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Figure 2A" sheetId="1" state="visible" r:id="rId2"/>
    <sheet name="Figure 2B" sheetId="2" state="visible" r:id="rId3"/>
    <sheet name="Figure 3 HF-LAMP" sheetId="3" state="visible" r:id="rId4"/>
    <sheet name="Figure 3 qPCR assays 1" sheetId="4" state="visible" r:id="rId5"/>
    <sheet name="Figure 3 qPCR assays 2" sheetId="5" state="visible" r:id="rId6"/>
    <sheet name="Figure S1." sheetId="6" state="visible" r:id="rId7"/>
    <sheet name="Figure S3" sheetId="7" state="visible" r:id="rId8"/>
    <sheet name="Figure S4" sheetId="8" state="visible" r:id="rId9"/>
    <sheet name="table1 LOD" sheetId="9" state="visible" r:id="rId10"/>
    <sheet name="Sheet1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30">
  <si>
    <t xml:space="preserve">Cycle</t>
  </si>
  <si>
    <t xml:space="preserve">JCV</t>
  </si>
  <si>
    <t xml:space="preserve">HPV-1</t>
  </si>
  <si>
    <t xml:space="preserve">HPV-2</t>
  </si>
  <si>
    <t xml:space="preserve">HPV-3</t>
  </si>
  <si>
    <t xml:space="preserve">HPV-4</t>
  </si>
  <si>
    <t xml:space="preserve">HBV-16</t>
  </si>
  <si>
    <t xml:space="preserve">Adhu6</t>
  </si>
  <si>
    <t xml:space="preserve">CMV</t>
  </si>
  <si>
    <t xml:space="preserve">BK</t>
  </si>
  <si>
    <t xml:space="preserve">NTC</t>
  </si>
  <si>
    <t xml:space="preserve">Repeat</t>
  </si>
  <si>
    <t xml:space="preserve">HF-LAMP ID</t>
  </si>
  <si>
    <t xml:space="preserve">qPCR assays 1 NO</t>
  </si>
  <si>
    <t xml:space="preserve">qPCR assays 2 NO</t>
  </si>
  <si>
    <t xml:space="preserve">set1</t>
  </si>
  <si>
    <t xml:space="preserve">set2</t>
  </si>
  <si>
    <t xml:space="preserve">set3</t>
  </si>
  <si>
    <t xml:space="preserve">set4</t>
  </si>
  <si>
    <t xml:space="preserve">set5</t>
  </si>
  <si>
    <t xml:space="preserve">extraction-free HF-LAMP</t>
  </si>
  <si>
    <t xml:space="preserve">HF-LAMP</t>
  </si>
  <si>
    <t xml:space="preserve">ntc</t>
  </si>
  <si>
    <t xml:space="preserve">qPCR assay 1</t>
  </si>
  <si>
    <t xml:space="preserve">qPCR assay 2</t>
  </si>
  <si>
    <t xml:space="preserve">3000(copies/reaction)</t>
  </si>
  <si>
    <t xml:space="preserve">600(copies/reaction)</t>
  </si>
  <si>
    <t xml:space="preserve">120(copies/reaction)</t>
  </si>
  <si>
    <t xml:space="preserve">24(copies/reaction)</t>
  </si>
  <si>
    <t xml:space="preserve">5(copies/reaction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##0;\-###0"/>
    <numFmt numFmtId="166" formatCode="###0.00;\-###0.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sz val="10"/>
      <color rgb="FF000000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5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6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center" textRotation="0" wrapText="true" indent="0" shrinkToFit="false"/>
      <protection locked="false" hidden="false"/>
    </xf>
    <xf numFmtId="165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top" textRotation="0" wrapText="false" indent="0" shrinkToFit="false"/>
      <protection locked="fals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6246774081049"/>
          <c:y val="0.0280839895013123"/>
          <c:w val="0.773871800237149"/>
          <c:h val="0.966010498687664"/>
        </c:manualLayout>
      </c:layout>
      <c:lineChart>
        <c:grouping val="standard"/>
        <c:varyColors val="0"/>
        <c:ser>
          <c:idx val="0"/>
          <c:order val="0"/>
          <c:tx>
            <c:strRef>
              <c:f>'Figure 2A'!$A$2</c:f>
              <c:strCache>
                <c:ptCount val="1"/>
                <c:pt idx="0">
                  <c:v>JCV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A'!$B$2:$AZ$2</c:f>
              <c:numCache>
                <c:formatCode>General</c:formatCode>
                <c:ptCount val="51"/>
                <c:pt idx="0">
                  <c:v>165.518171451728</c:v>
                </c:pt>
                <c:pt idx="1">
                  <c:v>78.0161809733927</c:v>
                </c:pt>
                <c:pt idx="2">
                  <c:v>-3.43217635869041</c:v>
                </c:pt>
                <c:pt idx="3">
                  <c:v>-9.29282370093279</c:v>
                </c:pt>
                <c:pt idx="4">
                  <c:v>-49.0857214818807</c:v>
                </c:pt>
                <c:pt idx="5">
                  <c:v>-48.8108661288061</c:v>
                </c:pt>
                <c:pt idx="6">
                  <c:v>-44.8031528513602</c:v>
                </c:pt>
                <c:pt idx="7">
                  <c:v>-44.9892050378567</c:v>
                </c:pt>
                <c:pt idx="8">
                  <c:v>-46.5637865638309</c:v>
                </c:pt>
                <c:pt idx="9">
                  <c:v>-54.9392015125322</c:v>
                </c:pt>
                <c:pt idx="10">
                  <c:v>-30.1725171274775</c:v>
                </c:pt>
                <c:pt idx="11">
                  <c:v>-30.2946889621599</c:v>
                </c:pt>
                <c:pt idx="12">
                  <c:v>-12.7958671202741</c:v>
                </c:pt>
                <c:pt idx="13">
                  <c:v>-23.0100482167218</c:v>
                </c:pt>
                <c:pt idx="14">
                  <c:v>-20.7393830059536</c:v>
                </c:pt>
                <c:pt idx="15">
                  <c:v>2.12661623374697</c:v>
                </c:pt>
                <c:pt idx="16">
                  <c:v>-4.66092691296581</c:v>
                </c:pt>
                <c:pt idx="17">
                  <c:v>1.29235679489466</c:v>
                </c:pt>
                <c:pt idx="18">
                  <c:v>18.2909589690225</c:v>
                </c:pt>
                <c:pt idx="19">
                  <c:v>35.2428165344736</c:v>
                </c:pt>
                <c:pt idx="20">
                  <c:v>37.1078053703986</c:v>
                </c:pt>
                <c:pt idx="21">
                  <c:v>44.3356749790801</c:v>
                </c:pt>
                <c:pt idx="22">
                  <c:v>36.157535293376</c:v>
                </c:pt>
                <c:pt idx="23">
                  <c:v>67.208863803653</c:v>
                </c:pt>
                <c:pt idx="24">
                  <c:v>55.7294943989891</c:v>
                </c:pt>
                <c:pt idx="25">
                  <c:v>63.8406825543534</c:v>
                </c:pt>
                <c:pt idx="26">
                  <c:v>87.3488259486039</c:v>
                </c:pt>
                <c:pt idx="27">
                  <c:v>100.574234188996</c:v>
                </c:pt>
                <c:pt idx="28">
                  <c:v>87.1073570675399</c:v>
                </c:pt>
                <c:pt idx="29">
                  <c:v>93.4648855859614</c:v>
                </c:pt>
                <c:pt idx="30">
                  <c:v>83.7352223751659</c:v>
                </c:pt>
                <c:pt idx="31">
                  <c:v>19.8469463227248</c:v>
                </c:pt>
                <c:pt idx="32">
                  <c:v>-0.456479102384037</c:v>
                </c:pt>
                <c:pt idx="33">
                  <c:v>-64.8493813527093</c:v>
                </c:pt>
                <c:pt idx="34">
                  <c:v>-69.1701049266703</c:v>
                </c:pt>
                <c:pt idx="35">
                  <c:v>-61.9904293196978</c:v>
                </c:pt>
                <c:pt idx="36">
                  <c:v>-94.2003761093856</c:v>
                </c:pt>
                <c:pt idx="37">
                  <c:v>-99.2404780636171</c:v>
                </c:pt>
                <c:pt idx="38">
                  <c:v>-87.7017264512797</c:v>
                </c:pt>
                <c:pt idx="39">
                  <c:v>-64.0460265440743</c:v>
                </c:pt>
                <c:pt idx="40">
                  <c:v>-57.081709049058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2A'!$A$3</c:f>
              <c:strCache>
                <c:ptCount val="1"/>
                <c:pt idx="0">
                  <c:v>JCV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A'!$B$3:$AZ$3</c:f>
              <c:numCache>
                <c:formatCode>General</c:formatCode>
                <c:ptCount val="51"/>
                <c:pt idx="0">
                  <c:v>211.375447767752</c:v>
                </c:pt>
                <c:pt idx="1">
                  <c:v>104.589569797152</c:v>
                </c:pt>
                <c:pt idx="2">
                  <c:v>53.2336071951013</c:v>
                </c:pt>
                <c:pt idx="3">
                  <c:v>29.3029367460822</c:v>
                </c:pt>
                <c:pt idx="4">
                  <c:v>15.6564611337417</c:v>
                </c:pt>
                <c:pt idx="5">
                  <c:v>-6.87135499028227</c:v>
                </c:pt>
                <c:pt idx="6">
                  <c:v>-22.8627420517732</c:v>
                </c:pt>
                <c:pt idx="7">
                  <c:v>-38.250382052529</c:v>
                </c:pt>
                <c:pt idx="8">
                  <c:v>-43.0247208777328</c:v>
                </c:pt>
                <c:pt idx="9">
                  <c:v>-39.5802051361425</c:v>
                </c:pt>
                <c:pt idx="10">
                  <c:v>-26.9526659941857</c:v>
                </c:pt>
                <c:pt idx="11">
                  <c:v>-30.6632802676922</c:v>
                </c:pt>
                <c:pt idx="12">
                  <c:v>-39.4576031619181</c:v>
                </c:pt>
                <c:pt idx="13">
                  <c:v>-35.6938798240335</c:v>
                </c:pt>
                <c:pt idx="14">
                  <c:v>-34.6153884726282</c:v>
                </c:pt>
                <c:pt idx="15">
                  <c:v>-44.5945414213584</c:v>
                </c:pt>
                <c:pt idx="16">
                  <c:v>-59.4599455624575</c:v>
                </c:pt>
                <c:pt idx="17">
                  <c:v>-31.1858515240274</c:v>
                </c:pt>
                <c:pt idx="18">
                  <c:v>-22.5422845717239</c:v>
                </c:pt>
                <c:pt idx="19">
                  <c:v>-11.651875383197</c:v>
                </c:pt>
                <c:pt idx="20">
                  <c:v>-17.4731155475747</c:v>
                </c:pt>
                <c:pt idx="21">
                  <c:v>-1.58160571417648</c:v>
                </c:pt>
                <c:pt idx="22">
                  <c:v>7.57690858556452</c:v>
                </c:pt>
                <c:pt idx="23">
                  <c:v>23.6570379865316</c:v>
                </c:pt>
                <c:pt idx="24">
                  <c:v>42.4752766002584</c:v>
                </c:pt>
                <c:pt idx="25">
                  <c:v>51.1224510290813</c:v>
                </c:pt>
                <c:pt idx="26">
                  <c:v>74.9135710404389</c:v>
                </c:pt>
                <c:pt idx="27">
                  <c:v>67.505281393911</c:v>
                </c:pt>
                <c:pt idx="28">
                  <c:v>76.9112361657535</c:v>
                </c:pt>
                <c:pt idx="29">
                  <c:v>81.7970991774946</c:v>
                </c:pt>
                <c:pt idx="30">
                  <c:v>75.6497100453526</c:v>
                </c:pt>
                <c:pt idx="31">
                  <c:v>44.0999463313765</c:v>
                </c:pt>
                <c:pt idx="32">
                  <c:v>-12.660131520257</c:v>
                </c:pt>
                <c:pt idx="33">
                  <c:v>-48.2703870455716</c:v>
                </c:pt>
                <c:pt idx="34">
                  <c:v>-54.151853699741</c:v>
                </c:pt>
                <c:pt idx="35">
                  <c:v>-63.6154958327479</c:v>
                </c:pt>
                <c:pt idx="36">
                  <c:v>-69.4833325410255</c:v>
                </c:pt>
                <c:pt idx="37">
                  <c:v>-60.1936200344371</c:v>
                </c:pt>
                <c:pt idx="38">
                  <c:v>-37.0913827389468</c:v>
                </c:pt>
                <c:pt idx="39">
                  <c:v>-35.4918109095925</c:v>
                </c:pt>
                <c:pt idx="40">
                  <c:v>-20.78323642866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2A'!$A$4</c:f>
              <c:strCache>
                <c:ptCount val="1"/>
                <c:pt idx="0">
                  <c:v>HPV-1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A'!$B$4:$AZ$4</c:f>
              <c:numCache>
                <c:formatCode>General</c:formatCode>
                <c:ptCount val="51"/>
                <c:pt idx="0">
                  <c:v>-42.4649632637124</c:v>
                </c:pt>
                <c:pt idx="1">
                  <c:v>-20.6002210217662</c:v>
                </c:pt>
                <c:pt idx="2">
                  <c:v>-10.252637261422</c:v>
                </c:pt>
                <c:pt idx="3">
                  <c:v>4.49180884546831</c:v>
                </c:pt>
                <c:pt idx="4">
                  <c:v>17.7032088639885</c:v>
                </c:pt>
                <c:pt idx="5">
                  <c:v>21.7019291890488</c:v>
                </c:pt>
                <c:pt idx="6">
                  <c:v>39.5917320122753</c:v>
                </c:pt>
                <c:pt idx="7">
                  <c:v>39.7575953729638</c:v>
                </c:pt>
                <c:pt idx="8">
                  <c:v>44.5649974131084</c:v>
                </c:pt>
                <c:pt idx="9">
                  <c:v>44.7475968683698</c:v>
                </c:pt>
                <c:pt idx="10">
                  <c:v>44.3280953105759</c:v>
                </c:pt>
                <c:pt idx="11">
                  <c:v>47.228170869007</c:v>
                </c:pt>
                <c:pt idx="12">
                  <c:v>44.4566872008136</c:v>
                </c:pt>
                <c:pt idx="13">
                  <c:v>40.6481200194376</c:v>
                </c:pt>
                <c:pt idx="14">
                  <c:v>40.7199187540118</c:v>
                </c:pt>
                <c:pt idx="15">
                  <c:v>35.2130089295615</c:v>
                </c:pt>
                <c:pt idx="16">
                  <c:v>33.1327421066853</c:v>
                </c:pt>
                <c:pt idx="17">
                  <c:v>26.1028477183308</c:v>
                </c:pt>
                <c:pt idx="18">
                  <c:v>18.0019343436243</c:v>
                </c:pt>
                <c:pt idx="19">
                  <c:v>17.0088609737777</c:v>
                </c:pt>
                <c:pt idx="20">
                  <c:v>9.32789656219211</c:v>
                </c:pt>
                <c:pt idx="21">
                  <c:v>4.67982517475684</c:v>
                </c:pt>
                <c:pt idx="22">
                  <c:v>4.19128121276481</c:v>
                </c:pt>
                <c:pt idx="23">
                  <c:v>3.70102631320879</c:v>
                </c:pt>
                <c:pt idx="24">
                  <c:v>31.4263130468626</c:v>
                </c:pt>
                <c:pt idx="25">
                  <c:v>71.4687335592116</c:v>
                </c:pt>
                <c:pt idx="26">
                  <c:v>150.562465086386</c:v>
                </c:pt>
                <c:pt idx="27">
                  <c:v>251.504908194663</c:v>
                </c:pt>
                <c:pt idx="28">
                  <c:v>329.536550405468</c:v>
                </c:pt>
                <c:pt idx="29">
                  <c:v>382.84202867191</c:v>
                </c:pt>
                <c:pt idx="30">
                  <c:v>405.512862423896</c:v>
                </c:pt>
                <c:pt idx="31">
                  <c:v>400.432062556983</c:v>
                </c:pt>
                <c:pt idx="32">
                  <c:v>367.910853489274</c:v>
                </c:pt>
                <c:pt idx="33">
                  <c:v>314.981873774315</c:v>
                </c:pt>
                <c:pt idx="34">
                  <c:v>261.852679036308</c:v>
                </c:pt>
                <c:pt idx="35">
                  <c:v>205.30292343303</c:v>
                </c:pt>
                <c:pt idx="36">
                  <c:v>151.04435033852</c:v>
                </c:pt>
                <c:pt idx="37">
                  <c:v>89.6535035503202</c:v>
                </c:pt>
                <c:pt idx="38">
                  <c:v>44.3934568941768</c:v>
                </c:pt>
                <c:pt idx="39">
                  <c:v>-5.93571612428605</c:v>
                </c:pt>
                <c:pt idx="40">
                  <c:v>-56.3018774348357</c:v>
                </c:pt>
                <c:pt idx="41">
                  <c:v>-103.832337202621</c:v>
                </c:pt>
                <c:pt idx="42">
                  <c:v>-143.528839842425</c:v>
                </c:pt>
                <c:pt idx="43">
                  <c:v>-183.921739188803</c:v>
                </c:pt>
                <c:pt idx="44">
                  <c:v>-234.438303567757</c:v>
                </c:pt>
                <c:pt idx="45">
                  <c:v>-276.641458724067</c:v>
                </c:pt>
                <c:pt idx="46">
                  <c:v>-334.502643340766</c:v>
                </c:pt>
                <c:pt idx="47">
                  <c:v>-378.088979538707</c:v>
                </c:pt>
                <c:pt idx="48">
                  <c:v>-419.13605281688</c:v>
                </c:pt>
                <c:pt idx="49">
                  <c:v>-469.976299869311</c:v>
                </c:pt>
                <c:pt idx="50">
                  <c:v>-517.87270114123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2A'!$A$5</c:f>
              <c:strCache>
                <c:ptCount val="1"/>
                <c:pt idx="0">
                  <c:v>HPV-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A'!$B$5:$AZ$5</c:f>
              <c:numCache>
                <c:formatCode>General</c:formatCode>
                <c:ptCount val="51"/>
                <c:pt idx="0">
                  <c:v>-309.818726218608</c:v>
                </c:pt>
                <c:pt idx="1">
                  <c:v>-262.515826836179</c:v>
                </c:pt>
                <c:pt idx="2">
                  <c:v>-229.656143631572</c:v>
                </c:pt>
                <c:pt idx="3">
                  <c:v>-201.658289398992</c:v>
                </c:pt>
                <c:pt idx="4">
                  <c:v>-166.957955558507</c:v>
                </c:pt>
                <c:pt idx="5">
                  <c:v>-140.079913019439</c:v>
                </c:pt>
                <c:pt idx="6">
                  <c:v>-116.831512049608</c:v>
                </c:pt>
                <c:pt idx="7">
                  <c:v>-91.2188834387775</c:v>
                </c:pt>
                <c:pt idx="8">
                  <c:v>-63.8069785189364</c:v>
                </c:pt>
                <c:pt idx="9">
                  <c:v>-45.240952843485</c:v>
                </c:pt>
                <c:pt idx="10">
                  <c:v>-21.2365804030255</c:v>
                </c:pt>
                <c:pt idx="11">
                  <c:v>0.623169297347886</c:v>
                </c:pt>
                <c:pt idx="12">
                  <c:v>20.0590695961055</c:v>
                </c:pt>
                <c:pt idx="13">
                  <c:v>39.0456147376162</c:v>
                </c:pt>
                <c:pt idx="14">
                  <c:v>59.8387142496094</c:v>
                </c:pt>
                <c:pt idx="15">
                  <c:v>74.665237415803</c:v>
                </c:pt>
                <c:pt idx="16">
                  <c:v>86.6979594167997</c:v>
                </c:pt>
                <c:pt idx="17">
                  <c:v>100.225925548855</c:v>
                </c:pt>
                <c:pt idx="18">
                  <c:v>119.983158387296</c:v>
                </c:pt>
                <c:pt idx="19">
                  <c:v>129.827936865598</c:v>
                </c:pt>
                <c:pt idx="20">
                  <c:v>134.409777092181</c:v>
                </c:pt>
                <c:pt idx="21">
                  <c:v>143.217556676354</c:v>
                </c:pt>
                <c:pt idx="22">
                  <c:v>155.374592172368</c:v>
                </c:pt>
                <c:pt idx="23">
                  <c:v>155.040724625056</c:v>
                </c:pt>
                <c:pt idx="24">
                  <c:v>156.902741022936</c:v>
                </c:pt>
                <c:pt idx="25">
                  <c:v>161.976658094917</c:v>
                </c:pt>
                <c:pt idx="26">
                  <c:v>158.320904547275</c:v>
                </c:pt>
                <c:pt idx="27">
                  <c:v>153.487209047895</c:v>
                </c:pt>
                <c:pt idx="28">
                  <c:v>147.282302321888</c:v>
                </c:pt>
                <c:pt idx="29">
                  <c:v>142.112134858573</c:v>
                </c:pt>
                <c:pt idx="30">
                  <c:v>135.829622713317</c:v>
                </c:pt>
                <c:pt idx="31">
                  <c:v>124.423481420627</c:v>
                </c:pt>
                <c:pt idx="32">
                  <c:v>107.594717974411</c:v>
                </c:pt>
                <c:pt idx="33">
                  <c:v>102.840429499293</c:v>
                </c:pt>
                <c:pt idx="34">
                  <c:v>96.6245516827439</c:v>
                </c:pt>
                <c:pt idx="35">
                  <c:v>85.4765517043979</c:v>
                </c:pt>
                <c:pt idx="36">
                  <c:v>69.3853074632043</c:v>
                </c:pt>
                <c:pt idx="37">
                  <c:v>54.0393068780286</c:v>
                </c:pt>
                <c:pt idx="38">
                  <c:v>39.5563804301073</c:v>
                </c:pt>
                <c:pt idx="39">
                  <c:v>24.1465886288051</c:v>
                </c:pt>
                <c:pt idx="40">
                  <c:v>6.12130372218598</c:v>
                </c:pt>
                <c:pt idx="41">
                  <c:v>-10.6314548197179</c:v>
                </c:pt>
                <c:pt idx="42">
                  <c:v>-29.2690673538</c:v>
                </c:pt>
                <c:pt idx="43">
                  <c:v>-48.7409641236673</c:v>
                </c:pt>
                <c:pt idx="44">
                  <c:v>-69.5694679679073</c:v>
                </c:pt>
                <c:pt idx="45">
                  <c:v>-86.2289127072181</c:v>
                </c:pt>
                <c:pt idx="46">
                  <c:v>-112.401277512916</c:v>
                </c:pt>
                <c:pt idx="47">
                  <c:v>-131.161118349467</c:v>
                </c:pt>
                <c:pt idx="48">
                  <c:v>-150.120889105535</c:v>
                </c:pt>
                <c:pt idx="49">
                  <c:v>-168.665992794575</c:v>
                </c:pt>
                <c:pt idx="50">
                  <c:v>-192.11800423376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ure 2A'!$A$6</c:f>
              <c:strCache>
                <c:ptCount val="1"/>
                <c:pt idx="0">
                  <c:v>HPV-2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A'!$B$6:$AZ$6</c:f>
              <c:numCache>
                <c:formatCode>General</c:formatCode>
                <c:ptCount val="51"/>
                <c:pt idx="0">
                  <c:v>-356.879134007065</c:v>
                </c:pt>
                <c:pt idx="1">
                  <c:v>-315.269786870062</c:v>
                </c:pt>
                <c:pt idx="2">
                  <c:v>-281.966480924979</c:v>
                </c:pt>
                <c:pt idx="3">
                  <c:v>-249.691527124159</c:v>
                </c:pt>
                <c:pt idx="4">
                  <c:v>-218.977739879116</c:v>
                </c:pt>
                <c:pt idx="5">
                  <c:v>-194.270832055685</c:v>
                </c:pt>
                <c:pt idx="6">
                  <c:v>-167.06651277272</c:v>
                </c:pt>
                <c:pt idx="7">
                  <c:v>-131.041608610622</c:v>
                </c:pt>
                <c:pt idx="8">
                  <c:v>-111.383960833304</c:v>
                </c:pt>
                <c:pt idx="9">
                  <c:v>-87.1874338448292</c:v>
                </c:pt>
                <c:pt idx="10">
                  <c:v>-67.2507358319408</c:v>
                </c:pt>
                <c:pt idx="11">
                  <c:v>-47.0921291584455</c:v>
                </c:pt>
                <c:pt idx="12">
                  <c:v>-26.0467384593958</c:v>
                </c:pt>
                <c:pt idx="13">
                  <c:v>-5.00312235729598</c:v>
                </c:pt>
                <c:pt idx="14">
                  <c:v>16.8374246623316</c:v>
                </c:pt>
                <c:pt idx="15">
                  <c:v>35.7921871053086</c:v>
                </c:pt>
                <c:pt idx="16">
                  <c:v>47.2167017680022</c:v>
                </c:pt>
                <c:pt idx="17">
                  <c:v>62.3840745028019</c:v>
                </c:pt>
                <c:pt idx="18">
                  <c:v>76.7681178309431</c:v>
                </c:pt>
                <c:pt idx="19">
                  <c:v>90.2150472132807</c:v>
                </c:pt>
                <c:pt idx="20">
                  <c:v>96.1114898809928</c:v>
                </c:pt>
                <c:pt idx="21">
                  <c:v>107.728979701829</c:v>
                </c:pt>
                <c:pt idx="22">
                  <c:v>115.196776966954</c:v>
                </c:pt>
                <c:pt idx="23">
                  <c:v>124.334833188674</c:v>
                </c:pt>
                <c:pt idx="24">
                  <c:v>134.851486204218</c:v>
                </c:pt>
                <c:pt idx="25">
                  <c:v>135.404907294903</c:v>
                </c:pt>
                <c:pt idx="26">
                  <c:v>135.557807619398</c:v>
                </c:pt>
                <c:pt idx="27">
                  <c:v>138.859614820524</c:v>
                </c:pt>
                <c:pt idx="28">
                  <c:v>137.717227230624</c:v>
                </c:pt>
                <c:pt idx="29">
                  <c:v>129.034640718824</c:v>
                </c:pt>
                <c:pt idx="30">
                  <c:v>124.28999522224</c:v>
                </c:pt>
                <c:pt idx="31">
                  <c:v>120.514803377197</c:v>
                </c:pt>
                <c:pt idx="32">
                  <c:v>117.488790802607</c:v>
                </c:pt>
                <c:pt idx="33">
                  <c:v>110.703276153967</c:v>
                </c:pt>
                <c:pt idx="34">
                  <c:v>96.1540257580955</c:v>
                </c:pt>
                <c:pt idx="35">
                  <c:v>85.7910872628108</c:v>
                </c:pt>
                <c:pt idx="36">
                  <c:v>72.7456440398319</c:v>
                </c:pt>
                <c:pt idx="37">
                  <c:v>60.163675242452</c:v>
                </c:pt>
                <c:pt idx="38">
                  <c:v>45.3707124218799</c:v>
                </c:pt>
                <c:pt idx="39">
                  <c:v>36.3356592094942</c:v>
                </c:pt>
                <c:pt idx="40">
                  <c:v>20.5867321028909</c:v>
                </c:pt>
                <c:pt idx="41">
                  <c:v>7.98850999633942</c:v>
                </c:pt>
                <c:pt idx="42">
                  <c:v>-11.2790998464043</c:v>
                </c:pt>
                <c:pt idx="43">
                  <c:v>-26.0138036727503</c:v>
                </c:pt>
                <c:pt idx="44">
                  <c:v>-50.5316060276782</c:v>
                </c:pt>
                <c:pt idx="45">
                  <c:v>-66.2063264333992</c:v>
                </c:pt>
                <c:pt idx="46">
                  <c:v>-87.1917236108411</c:v>
                </c:pt>
                <c:pt idx="47">
                  <c:v>-110.753777169051</c:v>
                </c:pt>
                <c:pt idx="48">
                  <c:v>-126.857479479942</c:v>
                </c:pt>
                <c:pt idx="49">
                  <c:v>-142.711074868135</c:v>
                </c:pt>
                <c:pt idx="50">
                  <c:v>-162.12168345933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ure 2A'!$A$7</c:f>
              <c:strCache>
                <c:ptCount val="1"/>
                <c:pt idx="0">
                  <c:v>HPV-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A'!$B$7:$AZ$7</c:f>
              <c:numCache>
                <c:formatCode>General</c:formatCode>
                <c:ptCount val="51"/>
                <c:pt idx="0">
                  <c:v>-359.106375763554</c:v>
                </c:pt>
                <c:pt idx="1">
                  <c:v>-305.430661236541</c:v>
                </c:pt>
                <c:pt idx="2">
                  <c:v>-267.765731678317</c:v>
                </c:pt>
                <c:pt idx="3">
                  <c:v>-230.520062854936</c:v>
                </c:pt>
                <c:pt idx="4">
                  <c:v>-195.39459920302</c:v>
                </c:pt>
                <c:pt idx="5">
                  <c:v>-157.334132320259</c:v>
                </c:pt>
                <c:pt idx="6">
                  <c:v>-129.176022763575</c:v>
                </c:pt>
                <c:pt idx="7">
                  <c:v>-100.91306306656</c:v>
                </c:pt>
                <c:pt idx="8">
                  <c:v>-70.261384590965</c:v>
                </c:pt>
                <c:pt idx="9">
                  <c:v>-43.3961119683563</c:v>
                </c:pt>
                <c:pt idx="10">
                  <c:v>-17.1235859661974</c:v>
                </c:pt>
                <c:pt idx="11">
                  <c:v>11.0211161257157</c:v>
                </c:pt>
                <c:pt idx="12">
                  <c:v>32.252346956755</c:v>
                </c:pt>
                <c:pt idx="13">
                  <c:v>48.6155495265193</c:v>
                </c:pt>
                <c:pt idx="14">
                  <c:v>70.1146255966933</c:v>
                </c:pt>
                <c:pt idx="15">
                  <c:v>87.566418193891</c:v>
                </c:pt>
                <c:pt idx="16">
                  <c:v>107.633935594509</c:v>
                </c:pt>
                <c:pt idx="17">
                  <c:v>117.591660948367</c:v>
                </c:pt>
                <c:pt idx="18">
                  <c:v>130.846504045253</c:v>
                </c:pt>
                <c:pt idx="19">
                  <c:v>143.480236271813</c:v>
                </c:pt>
                <c:pt idx="20">
                  <c:v>150.534659792754</c:v>
                </c:pt>
                <c:pt idx="21">
                  <c:v>157.183957607473</c:v>
                </c:pt>
                <c:pt idx="22">
                  <c:v>162.456974112587</c:v>
                </c:pt>
                <c:pt idx="23">
                  <c:v>165.103033088586</c:v>
                </c:pt>
                <c:pt idx="24">
                  <c:v>167.409351839839</c:v>
                </c:pt>
                <c:pt idx="25">
                  <c:v>161.966318450803</c:v>
                </c:pt>
                <c:pt idx="26">
                  <c:v>161.715308614734</c:v>
                </c:pt>
                <c:pt idx="27">
                  <c:v>155.980910268384</c:v>
                </c:pt>
                <c:pt idx="28">
                  <c:v>154.69253753506</c:v>
                </c:pt>
                <c:pt idx="29">
                  <c:v>146.563031529377</c:v>
                </c:pt>
                <c:pt idx="30">
                  <c:v>159.11566536393</c:v>
                </c:pt>
                <c:pt idx="31">
                  <c:v>145.78147334823</c:v>
                </c:pt>
                <c:pt idx="32">
                  <c:v>137.05309348327</c:v>
                </c:pt>
                <c:pt idx="33">
                  <c:v>128.330985201695</c:v>
                </c:pt>
                <c:pt idx="34">
                  <c:v>116.355724536535</c:v>
                </c:pt>
                <c:pt idx="35">
                  <c:v>94.4743049574854</c:v>
                </c:pt>
                <c:pt idx="36">
                  <c:v>78.0721532302432</c:v>
                </c:pt>
                <c:pt idx="37">
                  <c:v>59.2770268934646</c:v>
                </c:pt>
                <c:pt idx="38">
                  <c:v>38.3427993672931</c:v>
                </c:pt>
                <c:pt idx="39">
                  <c:v>23.1074303032274</c:v>
                </c:pt>
                <c:pt idx="40">
                  <c:v>1.68247620854618</c:v>
                </c:pt>
                <c:pt idx="41">
                  <c:v>-15.1473444228932</c:v>
                </c:pt>
                <c:pt idx="42">
                  <c:v>-30.9715339971635</c:v>
                </c:pt>
                <c:pt idx="43">
                  <c:v>-54.9510990193585</c:v>
                </c:pt>
                <c:pt idx="44">
                  <c:v>-81.0956043590504</c:v>
                </c:pt>
                <c:pt idx="45">
                  <c:v>-95.5168043268222</c:v>
                </c:pt>
                <c:pt idx="46">
                  <c:v>-123.123113434062</c:v>
                </c:pt>
                <c:pt idx="47">
                  <c:v>-145.956721074578</c:v>
                </c:pt>
                <c:pt idx="48">
                  <c:v>-166.554817353998</c:v>
                </c:pt>
                <c:pt idx="49">
                  <c:v>-191.542866897206</c:v>
                </c:pt>
                <c:pt idx="50">
                  <c:v>-208.263171591653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ure 2A'!$A$8</c:f>
              <c:strCache>
                <c:ptCount val="1"/>
                <c:pt idx="0">
                  <c:v>HPV-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A'!$B$8:$AZ$8</c:f>
              <c:numCache>
                <c:formatCode>General</c:formatCode>
                <c:ptCount val="51"/>
                <c:pt idx="0">
                  <c:v>-706.115574834064</c:v>
                </c:pt>
                <c:pt idx="1">
                  <c:v>-638.625950020729</c:v>
                </c:pt>
                <c:pt idx="2">
                  <c:v>-586.693074065846</c:v>
                </c:pt>
                <c:pt idx="3">
                  <c:v>-536.204770113233</c:v>
                </c:pt>
                <c:pt idx="4">
                  <c:v>-487.398838464958</c:v>
                </c:pt>
                <c:pt idx="5">
                  <c:v>-442.332323377389</c:v>
                </c:pt>
                <c:pt idx="6">
                  <c:v>-397.827141851569</c:v>
                </c:pt>
                <c:pt idx="7">
                  <c:v>-353.852259147993</c:v>
                </c:pt>
                <c:pt idx="8">
                  <c:v>-311.503193386944</c:v>
                </c:pt>
                <c:pt idx="9">
                  <c:v>-266.851577484078</c:v>
                </c:pt>
                <c:pt idx="10">
                  <c:v>-229.49037909149</c:v>
                </c:pt>
                <c:pt idx="11">
                  <c:v>-197.651850187622</c:v>
                </c:pt>
                <c:pt idx="12">
                  <c:v>-165.106215753529</c:v>
                </c:pt>
                <c:pt idx="13">
                  <c:v>-137.781463279099</c:v>
                </c:pt>
                <c:pt idx="14">
                  <c:v>-102.530312256339</c:v>
                </c:pt>
                <c:pt idx="15">
                  <c:v>-79.3926082251655</c:v>
                </c:pt>
                <c:pt idx="16">
                  <c:v>-51.8498785577976</c:v>
                </c:pt>
                <c:pt idx="17">
                  <c:v>-22.4414893118255</c:v>
                </c:pt>
                <c:pt idx="18">
                  <c:v>-5.69957495443578</c:v>
                </c:pt>
                <c:pt idx="19">
                  <c:v>12.598270690246</c:v>
                </c:pt>
                <c:pt idx="20">
                  <c:v>43.4306512236326</c:v>
                </c:pt>
                <c:pt idx="21">
                  <c:v>56.4343668162764</c:v>
                </c:pt>
                <c:pt idx="22">
                  <c:v>66.711712215807</c:v>
                </c:pt>
                <c:pt idx="23">
                  <c:v>81.1762568973627</c:v>
                </c:pt>
                <c:pt idx="24">
                  <c:v>86.5394465095014</c:v>
                </c:pt>
                <c:pt idx="25">
                  <c:v>96.6076984986303</c:v>
                </c:pt>
                <c:pt idx="26">
                  <c:v>96.5036131290399</c:v>
                </c:pt>
                <c:pt idx="27">
                  <c:v>96.2062773916186</c:v>
                </c:pt>
                <c:pt idx="28">
                  <c:v>92.2541316345141</c:v>
                </c:pt>
                <c:pt idx="29">
                  <c:v>86.8937679316532</c:v>
                </c:pt>
                <c:pt idx="30">
                  <c:v>87.1080709449352</c:v>
                </c:pt>
                <c:pt idx="31">
                  <c:v>87.5299589452616</c:v>
                </c:pt>
                <c:pt idx="32">
                  <c:v>83.496922061684</c:v>
                </c:pt>
                <c:pt idx="33">
                  <c:v>88.7485252242195</c:v>
                </c:pt>
                <c:pt idx="34">
                  <c:v>67.54610268331</c:v>
                </c:pt>
                <c:pt idx="35">
                  <c:v>65.5289519285707</c:v>
                </c:pt>
                <c:pt idx="36">
                  <c:v>59.7198633086218</c:v>
                </c:pt>
                <c:pt idx="37">
                  <c:v>45.5587279004894</c:v>
                </c:pt>
                <c:pt idx="38">
                  <c:v>40.0366893107184</c:v>
                </c:pt>
                <c:pt idx="39">
                  <c:v>33.2780623060717</c:v>
                </c:pt>
                <c:pt idx="40">
                  <c:v>22.0931471614094</c:v>
                </c:pt>
                <c:pt idx="41">
                  <c:v>7.2485883772315</c:v>
                </c:pt>
                <c:pt idx="42">
                  <c:v>-3.60614298166365</c:v>
                </c:pt>
                <c:pt idx="43">
                  <c:v>-13.5278235182259</c:v>
                </c:pt>
                <c:pt idx="44">
                  <c:v>-17.3249718041452</c:v>
                </c:pt>
                <c:pt idx="45">
                  <c:v>-33.436995412987</c:v>
                </c:pt>
                <c:pt idx="46">
                  <c:v>-47.8784923980247</c:v>
                </c:pt>
                <c:pt idx="47">
                  <c:v>-56.0189144138358</c:v>
                </c:pt>
                <c:pt idx="48">
                  <c:v>-69.222434045204</c:v>
                </c:pt>
                <c:pt idx="49">
                  <c:v>-79.7007392511405</c:v>
                </c:pt>
                <c:pt idx="50">
                  <c:v>-92.4838168878478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Figure 2A'!$A$9</c:f>
              <c:strCache>
                <c:ptCount val="1"/>
                <c:pt idx="0">
                  <c:v>HPV-3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A'!$B$9:$AZ$9</c:f>
              <c:numCache>
                <c:formatCode>General</c:formatCode>
                <c:ptCount val="51"/>
                <c:pt idx="0">
                  <c:v>-333.730792715617</c:v>
                </c:pt>
                <c:pt idx="1">
                  <c:v>-285.372843433205</c:v>
                </c:pt>
                <c:pt idx="2">
                  <c:v>-248.783889472871</c:v>
                </c:pt>
                <c:pt idx="3">
                  <c:v>-223.259687920226</c:v>
                </c:pt>
                <c:pt idx="4">
                  <c:v>-195.479268388819</c:v>
                </c:pt>
                <c:pt idx="5">
                  <c:v>-162.123033195168</c:v>
                </c:pt>
                <c:pt idx="6">
                  <c:v>-137.816298082312</c:v>
                </c:pt>
                <c:pt idx="7">
                  <c:v>-109.167056810359</c:v>
                </c:pt>
                <c:pt idx="8">
                  <c:v>-80.7039588016701</c:v>
                </c:pt>
                <c:pt idx="9">
                  <c:v>-56.8367245334371</c:v>
                </c:pt>
                <c:pt idx="10">
                  <c:v>-32.3640674048315</c:v>
                </c:pt>
                <c:pt idx="11">
                  <c:v>-10.7572837159159</c:v>
                </c:pt>
                <c:pt idx="12">
                  <c:v>10.309212653618</c:v>
                </c:pt>
                <c:pt idx="13">
                  <c:v>28.5913086119117</c:v>
                </c:pt>
                <c:pt idx="14">
                  <c:v>44.7148170276842</c:v>
                </c:pt>
                <c:pt idx="15">
                  <c:v>65.0290648364407</c:v>
                </c:pt>
                <c:pt idx="16">
                  <c:v>77.6916157870592</c:v>
                </c:pt>
                <c:pt idx="17">
                  <c:v>95.286060842649</c:v>
                </c:pt>
                <c:pt idx="18">
                  <c:v>103.292936375634</c:v>
                </c:pt>
                <c:pt idx="19">
                  <c:v>115.376308023475</c:v>
                </c:pt>
                <c:pt idx="20">
                  <c:v>128.890260710325</c:v>
                </c:pt>
                <c:pt idx="21">
                  <c:v>131.626354164931</c:v>
                </c:pt>
                <c:pt idx="22">
                  <c:v>141.71719182943</c:v>
                </c:pt>
                <c:pt idx="23">
                  <c:v>146.324125481216</c:v>
                </c:pt>
                <c:pt idx="24">
                  <c:v>147.678201281194</c:v>
                </c:pt>
                <c:pt idx="25">
                  <c:v>145.530683539337</c:v>
                </c:pt>
                <c:pt idx="26">
                  <c:v>148.707300197486</c:v>
                </c:pt>
                <c:pt idx="27">
                  <c:v>144.103300665012</c:v>
                </c:pt>
                <c:pt idx="28">
                  <c:v>138.644579679994</c:v>
                </c:pt>
                <c:pt idx="29">
                  <c:v>124.021792698568</c:v>
                </c:pt>
                <c:pt idx="30">
                  <c:v>118.330350961543</c:v>
                </c:pt>
                <c:pt idx="31">
                  <c:v>116.777204325016</c:v>
                </c:pt>
                <c:pt idx="32">
                  <c:v>105.987347013985</c:v>
                </c:pt>
                <c:pt idx="33">
                  <c:v>100.147268330015</c:v>
                </c:pt>
                <c:pt idx="34">
                  <c:v>87.6753391573857</c:v>
                </c:pt>
                <c:pt idx="35">
                  <c:v>79.3304631506708</c:v>
                </c:pt>
                <c:pt idx="36">
                  <c:v>66.4634622301901</c:v>
                </c:pt>
                <c:pt idx="37">
                  <c:v>46.6548955917833</c:v>
                </c:pt>
                <c:pt idx="38">
                  <c:v>36.0504949652004</c:v>
                </c:pt>
                <c:pt idx="39">
                  <c:v>21.6267692130741</c:v>
                </c:pt>
                <c:pt idx="40">
                  <c:v>-1.59600121416224</c:v>
                </c:pt>
                <c:pt idx="41">
                  <c:v>-10.5174656065165</c:v>
                </c:pt>
                <c:pt idx="42">
                  <c:v>-29.7254262836068</c:v>
                </c:pt>
                <c:pt idx="43">
                  <c:v>-44.4388443274111</c:v>
                </c:pt>
                <c:pt idx="44">
                  <c:v>-59.9313607069207</c:v>
                </c:pt>
                <c:pt idx="45">
                  <c:v>-76.2797856482903</c:v>
                </c:pt>
                <c:pt idx="46">
                  <c:v>-97.514605746479</c:v>
                </c:pt>
                <c:pt idx="47">
                  <c:v>-116.119004556512</c:v>
                </c:pt>
                <c:pt idx="48">
                  <c:v>-132.13490103745</c:v>
                </c:pt>
                <c:pt idx="49">
                  <c:v>-155.419770687906</c:v>
                </c:pt>
                <c:pt idx="50">
                  <c:v>-172.205192863251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Figure 2A'!$A$10</c:f>
              <c:strCache>
                <c:ptCount val="1"/>
                <c:pt idx="0">
                  <c:v>HPV-4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A'!$B$10:$AZ$10</c:f>
              <c:numCache>
                <c:formatCode>General</c:formatCode>
                <c:ptCount val="51"/>
                <c:pt idx="0">
                  <c:v>-306.570750188969</c:v>
                </c:pt>
                <c:pt idx="1">
                  <c:v>-257.867884401169</c:v>
                </c:pt>
                <c:pt idx="2">
                  <c:v>-226.158234155628</c:v>
                </c:pt>
                <c:pt idx="3">
                  <c:v>-196.366989870051</c:v>
                </c:pt>
                <c:pt idx="4">
                  <c:v>-164.521183541548</c:v>
                </c:pt>
                <c:pt idx="5">
                  <c:v>-134.680127847371</c:v>
                </c:pt>
                <c:pt idx="6">
                  <c:v>-112.503855231985</c:v>
                </c:pt>
                <c:pt idx="7">
                  <c:v>-87.5854282947662</c:v>
                </c:pt>
                <c:pt idx="8">
                  <c:v>-59.4886478104304</c:v>
                </c:pt>
                <c:pt idx="9">
                  <c:v>-33.6708920945225</c:v>
                </c:pt>
                <c:pt idx="10">
                  <c:v>-13.2894356549541</c:v>
                </c:pt>
                <c:pt idx="11">
                  <c:v>11.7628052588257</c:v>
                </c:pt>
                <c:pt idx="12">
                  <c:v>32.4455770480085</c:v>
                </c:pt>
                <c:pt idx="13">
                  <c:v>50.0623660172946</c:v>
                </c:pt>
                <c:pt idx="14">
                  <c:v>61.9407690678463</c:v>
                </c:pt>
                <c:pt idx="15">
                  <c:v>73.1236611894796</c:v>
                </c:pt>
                <c:pt idx="16">
                  <c:v>89.7604863752786</c:v>
                </c:pt>
                <c:pt idx="17">
                  <c:v>99.2866229215888</c:v>
                </c:pt>
                <c:pt idx="18">
                  <c:v>116.041482745683</c:v>
                </c:pt>
                <c:pt idx="19">
                  <c:v>124.466046825069</c:v>
                </c:pt>
                <c:pt idx="20">
                  <c:v>136.498294648259</c:v>
                </c:pt>
                <c:pt idx="21">
                  <c:v>137.479175080815</c:v>
                </c:pt>
                <c:pt idx="22">
                  <c:v>142.076227766547</c:v>
                </c:pt>
                <c:pt idx="23">
                  <c:v>145.593953401553</c:v>
                </c:pt>
                <c:pt idx="24">
                  <c:v>139.92582260027</c:v>
                </c:pt>
                <c:pt idx="25">
                  <c:v>141.392700845994</c:v>
                </c:pt>
                <c:pt idx="26">
                  <c:v>140.216127161072</c:v>
                </c:pt>
                <c:pt idx="27">
                  <c:v>129.722201993266</c:v>
                </c:pt>
                <c:pt idx="28">
                  <c:v>119.886357855562</c:v>
                </c:pt>
                <c:pt idx="29">
                  <c:v>112.461809871314</c:v>
                </c:pt>
                <c:pt idx="30">
                  <c:v>107.271329165802</c:v>
                </c:pt>
                <c:pt idx="31">
                  <c:v>100.170352710443</c:v>
                </c:pt>
                <c:pt idx="32">
                  <c:v>94.2007101419322</c:v>
                </c:pt>
                <c:pt idx="33">
                  <c:v>86.6696540520324</c:v>
                </c:pt>
                <c:pt idx="34">
                  <c:v>70.3086227652748</c:v>
                </c:pt>
                <c:pt idx="35">
                  <c:v>60.4166707471495</c:v>
                </c:pt>
                <c:pt idx="36">
                  <c:v>50.1672567504165</c:v>
                </c:pt>
                <c:pt idx="37">
                  <c:v>34.8398492704982</c:v>
                </c:pt>
                <c:pt idx="38">
                  <c:v>26.8493143885798</c:v>
                </c:pt>
                <c:pt idx="39">
                  <c:v>13.3664914813462</c:v>
                </c:pt>
                <c:pt idx="40">
                  <c:v>-6.33939705957982</c:v>
                </c:pt>
                <c:pt idx="41">
                  <c:v>-12.0757597998536</c:v>
                </c:pt>
                <c:pt idx="42">
                  <c:v>-25.9330907590938</c:v>
                </c:pt>
                <c:pt idx="43">
                  <c:v>-45.8709832650138</c:v>
                </c:pt>
                <c:pt idx="44">
                  <c:v>-57.6750947315786</c:v>
                </c:pt>
                <c:pt idx="45">
                  <c:v>-75.888537675708</c:v>
                </c:pt>
                <c:pt idx="46">
                  <c:v>-94.6485805633447</c:v>
                </c:pt>
                <c:pt idx="47">
                  <c:v>-110.761446049986</c:v>
                </c:pt>
                <c:pt idx="48">
                  <c:v>-123.945171155498</c:v>
                </c:pt>
                <c:pt idx="49">
                  <c:v>-146.85651291206</c:v>
                </c:pt>
                <c:pt idx="50">
                  <c:v>-159.877711753546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Figure 2A'!$A$11</c:f>
              <c:strCache>
                <c:ptCount val="1"/>
                <c:pt idx="0">
                  <c:v>HPV-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A'!$B$11:$AZ$11</c:f>
              <c:numCache>
                <c:formatCode>General</c:formatCode>
                <c:ptCount val="51"/>
                <c:pt idx="0">
                  <c:v>-180.124701441765</c:v>
                </c:pt>
                <c:pt idx="1">
                  <c:v>-142.170431520612</c:v>
                </c:pt>
                <c:pt idx="2">
                  <c:v>-120.840879681171</c:v>
                </c:pt>
                <c:pt idx="3">
                  <c:v>-102.597165346618</c:v>
                </c:pt>
                <c:pt idx="4">
                  <c:v>-78.3375736428861</c:v>
                </c:pt>
                <c:pt idx="5">
                  <c:v>-61.074583622546</c:v>
                </c:pt>
                <c:pt idx="6">
                  <c:v>-45.1365260638277</c:v>
                </c:pt>
                <c:pt idx="7">
                  <c:v>-35.6964610258351</c:v>
                </c:pt>
                <c:pt idx="8">
                  <c:v>-16.6861043798767</c:v>
                </c:pt>
                <c:pt idx="9">
                  <c:v>-7.88784040424116</c:v>
                </c:pt>
                <c:pt idx="10">
                  <c:v>1.28279418828697</c:v>
                </c:pt>
                <c:pt idx="11">
                  <c:v>13.6301008726778</c:v>
                </c:pt>
                <c:pt idx="12">
                  <c:v>18.674032817501</c:v>
                </c:pt>
                <c:pt idx="13">
                  <c:v>23.9475218558164</c:v>
                </c:pt>
                <c:pt idx="14">
                  <c:v>25.5173172734603</c:v>
                </c:pt>
                <c:pt idx="15">
                  <c:v>28.2077450957786</c:v>
                </c:pt>
                <c:pt idx="16">
                  <c:v>32.6918532317877</c:v>
                </c:pt>
                <c:pt idx="17">
                  <c:v>26.8751130766514</c:v>
                </c:pt>
                <c:pt idx="18">
                  <c:v>33.9205755236981</c:v>
                </c:pt>
                <c:pt idx="19">
                  <c:v>33.2318493387966</c:v>
                </c:pt>
                <c:pt idx="20">
                  <c:v>33.343924715603</c:v>
                </c:pt>
                <c:pt idx="21">
                  <c:v>37.9905434100028</c:v>
                </c:pt>
                <c:pt idx="22">
                  <c:v>32.7353820616881</c:v>
                </c:pt>
                <c:pt idx="23">
                  <c:v>42.9466646441115</c:v>
                </c:pt>
                <c:pt idx="24">
                  <c:v>55.6214550725481</c:v>
                </c:pt>
                <c:pt idx="25">
                  <c:v>84.0306048706206</c:v>
                </c:pt>
                <c:pt idx="26">
                  <c:v>108.337290135381</c:v>
                </c:pt>
                <c:pt idx="27">
                  <c:v>141.542832005397</c:v>
                </c:pt>
                <c:pt idx="28">
                  <c:v>162.976252341262</c:v>
                </c:pt>
                <c:pt idx="29">
                  <c:v>182.120144138144</c:v>
                </c:pt>
                <c:pt idx="30">
                  <c:v>192.645800784519</c:v>
                </c:pt>
                <c:pt idx="31">
                  <c:v>195.899414702003</c:v>
                </c:pt>
                <c:pt idx="32">
                  <c:v>196.637127641692</c:v>
                </c:pt>
                <c:pt idx="33">
                  <c:v>186.477865155974</c:v>
                </c:pt>
                <c:pt idx="34">
                  <c:v>173.925177674433</c:v>
                </c:pt>
                <c:pt idx="35">
                  <c:v>152.909980097899</c:v>
                </c:pt>
                <c:pt idx="36">
                  <c:v>138.032607882423</c:v>
                </c:pt>
                <c:pt idx="37">
                  <c:v>118.920929249678</c:v>
                </c:pt>
                <c:pt idx="38">
                  <c:v>92.7913014458527</c:v>
                </c:pt>
                <c:pt idx="39">
                  <c:v>81.7070428045927</c:v>
                </c:pt>
                <c:pt idx="40">
                  <c:v>47.2567251886539</c:v>
                </c:pt>
                <c:pt idx="41">
                  <c:v>23.1961017318663</c:v>
                </c:pt>
                <c:pt idx="42">
                  <c:v>3.39780585122207</c:v>
                </c:pt>
                <c:pt idx="43">
                  <c:v>-19.8276752156908</c:v>
                </c:pt>
                <c:pt idx="44">
                  <c:v>-55.5076186082733</c:v>
                </c:pt>
                <c:pt idx="45">
                  <c:v>-71.1313754731573</c:v>
                </c:pt>
                <c:pt idx="46">
                  <c:v>-104.352103883147</c:v>
                </c:pt>
                <c:pt idx="47">
                  <c:v>-133.116972579617</c:v>
                </c:pt>
                <c:pt idx="48">
                  <c:v>-157.119563813615</c:v>
                </c:pt>
                <c:pt idx="49">
                  <c:v>-195.149288772684</c:v>
                </c:pt>
                <c:pt idx="50">
                  <c:v>-224.112967932406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Figure 2A'!$A$12</c:f>
              <c:strCache>
                <c:ptCount val="1"/>
                <c:pt idx="0">
                  <c:v>HBV-16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A'!$B$12:$AZ$12</c:f>
              <c:numCache>
                <c:formatCode>General</c:formatCode>
                <c:ptCount val="51"/>
                <c:pt idx="0">
                  <c:v>-528.466815478351</c:v>
                </c:pt>
                <c:pt idx="1">
                  <c:v>-462.91204207108</c:v>
                </c:pt>
                <c:pt idx="2">
                  <c:v>-411.962673746894</c:v>
                </c:pt>
                <c:pt idx="3">
                  <c:v>-359.883219352264</c:v>
                </c:pt>
                <c:pt idx="4">
                  <c:v>-321.722636285562</c:v>
                </c:pt>
                <c:pt idx="5">
                  <c:v>-273.951810826944</c:v>
                </c:pt>
                <c:pt idx="6">
                  <c:v>-228.360439783831</c:v>
                </c:pt>
                <c:pt idx="7">
                  <c:v>-187.472899303099</c:v>
                </c:pt>
                <c:pt idx="8">
                  <c:v>-149.102021183928</c:v>
                </c:pt>
                <c:pt idx="9">
                  <c:v>-112.383445375878</c:v>
                </c:pt>
                <c:pt idx="10">
                  <c:v>-75.4431187693499</c:v>
                </c:pt>
                <c:pt idx="11">
                  <c:v>-47.7927527530346</c:v>
                </c:pt>
                <c:pt idx="12">
                  <c:v>-17.4863393496234</c:v>
                </c:pt>
                <c:pt idx="13">
                  <c:v>12.8689939656761</c:v>
                </c:pt>
                <c:pt idx="14">
                  <c:v>37.5726463169567</c:v>
                </c:pt>
                <c:pt idx="15">
                  <c:v>66.5802866292752</c:v>
                </c:pt>
                <c:pt idx="16">
                  <c:v>84.2152749089974</c:v>
                </c:pt>
                <c:pt idx="17">
                  <c:v>114.04883289996</c:v>
                </c:pt>
                <c:pt idx="18">
                  <c:v>137.635003432533</c:v>
                </c:pt>
                <c:pt idx="19">
                  <c:v>157.395119762479</c:v>
                </c:pt>
                <c:pt idx="20">
                  <c:v>175.075817856326</c:v>
                </c:pt>
                <c:pt idx="21">
                  <c:v>191.875016371067</c:v>
                </c:pt>
                <c:pt idx="22">
                  <c:v>197.023373100933</c:v>
                </c:pt>
                <c:pt idx="23">
                  <c:v>215.848392625027</c:v>
                </c:pt>
                <c:pt idx="24">
                  <c:v>217.559351775583</c:v>
                </c:pt>
                <c:pt idx="25">
                  <c:v>222.226984082676</c:v>
                </c:pt>
                <c:pt idx="26">
                  <c:v>216.474339146903</c:v>
                </c:pt>
                <c:pt idx="27">
                  <c:v>210.866514343555</c:v>
                </c:pt>
                <c:pt idx="28">
                  <c:v>199.872471207581</c:v>
                </c:pt>
                <c:pt idx="29">
                  <c:v>190.124996540596</c:v>
                </c:pt>
                <c:pt idx="30">
                  <c:v>176.844657456883</c:v>
                </c:pt>
                <c:pt idx="31">
                  <c:v>169.239755764129</c:v>
                </c:pt>
                <c:pt idx="32">
                  <c:v>159.79966052275</c:v>
                </c:pt>
                <c:pt idx="33">
                  <c:v>142.600068421296</c:v>
                </c:pt>
                <c:pt idx="34">
                  <c:v>125.585505814115</c:v>
                </c:pt>
                <c:pt idx="35">
                  <c:v>101.961507052447</c:v>
                </c:pt>
                <c:pt idx="36">
                  <c:v>87.5848451536585</c:v>
                </c:pt>
                <c:pt idx="37">
                  <c:v>65.6976256929756</c:v>
                </c:pt>
                <c:pt idx="38">
                  <c:v>40.3784665419798</c:v>
                </c:pt>
                <c:pt idx="39">
                  <c:v>28.7741551023582</c:v>
                </c:pt>
                <c:pt idx="40">
                  <c:v>4.03229815156828</c:v>
                </c:pt>
                <c:pt idx="41">
                  <c:v>-17.2920921820105</c:v>
                </c:pt>
                <c:pt idx="42">
                  <c:v>-39.3732813331253</c:v>
                </c:pt>
                <c:pt idx="43">
                  <c:v>-66.9241066623135</c:v>
                </c:pt>
                <c:pt idx="44">
                  <c:v>-87.1962009857289</c:v>
                </c:pt>
                <c:pt idx="45">
                  <c:v>-109.90701227385</c:v>
                </c:pt>
                <c:pt idx="46">
                  <c:v>-133.836209576074</c:v>
                </c:pt>
                <c:pt idx="47">
                  <c:v>-156.703745708221</c:v>
                </c:pt>
                <c:pt idx="48">
                  <c:v>-184.571662737848</c:v>
                </c:pt>
                <c:pt idx="49">
                  <c:v>-213.253177964648</c:v>
                </c:pt>
                <c:pt idx="50">
                  <c:v>-233.964368028847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Figure 2A'!$A$13</c:f>
              <c:strCache>
                <c:ptCount val="1"/>
                <c:pt idx="0">
                  <c:v>HBV-16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A'!$B$13:$AZ$13</c:f>
              <c:numCache>
                <c:formatCode>General</c:formatCode>
                <c:ptCount val="51"/>
                <c:pt idx="0">
                  <c:v>-28.2621712316491</c:v>
                </c:pt>
                <c:pt idx="1">
                  <c:v>-10.088233486812</c:v>
                </c:pt>
                <c:pt idx="2">
                  <c:v>10.5661685379455</c:v>
                </c:pt>
                <c:pt idx="3">
                  <c:v>25.6244818224031</c:v>
                </c:pt>
                <c:pt idx="4">
                  <c:v>45.1355033246273</c:v>
                </c:pt>
                <c:pt idx="5">
                  <c:v>49.0371159579445</c:v>
                </c:pt>
                <c:pt idx="6">
                  <c:v>60.4561205767514</c:v>
                </c:pt>
                <c:pt idx="7">
                  <c:v>77.8709637703732</c:v>
                </c:pt>
                <c:pt idx="8">
                  <c:v>79.3216936786666</c:v>
                </c:pt>
                <c:pt idx="9">
                  <c:v>89.8281755758344</c:v>
                </c:pt>
                <c:pt idx="10">
                  <c:v>91.9084648167154</c:v>
                </c:pt>
                <c:pt idx="11">
                  <c:v>89.9702442244116</c:v>
                </c:pt>
                <c:pt idx="12">
                  <c:v>81.5129080412999</c:v>
                </c:pt>
                <c:pt idx="13">
                  <c:v>81.9793833141657</c:v>
                </c:pt>
                <c:pt idx="14">
                  <c:v>63.3802624554401</c:v>
                </c:pt>
                <c:pt idx="15">
                  <c:v>52.4508436916003</c:v>
                </c:pt>
                <c:pt idx="16">
                  <c:v>45.7662589094371</c:v>
                </c:pt>
                <c:pt idx="17">
                  <c:v>24.5506177471334</c:v>
                </c:pt>
                <c:pt idx="18">
                  <c:v>5.33086264163467</c:v>
                </c:pt>
                <c:pt idx="19">
                  <c:v>-17.2062154288205</c:v>
                </c:pt>
                <c:pt idx="20">
                  <c:v>-45.2790912772825</c:v>
                </c:pt>
                <c:pt idx="21">
                  <c:v>-67.4124629849202</c:v>
                </c:pt>
                <c:pt idx="22">
                  <c:v>-92.0499056903427</c:v>
                </c:pt>
                <c:pt idx="23">
                  <c:v>-112.290029394036</c:v>
                </c:pt>
                <c:pt idx="24">
                  <c:v>-113.318081030529</c:v>
                </c:pt>
                <c:pt idx="25">
                  <c:v>-98.8142871178097</c:v>
                </c:pt>
                <c:pt idx="26">
                  <c:v>-62.1003351370046</c:v>
                </c:pt>
                <c:pt idx="27">
                  <c:v>2.31180109720481</c:v>
                </c:pt>
                <c:pt idx="28">
                  <c:v>97.4652845439832</c:v>
                </c:pt>
                <c:pt idx="29">
                  <c:v>219.427184495331</c:v>
                </c:pt>
                <c:pt idx="30">
                  <c:v>383.38043862236</c:v>
                </c:pt>
                <c:pt idx="31">
                  <c:v>583.966197998903</c:v>
                </c:pt>
                <c:pt idx="32">
                  <c:v>786.305461155005</c:v>
                </c:pt>
                <c:pt idx="33">
                  <c:v>954.876204391581</c:v>
                </c:pt>
                <c:pt idx="34">
                  <c:v>1090.43139914281</c:v>
                </c:pt>
                <c:pt idx="35">
                  <c:v>1187.31745447252</c:v>
                </c:pt>
                <c:pt idx="36">
                  <c:v>1240.42443145782</c:v>
                </c:pt>
                <c:pt idx="37">
                  <c:v>1267.67463238568</c:v>
                </c:pt>
                <c:pt idx="38">
                  <c:v>1262.56152313484</c:v>
                </c:pt>
                <c:pt idx="39">
                  <c:v>1255.74117441207</c:v>
                </c:pt>
                <c:pt idx="40">
                  <c:v>1213.53192960024</c:v>
                </c:pt>
                <c:pt idx="41">
                  <c:v>1165.6270935236</c:v>
                </c:pt>
                <c:pt idx="42">
                  <c:v>1129.08396122031</c:v>
                </c:pt>
                <c:pt idx="43">
                  <c:v>1088.92814803188</c:v>
                </c:pt>
                <c:pt idx="44">
                  <c:v>1036.71359785252</c:v>
                </c:pt>
                <c:pt idx="45">
                  <c:v>971.148490873384</c:v>
                </c:pt>
                <c:pt idx="46">
                  <c:v>920.262021227667</c:v>
                </c:pt>
                <c:pt idx="47">
                  <c:v>856.250312297836</c:v>
                </c:pt>
                <c:pt idx="48">
                  <c:v>790.39142324879</c:v>
                </c:pt>
                <c:pt idx="49">
                  <c:v>733.809992260594</c:v>
                </c:pt>
                <c:pt idx="50">
                  <c:v>663.29376945691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Figure 2A'!$A$14</c:f>
              <c:strCache>
                <c:ptCount val="1"/>
                <c:pt idx="0">
                  <c:v>Adhu6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A'!$B$14:$AZ$14</c:f>
              <c:numCache>
                <c:formatCode>General</c:formatCode>
                <c:ptCount val="51"/>
                <c:pt idx="0">
                  <c:v>-716.900060279513</c:v>
                </c:pt>
                <c:pt idx="1">
                  <c:v>-637.895273351489</c:v>
                </c:pt>
                <c:pt idx="2">
                  <c:v>-572.210653526082</c:v>
                </c:pt>
                <c:pt idx="3">
                  <c:v>-504.584750920301</c:v>
                </c:pt>
                <c:pt idx="4">
                  <c:v>-434.665786798507</c:v>
                </c:pt>
                <c:pt idx="5">
                  <c:v>-370.349659846898</c:v>
                </c:pt>
                <c:pt idx="6">
                  <c:v>-296.458262187737</c:v>
                </c:pt>
                <c:pt idx="7">
                  <c:v>-235.348073641595</c:v>
                </c:pt>
                <c:pt idx="8">
                  <c:v>-170.166184406547</c:v>
                </c:pt>
                <c:pt idx="9">
                  <c:v>-106.042796591902</c:v>
                </c:pt>
                <c:pt idx="10">
                  <c:v>-48.647853909596</c:v>
                </c:pt>
                <c:pt idx="11">
                  <c:v>6.14767754196782</c:v>
                </c:pt>
                <c:pt idx="12">
                  <c:v>55.0873157987371</c:v>
                </c:pt>
                <c:pt idx="13">
                  <c:v>101.308827365729</c:v>
                </c:pt>
                <c:pt idx="14">
                  <c:v>145.292444813154</c:v>
                </c:pt>
                <c:pt idx="15">
                  <c:v>194.895201211997</c:v>
                </c:pt>
                <c:pt idx="16">
                  <c:v>237.450950526356</c:v>
                </c:pt>
                <c:pt idx="17">
                  <c:v>266.735088391215</c:v>
                </c:pt>
                <c:pt idx="18">
                  <c:v>301.830681067166</c:v>
                </c:pt>
                <c:pt idx="19">
                  <c:v>326.720440789833</c:v>
                </c:pt>
                <c:pt idx="20">
                  <c:v>349.041672380622</c:v>
                </c:pt>
                <c:pt idx="21">
                  <c:v>362.687294573268</c:v>
                </c:pt>
                <c:pt idx="22">
                  <c:v>367.662666753487</c:v>
                </c:pt>
                <c:pt idx="23">
                  <c:v>380.981580282108</c:v>
                </c:pt>
                <c:pt idx="24">
                  <c:v>370.696527279896</c:v>
                </c:pt>
                <c:pt idx="25">
                  <c:v>360.345353527711</c:v>
                </c:pt>
                <c:pt idx="26">
                  <c:v>345.650269678217</c:v>
                </c:pt>
                <c:pt idx="27">
                  <c:v>329.532788341047</c:v>
                </c:pt>
                <c:pt idx="28">
                  <c:v>299.555498489922</c:v>
                </c:pt>
                <c:pt idx="29">
                  <c:v>278.027168503703</c:v>
                </c:pt>
                <c:pt idx="30">
                  <c:v>260.879601605665</c:v>
                </c:pt>
                <c:pt idx="31">
                  <c:v>236.54204652472</c:v>
                </c:pt>
                <c:pt idx="32">
                  <c:v>221.020226587259</c:v>
                </c:pt>
                <c:pt idx="33">
                  <c:v>194.905808923862</c:v>
                </c:pt>
                <c:pt idx="34">
                  <c:v>173.898584378537</c:v>
                </c:pt>
                <c:pt idx="35">
                  <c:v>145.91880036273</c:v>
                </c:pt>
                <c:pt idx="36">
                  <c:v>112.334560693553</c:v>
                </c:pt>
                <c:pt idx="37">
                  <c:v>78.3920840616856</c:v>
                </c:pt>
                <c:pt idx="38">
                  <c:v>48.9266781506967</c:v>
                </c:pt>
                <c:pt idx="39">
                  <c:v>16.9988891098437</c:v>
                </c:pt>
                <c:pt idx="40">
                  <c:v>-23.723226050799</c:v>
                </c:pt>
                <c:pt idx="41">
                  <c:v>-59.7247634798086</c:v>
                </c:pt>
                <c:pt idx="42">
                  <c:v>-95.7612417387809</c:v>
                </c:pt>
                <c:pt idx="43">
                  <c:v>-131.310615658091</c:v>
                </c:pt>
                <c:pt idx="44">
                  <c:v>-172.331858588017</c:v>
                </c:pt>
                <c:pt idx="45">
                  <c:v>-207.583487224926</c:v>
                </c:pt>
                <c:pt idx="46">
                  <c:v>-246.581741540048</c:v>
                </c:pt>
                <c:pt idx="47">
                  <c:v>-282.300116620384</c:v>
                </c:pt>
                <c:pt idx="48">
                  <c:v>-320.79563641638</c:v>
                </c:pt>
                <c:pt idx="49">
                  <c:v>-359.010636330789</c:v>
                </c:pt>
                <c:pt idx="50">
                  <c:v>-396.672946606491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Figure 2A'!$A$15</c:f>
              <c:strCache>
                <c:ptCount val="1"/>
                <c:pt idx="0">
                  <c:v>Adhu6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A'!$B$15:$AZ$15</c:f>
              <c:numCache>
                <c:formatCode>General</c:formatCode>
                <c:ptCount val="51"/>
                <c:pt idx="0">
                  <c:v>-872.557819112896</c:v>
                </c:pt>
                <c:pt idx="1">
                  <c:v>-804.508922446987</c:v>
                </c:pt>
                <c:pt idx="2">
                  <c:v>-734.953015097064</c:v>
                </c:pt>
                <c:pt idx="3">
                  <c:v>-678.132208724891</c:v>
                </c:pt>
                <c:pt idx="4">
                  <c:v>-615.364743277587</c:v>
                </c:pt>
                <c:pt idx="5">
                  <c:v>-555.84647731955</c:v>
                </c:pt>
                <c:pt idx="6">
                  <c:v>-497.293503908225</c:v>
                </c:pt>
                <c:pt idx="7">
                  <c:v>-447.509252870946</c:v>
                </c:pt>
                <c:pt idx="8">
                  <c:v>-390.105804462357</c:v>
                </c:pt>
                <c:pt idx="9">
                  <c:v>-330.317476381391</c:v>
                </c:pt>
                <c:pt idx="10">
                  <c:v>-272.273685304638</c:v>
                </c:pt>
                <c:pt idx="11">
                  <c:v>-218.230364749817</c:v>
                </c:pt>
                <c:pt idx="12">
                  <c:v>-160.293763387059</c:v>
                </c:pt>
                <c:pt idx="13">
                  <c:v>-101.198979605728</c:v>
                </c:pt>
                <c:pt idx="14">
                  <c:v>-44.1855248061847</c:v>
                </c:pt>
                <c:pt idx="15">
                  <c:v>16.5010406612773</c:v>
                </c:pt>
                <c:pt idx="16">
                  <c:v>63.0433162908948</c:v>
                </c:pt>
                <c:pt idx="17">
                  <c:v>110.896032874224</c:v>
                </c:pt>
                <c:pt idx="18">
                  <c:v>157.840801187847</c:v>
                </c:pt>
                <c:pt idx="19">
                  <c:v>193.177053830152</c:v>
                </c:pt>
                <c:pt idx="20">
                  <c:v>222.728424937091</c:v>
                </c:pt>
                <c:pt idx="21">
                  <c:v>255.348312553648</c:v>
                </c:pt>
                <c:pt idx="22">
                  <c:v>275.21084282114</c:v>
                </c:pt>
                <c:pt idx="23">
                  <c:v>284.584332316585</c:v>
                </c:pt>
                <c:pt idx="24">
                  <c:v>287.056964473076</c:v>
                </c:pt>
                <c:pt idx="25">
                  <c:v>298.588796480843</c:v>
                </c:pt>
                <c:pt idx="26">
                  <c:v>292.062668151884</c:v>
                </c:pt>
                <c:pt idx="27">
                  <c:v>288.072658223341</c:v>
                </c:pt>
                <c:pt idx="28">
                  <c:v>273.858908633529</c:v>
                </c:pt>
                <c:pt idx="29">
                  <c:v>265.936879215297</c:v>
                </c:pt>
                <c:pt idx="30">
                  <c:v>213.030845003812</c:v>
                </c:pt>
                <c:pt idx="31">
                  <c:v>194.44350515534</c:v>
                </c:pt>
                <c:pt idx="32">
                  <c:v>187.960399286962</c:v>
                </c:pt>
                <c:pt idx="33">
                  <c:v>169.097253731711</c:v>
                </c:pt>
                <c:pt idx="34">
                  <c:v>146.085449910718</c:v>
                </c:pt>
                <c:pt idx="35">
                  <c:v>124.742753048989</c:v>
                </c:pt>
                <c:pt idx="36">
                  <c:v>108.11372729389</c:v>
                </c:pt>
                <c:pt idx="37">
                  <c:v>84.5258324247652</c:v>
                </c:pt>
                <c:pt idx="38">
                  <c:v>60.8689799656659</c:v>
                </c:pt>
                <c:pt idx="39">
                  <c:v>37.4605924974439</c:v>
                </c:pt>
                <c:pt idx="40">
                  <c:v>5.59654755486372</c:v>
                </c:pt>
                <c:pt idx="41">
                  <c:v>-12.7379730104712</c:v>
                </c:pt>
                <c:pt idx="42">
                  <c:v>-51.3404371592533</c:v>
                </c:pt>
                <c:pt idx="43">
                  <c:v>-73.7378433630129</c:v>
                </c:pt>
                <c:pt idx="44">
                  <c:v>-98.3373279409316</c:v>
                </c:pt>
                <c:pt idx="45">
                  <c:v>-127.610257186365</c:v>
                </c:pt>
                <c:pt idx="46">
                  <c:v>-163.341381341841</c:v>
                </c:pt>
                <c:pt idx="47">
                  <c:v>-191.170270963615</c:v>
                </c:pt>
                <c:pt idx="48">
                  <c:v>-227.355127336908</c:v>
                </c:pt>
                <c:pt idx="49">
                  <c:v>-257.068029052054</c:v>
                </c:pt>
                <c:pt idx="50">
                  <c:v>-282.801754135702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'Figure 2A'!$A$16</c:f>
              <c:strCache>
                <c:ptCount val="1"/>
                <c:pt idx="0">
                  <c:v>CMV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A'!$B$16:$AZ$16</c:f>
              <c:numCache>
                <c:formatCode>General</c:formatCode>
                <c:ptCount val="51"/>
                <c:pt idx="0">
                  <c:v>-916.492884942181</c:v>
                </c:pt>
                <c:pt idx="1">
                  <c:v>-831.828213792743</c:v>
                </c:pt>
                <c:pt idx="2">
                  <c:v>-753.954713297822</c:v>
                </c:pt>
                <c:pt idx="3">
                  <c:v>-675.099951986287</c:v>
                </c:pt>
                <c:pt idx="4">
                  <c:v>-606.921406371776</c:v>
                </c:pt>
                <c:pt idx="5">
                  <c:v>-539.661140173915</c:v>
                </c:pt>
                <c:pt idx="6">
                  <c:v>-477.811524976046</c:v>
                </c:pt>
                <c:pt idx="7">
                  <c:v>-420.854747231228</c:v>
                </c:pt>
                <c:pt idx="8">
                  <c:v>-365.093143608124</c:v>
                </c:pt>
                <c:pt idx="9">
                  <c:v>-298.953019066657</c:v>
                </c:pt>
                <c:pt idx="10">
                  <c:v>-251.944505541808</c:v>
                </c:pt>
                <c:pt idx="11">
                  <c:v>-206.935877944804</c:v>
                </c:pt>
                <c:pt idx="12">
                  <c:v>-152.495965314743</c:v>
                </c:pt>
                <c:pt idx="13">
                  <c:v>-100.889964293734</c:v>
                </c:pt>
                <c:pt idx="14">
                  <c:v>-49.2145497604179</c:v>
                </c:pt>
                <c:pt idx="15">
                  <c:v>4.41508118969523</c:v>
                </c:pt>
                <c:pt idx="16">
                  <c:v>47.053848415122</c:v>
                </c:pt>
                <c:pt idx="17">
                  <c:v>97.0090697893838</c:v>
                </c:pt>
                <c:pt idx="18">
                  <c:v>141.954698354391</c:v>
                </c:pt>
                <c:pt idx="19">
                  <c:v>172.675214140066</c:v>
                </c:pt>
                <c:pt idx="20">
                  <c:v>204.961350052838</c:v>
                </c:pt>
                <c:pt idx="21">
                  <c:v>235.281761278885</c:v>
                </c:pt>
                <c:pt idx="22">
                  <c:v>263.350415135336</c:v>
                </c:pt>
                <c:pt idx="23">
                  <c:v>262.39544554899</c:v>
                </c:pt>
                <c:pt idx="24">
                  <c:v>276.790133068129</c:v>
                </c:pt>
                <c:pt idx="25">
                  <c:v>283.872949267954</c:v>
                </c:pt>
                <c:pt idx="26">
                  <c:v>281.576492972224</c:v>
                </c:pt>
                <c:pt idx="27">
                  <c:v>274.187436624939</c:v>
                </c:pt>
                <c:pt idx="28">
                  <c:v>267.414630803845</c:v>
                </c:pt>
                <c:pt idx="29">
                  <c:v>249.165154817989</c:v>
                </c:pt>
                <c:pt idx="30">
                  <c:v>235.844825706651</c:v>
                </c:pt>
                <c:pt idx="31">
                  <c:v>220.911015211906</c:v>
                </c:pt>
                <c:pt idx="32">
                  <c:v>201.854017880826</c:v>
                </c:pt>
                <c:pt idx="33">
                  <c:v>185.559077669824</c:v>
                </c:pt>
                <c:pt idx="34">
                  <c:v>161.640946218964</c:v>
                </c:pt>
                <c:pt idx="35">
                  <c:v>140.55912928</c:v>
                </c:pt>
                <c:pt idx="36">
                  <c:v>122.167390124183</c:v>
                </c:pt>
                <c:pt idx="37">
                  <c:v>99.3621005859204</c:v>
                </c:pt>
                <c:pt idx="38">
                  <c:v>76.9804758913042</c:v>
                </c:pt>
                <c:pt idx="39">
                  <c:v>52.536444395012</c:v>
                </c:pt>
                <c:pt idx="40">
                  <c:v>14.0632268604131</c:v>
                </c:pt>
                <c:pt idx="41">
                  <c:v>-15.6910002590921</c:v>
                </c:pt>
                <c:pt idx="42">
                  <c:v>-43.5056039254232</c:v>
                </c:pt>
                <c:pt idx="43">
                  <c:v>-62.2598533795444</c:v>
                </c:pt>
                <c:pt idx="44">
                  <c:v>-96.0523082619475</c:v>
                </c:pt>
                <c:pt idx="45">
                  <c:v>-136.739852806629</c:v>
                </c:pt>
                <c:pt idx="46">
                  <c:v>-166.088010413959</c:v>
                </c:pt>
                <c:pt idx="47">
                  <c:v>-199.104749965199</c:v>
                </c:pt>
                <c:pt idx="48">
                  <c:v>-228.31547264702</c:v>
                </c:pt>
                <c:pt idx="49">
                  <c:v>-251.218428790054</c:v>
                </c:pt>
                <c:pt idx="50">
                  <c:v>-295.402560895643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'Figure 2A'!$A$17</c:f>
              <c:strCache>
                <c:ptCount val="1"/>
                <c:pt idx="0">
                  <c:v>CMV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A'!$B$17:$AZ$17</c:f>
              <c:numCache>
                <c:formatCode>General</c:formatCode>
                <c:ptCount val="51"/>
                <c:pt idx="0">
                  <c:v>-347.150837323889</c:v>
                </c:pt>
                <c:pt idx="1">
                  <c:v>-317.917378089361</c:v>
                </c:pt>
                <c:pt idx="2">
                  <c:v>-284.061012959981</c:v>
                </c:pt>
                <c:pt idx="3">
                  <c:v>-239.063823617737</c:v>
                </c:pt>
                <c:pt idx="4">
                  <c:v>-198.758807879094</c:v>
                </c:pt>
                <c:pt idx="5">
                  <c:v>-163.938189313196</c:v>
                </c:pt>
                <c:pt idx="6">
                  <c:v>-117.0868802538</c:v>
                </c:pt>
                <c:pt idx="7">
                  <c:v>-83.0955814668814</c:v>
                </c:pt>
                <c:pt idx="8">
                  <c:v>-36.7952311163244</c:v>
                </c:pt>
                <c:pt idx="9">
                  <c:v>-3.39658457157839</c:v>
                </c:pt>
                <c:pt idx="10">
                  <c:v>35.5954352923745</c:v>
                </c:pt>
                <c:pt idx="11">
                  <c:v>63.7373983209272</c:v>
                </c:pt>
                <c:pt idx="12">
                  <c:v>92.5486947398058</c:v>
                </c:pt>
                <c:pt idx="13">
                  <c:v>119.879634760327</c:v>
                </c:pt>
                <c:pt idx="14">
                  <c:v>147.490614905255</c:v>
                </c:pt>
                <c:pt idx="15">
                  <c:v>170.301082426818</c:v>
                </c:pt>
                <c:pt idx="16">
                  <c:v>193.59489056908</c:v>
                </c:pt>
                <c:pt idx="17">
                  <c:v>206.758907111031</c:v>
                </c:pt>
                <c:pt idx="18">
                  <c:v>219.041294351209</c:v>
                </c:pt>
                <c:pt idx="19">
                  <c:v>228.342140314649</c:v>
                </c:pt>
                <c:pt idx="20">
                  <c:v>232.589030310109</c:v>
                </c:pt>
                <c:pt idx="21">
                  <c:v>238.777870674591</c:v>
                </c:pt>
                <c:pt idx="22">
                  <c:v>234.296939613372</c:v>
                </c:pt>
                <c:pt idx="23">
                  <c:v>228.848299984371</c:v>
                </c:pt>
                <c:pt idx="24">
                  <c:v>216.493073577384</c:v>
                </c:pt>
                <c:pt idx="25">
                  <c:v>206.307048744534</c:v>
                </c:pt>
                <c:pt idx="26">
                  <c:v>191.423176817329</c:v>
                </c:pt>
                <c:pt idx="27">
                  <c:v>164.113385726863</c:v>
                </c:pt>
                <c:pt idx="28">
                  <c:v>152.493345294597</c:v>
                </c:pt>
                <c:pt idx="29">
                  <c:v>149.082309706784</c:v>
                </c:pt>
                <c:pt idx="30">
                  <c:v>153.826422217311</c:v>
                </c:pt>
                <c:pt idx="31">
                  <c:v>167.124242531485</c:v>
                </c:pt>
                <c:pt idx="32">
                  <c:v>188.576610639924</c:v>
                </c:pt>
                <c:pt idx="33">
                  <c:v>218.298108797489</c:v>
                </c:pt>
                <c:pt idx="34">
                  <c:v>233.362197147881</c:v>
                </c:pt>
                <c:pt idx="35">
                  <c:v>237.066844038931</c:v>
                </c:pt>
                <c:pt idx="36">
                  <c:v>238.577442917656</c:v>
                </c:pt>
                <c:pt idx="37">
                  <c:v>225.524586628255</c:v>
                </c:pt>
                <c:pt idx="38">
                  <c:v>205.09662666477</c:v>
                </c:pt>
                <c:pt idx="39">
                  <c:v>187.190501118739</c:v>
                </c:pt>
                <c:pt idx="40">
                  <c:v>147.285377296403</c:v>
                </c:pt>
                <c:pt idx="41">
                  <c:v>116.135232679768</c:v>
                </c:pt>
                <c:pt idx="42">
                  <c:v>66.9279648796364</c:v>
                </c:pt>
                <c:pt idx="43">
                  <c:v>31.8355120101223</c:v>
                </c:pt>
                <c:pt idx="44">
                  <c:v>-17.640186242832</c:v>
                </c:pt>
                <c:pt idx="45">
                  <c:v>-72.2358467729991</c:v>
                </c:pt>
                <c:pt idx="46">
                  <c:v>-120.54102911934</c:v>
                </c:pt>
                <c:pt idx="47">
                  <c:v>-181.309632707304</c:v>
                </c:pt>
                <c:pt idx="48">
                  <c:v>-237.613659333687</c:v>
                </c:pt>
                <c:pt idx="49">
                  <c:v>-299.804041822721</c:v>
                </c:pt>
                <c:pt idx="50">
                  <c:v>-371.76392974784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'Figure 2A'!$A$18</c:f>
              <c:strCache>
                <c:ptCount val="1"/>
                <c:pt idx="0">
                  <c:v>BK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A'!$B$18:$AZ$18</c:f>
              <c:numCache>
                <c:formatCode>General</c:formatCode>
                <c:ptCount val="51"/>
                <c:pt idx="0">
                  <c:v>44.1818642857952</c:v>
                </c:pt>
                <c:pt idx="1">
                  <c:v>208.210163885551</c:v>
                </c:pt>
                <c:pt idx="2">
                  <c:v>334.982575042608</c:v>
                </c:pt>
                <c:pt idx="3">
                  <c:v>455.090168317514</c:v>
                </c:pt>
                <c:pt idx="4">
                  <c:v>560.172008069288</c:v>
                </c:pt>
                <c:pt idx="5">
                  <c:v>675.000760251426</c:v>
                </c:pt>
                <c:pt idx="6">
                  <c:v>889.4766646203</c:v>
                </c:pt>
                <c:pt idx="7">
                  <c:v>2025.35563218528</c:v>
                </c:pt>
                <c:pt idx="8">
                  <c:v>5810.21668441867</c:v>
                </c:pt>
                <c:pt idx="9">
                  <c:v>10660.9466992613</c:v>
                </c:pt>
                <c:pt idx="10">
                  <c:v>12263.1482736538</c:v>
                </c:pt>
                <c:pt idx="11">
                  <c:v>13142.7913418357</c:v>
                </c:pt>
                <c:pt idx="12">
                  <c:v>13250.4888354824</c:v>
                </c:pt>
                <c:pt idx="13">
                  <c:v>13104.6884930745</c:v>
                </c:pt>
                <c:pt idx="14">
                  <c:v>12863.7439514559</c:v>
                </c:pt>
                <c:pt idx="15">
                  <c:v>12592.2096572769</c:v>
                </c:pt>
                <c:pt idx="16">
                  <c:v>12344.1910440411</c:v>
                </c:pt>
                <c:pt idx="17">
                  <c:v>12129.6893914264</c:v>
                </c:pt>
                <c:pt idx="18">
                  <c:v>11951.5677437345</c:v>
                </c:pt>
                <c:pt idx="19">
                  <c:v>11791.5127766893</c:v>
                </c:pt>
                <c:pt idx="20">
                  <c:v>11661.4403175744</c:v>
                </c:pt>
                <c:pt idx="21">
                  <c:v>11540.3837576423</c:v>
                </c:pt>
                <c:pt idx="22">
                  <c:v>11441.5888918676</c:v>
                </c:pt>
                <c:pt idx="23">
                  <c:v>11356.1705859233</c:v>
                </c:pt>
                <c:pt idx="24">
                  <c:v>11293.8726655065</c:v>
                </c:pt>
                <c:pt idx="25">
                  <c:v>11226.9982385755</c:v>
                </c:pt>
                <c:pt idx="26">
                  <c:v>11172.7306544839</c:v>
                </c:pt>
                <c:pt idx="27">
                  <c:v>11120.2142950764</c:v>
                </c:pt>
                <c:pt idx="28">
                  <c:v>11069.4073626355</c:v>
                </c:pt>
                <c:pt idx="29">
                  <c:v>11019.2074553217</c:v>
                </c:pt>
                <c:pt idx="30">
                  <c:v>10979.0542069254</c:v>
                </c:pt>
                <c:pt idx="31">
                  <c:v>10949.3691363108</c:v>
                </c:pt>
                <c:pt idx="32">
                  <c:v>10918.5591108392</c:v>
                </c:pt>
                <c:pt idx="33">
                  <c:v>10883.4882768008</c:v>
                </c:pt>
                <c:pt idx="34">
                  <c:v>10857.1200464339</c:v>
                </c:pt>
                <c:pt idx="35">
                  <c:v>10840.4798540144</c:v>
                </c:pt>
                <c:pt idx="36">
                  <c:v>10823.0753291165</c:v>
                </c:pt>
                <c:pt idx="37">
                  <c:v>10797.4060443645</c:v>
                </c:pt>
                <c:pt idx="38">
                  <c:v>10781.8469069123</c:v>
                </c:pt>
                <c:pt idx="39">
                  <c:v>10769.0414722483</c:v>
                </c:pt>
                <c:pt idx="40">
                  <c:v>10761.2938608194</c:v>
                </c:pt>
                <c:pt idx="41">
                  <c:v>10745.3837762893</c:v>
                </c:pt>
                <c:pt idx="42">
                  <c:v>10735.8901761331</c:v>
                </c:pt>
                <c:pt idx="43">
                  <c:v>10721.6185160475</c:v>
                </c:pt>
                <c:pt idx="44">
                  <c:v>10709.9013050888</c:v>
                </c:pt>
                <c:pt idx="45">
                  <c:v>10698.1520854386</c:v>
                </c:pt>
                <c:pt idx="46">
                  <c:v>10696.0016296348</c:v>
                </c:pt>
                <c:pt idx="47">
                  <c:v>10686.2980148036</c:v>
                </c:pt>
                <c:pt idx="48">
                  <c:v>10678.5038991</c:v>
                </c:pt>
                <c:pt idx="49">
                  <c:v>10668.5055112944</c:v>
                </c:pt>
                <c:pt idx="50">
                  <c:v>10661.3747692789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'Figure 2A'!$A$19</c:f>
              <c:strCache>
                <c:ptCount val="1"/>
                <c:pt idx="0">
                  <c:v>BK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A'!$B$19:$AZ$19</c:f>
              <c:numCache>
                <c:formatCode>General</c:formatCode>
                <c:ptCount val="51"/>
                <c:pt idx="0">
                  <c:v>69.1989303818596</c:v>
                </c:pt>
                <c:pt idx="1">
                  <c:v>210.822725315302</c:v>
                </c:pt>
                <c:pt idx="2">
                  <c:v>340.171600635565</c:v>
                </c:pt>
                <c:pt idx="3">
                  <c:v>459.685958732462</c:v>
                </c:pt>
                <c:pt idx="4">
                  <c:v>567.702470556789</c:v>
                </c:pt>
                <c:pt idx="5">
                  <c:v>684.103852743874</c:v>
                </c:pt>
                <c:pt idx="6">
                  <c:v>859.785788043307</c:v>
                </c:pt>
                <c:pt idx="7">
                  <c:v>1671.64569643763</c:v>
                </c:pt>
                <c:pt idx="8">
                  <c:v>4968.96500602642</c:v>
                </c:pt>
                <c:pt idx="9">
                  <c:v>10228.7654881418</c:v>
                </c:pt>
                <c:pt idx="10">
                  <c:v>12395.4669699846</c:v>
                </c:pt>
                <c:pt idx="11">
                  <c:v>13615.1306017708</c:v>
                </c:pt>
                <c:pt idx="12">
                  <c:v>13824.3592372673</c:v>
                </c:pt>
                <c:pt idx="13">
                  <c:v>13692.1849762009</c:v>
                </c:pt>
                <c:pt idx="14">
                  <c:v>13455.7507168318</c:v>
                </c:pt>
                <c:pt idx="15">
                  <c:v>13192.0907500982</c:v>
                </c:pt>
                <c:pt idx="16">
                  <c:v>12945.5055267419</c:v>
                </c:pt>
                <c:pt idx="17">
                  <c:v>12732.7216202739</c:v>
                </c:pt>
                <c:pt idx="18">
                  <c:v>12547.4089812864</c:v>
                </c:pt>
                <c:pt idx="19">
                  <c:v>12391.818308785</c:v>
                </c:pt>
                <c:pt idx="20">
                  <c:v>12252.4539469123</c:v>
                </c:pt>
                <c:pt idx="21">
                  <c:v>12133.1182359673</c:v>
                </c:pt>
                <c:pt idx="22">
                  <c:v>12030.972216282</c:v>
                </c:pt>
                <c:pt idx="23">
                  <c:v>11942.0578371031</c:v>
                </c:pt>
                <c:pt idx="24">
                  <c:v>11864.7842714549</c:v>
                </c:pt>
                <c:pt idx="25">
                  <c:v>11790.1950698849</c:v>
                </c:pt>
                <c:pt idx="26">
                  <c:v>11728.340589505</c:v>
                </c:pt>
                <c:pt idx="27">
                  <c:v>11666.0336451942</c:v>
                </c:pt>
                <c:pt idx="28">
                  <c:v>11598.3662835137</c:v>
                </c:pt>
                <c:pt idx="29">
                  <c:v>11539.0641730202</c:v>
                </c:pt>
                <c:pt idx="30">
                  <c:v>11485.1754403892</c:v>
                </c:pt>
                <c:pt idx="31">
                  <c:v>11441.1704908237</c:v>
                </c:pt>
                <c:pt idx="32">
                  <c:v>11395.8766235092</c:v>
                </c:pt>
                <c:pt idx="33">
                  <c:v>11353.7477002619</c:v>
                </c:pt>
                <c:pt idx="34">
                  <c:v>11310.2347806907</c:v>
                </c:pt>
                <c:pt idx="35">
                  <c:v>11270.8550902873</c:v>
                </c:pt>
                <c:pt idx="36">
                  <c:v>11234.5971413167</c:v>
                </c:pt>
                <c:pt idx="37">
                  <c:v>11203.1418597439</c:v>
                </c:pt>
                <c:pt idx="38">
                  <c:v>11179.9336631387</c:v>
                </c:pt>
                <c:pt idx="39">
                  <c:v>11155.388285897</c:v>
                </c:pt>
                <c:pt idx="40">
                  <c:v>11138.5037391567</c:v>
                </c:pt>
                <c:pt idx="41">
                  <c:v>11112.725765619</c:v>
                </c:pt>
                <c:pt idx="42">
                  <c:v>11090.6886908492</c:v>
                </c:pt>
                <c:pt idx="43">
                  <c:v>11061.2666233268</c:v>
                </c:pt>
                <c:pt idx="44">
                  <c:v>11041.6159770145</c:v>
                </c:pt>
                <c:pt idx="45">
                  <c:v>11026.7185021669</c:v>
                </c:pt>
                <c:pt idx="46">
                  <c:v>11014.0617433135</c:v>
                </c:pt>
                <c:pt idx="47">
                  <c:v>10998.5543776081</c:v>
                </c:pt>
                <c:pt idx="48">
                  <c:v>10979.1138079724</c:v>
                </c:pt>
                <c:pt idx="49">
                  <c:v>10966.3005799193</c:v>
                </c:pt>
                <c:pt idx="50">
                  <c:v>10953.5798635126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'Figure 2A'!$A$20</c:f>
              <c:strCache>
                <c:ptCount val="1"/>
                <c:pt idx="0">
                  <c:v>NTC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A'!$B$20:$AZ$20</c:f>
              <c:numCache>
                <c:formatCode>General</c:formatCode>
                <c:ptCount val="51"/>
                <c:pt idx="0">
                  <c:v>-856.518213831021</c:v>
                </c:pt>
                <c:pt idx="1">
                  <c:v>-752.936444209313</c:v>
                </c:pt>
                <c:pt idx="2">
                  <c:v>-666.166150487802</c:v>
                </c:pt>
                <c:pt idx="3">
                  <c:v>-590.432940910359</c:v>
                </c:pt>
                <c:pt idx="4">
                  <c:v>-516.996016733928</c:v>
                </c:pt>
                <c:pt idx="5">
                  <c:v>-452.787283631425</c:v>
                </c:pt>
                <c:pt idx="6">
                  <c:v>-400.902638861623</c:v>
                </c:pt>
                <c:pt idx="7">
                  <c:v>-345.267659550756</c:v>
                </c:pt>
                <c:pt idx="8">
                  <c:v>-295.09447720057</c:v>
                </c:pt>
                <c:pt idx="9">
                  <c:v>-251.352825515602</c:v>
                </c:pt>
                <c:pt idx="10">
                  <c:v>-201.960872310354</c:v>
                </c:pt>
                <c:pt idx="11">
                  <c:v>-159.828109419226</c:v>
                </c:pt>
                <c:pt idx="12">
                  <c:v>-122.207979080559</c:v>
                </c:pt>
                <c:pt idx="13">
                  <c:v>-80.8701685549695</c:v>
                </c:pt>
                <c:pt idx="14">
                  <c:v>-52.1660197511146</c:v>
                </c:pt>
                <c:pt idx="15">
                  <c:v>-19.2704061000841</c:v>
                </c:pt>
                <c:pt idx="16">
                  <c:v>13.6392045673256</c:v>
                </c:pt>
                <c:pt idx="17">
                  <c:v>37.4098533766628</c:v>
                </c:pt>
                <c:pt idx="18">
                  <c:v>72.0274275996735</c:v>
                </c:pt>
                <c:pt idx="19">
                  <c:v>104.69570461908</c:v>
                </c:pt>
                <c:pt idx="20">
                  <c:v>149.525337889138</c:v>
                </c:pt>
                <c:pt idx="21">
                  <c:v>198.781778433997</c:v>
                </c:pt>
                <c:pt idx="22">
                  <c:v>247.723026519224</c:v>
                </c:pt>
                <c:pt idx="23">
                  <c:v>306.720660672682</c:v>
                </c:pt>
                <c:pt idx="24">
                  <c:v>351.913897059168</c:v>
                </c:pt>
                <c:pt idx="25">
                  <c:v>391.760144440459</c:v>
                </c:pt>
                <c:pt idx="26">
                  <c:v>422.608650840962</c:v>
                </c:pt>
                <c:pt idx="27">
                  <c:v>423.499040143074</c:v>
                </c:pt>
                <c:pt idx="28">
                  <c:v>399.904402707917</c:v>
                </c:pt>
                <c:pt idx="29">
                  <c:v>378.933889734222</c:v>
                </c:pt>
                <c:pt idx="30">
                  <c:v>349.128037029689</c:v>
                </c:pt>
                <c:pt idx="31">
                  <c:v>318.845870266673</c:v>
                </c:pt>
                <c:pt idx="32">
                  <c:v>291.49695736402</c:v>
                </c:pt>
                <c:pt idx="33">
                  <c:v>261.352922779185</c:v>
                </c:pt>
                <c:pt idx="34">
                  <c:v>227.779319480503</c:v>
                </c:pt>
                <c:pt idx="35">
                  <c:v>195.744440306033</c:v>
                </c:pt>
                <c:pt idx="36">
                  <c:v>169.218844395138</c:v>
                </c:pt>
                <c:pt idx="37">
                  <c:v>125.219873985248</c:v>
                </c:pt>
                <c:pt idx="38">
                  <c:v>95.8820884113638</c:v>
                </c:pt>
                <c:pt idx="39">
                  <c:v>66.0363637765276</c:v>
                </c:pt>
                <c:pt idx="40">
                  <c:v>25.7290045059535</c:v>
                </c:pt>
                <c:pt idx="41">
                  <c:v>-16.3919229219255</c:v>
                </c:pt>
                <c:pt idx="42">
                  <c:v>-50.9402898499329</c:v>
                </c:pt>
                <c:pt idx="43">
                  <c:v>-91.226774958016</c:v>
                </c:pt>
                <c:pt idx="44">
                  <c:v>-133.389896701774</c:v>
                </c:pt>
                <c:pt idx="45">
                  <c:v>-167.660677984712</c:v>
                </c:pt>
                <c:pt idx="46">
                  <c:v>-214.201362616834</c:v>
                </c:pt>
                <c:pt idx="47">
                  <c:v>-254.009895096744</c:v>
                </c:pt>
                <c:pt idx="48">
                  <c:v>-291.198760806105</c:v>
                </c:pt>
                <c:pt idx="49">
                  <c:v>-334.921984876741</c:v>
                </c:pt>
                <c:pt idx="50">
                  <c:v>-384.203072725889</c:v>
                </c:pt>
              </c:numCache>
            </c:numRef>
          </c:val>
          <c:smooth val="0"/>
        </c:ser>
        <c:ser>
          <c:idx val="19"/>
          <c:order val="19"/>
          <c:tx>
            <c:strRef>
              <c:f>'Figure 2A'!$A$21</c:f>
              <c:strCache>
                <c:ptCount val="1"/>
                <c:pt idx="0">
                  <c:v>NTC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A'!$B$21:$AZ$21</c:f>
              <c:numCache>
                <c:formatCode>General</c:formatCode>
                <c:ptCount val="51"/>
                <c:pt idx="0">
                  <c:v>-743.675820182034</c:v>
                </c:pt>
                <c:pt idx="1">
                  <c:v>-649.387507504252</c:v>
                </c:pt>
                <c:pt idx="2">
                  <c:v>-563.824127036674</c:v>
                </c:pt>
                <c:pt idx="3">
                  <c:v>-494.21531568697</c:v>
                </c:pt>
                <c:pt idx="4">
                  <c:v>-427.1648204958</c:v>
                </c:pt>
                <c:pt idx="5">
                  <c:v>-366.389875743864</c:v>
                </c:pt>
                <c:pt idx="6">
                  <c:v>-312.796088385183</c:v>
                </c:pt>
                <c:pt idx="7">
                  <c:v>-257.788064793479</c:v>
                </c:pt>
                <c:pt idx="8">
                  <c:v>-200.234926540232</c:v>
                </c:pt>
                <c:pt idx="9">
                  <c:v>-154.430959580895</c:v>
                </c:pt>
                <c:pt idx="10">
                  <c:v>-112.153615975075</c:v>
                </c:pt>
                <c:pt idx="11">
                  <c:v>-76.2114731659767</c:v>
                </c:pt>
                <c:pt idx="12">
                  <c:v>-48.4075245593767</c:v>
                </c:pt>
                <c:pt idx="13">
                  <c:v>-24.4158288517065</c:v>
                </c:pt>
                <c:pt idx="14">
                  <c:v>-10.0764171043147</c:v>
                </c:pt>
                <c:pt idx="15">
                  <c:v>15.6807713194557</c:v>
                </c:pt>
                <c:pt idx="16">
                  <c:v>31.216539888791</c:v>
                </c:pt>
                <c:pt idx="17">
                  <c:v>42.2528037825396</c:v>
                </c:pt>
                <c:pt idx="18">
                  <c:v>56.4210948769232</c:v>
                </c:pt>
                <c:pt idx="19">
                  <c:v>57.2787496952433</c:v>
                </c:pt>
                <c:pt idx="20">
                  <c:v>61.44232305683</c:v>
                </c:pt>
                <c:pt idx="21">
                  <c:v>63.444621904544</c:v>
                </c:pt>
                <c:pt idx="22">
                  <c:v>89.4540740531484</c:v>
                </c:pt>
                <c:pt idx="23">
                  <c:v>132.624988503456</c:v>
                </c:pt>
                <c:pt idx="24">
                  <c:v>182.218899178098</c:v>
                </c:pt>
                <c:pt idx="25">
                  <c:v>246.429494758063</c:v>
                </c:pt>
                <c:pt idx="26">
                  <c:v>315.310582318177</c:v>
                </c:pt>
                <c:pt idx="27">
                  <c:v>362.777870493288</c:v>
                </c:pt>
                <c:pt idx="28">
                  <c:v>387.49955741296</c:v>
                </c:pt>
                <c:pt idx="29">
                  <c:v>398.120912808628</c:v>
                </c:pt>
                <c:pt idx="30">
                  <c:v>395.048196466605</c:v>
                </c:pt>
                <c:pt idx="31">
                  <c:v>378.690082558627</c:v>
                </c:pt>
                <c:pt idx="32">
                  <c:v>349.305593388138</c:v>
                </c:pt>
                <c:pt idx="33">
                  <c:v>317.091835227422</c:v>
                </c:pt>
                <c:pt idx="34">
                  <c:v>280.743573221142</c:v>
                </c:pt>
                <c:pt idx="35">
                  <c:v>252.945359104893</c:v>
                </c:pt>
                <c:pt idx="36">
                  <c:v>218.945383323315</c:v>
                </c:pt>
                <c:pt idx="37">
                  <c:v>180.841585380467</c:v>
                </c:pt>
                <c:pt idx="38">
                  <c:v>147.750591964765</c:v>
                </c:pt>
                <c:pt idx="39">
                  <c:v>111.931447852339</c:v>
                </c:pt>
                <c:pt idx="40">
                  <c:v>80.4122115406499</c:v>
                </c:pt>
                <c:pt idx="41">
                  <c:v>41.5594756637747</c:v>
                </c:pt>
                <c:pt idx="42">
                  <c:v>-4.17219410984399</c:v>
                </c:pt>
                <c:pt idx="43">
                  <c:v>-52.3026110237479</c:v>
                </c:pt>
                <c:pt idx="44">
                  <c:v>-96.2445743377157</c:v>
                </c:pt>
                <c:pt idx="45">
                  <c:v>-139.439667560602</c:v>
                </c:pt>
                <c:pt idx="46">
                  <c:v>-186.343626297667</c:v>
                </c:pt>
                <c:pt idx="47">
                  <c:v>-234.361531299059</c:v>
                </c:pt>
                <c:pt idx="48">
                  <c:v>-273.929181058602</c:v>
                </c:pt>
                <c:pt idx="49">
                  <c:v>-329.315239174821</c:v>
                </c:pt>
                <c:pt idx="50">
                  <c:v>-386.84940486158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0017898"/>
        <c:axId val="99975243"/>
      </c:lineChart>
      <c:catAx>
        <c:axId val="100178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9975243"/>
        <c:crossesAt val="0"/>
        <c:auto val="1"/>
        <c:lblAlgn val="ctr"/>
        <c:lblOffset val="100"/>
        <c:noMultiLvlLbl val="0"/>
      </c:catAx>
      <c:valAx>
        <c:axId val="9997524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###0.00;\-###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001789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8328102113413"/>
          <c:y val="0.0930446194225722"/>
          <c:w val="0.14765990095557"/>
          <c:h val="0.8333333333333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6237969033338"/>
          <c:y val="0.0280839895013123"/>
          <c:w val="0.789510391965407"/>
          <c:h val="0.966010498687664"/>
        </c:manualLayout>
      </c:layout>
      <c:lineChart>
        <c:grouping val="standard"/>
        <c:varyColors val="0"/>
        <c:ser>
          <c:idx val="0"/>
          <c:order val="0"/>
          <c:tx>
            <c:strRef>
              <c:f>'Figure 2B'!$A$2</c:f>
              <c:strCache>
                <c:ptCount val="1"/>
                <c:pt idx="0">
                  <c:v>1000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2:$AZ$2</c:f>
              <c:numCache>
                <c:formatCode>General</c:formatCode>
                <c:ptCount val="51"/>
                <c:pt idx="0">
                  <c:v>72.3555432373773</c:v>
                </c:pt>
                <c:pt idx="1">
                  <c:v>128.413826736819</c:v>
                </c:pt>
                <c:pt idx="2">
                  <c:v>188.878335365901</c:v>
                </c:pt>
                <c:pt idx="3">
                  <c:v>251.83778048787</c:v>
                </c:pt>
                <c:pt idx="4">
                  <c:v>423.081037039785</c:v>
                </c:pt>
                <c:pt idx="5">
                  <c:v>1999.49253869628</c:v>
                </c:pt>
                <c:pt idx="6">
                  <c:v>5243.25612577549</c:v>
                </c:pt>
                <c:pt idx="7">
                  <c:v>7681.63750687747</c:v>
                </c:pt>
                <c:pt idx="8">
                  <c:v>9396.98957384903</c:v>
                </c:pt>
                <c:pt idx="9">
                  <c:v>10207.2416701065</c:v>
                </c:pt>
                <c:pt idx="10">
                  <c:v>10384.7127767755</c:v>
                </c:pt>
                <c:pt idx="11">
                  <c:v>10284.4887189117</c:v>
                </c:pt>
                <c:pt idx="12">
                  <c:v>10118.4067148033</c:v>
                </c:pt>
                <c:pt idx="13">
                  <c:v>9972.65853361373</c:v>
                </c:pt>
                <c:pt idx="14">
                  <c:v>9871.00387570991</c:v>
                </c:pt>
                <c:pt idx="15">
                  <c:v>9773.30128038025</c:v>
                </c:pt>
                <c:pt idx="16">
                  <c:v>9696.58685876065</c:v>
                </c:pt>
                <c:pt idx="17">
                  <c:v>9626.08914894734</c:v>
                </c:pt>
                <c:pt idx="18">
                  <c:v>9571.17900871781</c:v>
                </c:pt>
                <c:pt idx="19">
                  <c:v>9517.21537899757</c:v>
                </c:pt>
                <c:pt idx="20">
                  <c:v>9465.26303928779</c:v>
                </c:pt>
                <c:pt idx="21">
                  <c:v>9418.67257451364</c:v>
                </c:pt>
                <c:pt idx="22">
                  <c:v>9376.42740488834</c:v>
                </c:pt>
                <c:pt idx="23">
                  <c:v>9337.35104869109</c:v>
                </c:pt>
                <c:pt idx="24">
                  <c:v>9305.31742924557</c:v>
                </c:pt>
                <c:pt idx="25">
                  <c:v>9276.31000400638</c:v>
                </c:pt>
                <c:pt idx="26">
                  <c:v>9250.9967542858</c:v>
                </c:pt>
                <c:pt idx="27">
                  <c:v>9216.06267433963</c:v>
                </c:pt>
                <c:pt idx="28">
                  <c:v>9185.67146135074</c:v>
                </c:pt>
                <c:pt idx="29">
                  <c:v>9156.42010165119</c:v>
                </c:pt>
                <c:pt idx="30">
                  <c:v>9136.66390100242</c:v>
                </c:pt>
                <c:pt idx="31">
                  <c:v>9113.25202455632</c:v>
                </c:pt>
                <c:pt idx="32">
                  <c:v>9090.99904503029</c:v>
                </c:pt>
                <c:pt idx="33">
                  <c:v>9067.41566094977</c:v>
                </c:pt>
                <c:pt idx="34">
                  <c:v>9040.68189780432</c:v>
                </c:pt>
                <c:pt idx="35">
                  <c:v>9017.31614329953</c:v>
                </c:pt>
                <c:pt idx="36">
                  <c:v>8996.20369429857</c:v>
                </c:pt>
                <c:pt idx="37">
                  <c:v>8979.8092600121</c:v>
                </c:pt>
                <c:pt idx="38">
                  <c:v>8963.61862524809</c:v>
                </c:pt>
                <c:pt idx="39">
                  <c:v>8943.59106749335</c:v>
                </c:pt>
                <c:pt idx="40">
                  <c:v>8925.61030768543</c:v>
                </c:pt>
                <c:pt idx="41">
                  <c:v>8903.18058284792</c:v>
                </c:pt>
                <c:pt idx="42">
                  <c:v>8892.22741796</c:v>
                </c:pt>
                <c:pt idx="43">
                  <c:v>8878.37589175938</c:v>
                </c:pt>
                <c:pt idx="44">
                  <c:v>8871.53492042428</c:v>
                </c:pt>
                <c:pt idx="45">
                  <c:v>8854.46664391552</c:v>
                </c:pt>
                <c:pt idx="46">
                  <c:v>8847.61889487922</c:v>
                </c:pt>
                <c:pt idx="47">
                  <c:v>8833.01039244581</c:v>
                </c:pt>
                <c:pt idx="48">
                  <c:v>8822.82715237195</c:v>
                </c:pt>
                <c:pt idx="49">
                  <c:v>8806.58202126283</c:v>
                </c:pt>
                <c:pt idx="50">
                  <c:v>8793.1625119636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2B'!$A$3</c:f>
              <c:strCache>
                <c:ptCount val="1"/>
                <c:pt idx="0">
                  <c:v>1000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3:$AZ$3</c:f>
              <c:numCache>
                <c:formatCode>General</c:formatCode>
                <c:ptCount val="51"/>
                <c:pt idx="0">
                  <c:v>50.61706110351</c:v>
                </c:pt>
                <c:pt idx="1">
                  <c:v>116.038840626153</c:v>
                </c:pt>
                <c:pt idx="2">
                  <c:v>191.191578226919</c:v>
                </c:pt>
                <c:pt idx="3">
                  <c:v>254.922104302562</c:v>
                </c:pt>
                <c:pt idx="4">
                  <c:v>446.230291730668</c:v>
                </c:pt>
                <c:pt idx="5">
                  <c:v>2064.43399390825</c:v>
                </c:pt>
                <c:pt idx="6">
                  <c:v>5447.16655151883</c:v>
                </c:pt>
                <c:pt idx="7">
                  <c:v>8231.62714742057</c:v>
                </c:pt>
                <c:pt idx="8">
                  <c:v>10215.2760209992</c:v>
                </c:pt>
                <c:pt idx="9">
                  <c:v>11173.2009217851</c:v>
                </c:pt>
                <c:pt idx="10">
                  <c:v>11399.8076864818</c:v>
                </c:pt>
                <c:pt idx="11">
                  <c:v>11308.8587336645</c:v>
                </c:pt>
                <c:pt idx="12">
                  <c:v>11149.6686809659</c:v>
                </c:pt>
                <c:pt idx="13">
                  <c:v>11006.2142252324</c:v>
                </c:pt>
                <c:pt idx="14">
                  <c:v>10898.3172609085</c:v>
                </c:pt>
                <c:pt idx="15">
                  <c:v>10803.2248529595</c:v>
                </c:pt>
                <c:pt idx="16">
                  <c:v>10723.7611384859</c:v>
                </c:pt>
                <c:pt idx="17">
                  <c:v>10654.4470766505</c:v>
                </c:pt>
                <c:pt idx="18">
                  <c:v>10594.4227807185</c:v>
                </c:pt>
                <c:pt idx="19">
                  <c:v>10533.8225447163</c:v>
                </c:pt>
                <c:pt idx="20">
                  <c:v>10474.9866466155</c:v>
                </c:pt>
                <c:pt idx="21">
                  <c:v>10422.0097804695</c:v>
                </c:pt>
                <c:pt idx="22">
                  <c:v>10379.5023672678</c:v>
                </c:pt>
                <c:pt idx="23">
                  <c:v>10341.0782985371</c:v>
                </c:pt>
                <c:pt idx="24">
                  <c:v>10310.1257469458</c:v>
                </c:pt>
                <c:pt idx="25">
                  <c:v>10276.4946181798</c:v>
                </c:pt>
                <c:pt idx="26">
                  <c:v>10246.251072807</c:v>
                </c:pt>
                <c:pt idx="27">
                  <c:v>10213.4872594561</c:v>
                </c:pt>
                <c:pt idx="28">
                  <c:v>10188.8301789896</c:v>
                </c:pt>
                <c:pt idx="29">
                  <c:v>10166.0868109468</c:v>
                </c:pt>
                <c:pt idx="30">
                  <c:v>10148.146141001</c:v>
                </c:pt>
                <c:pt idx="31">
                  <c:v>10129.0414443226</c:v>
                </c:pt>
                <c:pt idx="32">
                  <c:v>10109.7670452784</c:v>
                </c:pt>
                <c:pt idx="33">
                  <c:v>10091.8778799221</c:v>
                </c:pt>
                <c:pt idx="34">
                  <c:v>10073.4814573263</c:v>
                </c:pt>
                <c:pt idx="35">
                  <c:v>10058.6718398141</c:v>
                </c:pt>
                <c:pt idx="36">
                  <c:v>10042.9487853292</c:v>
                </c:pt>
                <c:pt idx="37">
                  <c:v>10026.1115326568</c:v>
                </c:pt>
                <c:pt idx="38">
                  <c:v>10011.979241691</c:v>
                </c:pt>
                <c:pt idx="39">
                  <c:v>9994.25186537622</c:v>
                </c:pt>
                <c:pt idx="40">
                  <c:v>9980.85026260466</c:v>
                </c:pt>
                <c:pt idx="41">
                  <c:v>9960.14565998044</c:v>
                </c:pt>
                <c:pt idx="42">
                  <c:v>9945.72400655271</c:v>
                </c:pt>
                <c:pt idx="43">
                  <c:v>9933.48746646994</c:v>
                </c:pt>
                <c:pt idx="44">
                  <c:v>9934.06370068028</c:v>
                </c:pt>
                <c:pt idx="45">
                  <c:v>9927.3437831024</c:v>
                </c:pt>
                <c:pt idx="46">
                  <c:v>9920.39897501409</c:v>
                </c:pt>
                <c:pt idx="47">
                  <c:v>9907.24127556394</c:v>
                </c:pt>
                <c:pt idx="48">
                  <c:v>9895.25292001152</c:v>
                </c:pt>
                <c:pt idx="49">
                  <c:v>9880.86093289657</c:v>
                </c:pt>
                <c:pt idx="50">
                  <c:v>9866.7888442186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2B'!$A$4</c:f>
              <c:strCache>
                <c:ptCount val="1"/>
                <c:pt idx="0">
                  <c:v>1000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4:$AZ$4</c:f>
              <c:numCache>
                <c:formatCode>General</c:formatCode>
                <c:ptCount val="51"/>
                <c:pt idx="0">
                  <c:v>42.842164540637</c:v>
                </c:pt>
                <c:pt idx="1">
                  <c:v>118.156760000867</c:v>
                </c:pt>
                <c:pt idx="2">
                  <c:v>186.518181090509</c:v>
                </c:pt>
                <c:pt idx="3">
                  <c:v>248.690908120686</c:v>
                </c:pt>
                <c:pt idx="4">
                  <c:v>331.953716196574</c:v>
                </c:pt>
                <c:pt idx="5">
                  <c:v>616.937573072807</c:v>
                </c:pt>
                <c:pt idx="6">
                  <c:v>1952.40362605042</c:v>
                </c:pt>
                <c:pt idx="7">
                  <c:v>4255.10297312926</c:v>
                </c:pt>
                <c:pt idx="8">
                  <c:v>6849.74311854351</c:v>
                </c:pt>
                <c:pt idx="9">
                  <c:v>9187.24792939798</c:v>
                </c:pt>
                <c:pt idx="10">
                  <c:v>10868.3427522696</c:v>
                </c:pt>
                <c:pt idx="11">
                  <c:v>11663.7793516982</c:v>
                </c:pt>
                <c:pt idx="12">
                  <c:v>11784.1338325764</c:v>
                </c:pt>
                <c:pt idx="13">
                  <c:v>11645.2932133579</c:v>
                </c:pt>
                <c:pt idx="14">
                  <c:v>11465.7644250648</c:v>
                </c:pt>
                <c:pt idx="15">
                  <c:v>11321.1728945296</c:v>
                </c:pt>
                <c:pt idx="16">
                  <c:v>11201.8299025616</c:v>
                </c:pt>
                <c:pt idx="17">
                  <c:v>11100.7132397869</c:v>
                </c:pt>
                <c:pt idx="18">
                  <c:v>11012.9209722984</c:v>
                </c:pt>
                <c:pt idx="19">
                  <c:v>10940.7281871324</c:v>
                </c:pt>
                <c:pt idx="20">
                  <c:v>10873.0836867196</c:v>
                </c:pt>
                <c:pt idx="21">
                  <c:v>10810.7780579492</c:v>
                </c:pt>
                <c:pt idx="22">
                  <c:v>10749.6011205605</c:v>
                </c:pt>
                <c:pt idx="23">
                  <c:v>10696.8929908095</c:v>
                </c:pt>
                <c:pt idx="24">
                  <c:v>10650.2107040691</c:v>
                </c:pt>
                <c:pt idx="25">
                  <c:v>10605.2918863596</c:v>
                </c:pt>
                <c:pt idx="26">
                  <c:v>10568.2796313969</c:v>
                </c:pt>
                <c:pt idx="27">
                  <c:v>10531.3942242814</c:v>
                </c:pt>
                <c:pt idx="28">
                  <c:v>10499.8313184814</c:v>
                </c:pt>
                <c:pt idx="29">
                  <c:v>10466.3894484336</c:v>
                </c:pt>
                <c:pt idx="30">
                  <c:v>10436.6783428725</c:v>
                </c:pt>
                <c:pt idx="31">
                  <c:v>10410.0758503909</c:v>
                </c:pt>
                <c:pt idx="32">
                  <c:v>10385.3882387036</c:v>
                </c:pt>
                <c:pt idx="33">
                  <c:v>10362.7432822347</c:v>
                </c:pt>
                <c:pt idx="34">
                  <c:v>10340.1789217528</c:v>
                </c:pt>
                <c:pt idx="35">
                  <c:v>10316.6541244109</c:v>
                </c:pt>
                <c:pt idx="36">
                  <c:v>10302.6186611257</c:v>
                </c:pt>
                <c:pt idx="37">
                  <c:v>10288.8093008511</c:v>
                </c:pt>
                <c:pt idx="38">
                  <c:v>10273.849370697</c:v>
                </c:pt>
                <c:pt idx="39">
                  <c:v>10246.3678777576</c:v>
                </c:pt>
                <c:pt idx="40">
                  <c:v>10224.8349602204</c:v>
                </c:pt>
                <c:pt idx="41">
                  <c:v>10203.0384485489</c:v>
                </c:pt>
                <c:pt idx="42">
                  <c:v>10187.3714541591</c:v>
                </c:pt>
                <c:pt idx="43">
                  <c:v>10172.0131458104</c:v>
                </c:pt>
                <c:pt idx="44">
                  <c:v>10165.220942883</c:v>
                </c:pt>
                <c:pt idx="45">
                  <c:v>10155.5994445057</c:v>
                </c:pt>
                <c:pt idx="46">
                  <c:v>10152.4903726013</c:v>
                </c:pt>
                <c:pt idx="47">
                  <c:v>10138.3787051694</c:v>
                </c:pt>
                <c:pt idx="48">
                  <c:v>10127.2998569394</c:v>
                </c:pt>
                <c:pt idx="49">
                  <c:v>10108.4420297025</c:v>
                </c:pt>
                <c:pt idx="50">
                  <c:v>10100.518234176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2B'!$A$5</c:f>
              <c:strCache>
                <c:ptCount val="1"/>
                <c:pt idx="0">
                  <c:v>100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5:$AZ$5</c:f>
              <c:numCache>
                <c:formatCode>General</c:formatCode>
                <c:ptCount val="51"/>
                <c:pt idx="0">
                  <c:v>76.5522121173594</c:v>
                </c:pt>
                <c:pt idx="1">
                  <c:v>144.721938919387</c:v>
                </c:pt>
                <c:pt idx="2">
                  <c:v>212.249089213084</c:v>
                </c:pt>
                <c:pt idx="3">
                  <c:v>282.998785617439</c:v>
                </c:pt>
                <c:pt idx="4">
                  <c:v>351.780577095107</c:v>
                </c:pt>
                <c:pt idx="5">
                  <c:v>678.962446810622</c:v>
                </c:pt>
                <c:pt idx="6">
                  <c:v>2088.01494842037</c:v>
                </c:pt>
                <c:pt idx="7">
                  <c:v>4239.74033601716</c:v>
                </c:pt>
                <c:pt idx="8">
                  <c:v>6314.24137893224</c:v>
                </c:pt>
                <c:pt idx="9">
                  <c:v>8411.65664506244</c:v>
                </c:pt>
                <c:pt idx="10">
                  <c:v>10178.6286125655</c:v>
                </c:pt>
                <c:pt idx="11">
                  <c:v>11257.4825882304</c:v>
                </c:pt>
                <c:pt idx="12">
                  <c:v>11578.8666629085</c:v>
                </c:pt>
                <c:pt idx="13">
                  <c:v>11497.4682137268</c:v>
                </c:pt>
                <c:pt idx="14">
                  <c:v>11323.3766262256</c:v>
                </c:pt>
                <c:pt idx="15">
                  <c:v>11173.7391695634</c:v>
                </c:pt>
                <c:pt idx="16">
                  <c:v>11059.3963476504</c:v>
                </c:pt>
                <c:pt idx="17">
                  <c:v>10959.6770553729</c:v>
                </c:pt>
                <c:pt idx="18">
                  <c:v>10874.7215964623</c:v>
                </c:pt>
                <c:pt idx="19">
                  <c:v>10790.26893703</c:v>
                </c:pt>
                <c:pt idx="20">
                  <c:v>10717.6114029409</c:v>
                </c:pt>
                <c:pt idx="21">
                  <c:v>10651.1844378727</c:v>
                </c:pt>
                <c:pt idx="22">
                  <c:v>10597.8594743209</c:v>
                </c:pt>
                <c:pt idx="23">
                  <c:v>10543.2535912527</c:v>
                </c:pt>
                <c:pt idx="24">
                  <c:v>10495.5903435193</c:v>
                </c:pt>
                <c:pt idx="25">
                  <c:v>10448.3930536922</c:v>
                </c:pt>
                <c:pt idx="26">
                  <c:v>10406.1149066022</c:v>
                </c:pt>
                <c:pt idx="27">
                  <c:v>10365.1751977804</c:v>
                </c:pt>
                <c:pt idx="28">
                  <c:v>10329.6230367779</c:v>
                </c:pt>
                <c:pt idx="29">
                  <c:v>10297.7163461378</c:v>
                </c:pt>
                <c:pt idx="30">
                  <c:v>10270.791703108</c:v>
                </c:pt>
                <c:pt idx="31">
                  <c:v>10246.9748516054</c:v>
                </c:pt>
                <c:pt idx="32">
                  <c:v>10221.9912715123</c:v>
                </c:pt>
                <c:pt idx="33">
                  <c:v>10198.1689694986</c:v>
                </c:pt>
                <c:pt idx="34">
                  <c:v>10171.3401935378</c:v>
                </c:pt>
                <c:pt idx="35">
                  <c:v>10152.5889154611</c:v>
                </c:pt>
                <c:pt idx="36">
                  <c:v>10133.6120506718</c:v>
                </c:pt>
                <c:pt idx="37">
                  <c:v>10116.1610925005</c:v>
                </c:pt>
                <c:pt idx="38">
                  <c:v>10099.8951163586</c:v>
                </c:pt>
                <c:pt idx="39">
                  <c:v>10077.3703741459</c:v>
                </c:pt>
                <c:pt idx="40">
                  <c:v>10056.2223667265</c:v>
                </c:pt>
                <c:pt idx="41">
                  <c:v>10028.833609738</c:v>
                </c:pt>
                <c:pt idx="42">
                  <c:v>10013.3238549509</c:v>
                </c:pt>
                <c:pt idx="43">
                  <c:v>10003.647681419</c:v>
                </c:pt>
                <c:pt idx="44">
                  <c:v>10001.3514505663</c:v>
                </c:pt>
                <c:pt idx="45">
                  <c:v>9993.59933948298</c:v>
                </c:pt>
                <c:pt idx="46">
                  <c:v>9982.95654987166</c:v>
                </c:pt>
                <c:pt idx="47">
                  <c:v>9968.83025876481</c:v>
                </c:pt>
                <c:pt idx="48">
                  <c:v>9948.18554929662</c:v>
                </c:pt>
                <c:pt idx="49">
                  <c:v>9933.60510502816</c:v>
                </c:pt>
                <c:pt idx="50">
                  <c:v>9926.5627024673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ure 2B'!$A$6</c:f>
              <c:strCache>
                <c:ptCount val="1"/>
                <c:pt idx="0">
                  <c:v>10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6:$AZ$6</c:f>
              <c:numCache>
                <c:formatCode>General</c:formatCode>
                <c:ptCount val="51"/>
                <c:pt idx="0">
                  <c:v>68.4932887178147</c:v>
                </c:pt>
                <c:pt idx="1">
                  <c:v>140.880017032827</c:v>
                </c:pt>
                <c:pt idx="2">
                  <c:v>214.150425899468</c:v>
                </c:pt>
                <c:pt idx="3">
                  <c:v>286.470455023843</c:v>
                </c:pt>
                <c:pt idx="4">
                  <c:v>357.104687264025</c:v>
                </c:pt>
                <c:pt idx="5">
                  <c:v>446.773326958206</c:v>
                </c:pt>
                <c:pt idx="6">
                  <c:v>672.315292770351</c:v>
                </c:pt>
                <c:pt idx="7">
                  <c:v>1281.27738504332</c:v>
                </c:pt>
                <c:pt idx="8">
                  <c:v>2498.03135767915</c:v>
                </c:pt>
                <c:pt idx="9">
                  <c:v>4634.49534417194</c:v>
                </c:pt>
                <c:pt idx="10">
                  <c:v>6971.51828658798</c:v>
                </c:pt>
                <c:pt idx="11">
                  <c:v>9242.48765356524</c:v>
                </c:pt>
                <c:pt idx="12">
                  <c:v>10897.0236710021</c:v>
                </c:pt>
                <c:pt idx="13">
                  <c:v>11758.9433723473</c:v>
                </c:pt>
                <c:pt idx="14">
                  <c:v>12004.476036191</c:v>
                </c:pt>
                <c:pt idx="15">
                  <c:v>11941.3727432965</c:v>
                </c:pt>
                <c:pt idx="16">
                  <c:v>11798.8879181196</c:v>
                </c:pt>
                <c:pt idx="17">
                  <c:v>11663.3547226071</c:v>
                </c:pt>
                <c:pt idx="18">
                  <c:v>11555.9080975174</c:v>
                </c:pt>
                <c:pt idx="19">
                  <c:v>11460.4609493271</c:v>
                </c:pt>
                <c:pt idx="20">
                  <c:v>11367.8732702098</c:v>
                </c:pt>
                <c:pt idx="21">
                  <c:v>11285.0577326783</c:v>
                </c:pt>
                <c:pt idx="22">
                  <c:v>11209.849579696</c:v>
                </c:pt>
                <c:pt idx="23">
                  <c:v>11150.0230048999</c:v>
                </c:pt>
                <c:pt idx="24">
                  <c:v>11089.2038668098</c:v>
                </c:pt>
                <c:pt idx="25">
                  <c:v>11032.2768356158</c:v>
                </c:pt>
                <c:pt idx="26">
                  <c:v>10986.6556258709</c:v>
                </c:pt>
                <c:pt idx="27">
                  <c:v>10948.0521829332</c:v>
                </c:pt>
                <c:pt idx="28">
                  <c:v>10909.3254725384</c:v>
                </c:pt>
                <c:pt idx="29">
                  <c:v>10875.1082010173</c:v>
                </c:pt>
                <c:pt idx="30">
                  <c:v>10843.1562947029</c:v>
                </c:pt>
                <c:pt idx="31">
                  <c:v>10809.3337027912</c:v>
                </c:pt>
                <c:pt idx="32">
                  <c:v>10769.0726876049</c:v>
                </c:pt>
                <c:pt idx="33">
                  <c:v>10741.2930124137</c:v>
                </c:pt>
                <c:pt idx="34">
                  <c:v>10714.2493486333</c:v>
                </c:pt>
                <c:pt idx="35">
                  <c:v>10700.1821115315</c:v>
                </c:pt>
                <c:pt idx="36">
                  <c:v>10669.7869797849</c:v>
                </c:pt>
                <c:pt idx="37">
                  <c:v>10645.0932591186</c:v>
                </c:pt>
                <c:pt idx="38">
                  <c:v>10613.3656992811</c:v>
                </c:pt>
                <c:pt idx="39">
                  <c:v>10586.6961144064</c:v>
                </c:pt>
                <c:pt idx="40">
                  <c:v>10558.342441577</c:v>
                </c:pt>
                <c:pt idx="41">
                  <c:v>10525.2643923851</c:v>
                </c:pt>
                <c:pt idx="42">
                  <c:v>10498.9587777913</c:v>
                </c:pt>
                <c:pt idx="43">
                  <c:v>10478.8431751961</c:v>
                </c:pt>
                <c:pt idx="44">
                  <c:v>10466.2897261041</c:v>
                </c:pt>
                <c:pt idx="45">
                  <c:v>10444.2833789225</c:v>
                </c:pt>
                <c:pt idx="46">
                  <c:v>10425.1761890558</c:v>
                </c:pt>
                <c:pt idx="47">
                  <c:v>10399.8613008683</c:v>
                </c:pt>
                <c:pt idx="48">
                  <c:v>10378.5390132422</c:v>
                </c:pt>
                <c:pt idx="49">
                  <c:v>10350.7248050636</c:v>
                </c:pt>
                <c:pt idx="50">
                  <c:v>10325.625735662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ure 2B'!$A$7</c:f>
              <c:strCache>
                <c:ptCount val="1"/>
                <c:pt idx="0">
                  <c:v>100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7:$AZ$7</c:f>
              <c:numCache>
                <c:formatCode>General</c:formatCode>
                <c:ptCount val="51"/>
                <c:pt idx="0">
                  <c:v>89.8891147653649</c:v>
                </c:pt>
                <c:pt idx="1">
                  <c:v>164.39142788634</c:v>
                </c:pt>
                <c:pt idx="2">
                  <c:v>231.69147838064</c:v>
                </c:pt>
                <c:pt idx="3">
                  <c:v>310.523521575228</c:v>
                </c:pt>
                <c:pt idx="4">
                  <c:v>386.472774047936</c:v>
                </c:pt>
                <c:pt idx="5">
                  <c:v>471.589762950635</c:v>
                </c:pt>
                <c:pt idx="6">
                  <c:v>657.74359352562</c:v>
                </c:pt>
                <c:pt idx="7">
                  <c:v>1019.26001541142</c:v>
                </c:pt>
                <c:pt idx="8">
                  <c:v>1683.73578131937</c:v>
                </c:pt>
                <c:pt idx="9">
                  <c:v>2864.13173581801</c:v>
                </c:pt>
                <c:pt idx="10">
                  <c:v>4867.13817754022</c:v>
                </c:pt>
                <c:pt idx="11">
                  <c:v>7009.86171299246</c:v>
                </c:pt>
                <c:pt idx="12">
                  <c:v>9129.07811326503</c:v>
                </c:pt>
                <c:pt idx="13">
                  <c:v>10795.3950787644</c:v>
                </c:pt>
                <c:pt idx="14">
                  <c:v>11795.6679376709</c:v>
                </c:pt>
                <c:pt idx="15">
                  <c:v>12173.4063794858</c:v>
                </c:pt>
                <c:pt idx="16">
                  <c:v>12215.509193144</c:v>
                </c:pt>
                <c:pt idx="17">
                  <c:v>12122.0343369277</c:v>
                </c:pt>
                <c:pt idx="18">
                  <c:v>12009.8207792649</c:v>
                </c:pt>
                <c:pt idx="19">
                  <c:v>11901.7998173285</c:v>
                </c:pt>
                <c:pt idx="20">
                  <c:v>11800.7467842874</c:v>
                </c:pt>
                <c:pt idx="21">
                  <c:v>11712.1145159214</c:v>
                </c:pt>
                <c:pt idx="22">
                  <c:v>11639.7526040775</c:v>
                </c:pt>
                <c:pt idx="23">
                  <c:v>11569.807839976</c:v>
                </c:pt>
                <c:pt idx="24">
                  <c:v>11506.3630224343</c:v>
                </c:pt>
                <c:pt idx="25">
                  <c:v>11439.6541691219</c:v>
                </c:pt>
                <c:pt idx="26">
                  <c:v>11377.4202778805</c:v>
                </c:pt>
                <c:pt idx="27">
                  <c:v>11318.9102778177</c:v>
                </c:pt>
                <c:pt idx="28">
                  <c:v>11268.8849056896</c:v>
                </c:pt>
                <c:pt idx="29">
                  <c:v>11226.5486715774</c:v>
                </c:pt>
                <c:pt idx="30">
                  <c:v>11188.408874326</c:v>
                </c:pt>
                <c:pt idx="31">
                  <c:v>11139.2649553311</c:v>
                </c:pt>
                <c:pt idx="32">
                  <c:v>11095.6902556449</c:v>
                </c:pt>
                <c:pt idx="33">
                  <c:v>11071.0027576046</c:v>
                </c:pt>
                <c:pt idx="34">
                  <c:v>11037.5338176509</c:v>
                </c:pt>
                <c:pt idx="35">
                  <c:v>11010.4887863629</c:v>
                </c:pt>
                <c:pt idx="36">
                  <c:v>10963.2531547108</c:v>
                </c:pt>
                <c:pt idx="37">
                  <c:v>10929.9788277692</c:v>
                </c:pt>
                <c:pt idx="38">
                  <c:v>10889.9436999643</c:v>
                </c:pt>
                <c:pt idx="39">
                  <c:v>10850.5322963165</c:v>
                </c:pt>
                <c:pt idx="40">
                  <c:v>10814.3879596276</c:v>
                </c:pt>
                <c:pt idx="41">
                  <c:v>10774.5033540203</c:v>
                </c:pt>
                <c:pt idx="42">
                  <c:v>10743.2769989136</c:v>
                </c:pt>
                <c:pt idx="43">
                  <c:v>10719.6611842417</c:v>
                </c:pt>
                <c:pt idx="44">
                  <c:v>10708.5451959117</c:v>
                </c:pt>
                <c:pt idx="45">
                  <c:v>10685.5231181681</c:v>
                </c:pt>
                <c:pt idx="46">
                  <c:v>10660.3626984213</c:v>
                </c:pt>
                <c:pt idx="47">
                  <c:v>10626.5979735131</c:v>
                </c:pt>
                <c:pt idx="48">
                  <c:v>10600.0302099521</c:v>
                </c:pt>
                <c:pt idx="49">
                  <c:v>10571.9327595976</c:v>
                </c:pt>
                <c:pt idx="50">
                  <c:v>10547.386317076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ure 2B'!$A$8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8:$AZ$8</c:f>
              <c:numCache>
                <c:formatCode>General</c:formatCode>
                <c:ptCount val="51"/>
                <c:pt idx="0">
                  <c:v>59.8079716192983</c:v>
                </c:pt>
                <c:pt idx="1">
                  <c:v>143.610508467687</c:v>
                </c:pt>
                <c:pt idx="2">
                  <c:v>225.704911705535</c:v>
                </c:pt>
                <c:pt idx="3">
                  <c:v>300.939882274048</c:v>
                </c:pt>
                <c:pt idx="4">
                  <c:v>382.127329367345</c:v>
                </c:pt>
                <c:pt idx="5">
                  <c:v>473.941806508626</c:v>
                </c:pt>
                <c:pt idx="6">
                  <c:v>657.178544837622</c:v>
                </c:pt>
                <c:pt idx="7">
                  <c:v>984.356632347252</c:v>
                </c:pt>
                <c:pt idx="8">
                  <c:v>1573.7471372746</c:v>
                </c:pt>
                <c:pt idx="9">
                  <c:v>2608.45350118799</c:v>
                </c:pt>
                <c:pt idx="10">
                  <c:v>4023.63427853113</c:v>
                </c:pt>
                <c:pt idx="11">
                  <c:v>5542.94324733862</c:v>
                </c:pt>
                <c:pt idx="12">
                  <c:v>7194.52570147958</c:v>
                </c:pt>
                <c:pt idx="13">
                  <c:v>8812.62646432454</c:v>
                </c:pt>
                <c:pt idx="14">
                  <c:v>10146.7158160067</c:v>
                </c:pt>
                <c:pt idx="15">
                  <c:v>11049.4278573422</c:v>
                </c:pt>
                <c:pt idx="16">
                  <c:v>11581.7011957779</c:v>
                </c:pt>
                <c:pt idx="17">
                  <c:v>11866.6546911699</c:v>
                </c:pt>
                <c:pt idx="18">
                  <c:v>12006.4723183974</c:v>
                </c:pt>
                <c:pt idx="19">
                  <c:v>12041.0296599338</c:v>
                </c:pt>
                <c:pt idx="20">
                  <c:v>12015.5083573167</c:v>
                </c:pt>
                <c:pt idx="21">
                  <c:v>11951.367430442</c:v>
                </c:pt>
                <c:pt idx="22">
                  <c:v>11871.4514354479</c:v>
                </c:pt>
                <c:pt idx="23">
                  <c:v>11793.743488858</c:v>
                </c:pt>
                <c:pt idx="24">
                  <c:v>11721.4843955706</c:v>
                </c:pt>
                <c:pt idx="25">
                  <c:v>11651.2437137325</c:v>
                </c:pt>
                <c:pt idx="26">
                  <c:v>11595.7331401366</c:v>
                </c:pt>
                <c:pt idx="27">
                  <c:v>11540.5025052506</c:v>
                </c:pt>
                <c:pt idx="28">
                  <c:v>11494.69451901</c:v>
                </c:pt>
                <c:pt idx="29">
                  <c:v>11446.7610793375</c:v>
                </c:pt>
                <c:pt idx="30">
                  <c:v>11405.8401174384</c:v>
                </c:pt>
                <c:pt idx="31">
                  <c:v>11365.5062027479</c:v>
                </c:pt>
                <c:pt idx="32">
                  <c:v>11330.9176222728</c:v>
                </c:pt>
                <c:pt idx="33">
                  <c:v>11293.8357896908</c:v>
                </c:pt>
                <c:pt idx="34">
                  <c:v>11264.5799000782</c:v>
                </c:pt>
                <c:pt idx="35">
                  <c:v>11225.5618685688</c:v>
                </c:pt>
                <c:pt idx="36">
                  <c:v>11189.2918325094</c:v>
                </c:pt>
                <c:pt idx="37">
                  <c:v>11143.7484844661</c:v>
                </c:pt>
                <c:pt idx="38">
                  <c:v>11109.7690697514</c:v>
                </c:pt>
                <c:pt idx="39">
                  <c:v>11075.6178679421</c:v>
                </c:pt>
                <c:pt idx="40">
                  <c:v>11044.7324260376</c:v>
                </c:pt>
                <c:pt idx="41">
                  <c:v>10999.7563960581</c:v>
                </c:pt>
                <c:pt idx="42">
                  <c:v>10967.3074215517</c:v>
                </c:pt>
                <c:pt idx="43">
                  <c:v>10938.4298674621</c:v>
                </c:pt>
                <c:pt idx="44">
                  <c:v>10921.0847549355</c:v>
                </c:pt>
                <c:pt idx="45">
                  <c:v>10897.168912414</c:v>
                </c:pt>
                <c:pt idx="46">
                  <c:v>10876.6001662481</c:v>
                </c:pt>
                <c:pt idx="47">
                  <c:v>10849.4723321824</c:v>
                </c:pt>
                <c:pt idx="48">
                  <c:v>10831.220328999</c:v>
                </c:pt>
                <c:pt idx="49">
                  <c:v>10798.7508232759</c:v>
                </c:pt>
                <c:pt idx="50">
                  <c:v>10767.8501245732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Figure 2B'!$A$9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9:$AZ$9</c:f>
              <c:numCache>
                <c:formatCode>General</c:formatCode>
                <c:ptCount val="51"/>
                <c:pt idx="0">
                  <c:v>78.3740372624188</c:v>
                </c:pt>
                <c:pt idx="1">
                  <c:v>144.664875639145</c:v>
                </c:pt>
                <c:pt idx="2">
                  <c:v>199.8125053004</c:v>
                </c:pt>
                <c:pt idx="3">
                  <c:v>271.198539673205</c:v>
                </c:pt>
                <c:pt idx="4">
                  <c:v>333.977215355194</c:v>
                </c:pt>
                <c:pt idx="5">
                  <c:v>403.729900721854</c:v>
                </c:pt>
                <c:pt idx="6">
                  <c:v>489.84584641428</c:v>
                </c:pt>
                <c:pt idx="7">
                  <c:v>662.029660740758</c:v>
                </c:pt>
                <c:pt idx="8">
                  <c:v>1073.04973045536</c:v>
                </c:pt>
                <c:pt idx="9">
                  <c:v>1929.58386459384</c:v>
                </c:pt>
                <c:pt idx="10">
                  <c:v>3436.87767801431</c:v>
                </c:pt>
                <c:pt idx="11">
                  <c:v>5667.42721563145</c:v>
                </c:pt>
                <c:pt idx="12">
                  <c:v>7920.01319025299</c:v>
                </c:pt>
                <c:pt idx="13">
                  <c:v>9923.22010774275</c:v>
                </c:pt>
                <c:pt idx="14">
                  <c:v>11346.4196262955</c:v>
                </c:pt>
                <c:pt idx="15">
                  <c:v>12104.4166443917</c:v>
                </c:pt>
                <c:pt idx="16">
                  <c:v>12401.0962836126</c:v>
                </c:pt>
                <c:pt idx="17">
                  <c:v>12449.8982648844</c:v>
                </c:pt>
                <c:pt idx="18">
                  <c:v>12398.8899613499</c:v>
                </c:pt>
                <c:pt idx="19">
                  <c:v>12306.0377443386</c:v>
                </c:pt>
                <c:pt idx="20">
                  <c:v>12209.341921129</c:v>
                </c:pt>
                <c:pt idx="21">
                  <c:v>12116.7897080349</c:v>
                </c:pt>
                <c:pt idx="22">
                  <c:v>12037.510579694</c:v>
                </c:pt>
                <c:pt idx="23">
                  <c:v>11959.6236961482</c:v>
                </c:pt>
                <c:pt idx="24">
                  <c:v>11882.6841025666</c:v>
                </c:pt>
                <c:pt idx="25">
                  <c:v>11809.4369964391</c:v>
                </c:pt>
                <c:pt idx="26">
                  <c:v>11749.1299372532</c:v>
                </c:pt>
                <c:pt idx="27">
                  <c:v>11697.7836051628</c:v>
                </c:pt>
                <c:pt idx="28">
                  <c:v>11652.0563280133</c:v>
                </c:pt>
                <c:pt idx="29">
                  <c:v>11604.3419278104</c:v>
                </c:pt>
                <c:pt idx="30">
                  <c:v>11566.7506765198</c:v>
                </c:pt>
                <c:pt idx="31">
                  <c:v>11531.8923208796</c:v>
                </c:pt>
                <c:pt idx="32">
                  <c:v>11506.2615380423</c:v>
                </c:pt>
                <c:pt idx="33">
                  <c:v>11476.2197427574</c:v>
                </c:pt>
                <c:pt idx="34">
                  <c:v>11456.688412615</c:v>
                </c:pt>
                <c:pt idx="35">
                  <c:v>11437.1510423365</c:v>
                </c:pt>
                <c:pt idx="36">
                  <c:v>11417.7765436984</c:v>
                </c:pt>
                <c:pt idx="37">
                  <c:v>11396.4283351319</c:v>
                </c:pt>
                <c:pt idx="38">
                  <c:v>11374.9039133147</c:v>
                </c:pt>
                <c:pt idx="39">
                  <c:v>11352.4253992134</c:v>
                </c:pt>
                <c:pt idx="40">
                  <c:v>11331.0971415622</c:v>
                </c:pt>
                <c:pt idx="41">
                  <c:v>11307.9238841032</c:v>
                </c:pt>
                <c:pt idx="42">
                  <c:v>11291.6475526208</c:v>
                </c:pt>
                <c:pt idx="43">
                  <c:v>11269.7781269543</c:v>
                </c:pt>
                <c:pt idx="44">
                  <c:v>11256.3982789329</c:v>
                </c:pt>
                <c:pt idx="45">
                  <c:v>11243.2401542576</c:v>
                </c:pt>
                <c:pt idx="46">
                  <c:v>11226.6019059136</c:v>
                </c:pt>
                <c:pt idx="47">
                  <c:v>11208.2351339363</c:v>
                </c:pt>
                <c:pt idx="48">
                  <c:v>11190.1807324208</c:v>
                </c:pt>
                <c:pt idx="49">
                  <c:v>11179.318923604</c:v>
                </c:pt>
                <c:pt idx="50">
                  <c:v>11164.1770570856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Figure 2B'!$A$10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10:$AZ$10</c:f>
              <c:numCache>
                <c:formatCode>General</c:formatCode>
                <c:ptCount val="51"/>
                <c:pt idx="0">
                  <c:v>46.9424197984281</c:v>
                </c:pt>
                <c:pt idx="1">
                  <c:v>41.9311175138619</c:v>
                </c:pt>
                <c:pt idx="2">
                  <c:v>38.6248467387341</c:v>
                </c:pt>
                <c:pt idx="3">
                  <c:v>33.3201083527033</c:v>
                </c:pt>
                <c:pt idx="4">
                  <c:v>38.322381487606</c:v>
                </c:pt>
                <c:pt idx="5">
                  <c:v>33.2571152943119</c:v>
                </c:pt>
                <c:pt idx="6">
                  <c:v>38.1179301335928</c:v>
                </c:pt>
                <c:pt idx="7">
                  <c:v>39.2311034693021</c:v>
                </c:pt>
                <c:pt idx="8">
                  <c:v>38.2939171730468</c:v>
                </c:pt>
                <c:pt idx="9">
                  <c:v>37.8335464397928</c:v>
                </c:pt>
                <c:pt idx="10">
                  <c:v>37.5510373562465</c:v>
                </c:pt>
                <c:pt idx="11">
                  <c:v>33.8030793212265</c:v>
                </c:pt>
                <c:pt idx="12">
                  <c:v>30.7273130414524</c:v>
                </c:pt>
                <c:pt idx="13">
                  <c:v>55.3641991221566</c:v>
                </c:pt>
                <c:pt idx="14">
                  <c:v>244.666290665556</c:v>
                </c:pt>
                <c:pt idx="15">
                  <c:v>801.745260849545</c:v>
                </c:pt>
                <c:pt idx="16">
                  <c:v>1809.11250625975</c:v>
                </c:pt>
                <c:pt idx="17">
                  <c:v>3100.38956662498</c:v>
                </c:pt>
                <c:pt idx="18">
                  <c:v>4654.38592995139</c:v>
                </c:pt>
                <c:pt idx="19">
                  <c:v>6167.25187120056</c:v>
                </c:pt>
                <c:pt idx="20">
                  <c:v>7516.28526181328</c:v>
                </c:pt>
                <c:pt idx="21">
                  <c:v>8595.8691879436</c:v>
                </c:pt>
                <c:pt idx="22">
                  <c:v>9357.18668260233</c:v>
                </c:pt>
                <c:pt idx="23">
                  <c:v>9859.41254286634</c:v>
                </c:pt>
                <c:pt idx="24">
                  <c:v>10142.6574229475</c:v>
                </c:pt>
                <c:pt idx="25">
                  <c:v>10285.2928683452</c:v>
                </c:pt>
                <c:pt idx="26">
                  <c:v>10316.6853261929</c:v>
                </c:pt>
                <c:pt idx="27">
                  <c:v>10282.4664667949</c:v>
                </c:pt>
                <c:pt idx="28">
                  <c:v>10182.9535423972</c:v>
                </c:pt>
                <c:pt idx="29">
                  <c:v>10047.1133232669</c:v>
                </c:pt>
                <c:pt idx="30">
                  <c:v>9892.32495106585</c:v>
                </c:pt>
                <c:pt idx="31">
                  <c:v>9741.19732106067</c:v>
                </c:pt>
                <c:pt idx="32">
                  <c:v>9588.35070208043</c:v>
                </c:pt>
                <c:pt idx="33">
                  <c:v>9440.93700044208</c:v>
                </c:pt>
                <c:pt idx="34">
                  <c:v>9305.51336102823</c:v>
                </c:pt>
                <c:pt idx="35">
                  <c:v>9180.83788549174</c:v>
                </c:pt>
                <c:pt idx="36">
                  <c:v>9059.34585804604</c:v>
                </c:pt>
                <c:pt idx="37">
                  <c:v>8936.48985705613</c:v>
                </c:pt>
                <c:pt idx="38">
                  <c:v>8816.07461690897</c:v>
                </c:pt>
                <c:pt idx="39">
                  <c:v>8700.75328901575</c:v>
                </c:pt>
                <c:pt idx="40">
                  <c:v>8586.32420333374</c:v>
                </c:pt>
                <c:pt idx="41">
                  <c:v>8474.7938240521</c:v>
                </c:pt>
                <c:pt idx="42">
                  <c:v>8368.05840390278</c:v>
                </c:pt>
                <c:pt idx="43">
                  <c:v>8259.17445782448</c:v>
                </c:pt>
                <c:pt idx="44">
                  <c:v>8155.65759536738</c:v>
                </c:pt>
                <c:pt idx="45">
                  <c:v>8053.36001861603</c:v>
                </c:pt>
                <c:pt idx="46">
                  <c:v>7950.45291698048</c:v>
                </c:pt>
                <c:pt idx="47">
                  <c:v>7844.26059934044</c:v>
                </c:pt>
                <c:pt idx="48">
                  <c:v>7739.2456192007</c:v>
                </c:pt>
                <c:pt idx="49">
                  <c:v>7640.60879024667</c:v>
                </c:pt>
                <c:pt idx="50">
                  <c:v>7549.51473907207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Figure 2B'!$A$11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11:$AZ$11</c:f>
              <c:numCache>
                <c:formatCode>General</c:formatCode>
                <c:ptCount val="51"/>
                <c:pt idx="0">
                  <c:v>61.347869163038</c:v>
                </c:pt>
                <c:pt idx="1">
                  <c:v>53.5702260928952</c:v>
                </c:pt>
                <c:pt idx="2">
                  <c:v>53.0506718593692</c:v>
                </c:pt>
                <c:pt idx="3">
                  <c:v>53.0202244915758</c:v>
                </c:pt>
                <c:pt idx="4">
                  <c:v>60.0898418276165</c:v>
                </c:pt>
                <c:pt idx="5">
                  <c:v>63.2289701621494</c:v>
                </c:pt>
                <c:pt idx="6">
                  <c:v>63.8339202377119</c:v>
                </c:pt>
                <c:pt idx="7">
                  <c:v>69.3853151542235</c:v>
                </c:pt>
                <c:pt idx="8">
                  <c:v>67.497570460012</c:v>
                </c:pt>
                <c:pt idx="9">
                  <c:v>70.0072029753364</c:v>
                </c:pt>
                <c:pt idx="10">
                  <c:v>67.4918951053332</c:v>
                </c:pt>
                <c:pt idx="11">
                  <c:v>62.5690095585178</c:v>
                </c:pt>
                <c:pt idx="12">
                  <c:v>58.5193863033619</c:v>
                </c:pt>
                <c:pt idx="13">
                  <c:v>49.7296373404461</c:v>
                </c:pt>
                <c:pt idx="14">
                  <c:v>55.8468055438916</c:v>
                </c:pt>
                <c:pt idx="15">
                  <c:v>46.584849771335</c:v>
                </c:pt>
                <c:pt idx="16">
                  <c:v>42.4683141039341</c:v>
                </c:pt>
                <c:pt idx="17">
                  <c:v>42.1780017495212</c:v>
                </c:pt>
                <c:pt idx="18">
                  <c:v>81.741567934072</c:v>
                </c:pt>
                <c:pt idx="19">
                  <c:v>170.562623278111</c:v>
                </c:pt>
                <c:pt idx="20">
                  <c:v>336.06712806238</c:v>
                </c:pt>
                <c:pt idx="21">
                  <c:v>566.568431388196</c:v>
                </c:pt>
                <c:pt idx="22">
                  <c:v>810.541050737856</c:v>
                </c:pt>
                <c:pt idx="23">
                  <c:v>1046.40324722651</c:v>
                </c:pt>
                <c:pt idx="24">
                  <c:v>1215.78841943286</c:v>
                </c:pt>
                <c:pt idx="25">
                  <c:v>1285.74768482355</c:v>
                </c:pt>
                <c:pt idx="26">
                  <c:v>1321.67877547449</c:v>
                </c:pt>
                <c:pt idx="27">
                  <c:v>1315.02197367568</c:v>
                </c:pt>
                <c:pt idx="28">
                  <c:v>1285.40531645336</c:v>
                </c:pt>
                <c:pt idx="29">
                  <c:v>1231.17794140027</c:v>
                </c:pt>
                <c:pt idx="30">
                  <c:v>1161.47609616963</c:v>
                </c:pt>
                <c:pt idx="31">
                  <c:v>1084.94369600465</c:v>
                </c:pt>
                <c:pt idx="32">
                  <c:v>1002.44760726692</c:v>
                </c:pt>
                <c:pt idx="33">
                  <c:v>913.307335608602</c:v>
                </c:pt>
                <c:pt idx="34">
                  <c:v>824.48670264219</c:v>
                </c:pt>
                <c:pt idx="35">
                  <c:v>737.951178816365</c:v>
                </c:pt>
                <c:pt idx="36">
                  <c:v>645.336666337371</c:v>
                </c:pt>
                <c:pt idx="37">
                  <c:v>554.684427938808</c:v>
                </c:pt>
                <c:pt idx="38">
                  <c:v>464.550636685421</c:v>
                </c:pt>
                <c:pt idx="39">
                  <c:v>375.18979251468</c:v>
                </c:pt>
                <c:pt idx="40">
                  <c:v>286.132840845748</c:v>
                </c:pt>
                <c:pt idx="41">
                  <c:v>189.3772439301</c:v>
                </c:pt>
                <c:pt idx="42">
                  <c:v>99.3474651145152</c:v>
                </c:pt>
                <c:pt idx="43">
                  <c:v>1.37616354915432</c:v>
                </c:pt>
                <c:pt idx="44">
                  <c:v>-96.3929562198349</c:v>
                </c:pt>
                <c:pt idx="45">
                  <c:v>-199.280217746312</c:v>
                </c:pt>
                <c:pt idx="46">
                  <c:v>-302.608947683056</c:v>
                </c:pt>
                <c:pt idx="47">
                  <c:v>-403.50051291341</c:v>
                </c:pt>
                <c:pt idx="48">
                  <c:v>-511.112498597629</c:v>
                </c:pt>
                <c:pt idx="49">
                  <c:v>-616.171892774196</c:v>
                </c:pt>
                <c:pt idx="50">
                  <c:v>-721.436142825167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Figure 2B'!$A$12</c:f>
              <c:strCache>
                <c:ptCount val="1"/>
                <c:pt idx="0">
                  <c:v>NTC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12:$AZ$12</c:f>
              <c:numCache>
                <c:formatCode>General</c:formatCode>
                <c:ptCount val="51"/>
                <c:pt idx="0">
                  <c:v>-725.496177449496</c:v>
                </c:pt>
                <c:pt idx="1">
                  <c:v>-665.867270285365</c:v>
                </c:pt>
                <c:pt idx="2">
                  <c:v>-594.703571665002</c:v>
                </c:pt>
                <c:pt idx="3">
                  <c:v>-527.022438255355</c:v>
                </c:pt>
                <c:pt idx="4">
                  <c:v>-455.673544376366</c:v>
                </c:pt>
                <c:pt idx="5">
                  <c:v>-383.962298801443</c:v>
                </c:pt>
                <c:pt idx="6">
                  <c:v>-310.643984361117</c:v>
                </c:pt>
                <c:pt idx="7">
                  <c:v>-242.487080909811</c:v>
                </c:pt>
                <c:pt idx="8">
                  <c:v>-172.93655649048</c:v>
                </c:pt>
                <c:pt idx="9">
                  <c:v>-109.856559843751</c:v>
                </c:pt>
                <c:pt idx="10">
                  <c:v>-42.9520892356713</c:v>
                </c:pt>
                <c:pt idx="11">
                  <c:v>16.3477540381764</c:v>
                </c:pt>
                <c:pt idx="12">
                  <c:v>75.850073061225</c:v>
                </c:pt>
                <c:pt idx="13">
                  <c:v>141.895818738552</c:v>
                </c:pt>
                <c:pt idx="14">
                  <c:v>196.890297116991</c:v>
                </c:pt>
                <c:pt idx="15">
                  <c:v>247.344721495563</c:v>
                </c:pt>
                <c:pt idx="16">
                  <c:v>280.925719616895</c:v>
                </c:pt>
                <c:pt idx="17">
                  <c:v>313.297631309782</c:v>
                </c:pt>
                <c:pt idx="18">
                  <c:v>336.188855948963</c:v>
                </c:pt>
                <c:pt idx="19">
                  <c:v>349.379782996592</c:v>
                </c:pt>
                <c:pt idx="20">
                  <c:v>358.366286913862</c:v>
                </c:pt>
                <c:pt idx="21">
                  <c:v>352.838667452471</c:v>
                </c:pt>
                <c:pt idx="22">
                  <c:v>354.267371677387</c:v>
                </c:pt>
                <c:pt idx="23">
                  <c:v>343.094718053449</c:v>
                </c:pt>
                <c:pt idx="24">
                  <c:v>335.130355808862</c:v>
                </c:pt>
                <c:pt idx="25">
                  <c:v>313.021919511647</c:v>
                </c:pt>
                <c:pt idx="26">
                  <c:v>301.450577799282</c:v>
                </c:pt>
                <c:pt idx="27">
                  <c:v>291.081759661309</c:v>
                </c:pt>
                <c:pt idx="28">
                  <c:v>285.16973949488</c:v>
                </c:pt>
                <c:pt idx="29">
                  <c:v>267.767697395332</c:v>
                </c:pt>
                <c:pt idx="30">
                  <c:v>251.499087826024</c:v>
                </c:pt>
                <c:pt idx="31">
                  <c:v>225.826876175467</c:v>
                </c:pt>
                <c:pt idx="32">
                  <c:v>210.662011917822</c:v>
                </c:pt>
                <c:pt idx="33">
                  <c:v>179.063426375714</c:v>
                </c:pt>
                <c:pt idx="34">
                  <c:v>149.596514036624</c:v>
                </c:pt>
                <c:pt idx="35">
                  <c:v>128.943496955946</c:v>
                </c:pt>
                <c:pt idx="36">
                  <c:v>99.5471313119515</c:v>
                </c:pt>
                <c:pt idx="37">
                  <c:v>62.7945970034252</c:v>
                </c:pt>
                <c:pt idx="38">
                  <c:v>27.4802885654372</c:v>
                </c:pt>
                <c:pt idx="39">
                  <c:v>-1.64452357430218</c:v>
                </c:pt>
                <c:pt idx="40">
                  <c:v>-42.4371401042763</c:v>
                </c:pt>
                <c:pt idx="41">
                  <c:v>-58.092332339349</c:v>
                </c:pt>
                <c:pt idx="42">
                  <c:v>-105.257682428996</c:v>
                </c:pt>
                <c:pt idx="43">
                  <c:v>-129.57544481993</c:v>
                </c:pt>
                <c:pt idx="44">
                  <c:v>-163.856393872088</c:v>
                </c:pt>
                <c:pt idx="45">
                  <c:v>-193.413052210488</c:v>
                </c:pt>
                <c:pt idx="46">
                  <c:v>-228.723210252805</c:v>
                </c:pt>
                <c:pt idx="47">
                  <c:v>-263.319279893844</c:v>
                </c:pt>
                <c:pt idx="48">
                  <c:v>-305.066170725437</c:v>
                </c:pt>
                <c:pt idx="49">
                  <c:v>-336.245337581719</c:v>
                </c:pt>
                <c:pt idx="50">
                  <c:v>-365.418097897981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Figure 2B'!$A$13</c:f>
              <c:strCache>
                <c:ptCount val="1"/>
                <c:pt idx="0">
                  <c:v>NTC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13:$AZ$13</c:f>
              <c:numCache>
                <c:formatCode>General</c:formatCode>
                <c:ptCount val="51"/>
                <c:pt idx="0">
                  <c:v>-472.93946774478</c:v>
                </c:pt>
                <c:pt idx="1">
                  <c:v>-433.015556376475</c:v>
                </c:pt>
                <c:pt idx="2">
                  <c:v>-397.438865918327</c:v>
                </c:pt>
                <c:pt idx="3">
                  <c:v>-359.415936718424</c:v>
                </c:pt>
                <c:pt idx="4">
                  <c:v>-328.690781647726</c:v>
                </c:pt>
                <c:pt idx="5">
                  <c:v>-292.562883384779</c:v>
                </c:pt>
                <c:pt idx="6">
                  <c:v>-248.560751761238</c:v>
                </c:pt>
                <c:pt idx="7">
                  <c:v>-210.199742498906</c:v>
                </c:pt>
                <c:pt idx="8">
                  <c:v>-175.710555480236</c:v>
                </c:pt>
                <c:pt idx="9">
                  <c:v>-134.220821559349</c:v>
                </c:pt>
                <c:pt idx="10">
                  <c:v>-99.7415969474669</c:v>
                </c:pt>
                <c:pt idx="11">
                  <c:v>-62.8433201311368</c:v>
                </c:pt>
                <c:pt idx="12">
                  <c:v>-30.8306032190267</c:v>
                </c:pt>
                <c:pt idx="13">
                  <c:v>4.31191927023065</c:v>
                </c:pt>
                <c:pt idx="14">
                  <c:v>40.2056597358524</c:v>
                </c:pt>
                <c:pt idx="15">
                  <c:v>69.7917348234423</c:v>
                </c:pt>
                <c:pt idx="16">
                  <c:v>97.026152898783</c:v>
                </c:pt>
                <c:pt idx="17">
                  <c:v>129.339875857401</c:v>
                </c:pt>
                <c:pt idx="18">
                  <c:v>156.865949437529</c:v>
                </c:pt>
                <c:pt idx="19">
                  <c:v>176.276899454003</c:v>
                </c:pt>
                <c:pt idx="20">
                  <c:v>199.874449252139</c:v>
                </c:pt>
                <c:pt idx="21">
                  <c:v>210.620066706636</c:v>
                </c:pt>
                <c:pt idx="22">
                  <c:v>220.102783085479</c:v>
                </c:pt>
                <c:pt idx="23">
                  <c:v>224.055931606698</c:v>
                </c:pt>
                <c:pt idx="24">
                  <c:v>226.521485698397</c:v>
                </c:pt>
                <c:pt idx="25">
                  <c:v>220.42257136038</c:v>
                </c:pt>
                <c:pt idx="26">
                  <c:v>211.065656580288</c:v>
                </c:pt>
                <c:pt idx="27">
                  <c:v>197.611606189574</c:v>
                </c:pt>
                <c:pt idx="28">
                  <c:v>189.105203429313</c:v>
                </c:pt>
                <c:pt idx="29">
                  <c:v>177.040098881473</c:v>
                </c:pt>
                <c:pt idx="30">
                  <c:v>169.392698262362</c:v>
                </c:pt>
                <c:pt idx="31">
                  <c:v>156.768268177395</c:v>
                </c:pt>
                <c:pt idx="32">
                  <c:v>152.248878563213</c:v>
                </c:pt>
                <c:pt idx="33">
                  <c:v>135.617144475294</c:v>
                </c:pt>
                <c:pt idx="34">
                  <c:v>132.019678193133</c:v>
                </c:pt>
                <c:pt idx="35">
                  <c:v>110.710284007429</c:v>
                </c:pt>
                <c:pt idx="36">
                  <c:v>91.3328778413925</c:v>
                </c:pt>
                <c:pt idx="37">
                  <c:v>78.1857676487898</c:v>
                </c:pt>
                <c:pt idx="38">
                  <c:v>50.8671259011408</c:v>
                </c:pt>
                <c:pt idx="39">
                  <c:v>30.9917837211287</c:v>
                </c:pt>
                <c:pt idx="40">
                  <c:v>8.06277238302118</c:v>
                </c:pt>
                <c:pt idx="41">
                  <c:v>-15.8331798597173</c:v>
                </c:pt>
                <c:pt idx="42">
                  <c:v>-47.3967015666967</c:v>
                </c:pt>
                <c:pt idx="43">
                  <c:v>-68.8842017744546</c:v>
                </c:pt>
                <c:pt idx="44">
                  <c:v>-92.4435272072396</c:v>
                </c:pt>
                <c:pt idx="45">
                  <c:v>-121.465198031606</c:v>
                </c:pt>
                <c:pt idx="46">
                  <c:v>-145.46949523798</c:v>
                </c:pt>
                <c:pt idx="47">
                  <c:v>-170.725929446942</c:v>
                </c:pt>
                <c:pt idx="48">
                  <c:v>-207.695148923581</c:v>
                </c:pt>
                <c:pt idx="49">
                  <c:v>-234.171361106361</c:v>
                </c:pt>
                <c:pt idx="50">
                  <c:v>-259.24418302838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302769"/>
        <c:axId val="68777715"/>
      </c:lineChart>
      <c:catAx>
        <c:axId val="53027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8777715"/>
        <c:crossesAt val="0"/>
        <c:auto val="1"/>
        <c:lblAlgn val="ctr"/>
        <c:lblOffset val="100"/>
        <c:noMultiLvlLbl val="0"/>
      </c:catAx>
      <c:valAx>
        <c:axId val="6877771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###0.00;\-###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30276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2848374947692"/>
          <c:y val="0.0930446194225722"/>
          <c:w val="0.135304784488771"/>
          <c:h val="0.8333333333333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7839308132236"/>
          <c:y val="0.0280839895013123"/>
          <c:w val="0.781350258055517"/>
          <c:h val="0.966010498687664"/>
        </c:manualLayout>
      </c:layout>
      <c:lineChart>
        <c:grouping val="standard"/>
        <c:varyColors val="0"/>
        <c:ser>
          <c:idx val="0"/>
          <c:order val="0"/>
          <c:tx>
            <c:strRef>
              <c:f>'Figure 2B'!$A$16</c:f>
              <c:strCache>
                <c:ptCount val="1"/>
                <c:pt idx="0">
                  <c:v>Cycl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16:$AZ$16</c:f>
              <c:numCache>
                <c:formatCode>General</c:formatCode>
                <c:ptCount val="5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2B'!$A$17</c:f>
              <c:strCache>
                <c:ptCount val="1"/>
                <c:pt idx="0">
                  <c:v>1000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17:$AZ$17</c:f>
              <c:numCache>
                <c:formatCode>General</c:formatCode>
                <c:ptCount val="51"/>
                <c:pt idx="0">
                  <c:v>102.888176792347</c:v>
                </c:pt>
                <c:pt idx="1">
                  <c:v>176.594436948987</c:v>
                </c:pt>
                <c:pt idx="2">
                  <c:v>239.602392737678</c:v>
                </c:pt>
                <c:pt idx="3">
                  <c:v>319.469856983577</c:v>
                </c:pt>
                <c:pt idx="4">
                  <c:v>996.832154517145</c:v>
                </c:pt>
                <c:pt idx="5">
                  <c:v>5782.02666821682</c:v>
                </c:pt>
                <c:pt idx="6">
                  <c:v>10932.5336973206</c:v>
                </c:pt>
                <c:pt idx="7">
                  <c:v>12242.9335712919</c:v>
                </c:pt>
                <c:pt idx="8">
                  <c:v>12961.2299619284</c:v>
                </c:pt>
                <c:pt idx="9">
                  <c:v>13007.0970600812</c:v>
                </c:pt>
                <c:pt idx="10">
                  <c:v>12833.4603428229</c:v>
                </c:pt>
                <c:pt idx="11">
                  <c:v>12608.7005444565</c:v>
                </c:pt>
                <c:pt idx="12">
                  <c:v>12424.4953817182</c:v>
                </c:pt>
                <c:pt idx="13">
                  <c:v>12267.403639331</c:v>
                </c:pt>
                <c:pt idx="14">
                  <c:v>12145.0462216853</c:v>
                </c:pt>
                <c:pt idx="15">
                  <c:v>12023.6236673633</c:v>
                </c:pt>
                <c:pt idx="16">
                  <c:v>11926.6004518596</c:v>
                </c:pt>
                <c:pt idx="17">
                  <c:v>11825.7907567591</c:v>
                </c:pt>
                <c:pt idx="18">
                  <c:v>11754.8376855234</c:v>
                </c:pt>
                <c:pt idx="19">
                  <c:v>11684.2780073699</c:v>
                </c:pt>
                <c:pt idx="20">
                  <c:v>11623.7215747345</c:v>
                </c:pt>
                <c:pt idx="21">
                  <c:v>11562.3303485893</c:v>
                </c:pt>
                <c:pt idx="22">
                  <c:v>11512.6088215243</c:v>
                </c:pt>
                <c:pt idx="23">
                  <c:v>11468.8850758286</c:v>
                </c:pt>
                <c:pt idx="24">
                  <c:v>11426.3914327406</c:v>
                </c:pt>
                <c:pt idx="25">
                  <c:v>11382.2288944158</c:v>
                </c:pt>
                <c:pt idx="26">
                  <c:v>11342.3105800717</c:v>
                </c:pt>
                <c:pt idx="27">
                  <c:v>11305.266690286</c:v>
                </c:pt>
                <c:pt idx="28">
                  <c:v>11274.7623131914</c:v>
                </c:pt>
                <c:pt idx="29">
                  <c:v>11245.5186699863</c:v>
                </c:pt>
                <c:pt idx="30">
                  <c:v>11212.7343965374</c:v>
                </c:pt>
                <c:pt idx="31">
                  <c:v>11180.7668722361</c:v>
                </c:pt>
                <c:pt idx="32">
                  <c:v>11147.4619324933</c:v>
                </c:pt>
                <c:pt idx="33">
                  <c:v>11118.6480805465</c:v>
                </c:pt>
                <c:pt idx="34">
                  <c:v>11087.8543821957</c:v>
                </c:pt>
                <c:pt idx="35">
                  <c:v>11066.827498681</c:v>
                </c:pt>
                <c:pt idx="36">
                  <c:v>11036.6651537809</c:v>
                </c:pt>
                <c:pt idx="37">
                  <c:v>11010.6128415491</c:v>
                </c:pt>
                <c:pt idx="38">
                  <c:v>10980.3858207922</c:v>
                </c:pt>
                <c:pt idx="39">
                  <c:v>10965.0286575297</c:v>
                </c:pt>
                <c:pt idx="40">
                  <c:v>10938.5998294873</c:v>
                </c:pt>
                <c:pt idx="41">
                  <c:v>10907.2707000263</c:v>
                </c:pt>
                <c:pt idx="42">
                  <c:v>10877.8872118222</c:v>
                </c:pt>
                <c:pt idx="43">
                  <c:v>10863.5041575299</c:v>
                </c:pt>
                <c:pt idx="44">
                  <c:v>10841.3133544606</c:v>
                </c:pt>
                <c:pt idx="45">
                  <c:v>10816.9856476694</c:v>
                </c:pt>
                <c:pt idx="46">
                  <c:v>10793.8566111994</c:v>
                </c:pt>
                <c:pt idx="47">
                  <c:v>10776.260848683</c:v>
                </c:pt>
                <c:pt idx="48">
                  <c:v>10762.6425894421</c:v>
                </c:pt>
                <c:pt idx="49">
                  <c:v>10736.9333318009</c:v>
                </c:pt>
                <c:pt idx="50">
                  <c:v>10707.896633126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2B'!$A$18</c:f>
              <c:strCache>
                <c:ptCount val="1"/>
                <c:pt idx="0">
                  <c:v>10000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18:$AZ$18</c:f>
              <c:numCache>
                <c:formatCode>General</c:formatCode>
                <c:ptCount val="51"/>
                <c:pt idx="0">
                  <c:v>127.390530932031</c:v>
                </c:pt>
                <c:pt idx="1">
                  <c:v>201.800737611192</c:v>
                </c:pt>
                <c:pt idx="2">
                  <c:v>276.821868492736</c:v>
                </c:pt>
                <c:pt idx="3">
                  <c:v>369.095824656978</c:v>
                </c:pt>
                <c:pt idx="4">
                  <c:v>958.893092791279</c:v>
                </c:pt>
                <c:pt idx="5">
                  <c:v>5481.69863609514</c:v>
                </c:pt>
                <c:pt idx="6">
                  <c:v>11145.4850085451</c:v>
                </c:pt>
                <c:pt idx="7">
                  <c:v>12776.3025481864</c:v>
                </c:pt>
                <c:pt idx="8">
                  <c:v>13698.1900629031</c:v>
                </c:pt>
                <c:pt idx="9">
                  <c:v>13815.5454276684</c:v>
                </c:pt>
                <c:pt idx="10">
                  <c:v>13663.5235696574</c:v>
                </c:pt>
                <c:pt idx="11">
                  <c:v>13435.0157522227</c:v>
                </c:pt>
                <c:pt idx="12">
                  <c:v>13242.7497868068</c:v>
                </c:pt>
                <c:pt idx="13">
                  <c:v>13087.8241098058</c:v>
                </c:pt>
                <c:pt idx="14">
                  <c:v>12964.984997541</c:v>
                </c:pt>
                <c:pt idx="15">
                  <c:v>12856.0737055213</c:v>
                </c:pt>
                <c:pt idx="16">
                  <c:v>12768.9231648592</c:v>
                </c:pt>
                <c:pt idx="17">
                  <c:v>12683.657365383</c:v>
                </c:pt>
                <c:pt idx="18">
                  <c:v>12612.2537526174</c:v>
                </c:pt>
                <c:pt idx="19">
                  <c:v>12540.478819338</c:v>
                </c:pt>
                <c:pt idx="20">
                  <c:v>12478.039506552</c:v>
                </c:pt>
                <c:pt idx="21">
                  <c:v>12415.684380915</c:v>
                </c:pt>
                <c:pt idx="22">
                  <c:v>12370.0130487618</c:v>
                </c:pt>
                <c:pt idx="23">
                  <c:v>12326.5188729291</c:v>
                </c:pt>
                <c:pt idx="24">
                  <c:v>12287.2880089523</c:v>
                </c:pt>
                <c:pt idx="25">
                  <c:v>12238.6648743833</c:v>
                </c:pt>
                <c:pt idx="26">
                  <c:v>12201.2095891236</c:v>
                </c:pt>
                <c:pt idx="27">
                  <c:v>12156.1407980739</c:v>
                </c:pt>
                <c:pt idx="28">
                  <c:v>12126.4000128673</c:v>
                </c:pt>
                <c:pt idx="29">
                  <c:v>12088.4013038513</c:v>
                </c:pt>
                <c:pt idx="30">
                  <c:v>12050.1225645106</c:v>
                </c:pt>
                <c:pt idx="31">
                  <c:v>12004.5769094401</c:v>
                </c:pt>
                <c:pt idx="32">
                  <c:v>11968.9316509653</c:v>
                </c:pt>
                <c:pt idx="33">
                  <c:v>11935.8103697812</c:v>
                </c:pt>
                <c:pt idx="34">
                  <c:v>11907.8825511884</c:v>
                </c:pt>
                <c:pt idx="35">
                  <c:v>11873.4265180464</c:v>
                </c:pt>
                <c:pt idx="36">
                  <c:v>11846.3340350086</c:v>
                </c:pt>
                <c:pt idx="37">
                  <c:v>11816.3505971951</c:v>
                </c:pt>
                <c:pt idx="38">
                  <c:v>11791.9603863625</c:v>
                </c:pt>
                <c:pt idx="39">
                  <c:v>11766.8262867913</c:v>
                </c:pt>
                <c:pt idx="40">
                  <c:v>11735.7129023162</c:v>
                </c:pt>
                <c:pt idx="41">
                  <c:v>11700.4101165831</c:v>
                </c:pt>
                <c:pt idx="42">
                  <c:v>11670.0354571234</c:v>
                </c:pt>
                <c:pt idx="43">
                  <c:v>11648.8979252553</c:v>
                </c:pt>
                <c:pt idx="44">
                  <c:v>11627.1061515394</c:v>
                </c:pt>
                <c:pt idx="45">
                  <c:v>11599.1256919582</c:v>
                </c:pt>
                <c:pt idx="46">
                  <c:v>11573.8992759499</c:v>
                </c:pt>
                <c:pt idx="47">
                  <c:v>11548.4186057078</c:v>
                </c:pt>
                <c:pt idx="48">
                  <c:v>11529.8452232477</c:v>
                </c:pt>
                <c:pt idx="49">
                  <c:v>11504.8485920193</c:v>
                </c:pt>
                <c:pt idx="50">
                  <c:v>11481.473560560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2B'!$A$19</c:f>
              <c:strCache>
                <c:ptCount val="1"/>
                <c:pt idx="0">
                  <c:v>100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19:$AZ$19</c:f>
              <c:numCache>
                <c:formatCode>General</c:formatCode>
                <c:ptCount val="51"/>
                <c:pt idx="0">
                  <c:v>71.7614434142315</c:v>
                </c:pt>
                <c:pt idx="1">
                  <c:v>142.357762050771</c:v>
                </c:pt>
                <c:pt idx="2">
                  <c:v>205.636036659768</c:v>
                </c:pt>
                <c:pt idx="3">
                  <c:v>274.181382213019</c:v>
                </c:pt>
                <c:pt idx="4">
                  <c:v>436.518654080848</c:v>
                </c:pt>
                <c:pt idx="5">
                  <c:v>2510.54917263749</c:v>
                </c:pt>
                <c:pt idx="6">
                  <c:v>8229.4315476204</c:v>
                </c:pt>
                <c:pt idx="7">
                  <c:v>11497.441790488</c:v>
                </c:pt>
                <c:pt idx="8">
                  <c:v>13492.1300118102</c:v>
                </c:pt>
                <c:pt idx="9">
                  <c:v>14038.894499059</c:v>
                </c:pt>
                <c:pt idx="10">
                  <c:v>14032.743906071</c:v>
                </c:pt>
                <c:pt idx="11">
                  <c:v>13830.4136073721</c:v>
                </c:pt>
                <c:pt idx="12">
                  <c:v>13630.0880526562</c:v>
                </c:pt>
                <c:pt idx="13">
                  <c:v>13466.0048124235</c:v>
                </c:pt>
                <c:pt idx="14">
                  <c:v>13344.4488101343</c:v>
                </c:pt>
                <c:pt idx="15">
                  <c:v>13233.0456202145</c:v>
                </c:pt>
                <c:pt idx="16">
                  <c:v>13143.9065271663</c:v>
                </c:pt>
                <c:pt idx="17">
                  <c:v>13053.3204726419</c:v>
                </c:pt>
                <c:pt idx="18">
                  <c:v>12979.9165871592</c:v>
                </c:pt>
                <c:pt idx="19">
                  <c:v>12908.6680574875</c:v>
                </c:pt>
                <c:pt idx="20">
                  <c:v>12843.4777250358</c:v>
                </c:pt>
                <c:pt idx="21">
                  <c:v>12784.8845904258</c:v>
                </c:pt>
                <c:pt idx="22">
                  <c:v>12743.3649139332</c:v>
                </c:pt>
                <c:pt idx="23">
                  <c:v>12705.4529419141</c:v>
                </c:pt>
                <c:pt idx="24">
                  <c:v>12660.5752844635</c:v>
                </c:pt>
                <c:pt idx="25">
                  <c:v>12611.3165252911</c:v>
                </c:pt>
                <c:pt idx="26">
                  <c:v>12580.7183070616</c:v>
                </c:pt>
                <c:pt idx="27">
                  <c:v>12554.0114550087</c:v>
                </c:pt>
                <c:pt idx="28">
                  <c:v>12535.7828901307</c:v>
                </c:pt>
                <c:pt idx="29">
                  <c:v>12506.5749320415</c:v>
                </c:pt>
                <c:pt idx="30">
                  <c:v>12470.7510023028</c:v>
                </c:pt>
                <c:pt idx="31">
                  <c:v>12426.1819194251</c:v>
                </c:pt>
                <c:pt idx="32">
                  <c:v>12389.2628452075</c:v>
                </c:pt>
                <c:pt idx="33">
                  <c:v>12357.8380064735</c:v>
                </c:pt>
                <c:pt idx="34">
                  <c:v>12331.6505585237</c:v>
                </c:pt>
                <c:pt idx="35">
                  <c:v>12301.7730270228</c:v>
                </c:pt>
                <c:pt idx="36">
                  <c:v>12280.8841211236</c:v>
                </c:pt>
                <c:pt idx="37">
                  <c:v>12252.6046627047</c:v>
                </c:pt>
                <c:pt idx="38">
                  <c:v>12226.4927459042</c:v>
                </c:pt>
                <c:pt idx="39">
                  <c:v>12195.3929185418</c:v>
                </c:pt>
                <c:pt idx="40">
                  <c:v>12162.9685711415</c:v>
                </c:pt>
                <c:pt idx="41">
                  <c:v>12128.8311426983</c:v>
                </c:pt>
                <c:pt idx="42">
                  <c:v>12098.1890727228</c:v>
                </c:pt>
                <c:pt idx="43">
                  <c:v>12074.9281593539</c:v>
                </c:pt>
                <c:pt idx="44">
                  <c:v>12053.0458997957</c:v>
                </c:pt>
                <c:pt idx="45">
                  <c:v>12034.0507603873</c:v>
                </c:pt>
                <c:pt idx="46">
                  <c:v>12012.7235096362</c:v>
                </c:pt>
                <c:pt idx="47">
                  <c:v>11990.2019185212</c:v>
                </c:pt>
                <c:pt idx="48">
                  <c:v>11972.5425326582</c:v>
                </c:pt>
                <c:pt idx="49">
                  <c:v>11955.0242081298</c:v>
                </c:pt>
                <c:pt idx="50">
                  <c:v>11936.044918970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ure 2B'!$A$20</c:f>
              <c:strCache>
                <c:ptCount val="1"/>
                <c:pt idx="0">
                  <c:v>100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20:$AZ$20</c:f>
              <c:numCache>
                <c:formatCode>General</c:formatCode>
                <c:ptCount val="51"/>
                <c:pt idx="0">
                  <c:v>221.727639955778</c:v>
                </c:pt>
                <c:pt idx="1">
                  <c:v>291.639695876909</c:v>
                </c:pt>
                <c:pt idx="2">
                  <c:v>352.231126864969</c:v>
                </c:pt>
                <c:pt idx="3">
                  <c:v>422.185657486436</c:v>
                </c:pt>
                <c:pt idx="4">
                  <c:v>577.560709108246</c:v>
                </c:pt>
                <c:pt idx="5">
                  <c:v>2611.41591149799</c:v>
                </c:pt>
                <c:pt idx="6">
                  <c:v>8721.73333226758</c:v>
                </c:pt>
                <c:pt idx="7">
                  <c:v>12124.2755549499</c:v>
                </c:pt>
                <c:pt idx="8">
                  <c:v>14132.3147804875</c:v>
                </c:pt>
                <c:pt idx="9">
                  <c:v>14600.3509491667</c:v>
                </c:pt>
                <c:pt idx="10">
                  <c:v>14528.0516008679</c:v>
                </c:pt>
                <c:pt idx="11">
                  <c:v>14296.3835855604</c:v>
                </c:pt>
                <c:pt idx="12">
                  <c:v>14052.3925587324</c:v>
                </c:pt>
                <c:pt idx="13">
                  <c:v>13863.5299348289</c:v>
                </c:pt>
                <c:pt idx="14">
                  <c:v>13708.5157491079</c:v>
                </c:pt>
                <c:pt idx="15">
                  <c:v>13571.8981522762</c:v>
                </c:pt>
                <c:pt idx="16">
                  <c:v>13455.5457925864</c:v>
                </c:pt>
                <c:pt idx="17">
                  <c:v>13338.0910013247</c:v>
                </c:pt>
                <c:pt idx="18">
                  <c:v>13244.4919185147</c:v>
                </c:pt>
                <c:pt idx="19">
                  <c:v>13151.4215103062</c:v>
                </c:pt>
                <c:pt idx="20">
                  <c:v>13069.9667787963</c:v>
                </c:pt>
                <c:pt idx="21">
                  <c:v>12989.6057172137</c:v>
                </c:pt>
                <c:pt idx="22">
                  <c:v>12928.4593681044</c:v>
                </c:pt>
                <c:pt idx="23">
                  <c:v>12872.8607258709</c:v>
                </c:pt>
                <c:pt idx="24">
                  <c:v>12819.5286493191</c:v>
                </c:pt>
                <c:pt idx="25">
                  <c:v>12765.4782862834</c:v>
                </c:pt>
                <c:pt idx="26">
                  <c:v>12716.8664001202</c:v>
                </c:pt>
                <c:pt idx="27">
                  <c:v>12668.0464965219</c:v>
                </c:pt>
                <c:pt idx="28">
                  <c:v>12627.849256559</c:v>
                </c:pt>
                <c:pt idx="29">
                  <c:v>12588.5749662058</c:v>
                </c:pt>
                <c:pt idx="30">
                  <c:v>12549.3744674876</c:v>
                </c:pt>
                <c:pt idx="31">
                  <c:v>12501.4532272615</c:v>
                </c:pt>
                <c:pt idx="32">
                  <c:v>12456.406824151</c:v>
                </c:pt>
                <c:pt idx="33">
                  <c:v>12418.8961286063</c:v>
                </c:pt>
                <c:pt idx="34">
                  <c:v>12385.0134679863</c:v>
                </c:pt>
                <c:pt idx="35">
                  <c:v>12354.0958590563</c:v>
                </c:pt>
                <c:pt idx="36">
                  <c:v>12328.7121093353</c:v>
                </c:pt>
                <c:pt idx="37">
                  <c:v>12305.3744782319</c:v>
                </c:pt>
                <c:pt idx="38">
                  <c:v>12280.2448692152</c:v>
                </c:pt>
                <c:pt idx="39">
                  <c:v>12249.9207495314</c:v>
                </c:pt>
                <c:pt idx="40">
                  <c:v>12213.8409612608</c:v>
                </c:pt>
                <c:pt idx="41">
                  <c:v>12178.0979844753</c:v>
                </c:pt>
                <c:pt idx="42">
                  <c:v>12148.6364554967</c:v>
                </c:pt>
                <c:pt idx="43">
                  <c:v>12127.8478881825</c:v>
                </c:pt>
                <c:pt idx="44">
                  <c:v>12107.1728760692</c:v>
                </c:pt>
                <c:pt idx="45">
                  <c:v>12082.4600853343</c:v>
                </c:pt>
                <c:pt idx="46">
                  <c:v>12057.3208793722</c:v>
                </c:pt>
                <c:pt idx="47">
                  <c:v>12029.5330183654</c:v>
                </c:pt>
                <c:pt idx="48">
                  <c:v>12010.6297560774</c:v>
                </c:pt>
                <c:pt idx="49">
                  <c:v>11982.9900269561</c:v>
                </c:pt>
                <c:pt idx="50">
                  <c:v>11951.685546043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ure 2B'!$A$21</c:f>
              <c:strCache>
                <c:ptCount val="1"/>
                <c:pt idx="0">
                  <c:v>100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21:$AZ$21</c:f>
              <c:numCache>
                <c:formatCode>General</c:formatCode>
                <c:ptCount val="51"/>
                <c:pt idx="0">
                  <c:v>87.0104499934218</c:v>
                </c:pt>
                <c:pt idx="1">
                  <c:v>159.588356215125</c:v>
                </c:pt>
                <c:pt idx="2">
                  <c:v>223.809926546187</c:v>
                </c:pt>
                <c:pt idx="3">
                  <c:v>289.443558664411</c:v>
                </c:pt>
                <c:pt idx="4">
                  <c:v>371.222608897536</c:v>
                </c:pt>
                <c:pt idx="5">
                  <c:v>618.758837268466</c:v>
                </c:pt>
                <c:pt idx="6">
                  <c:v>1998.05835797736</c:v>
                </c:pt>
                <c:pt idx="7">
                  <c:v>5769.01047260986</c:v>
                </c:pt>
                <c:pt idx="8">
                  <c:v>9921.100066768</c:v>
                </c:pt>
                <c:pt idx="9">
                  <c:v>12912.9806139858</c:v>
                </c:pt>
                <c:pt idx="10">
                  <c:v>14407.5401246524</c:v>
                </c:pt>
                <c:pt idx="11">
                  <c:v>14782.795030095</c:v>
                </c:pt>
                <c:pt idx="12">
                  <c:v>14674.3012234355</c:v>
                </c:pt>
                <c:pt idx="13">
                  <c:v>14435.0024021717</c:v>
                </c:pt>
                <c:pt idx="14">
                  <c:v>14225.5312972703</c:v>
                </c:pt>
                <c:pt idx="15">
                  <c:v>14049.320571872</c:v>
                </c:pt>
                <c:pt idx="16">
                  <c:v>13898.6231944317</c:v>
                </c:pt>
                <c:pt idx="17">
                  <c:v>13749.0717794815</c:v>
                </c:pt>
                <c:pt idx="18">
                  <c:v>13641.4337827322</c:v>
                </c:pt>
                <c:pt idx="19">
                  <c:v>13543.7145158894</c:v>
                </c:pt>
                <c:pt idx="20">
                  <c:v>13454.7248236515</c:v>
                </c:pt>
                <c:pt idx="21">
                  <c:v>13356.3118544456</c:v>
                </c:pt>
                <c:pt idx="22">
                  <c:v>13275.9159642489</c:v>
                </c:pt>
                <c:pt idx="23">
                  <c:v>13210.2478912568</c:v>
                </c:pt>
                <c:pt idx="24">
                  <c:v>13144.9908420378</c:v>
                </c:pt>
                <c:pt idx="25">
                  <c:v>13088.6998330082</c:v>
                </c:pt>
                <c:pt idx="26">
                  <c:v>13032.86823202</c:v>
                </c:pt>
                <c:pt idx="27">
                  <c:v>12978.69471731</c:v>
                </c:pt>
                <c:pt idx="28">
                  <c:v>12932.4960506661</c:v>
                </c:pt>
                <c:pt idx="29">
                  <c:v>12886.5776777127</c:v>
                </c:pt>
                <c:pt idx="30">
                  <c:v>12843.7109886602</c:v>
                </c:pt>
                <c:pt idx="31">
                  <c:v>12787.4445315359</c:v>
                </c:pt>
                <c:pt idx="32">
                  <c:v>12741.0874399368</c:v>
                </c:pt>
                <c:pt idx="33">
                  <c:v>12693.5868693165</c:v>
                </c:pt>
                <c:pt idx="34">
                  <c:v>12649.1545719664</c:v>
                </c:pt>
                <c:pt idx="35">
                  <c:v>12610.7365970876</c:v>
                </c:pt>
                <c:pt idx="36">
                  <c:v>12576.8955871785</c:v>
                </c:pt>
                <c:pt idx="37">
                  <c:v>12544.2149815138</c:v>
                </c:pt>
                <c:pt idx="38">
                  <c:v>12511.409909449</c:v>
                </c:pt>
                <c:pt idx="39">
                  <c:v>12479.4904486951</c:v>
                </c:pt>
                <c:pt idx="40">
                  <c:v>12441.9065139845</c:v>
                </c:pt>
                <c:pt idx="41">
                  <c:v>12397.1135067496</c:v>
                </c:pt>
                <c:pt idx="42">
                  <c:v>12354.4860173041</c:v>
                </c:pt>
                <c:pt idx="43">
                  <c:v>12328.5020483123</c:v>
                </c:pt>
                <c:pt idx="44">
                  <c:v>12300.5398372031</c:v>
                </c:pt>
                <c:pt idx="45">
                  <c:v>12273.3364437851</c:v>
                </c:pt>
                <c:pt idx="46">
                  <c:v>12245.676639976</c:v>
                </c:pt>
                <c:pt idx="47">
                  <c:v>12212.9349134641</c:v>
                </c:pt>
                <c:pt idx="48">
                  <c:v>12189.8529009117</c:v>
                </c:pt>
                <c:pt idx="49">
                  <c:v>12157.4324055891</c:v>
                </c:pt>
                <c:pt idx="50">
                  <c:v>12130.998392469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ure 2B'!$A$22</c:f>
              <c:strCache>
                <c:ptCount val="1"/>
                <c:pt idx="0">
                  <c:v>10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22:$AZ$22</c:f>
              <c:numCache>
                <c:formatCode>General</c:formatCode>
                <c:ptCount val="51"/>
                <c:pt idx="0">
                  <c:v>78.1372692808586</c:v>
                </c:pt>
                <c:pt idx="1">
                  <c:v>146.081593472181</c:v>
                </c:pt>
                <c:pt idx="2">
                  <c:v>212.991874596351</c:v>
                </c:pt>
                <c:pt idx="3">
                  <c:v>279.194203517667</c:v>
                </c:pt>
                <c:pt idx="4">
                  <c:v>354.02746513842</c:v>
                </c:pt>
                <c:pt idx="5">
                  <c:v>586.936529988217</c:v>
                </c:pt>
                <c:pt idx="6">
                  <c:v>2190.56632260955</c:v>
                </c:pt>
                <c:pt idx="7">
                  <c:v>6476.07537000548</c:v>
                </c:pt>
                <c:pt idx="8">
                  <c:v>10463.2642736511</c:v>
                </c:pt>
                <c:pt idx="9">
                  <c:v>13172.6553833649</c:v>
                </c:pt>
                <c:pt idx="10">
                  <c:v>14343.2628032233</c:v>
                </c:pt>
                <c:pt idx="11">
                  <c:v>14551.880805503</c:v>
                </c:pt>
                <c:pt idx="12">
                  <c:v>14406.2270046131</c:v>
                </c:pt>
                <c:pt idx="13">
                  <c:v>14191.0155947274</c:v>
                </c:pt>
                <c:pt idx="14">
                  <c:v>14014.332841597</c:v>
                </c:pt>
                <c:pt idx="15">
                  <c:v>13875.915850791</c:v>
                </c:pt>
                <c:pt idx="16">
                  <c:v>13764.4931718138</c:v>
                </c:pt>
                <c:pt idx="17">
                  <c:v>13652.8852607406</c:v>
                </c:pt>
                <c:pt idx="18">
                  <c:v>13563.8813949422</c:v>
                </c:pt>
                <c:pt idx="19">
                  <c:v>13476.9311010978</c:v>
                </c:pt>
                <c:pt idx="20">
                  <c:v>13408.9333324532</c:v>
                </c:pt>
                <c:pt idx="21">
                  <c:v>13333.8632508626</c:v>
                </c:pt>
                <c:pt idx="22">
                  <c:v>13276.9630966021</c:v>
                </c:pt>
                <c:pt idx="23">
                  <c:v>13212.5243899933</c:v>
                </c:pt>
                <c:pt idx="24">
                  <c:v>13155.3708050961</c:v>
                </c:pt>
                <c:pt idx="25">
                  <c:v>13088.2180866484</c:v>
                </c:pt>
                <c:pt idx="26">
                  <c:v>13032.4276846564</c:v>
                </c:pt>
                <c:pt idx="27">
                  <c:v>12977.9731981514</c:v>
                </c:pt>
                <c:pt idx="28">
                  <c:v>12933.4255620275</c:v>
                </c:pt>
                <c:pt idx="29">
                  <c:v>12892.6628549944</c:v>
                </c:pt>
                <c:pt idx="30">
                  <c:v>12852.9534968621</c:v>
                </c:pt>
                <c:pt idx="31">
                  <c:v>12810.0303670053</c:v>
                </c:pt>
                <c:pt idx="32">
                  <c:v>12765.7641037561</c:v>
                </c:pt>
                <c:pt idx="33">
                  <c:v>12723.3720543616</c:v>
                </c:pt>
                <c:pt idx="34">
                  <c:v>12687.4913373636</c:v>
                </c:pt>
                <c:pt idx="35">
                  <c:v>12652.1637413125</c:v>
                </c:pt>
                <c:pt idx="36">
                  <c:v>12625.4457630438</c:v>
                </c:pt>
                <c:pt idx="37">
                  <c:v>12593.5837471404</c:v>
                </c:pt>
                <c:pt idx="38">
                  <c:v>12571.07678878</c:v>
                </c:pt>
                <c:pt idx="39">
                  <c:v>12548.9255102654</c:v>
                </c:pt>
                <c:pt idx="40">
                  <c:v>12516.8710776728</c:v>
                </c:pt>
                <c:pt idx="41">
                  <c:v>12481.8859365386</c:v>
                </c:pt>
                <c:pt idx="42">
                  <c:v>12445.7098075572</c:v>
                </c:pt>
                <c:pt idx="43">
                  <c:v>12429.0206167652</c:v>
                </c:pt>
                <c:pt idx="44">
                  <c:v>12410.6531649872</c:v>
                </c:pt>
                <c:pt idx="45">
                  <c:v>12388.9545174658</c:v>
                </c:pt>
                <c:pt idx="46">
                  <c:v>12368.0061431415</c:v>
                </c:pt>
                <c:pt idx="47">
                  <c:v>12349.593149659</c:v>
                </c:pt>
                <c:pt idx="48">
                  <c:v>12335.8657890394</c:v>
                </c:pt>
                <c:pt idx="49">
                  <c:v>12318.5347864754</c:v>
                </c:pt>
                <c:pt idx="50">
                  <c:v>12302.0899841619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Figure 2B'!$A$23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23:$AZ$23</c:f>
              <c:numCache>
                <c:formatCode>General</c:formatCode>
                <c:ptCount val="51"/>
                <c:pt idx="0">
                  <c:v>77.4291426269733</c:v>
                </c:pt>
                <c:pt idx="1">
                  <c:v>156.480665156412</c:v>
                </c:pt>
                <c:pt idx="2">
                  <c:v>218.18097355433</c:v>
                </c:pt>
                <c:pt idx="3">
                  <c:v>288.902465933154</c:v>
                </c:pt>
                <c:pt idx="4">
                  <c:v>363.233856162683</c:v>
                </c:pt>
                <c:pt idx="5">
                  <c:v>454.027619058659</c:v>
                </c:pt>
                <c:pt idx="6">
                  <c:v>733.198895676165</c:v>
                </c:pt>
                <c:pt idx="7">
                  <c:v>1590.11696141815</c:v>
                </c:pt>
                <c:pt idx="8">
                  <c:v>3586.66267827024</c:v>
                </c:pt>
                <c:pt idx="9">
                  <c:v>6910.56279020086</c:v>
                </c:pt>
                <c:pt idx="10">
                  <c:v>10026.9377876618</c:v>
                </c:pt>
                <c:pt idx="11">
                  <c:v>12487.2299842929</c:v>
                </c:pt>
                <c:pt idx="12">
                  <c:v>13967.6587905363</c:v>
                </c:pt>
                <c:pt idx="13">
                  <c:v>14556.2525447835</c:v>
                </c:pt>
                <c:pt idx="14">
                  <c:v>14630.8186726785</c:v>
                </c:pt>
                <c:pt idx="15">
                  <c:v>14504.3825080873</c:v>
                </c:pt>
                <c:pt idx="16">
                  <c:v>14350.3383553832</c:v>
                </c:pt>
                <c:pt idx="17">
                  <c:v>14200.8796402306</c:v>
                </c:pt>
                <c:pt idx="18">
                  <c:v>14079.7340375964</c:v>
                </c:pt>
                <c:pt idx="19">
                  <c:v>13973.5322877675</c:v>
                </c:pt>
                <c:pt idx="20">
                  <c:v>13874.2035384648</c:v>
                </c:pt>
                <c:pt idx="21">
                  <c:v>13777.2005405959</c:v>
                </c:pt>
                <c:pt idx="22">
                  <c:v>13694.6729048009</c:v>
                </c:pt>
                <c:pt idx="23">
                  <c:v>13621.5724169013</c:v>
                </c:pt>
                <c:pt idx="24">
                  <c:v>13553.3023922997</c:v>
                </c:pt>
                <c:pt idx="25">
                  <c:v>13479.2850081011</c:v>
                </c:pt>
                <c:pt idx="26">
                  <c:v>13418.4546971771</c:v>
                </c:pt>
                <c:pt idx="27">
                  <c:v>13355.0226888533</c:v>
                </c:pt>
                <c:pt idx="28">
                  <c:v>13307.2090474194</c:v>
                </c:pt>
                <c:pt idx="29">
                  <c:v>13253.6977238456</c:v>
                </c:pt>
                <c:pt idx="30">
                  <c:v>13208.1550171441</c:v>
                </c:pt>
                <c:pt idx="31">
                  <c:v>13156.6749987572</c:v>
                </c:pt>
                <c:pt idx="32">
                  <c:v>13115.0408695672</c:v>
                </c:pt>
                <c:pt idx="33">
                  <c:v>13071.5321620275</c:v>
                </c:pt>
                <c:pt idx="34">
                  <c:v>13030.4557462696</c:v>
                </c:pt>
                <c:pt idx="35">
                  <c:v>12988.5432705624</c:v>
                </c:pt>
                <c:pt idx="36">
                  <c:v>12954.8716724992</c:v>
                </c:pt>
                <c:pt idx="37">
                  <c:v>12919.7975140407</c:v>
                </c:pt>
                <c:pt idx="38">
                  <c:v>12891.0673958714</c:v>
                </c:pt>
                <c:pt idx="39">
                  <c:v>12860.5278604249</c:v>
                </c:pt>
                <c:pt idx="40">
                  <c:v>12833.2137057957</c:v>
                </c:pt>
                <c:pt idx="41">
                  <c:v>12800.5351207139</c:v>
                </c:pt>
                <c:pt idx="42">
                  <c:v>12775.3338210723</c:v>
                </c:pt>
                <c:pt idx="43">
                  <c:v>12751.8116713961</c:v>
                </c:pt>
                <c:pt idx="44">
                  <c:v>12728.0572004549</c:v>
                </c:pt>
                <c:pt idx="45">
                  <c:v>12697.8675436578</c:v>
                </c:pt>
                <c:pt idx="46">
                  <c:v>12672.1786404316</c:v>
                </c:pt>
                <c:pt idx="47">
                  <c:v>12645.9851197895</c:v>
                </c:pt>
                <c:pt idx="48">
                  <c:v>12630.796817283</c:v>
                </c:pt>
                <c:pt idx="49">
                  <c:v>12607.9707837756</c:v>
                </c:pt>
                <c:pt idx="50">
                  <c:v>12586.154627564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Figure 2B'!$A$24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24:$AZ$24</c:f>
              <c:numCache>
                <c:formatCode>General</c:formatCode>
                <c:ptCount val="51"/>
                <c:pt idx="0">
                  <c:v>80.850590116363</c:v>
                </c:pt>
                <c:pt idx="1">
                  <c:v>151.192483029405</c:v>
                </c:pt>
                <c:pt idx="2">
                  <c:v>223.747858985362</c:v>
                </c:pt>
                <c:pt idx="3">
                  <c:v>291.725744884093</c:v>
                </c:pt>
                <c:pt idx="4">
                  <c:v>371.592151556324</c:v>
                </c:pt>
                <c:pt idx="5">
                  <c:v>464.479462377086</c:v>
                </c:pt>
                <c:pt idx="6">
                  <c:v>772.8930067813</c:v>
                </c:pt>
                <c:pt idx="7">
                  <c:v>1620.79409659407</c:v>
                </c:pt>
                <c:pt idx="8">
                  <c:v>3298.27169250831</c:v>
                </c:pt>
                <c:pt idx="9">
                  <c:v>5604.08801962853</c:v>
                </c:pt>
                <c:pt idx="10">
                  <c:v>7627.49611832915</c:v>
                </c:pt>
                <c:pt idx="11">
                  <c:v>9490.22641898096</c:v>
                </c:pt>
                <c:pt idx="12">
                  <c:v>11083.1276672942</c:v>
                </c:pt>
                <c:pt idx="13">
                  <c:v>12336.488466393</c:v>
                </c:pt>
                <c:pt idx="14">
                  <c:v>13235.1123525093</c:v>
                </c:pt>
                <c:pt idx="15">
                  <c:v>13737.8492174067</c:v>
                </c:pt>
                <c:pt idx="16">
                  <c:v>13928.703009637</c:v>
                </c:pt>
                <c:pt idx="17">
                  <c:v>13886.952471473</c:v>
                </c:pt>
                <c:pt idx="18">
                  <c:v>13772.31852393</c:v>
                </c:pt>
                <c:pt idx="19">
                  <c:v>13633.3107822214</c:v>
                </c:pt>
                <c:pt idx="20">
                  <c:v>13501.1526966183</c:v>
                </c:pt>
                <c:pt idx="21">
                  <c:v>13371.111520121</c:v>
                </c:pt>
                <c:pt idx="22">
                  <c:v>13266.1190260523</c:v>
                </c:pt>
                <c:pt idx="23">
                  <c:v>13187.1385865347</c:v>
                </c:pt>
                <c:pt idx="24">
                  <c:v>13117.9168974007</c:v>
                </c:pt>
                <c:pt idx="25">
                  <c:v>13037.7000392339</c:v>
                </c:pt>
                <c:pt idx="26">
                  <c:v>12954.8263510673</c:v>
                </c:pt>
                <c:pt idx="27">
                  <c:v>12875.720349751</c:v>
                </c:pt>
                <c:pt idx="28">
                  <c:v>12823.5843033628</c:v>
                </c:pt>
                <c:pt idx="29">
                  <c:v>12764.6818863054</c:v>
                </c:pt>
                <c:pt idx="30">
                  <c:v>12713.849638942</c:v>
                </c:pt>
                <c:pt idx="31">
                  <c:v>12654.3365557257</c:v>
                </c:pt>
                <c:pt idx="32">
                  <c:v>12613.2309709363</c:v>
                </c:pt>
                <c:pt idx="33">
                  <c:v>12561.8339119433</c:v>
                </c:pt>
                <c:pt idx="34">
                  <c:v>12517.5535803862</c:v>
                </c:pt>
                <c:pt idx="35">
                  <c:v>12473.3569075339</c:v>
                </c:pt>
                <c:pt idx="36">
                  <c:v>12444.8193182093</c:v>
                </c:pt>
                <c:pt idx="37">
                  <c:v>12406.8406924776</c:v>
                </c:pt>
                <c:pt idx="38">
                  <c:v>12376.6533004994</c:v>
                </c:pt>
                <c:pt idx="39">
                  <c:v>12338.3451067736</c:v>
                </c:pt>
                <c:pt idx="40">
                  <c:v>12308.9164549027</c:v>
                </c:pt>
                <c:pt idx="41">
                  <c:v>12269.8907889955</c:v>
                </c:pt>
                <c:pt idx="42">
                  <c:v>12235.5688254972</c:v>
                </c:pt>
                <c:pt idx="43">
                  <c:v>12211.0467530047</c:v>
                </c:pt>
                <c:pt idx="44">
                  <c:v>12189.4106746771</c:v>
                </c:pt>
                <c:pt idx="45">
                  <c:v>12170.9204975128</c:v>
                </c:pt>
                <c:pt idx="46">
                  <c:v>12140.8185995496</c:v>
                </c:pt>
                <c:pt idx="47">
                  <c:v>12116.7532835848</c:v>
                </c:pt>
                <c:pt idx="48">
                  <c:v>12095.5716565937</c:v>
                </c:pt>
                <c:pt idx="49">
                  <c:v>12078.2238847232</c:v>
                </c:pt>
                <c:pt idx="50">
                  <c:v>12055.758151731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Figure 2B'!$A$25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25:$AZ$25</c:f>
              <c:numCache>
                <c:formatCode>General</c:formatCode>
                <c:ptCount val="51"/>
                <c:pt idx="0">
                  <c:v>84.2889388464137</c:v>
                </c:pt>
                <c:pt idx="1">
                  <c:v>162.882050439518</c:v>
                </c:pt>
                <c:pt idx="2">
                  <c:v>241.739741481548</c:v>
                </c:pt>
                <c:pt idx="3">
                  <c:v>324.663832603606</c:v>
                </c:pt>
                <c:pt idx="4">
                  <c:v>403.368404594892</c:v>
                </c:pt>
                <c:pt idx="5">
                  <c:v>514.653757207604</c:v>
                </c:pt>
                <c:pt idx="6">
                  <c:v>735.133180191614</c:v>
                </c:pt>
                <c:pt idx="7">
                  <c:v>1253.96574724282</c:v>
                </c:pt>
                <c:pt idx="8">
                  <c:v>2413.79167965604</c:v>
                </c:pt>
                <c:pt idx="9">
                  <c:v>4384.06865614255</c:v>
                </c:pt>
                <c:pt idx="10">
                  <c:v>6746.49132900404</c:v>
                </c:pt>
                <c:pt idx="11">
                  <c:v>9125.03787386003</c:v>
                </c:pt>
                <c:pt idx="12">
                  <c:v>11413.7891931538</c:v>
                </c:pt>
                <c:pt idx="13">
                  <c:v>13360.712663999</c:v>
                </c:pt>
                <c:pt idx="14">
                  <c:v>14738.7527062929</c:v>
                </c:pt>
                <c:pt idx="15">
                  <c:v>15447.5923583595</c:v>
                </c:pt>
                <c:pt idx="16">
                  <c:v>15617.0884654598</c:v>
                </c:pt>
                <c:pt idx="17">
                  <c:v>15491.6125835685</c:v>
                </c:pt>
                <c:pt idx="18">
                  <c:v>15296.3228113582</c:v>
                </c:pt>
                <c:pt idx="19">
                  <c:v>15110.7225762871</c:v>
                </c:pt>
                <c:pt idx="20">
                  <c:v>14956.6171946987</c:v>
                </c:pt>
                <c:pt idx="21">
                  <c:v>14814.5368581306</c:v>
                </c:pt>
                <c:pt idx="22">
                  <c:v>14682.1479339294</c:v>
                </c:pt>
                <c:pt idx="23">
                  <c:v>14557.9034057632</c:v>
                </c:pt>
                <c:pt idx="24">
                  <c:v>14442.4268175842</c:v>
                </c:pt>
                <c:pt idx="25">
                  <c:v>14346.2584578139</c:v>
                </c:pt>
                <c:pt idx="26">
                  <c:v>14259.9660606886</c:v>
                </c:pt>
                <c:pt idx="27">
                  <c:v>14177.1942911362</c:v>
                </c:pt>
                <c:pt idx="28">
                  <c:v>14102.92207539</c:v>
                </c:pt>
                <c:pt idx="29">
                  <c:v>14025.1960639276</c:v>
                </c:pt>
                <c:pt idx="30">
                  <c:v>13964.3374648399</c:v>
                </c:pt>
                <c:pt idx="31">
                  <c:v>13892.8428223486</c:v>
                </c:pt>
                <c:pt idx="32">
                  <c:v>13836.3752160896</c:v>
                </c:pt>
                <c:pt idx="33">
                  <c:v>13771.4799435227</c:v>
                </c:pt>
                <c:pt idx="34">
                  <c:v>13722.0507819053</c:v>
                </c:pt>
                <c:pt idx="35">
                  <c:v>13665.392997161</c:v>
                </c:pt>
                <c:pt idx="36">
                  <c:v>13623.2071162077</c:v>
                </c:pt>
                <c:pt idx="37">
                  <c:v>13571.0514755713</c:v>
                </c:pt>
                <c:pt idx="38">
                  <c:v>13529.5903104243</c:v>
                </c:pt>
                <c:pt idx="39">
                  <c:v>13479.1697526916</c:v>
                </c:pt>
                <c:pt idx="40">
                  <c:v>13447.3198105027</c:v>
                </c:pt>
                <c:pt idx="41">
                  <c:v>13408.8356529031</c:v>
                </c:pt>
                <c:pt idx="42">
                  <c:v>13378.6278474658</c:v>
                </c:pt>
                <c:pt idx="43">
                  <c:v>13334.9091385705</c:v>
                </c:pt>
                <c:pt idx="44">
                  <c:v>13303.93377299</c:v>
                </c:pt>
                <c:pt idx="45">
                  <c:v>13266.2390697306</c:v>
                </c:pt>
                <c:pt idx="46">
                  <c:v>13231.7264274771</c:v>
                </c:pt>
                <c:pt idx="47">
                  <c:v>13192.6116790866</c:v>
                </c:pt>
                <c:pt idx="48">
                  <c:v>13159.6622917513</c:v>
                </c:pt>
                <c:pt idx="49">
                  <c:v>13135.8127782958</c:v>
                </c:pt>
                <c:pt idx="50">
                  <c:v>13118.4489263562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Figure 2B'!$A$2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26:$AZ$26</c:f>
              <c:numCache>
                <c:formatCode>General</c:formatCode>
                <c:ptCount val="51"/>
                <c:pt idx="0">
                  <c:v>-453.670508651782</c:v>
                </c:pt>
                <c:pt idx="1">
                  <c:v>-413.987867699047</c:v>
                </c:pt>
                <c:pt idx="2">
                  <c:v>-372.158432198921</c:v>
                </c:pt>
                <c:pt idx="3">
                  <c:v>-336.060856616657</c:v>
                </c:pt>
                <c:pt idx="4">
                  <c:v>-296.878447023606</c:v>
                </c:pt>
                <c:pt idx="5">
                  <c:v>-253.773982920836</c:v>
                </c:pt>
                <c:pt idx="6">
                  <c:v>-209.693783441243</c:v>
                </c:pt>
                <c:pt idx="7">
                  <c:v>-168.966837645194</c:v>
                </c:pt>
                <c:pt idx="8">
                  <c:v>-137.030164303165</c:v>
                </c:pt>
                <c:pt idx="9">
                  <c:v>-101.0736126521</c:v>
                </c:pt>
                <c:pt idx="10">
                  <c:v>-63.3855295336698</c:v>
                </c:pt>
                <c:pt idx="11">
                  <c:v>-34.4379490173578</c:v>
                </c:pt>
                <c:pt idx="12">
                  <c:v>-5.17712363528972</c:v>
                </c:pt>
                <c:pt idx="13">
                  <c:v>32.8780194720121</c:v>
                </c:pt>
                <c:pt idx="14">
                  <c:v>60.1863340608343</c:v>
                </c:pt>
                <c:pt idx="15">
                  <c:v>96.5755670620392</c:v>
                </c:pt>
                <c:pt idx="16">
                  <c:v>113.947696744289</c:v>
                </c:pt>
                <c:pt idx="17">
                  <c:v>147.768426723272</c:v>
                </c:pt>
                <c:pt idx="18">
                  <c:v>169.183648564414</c:v>
                </c:pt>
                <c:pt idx="19">
                  <c:v>187.342266966566</c:v>
                </c:pt>
                <c:pt idx="20">
                  <c:v>205.781347093681</c:v>
                </c:pt>
                <c:pt idx="21">
                  <c:v>218.042849878832</c:v>
                </c:pt>
                <c:pt idx="22">
                  <c:v>217.678576558626</c:v>
                </c:pt>
                <c:pt idx="23">
                  <c:v>225.050899906782</c:v>
                </c:pt>
                <c:pt idx="24">
                  <c:v>222.566605831451</c:v>
                </c:pt>
                <c:pt idx="25">
                  <c:v>216.661282009687</c:v>
                </c:pt>
                <c:pt idx="26">
                  <c:v>213.334723203911</c:v>
                </c:pt>
                <c:pt idx="27">
                  <c:v>200.360180465622</c:v>
                </c:pt>
                <c:pt idx="28">
                  <c:v>199.164242746025</c:v>
                </c:pt>
                <c:pt idx="29">
                  <c:v>193.951741987847</c:v>
                </c:pt>
                <c:pt idx="30">
                  <c:v>188.57847368064</c:v>
                </c:pt>
                <c:pt idx="31">
                  <c:v>181.24952424941</c:v>
                </c:pt>
                <c:pt idx="32">
                  <c:v>172.998873953548</c:v>
                </c:pt>
                <c:pt idx="33">
                  <c:v>163.81850253593</c:v>
                </c:pt>
                <c:pt idx="34">
                  <c:v>142.216285810578</c:v>
                </c:pt>
                <c:pt idx="35">
                  <c:v>132.983840622809</c:v>
                </c:pt>
                <c:pt idx="36">
                  <c:v>103.346828899948</c:v>
                </c:pt>
                <c:pt idx="37">
                  <c:v>85.9356586042677</c:v>
                </c:pt>
                <c:pt idx="38">
                  <c:v>64.4057646931424</c:v>
                </c:pt>
                <c:pt idx="39">
                  <c:v>33.919176452765</c:v>
                </c:pt>
                <c:pt idx="40">
                  <c:v>9.47882353378554</c:v>
                </c:pt>
                <c:pt idx="41">
                  <c:v>-16.4321050302415</c:v>
                </c:pt>
                <c:pt idx="42">
                  <c:v>-48.5068564567127</c:v>
                </c:pt>
                <c:pt idx="43">
                  <c:v>-73.7132600503192</c:v>
                </c:pt>
                <c:pt idx="44">
                  <c:v>-100.218509715297</c:v>
                </c:pt>
                <c:pt idx="45">
                  <c:v>-121.259910763243</c:v>
                </c:pt>
                <c:pt idx="46">
                  <c:v>-160.408021442838</c:v>
                </c:pt>
                <c:pt idx="47">
                  <c:v>-187.284056969257</c:v>
                </c:pt>
                <c:pt idx="48">
                  <c:v>-220.133603956009</c:v>
                </c:pt>
                <c:pt idx="49">
                  <c:v>-257.487790602228</c:v>
                </c:pt>
                <c:pt idx="50">
                  <c:v>-280.660203251752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Figure 2B'!$A$27</c:f>
              <c:strCache>
                <c:ptCount val="1"/>
                <c:pt idx="0">
                  <c:v>NTC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27:$AZ$27</c:f>
              <c:numCache>
                <c:formatCode>General</c:formatCode>
                <c:ptCount val="51"/>
                <c:pt idx="0">
                  <c:v>-625.840203925914</c:v>
                </c:pt>
                <c:pt idx="1">
                  <c:v>-567.380089466548</c:v>
                </c:pt>
                <c:pt idx="2">
                  <c:v>-509.818634236735</c:v>
                </c:pt>
                <c:pt idx="3">
                  <c:v>-449.947340522379</c:v>
                </c:pt>
                <c:pt idx="4">
                  <c:v>-388.031562882176</c:v>
                </c:pt>
                <c:pt idx="5">
                  <c:v>-333.661034721929</c:v>
                </c:pt>
                <c:pt idx="6">
                  <c:v>-276.259653028167</c:v>
                </c:pt>
                <c:pt idx="7">
                  <c:v>-216.462869443909</c:v>
                </c:pt>
                <c:pt idx="8">
                  <c:v>-166.77007423675</c:v>
                </c:pt>
                <c:pt idx="9">
                  <c:v>-108.204546301901</c:v>
                </c:pt>
                <c:pt idx="10">
                  <c:v>-56.4693934673751</c:v>
                </c:pt>
                <c:pt idx="11">
                  <c:v>-12.9900758855638</c:v>
                </c:pt>
                <c:pt idx="12">
                  <c:v>37.9530951215047</c:v>
                </c:pt>
                <c:pt idx="13">
                  <c:v>80.2105659575655</c:v>
                </c:pt>
                <c:pt idx="14">
                  <c:v>128.438648838114</c:v>
                </c:pt>
                <c:pt idx="15">
                  <c:v>160.874626936319</c:v>
                </c:pt>
                <c:pt idx="16">
                  <c:v>206.498966079471</c:v>
                </c:pt>
                <c:pt idx="17">
                  <c:v>246.963416778939</c:v>
                </c:pt>
                <c:pt idx="18">
                  <c:v>279.647936965296</c:v>
                </c:pt>
                <c:pt idx="19">
                  <c:v>304.14218554533</c:v>
                </c:pt>
                <c:pt idx="20">
                  <c:v>323.968402899827</c:v>
                </c:pt>
                <c:pt idx="21">
                  <c:v>335.360199167458</c:v>
                </c:pt>
                <c:pt idx="22">
                  <c:v>334.631770507999</c:v>
                </c:pt>
                <c:pt idx="23">
                  <c:v>331.680448175464</c:v>
                </c:pt>
                <c:pt idx="24">
                  <c:v>330.721913427412</c:v>
                </c:pt>
                <c:pt idx="25">
                  <c:v>314.979817469564</c:v>
                </c:pt>
                <c:pt idx="26">
                  <c:v>318.779390042288</c:v>
                </c:pt>
                <c:pt idx="27">
                  <c:v>315.576417190016</c:v>
                </c:pt>
                <c:pt idx="28">
                  <c:v>309.225549940288</c:v>
                </c:pt>
                <c:pt idx="29">
                  <c:v>291.69618494204</c:v>
                </c:pt>
                <c:pt idx="30">
                  <c:v>282.000668269331</c:v>
                </c:pt>
                <c:pt idx="31">
                  <c:v>256.004004460364</c:v>
                </c:pt>
                <c:pt idx="32">
                  <c:v>233.557101749596</c:v>
                </c:pt>
                <c:pt idx="33">
                  <c:v>217.05750144602</c:v>
                </c:pt>
                <c:pt idx="34">
                  <c:v>177.542733152689</c:v>
                </c:pt>
                <c:pt idx="35">
                  <c:v>153.095067391851</c:v>
                </c:pt>
                <c:pt idx="36">
                  <c:v>119.679558971523</c:v>
                </c:pt>
                <c:pt idx="37">
                  <c:v>92.2000260577852</c:v>
                </c:pt>
                <c:pt idx="38">
                  <c:v>63.9073272086325</c:v>
                </c:pt>
                <c:pt idx="39">
                  <c:v>19.1168326644602</c:v>
                </c:pt>
                <c:pt idx="40">
                  <c:v>-9.46807204514607</c:v>
                </c:pt>
                <c:pt idx="41">
                  <c:v>-44.4573260083016</c:v>
                </c:pt>
                <c:pt idx="42">
                  <c:v>-81.4945543039021</c:v>
                </c:pt>
                <c:pt idx="43">
                  <c:v>-119.372331177423</c:v>
                </c:pt>
                <c:pt idx="44">
                  <c:v>-159.034142898627</c:v>
                </c:pt>
                <c:pt idx="45">
                  <c:v>-191.72136068564</c:v>
                </c:pt>
                <c:pt idx="46">
                  <c:v>-244.263747513591</c:v>
                </c:pt>
                <c:pt idx="47">
                  <c:v>-277.247002192634</c:v>
                </c:pt>
                <c:pt idx="48">
                  <c:v>-321.317049736829</c:v>
                </c:pt>
                <c:pt idx="49">
                  <c:v>-364.88426399761</c:v>
                </c:pt>
                <c:pt idx="50">
                  <c:v>-399.667697636412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Figure 2B'!$A$28</c:f>
              <c:strCache>
                <c:ptCount val="1"/>
                <c:pt idx="0">
                  <c:v>NTC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B'!$B$28:$AZ$28</c:f>
              <c:numCache>
                <c:formatCode>General</c:formatCode>
                <c:ptCount val="51"/>
                <c:pt idx="0">
                  <c:v>-570.167470995119</c:v>
                </c:pt>
                <c:pt idx="1">
                  <c:v>-519.502230419654</c:v>
                </c:pt>
                <c:pt idx="2">
                  <c:v>-465.815882943512</c:v>
                </c:pt>
                <c:pt idx="3">
                  <c:v>-410.577138798359</c:v>
                </c:pt>
                <c:pt idx="4">
                  <c:v>-356.077579838986</c:v>
                </c:pt>
                <c:pt idx="5">
                  <c:v>-299.351029082191</c:v>
                </c:pt>
                <c:pt idx="6">
                  <c:v>-249.975727662311</c:v>
                </c:pt>
                <c:pt idx="7">
                  <c:v>-189.657306402311</c:v>
                </c:pt>
                <c:pt idx="8">
                  <c:v>-141.583648625846</c:v>
                </c:pt>
                <c:pt idx="9">
                  <c:v>-91.9978734795013</c:v>
                </c:pt>
                <c:pt idx="10">
                  <c:v>-38.117263714058</c:v>
                </c:pt>
                <c:pt idx="11">
                  <c:v>8.0987561230113</c:v>
                </c:pt>
                <c:pt idx="12">
                  <c:v>54.4979106703695</c:v>
                </c:pt>
                <c:pt idx="13">
                  <c:v>104.435430666918</c:v>
                </c:pt>
                <c:pt idx="14">
                  <c:v>135.623164148971</c:v>
                </c:pt>
                <c:pt idx="15">
                  <c:v>187.876749279993</c:v>
                </c:pt>
                <c:pt idx="16">
                  <c:v>220.391235183389</c:v>
                </c:pt>
                <c:pt idx="17">
                  <c:v>253.588924688715</c:v>
                </c:pt>
                <c:pt idx="18">
                  <c:v>271.65015008157</c:v>
                </c:pt>
                <c:pt idx="19">
                  <c:v>285.995031612026</c:v>
                </c:pt>
                <c:pt idx="20">
                  <c:v>300.459891595107</c:v>
                </c:pt>
                <c:pt idx="21">
                  <c:v>297.41329234516</c:v>
                </c:pt>
                <c:pt idx="22">
                  <c:v>295.240219373159</c:v>
                </c:pt>
                <c:pt idx="23">
                  <c:v>289.517103735406</c:v>
                </c:pt>
                <c:pt idx="24">
                  <c:v>278.247476071765</c:v>
                </c:pt>
                <c:pt idx="25">
                  <c:v>265.158792265645</c:v>
                </c:pt>
                <c:pt idx="26">
                  <c:v>265.779973841025</c:v>
                </c:pt>
                <c:pt idx="27">
                  <c:v>255.733681410992</c:v>
                </c:pt>
                <c:pt idx="28">
                  <c:v>249.598771982461</c:v>
                </c:pt>
                <c:pt idx="29">
                  <c:v>244.457417751159</c:v>
                </c:pt>
                <c:pt idx="30">
                  <c:v>225.623350602973</c:v>
                </c:pt>
                <c:pt idx="31">
                  <c:v>212.286036179472</c:v>
                </c:pt>
                <c:pt idx="32">
                  <c:v>189.850090188581</c:v>
                </c:pt>
                <c:pt idx="33">
                  <c:v>169.25168829267</c:v>
                </c:pt>
                <c:pt idx="34">
                  <c:v>143.003876740365</c:v>
                </c:pt>
                <c:pt idx="35">
                  <c:v>119.821201196449</c:v>
                </c:pt>
                <c:pt idx="36">
                  <c:v>94.6747161640951</c:v>
                </c:pt>
                <c:pt idx="37">
                  <c:v>72.9923929575971</c:v>
                </c:pt>
                <c:pt idx="38">
                  <c:v>39.8285784252912</c:v>
                </c:pt>
                <c:pt idx="39">
                  <c:v>9.51513950922163</c:v>
                </c:pt>
                <c:pt idx="40">
                  <c:v>-16.1078187756775</c:v>
                </c:pt>
                <c:pt idx="41">
                  <c:v>-34.6406364055565</c:v>
                </c:pt>
                <c:pt idx="42">
                  <c:v>-70.9066620353278</c:v>
                </c:pt>
                <c:pt idx="43">
                  <c:v>-98.0269902944592</c:v>
                </c:pt>
                <c:pt idx="44">
                  <c:v>-131.323095622541</c:v>
                </c:pt>
                <c:pt idx="45">
                  <c:v>-157.258505549222</c:v>
                </c:pt>
                <c:pt idx="46">
                  <c:v>-194.877294548497</c:v>
                </c:pt>
                <c:pt idx="47">
                  <c:v>-227.462603730613</c:v>
                </c:pt>
                <c:pt idx="48">
                  <c:v>-254.893388105709</c:v>
                </c:pt>
                <c:pt idx="49">
                  <c:v>-292.774101228659</c:v>
                </c:pt>
                <c:pt idx="50">
                  <c:v>-322.74835051821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057090"/>
        <c:axId val="80775826"/>
      </c:lineChart>
      <c:catAx>
        <c:axId val="80570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0775826"/>
        <c:crossesAt val="0"/>
        <c:auto val="1"/>
        <c:lblAlgn val="ctr"/>
        <c:lblOffset val="100"/>
        <c:noMultiLvlLbl val="0"/>
      </c:catAx>
      <c:valAx>
        <c:axId val="8077582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###0.00;\-###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05709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2848374947692"/>
          <c:y val="0.0930446194225722"/>
          <c:w val="0.135304784488771"/>
          <c:h val="0.8333333333333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6255580357143"/>
          <c:y val="0.0280839895013123"/>
          <c:w val="0.811732700892857"/>
          <c:h val="0.966010498687664"/>
        </c:manualLayout>
      </c:layout>
      <c:lineChart>
        <c:grouping val="standard"/>
        <c:varyColors val="0"/>
        <c:ser>
          <c:idx val="0"/>
          <c:order val="0"/>
          <c:tx>
            <c:strRef>
              <c:f>'Figure S1.'!$A$2</c:f>
              <c:strCache>
                <c:ptCount val="1"/>
                <c:pt idx="0">
                  <c:v>set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S1.'!$B$2:$AZ$2</c:f>
              <c:numCache>
                <c:formatCode>General</c:formatCode>
                <c:ptCount val="51"/>
                <c:pt idx="0">
                  <c:v>227.489022850239</c:v>
                </c:pt>
                <c:pt idx="1">
                  <c:v>172.832809067377</c:v>
                </c:pt>
                <c:pt idx="2">
                  <c:v>105.238317374886</c:v>
                </c:pt>
                <c:pt idx="3">
                  <c:v>75.9063619423087</c:v>
                </c:pt>
                <c:pt idx="4">
                  <c:v>32.6881985944819</c:v>
                </c:pt>
                <c:pt idx="5">
                  <c:v>27.636161362936</c:v>
                </c:pt>
                <c:pt idx="6">
                  <c:v>-0.960526095899695</c:v>
                </c:pt>
                <c:pt idx="7">
                  <c:v>-26.168206407001</c:v>
                </c:pt>
                <c:pt idx="8">
                  <c:v>-35.8084043583967</c:v>
                </c:pt>
                <c:pt idx="9">
                  <c:v>-39.2144415149487</c:v>
                </c:pt>
                <c:pt idx="10">
                  <c:v>-34.4730682122554</c:v>
                </c:pt>
                <c:pt idx="11">
                  <c:v>-53.2231217740537</c:v>
                </c:pt>
                <c:pt idx="12">
                  <c:v>-65.3617971558715</c:v>
                </c:pt>
                <c:pt idx="13">
                  <c:v>-65.8619830999096</c:v>
                </c:pt>
                <c:pt idx="14">
                  <c:v>-75.9659742615531</c:v>
                </c:pt>
                <c:pt idx="15">
                  <c:v>-71.2848848503427</c:v>
                </c:pt>
                <c:pt idx="16">
                  <c:v>-70.2504705591546</c:v>
                </c:pt>
                <c:pt idx="17">
                  <c:v>-72.5792727170056</c:v>
                </c:pt>
                <c:pt idx="18">
                  <c:v>-64.1026014363079</c:v>
                </c:pt>
                <c:pt idx="19">
                  <c:v>-56.8736679381755</c:v>
                </c:pt>
                <c:pt idx="20">
                  <c:v>-20.3673080374801</c:v>
                </c:pt>
                <c:pt idx="21">
                  <c:v>75.303646296733</c:v>
                </c:pt>
                <c:pt idx="22">
                  <c:v>301.433252454924</c:v>
                </c:pt>
                <c:pt idx="23">
                  <c:v>731.861746187815</c:v>
                </c:pt>
                <c:pt idx="24">
                  <c:v>1484.97482781268</c:v>
                </c:pt>
                <c:pt idx="25">
                  <c:v>2656.97784564883</c:v>
                </c:pt>
                <c:pt idx="26">
                  <c:v>4236.92597431968</c:v>
                </c:pt>
                <c:pt idx="27">
                  <c:v>6387.86474762015</c:v>
                </c:pt>
                <c:pt idx="28">
                  <c:v>9181.5506912869</c:v>
                </c:pt>
                <c:pt idx="29">
                  <c:v>11853.673190136</c:v>
                </c:pt>
                <c:pt idx="30">
                  <c:v>14281.4375912392</c:v>
                </c:pt>
                <c:pt idx="31">
                  <c:v>16349.4982559379</c:v>
                </c:pt>
                <c:pt idx="32">
                  <c:v>18103.6814112284</c:v>
                </c:pt>
                <c:pt idx="33">
                  <c:v>19532.2592569134</c:v>
                </c:pt>
                <c:pt idx="34">
                  <c:v>20671.0760933753</c:v>
                </c:pt>
                <c:pt idx="35">
                  <c:v>21519.3599742253</c:v>
                </c:pt>
                <c:pt idx="36">
                  <c:v>22153.3532903424</c:v>
                </c:pt>
                <c:pt idx="37">
                  <c:v>22651.1391730638</c:v>
                </c:pt>
                <c:pt idx="38">
                  <c:v>23058.6241017653</c:v>
                </c:pt>
                <c:pt idx="39">
                  <c:v>23422.2477800284</c:v>
                </c:pt>
                <c:pt idx="40">
                  <c:v>23735.5681938927</c:v>
                </c:pt>
                <c:pt idx="41">
                  <c:v>24014.1218533612</c:v>
                </c:pt>
                <c:pt idx="42">
                  <c:v>24275.0168854857</c:v>
                </c:pt>
                <c:pt idx="43">
                  <c:v>24536.3166671411</c:v>
                </c:pt>
                <c:pt idx="44">
                  <c:v>24759.9234779572</c:v>
                </c:pt>
                <c:pt idx="45">
                  <c:v>24975.1745109188</c:v>
                </c:pt>
                <c:pt idx="46">
                  <c:v>25135.6719578255</c:v>
                </c:pt>
                <c:pt idx="47">
                  <c:v>25295.4576576003</c:v>
                </c:pt>
                <c:pt idx="48">
                  <c:v>25419.2749903647</c:v>
                </c:pt>
                <c:pt idx="49">
                  <c:v>25551.2654326613</c:v>
                </c:pt>
                <c:pt idx="50">
                  <c:v>25691.84474588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S1.'!$A$3</c:f>
              <c:strCache>
                <c:ptCount val="1"/>
                <c:pt idx="0">
                  <c:v>set1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S1.'!$B$3:$AZ$3</c:f>
              <c:numCache>
                <c:formatCode>General</c:formatCode>
                <c:ptCount val="51"/>
                <c:pt idx="0">
                  <c:v>230.346916441664</c:v>
                </c:pt>
                <c:pt idx="1">
                  <c:v>175.855202669101</c:v>
                </c:pt>
                <c:pt idx="2">
                  <c:v>109.856644578456</c:v>
                </c:pt>
                <c:pt idx="3">
                  <c:v>68.2393090468322</c:v>
                </c:pt>
                <c:pt idx="4">
                  <c:v>39.9891634221422</c:v>
                </c:pt>
                <c:pt idx="5">
                  <c:v>20.7557187514194</c:v>
                </c:pt>
                <c:pt idx="6">
                  <c:v>-3.73234791188042</c:v>
                </c:pt>
                <c:pt idx="7">
                  <c:v>-28.1842367360132</c:v>
                </c:pt>
                <c:pt idx="8">
                  <c:v>-35.9645218533024</c:v>
                </c:pt>
                <c:pt idx="9">
                  <c:v>-41.9021023776277</c:v>
                </c:pt>
                <c:pt idx="10">
                  <c:v>-62.2127793737327</c:v>
                </c:pt>
                <c:pt idx="11">
                  <c:v>-56.6219900020133</c:v>
                </c:pt>
                <c:pt idx="12">
                  <c:v>-67.1237176318773</c:v>
                </c:pt>
                <c:pt idx="13">
                  <c:v>-76.7029138625912</c:v>
                </c:pt>
                <c:pt idx="14">
                  <c:v>-77.3998986917759</c:v>
                </c:pt>
                <c:pt idx="15">
                  <c:v>-77.774173874046</c:v>
                </c:pt>
                <c:pt idx="16">
                  <c:v>-70.0556315876402</c:v>
                </c:pt>
                <c:pt idx="17">
                  <c:v>-71.0626339003993</c:v>
                </c:pt>
                <c:pt idx="18">
                  <c:v>-49.8676296132653</c:v>
                </c:pt>
                <c:pt idx="19">
                  <c:v>-18.729600633942</c:v>
                </c:pt>
                <c:pt idx="20">
                  <c:v>70.0165010640449</c:v>
                </c:pt>
                <c:pt idx="21">
                  <c:v>289.344913085783</c:v>
                </c:pt>
                <c:pt idx="22">
                  <c:v>749.056075139331</c:v>
                </c:pt>
                <c:pt idx="23">
                  <c:v>1577.2228141977</c:v>
                </c:pt>
                <c:pt idx="24">
                  <c:v>2930.08211720282</c:v>
                </c:pt>
                <c:pt idx="25">
                  <c:v>4986.82090823902</c:v>
                </c:pt>
                <c:pt idx="26">
                  <c:v>7625.57174698105</c:v>
                </c:pt>
                <c:pt idx="27">
                  <c:v>10856.4427090789</c:v>
                </c:pt>
                <c:pt idx="28">
                  <c:v>14047.6035717836</c:v>
                </c:pt>
                <c:pt idx="29">
                  <c:v>17007.4790976058</c:v>
                </c:pt>
                <c:pt idx="30">
                  <c:v>19409.5219696887</c:v>
                </c:pt>
                <c:pt idx="31">
                  <c:v>21195.6707943858</c:v>
                </c:pt>
                <c:pt idx="32">
                  <c:v>22463.060004034</c:v>
                </c:pt>
                <c:pt idx="33">
                  <c:v>23333.6219948633</c:v>
                </c:pt>
                <c:pt idx="34">
                  <c:v>23972.015659663</c:v>
                </c:pt>
                <c:pt idx="35">
                  <c:v>24452.1676206545</c:v>
                </c:pt>
                <c:pt idx="36">
                  <c:v>24841.4180535248</c:v>
                </c:pt>
                <c:pt idx="37">
                  <c:v>25176.0334219027</c:v>
                </c:pt>
                <c:pt idx="38">
                  <c:v>25464.0294563814</c:v>
                </c:pt>
                <c:pt idx="39">
                  <c:v>25730.6728379788</c:v>
                </c:pt>
                <c:pt idx="40">
                  <c:v>25964.202245712</c:v>
                </c:pt>
                <c:pt idx="41">
                  <c:v>26169.3554508689</c:v>
                </c:pt>
                <c:pt idx="42">
                  <c:v>26342.4900984568</c:v>
                </c:pt>
                <c:pt idx="43">
                  <c:v>26497.6502884597</c:v>
                </c:pt>
                <c:pt idx="44">
                  <c:v>26625.7892572154</c:v>
                </c:pt>
                <c:pt idx="45">
                  <c:v>26741.7707013245</c:v>
                </c:pt>
                <c:pt idx="46">
                  <c:v>26836.1126522008</c:v>
                </c:pt>
                <c:pt idx="47">
                  <c:v>26927.1350260966</c:v>
                </c:pt>
                <c:pt idx="48">
                  <c:v>27000.6603974576</c:v>
                </c:pt>
                <c:pt idx="49">
                  <c:v>27065.3751515388</c:v>
                </c:pt>
                <c:pt idx="50">
                  <c:v>27119.76681680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S1.'!$A$4</c:f>
              <c:strCache>
                <c:ptCount val="1"/>
                <c:pt idx="0">
                  <c:v>set2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S1.'!$B$4:$AZ$4</c:f>
              <c:numCache>
                <c:formatCode>General</c:formatCode>
                <c:ptCount val="51"/>
                <c:pt idx="0">
                  <c:v>462.009461207038</c:v>
                </c:pt>
                <c:pt idx="1">
                  <c:v>488.119306582273</c:v>
                </c:pt>
                <c:pt idx="2">
                  <c:v>504.750096111114</c:v>
                </c:pt>
                <c:pt idx="3">
                  <c:v>522.316752273153</c:v>
                </c:pt>
                <c:pt idx="4">
                  <c:v>558.616644731248</c:v>
                </c:pt>
                <c:pt idx="5">
                  <c:v>964.998683111583</c:v>
                </c:pt>
                <c:pt idx="6">
                  <c:v>5080.74105159624</c:v>
                </c:pt>
                <c:pt idx="7">
                  <c:v>15112.8986428843</c:v>
                </c:pt>
                <c:pt idx="8">
                  <c:v>22437.5483717019</c:v>
                </c:pt>
                <c:pt idx="9">
                  <c:v>27459.3328582852</c:v>
                </c:pt>
                <c:pt idx="10">
                  <c:v>29866.5530061865</c:v>
                </c:pt>
                <c:pt idx="11">
                  <c:v>30846.9183667174</c:v>
                </c:pt>
                <c:pt idx="12">
                  <c:v>31363.8416173715</c:v>
                </c:pt>
                <c:pt idx="13">
                  <c:v>31687.3253024549</c:v>
                </c:pt>
                <c:pt idx="14">
                  <c:v>31931.1883948128</c:v>
                </c:pt>
                <c:pt idx="15">
                  <c:v>32101.3918111636</c:v>
                </c:pt>
                <c:pt idx="16">
                  <c:v>32222.9413517717</c:v>
                </c:pt>
                <c:pt idx="17">
                  <c:v>32302.1216496589</c:v>
                </c:pt>
                <c:pt idx="18">
                  <c:v>32354.2627588605</c:v>
                </c:pt>
                <c:pt idx="19">
                  <c:v>32397.7256994745</c:v>
                </c:pt>
                <c:pt idx="20">
                  <c:v>32423.7472081395</c:v>
                </c:pt>
                <c:pt idx="21">
                  <c:v>32453.2812497026</c:v>
                </c:pt>
                <c:pt idx="22">
                  <c:v>32470.8226067317</c:v>
                </c:pt>
                <c:pt idx="23">
                  <c:v>32512.2897498917</c:v>
                </c:pt>
                <c:pt idx="24">
                  <c:v>32525.2818975818</c:v>
                </c:pt>
                <c:pt idx="25">
                  <c:v>32544.7381075325</c:v>
                </c:pt>
                <c:pt idx="26">
                  <c:v>32551.1405067697</c:v>
                </c:pt>
                <c:pt idx="27">
                  <c:v>32553.4654584943</c:v>
                </c:pt>
                <c:pt idx="28">
                  <c:v>32556.4248053713</c:v>
                </c:pt>
                <c:pt idx="29">
                  <c:v>32543.6980690701</c:v>
                </c:pt>
                <c:pt idx="30">
                  <c:v>32573.2828377612</c:v>
                </c:pt>
                <c:pt idx="31">
                  <c:v>32578.7893335659</c:v>
                </c:pt>
                <c:pt idx="32">
                  <c:v>32591.5936233995</c:v>
                </c:pt>
                <c:pt idx="33">
                  <c:v>32588.4810386708</c:v>
                </c:pt>
                <c:pt idx="34">
                  <c:v>32590.5158593184</c:v>
                </c:pt>
                <c:pt idx="35">
                  <c:v>32592.3646320999</c:v>
                </c:pt>
                <c:pt idx="36">
                  <c:v>32579.1851351942</c:v>
                </c:pt>
                <c:pt idx="37">
                  <c:v>32584.4179028699</c:v>
                </c:pt>
                <c:pt idx="38">
                  <c:v>32578.8624772704</c:v>
                </c:pt>
                <c:pt idx="39">
                  <c:v>32571.7653246919</c:v>
                </c:pt>
                <c:pt idx="40">
                  <c:v>32559.401577496</c:v>
                </c:pt>
                <c:pt idx="41">
                  <c:v>32543.7389117157</c:v>
                </c:pt>
                <c:pt idx="42">
                  <c:v>32535.7604455387</c:v>
                </c:pt>
                <c:pt idx="43">
                  <c:v>32526.1054557523</c:v>
                </c:pt>
                <c:pt idx="44">
                  <c:v>32521.6728253517</c:v>
                </c:pt>
                <c:pt idx="45">
                  <c:v>32520.4217405861</c:v>
                </c:pt>
                <c:pt idx="46">
                  <c:v>32502.3230257337</c:v>
                </c:pt>
                <c:pt idx="47">
                  <c:v>32486.4472664167</c:v>
                </c:pt>
                <c:pt idx="48">
                  <c:v>32462.0671486955</c:v>
                </c:pt>
                <c:pt idx="49">
                  <c:v>32452.4212661626</c:v>
                </c:pt>
                <c:pt idx="50">
                  <c:v>32441.820938408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S1.'!$A$5</c:f>
              <c:strCache>
                <c:ptCount val="1"/>
                <c:pt idx="0">
                  <c:v>set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S1.'!$B$5:$AZ$5</c:f>
              <c:numCache>
                <c:formatCode>General</c:formatCode>
                <c:ptCount val="51"/>
                <c:pt idx="0">
                  <c:v>50.9349090774858</c:v>
                </c:pt>
                <c:pt idx="1">
                  <c:v>79.3070938092678</c:v>
                </c:pt>
                <c:pt idx="2">
                  <c:v>87.9701827992858</c:v>
                </c:pt>
                <c:pt idx="3">
                  <c:v>107.719149162275</c:v>
                </c:pt>
                <c:pt idx="4">
                  <c:v>144.70208575146</c:v>
                </c:pt>
                <c:pt idx="5">
                  <c:v>610.260625590715</c:v>
                </c:pt>
                <c:pt idx="6">
                  <c:v>5189.98560505531</c:v>
                </c:pt>
                <c:pt idx="7">
                  <c:v>15286.1775157674</c:v>
                </c:pt>
                <c:pt idx="8">
                  <c:v>22124.7262596841</c:v>
                </c:pt>
                <c:pt idx="9">
                  <c:v>26796.1696645784</c:v>
                </c:pt>
                <c:pt idx="10">
                  <c:v>28983.24927996</c:v>
                </c:pt>
                <c:pt idx="11">
                  <c:v>29929.9880846323</c:v>
                </c:pt>
                <c:pt idx="12">
                  <c:v>30418.4979717999</c:v>
                </c:pt>
                <c:pt idx="13">
                  <c:v>30751.1917227369</c:v>
                </c:pt>
                <c:pt idx="14">
                  <c:v>30994.8375100353</c:v>
                </c:pt>
                <c:pt idx="15">
                  <c:v>31187.6334538254</c:v>
                </c:pt>
                <c:pt idx="16">
                  <c:v>31302.5515507994</c:v>
                </c:pt>
                <c:pt idx="17">
                  <c:v>31387.6086613018</c:v>
                </c:pt>
                <c:pt idx="18">
                  <c:v>31435.837524272</c:v>
                </c:pt>
                <c:pt idx="19">
                  <c:v>31491.4573788911</c:v>
                </c:pt>
                <c:pt idx="20">
                  <c:v>31531.4441816899</c:v>
                </c:pt>
                <c:pt idx="21">
                  <c:v>31568.7155159704</c:v>
                </c:pt>
                <c:pt idx="22">
                  <c:v>31600.1363002351</c:v>
                </c:pt>
                <c:pt idx="23">
                  <c:v>31631.8014651644</c:v>
                </c:pt>
                <c:pt idx="24">
                  <c:v>31653.8449218349</c:v>
                </c:pt>
                <c:pt idx="25">
                  <c:v>31675.5714671453</c:v>
                </c:pt>
                <c:pt idx="26">
                  <c:v>31690.0493981982</c:v>
                </c:pt>
                <c:pt idx="27">
                  <c:v>31703.4448671163</c:v>
                </c:pt>
                <c:pt idx="28">
                  <c:v>31710.084819311</c:v>
                </c:pt>
                <c:pt idx="29">
                  <c:v>31722.7777286705</c:v>
                </c:pt>
                <c:pt idx="30">
                  <c:v>31740.1080648916</c:v>
                </c:pt>
                <c:pt idx="31">
                  <c:v>31754.7010238025</c:v>
                </c:pt>
                <c:pt idx="32">
                  <c:v>31769.9850644574</c:v>
                </c:pt>
                <c:pt idx="33">
                  <c:v>31781.6678359358</c:v>
                </c:pt>
                <c:pt idx="34">
                  <c:v>31791.6532889221</c:v>
                </c:pt>
                <c:pt idx="35">
                  <c:v>31801.4683078267</c:v>
                </c:pt>
                <c:pt idx="36">
                  <c:v>31803.5096336555</c:v>
                </c:pt>
                <c:pt idx="37">
                  <c:v>31806.9599817101</c:v>
                </c:pt>
                <c:pt idx="38">
                  <c:v>31802.7797516279</c:v>
                </c:pt>
                <c:pt idx="39">
                  <c:v>31812.0886657799</c:v>
                </c:pt>
                <c:pt idx="40">
                  <c:v>31812.7782149763</c:v>
                </c:pt>
                <c:pt idx="41">
                  <c:v>31816.1874617715</c:v>
                </c:pt>
                <c:pt idx="42">
                  <c:v>31804.6194162477</c:v>
                </c:pt>
                <c:pt idx="43">
                  <c:v>31810.0655538634</c:v>
                </c:pt>
                <c:pt idx="44">
                  <c:v>31809.666135744</c:v>
                </c:pt>
                <c:pt idx="45">
                  <c:v>31808.5985175019</c:v>
                </c:pt>
                <c:pt idx="46">
                  <c:v>31806.2332336545</c:v>
                </c:pt>
                <c:pt idx="47">
                  <c:v>31802.4011499486</c:v>
                </c:pt>
                <c:pt idx="48">
                  <c:v>31797.381752213</c:v>
                </c:pt>
                <c:pt idx="49">
                  <c:v>31795.78928388</c:v>
                </c:pt>
                <c:pt idx="50">
                  <c:v>31810.308079094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ure S1.'!$A$6</c:f>
              <c:strCache>
                <c:ptCount val="1"/>
                <c:pt idx="0">
                  <c:v>set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S1.'!$B$6:$AZ$6</c:f>
              <c:numCache>
                <c:formatCode>General</c:formatCode>
                <c:ptCount val="51"/>
                <c:pt idx="0">
                  <c:v>77.7569866298918</c:v>
                </c:pt>
                <c:pt idx="1">
                  <c:v>61.3953312227095</c:v>
                </c:pt>
                <c:pt idx="2">
                  <c:v>39.6811040972043</c:v>
                </c:pt>
                <c:pt idx="3">
                  <c:v>22.7543660105248</c:v>
                </c:pt>
                <c:pt idx="4">
                  <c:v>-3.83636262027449</c:v>
                </c:pt>
                <c:pt idx="5">
                  <c:v>-17.2413582309582</c:v>
                </c:pt>
                <c:pt idx="6">
                  <c:v>-28.0016173045187</c:v>
                </c:pt>
                <c:pt idx="7">
                  <c:v>-24.2636743021312</c:v>
                </c:pt>
                <c:pt idx="8">
                  <c:v>79.0815492003867</c:v>
                </c:pt>
                <c:pt idx="9">
                  <c:v>867.480022393556</c:v>
                </c:pt>
                <c:pt idx="10">
                  <c:v>4032.54310165751</c:v>
                </c:pt>
                <c:pt idx="11">
                  <c:v>9822.95426747154</c:v>
                </c:pt>
                <c:pt idx="12">
                  <c:v>15333.2600095392</c:v>
                </c:pt>
                <c:pt idx="13">
                  <c:v>20536.7332755362</c:v>
                </c:pt>
                <c:pt idx="14">
                  <c:v>24765.0178495552</c:v>
                </c:pt>
                <c:pt idx="15">
                  <c:v>27594.1815901903</c:v>
                </c:pt>
                <c:pt idx="16">
                  <c:v>29155.7412565291</c:v>
                </c:pt>
                <c:pt idx="17">
                  <c:v>30051.0716746395</c:v>
                </c:pt>
                <c:pt idx="18">
                  <c:v>30636.0399807373</c:v>
                </c:pt>
                <c:pt idx="19">
                  <c:v>31048.7782140272</c:v>
                </c:pt>
                <c:pt idx="20">
                  <c:v>31317.4542328481</c:v>
                </c:pt>
                <c:pt idx="21">
                  <c:v>31483.0748906638</c:v>
                </c:pt>
                <c:pt idx="22">
                  <c:v>31580.7674385854</c:v>
                </c:pt>
                <c:pt idx="23">
                  <c:v>31637.8517258201</c:v>
                </c:pt>
                <c:pt idx="24">
                  <c:v>31687.1071816359</c:v>
                </c:pt>
                <c:pt idx="25">
                  <c:v>31720.7871181831</c:v>
                </c:pt>
                <c:pt idx="26">
                  <c:v>31742.6492563929</c:v>
                </c:pt>
                <c:pt idx="27">
                  <c:v>31740.874168563</c:v>
                </c:pt>
                <c:pt idx="28">
                  <c:v>31744.6371185124</c:v>
                </c:pt>
                <c:pt idx="29">
                  <c:v>31751.8704054678</c:v>
                </c:pt>
                <c:pt idx="30">
                  <c:v>31768.9998435212</c:v>
                </c:pt>
                <c:pt idx="31">
                  <c:v>31759.7702915603</c:v>
                </c:pt>
                <c:pt idx="32">
                  <c:v>31751.5116701688</c:v>
                </c:pt>
                <c:pt idx="33">
                  <c:v>31735.9256132558</c:v>
                </c:pt>
                <c:pt idx="34">
                  <c:v>31733.0212259871</c:v>
                </c:pt>
                <c:pt idx="35">
                  <c:v>31718.5792503755</c:v>
                </c:pt>
                <c:pt idx="36">
                  <c:v>31709.4194809626</c:v>
                </c:pt>
                <c:pt idx="37">
                  <c:v>31695.1037050109</c:v>
                </c:pt>
                <c:pt idx="38">
                  <c:v>31675.5421510072</c:v>
                </c:pt>
                <c:pt idx="39">
                  <c:v>31659.5480383321</c:v>
                </c:pt>
                <c:pt idx="40">
                  <c:v>31644.0535235654</c:v>
                </c:pt>
                <c:pt idx="41">
                  <c:v>31628.6856785514</c:v>
                </c:pt>
                <c:pt idx="42">
                  <c:v>31602.4675548241</c:v>
                </c:pt>
                <c:pt idx="43">
                  <c:v>31573.8624980714</c:v>
                </c:pt>
                <c:pt idx="44">
                  <c:v>31553.1287104479</c:v>
                </c:pt>
                <c:pt idx="45">
                  <c:v>31526.1816422767</c:v>
                </c:pt>
                <c:pt idx="46">
                  <c:v>31507.5568343653</c:v>
                </c:pt>
                <c:pt idx="47">
                  <c:v>31479.2180197805</c:v>
                </c:pt>
                <c:pt idx="48">
                  <c:v>31452.2054313606</c:v>
                </c:pt>
                <c:pt idx="49">
                  <c:v>31421.0828695228</c:v>
                </c:pt>
                <c:pt idx="50">
                  <c:v>31400.784098253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ure S1.'!$A$7</c:f>
              <c:strCache>
                <c:ptCount val="1"/>
                <c:pt idx="0">
                  <c:v>set3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S1.'!$B$7:$AZ$7</c:f>
              <c:numCache>
                <c:formatCode>General</c:formatCode>
                <c:ptCount val="51"/>
                <c:pt idx="0">
                  <c:v>65.2830633210406</c:v>
                </c:pt>
                <c:pt idx="1">
                  <c:v>57.5842013848678</c:v>
                </c:pt>
                <c:pt idx="2">
                  <c:v>45.1782634100282</c:v>
                </c:pt>
                <c:pt idx="3">
                  <c:v>18.968761286601</c:v>
                </c:pt>
                <c:pt idx="4">
                  <c:v>-0.27256862471495</c:v>
                </c:pt>
                <c:pt idx="5">
                  <c:v>-19.8441249533307</c:v>
                </c:pt>
                <c:pt idx="6">
                  <c:v>-33.3133182772217</c:v>
                </c:pt>
                <c:pt idx="7">
                  <c:v>-29.9960707878063</c:v>
                </c:pt>
                <c:pt idx="8">
                  <c:v>88.8350680104586</c:v>
                </c:pt>
                <c:pt idx="9">
                  <c:v>877.720280003976</c:v>
                </c:pt>
                <c:pt idx="10">
                  <c:v>3872.77405334559</c:v>
                </c:pt>
                <c:pt idx="11">
                  <c:v>8878.31333369495</c:v>
                </c:pt>
                <c:pt idx="12">
                  <c:v>13857.8079028999</c:v>
                </c:pt>
                <c:pt idx="13">
                  <c:v>18840.8203597873</c:v>
                </c:pt>
                <c:pt idx="14">
                  <c:v>23184.9601851946</c:v>
                </c:pt>
                <c:pt idx="15">
                  <c:v>26260.6443861506</c:v>
                </c:pt>
                <c:pt idx="16">
                  <c:v>28008.085543004</c:v>
                </c:pt>
                <c:pt idx="17">
                  <c:v>28981.901056354</c:v>
                </c:pt>
                <c:pt idx="18">
                  <c:v>29602.2477332108</c:v>
                </c:pt>
                <c:pt idx="19">
                  <c:v>30031.7739593451</c:v>
                </c:pt>
                <c:pt idx="20">
                  <c:v>30330.5266290823</c:v>
                </c:pt>
                <c:pt idx="21">
                  <c:v>30516.4389678074</c:v>
                </c:pt>
                <c:pt idx="22">
                  <c:v>30635.4365818134</c:v>
                </c:pt>
                <c:pt idx="23">
                  <c:v>30705.9183562766</c:v>
                </c:pt>
                <c:pt idx="24">
                  <c:v>30765.3446691716</c:v>
                </c:pt>
                <c:pt idx="25">
                  <c:v>30813.4681247066</c:v>
                </c:pt>
                <c:pt idx="26">
                  <c:v>30852.1038788106</c:v>
                </c:pt>
                <c:pt idx="27">
                  <c:v>30874.5079050375</c:v>
                </c:pt>
                <c:pt idx="28">
                  <c:v>30886.1908643662</c:v>
                </c:pt>
                <c:pt idx="29">
                  <c:v>30904.7308130206</c:v>
                </c:pt>
                <c:pt idx="30">
                  <c:v>30917.6716256738</c:v>
                </c:pt>
                <c:pt idx="31">
                  <c:v>30926.4673414903</c:v>
                </c:pt>
                <c:pt idx="32">
                  <c:v>30924.7886652982</c:v>
                </c:pt>
                <c:pt idx="33">
                  <c:v>30928.2490802775</c:v>
                </c:pt>
                <c:pt idx="34">
                  <c:v>30937.948487819</c:v>
                </c:pt>
                <c:pt idx="35">
                  <c:v>30940.9033274656</c:v>
                </c:pt>
                <c:pt idx="36">
                  <c:v>30944.6179683964</c:v>
                </c:pt>
                <c:pt idx="37">
                  <c:v>30936.5113942349</c:v>
                </c:pt>
                <c:pt idx="38">
                  <c:v>30927.9923935157</c:v>
                </c:pt>
                <c:pt idx="39">
                  <c:v>30914.8807330169</c:v>
                </c:pt>
                <c:pt idx="40">
                  <c:v>30912.0771824869</c:v>
                </c:pt>
                <c:pt idx="41">
                  <c:v>30898.0800325225</c:v>
                </c:pt>
                <c:pt idx="42">
                  <c:v>30889.0231882959</c:v>
                </c:pt>
                <c:pt idx="43">
                  <c:v>30868.5008254896</c:v>
                </c:pt>
                <c:pt idx="44">
                  <c:v>30860.7715518318</c:v>
                </c:pt>
                <c:pt idx="45">
                  <c:v>30852.8801622713</c:v>
                </c:pt>
                <c:pt idx="46">
                  <c:v>30841.2373716646</c:v>
                </c:pt>
                <c:pt idx="47">
                  <c:v>30830.6518119319</c:v>
                </c:pt>
                <c:pt idx="48">
                  <c:v>30817.2630307183</c:v>
                </c:pt>
                <c:pt idx="49">
                  <c:v>30807.9816208504</c:v>
                </c:pt>
                <c:pt idx="50">
                  <c:v>30793.08024608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ure S1.'!$A$8</c:f>
              <c:strCache>
                <c:ptCount val="1"/>
                <c:pt idx="0">
                  <c:v>set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S1.'!$B$8:$AZ$8</c:f>
              <c:numCache>
                <c:formatCode>General</c:formatCode>
                <c:ptCount val="51"/>
                <c:pt idx="0">
                  <c:v>231.743938075383</c:v>
                </c:pt>
                <c:pt idx="1">
                  <c:v>184.765345895571</c:v>
                </c:pt>
                <c:pt idx="2">
                  <c:v>118.61631574385</c:v>
                </c:pt>
                <c:pt idx="3">
                  <c:v>48.6978416555248</c:v>
                </c:pt>
                <c:pt idx="4">
                  <c:v>-14.4513286429865</c:v>
                </c:pt>
                <c:pt idx="5">
                  <c:v>-67.7547410153011</c:v>
                </c:pt>
                <c:pt idx="6">
                  <c:v>-88.648526586484</c:v>
                </c:pt>
                <c:pt idx="7">
                  <c:v>211.684819163517</c:v>
                </c:pt>
                <c:pt idx="8">
                  <c:v>2604.33600026557</c:v>
                </c:pt>
                <c:pt idx="9">
                  <c:v>8389.57591011829</c:v>
                </c:pt>
                <c:pt idx="10">
                  <c:v>14320.153246186</c:v>
                </c:pt>
                <c:pt idx="11">
                  <c:v>19431.9982613886</c:v>
                </c:pt>
                <c:pt idx="12">
                  <c:v>23329.3589651749</c:v>
                </c:pt>
                <c:pt idx="13">
                  <c:v>25656.7530536851</c:v>
                </c:pt>
                <c:pt idx="14">
                  <c:v>26816.5371861123</c:v>
                </c:pt>
                <c:pt idx="15">
                  <c:v>27427.7637277736</c:v>
                </c:pt>
                <c:pt idx="16">
                  <c:v>27787.6843717521</c:v>
                </c:pt>
                <c:pt idx="17">
                  <c:v>27986.2663683747</c:v>
                </c:pt>
                <c:pt idx="18">
                  <c:v>28072.5310887854</c:v>
                </c:pt>
                <c:pt idx="19">
                  <c:v>28104.1627786238</c:v>
                </c:pt>
                <c:pt idx="20">
                  <c:v>28106.1424767865</c:v>
                </c:pt>
                <c:pt idx="21">
                  <c:v>28098.4828604992</c:v>
                </c:pt>
                <c:pt idx="22">
                  <c:v>28066.3168670347</c:v>
                </c:pt>
                <c:pt idx="23">
                  <c:v>28034.0702610938</c:v>
                </c:pt>
                <c:pt idx="24">
                  <c:v>27985.7512763487</c:v>
                </c:pt>
                <c:pt idx="25">
                  <c:v>27947.7892143356</c:v>
                </c:pt>
                <c:pt idx="26">
                  <c:v>27906.0781925504</c:v>
                </c:pt>
                <c:pt idx="27">
                  <c:v>27856.7782264956</c:v>
                </c:pt>
                <c:pt idx="28">
                  <c:v>27801.600813144</c:v>
                </c:pt>
                <c:pt idx="29">
                  <c:v>27752.359393719</c:v>
                </c:pt>
                <c:pt idx="30">
                  <c:v>27707.2286111069</c:v>
                </c:pt>
                <c:pt idx="31">
                  <c:v>27658.685213788</c:v>
                </c:pt>
                <c:pt idx="32">
                  <c:v>27592.4841237898</c:v>
                </c:pt>
                <c:pt idx="33">
                  <c:v>27536.3647635128</c:v>
                </c:pt>
                <c:pt idx="34">
                  <c:v>27477.2081470575</c:v>
                </c:pt>
                <c:pt idx="35">
                  <c:v>27421.8713753231</c:v>
                </c:pt>
                <c:pt idx="36">
                  <c:v>27359.6508185703</c:v>
                </c:pt>
                <c:pt idx="37">
                  <c:v>27295.2523271858</c:v>
                </c:pt>
                <c:pt idx="38">
                  <c:v>27222.4231205133</c:v>
                </c:pt>
                <c:pt idx="39">
                  <c:v>27153.3877360417</c:v>
                </c:pt>
                <c:pt idx="40">
                  <c:v>27088.1058410639</c:v>
                </c:pt>
                <c:pt idx="41">
                  <c:v>27020.0052622518</c:v>
                </c:pt>
                <c:pt idx="42">
                  <c:v>26950.096221891</c:v>
                </c:pt>
                <c:pt idx="43">
                  <c:v>26875.5223262321</c:v>
                </c:pt>
                <c:pt idx="44">
                  <c:v>26809.7681551066</c:v>
                </c:pt>
                <c:pt idx="45">
                  <c:v>26741.2005032236</c:v>
                </c:pt>
                <c:pt idx="46">
                  <c:v>26671.1268918487</c:v>
                </c:pt>
                <c:pt idx="47">
                  <c:v>26601.2282594538</c:v>
                </c:pt>
                <c:pt idx="48">
                  <c:v>26529.7091968388</c:v>
                </c:pt>
                <c:pt idx="49">
                  <c:v>26459.9608445188</c:v>
                </c:pt>
                <c:pt idx="50">
                  <c:v>26389.527507020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Figure S1.'!$A$9</c:f>
              <c:strCache>
                <c:ptCount val="1"/>
                <c:pt idx="0">
                  <c:v>set4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S1.'!$B$9:$AZ$9</c:f>
              <c:numCache>
                <c:formatCode>General</c:formatCode>
                <c:ptCount val="51"/>
                <c:pt idx="0">
                  <c:v>30.9392618529873</c:v>
                </c:pt>
                <c:pt idx="1">
                  <c:v>55.0921861242523</c:v>
                </c:pt>
                <c:pt idx="2">
                  <c:v>59.508736612418</c:v>
                </c:pt>
                <c:pt idx="3">
                  <c:v>63.9535239051111</c:v>
                </c:pt>
                <c:pt idx="4">
                  <c:v>71.276732767722</c:v>
                </c:pt>
                <c:pt idx="5">
                  <c:v>86.3429134921407</c:v>
                </c:pt>
                <c:pt idx="6">
                  <c:v>130.663028967982</c:v>
                </c:pt>
                <c:pt idx="7">
                  <c:v>511.868601504725</c:v>
                </c:pt>
                <c:pt idx="8">
                  <c:v>2905.15335045669</c:v>
                </c:pt>
                <c:pt idx="9">
                  <c:v>7966.88779867144</c:v>
                </c:pt>
                <c:pt idx="10">
                  <c:v>13332.4471815623</c:v>
                </c:pt>
                <c:pt idx="11">
                  <c:v>18634.8964056062</c:v>
                </c:pt>
                <c:pt idx="12">
                  <c:v>22640.8803418251</c:v>
                </c:pt>
                <c:pt idx="13">
                  <c:v>25012.0535313468</c:v>
                </c:pt>
                <c:pt idx="14">
                  <c:v>26208.1154734647</c:v>
                </c:pt>
                <c:pt idx="15">
                  <c:v>26868.8957653758</c:v>
                </c:pt>
                <c:pt idx="16">
                  <c:v>27281.8137532854</c:v>
                </c:pt>
                <c:pt idx="17">
                  <c:v>27544.7071567071</c:v>
                </c:pt>
                <c:pt idx="18">
                  <c:v>27695.4340329516</c:v>
                </c:pt>
                <c:pt idx="19">
                  <c:v>27788.7737561772</c:v>
                </c:pt>
                <c:pt idx="20">
                  <c:v>27854.2261717525</c:v>
                </c:pt>
                <c:pt idx="21">
                  <c:v>27913.3232613235</c:v>
                </c:pt>
                <c:pt idx="22">
                  <c:v>27948.7165402253</c:v>
                </c:pt>
                <c:pt idx="23">
                  <c:v>27985.8553842008</c:v>
                </c:pt>
                <c:pt idx="24">
                  <c:v>28013.8296144788</c:v>
                </c:pt>
                <c:pt idx="25">
                  <c:v>28045.895063569</c:v>
                </c:pt>
                <c:pt idx="26">
                  <c:v>28069.2226429884</c:v>
                </c:pt>
                <c:pt idx="27">
                  <c:v>28081.5564663512</c:v>
                </c:pt>
                <c:pt idx="28">
                  <c:v>28099.6206018191</c:v>
                </c:pt>
                <c:pt idx="29">
                  <c:v>28116.0670006724</c:v>
                </c:pt>
                <c:pt idx="30">
                  <c:v>28143.8025900299</c:v>
                </c:pt>
                <c:pt idx="31">
                  <c:v>28161.8695314196</c:v>
                </c:pt>
                <c:pt idx="32">
                  <c:v>28184.2739279047</c:v>
                </c:pt>
                <c:pt idx="33">
                  <c:v>28203.4673655103</c:v>
                </c:pt>
                <c:pt idx="34">
                  <c:v>28220.4901234089</c:v>
                </c:pt>
                <c:pt idx="35">
                  <c:v>28228.524023427</c:v>
                </c:pt>
                <c:pt idx="36">
                  <c:v>28241.1440747582</c:v>
                </c:pt>
                <c:pt idx="37">
                  <c:v>28250.9825106516</c:v>
                </c:pt>
                <c:pt idx="38">
                  <c:v>28257.8636923837</c:v>
                </c:pt>
                <c:pt idx="39">
                  <c:v>28264.0045833407</c:v>
                </c:pt>
                <c:pt idx="40">
                  <c:v>28270.0674121245</c:v>
                </c:pt>
                <c:pt idx="41">
                  <c:v>28287.8142918885</c:v>
                </c:pt>
                <c:pt idx="42">
                  <c:v>28291.8337505827</c:v>
                </c:pt>
                <c:pt idx="43">
                  <c:v>28296.8492452097</c:v>
                </c:pt>
                <c:pt idx="44">
                  <c:v>28299.8702513119</c:v>
                </c:pt>
                <c:pt idx="45">
                  <c:v>28298.6115914759</c:v>
                </c:pt>
                <c:pt idx="46">
                  <c:v>28301.6156841072</c:v>
                </c:pt>
                <c:pt idx="47">
                  <c:v>28304.0817069896</c:v>
                </c:pt>
                <c:pt idx="48">
                  <c:v>28306.2973716718</c:v>
                </c:pt>
                <c:pt idx="49">
                  <c:v>28308.4492855792</c:v>
                </c:pt>
                <c:pt idx="50">
                  <c:v>28312.550893533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Figure S1.'!$A$10</c:f>
              <c:strCache>
                <c:ptCount val="1"/>
                <c:pt idx="0">
                  <c:v>set5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S1.'!$B$10:$AZ$10</c:f>
              <c:numCache>
                <c:formatCode>General</c:formatCode>
                <c:ptCount val="51"/>
                <c:pt idx="0">
                  <c:v>93.6911421553668</c:v>
                </c:pt>
                <c:pt idx="1">
                  <c:v>71.6593664669199</c:v>
                </c:pt>
                <c:pt idx="2">
                  <c:v>31.0618981921198</c:v>
                </c:pt>
                <c:pt idx="3">
                  <c:v>29.6094083833377</c:v>
                </c:pt>
                <c:pt idx="4">
                  <c:v>14.3348964627203</c:v>
                </c:pt>
                <c:pt idx="5">
                  <c:v>38.4880336336537</c:v>
                </c:pt>
                <c:pt idx="6">
                  <c:v>26.3053697818177</c:v>
                </c:pt>
                <c:pt idx="7">
                  <c:v>28.2136939188313</c:v>
                </c:pt>
                <c:pt idx="8">
                  <c:v>36.7364285912008</c:v>
                </c:pt>
                <c:pt idx="9">
                  <c:v>74.2764783238672</c:v>
                </c:pt>
                <c:pt idx="10">
                  <c:v>213.402453882463</c:v>
                </c:pt>
                <c:pt idx="11">
                  <c:v>742.44278355894</c:v>
                </c:pt>
                <c:pt idx="12">
                  <c:v>2321.43202764391</c:v>
                </c:pt>
                <c:pt idx="13">
                  <c:v>5490.4351587723</c:v>
                </c:pt>
                <c:pt idx="14">
                  <c:v>9060.01676669951</c:v>
                </c:pt>
                <c:pt idx="15">
                  <c:v>11728.2092295655</c:v>
                </c:pt>
                <c:pt idx="16">
                  <c:v>13958.4772670307</c:v>
                </c:pt>
                <c:pt idx="17">
                  <c:v>15584.0687287017</c:v>
                </c:pt>
                <c:pt idx="18">
                  <c:v>16691.4660944009</c:v>
                </c:pt>
                <c:pt idx="19">
                  <c:v>17412.215267254</c:v>
                </c:pt>
                <c:pt idx="20">
                  <c:v>17893.1533352569</c:v>
                </c:pt>
                <c:pt idx="21">
                  <c:v>18228.6356548787</c:v>
                </c:pt>
                <c:pt idx="22">
                  <c:v>18499.4492495744</c:v>
                </c:pt>
                <c:pt idx="23">
                  <c:v>18683.1903634718</c:v>
                </c:pt>
                <c:pt idx="24">
                  <c:v>18839.0154431625</c:v>
                </c:pt>
                <c:pt idx="25">
                  <c:v>18952.7666312274</c:v>
                </c:pt>
                <c:pt idx="26">
                  <c:v>19086.1195628131</c:v>
                </c:pt>
                <c:pt idx="27">
                  <c:v>19185.6969436171</c:v>
                </c:pt>
                <c:pt idx="28">
                  <c:v>19249.7037245921</c:v>
                </c:pt>
                <c:pt idx="29">
                  <c:v>19281.259028721</c:v>
                </c:pt>
                <c:pt idx="30">
                  <c:v>19336.2768225074</c:v>
                </c:pt>
                <c:pt idx="31">
                  <c:v>19380.1740257987</c:v>
                </c:pt>
                <c:pt idx="32">
                  <c:v>19414.681783956</c:v>
                </c:pt>
                <c:pt idx="33">
                  <c:v>19443.8338211978</c:v>
                </c:pt>
                <c:pt idx="34">
                  <c:v>19493.563950798</c:v>
                </c:pt>
                <c:pt idx="35">
                  <c:v>19532.9560627613</c:v>
                </c:pt>
                <c:pt idx="36">
                  <c:v>19555.9544516733</c:v>
                </c:pt>
                <c:pt idx="37">
                  <c:v>19562.7367251427</c:v>
                </c:pt>
                <c:pt idx="38">
                  <c:v>19554.833560433</c:v>
                </c:pt>
                <c:pt idx="39">
                  <c:v>19533.5648424874</c:v>
                </c:pt>
                <c:pt idx="40">
                  <c:v>19510.4935388594</c:v>
                </c:pt>
                <c:pt idx="41">
                  <c:v>19521.6832958796</c:v>
                </c:pt>
                <c:pt idx="42">
                  <c:v>19516.7124474755</c:v>
                </c:pt>
                <c:pt idx="43">
                  <c:v>19512.2166884744</c:v>
                </c:pt>
                <c:pt idx="44">
                  <c:v>19507.5043069427</c:v>
                </c:pt>
                <c:pt idx="45">
                  <c:v>19501.0721667114</c:v>
                </c:pt>
                <c:pt idx="46">
                  <c:v>19514.5450189407</c:v>
                </c:pt>
                <c:pt idx="47">
                  <c:v>19507.2667989616</c:v>
                </c:pt>
                <c:pt idx="48">
                  <c:v>19517.495517377</c:v>
                </c:pt>
                <c:pt idx="49">
                  <c:v>19522.1356347107</c:v>
                </c:pt>
                <c:pt idx="50">
                  <c:v>19531.6496287457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Figure S1.'!$A$11</c:f>
              <c:strCache>
                <c:ptCount val="1"/>
                <c:pt idx="0">
                  <c:v>set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S1.'!$B$11:$AZ$11</c:f>
              <c:numCache>
                <c:formatCode>General</c:formatCode>
                <c:ptCount val="51"/>
                <c:pt idx="0">
                  <c:v>104.336185094993</c:v>
                </c:pt>
                <c:pt idx="1">
                  <c:v>81.0383358716717</c:v>
                </c:pt>
                <c:pt idx="2">
                  <c:v>44.5404539446226</c:v>
                </c:pt>
                <c:pt idx="3">
                  <c:v>29.8181575620638</c:v>
                </c:pt>
                <c:pt idx="4">
                  <c:v>25.2162099683974</c:v>
                </c:pt>
                <c:pt idx="5">
                  <c:v>33.5884451318689</c:v>
                </c:pt>
                <c:pt idx="6">
                  <c:v>43.3282253606703</c:v>
                </c:pt>
                <c:pt idx="7">
                  <c:v>34.7599662327975</c:v>
                </c:pt>
                <c:pt idx="8">
                  <c:v>55.4891826844378</c:v>
                </c:pt>
                <c:pt idx="9">
                  <c:v>186.971861014479</c:v>
                </c:pt>
                <c:pt idx="10">
                  <c:v>618.408787110164</c:v>
                </c:pt>
                <c:pt idx="11">
                  <c:v>1807.86729646204</c:v>
                </c:pt>
                <c:pt idx="12">
                  <c:v>4328.32488966305</c:v>
                </c:pt>
                <c:pt idx="13">
                  <c:v>8408.02199157739</c:v>
                </c:pt>
                <c:pt idx="14">
                  <c:v>12415.9832483286</c:v>
                </c:pt>
                <c:pt idx="15">
                  <c:v>15834.4901023179</c:v>
                </c:pt>
                <c:pt idx="16">
                  <c:v>18388.8632622731</c:v>
                </c:pt>
                <c:pt idx="17">
                  <c:v>20155.8791790898</c:v>
                </c:pt>
                <c:pt idx="18">
                  <c:v>21356.3011232937</c:v>
                </c:pt>
                <c:pt idx="19">
                  <c:v>22216.353387933</c:v>
                </c:pt>
                <c:pt idx="20">
                  <c:v>22864.6897917825</c:v>
                </c:pt>
                <c:pt idx="21">
                  <c:v>23388.6023192773</c:v>
                </c:pt>
                <c:pt idx="22">
                  <c:v>23806.5441255256</c:v>
                </c:pt>
                <c:pt idx="23">
                  <c:v>24167.7008528178</c:v>
                </c:pt>
                <c:pt idx="24">
                  <c:v>24483.8124537064</c:v>
                </c:pt>
                <c:pt idx="25">
                  <c:v>24747.5006996788</c:v>
                </c:pt>
                <c:pt idx="26">
                  <c:v>24973.8447045161</c:v>
                </c:pt>
                <c:pt idx="27">
                  <c:v>25148.407467809</c:v>
                </c:pt>
                <c:pt idx="28">
                  <c:v>25300.800069767</c:v>
                </c:pt>
                <c:pt idx="29">
                  <c:v>25432.662824329</c:v>
                </c:pt>
                <c:pt idx="30">
                  <c:v>25536.7931754876</c:v>
                </c:pt>
                <c:pt idx="31">
                  <c:v>25625.382668497</c:v>
                </c:pt>
                <c:pt idx="32">
                  <c:v>25671.0552035719</c:v>
                </c:pt>
                <c:pt idx="33">
                  <c:v>25700.6690369712</c:v>
                </c:pt>
                <c:pt idx="34">
                  <c:v>25708.1267082046</c:v>
                </c:pt>
                <c:pt idx="35">
                  <c:v>25702.8368375932</c:v>
                </c:pt>
                <c:pt idx="36">
                  <c:v>25679.3922965361</c:v>
                </c:pt>
                <c:pt idx="37">
                  <c:v>25640.7256317084</c:v>
                </c:pt>
                <c:pt idx="38">
                  <c:v>25599.718407705</c:v>
                </c:pt>
                <c:pt idx="39">
                  <c:v>25563.1008749234</c:v>
                </c:pt>
                <c:pt idx="40">
                  <c:v>25507.5988014126</c:v>
                </c:pt>
                <c:pt idx="41">
                  <c:v>25447.5838902763</c:v>
                </c:pt>
                <c:pt idx="42">
                  <c:v>25385.6815663468</c:v>
                </c:pt>
                <c:pt idx="43">
                  <c:v>25324.5030718095</c:v>
                </c:pt>
                <c:pt idx="44">
                  <c:v>25257.437388378</c:v>
                </c:pt>
                <c:pt idx="45">
                  <c:v>25183.9008040437</c:v>
                </c:pt>
                <c:pt idx="46">
                  <c:v>25107.2620961075</c:v>
                </c:pt>
                <c:pt idx="47">
                  <c:v>25032.6265285449</c:v>
                </c:pt>
                <c:pt idx="48">
                  <c:v>24951.0412809015</c:v>
                </c:pt>
                <c:pt idx="49">
                  <c:v>24873.7403455295</c:v>
                </c:pt>
                <c:pt idx="50">
                  <c:v>24788.9341876109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Figure S1.'!$A$12</c:f>
              <c:strCache>
                <c:ptCount val="1"/>
                <c:pt idx="0">
                  <c:v>NTC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S1.'!$B$12:$AZ$12</c:f>
              <c:numCache>
                <c:formatCode>General</c:formatCode>
                <c:ptCount val="51"/>
                <c:pt idx="0">
                  <c:v>-691.481162023533</c:v>
                </c:pt>
                <c:pt idx="1">
                  <c:v>-611.871362630676</c:v>
                </c:pt>
                <c:pt idx="2">
                  <c:v>-545.659237647418</c:v>
                </c:pt>
                <c:pt idx="3">
                  <c:v>-485.974715859914</c:v>
                </c:pt>
                <c:pt idx="4">
                  <c:v>-423.656373415894</c:v>
                </c:pt>
                <c:pt idx="5">
                  <c:v>-369.834162359362</c:v>
                </c:pt>
                <c:pt idx="6">
                  <c:v>-318.841808417726</c:v>
                </c:pt>
                <c:pt idx="7">
                  <c:v>-278.305674612578</c:v>
                </c:pt>
                <c:pt idx="8">
                  <c:v>-229.505959598261</c:v>
                </c:pt>
                <c:pt idx="9">
                  <c:v>-188.341568572694</c:v>
                </c:pt>
                <c:pt idx="10">
                  <c:v>-159.114153985733</c:v>
                </c:pt>
                <c:pt idx="11">
                  <c:v>-116.653115496923</c:v>
                </c:pt>
                <c:pt idx="12">
                  <c:v>-83.2902871471788</c:v>
                </c:pt>
                <c:pt idx="13">
                  <c:v>-53.1340699167404</c:v>
                </c:pt>
                <c:pt idx="14">
                  <c:v>-24.7296914317385</c:v>
                </c:pt>
                <c:pt idx="15">
                  <c:v>5.99759096505113</c:v>
                </c:pt>
                <c:pt idx="16">
                  <c:v>32.5978223253251</c:v>
                </c:pt>
                <c:pt idx="17">
                  <c:v>58.0833774312578</c:v>
                </c:pt>
                <c:pt idx="18">
                  <c:v>84.5054326970776</c:v>
                </c:pt>
                <c:pt idx="19">
                  <c:v>99.7119122930299</c:v>
                </c:pt>
                <c:pt idx="20">
                  <c:v>125.525627531531</c:v>
                </c:pt>
                <c:pt idx="21">
                  <c:v>138.087116779563</c:v>
                </c:pt>
                <c:pt idx="22">
                  <c:v>150.082151728816</c:v>
                </c:pt>
                <c:pt idx="23">
                  <c:v>163.815736654571</c:v>
                </c:pt>
                <c:pt idx="24">
                  <c:v>175.743039868747</c:v>
                </c:pt>
                <c:pt idx="25">
                  <c:v>173.75091379311</c:v>
                </c:pt>
                <c:pt idx="26">
                  <c:v>182.511807692706</c:v>
                </c:pt>
                <c:pt idx="27">
                  <c:v>182.123367589508</c:v>
                </c:pt>
                <c:pt idx="28">
                  <c:v>180.862800497051</c:v>
                </c:pt>
                <c:pt idx="29">
                  <c:v>172.5795090382</c:v>
                </c:pt>
                <c:pt idx="30">
                  <c:v>163.384194079724</c:v>
                </c:pt>
                <c:pt idx="31">
                  <c:v>168.988659789795</c:v>
                </c:pt>
                <c:pt idx="32">
                  <c:v>149.207968646697</c:v>
                </c:pt>
                <c:pt idx="33">
                  <c:v>139.796874411822</c:v>
                </c:pt>
                <c:pt idx="34">
                  <c:v>134.59587297639</c:v>
                </c:pt>
                <c:pt idx="35">
                  <c:v>124.535048703485</c:v>
                </c:pt>
                <c:pt idx="36">
                  <c:v>100.055711643474</c:v>
                </c:pt>
                <c:pt idx="37">
                  <c:v>86.8097558719728</c:v>
                </c:pt>
                <c:pt idx="38">
                  <c:v>66.6294929427377</c:v>
                </c:pt>
                <c:pt idx="39">
                  <c:v>40.8035683466378</c:v>
                </c:pt>
                <c:pt idx="40">
                  <c:v>27.1043659762527</c:v>
                </c:pt>
                <c:pt idx="41">
                  <c:v>10.5290428760018</c:v>
                </c:pt>
                <c:pt idx="42">
                  <c:v>-14.169605398135</c:v>
                </c:pt>
                <c:pt idx="43">
                  <c:v>-30.8579129325408</c:v>
                </c:pt>
                <c:pt idx="44">
                  <c:v>-58.1955070233526</c:v>
                </c:pt>
                <c:pt idx="45">
                  <c:v>-80.8806646593939</c:v>
                </c:pt>
                <c:pt idx="46">
                  <c:v>-110.436279440803</c:v>
                </c:pt>
                <c:pt idx="47">
                  <c:v>-143.03234776242</c:v>
                </c:pt>
                <c:pt idx="48">
                  <c:v>-160.810914285338</c:v>
                </c:pt>
                <c:pt idx="49">
                  <c:v>-182.971013578523</c:v>
                </c:pt>
                <c:pt idx="50">
                  <c:v>-224.223776991891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Figure S1.'!$A$13</c:f>
              <c:strCache>
                <c:ptCount val="1"/>
                <c:pt idx="0">
                  <c:v>NTC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S1.'!$B$13:$AZ$13</c:f>
              <c:numCache>
                <c:formatCode>General</c:formatCode>
                <c:ptCount val="51"/>
                <c:pt idx="0">
                  <c:v>-468.459508611168</c:v>
                </c:pt>
                <c:pt idx="1">
                  <c:v>-399.876032882351</c:v>
                </c:pt>
                <c:pt idx="2">
                  <c:v>-352.942049726636</c:v>
                </c:pt>
                <c:pt idx="3">
                  <c:v>-305.950969275849</c:v>
                </c:pt>
                <c:pt idx="4">
                  <c:v>-263.801164376513</c:v>
                </c:pt>
                <c:pt idx="5">
                  <c:v>-221.697463266471</c:v>
                </c:pt>
                <c:pt idx="6">
                  <c:v>-178.43549537293</c:v>
                </c:pt>
                <c:pt idx="7">
                  <c:v>-147.148836070606</c:v>
                </c:pt>
                <c:pt idx="8">
                  <c:v>-112.896420090627</c:v>
                </c:pt>
                <c:pt idx="9">
                  <c:v>-78.6731034393861</c:v>
                </c:pt>
                <c:pt idx="10">
                  <c:v>-53.6306050528901</c:v>
                </c:pt>
                <c:pt idx="11">
                  <c:v>-23.3385122011487</c:v>
                </c:pt>
                <c:pt idx="12">
                  <c:v>0.783507525376081</c:v>
                </c:pt>
                <c:pt idx="13">
                  <c:v>17.70028503718</c:v>
                </c:pt>
                <c:pt idx="14">
                  <c:v>31.4750011253955</c:v>
                </c:pt>
                <c:pt idx="15">
                  <c:v>53.825539006587</c:v>
                </c:pt>
                <c:pt idx="16">
                  <c:v>68.8238906368315</c:v>
                </c:pt>
                <c:pt idx="17">
                  <c:v>81.5684047650748</c:v>
                </c:pt>
                <c:pt idx="18">
                  <c:v>93.0796697199548</c:v>
                </c:pt>
                <c:pt idx="19">
                  <c:v>97.0360728592377</c:v>
                </c:pt>
                <c:pt idx="20">
                  <c:v>103.650328043677</c:v>
                </c:pt>
                <c:pt idx="21">
                  <c:v>104.919908539575</c:v>
                </c:pt>
                <c:pt idx="22">
                  <c:v>98.6891452445206</c:v>
                </c:pt>
                <c:pt idx="23">
                  <c:v>92.6724026545453</c:v>
                </c:pt>
                <c:pt idx="24">
                  <c:v>63.6041008930615</c:v>
                </c:pt>
                <c:pt idx="25">
                  <c:v>25.6125470040533</c:v>
                </c:pt>
                <c:pt idx="26">
                  <c:v>-20.3562151367532</c:v>
                </c:pt>
                <c:pt idx="27">
                  <c:v>-49.7722402852778</c:v>
                </c:pt>
                <c:pt idx="28">
                  <c:v>-66.6133160680338</c:v>
                </c:pt>
                <c:pt idx="29">
                  <c:v>-66.4266829381832</c:v>
                </c:pt>
                <c:pt idx="30">
                  <c:v>-56.6382881113132</c:v>
                </c:pt>
                <c:pt idx="31">
                  <c:v>-23.7941694343217</c:v>
                </c:pt>
                <c:pt idx="32">
                  <c:v>17.0825060486113</c:v>
                </c:pt>
                <c:pt idx="33">
                  <c:v>63.2075281616399</c:v>
                </c:pt>
                <c:pt idx="34">
                  <c:v>116.241425466981</c:v>
                </c:pt>
                <c:pt idx="35">
                  <c:v>160.930516272859</c:v>
                </c:pt>
                <c:pt idx="36">
                  <c:v>195.946777581494</c:v>
                </c:pt>
                <c:pt idx="37">
                  <c:v>225.653700060516</c:v>
                </c:pt>
                <c:pt idx="38">
                  <c:v>226.195688554394</c:v>
                </c:pt>
                <c:pt idx="39">
                  <c:v>224.419904199439</c:v>
                </c:pt>
                <c:pt idx="40">
                  <c:v>209.741792344822</c:v>
                </c:pt>
                <c:pt idx="41">
                  <c:v>181.468198135937</c:v>
                </c:pt>
                <c:pt idx="42">
                  <c:v>144.915172361652</c:v>
                </c:pt>
                <c:pt idx="43">
                  <c:v>96.9633361603055</c:v>
                </c:pt>
                <c:pt idx="44">
                  <c:v>47.5426409121846</c:v>
                </c:pt>
                <c:pt idx="45">
                  <c:v>-11.2690967722756</c:v>
                </c:pt>
                <c:pt idx="46">
                  <c:v>-65.3484740328231</c:v>
                </c:pt>
                <c:pt idx="47">
                  <c:v>-129.315592138506</c:v>
                </c:pt>
                <c:pt idx="48">
                  <c:v>-185.565735522322</c:v>
                </c:pt>
                <c:pt idx="49">
                  <c:v>-240.243960992125</c:v>
                </c:pt>
                <c:pt idx="50">
                  <c:v>-300.83380880625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7944184"/>
        <c:axId val="90623421"/>
      </c:lineChart>
      <c:catAx>
        <c:axId val="47944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0623421"/>
        <c:crossesAt val="0"/>
        <c:auto val="1"/>
        <c:lblAlgn val="ctr"/>
        <c:lblOffset val="100"/>
        <c:noMultiLvlLbl val="0"/>
      </c:catAx>
      <c:valAx>
        <c:axId val="9062342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###0.00;\-###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794418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3331473214286"/>
          <c:y val="0.0930446194225722"/>
          <c:w val="0.115652901785714"/>
          <c:h val="0.8333333333333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709560</xdr:colOff>
      <xdr:row>1</xdr:row>
      <xdr:rowOff>114480</xdr:rowOff>
    </xdr:from>
    <xdr:to>
      <xdr:col>17</xdr:col>
      <xdr:colOff>452160</xdr:colOff>
      <xdr:row>16</xdr:row>
      <xdr:rowOff>142920</xdr:rowOff>
    </xdr:to>
    <xdr:graphicFrame>
      <xdr:nvGraphicFramePr>
        <xdr:cNvPr id="0" name="图表 1"/>
        <xdr:cNvGraphicFramePr/>
      </xdr:nvGraphicFramePr>
      <xdr:xfrm>
        <a:off x="8458560" y="295560"/>
        <a:ext cx="51609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505080</xdr:colOff>
      <xdr:row>0</xdr:row>
      <xdr:rowOff>0</xdr:rowOff>
    </xdr:from>
    <xdr:to>
      <xdr:col>16</xdr:col>
      <xdr:colOff>247680</xdr:colOff>
      <xdr:row>15</xdr:row>
      <xdr:rowOff>28080</xdr:rowOff>
    </xdr:to>
    <xdr:graphicFrame>
      <xdr:nvGraphicFramePr>
        <xdr:cNvPr id="1" name="图表 1"/>
        <xdr:cNvGraphicFramePr/>
      </xdr:nvGraphicFramePr>
      <xdr:xfrm>
        <a:off x="7523640" y="0"/>
        <a:ext cx="51613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483840</xdr:colOff>
      <xdr:row>15</xdr:row>
      <xdr:rowOff>114480</xdr:rowOff>
    </xdr:from>
    <xdr:to>
      <xdr:col>16</xdr:col>
      <xdr:colOff>226440</xdr:colOff>
      <xdr:row>30</xdr:row>
      <xdr:rowOff>142920</xdr:rowOff>
    </xdr:to>
    <xdr:graphicFrame>
      <xdr:nvGraphicFramePr>
        <xdr:cNvPr id="2" name="图表 2"/>
        <xdr:cNvGraphicFramePr/>
      </xdr:nvGraphicFramePr>
      <xdr:xfrm>
        <a:off x="7502400" y="2829240"/>
        <a:ext cx="51613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709920</xdr:colOff>
      <xdr:row>4</xdr:row>
      <xdr:rowOff>76320</xdr:rowOff>
    </xdr:from>
    <xdr:to>
      <xdr:col>12</xdr:col>
      <xdr:colOff>452160</xdr:colOff>
      <xdr:row>19</xdr:row>
      <xdr:rowOff>104760</xdr:rowOff>
    </xdr:to>
    <xdr:graphicFrame>
      <xdr:nvGraphicFramePr>
        <xdr:cNvPr id="3" name="图表 1"/>
        <xdr:cNvGraphicFramePr/>
      </xdr:nvGraphicFramePr>
      <xdr:xfrm>
        <a:off x="4588560" y="800280"/>
        <a:ext cx="51606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3" activeCellId="0" sqref="I13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8.99"/>
  </cols>
  <sheetData>
    <row r="1" customFormat="false" ht="14.25" hidden="false" customHeight="false" outlineLevel="0" collapsed="false">
      <c r="A1" s="2" t="s">
        <v>0</v>
      </c>
      <c r="B1" s="3" t="n">
        <v>1</v>
      </c>
      <c r="C1" s="3" t="n">
        <v>2</v>
      </c>
      <c r="D1" s="3" t="n">
        <v>3</v>
      </c>
      <c r="E1" s="3" t="n">
        <v>4</v>
      </c>
      <c r="F1" s="3" t="n">
        <v>5</v>
      </c>
      <c r="G1" s="3" t="n">
        <v>6</v>
      </c>
      <c r="H1" s="3" t="n">
        <v>7</v>
      </c>
      <c r="I1" s="3" t="n">
        <v>8</v>
      </c>
      <c r="J1" s="3" t="n">
        <v>9</v>
      </c>
      <c r="K1" s="3" t="n">
        <v>10</v>
      </c>
      <c r="L1" s="3" t="n">
        <v>11</v>
      </c>
      <c r="M1" s="3" t="n">
        <v>12</v>
      </c>
      <c r="N1" s="3" t="n">
        <v>13</v>
      </c>
      <c r="O1" s="3" t="n">
        <v>14</v>
      </c>
      <c r="P1" s="3" t="n">
        <v>15</v>
      </c>
      <c r="Q1" s="3" t="n">
        <v>16</v>
      </c>
      <c r="R1" s="3" t="n">
        <v>17</v>
      </c>
      <c r="S1" s="3" t="n">
        <v>18</v>
      </c>
      <c r="T1" s="3" t="n">
        <v>19</v>
      </c>
      <c r="U1" s="3" t="n">
        <v>20</v>
      </c>
      <c r="V1" s="3" t="n">
        <v>21</v>
      </c>
      <c r="W1" s="3" t="n">
        <v>22</v>
      </c>
      <c r="X1" s="3" t="n">
        <v>23</v>
      </c>
      <c r="Y1" s="3" t="n">
        <v>24</v>
      </c>
      <c r="Z1" s="3" t="n">
        <v>25</v>
      </c>
      <c r="AA1" s="3" t="n">
        <v>26</v>
      </c>
      <c r="AB1" s="3" t="n">
        <v>27</v>
      </c>
      <c r="AC1" s="3" t="n">
        <v>28</v>
      </c>
      <c r="AD1" s="3" t="n">
        <v>29</v>
      </c>
      <c r="AE1" s="3" t="n">
        <v>30</v>
      </c>
      <c r="AF1" s="3" t="n">
        <v>31</v>
      </c>
      <c r="AG1" s="3" t="n">
        <v>32</v>
      </c>
      <c r="AH1" s="3" t="n">
        <v>33</v>
      </c>
      <c r="AI1" s="3" t="n">
        <v>34</v>
      </c>
      <c r="AJ1" s="3" t="n">
        <v>35</v>
      </c>
      <c r="AK1" s="3" t="n">
        <v>36</v>
      </c>
      <c r="AL1" s="3" t="n">
        <v>37</v>
      </c>
      <c r="AM1" s="3" t="n">
        <v>38</v>
      </c>
      <c r="AN1" s="3" t="n">
        <v>39</v>
      </c>
      <c r="AO1" s="3" t="n">
        <v>40</v>
      </c>
      <c r="AP1" s="3" t="n">
        <v>41</v>
      </c>
      <c r="AQ1" s="3" t="n">
        <v>42</v>
      </c>
      <c r="AR1" s="3" t="n">
        <v>43</v>
      </c>
      <c r="AS1" s="3" t="n">
        <v>44</v>
      </c>
      <c r="AT1" s="3" t="n">
        <v>45</v>
      </c>
      <c r="AU1" s="3" t="n">
        <v>46</v>
      </c>
      <c r="AV1" s="3" t="n">
        <v>47</v>
      </c>
      <c r="AW1" s="3" t="n">
        <v>48</v>
      </c>
      <c r="AX1" s="3" t="n">
        <v>49</v>
      </c>
      <c r="AY1" s="3" t="n">
        <v>50</v>
      </c>
      <c r="AZ1" s="3" t="n">
        <v>51</v>
      </c>
    </row>
    <row r="2" customFormat="false" ht="14.25" hidden="false" customHeight="false" outlineLevel="0" collapsed="false">
      <c r="A2" s="2" t="s">
        <v>1</v>
      </c>
      <c r="B2" s="4" t="n">
        <v>165.518171451728</v>
      </c>
      <c r="C2" s="4" t="n">
        <v>78.0161809733927</v>
      </c>
      <c r="D2" s="4" t="n">
        <v>-3.43217635869041</v>
      </c>
      <c r="E2" s="4" t="n">
        <v>-9.29282370093279</v>
      </c>
      <c r="F2" s="4" t="n">
        <v>-49.0857214818807</v>
      </c>
      <c r="G2" s="4" t="n">
        <v>-48.8108661288061</v>
      </c>
      <c r="H2" s="4" t="n">
        <v>-44.8031528513602</v>
      </c>
      <c r="I2" s="4" t="n">
        <v>-44.9892050378567</v>
      </c>
      <c r="J2" s="4" t="n">
        <v>-46.5637865638309</v>
      </c>
      <c r="K2" s="4" t="n">
        <v>-54.9392015125322</v>
      </c>
      <c r="L2" s="4" t="n">
        <v>-30.1725171274775</v>
      </c>
      <c r="M2" s="4" t="n">
        <v>-30.2946889621599</v>
      </c>
      <c r="N2" s="4" t="n">
        <v>-12.7958671202741</v>
      </c>
      <c r="O2" s="4" t="n">
        <v>-23.0100482167218</v>
      </c>
      <c r="P2" s="4" t="n">
        <v>-20.7393830059536</v>
      </c>
      <c r="Q2" s="4" t="n">
        <v>2.12661623374697</v>
      </c>
      <c r="R2" s="4" t="n">
        <v>-4.66092691296581</v>
      </c>
      <c r="S2" s="4" t="n">
        <v>1.29235679489466</v>
      </c>
      <c r="T2" s="4" t="n">
        <v>18.2909589690225</v>
      </c>
      <c r="U2" s="4" t="n">
        <v>35.2428165344736</v>
      </c>
      <c r="V2" s="4" t="n">
        <v>37.1078053703986</v>
      </c>
      <c r="W2" s="4" t="n">
        <v>44.3356749790801</v>
      </c>
      <c r="X2" s="4" t="n">
        <v>36.157535293376</v>
      </c>
      <c r="Y2" s="4" t="n">
        <v>67.208863803653</v>
      </c>
      <c r="Z2" s="4" t="n">
        <v>55.7294943989891</v>
      </c>
      <c r="AA2" s="4" t="n">
        <v>63.8406825543534</v>
      </c>
      <c r="AB2" s="4" t="n">
        <v>87.3488259486039</v>
      </c>
      <c r="AC2" s="4" t="n">
        <v>100.574234188996</v>
      </c>
      <c r="AD2" s="4" t="n">
        <v>87.1073570675399</v>
      </c>
      <c r="AE2" s="4" t="n">
        <v>93.4648855859614</v>
      </c>
      <c r="AF2" s="4" t="n">
        <v>83.7352223751659</v>
      </c>
      <c r="AG2" s="4" t="n">
        <v>19.8469463227248</v>
      </c>
      <c r="AH2" s="4" t="n">
        <v>-0.456479102384037</v>
      </c>
      <c r="AI2" s="4" t="n">
        <v>-64.8493813527093</v>
      </c>
      <c r="AJ2" s="4" t="n">
        <v>-69.1701049266703</v>
      </c>
      <c r="AK2" s="4" t="n">
        <v>-61.9904293196978</v>
      </c>
      <c r="AL2" s="4" t="n">
        <v>-94.2003761093856</v>
      </c>
      <c r="AM2" s="4" t="n">
        <v>-99.2404780636171</v>
      </c>
      <c r="AN2" s="4" t="n">
        <v>-87.7017264512797</v>
      </c>
      <c r="AO2" s="4" t="n">
        <v>-64.0460265440743</v>
      </c>
      <c r="AP2" s="4" t="n">
        <v>-57.0817090490582</v>
      </c>
      <c r="AQ2" s="3"/>
      <c r="AR2" s="3"/>
      <c r="AS2" s="3"/>
      <c r="AT2" s="3"/>
      <c r="AU2" s="3"/>
      <c r="AV2" s="3"/>
      <c r="AW2" s="3"/>
      <c r="AX2" s="3"/>
      <c r="AY2" s="3"/>
      <c r="AZ2" s="3"/>
    </row>
    <row r="3" customFormat="false" ht="14.25" hidden="false" customHeight="false" outlineLevel="0" collapsed="false">
      <c r="A3" s="2" t="s">
        <v>1</v>
      </c>
      <c r="B3" s="4" t="n">
        <v>211.375447767752</v>
      </c>
      <c r="C3" s="4" t="n">
        <v>104.589569797152</v>
      </c>
      <c r="D3" s="4" t="n">
        <v>53.2336071951013</v>
      </c>
      <c r="E3" s="4" t="n">
        <v>29.3029367460822</v>
      </c>
      <c r="F3" s="4" t="n">
        <v>15.6564611337417</v>
      </c>
      <c r="G3" s="4" t="n">
        <v>-6.87135499028227</v>
      </c>
      <c r="H3" s="4" t="n">
        <v>-22.8627420517732</v>
      </c>
      <c r="I3" s="4" t="n">
        <v>-38.250382052529</v>
      </c>
      <c r="J3" s="4" t="n">
        <v>-43.0247208777328</v>
      </c>
      <c r="K3" s="4" t="n">
        <v>-39.5802051361425</v>
      </c>
      <c r="L3" s="4" t="n">
        <v>-26.9526659941857</v>
      </c>
      <c r="M3" s="4" t="n">
        <v>-30.6632802676922</v>
      </c>
      <c r="N3" s="4" t="n">
        <v>-39.4576031619181</v>
      </c>
      <c r="O3" s="4" t="n">
        <v>-35.6938798240335</v>
      </c>
      <c r="P3" s="4" t="n">
        <v>-34.6153884726282</v>
      </c>
      <c r="Q3" s="4" t="n">
        <v>-44.5945414213584</v>
      </c>
      <c r="R3" s="4" t="n">
        <v>-59.4599455624575</v>
      </c>
      <c r="S3" s="4" t="n">
        <v>-31.1858515240274</v>
      </c>
      <c r="T3" s="4" t="n">
        <v>-22.5422845717239</v>
      </c>
      <c r="U3" s="4" t="n">
        <v>-11.651875383197</v>
      </c>
      <c r="V3" s="4" t="n">
        <v>-17.4731155475747</v>
      </c>
      <c r="W3" s="4" t="n">
        <v>-1.58160571417648</v>
      </c>
      <c r="X3" s="4" t="n">
        <v>7.57690858556452</v>
      </c>
      <c r="Y3" s="4" t="n">
        <v>23.6570379865316</v>
      </c>
      <c r="Z3" s="4" t="n">
        <v>42.4752766002584</v>
      </c>
      <c r="AA3" s="4" t="n">
        <v>51.1224510290813</v>
      </c>
      <c r="AB3" s="4" t="n">
        <v>74.9135710404389</v>
      </c>
      <c r="AC3" s="4" t="n">
        <v>67.505281393911</v>
      </c>
      <c r="AD3" s="4" t="n">
        <v>76.9112361657535</v>
      </c>
      <c r="AE3" s="4" t="n">
        <v>81.7970991774946</v>
      </c>
      <c r="AF3" s="4" t="n">
        <v>75.6497100453526</v>
      </c>
      <c r="AG3" s="4" t="n">
        <v>44.0999463313765</v>
      </c>
      <c r="AH3" s="4" t="n">
        <v>-12.660131520257</v>
      </c>
      <c r="AI3" s="4" t="n">
        <v>-48.2703870455716</v>
      </c>
      <c r="AJ3" s="4" t="n">
        <v>-54.151853699741</v>
      </c>
      <c r="AK3" s="4" t="n">
        <v>-63.6154958327479</v>
      </c>
      <c r="AL3" s="4" t="n">
        <v>-69.4833325410255</v>
      </c>
      <c r="AM3" s="4" t="n">
        <v>-60.1936200344371</v>
      </c>
      <c r="AN3" s="4" t="n">
        <v>-37.0913827389468</v>
      </c>
      <c r="AO3" s="4" t="n">
        <v>-35.4918109095925</v>
      </c>
      <c r="AP3" s="4" t="n">
        <v>-20.7832364286605</v>
      </c>
      <c r="AQ3" s="3"/>
      <c r="AR3" s="3"/>
      <c r="AS3" s="3"/>
      <c r="AT3" s="3"/>
      <c r="AU3" s="3"/>
      <c r="AV3" s="3"/>
      <c r="AW3" s="3"/>
      <c r="AX3" s="3"/>
      <c r="AY3" s="3"/>
      <c r="AZ3" s="3"/>
    </row>
    <row r="4" customFormat="false" ht="14.25" hidden="false" customHeight="false" outlineLevel="0" collapsed="false">
      <c r="A4" s="2" t="s">
        <v>2</v>
      </c>
      <c r="B4" s="5" t="n">
        <v>-42.4649632637124</v>
      </c>
      <c r="C4" s="5" t="n">
        <v>-20.6002210217662</v>
      </c>
      <c r="D4" s="5" t="n">
        <v>-10.252637261422</v>
      </c>
      <c r="E4" s="5" t="n">
        <v>4.49180884546831</v>
      </c>
      <c r="F4" s="5" t="n">
        <v>17.7032088639885</v>
      </c>
      <c r="G4" s="5" t="n">
        <v>21.7019291890488</v>
      </c>
      <c r="H4" s="5" t="n">
        <v>39.5917320122753</v>
      </c>
      <c r="I4" s="5" t="n">
        <v>39.7575953729638</v>
      </c>
      <c r="J4" s="5" t="n">
        <v>44.5649974131084</v>
      </c>
      <c r="K4" s="5" t="n">
        <v>44.7475968683698</v>
      </c>
      <c r="L4" s="5" t="n">
        <v>44.3280953105759</v>
      </c>
      <c r="M4" s="5" t="n">
        <v>47.228170869007</v>
      </c>
      <c r="N4" s="5" t="n">
        <v>44.4566872008136</v>
      </c>
      <c r="O4" s="5" t="n">
        <v>40.6481200194376</v>
      </c>
      <c r="P4" s="5" t="n">
        <v>40.7199187540118</v>
      </c>
      <c r="Q4" s="5" t="n">
        <v>35.2130089295615</v>
      </c>
      <c r="R4" s="5" t="n">
        <v>33.1327421066853</v>
      </c>
      <c r="S4" s="5" t="n">
        <v>26.1028477183308</v>
      </c>
      <c r="T4" s="5" t="n">
        <v>18.0019343436243</v>
      </c>
      <c r="U4" s="5" t="n">
        <v>17.0088609737777</v>
      </c>
      <c r="V4" s="5" t="n">
        <v>9.32789656219211</v>
      </c>
      <c r="W4" s="5" t="n">
        <v>4.67982517475684</v>
      </c>
      <c r="X4" s="5" t="n">
        <v>4.19128121276481</v>
      </c>
      <c r="Y4" s="5" t="n">
        <v>3.70102631320879</v>
      </c>
      <c r="Z4" s="5" t="n">
        <v>31.4263130468626</v>
      </c>
      <c r="AA4" s="5" t="n">
        <v>71.4687335592116</v>
      </c>
      <c r="AB4" s="5" t="n">
        <v>150.562465086386</v>
      </c>
      <c r="AC4" s="5" t="n">
        <v>251.504908194663</v>
      </c>
      <c r="AD4" s="5" t="n">
        <v>329.536550405468</v>
      </c>
      <c r="AE4" s="5" t="n">
        <v>382.84202867191</v>
      </c>
      <c r="AF4" s="5" t="n">
        <v>405.512862423896</v>
      </c>
      <c r="AG4" s="5" t="n">
        <v>400.432062556983</v>
      </c>
      <c r="AH4" s="5" t="n">
        <v>367.910853489274</v>
      </c>
      <c r="AI4" s="5" t="n">
        <v>314.981873774315</v>
      </c>
      <c r="AJ4" s="5" t="n">
        <v>261.852679036308</v>
      </c>
      <c r="AK4" s="5" t="n">
        <v>205.30292343303</v>
      </c>
      <c r="AL4" s="5" t="n">
        <v>151.04435033852</v>
      </c>
      <c r="AM4" s="5" t="n">
        <v>89.6535035503202</v>
      </c>
      <c r="AN4" s="5" t="n">
        <v>44.3934568941768</v>
      </c>
      <c r="AO4" s="5" t="n">
        <v>-5.93571612428605</v>
      </c>
      <c r="AP4" s="5" t="n">
        <v>-56.3018774348357</v>
      </c>
      <c r="AQ4" s="5" t="n">
        <v>-103.832337202621</v>
      </c>
      <c r="AR4" s="5" t="n">
        <v>-143.528839842425</v>
      </c>
      <c r="AS4" s="5" t="n">
        <v>-183.921739188803</v>
      </c>
      <c r="AT4" s="5" t="n">
        <v>-234.438303567757</v>
      </c>
      <c r="AU4" s="5" t="n">
        <v>-276.641458724067</v>
      </c>
      <c r="AV4" s="5" t="n">
        <v>-334.502643340766</v>
      </c>
      <c r="AW4" s="5" t="n">
        <v>-378.088979538707</v>
      </c>
      <c r="AX4" s="5" t="n">
        <v>-419.13605281688</v>
      </c>
      <c r="AY4" s="5" t="n">
        <v>-469.976299869311</v>
      </c>
      <c r="AZ4" s="5" t="n">
        <v>-517.872701141231</v>
      </c>
    </row>
    <row r="5" customFormat="false" ht="14.25" hidden="false" customHeight="false" outlineLevel="0" collapsed="false">
      <c r="A5" s="2" t="s">
        <v>2</v>
      </c>
      <c r="B5" s="5" t="n">
        <v>-309.818726218608</v>
      </c>
      <c r="C5" s="5" t="n">
        <v>-262.515826836179</v>
      </c>
      <c r="D5" s="5" t="n">
        <v>-229.656143631572</v>
      </c>
      <c r="E5" s="5" t="n">
        <v>-201.658289398992</v>
      </c>
      <c r="F5" s="5" t="n">
        <v>-166.957955558507</v>
      </c>
      <c r="G5" s="5" t="n">
        <v>-140.079913019439</v>
      </c>
      <c r="H5" s="5" t="n">
        <v>-116.831512049608</v>
      </c>
      <c r="I5" s="5" t="n">
        <v>-91.2188834387775</v>
      </c>
      <c r="J5" s="5" t="n">
        <v>-63.8069785189364</v>
      </c>
      <c r="K5" s="5" t="n">
        <v>-45.240952843485</v>
      </c>
      <c r="L5" s="5" t="n">
        <v>-21.2365804030255</v>
      </c>
      <c r="M5" s="5" t="n">
        <v>0.623169297347886</v>
      </c>
      <c r="N5" s="5" t="n">
        <v>20.0590695961055</v>
      </c>
      <c r="O5" s="5" t="n">
        <v>39.0456147376162</v>
      </c>
      <c r="P5" s="5" t="n">
        <v>59.8387142496094</v>
      </c>
      <c r="Q5" s="5" t="n">
        <v>74.665237415803</v>
      </c>
      <c r="R5" s="5" t="n">
        <v>86.6979594167997</v>
      </c>
      <c r="S5" s="5" t="n">
        <v>100.225925548855</v>
      </c>
      <c r="T5" s="5" t="n">
        <v>119.983158387296</v>
      </c>
      <c r="U5" s="5" t="n">
        <v>129.827936865598</v>
      </c>
      <c r="V5" s="5" t="n">
        <v>134.409777092181</v>
      </c>
      <c r="W5" s="5" t="n">
        <v>143.217556676354</v>
      </c>
      <c r="X5" s="5" t="n">
        <v>155.374592172368</v>
      </c>
      <c r="Y5" s="5" t="n">
        <v>155.040724625056</v>
      </c>
      <c r="Z5" s="5" t="n">
        <v>156.902741022936</v>
      </c>
      <c r="AA5" s="5" t="n">
        <v>161.976658094917</v>
      </c>
      <c r="AB5" s="5" t="n">
        <v>158.320904547275</v>
      </c>
      <c r="AC5" s="5" t="n">
        <v>153.487209047895</v>
      </c>
      <c r="AD5" s="5" t="n">
        <v>147.282302321888</v>
      </c>
      <c r="AE5" s="5" t="n">
        <v>142.112134858573</v>
      </c>
      <c r="AF5" s="5" t="n">
        <v>135.829622713317</v>
      </c>
      <c r="AG5" s="5" t="n">
        <v>124.423481420627</v>
      </c>
      <c r="AH5" s="5" t="n">
        <v>107.594717974411</v>
      </c>
      <c r="AI5" s="5" t="n">
        <v>102.840429499293</v>
      </c>
      <c r="AJ5" s="5" t="n">
        <v>96.6245516827439</v>
      </c>
      <c r="AK5" s="5" t="n">
        <v>85.4765517043979</v>
      </c>
      <c r="AL5" s="5" t="n">
        <v>69.3853074632043</v>
      </c>
      <c r="AM5" s="5" t="n">
        <v>54.0393068780286</v>
      </c>
      <c r="AN5" s="5" t="n">
        <v>39.5563804301073</v>
      </c>
      <c r="AO5" s="5" t="n">
        <v>24.1465886288051</v>
      </c>
      <c r="AP5" s="5" t="n">
        <v>6.12130372218598</v>
      </c>
      <c r="AQ5" s="5" t="n">
        <v>-10.6314548197179</v>
      </c>
      <c r="AR5" s="5" t="n">
        <v>-29.2690673538</v>
      </c>
      <c r="AS5" s="5" t="n">
        <v>-48.7409641236673</v>
      </c>
      <c r="AT5" s="5" t="n">
        <v>-69.5694679679073</v>
      </c>
      <c r="AU5" s="5" t="n">
        <v>-86.2289127072181</v>
      </c>
      <c r="AV5" s="5" t="n">
        <v>-112.401277512916</v>
      </c>
      <c r="AW5" s="5" t="n">
        <v>-131.161118349467</v>
      </c>
      <c r="AX5" s="5" t="n">
        <v>-150.120889105535</v>
      </c>
      <c r="AY5" s="5" t="n">
        <v>-168.665992794575</v>
      </c>
      <c r="AZ5" s="5" t="n">
        <v>-192.118004233762</v>
      </c>
    </row>
    <row r="6" customFormat="false" ht="14.25" hidden="false" customHeight="false" outlineLevel="0" collapsed="false">
      <c r="A6" s="2" t="s">
        <v>3</v>
      </c>
      <c r="B6" s="5" t="n">
        <v>-356.879134007065</v>
      </c>
      <c r="C6" s="5" t="n">
        <v>-315.269786870062</v>
      </c>
      <c r="D6" s="5" t="n">
        <v>-281.966480924979</v>
      </c>
      <c r="E6" s="5" t="n">
        <v>-249.691527124159</v>
      </c>
      <c r="F6" s="5" t="n">
        <v>-218.977739879116</v>
      </c>
      <c r="G6" s="5" t="n">
        <v>-194.270832055685</v>
      </c>
      <c r="H6" s="5" t="n">
        <v>-167.06651277272</v>
      </c>
      <c r="I6" s="5" t="n">
        <v>-131.041608610622</v>
      </c>
      <c r="J6" s="5" t="n">
        <v>-111.383960833304</v>
      </c>
      <c r="K6" s="5" t="n">
        <v>-87.1874338448292</v>
      </c>
      <c r="L6" s="5" t="n">
        <v>-67.2507358319408</v>
      </c>
      <c r="M6" s="5" t="n">
        <v>-47.0921291584455</v>
      </c>
      <c r="N6" s="5" t="n">
        <v>-26.0467384593958</v>
      </c>
      <c r="O6" s="5" t="n">
        <v>-5.00312235729598</v>
      </c>
      <c r="P6" s="5" t="n">
        <v>16.8374246623316</v>
      </c>
      <c r="Q6" s="5" t="n">
        <v>35.7921871053086</v>
      </c>
      <c r="R6" s="5" t="n">
        <v>47.2167017680022</v>
      </c>
      <c r="S6" s="5" t="n">
        <v>62.3840745028019</v>
      </c>
      <c r="T6" s="5" t="n">
        <v>76.7681178309431</v>
      </c>
      <c r="U6" s="5" t="n">
        <v>90.2150472132807</v>
      </c>
      <c r="V6" s="5" t="n">
        <v>96.1114898809928</v>
      </c>
      <c r="W6" s="5" t="n">
        <v>107.728979701829</v>
      </c>
      <c r="X6" s="5" t="n">
        <v>115.196776966954</v>
      </c>
      <c r="Y6" s="5" t="n">
        <v>124.334833188674</v>
      </c>
      <c r="Z6" s="5" t="n">
        <v>134.851486204218</v>
      </c>
      <c r="AA6" s="5" t="n">
        <v>135.404907294903</v>
      </c>
      <c r="AB6" s="5" t="n">
        <v>135.557807619398</v>
      </c>
      <c r="AC6" s="5" t="n">
        <v>138.859614820524</v>
      </c>
      <c r="AD6" s="5" t="n">
        <v>137.717227230624</v>
      </c>
      <c r="AE6" s="5" t="n">
        <v>129.034640718824</v>
      </c>
      <c r="AF6" s="5" t="n">
        <v>124.28999522224</v>
      </c>
      <c r="AG6" s="5" t="n">
        <v>120.514803377197</v>
      </c>
      <c r="AH6" s="5" t="n">
        <v>117.488790802607</v>
      </c>
      <c r="AI6" s="5" t="n">
        <v>110.703276153967</v>
      </c>
      <c r="AJ6" s="5" t="n">
        <v>96.1540257580955</v>
      </c>
      <c r="AK6" s="5" t="n">
        <v>85.7910872628108</v>
      </c>
      <c r="AL6" s="5" t="n">
        <v>72.7456440398319</v>
      </c>
      <c r="AM6" s="5" t="n">
        <v>60.163675242452</v>
      </c>
      <c r="AN6" s="5" t="n">
        <v>45.3707124218799</v>
      </c>
      <c r="AO6" s="5" t="n">
        <v>36.3356592094942</v>
      </c>
      <c r="AP6" s="5" t="n">
        <v>20.5867321028909</v>
      </c>
      <c r="AQ6" s="5" t="n">
        <v>7.98850999633942</v>
      </c>
      <c r="AR6" s="5" t="n">
        <v>-11.2790998464043</v>
      </c>
      <c r="AS6" s="5" t="n">
        <v>-26.0138036727503</v>
      </c>
      <c r="AT6" s="5" t="n">
        <v>-50.5316060276782</v>
      </c>
      <c r="AU6" s="5" t="n">
        <v>-66.2063264333992</v>
      </c>
      <c r="AV6" s="5" t="n">
        <v>-87.1917236108411</v>
      </c>
      <c r="AW6" s="5" t="n">
        <v>-110.753777169051</v>
      </c>
      <c r="AX6" s="5" t="n">
        <v>-126.857479479942</v>
      </c>
      <c r="AY6" s="5" t="n">
        <v>-142.711074868135</v>
      </c>
      <c r="AZ6" s="5" t="n">
        <v>-162.121683459331</v>
      </c>
    </row>
    <row r="7" customFormat="false" ht="14.25" hidden="false" customHeight="false" outlineLevel="0" collapsed="false">
      <c r="A7" s="2" t="s">
        <v>3</v>
      </c>
      <c r="B7" s="5" t="n">
        <v>-359.106375763554</v>
      </c>
      <c r="C7" s="5" t="n">
        <v>-305.430661236541</v>
      </c>
      <c r="D7" s="5" t="n">
        <v>-267.765731678317</v>
      </c>
      <c r="E7" s="5" t="n">
        <v>-230.520062854936</v>
      </c>
      <c r="F7" s="5" t="n">
        <v>-195.39459920302</v>
      </c>
      <c r="G7" s="5" t="n">
        <v>-157.334132320259</v>
      </c>
      <c r="H7" s="5" t="n">
        <v>-129.176022763575</v>
      </c>
      <c r="I7" s="5" t="n">
        <v>-100.91306306656</v>
      </c>
      <c r="J7" s="5" t="n">
        <v>-70.261384590965</v>
      </c>
      <c r="K7" s="5" t="n">
        <v>-43.3961119683563</v>
      </c>
      <c r="L7" s="5" t="n">
        <v>-17.1235859661974</v>
      </c>
      <c r="M7" s="5" t="n">
        <v>11.0211161257157</v>
      </c>
      <c r="N7" s="5" t="n">
        <v>32.252346956755</v>
      </c>
      <c r="O7" s="5" t="n">
        <v>48.6155495265193</v>
      </c>
      <c r="P7" s="5" t="n">
        <v>70.1146255966933</v>
      </c>
      <c r="Q7" s="5" t="n">
        <v>87.566418193891</v>
      </c>
      <c r="R7" s="5" t="n">
        <v>107.633935594509</v>
      </c>
      <c r="S7" s="5" t="n">
        <v>117.591660948367</v>
      </c>
      <c r="T7" s="5" t="n">
        <v>130.846504045253</v>
      </c>
      <c r="U7" s="5" t="n">
        <v>143.480236271813</v>
      </c>
      <c r="V7" s="5" t="n">
        <v>150.534659792754</v>
      </c>
      <c r="W7" s="5" t="n">
        <v>157.183957607473</v>
      </c>
      <c r="X7" s="5" t="n">
        <v>162.456974112587</v>
      </c>
      <c r="Y7" s="5" t="n">
        <v>165.103033088586</v>
      </c>
      <c r="Z7" s="5" t="n">
        <v>167.409351839839</v>
      </c>
      <c r="AA7" s="5" t="n">
        <v>161.966318450803</v>
      </c>
      <c r="AB7" s="5" t="n">
        <v>161.715308614734</v>
      </c>
      <c r="AC7" s="5" t="n">
        <v>155.980910268384</v>
      </c>
      <c r="AD7" s="5" t="n">
        <v>154.69253753506</v>
      </c>
      <c r="AE7" s="5" t="n">
        <v>146.563031529377</v>
      </c>
      <c r="AF7" s="5" t="n">
        <v>159.11566536393</v>
      </c>
      <c r="AG7" s="5" t="n">
        <v>145.78147334823</v>
      </c>
      <c r="AH7" s="5" t="n">
        <v>137.05309348327</v>
      </c>
      <c r="AI7" s="5" t="n">
        <v>128.330985201695</v>
      </c>
      <c r="AJ7" s="5" t="n">
        <v>116.355724536535</v>
      </c>
      <c r="AK7" s="5" t="n">
        <v>94.4743049574854</v>
      </c>
      <c r="AL7" s="5" t="n">
        <v>78.0721532302432</v>
      </c>
      <c r="AM7" s="5" t="n">
        <v>59.2770268934646</v>
      </c>
      <c r="AN7" s="5" t="n">
        <v>38.3427993672931</v>
      </c>
      <c r="AO7" s="5" t="n">
        <v>23.1074303032274</v>
      </c>
      <c r="AP7" s="5" t="n">
        <v>1.68247620854618</v>
      </c>
      <c r="AQ7" s="5" t="n">
        <v>-15.1473444228932</v>
      </c>
      <c r="AR7" s="5" t="n">
        <v>-30.9715339971635</v>
      </c>
      <c r="AS7" s="5" t="n">
        <v>-54.9510990193585</v>
      </c>
      <c r="AT7" s="5" t="n">
        <v>-81.0956043590504</v>
      </c>
      <c r="AU7" s="5" t="n">
        <v>-95.5168043268222</v>
      </c>
      <c r="AV7" s="5" t="n">
        <v>-123.123113434062</v>
      </c>
      <c r="AW7" s="5" t="n">
        <v>-145.956721074578</v>
      </c>
      <c r="AX7" s="5" t="n">
        <v>-166.554817353998</v>
      </c>
      <c r="AY7" s="5" t="n">
        <v>-191.542866897206</v>
      </c>
      <c r="AZ7" s="5" t="n">
        <v>-208.263171591653</v>
      </c>
    </row>
    <row r="8" customFormat="false" ht="14.25" hidden="false" customHeight="false" outlineLevel="0" collapsed="false">
      <c r="A8" s="2" t="s">
        <v>4</v>
      </c>
      <c r="B8" s="5" t="n">
        <v>-706.115574834064</v>
      </c>
      <c r="C8" s="5" t="n">
        <v>-638.625950020729</v>
      </c>
      <c r="D8" s="5" t="n">
        <v>-586.693074065846</v>
      </c>
      <c r="E8" s="5" t="n">
        <v>-536.204770113233</v>
      </c>
      <c r="F8" s="5" t="n">
        <v>-487.398838464958</v>
      </c>
      <c r="G8" s="5" t="n">
        <v>-442.332323377389</v>
      </c>
      <c r="H8" s="5" t="n">
        <v>-397.827141851569</v>
      </c>
      <c r="I8" s="5" t="n">
        <v>-353.852259147993</v>
      </c>
      <c r="J8" s="5" t="n">
        <v>-311.503193386944</v>
      </c>
      <c r="K8" s="5" t="n">
        <v>-266.851577484078</v>
      </c>
      <c r="L8" s="5" t="n">
        <v>-229.49037909149</v>
      </c>
      <c r="M8" s="5" t="n">
        <v>-197.651850187622</v>
      </c>
      <c r="N8" s="5" t="n">
        <v>-165.106215753529</v>
      </c>
      <c r="O8" s="5" t="n">
        <v>-137.781463279099</v>
      </c>
      <c r="P8" s="5" t="n">
        <v>-102.530312256339</v>
      </c>
      <c r="Q8" s="5" t="n">
        <v>-79.3926082251655</v>
      </c>
      <c r="R8" s="5" t="n">
        <v>-51.8498785577976</v>
      </c>
      <c r="S8" s="5" t="n">
        <v>-22.4414893118255</v>
      </c>
      <c r="T8" s="5" t="n">
        <v>-5.69957495443578</v>
      </c>
      <c r="U8" s="5" t="n">
        <v>12.598270690246</v>
      </c>
      <c r="V8" s="5" t="n">
        <v>43.4306512236326</v>
      </c>
      <c r="W8" s="5" t="n">
        <v>56.4343668162764</v>
      </c>
      <c r="X8" s="5" t="n">
        <v>66.711712215807</v>
      </c>
      <c r="Y8" s="5" t="n">
        <v>81.1762568973627</v>
      </c>
      <c r="Z8" s="5" t="n">
        <v>86.5394465095014</v>
      </c>
      <c r="AA8" s="5" t="n">
        <v>96.6076984986303</v>
      </c>
      <c r="AB8" s="5" t="n">
        <v>96.5036131290399</v>
      </c>
      <c r="AC8" s="5" t="n">
        <v>96.2062773916186</v>
      </c>
      <c r="AD8" s="5" t="n">
        <v>92.2541316345141</v>
      </c>
      <c r="AE8" s="5" t="n">
        <v>86.8937679316532</v>
      </c>
      <c r="AF8" s="5" t="n">
        <v>87.1080709449352</v>
      </c>
      <c r="AG8" s="5" t="n">
        <v>87.5299589452616</v>
      </c>
      <c r="AH8" s="5" t="n">
        <v>83.496922061684</v>
      </c>
      <c r="AI8" s="5" t="n">
        <v>88.7485252242195</v>
      </c>
      <c r="AJ8" s="5" t="n">
        <v>67.54610268331</v>
      </c>
      <c r="AK8" s="5" t="n">
        <v>65.5289519285707</v>
      </c>
      <c r="AL8" s="5" t="n">
        <v>59.7198633086218</v>
      </c>
      <c r="AM8" s="5" t="n">
        <v>45.5587279004894</v>
      </c>
      <c r="AN8" s="5" t="n">
        <v>40.0366893107184</v>
      </c>
      <c r="AO8" s="5" t="n">
        <v>33.2780623060717</v>
      </c>
      <c r="AP8" s="5" t="n">
        <v>22.0931471614094</v>
      </c>
      <c r="AQ8" s="5" t="n">
        <v>7.2485883772315</v>
      </c>
      <c r="AR8" s="5" t="n">
        <v>-3.60614298166365</v>
      </c>
      <c r="AS8" s="5" t="n">
        <v>-13.5278235182259</v>
      </c>
      <c r="AT8" s="5" t="n">
        <v>-17.3249718041452</v>
      </c>
      <c r="AU8" s="5" t="n">
        <v>-33.436995412987</v>
      </c>
      <c r="AV8" s="5" t="n">
        <v>-47.8784923980247</v>
      </c>
      <c r="AW8" s="5" t="n">
        <v>-56.0189144138358</v>
      </c>
      <c r="AX8" s="5" t="n">
        <v>-69.222434045204</v>
      </c>
      <c r="AY8" s="5" t="n">
        <v>-79.7007392511405</v>
      </c>
      <c r="AZ8" s="5" t="n">
        <v>-92.4838168878478</v>
      </c>
    </row>
    <row r="9" customFormat="false" ht="14.25" hidden="false" customHeight="false" outlineLevel="0" collapsed="false">
      <c r="A9" s="2" t="s">
        <v>4</v>
      </c>
      <c r="B9" s="5" t="n">
        <v>-333.730792715617</v>
      </c>
      <c r="C9" s="5" t="n">
        <v>-285.372843433205</v>
      </c>
      <c r="D9" s="5" t="n">
        <v>-248.783889472871</v>
      </c>
      <c r="E9" s="5" t="n">
        <v>-223.259687920226</v>
      </c>
      <c r="F9" s="5" t="n">
        <v>-195.479268388819</v>
      </c>
      <c r="G9" s="5" t="n">
        <v>-162.123033195168</v>
      </c>
      <c r="H9" s="5" t="n">
        <v>-137.816298082312</v>
      </c>
      <c r="I9" s="5" t="n">
        <v>-109.167056810359</v>
      </c>
      <c r="J9" s="5" t="n">
        <v>-80.7039588016701</v>
      </c>
      <c r="K9" s="5" t="n">
        <v>-56.8367245334371</v>
      </c>
      <c r="L9" s="5" t="n">
        <v>-32.3640674048315</v>
      </c>
      <c r="M9" s="5" t="n">
        <v>-10.7572837159159</v>
      </c>
      <c r="N9" s="5" t="n">
        <v>10.309212653618</v>
      </c>
      <c r="O9" s="5" t="n">
        <v>28.5913086119117</v>
      </c>
      <c r="P9" s="5" t="n">
        <v>44.7148170276842</v>
      </c>
      <c r="Q9" s="5" t="n">
        <v>65.0290648364407</v>
      </c>
      <c r="R9" s="5" t="n">
        <v>77.6916157870592</v>
      </c>
      <c r="S9" s="5" t="n">
        <v>95.286060842649</v>
      </c>
      <c r="T9" s="5" t="n">
        <v>103.292936375634</v>
      </c>
      <c r="U9" s="5" t="n">
        <v>115.376308023475</v>
      </c>
      <c r="V9" s="5" t="n">
        <v>128.890260710325</v>
      </c>
      <c r="W9" s="5" t="n">
        <v>131.626354164931</v>
      </c>
      <c r="X9" s="5" t="n">
        <v>141.71719182943</v>
      </c>
      <c r="Y9" s="5" t="n">
        <v>146.324125481216</v>
      </c>
      <c r="Z9" s="5" t="n">
        <v>147.678201281194</v>
      </c>
      <c r="AA9" s="5" t="n">
        <v>145.530683539337</v>
      </c>
      <c r="AB9" s="5" t="n">
        <v>148.707300197486</v>
      </c>
      <c r="AC9" s="5" t="n">
        <v>144.103300665012</v>
      </c>
      <c r="AD9" s="5" t="n">
        <v>138.644579679994</v>
      </c>
      <c r="AE9" s="5" t="n">
        <v>124.021792698568</v>
      </c>
      <c r="AF9" s="5" t="n">
        <v>118.330350961543</v>
      </c>
      <c r="AG9" s="5" t="n">
        <v>116.777204325016</v>
      </c>
      <c r="AH9" s="5" t="n">
        <v>105.987347013985</v>
      </c>
      <c r="AI9" s="5" t="n">
        <v>100.147268330015</v>
      </c>
      <c r="AJ9" s="5" t="n">
        <v>87.6753391573857</v>
      </c>
      <c r="AK9" s="5" t="n">
        <v>79.3304631506708</v>
      </c>
      <c r="AL9" s="5" t="n">
        <v>66.4634622301901</v>
      </c>
      <c r="AM9" s="5" t="n">
        <v>46.6548955917833</v>
      </c>
      <c r="AN9" s="5" t="n">
        <v>36.0504949652004</v>
      </c>
      <c r="AO9" s="5" t="n">
        <v>21.6267692130741</v>
      </c>
      <c r="AP9" s="5" t="n">
        <v>-1.59600121416224</v>
      </c>
      <c r="AQ9" s="5" t="n">
        <v>-10.5174656065165</v>
      </c>
      <c r="AR9" s="5" t="n">
        <v>-29.7254262836068</v>
      </c>
      <c r="AS9" s="5" t="n">
        <v>-44.4388443274111</v>
      </c>
      <c r="AT9" s="5" t="n">
        <v>-59.9313607069207</v>
      </c>
      <c r="AU9" s="5" t="n">
        <v>-76.2797856482903</v>
      </c>
      <c r="AV9" s="5" t="n">
        <v>-97.514605746479</v>
      </c>
      <c r="AW9" s="5" t="n">
        <v>-116.119004556512</v>
      </c>
      <c r="AX9" s="5" t="n">
        <v>-132.13490103745</v>
      </c>
      <c r="AY9" s="5" t="n">
        <v>-155.419770687906</v>
      </c>
      <c r="AZ9" s="5" t="n">
        <v>-172.205192863251</v>
      </c>
    </row>
    <row r="10" customFormat="false" ht="14.25" hidden="false" customHeight="false" outlineLevel="0" collapsed="false">
      <c r="A10" s="2" t="s">
        <v>5</v>
      </c>
      <c r="B10" s="5" t="n">
        <v>-306.570750188969</v>
      </c>
      <c r="C10" s="5" t="n">
        <v>-257.867884401169</v>
      </c>
      <c r="D10" s="5" t="n">
        <v>-226.158234155628</v>
      </c>
      <c r="E10" s="5" t="n">
        <v>-196.366989870051</v>
      </c>
      <c r="F10" s="5" t="n">
        <v>-164.521183541548</v>
      </c>
      <c r="G10" s="5" t="n">
        <v>-134.680127847371</v>
      </c>
      <c r="H10" s="5" t="n">
        <v>-112.503855231985</v>
      </c>
      <c r="I10" s="5" t="n">
        <v>-87.5854282947662</v>
      </c>
      <c r="J10" s="5" t="n">
        <v>-59.4886478104304</v>
      </c>
      <c r="K10" s="5" t="n">
        <v>-33.6708920945225</v>
      </c>
      <c r="L10" s="5" t="n">
        <v>-13.2894356549541</v>
      </c>
      <c r="M10" s="5" t="n">
        <v>11.7628052588257</v>
      </c>
      <c r="N10" s="5" t="n">
        <v>32.4455770480085</v>
      </c>
      <c r="O10" s="5" t="n">
        <v>50.0623660172946</v>
      </c>
      <c r="P10" s="5" t="n">
        <v>61.9407690678463</v>
      </c>
      <c r="Q10" s="5" t="n">
        <v>73.1236611894796</v>
      </c>
      <c r="R10" s="5" t="n">
        <v>89.7604863752786</v>
      </c>
      <c r="S10" s="5" t="n">
        <v>99.2866229215888</v>
      </c>
      <c r="T10" s="5" t="n">
        <v>116.041482745683</v>
      </c>
      <c r="U10" s="5" t="n">
        <v>124.466046825069</v>
      </c>
      <c r="V10" s="5" t="n">
        <v>136.498294648259</v>
      </c>
      <c r="W10" s="5" t="n">
        <v>137.479175080815</v>
      </c>
      <c r="X10" s="5" t="n">
        <v>142.076227766547</v>
      </c>
      <c r="Y10" s="5" t="n">
        <v>145.593953401553</v>
      </c>
      <c r="Z10" s="5" t="n">
        <v>139.92582260027</v>
      </c>
      <c r="AA10" s="5" t="n">
        <v>141.392700845994</v>
      </c>
      <c r="AB10" s="5" t="n">
        <v>140.216127161072</v>
      </c>
      <c r="AC10" s="5" t="n">
        <v>129.722201993266</v>
      </c>
      <c r="AD10" s="5" t="n">
        <v>119.886357855562</v>
      </c>
      <c r="AE10" s="5" t="n">
        <v>112.461809871314</v>
      </c>
      <c r="AF10" s="5" t="n">
        <v>107.271329165802</v>
      </c>
      <c r="AG10" s="5" t="n">
        <v>100.170352710443</v>
      </c>
      <c r="AH10" s="5" t="n">
        <v>94.2007101419322</v>
      </c>
      <c r="AI10" s="5" t="n">
        <v>86.6696540520324</v>
      </c>
      <c r="AJ10" s="5" t="n">
        <v>70.3086227652748</v>
      </c>
      <c r="AK10" s="5" t="n">
        <v>60.4166707471495</v>
      </c>
      <c r="AL10" s="5" t="n">
        <v>50.1672567504165</v>
      </c>
      <c r="AM10" s="5" t="n">
        <v>34.8398492704982</v>
      </c>
      <c r="AN10" s="5" t="n">
        <v>26.8493143885798</v>
      </c>
      <c r="AO10" s="5" t="n">
        <v>13.3664914813462</v>
      </c>
      <c r="AP10" s="5" t="n">
        <v>-6.33939705957982</v>
      </c>
      <c r="AQ10" s="5" t="n">
        <v>-12.0757597998536</v>
      </c>
      <c r="AR10" s="5" t="n">
        <v>-25.9330907590938</v>
      </c>
      <c r="AS10" s="5" t="n">
        <v>-45.8709832650138</v>
      </c>
      <c r="AT10" s="5" t="n">
        <v>-57.6750947315786</v>
      </c>
      <c r="AU10" s="5" t="n">
        <v>-75.888537675708</v>
      </c>
      <c r="AV10" s="5" t="n">
        <v>-94.6485805633447</v>
      </c>
      <c r="AW10" s="5" t="n">
        <v>-110.761446049986</v>
      </c>
      <c r="AX10" s="5" t="n">
        <v>-123.945171155498</v>
      </c>
      <c r="AY10" s="5" t="n">
        <v>-146.85651291206</v>
      </c>
      <c r="AZ10" s="5" t="n">
        <v>-159.877711753546</v>
      </c>
    </row>
    <row r="11" customFormat="false" ht="14.25" hidden="false" customHeight="false" outlineLevel="0" collapsed="false">
      <c r="A11" s="2" t="s">
        <v>5</v>
      </c>
      <c r="B11" s="5" t="n">
        <v>-180.124701441765</v>
      </c>
      <c r="C11" s="5" t="n">
        <v>-142.170431520612</v>
      </c>
      <c r="D11" s="5" t="n">
        <v>-120.840879681171</v>
      </c>
      <c r="E11" s="5" t="n">
        <v>-102.597165346618</v>
      </c>
      <c r="F11" s="5" t="n">
        <v>-78.3375736428861</v>
      </c>
      <c r="G11" s="5" t="n">
        <v>-61.074583622546</v>
      </c>
      <c r="H11" s="5" t="n">
        <v>-45.1365260638277</v>
      </c>
      <c r="I11" s="5" t="n">
        <v>-35.6964610258351</v>
      </c>
      <c r="J11" s="5" t="n">
        <v>-16.6861043798767</v>
      </c>
      <c r="K11" s="5" t="n">
        <v>-7.88784040424116</v>
      </c>
      <c r="L11" s="5" t="n">
        <v>1.28279418828697</v>
      </c>
      <c r="M11" s="5" t="n">
        <v>13.6301008726778</v>
      </c>
      <c r="N11" s="5" t="n">
        <v>18.674032817501</v>
      </c>
      <c r="O11" s="5" t="n">
        <v>23.9475218558164</v>
      </c>
      <c r="P11" s="5" t="n">
        <v>25.5173172734603</v>
      </c>
      <c r="Q11" s="5" t="n">
        <v>28.2077450957786</v>
      </c>
      <c r="R11" s="5" t="n">
        <v>32.6918532317877</v>
      </c>
      <c r="S11" s="5" t="n">
        <v>26.8751130766514</v>
      </c>
      <c r="T11" s="5" t="n">
        <v>33.9205755236981</v>
      </c>
      <c r="U11" s="5" t="n">
        <v>33.2318493387966</v>
      </c>
      <c r="V11" s="5" t="n">
        <v>33.343924715603</v>
      </c>
      <c r="W11" s="5" t="n">
        <v>37.9905434100028</v>
      </c>
      <c r="X11" s="5" t="n">
        <v>32.7353820616881</v>
      </c>
      <c r="Y11" s="5" t="n">
        <v>42.9466646441115</v>
      </c>
      <c r="Z11" s="5" t="n">
        <v>55.6214550725481</v>
      </c>
      <c r="AA11" s="5" t="n">
        <v>84.0306048706206</v>
      </c>
      <c r="AB11" s="5" t="n">
        <v>108.337290135381</v>
      </c>
      <c r="AC11" s="5" t="n">
        <v>141.542832005397</v>
      </c>
      <c r="AD11" s="5" t="n">
        <v>162.976252341262</v>
      </c>
      <c r="AE11" s="5" t="n">
        <v>182.120144138144</v>
      </c>
      <c r="AF11" s="5" t="n">
        <v>192.645800784519</v>
      </c>
      <c r="AG11" s="5" t="n">
        <v>195.899414702003</v>
      </c>
      <c r="AH11" s="5" t="n">
        <v>196.637127641692</v>
      </c>
      <c r="AI11" s="5" t="n">
        <v>186.477865155974</v>
      </c>
      <c r="AJ11" s="5" t="n">
        <v>173.925177674433</v>
      </c>
      <c r="AK11" s="5" t="n">
        <v>152.909980097899</v>
      </c>
      <c r="AL11" s="5" t="n">
        <v>138.032607882423</v>
      </c>
      <c r="AM11" s="5" t="n">
        <v>118.920929249678</v>
      </c>
      <c r="AN11" s="5" t="n">
        <v>92.7913014458527</v>
      </c>
      <c r="AO11" s="5" t="n">
        <v>81.7070428045927</v>
      </c>
      <c r="AP11" s="5" t="n">
        <v>47.2567251886539</v>
      </c>
      <c r="AQ11" s="5" t="n">
        <v>23.1961017318663</v>
      </c>
      <c r="AR11" s="5" t="n">
        <v>3.39780585122207</v>
      </c>
      <c r="AS11" s="5" t="n">
        <v>-19.8276752156908</v>
      </c>
      <c r="AT11" s="5" t="n">
        <v>-55.5076186082733</v>
      </c>
      <c r="AU11" s="5" t="n">
        <v>-71.1313754731573</v>
      </c>
      <c r="AV11" s="5" t="n">
        <v>-104.352103883147</v>
      </c>
      <c r="AW11" s="5" t="n">
        <v>-133.116972579617</v>
      </c>
      <c r="AX11" s="5" t="n">
        <v>-157.119563813615</v>
      </c>
      <c r="AY11" s="5" t="n">
        <v>-195.149288772684</v>
      </c>
      <c r="AZ11" s="5" t="n">
        <v>-224.112967932406</v>
      </c>
    </row>
    <row r="12" customFormat="false" ht="14.25" hidden="false" customHeight="false" outlineLevel="0" collapsed="false">
      <c r="A12" s="2" t="s">
        <v>6</v>
      </c>
      <c r="B12" s="5" t="n">
        <v>-528.466815478351</v>
      </c>
      <c r="C12" s="5" t="n">
        <v>-462.91204207108</v>
      </c>
      <c r="D12" s="5" t="n">
        <v>-411.962673746894</v>
      </c>
      <c r="E12" s="5" t="n">
        <v>-359.883219352264</v>
      </c>
      <c r="F12" s="5" t="n">
        <v>-321.722636285562</v>
      </c>
      <c r="G12" s="5" t="n">
        <v>-273.951810826944</v>
      </c>
      <c r="H12" s="5" t="n">
        <v>-228.360439783831</v>
      </c>
      <c r="I12" s="5" t="n">
        <v>-187.472899303099</v>
      </c>
      <c r="J12" s="5" t="n">
        <v>-149.102021183928</v>
      </c>
      <c r="K12" s="5" t="n">
        <v>-112.383445375878</v>
      </c>
      <c r="L12" s="5" t="n">
        <v>-75.4431187693499</v>
      </c>
      <c r="M12" s="5" t="n">
        <v>-47.7927527530346</v>
      </c>
      <c r="N12" s="5" t="n">
        <v>-17.4863393496234</v>
      </c>
      <c r="O12" s="5" t="n">
        <v>12.8689939656761</v>
      </c>
      <c r="P12" s="5" t="n">
        <v>37.5726463169567</v>
      </c>
      <c r="Q12" s="5" t="n">
        <v>66.5802866292752</v>
      </c>
      <c r="R12" s="5" t="n">
        <v>84.2152749089974</v>
      </c>
      <c r="S12" s="5" t="n">
        <v>114.04883289996</v>
      </c>
      <c r="T12" s="5" t="n">
        <v>137.635003432533</v>
      </c>
      <c r="U12" s="5" t="n">
        <v>157.395119762479</v>
      </c>
      <c r="V12" s="5" t="n">
        <v>175.075817856326</v>
      </c>
      <c r="W12" s="5" t="n">
        <v>191.875016371067</v>
      </c>
      <c r="X12" s="5" t="n">
        <v>197.023373100933</v>
      </c>
      <c r="Y12" s="5" t="n">
        <v>215.848392625027</v>
      </c>
      <c r="Z12" s="5" t="n">
        <v>217.559351775583</v>
      </c>
      <c r="AA12" s="5" t="n">
        <v>222.226984082676</v>
      </c>
      <c r="AB12" s="5" t="n">
        <v>216.474339146903</v>
      </c>
      <c r="AC12" s="5" t="n">
        <v>210.866514343555</v>
      </c>
      <c r="AD12" s="5" t="n">
        <v>199.872471207581</v>
      </c>
      <c r="AE12" s="5" t="n">
        <v>190.124996540596</v>
      </c>
      <c r="AF12" s="5" t="n">
        <v>176.844657456883</v>
      </c>
      <c r="AG12" s="5" t="n">
        <v>169.239755764129</v>
      </c>
      <c r="AH12" s="5" t="n">
        <v>159.79966052275</v>
      </c>
      <c r="AI12" s="5" t="n">
        <v>142.600068421296</v>
      </c>
      <c r="AJ12" s="5" t="n">
        <v>125.585505814115</v>
      </c>
      <c r="AK12" s="5" t="n">
        <v>101.961507052447</v>
      </c>
      <c r="AL12" s="5" t="n">
        <v>87.5848451536585</v>
      </c>
      <c r="AM12" s="5" t="n">
        <v>65.6976256929756</v>
      </c>
      <c r="AN12" s="5" t="n">
        <v>40.3784665419798</v>
      </c>
      <c r="AO12" s="5" t="n">
        <v>28.7741551023582</v>
      </c>
      <c r="AP12" s="5" t="n">
        <v>4.03229815156828</v>
      </c>
      <c r="AQ12" s="5" t="n">
        <v>-17.2920921820105</v>
      </c>
      <c r="AR12" s="5" t="n">
        <v>-39.3732813331253</v>
      </c>
      <c r="AS12" s="5" t="n">
        <v>-66.9241066623135</v>
      </c>
      <c r="AT12" s="5" t="n">
        <v>-87.1962009857289</v>
      </c>
      <c r="AU12" s="5" t="n">
        <v>-109.90701227385</v>
      </c>
      <c r="AV12" s="5" t="n">
        <v>-133.836209576074</v>
      </c>
      <c r="AW12" s="5" t="n">
        <v>-156.703745708221</v>
      </c>
      <c r="AX12" s="5" t="n">
        <v>-184.571662737848</v>
      </c>
      <c r="AY12" s="5" t="n">
        <v>-213.253177964648</v>
      </c>
      <c r="AZ12" s="5" t="n">
        <v>-233.964368028847</v>
      </c>
    </row>
    <row r="13" customFormat="false" ht="14.25" hidden="false" customHeight="false" outlineLevel="0" collapsed="false">
      <c r="A13" s="2" t="s">
        <v>6</v>
      </c>
      <c r="B13" s="5" t="n">
        <v>-28.2621712316491</v>
      </c>
      <c r="C13" s="5" t="n">
        <v>-10.088233486812</v>
      </c>
      <c r="D13" s="5" t="n">
        <v>10.5661685379455</v>
      </c>
      <c r="E13" s="5" t="n">
        <v>25.6244818224031</v>
      </c>
      <c r="F13" s="5" t="n">
        <v>45.1355033246273</v>
      </c>
      <c r="G13" s="5" t="n">
        <v>49.0371159579445</v>
      </c>
      <c r="H13" s="5" t="n">
        <v>60.4561205767514</v>
      </c>
      <c r="I13" s="5" t="n">
        <v>77.8709637703732</v>
      </c>
      <c r="J13" s="5" t="n">
        <v>79.3216936786666</v>
      </c>
      <c r="K13" s="5" t="n">
        <v>89.8281755758344</v>
      </c>
      <c r="L13" s="5" t="n">
        <v>91.9084648167154</v>
      </c>
      <c r="M13" s="5" t="n">
        <v>89.9702442244116</v>
      </c>
      <c r="N13" s="5" t="n">
        <v>81.5129080412999</v>
      </c>
      <c r="O13" s="5" t="n">
        <v>81.9793833141657</v>
      </c>
      <c r="P13" s="5" t="n">
        <v>63.3802624554401</v>
      </c>
      <c r="Q13" s="5" t="n">
        <v>52.4508436916003</v>
      </c>
      <c r="R13" s="5" t="n">
        <v>45.7662589094371</v>
      </c>
      <c r="S13" s="5" t="n">
        <v>24.5506177471334</v>
      </c>
      <c r="T13" s="5" t="n">
        <v>5.33086264163467</v>
      </c>
      <c r="U13" s="5" t="n">
        <v>-17.2062154288205</v>
      </c>
      <c r="V13" s="5" t="n">
        <v>-45.2790912772825</v>
      </c>
      <c r="W13" s="5" t="n">
        <v>-67.4124629849202</v>
      </c>
      <c r="X13" s="5" t="n">
        <v>-92.0499056903427</v>
      </c>
      <c r="Y13" s="5" t="n">
        <v>-112.290029394036</v>
      </c>
      <c r="Z13" s="5" t="n">
        <v>-113.318081030529</v>
      </c>
      <c r="AA13" s="5" t="n">
        <v>-98.8142871178097</v>
      </c>
      <c r="AB13" s="5" t="n">
        <v>-62.1003351370046</v>
      </c>
      <c r="AC13" s="5" t="n">
        <v>2.31180109720481</v>
      </c>
      <c r="AD13" s="5" t="n">
        <v>97.4652845439832</v>
      </c>
      <c r="AE13" s="5" t="n">
        <v>219.427184495331</v>
      </c>
      <c r="AF13" s="5" t="n">
        <v>383.38043862236</v>
      </c>
      <c r="AG13" s="5" t="n">
        <v>583.966197998903</v>
      </c>
      <c r="AH13" s="5" t="n">
        <v>786.305461155005</v>
      </c>
      <c r="AI13" s="5" t="n">
        <v>954.876204391581</v>
      </c>
      <c r="AJ13" s="5" t="n">
        <v>1090.43139914281</v>
      </c>
      <c r="AK13" s="5" t="n">
        <v>1187.31745447252</v>
      </c>
      <c r="AL13" s="5" t="n">
        <v>1240.42443145782</v>
      </c>
      <c r="AM13" s="5" t="n">
        <v>1267.67463238568</v>
      </c>
      <c r="AN13" s="5" t="n">
        <v>1262.56152313484</v>
      </c>
      <c r="AO13" s="5" t="n">
        <v>1255.74117441207</v>
      </c>
      <c r="AP13" s="5" t="n">
        <v>1213.53192960024</v>
      </c>
      <c r="AQ13" s="5" t="n">
        <v>1165.6270935236</v>
      </c>
      <c r="AR13" s="5" t="n">
        <v>1129.08396122031</v>
      </c>
      <c r="AS13" s="5" t="n">
        <v>1088.92814803188</v>
      </c>
      <c r="AT13" s="5" t="n">
        <v>1036.71359785252</v>
      </c>
      <c r="AU13" s="5" t="n">
        <v>971.148490873384</v>
      </c>
      <c r="AV13" s="5" t="n">
        <v>920.262021227667</v>
      </c>
      <c r="AW13" s="5" t="n">
        <v>856.250312297836</v>
      </c>
      <c r="AX13" s="5" t="n">
        <v>790.39142324879</v>
      </c>
      <c r="AY13" s="5" t="n">
        <v>733.809992260594</v>
      </c>
      <c r="AZ13" s="5" t="n">
        <v>663.29376945691</v>
      </c>
    </row>
    <row r="14" customFormat="false" ht="14.25" hidden="false" customHeight="false" outlineLevel="0" collapsed="false">
      <c r="A14" s="2" t="s">
        <v>7</v>
      </c>
      <c r="B14" s="5" t="n">
        <v>-716.900060279513</v>
      </c>
      <c r="C14" s="5" t="n">
        <v>-637.895273351489</v>
      </c>
      <c r="D14" s="5" t="n">
        <v>-572.210653526082</v>
      </c>
      <c r="E14" s="5" t="n">
        <v>-504.584750920301</v>
      </c>
      <c r="F14" s="5" t="n">
        <v>-434.665786798507</v>
      </c>
      <c r="G14" s="5" t="n">
        <v>-370.349659846898</v>
      </c>
      <c r="H14" s="5" t="n">
        <v>-296.458262187737</v>
      </c>
      <c r="I14" s="5" t="n">
        <v>-235.348073641595</v>
      </c>
      <c r="J14" s="5" t="n">
        <v>-170.166184406547</v>
      </c>
      <c r="K14" s="5" t="n">
        <v>-106.042796591902</v>
      </c>
      <c r="L14" s="5" t="n">
        <v>-48.647853909596</v>
      </c>
      <c r="M14" s="5" t="n">
        <v>6.14767754196782</v>
      </c>
      <c r="N14" s="5" t="n">
        <v>55.0873157987371</v>
      </c>
      <c r="O14" s="5" t="n">
        <v>101.308827365729</v>
      </c>
      <c r="P14" s="5" t="n">
        <v>145.292444813154</v>
      </c>
      <c r="Q14" s="5" t="n">
        <v>194.895201211997</v>
      </c>
      <c r="R14" s="5" t="n">
        <v>237.450950526356</v>
      </c>
      <c r="S14" s="5" t="n">
        <v>266.735088391215</v>
      </c>
      <c r="T14" s="5" t="n">
        <v>301.830681067166</v>
      </c>
      <c r="U14" s="5" t="n">
        <v>326.720440789833</v>
      </c>
      <c r="V14" s="5" t="n">
        <v>349.041672380622</v>
      </c>
      <c r="W14" s="5" t="n">
        <v>362.687294573268</v>
      </c>
      <c r="X14" s="5" t="n">
        <v>367.662666753487</v>
      </c>
      <c r="Y14" s="5" t="n">
        <v>380.981580282108</v>
      </c>
      <c r="Z14" s="5" t="n">
        <v>370.696527279896</v>
      </c>
      <c r="AA14" s="5" t="n">
        <v>360.345353527711</v>
      </c>
      <c r="AB14" s="5" t="n">
        <v>345.650269678217</v>
      </c>
      <c r="AC14" s="5" t="n">
        <v>329.532788341047</v>
      </c>
      <c r="AD14" s="5" t="n">
        <v>299.555498489922</v>
      </c>
      <c r="AE14" s="5" t="n">
        <v>278.027168503703</v>
      </c>
      <c r="AF14" s="5" t="n">
        <v>260.879601605665</v>
      </c>
      <c r="AG14" s="5" t="n">
        <v>236.54204652472</v>
      </c>
      <c r="AH14" s="5" t="n">
        <v>221.020226587259</v>
      </c>
      <c r="AI14" s="5" t="n">
        <v>194.905808923862</v>
      </c>
      <c r="AJ14" s="5" t="n">
        <v>173.898584378537</v>
      </c>
      <c r="AK14" s="5" t="n">
        <v>145.91880036273</v>
      </c>
      <c r="AL14" s="5" t="n">
        <v>112.334560693553</v>
      </c>
      <c r="AM14" s="5" t="n">
        <v>78.3920840616856</v>
      </c>
      <c r="AN14" s="5" t="n">
        <v>48.9266781506967</v>
      </c>
      <c r="AO14" s="5" t="n">
        <v>16.9988891098437</v>
      </c>
      <c r="AP14" s="5" t="n">
        <v>-23.723226050799</v>
      </c>
      <c r="AQ14" s="5" t="n">
        <v>-59.7247634798086</v>
      </c>
      <c r="AR14" s="5" t="n">
        <v>-95.7612417387809</v>
      </c>
      <c r="AS14" s="5" t="n">
        <v>-131.310615658091</v>
      </c>
      <c r="AT14" s="5" t="n">
        <v>-172.331858588017</v>
      </c>
      <c r="AU14" s="5" t="n">
        <v>-207.583487224926</v>
      </c>
      <c r="AV14" s="5" t="n">
        <v>-246.581741540048</v>
      </c>
      <c r="AW14" s="5" t="n">
        <v>-282.300116620384</v>
      </c>
      <c r="AX14" s="5" t="n">
        <v>-320.79563641638</v>
      </c>
      <c r="AY14" s="5" t="n">
        <v>-359.010636330789</v>
      </c>
      <c r="AZ14" s="5" t="n">
        <v>-396.672946606491</v>
      </c>
    </row>
    <row r="15" customFormat="false" ht="14.25" hidden="false" customHeight="false" outlineLevel="0" collapsed="false">
      <c r="A15" s="2" t="s">
        <v>7</v>
      </c>
      <c r="B15" s="5" t="n">
        <v>-872.557819112896</v>
      </c>
      <c r="C15" s="5" t="n">
        <v>-804.508922446987</v>
      </c>
      <c r="D15" s="5" t="n">
        <v>-734.953015097064</v>
      </c>
      <c r="E15" s="5" t="n">
        <v>-678.132208724891</v>
      </c>
      <c r="F15" s="5" t="n">
        <v>-615.364743277587</v>
      </c>
      <c r="G15" s="5" t="n">
        <v>-555.84647731955</v>
      </c>
      <c r="H15" s="5" t="n">
        <v>-497.293503908225</v>
      </c>
      <c r="I15" s="5" t="n">
        <v>-447.509252870946</v>
      </c>
      <c r="J15" s="5" t="n">
        <v>-390.105804462357</v>
      </c>
      <c r="K15" s="5" t="n">
        <v>-330.317476381391</v>
      </c>
      <c r="L15" s="5" t="n">
        <v>-272.273685304638</v>
      </c>
      <c r="M15" s="5" t="n">
        <v>-218.230364749817</v>
      </c>
      <c r="N15" s="5" t="n">
        <v>-160.293763387059</v>
      </c>
      <c r="O15" s="5" t="n">
        <v>-101.198979605728</v>
      </c>
      <c r="P15" s="5" t="n">
        <v>-44.1855248061847</v>
      </c>
      <c r="Q15" s="5" t="n">
        <v>16.5010406612773</v>
      </c>
      <c r="R15" s="5" t="n">
        <v>63.0433162908948</v>
      </c>
      <c r="S15" s="5" t="n">
        <v>110.896032874224</v>
      </c>
      <c r="T15" s="5" t="n">
        <v>157.840801187847</v>
      </c>
      <c r="U15" s="5" t="n">
        <v>193.177053830152</v>
      </c>
      <c r="V15" s="5" t="n">
        <v>222.728424937091</v>
      </c>
      <c r="W15" s="5" t="n">
        <v>255.348312553648</v>
      </c>
      <c r="X15" s="5" t="n">
        <v>275.21084282114</v>
      </c>
      <c r="Y15" s="5" t="n">
        <v>284.584332316585</v>
      </c>
      <c r="Z15" s="5" t="n">
        <v>287.056964473076</v>
      </c>
      <c r="AA15" s="5" t="n">
        <v>298.588796480843</v>
      </c>
      <c r="AB15" s="5" t="n">
        <v>292.062668151884</v>
      </c>
      <c r="AC15" s="5" t="n">
        <v>288.072658223341</v>
      </c>
      <c r="AD15" s="5" t="n">
        <v>273.858908633529</v>
      </c>
      <c r="AE15" s="5" t="n">
        <v>265.936879215297</v>
      </c>
      <c r="AF15" s="5" t="n">
        <v>213.030845003812</v>
      </c>
      <c r="AG15" s="5" t="n">
        <v>194.44350515534</v>
      </c>
      <c r="AH15" s="5" t="n">
        <v>187.960399286962</v>
      </c>
      <c r="AI15" s="5" t="n">
        <v>169.097253731711</v>
      </c>
      <c r="AJ15" s="5" t="n">
        <v>146.085449910718</v>
      </c>
      <c r="AK15" s="5" t="n">
        <v>124.742753048989</v>
      </c>
      <c r="AL15" s="5" t="n">
        <v>108.11372729389</v>
      </c>
      <c r="AM15" s="5" t="n">
        <v>84.5258324247652</v>
      </c>
      <c r="AN15" s="5" t="n">
        <v>60.8689799656659</v>
      </c>
      <c r="AO15" s="5" t="n">
        <v>37.4605924974439</v>
      </c>
      <c r="AP15" s="5" t="n">
        <v>5.59654755486372</v>
      </c>
      <c r="AQ15" s="5" t="n">
        <v>-12.7379730104712</v>
      </c>
      <c r="AR15" s="5" t="n">
        <v>-51.3404371592533</v>
      </c>
      <c r="AS15" s="5" t="n">
        <v>-73.7378433630129</v>
      </c>
      <c r="AT15" s="5" t="n">
        <v>-98.3373279409316</v>
      </c>
      <c r="AU15" s="5" t="n">
        <v>-127.610257186365</v>
      </c>
      <c r="AV15" s="5" t="n">
        <v>-163.341381341841</v>
      </c>
      <c r="AW15" s="5" t="n">
        <v>-191.170270963615</v>
      </c>
      <c r="AX15" s="5" t="n">
        <v>-227.355127336908</v>
      </c>
      <c r="AY15" s="5" t="n">
        <v>-257.068029052054</v>
      </c>
      <c r="AZ15" s="5" t="n">
        <v>-282.801754135702</v>
      </c>
    </row>
    <row r="16" customFormat="false" ht="14.25" hidden="false" customHeight="false" outlineLevel="0" collapsed="false">
      <c r="A16" s="2" t="s">
        <v>8</v>
      </c>
      <c r="B16" s="5" t="n">
        <v>-916.492884942181</v>
      </c>
      <c r="C16" s="5" t="n">
        <v>-831.828213792743</v>
      </c>
      <c r="D16" s="5" t="n">
        <v>-753.954713297822</v>
      </c>
      <c r="E16" s="5" t="n">
        <v>-675.099951986287</v>
      </c>
      <c r="F16" s="5" t="n">
        <v>-606.921406371776</v>
      </c>
      <c r="G16" s="5" t="n">
        <v>-539.661140173915</v>
      </c>
      <c r="H16" s="5" t="n">
        <v>-477.811524976046</v>
      </c>
      <c r="I16" s="5" t="n">
        <v>-420.854747231228</v>
      </c>
      <c r="J16" s="5" t="n">
        <v>-365.093143608124</v>
      </c>
      <c r="K16" s="5" t="n">
        <v>-298.953019066657</v>
      </c>
      <c r="L16" s="5" t="n">
        <v>-251.944505541808</v>
      </c>
      <c r="M16" s="5" t="n">
        <v>-206.935877944804</v>
      </c>
      <c r="N16" s="5" t="n">
        <v>-152.495965314743</v>
      </c>
      <c r="O16" s="5" t="n">
        <v>-100.889964293734</v>
      </c>
      <c r="P16" s="5" t="n">
        <v>-49.2145497604179</v>
      </c>
      <c r="Q16" s="5" t="n">
        <v>4.41508118969523</v>
      </c>
      <c r="R16" s="5" t="n">
        <v>47.053848415122</v>
      </c>
      <c r="S16" s="5" t="n">
        <v>97.0090697893838</v>
      </c>
      <c r="T16" s="5" t="n">
        <v>141.954698354391</v>
      </c>
      <c r="U16" s="5" t="n">
        <v>172.675214140066</v>
      </c>
      <c r="V16" s="5" t="n">
        <v>204.961350052838</v>
      </c>
      <c r="W16" s="5" t="n">
        <v>235.281761278885</v>
      </c>
      <c r="X16" s="5" t="n">
        <v>263.350415135336</v>
      </c>
      <c r="Y16" s="5" t="n">
        <v>262.39544554899</v>
      </c>
      <c r="Z16" s="5" t="n">
        <v>276.790133068129</v>
      </c>
      <c r="AA16" s="5" t="n">
        <v>283.872949267954</v>
      </c>
      <c r="AB16" s="5" t="n">
        <v>281.576492972224</v>
      </c>
      <c r="AC16" s="5" t="n">
        <v>274.187436624939</v>
      </c>
      <c r="AD16" s="5" t="n">
        <v>267.414630803845</v>
      </c>
      <c r="AE16" s="5" t="n">
        <v>249.165154817989</v>
      </c>
      <c r="AF16" s="5" t="n">
        <v>235.844825706651</v>
      </c>
      <c r="AG16" s="5" t="n">
        <v>220.911015211906</v>
      </c>
      <c r="AH16" s="5" t="n">
        <v>201.854017880826</v>
      </c>
      <c r="AI16" s="5" t="n">
        <v>185.559077669824</v>
      </c>
      <c r="AJ16" s="5" t="n">
        <v>161.640946218964</v>
      </c>
      <c r="AK16" s="5" t="n">
        <v>140.55912928</v>
      </c>
      <c r="AL16" s="5" t="n">
        <v>122.167390124183</v>
      </c>
      <c r="AM16" s="5" t="n">
        <v>99.3621005859204</v>
      </c>
      <c r="AN16" s="5" t="n">
        <v>76.9804758913042</v>
      </c>
      <c r="AO16" s="5" t="n">
        <v>52.536444395012</v>
      </c>
      <c r="AP16" s="5" t="n">
        <v>14.0632268604131</v>
      </c>
      <c r="AQ16" s="5" t="n">
        <v>-15.6910002590921</v>
      </c>
      <c r="AR16" s="5" t="n">
        <v>-43.5056039254232</v>
      </c>
      <c r="AS16" s="5" t="n">
        <v>-62.2598533795444</v>
      </c>
      <c r="AT16" s="5" t="n">
        <v>-96.0523082619475</v>
      </c>
      <c r="AU16" s="5" t="n">
        <v>-136.739852806629</v>
      </c>
      <c r="AV16" s="5" t="n">
        <v>-166.088010413959</v>
      </c>
      <c r="AW16" s="5" t="n">
        <v>-199.104749965199</v>
      </c>
      <c r="AX16" s="5" t="n">
        <v>-228.31547264702</v>
      </c>
      <c r="AY16" s="5" t="n">
        <v>-251.218428790054</v>
      </c>
      <c r="AZ16" s="5" t="n">
        <v>-295.402560895643</v>
      </c>
    </row>
    <row r="17" customFormat="false" ht="14.25" hidden="false" customHeight="false" outlineLevel="0" collapsed="false">
      <c r="A17" s="2" t="s">
        <v>8</v>
      </c>
      <c r="B17" s="5" t="n">
        <v>-347.150837323889</v>
      </c>
      <c r="C17" s="5" t="n">
        <v>-317.917378089361</v>
      </c>
      <c r="D17" s="5" t="n">
        <v>-284.061012959981</v>
      </c>
      <c r="E17" s="5" t="n">
        <v>-239.063823617737</v>
      </c>
      <c r="F17" s="5" t="n">
        <v>-198.758807879094</v>
      </c>
      <c r="G17" s="5" t="n">
        <v>-163.938189313196</v>
      </c>
      <c r="H17" s="5" t="n">
        <v>-117.0868802538</v>
      </c>
      <c r="I17" s="5" t="n">
        <v>-83.0955814668814</v>
      </c>
      <c r="J17" s="5" t="n">
        <v>-36.7952311163244</v>
      </c>
      <c r="K17" s="5" t="n">
        <v>-3.39658457157839</v>
      </c>
      <c r="L17" s="5" t="n">
        <v>35.5954352923745</v>
      </c>
      <c r="M17" s="5" t="n">
        <v>63.7373983209272</v>
      </c>
      <c r="N17" s="5" t="n">
        <v>92.5486947398058</v>
      </c>
      <c r="O17" s="5" t="n">
        <v>119.879634760327</v>
      </c>
      <c r="P17" s="5" t="n">
        <v>147.490614905255</v>
      </c>
      <c r="Q17" s="5" t="n">
        <v>170.301082426818</v>
      </c>
      <c r="R17" s="5" t="n">
        <v>193.59489056908</v>
      </c>
      <c r="S17" s="5" t="n">
        <v>206.758907111031</v>
      </c>
      <c r="T17" s="5" t="n">
        <v>219.041294351209</v>
      </c>
      <c r="U17" s="5" t="n">
        <v>228.342140314649</v>
      </c>
      <c r="V17" s="5" t="n">
        <v>232.589030310109</v>
      </c>
      <c r="W17" s="5" t="n">
        <v>238.777870674591</v>
      </c>
      <c r="X17" s="5" t="n">
        <v>234.296939613372</v>
      </c>
      <c r="Y17" s="5" t="n">
        <v>228.848299984371</v>
      </c>
      <c r="Z17" s="5" t="n">
        <v>216.493073577384</v>
      </c>
      <c r="AA17" s="5" t="n">
        <v>206.307048744534</v>
      </c>
      <c r="AB17" s="5" t="n">
        <v>191.423176817329</v>
      </c>
      <c r="AC17" s="5" t="n">
        <v>164.113385726863</v>
      </c>
      <c r="AD17" s="5" t="n">
        <v>152.493345294597</v>
      </c>
      <c r="AE17" s="5" t="n">
        <v>149.082309706784</v>
      </c>
      <c r="AF17" s="5" t="n">
        <v>153.826422217311</v>
      </c>
      <c r="AG17" s="5" t="n">
        <v>167.124242531485</v>
      </c>
      <c r="AH17" s="5" t="n">
        <v>188.576610639924</v>
      </c>
      <c r="AI17" s="5" t="n">
        <v>218.298108797489</v>
      </c>
      <c r="AJ17" s="5" t="n">
        <v>233.362197147881</v>
      </c>
      <c r="AK17" s="5" t="n">
        <v>237.066844038931</v>
      </c>
      <c r="AL17" s="5" t="n">
        <v>238.577442917656</v>
      </c>
      <c r="AM17" s="5" t="n">
        <v>225.524586628255</v>
      </c>
      <c r="AN17" s="5" t="n">
        <v>205.09662666477</v>
      </c>
      <c r="AO17" s="5" t="n">
        <v>187.190501118739</v>
      </c>
      <c r="AP17" s="5" t="n">
        <v>147.285377296403</v>
      </c>
      <c r="AQ17" s="5" t="n">
        <v>116.135232679768</v>
      </c>
      <c r="AR17" s="5" t="n">
        <v>66.9279648796364</v>
      </c>
      <c r="AS17" s="5" t="n">
        <v>31.8355120101223</v>
      </c>
      <c r="AT17" s="5" t="n">
        <v>-17.640186242832</v>
      </c>
      <c r="AU17" s="5" t="n">
        <v>-72.2358467729991</v>
      </c>
      <c r="AV17" s="5" t="n">
        <v>-120.54102911934</v>
      </c>
      <c r="AW17" s="5" t="n">
        <v>-181.309632707304</v>
      </c>
      <c r="AX17" s="5" t="n">
        <v>-237.613659333687</v>
      </c>
      <c r="AY17" s="5" t="n">
        <v>-299.804041822721</v>
      </c>
      <c r="AZ17" s="5" t="n">
        <v>-371.76392974784</v>
      </c>
    </row>
    <row r="18" customFormat="false" ht="14.25" hidden="false" customHeight="false" outlineLevel="0" collapsed="false">
      <c r="A18" s="2" t="s">
        <v>9</v>
      </c>
      <c r="B18" s="5" t="n">
        <v>44.1818642857952</v>
      </c>
      <c r="C18" s="5" t="n">
        <v>208.210163885551</v>
      </c>
      <c r="D18" s="5" t="n">
        <v>334.982575042608</v>
      </c>
      <c r="E18" s="5" t="n">
        <v>455.090168317514</v>
      </c>
      <c r="F18" s="5" t="n">
        <v>560.172008069288</v>
      </c>
      <c r="G18" s="5" t="n">
        <v>675.000760251426</v>
      </c>
      <c r="H18" s="5" t="n">
        <v>889.4766646203</v>
      </c>
      <c r="I18" s="5" t="n">
        <v>2025.35563218528</v>
      </c>
      <c r="J18" s="5" t="n">
        <v>5810.21668441867</v>
      </c>
      <c r="K18" s="5" t="n">
        <v>10660.9466992613</v>
      </c>
      <c r="L18" s="5" t="n">
        <v>12263.1482736538</v>
      </c>
      <c r="M18" s="5" t="n">
        <v>13142.7913418357</v>
      </c>
      <c r="N18" s="5" t="n">
        <v>13250.4888354824</v>
      </c>
      <c r="O18" s="5" t="n">
        <v>13104.6884930745</v>
      </c>
      <c r="P18" s="5" t="n">
        <v>12863.7439514559</v>
      </c>
      <c r="Q18" s="5" t="n">
        <v>12592.2096572769</v>
      </c>
      <c r="R18" s="5" t="n">
        <v>12344.1910440411</v>
      </c>
      <c r="S18" s="5" t="n">
        <v>12129.6893914264</v>
      </c>
      <c r="T18" s="5" t="n">
        <v>11951.5677437345</v>
      </c>
      <c r="U18" s="5" t="n">
        <v>11791.5127766893</v>
      </c>
      <c r="V18" s="5" t="n">
        <v>11661.4403175744</v>
      </c>
      <c r="W18" s="5" t="n">
        <v>11540.3837576423</v>
      </c>
      <c r="X18" s="5" t="n">
        <v>11441.5888918676</v>
      </c>
      <c r="Y18" s="5" t="n">
        <v>11356.1705859233</v>
      </c>
      <c r="Z18" s="5" t="n">
        <v>11293.8726655065</v>
      </c>
      <c r="AA18" s="5" t="n">
        <v>11226.9982385755</v>
      </c>
      <c r="AB18" s="5" t="n">
        <v>11172.7306544839</v>
      </c>
      <c r="AC18" s="5" t="n">
        <v>11120.2142950764</v>
      </c>
      <c r="AD18" s="5" t="n">
        <v>11069.4073626355</v>
      </c>
      <c r="AE18" s="5" t="n">
        <v>11019.2074553217</v>
      </c>
      <c r="AF18" s="5" t="n">
        <v>10979.0542069254</v>
      </c>
      <c r="AG18" s="5" t="n">
        <v>10949.3691363108</v>
      </c>
      <c r="AH18" s="5" t="n">
        <v>10918.5591108392</v>
      </c>
      <c r="AI18" s="5" t="n">
        <v>10883.4882768008</v>
      </c>
      <c r="AJ18" s="5" t="n">
        <v>10857.1200464339</v>
      </c>
      <c r="AK18" s="5" t="n">
        <v>10840.4798540144</v>
      </c>
      <c r="AL18" s="5" t="n">
        <v>10823.0753291165</v>
      </c>
      <c r="AM18" s="5" t="n">
        <v>10797.4060443645</v>
      </c>
      <c r="AN18" s="5" t="n">
        <v>10781.8469069123</v>
      </c>
      <c r="AO18" s="5" t="n">
        <v>10769.0414722483</v>
      </c>
      <c r="AP18" s="5" t="n">
        <v>10761.2938608194</v>
      </c>
      <c r="AQ18" s="5" t="n">
        <v>10745.3837762893</v>
      </c>
      <c r="AR18" s="5" t="n">
        <v>10735.8901761331</v>
      </c>
      <c r="AS18" s="5" t="n">
        <v>10721.6185160475</v>
      </c>
      <c r="AT18" s="5" t="n">
        <v>10709.9013050888</v>
      </c>
      <c r="AU18" s="5" t="n">
        <v>10698.1520854386</v>
      </c>
      <c r="AV18" s="5" t="n">
        <v>10696.0016296348</v>
      </c>
      <c r="AW18" s="5" t="n">
        <v>10686.2980148036</v>
      </c>
      <c r="AX18" s="5" t="n">
        <v>10678.5038991</v>
      </c>
      <c r="AY18" s="5" t="n">
        <v>10668.5055112944</v>
      </c>
      <c r="AZ18" s="5" t="n">
        <v>10661.3747692789</v>
      </c>
    </row>
    <row r="19" customFormat="false" ht="14.25" hidden="false" customHeight="false" outlineLevel="0" collapsed="false">
      <c r="A19" s="2" t="s">
        <v>9</v>
      </c>
      <c r="B19" s="5" t="n">
        <v>69.1989303818596</v>
      </c>
      <c r="C19" s="5" t="n">
        <v>210.822725315302</v>
      </c>
      <c r="D19" s="5" t="n">
        <v>340.171600635565</v>
      </c>
      <c r="E19" s="5" t="n">
        <v>459.685958732462</v>
      </c>
      <c r="F19" s="5" t="n">
        <v>567.702470556789</v>
      </c>
      <c r="G19" s="5" t="n">
        <v>684.103852743874</v>
      </c>
      <c r="H19" s="5" t="n">
        <v>859.785788043307</v>
      </c>
      <c r="I19" s="5" t="n">
        <v>1671.64569643763</v>
      </c>
      <c r="J19" s="5" t="n">
        <v>4968.96500602642</v>
      </c>
      <c r="K19" s="5" t="n">
        <v>10228.7654881418</v>
      </c>
      <c r="L19" s="5" t="n">
        <v>12395.4669699846</v>
      </c>
      <c r="M19" s="5" t="n">
        <v>13615.1306017708</v>
      </c>
      <c r="N19" s="5" t="n">
        <v>13824.3592372673</v>
      </c>
      <c r="O19" s="5" t="n">
        <v>13692.1849762009</v>
      </c>
      <c r="P19" s="5" t="n">
        <v>13455.7507168318</v>
      </c>
      <c r="Q19" s="5" t="n">
        <v>13192.0907500982</v>
      </c>
      <c r="R19" s="5" t="n">
        <v>12945.5055267419</v>
      </c>
      <c r="S19" s="5" t="n">
        <v>12732.7216202739</v>
      </c>
      <c r="T19" s="5" t="n">
        <v>12547.4089812864</v>
      </c>
      <c r="U19" s="5" t="n">
        <v>12391.818308785</v>
      </c>
      <c r="V19" s="5" t="n">
        <v>12252.4539469123</v>
      </c>
      <c r="W19" s="5" t="n">
        <v>12133.1182359673</v>
      </c>
      <c r="X19" s="5" t="n">
        <v>12030.972216282</v>
      </c>
      <c r="Y19" s="5" t="n">
        <v>11942.0578371031</v>
      </c>
      <c r="Z19" s="5" t="n">
        <v>11864.7842714549</v>
      </c>
      <c r="AA19" s="5" t="n">
        <v>11790.1950698849</v>
      </c>
      <c r="AB19" s="5" t="n">
        <v>11728.340589505</v>
      </c>
      <c r="AC19" s="5" t="n">
        <v>11666.0336451942</v>
      </c>
      <c r="AD19" s="5" t="n">
        <v>11598.3662835137</v>
      </c>
      <c r="AE19" s="5" t="n">
        <v>11539.0641730202</v>
      </c>
      <c r="AF19" s="5" t="n">
        <v>11485.1754403892</v>
      </c>
      <c r="AG19" s="5" t="n">
        <v>11441.1704908237</v>
      </c>
      <c r="AH19" s="5" t="n">
        <v>11395.8766235092</v>
      </c>
      <c r="AI19" s="5" t="n">
        <v>11353.7477002619</v>
      </c>
      <c r="AJ19" s="5" t="n">
        <v>11310.2347806907</v>
      </c>
      <c r="AK19" s="5" t="n">
        <v>11270.8550902873</v>
      </c>
      <c r="AL19" s="5" t="n">
        <v>11234.5971413167</v>
      </c>
      <c r="AM19" s="5" t="n">
        <v>11203.1418597439</v>
      </c>
      <c r="AN19" s="5" t="n">
        <v>11179.9336631387</v>
      </c>
      <c r="AO19" s="5" t="n">
        <v>11155.388285897</v>
      </c>
      <c r="AP19" s="5" t="n">
        <v>11138.5037391567</v>
      </c>
      <c r="AQ19" s="5" t="n">
        <v>11112.725765619</v>
      </c>
      <c r="AR19" s="5" t="n">
        <v>11090.6886908492</v>
      </c>
      <c r="AS19" s="5" t="n">
        <v>11061.2666233268</v>
      </c>
      <c r="AT19" s="5" t="n">
        <v>11041.6159770145</v>
      </c>
      <c r="AU19" s="5" t="n">
        <v>11026.7185021669</v>
      </c>
      <c r="AV19" s="5" t="n">
        <v>11014.0617433135</v>
      </c>
      <c r="AW19" s="5" t="n">
        <v>10998.5543776081</v>
      </c>
      <c r="AX19" s="5" t="n">
        <v>10979.1138079724</v>
      </c>
      <c r="AY19" s="5" t="n">
        <v>10966.3005799193</v>
      </c>
      <c r="AZ19" s="5" t="n">
        <v>10953.5798635126</v>
      </c>
    </row>
    <row r="20" customFormat="false" ht="14.25" hidden="false" customHeight="false" outlineLevel="0" collapsed="false">
      <c r="A20" s="2" t="s">
        <v>10</v>
      </c>
      <c r="B20" s="5" t="n">
        <v>-856.518213831021</v>
      </c>
      <c r="C20" s="5" t="n">
        <v>-752.936444209313</v>
      </c>
      <c r="D20" s="5" t="n">
        <v>-666.166150487802</v>
      </c>
      <c r="E20" s="5" t="n">
        <v>-590.432940910359</v>
      </c>
      <c r="F20" s="5" t="n">
        <v>-516.996016733928</v>
      </c>
      <c r="G20" s="5" t="n">
        <v>-452.787283631425</v>
      </c>
      <c r="H20" s="5" t="n">
        <v>-400.902638861623</v>
      </c>
      <c r="I20" s="5" t="n">
        <v>-345.267659550756</v>
      </c>
      <c r="J20" s="5" t="n">
        <v>-295.09447720057</v>
      </c>
      <c r="K20" s="5" t="n">
        <v>-251.352825515602</v>
      </c>
      <c r="L20" s="5" t="n">
        <v>-201.960872310354</v>
      </c>
      <c r="M20" s="5" t="n">
        <v>-159.828109419226</v>
      </c>
      <c r="N20" s="5" t="n">
        <v>-122.207979080559</v>
      </c>
      <c r="O20" s="5" t="n">
        <v>-80.8701685549695</v>
      </c>
      <c r="P20" s="5" t="n">
        <v>-52.1660197511146</v>
      </c>
      <c r="Q20" s="5" t="n">
        <v>-19.2704061000841</v>
      </c>
      <c r="R20" s="5" t="n">
        <v>13.6392045673256</v>
      </c>
      <c r="S20" s="5" t="n">
        <v>37.4098533766628</v>
      </c>
      <c r="T20" s="5" t="n">
        <v>72.0274275996735</v>
      </c>
      <c r="U20" s="5" t="n">
        <v>104.69570461908</v>
      </c>
      <c r="V20" s="5" t="n">
        <v>149.525337889138</v>
      </c>
      <c r="W20" s="5" t="n">
        <v>198.781778433997</v>
      </c>
      <c r="X20" s="5" t="n">
        <v>247.723026519224</v>
      </c>
      <c r="Y20" s="5" t="n">
        <v>306.720660672682</v>
      </c>
      <c r="Z20" s="5" t="n">
        <v>351.913897059168</v>
      </c>
      <c r="AA20" s="5" t="n">
        <v>391.760144440459</v>
      </c>
      <c r="AB20" s="5" t="n">
        <v>422.608650840962</v>
      </c>
      <c r="AC20" s="5" t="n">
        <v>423.499040143074</v>
      </c>
      <c r="AD20" s="5" t="n">
        <v>399.904402707917</v>
      </c>
      <c r="AE20" s="5" t="n">
        <v>378.933889734222</v>
      </c>
      <c r="AF20" s="5" t="n">
        <v>349.128037029689</v>
      </c>
      <c r="AG20" s="5" t="n">
        <v>318.845870266673</v>
      </c>
      <c r="AH20" s="5" t="n">
        <v>291.49695736402</v>
      </c>
      <c r="AI20" s="5" t="n">
        <v>261.352922779185</v>
      </c>
      <c r="AJ20" s="5" t="n">
        <v>227.779319480503</v>
      </c>
      <c r="AK20" s="5" t="n">
        <v>195.744440306033</v>
      </c>
      <c r="AL20" s="5" t="n">
        <v>169.218844395138</v>
      </c>
      <c r="AM20" s="5" t="n">
        <v>125.219873985248</v>
      </c>
      <c r="AN20" s="5" t="n">
        <v>95.8820884113638</v>
      </c>
      <c r="AO20" s="5" t="n">
        <v>66.0363637765276</v>
      </c>
      <c r="AP20" s="5" t="n">
        <v>25.7290045059535</v>
      </c>
      <c r="AQ20" s="5" t="n">
        <v>-16.3919229219255</v>
      </c>
      <c r="AR20" s="5" t="n">
        <v>-50.9402898499329</v>
      </c>
      <c r="AS20" s="5" t="n">
        <v>-91.226774958016</v>
      </c>
      <c r="AT20" s="5" t="n">
        <v>-133.389896701774</v>
      </c>
      <c r="AU20" s="5" t="n">
        <v>-167.660677984712</v>
      </c>
      <c r="AV20" s="5" t="n">
        <v>-214.201362616834</v>
      </c>
      <c r="AW20" s="5" t="n">
        <v>-254.009895096744</v>
      </c>
      <c r="AX20" s="5" t="n">
        <v>-291.198760806105</v>
      </c>
      <c r="AY20" s="5" t="n">
        <v>-334.921984876741</v>
      </c>
      <c r="AZ20" s="5" t="n">
        <v>-384.203072725889</v>
      </c>
    </row>
    <row r="21" customFormat="false" ht="14.25" hidden="false" customHeight="false" outlineLevel="0" collapsed="false">
      <c r="A21" s="2" t="s">
        <v>10</v>
      </c>
      <c r="B21" s="5" t="n">
        <v>-743.675820182034</v>
      </c>
      <c r="C21" s="5" t="n">
        <v>-649.387507504252</v>
      </c>
      <c r="D21" s="5" t="n">
        <v>-563.824127036674</v>
      </c>
      <c r="E21" s="5" t="n">
        <v>-494.21531568697</v>
      </c>
      <c r="F21" s="5" t="n">
        <v>-427.1648204958</v>
      </c>
      <c r="G21" s="5" t="n">
        <v>-366.389875743864</v>
      </c>
      <c r="H21" s="5" t="n">
        <v>-312.796088385183</v>
      </c>
      <c r="I21" s="5" t="n">
        <v>-257.788064793479</v>
      </c>
      <c r="J21" s="5" t="n">
        <v>-200.234926540232</v>
      </c>
      <c r="K21" s="5" t="n">
        <v>-154.430959580895</v>
      </c>
      <c r="L21" s="5" t="n">
        <v>-112.153615975075</v>
      </c>
      <c r="M21" s="5" t="n">
        <v>-76.2114731659767</v>
      </c>
      <c r="N21" s="5" t="n">
        <v>-48.4075245593767</v>
      </c>
      <c r="O21" s="5" t="n">
        <v>-24.4158288517065</v>
      </c>
      <c r="P21" s="5" t="n">
        <v>-10.0764171043147</v>
      </c>
      <c r="Q21" s="5" t="n">
        <v>15.6807713194557</v>
      </c>
      <c r="R21" s="5" t="n">
        <v>31.216539888791</v>
      </c>
      <c r="S21" s="5" t="n">
        <v>42.2528037825396</v>
      </c>
      <c r="T21" s="5" t="n">
        <v>56.4210948769232</v>
      </c>
      <c r="U21" s="5" t="n">
        <v>57.2787496952433</v>
      </c>
      <c r="V21" s="5" t="n">
        <v>61.44232305683</v>
      </c>
      <c r="W21" s="5" t="n">
        <v>63.444621904544</v>
      </c>
      <c r="X21" s="5" t="n">
        <v>89.4540740531484</v>
      </c>
      <c r="Y21" s="5" t="n">
        <v>132.624988503456</v>
      </c>
      <c r="Z21" s="5" t="n">
        <v>182.218899178098</v>
      </c>
      <c r="AA21" s="5" t="n">
        <v>246.429494758063</v>
      </c>
      <c r="AB21" s="5" t="n">
        <v>315.310582318177</v>
      </c>
      <c r="AC21" s="5" t="n">
        <v>362.777870493288</v>
      </c>
      <c r="AD21" s="5" t="n">
        <v>387.49955741296</v>
      </c>
      <c r="AE21" s="5" t="n">
        <v>398.120912808628</v>
      </c>
      <c r="AF21" s="5" t="n">
        <v>395.048196466605</v>
      </c>
      <c r="AG21" s="5" t="n">
        <v>378.690082558627</v>
      </c>
      <c r="AH21" s="5" t="n">
        <v>349.305593388138</v>
      </c>
      <c r="AI21" s="5" t="n">
        <v>317.091835227422</v>
      </c>
      <c r="AJ21" s="5" t="n">
        <v>280.743573221142</v>
      </c>
      <c r="AK21" s="5" t="n">
        <v>252.945359104893</v>
      </c>
      <c r="AL21" s="5" t="n">
        <v>218.945383323315</v>
      </c>
      <c r="AM21" s="5" t="n">
        <v>180.841585380467</v>
      </c>
      <c r="AN21" s="5" t="n">
        <v>147.750591964765</v>
      </c>
      <c r="AO21" s="5" t="n">
        <v>111.931447852339</v>
      </c>
      <c r="AP21" s="5" t="n">
        <v>80.4122115406499</v>
      </c>
      <c r="AQ21" s="5" t="n">
        <v>41.5594756637747</v>
      </c>
      <c r="AR21" s="5" t="n">
        <v>-4.17219410984399</v>
      </c>
      <c r="AS21" s="5" t="n">
        <v>-52.3026110237479</v>
      </c>
      <c r="AT21" s="5" t="n">
        <v>-96.2445743377157</v>
      </c>
      <c r="AU21" s="5" t="n">
        <v>-139.439667560602</v>
      </c>
      <c r="AV21" s="5" t="n">
        <v>-186.343626297667</v>
      </c>
      <c r="AW21" s="5" t="n">
        <v>-234.361531299059</v>
      </c>
      <c r="AX21" s="5" t="n">
        <v>-273.929181058602</v>
      </c>
      <c r="AY21" s="5" t="n">
        <v>-329.315239174821</v>
      </c>
      <c r="AZ21" s="5" t="n">
        <v>-386.8494048615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9.5"/>
  </cols>
  <sheetData>
    <row r="1" customFormat="false" ht="14.25" hidden="false" customHeight="false" outlineLevel="0" collapsed="false">
      <c r="A1" s="6" t="s">
        <v>0</v>
      </c>
      <c r="B1" s="7" t="n">
        <v>1</v>
      </c>
      <c r="C1" s="7" t="n">
        <v>2</v>
      </c>
      <c r="D1" s="7" t="n">
        <v>3</v>
      </c>
      <c r="E1" s="7" t="n">
        <v>4</v>
      </c>
      <c r="F1" s="7" t="n">
        <v>5</v>
      </c>
      <c r="G1" s="7" t="n">
        <v>6</v>
      </c>
      <c r="H1" s="7" t="n">
        <v>7</v>
      </c>
      <c r="I1" s="7" t="n">
        <v>8</v>
      </c>
      <c r="J1" s="7" t="n">
        <v>9</v>
      </c>
      <c r="K1" s="7" t="n">
        <v>10</v>
      </c>
      <c r="L1" s="7" t="n">
        <v>11</v>
      </c>
      <c r="M1" s="7" t="n">
        <v>12</v>
      </c>
      <c r="N1" s="7" t="n">
        <v>13</v>
      </c>
      <c r="O1" s="7" t="n">
        <v>14</v>
      </c>
      <c r="P1" s="7" t="n">
        <v>15</v>
      </c>
      <c r="Q1" s="7" t="n">
        <v>16</v>
      </c>
      <c r="R1" s="7" t="n">
        <v>17</v>
      </c>
      <c r="S1" s="7" t="n">
        <v>18</v>
      </c>
      <c r="T1" s="7" t="n">
        <v>19</v>
      </c>
      <c r="U1" s="7" t="n">
        <v>20</v>
      </c>
      <c r="V1" s="7" t="n">
        <v>21</v>
      </c>
      <c r="W1" s="7" t="n">
        <v>22</v>
      </c>
      <c r="X1" s="7" t="n">
        <v>23</v>
      </c>
      <c r="Y1" s="7" t="n">
        <v>24</v>
      </c>
      <c r="Z1" s="7" t="n">
        <v>25</v>
      </c>
      <c r="AA1" s="7" t="n">
        <v>26</v>
      </c>
      <c r="AB1" s="7" t="n">
        <v>27</v>
      </c>
      <c r="AC1" s="7" t="n">
        <v>28</v>
      </c>
      <c r="AD1" s="7" t="n">
        <v>29</v>
      </c>
      <c r="AE1" s="7" t="n">
        <v>30</v>
      </c>
      <c r="AF1" s="7" t="n">
        <v>31</v>
      </c>
      <c r="AG1" s="7" t="n">
        <v>32</v>
      </c>
      <c r="AH1" s="7" t="n">
        <v>33</v>
      </c>
      <c r="AI1" s="7" t="n">
        <v>34</v>
      </c>
      <c r="AJ1" s="7" t="n">
        <v>35</v>
      </c>
      <c r="AK1" s="7" t="n">
        <v>36</v>
      </c>
      <c r="AL1" s="7" t="n">
        <v>37</v>
      </c>
      <c r="AM1" s="7" t="n">
        <v>38</v>
      </c>
      <c r="AN1" s="7" t="n">
        <v>39</v>
      </c>
      <c r="AO1" s="7" t="n">
        <v>40</v>
      </c>
      <c r="AP1" s="7" t="n">
        <v>41</v>
      </c>
      <c r="AQ1" s="7" t="n">
        <v>42</v>
      </c>
      <c r="AR1" s="7" t="n">
        <v>43</v>
      </c>
      <c r="AS1" s="7" t="n">
        <v>44</v>
      </c>
      <c r="AT1" s="7" t="n">
        <v>45</v>
      </c>
      <c r="AU1" s="7" t="n">
        <v>46</v>
      </c>
      <c r="AV1" s="7" t="n">
        <v>47</v>
      </c>
      <c r="AW1" s="7" t="n">
        <v>48</v>
      </c>
      <c r="AX1" s="7" t="n">
        <v>49</v>
      </c>
      <c r="AY1" s="7" t="n">
        <v>50</v>
      </c>
      <c r="AZ1" s="7" t="n">
        <v>51</v>
      </c>
    </row>
    <row r="2" customFormat="false" ht="14.25" hidden="false" customHeight="false" outlineLevel="0" collapsed="false">
      <c r="A2" s="6" t="n">
        <v>10000</v>
      </c>
      <c r="B2" s="4" t="n">
        <v>72.3555432373773</v>
      </c>
      <c r="C2" s="4" t="n">
        <v>128.413826736819</v>
      </c>
      <c r="D2" s="4" t="n">
        <v>188.878335365901</v>
      </c>
      <c r="E2" s="4" t="n">
        <v>251.83778048787</v>
      </c>
      <c r="F2" s="4" t="n">
        <v>423.081037039785</v>
      </c>
      <c r="G2" s="4" t="n">
        <v>1999.49253869628</v>
      </c>
      <c r="H2" s="4" t="n">
        <v>5243.25612577549</v>
      </c>
      <c r="I2" s="4" t="n">
        <v>7681.63750687747</v>
      </c>
      <c r="J2" s="4" t="n">
        <v>9396.98957384903</v>
      </c>
      <c r="K2" s="4" t="n">
        <v>10207.2416701065</v>
      </c>
      <c r="L2" s="4" t="n">
        <v>10384.7127767755</v>
      </c>
      <c r="M2" s="4" t="n">
        <v>10284.4887189117</v>
      </c>
      <c r="N2" s="4" t="n">
        <v>10118.4067148033</v>
      </c>
      <c r="O2" s="4" t="n">
        <v>9972.65853361373</v>
      </c>
      <c r="P2" s="4" t="n">
        <v>9871.00387570991</v>
      </c>
      <c r="Q2" s="4" t="n">
        <v>9773.30128038025</v>
      </c>
      <c r="R2" s="4" t="n">
        <v>9696.58685876065</v>
      </c>
      <c r="S2" s="4" t="n">
        <v>9626.08914894734</v>
      </c>
      <c r="T2" s="4" t="n">
        <v>9571.17900871781</v>
      </c>
      <c r="U2" s="4" t="n">
        <v>9517.21537899757</v>
      </c>
      <c r="V2" s="4" t="n">
        <v>9465.26303928779</v>
      </c>
      <c r="W2" s="4" t="n">
        <v>9418.67257451364</v>
      </c>
      <c r="X2" s="4" t="n">
        <v>9376.42740488834</v>
      </c>
      <c r="Y2" s="4" t="n">
        <v>9337.35104869109</v>
      </c>
      <c r="Z2" s="4" t="n">
        <v>9305.31742924557</v>
      </c>
      <c r="AA2" s="4" t="n">
        <v>9276.31000400638</v>
      </c>
      <c r="AB2" s="4" t="n">
        <v>9250.9967542858</v>
      </c>
      <c r="AC2" s="4" t="n">
        <v>9216.06267433963</v>
      </c>
      <c r="AD2" s="4" t="n">
        <v>9185.67146135074</v>
      </c>
      <c r="AE2" s="4" t="n">
        <v>9156.42010165119</v>
      </c>
      <c r="AF2" s="4" t="n">
        <v>9136.66390100242</v>
      </c>
      <c r="AG2" s="4" t="n">
        <v>9113.25202455632</v>
      </c>
      <c r="AH2" s="4" t="n">
        <v>9090.99904503029</v>
      </c>
      <c r="AI2" s="4" t="n">
        <v>9067.41566094977</v>
      </c>
      <c r="AJ2" s="4" t="n">
        <v>9040.68189780432</v>
      </c>
      <c r="AK2" s="4" t="n">
        <v>9017.31614329953</v>
      </c>
      <c r="AL2" s="4" t="n">
        <v>8996.20369429857</v>
      </c>
      <c r="AM2" s="4" t="n">
        <v>8979.8092600121</v>
      </c>
      <c r="AN2" s="4" t="n">
        <v>8963.61862524809</v>
      </c>
      <c r="AO2" s="4" t="n">
        <v>8943.59106749335</v>
      </c>
      <c r="AP2" s="4" t="n">
        <v>8925.61030768543</v>
      </c>
      <c r="AQ2" s="4" t="n">
        <v>8903.18058284792</v>
      </c>
      <c r="AR2" s="4" t="n">
        <v>8892.22741796</v>
      </c>
      <c r="AS2" s="4" t="n">
        <v>8878.37589175938</v>
      </c>
      <c r="AT2" s="4" t="n">
        <v>8871.53492042428</v>
      </c>
      <c r="AU2" s="4" t="n">
        <v>8854.46664391552</v>
      </c>
      <c r="AV2" s="4" t="n">
        <v>8847.61889487922</v>
      </c>
      <c r="AW2" s="4" t="n">
        <v>8833.01039244581</v>
      </c>
      <c r="AX2" s="4" t="n">
        <v>8822.82715237195</v>
      </c>
      <c r="AY2" s="4" t="n">
        <v>8806.58202126283</v>
      </c>
      <c r="AZ2" s="4" t="n">
        <v>8793.16251196365</v>
      </c>
    </row>
    <row r="3" customFormat="false" ht="14.25" hidden="false" customHeight="false" outlineLevel="0" collapsed="false">
      <c r="A3" s="6" t="n">
        <v>10000</v>
      </c>
      <c r="B3" s="4" t="n">
        <v>50.61706110351</v>
      </c>
      <c r="C3" s="4" t="n">
        <v>116.038840626153</v>
      </c>
      <c r="D3" s="4" t="n">
        <v>191.191578226919</v>
      </c>
      <c r="E3" s="4" t="n">
        <v>254.922104302562</v>
      </c>
      <c r="F3" s="4" t="n">
        <v>446.230291730668</v>
      </c>
      <c r="G3" s="4" t="n">
        <v>2064.43399390825</v>
      </c>
      <c r="H3" s="4" t="n">
        <v>5447.16655151883</v>
      </c>
      <c r="I3" s="4" t="n">
        <v>8231.62714742057</v>
      </c>
      <c r="J3" s="4" t="n">
        <v>10215.2760209992</v>
      </c>
      <c r="K3" s="4" t="n">
        <v>11173.2009217851</v>
      </c>
      <c r="L3" s="4" t="n">
        <v>11399.8076864818</v>
      </c>
      <c r="M3" s="4" t="n">
        <v>11308.8587336645</v>
      </c>
      <c r="N3" s="4" t="n">
        <v>11149.6686809659</v>
      </c>
      <c r="O3" s="4" t="n">
        <v>11006.2142252324</v>
      </c>
      <c r="P3" s="4" t="n">
        <v>10898.3172609085</v>
      </c>
      <c r="Q3" s="4" t="n">
        <v>10803.2248529595</v>
      </c>
      <c r="R3" s="4" t="n">
        <v>10723.7611384859</v>
      </c>
      <c r="S3" s="4" t="n">
        <v>10654.4470766505</v>
      </c>
      <c r="T3" s="4" t="n">
        <v>10594.4227807185</v>
      </c>
      <c r="U3" s="4" t="n">
        <v>10533.8225447163</v>
      </c>
      <c r="V3" s="4" t="n">
        <v>10474.9866466155</v>
      </c>
      <c r="W3" s="4" t="n">
        <v>10422.0097804695</v>
      </c>
      <c r="X3" s="4" t="n">
        <v>10379.5023672678</v>
      </c>
      <c r="Y3" s="4" t="n">
        <v>10341.0782985371</v>
      </c>
      <c r="Z3" s="4" t="n">
        <v>10310.1257469458</v>
      </c>
      <c r="AA3" s="4" t="n">
        <v>10276.4946181798</v>
      </c>
      <c r="AB3" s="4" t="n">
        <v>10246.251072807</v>
      </c>
      <c r="AC3" s="4" t="n">
        <v>10213.4872594561</v>
      </c>
      <c r="AD3" s="4" t="n">
        <v>10188.8301789896</v>
      </c>
      <c r="AE3" s="4" t="n">
        <v>10166.0868109468</v>
      </c>
      <c r="AF3" s="4" t="n">
        <v>10148.146141001</v>
      </c>
      <c r="AG3" s="4" t="n">
        <v>10129.0414443226</v>
      </c>
      <c r="AH3" s="4" t="n">
        <v>10109.7670452784</v>
      </c>
      <c r="AI3" s="4" t="n">
        <v>10091.8778799221</v>
      </c>
      <c r="AJ3" s="4" t="n">
        <v>10073.4814573263</v>
      </c>
      <c r="AK3" s="4" t="n">
        <v>10058.6718398141</v>
      </c>
      <c r="AL3" s="4" t="n">
        <v>10042.9487853292</v>
      </c>
      <c r="AM3" s="4" t="n">
        <v>10026.1115326568</v>
      </c>
      <c r="AN3" s="4" t="n">
        <v>10011.979241691</v>
      </c>
      <c r="AO3" s="4" t="n">
        <v>9994.25186537622</v>
      </c>
      <c r="AP3" s="4" t="n">
        <v>9980.85026260466</v>
      </c>
      <c r="AQ3" s="4" t="n">
        <v>9960.14565998044</v>
      </c>
      <c r="AR3" s="4" t="n">
        <v>9945.72400655271</v>
      </c>
      <c r="AS3" s="4" t="n">
        <v>9933.48746646994</v>
      </c>
      <c r="AT3" s="4" t="n">
        <v>9934.06370068028</v>
      </c>
      <c r="AU3" s="4" t="n">
        <v>9927.3437831024</v>
      </c>
      <c r="AV3" s="4" t="n">
        <v>9920.39897501409</v>
      </c>
      <c r="AW3" s="4" t="n">
        <v>9907.24127556394</v>
      </c>
      <c r="AX3" s="4" t="n">
        <v>9895.25292001152</v>
      </c>
      <c r="AY3" s="4" t="n">
        <v>9880.86093289657</v>
      </c>
      <c r="AZ3" s="4" t="n">
        <v>9866.78884421863</v>
      </c>
    </row>
    <row r="4" customFormat="false" ht="14.25" hidden="false" customHeight="false" outlineLevel="0" collapsed="false">
      <c r="A4" s="6" t="n">
        <v>1000</v>
      </c>
      <c r="B4" s="4" t="n">
        <v>42.842164540637</v>
      </c>
      <c r="C4" s="4" t="n">
        <v>118.156760000867</v>
      </c>
      <c r="D4" s="4" t="n">
        <v>186.518181090509</v>
      </c>
      <c r="E4" s="4" t="n">
        <v>248.690908120686</v>
      </c>
      <c r="F4" s="4" t="n">
        <v>331.953716196574</v>
      </c>
      <c r="G4" s="4" t="n">
        <v>616.937573072807</v>
      </c>
      <c r="H4" s="4" t="n">
        <v>1952.40362605042</v>
      </c>
      <c r="I4" s="4" t="n">
        <v>4255.10297312926</v>
      </c>
      <c r="J4" s="4" t="n">
        <v>6849.74311854351</v>
      </c>
      <c r="K4" s="4" t="n">
        <v>9187.24792939798</v>
      </c>
      <c r="L4" s="4" t="n">
        <v>10868.3427522696</v>
      </c>
      <c r="M4" s="4" t="n">
        <v>11663.7793516982</v>
      </c>
      <c r="N4" s="4" t="n">
        <v>11784.1338325764</v>
      </c>
      <c r="O4" s="4" t="n">
        <v>11645.2932133579</v>
      </c>
      <c r="P4" s="4" t="n">
        <v>11465.7644250648</v>
      </c>
      <c r="Q4" s="4" t="n">
        <v>11321.1728945296</v>
      </c>
      <c r="R4" s="4" t="n">
        <v>11201.8299025616</v>
      </c>
      <c r="S4" s="4" t="n">
        <v>11100.7132397869</v>
      </c>
      <c r="T4" s="4" t="n">
        <v>11012.9209722984</v>
      </c>
      <c r="U4" s="4" t="n">
        <v>10940.7281871324</v>
      </c>
      <c r="V4" s="4" t="n">
        <v>10873.0836867196</v>
      </c>
      <c r="W4" s="4" t="n">
        <v>10810.7780579492</v>
      </c>
      <c r="X4" s="4" t="n">
        <v>10749.6011205605</v>
      </c>
      <c r="Y4" s="4" t="n">
        <v>10696.8929908095</v>
      </c>
      <c r="Z4" s="4" t="n">
        <v>10650.2107040691</v>
      </c>
      <c r="AA4" s="4" t="n">
        <v>10605.2918863596</v>
      </c>
      <c r="AB4" s="4" t="n">
        <v>10568.2796313969</v>
      </c>
      <c r="AC4" s="4" t="n">
        <v>10531.3942242814</v>
      </c>
      <c r="AD4" s="4" t="n">
        <v>10499.8313184814</v>
      </c>
      <c r="AE4" s="4" t="n">
        <v>10466.3894484336</v>
      </c>
      <c r="AF4" s="4" t="n">
        <v>10436.6783428725</v>
      </c>
      <c r="AG4" s="4" t="n">
        <v>10410.0758503909</v>
      </c>
      <c r="AH4" s="4" t="n">
        <v>10385.3882387036</v>
      </c>
      <c r="AI4" s="4" t="n">
        <v>10362.7432822347</v>
      </c>
      <c r="AJ4" s="4" t="n">
        <v>10340.1789217528</v>
      </c>
      <c r="AK4" s="4" t="n">
        <v>10316.6541244109</v>
      </c>
      <c r="AL4" s="4" t="n">
        <v>10302.6186611257</v>
      </c>
      <c r="AM4" s="4" t="n">
        <v>10288.8093008511</v>
      </c>
      <c r="AN4" s="4" t="n">
        <v>10273.849370697</v>
      </c>
      <c r="AO4" s="4" t="n">
        <v>10246.3678777576</v>
      </c>
      <c r="AP4" s="4" t="n">
        <v>10224.8349602204</v>
      </c>
      <c r="AQ4" s="4" t="n">
        <v>10203.0384485489</v>
      </c>
      <c r="AR4" s="4" t="n">
        <v>10187.3714541591</v>
      </c>
      <c r="AS4" s="4" t="n">
        <v>10172.0131458104</v>
      </c>
      <c r="AT4" s="4" t="n">
        <v>10165.220942883</v>
      </c>
      <c r="AU4" s="4" t="n">
        <v>10155.5994445057</v>
      </c>
      <c r="AV4" s="4" t="n">
        <v>10152.4903726013</v>
      </c>
      <c r="AW4" s="4" t="n">
        <v>10138.3787051694</v>
      </c>
      <c r="AX4" s="4" t="n">
        <v>10127.2998569394</v>
      </c>
      <c r="AY4" s="4" t="n">
        <v>10108.4420297025</v>
      </c>
      <c r="AZ4" s="4" t="n">
        <v>10100.5182341768</v>
      </c>
    </row>
    <row r="5" customFormat="false" ht="14.25" hidden="false" customHeight="false" outlineLevel="0" collapsed="false">
      <c r="A5" s="6" t="n">
        <v>1000</v>
      </c>
      <c r="B5" s="4" t="n">
        <v>76.5522121173594</v>
      </c>
      <c r="C5" s="4" t="n">
        <v>144.721938919387</v>
      </c>
      <c r="D5" s="4" t="n">
        <v>212.249089213084</v>
      </c>
      <c r="E5" s="4" t="n">
        <v>282.998785617439</v>
      </c>
      <c r="F5" s="4" t="n">
        <v>351.780577095107</v>
      </c>
      <c r="G5" s="4" t="n">
        <v>678.962446810622</v>
      </c>
      <c r="H5" s="4" t="n">
        <v>2088.01494842037</v>
      </c>
      <c r="I5" s="4" t="n">
        <v>4239.74033601716</v>
      </c>
      <c r="J5" s="4" t="n">
        <v>6314.24137893224</v>
      </c>
      <c r="K5" s="4" t="n">
        <v>8411.65664506244</v>
      </c>
      <c r="L5" s="4" t="n">
        <v>10178.6286125655</v>
      </c>
      <c r="M5" s="4" t="n">
        <v>11257.4825882304</v>
      </c>
      <c r="N5" s="4" t="n">
        <v>11578.8666629085</v>
      </c>
      <c r="O5" s="4" t="n">
        <v>11497.4682137268</v>
      </c>
      <c r="P5" s="4" t="n">
        <v>11323.3766262256</v>
      </c>
      <c r="Q5" s="4" t="n">
        <v>11173.7391695634</v>
      </c>
      <c r="R5" s="4" t="n">
        <v>11059.3963476504</v>
      </c>
      <c r="S5" s="4" t="n">
        <v>10959.6770553729</v>
      </c>
      <c r="T5" s="4" t="n">
        <v>10874.7215964623</v>
      </c>
      <c r="U5" s="4" t="n">
        <v>10790.26893703</v>
      </c>
      <c r="V5" s="4" t="n">
        <v>10717.6114029409</v>
      </c>
      <c r="W5" s="4" t="n">
        <v>10651.1844378727</v>
      </c>
      <c r="X5" s="4" t="n">
        <v>10597.8594743209</v>
      </c>
      <c r="Y5" s="4" t="n">
        <v>10543.2535912527</v>
      </c>
      <c r="Z5" s="4" t="n">
        <v>10495.5903435193</v>
      </c>
      <c r="AA5" s="4" t="n">
        <v>10448.3930536922</v>
      </c>
      <c r="AB5" s="4" t="n">
        <v>10406.1149066022</v>
      </c>
      <c r="AC5" s="4" t="n">
        <v>10365.1751977804</v>
      </c>
      <c r="AD5" s="4" t="n">
        <v>10329.6230367779</v>
      </c>
      <c r="AE5" s="4" t="n">
        <v>10297.7163461378</v>
      </c>
      <c r="AF5" s="4" t="n">
        <v>10270.791703108</v>
      </c>
      <c r="AG5" s="4" t="n">
        <v>10246.9748516054</v>
      </c>
      <c r="AH5" s="4" t="n">
        <v>10221.9912715123</v>
      </c>
      <c r="AI5" s="4" t="n">
        <v>10198.1689694986</v>
      </c>
      <c r="AJ5" s="4" t="n">
        <v>10171.3401935378</v>
      </c>
      <c r="AK5" s="4" t="n">
        <v>10152.5889154611</v>
      </c>
      <c r="AL5" s="4" t="n">
        <v>10133.6120506718</v>
      </c>
      <c r="AM5" s="4" t="n">
        <v>10116.1610925005</v>
      </c>
      <c r="AN5" s="4" t="n">
        <v>10099.8951163586</v>
      </c>
      <c r="AO5" s="4" t="n">
        <v>10077.3703741459</v>
      </c>
      <c r="AP5" s="4" t="n">
        <v>10056.2223667265</v>
      </c>
      <c r="AQ5" s="4" t="n">
        <v>10028.833609738</v>
      </c>
      <c r="AR5" s="4" t="n">
        <v>10013.3238549509</v>
      </c>
      <c r="AS5" s="4" t="n">
        <v>10003.647681419</v>
      </c>
      <c r="AT5" s="4" t="n">
        <v>10001.3514505663</v>
      </c>
      <c r="AU5" s="4" t="n">
        <v>9993.59933948298</v>
      </c>
      <c r="AV5" s="4" t="n">
        <v>9982.95654987166</v>
      </c>
      <c r="AW5" s="4" t="n">
        <v>9968.83025876481</v>
      </c>
      <c r="AX5" s="4" t="n">
        <v>9948.18554929662</v>
      </c>
      <c r="AY5" s="4" t="n">
        <v>9933.60510502816</v>
      </c>
      <c r="AZ5" s="4" t="n">
        <v>9926.56270246737</v>
      </c>
    </row>
    <row r="6" customFormat="false" ht="14.25" hidden="false" customHeight="false" outlineLevel="0" collapsed="false">
      <c r="A6" s="6" t="n">
        <v>100</v>
      </c>
      <c r="B6" s="4" t="n">
        <v>68.4932887178147</v>
      </c>
      <c r="C6" s="4" t="n">
        <v>140.880017032827</v>
      </c>
      <c r="D6" s="4" t="n">
        <v>214.150425899468</v>
      </c>
      <c r="E6" s="4" t="n">
        <v>286.470455023843</v>
      </c>
      <c r="F6" s="4" t="n">
        <v>357.104687264025</v>
      </c>
      <c r="G6" s="4" t="n">
        <v>446.773326958206</v>
      </c>
      <c r="H6" s="4" t="n">
        <v>672.315292770351</v>
      </c>
      <c r="I6" s="4" t="n">
        <v>1281.27738504332</v>
      </c>
      <c r="J6" s="4" t="n">
        <v>2498.03135767915</v>
      </c>
      <c r="K6" s="4" t="n">
        <v>4634.49534417194</v>
      </c>
      <c r="L6" s="4" t="n">
        <v>6971.51828658798</v>
      </c>
      <c r="M6" s="4" t="n">
        <v>9242.48765356524</v>
      </c>
      <c r="N6" s="4" t="n">
        <v>10897.0236710021</v>
      </c>
      <c r="O6" s="4" t="n">
        <v>11758.9433723473</v>
      </c>
      <c r="P6" s="4" t="n">
        <v>12004.476036191</v>
      </c>
      <c r="Q6" s="4" t="n">
        <v>11941.3727432965</v>
      </c>
      <c r="R6" s="4" t="n">
        <v>11798.8879181196</v>
      </c>
      <c r="S6" s="4" t="n">
        <v>11663.3547226071</v>
      </c>
      <c r="T6" s="4" t="n">
        <v>11555.9080975174</v>
      </c>
      <c r="U6" s="4" t="n">
        <v>11460.4609493271</v>
      </c>
      <c r="V6" s="4" t="n">
        <v>11367.8732702098</v>
      </c>
      <c r="W6" s="4" t="n">
        <v>11285.0577326783</v>
      </c>
      <c r="X6" s="4" t="n">
        <v>11209.849579696</v>
      </c>
      <c r="Y6" s="4" t="n">
        <v>11150.0230048999</v>
      </c>
      <c r="Z6" s="4" t="n">
        <v>11089.2038668098</v>
      </c>
      <c r="AA6" s="4" t="n">
        <v>11032.2768356158</v>
      </c>
      <c r="AB6" s="4" t="n">
        <v>10986.6556258709</v>
      </c>
      <c r="AC6" s="4" t="n">
        <v>10948.0521829332</v>
      </c>
      <c r="AD6" s="4" t="n">
        <v>10909.3254725384</v>
      </c>
      <c r="AE6" s="4" t="n">
        <v>10875.1082010173</v>
      </c>
      <c r="AF6" s="4" t="n">
        <v>10843.1562947029</v>
      </c>
      <c r="AG6" s="4" t="n">
        <v>10809.3337027912</v>
      </c>
      <c r="AH6" s="4" t="n">
        <v>10769.0726876049</v>
      </c>
      <c r="AI6" s="4" t="n">
        <v>10741.2930124137</v>
      </c>
      <c r="AJ6" s="4" t="n">
        <v>10714.2493486333</v>
      </c>
      <c r="AK6" s="4" t="n">
        <v>10700.1821115315</v>
      </c>
      <c r="AL6" s="4" t="n">
        <v>10669.7869797849</v>
      </c>
      <c r="AM6" s="4" t="n">
        <v>10645.0932591186</v>
      </c>
      <c r="AN6" s="4" t="n">
        <v>10613.3656992811</v>
      </c>
      <c r="AO6" s="4" t="n">
        <v>10586.6961144064</v>
      </c>
      <c r="AP6" s="4" t="n">
        <v>10558.342441577</v>
      </c>
      <c r="AQ6" s="4" t="n">
        <v>10525.2643923851</v>
      </c>
      <c r="AR6" s="4" t="n">
        <v>10498.9587777913</v>
      </c>
      <c r="AS6" s="4" t="n">
        <v>10478.8431751961</v>
      </c>
      <c r="AT6" s="4" t="n">
        <v>10466.2897261041</v>
      </c>
      <c r="AU6" s="4" t="n">
        <v>10444.2833789225</v>
      </c>
      <c r="AV6" s="4" t="n">
        <v>10425.1761890558</v>
      </c>
      <c r="AW6" s="4" t="n">
        <v>10399.8613008683</v>
      </c>
      <c r="AX6" s="4" t="n">
        <v>10378.5390132422</v>
      </c>
      <c r="AY6" s="4" t="n">
        <v>10350.7248050636</v>
      </c>
      <c r="AZ6" s="4" t="n">
        <v>10325.6257356629</v>
      </c>
    </row>
    <row r="7" customFormat="false" ht="14.25" hidden="false" customHeight="false" outlineLevel="0" collapsed="false">
      <c r="A7" s="6" t="n">
        <v>100</v>
      </c>
      <c r="B7" s="4" t="n">
        <v>89.8891147653649</v>
      </c>
      <c r="C7" s="4" t="n">
        <v>164.39142788634</v>
      </c>
      <c r="D7" s="4" t="n">
        <v>231.69147838064</v>
      </c>
      <c r="E7" s="4" t="n">
        <v>310.523521575228</v>
      </c>
      <c r="F7" s="4" t="n">
        <v>386.472774047936</v>
      </c>
      <c r="G7" s="4" t="n">
        <v>471.589762950635</v>
      </c>
      <c r="H7" s="4" t="n">
        <v>657.74359352562</v>
      </c>
      <c r="I7" s="4" t="n">
        <v>1019.26001541142</v>
      </c>
      <c r="J7" s="4" t="n">
        <v>1683.73578131937</v>
      </c>
      <c r="K7" s="4" t="n">
        <v>2864.13173581801</v>
      </c>
      <c r="L7" s="4" t="n">
        <v>4867.13817754022</v>
      </c>
      <c r="M7" s="4" t="n">
        <v>7009.86171299246</v>
      </c>
      <c r="N7" s="4" t="n">
        <v>9129.07811326503</v>
      </c>
      <c r="O7" s="4" t="n">
        <v>10795.3950787644</v>
      </c>
      <c r="P7" s="4" t="n">
        <v>11795.6679376709</v>
      </c>
      <c r="Q7" s="4" t="n">
        <v>12173.4063794858</v>
      </c>
      <c r="R7" s="4" t="n">
        <v>12215.509193144</v>
      </c>
      <c r="S7" s="4" t="n">
        <v>12122.0343369277</v>
      </c>
      <c r="T7" s="4" t="n">
        <v>12009.8207792649</v>
      </c>
      <c r="U7" s="4" t="n">
        <v>11901.7998173285</v>
      </c>
      <c r="V7" s="4" t="n">
        <v>11800.7467842874</v>
      </c>
      <c r="W7" s="4" t="n">
        <v>11712.1145159214</v>
      </c>
      <c r="X7" s="4" t="n">
        <v>11639.7526040775</v>
      </c>
      <c r="Y7" s="4" t="n">
        <v>11569.807839976</v>
      </c>
      <c r="Z7" s="4" t="n">
        <v>11506.3630224343</v>
      </c>
      <c r="AA7" s="4" t="n">
        <v>11439.6541691219</v>
      </c>
      <c r="AB7" s="4" t="n">
        <v>11377.4202778805</v>
      </c>
      <c r="AC7" s="4" t="n">
        <v>11318.9102778177</v>
      </c>
      <c r="AD7" s="4" t="n">
        <v>11268.8849056896</v>
      </c>
      <c r="AE7" s="4" t="n">
        <v>11226.5486715774</v>
      </c>
      <c r="AF7" s="4" t="n">
        <v>11188.408874326</v>
      </c>
      <c r="AG7" s="4" t="n">
        <v>11139.2649553311</v>
      </c>
      <c r="AH7" s="4" t="n">
        <v>11095.6902556449</v>
      </c>
      <c r="AI7" s="4" t="n">
        <v>11071.0027576046</v>
      </c>
      <c r="AJ7" s="4" t="n">
        <v>11037.5338176509</v>
      </c>
      <c r="AK7" s="4" t="n">
        <v>11010.4887863629</v>
      </c>
      <c r="AL7" s="4" t="n">
        <v>10963.2531547108</v>
      </c>
      <c r="AM7" s="4" t="n">
        <v>10929.9788277692</v>
      </c>
      <c r="AN7" s="4" t="n">
        <v>10889.9436999643</v>
      </c>
      <c r="AO7" s="4" t="n">
        <v>10850.5322963165</v>
      </c>
      <c r="AP7" s="4" t="n">
        <v>10814.3879596276</v>
      </c>
      <c r="AQ7" s="4" t="n">
        <v>10774.5033540203</v>
      </c>
      <c r="AR7" s="4" t="n">
        <v>10743.2769989136</v>
      </c>
      <c r="AS7" s="4" t="n">
        <v>10719.6611842417</v>
      </c>
      <c r="AT7" s="4" t="n">
        <v>10708.5451959117</v>
      </c>
      <c r="AU7" s="4" t="n">
        <v>10685.5231181681</v>
      </c>
      <c r="AV7" s="4" t="n">
        <v>10660.3626984213</v>
      </c>
      <c r="AW7" s="4" t="n">
        <v>10626.5979735131</v>
      </c>
      <c r="AX7" s="4" t="n">
        <v>10600.0302099521</v>
      </c>
      <c r="AY7" s="4" t="n">
        <v>10571.9327595976</v>
      </c>
      <c r="AZ7" s="4" t="n">
        <v>10547.3863170768</v>
      </c>
    </row>
    <row r="8" customFormat="false" ht="14.25" hidden="false" customHeight="false" outlineLevel="0" collapsed="false">
      <c r="A8" s="6" t="n">
        <v>10</v>
      </c>
      <c r="B8" s="4" t="n">
        <v>59.8079716192983</v>
      </c>
      <c r="C8" s="4" t="n">
        <v>143.610508467687</v>
      </c>
      <c r="D8" s="4" t="n">
        <v>225.704911705535</v>
      </c>
      <c r="E8" s="4" t="n">
        <v>300.939882274048</v>
      </c>
      <c r="F8" s="4" t="n">
        <v>382.127329367345</v>
      </c>
      <c r="G8" s="4" t="n">
        <v>473.941806508626</v>
      </c>
      <c r="H8" s="4" t="n">
        <v>657.178544837622</v>
      </c>
      <c r="I8" s="4" t="n">
        <v>984.356632347252</v>
      </c>
      <c r="J8" s="4" t="n">
        <v>1573.7471372746</v>
      </c>
      <c r="K8" s="4" t="n">
        <v>2608.45350118799</v>
      </c>
      <c r="L8" s="4" t="n">
        <v>4023.63427853113</v>
      </c>
      <c r="M8" s="4" t="n">
        <v>5542.94324733862</v>
      </c>
      <c r="N8" s="4" t="n">
        <v>7194.52570147958</v>
      </c>
      <c r="O8" s="4" t="n">
        <v>8812.62646432454</v>
      </c>
      <c r="P8" s="4" t="n">
        <v>10146.7158160067</v>
      </c>
      <c r="Q8" s="4" t="n">
        <v>11049.4278573422</v>
      </c>
      <c r="R8" s="4" t="n">
        <v>11581.7011957779</v>
      </c>
      <c r="S8" s="4" t="n">
        <v>11866.6546911699</v>
      </c>
      <c r="T8" s="4" t="n">
        <v>12006.4723183974</v>
      </c>
      <c r="U8" s="4" t="n">
        <v>12041.0296599338</v>
      </c>
      <c r="V8" s="4" t="n">
        <v>12015.5083573167</v>
      </c>
      <c r="W8" s="4" t="n">
        <v>11951.367430442</v>
      </c>
      <c r="X8" s="4" t="n">
        <v>11871.4514354479</v>
      </c>
      <c r="Y8" s="4" t="n">
        <v>11793.743488858</v>
      </c>
      <c r="Z8" s="4" t="n">
        <v>11721.4843955706</v>
      </c>
      <c r="AA8" s="4" t="n">
        <v>11651.2437137325</v>
      </c>
      <c r="AB8" s="4" t="n">
        <v>11595.7331401366</v>
      </c>
      <c r="AC8" s="4" t="n">
        <v>11540.5025052506</v>
      </c>
      <c r="AD8" s="4" t="n">
        <v>11494.69451901</v>
      </c>
      <c r="AE8" s="4" t="n">
        <v>11446.7610793375</v>
      </c>
      <c r="AF8" s="4" t="n">
        <v>11405.8401174384</v>
      </c>
      <c r="AG8" s="4" t="n">
        <v>11365.5062027479</v>
      </c>
      <c r="AH8" s="4" t="n">
        <v>11330.9176222728</v>
      </c>
      <c r="AI8" s="4" t="n">
        <v>11293.8357896908</v>
      </c>
      <c r="AJ8" s="4" t="n">
        <v>11264.5799000782</v>
      </c>
      <c r="AK8" s="4" t="n">
        <v>11225.5618685688</v>
      </c>
      <c r="AL8" s="4" t="n">
        <v>11189.2918325094</v>
      </c>
      <c r="AM8" s="4" t="n">
        <v>11143.7484844661</v>
      </c>
      <c r="AN8" s="4" t="n">
        <v>11109.7690697514</v>
      </c>
      <c r="AO8" s="4" t="n">
        <v>11075.6178679421</v>
      </c>
      <c r="AP8" s="4" t="n">
        <v>11044.7324260376</v>
      </c>
      <c r="AQ8" s="4" t="n">
        <v>10999.7563960581</v>
      </c>
      <c r="AR8" s="4" t="n">
        <v>10967.3074215517</v>
      </c>
      <c r="AS8" s="4" t="n">
        <v>10938.4298674621</v>
      </c>
      <c r="AT8" s="4" t="n">
        <v>10921.0847549355</v>
      </c>
      <c r="AU8" s="4" t="n">
        <v>10897.168912414</v>
      </c>
      <c r="AV8" s="4" t="n">
        <v>10876.6001662481</v>
      </c>
      <c r="AW8" s="4" t="n">
        <v>10849.4723321824</v>
      </c>
      <c r="AX8" s="4" t="n">
        <v>10831.220328999</v>
      </c>
      <c r="AY8" s="4" t="n">
        <v>10798.7508232759</v>
      </c>
      <c r="AZ8" s="4" t="n">
        <v>10767.8501245732</v>
      </c>
    </row>
    <row r="9" customFormat="false" ht="14.25" hidden="false" customHeight="false" outlineLevel="0" collapsed="false">
      <c r="A9" s="6" t="n">
        <v>10</v>
      </c>
      <c r="B9" s="4" t="n">
        <v>78.3740372624188</v>
      </c>
      <c r="C9" s="4" t="n">
        <v>144.664875639145</v>
      </c>
      <c r="D9" s="4" t="n">
        <v>199.8125053004</v>
      </c>
      <c r="E9" s="4" t="n">
        <v>271.198539673205</v>
      </c>
      <c r="F9" s="4" t="n">
        <v>333.977215355194</v>
      </c>
      <c r="G9" s="4" t="n">
        <v>403.729900721854</v>
      </c>
      <c r="H9" s="4" t="n">
        <v>489.84584641428</v>
      </c>
      <c r="I9" s="4" t="n">
        <v>662.029660740758</v>
      </c>
      <c r="J9" s="4" t="n">
        <v>1073.04973045536</v>
      </c>
      <c r="K9" s="4" t="n">
        <v>1929.58386459384</v>
      </c>
      <c r="L9" s="4" t="n">
        <v>3436.87767801431</v>
      </c>
      <c r="M9" s="4" t="n">
        <v>5667.42721563145</v>
      </c>
      <c r="N9" s="4" t="n">
        <v>7920.01319025299</v>
      </c>
      <c r="O9" s="4" t="n">
        <v>9923.22010774275</v>
      </c>
      <c r="P9" s="4" t="n">
        <v>11346.4196262955</v>
      </c>
      <c r="Q9" s="4" t="n">
        <v>12104.4166443917</v>
      </c>
      <c r="R9" s="4" t="n">
        <v>12401.0962836126</v>
      </c>
      <c r="S9" s="4" t="n">
        <v>12449.8982648844</v>
      </c>
      <c r="T9" s="4" t="n">
        <v>12398.8899613499</v>
      </c>
      <c r="U9" s="4" t="n">
        <v>12306.0377443386</v>
      </c>
      <c r="V9" s="4" t="n">
        <v>12209.341921129</v>
      </c>
      <c r="W9" s="4" t="n">
        <v>12116.7897080349</v>
      </c>
      <c r="X9" s="4" t="n">
        <v>12037.510579694</v>
      </c>
      <c r="Y9" s="4" t="n">
        <v>11959.6236961482</v>
      </c>
      <c r="Z9" s="4" t="n">
        <v>11882.6841025666</v>
      </c>
      <c r="AA9" s="4" t="n">
        <v>11809.4369964391</v>
      </c>
      <c r="AB9" s="4" t="n">
        <v>11749.1299372532</v>
      </c>
      <c r="AC9" s="4" t="n">
        <v>11697.7836051628</v>
      </c>
      <c r="AD9" s="4" t="n">
        <v>11652.0563280133</v>
      </c>
      <c r="AE9" s="4" t="n">
        <v>11604.3419278104</v>
      </c>
      <c r="AF9" s="4" t="n">
        <v>11566.7506765198</v>
      </c>
      <c r="AG9" s="4" t="n">
        <v>11531.8923208796</v>
      </c>
      <c r="AH9" s="4" t="n">
        <v>11506.2615380423</v>
      </c>
      <c r="AI9" s="4" t="n">
        <v>11476.2197427574</v>
      </c>
      <c r="AJ9" s="4" t="n">
        <v>11456.688412615</v>
      </c>
      <c r="AK9" s="4" t="n">
        <v>11437.1510423365</v>
      </c>
      <c r="AL9" s="4" t="n">
        <v>11417.7765436984</v>
      </c>
      <c r="AM9" s="4" t="n">
        <v>11396.4283351319</v>
      </c>
      <c r="AN9" s="4" t="n">
        <v>11374.9039133147</v>
      </c>
      <c r="AO9" s="4" t="n">
        <v>11352.4253992134</v>
      </c>
      <c r="AP9" s="4" t="n">
        <v>11331.0971415622</v>
      </c>
      <c r="AQ9" s="4" t="n">
        <v>11307.9238841032</v>
      </c>
      <c r="AR9" s="4" t="n">
        <v>11291.6475526208</v>
      </c>
      <c r="AS9" s="4" t="n">
        <v>11269.7781269543</v>
      </c>
      <c r="AT9" s="4" t="n">
        <v>11256.3982789329</v>
      </c>
      <c r="AU9" s="4" t="n">
        <v>11243.2401542576</v>
      </c>
      <c r="AV9" s="4" t="n">
        <v>11226.6019059136</v>
      </c>
      <c r="AW9" s="4" t="n">
        <v>11208.2351339363</v>
      </c>
      <c r="AX9" s="4" t="n">
        <v>11190.1807324208</v>
      </c>
      <c r="AY9" s="4" t="n">
        <v>11179.318923604</v>
      </c>
      <c r="AZ9" s="4" t="n">
        <v>11164.1770570856</v>
      </c>
    </row>
    <row r="10" customFormat="false" ht="14.25" hidden="false" customHeight="false" outlineLevel="0" collapsed="false">
      <c r="A10" s="6" t="n">
        <v>1</v>
      </c>
      <c r="B10" s="4" t="n">
        <v>46.9424197984281</v>
      </c>
      <c r="C10" s="4" t="n">
        <v>41.9311175138619</v>
      </c>
      <c r="D10" s="4" t="n">
        <v>38.6248467387341</v>
      </c>
      <c r="E10" s="4" t="n">
        <v>33.3201083527033</v>
      </c>
      <c r="F10" s="4" t="n">
        <v>38.322381487606</v>
      </c>
      <c r="G10" s="4" t="n">
        <v>33.2571152943119</v>
      </c>
      <c r="H10" s="4" t="n">
        <v>38.1179301335928</v>
      </c>
      <c r="I10" s="4" t="n">
        <v>39.2311034693021</v>
      </c>
      <c r="J10" s="4" t="n">
        <v>38.2939171730468</v>
      </c>
      <c r="K10" s="4" t="n">
        <v>37.8335464397928</v>
      </c>
      <c r="L10" s="4" t="n">
        <v>37.5510373562465</v>
      </c>
      <c r="M10" s="4" t="n">
        <v>33.8030793212265</v>
      </c>
      <c r="N10" s="4" t="n">
        <v>30.7273130414524</v>
      </c>
      <c r="O10" s="4" t="n">
        <v>55.3641991221566</v>
      </c>
      <c r="P10" s="4" t="n">
        <v>244.666290665556</v>
      </c>
      <c r="Q10" s="4" t="n">
        <v>801.745260849545</v>
      </c>
      <c r="R10" s="4" t="n">
        <v>1809.11250625975</v>
      </c>
      <c r="S10" s="4" t="n">
        <v>3100.38956662498</v>
      </c>
      <c r="T10" s="4" t="n">
        <v>4654.38592995139</v>
      </c>
      <c r="U10" s="4" t="n">
        <v>6167.25187120056</v>
      </c>
      <c r="V10" s="4" t="n">
        <v>7516.28526181328</v>
      </c>
      <c r="W10" s="4" t="n">
        <v>8595.8691879436</v>
      </c>
      <c r="X10" s="4" t="n">
        <v>9357.18668260233</v>
      </c>
      <c r="Y10" s="4" t="n">
        <v>9859.41254286634</v>
      </c>
      <c r="Z10" s="4" t="n">
        <v>10142.6574229475</v>
      </c>
      <c r="AA10" s="4" t="n">
        <v>10285.2928683452</v>
      </c>
      <c r="AB10" s="4" t="n">
        <v>10316.6853261929</v>
      </c>
      <c r="AC10" s="4" t="n">
        <v>10282.4664667949</v>
      </c>
      <c r="AD10" s="4" t="n">
        <v>10182.9535423972</v>
      </c>
      <c r="AE10" s="4" t="n">
        <v>10047.1133232669</v>
      </c>
      <c r="AF10" s="4" t="n">
        <v>9892.32495106585</v>
      </c>
      <c r="AG10" s="4" t="n">
        <v>9741.19732106067</v>
      </c>
      <c r="AH10" s="4" t="n">
        <v>9588.35070208043</v>
      </c>
      <c r="AI10" s="4" t="n">
        <v>9440.93700044208</v>
      </c>
      <c r="AJ10" s="4" t="n">
        <v>9305.51336102823</v>
      </c>
      <c r="AK10" s="4" t="n">
        <v>9180.83788549174</v>
      </c>
      <c r="AL10" s="4" t="n">
        <v>9059.34585804604</v>
      </c>
      <c r="AM10" s="4" t="n">
        <v>8936.48985705613</v>
      </c>
      <c r="AN10" s="4" t="n">
        <v>8816.07461690897</v>
      </c>
      <c r="AO10" s="4" t="n">
        <v>8700.75328901575</v>
      </c>
      <c r="AP10" s="4" t="n">
        <v>8586.32420333374</v>
      </c>
      <c r="AQ10" s="4" t="n">
        <v>8474.7938240521</v>
      </c>
      <c r="AR10" s="4" t="n">
        <v>8368.05840390278</v>
      </c>
      <c r="AS10" s="4" t="n">
        <v>8259.17445782448</v>
      </c>
      <c r="AT10" s="4" t="n">
        <v>8155.65759536738</v>
      </c>
      <c r="AU10" s="4" t="n">
        <v>8053.36001861603</v>
      </c>
      <c r="AV10" s="4" t="n">
        <v>7950.45291698048</v>
      </c>
      <c r="AW10" s="4" t="n">
        <v>7844.26059934044</v>
      </c>
      <c r="AX10" s="4" t="n">
        <v>7739.2456192007</v>
      </c>
      <c r="AY10" s="4" t="n">
        <v>7640.60879024667</v>
      </c>
      <c r="AZ10" s="4" t="n">
        <v>7549.51473907207</v>
      </c>
    </row>
    <row r="11" customFormat="false" ht="14.25" hidden="false" customHeight="false" outlineLevel="0" collapsed="false">
      <c r="A11" s="6" t="n">
        <v>0</v>
      </c>
      <c r="B11" s="4" t="n">
        <v>61.347869163038</v>
      </c>
      <c r="C11" s="4" t="n">
        <v>53.5702260928952</v>
      </c>
      <c r="D11" s="4" t="n">
        <v>53.0506718593692</v>
      </c>
      <c r="E11" s="4" t="n">
        <v>53.0202244915758</v>
      </c>
      <c r="F11" s="4" t="n">
        <v>60.0898418276165</v>
      </c>
      <c r="G11" s="4" t="n">
        <v>63.2289701621494</v>
      </c>
      <c r="H11" s="4" t="n">
        <v>63.8339202377119</v>
      </c>
      <c r="I11" s="4" t="n">
        <v>69.3853151542235</v>
      </c>
      <c r="J11" s="4" t="n">
        <v>67.497570460012</v>
      </c>
      <c r="K11" s="4" t="n">
        <v>70.0072029753364</v>
      </c>
      <c r="L11" s="4" t="n">
        <v>67.4918951053332</v>
      </c>
      <c r="M11" s="4" t="n">
        <v>62.5690095585178</v>
      </c>
      <c r="N11" s="4" t="n">
        <v>58.5193863033619</v>
      </c>
      <c r="O11" s="4" t="n">
        <v>49.7296373404461</v>
      </c>
      <c r="P11" s="4" t="n">
        <v>55.8468055438916</v>
      </c>
      <c r="Q11" s="4" t="n">
        <v>46.584849771335</v>
      </c>
      <c r="R11" s="4" t="n">
        <v>42.4683141039341</v>
      </c>
      <c r="S11" s="4" t="n">
        <v>42.1780017495212</v>
      </c>
      <c r="T11" s="4" t="n">
        <v>81.741567934072</v>
      </c>
      <c r="U11" s="4" t="n">
        <v>170.562623278111</v>
      </c>
      <c r="V11" s="4" t="n">
        <v>336.06712806238</v>
      </c>
      <c r="W11" s="4" t="n">
        <v>566.568431388196</v>
      </c>
      <c r="X11" s="4" t="n">
        <v>810.541050737856</v>
      </c>
      <c r="Y11" s="4" t="n">
        <v>1046.40324722651</v>
      </c>
      <c r="Z11" s="4" t="n">
        <v>1215.78841943286</v>
      </c>
      <c r="AA11" s="4" t="n">
        <v>1285.74768482355</v>
      </c>
      <c r="AB11" s="4" t="n">
        <v>1321.67877547449</v>
      </c>
      <c r="AC11" s="4" t="n">
        <v>1315.02197367568</v>
      </c>
      <c r="AD11" s="4" t="n">
        <v>1285.40531645336</v>
      </c>
      <c r="AE11" s="4" t="n">
        <v>1231.17794140027</v>
      </c>
      <c r="AF11" s="4" t="n">
        <v>1161.47609616963</v>
      </c>
      <c r="AG11" s="4" t="n">
        <v>1084.94369600465</v>
      </c>
      <c r="AH11" s="4" t="n">
        <v>1002.44760726692</v>
      </c>
      <c r="AI11" s="4" t="n">
        <v>913.307335608602</v>
      </c>
      <c r="AJ11" s="4" t="n">
        <v>824.48670264219</v>
      </c>
      <c r="AK11" s="4" t="n">
        <v>737.951178816365</v>
      </c>
      <c r="AL11" s="4" t="n">
        <v>645.336666337371</v>
      </c>
      <c r="AM11" s="4" t="n">
        <v>554.684427938808</v>
      </c>
      <c r="AN11" s="4" t="n">
        <v>464.550636685421</v>
      </c>
      <c r="AO11" s="4" t="n">
        <v>375.18979251468</v>
      </c>
      <c r="AP11" s="4" t="n">
        <v>286.132840845748</v>
      </c>
      <c r="AQ11" s="4" t="n">
        <v>189.3772439301</v>
      </c>
      <c r="AR11" s="4" t="n">
        <v>99.3474651145152</v>
      </c>
      <c r="AS11" s="4" t="n">
        <v>1.37616354915432</v>
      </c>
      <c r="AT11" s="4" t="n">
        <v>-96.3929562198349</v>
      </c>
      <c r="AU11" s="4" t="n">
        <v>-199.280217746312</v>
      </c>
      <c r="AV11" s="4" t="n">
        <v>-302.608947683056</v>
      </c>
      <c r="AW11" s="4" t="n">
        <v>-403.50051291341</v>
      </c>
      <c r="AX11" s="4" t="n">
        <v>-511.112498597629</v>
      </c>
      <c r="AY11" s="4" t="n">
        <v>-616.171892774196</v>
      </c>
      <c r="AZ11" s="4" t="n">
        <v>-721.436142825167</v>
      </c>
    </row>
    <row r="12" customFormat="false" ht="14.25" hidden="false" customHeight="false" outlineLevel="0" collapsed="false">
      <c r="A12" s="6" t="s">
        <v>10</v>
      </c>
      <c r="B12" s="4" t="n">
        <v>-725.496177449496</v>
      </c>
      <c r="C12" s="4" t="n">
        <v>-665.867270285365</v>
      </c>
      <c r="D12" s="4" t="n">
        <v>-594.703571665002</v>
      </c>
      <c r="E12" s="4" t="n">
        <v>-527.022438255355</v>
      </c>
      <c r="F12" s="4" t="n">
        <v>-455.673544376366</v>
      </c>
      <c r="G12" s="4" t="n">
        <v>-383.962298801443</v>
      </c>
      <c r="H12" s="4" t="n">
        <v>-310.643984361117</v>
      </c>
      <c r="I12" s="4" t="n">
        <v>-242.487080909811</v>
      </c>
      <c r="J12" s="4" t="n">
        <v>-172.93655649048</v>
      </c>
      <c r="K12" s="4" t="n">
        <v>-109.856559843751</v>
      </c>
      <c r="L12" s="4" t="n">
        <v>-42.9520892356713</v>
      </c>
      <c r="M12" s="4" t="n">
        <v>16.3477540381764</v>
      </c>
      <c r="N12" s="4" t="n">
        <v>75.850073061225</v>
      </c>
      <c r="O12" s="4" t="n">
        <v>141.895818738552</v>
      </c>
      <c r="P12" s="4" t="n">
        <v>196.890297116991</v>
      </c>
      <c r="Q12" s="4" t="n">
        <v>247.344721495563</v>
      </c>
      <c r="R12" s="4" t="n">
        <v>280.925719616895</v>
      </c>
      <c r="S12" s="4" t="n">
        <v>313.297631309782</v>
      </c>
      <c r="T12" s="4" t="n">
        <v>336.188855948963</v>
      </c>
      <c r="U12" s="4" t="n">
        <v>349.379782996592</v>
      </c>
      <c r="V12" s="4" t="n">
        <v>358.366286913862</v>
      </c>
      <c r="W12" s="4" t="n">
        <v>352.838667452471</v>
      </c>
      <c r="X12" s="4" t="n">
        <v>354.267371677387</v>
      </c>
      <c r="Y12" s="4" t="n">
        <v>343.094718053449</v>
      </c>
      <c r="Z12" s="4" t="n">
        <v>335.130355808862</v>
      </c>
      <c r="AA12" s="4" t="n">
        <v>313.021919511647</v>
      </c>
      <c r="AB12" s="4" t="n">
        <v>301.450577799282</v>
      </c>
      <c r="AC12" s="4" t="n">
        <v>291.081759661309</v>
      </c>
      <c r="AD12" s="4" t="n">
        <v>285.16973949488</v>
      </c>
      <c r="AE12" s="4" t="n">
        <v>267.767697395332</v>
      </c>
      <c r="AF12" s="4" t="n">
        <v>251.499087826024</v>
      </c>
      <c r="AG12" s="4" t="n">
        <v>225.826876175467</v>
      </c>
      <c r="AH12" s="4" t="n">
        <v>210.662011917822</v>
      </c>
      <c r="AI12" s="4" t="n">
        <v>179.063426375714</v>
      </c>
      <c r="AJ12" s="4" t="n">
        <v>149.596514036624</v>
      </c>
      <c r="AK12" s="4" t="n">
        <v>128.943496955946</v>
      </c>
      <c r="AL12" s="4" t="n">
        <v>99.5471313119515</v>
      </c>
      <c r="AM12" s="4" t="n">
        <v>62.7945970034252</v>
      </c>
      <c r="AN12" s="4" t="n">
        <v>27.4802885654372</v>
      </c>
      <c r="AO12" s="4" t="n">
        <v>-1.64452357430218</v>
      </c>
      <c r="AP12" s="4" t="n">
        <v>-42.4371401042763</v>
      </c>
      <c r="AQ12" s="4" t="n">
        <v>-58.092332339349</v>
      </c>
      <c r="AR12" s="4" t="n">
        <v>-105.257682428996</v>
      </c>
      <c r="AS12" s="4" t="n">
        <v>-129.57544481993</v>
      </c>
      <c r="AT12" s="4" t="n">
        <v>-163.856393872088</v>
      </c>
      <c r="AU12" s="4" t="n">
        <v>-193.413052210488</v>
      </c>
      <c r="AV12" s="4" t="n">
        <v>-228.723210252805</v>
      </c>
      <c r="AW12" s="4" t="n">
        <v>-263.319279893844</v>
      </c>
      <c r="AX12" s="4" t="n">
        <v>-305.066170725437</v>
      </c>
      <c r="AY12" s="4" t="n">
        <v>-336.245337581719</v>
      </c>
      <c r="AZ12" s="4" t="n">
        <v>-365.418097897981</v>
      </c>
    </row>
    <row r="13" customFormat="false" ht="14.25" hidden="false" customHeight="false" outlineLevel="0" collapsed="false">
      <c r="A13" s="6" t="s">
        <v>10</v>
      </c>
      <c r="B13" s="4" t="n">
        <v>-472.93946774478</v>
      </c>
      <c r="C13" s="4" t="n">
        <v>-433.015556376475</v>
      </c>
      <c r="D13" s="4" t="n">
        <v>-397.438865918327</v>
      </c>
      <c r="E13" s="4" t="n">
        <v>-359.415936718424</v>
      </c>
      <c r="F13" s="4" t="n">
        <v>-328.690781647726</v>
      </c>
      <c r="G13" s="4" t="n">
        <v>-292.562883384779</v>
      </c>
      <c r="H13" s="4" t="n">
        <v>-248.560751761238</v>
      </c>
      <c r="I13" s="4" t="n">
        <v>-210.199742498906</v>
      </c>
      <c r="J13" s="4" t="n">
        <v>-175.710555480236</v>
      </c>
      <c r="K13" s="4" t="n">
        <v>-134.220821559349</v>
      </c>
      <c r="L13" s="4" t="n">
        <v>-99.7415969474669</v>
      </c>
      <c r="M13" s="4" t="n">
        <v>-62.8433201311368</v>
      </c>
      <c r="N13" s="4" t="n">
        <v>-30.8306032190267</v>
      </c>
      <c r="O13" s="4" t="n">
        <v>4.31191927023065</v>
      </c>
      <c r="P13" s="4" t="n">
        <v>40.2056597358524</v>
      </c>
      <c r="Q13" s="4" t="n">
        <v>69.7917348234423</v>
      </c>
      <c r="R13" s="4" t="n">
        <v>97.026152898783</v>
      </c>
      <c r="S13" s="4" t="n">
        <v>129.339875857401</v>
      </c>
      <c r="T13" s="4" t="n">
        <v>156.865949437529</v>
      </c>
      <c r="U13" s="4" t="n">
        <v>176.276899454003</v>
      </c>
      <c r="V13" s="4" t="n">
        <v>199.874449252139</v>
      </c>
      <c r="W13" s="4" t="n">
        <v>210.620066706636</v>
      </c>
      <c r="X13" s="4" t="n">
        <v>220.102783085479</v>
      </c>
      <c r="Y13" s="4" t="n">
        <v>224.055931606698</v>
      </c>
      <c r="Z13" s="4" t="n">
        <v>226.521485698397</v>
      </c>
      <c r="AA13" s="4" t="n">
        <v>220.42257136038</v>
      </c>
      <c r="AB13" s="4" t="n">
        <v>211.065656580288</v>
      </c>
      <c r="AC13" s="4" t="n">
        <v>197.611606189574</v>
      </c>
      <c r="AD13" s="4" t="n">
        <v>189.105203429313</v>
      </c>
      <c r="AE13" s="4" t="n">
        <v>177.040098881473</v>
      </c>
      <c r="AF13" s="4" t="n">
        <v>169.392698262362</v>
      </c>
      <c r="AG13" s="4" t="n">
        <v>156.768268177395</v>
      </c>
      <c r="AH13" s="4" t="n">
        <v>152.248878563213</v>
      </c>
      <c r="AI13" s="4" t="n">
        <v>135.617144475294</v>
      </c>
      <c r="AJ13" s="4" t="n">
        <v>132.019678193133</v>
      </c>
      <c r="AK13" s="4" t="n">
        <v>110.710284007429</v>
      </c>
      <c r="AL13" s="4" t="n">
        <v>91.3328778413925</v>
      </c>
      <c r="AM13" s="4" t="n">
        <v>78.1857676487898</v>
      </c>
      <c r="AN13" s="4" t="n">
        <v>50.8671259011408</v>
      </c>
      <c r="AO13" s="4" t="n">
        <v>30.9917837211287</v>
      </c>
      <c r="AP13" s="4" t="n">
        <v>8.06277238302118</v>
      </c>
      <c r="AQ13" s="4" t="n">
        <v>-15.8331798597173</v>
      </c>
      <c r="AR13" s="4" t="n">
        <v>-47.3967015666967</v>
      </c>
      <c r="AS13" s="4" t="n">
        <v>-68.8842017744546</v>
      </c>
      <c r="AT13" s="4" t="n">
        <v>-92.4435272072396</v>
      </c>
      <c r="AU13" s="4" t="n">
        <v>-121.465198031606</v>
      </c>
      <c r="AV13" s="4" t="n">
        <v>-145.46949523798</v>
      </c>
      <c r="AW13" s="4" t="n">
        <v>-170.725929446942</v>
      </c>
      <c r="AX13" s="4" t="n">
        <v>-207.695148923581</v>
      </c>
      <c r="AY13" s="4" t="n">
        <v>-234.171361106361</v>
      </c>
      <c r="AZ13" s="4" t="n">
        <v>-259.244183028387</v>
      </c>
    </row>
    <row r="15" customFormat="false" ht="14.25" hidden="false" customHeight="false" outlineLevel="0" collapsed="false">
      <c r="A15" s="1" t="s">
        <v>11</v>
      </c>
    </row>
    <row r="16" customFormat="false" ht="14.25" hidden="false" customHeight="false" outlineLevel="0" collapsed="false">
      <c r="A16" s="6" t="s">
        <v>0</v>
      </c>
      <c r="B16" s="7" t="n">
        <v>1</v>
      </c>
      <c r="C16" s="7" t="n">
        <v>2</v>
      </c>
      <c r="D16" s="7" t="n">
        <v>3</v>
      </c>
      <c r="E16" s="7" t="n">
        <v>4</v>
      </c>
      <c r="F16" s="7" t="n">
        <v>5</v>
      </c>
      <c r="G16" s="7" t="n">
        <v>6</v>
      </c>
      <c r="H16" s="7" t="n">
        <v>7</v>
      </c>
      <c r="I16" s="7" t="n">
        <v>8</v>
      </c>
      <c r="J16" s="7" t="n">
        <v>9</v>
      </c>
      <c r="K16" s="7" t="n">
        <v>10</v>
      </c>
      <c r="L16" s="7" t="n">
        <v>11</v>
      </c>
      <c r="M16" s="7" t="n">
        <v>12</v>
      </c>
      <c r="N16" s="7" t="n">
        <v>13</v>
      </c>
      <c r="O16" s="7" t="n">
        <v>14</v>
      </c>
      <c r="P16" s="7" t="n">
        <v>15</v>
      </c>
      <c r="Q16" s="7" t="n">
        <v>16</v>
      </c>
      <c r="R16" s="7" t="n">
        <v>17</v>
      </c>
      <c r="S16" s="7" t="n">
        <v>18</v>
      </c>
      <c r="T16" s="7" t="n">
        <v>19</v>
      </c>
      <c r="U16" s="7" t="n">
        <v>20</v>
      </c>
      <c r="V16" s="7" t="n">
        <v>21</v>
      </c>
      <c r="W16" s="7" t="n">
        <v>22</v>
      </c>
      <c r="X16" s="7" t="n">
        <v>23</v>
      </c>
      <c r="Y16" s="7" t="n">
        <v>24</v>
      </c>
      <c r="Z16" s="7" t="n">
        <v>25</v>
      </c>
      <c r="AA16" s="7" t="n">
        <v>26</v>
      </c>
      <c r="AB16" s="7" t="n">
        <v>27</v>
      </c>
      <c r="AC16" s="7" t="n">
        <v>28</v>
      </c>
      <c r="AD16" s="7" t="n">
        <v>29</v>
      </c>
      <c r="AE16" s="7" t="n">
        <v>30</v>
      </c>
      <c r="AF16" s="7" t="n">
        <v>31</v>
      </c>
      <c r="AG16" s="7" t="n">
        <v>32</v>
      </c>
      <c r="AH16" s="7" t="n">
        <v>33</v>
      </c>
      <c r="AI16" s="7" t="n">
        <v>34</v>
      </c>
      <c r="AJ16" s="7" t="n">
        <v>35</v>
      </c>
      <c r="AK16" s="7" t="n">
        <v>36</v>
      </c>
      <c r="AL16" s="7" t="n">
        <v>37</v>
      </c>
      <c r="AM16" s="7" t="n">
        <v>38</v>
      </c>
      <c r="AN16" s="7" t="n">
        <v>39</v>
      </c>
      <c r="AO16" s="7" t="n">
        <v>40</v>
      </c>
      <c r="AP16" s="7" t="n">
        <v>41</v>
      </c>
      <c r="AQ16" s="7" t="n">
        <v>42</v>
      </c>
      <c r="AR16" s="7" t="n">
        <v>43</v>
      </c>
      <c r="AS16" s="7" t="n">
        <v>44</v>
      </c>
      <c r="AT16" s="7" t="n">
        <v>45</v>
      </c>
      <c r="AU16" s="7" t="n">
        <v>46</v>
      </c>
      <c r="AV16" s="7" t="n">
        <v>47</v>
      </c>
      <c r="AW16" s="7" t="n">
        <v>48</v>
      </c>
      <c r="AX16" s="7" t="n">
        <v>49</v>
      </c>
      <c r="AY16" s="7" t="n">
        <v>50</v>
      </c>
      <c r="AZ16" s="7" t="n">
        <v>51</v>
      </c>
    </row>
    <row r="17" customFormat="false" ht="14.25" hidden="false" customHeight="false" outlineLevel="0" collapsed="false">
      <c r="A17" s="6" t="n">
        <v>10000</v>
      </c>
      <c r="B17" s="4" t="n">
        <v>102.888176792347</v>
      </c>
      <c r="C17" s="4" t="n">
        <v>176.594436948987</v>
      </c>
      <c r="D17" s="4" t="n">
        <v>239.602392737678</v>
      </c>
      <c r="E17" s="4" t="n">
        <v>319.469856983577</v>
      </c>
      <c r="F17" s="4" t="n">
        <v>996.832154517145</v>
      </c>
      <c r="G17" s="4" t="n">
        <v>5782.02666821682</v>
      </c>
      <c r="H17" s="4" t="n">
        <v>10932.5336973206</v>
      </c>
      <c r="I17" s="4" t="n">
        <v>12242.9335712919</v>
      </c>
      <c r="J17" s="4" t="n">
        <v>12961.2299619284</v>
      </c>
      <c r="K17" s="4" t="n">
        <v>13007.0970600812</v>
      </c>
      <c r="L17" s="4" t="n">
        <v>12833.4603428229</v>
      </c>
      <c r="M17" s="4" t="n">
        <v>12608.7005444565</v>
      </c>
      <c r="N17" s="4" t="n">
        <v>12424.4953817182</v>
      </c>
      <c r="O17" s="4" t="n">
        <v>12267.403639331</v>
      </c>
      <c r="P17" s="4" t="n">
        <v>12145.0462216853</v>
      </c>
      <c r="Q17" s="4" t="n">
        <v>12023.6236673633</v>
      </c>
      <c r="R17" s="4" t="n">
        <v>11926.6004518596</v>
      </c>
      <c r="S17" s="4" t="n">
        <v>11825.7907567591</v>
      </c>
      <c r="T17" s="4" t="n">
        <v>11754.8376855234</v>
      </c>
      <c r="U17" s="4" t="n">
        <v>11684.2780073699</v>
      </c>
      <c r="V17" s="4" t="n">
        <v>11623.7215747345</v>
      </c>
      <c r="W17" s="4" t="n">
        <v>11562.3303485893</v>
      </c>
      <c r="X17" s="4" t="n">
        <v>11512.6088215243</v>
      </c>
      <c r="Y17" s="4" t="n">
        <v>11468.8850758286</v>
      </c>
      <c r="Z17" s="4" t="n">
        <v>11426.3914327406</v>
      </c>
      <c r="AA17" s="4" t="n">
        <v>11382.2288944158</v>
      </c>
      <c r="AB17" s="4" t="n">
        <v>11342.3105800717</v>
      </c>
      <c r="AC17" s="4" t="n">
        <v>11305.266690286</v>
      </c>
      <c r="AD17" s="4" t="n">
        <v>11274.7623131914</v>
      </c>
      <c r="AE17" s="4" t="n">
        <v>11245.5186699863</v>
      </c>
      <c r="AF17" s="4" t="n">
        <v>11212.7343965374</v>
      </c>
      <c r="AG17" s="4" t="n">
        <v>11180.7668722361</v>
      </c>
      <c r="AH17" s="4" t="n">
        <v>11147.4619324933</v>
      </c>
      <c r="AI17" s="4" t="n">
        <v>11118.6480805465</v>
      </c>
      <c r="AJ17" s="4" t="n">
        <v>11087.8543821957</v>
      </c>
      <c r="AK17" s="4" t="n">
        <v>11066.827498681</v>
      </c>
      <c r="AL17" s="4" t="n">
        <v>11036.6651537809</v>
      </c>
      <c r="AM17" s="4" t="n">
        <v>11010.6128415491</v>
      </c>
      <c r="AN17" s="4" t="n">
        <v>10980.3858207922</v>
      </c>
      <c r="AO17" s="4" t="n">
        <v>10965.0286575297</v>
      </c>
      <c r="AP17" s="4" t="n">
        <v>10938.5998294873</v>
      </c>
      <c r="AQ17" s="4" t="n">
        <v>10907.2707000263</v>
      </c>
      <c r="AR17" s="4" t="n">
        <v>10877.8872118222</v>
      </c>
      <c r="AS17" s="4" t="n">
        <v>10863.5041575299</v>
      </c>
      <c r="AT17" s="4" t="n">
        <v>10841.3133544606</v>
      </c>
      <c r="AU17" s="4" t="n">
        <v>10816.9856476694</v>
      </c>
      <c r="AV17" s="4" t="n">
        <v>10793.8566111994</v>
      </c>
      <c r="AW17" s="4" t="n">
        <v>10776.260848683</v>
      </c>
      <c r="AX17" s="4" t="n">
        <v>10762.6425894421</v>
      </c>
      <c r="AY17" s="4" t="n">
        <v>10736.9333318009</v>
      </c>
      <c r="AZ17" s="4" t="n">
        <v>10707.8966331265</v>
      </c>
    </row>
    <row r="18" customFormat="false" ht="14.25" hidden="false" customHeight="false" outlineLevel="0" collapsed="false">
      <c r="A18" s="6" t="n">
        <v>10000</v>
      </c>
      <c r="B18" s="4" t="n">
        <v>127.390530932031</v>
      </c>
      <c r="C18" s="4" t="n">
        <v>201.800737611192</v>
      </c>
      <c r="D18" s="4" t="n">
        <v>276.821868492736</v>
      </c>
      <c r="E18" s="4" t="n">
        <v>369.095824656978</v>
      </c>
      <c r="F18" s="4" t="n">
        <v>958.893092791279</v>
      </c>
      <c r="G18" s="4" t="n">
        <v>5481.69863609514</v>
      </c>
      <c r="H18" s="4" t="n">
        <v>11145.4850085451</v>
      </c>
      <c r="I18" s="4" t="n">
        <v>12776.3025481864</v>
      </c>
      <c r="J18" s="4" t="n">
        <v>13698.1900629031</v>
      </c>
      <c r="K18" s="4" t="n">
        <v>13815.5454276684</v>
      </c>
      <c r="L18" s="4" t="n">
        <v>13663.5235696574</v>
      </c>
      <c r="M18" s="4" t="n">
        <v>13435.0157522227</v>
      </c>
      <c r="N18" s="4" t="n">
        <v>13242.7497868068</v>
      </c>
      <c r="O18" s="4" t="n">
        <v>13087.8241098058</v>
      </c>
      <c r="P18" s="4" t="n">
        <v>12964.984997541</v>
      </c>
      <c r="Q18" s="4" t="n">
        <v>12856.0737055213</v>
      </c>
      <c r="R18" s="4" t="n">
        <v>12768.9231648592</v>
      </c>
      <c r="S18" s="4" t="n">
        <v>12683.657365383</v>
      </c>
      <c r="T18" s="4" t="n">
        <v>12612.2537526174</v>
      </c>
      <c r="U18" s="4" t="n">
        <v>12540.478819338</v>
      </c>
      <c r="V18" s="4" t="n">
        <v>12478.039506552</v>
      </c>
      <c r="W18" s="4" t="n">
        <v>12415.684380915</v>
      </c>
      <c r="X18" s="4" t="n">
        <v>12370.0130487618</v>
      </c>
      <c r="Y18" s="4" t="n">
        <v>12326.5188729291</v>
      </c>
      <c r="Z18" s="4" t="n">
        <v>12287.2880089523</v>
      </c>
      <c r="AA18" s="4" t="n">
        <v>12238.6648743833</v>
      </c>
      <c r="AB18" s="4" t="n">
        <v>12201.2095891236</v>
      </c>
      <c r="AC18" s="4" t="n">
        <v>12156.1407980739</v>
      </c>
      <c r="AD18" s="4" t="n">
        <v>12126.4000128673</v>
      </c>
      <c r="AE18" s="4" t="n">
        <v>12088.4013038513</v>
      </c>
      <c r="AF18" s="4" t="n">
        <v>12050.1225645106</v>
      </c>
      <c r="AG18" s="4" t="n">
        <v>12004.5769094401</v>
      </c>
      <c r="AH18" s="4" t="n">
        <v>11968.9316509653</v>
      </c>
      <c r="AI18" s="4" t="n">
        <v>11935.8103697812</v>
      </c>
      <c r="AJ18" s="4" t="n">
        <v>11907.8825511884</v>
      </c>
      <c r="AK18" s="4" t="n">
        <v>11873.4265180464</v>
      </c>
      <c r="AL18" s="4" t="n">
        <v>11846.3340350086</v>
      </c>
      <c r="AM18" s="4" t="n">
        <v>11816.3505971951</v>
      </c>
      <c r="AN18" s="4" t="n">
        <v>11791.9603863625</v>
      </c>
      <c r="AO18" s="4" t="n">
        <v>11766.8262867913</v>
      </c>
      <c r="AP18" s="4" t="n">
        <v>11735.7129023162</v>
      </c>
      <c r="AQ18" s="4" t="n">
        <v>11700.4101165831</v>
      </c>
      <c r="AR18" s="4" t="n">
        <v>11670.0354571234</v>
      </c>
      <c r="AS18" s="4" t="n">
        <v>11648.8979252553</v>
      </c>
      <c r="AT18" s="4" t="n">
        <v>11627.1061515394</v>
      </c>
      <c r="AU18" s="4" t="n">
        <v>11599.1256919582</v>
      </c>
      <c r="AV18" s="4" t="n">
        <v>11573.8992759499</v>
      </c>
      <c r="AW18" s="4" t="n">
        <v>11548.4186057078</v>
      </c>
      <c r="AX18" s="4" t="n">
        <v>11529.8452232477</v>
      </c>
      <c r="AY18" s="4" t="n">
        <v>11504.8485920193</v>
      </c>
      <c r="AZ18" s="4" t="n">
        <v>11481.4735605605</v>
      </c>
    </row>
    <row r="19" customFormat="false" ht="14.25" hidden="false" customHeight="false" outlineLevel="0" collapsed="false">
      <c r="A19" s="6" t="n">
        <v>1000</v>
      </c>
      <c r="B19" s="4" t="n">
        <v>71.7614434142315</v>
      </c>
      <c r="C19" s="4" t="n">
        <v>142.357762050771</v>
      </c>
      <c r="D19" s="4" t="n">
        <v>205.636036659768</v>
      </c>
      <c r="E19" s="4" t="n">
        <v>274.181382213019</v>
      </c>
      <c r="F19" s="4" t="n">
        <v>436.518654080848</v>
      </c>
      <c r="G19" s="4" t="n">
        <v>2510.54917263749</v>
      </c>
      <c r="H19" s="4" t="n">
        <v>8229.4315476204</v>
      </c>
      <c r="I19" s="4" t="n">
        <v>11497.441790488</v>
      </c>
      <c r="J19" s="4" t="n">
        <v>13492.1300118102</v>
      </c>
      <c r="K19" s="4" t="n">
        <v>14038.894499059</v>
      </c>
      <c r="L19" s="4" t="n">
        <v>14032.743906071</v>
      </c>
      <c r="M19" s="4" t="n">
        <v>13830.4136073721</v>
      </c>
      <c r="N19" s="4" t="n">
        <v>13630.0880526562</v>
      </c>
      <c r="O19" s="4" t="n">
        <v>13466.0048124235</v>
      </c>
      <c r="P19" s="4" t="n">
        <v>13344.4488101343</v>
      </c>
      <c r="Q19" s="4" t="n">
        <v>13233.0456202145</v>
      </c>
      <c r="R19" s="4" t="n">
        <v>13143.9065271663</v>
      </c>
      <c r="S19" s="4" t="n">
        <v>13053.3204726419</v>
      </c>
      <c r="T19" s="4" t="n">
        <v>12979.9165871592</v>
      </c>
      <c r="U19" s="4" t="n">
        <v>12908.6680574875</v>
      </c>
      <c r="V19" s="4" t="n">
        <v>12843.4777250358</v>
      </c>
      <c r="W19" s="4" t="n">
        <v>12784.8845904258</v>
      </c>
      <c r="X19" s="4" t="n">
        <v>12743.3649139332</v>
      </c>
      <c r="Y19" s="4" t="n">
        <v>12705.4529419141</v>
      </c>
      <c r="Z19" s="4" t="n">
        <v>12660.5752844635</v>
      </c>
      <c r="AA19" s="4" t="n">
        <v>12611.3165252911</v>
      </c>
      <c r="AB19" s="4" t="n">
        <v>12580.7183070616</v>
      </c>
      <c r="AC19" s="4" t="n">
        <v>12554.0114550087</v>
      </c>
      <c r="AD19" s="4" t="n">
        <v>12535.7828901307</v>
      </c>
      <c r="AE19" s="4" t="n">
        <v>12506.5749320415</v>
      </c>
      <c r="AF19" s="4" t="n">
        <v>12470.7510023028</v>
      </c>
      <c r="AG19" s="4" t="n">
        <v>12426.1819194251</v>
      </c>
      <c r="AH19" s="4" t="n">
        <v>12389.2628452075</v>
      </c>
      <c r="AI19" s="4" t="n">
        <v>12357.8380064735</v>
      </c>
      <c r="AJ19" s="4" t="n">
        <v>12331.6505585237</v>
      </c>
      <c r="AK19" s="4" t="n">
        <v>12301.7730270228</v>
      </c>
      <c r="AL19" s="4" t="n">
        <v>12280.8841211236</v>
      </c>
      <c r="AM19" s="4" t="n">
        <v>12252.6046627047</v>
      </c>
      <c r="AN19" s="4" t="n">
        <v>12226.4927459042</v>
      </c>
      <c r="AO19" s="4" t="n">
        <v>12195.3929185418</v>
      </c>
      <c r="AP19" s="4" t="n">
        <v>12162.9685711415</v>
      </c>
      <c r="AQ19" s="4" t="n">
        <v>12128.8311426983</v>
      </c>
      <c r="AR19" s="4" t="n">
        <v>12098.1890727228</v>
      </c>
      <c r="AS19" s="4" t="n">
        <v>12074.9281593539</v>
      </c>
      <c r="AT19" s="4" t="n">
        <v>12053.0458997957</v>
      </c>
      <c r="AU19" s="4" t="n">
        <v>12034.0507603873</v>
      </c>
      <c r="AV19" s="4" t="n">
        <v>12012.7235096362</v>
      </c>
      <c r="AW19" s="4" t="n">
        <v>11990.2019185212</v>
      </c>
      <c r="AX19" s="4" t="n">
        <v>11972.5425326582</v>
      </c>
      <c r="AY19" s="4" t="n">
        <v>11955.0242081298</v>
      </c>
      <c r="AZ19" s="4" t="n">
        <v>11936.0449189708</v>
      </c>
    </row>
    <row r="20" customFormat="false" ht="14.25" hidden="false" customHeight="false" outlineLevel="0" collapsed="false">
      <c r="A20" s="6" t="n">
        <v>1000</v>
      </c>
      <c r="B20" s="4" t="n">
        <v>221.727639955778</v>
      </c>
      <c r="C20" s="4" t="n">
        <v>291.639695876909</v>
      </c>
      <c r="D20" s="4" t="n">
        <v>352.231126864969</v>
      </c>
      <c r="E20" s="4" t="n">
        <v>422.185657486436</v>
      </c>
      <c r="F20" s="4" t="n">
        <v>577.560709108246</v>
      </c>
      <c r="G20" s="4" t="n">
        <v>2611.41591149799</v>
      </c>
      <c r="H20" s="4" t="n">
        <v>8721.73333226758</v>
      </c>
      <c r="I20" s="4" t="n">
        <v>12124.2755549499</v>
      </c>
      <c r="J20" s="4" t="n">
        <v>14132.3147804875</v>
      </c>
      <c r="K20" s="4" t="n">
        <v>14600.3509491667</v>
      </c>
      <c r="L20" s="4" t="n">
        <v>14528.0516008679</v>
      </c>
      <c r="M20" s="4" t="n">
        <v>14296.3835855604</v>
      </c>
      <c r="N20" s="4" t="n">
        <v>14052.3925587324</v>
      </c>
      <c r="O20" s="4" t="n">
        <v>13863.5299348289</v>
      </c>
      <c r="P20" s="4" t="n">
        <v>13708.5157491079</v>
      </c>
      <c r="Q20" s="4" t="n">
        <v>13571.8981522762</v>
      </c>
      <c r="R20" s="4" t="n">
        <v>13455.5457925864</v>
      </c>
      <c r="S20" s="4" t="n">
        <v>13338.0910013247</v>
      </c>
      <c r="T20" s="4" t="n">
        <v>13244.4919185147</v>
      </c>
      <c r="U20" s="4" t="n">
        <v>13151.4215103062</v>
      </c>
      <c r="V20" s="4" t="n">
        <v>13069.9667787963</v>
      </c>
      <c r="W20" s="4" t="n">
        <v>12989.6057172137</v>
      </c>
      <c r="X20" s="4" t="n">
        <v>12928.4593681044</v>
      </c>
      <c r="Y20" s="4" t="n">
        <v>12872.8607258709</v>
      </c>
      <c r="Z20" s="4" t="n">
        <v>12819.5286493191</v>
      </c>
      <c r="AA20" s="4" t="n">
        <v>12765.4782862834</v>
      </c>
      <c r="AB20" s="4" t="n">
        <v>12716.8664001202</v>
      </c>
      <c r="AC20" s="4" t="n">
        <v>12668.0464965219</v>
      </c>
      <c r="AD20" s="4" t="n">
        <v>12627.849256559</v>
      </c>
      <c r="AE20" s="4" t="n">
        <v>12588.5749662058</v>
      </c>
      <c r="AF20" s="4" t="n">
        <v>12549.3744674876</v>
      </c>
      <c r="AG20" s="4" t="n">
        <v>12501.4532272615</v>
      </c>
      <c r="AH20" s="4" t="n">
        <v>12456.406824151</v>
      </c>
      <c r="AI20" s="4" t="n">
        <v>12418.8961286063</v>
      </c>
      <c r="AJ20" s="4" t="n">
        <v>12385.0134679863</v>
      </c>
      <c r="AK20" s="4" t="n">
        <v>12354.0958590563</v>
      </c>
      <c r="AL20" s="4" t="n">
        <v>12328.7121093353</v>
      </c>
      <c r="AM20" s="4" t="n">
        <v>12305.3744782319</v>
      </c>
      <c r="AN20" s="4" t="n">
        <v>12280.2448692152</v>
      </c>
      <c r="AO20" s="4" t="n">
        <v>12249.9207495314</v>
      </c>
      <c r="AP20" s="4" t="n">
        <v>12213.8409612608</v>
      </c>
      <c r="AQ20" s="4" t="n">
        <v>12178.0979844753</v>
      </c>
      <c r="AR20" s="4" t="n">
        <v>12148.6364554967</v>
      </c>
      <c r="AS20" s="4" t="n">
        <v>12127.8478881825</v>
      </c>
      <c r="AT20" s="4" t="n">
        <v>12107.1728760692</v>
      </c>
      <c r="AU20" s="4" t="n">
        <v>12082.4600853343</v>
      </c>
      <c r="AV20" s="4" t="n">
        <v>12057.3208793722</v>
      </c>
      <c r="AW20" s="4" t="n">
        <v>12029.5330183654</v>
      </c>
      <c r="AX20" s="4" t="n">
        <v>12010.6297560774</v>
      </c>
      <c r="AY20" s="4" t="n">
        <v>11982.9900269561</v>
      </c>
      <c r="AZ20" s="4" t="n">
        <v>11951.6855460435</v>
      </c>
    </row>
    <row r="21" customFormat="false" ht="14.25" hidden="false" customHeight="false" outlineLevel="0" collapsed="false">
      <c r="A21" s="6" t="n">
        <v>100</v>
      </c>
      <c r="B21" s="4" t="n">
        <v>87.0104499934218</v>
      </c>
      <c r="C21" s="4" t="n">
        <v>159.588356215125</v>
      </c>
      <c r="D21" s="4" t="n">
        <v>223.809926546187</v>
      </c>
      <c r="E21" s="4" t="n">
        <v>289.443558664411</v>
      </c>
      <c r="F21" s="4" t="n">
        <v>371.222608897536</v>
      </c>
      <c r="G21" s="4" t="n">
        <v>618.758837268466</v>
      </c>
      <c r="H21" s="4" t="n">
        <v>1998.05835797736</v>
      </c>
      <c r="I21" s="4" t="n">
        <v>5769.01047260986</v>
      </c>
      <c r="J21" s="4" t="n">
        <v>9921.100066768</v>
      </c>
      <c r="K21" s="4" t="n">
        <v>12912.9806139858</v>
      </c>
      <c r="L21" s="4" t="n">
        <v>14407.5401246524</v>
      </c>
      <c r="M21" s="4" t="n">
        <v>14782.795030095</v>
      </c>
      <c r="N21" s="4" t="n">
        <v>14674.3012234355</v>
      </c>
      <c r="O21" s="4" t="n">
        <v>14435.0024021717</v>
      </c>
      <c r="P21" s="4" t="n">
        <v>14225.5312972703</v>
      </c>
      <c r="Q21" s="4" t="n">
        <v>14049.320571872</v>
      </c>
      <c r="R21" s="4" t="n">
        <v>13898.6231944317</v>
      </c>
      <c r="S21" s="4" t="n">
        <v>13749.0717794815</v>
      </c>
      <c r="T21" s="4" t="n">
        <v>13641.4337827322</v>
      </c>
      <c r="U21" s="4" t="n">
        <v>13543.7145158894</v>
      </c>
      <c r="V21" s="4" t="n">
        <v>13454.7248236515</v>
      </c>
      <c r="W21" s="4" t="n">
        <v>13356.3118544456</v>
      </c>
      <c r="X21" s="4" t="n">
        <v>13275.9159642489</v>
      </c>
      <c r="Y21" s="4" t="n">
        <v>13210.2478912568</v>
      </c>
      <c r="Z21" s="4" t="n">
        <v>13144.9908420378</v>
      </c>
      <c r="AA21" s="4" t="n">
        <v>13088.6998330082</v>
      </c>
      <c r="AB21" s="4" t="n">
        <v>13032.86823202</v>
      </c>
      <c r="AC21" s="4" t="n">
        <v>12978.69471731</v>
      </c>
      <c r="AD21" s="4" t="n">
        <v>12932.4960506661</v>
      </c>
      <c r="AE21" s="4" t="n">
        <v>12886.5776777127</v>
      </c>
      <c r="AF21" s="4" t="n">
        <v>12843.7109886602</v>
      </c>
      <c r="AG21" s="4" t="n">
        <v>12787.4445315359</v>
      </c>
      <c r="AH21" s="4" t="n">
        <v>12741.0874399368</v>
      </c>
      <c r="AI21" s="4" t="n">
        <v>12693.5868693165</v>
      </c>
      <c r="AJ21" s="4" t="n">
        <v>12649.1545719664</v>
      </c>
      <c r="AK21" s="4" t="n">
        <v>12610.7365970876</v>
      </c>
      <c r="AL21" s="4" t="n">
        <v>12576.8955871785</v>
      </c>
      <c r="AM21" s="4" t="n">
        <v>12544.2149815138</v>
      </c>
      <c r="AN21" s="4" t="n">
        <v>12511.409909449</v>
      </c>
      <c r="AO21" s="4" t="n">
        <v>12479.4904486951</v>
      </c>
      <c r="AP21" s="4" t="n">
        <v>12441.9065139845</v>
      </c>
      <c r="AQ21" s="4" t="n">
        <v>12397.1135067496</v>
      </c>
      <c r="AR21" s="4" t="n">
        <v>12354.4860173041</v>
      </c>
      <c r="AS21" s="4" t="n">
        <v>12328.5020483123</v>
      </c>
      <c r="AT21" s="4" t="n">
        <v>12300.5398372031</v>
      </c>
      <c r="AU21" s="4" t="n">
        <v>12273.3364437851</v>
      </c>
      <c r="AV21" s="4" t="n">
        <v>12245.676639976</v>
      </c>
      <c r="AW21" s="4" t="n">
        <v>12212.9349134641</v>
      </c>
      <c r="AX21" s="4" t="n">
        <v>12189.8529009117</v>
      </c>
      <c r="AY21" s="4" t="n">
        <v>12157.4324055891</v>
      </c>
      <c r="AZ21" s="4" t="n">
        <v>12130.9983924698</v>
      </c>
    </row>
    <row r="22" customFormat="false" ht="14.25" hidden="false" customHeight="false" outlineLevel="0" collapsed="false">
      <c r="A22" s="6" t="n">
        <v>100</v>
      </c>
      <c r="B22" s="4" t="n">
        <v>78.1372692808586</v>
      </c>
      <c r="C22" s="4" t="n">
        <v>146.081593472181</v>
      </c>
      <c r="D22" s="4" t="n">
        <v>212.991874596351</v>
      </c>
      <c r="E22" s="4" t="n">
        <v>279.194203517667</v>
      </c>
      <c r="F22" s="4" t="n">
        <v>354.02746513842</v>
      </c>
      <c r="G22" s="4" t="n">
        <v>586.936529988217</v>
      </c>
      <c r="H22" s="4" t="n">
        <v>2190.56632260955</v>
      </c>
      <c r="I22" s="4" t="n">
        <v>6476.07537000548</v>
      </c>
      <c r="J22" s="4" t="n">
        <v>10463.2642736511</v>
      </c>
      <c r="K22" s="4" t="n">
        <v>13172.6553833649</v>
      </c>
      <c r="L22" s="4" t="n">
        <v>14343.2628032233</v>
      </c>
      <c r="M22" s="4" t="n">
        <v>14551.880805503</v>
      </c>
      <c r="N22" s="4" t="n">
        <v>14406.2270046131</v>
      </c>
      <c r="O22" s="4" t="n">
        <v>14191.0155947274</v>
      </c>
      <c r="P22" s="4" t="n">
        <v>14014.332841597</v>
      </c>
      <c r="Q22" s="4" t="n">
        <v>13875.915850791</v>
      </c>
      <c r="R22" s="4" t="n">
        <v>13764.4931718138</v>
      </c>
      <c r="S22" s="4" t="n">
        <v>13652.8852607406</v>
      </c>
      <c r="T22" s="4" t="n">
        <v>13563.8813949422</v>
      </c>
      <c r="U22" s="4" t="n">
        <v>13476.9311010978</v>
      </c>
      <c r="V22" s="4" t="n">
        <v>13408.9333324532</v>
      </c>
      <c r="W22" s="4" t="n">
        <v>13333.8632508626</v>
      </c>
      <c r="X22" s="4" t="n">
        <v>13276.9630966021</v>
      </c>
      <c r="Y22" s="4" t="n">
        <v>13212.5243899933</v>
      </c>
      <c r="Z22" s="4" t="n">
        <v>13155.3708050961</v>
      </c>
      <c r="AA22" s="4" t="n">
        <v>13088.2180866484</v>
      </c>
      <c r="AB22" s="4" t="n">
        <v>13032.4276846564</v>
      </c>
      <c r="AC22" s="4" t="n">
        <v>12977.9731981514</v>
      </c>
      <c r="AD22" s="4" t="n">
        <v>12933.4255620275</v>
      </c>
      <c r="AE22" s="4" t="n">
        <v>12892.6628549944</v>
      </c>
      <c r="AF22" s="4" t="n">
        <v>12852.9534968621</v>
      </c>
      <c r="AG22" s="4" t="n">
        <v>12810.0303670053</v>
      </c>
      <c r="AH22" s="4" t="n">
        <v>12765.7641037561</v>
      </c>
      <c r="AI22" s="4" t="n">
        <v>12723.3720543616</v>
      </c>
      <c r="AJ22" s="4" t="n">
        <v>12687.4913373636</v>
      </c>
      <c r="AK22" s="4" t="n">
        <v>12652.1637413125</v>
      </c>
      <c r="AL22" s="4" t="n">
        <v>12625.4457630438</v>
      </c>
      <c r="AM22" s="4" t="n">
        <v>12593.5837471404</v>
      </c>
      <c r="AN22" s="4" t="n">
        <v>12571.07678878</v>
      </c>
      <c r="AO22" s="4" t="n">
        <v>12548.9255102654</v>
      </c>
      <c r="AP22" s="4" t="n">
        <v>12516.8710776728</v>
      </c>
      <c r="AQ22" s="4" t="n">
        <v>12481.8859365386</v>
      </c>
      <c r="AR22" s="4" t="n">
        <v>12445.7098075572</v>
      </c>
      <c r="AS22" s="4" t="n">
        <v>12429.0206167652</v>
      </c>
      <c r="AT22" s="4" t="n">
        <v>12410.6531649872</v>
      </c>
      <c r="AU22" s="4" t="n">
        <v>12388.9545174658</v>
      </c>
      <c r="AV22" s="4" t="n">
        <v>12368.0061431415</v>
      </c>
      <c r="AW22" s="4" t="n">
        <v>12349.593149659</v>
      </c>
      <c r="AX22" s="4" t="n">
        <v>12335.8657890394</v>
      </c>
      <c r="AY22" s="4" t="n">
        <v>12318.5347864754</v>
      </c>
      <c r="AZ22" s="4" t="n">
        <v>12302.0899841619</v>
      </c>
    </row>
    <row r="23" customFormat="false" ht="14.25" hidden="false" customHeight="false" outlineLevel="0" collapsed="false">
      <c r="A23" s="6" t="n">
        <v>10</v>
      </c>
      <c r="B23" s="4" t="n">
        <v>77.4291426269733</v>
      </c>
      <c r="C23" s="4" t="n">
        <v>156.480665156412</v>
      </c>
      <c r="D23" s="4" t="n">
        <v>218.18097355433</v>
      </c>
      <c r="E23" s="4" t="n">
        <v>288.902465933154</v>
      </c>
      <c r="F23" s="4" t="n">
        <v>363.233856162683</v>
      </c>
      <c r="G23" s="4" t="n">
        <v>454.027619058659</v>
      </c>
      <c r="H23" s="4" t="n">
        <v>733.198895676165</v>
      </c>
      <c r="I23" s="4" t="n">
        <v>1590.11696141815</v>
      </c>
      <c r="J23" s="4" t="n">
        <v>3586.66267827024</v>
      </c>
      <c r="K23" s="4" t="n">
        <v>6910.56279020086</v>
      </c>
      <c r="L23" s="4" t="n">
        <v>10026.9377876618</v>
      </c>
      <c r="M23" s="4" t="n">
        <v>12487.2299842929</v>
      </c>
      <c r="N23" s="4" t="n">
        <v>13967.6587905363</v>
      </c>
      <c r="O23" s="4" t="n">
        <v>14556.2525447835</v>
      </c>
      <c r="P23" s="4" t="n">
        <v>14630.8186726785</v>
      </c>
      <c r="Q23" s="4" t="n">
        <v>14504.3825080873</v>
      </c>
      <c r="R23" s="4" t="n">
        <v>14350.3383553832</v>
      </c>
      <c r="S23" s="4" t="n">
        <v>14200.8796402306</v>
      </c>
      <c r="T23" s="4" t="n">
        <v>14079.7340375964</v>
      </c>
      <c r="U23" s="4" t="n">
        <v>13973.5322877675</v>
      </c>
      <c r="V23" s="4" t="n">
        <v>13874.2035384648</v>
      </c>
      <c r="W23" s="4" t="n">
        <v>13777.2005405959</v>
      </c>
      <c r="X23" s="4" t="n">
        <v>13694.6729048009</v>
      </c>
      <c r="Y23" s="4" t="n">
        <v>13621.5724169013</v>
      </c>
      <c r="Z23" s="4" t="n">
        <v>13553.3023922997</v>
      </c>
      <c r="AA23" s="4" t="n">
        <v>13479.2850081011</v>
      </c>
      <c r="AB23" s="4" t="n">
        <v>13418.4546971771</v>
      </c>
      <c r="AC23" s="4" t="n">
        <v>13355.0226888533</v>
      </c>
      <c r="AD23" s="4" t="n">
        <v>13307.2090474194</v>
      </c>
      <c r="AE23" s="4" t="n">
        <v>13253.6977238456</v>
      </c>
      <c r="AF23" s="4" t="n">
        <v>13208.1550171441</v>
      </c>
      <c r="AG23" s="4" t="n">
        <v>13156.6749987572</v>
      </c>
      <c r="AH23" s="4" t="n">
        <v>13115.0408695672</v>
      </c>
      <c r="AI23" s="4" t="n">
        <v>13071.5321620275</v>
      </c>
      <c r="AJ23" s="4" t="n">
        <v>13030.4557462696</v>
      </c>
      <c r="AK23" s="4" t="n">
        <v>12988.5432705624</v>
      </c>
      <c r="AL23" s="4" t="n">
        <v>12954.8716724992</v>
      </c>
      <c r="AM23" s="4" t="n">
        <v>12919.7975140407</v>
      </c>
      <c r="AN23" s="4" t="n">
        <v>12891.0673958714</v>
      </c>
      <c r="AO23" s="4" t="n">
        <v>12860.5278604249</v>
      </c>
      <c r="AP23" s="4" t="n">
        <v>12833.2137057957</v>
      </c>
      <c r="AQ23" s="4" t="n">
        <v>12800.5351207139</v>
      </c>
      <c r="AR23" s="4" t="n">
        <v>12775.3338210723</v>
      </c>
      <c r="AS23" s="4" t="n">
        <v>12751.8116713961</v>
      </c>
      <c r="AT23" s="4" t="n">
        <v>12728.0572004549</v>
      </c>
      <c r="AU23" s="4" t="n">
        <v>12697.8675436578</v>
      </c>
      <c r="AV23" s="4" t="n">
        <v>12672.1786404316</v>
      </c>
      <c r="AW23" s="4" t="n">
        <v>12645.9851197895</v>
      </c>
      <c r="AX23" s="4" t="n">
        <v>12630.796817283</v>
      </c>
      <c r="AY23" s="4" t="n">
        <v>12607.9707837756</v>
      </c>
      <c r="AZ23" s="4" t="n">
        <v>12586.1546275648</v>
      </c>
    </row>
    <row r="24" customFormat="false" ht="14.25" hidden="false" customHeight="false" outlineLevel="0" collapsed="false">
      <c r="A24" s="6" t="n">
        <v>10</v>
      </c>
      <c r="B24" s="4" t="n">
        <v>80.850590116363</v>
      </c>
      <c r="C24" s="4" t="n">
        <v>151.192483029405</v>
      </c>
      <c r="D24" s="4" t="n">
        <v>223.747858985362</v>
      </c>
      <c r="E24" s="4" t="n">
        <v>291.725744884093</v>
      </c>
      <c r="F24" s="4" t="n">
        <v>371.592151556324</v>
      </c>
      <c r="G24" s="4" t="n">
        <v>464.479462377086</v>
      </c>
      <c r="H24" s="4" t="n">
        <v>772.8930067813</v>
      </c>
      <c r="I24" s="4" t="n">
        <v>1620.79409659407</v>
      </c>
      <c r="J24" s="4" t="n">
        <v>3298.27169250831</v>
      </c>
      <c r="K24" s="4" t="n">
        <v>5604.08801962853</v>
      </c>
      <c r="L24" s="4" t="n">
        <v>7627.49611832915</v>
      </c>
      <c r="M24" s="4" t="n">
        <v>9490.22641898096</v>
      </c>
      <c r="N24" s="4" t="n">
        <v>11083.1276672942</v>
      </c>
      <c r="O24" s="4" t="n">
        <v>12336.488466393</v>
      </c>
      <c r="P24" s="4" t="n">
        <v>13235.1123525093</v>
      </c>
      <c r="Q24" s="4" t="n">
        <v>13737.8492174067</v>
      </c>
      <c r="R24" s="4" t="n">
        <v>13928.703009637</v>
      </c>
      <c r="S24" s="4" t="n">
        <v>13886.952471473</v>
      </c>
      <c r="T24" s="4" t="n">
        <v>13772.31852393</v>
      </c>
      <c r="U24" s="4" t="n">
        <v>13633.3107822214</v>
      </c>
      <c r="V24" s="4" t="n">
        <v>13501.1526966183</v>
      </c>
      <c r="W24" s="4" t="n">
        <v>13371.111520121</v>
      </c>
      <c r="X24" s="4" t="n">
        <v>13266.1190260523</v>
      </c>
      <c r="Y24" s="4" t="n">
        <v>13187.1385865347</v>
      </c>
      <c r="Z24" s="4" t="n">
        <v>13117.9168974007</v>
      </c>
      <c r="AA24" s="4" t="n">
        <v>13037.7000392339</v>
      </c>
      <c r="AB24" s="4" t="n">
        <v>12954.8263510673</v>
      </c>
      <c r="AC24" s="4" t="n">
        <v>12875.720349751</v>
      </c>
      <c r="AD24" s="4" t="n">
        <v>12823.5843033628</v>
      </c>
      <c r="AE24" s="4" t="n">
        <v>12764.6818863054</v>
      </c>
      <c r="AF24" s="4" t="n">
        <v>12713.849638942</v>
      </c>
      <c r="AG24" s="4" t="n">
        <v>12654.3365557257</v>
      </c>
      <c r="AH24" s="4" t="n">
        <v>12613.2309709363</v>
      </c>
      <c r="AI24" s="4" t="n">
        <v>12561.8339119433</v>
      </c>
      <c r="AJ24" s="4" t="n">
        <v>12517.5535803862</v>
      </c>
      <c r="AK24" s="4" t="n">
        <v>12473.3569075339</v>
      </c>
      <c r="AL24" s="4" t="n">
        <v>12444.8193182093</v>
      </c>
      <c r="AM24" s="4" t="n">
        <v>12406.8406924776</v>
      </c>
      <c r="AN24" s="4" t="n">
        <v>12376.6533004994</v>
      </c>
      <c r="AO24" s="4" t="n">
        <v>12338.3451067736</v>
      </c>
      <c r="AP24" s="4" t="n">
        <v>12308.9164549027</v>
      </c>
      <c r="AQ24" s="4" t="n">
        <v>12269.8907889955</v>
      </c>
      <c r="AR24" s="4" t="n">
        <v>12235.5688254972</v>
      </c>
      <c r="AS24" s="4" t="n">
        <v>12211.0467530047</v>
      </c>
      <c r="AT24" s="4" t="n">
        <v>12189.4106746771</v>
      </c>
      <c r="AU24" s="4" t="n">
        <v>12170.9204975128</v>
      </c>
      <c r="AV24" s="4" t="n">
        <v>12140.8185995496</v>
      </c>
      <c r="AW24" s="4" t="n">
        <v>12116.7532835848</v>
      </c>
      <c r="AX24" s="4" t="n">
        <v>12095.5716565937</v>
      </c>
      <c r="AY24" s="4" t="n">
        <v>12078.2238847232</v>
      </c>
      <c r="AZ24" s="4" t="n">
        <v>12055.758151731</v>
      </c>
    </row>
    <row r="25" customFormat="false" ht="14.25" hidden="false" customHeight="false" outlineLevel="0" collapsed="false">
      <c r="A25" s="6" t="n">
        <v>1</v>
      </c>
      <c r="B25" s="4" t="n">
        <v>84.2889388464137</v>
      </c>
      <c r="C25" s="4" t="n">
        <v>162.882050439518</v>
      </c>
      <c r="D25" s="4" t="n">
        <v>241.739741481548</v>
      </c>
      <c r="E25" s="4" t="n">
        <v>324.663832603606</v>
      </c>
      <c r="F25" s="4" t="n">
        <v>403.368404594892</v>
      </c>
      <c r="G25" s="4" t="n">
        <v>514.653757207604</v>
      </c>
      <c r="H25" s="4" t="n">
        <v>735.133180191614</v>
      </c>
      <c r="I25" s="4" t="n">
        <v>1253.96574724282</v>
      </c>
      <c r="J25" s="4" t="n">
        <v>2413.79167965604</v>
      </c>
      <c r="K25" s="4" t="n">
        <v>4384.06865614255</v>
      </c>
      <c r="L25" s="4" t="n">
        <v>6746.49132900404</v>
      </c>
      <c r="M25" s="4" t="n">
        <v>9125.03787386003</v>
      </c>
      <c r="N25" s="4" t="n">
        <v>11413.7891931538</v>
      </c>
      <c r="O25" s="4" t="n">
        <v>13360.712663999</v>
      </c>
      <c r="P25" s="4" t="n">
        <v>14738.7527062929</v>
      </c>
      <c r="Q25" s="4" t="n">
        <v>15447.5923583595</v>
      </c>
      <c r="R25" s="4" t="n">
        <v>15617.0884654598</v>
      </c>
      <c r="S25" s="4" t="n">
        <v>15491.6125835685</v>
      </c>
      <c r="T25" s="4" t="n">
        <v>15296.3228113582</v>
      </c>
      <c r="U25" s="4" t="n">
        <v>15110.7225762871</v>
      </c>
      <c r="V25" s="4" t="n">
        <v>14956.6171946987</v>
      </c>
      <c r="W25" s="4" t="n">
        <v>14814.5368581306</v>
      </c>
      <c r="X25" s="4" t="n">
        <v>14682.1479339294</v>
      </c>
      <c r="Y25" s="4" t="n">
        <v>14557.9034057632</v>
      </c>
      <c r="Z25" s="4" t="n">
        <v>14442.4268175842</v>
      </c>
      <c r="AA25" s="4" t="n">
        <v>14346.2584578139</v>
      </c>
      <c r="AB25" s="4" t="n">
        <v>14259.9660606886</v>
      </c>
      <c r="AC25" s="4" t="n">
        <v>14177.1942911362</v>
      </c>
      <c r="AD25" s="4" t="n">
        <v>14102.92207539</v>
      </c>
      <c r="AE25" s="4" t="n">
        <v>14025.1960639276</v>
      </c>
      <c r="AF25" s="4" t="n">
        <v>13964.3374648399</v>
      </c>
      <c r="AG25" s="4" t="n">
        <v>13892.8428223486</v>
      </c>
      <c r="AH25" s="4" t="n">
        <v>13836.3752160896</v>
      </c>
      <c r="AI25" s="4" t="n">
        <v>13771.4799435227</v>
      </c>
      <c r="AJ25" s="4" t="n">
        <v>13722.0507819053</v>
      </c>
      <c r="AK25" s="4" t="n">
        <v>13665.392997161</v>
      </c>
      <c r="AL25" s="4" t="n">
        <v>13623.2071162077</v>
      </c>
      <c r="AM25" s="4" t="n">
        <v>13571.0514755713</v>
      </c>
      <c r="AN25" s="4" t="n">
        <v>13529.5903104243</v>
      </c>
      <c r="AO25" s="4" t="n">
        <v>13479.1697526916</v>
      </c>
      <c r="AP25" s="4" t="n">
        <v>13447.3198105027</v>
      </c>
      <c r="AQ25" s="4" t="n">
        <v>13408.8356529031</v>
      </c>
      <c r="AR25" s="4" t="n">
        <v>13378.6278474658</v>
      </c>
      <c r="AS25" s="4" t="n">
        <v>13334.9091385705</v>
      </c>
      <c r="AT25" s="4" t="n">
        <v>13303.93377299</v>
      </c>
      <c r="AU25" s="4" t="n">
        <v>13266.2390697306</v>
      </c>
      <c r="AV25" s="4" t="n">
        <v>13231.7264274771</v>
      </c>
      <c r="AW25" s="4" t="n">
        <v>13192.6116790866</v>
      </c>
      <c r="AX25" s="4" t="n">
        <v>13159.6622917513</v>
      </c>
      <c r="AY25" s="4" t="n">
        <v>13135.8127782958</v>
      </c>
      <c r="AZ25" s="4" t="n">
        <v>13118.4489263562</v>
      </c>
    </row>
    <row r="26" customFormat="false" ht="14.25" hidden="false" customHeight="false" outlineLevel="0" collapsed="false">
      <c r="A26" s="6" t="n">
        <v>1</v>
      </c>
      <c r="B26" s="4" t="n">
        <v>-453.670508651782</v>
      </c>
      <c r="C26" s="4" t="n">
        <v>-413.987867699047</v>
      </c>
      <c r="D26" s="4" t="n">
        <v>-372.158432198921</v>
      </c>
      <c r="E26" s="4" t="n">
        <v>-336.060856616657</v>
      </c>
      <c r="F26" s="4" t="n">
        <v>-296.878447023606</v>
      </c>
      <c r="G26" s="4" t="n">
        <v>-253.773982920836</v>
      </c>
      <c r="H26" s="4" t="n">
        <v>-209.693783441243</v>
      </c>
      <c r="I26" s="4" t="n">
        <v>-168.966837645194</v>
      </c>
      <c r="J26" s="4" t="n">
        <v>-137.030164303165</v>
      </c>
      <c r="K26" s="4" t="n">
        <v>-101.0736126521</v>
      </c>
      <c r="L26" s="4" t="n">
        <v>-63.3855295336698</v>
      </c>
      <c r="M26" s="4" t="n">
        <v>-34.4379490173578</v>
      </c>
      <c r="N26" s="4" t="n">
        <v>-5.17712363528972</v>
      </c>
      <c r="O26" s="4" t="n">
        <v>32.8780194720121</v>
      </c>
      <c r="P26" s="4" t="n">
        <v>60.1863340608343</v>
      </c>
      <c r="Q26" s="4" t="n">
        <v>96.5755670620392</v>
      </c>
      <c r="R26" s="4" t="n">
        <v>113.947696744289</v>
      </c>
      <c r="S26" s="4" t="n">
        <v>147.768426723272</v>
      </c>
      <c r="T26" s="4" t="n">
        <v>169.183648564414</v>
      </c>
      <c r="U26" s="4" t="n">
        <v>187.342266966566</v>
      </c>
      <c r="V26" s="4" t="n">
        <v>205.781347093681</v>
      </c>
      <c r="W26" s="4" t="n">
        <v>218.042849878832</v>
      </c>
      <c r="X26" s="4" t="n">
        <v>217.678576558626</v>
      </c>
      <c r="Y26" s="4" t="n">
        <v>225.050899906782</v>
      </c>
      <c r="Z26" s="4" t="n">
        <v>222.566605831451</v>
      </c>
      <c r="AA26" s="4" t="n">
        <v>216.661282009687</v>
      </c>
      <c r="AB26" s="4" t="n">
        <v>213.334723203911</v>
      </c>
      <c r="AC26" s="4" t="n">
        <v>200.360180465622</v>
      </c>
      <c r="AD26" s="4" t="n">
        <v>199.164242746025</v>
      </c>
      <c r="AE26" s="4" t="n">
        <v>193.951741987847</v>
      </c>
      <c r="AF26" s="4" t="n">
        <v>188.57847368064</v>
      </c>
      <c r="AG26" s="4" t="n">
        <v>181.24952424941</v>
      </c>
      <c r="AH26" s="4" t="n">
        <v>172.998873953548</v>
      </c>
      <c r="AI26" s="4" t="n">
        <v>163.81850253593</v>
      </c>
      <c r="AJ26" s="4" t="n">
        <v>142.216285810578</v>
      </c>
      <c r="AK26" s="4" t="n">
        <v>132.983840622809</v>
      </c>
      <c r="AL26" s="4" t="n">
        <v>103.346828899948</v>
      </c>
      <c r="AM26" s="4" t="n">
        <v>85.9356586042677</v>
      </c>
      <c r="AN26" s="4" t="n">
        <v>64.4057646931424</v>
      </c>
      <c r="AO26" s="4" t="n">
        <v>33.919176452765</v>
      </c>
      <c r="AP26" s="4" t="n">
        <v>9.47882353378554</v>
      </c>
      <c r="AQ26" s="4" t="n">
        <v>-16.4321050302415</v>
      </c>
      <c r="AR26" s="4" t="n">
        <v>-48.5068564567127</v>
      </c>
      <c r="AS26" s="4" t="n">
        <v>-73.7132600503192</v>
      </c>
      <c r="AT26" s="4" t="n">
        <v>-100.218509715297</v>
      </c>
      <c r="AU26" s="4" t="n">
        <v>-121.259910763243</v>
      </c>
      <c r="AV26" s="4" t="n">
        <v>-160.408021442838</v>
      </c>
      <c r="AW26" s="4" t="n">
        <v>-187.284056969257</v>
      </c>
      <c r="AX26" s="4" t="n">
        <v>-220.133603956009</v>
      </c>
      <c r="AY26" s="4" t="n">
        <v>-257.487790602228</v>
      </c>
      <c r="AZ26" s="4" t="n">
        <v>-280.660203251752</v>
      </c>
    </row>
    <row r="27" customFormat="false" ht="14.25" hidden="false" customHeight="false" outlineLevel="0" collapsed="false">
      <c r="A27" s="6" t="s">
        <v>10</v>
      </c>
      <c r="B27" s="4" t="n">
        <v>-625.840203925914</v>
      </c>
      <c r="C27" s="4" t="n">
        <v>-567.380089466548</v>
      </c>
      <c r="D27" s="4" t="n">
        <v>-509.818634236735</v>
      </c>
      <c r="E27" s="4" t="n">
        <v>-449.947340522379</v>
      </c>
      <c r="F27" s="4" t="n">
        <v>-388.031562882176</v>
      </c>
      <c r="G27" s="4" t="n">
        <v>-333.661034721929</v>
      </c>
      <c r="H27" s="4" t="n">
        <v>-276.259653028167</v>
      </c>
      <c r="I27" s="4" t="n">
        <v>-216.462869443909</v>
      </c>
      <c r="J27" s="4" t="n">
        <v>-166.77007423675</v>
      </c>
      <c r="K27" s="4" t="n">
        <v>-108.204546301901</v>
      </c>
      <c r="L27" s="4" t="n">
        <v>-56.4693934673751</v>
      </c>
      <c r="M27" s="4" t="n">
        <v>-12.9900758855638</v>
      </c>
      <c r="N27" s="4" t="n">
        <v>37.9530951215047</v>
      </c>
      <c r="O27" s="4" t="n">
        <v>80.2105659575655</v>
      </c>
      <c r="P27" s="4" t="n">
        <v>128.438648838114</v>
      </c>
      <c r="Q27" s="4" t="n">
        <v>160.874626936319</v>
      </c>
      <c r="R27" s="4" t="n">
        <v>206.498966079471</v>
      </c>
      <c r="S27" s="4" t="n">
        <v>246.963416778939</v>
      </c>
      <c r="T27" s="4" t="n">
        <v>279.647936965296</v>
      </c>
      <c r="U27" s="4" t="n">
        <v>304.14218554533</v>
      </c>
      <c r="V27" s="4" t="n">
        <v>323.968402899827</v>
      </c>
      <c r="W27" s="4" t="n">
        <v>335.360199167458</v>
      </c>
      <c r="X27" s="4" t="n">
        <v>334.631770507999</v>
      </c>
      <c r="Y27" s="4" t="n">
        <v>331.680448175464</v>
      </c>
      <c r="Z27" s="4" t="n">
        <v>330.721913427412</v>
      </c>
      <c r="AA27" s="4" t="n">
        <v>314.979817469564</v>
      </c>
      <c r="AB27" s="4" t="n">
        <v>318.779390042288</v>
      </c>
      <c r="AC27" s="4" t="n">
        <v>315.576417190016</v>
      </c>
      <c r="AD27" s="4" t="n">
        <v>309.225549940288</v>
      </c>
      <c r="AE27" s="4" t="n">
        <v>291.69618494204</v>
      </c>
      <c r="AF27" s="4" t="n">
        <v>282.000668269331</v>
      </c>
      <c r="AG27" s="4" t="n">
        <v>256.004004460364</v>
      </c>
      <c r="AH27" s="4" t="n">
        <v>233.557101749596</v>
      </c>
      <c r="AI27" s="4" t="n">
        <v>217.05750144602</v>
      </c>
      <c r="AJ27" s="4" t="n">
        <v>177.542733152689</v>
      </c>
      <c r="AK27" s="4" t="n">
        <v>153.095067391851</v>
      </c>
      <c r="AL27" s="4" t="n">
        <v>119.679558971523</v>
      </c>
      <c r="AM27" s="4" t="n">
        <v>92.2000260577852</v>
      </c>
      <c r="AN27" s="4" t="n">
        <v>63.9073272086325</v>
      </c>
      <c r="AO27" s="4" t="n">
        <v>19.1168326644602</v>
      </c>
      <c r="AP27" s="4" t="n">
        <v>-9.46807204514607</v>
      </c>
      <c r="AQ27" s="4" t="n">
        <v>-44.4573260083016</v>
      </c>
      <c r="AR27" s="4" t="n">
        <v>-81.4945543039021</v>
      </c>
      <c r="AS27" s="4" t="n">
        <v>-119.372331177423</v>
      </c>
      <c r="AT27" s="4" t="n">
        <v>-159.034142898627</v>
      </c>
      <c r="AU27" s="4" t="n">
        <v>-191.72136068564</v>
      </c>
      <c r="AV27" s="4" t="n">
        <v>-244.263747513591</v>
      </c>
      <c r="AW27" s="4" t="n">
        <v>-277.247002192634</v>
      </c>
      <c r="AX27" s="4" t="n">
        <v>-321.317049736829</v>
      </c>
      <c r="AY27" s="4" t="n">
        <v>-364.88426399761</v>
      </c>
      <c r="AZ27" s="4" t="n">
        <v>-399.667697636412</v>
      </c>
    </row>
    <row r="28" customFormat="false" ht="14.25" hidden="false" customHeight="false" outlineLevel="0" collapsed="false">
      <c r="A28" s="6" t="s">
        <v>10</v>
      </c>
      <c r="B28" s="4" t="n">
        <v>-570.167470995119</v>
      </c>
      <c r="C28" s="4" t="n">
        <v>-519.502230419654</v>
      </c>
      <c r="D28" s="4" t="n">
        <v>-465.815882943512</v>
      </c>
      <c r="E28" s="4" t="n">
        <v>-410.577138798359</v>
      </c>
      <c r="F28" s="4" t="n">
        <v>-356.077579838986</v>
      </c>
      <c r="G28" s="4" t="n">
        <v>-299.351029082191</v>
      </c>
      <c r="H28" s="4" t="n">
        <v>-249.975727662311</v>
      </c>
      <c r="I28" s="4" t="n">
        <v>-189.657306402311</v>
      </c>
      <c r="J28" s="4" t="n">
        <v>-141.583648625846</v>
      </c>
      <c r="K28" s="4" t="n">
        <v>-91.9978734795013</v>
      </c>
      <c r="L28" s="4" t="n">
        <v>-38.117263714058</v>
      </c>
      <c r="M28" s="4" t="n">
        <v>8.0987561230113</v>
      </c>
      <c r="N28" s="4" t="n">
        <v>54.4979106703695</v>
      </c>
      <c r="O28" s="4" t="n">
        <v>104.435430666918</v>
      </c>
      <c r="P28" s="4" t="n">
        <v>135.623164148971</v>
      </c>
      <c r="Q28" s="4" t="n">
        <v>187.876749279993</v>
      </c>
      <c r="R28" s="4" t="n">
        <v>220.391235183389</v>
      </c>
      <c r="S28" s="4" t="n">
        <v>253.588924688715</v>
      </c>
      <c r="T28" s="4" t="n">
        <v>271.65015008157</v>
      </c>
      <c r="U28" s="4" t="n">
        <v>285.995031612026</v>
      </c>
      <c r="V28" s="4" t="n">
        <v>300.459891595107</v>
      </c>
      <c r="W28" s="4" t="n">
        <v>297.41329234516</v>
      </c>
      <c r="X28" s="4" t="n">
        <v>295.240219373159</v>
      </c>
      <c r="Y28" s="4" t="n">
        <v>289.517103735406</v>
      </c>
      <c r="Z28" s="4" t="n">
        <v>278.247476071765</v>
      </c>
      <c r="AA28" s="4" t="n">
        <v>265.158792265645</v>
      </c>
      <c r="AB28" s="4" t="n">
        <v>265.779973841025</v>
      </c>
      <c r="AC28" s="4" t="n">
        <v>255.733681410992</v>
      </c>
      <c r="AD28" s="4" t="n">
        <v>249.598771982461</v>
      </c>
      <c r="AE28" s="4" t="n">
        <v>244.457417751159</v>
      </c>
      <c r="AF28" s="4" t="n">
        <v>225.623350602973</v>
      </c>
      <c r="AG28" s="4" t="n">
        <v>212.286036179472</v>
      </c>
      <c r="AH28" s="4" t="n">
        <v>189.850090188581</v>
      </c>
      <c r="AI28" s="4" t="n">
        <v>169.25168829267</v>
      </c>
      <c r="AJ28" s="4" t="n">
        <v>143.003876740365</v>
      </c>
      <c r="AK28" s="4" t="n">
        <v>119.821201196449</v>
      </c>
      <c r="AL28" s="4" t="n">
        <v>94.6747161640951</v>
      </c>
      <c r="AM28" s="4" t="n">
        <v>72.9923929575971</v>
      </c>
      <c r="AN28" s="4" t="n">
        <v>39.8285784252912</v>
      </c>
      <c r="AO28" s="4" t="n">
        <v>9.51513950922163</v>
      </c>
      <c r="AP28" s="4" t="n">
        <v>-16.1078187756775</v>
      </c>
      <c r="AQ28" s="4" t="n">
        <v>-34.6406364055565</v>
      </c>
      <c r="AR28" s="4" t="n">
        <v>-70.9066620353278</v>
      </c>
      <c r="AS28" s="4" t="n">
        <v>-98.0269902944592</v>
      </c>
      <c r="AT28" s="4" t="n">
        <v>-131.323095622541</v>
      </c>
      <c r="AU28" s="4" t="n">
        <v>-157.258505549222</v>
      </c>
      <c r="AV28" s="4" t="n">
        <v>-194.877294548497</v>
      </c>
      <c r="AW28" s="4" t="n">
        <v>-227.462603730613</v>
      </c>
      <c r="AX28" s="4" t="n">
        <v>-254.893388105709</v>
      </c>
      <c r="AY28" s="4" t="n">
        <v>-292.774101228659</v>
      </c>
      <c r="AZ28" s="4" t="n">
        <v>-322.7483505182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141"/>
  <sheetViews>
    <sheetView showFormulas="false" showGridLines="true" showRowColHeaders="true" showZeros="true" rightToLeft="false" tabSelected="false" showOutlineSymbols="true" defaultGridColor="true" view="normal" topLeftCell="A157" colorId="64" zoomScale="110" zoomScaleNormal="110" zoomScalePageLayoutView="100" workbookViewId="0">
      <selection pane="topLeft" activeCell="A7" activeCellId="0" sqref="A7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8.99"/>
  </cols>
  <sheetData>
    <row r="1" customFormat="false" ht="28.5" hidden="false" customHeight="false" outlineLevel="0" collapsed="false">
      <c r="A1" s="6" t="s">
        <v>12</v>
      </c>
      <c r="B1" s="7" t="n">
        <v>1</v>
      </c>
      <c r="C1" s="7" t="n">
        <v>2</v>
      </c>
      <c r="D1" s="7" t="n">
        <v>3</v>
      </c>
      <c r="E1" s="7" t="n">
        <v>4</v>
      </c>
      <c r="F1" s="7" t="n">
        <v>5</v>
      </c>
      <c r="G1" s="7" t="n">
        <v>6</v>
      </c>
      <c r="H1" s="7" t="n">
        <v>7</v>
      </c>
      <c r="I1" s="7" t="n">
        <v>8</v>
      </c>
      <c r="J1" s="7" t="n">
        <v>9</v>
      </c>
      <c r="K1" s="7" t="n">
        <v>10</v>
      </c>
      <c r="L1" s="7" t="n">
        <v>11</v>
      </c>
      <c r="M1" s="7" t="n">
        <v>12</v>
      </c>
      <c r="N1" s="7" t="n">
        <v>13</v>
      </c>
      <c r="O1" s="7" t="n">
        <v>14</v>
      </c>
      <c r="P1" s="7" t="n">
        <v>15</v>
      </c>
      <c r="Q1" s="7" t="n">
        <v>16</v>
      </c>
      <c r="R1" s="7" t="n">
        <v>17</v>
      </c>
      <c r="S1" s="7" t="n">
        <v>18</v>
      </c>
      <c r="T1" s="7" t="n">
        <v>19</v>
      </c>
      <c r="U1" s="7" t="n">
        <v>20</v>
      </c>
      <c r="V1" s="7" t="n">
        <v>21</v>
      </c>
      <c r="W1" s="7" t="n">
        <v>22</v>
      </c>
      <c r="X1" s="7" t="n">
        <v>23</v>
      </c>
      <c r="Y1" s="7" t="n">
        <v>24</v>
      </c>
      <c r="Z1" s="7" t="n">
        <v>25</v>
      </c>
      <c r="AA1" s="7" t="n">
        <v>26</v>
      </c>
      <c r="AB1" s="7" t="n">
        <v>27</v>
      </c>
      <c r="AC1" s="7" t="n">
        <v>28</v>
      </c>
      <c r="AD1" s="7" t="n">
        <v>29</v>
      </c>
      <c r="AE1" s="7" t="n">
        <v>30</v>
      </c>
      <c r="AF1" s="7" t="n">
        <v>31</v>
      </c>
      <c r="AG1" s="7" t="n">
        <v>32</v>
      </c>
      <c r="AH1" s="7" t="n">
        <v>33</v>
      </c>
      <c r="AI1" s="7" t="n">
        <v>34</v>
      </c>
      <c r="AJ1" s="7" t="n">
        <v>35</v>
      </c>
      <c r="AK1" s="7" t="n">
        <v>36</v>
      </c>
      <c r="AL1" s="7" t="n">
        <v>37</v>
      </c>
      <c r="AM1" s="7" t="n">
        <v>38</v>
      </c>
      <c r="AN1" s="7" t="n">
        <v>39</v>
      </c>
      <c r="AO1" s="7" t="n">
        <v>40</v>
      </c>
      <c r="AP1" s="7" t="n">
        <v>41</v>
      </c>
      <c r="AQ1" s="7" t="n">
        <v>42</v>
      </c>
      <c r="AR1" s="7" t="n">
        <v>43</v>
      </c>
      <c r="AS1" s="7" t="n">
        <v>44</v>
      </c>
      <c r="AT1" s="7" t="n">
        <v>45</v>
      </c>
      <c r="AU1" s="7" t="n">
        <v>46</v>
      </c>
      <c r="AV1" s="7" t="n">
        <v>47</v>
      </c>
      <c r="AW1" s="7" t="n">
        <v>48</v>
      </c>
      <c r="AX1" s="7" t="n">
        <v>49</v>
      </c>
      <c r="AY1" s="7" t="n">
        <v>50</v>
      </c>
      <c r="AZ1" s="7" t="n">
        <v>51</v>
      </c>
    </row>
    <row r="2" customFormat="false" ht="14.25" hidden="false" customHeight="false" outlineLevel="0" collapsed="false">
      <c r="A2" s="6" t="n">
        <v>1</v>
      </c>
      <c r="B2" s="4" t="n">
        <v>-18.3524421764937</v>
      </c>
      <c r="C2" s="4" t="n">
        <v>14.6123154206171</v>
      </c>
      <c r="D2" s="4" t="n">
        <v>36.8529946919443</v>
      </c>
      <c r="E2" s="4" t="n">
        <v>49.7098513152928</v>
      </c>
      <c r="F2" s="4" t="n">
        <v>59.2341425896548</v>
      </c>
      <c r="G2" s="4" t="n">
        <v>73.427862041804</v>
      </c>
      <c r="H2" s="4" t="n">
        <v>79.9768185921857</v>
      </c>
      <c r="I2" s="4" t="n">
        <v>86.2849609731511</v>
      </c>
      <c r="J2" s="4" t="n">
        <v>89.8273162219639</v>
      </c>
      <c r="K2" s="4" t="n">
        <v>89.805429368952</v>
      </c>
      <c r="L2" s="4" t="n">
        <v>81.0984175070817</v>
      </c>
      <c r="M2" s="4" t="n">
        <v>70.352582526908</v>
      </c>
      <c r="N2" s="4" t="n">
        <v>49.9919737470336</v>
      </c>
      <c r="O2" s="4" t="n">
        <v>23.0576177508528</v>
      </c>
      <c r="P2" s="4" t="n">
        <v>-10.374457309028</v>
      </c>
      <c r="Q2" s="4" t="n">
        <v>-12.3134725315467</v>
      </c>
      <c r="R2" s="4" t="n">
        <v>40.4328629334123</v>
      </c>
      <c r="S2" s="4" t="n">
        <v>157.949423131048</v>
      </c>
      <c r="T2" s="4" t="n">
        <v>320.518019991617</v>
      </c>
      <c r="U2" s="4" t="n">
        <v>464.039127021832</v>
      </c>
      <c r="V2" s="4" t="n">
        <v>565.371694551008</v>
      </c>
      <c r="W2" s="4" t="n">
        <v>637.441648007078</v>
      </c>
      <c r="X2" s="4" t="n">
        <v>667.884095499395</v>
      </c>
      <c r="Y2" s="4" t="n">
        <v>666.36505086125</v>
      </c>
      <c r="Z2" s="4" t="n">
        <v>640.473211937583</v>
      </c>
      <c r="AA2" s="4" t="n">
        <v>583.659376986653</v>
      </c>
      <c r="AB2" s="4" t="n">
        <v>505.471814340395</v>
      </c>
      <c r="AC2" s="4" t="n">
        <v>410.260654207276</v>
      </c>
      <c r="AD2" s="4" t="n">
        <v>310.493972752827</v>
      </c>
      <c r="AE2" s="4" t="n">
        <v>213.927621508737</v>
      </c>
      <c r="AF2" s="4" t="n">
        <v>104.358672320072</v>
      </c>
      <c r="AG2" s="4" t="n">
        <v>2.67639627296103</v>
      </c>
      <c r="AH2" s="4" t="n">
        <v>-102.105153342965</v>
      </c>
      <c r="AI2" s="4" t="n">
        <v>-207.739666073647</v>
      </c>
      <c r="AJ2" s="4" t="n">
        <v>-316.752423418424</v>
      </c>
      <c r="AK2" s="4" t="n">
        <v>-421.476402153256</v>
      </c>
      <c r="AL2" s="4" t="n">
        <v>-519.517412741952</v>
      </c>
      <c r="AM2" s="4" t="n">
        <v>-627.409674434242</v>
      </c>
      <c r="AN2" s="4" t="n">
        <v>-736.985322243974</v>
      </c>
      <c r="AO2" s="4" t="n">
        <v>-845.32466431871</v>
      </c>
      <c r="AP2" s="4" t="n">
        <v>-954.021914925324</v>
      </c>
      <c r="AQ2" s="4" t="n">
        <v>-1057.79013949476</v>
      </c>
      <c r="AR2" s="4" t="n">
        <v>-1170.22814920293</v>
      </c>
      <c r="AS2" s="4" t="n">
        <v>-1275.882922699</v>
      </c>
      <c r="AT2" s="4" t="n">
        <v>-1377.58811446571</v>
      </c>
      <c r="AU2" s="4" t="n">
        <v>-1494.96131301852</v>
      </c>
      <c r="AV2" s="4" t="n">
        <v>-1599.99639129365</v>
      </c>
      <c r="AW2" s="4" t="n">
        <v>-1708.66882968761</v>
      </c>
      <c r="AX2" s="4" t="n">
        <v>-1815.54433956789</v>
      </c>
      <c r="AY2" s="4" t="n">
        <v>-1927.76789794229</v>
      </c>
      <c r="AZ2" s="4" t="n">
        <v>-2025.32533455253</v>
      </c>
    </row>
    <row r="3" customFormat="false" ht="14.25" hidden="false" customHeight="false" outlineLevel="0" collapsed="false">
      <c r="A3" s="6" t="n">
        <v>2</v>
      </c>
      <c r="B3" s="4" t="n">
        <v>137.065151787795</v>
      </c>
      <c r="C3" s="4" t="n">
        <v>323.956491290375</v>
      </c>
      <c r="D3" s="4" t="n">
        <v>502.946907624328</v>
      </c>
      <c r="E3" s="4" t="n">
        <v>670.595876832432</v>
      </c>
      <c r="F3" s="4" t="n">
        <v>831.474795257852</v>
      </c>
      <c r="G3" s="4" t="n">
        <v>1004.52998523797</v>
      </c>
      <c r="H3" s="4" t="n">
        <v>1173.34559425638</v>
      </c>
      <c r="I3" s="4" t="n">
        <v>1439.6705314189</v>
      </c>
      <c r="J3" s="4" t="n">
        <v>1886.84016980188</v>
      </c>
      <c r="K3" s="4" t="n">
        <v>2612.37381201105</v>
      </c>
      <c r="L3" s="4" t="n">
        <v>3630.42930091889</v>
      </c>
      <c r="M3" s="4" t="n">
        <v>4867.63434905163</v>
      </c>
      <c r="N3" s="4" t="n">
        <v>6180.25711826739</v>
      </c>
      <c r="O3" s="4" t="n">
        <v>7353.42093889619</v>
      </c>
      <c r="P3" s="4" t="n">
        <v>8237.54389638121</v>
      </c>
      <c r="Q3" s="4" t="n">
        <v>8826.74775624446</v>
      </c>
      <c r="R3" s="4" t="n">
        <v>9222.98358306643</v>
      </c>
      <c r="S3" s="4" t="n">
        <v>9530.32037774812</v>
      </c>
      <c r="T3" s="4" t="n">
        <v>9794.81067557333</v>
      </c>
      <c r="U3" s="4" t="n">
        <v>10046.9780782558</v>
      </c>
      <c r="V3" s="4" t="n">
        <v>10297.4115702928</v>
      </c>
      <c r="W3" s="4" t="n">
        <v>10541.6436157932</v>
      </c>
      <c r="X3" s="4" t="n">
        <v>10796.4925713136</v>
      </c>
      <c r="Y3" s="4" t="n">
        <v>11042.2573349419</v>
      </c>
      <c r="Z3" s="4" t="n">
        <v>11293.1254798428</v>
      </c>
      <c r="AA3" s="4" t="n">
        <v>11529.2766838401</v>
      </c>
      <c r="AB3" s="4" t="n">
        <v>11761.1074306194</v>
      </c>
      <c r="AC3" s="4" t="n">
        <v>11962.4574275565</v>
      </c>
      <c r="AD3" s="4" t="n">
        <v>12139.3070165496</v>
      </c>
      <c r="AE3" s="4" t="n">
        <v>12284.0411979455</v>
      </c>
      <c r="AF3" s="4" t="n">
        <v>12409.6816148392</v>
      </c>
      <c r="AG3" s="4" t="n">
        <v>12506.2971733803</v>
      </c>
      <c r="AH3" s="4" t="n">
        <v>12582.415461599</v>
      </c>
      <c r="AI3" s="4" t="n">
        <v>12637.7021279842</v>
      </c>
      <c r="AJ3" s="4" t="n">
        <v>12681.9787765985</v>
      </c>
      <c r="AK3" s="4" t="n">
        <v>12707.4270151152</v>
      </c>
      <c r="AL3" s="4" t="n">
        <v>12720.1150820196</v>
      </c>
      <c r="AM3" s="4" t="n">
        <v>12720.4206688409</v>
      </c>
      <c r="AN3" s="4" t="n">
        <v>12714.9523443011</v>
      </c>
      <c r="AO3" s="4" t="n">
        <v>12706.9080052513</v>
      </c>
      <c r="AP3" s="4" t="n">
        <v>12688.4771344028</v>
      </c>
      <c r="AQ3" s="4" t="n">
        <v>12674.1746888016</v>
      </c>
      <c r="AR3" s="4" t="n">
        <v>12662.4048976763</v>
      </c>
      <c r="AS3" s="4" t="n">
        <v>12655.3672627445</v>
      </c>
      <c r="AT3" s="4" t="n">
        <v>12635.4777947324</v>
      </c>
      <c r="AU3" s="4" t="n">
        <v>12612.9002084479</v>
      </c>
      <c r="AV3" s="4" t="n">
        <v>12591.0417387446</v>
      </c>
      <c r="AW3" s="4" t="n">
        <v>12574.9919965145</v>
      </c>
      <c r="AX3" s="4" t="n">
        <v>12556.0065579159</v>
      </c>
      <c r="AY3" s="4" t="n">
        <v>12543.2822967747</v>
      </c>
      <c r="AZ3" s="4" t="n">
        <v>12535.8373375351</v>
      </c>
    </row>
    <row r="4" customFormat="false" ht="14.25" hidden="false" customHeight="false" outlineLevel="0" collapsed="false">
      <c r="A4" s="6" t="n">
        <v>3</v>
      </c>
      <c r="B4" s="4" t="n">
        <v>143.812986568194</v>
      </c>
      <c r="C4" s="4" t="n">
        <v>340.465685433681</v>
      </c>
      <c r="D4" s="4" t="n">
        <v>521.533391710721</v>
      </c>
      <c r="E4" s="4" t="n">
        <v>698.37245774139</v>
      </c>
      <c r="F4" s="4" t="n">
        <v>873.849036699044</v>
      </c>
      <c r="G4" s="4" t="n">
        <v>1048.95001827755</v>
      </c>
      <c r="H4" s="4" t="n">
        <v>1218.48199041046</v>
      </c>
      <c r="I4" s="4" t="n">
        <v>1389.62841831143</v>
      </c>
      <c r="J4" s="4" t="n">
        <v>1559.2476682425</v>
      </c>
      <c r="K4" s="4" t="n">
        <v>1729.14370378346</v>
      </c>
      <c r="L4" s="4" t="n">
        <v>1900.18749176924</v>
      </c>
      <c r="M4" s="4" t="n">
        <v>2069.34667182252</v>
      </c>
      <c r="N4" s="4" t="n">
        <v>2240.13553334065</v>
      </c>
      <c r="O4" s="4" t="n">
        <v>2405.96615841581</v>
      </c>
      <c r="P4" s="4" t="n">
        <v>2573.74638164527</v>
      </c>
      <c r="Q4" s="4" t="n">
        <v>2736.14621981178</v>
      </c>
      <c r="R4" s="4" t="n">
        <v>2895.51152923925</v>
      </c>
      <c r="S4" s="4" t="n">
        <v>3043.9772208596</v>
      </c>
      <c r="T4" s="4" t="n">
        <v>3178.05114194614</v>
      </c>
      <c r="U4" s="4" t="n">
        <v>3295.37168777394</v>
      </c>
      <c r="V4" s="4" t="n">
        <v>3400.99019600419</v>
      </c>
      <c r="W4" s="4" t="n">
        <v>3485.33899208562</v>
      </c>
      <c r="X4" s="4" t="n">
        <v>3556.99699421276</v>
      </c>
      <c r="Y4" s="4" t="n">
        <v>3607.64026595365</v>
      </c>
      <c r="Z4" s="4" t="n">
        <v>3655.33222025755</v>
      </c>
      <c r="AA4" s="4" t="n">
        <v>3697.27135679294</v>
      </c>
      <c r="AB4" s="4" t="n">
        <v>3738.17282548665</v>
      </c>
      <c r="AC4" s="4" t="n">
        <v>3776.49906596645</v>
      </c>
      <c r="AD4" s="4" t="n">
        <v>3812.65474996858</v>
      </c>
      <c r="AE4" s="4" t="n">
        <v>3849.91375422901</v>
      </c>
      <c r="AF4" s="4" t="n">
        <v>3887.33440933306</v>
      </c>
      <c r="AG4" s="4" t="n">
        <v>3923.67637678022</v>
      </c>
      <c r="AH4" s="4" t="n">
        <v>3960.88016467979</v>
      </c>
      <c r="AI4" s="4" t="n">
        <v>3996.63321925371</v>
      </c>
      <c r="AJ4" s="4" t="n">
        <v>4032.87778794336</v>
      </c>
      <c r="AK4" s="4" t="n">
        <v>4068.06474916739</v>
      </c>
      <c r="AL4" s="4" t="n">
        <v>4102.15913219123</v>
      </c>
      <c r="AM4" s="4" t="n">
        <v>4133.20778639417</v>
      </c>
      <c r="AN4" s="4" t="n">
        <v>4161.73757039211</v>
      </c>
      <c r="AO4" s="4" t="n">
        <v>4189.12127754403</v>
      </c>
      <c r="AP4" s="4" t="n">
        <v>4218.34658166305</v>
      </c>
      <c r="AQ4" s="4" t="n">
        <v>4250.74262611136</v>
      </c>
      <c r="AR4" s="4" t="n">
        <v>4280.44820974696</v>
      </c>
      <c r="AS4" s="4" t="n">
        <v>4310.7024236471</v>
      </c>
      <c r="AT4" s="4" t="n">
        <v>4335.70840258314</v>
      </c>
      <c r="AU4" s="4" t="n">
        <v>4363.17736295681</v>
      </c>
      <c r="AV4" s="4" t="n">
        <v>4390.95727036304</v>
      </c>
      <c r="AW4" s="4" t="n">
        <v>4418.68918083235</v>
      </c>
      <c r="AX4" s="4" t="n">
        <v>4448.14765429896</v>
      </c>
      <c r="AY4" s="4" t="n">
        <v>4474.00860256566</v>
      </c>
      <c r="AZ4" s="4" t="n">
        <v>4500.12905520962</v>
      </c>
    </row>
    <row r="5" customFormat="false" ht="14.25" hidden="false" customHeight="false" outlineLevel="0" collapsed="false">
      <c r="A5" s="6" t="n">
        <v>4</v>
      </c>
      <c r="B5" s="4" t="n">
        <v>-22.0851801413501</v>
      </c>
      <c r="C5" s="4" t="n">
        <v>-16.6480268648561</v>
      </c>
      <c r="D5" s="4" t="n">
        <v>-15.1914013760215</v>
      </c>
      <c r="E5" s="4" t="n">
        <v>-13.708114695401</v>
      </c>
      <c r="F5" s="4" t="n">
        <v>-17.8710411710849</v>
      </c>
      <c r="G5" s="4" t="n">
        <v>-12.5839197878531</v>
      </c>
      <c r="H5" s="4" t="n">
        <v>-7.85107714918922</v>
      </c>
      <c r="I5" s="4" t="n">
        <v>-1.48578427876328</v>
      </c>
      <c r="J5" s="4" t="n">
        <v>7.51162124407256</v>
      </c>
      <c r="K5" s="4" t="n">
        <v>3.92930225943201</v>
      </c>
      <c r="L5" s="4" t="n">
        <v>10.6733359351538</v>
      </c>
      <c r="M5" s="4" t="n">
        <v>13.0186764020946</v>
      </c>
      <c r="N5" s="4" t="n">
        <v>12.2903433146803</v>
      </c>
      <c r="O5" s="4" t="n">
        <v>12.5746598564192</v>
      </c>
      <c r="P5" s="4" t="n">
        <v>7.38525970754836</v>
      </c>
      <c r="Q5" s="4" t="n">
        <v>10.1406014076892</v>
      </c>
      <c r="R5" s="4" t="n">
        <v>-8.24811782951747</v>
      </c>
      <c r="S5" s="4" t="n">
        <v>-5.44066265823312</v>
      </c>
      <c r="T5" s="4" t="n">
        <v>-14.3129620266218</v>
      </c>
      <c r="U5" s="4" t="n">
        <v>-6.81937505072983</v>
      </c>
      <c r="V5" s="4" t="n">
        <v>7.78309753860322</v>
      </c>
      <c r="W5" s="4" t="n">
        <v>40.8607254242861</v>
      </c>
      <c r="X5" s="4" t="n">
        <v>81.1251566639603</v>
      </c>
      <c r="Y5" s="4" t="n">
        <v>137.56799290011</v>
      </c>
      <c r="Z5" s="4" t="n">
        <v>181.959367754469</v>
      </c>
      <c r="AA5" s="4" t="n">
        <v>229.033389456798</v>
      </c>
      <c r="AB5" s="4" t="n">
        <v>274.775472861657</v>
      </c>
      <c r="AC5" s="4" t="n">
        <v>299.647361523199</v>
      </c>
      <c r="AD5" s="4" t="n">
        <v>311.109168760117</v>
      </c>
      <c r="AE5" s="4" t="n">
        <v>326.947262952473</v>
      </c>
      <c r="AF5" s="4" t="n">
        <v>314.527764546895</v>
      </c>
      <c r="AG5" s="4" t="n">
        <v>302.084298757428</v>
      </c>
      <c r="AH5" s="4" t="n">
        <v>287.562723378262</v>
      </c>
      <c r="AI5" s="4" t="n">
        <v>265.969858074186</v>
      </c>
      <c r="AJ5" s="4" t="n">
        <v>242.612508882776</v>
      </c>
      <c r="AK5" s="4" t="n">
        <v>226.769035425496</v>
      </c>
      <c r="AL5" s="4" t="n">
        <v>215.961211097692</v>
      </c>
      <c r="AM5" s="4" t="n">
        <v>182.309153336222</v>
      </c>
      <c r="AN5" s="4" t="n">
        <v>161.59904561931</v>
      </c>
      <c r="AO5" s="4" t="n">
        <v>140.257642621982</v>
      </c>
      <c r="AP5" s="4" t="n">
        <v>114.225057132764</v>
      </c>
      <c r="AQ5" s="4" t="n">
        <v>88.592045006093</v>
      </c>
      <c r="AR5" s="4" t="n">
        <v>61.5076954662</v>
      </c>
      <c r="AS5" s="4" t="n">
        <v>23.7462147097067</v>
      </c>
      <c r="AT5" s="4" t="n">
        <v>-1.76884441591574</v>
      </c>
      <c r="AU5" s="4" t="n">
        <v>-37.0544451692713</v>
      </c>
      <c r="AV5" s="4" t="n">
        <v>-87.3076563818395</v>
      </c>
      <c r="AW5" s="4" t="n">
        <v>-132.090473484555</v>
      </c>
      <c r="AX5" s="4" t="n">
        <v>-178.406975785427</v>
      </c>
      <c r="AY5" s="4" t="n">
        <v>-233.421914844374</v>
      </c>
      <c r="AZ5" s="4" t="n">
        <v>-288.59214956377</v>
      </c>
    </row>
    <row r="6" customFormat="false" ht="14.25" hidden="false" customHeight="false" outlineLevel="0" collapsed="false">
      <c r="A6" s="6" t="n">
        <v>5</v>
      </c>
      <c r="B6" s="4" t="n">
        <v>-712.390132434791</v>
      </c>
      <c r="C6" s="4" t="n">
        <v>-638.821433508138</v>
      </c>
      <c r="D6" s="4" t="n">
        <v>-579.546615010917</v>
      </c>
      <c r="E6" s="4" t="n">
        <v>-527.324548404742</v>
      </c>
      <c r="F6" s="4" t="n">
        <v>-466.380034280129</v>
      </c>
      <c r="G6" s="4" t="n">
        <v>-400.670991600909</v>
      </c>
      <c r="H6" s="4" t="n">
        <v>-338.575344360705</v>
      </c>
      <c r="I6" s="4" t="n">
        <v>-284.422303171136</v>
      </c>
      <c r="J6" s="4" t="n">
        <v>-222.144433623759</v>
      </c>
      <c r="K6" s="4" t="n">
        <v>-168.009217269394</v>
      </c>
      <c r="L6" s="4" t="n">
        <v>-111.862139005152</v>
      </c>
      <c r="M6" s="4" t="n">
        <v>-40.3544693748727</v>
      </c>
      <c r="N6" s="4" t="n">
        <v>10.7307250562899</v>
      </c>
      <c r="O6" s="4" t="n">
        <v>72.0381498235565</v>
      </c>
      <c r="P6" s="4" t="n">
        <v>119.382524016471</v>
      </c>
      <c r="Q6" s="4" t="n">
        <v>172.966437954723</v>
      </c>
      <c r="R6" s="4" t="n">
        <v>218.906299053846</v>
      </c>
      <c r="S6" s="4" t="n">
        <v>259.624450215262</v>
      </c>
      <c r="T6" s="4" t="n">
        <v>303.752810294607</v>
      </c>
      <c r="U6" s="4" t="n">
        <v>346.504750818302</v>
      </c>
      <c r="V6" s="4" t="n">
        <v>376.282585453248</v>
      </c>
      <c r="W6" s="4" t="n">
        <v>411.487638093477</v>
      </c>
      <c r="X6" s="4" t="n">
        <v>429.32618413733</v>
      </c>
      <c r="Y6" s="4" t="n">
        <v>446.457092043381</v>
      </c>
      <c r="Z6" s="4" t="n">
        <v>455.083585359558</v>
      </c>
      <c r="AA6" s="4" t="n">
        <v>459.420567346579</v>
      </c>
      <c r="AB6" s="4" t="n">
        <v>453.550467419628</v>
      </c>
      <c r="AC6" s="4" t="n">
        <v>437.672614681831</v>
      </c>
      <c r="AD6" s="4" t="n">
        <v>418.795975795352</v>
      </c>
      <c r="AE6" s="4" t="n">
        <v>393.401167926681</v>
      </c>
      <c r="AF6" s="4" t="n">
        <v>364.550982087454</v>
      </c>
      <c r="AG6" s="4" t="n">
        <v>331.83113064483</v>
      </c>
      <c r="AH6" s="4" t="n">
        <v>287.177125374183</v>
      </c>
      <c r="AI6" s="4" t="n">
        <v>259.189733352241</v>
      </c>
      <c r="AJ6" s="4" t="n">
        <v>219.998823734345</v>
      </c>
      <c r="AK6" s="4" t="n">
        <v>181.134997019579</v>
      </c>
      <c r="AL6" s="4" t="n">
        <v>141.875851820263</v>
      </c>
      <c r="AM6" s="4" t="n">
        <v>98.2543363512268</v>
      </c>
      <c r="AN6" s="4" t="n">
        <v>57.4130172663636</v>
      </c>
      <c r="AO6" s="4" t="n">
        <v>15.5892958884697</v>
      </c>
      <c r="AP6" s="4" t="n">
        <v>-28.0875598384328</v>
      </c>
      <c r="AQ6" s="4" t="n">
        <v>-78.6280223996846</v>
      </c>
      <c r="AR6" s="4" t="n">
        <v>-114.753871146298</v>
      </c>
      <c r="AS6" s="4" t="n">
        <v>-161.767981181977</v>
      </c>
      <c r="AT6" s="4" t="n">
        <v>-200.541140727727</v>
      </c>
      <c r="AU6" s="4" t="n">
        <v>-259.724490001589</v>
      </c>
      <c r="AV6" s="4" t="n">
        <v>-310.122009618965</v>
      </c>
      <c r="AW6" s="4" t="n">
        <v>-351.386501430584</v>
      </c>
      <c r="AX6" s="4" t="n">
        <v>-406.68429389565</v>
      </c>
      <c r="AY6" s="4" t="n">
        <v>-451.928729836137</v>
      </c>
      <c r="AZ6" s="4" t="n">
        <v>-494.091903591358</v>
      </c>
    </row>
    <row r="7" customFormat="false" ht="14.25" hidden="false" customHeight="false" outlineLevel="0" collapsed="false">
      <c r="A7" s="6" t="n">
        <v>6</v>
      </c>
      <c r="B7" s="4" t="n">
        <v>197.043817270567</v>
      </c>
      <c r="C7" s="4" t="n">
        <v>356.205093706316</v>
      </c>
      <c r="D7" s="4" t="n">
        <v>517.380200630127</v>
      </c>
      <c r="E7" s="4" t="n">
        <v>689.840267506836</v>
      </c>
      <c r="F7" s="4" t="n">
        <v>860.068848404986</v>
      </c>
      <c r="G7" s="4" t="n">
        <v>1033.29635400043</v>
      </c>
      <c r="H7" s="4" t="n">
        <v>1210.96887349732</v>
      </c>
      <c r="I7" s="4" t="n">
        <v>1391.22173184278</v>
      </c>
      <c r="J7" s="4" t="n">
        <v>1568.31674674955</v>
      </c>
      <c r="K7" s="4" t="n">
        <v>1742.91492547287</v>
      </c>
      <c r="L7" s="4" t="n">
        <v>1915.7438205145</v>
      </c>
      <c r="M7" s="4" t="n">
        <v>2084.97694163289</v>
      </c>
      <c r="N7" s="4" t="n">
        <v>2249.79818945815</v>
      </c>
      <c r="O7" s="4" t="n">
        <v>2407.09999837531</v>
      </c>
      <c r="P7" s="4" t="n">
        <v>2561.23485275156</v>
      </c>
      <c r="Q7" s="4" t="n">
        <v>2712.76806013113</v>
      </c>
      <c r="R7" s="4" t="n">
        <v>2862.02194350934</v>
      </c>
      <c r="S7" s="4" t="n">
        <v>3010.62565131582</v>
      </c>
      <c r="T7" s="4" t="n">
        <v>3153.13051093282</v>
      </c>
      <c r="U7" s="4" t="n">
        <v>3291.89926933954</v>
      </c>
      <c r="V7" s="4" t="n">
        <v>3428.35859315916</v>
      </c>
      <c r="W7" s="4" t="n">
        <v>3560.26797122841</v>
      </c>
      <c r="X7" s="4" t="n">
        <v>3689.90463975766</v>
      </c>
      <c r="Y7" s="4" t="n">
        <v>3811.52565328623</v>
      </c>
      <c r="Z7" s="4" t="n">
        <v>3927.66048837771</v>
      </c>
      <c r="AA7" s="4" t="n">
        <v>4036.81885894797</v>
      </c>
      <c r="AB7" s="4" t="n">
        <v>4138.17958896634</v>
      </c>
      <c r="AC7" s="4" t="n">
        <v>4233.003306517</v>
      </c>
      <c r="AD7" s="4" t="n">
        <v>4320.30309621442</v>
      </c>
      <c r="AE7" s="4" t="n">
        <v>4399.39487955621</v>
      </c>
      <c r="AF7" s="4" t="n">
        <v>4472.71733404602</v>
      </c>
      <c r="AG7" s="4" t="n">
        <v>4540.22397963888</v>
      </c>
      <c r="AH7" s="4" t="n">
        <v>4605.39038451075</v>
      </c>
      <c r="AI7" s="4" t="n">
        <v>4667.69692853333</v>
      </c>
      <c r="AJ7" s="4" t="n">
        <v>4728.0173691722</v>
      </c>
      <c r="AK7" s="4" t="n">
        <v>4790.00053028969</v>
      </c>
      <c r="AL7" s="4" t="n">
        <v>4848.34311969395</v>
      </c>
      <c r="AM7" s="4" t="n">
        <v>4905.14134607683</v>
      </c>
      <c r="AN7" s="4" t="n">
        <v>4958.9034389071</v>
      </c>
      <c r="AO7" s="4" t="n">
        <v>5010.6885766342</v>
      </c>
      <c r="AP7" s="4" t="n">
        <v>5061.31644183094</v>
      </c>
      <c r="AQ7" s="4" t="n">
        <v>5108.38383579252</v>
      </c>
      <c r="AR7" s="4" t="n">
        <v>5153.76337230287</v>
      </c>
      <c r="AS7" s="4" t="n">
        <v>5198.00096840942</v>
      </c>
      <c r="AT7" s="4" t="n">
        <v>5240.09843286019</v>
      </c>
      <c r="AU7" s="4" t="n">
        <v>5281.48811325518</v>
      </c>
      <c r="AV7" s="4" t="n">
        <v>5325.23051415845</v>
      </c>
      <c r="AW7" s="4" t="n">
        <v>5365.14635189404</v>
      </c>
      <c r="AX7" s="4" t="n">
        <v>5415.28876380541</v>
      </c>
      <c r="AY7" s="4" t="n">
        <v>5459.45373955988</v>
      </c>
      <c r="AZ7" s="4" t="n">
        <v>5506.1369664461</v>
      </c>
    </row>
    <row r="8" customFormat="false" ht="14.25" hidden="false" customHeight="false" outlineLevel="0" collapsed="false">
      <c r="A8" s="6" t="n">
        <v>7</v>
      </c>
      <c r="B8" s="4" t="n">
        <v>-1345.56117550339</v>
      </c>
      <c r="C8" s="4" t="n">
        <v>-1212.85129177381</v>
      </c>
      <c r="D8" s="4" t="n">
        <v>-1091.61409369484</v>
      </c>
      <c r="E8" s="4" t="n">
        <v>-977.051973067542</v>
      </c>
      <c r="F8" s="4" t="n">
        <v>-871.884682782648</v>
      </c>
      <c r="G8" s="4" t="n">
        <v>-760.071519431731</v>
      </c>
      <c r="H8" s="4" t="n">
        <v>-651.27831772813</v>
      </c>
      <c r="I8" s="4" t="n">
        <v>-539.585965981279</v>
      </c>
      <c r="J8" s="4" t="n">
        <v>-432.223399057567</v>
      </c>
      <c r="K8" s="4" t="n">
        <v>-332.343906634866</v>
      </c>
      <c r="L8" s="4" t="n">
        <v>-234.766719336596</v>
      </c>
      <c r="M8" s="4" t="n">
        <v>-133.651442429227</v>
      </c>
      <c r="N8" s="4" t="n">
        <v>-44.2359778119953</v>
      </c>
      <c r="O8" s="4" t="n">
        <v>49.9209409083915</v>
      </c>
      <c r="P8" s="4" t="n">
        <v>121.598367193546</v>
      </c>
      <c r="Q8" s="4" t="n">
        <v>194.525783490907</v>
      </c>
      <c r="R8" s="4" t="n">
        <v>243.487399898424</v>
      </c>
      <c r="S8" s="4" t="n">
        <v>291.032045741037</v>
      </c>
      <c r="T8" s="4" t="n">
        <v>313.792367858447</v>
      </c>
      <c r="U8" s="4" t="n">
        <v>322.380223129858</v>
      </c>
      <c r="V8" s="4" t="n">
        <v>338.347728309842</v>
      </c>
      <c r="W8" s="4" t="n">
        <v>370.769313954359</v>
      </c>
      <c r="X8" s="4" t="n">
        <v>413.613405696827</v>
      </c>
      <c r="Y8" s="4" t="n">
        <v>487.17439896239</v>
      </c>
      <c r="Z8" s="4" t="n">
        <v>565.621223689403</v>
      </c>
      <c r="AA8" s="4" t="n">
        <v>635.335337178278</v>
      </c>
      <c r="AB8" s="4" t="n">
        <v>689.115618330441</v>
      </c>
      <c r="AC8" s="4" t="n">
        <v>701.485820330254</v>
      </c>
      <c r="AD8" s="4" t="n">
        <v>676.793690718774</v>
      </c>
      <c r="AE8" s="4" t="n">
        <v>629.999042330864</v>
      </c>
      <c r="AF8" s="4" t="n">
        <v>571.860650098515</v>
      </c>
      <c r="AG8" s="4" t="n">
        <v>510.352479656092</v>
      </c>
      <c r="AH8" s="4" t="n">
        <v>453.263376619965</v>
      </c>
      <c r="AI8" s="4" t="n">
        <v>389.190114555508</v>
      </c>
      <c r="AJ8" s="4" t="n">
        <v>327.241161589029</v>
      </c>
      <c r="AK8" s="4" t="n">
        <v>270.169967289898</v>
      </c>
      <c r="AL8" s="4" t="n">
        <v>218.258906041934</v>
      </c>
      <c r="AM8" s="4" t="n">
        <v>152.605545874949</v>
      </c>
      <c r="AN8" s="4" t="n">
        <v>97.3092909782536</v>
      </c>
      <c r="AO8" s="4" t="n">
        <v>34.2183415703839</v>
      </c>
      <c r="AP8" s="4" t="n">
        <v>-24.488867449465</v>
      </c>
      <c r="AQ8" s="4" t="n">
        <v>-88.9239809026931</v>
      </c>
      <c r="AR8" s="4" t="n">
        <v>-151.353115006494</v>
      </c>
      <c r="AS8" s="4" t="n">
        <v>-207.310352911099</v>
      </c>
      <c r="AT8" s="4" t="n">
        <v>-272.279289263284</v>
      </c>
      <c r="AU8" s="4" t="n">
        <v>-340.260103220415</v>
      </c>
      <c r="AV8" s="4" t="n">
        <v>-401.603969268097</v>
      </c>
      <c r="AW8" s="4" t="n">
        <v>-470.545603855337</v>
      </c>
      <c r="AX8" s="4" t="n">
        <v>-533.270230472583</v>
      </c>
      <c r="AY8" s="4" t="n">
        <v>-591.213173629702</v>
      </c>
      <c r="AZ8" s="4" t="n">
        <v>-648.981644211766</v>
      </c>
    </row>
    <row r="9" customFormat="false" ht="14.25" hidden="false" customHeight="false" outlineLevel="0" collapsed="false">
      <c r="A9" s="6" t="n">
        <v>8</v>
      </c>
      <c r="B9" s="4" t="n">
        <v>162.186461305036</v>
      </c>
      <c r="C9" s="4" t="n">
        <v>372.420520113369</v>
      </c>
      <c r="D9" s="4" t="n">
        <v>573.472664307933</v>
      </c>
      <c r="E9" s="4" t="n">
        <v>764.835820768587</v>
      </c>
      <c r="F9" s="4" t="n">
        <v>956.085396063892</v>
      </c>
      <c r="G9" s="4" t="n">
        <v>1155.60461502925</v>
      </c>
      <c r="H9" s="4" t="n">
        <v>1335.10995801442</v>
      </c>
      <c r="I9" s="4" t="n">
        <v>1524.25074529548</v>
      </c>
      <c r="J9" s="4" t="n">
        <v>1727.97256868461</v>
      </c>
      <c r="K9" s="4" t="n">
        <v>2020.24551552125</v>
      </c>
      <c r="L9" s="4" t="n">
        <v>2565.78735886781</v>
      </c>
      <c r="M9" s="4" t="n">
        <v>3527.9022376329</v>
      </c>
      <c r="N9" s="4" t="n">
        <v>4944.31448941883</v>
      </c>
      <c r="O9" s="4" t="n">
        <v>6602.78006288182</v>
      </c>
      <c r="P9" s="4" t="n">
        <v>8164.61197347327</v>
      </c>
      <c r="Q9" s="4" t="n">
        <v>9352.33248799291</v>
      </c>
      <c r="R9" s="4" t="n">
        <v>10085.866041715</v>
      </c>
      <c r="S9" s="4" t="n">
        <v>10461.9747121383</v>
      </c>
      <c r="T9" s="4" t="n">
        <v>10614.4184429729</v>
      </c>
      <c r="U9" s="4" t="n">
        <v>10655.7856837758</v>
      </c>
      <c r="V9" s="4" t="n">
        <v>10657.6055506772</v>
      </c>
      <c r="W9" s="4" t="n">
        <v>10645.6258236617</v>
      </c>
      <c r="X9" s="4" t="n">
        <v>10646.5733187823</v>
      </c>
      <c r="Y9" s="4" t="n">
        <v>10647.0762777549</v>
      </c>
      <c r="Z9" s="4" t="n">
        <v>10657.0057327662</v>
      </c>
      <c r="AA9" s="4" t="n">
        <v>10663.3938992335</v>
      </c>
      <c r="AB9" s="4" t="n">
        <v>10681.5793236562</v>
      </c>
      <c r="AC9" s="4" t="n">
        <v>10697.7099205758</v>
      </c>
      <c r="AD9" s="4" t="n">
        <v>10719.0901544602</v>
      </c>
      <c r="AE9" s="4" t="n">
        <v>10738.623807222</v>
      </c>
      <c r="AF9" s="4" t="n">
        <v>10770.3890306158</v>
      </c>
      <c r="AG9" s="4" t="n">
        <v>10796.029680498</v>
      </c>
      <c r="AH9" s="4" t="n">
        <v>10825.2818697554</v>
      </c>
      <c r="AI9" s="4" t="n">
        <v>10842.7586167788</v>
      </c>
      <c r="AJ9" s="4" t="n">
        <v>10873.3185124794</v>
      </c>
      <c r="AK9" s="4" t="n">
        <v>10894.390772634</v>
      </c>
      <c r="AL9" s="4" t="n">
        <v>10919.0472463025</v>
      </c>
      <c r="AM9" s="4" t="n">
        <v>10935.2159840906</v>
      </c>
      <c r="AN9" s="4" t="n">
        <v>10952.793074641</v>
      </c>
      <c r="AO9" s="4" t="n">
        <v>10981.2567004573</v>
      </c>
      <c r="AP9" s="4" t="n">
        <v>11001.9096493286</v>
      </c>
      <c r="AQ9" s="4" t="n">
        <v>11026.6333521712</v>
      </c>
      <c r="AR9" s="4" t="n">
        <v>11045.0859681938</v>
      </c>
      <c r="AS9" s="4" t="n">
        <v>11077.6882586166</v>
      </c>
      <c r="AT9" s="4" t="n">
        <v>11094.9234899087</v>
      </c>
      <c r="AU9" s="4" t="n">
        <v>11114.8915055413</v>
      </c>
      <c r="AV9" s="4" t="n">
        <v>11123.981180235</v>
      </c>
      <c r="AW9" s="4" t="n">
        <v>11142.7758647135</v>
      </c>
      <c r="AX9" s="4" t="n">
        <v>11159.5046018003</v>
      </c>
      <c r="AY9" s="4" t="n">
        <v>11185.6888058117</v>
      </c>
      <c r="AZ9" s="4" t="n">
        <v>11218.6202406989</v>
      </c>
    </row>
    <row r="10" customFormat="false" ht="14.25" hidden="false" customHeight="false" outlineLevel="0" collapsed="false">
      <c r="A10" s="6" t="n">
        <v>9</v>
      </c>
      <c r="B10" s="4" t="n">
        <v>51.0478875945132</v>
      </c>
      <c r="C10" s="4" t="n">
        <v>51.2702943628992</v>
      </c>
      <c r="D10" s="4" t="n">
        <v>55.1456352393489</v>
      </c>
      <c r="E10" s="4" t="n">
        <v>58.3437437713583</v>
      </c>
      <c r="F10" s="4" t="n">
        <v>56.1596114547724</v>
      </c>
      <c r="G10" s="4" t="n">
        <v>57.7266828578404</v>
      </c>
      <c r="H10" s="4" t="n">
        <v>55.9843846144131</v>
      </c>
      <c r="I10" s="4" t="n">
        <v>56.247836452907</v>
      </c>
      <c r="J10" s="4" t="n">
        <v>61.4645748063213</v>
      </c>
      <c r="K10" s="4" t="n">
        <v>81.5360835400661</v>
      </c>
      <c r="L10" s="4" t="n">
        <v>257.614257619071</v>
      </c>
      <c r="M10" s="4" t="n">
        <v>873.446267500244</v>
      </c>
      <c r="N10" s="4" t="n">
        <v>2089.3119845717</v>
      </c>
      <c r="O10" s="4" t="n">
        <v>3774.94357194636</v>
      </c>
      <c r="P10" s="4" t="n">
        <v>5301.68282908917</v>
      </c>
      <c r="Q10" s="4" t="n">
        <v>6523.39179037571</v>
      </c>
      <c r="R10" s="4" t="n">
        <v>7310.61919816999</v>
      </c>
      <c r="S10" s="4" t="n">
        <v>7709.08791046443</v>
      </c>
      <c r="T10" s="4" t="n">
        <v>7850.9233350091</v>
      </c>
      <c r="U10" s="4" t="n">
        <v>7835.15948900667</v>
      </c>
      <c r="V10" s="4" t="n">
        <v>7745.10328573489</v>
      </c>
      <c r="W10" s="4" t="n">
        <v>7617.67739041933</v>
      </c>
      <c r="X10" s="4" t="n">
        <v>7479.74006890328</v>
      </c>
      <c r="Y10" s="4" t="n">
        <v>7343.62082158098</v>
      </c>
      <c r="Z10" s="4" t="n">
        <v>7216.80735238457</v>
      </c>
      <c r="AA10" s="4" t="n">
        <v>7098.79429684945</v>
      </c>
      <c r="AB10" s="4" t="n">
        <v>6991.25118241675</v>
      </c>
      <c r="AC10" s="4" t="n">
        <v>6882.01250796563</v>
      </c>
      <c r="AD10" s="4" t="n">
        <v>6778.9195908339</v>
      </c>
      <c r="AE10" s="4" t="n">
        <v>6672.3413449299</v>
      </c>
      <c r="AF10" s="4" t="n">
        <v>6570.05362910202</v>
      </c>
      <c r="AG10" s="4" t="n">
        <v>6471.09342368451</v>
      </c>
      <c r="AH10" s="4" t="n">
        <v>6376.78448979102</v>
      </c>
      <c r="AI10" s="4" t="n">
        <v>6283.38723971451</v>
      </c>
      <c r="AJ10" s="4" t="n">
        <v>6188.78875615594</v>
      </c>
      <c r="AK10" s="4" t="n">
        <v>6101.89496859382</v>
      </c>
      <c r="AL10" s="4" t="n">
        <v>6010.61219726258</v>
      </c>
      <c r="AM10" s="4" t="n">
        <v>5916.98564294749</v>
      </c>
      <c r="AN10" s="4" t="n">
        <v>5812.3520496101</v>
      </c>
      <c r="AO10" s="4" t="n">
        <v>5718.86554214463</v>
      </c>
      <c r="AP10" s="4" t="n">
        <v>5627.81217887886</v>
      </c>
      <c r="AQ10" s="4" t="n">
        <v>5538.33917197074</v>
      </c>
      <c r="AR10" s="4" t="n">
        <v>5443.39298890876</v>
      </c>
      <c r="AS10" s="4" t="n">
        <v>5348.516342117</v>
      </c>
      <c r="AT10" s="4" t="n">
        <v>5254.56907481599</v>
      </c>
      <c r="AU10" s="4" t="n">
        <v>5161.34734229852</v>
      </c>
      <c r="AV10" s="4" t="n">
        <v>5070.98419406021</v>
      </c>
      <c r="AW10" s="4" t="n">
        <v>4989.44977054998</v>
      </c>
      <c r="AX10" s="4" t="n">
        <v>4901.6130191702</v>
      </c>
      <c r="AY10" s="4" t="n">
        <v>4816.23285296336</v>
      </c>
      <c r="AZ10" s="4" t="n">
        <v>4727.53698932983</v>
      </c>
    </row>
    <row r="11" customFormat="false" ht="14.25" hidden="false" customHeight="false" outlineLevel="0" collapsed="false">
      <c r="A11" s="6" t="n">
        <v>10</v>
      </c>
      <c r="B11" s="4" t="n">
        <v>-2777.94377311951</v>
      </c>
      <c r="C11" s="4" t="n">
        <v>-2589.51381966072</v>
      </c>
      <c r="D11" s="4" t="n">
        <v>-2405.62372739288</v>
      </c>
      <c r="E11" s="4" t="n">
        <v>-2233.64034725854</v>
      </c>
      <c r="F11" s="4" t="n">
        <v>-2067.32542490171</v>
      </c>
      <c r="G11" s="4" t="n">
        <v>-1887.958957893</v>
      </c>
      <c r="H11" s="4" t="n">
        <v>-1725.74236879972</v>
      </c>
      <c r="I11" s="4" t="n">
        <v>-1560.51515275681</v>
      </c>
      <c r="J11" s="4" t="n">
        <v>-1402.22890201</v>
      </c>
      <c r="K11" s="4" t="n">
        <v>-1242.33861397102</v>
      </c>
      <c r="L11" s="4" t="n">
        <v>-1097.06421199166</v>
      </c>
      <c r="M11" s="4" t="n">
        <v>-935.239393733153</v>
      </c>
      <c r="N11" s="4" t="n">
        <v>-792.618290677448</v>
      </c>
      <c r="O11" s="4" t="n">
        <v>-647.74274152701</v>
      </c>
      <c r="P11" s="4" t="n">
        <v>-518.018292502341</v>
      </c>
      <c r="Q11" s="4" t="n">
        <v>-397.641254408553</v>
      </c>
      <c r="R11" s="4" t="n">
        <v>-301.545222180108</v>
      </c>
      <c r="S11" s="4" t="n">
        <v>-213.452978961406</v>
      </c>
      <c r="T11" s="4" t="n">
        <v>-153.72312477759</v>
      </c>
      <c r="U11" s="4" t="n">
        <v>-97.8358275424898</v>
      </c>
      <c r="V11" s="4" t="n">
        <v>-72.9640172472991</v>
      </c>
      <c r="W11" s="4" t="n">
        <v>-45.2760539597421</v>
      </c>
      <c r="X11" s="4" t="n">
        <v>-37.1803083676277</v>
      </c>
      <c r="Y11" s="4" t="n">
        <v>-19.7391305724423</v>
      </c>
      <c r="Z11" s="4" t="n">
        <v>-11.8890958736984</v>
      </c>
      <c r="AA11" s="4" t="n">
        <v>0.35120411087064</v>
      </c>
      <c r="AB11" s="4" t="n">
        <v>14.9892686492612</v>
      </c>
      <c r="AC11" s="4" t="n">
        <v>27.0873355225576</v>
      </c>
      <c r="AD11" s="4" t="n">
        <v>32.5449049943827</v>
      </c>
      <c r="AE11" s="4" t="n">
        <v>29.850892458714</v>
      </c>
      <c r="AF11" s="4" t="n">
        <v>38.7359355715753</v>
      </c>
      <c r="AG11" s="4" t="n">
        <v>31.7573993718206</v>
      </c>
      <c r="AH11" s="4" t="n">
        <v>33.7818939121189</v>
      </c>
      <c r="AI11" s="4" t="n">
        <v>39.9107575095832</v>
      </c>
      <c r="AJ11" s="4" t="n">
        <v>38.6934863483411</v>
      </c>
      <c r="AK11" s="4" t="n">
        <v>39.9690433451142</v>
      </c>
      <c r="AL11" s="4" t="n">
        <v>33.7917014778232</v>
      </c>
      <c r="AM11" s="4" t="n">
        <v>32.2701524469039</v>
      </c>
      <c r="AN11" s="4" t="n">
        <v>21.0024069481533</v>
      </c>
      <c r="AO11" s="4" t="n">
        <v>25.442567389312</v>
      </c>
      <c r="AP11" s="4" t="n">
        <v>26.9369027669582</v>
      </c>
      <c r="AQ11" s="4" t="n">
        <v>19.4154466151113</v>
      </c>
      <c r="AR11" s="4" t="n">
        <v>24.8038097414074</v>
      </c>
      <c r="AS11" s="4" t="n">
        <v>17.2437714921525</v>
      </c>
      <c r="AT11" s="4" t="n">
        <v>9.42906889433016</v>
      </c>
      <c r="AU11" s="4" t="n">
        <v>10.7645431753053</v>
      </c>
      <c r="AV11" s="4" t="n">
        <v>1.19342701658479</v>
      </c>
      <c r="AW11" s="4" t="n">
        <v>-0.798824542961484</v>
      </c>
      <c r="AX11" s="4" t="n">
        <v>0.911897318174852</v>
      </c>
      <c r="AY11" s="4" t="n">
        <v>-6.28846867383072</v>
      </c>
      <c r="AZ11" s="4" t="n">
        <v>-1.36688132268682</v>
      </c>
    </row>
    <row r="12" customFormat="false" ht="14.25" hidden="false" customHeight="false" outlineLevel="0" collapsed="false">
      <c r="A12" s="6" t="n">
        <v>11</v>
      </c>
      <c r="B12" s="4" t="n">
        <v>41.6638107930285</v>
      </c>
      <c r="C12" s="4" t="n">
        <v>67.9276239798251</v>
      </c>
      <c r="D12" s="4" t="n">
        <v>79.4599073852883</v>
      </c>
      <c r="E12" s="4" t="n">
        <v>86.0577285440177</v>
      </c>
      <c r="F12" s="4" t="n">
        <v>85.3726719294382</v>
      </c>
      <c r="G12" s="4" t="n">
        <v>90.7586375965384</v>
      </c>
      <c r="H12" s="4" t="n">
        <v>87.1231177849813</v>
      </c>
      <c r="I12" s="4" t="n">
        <v>84.8641169723851</v>
      </c>
      <c r="J12" s="4" t="n">
        <v>79.672166481193</v>
      </c>
      <c r="K12" s="4" t="n">
        <v>71.1097726095168</v>
      </c>
      <c r="L12" s="4" t="n">
        <v>64.5002534212863</v>
      </c>
      <c r="M12" s="4" t="n">
        <v>98.7935561916693</v>
      </c>
      <c r="N12" s="4" t="n">
        <v>255.108971979954</v>
      </c>
      <c r="O12" s="4" t="n">
        <v>639.718759261468</v>
      </c>
      <c r="P12" s="4" t="n">
        <v>1264.46717471467</v>
      </c>
      <c r="Q12" s="4" t="n">
        <v>2042.6550258858</v>
      </c>
      <c r="R12" s="4" t="n">
        <v>2851.49568485467</v>
      </c>
      <c r="S12" s="4" t="n">
        <v>3631.26130103761</v>
      </c>
      <c r="T12" s="4" t="n">
        <v>4344.12492239796</v>
      </c>
      <c r="U12" s="4" t="n">
        <v>4963.45597350323</v>
      </c>
      <c r="V12" s="4" t="n">
        <v>5529.01506857839</v>
      </c>
      <c r="W12" s="4" t="n">
        <v>6057.39281188309</v>
      </c>
      <c r="X12" s="4" t="n">
        <v>6550.77526351747</v>
      </c>
      <c r="Y12" s="4" t="n">
        <v>6968.7278432323</v>
      </c>
      <c r="Z12" s="4" t="n">
        <v>7310.65613508854</v>
      </c>
      <c r="AA12" s="4" t="n">
        <v>7560.77339968737</v>
      </c>
      <c r="AB12" s="4" t="n">
        <v>7734.65503692309</v>
      </c>
      <c r="AC12" s="4" t="n">
        <v>7832.50534256448</v>
      </c>
      <c r="AD12" s="4" t="n">
        <v>7871.18073788204</v>
      </c>
      <c r="AE12" s="4" t="n">
        <v>7862.68791678403</v>
      </c>
      <c r="AF12" s="4" t="n">
        <v>7819.03790036987</v>
      </c>
      <c r="AG12" s="4" t="n">
        <v>7744.64225806818</v>
      </c>
      <c r="AH12" s="4" t="n">
        <v>7645.13239676839</v>
      </c>
      <c r="AI12" s="4" t="n">
        <v>7527.53232183153</v>
      </c>
      <c r="AJ12" s="4" t="n">
        <v>7390.9260674528</v>
      </c>
      <c r="AK12" s="4" t="n">
        <v>7247.17424365809</v>
      </c>
      <c r="AL12" s="4" t="n">
        <v>7089.36865279531</v>
      </c>
      <c r="AM12" s="4" t="n">
        <v>6917.23068216502</v>
      </c>
      <c r="AN12" s="4" t="n">
        <v>6739.94018799959</v>
      </c>
      <c r="AO12" s="4" t="n">
        <v>6560.999269993</v>
      </c>
      <c r="AP12" s="4" t="n">
        <v>6385.02694360075</v>
      </c>
      <c r="AQ12" s="4" t="n">
        <v>6204.24730515347</v>
      </c>
      <c r="AR12" s="4" t="n">
        <v>6020.39904672008</v>
      </c>
      <c r="AS12" s="4" t="n">
        <v>5837.39198799486</v>
      </c>
      <c r="AT12" s="4" t="n">
        <v>5653.26674898045</v>
      </c>
      <c r="AU12" s="4" t="n">
        <v>5467.46353191736</v>
      </c>
      <c r="AV12" s="4" t="n">
        <v>5287.13893605775</v>
      </c>
      <c r="AW12" s="4" t="n">
        <v>5108.752177131</v>
      </c>
      <c r="AX12" s="4" t="n">
        <v>4937.65539353541</v>
      </c>
      <c r="AY12" s="4" t="n">
        <v>4759.2514258617</v>
      </c>
      <c r="AZ12" s="4" t="n">
        <v>4574.39786227828</v>
      </c>
    </row>
    <row r="13" customFormat="false" ht="14.25" hidden="false" customHeight="false" outlineLevel="0" collapsed="false">
      <c r="A13" s="6" t="n">
        <v>12</v>
      </c>
      <c r="B13" s="4" t="n">
        <v>-464.607272881211</v>
      </c>
      <c r="C13" s="4" t="n">
        <v>-414.497038880431</v>
      </c>
      <c r="D13" s="4" t="n">
        <v>-376.993075334957</v>
      </c>
      <c r="E13" s="4" t="n">
        <v>-336.3969742871</v>
      </c>
      <c r="F13" s="4" t="n">
        <v>-297.197942086834</v>
      </c>
      <c r="G13" s="4" t="n">
        <v>-256.397509663506</v>
      </c>
      <c r="H13" s="4" t="n">
        <v>-218.942144644681</v>
      </c>
      <c r="I13" s="4" t="n">
        <v>-180.336426048819</v>
      </c>
      <c r="J13" s="4" t="n">
        <v>-138.37196070963</v>
      </c>
      <c r="K13" s="4" t="n">
        <v>-106.621031720989</v>
      </c>
      <c r="L13" s="4" t="n">
        <v>-75.5266947366163</v>
      </c>
      <c r="M13" s="4" t="n">
        <v>-28.9005560992791</v>
      </c>
      <c r="N13" s="4" t="n">
        <v>2.79437275434339</v>
      </c>
      <c r="O13" s="4" t="n">
        <v>43.3414364611226</v>
      </c>
      <c r="P13" s="4" t="n">
        <v>75.5793867142966</v>
      </c>
      <c r="Q13" s="4" t="n">
        <v>115.854043247163</v>
      </c>
      <c r="R13" s="4" t="n">
        <v>144.520797284841</v>
      </c>
      <c r="S13" s="4" t="n">
        <v>184.708123861063</v>
      </c>
      <c r="T13" s="4" t="n">
        <v>208.255162264297</v>
      </c>
      <c r="U13" s="4" t="n">
        <v>238.271228550032</v>
      </c>
      <c r="V13" s="4" t="n">
        <v>268.574305719523</v>
      </c>
      <c r="W13" s="4" t="n">
        <v>285.55544314496</v>
      </c>
      <c r="X13" s="4" t="n">
        <v>301.498760896036</v>
      </c>
      <c r="Y13" s="4" t="n">
        <v>304.199062046905</v>
      </c>
      <c r="Z13" s="4" t="n">
        <v>306.928128494771</v>
      </c>
      <c r="AA13" s="4" t="n">
        <v>306.968795472215</v>
      </c>
      <c r="AB13" s="4" t="n">
        <v>302.602509197744</v>
      </c>
      <c r="AC13" s="4" t="n">
        <v>289.153281530202</v>
      </c>
      <c r="AD13" s="4" t="n">
        <v>270.958090320431</v>
      </c>
      <c r="AE13" s="4" t="n">
        <v>262.264474628678</v>
      </c>
      <c r="AF13" s="4" t="n">
        <v>235.694720519979</v>
      </c>
      <c r="AG13" s="4" t="n">
        <v>215.036998086276</v>
      </c>
      <c r="AH13" s="4" t="n">
        <v>187.293235248414</v>
      </c>
      <c r="AI13" s="4" t="n">
        <v>167.62035822686</v>
      </c>
      <c r="AJ13" s="4" t="n">
        <v>151.880349721358</v>
      </c>
      <c r="AK13" s="4" t="n">
        <v>133.862495525312</v>
      </c>
      <c r="AL13" s="4" t="n">
        <v>112.411912690183</v>
      </c>
      <c r="AM13" s="4" t="n">
        <v>78.6526432619357</v>
      </c>
      <c r="AN13" s="4" t="n">
        <v>48.1262643394039</v>
      </c>
      <c r="AO13" s="4" t="n">
        <v>18.4902453580489</v>
      </c>
      <c r="AP13" s="4" t="n">
        <v>-3.5995816601926</v>
      </c>
      <c r="AQ13" s="4" t="n">
        <v>-42.8958779219038</v>
      </c>
      <c r="AR13" s="4" t="n">
        <v>-71.4290770239377</v>
      </c>
      <c r="AS13" s="4" t="n">
        <v>-102.42081267463</v>
      </c>
      <c r="AT13" s="4" t="n">
        <v>-132.477285434903</v>
      </c>
      <c r="AU13" s="4" t="n">
        <v>-160.59853500489</v>
      </c>
      <c r="AV13" s="4" t="n">
        <v>-201.567349525578</v>
      </c>
      <c r="AW13" s="4" t="n">
        <v>-232.502727459993</v>
      </c>
      <c r="AX13" s="4" t="n">
        <v>-259.71581403344</v>
      </c>
      <c r="AY13" s="4" t="n">
        <v>-294.746272064039</v>
      </c>
      <c r="AZ13" s="4" t="n">
        <v>-328.887958308696</v>
      </c>
    </row>
    <row r="14" customFormat="false" ht="14.25" hidden="false" customHeight="false" outlineLevel="0" collapsed="false">
      <c r="A14" s="6" t="n">
        <v>13</v>
      </c>
      <c r="B14" s="4" t="n">
        <v>-1186.85096281827</v>
      </c>
      <c r="C14" s="4" t="n">
        <v>-1069.58444394374</v>
      </c>
      <c r="D14" s="4" t="n">
        <v>-964.140683952498</v>
      </c>
      <c r="E14" s="4" t="n">
        <v>-870.137009050086</v>
      </c>
      <c r="F14" s="4" t="n">
        <v>-764.017420921889</v>
      </c>
      <c r="G14" s="4" t="n">
        <v>-662.416583338718</v>
      </c>
      <c r="H14" s="4" t="n">
        <v>-561.146635006629</v>
      </c>
      <c r="I14" s="4" t="n">
        <v>-454.796543443864</v>
      </c>
      <c r="J14" s="4" t="n">
        <v>-358.099276121977</v>
      </c>
      <c r="K14" s="4" t="n">
        <v>-264.893161358238</v>
      </c>
      <c r="L14" s="4" t="n">
        <v>-170.4108065526</v>
      </c>
      <c r="M14" s="4" t="n">
        <v>-77.1322431379622</v>
      </c>
      <c r="N14" s="4" t="n">
        <v>19.1731128519741</v>
      </c>
      <c r="O14" s="4" t="n">
        <v>114.046611871972</v>
      </c>
      <c r="P14" s="4" t="n">
        <v>193.395350033244</v>
      </c>
      <c r="Q14" s="4" t="n">
        <v>283.980579352147</v>
      </c>
      <c r="R14" s="4" t="n">
        <v>364.394201461562</v>
      </c>
      <c r="S14" s="4" t="n">
        <v>437.914627731599</v>
      </c>
      <c r="T14" s="4" t="n">
        <v>503.407168782776</v>
      </c>
      <c r="U14" s="4" t="n">
        <v>576.194356317123</v>
      </c>
      <c r="V14" s="4" t="n">
        <v>628.844358152558</v>
      </c>
      <c r="W14" s="4" t="n">
        <v>678.24310673241</v>
      </c>
      <c r="X14" s="4" t="n">
        <v>709.763448846823</v>
      </c>
      <c r="Y14" s="4" t="n">
        <v>731.379856977263</v>
      </c>
      <c r="Z14" s="4" t="n">
        <v>733.134870124086</v>
      </c>
      <c r="AA14" s="4" t="n">
        <v>728.108017431483</v>
      </c>
      <c r="AB14" s="4" t="n">
        <v>706.385106156148</v>
      </c>
      <c r="AC14" s="4" t="n">
        <v>675.024616719665</v>
      </c>
      <c r="AD14" s="4" t="n">
        <v>622.306033089429</v>
      </c>
      <c r="AE14" s="4" t="n">
        <v>567.405128906638</v>
      </c>
      <c r="AF14" s="4" t="n">
        <v>514.615007703026</v>
      </c>
      <c r="AG14" s="4" t="n">
        <v>460.581623884622</v>
      </c>
      <c r="AH14" s="4" t="n">
        <v>404.190633971785</v>
      </c>
      <c r="AI14" s="4" t="n">
        <v>348.78938471064</v>
      </c>
      <c r="AJ14" s="4" t="n">
        <v>289.953099409686</v>
      </c>
      <c r="AK14" s="4" t="n">
        <v>228.128466160874</v>
      </c>
      <c r="AL14" s="4" t="n">
        <v>171.637724126173</v>
      </c>
      <c r="AM14" s="4" t="n">
        <v>121.258238282619</v>
      </c>
      <c r="AN14" s="4" t="n">
        <v>54.4408247686024</v>
      </c>
      <c r="AO14" s="4" t="n">
        <v>-4.98174725737044</v>
      </c>
      <c r="AP14" s="4" t="n">
        <v>-64.6233837921882</v>
      </c>
      <c r="AQ14" s="4" t="n">
        <v>-141.783439129325</v>
      </c>
      <c r="AR14" s="4" t="n">
        <v>-202.559906148357</v>
      </c>
      <c r="AS14" s="4" t="n">
        <v>-266.176640224101</v>
      </c>
      <c r="AT14" s="4" t="n">
        <v>-335.662149018895</v>
      </c>
      <c r="AU14" s="4" t="n">
        <v>-412.602227246529</v>
      </c>
      <c r="AV14" s="4" t="n">
        <v>-476.04391739007</v>
      </c>
      <c r="AW14" s="4" t="n">
        <v>-540.909033257856</v>
      </c>
      <c r="AX14" s="4" t="n">
        <v>-600.749407774772</v>
      </c>
      <c r="AY14" s="4" t="n">
        <v>-677.532940982805</v>
      </c>
      <c r="AZ14" s="4" t="n">
        <v>-743.247947996028</v>
      </c>
    </row>
    <row r="15" customFormat="false" ht="14.25" hidden="false" customHeight="false" outlineLevel="0" collapsed="false">
      <c r="A15" s="6" t="n">
        <v>14</v>
      </c>
      <c r="B15" s="4" t="n">
        <v>19.9706635873886</v>
      </c>
      <c r="C15" s="4" t="n">
        <v>59.1079448872206</v>
      </c>
      <c r="D15" s="4" t="n">
        <v>84.5310843195348</v>
      </c>
      <c r="E15" s="4" t="n">
        <v>98.4584652584335</v>
      </c>
      <c r="F15" s="4" t="n">
        <v>94.3071656406501</v>
      </c>
      <c r="G15" s="4" t="n">
        <v>98.9341163137215</v>
      </c>
      <c r="H15" s="4" t="n">
        <v>94.0060805118528</v>
      </c>
      <c r="I15" s="4" t="n">
        <v>93.2710903829438</v>
      </c>
      <c r="J15" s="4" t="n">
        <v>88.0896959461243</v>
      </c>
      <c r="K15" s="4" t="n">
        <v>78.2538928459389</v>
      </c>
      <c r="L15" s="4" t="n">
        <v>63.259407139064</v>
      </c>
      <c r="M15" s="4" t="n">
        <v>62.4153254011308</v>
      </c>
      <c r="N15" s="4" t="n">
        <v>89.4369577056568</v>
      </c>
      <c r="O15" s="4" t="n">
        <v>308.279117617678</v>
      </c>
      <c r="P15" s="4" t="n">
        <v>872.261157743305</v>
      </c>
      <c r="Q15" s="4" t="n">
        <v>1853.16381038365</v>
      </c>
      <c r="R15" s="4" t="n">
        <v>3047.65586609441</v>
      </c>
      <c r="S15" s="4" t="n">
        <v>4144.1966438275</v>
      </c>
      <c r="T15" s="4" t="n">
        <v>5127.94809461485</v>
      </c>
      <c r="U15" s="4" t="n">
        <v>5934.36676122129</v>
      </c>
      <c r="V15" s="4" t="n">
        <v>6554.16135190253</v>
      </c>
      <c r="W15" s="4" t="n">
        <v>6984.49837649921</v>
      </c>
      <c r="X15" s="4" t="n">
        <v>7244.06227639794</v>
      </c>
      <c r="Y15" s="4" t="n">
        <v>7356.39680826904</v>
      </c>
      <c r="Z15" s="4" t="n">
        <v>7371.94104527862</v>
      </c>
      <c r="AA15" s="4" t="n">
        <v>7327.15691808609</v>
      </c>
      <c r="AB15" s="4" t="n">
        <v>7246.18826276524</v>
      </c>
      <c r="AC15" s="4" t="n">
        <v>7132.05378216639</v>
      </c>
      <c r="AD15" s="4" t="n">
        <v>6990.49562388004</v>
      </c>
      <c r="AE15" s="4" t="n">
        <v>6830.25174222142</v>
      </c>
      <c r="AF15" s="4" t="n">
        <v>6660.35349603729</v>
      </c>
      <c r="AG15" s="4" t="n">
        <v>6486.95517447851</v>
      </c>
      <c r="AH15" s="4" t="n">
        <v>6312.53269830706</v>
      </c>
      <c r="AI15" s="4" t="n">
        <v>6136.90110134902</v>
      </c>
      <c r="AJ15" s="4" t="n">
        <v>5953.59604304164</v>
      </c>
      <c r="AK15" s="4" t="n">
        <v>5779.26975096756</v>
      </c>
      <c r="AL15" s="4" t="n">
        <v>5597.67989359849</v>
      </c>
      <c r="AM15" s="4" t="n">
        <v>5421.93304077069</v>
      </c>
      <c r="AN15" s="4" t="n">
        <v>5240.58465276476</v>
      </c>
      <c r="AO15" s="4" t="n">
        <v>5065.60039560566</v>
      </c>
      <c r="AP15" s="4" t="n">
        <v>4890.7075863717</v>
      </c>
      <c r="AQ15" s="4" t="n">
        <v>4714.48202733028</v>
      </c>
      <c r="AR15" s="4" t="n">
        <v>4541.20873487155</v>
      </c>
      <c r="AS15" s="4" t="n">
        <v>4363.12403096511</v>
      </c>
      <c r="AT15" s="4" t="n">
        <v>4185.00040752278</v>
      </c>
      <c r="AU15" s="4" t="n">
        <v>4004.6612173297</v>
      </c>
      <c r="AV15" s="4" t="n">
        <v>3833.94588734438</v>
      </c>
      <c r="AW15" s="4" t="n">
        <v>3661.0315676918</v>
      </c>
      <c r="AX15" s="4" t="n">
        <v>3491.89495309093</v>
      </c>
      <c r="AY15" s="4" t="n">
        <v>3315.40265176246</v>
      </c>
      <c r="AZ15" s="4" t="n">
        <v>3136.86377549701</v>
      </c>
    </row>
    <row r="16" customFormat="false" ht="14.25" hidden="false" customHeight="false" outlineLevel="0" collapsed="false">
      <c r="A16" s="6" t="n">
        <v>15</v>
      </c>
      <c r="B16" s="4" t="n">
        <v>-1260.6766695902</v>
      </c>
      <c r="C16" s="4" t="n">
        <v>-1152.94418498071</v>
      </c>
      <c r="D16" s="4" t="n">
        <v>-1057.66418235126</v>
      </c>
      <c r="E16" s="4" t="n">
        <v>-966.544029388033</v>
      </c>
      <c r="F16" s="4" t="n">
        <v>-880.596093239239</v>
      </c>
      <c r="G16" s="4" t="n">
        <v>-787.263223691189</v>
      </c>
      <c r="H16" s="4" t="n">
        <v>-703.894044207829</v>
      </c>
      <c r="I16" s="4" t="n">
        <v>-614.024314065464</v>
      </c>
      <c r="J16" s="4" t="n">
        <v>-518.764442584639</v>
      </c>
      <c r="K16" s="4" t="n">
        <v>-442.573064690816</v>
      </c>
      <c r="L16" s="4" t="n">
        <v>-357.101844043648</v>
      </c>
      <c r="M16" s="4" t="n">
        <v>-271.365751391314</v>
      </c>
      <c r="N16" s="4" t="n">
        <v>-188.724668663725</v>
      </c>
      <c r="O16" s="4" t="n">
        <v>-107.273990558238</v>
      </c>
      <c r="P16" s="4" t="n">
        <v>-21.0289072059195</v>
      </c>
      <c r="Q16" s="4" t="n">
        <v>61.0822193428276</v>
      </c>
      <c r="R16" s="4" t="n">
        <v>135.884991886544</v>
      </c>
      <c r="S16" s="4" t="n">
        <v>206.401867108844</v>
      </c>
      <c r="T16" s="4" t="n">
        <v>271.55730970854</v>
      </c>
      <c r="U16" s="4" t="n">
        <v>326.318944136675</v>
      </c>
      <c r="V16" s="4" t="n">
        <v>377.52879830467</v>
      </c>
      <c r="W16" s="4" t="n">
        <v>412.32632555117</v>
      </c>
      <c r="X16" s="4" t="n">
        <v>440.816283858057</v>
      </c>
      <c r="Y16" s="4" t="n">
        <v>453.886957457412</v>
      </c>
      <c r="Z16" s="4" t="n">
        <v>450.506117606722</v>
      </c>
      <c r="AA16" s="4" t="n">
        <v>454.610826338912</v>
      </c>
      <c r="AB16" s="4" t="n">
        <v>447.630822315223</v>
      </c>
      <c r="AC16" s="4" t="n">
        <v>435.566900432683</v>
      </c>
      <c r="AD16" s="4" t="n">
        <v>423.362570717321</v>
      </c>
      <c r="AE16" s="4" t="n">
        <v>397.057954697296</v>
      </c>
      <c r="AF16" s="4" t="n">
        <v>374.819489196479</v>
      </c>
      <c r="AG16" s="4" t="n">
        <v>345.912807413052</v>
      </c>
      <c r="AH16" s="4" t="n">
        <v>317.855754208515</v>
      </c>
      <c r="AI16" s="4" t="n">
        <v>278.163280204207</v>
      </c>
      <c r="AJ16" s="4" t="n">
        <v>242.639779875175</v>
      </c>
      <c r="AK16" s="4" t="n">
        <v>201.661218070515</v>
      </c>
      <c r="AL16" s="4" t="n">
        <v>170.360211135193</v>
      </c>
      <c r="AM16" s="4" t="n">
        <v>120.930546470505</v>
      </c>
      <c r="AN16" s="4" t="n">
        <v>76.9991301980508</v>
      </c>
      <c r="AO16" s="4" t="n">
        <v>35.4229552894258</v>
      </c>
      <c r="AP16" s="4" t="n">
        <v>-7.64437422655283</v>
      </c>
      <c r="AQ16" s="4" t="n">
        <v>-50.7098010737936</v>
      </c>
      <c r="AR16" s="4" t="n">
        <v>-95.3645824298583</v>
      </c>
      <c r="AS16" s="4" t="n">
        <v>-142.361937526814</v>
      </c>
      <c r="AT16" s="4" t="n">
        <v>-191.503123418114</v>
      </c>
      <c r="AU16" s="4" t="n">
        <v>-234.28851958301</v>
      </c>
      <c r="AV16" s="4" t="n">
        <v>-278.827110042586</v>
      </c>
      <c r="AW16" s="4" t="n">
        <v>-324.508784200536</v>
      </c>
      <c r="AX16" s="4" t="n">
        <v>-366.809879359326</v>
      </c>
      <c r="AY16" s="4" t="n">
        <v>-418.901344619226</v>
      </c>
      <c r="AZ16" s="4" t="n">
        <v>-463.742959030591</v>
      </c>
    </row>
    <row r="17" customFormat="false" ht="14.25" hidden="false" customHeight="false" outlineLevel="0" collapsed="false">
      <c r="A17" s="6" t="n">
        <v>16</v>
      </c>
      <c r="B17" s="4" t="n">
        <v>-1194.48044369801</v>
      </c>
      <c r="C17" s="4" t="n">
        <v>-1060.38360239666</v>
      </c>
      <c r="D17" s="4" t="n">
        <v>-940.55421072135</v>
      </c>
      <c r="E17" s="4" t="n">
        <v>-828.36341892033</v>
      </c>
      <c r="F17" s="4" t="n">
        <v>-720.417605203608</v>
      </c>
      <c r="G17" s="4" t="n">
        <v>-619.591561596431</v>
      </c>
      <c r="H17" s="4" t="n">
        <v>-511.045460366265</v>
      </c>
      <c r="I17" s="4" t="n">
        <v>-411.974801327524</v>
      </c>
      <c r="J17" s="4" t="n">
        <v>-319.864979698528</v>
      </c>
      <c r="K17" s="4" t="n">
        <v>-222.229188420422</v>
      </c>
      <c r="L17" s="4" t="n">
        <v>-137.602880589003</v>
      </c>
      <c r="M17" s="4" t="n">
        <v>-46.7899675419985</v>
      </c>
      <c r="N17" s="4" t="n">
        <v>25.0406093088668</v>
      </c>
      <c r="O17" s="4" t="n">
        <v>93.8491704118469</v>
      </c>
      <c r="P17" s="4" t="n">
        <v>156.876848306139</v>
      </c>
      <c r="Q17" s="4" t="n">
        <v>214.139466082831</v>
      </c>
      <c r="R17" s="4" t="n">
        <v>264.903588692458</v>
      </c>
      <c r="S17" s="4" t="n">
        <v>297.467557392011</v>
      </c>
      <c r="T17" s="4" t="n">
        <v>318.469228540857</v>
      </c>
      <c r="U17" s="4" t="n">
        <v>342.878246137596</v>
      </c>
      <c r="V17" s="4" t="n">
        <v>349.047525831419</v>
      </c>
      <c r="W17" s="4" t="n">
        <v>355.83828135078</v>
      </c>
      <c r="X17" s="4" t="n">
        <v>353.410843344384</v>
      </c>
      <c r="Y17" s="4" t="n">
        <v>347.910872564842</v>
      </c>
      <c r="Z17" s="4" t="n">
        <v>344.072806105445</v>
      </c>
      <c r="AA17" s="4" t="n">
        <v>336.356103690117</v>
      </c>
      <c r="AB17" s="4" t="n">
        <v>322.956652045744</v>
      </c>
      <c r="AC17" s="4" t="n">
        <v>307.167599882623</v>
      </c>
      <c r="AD17" s="4" t="n">
        <v>289.32199743449</v>
      </c>
      <c r="AE17" s="4" t="n">
        <v>265.947101868372</v>
      </c>
      <c r="AF17" s="4" t="n">
        <v>250.080980837038</v>
      </c>
      <c r="AG17" s="4" t="n">
        <v>223.338684683241</v>
      </c>
      <c r="AH17" s="4" t="n">
        <v>196.658059301424</v>
      </c>
      <c r="AI17" s="4" t="n">
        <v>170.00910885085</v>
      </c>
      <c r="AJ17" s="4" t="n">
        <v>147.507943035853</v>
      </c>
      <c r="AK17" s="4" t="n">
        <v>109.96666577464</v>
      </c>
      <c r="AL17" s="4" t="n">
        <v>86.1889317195992</v>
      </c>
      <c r="AM17" s="4" t="n">
        <v>56.4218803520216</v>
      </c>
      <c r="AN17" s="4" t="n">
        <v>23.315108967513</v>
      </c>
      <c r="AO17" s="4" t="n">
        <v>-3.75958744408672</v>
      </c>
      <c r="AP17" s="4" t="n">
        <v>-31.7375560245191</v>
      </c>
      <c r="AQ17" s="4" t="n">
        <v>-70.8693107585086</v>
      </c>
      <c r="AR17" s="4" t="n">
        <v>-93.6901743367371</v>
      </c>
      <c r="AS17" s="4" t="n">
        <v>-134.065885138977</v>
      </c>
      <c r="AT17" s="4" t="n">
        <v>-166.029400223061</v>
      </c>
      <c r="AU17" s="4" t="n">
        <v>-194.958669720362</v>
      </c>
      <c r="AV17" s="4" t="n">
        <v>-240.130396294234</v>
      </c>
      <c r="AW17" s="4" t="n">
        <v>-260.149135523277</v>
      </c>
      <c r="AX17" s="4" t="n">
        <v>-291.079966264628</v>
      </c>
      <c r="AY17" s="4" t="n">
        <v>-329.841341491432</v>
      </c>
      <c r="AZ17" s="4" t="n">
        <v>-360.273247323307</v>
      </c>
    </row>
    <row r="18" customFormat="false" ht="14.25" hidden="false" customHeight="false" outlineLevel="0" collapsed="false">
      <c r="A18" s="6" t="n">
        <v>17</v>
      </c>
      <c r="B18" s="4" t="n">
        <v>-827.756908856778</v>
      </c>
      <c r="C18" s="4" t="n">
        <v>-760.398833371438</v>
      </c>
      <c r="D18" s="4" t="n">
        <v>-682.397912680796</v>
      </c>
      <c r="E18" s="4" t="n">
        <v>-603.980959024799</v>
      </c>
      <c r="F18" s="4" t="n">
        <v>-534.274034553414</v>
      </c>
      <c r="G18" s="4" t="n">
        <v>-450.989044267801</v>
      </c>
      <c r="H18" s="4" t="n">
        <v>-382.988647608609</v>
      </c>
      <c r="I18" s="4" t="n">
        <v>-305.920413663396</v>
      </c>
      <c r="J18" s="4" t="n">
        <v>-235.862541960525</v>
      </c>
      <c r="K18" s="4" t="n">
        <v>-165.426055724002</v>
      </c>
      <c r="L18" s="4" t="n">
        <v>-102.693775061054</v>
      </c>
      <c r="M18" s="4" t="n">
        <v>-38.9328650727066</v>
      </c>
      <c r="N18" s="4" t="n">
        <v>23.3171352801328</v>
      </c>
      <c r="O18" s="4" t="n">
        <v>79.1183141796191</v>
      </c>
      <c r="P18" s="4" t="n">
        <v>130.237161442778</v>
      </c>
      <c r="Q18" s="4" t="n">
        <v>183.001864206256</v>
      </c>
      <c r="R18" s="4" t="n">
        <v>233.118529587338</v>
      </c>
      <c r="S18" s="4" t="n">
        <v>280.07623783548</v>
      </c>
      <c r="T18" s="4" t="n">
        <v>326.626343060297</v>
      </c>
      <c r="U18" s="4" t="n">
        <v>366.561473853472</v>
      </c>
      <c r="V18" s="4" t="n">
        <v>406.468994737964</v>
      </c>
      <c r="W18" s="4" t="n">
        <v>443.451245584661</v>
      </c>
      <c r="X18" s="4" t="n">
        <v>468.422994764551</v>
      </c>
      <c r="Y18" s="4" t="n">
        <v>485.478903490471</v>
      </c>
      <c r="Z18" s="4" t="n">
        <v>504.664770193411</v>
      </c>
      <c r="AA18" s="4" t="n">
        <v>520.381729671241</v>
      </c>
      <c r="AB18" s="4" t="n">
        <v>511.81346317292</v>
      </c>
      <c r="AC18" s="4" t="n">
        <v>518.603189351967</v>
      </c>
      <c r="AD18" s="4" t="n">
        <v>491.418481856185</v>
      </c>
      <c r="AE18" s="4" t="n">
        <v>463.895088422815</v>
      </c>
      <c r="AF18" s="4" t="n">
        <v>436.16778152305</v>
      </c>
      <c r="AG18" s="4" t="n">
        <v>401.950246358007</v>
      </c>
      <c r="AH18" s="4" t="n">
        <v>366.690650184302</v>
      </c>
      <c r="AI18" s="4" t="n">
        <v>319.353069131763</v>
      </c>
      <c r="AJ18" s="4" t="n">
        <v>275.813175921899</v>
      </c>
      <c r="AK18" s="4" t="n">
        <v>227.886064045962</v>
      </c>
      <c r="AL18" s="4" t="n">
        <v>178.272863291294</v>
      </c>
      <c r="AM18" s="4" t="n">
        <v>130.187150368845</v>
      </c>
      <c r="AN18" s="4" t="n">
        <v>75.1901261002186</v>
      </c>
      <c r="AO18" s="4" t="n">
        <v>17.2724782661517</v>
      </c>
      <c r="AP18" s="4" t="n">
        <v>-21.5746302775679</v>
      </c>
      <c r="AQ18" s="4" t="n">
        <v>-72.1690658873968</v>
      </c>
      <c r="AR18" s="4" t="n">
        <v>-129.111695419083</v>
      </c>
      <c r="AS18" s="4" t="n">
        <v>-186.692041432445</v>
      </c>
      <c r="AT18" s="4" t="n">
        <v>-241.50121770664</v>
      </c>
      <c r="AU18" s="4" t="n">
        <v>-296.579190234495</v>
      </c>
      <c r="AV18" s="4" t="n">
        <v>-359.47782800814</v>
      </c>
      <c r="AW18" s="4" t="n">
        <v>-419.643840807407</v>
      </c>
      <c r="AX18" s="4" t="n">
        <v>-471.550243405998</v>
      </c>
      <c r="AY18" s="4" t="n">
        <v>-535.208856558537</v>
      </c>
      <c r="AZ18" s="4" t="n">
        <v>-590.148965869268</v>
      </c>
    </row>
    <row r="19" customFormat="false" ht="14.25" hidden="false" customHeight="false" outlineLevel="0" collapsed="false">
      <c r="A19" s="6" t="n">
        <v>18</v>
      </c>
      <c r="B19" s="4" t="n">
        <v>-932.033617168065</v>
      </c>
      <c r="C19" s="4" t="n">
        <v>-845.375854770341</v>
      </c>
      <c r="D19" s="4" t="n">
        <v>-758.103619594901</v>
      </c>
      <c r="E19" s="4" t="n">
        <v>-681.219278009378</v>
      </c>
      <c r="F19" s="4" t="n">
        <v>-602.926825538213</v>
      </c>
      <c r="G19" s="4" t="n">
        <v>-527.364485876768</v>
      </c>
      <c r="H19" s="4" t="n">
        <v>-452.74172346684</v>
      </c>
      <c r="I19" s="4" t="n">
        <v>-375.688637971669</v>
      </c>
      <c r="J19" s="4" t="n">
        <v>-302.967271054105</v>
      </c>
      <c r="K19" s="4" t="n">
        <v>-230.920954707788</v>
      </c>
      <c r="L19" s="4" t="n">
        <v>-163.881976265238</v>
      </c>
      <c r="M19" s="4" t="n">
        <v>-95.1618401015976</v>
      </c>
      <c r="N19" s="4" t="n">
        <v>-30.4908840770258</v>
      </c>
      <c r="O19" s="4" t="n">
        <v>31.8355430838783</v>
      </c>
      <c r="P19" s="4" t="n">
        <v>90.086229149284</v>
      </c>
      <c r="Q19" s="4" t="n">
        <v>145.215111675615</v>
      </c>
      <c r="R19" s="4" t="n">
        <v>201.269264200791</v>
      </c>
      <c r="S19" s="4" t="n">
        <v>253.507641976082</v>
      </c>
      <c r="T19" s="4" t="n">
        <v>299.521977227689</v>
      </c>
      <c r="U19" s="4" t="n">
        <v>346.503047341317</v>
      </c>
      <c r="V19" s="4" t="n">
        <v>396.165477807739</v>
      </c>
      <c r="W19" s="4" t="n">
        <v>433.048108872637</v>
      </c>
      <c r="X19" s="4" t="n">
        <v>462.3182503105</v>
      </c>
      <c r="Y19" s="4" t="n">
        <v>488.726211360075</v>
      </c>
      <c r="Z19" s="4" t="n">
        <v>514.680319855046</v>
      </c>
      <c r="AA19" s="4" t="n">
        <v>528.604854137782</v>
      </c>
      <c r="AB19" s="4" t="n">
        <v>527.763503370233</v>
      </c>
      <c r="AC19" s="4" t="n">
        <v>523.618555119265</v>
      </c>
      <c r="AD19" s="4" t="n">
        <v>506.637097875335</v>
      </c>
      <c r="AE19" s="4" t="n">
        <v>473.595867928879</v>
      </c>
      <c r="AF19" s="4" t="n">
        <v>443.119169359688</v>
      </c>
      <c r="AG19" s="4" t="n">
        <v>397.357186055035</v>
      </c>
      <c r="AH19" s="4" t="n">
        <v>359.231673167335</v>
      </c>
      <c r="AI19" s="4" t="n">
        <v>323.482871214274</v>
      </c>
      <c r="AJ19" s="4" t="n">
        <v>274.814039044824</v>
      </c>
      <c r="AK19" s="4" t="n">
        <v>230.698137843942</v>
      </c>
      <c r="AL19" s="4" t="n">
        <v>173.983785434559</v>
      </c>
      <c r="AM19" s="4" t="n">
        <v>126.383734785164</v>
      </c>
      <c r="AN19" s="4" t="n">
        <v>80.6541620889775</v>
      </c>
      <c r="AO19" s="4" t="n">
        <v>33.6229443756292</v>
      </c>
      <c r="AP19" s="4" t="n">
        <v>-11.6964624512111</v>
      </c>
      <c r="AQ19" s="4" t="n">
        <v>-65.2405661671046</v>
      </c>
      <c r="AR19" s="4" t="n">
        <v>-121.479910895147</v>
      </c>
      <c r="AS19" s="4" t="n">
        <v>-172.996254718113</v>
      </c>
      <c r="AT19" s="4" t="n">
        <v>-232.052030420038</v>
      </c>
      <c r="AU19" s="4" t="n">
        <v>-293.791656369071</v>
      </c>
      <c r="AV19" s="4" t="n">
        <v>-346.928062956997</v>
      </c>
      <c r="AW19" s="4" t="n">
        <v>-404.029201286334</v>
      </c>
      <c r="AX19" s="4" t="n">
        <v>-463.135642071691</v>
      </c>
      <c r="AY19" s="4" t="n">
        <v>-524.367332575606</v>
      </c>
      <c r="AZ19" s="4" t="n">
        <v>-580.250539891405</v>
      </c>
    </row>
    <row r="20" customFormat="false" ht="14.25" hidden="false" customHeight="false" outlineLevel="0" collapsed="false">
      <c r="A20" s="6" t="n">
        <v>19</v>
      </c>
      <c r="B20" s="4" t="n">
        <v>-523.420296448235</v>
      </c>
      <c r="C20" s="4" t="n">
        <v>-486.671233525989</v>
      </c>
      <c r="D20" s="4" t="n">
        <v>-437.572012741382</v>
      </c>
      <c r="E20" s="4" t="n">
        <v>-392.60460198286</v>
      </c>
      <c r="F20" s="4" t="n">
        <v>-345.171902209227</v>
      </c>
      <c r="G20" s="4" t="n">
        <v>-299.39491897289</v>
      </c>
      <c r="H20" s="4" t="n">
        <v>-254.177719470318</v>
      </c>
      <c r="I20" s="4" t="n">
        <v>-210.238415890482</v>
      </c>
      <c r="J20" s="4" t="n">
        <v>-167.336421761865</v>
      </c>
      <c r="K20" s="4" t="n">
        <v>-123.311226465772</v>
      </c>
      <c r="L20" s="4" t="n">
        <v>-82.7175968998945</v>
      </c>
      <c r="M20" s="4" t="n">
        <v>-43.835374486237</v>
      </c>
      <c r="N20" s="4" t="n">
        <v>-3.19341549674755</v>
      </c>
      <c r="O20" s="4" t="n">
        <v>36.9589641932926</v>
      </c>
      <c r="P20" s="4" t="n">
        <v>70.8812130042343</v>
      </c>
      <c r="Q20" s="4" t="n">
        <v>109.242940405243</v>
      </c>
      <c r="R20" s="4" t="n">
        <v>138.963286930927</v>
      </c>
      <c r="S20" s="4" t="n">
        <v>172.571325199989</v>
      </c>
      <c r="T20" s="4" t="n">
        <v>202.098434277228</v>
      </c>
      <c r="U20" s="4" t="n">
        <v>230.746286177885</v>
      </c>
      <c r="V20" s="4" t="n">
        <v>257.627627125839</v>
      </c>
      <c r="W20" s="4" t="n">
        <v>274.918441829072</v>
      </c>
      <c r="X20" s="4" t="n">
        <v>296.965349217584</v>
      </c>
      <c r="Y20" s="4" t="n">
        <v>321.107166450744</v>
      </c>
      <c r="Z20" s="4" t="n">
        <v>337.581740075561</v>
      </c>
      <c r="AA20" s="4" t="n">
        <v>348.070696856367</v>
      </c>
      <c r="AB20" s="4" t="n">
        <v>358.835528148024</v>
      </c>
      <c r="AC20" s="4" t="n">
        <v>372.172585414122</v>
      </c>
      <c r="AD20" s="4" t="n">
        <v>370.352574579572</v>
      </c>
      <c r="AE20" s="4" t="n">
        <v>371.079713661125</v>
      </c>
      <c r="AF20" s="4" t="n">
        <v>363.514141103109</v>
      </c>
      <c r="AG20" s="4" t="n">
        <v>352.247495661687</v>
      </c>
      <c r="AH20" s="4" t="n">
        <v>334.505155605032</v>
      </c>
      <c r="AI20" s="4" t="n">
        <v>307.848371668434</v>
      </c>
      <c r="AJ20" s="4" t="n">
        <v>273.361158715713</v>
      </c>
      <c r="AK20" s="4" t="n">
        <v>238.048413175808</v>
      </c>
      <c r="AL20" s="4" t="n">
        <v>192.48348557416</v>
      </c>
      <c r="AM20" s="4" t="n">
        <v>156.115721062739</v>
      </c>
      <c r="AN20" s="4" t="n">
        <v>103.566040234269</v>
      </c>
      <c r="AO20" s="4" t="n">
        <v>59.9599500333152</v>
      </c>
      <c r="AP20" s="4" t="n">
        <v>5.44078675461515</v>
      </c>
      <c r="AQ20" s="4" t="n">
        <v>-36.799464280185</v>
      </c>
      <c r="AR20" s="4" t="n">
        <v>-86.2555077919797</v>
      </c>
      <c r="AS20" s="4" t="n">
        <v>-140.125368736858</v>
      </c>
      <c r="AT20" s="4" t="n">
        <v>-187.054788490202</v>
      </c>
      <c r="AU20" s="4" t="n">
        <v>-233.943787817369</v>
      </c>
      <c r="AV20" s="4" t="n">
        <v>-284.19021097896</v>
      </c>
      <c r="AW20" s="4" t="n">
        <v>-332.187658941606</v>
      </c>
      <c r="AX20" s="4" t="n">
        <v>-376.760513132786</v>
      </c>
      <c r="AY20" s="4" t="n">
        <v>-425.39800075836</v>
      </c>
      <c r="AZ20" s="4" t="n">
        <v>-484.878394040612</v>
      </c>
    </row>
    <row r="21" customFormat="false" ht="14.25" hidden="false" customHeight="false" outlineLevel="0" collapsed="false">
      <c r="A21" s="6" t="n">
        <v>20</v>
      </c>
      <c r="B21" s="4" t="n">
        <v>37.652081795567</v>
      </c>
      <c r="C21" s="4" t="n">
        <v>40.8228168489363</v>
      </c>
      <c r="D21" s="4" t="n">
        <v>35.5514512474565</v>
      </c>
      <c r="E21" s="4" t="n">
        <v>33.6794803352736</v>
      </c>
      <c r="F21" s="4" t="n">
        <v>37.7793204467007</v>
      </c>
      <c r="G21" s="4" t="n">
        <v>42.2743042683051</v>
      </c>
      <c r="H21" s="4" t="n">
        <v>44.7597386881434</v>
      </c>
      <c r="I21" s="4" t="n">
        <v>57.1933141022992</v>
      </c>
      <c r="J21" s="4" t="n">
        <v>60.50719543793</v>
      </c>
      <c r="K21" s="4" t="n">
        <v>70.8635533054503</v>
      </c>
      <c r="L21" s="4" t="n">
        <v>73.2660088661123</v>
      </c>
      <c r="M21" s="4" t="n">
        <v>82.730544492485</v>
      </c>
      <c r="N21" s="4" t="n">
        <v>84.9396040145321</v>
      </c>
      <c r="O21" s="4" t="n">
        <v>88.307679326942</v>
      </c>
      <c r="P21" s="4" t="n">
        <v>91.6892049164071</v>
      </c>
      <c r="Q21" s="4" t="n">
        <v>92.2159472716357</v>
      </c>
      <c r="R21" s="4" t="n">
        <v>87.1354602479323</v>
      </c>
      <c r="S21" s="4" t="n">
        <v>87.5205518517332</v>
      </c>
      <c r="T21" s="4" t="n">
        <v>78.9307871347719</v>
      </c>
      <c r="U21" s="4" t="n">
        <v>71.2412690422543</v>
      </c>
      <c r="V21" s="4" t="n">
        <v>63.5773607497404</v>
      </c>
      <c r="W21" s="4" t="n">
        <v>49.2340633071281</v>
      </c>
      <c r="X21" s="4" t="n">
        <v>37.7970828049556</v>
      </c>
      <c r="Y21" s="4" t="n">
        <v>18.0753750770537</v>
      </c>
      <c r="Z21" s="4" t="n">
        <v>4.47120776571501</v>
      </c>
      <c r="AA21" s="4" t="n">
        <v>-29.87785394815</v>
      </c>
      <c r="AB21" s="4" t="n">
        <v>-61.0976702191083</v>
      </c>
      <c r="AC21" s="4" t="n">
        <v>-88.8644785464776</v>
      </c>
      <c r="AD21" s="4" t="n">
        <v>-110.702338367899</v>
      </c>
      <c r="AE21" s="4" t="n">
        <v>-133.181213456935</v>
      </c>
      <c r="AF21" s="4" t="n">
        <v>-124.322472027837</v>
      </c>
      <c r="AG21" s="4" t="n">
        <v>-84.2390390137225</v>
      </c>
      <c r="AH21" s="4" t="n">
        <v>-3.31815909868692</v>
      </c>
      <c r="AI21" s="4" t="n">
        <v>113.450049521936</v>
      </c>
      <c r="AJ21" s="4" t="n">
        <v>254.485725804043</v>
      </c>
      <c r="AK21" s="4" t="n">
        <v>398.704878741709</v>
      </c>
      <c r="AL21" s="4" t="n">
        <v>511.42217617311</v>
      </c>
      <c r="AM21" s="4" t="n">
        <v>589.645362961668</v>
      </c>
      <c r="AN21" s="4" t="n">
        <v>621.798114201753</v>
      </c>
      <c r="AO21" s="4" t="n">
        <v>615.670309512194</v>
      </c>
      <c r="AP21" s="4" t="n">
        <v>569.339428512432</v>
      </c>
      <c r="AQ21" s="4" t="n">
        <v>507.397554857278</v>
      </c>
      <c r="AR21" s="4" t="n">
        <v>413.292272317292</v>
      </c>
      <c r="AS21" s="4" t="n">
        <v>330.329959905923</v>
      </c>
      <c r="AT21" s="4" t="n">
        <v>230.733695269044</v>
      </c>
      <c r="AU21" s="4" t="n">
        <v>134.542438380146</v>
      </c>
      <c r="AV21" s="4" t="n">
        <v>25.579000966256</v>
      </c>
      <c r="AW21" s="4" t="n">
        <v>-91.0983486073492</v>
      </c>
      <c r="AX21" s="4" t="n">
        <v>-186.873603362767</v>
      </c>
      <c r="AY21" s="4" t="n">
        <v>-300.229195039203</v>
      </c>
      <c r="AZ21" s="4" t="n">
        <v>-406.415028432964</v>
      </c>
    </row>
    <row r="22" customFormat="false" ht="14.25" hidden="false" customHeight="false" outlineLevel="0" collapsed="false">
      <c r="A22" s="6" t="n">
        <v>21</v>
      </c>
      <c r="B22" s="4" t="n">
        <v>186.55194487256</v>
      </c>
      <c r="C22" s="4" t="n">
        <v>418.840708218126</v>
      </c>
      <c r="D22" s="4" t="n">
        <v>641.013442097282</v>
      </c>
      <c r="E22" s="4" t="n">
        <v>847.902545135822</v>
      </c>
      <c r="F22" s="4" t="n">
        <v>1063.36907810628</v>
      </c>
      <c r="G22" s="4" t="n">
        <v>1278.6177030268</v>
      </c>
      <c r="H22" s="4" t="n">
        <v>1619.98426960538</v>
      </c>
      <c r="I22" s="4" t="n">
        <v>2598.01048406942</v>
      </c>
      <c r="J22" s="4" t="n">
        <v>5045.83338071179</v>
      </c>
      <c r="K22" s="4" t="n">
        <v>8863.37346884793</v>
      </c>
      <c r="L22" s="4" t="n">
        <v>12665.7733576232</v>
      </c>
      <c r="M22" s="4" t="n">
        <v>15058.8580225156</v>
      </c>
      <c r="N22" s="4" t="n">
        <v>15866.8760787223</v>
      </c>
      <c r="O22" s="4" t="n">
        <v>15902.1944599711</v>
      </c>
      <c r="P22" s="4" t="n">
        <v>15713.8607148735</v>
      </c>
      <c r="Q22" s="4" t="n">
        <v>15481.3617388968</v>
      </c>
      <c r="R22" s="4" t="n">
        <v>15264.4611902505</v>
      </c>
      <c r="S22" s="4" t="n">
        <v>15081.693992704</v>
      </c>
      <c r="T22" s="4" t="n">
        <v>14928.1432707404</v>
      </c>
      <c r="U22" s="4" t="n">
        <v>14792.1122686289</v>
      </c>
      <c r="V22" s="4" t="n">
        <v>14667.6888526691</v>
      </c>
      <c r="W22" s="4" t="n">
        <v>14553.2548022727</v>
      </c>
      <c r="X22" s="4" t="n">
        <v>14445.2245146824</v>
      </c>
      <c r="Y22" s="4" t="n">
        <v>14354.0161153145</v>
      </c>
      <c r="Z22" s="4" t="n">
        <v>14269.7139956664</v>
      </c>
      <c r="AA22" s="4" t="n">
        <v>14194.2686433275</v>
      </c>
      <c r="AB22" s="4" t="n">
        <v>14123.3261253116</v>
      </c>
      <c r="AC22" s="4" t="n">
        <v>14059.6957606218</v>
      </c>
      <c r="AD22" s="4" t="n">
        <v>14000.5577248273</v>
      </c>
      <c r="AE22" s="4" t="n">
        <v>13948.2949709887</v>
      </c>
      <c r="AF22" s="4" t="n">
        <v>13900.9141107229</v>
      </c>
      <c r="AG22" s="4" t="n">
        <v>13862.3598607401</v>
      </c>
      <c r="AH22" s="4" t="n">
        <v>13822.3822597867</v>
      </c>
      <c r="AI22" s="4" t="n">
        <v>13785.9448372715</v>
      </c>
      <c r="AJ22" s="4" t="n">
        <v>13749.9320608887</v>
      </c>
      <c r="AK22" s="4" t="n">
        <v>13715.8132543701</v>
      </c>
      <c r="AL22" s="4" t="n">
        <v>13683.0177671573</v>
      </c>
      <c r="AM22" s="4" t="n">
        <v>13652.1605530991</v>
      </c>
      <c r="AN22" s="4" t="n">
        <v>13625.9998002541</v>
      </c>
      <c r="AO22" s="4" t="n">
        <v>13602.1586474973</v>
      </c>
      <c r="AP22" s="4" t="n">
        <v>13579.7303898042</v>
      </c>
      <c r="AQ22" s="4" t="n">
        <v>13560.3068230586</v>
      </c>
      <c r="AR22" s="4" t="n">
        <v>13544.7118837322</v>
      </c>
      <c r="AS22" s="4" t="n">
        <v>13529.64440848</v>
      </c>
      <c r="AT22" s="4" t="n">
        <v>13513.051746676</v>
      </c>
      <c r="AU22" s="4" t="n">
        <v>13496.3979716154</v>
      </c>
      <c r="AV22" s="4" t="n">
        <v>13480.3127195971</v>
      </c>
      <c r="AW22" s="4" t="n">
        <v>13465.2616187494</v>
      </c>
      <c r="AX22" s="4" t="n">
        <v>13449.4278868948</v>
      </c>
      <c r="AY22" s="4" t="n">
        <v>13440.8652048662</v>
      </c>
      <c r="AZ22" s="4" t="n">
        <v>13436.5117547989</v>
      </c>
    </row>
    <row r="23" customFormat="false" ht="14.25" hidden="false" customHeight="false" outlineLevel="0" collapsed="false">
      <c r="A23" s="6" t="n">
        <v>22</v>
      </c>
      <c r="B23" s="4" t="n">
        <v>184.153760020478</v>
      </c>
      <c r="C23" s="4" t="n">
        <v>376.447506923712</v>
      </c>
      <c r="D23" s="4" t="n">
        <v>569.146305385408</v>
      </c>
      <c r="E23" s="4" t="n">
        <v>754.878778598063</v>
      </c>
      <c r="F23" s="4" t="n">
        <v>947.700780403983</v>
      </c>
      <c r="G23" s="4" t="n">
        <v>1135.91734323136</v>
      </c>
      <c r="H23" s="4" t="n">
        <v>1323.39464736092</v>
      </c>
      <c r="I23" s="4" t="n">
        <v>1519.99247106785</v>
      </c>
      <c r="J23" s="4" t="n">
        <v>1743.81749016582</v>
      </c>
      <c r="K23" s="4" t="n">
        <v>2090.04205037531</v>
      </c>
      <c r="L23" s="4" t="n">
        <v>2727.77490920543</v>
      </c>
      <c r="M23" s="4" t="n">
        <v>3777.18813434668</v>
      </c>
      <c r="N23" s="4" t="n">
        <v>5175.63395007054</v>
      </c>
      <c r="O23" s="4" t="n">
        <v>6625.0740808667</v>
      </c>
      <c r="P23" s="4" t="n">
        <v>7847.36995073007</v>
      </c>
      <c r="Q23" s="4" t="n">
        <v>8694.76894545051</v>
      </c>
      <c r="R23" s="4" t="n">
        <v>9205.27005427101</v>
      </c>
      <c r="S23" s="4" t="n">
        <v>9480.55975089756</v>
      </c>
      <c r="T23" s="4" t="n">
        <v>9615.58108370592</v>
      </c>
      <c r="U23" s="4" t="n">
        <v>9695.1373476006</v>
      </c>
      <c r="V23" s="4" t="n">
        <v>9752.16376349389</v>
      </c>
      <c r="W23" s="4" t="n">
        <v>9805.95523393533</v>
      </c>
      <c r="X23" s="4" t="n">
        <v>9862.30238662675</v>
      </c>
      <c r="Y23" s="4" t="n">
        <v>9921.12779202879</v>
      </c>
      <c r="Z23" s="4" t="n">
        <v>9976.29457449281</v>
      </c>
      <c r="AA23" s="4" t="n">
        <v>10035.6481879737</v>
      </c>
      <c r="AB23" s="4" t="n">
        <v>10086.1896555447</v>
      </c>
      <c r="AC23" s="4" t="n">
        <v>10138.5166654314</v>
      </c>
      <c r="AD23" s="4" t="n">
        <v>10180.7895361773</v>
      </c>
      <c r="AE23" s="4" t="n">
        <v>10230.2448310788</v>
      </c>
      <c r="AF23" s="4" t="n">
        <v>10277.7803680248</v>
      </c>
      <c r="AG23" s="4" t="n">
        <v>10324.7582634505</v>
      </c>
      <c r="AH23" s="4" t="n">
        <v>10369.7893108096</v>
      </c>
      <c r="AI23" s="4" t="n">
        <v>10416.2023744526</v>
      </c>
      <c r="AJ23" s="4" t="n">
        <v>10453.4831810033</v>
      </c>
      <c r="AK23" s="4" t="n">
        <v>10484.045091415</v>
      </c>
      <c r="AL23" s="4" t="n">
        <v>10514.8532432826</v>
      </c>
      <c r="AM23" s="4" t="n">
        <v>10551.8766952957</v>
      </c>
      <c r="AN23" s="4" t="n">
        <v>10591.422174121</v>
      </c>
      <c r="AO23" s="4" t="n">
        <v>10626.2702399291</v>
      </c>
      <c r="AP23" s="4" t="n">
        <v>10660.9125281326</v>
      </c>
      <c r="AQ23" s="4" t="n">
        <v>10693.7676689547</v>
      </c>
      <c r="AR23" s="4" t="n">
        <v>10733.059900132</v>
      </c>
      <c r="AS23" s="4" t="n">
        <v>10766.6509499971</v>
      </c>
      <c r="AT23" s="4" t="n">
        <v>10801.3011720165</v>
      </c>
      <c r="AU23" s="4" t="n">
        <v>10829.2366629766</v>
      </c>
      <c r="AV23" s="4" t="n">
        <v>10865.694229068</v>
      </c>
      <c r="AW23" s="4" t="n">
        <v>10893.5629046143</v>
      </c>
      <c r="AX23" s="4" t="n">
        <v>10929.1901442702</v>
      </c>
      <c r="AY23" s="4" t="n">
        <v>10954.0919547587</v>
      </c>
      <c r="AZ23" s="4" t="n">
        <v>10979.8269111999</v>
      </c>
    </row>
    <row r="24" customFormat="false" ht="14.25" hidden="false" customHeight="false" outlineLevel="0" collapsed="false">
      <c r="A24" s="6" t="n">
        <v>23</v>
      </c>
      <c r="B24" s="4" t="n">
        <v>19.2840937792275</v>
      </c>
      <c r="C24" s="4" t="n">
        <v>46.0388525007388</v>
      </c>
      <c r="D24" s="4" t="n">
        <v>67.8980404079198</v>
      </c>
      <c r="E24" s="4" t="n">
        <v>81.2269797253566</v>
      </c>
      <c r="F24" s="4" t="n">
        <v>83.188609612117</v>
      </c>
      <c r="G24" s="4" t="n">
        <v>86.6332125434119</v>
      </c>
      <c r="H24" s="4" t="n">
        <v>84.6968197278529</v>
      </c>
      <c r="I24" s="4" t="n">
        <v>79.9081674974368</v>
      </c>
      <c r="J24" s="4" t="n">
        <v>78.5467112107335</v>
      </c>
      <c r="K24" s="4" t="n">
        <v>71.4950492268781</v>
      </c>
      <c r="L24" s="4" t="n">
        <v>57.969771139331</v>
      </c>
      <c r="M24" s="4" t="n">
        <v>58.0079487051844</v>
      </c>
      <c r="N24" s="4" t="n">
        <v>48.8359146181829</v>
      </c>
      <c r="O24" s="4" t="n">
        <v>37.5733584847794</v>
      </c>
      <c r="P24" s="4" t="n">
        <v>25.0417329671627</v>
      </c>
      <c r="Q24" s="4" t="n">
        <v>16.5818141417221</v>
      </c>
      <c r="R24" s="4" t="n">
        <v>-2.23571842362071</v>
      </c>
      <c r="S24" s="4" t="n">
        <v>-27.7245793648372</v>
      </c>
      <c r="T24" s="4" t="n">
        <v>-58.9518223276618</v>
      </c>
      <c r="U24" s="4" t="n">
        <v>-109.304055255259</v>
      </c>
      <c r="V24" s="4" t="n">
        <v>-164.615546587993</v>
      </c>
      <c r="W24" s="4" t="n">
        <v>-242.49788158495</v>
      </c>
      <c r="X24" s="4" t="n">
        <v>-335.071100577805</v>
      </c>
      <c r="Y24" s="4" t="n">
        <v>-434.267835629944</v>
      </c>
      <c r="Z24" s="4" t="n">
        <v>-542.795133844316</v>
      </c>
      <c r="AA24" s="4" t="n">
        <v>-656.435208113056</v>
      </c>
      <c r="AB24" s="4" t="n">
        <v>-774.550414459029</v>
      </c>
      <c r="AC24" s="4" t="n">
        <v>-898.389191877504</v>
      </c>
      <c r="AD24" s="4" t="n">
        <v>-1016.94972788221</v>
      </c>
      <c r="AE24" s="4" t="n">
        <v>-1135.13972315412</v>
      </c>
      <c r="AF24" s="4" t="n">
        <v>-1252.8424914877</v>
      </c>
      <c r="AG24" s="4" t="n">
        <v>-1373.78427314732</v>
      </c>
      <c r="AH24" s="4" t="n">
        <v>-1496.29734693293</v>
      </c>
      <c r="AI24" s="4" t="n">
        <v>-1620.30414713491</v>
      </c>
      <c r="AJ24" s="4" t="n">
        <v>-1742.30783452578</v>
      </c>
      <c r="AK24" s="4" t="n">
        <v>-1868.2986380148</v>
      </c>
      <c r="AL24" s="4" t="n">
        <v>-2000.88831493331</v>
      </c>
      <c r="AM24" s="4" t="n">
        <v>-2132.6008419421</v>
      </c>
      <c r="AN24" s="4" t="n">
        <v>-2260.49148944111</v>
      </c>
      <c r="AO24" s="4" t="n">
        <v>-2395.31088699435</v>
      </c>
      <c r="AP24" s="4" t="n">
        <v>-2523.59335200841</v>
      </c>
      <c r="AQ24" s="4" t="n">
        <v>-2655.12379578057</v>
      </c>
      <c r="AR24" s="4" t="n">
        <v>-2788.93609717079</v>
      </c>
      <c r="AS24" s="4" t="n">
        <v>-2914.67296492098</v>
      </c>
      <c r="AT24" s="4" t="n">
        <v>-3047.4730361245</v>
      </c>
      <c r="AU24" s="4" t="n">
        <v>-3174.72623150431</v>
      </c>
      <c r="AV24" s="4" t="n">
        <v>-3306.4484569611</v>
      </c>
      <c r="AW24" s="4" t="n">
        <v>-3444.78683646311</v>
      </c>
      <c r="AX24" s="4" t="n">
        <v>-3573.02972019116</v>
      </c>
      <c r="AY24" s="4" t="n">
        <v>-3713.18300782669</v>
      </c>
      <c r="AZ24" s="4" t="n">
        <v>-3842.06477105733</v>
      </c>
    </row>
    <row r="25" customFormat="false" ht="14.25" hidden="false" customHeight="false" outlineLevel="0" collapsed="false">
      <c r="A25" s="6" t="n">
        <v>24</v>
      </c>
      <c r="B25" s="4" t="n">
        <v>114.692814898573</v>
      </c>
      <c r="C25" s="4" t="n">
        <v>296.093338999731</v>
      </c>
      <c r="D25" s="4" t="n">
        <v>464.302974136354</v>
      </c>
      <c r="E25" s="4" t="n">
        <v>623.325720356999</v>
      </c>
      <c r="F25" s="4" t="n">
        <v>780.680990137071</v>
      </c>
      <c r="G25" s="4" t="n">
        <v>938.587449341861</v>
      </c>
      <c r="H25" s="4" t="n">
        <v>1085.06442054798</v>
      </c>
      <c r="I25" s="4" t="n">
        <v>1240.47467894584</v>
      </c>
      <c r="J25" s="4" t="n">
        <v>1389.92391649572</v>
      </c>
      <c r="K25" s="4" t="n">
        <v>1536.80654100164</v>
      </c>
      <c r="L25" s="4" t="n">
        <v>1685.22362740625</v>
      </c>
      <c r="M25" s="4" t="n">
        <v>1830.15833784612</v>
      </c>
      <c r="N25" s="4" t="n">
        <v>1977.75666090404</v>
      </c>
      <c r="O25" s="4" t="n">
        <v>2123.24476522561</v>
      </c>
      <c r="P25" s="4" t="n">
        <v>2267.34237141834</v>
      </c>
      <c r="Q25" s="4" t="n">
        <v>2410.14991922462</v>
      </c>
      <c r="R25" s="4" t="n">
        <v>2547.98480389529</v>
      </c>
      <c r="S25" s="4" t="n">
        <v>2678.75728377573</v>
      </c>
      <c r="T25" s="4" t="n">
        <v>2801.0496905316</v>
      </c>
      <c r="U25" s="4" t="n">
        <v>2911.36841389149</v>
      </c>
      <c r="V25" s="4" t="n">
        <v>3011.45842037763</v>
      </c>
      <c r="W25" s="4" t="n">
        <v>3097.60104789519</v>
      </c>
      <c r="X25" s="4" t="n">
        <v>3172.24550594786</v>
      </c>
      <c r="Y25" s="4" t="n">
        <v>3238.95023072966</v>
      </c>
      <c r="Z25" s="4" t="n">
        <v>3295.46164906115</v>
      </c>
      <c r="AA25" s="4" t="n">
        <v>3345.10490969728</v>
      </c>
      <c r="AB25" s="4" t="n">
        <v>3389.03369377138</v>
      </c>
      <c r="AC25" s="4" t="n">
        <v>3430.78788531417</v>
      </c>
      <c r="AD25" s="4" t="n">
        <v>3471.29874834757</v>
      </c>
      <c r="AE25" s="4" t="n">
        <v>3510.54729168207</v>
      </c>
      <c r="AF25" s="4" t="n">
        <v>3549.87982162696</v>
      </c>
      <c r="AG25" s="4" t="n">
        <v>3590.08774550453</v>
      </c>
      <c r="AH25" s="4" t="n">
        <v>3626.96616988175</v>
      </c>
      <c r="AI25" s="4" t="n">
        <v>3661.93387452188</v>
      </c>
      <c r="AJ25" s="4" t="n">
        <v>3693.5245877284</v>
      </c>
      <c r="AK25" s="4" t="n">
        <v>3721.44528561463</v>
      </c>
      <c r="AL25" s="4" t="n">
        <v>3749.10803227713</v>
      </c>
      <c r="AM25" s="4" t="n">
        <v>3777.03876068417</v>
      </c>
      <c r="AN25" s="4" t="n">
        <v>3805.39947282876</v>
      </c>
      <c r="AO25" s="4" t="n">
        <v>3833.8634488361</v>
      </c>
      <c r="AP25" s="4" t="n">
        <v>3858.93630935329</v>
      </c>
      <c r="AQ25" s="4" t="n">
        <v>3885.58618836041</v>
      </c>
      <c r="AR25" s="4" t="n">
        <v>3910.89759706264</v>
      </c>
      <c r="AS25" s="4" t="n">
        <v>3938.92289997296</v>
      </c>
      <c r="AT25" s="4" t="n">
        <v>3963.73835216574</v>
      </c>
      <c r="AU25" s="4" t="n">
        <v>3992.34128036269</v>
      </c>
      <c r="AV25" s="4" t="n">
        <v>4016.92072485041</v>
      </c>
      <c r="AW25" s="4" t="n">
        <v>4044.3805935716</v>
      </c>
      <c r="AX25" s="4" t="n">
        <v>4069.43232765849</v>
      </c>
      <c r="AY25" s="4" t="n">
        <v>4098.88301452694</v>
      </c>
      <c r="AZ25" s="4" t="n">
        <v>4127.93477693681</v>
      </c>
    </row>
    <row r="26" customFormat="false" ht="14.25" hidden="false" customHeight="false" outlineLevel="0" collapsed="false">
      <c r="A26" s="6" t="n">
        <v>25</v>
      </c>
      <c r="B26" s="4" t="n">
        <v>-1082.8838588385</v>
      </c>
      <c r="C26" s="4" t="n">
        <v>-976.661223401221</v>
      </c>
      <c r="D26" s="4" t="n">
        <v>-865.559288881388</v>
      </c>
      <c r="E26" s="4" t="n">
        <v>-769.499135976241</v>
      </c>
      <c r="F26" s="4" t="n">
        <v>-673.649479838263</v>
      </c>
      <c r="G26" s="4" t="n">
        <v>-576.498920706003</v>
      </c>
      <c r="H26" s="4" t="n">
        <v>-488.777020694305</v>
      </c>
      <c r="I26" s="4" t="n">
        <v>-392.543811455438</v>
      </c>
      <c r="J26" s="4" t="n">
        <v>-311.430898386861</v>
      </c>
      <c r="K26" s="4" t="n">
        <v>-216.355952788588</v>
      </c>
      <c r="L26" s="4" t="n">
        <v>-132.149086300817</v>
      </c>
      <c r="M26" s="4" t="n">
        <v>-57.6407764738933</v>
      </c>
      <c r="N26" s="4" t="n">
        <v>29.9400393858759</v>
      </c>
      <c r="O26" s="4" t="n">
        <v>105.631539149159</v>
      </c>
      <c r="P26" s="4" t="n">
        <v>184.555391126355</v>
      </c>
      <c r="Q26" s="4" t="n">
        <v>257.253700825841</v>
      </c>
      <c r="R26" s="4" t="n">
        <v>325.643105205434</v>
      </c>
      <c r="S26" s="4" t="n">
        <v>388.605164585959</v>
      </c>
      <c r="T26" s="4" t="n">
        <v>435.411578796301</v>
      </c>
      <c r="U26" s="4" t="n">
        <v>471.083686098486</v>
      </c>
      <c r="V26" s="4" t="n">
        <v>486.988297836399</v>
      </c>
      <c r="W26" s="4" t="n">
        <v>477.062034300998</v>
      </c>
      <c r="X26" s="4" t="n">
        <v>471.986905709082</v>
      </c>
      <c r="Y26" s="4" t="n">
        <v>444.976034758454</v>
      </c>
      <c r="Z26" s="4" t="n">
        <v>427.109656705792</v>
      </c>
      <c r="AA26" s="4" t="n">
        <v>409.565965632861</v>
      </c>
      <c r="AB26" s="4" t="n">
        <v>379.688674734316</v>
      </c>
      <c r="AC26" s="4" t="n">
        <v>351.30907704884</v>
      </c>
      <c r="AD26" s="4" t="n">
        <v>331.706915461727</v>
      </c>
      <c r="AE26" s="4" t="n">
        <v>296.314906635703</v>
      </c>
      <c r="AF26" s="4" t="n">
        <v>271.83887127862</v>
      </c>
      <c r="AG26" s="4" t="n">
        <v>249.559438532727</v>
      </c>
      <c r="AH26" s="4" t="n">
        <v>222.701404579323</v>
      </c>
      <c r="AI26" s="4" t="n">
        <v>187.200950605497</v>
      </c>
      <c r="AJ26" s="4" t="n">
        <v>155.652629130984</v>
      </c>
      <c r="AK26" s="4" t="n">
        <v>124.40614904925</v>
      </c>
      <c r="AL26" s="4" t="n">
        <v>87.3113106026131</v>
      </c>
      <c r="AM26" s="4" t="n">
        <v>49.1719807831996</v>
      </c>
      <c r="AN26" s="4" t="n">
        <v>21.1437038790455</v>
      </c>
      <c r="AO26" s="4" t="n">
        <v>-21.6110327910601</v>
      </c>
      <c r="AP26" s="4" t="n">
        <v>-52.8148214306939</v>
      </c>
      <c r="AQ26" s="4" t="n">
        <v>-84.9572102586462</v>
      </c>
      <c r="AR26" s="4" t="n">
        <v>-127.763106531008</v>
      </c>
      <c r="AS26" s="4" t="n">
        <v>-159.046751173863</v>
      </c>
      <c r="AT26" s="4" t="n">
        <v>-201.224909970715</v>
      </c>
      <c r="AU26" s="4" t="n">
        <v>-231.735901666858</v>
      </c>
      <c r="AV26" s="4" t="n">
        <v>-266.293278728167</v>
      </c>
      <c r="AW26" s="4" t="n">
        <v>-312.705500552656</v>
      </c>
      <c r="AX26" s="4" t="n">
        <v>-350.803552002806</v>
      </c>
      <c r="AY26" s="4" t="n">
        <v>-396.167651942142</v>
      </c>
      <c r="AZ26" s="4" t="n">
        <v>-432.955191851917</v>
      </c>
    </row>
    <row r="27" customFormat="false" ht="14.25" hidden="false" customHeight="false" outlineLevel="0" collapsed="false">
      <c r="A27" s="6" t="n">
        <v>26</v>
      </c>
      <c r="B27" s="4" t="n">
        <v>30.2253833008172</v>
      </c>
      <c r="C27" s="4" t="n">
        <v>56.7935330639421</v>
      </c>
      <c r="D27" s="4" t="n">
        <v>74.9121482528726</v>
      </c>
      <c r="E27" s="4" t="n">
        <v>82.8846841840405</v>
      </c>
      <c r="F27" s="4" t="n">
        <v>93.9287236783648</v>
      </c>
      <c r="G27" s="4" t="n">
        <v>93.6620319125714</v>
      </c>
      <c r="H27" s="4" t="n">
        <v>90.7256587442134</v>
      </c>
      <c r="I27" s="4" t="n">
        <v>90.3962246471592</v>
      </c>
      <c r="J27" s="4" t="n">
        <v>84.6390619228605</v>
      </c>
      <c r="K27" s="4" t="n">
        <v>75.592431334002</v>
      </c>
      <c r="L27" s="4" t="n">
        <v>58.8661416376517</v>
      </c>
      <c r="M27" s="4" t="n">
        <v>48.9587662828753</v>
      </c>
      <c r="N27" s="4" t="n">
        <v>39.4764352513139</v>
      </c>
      <c r="O27" s="4" t="n">
        <v>58.984888832636</v>
      </c>
      <c r="P27" s="4" t="n">
        <v>141.298341136547</v>
      </c>
      <c r="Q27" s="4" t="n">
        <v>277.194814772085</v>
      </c>
      <c r="R27" s="4" t="n">
        <v>458.179985941899</v>
      </c>
      <c r="S27" s="4" t="n">
        <v>682.549129369576</v>
      </c>
      <c r="T27" s="4" t="n">
        <v>937.39369083891</v>
      </c>
      <c r="U27" s="4" t="n">
        <v>1194.76560460712</v>
      </c>
      <c r="V27" s="4" t="n">
        <v>1445.3954370018</v>
      </c>
      <c r="W27" s="4" t="n">
        <v>1660.70789639906</v>
      </c>
      <c r="X27" s="4" t="n">
        <v>1848.77141074046</v>
      </c>
      <c r="Y27" s="4" t="n">
        <v>2004.5216314385</v>
      </c>
      <c r="Z27" s="4" t="n">
        <v>2122.31802062313</v>
      </c>
      <c r="AA27" s="4" t="n">
        <v>2202.75185009258</v>
      </c>
      <c r="AB27" s="4" t="n">
        <v>2238.28977972717</v>
      </c>
      <c r="AC27" s="4" t="n">
        <v>2236.85577056322</v>
      </c>
      <c r="AD27" s="4" t="n">
        <v>2195.01307412057</v>
      </c>
      <c r="AE27" s="4" t="n">
        <v>2125.00392014556</v>
      </c>
      <c r="AF27" s="4" t="n">
        <v>2027.41166510565</v>
      </c>
      <c r="AG27" s="4" t="n">
        <v>1917.60194407317</v>
      </c>
      <c r="AH27" s="4" t="n">
        <v>1789.02294266962</v>
      </c>
      <c r="AI27" s="4" t="n">
        <v>1652.99238111274</v>
      </c>
      <c r="AJ27" s="4" t="n">
        <v>1504.82530894076</v>
      </c>
      <c r="AK27" s="4" t="n">
        <v>1351.46116768149</v>
      </c>
      <c r="AL27" s="4" t="n">
        <v>1190.15151700817</v>
      </c>
      <c r="AM27" s="4" t="n">
        <v>1032.48461390636</v>
      </c>
      <c r="AN27" s="4" t="n">
        <v>876.289141975471</v>
      </c>
      <c r="AO27" s="4" t="n">
        <v>724.397198742378</v>
      </c>
      <c r="AP27" s="4" t="n">
        <v>567.754114569184</v>
      </c>
      <c r="AQ27" s="4" t="n">
        <v>413.036611992518</v>
      </c>
      <c r="AR27" s="4" t="n">
        <v>258.990274811032</v>
      </c>
      <c r="AS27" s="4" t="n">
        <v>103.196562343857</v>
      </c>
      <c r="AT27" s="4" t="n">
        <v>-51.8743208059356</v>
      </c>
      <c r="AU27" s="4" t="n">
        <v>-205.939472956329</v>
      </c>
      <c r="AV27" s="4" t="n">
        <v>-355.208225056056</v>
      </c>
      <c r="AW27" s="4" t="n">
        <v>-506.332445726992</v>
      </c>
      <c r="AX27" s="4" t="n">
        <v>-661.146430263423</v>
      </c>
      <c r="AY27" s="4" t="n">
        <v>-817.232805923912</v>
      </c>
      <c r="AZ27" s="4" t="n">
        <v>-974.94748301423</v>
      </c>
    </row>
    <row r="28" customFormat="false" ht="14.25" hidden="false" customHeight="false" outlineLevel="0" collapsed="false">
      <c r="A28" s="6" t="n">
        <v>27</v>
      </c>
      <c r="B28" s="4" t="n">
        <v>-1609.63782657182</v>
      </c>
      <c r="C28" s="4" t="n">
        <v>-1454.0176356167</v>
      </c>
      <c r="D28" s="4" t="n">
        <v>-1304.23281529825</v>
      </c>
      <c r="E28" s="4" t="n">
        <v>-1171.63424220955</v>
      </c>
      <c r="F28" s="4" t="n">
        <v>-1040.49496271995</v>
      </c>
      <c r="G28" s="4" t="n">
        <v>-916.820107464445</v>
      </c>
      <c r="H28" s="4" t="n">
        <v>-793.425291210459</v>
      </c>
      <c r="I28" s="4" t="n">
        <v>-672.165103617633</v>
      </c>
      <c r="J28" s="4" t="n">
        <v>-547.994673643542</v>
      </c>
      <c r="K28" s="4" t="n">
        <v>-435.72799562995</v>
      </c>
      <c r="L28" s="4" t="n">
        <v>-324.89331211921</v>
      </c>
      <c r="M28" s="4" t="n">
        <v>-220.890301272938</v>
      </c>
      <c r="N28" s="4" t="n">
        <v>-114.94643636781</v>
      </c>
      <c r="O28" s="4" t="n">
        <v>-20.1628523783311</v>
      </c>
      <c r="P28" s="4" t="n">
        <v>67.138678345601</v>
      </c>
      <c r="Q28" s="4" t="n">
        <v>147.683399548316</v>
      </c>
      <c r="R28" s="4" t="n">
        <v>214.21341664609</v>
      </c>
      <c r="S28" s="4" t="n">
        <v>272.586582149499</v>
      </c>
      <c r="T28" s="4" t="n">
        <v>308.39834809321</v>
      </c>
      <c r="U28" s="4" t="n">
        <v>342.897458658976</v>
      </c>
      <c r="V28" s="4" t="n">
        <v>361.417358520324</v>
      </c>
      <c r="W28" s="4" t="n">
        <v>377.527309197248</v>
      </c>
      <c r="X28" s="4" t="n">
        <v>387.973394647616</v>
      </c>
      <c r="Y28" s="4" t="n">
        <v>390.289314875219</v>
      </c>
      <c r="Z28" s="4" t="n">
        <v>385.934562652124</v>
      </c>
      <c r="AA28" s="4" t="n">
        <v>381.110162318309</v>
      </c>
      <c r="AB28" s="4" t="n">
        <v>365.663473149772</v>
      </c>
      <c r="AC28" s="4" t="n">
        <v>353.316125887176</v>
      </c>
      <c r="AD28" s="4" t="n">
        <v>336.728789591986</v>
      </c>
      <c r="AE28" s="4" t="n">
        <v>313.407077247331</v>
      </c>
      <c r="AF28" s="4" t="n">
        <v>282.818952035969</v>
      </c>
      <c r="AG28" s="4" t="n">
        <v>262.745988149442</v>
      </c>
      <c r="AH28" s="4" t="n">
        <v>240.890554226618</v>
      </c>
      <c r="AI28" s="4" t="n">
        <v>203.022229546746</v>
      </c>
      <c r="AJ28" s="4" t="n">
        <v>176.91146052967</v>
      </c>
      <c r="AK28" s="4" t="n">
        <v>145.429838148423</v>
      </c>
      <c r="AL28" s="4" t="n">
        <v>114.550855824131</v>
      </c>
      <c r="AM28" s="4" t="n">
        <v>76.4482958803719</v>
      </c>
      <c r="AN28" s="4" t="n">
        <v>47.0977356581398</v>
      </c>
      <c r="AO28" s="4" t="n">
        <v>13.4759220091664</v>
      </c>
      <c r="AP28" s="4" t="n">
        <v>-18.9013680797962</v>
      </c>
      <c r="AQ28" s="4" t="n">
        <v>-49.2067909323278</v>
      </c>
      <c r="AR28" s="4" t="n">
        <v>-88.2184536973218</v>
      </c>
      <c r="AS28" s="4" t="n">
        <v>-121.433027377589</v>
      </c>
      <c r="AT28" s="4" t="n">
        <v>-163.911993777689</v>
      </c>
      <c r="AU28" s="4" t="n">
        <v>-197.402357012793</v>
      </c>
      <c r="AV28" s="4" t="n">
        <v>-234.904452470296</v>
      </c>
      <c r="AW28" s="4" t="n">
        <v>-278.119251363873</v>
      </c>
      <c r="AX28" s="4" t="n">
        <v>-316.482716772975</v>
      </c>
      <c r="AY28" s="4" t="n">
        <v>-364.222685881181</v>
      </c>
      <c r="AZ28" s="4" t="n">
        <v>-405.77917501466</v>
      </c>
    </row>
    <row r="29" customFormat="false" ht="14.25" hidden="false" customHeight="false" outlineLevel="0" collapsed="false">
      <c r="A29" s="6" t="n">
        <v>28</v>
      </c>
      <c r="B29" s="4" t="n">
        <v>-8.04326943328306</v>
      </c>
      <c r="C29" s="4" t="n">
        <v>24.6792108823406</v>
      </c>
      <c r="D29" s="4" t="n">
        <v>51.7528094806089</v>
      </c>
      <c r="E29" s="4" t="n">
        <v>68.76247229816</v>
      </c>
      <c r="F29" s="4" t="n">
        <v>83.010896075386</v>
      </c>
      <c r="G29" s="4" t="n">
        <v>85.1793559486468</v>
      </c>
      <c r="H29" s="4" t="n">
        <v>82.3090538593006</v>
      </c>
      <c r="I29" s="4" t="n">
        <v>86.0025341683813</v>
      </c>
      <c r="J29" s="4" t="n">
        <v>81.1766146890504</v>
      </c>
      <c r="K29" s="4" t="n">
        <v>77.2832498630478</v>
      </c>
      <c r="L29" s="4" t="n">
        <v>64.1545627704327</v>
      </c>
      <c r="M29" s="4" t="n">
        <v>59.4426251723344</v>
      </c>
      <c r="N29" s="4" t="n">
        <v>55.7573484210943</v>
      </c>
      <c r="O29" s="4" t="n">
        <v>50.5359191318903</v>
      </c>
      <c r="P29" s="4" t="n">
        <v>58.5843535081467</v>
      </c>
      <c r="Q29" s="4" t="n">
        <v>89.7327271871818</v>
      </c>
      <c r="R29" s="4" t="n">
        <v>153.331508187262</v>
      </c>
      <c r="S29" s="4" t="n">
        <v>260.966473083718</v>
      </c>
      <c r="T29" s="4" t="n">
        <v>403.200894115934</v>
      </c>
      <c r="U29" s="4" t="n">
        <v>612.00917737996</v>
      </c>
      <c r="V29" s="4" t="n">
        <v>869.326327569882</v>
      </c>
      <c r="W29" s="4" t="n">
        <v>1174.83680886827</v>
      </c>
      <c r="X29" s="4" t="n">
        <v>1500.13241519632</v>
      </c>
      <c r="Y29" s="4" t="n">
        <v>1799.15870990105</v>
      </c>
      <c r="Z29" s="4" t="n">
        <v>2078.48061901808</v>
      </c>
      <c r="AA29" s="4" t="n">
        <v>2309.36295379092</v>
      </c>
      <c r="AB29" s="4" t="n">
        <v>2479.01511938382</v>
      </c>
      <c r="AC29" s="4" t="n">
        <v>2574.04536004661</v>
      </c>
      <c r="AD29" s="4" t="n">
        <v>2598.14248739355</v>
      </c>
      <c r="AE29" s="4" t="n">
        <v>2561.60273338824</v>
      </c>
      <c r="AF29" s="4" t="n">
        <v>2484.75300109823</v>
      </c>
      <c r="AG29" s="4" t="n">
        <v>2386.1962289526</v>
      </c>
      <c r="AH29" s="4" t="n">
        <v>2265.08835065806</v>
      </c>
      <c r="AI29" s="4" t="n">
        <v>2130.6531889015</v>
      </c>
      <c r="AJ29" s="4" t="n">
        <v>1990.3455305162</v>
      </c>
      <c r="AK29" s="4" t="n">
        <v>1852.14014923931</v>
      </c>
      <c r="AL29" s="4" t="n">
        <v>1713.09030425061</v>
      </c>
      <c r="AM29" s="4" t="n">
        <v>1577.81189777899</v>
      </c>
      <c r="AN29" s="4" t="n">
        <v>1442.40020481388</v>
      </c>
      <c r="AO29" s="4" t="n">
        <v>1317.23441965641</v>
      </c>
      <c r="AP29" s="4" t="n">
        <v>1190.18596789644</v>
      </c>
      <c r="AQ29" s="4" t="n">
        <v>1067.08695439958</v>
      </c>
      <c r="AR29" s="4" t="n">
        <v>944.353206770088</v>
      </c>
      <c r="AS29" s="4" t="n">
        <v>825.065287687244</v>
      </c>
      <c r="AT29" s="4" t="n">
        <v>710.585515758097</v>
      </c>
      <c r="AU29" s="4" t="n">
        <v>594.305272422399</v>
      </c>
      <c r="AV29" s="4" t="n">
        <v>470.872442006342</v>
      </c>
      <c r="AW29" s="4" t="n">
        <v>352.857666160308</v>
      </c>
      <c r="AX29" s="4" t="n">
        <v>227.591851945232</v>
      </c>
      <c r="AY29" s="4" t="n">
        <v>111.163750428005</v>
      </c>
      <c r="AZ29" s="4" t="n">
        <v>-10.3519233763927</v>
      </c>
    </row>
    <row r="30" customFormat="false" ht="14.25" hidden="false" customHeight="false" outlineLevel="0" collapsed="false">
      <c r="A30" s="6" t="n">
        <v>29</v>
      </c>
      <c r="B30" s="4" t="n">
        <v>29.9739997319252</v>
      </c>
      <c r="C30" s="4" t="n">
        <v>59.424779119594</v>
      </c>
      <c r="D30" s="4" t="n">
        <v>76.7599891879745</v>
      </c>
      <c r="E30" s="4" t="n">
        <v>90.6668538798763</v>
      </c>
      <c r="F30" s="4" t="n">
        <v>97.2670800977667</v>
      </c>
      <c r="G30" s="4" t="n">
        <v>98.8701543836669</v>
      </c>
      <c r="H30" s="4" t="n">
        <v>94.5544482002433</v>
      </c>
      <c r="I30" s="4" t="n">
        <v>95.1102317591403</v>
      </c>
      <c r="J30" s="4" t="n">
        <v>88.4505613356869</v>
      </c>
      <c r="K30" s="4" t="n">
        <v>79.8839483194515</v>
      </c>
      <c r="L30" s="4" t="n">
        <v>71.7611503956223</v>
      </c>
      <c r="M30" s="4" t="n">
        <v>74.9254858810346</v>
      </c>
      <c r="N30" s="4" t="n">
        <v>153.712001788233</v>
      </c>
      <c r="O30" s="4" t="n">
        <v>391.956219535591</v>
      </c>
      <c r="P30" s="4" t="n">
        <v>771.844626549703</v>
      </c>
      <c r="Q30" s="4" t="n">
        <v>1262.79656826197</v>
      </c>
      <c r="R30" s="4" t="n">
        <v>1853.97818745337</v>
      </c>
      <c r="S30" s="4" t="n">
        <v>2548.3267767357</v>
      </c>
      <c r="T30" s="4" t="n">
        <v>3228.61829104032</v>
      </c>
      <c r="U30" s="4" t="n">
        <v>3876.40313739606</v>
      </c>
      <c r="V30" s="4" t="n">
        <v>4452.1063449245</v>
      </c>
      <c r="W30" s="4" t="n">
        <v>4942.9328577479</v>
      </c>
      <c r="X30" s="4" t="n">
        <v>5326.59189483977</v>
      </c>
      <c r="Y30" s="4" t="n">
        <v>5615.32669222294</v>
      </c>
      <c r="Z30" s="4" t="n">
        <v>5822.68863865663</v>
      </c>
      <c r="AA30" s="4" t="n">
        <v>5968.75347249543</v>
      </c>
      <c r="AB30" s="4" t="n">
        <v>6056.2171449917</v>
      </c>
      <c r="AC30" s="4" t="n">
        <v>6092.40363020654</v>
      </c>
      <c r="AD30" s="4" t="n">
        <v>6075.30203285392</v>
      </c>
      <c r="AE30" s="4" t="n">
        <v>6019.51700613886</v>
      </c>
      <c r="AF30" s="4" t="n">
        <v>5928.98381494628</v>
      </c>
      <c r="AG30" s="4" t="n">
        <v>5823.12667858892</v>
      </c>
      <c r="AH30" s="4" t="n">
        <v>5696.67923572248</v>
      </c>
      <c r="AI30" s="4" t="n">
        <v>5561.75068520404</v>
      </c>
      <c r="AJ30" s="4" t="n">
        <v>5417.14702354894</v>
      </c>
      <c r="AK30" s="4" t="n">
        <v>5268.07214548028</v>
      </c>
      <c r="AL30" s="4" t="n">
        <v>5111.83787280906</v>
      </c>
      <c r="AM30" s="4" t="n">
        <v>4952.7746204301</v>
      </c>
      <c r="AN30" s="4" t="n">
        <v>4786.25911381718</v>
      </c>
      <c r="AO30" s="4" t="n">
        <v>4625.62625259475</v>
      </c>
      <c r="AP30" s="4" t="n">
        <v>4460.44364023814</v>
      </c>
      <c r="AQ30" s="4" t="n">
        <v>4297.40454452087</v>
      </c>
      <c r="AR30" s="4" t="n">
        <v>4130.4585473926</v>
      </c>
      <c r="AS30" s="4" t="n">
        <v>3961.55073597508</v>
      </c>
      <c r="AT30" s="4" t="n">
        <v>3798.17012378383</v>
      </c>
      <c r="AU30" s="4" t="n">
        <v>3629.4218405035</v>
      </c>
      <c r="AV30" s="4" t="n">
        <v>3455.59981224625</v>
      </c>
      <c r="AW30" s="4" t="n">
        <v>3283.43410424749</v>
      </c>
      <c r="AX30" s="4" t="n">
        <v>3106.91456502934</v>
      </c>
      <c r="AY30" s="4" t="n">
        <v>2932.98424941762</v>
      </c>
      <c r="AZ30" s="4" t="n">
        <v>2748.06594257313</v>
      </c>
    </row>
    <row r="31" customFormat="false" ht="14.25" hidden="false" customHeight="false" outlineLevel="0" collapsed="false">
      <c r="A31" s="6" t="n">
        <v>30</v>
      </c>
      <c r="B31" s="4" t="n">
        <v>82.4575639659583</v>
      </c>
      <c r="C31" s="4" t="n">
        <v>243.725907096994</v>
      </c>
      <c r="D31" s="4" t="n">
        <v>390.233257108636</v>
      </c>
      <c r="E31" s="4" t="n">
        <v>526.325415460121</v>
      </c>
      <c r="F31" s="4" t="n">
        <v>657.480757907912</v>
      </c>
      <c r="G31" s="4" t="n">
        <v>783.004409649378</v>
      </c>
      <c r="H31" s="4" t="n">
        <v>921.623371907916</v>
      </c>
      <c r="I31" s="4" t="n">
        <v>1307.65842220152</v>
      </c>
      <c r="J31" s="4" t="n">
        <v>2297.90991479522</v>
      </c>
      <c r="K31" s="4" t="n">
        <v>3428.35420108759</v>
      </c>
      <c r="L31" s="4" t="n">
        <v>4393.59679265315</v>
      </c>
      <c r="M31" s="4" t="n">
        <v>5145.87841137906</v>
      </c>
      <c r="N31" s="4" t="n">
        <v>5746.66902444594</v>
      </c>
      <c r="O31" s="4" t="n">
        <v>6269.98859215471</v>
      </c>
      <c r="P31" s="4" t="n">
        <v>6757.20375042047</v>
      </c>
      <c r="Q31" s="4" t="n">
        <v>7220.11743811737</v>
      </c>
      <c r="R31" s="4" t="n">
        <v>7656.20458602498</v>
      </c>
      <c r="S31" s="4" t="n">
        <v>8060.51817939052</v>
      </c>
      <c r="T31" s="4" t="n">
        <v>8427.53216187025</v>
      </c>
      <c r="U31" s="4" t="n">
        <v>8754.9608530966</v>
      </c>
      <c r="V31" s="4" t="n">
        <v>9037.26960801449</v>
      </c>
      <c r="W31" s="4" t="n">
        <v>9282.81252426676</v>
      </c>
      <c r="X31" s="4" t="n">
        <v>9485.29369234183</v>
      </c>
      <c r="Y31" s="4" t="n">
        <v>9652.65111596647</v>
      </c>
      <c r="Z31" s="4" t="n">
        <v>9783.3042396149</v>
      </c>
      <c r="AA31" s="4" t="n">
        <v>9882.56624253861</v>
      </c>
      <c r="AB31" s="4" t="n">
        <v>9962.95483749912</v>
      </c>
      <c r="AC31" s="4" t="n">
        <v>10028.628332608</v>
      </c>
      <c r="AD31" s="4" t="n">
        <v>10079.0863110104</v>
      </c>
      <c r="AE31" s="4" t="n">
        <v>10111.5748837546</v>
      </c>
      <c r="AF31" s="4" t="n">
        <v>10138.1149654953</v>
      </c>
      <c r="AG31" s="4" t="n">
        <v>10165.4672387692</v>
      </c>
      <c r="AH31" s="4" t="n">
        <v>10183.8632192213</v>
      </c>
      <c r="AI31" s="4" t="n">
        <v>10194.8527535659</v>
      </c>
      <c r="AJ31" s="4" t="n">
        <v>10202.0504345598</v>
      </c>
      <c r="AK31" s="4" t="n">
        <v>10217.0028788847</v>
      </c>
      <c r="AL31" s="4" t="n">
        <v>10225.8725213328</v>
      </c>
      <c r="AM31" s="4" t="n">
        <v>10238.6033683791</v>
      </c>
      <c r="AN31" s="4" t="n">
        <v>10248.1284207561</v>
      </c>
      <c r="AO31" s="4" t="n">
        <v>10261.2745737602</v>
      </c>
      <c r="AP31" s="4" t="n">
        <v>10274.1033375101</v>
      </c>
      <c r="AQ31" s="4" t="n">
        <v>10285.7276934617</v>
      </c>
      <c r="AR31" s="4" t="n">
        <v>10299.7875933058</v>
      </c>
      <c r="AS31" s="4" t="n">
        <v>10308.3079837215</v>
      </c>
      <c r="AT31" s="4" t="n">
        <v>10323.3406800661</v>
      </c>
      <c r="AU31" s="4" t="n">
        <v>10335.5152182962</v>
      </c>
      <c r="AV31" s="4" t="n">
        <v>10350.4871756736</v>
      </c>
      <c r="AW31" s="4" t="n">
        <v>10361.2513507133</v>
      </c>
      <c r="AX31" s="4" t="n">
        <v>10365.7316975177</v>
      </c>
      <c r="AY31" s="4" t="n">
        <v>10371.8024061792</v>
      </c>
      <c r="AZ31" s="4" t="n">
        <v>10379.7652227796</v>
      </c>
    </row>
    <row r="32" customFormat="false" ht="14.25" hidden="false" customHeight="false" outlineLevel="0" collapsed="false">
      <c r="A32" s="6" t="n">
        <v>31</v>
      </c>
      <c r="B32" s="4" t="n">
        <v>-1436.60853925485</v>
      </c>
      <c r="C32" s="4" t="n">
        <v>-1285.09164501602</v>
      </c>
      <c r="D32" s="4" t="n">
        <v>-1146.96682086858</v>
      </c>
      <c r="E32" s="4" t="n">
        <v>-1026.87768448931</v>
      </c>
      <c r="F32" s="4" t="n">
        <v>-898.530734645054</v>
      </c>
      <c r="G32" s="4" t="n">
        <v>-784.388082937502</v>
      </c>
      <c r="H32" s="4" t="n">
        <v>-684.779836381749</v>
      </c>
      <c r="I32" s="4" t="n">
        <v>-578.070651796156</v>
      </c>
      <c r="J32" s="4" t="n">
        <v>-475.640507972968</v>
      </c>
      <c r="K32" s="4" t="n">
        <v>-379.66686291265</v>
      </c>
      <c r="L32" s="4" t="n">
        <v>-290.95746489224</v>
      </c>
      <c r="M32" s="4" t="n">
        <v>-196.472786456036</v>
      </c>
      <c r="N32" s="4" t="n">
        <v>-97.8651190974824</v>
      </c>
      <c r="O32" s="4" t="n">
        <v>-17.2224605516949</v>
      </c>
      <c r="P32" s="4" t="n">
        <v>67.3975489856002</v>
      </c>
      <c r="Q32" s="4" t="n">
        <v>135.493703854083</v>
      </c>
      <c r="R32" s="4" t="n">
        <v>194.864699929992</v>
      </c>
      <c r="S32" s="4" t="n">
        <v>249.395715606628</v>
      </c>
      <c r="T32" s="4" t="n">
        <v>281.256427506204</v>
      </c>
      <c r="U32" s="4" t="n">
        <v>304.832936223528</v>
      </c>
      <c r="V32" s="4" t="n">
        <v>319.623065756983</v>
      </c>
      <c r="W32" s="4" t="n">
        <v>324.527083847629</v>
      </c>
      <c r="X32" s="4" t="n">
        <v>335.665356847254</v>
      </c>
      <c r="Y32" s="4" t="n">
        <v>325.13004764672</v>
      </c>
      <c r="Z32" s="4" t="n">
        <v>329.063033938605</v>
      </c>
      <c r="AA32" s="4" t="n">
        <v>330.17837346129</v>
      </c>
      <c r="AB32" s="4" t="n">
        <v>314.146808854091</v>
      </c>
      <c r="AC32" s="4" t="n">
        <v>311.64233819468</v>
      </c>
      <c r="AD32" s="4" t="n">
        <v>303.761550808749</v>
      </c>
      <c r="AE32" s="4" t="n">
        <v>288.494941223812</v>
      </c>
      <c r="AF32" s="4" t="n">
        <v>274.511326316142</v>
      </c>
      <c r="AG32" s="4" t="n">
        <v>259.216361519046</v>
      </c>
      <c r="AH32" s="4" t="n">
        <v>237.994507958543</v>
      </c>
      <c r="AI32" s="4" t="n">
        <v>207.594082607098</v>
      </c>
      <c r="AJ32" s="4" t="n">
        <v>190.297336556589</v>
      </c>
      <c r="AK32" s="4" t="n">
        <v>156.0079896844</v>
      </c>
      <c r="AL32" s="4" t="n">
        <v>128.403720313579</v>
      </c>
      <c r="AM32" s="4" t="n">
        <v>94.6821469361985</v>
      </c>
      <c r="AN32" s="4" t="n">
        <v>62.5105456040237</v>
      </c>
      <c r="AO32" s="4" t="n">
        <v>27.0485870458169</v>
      </c>
      <c r="AP32" s="4" t="n">
        <v>-3.07182629475392</v>
      </c>
      <c r="AQ32" s="4" t="n">
        <v>-40.8453273496461</v>
      </c>
      <c r="AR32" s="4" t="n">
        <v>-77.1027535888616</v>
      </c>
      <c r="AS32" s="4" t="n">
        <v>-99.4120932185888</v>
      </c>
      <c r="AT32" s="4" t="n">
        <v>-141.957229969166</v>
      </c>
      <c r="AU32" s="4" t="n">
        <v>-179.284615580788</v>
      </c>
      <c r="AV32" s="4" t="n">
        <v>-206.533258312315</v>
      </c>
      <c r="AW32" s="4" t="n">
        <v>-256.81984687242</v>
      </c>
      <c r="AX32" s="4" t="n">
        <v>-290.51008504493</v>
      </c>
      <c r="AY32" s="4" t="n">
        <v>-333.143725222659</v>
      </c>
      <c r="AZ32" s="4" t="n">
        <v>-366.1227643885</v>
      </c>
    </row>
    <row r="33" customFormat="false" ht="14.25" hidden="false" customHeight="false" outlineLevel="0" collapsed="false">
      <c r="A33" s="6" t="n">
        <v>32</v>
      </c>
      <c r="B33" s="4" t="n">
        <v>179.074287026896</v>
      </c>
      <c r="C33" s="4" t="n">
        <v>392.484631694564</v>
      </c>
      <c r="D33" s="4" t="n">
        <v>596.929682205597</v>
      </c>
      <c r="E33" s="4" t="n">
        <v>792.183379208621</v>
      </c>
      <c r="F33" s="4" t="n">
        <v>994.138230929558</v>
      </c>
      <c r="G33" s="4" t="n">
        <v>1260.2738407665</v>
      </c>
      <c r="H33" s="4" t="n">
        <v>3550.15059766382</v>
      </c>
      <c r="I33" s="4" t="n">
        <v>7367.65877162408</v>
      </c>
      <c r="J33" s="4" t="n">
        <v>11697.1005534604</v>
      </c>
      <c r="K33" s="4" t="n">
        <v>14768.8698620279</v>
      </c>
      <c r="L33" s="4" t="n">
        <v>15900.3798775847</v>
      </c>
      <c r="M33" s="4" t="n">
        <v>16033.5427841703</v>
      </c>
      <c r="N33" s="4" t="n">
        <v>15836.9486664704</v>
      </c>
      <c r="O33" s="4" t="n">
        <v>15540.3571702258</v>
      </c>
      <c r="P33" s="4" t="n">
        <v>15228.2486028872</v>
      </c>
      <c r="Q33" s="4" t="n">
        <v>14964.330942376</v>
      </c>
      <c r="R33" s="4" t="n">
        <v>14743.3379205247</v>
      </c>
      <c r="S33" s="4" t="n">
        <v>14566.1460732096</v>
      </c>
      <c r="T33" s="4" t="n">
        <v>14426.3704857079</v>
      </c>
      <c r="U33" s="4" t="n">
        <v>14304.3533636118</v>
      </c>
      <c r="V33" s="4" t="n">
        <v>14201.2337584919</v>
      </c>
      <c r="W33" s="4" t="n">
        <v>14115.0340042513</v>
      </c>
      <c r="X33" s="4" t="n">
        <v>14043.1650953427</v>
      </c>
      <c r="Y33" s="4" t="n">
        <v>13983.4948625314</v>
      </c>
      <c r="Z33" s="4" t="n">
        <v>13923.5618420049</v>
      </c>
      <c r="AA33" s="4" t="n">
        <v>13873.2521151086</v>
      </c>
      <c r="AB33" s="4" t="n">
        <v>13829.8849859725</v>
      </c>
      <c r="AC33" s="4" t="n">
        <v>13798.9337835755</v>
      </c>
      <c r="AD33" s="4" t="n">
        <v>13764.982731506</v>
      </c>
      <c r="AE33" s="4" t="n">
        <v>13731.558832184</v>
      </c>
      <c r="AF33" s="4" t="n">
        <v>13699.9140554891</v>
      </c>
      <c r="AG33" s="4" t="n">
        <v>13683.6670878146</v>
      </c>
      <c r="AH33" s="4" t="n">
        <v>13663.3124534044</v>
      </c>
      <c r="AI33" s="4" t="n">
        <v>13647.817330643</v>
      </c>
      <c r="AJ33" s="4" t="n">
        <v>13627.1416758419</v>
      </c>
      <c r="AK33" s="4" t="n">
        <v>13613.6984995033</v>
      </c>
      <c r="AL33" s="4" t="n">
        <v>13598.6964986249</v>
      </c>
      <c r="AM33" s="4" t="n">
        <v>13583.403966497</v>
      </c>
      <c r="AN33" s="4" t="n">
        <v>13571.6000296279</v>
      </c>
      <c r="AO33" s="4" t="n">
        <v>13557.2664201209</v>
      </c>
      <c r="AP33" s="4" t="n">
        <v>13545.8175126741</v>
      </c>
      <c r="AQ33" s="4" t="n">
        <v>13529.7674372847</v>
      </c>
      <c r="AR33" s="4" t="n">
        <v>13521.6196734827</v>
      </c>
      <c r="AS33" s="4" t="n">
        <v>13513.2942285282</v>
      </c>
      <c r="AT33" s="4" t="n">
        <v>13502.6341003495</v>
      </c>
      <c r="AU33" s="4" t="n">
        <v>13483.0893634102</v>
      </c>
      <c r="AV33" s="4" t="n">
        <v>13466.4143553634</v>
      </c>
      <c r="AW33" s="4" t="n">
        <v>13454.5942582345</v>
      </c>
      <c r="AX33" s="4" t="n">
        <v>13438.976513711</v>
      </c>
      <c r="AY33" s="4" t="n">
        <v>13427.8659165293</v>
      </c>
      <c r="AZ33" s="4" t="n">
        <v>13420.8090884184</v>
      </c>
    </row>
    <row r="34" customFormat="false" ht="14.25" hidden="false" customHeight="false" outlineLevel="0" collapsed="false">
      <c r="A34" s="6" t="n">
        <v>33</v>
      </c>
      <c r="B34" s="4" t="n">
        <v>-2365.95346938801</v>
      </c>
      <c r="C34" s="4" t="n">
        <v>-2202.58159074741</v>
      </c>
      <c r="D34" s="4" t="n">
        <v>-2051.53381919217</v>
      </c>
      <c r="E34" s="4" t="n">
        <v>-1901.92056216934</v>
      </c>
      <c r="F34" s="4" t="n">
        <v>-1755.00772258956</v>
      </c>
      <c r="G34" s="4" t="n">
        <v>-1605.81754715892</v>
      </c>
      <c r="H34" s="4" t="n">
        <v>-1466.66714027742</v>
      </c>
      <c r="I34" s="4" t="n">
        <v>-1325.47964812258</v>
      </c>
      <c r="J34" s="4" t="n">
        <v>-1195.55182057225</v>
      </c>
      <c r="K34" s="4" t="n">
        <v>-1063.65178316837</v>
      </c>
      <c r="L34" s="4" t="n">
        <v>-932.048138574002</v>
      </c>
      <c r="M34" s="4" t="n">
        <v>-807.118019966782</v>
      </c>
      <c r="N34" s="4" t="n">
        <v>-687.039328341512</v>
      </c>
      <c r="O34" s="4" t="n">
        <v>-566.382102575257</v>
      </c>
      <c r="P34" s="4" t="n">
        <v>-441.36879991977</v>
      </c>
      <c r="Q34" s="4" t="n">
        <v>-332.882035311356</v>
      </c>
      <c r="R34" s="4" t="n">
        <v>-228.974173318663</v>
      </c>
      <c r="S34" s="4" t="n">
        <v>-123.636416280267</v>
      </c>
      <c r="T34" s="4" t="n">
        <v>-18.0365148144838</v>
      </c>
      <c r="U34" s="4" t="n">
        <v>70.7212457104943</v>
      </c>
      <c r="V34" s="4" t="n">
        <v>160.368604848799</v>
      </c>
      <c r="W34" s="4" t="n">
        <v>227.977447602181</v>
      </c>
      <c r="X34" s="4" t="n">
        <v>281.691353945874</v>
      </c>
      <c r="Y34" s="4" t="n">
        <v>315.816003398931</v>
      </c>
      <c r="Z34" s="4" t="n">
        <v>336.379606443476</v>
      </c>
      <c r="AA34" s="4" t="n">
        <v>361.106650657682</v>
      </c>
      <c r="AB34" s="4" t="n">
        <v>359.178287408512</v>
      </c>
      <c r="AC34" s="4" t="n">
        <v>349.985961457212</v>
      </c>
      <c r="AD34" s="4" t="n">
        <v>351.426471449371</v>
      </c>
      <c r="AE34" s="4" t="n">
        <v>332.372057829987</v>
      </c>
      <c r="AF34" s="4" t="n">
        <v>313.010484651751</v>
      </c>
      <c r="AG34" s="4" t="n">
        <v>303.231432548051</v>
      </c>
      <c r="AH34" s="4" t="n">
        <v>276.468710830957</v>
      </c>
      <c r="AI34" s="4" t="n">
        <v>256.804213176564</v>
      </c>
      <c r="AJ34" s="4" t="n">
        <v>237.421454770978</v>
      </c>
      <c r="AK34" s="4" t="n">
        <v>226.158752740064</v>
      </c>
      <c r="AL34" s="4" t="n">
        <v>185.756242714635</v>
      </c>
      <c r="AM34" s="4" t="n">
        <v>154.259937700996</v>
      </c>
      <c r="AN34" s="4" t="n">
        <v>124.103822926731</v>
      </c>
      <c r="AO34" s="4" t="n">
        <v>87.5166902369165</v>
      </c>
      <c r="AP34" s="4" t="n">
        <v>43.5789939720362</v>
      </c>
      <c r="AQ34" s="4" t="n">
        <v>12.988943422557</v>
      </c>
      <c r="AR34" s="4" t="n">
        <v>-25.5292976160417</v>
      </c>
      <c r="AS34" s="4" t="n">
        <v>-66.5964439133586</v>
      </c>
      <c r="AT34" s="4" t="n">
        <v>-102.055256176693</v>
      </c>
      <c r="AU34" s="4" t="n">
        <v>-155.022354677085</v>
      </c>
      <c r="AV34" s="4" t="n">
        <v>-181.624918736859</v>
      </c>
      <c r="AW34" s="4" t="n">
        <v>-234.55063088436</v>
      </c>
      <c r="AX34" s="4" t="n">
        <v>-270.671150914715</v>
      </c>
      <c r="AY34" s="4" t="n">
        <v>-314.729779670803</v>
      </c>
      <c r="AZ34" s="4" t="n">
        <v>-358.217961833307</v>
      </c>
    </row>
    <row r="35" customFormat="false" ht="14.25" hidden="false" customHeight="false" outlineLevel="0" collapsed="false">
      <c r="A35" s="6" t="n">
        <v>34</v>
      </c>
      <c r="B35" s="4" t="n">
        <v>-2257.51433278971</v>
      </c>
      <c r="C35" s="4" t="n">
        <v>-2084.86628354352</v>
      </c>
      <c r="D35" s="4" t="n">
        <v>-1923.52889130145</v>
      </c>
      <c r="E35" s="4" t="n">
        <v>-1765.77913468337</v>
      </c>
      <c r="F35" s="4" t="n">
        <v>-1609.51949683384</v>
      </c>
      <c r="G35" s="4" t="n">
        <v>-1454.29096699012</v>
      </c>
      <c r="H35" s="4" t="n">
        <v>-1299.13175982017</v>
      </c>
      <c r="I35" s="4" t="n">
        <v>-1143.61261667025</v>
      </c>
      <c r="J35" s="4" t="n">
        <v>-991.08741991372</v>
      </c>
      <c r="K35" s="4" t="n">
        <v>-841.174706031352</v>
      </c>
      <c r="L35" s="4" t="n">
        <v>-702.017215976656</v>
      </c>
      <c r="M35" s="4" t="n">
        <v>-555.372478702812</v>
      </c>
      <c r="N35" s="4" t="n">
        <v>-439.089750730634</v>
      </c>
      <c r="O35" s="4" t="n">
        <v>-332.438202732151</v>
      </c>
      <c r="P35" s="4" t="n">
        <v>-248.513302752086</v>
      </c>
      <c r="Q35" s="4" t="n">
        <v>-184.883109212145</v>
      </c>
      <c r="R35" s="4" t="n">
        <v>-136.907025986781</v>
      </c>
      <c r="S35" s="4" t="n">
        <v>-110.228628920057</v>
      </c>
      <c r="T35" s="4" t="n">
        <v>-77.6157463848895</v>
      </c>
      <c r="U35" s="4" t="n">
        <v>-65.2037559735145</v>
      </c>
      <c r="V35" s="4" t="n">
        <v>-41.0025723633244</v>
      </c>
      <c r="W35" s="4" t="n">
        <v>-26.9074194972736</v>
      </c>
      <c r="X35" s="4" t="n">
        <v>-16.2965077573172</v>
      </c>
      <c r="Y35" s="4" t="n">
        <v>3.92705984475924</v>
      </c>
      <c r="Z35" s="4" t="n">
        <v>12.769455229517</v>
      </c>
      <c r="AA35" s="4" t="n">
        <v>25.1322441669054</v>
      </c>
      <c r="AB35" s="4" t="n">
        <v>35.3303896648167</v>
      </c>
      <c r="AC35" s="4" t="n">
        <v>41.1999853901734</v>
      </c>
      <c r="AD35" s="4" t="n">
        <v>51.8706824090377</v>
      </c>
      <c r="AE35" s="4" t="n">
        <v>48.8734995991144</v>
      </c>
      <c r="AF35" s="4" t="n">
        <v>53.5061172322166</v>
      </c>
      <c r="AG35" s="4" t="n">
        <v>55.0215882865714</v>
      </c>
      <c r="AH35" s="4" t="n">
        <v>52.0058258670697</v>
      </c>
      <c r="AI35" s="4" t="n">
        <v>50.8705066592638</v>
      </c>
      <c r="AJ35" s="4" t="n">
        <v>57.6806866213201</v>
      </c>
      <c r="AK35" s="4" t="n">
        <v>56.6035638002631</v>
      </c>
      <c r="AL35" s="4" t="n">
        <v>44.7451647601383</v>
      </c>
      <c r="AM35" s="4" t="n">
        <v>48.185279995324</v>
      </c>
      <c r="AN35" s="4" t="n">
        <v>31.5596913127401</v>
      </c>
      <c r="AO35" s="4" t="n">
        <v>36.2236185353713</v>
      </c>
      <c r="AP35" s="4" t="n">
        <v>31.2919085194317</v>
      </c>
      <c r="AQ35" s="4" t="n">
        <v>24.1891589845818</v>
      </c>
      <c r="AR35" s="4" t="n">
        <v>18.014820961017</v>
      </c>
      <c r="AS35" s="4" t="n">
        <v>22.097647379288</v>
      </c>
      <c r="AT35" s="4" t="n">
        <v>10.2338923522293</v>
      </c>
      <c r="AU35" s="4" t="n">
        <v>3.12580444712512</v>
      </c>
      <c r="AV35" s="4" t="n">
        <v>-3.55692732905663</v>
      </c>
      <c r="AW35" s="4" t="n">
        <v>-12.6492913780357</v>
      </c>
      <c r="AX35" s="4" t="n">
        <v>-20.8125127230642</v>
      </c>
      <c r="AY35" s="4" t="n">
        <v>-15.525509174</v>
      </c>
      <c r="AZ35" s="4" t="n">
        <v>-28.1888408870127</v>
      </c>
    </row>
    <row r="36" customFormat="false" ht="14.25" hidden="false" customHeight="false" outlineLevel="0" collapsed="false">
      <c r="A36" s="6" t="n">
        <v>35</v>
      </c>
      <c r="B36" s="4" t="n">
        <v>-3713.48212521679</v>
      </c>
      <c r="C36" s="4" t="n">
        <v>-3499.72345919727</v>
      </c>
      <c r="D36" s="4" t="n">
        <v>-3290.25371246151</v>
      </c>
      <c r="E36" s="4" t="n">
        <v>-3088.2662450431</v>
      </c>
      <c r="F36" s="4" t="n">
        <v>-2886.79512828359</v>
      </c>
      <c r="G36" s="4" t="n">
        <v>-2682.11493031622</v>
      </c>
      <c r="H36" s="4" t="n">
        <v>-2491.90328730949</v>
      </c>
      <c r="I36" s="4" t="n">
        <v>-2293.957101401</v>
      </c>
      <c r="J36" s="4" t="n">
        <v>-2107.28475079629</v>
      </c>
      <c r="K36" s="4" t="n">
        <v>-1923.46299842219</v>
      </c>
      <c r="L36" s="4" t="n">
        <v>-1738.30363043103</v>
      </c>
      <c r="M36" s="4" t="n">
        <v>-1559.94012544967</v>
      </c>
      <c r="N36" s="4" t="n">
        <v>-1379.93198362815</v>
      </c>
      <c r="O36" s="4" t="n">
        <v>-1208.72867214381</v>
      </c>
      <c r="P36" s="4" t="n">
        <v>-1048.84855299416</v>
      </c>
      <c r="Q36" s="4" t="n">
        <v>-881.981482097371</v>
      </c>
      <c r="R36" s="4" t="n">
        <v>-742.450489566386</v>
      </c>
      <c r="S36" s="4" t="n">
        <v>-616.34506775461</v>
      </c>
      <c r="T36" s="4" t="n">
        <v>-500.397165858233</v>
      </c>
      <c r="U36" s="4" t="n">
        <v>-415.476754252629</v>
      </c>
      <c r="V36" s="4" t="n">
        <v>-327.537467449589</v>
      </c>
      <c r="W36" s="4" t="n">
        <v>-258.53223085623</v>
      </c>
      <c r="X36" s="4" t="n">
        <v>-192.911337441304</v>
      </c>
      <c r="Y36" s="4" t="n">
        <v>-135.501459981446</v>
      </c>
      <c r="Z36" s="4" t="n">
        <v>-96.6714053168025</v>
      </c>
      <c r="AA36" s="4" t="n">
        <v>-74.5136187865228</v>
      </c>
      <c r="AB36" s="4" t="n">
        <v>-49.3818897800566</v>
      </c>
      <c r="AC36" s="4" t="n">
        <v>-40.5664505541663</v>
      </c>
      <c r="AD36" s="4" t="n">
        <v>-19.7050872805658</v>
      </c>
      <c r="AE36" s="4" t="n">
        <v>-14.2134327400536</v>
      </c>
      <c r="AF36" s="4" t="n">
        <v>-2.99083202398015</v>
      </c>
      <c r="AG36" s="4" t="n">
        <v>4.23520800532606</v>
      </c>
      <c r="AH36" s="4" t="n">
        <v>12.4696197907206</v>
      </c>
      <c r="AI36" s="4" t="n">
        <v>15.4146284524013</v>
      </c>
      <c r="AJ36" s="4" t="n">
        <v>13.2000706437357</v>
      </c>
      <c r="AK36" s="4" t="n">
        <v>19.9085111962941</v>
      </c>
      <c r="AL36" s="4" t="n">
        <v>18.8282354358607</v>
      </c>
      <c r="AM36" s="4" t="n">
        <v>15.9371570952162</v>
      </c>
      <c r="AN36" s="4" t="n">
        <v>13.0613054102168</v>
      </c>
      <c r="AO36" s="4" t="n">
        <v>18.2449583975395</v>
      </c>
      <c r="AP36" s="4" t="n">
        <v>15.8566951437842</v>
      </c>
      <c r="AQ36" s="4" t="n">
        <v>13.0400235954767</v>
      </c>
      <c r="AR36" s="4" t="n">
        <v>12.335799901346</v>
      </c>
      <c r="AS36" s="4" t="n">
        <v>9.37504779978372</v>
      </c>
      <c r="AT36" s="4" t="n">
        <v>10.0968626637514</v>
      </c>
      <c r="AU36" s="4" t="n">
        <v>11.2878582309986</v>
      </c>
      <c r="AV36" s="4" t="n">
        <v>12.9978480539266</v>
      </c>
      <c r="AW36" s="4" t="n">
        <v>8.95065061641799</v>
      </c>
      <c r="AX36" s="4" t="n">
        <v>-1.15349284366312</v>
      </c>
      <c r="AY36" s="4" t="n">
        <v>3.31962960858982</v>
      </c>
      <c r="AZ36" s="4" t="n">
        <v>-2.21904189903398</v>
      </c>
    </row>
    <row r="37" customFormat="false" ht="14.25" hidden="false" customHeight="false" outlineLevel="0" collapsed="false">
      <c r="A37" s="6" t="n">
        <v>36</v>
      </c>
      <c r="B37" s="4" t="n">
        <v>190.412639594996</v>
      </c>
      <c r="C37" s="4" t="n">
        <v>475.263838023863</v>
      </c>
      <c r="D37" s="4" t="n">
        <v>739.042718949022</v>
      </c>
      <c r="E37" s="4" t="n">
        <v>984.800350821757</v>
      </c>
      <c r="F37" s="4" t="n">
        <v>1229.41688406977</v>
      </c>
      <c r="G37" s="4" t="n">
        <v>1477.55096756601</v>
      </c>
      <c r="H37" s="4" t="n">
        <v>1745.92503809988</v>
      </c>
      <c r="I37" s="4" t="n">
        <v>2222.39015694724</v>
      </c>
      <c r="J37" s="4" t="n">
        <v>3317.07641752153</v>
      </c>
      <c r="K37" s="4" t="n">
        <v>5265.27869853887</v>
      </c>
      <c r="L37" s="4" t="n">
        <v>7717.77220562571</v>
      </c>
      <c r="M37" s="4" t="n">
        <v>9956.02277319481</v>
      </c>
      <c r="N37" s="4" t="n">
        <v>11499.6424492044</v>
      </c>
      <c r="O37" s="4" t="n">
        <v>12372.8741290227</v>
      </c>
      <c r="P37" s="4" t="n">
        <v>12809.5936727675</v>
      </c>
      <c r="Q37" s="4" t="n">
        <v>12977.2095156464</v>
      </c>
      <c r="R37" s="4" t="n">
        <v>13006.5123815115</v>
      </c>
      <c r="S37" s="4" t="n">
        <v>12981.8486923323</v>
      </c>
      <c r="T37" s="4" t="n">
        <v>12952.0234499491</v>
      </c>
      <c r="U37" s="4" t="n">
        <v>12936.9276526975</v>
      </c>
      <c r="V37" s="4" t="n">
        <v>12925.6643774678</v>
      </c>
      <c r="W37" s="4" t="n">
        <v>12924.7054653489</v>
      </c>
      <c r="X37" s="4" t="n">
        <v>12928.2827241448</v>
      </c>
      <c r="Y37" s="4" t="n">
        <v>12932.9290266802</v>
      </c>
      <c r="Z37" s="4" t="n">
        <v>12950.8595334657</v>
      </c>
      <c r="AA37" s="4" t="n">
        <v>12963.2618519604</v>
      </c>
      <c r="AB37" s="4" t="n">
        <v>12985.9263865396</v>
      </c>
      <c r="AC37" s="4" t="n">
        <v>13008.5316993472</v>
      </c>
      <c r="AD37" s="4" t="n">
        <v>13032.4716091153</v>
      </c>
      <c r="AE37" s="4" t="n">
        <v>13059.8090358745</v>
      </c>
      <c r="AF37" s="4" t="n">
        <v>13088.3013025847</v>
      </c>
      <c r="AG37" s="4" t="n">
        <v>13121.9655742063</v>
      </c>
      <c r="AH37" s="4" t="n">
        <v>13153.8586441499</v>
      </c>
      <c r="AI37" s="4" t="n">
        <v>13183.4535040916</v>
      </c>
      <c r="AJ37" s="4" t="n">
        <v>13220.1497380389</v>
      </c>
      <c r="AK37" s="4" t="n">
        <v>13254.162246363</v>
      </c>
      <c r="AL37" s="4" t="n">
        <v>13285.3163904263</v>
      </c>
      <c r="AM37" s="4" t="n">
        <v>13313.196117247</v>
      </c>
      <c r="AN37" s="4" t="n">
        <v>13337.1692839424</v>
      </c>
      <c r="AO37" s="4" t="n">
        <v>13363.0325154428</v>
      </c>
      <c r="AP37" s="4" t="n">
        <v>13385.2955183719</v>
      </c>
      <c r="AQ37" s="4" t="n">
        <v>13413.856257448</v>
      </c>
      <c r="AR37" s="4" t="n">
        <v>13435.5120637475</v>
      </c>
      <c r="AS37" s="4" t="n">
        <v>13461.5457362774</v>
      </c>
      <c r="AT37" s="4" t="n">
        <v>13479.1643956839</v>
      </c>
      <c r="AU37" s="4" t="n">
        <v>13508.6129196368</v>
      </c>
      <c r="AV37" s="4" t="n">
        <v>13529.0619710748</v>
      </c>
      <c r="AW37" s="4" t="n">
        <v>13559.2636966698</v>
      </c>
      <c r="AX37" s="4" t="n">
        <v>13582.4280861477</v>
      </c>
      <c r="AY37" s="4" t="n">
        <v>13608.9056589712</v>
      </c>
      <c r="AZ37" s="4" t="n">
        <v>13630.3290401531</v>
      </c>
    </row>
    <row r="38" customFormat="false" ht="14.25" hidden="false" customHeight="false" outlineLevel="0" collapsed="false">
      <c r="A38" s="6" t="s">
        <v>10</v>
      </c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</row>
    <row r="39" customFormat="false" ht="14.25" hidden="false" customHeight="false" outlineLevel="0" collapsed="false">
      <c r="A39" s="6" t="s">
        <v>10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</row>
    <row r="40" customFormat="false" ht="14.25" hidden="false" customHeight="false" outlineLevel="0" collapsed="false">
      <c r="A40" s="6" t="n">
        <v>37</v>
      </c>
      <c r="B40" s="4" t="n">
        <v>82.6934788079457</v>
      </c>
      <c r="C40" s="4" t="n">
        <v>142.241908224659</v>
      </c>
      <c r="D40" s="4" t="n">
        <v>211.020030073338</v>
      </c>
      <c r="E40" s="4" t="n">
        <v>282.368615929507</v>
      </c>
      <c r="F40" s="4" t="n">
        <v>351.901765288565</v>
      </c>
      <c r="G40" s="4" t="n">
        <v>445.333929639705</v>
      </c>
      <c r="H40" s="4" t="n">
        <v>835.290829354991</v>
      </c>
      <c r="I40" s="4" t="n">
        <v>2301.8718903041</v>
      </c>
      <c r="J40" s="4" t="n">
        <v>4357.90100872595</v>
      </c>
      <c r="K40" s="4" t="n">
        <v>6383.35520505669</v>
      </c>
      <c r="L40" s="4" t="n">
        <v>7921.87626000652</v>
      </c>
      <c r="M40" s="4" t="n">
        <v>8816.81139524188</v>
      </c>
      <c r="N40" s="4" t="n">
        <v>9139.75136514924</v>
      </c>
      <c r="O40" s="4" t="n">
        <v>9101.75302221029</v>
      </c>
      <c r="P40" s="4" t="n">
        <v>8901.99881370099</v>
      </c>
      <c r="Q40" s="4" t="n">
        <v>8702.53496302442</v>
      </c>
      <c r="R40" s="4" t="n">
        <v>8572.52558989085</v>
      </c>
      <c r="S40" s="4" t="n">
        <v>8475.55274447791</v>
      </c>
      <c r="T40" s="4" t="n">
        <v>8398.02806905661</v>
      </c>
      <c r="U40" s="4" t="n">
        <v>8337.87034339096</v>
      </c>
      <c r="V40" s="4" t="n">
        <v>8285.31745971365</v>
      </c>
      <c r="W40" s="4" t="n">
        <v>8237.3378981929</v>
      </c>
      <c r="X40" s="4" t="n">
        <v>8198.86547643266</v>
      </c>
      <c r="Y40" s="4" t="n">
        <v>8169.17089145131</v>
      </c>
      <c r="Z40" s="4" t="n">
        <v>8145.06938737113</v>
      </c>
      <c r="AA40" s="4" t="n">
        <v>8113.73335482608</v>
      </c>
      <c r="AB40" s="4" t="n">
        <v>8086.5917105651</v>
      </c>
      <c r="AC40" s="4" t="n">
        <v>8065.57807342497</v>
      </c>
      <c r="AD40" s="4" t="n">
        <v>8045.40095196289</v>
      </c>
      <c r="AE40" s="4" t="n">
        <v>8025.52926882185</v>
      </c>
      <c r="AF40" s="4" t="n">
        <v>8007.77727584799</v>
      </c>
      <c r="AG40" s="4" t="n">
        <v>7996.02027094326</v>
      </c>
      <c r="AH40" s="4" t="n">
        <v>7978.26907803488</v>
      </c>
      <c r="AI40" s="4" t="n">
        <v>7959.35186300415</v>
      </c>
      <c r="AJ40" s="4" t="n">
        <v>7941.38337956669</v>
      </c>
      <c r="AK40" s="4" t="n">
        <v>7928.89009074329</v>
      </c>
      <c r="AL40" s="4" t="n">
        <v>7917.64008034616</v>
      </c>
      <c r="AM40" s="4" t="n">
        <v>7908.7631347631</v>
      </c>
      <c r="AN40" s="4" t="n">
        <v>7899.32526016324</v>
      </c>
      <c r="AO40" s="4" t="n">
        <v>7888.39141926479</v>
      </c>
      <c r="AP40" s="4" t="n">
        <v>7874.93456453427</v>
      </c>
      <c r="AQ40" s="4" t="n">
        <v>7863.21882219076</v>
      </c>
      <c r="AR40" s="4" t="n">
        <v>7853.0325258118</v>
      </c>
      <c r="AS40" s="4" t="n">
        <v>7841.71422480996</v>
      </c>
      <c r="AT40" s="4" t="n">
        <v>7833.15547998268</v>
      </c>
      <c r="AU40" s="4" t="n">
        <v>7819.30898478679</v>
      </c>
      <c r="AV40" s="4" t="n">
        <v>7812.34021083983</v>
      </c>
      <c r="AW40" s="4" t="n">
        <v>7800.47808018749</v>
      </c>
      <c r="AX40" s="4" t="n">
        <v>7790.2048855603</v>
      </c>
      <c r="AY40" s="4" t="n">
        <v>7780.28961350074</v>
      </c>
      <c r="AZ40" s="4" t="n">
        <v>7778.22621406643</v>
      </c>
    </row>
    <row r="41" customFormat="false" ht="14.25" hidden="false" customHeight="false" outlineLevel="0" collapsed="false">
      <c r="A41" s="6" t="n">
        <v>38</v>
      </c>
      <c r="B41" s="4" t="n">
        <v>75.1690147130212</v>
      </c>
      <c r="C41" s="4" t="n">
        <v>137.8374894416</v>
      </c>
      <c r="D41" s="4" t="n">
        <v>199.526926982878</v>
      </c>
      <c r="E41" s="4" t="n">
        <v>266.035902643839</v>
      </c>
      <c r="F41" s="4" t="n">
        <v>331.386638685573</v>
      </c>
      <c r="G41" s="4" t="n">
        <v>401.835172459293</v>
      </c>
      <c r="H41" s="4" t="n">
        <v>466.153151792739</v>
      </c>
      <c r="I41" s="4" t="n">
        <v>541.112691856682</v>
      </c>
      <c r="J41" s="4" t="n">
        <v>617.929091628812</v>
      </c>
      <c r="K41" s="4" t="n">
        <v>688.006581409012</v>
      </c>
      <c r="L41" s="4" t="n">
        <v>761.155780873266</v>
      </c>
      <c r="M41" s="4" t="n">
        <v>836.817053682295</v>
      </c>
      <c r="N41" s="4" t="n">
        <v>912.096530068882</v>
      </c>
      <c r="O41" s="4" t="n">
        <v>986.934937664187</v>
      </c>
      <c r="P41" s="4" t="n">
        <v>1057.37260322961</v>
      </c>
      <c r="Q41" s="4" t="n">
        <v>1126.2523249945</v>
      </c>
      <c r="R41" s="4" t="n">
        <v>1187.19856792643</v>
      </c>
      <c r="S41" s="4" t="n">
        <v>1242.63981191934</v>
      </c>
      <c r="T41" s="4" t="n">
        <v>1283.08788903549</v>
      </c>
      <c r="U41" s="4" t="n">
        <v>1323.40229993519</v>
      </c>
      <c r="V41" s="4" t="n">
        <v>1357.46865862469</v>
      </c>
      <c r="W41" s="4" t="n">
        <v>1384.71778256027</v>
      </c>
      <c r="X41" s="4" t="n">
        <v>1405.97169571345</v>
      </c>
      <c r="Y41" s="4" t="n">
        <v>1428.9911324243</v>
      </c>
      <c r="Z41" s="4" t="n">
        <v>1460.81043143081</v>
      </c>
      <c r="AA41" s="4" t="n">
        <v>1499.52609346351</v>
      </c>
      <c r="AB41" s="4" t="n">
        <v>1543.20547178572</v>
      </c>
      <c r="AC41" s="4" t="n">
        <v>1580.18276485935</v>
      </c>
      <c r="AD41" s="4" t="n">
        <v>1608.14462417117</v>
      </c>
      <c r="AE41" s="4" t="n">
        <v>1625.58017813456</v>
      </c>
      <c r="AF41" s="4" t="n">
        <v>1638.58395475014</v>
      </c>
      <c r="AG41" s="4" t="n">
        <v>1650.44496437155</v>
      </c>
      <c r="AH41" s="4" t="n">
        <v>1658.46717636233</v>
      </c>
      <c r="AI41" s="4" t="n">
        <v>1668.08434429798</v>
      </c>
      <c r="AJ41" s="4" t="n">
        <v>1674.37710322398</v>
      </c>
      <c r="AK41" s="4" t="n">
        <v>1683.67690882232</v>
      </c>
      <c r="AL41" s="4" t="n">
        <v>1690.23208503741</v>
      </c>
      <c r="AM41" s="4" t="n">
        <v>1699.70578105635</v>
      </c>
      <c r="AN41" s="4" t="n">
        <v>1709.47269780531</v>
      </c>
      <c r="AO41" s="4" t="n">
        <v>1720.18064088541</v>
      </c>
      <c r="AP41" s="4" t="n">
        <v>1725.92717640165</v>
      </c>
      <c r="AQ41" s="4" t="n">
        <v>1732.95540457878</v>
      </c>
      <c r="AR41" s="4" t="n">
        <v>1738.58145337947</v>
      </c>
      <c r="AS41" s="4" t="n">
        <v>1748.67695250592</v>
      </c>
      <c r="AT41" s="4" t="n">
        <v>1756.74291933844</v>
      </c>
      <c r="AU41" s="4" t="n">
        <v>1764.05499927476</v>
      </c>
      <c r="AV41" s="4" t="n">
        <v>1769.81780951464</v>
      </c>
      <c r="AW41" s="4" t="n">
        <v>1774.49869767844</v>
      </c>
      <c r="AX41" s="4" t="n">
        <v>1780.20915334702</v>
      </c>
      <c r="AY41" s="4" t="n">
        <v>1784.63742962051</v>
      </c>
      <c r="AZ41" s="4" t="n">
        <v>1788.35910527876</v>
      </c>
    </row>
    <row r="42" customFormat="false" ht="14.25" hidden="false" customHeight="false" outlineLevel="0" collapsed="false">
      <c r="A42" s="6" t="n">
        <v>39</v>
      </c>
      <c r="B42" s="4" t="n">
        <v>67.7507786678143</v>
      </c>
      <c r="C42" s="4" t="n">
        <v>117.23904501095</v>
      </c>
      <c r="D42" s="4" t="n">
        <v>163.492703085411</v>
      </c>
      <c r="E42" s="4" t="n">
        <v>217.990270780543</v>
      </c>
      <c r="F42" s="4" t="n">
        <v>284.259999400093</v>
      </c>
      <c r="G42" s="4" t="n">
        <v>342.07325991071</v>
      </c>
      <c r="H42" s="4" t="n">
        <v>407.142936964487</v>
      </c>
      <c r="I42" s="4" t="n">
        <v>474.120523455029</v>
      </c>
      <c r="J42" s="4" t="n">
        <v>529.151658927571</v>
      </c>
      <c r="K42" s="4" t="n">
        <v>598.137281130982</v>
      </c>
      <c r="L42" s="4" t="n">
        <v>664.858548811057</v>
      </c>
      <c r="M42" s="4" t="n">
        <v>731.05390293583</v>
      </c>
      <c r="N42" s="4" t="n">
        <v>796.371515289736</v>
      </c>
      <c r="O42" s="4" t="n">
        <v>859.236900918835</v>
      </c>
      <c r="P42" s="4" t="n">
        <v>921.26030116112</v>
      </c>
      <c r="Q42" s="4" t="n">
        <v>977.498968909733</v>
      </c>
      <c r="R42" s="4" t="n">
        <v>1026.89469811569</v>
      </c>
      <c r="S42" s="4" t="n">
        <v>1079.75420108593</v>
      </c>
      <c r="T42" s="4" t="n">
        <v>1115.32579812593</v>
      </c>
      <c r="U42" s="4" t="n">
        <v>1155.37826441802</v>
      </c>
      <c r="V42" s="4" t="n">
        <v>1187.36667963887</v>
      </c>
      <c r="W42" s="4" t="n">
        <v>1216.72703492501</v>
      </c>
      <c r="X42" s="4" t="n">
        <v>1249.39540369089</v>
      </c>
      <c r="Y42" s="4" t="n">
        <v>1281.84696885948</v>
      </c>
      <c r="Z42" s="4" t="n">
        <v>1313.20228966752</v>
      </c>
      <c r="AA42" s="4" t="n">
        <v>1345.36999628665</v>
      </c>
      <c r="AB42" s="4" t="n">
        <v>1378.48811554419</v>
      </c>
      <c r="AC42" s="4" t="n">
        <v>1411.2706312225</v>
      </c>
      <c r="AD42" s="4" t="n">
        <v>1440.44877319606</v>
      </c>
      <c r="AE42" s="4" t="n">
        <v>1460.31646458244</v>
      </c>
      <c r="AF42" s="4" t="n">
        <v>1474.28339015278</v>
      </c>
      <c r="AG42" s="4" t="n">
        <v>1485.47848136395</v>
      </c>
      <c r="AH42" s="4" t="n">
        <v>1496.28852943996</v>
      </c>
      <c r="AI42" s="4" t="n">
        <v>1506.493297471</v>
      </c>
      <c r="AJ42" s="4" t="n">
        <v>1511.74197124783</v>
      </c>
      <c r="AK42" s="4" t="n">
        <v>1518.393069889</v>
      </c>
      <c r="AL42" s="4" t="n">
        <v>1523.12936418462</v>
      </c>
      <c r="AM42" s="4" t="n">
        <v>1532.04869251454</v>
      </c>
      <c r="AN42" s="4" t="n">
        <v>1539.37463416088</v>
      </c>
      <c r="AO42" s="4" t="n">
        <v>1545.70731530399</v>
      </c>
      <c r="AP42" s="4" t="n">
        <v>1551.15869561815</v>
      </c>
      <c r="AQ42" s="4" t="n">
        <v>1558.43560624424</v>
      </c>
      <c r="AR42" s="4" t="n">
        <v>1568.22038055877</v>
      </c>
      <c r="AS42" s="4" t="n">
        <v>1573.59091422608</v>
      </c>
      <c r="AT42" s="4" t="n">
        <v>1577.86092268554</v>
      </c>
      <c r="AU42" s="4" t="n">
        <v>1579.86152521668</v>
      </c>
      <c r="AV42" s="4" t="n">
        <v>1587.78426767246</v>
      </c>
      <c r="AW42" s="4" t="n">
        <v>1594.28551330809</v>
      </c>
      <c r="AX42" s="4" t="n">
        <v>1600.19299114279</v>
      </c>
      <c r="AY42" s="4" t="n">
        <v>1603.75271415068</v>
      </c>
      <c r="AZ42" s="4" t="n">
        <v>1608.1410127612</v>
      </c>
    </row>
    <row r="43" customFormat="false" ht="14.25" hidden="false" customHeight="false" outlineLevel="0" collapsed="false">
      <c r="A43" s="6" t="n">
        <v>40</v>
      </c>
      <c r="B43" s="4" t="n">
        <v>79.2668421549042</v>
      </c>
      <c r="C43" s="4" t="n">
        <v>134.472403808943</v>
      </c>
      <c r="D43" s="4" t="n">
        <v>195.492176423909</v>
      </c>
      <c r="E43" s="4" t="n">
        <v>260.656235231869</v>
      </c>
      <c r="F43" s="4" t="n">
        <v>324.4920049616</v>
      </c>
      <c r="G43" s="4" t="n">
        <v>395.172908552298</v>
      </c>
      <c r="H43" s="4" t="n">
        <v>462.236204381927</v>
      </c>
      <c r="I43" s="4" t="n">
        <v>530.947418831987</v>
      </c>
      <c r="J43" s="4" t="n">
        <v>601.506465432497</v>
      </c>
      <c r="K43" s="4" t="n">
        <v>676.71641467979</v>
      </c>
      <c r="L43" s="4" t="n">
        <v>745.885106005775</v>
      </c>
      <c r="M43" s="4" t="n">
        <v>819.75874318239</v>
      </c>
      <c r="N43" s="4" t="n">
        <v>893.635686169418</v>
      </c>
      <c r="O43" s="4" t="n">
        <v>968.287980060007</v>
      </c>
      <c r="P43" s="4" t="n">
        <v>1045.41966244208</v>
      </c>
      <c r="Q43" s="4" t="n">
        <v>1115.45053542684</v>
      </c>
      <c r="R43" s="4" t="n">
        <v>1194.49963194603</v>
      </c>
      <c r="S43" s="4" t="n">
        <v>1265.0480256087</v>
      </c>
      <c r="T43" s="4" t="n">
        <v>1336.39631208613</v>
      </c>
      <c r="U43" s="4" t="n">
        <v>1408.13569682442</v>
      </c>
      <c r="V43" s="4" t="n">
        <v>1480.64772801265</v>
      </c>
      <c r="W43" s="4" t="n">
        <v>1555.49104533504</v>
      </c>
      <c r="X43" s="4" t="n">
        <v>1637.74500354506</v>
      </c>
      <c r="Y43" s="4" t="n">
        <v>1732.0575940507</v>
      </c>
      <c r="Z43" s="4" t="n">
        <v>1839.52921891791</v>
      </c>
      <c r="AA43" s="4" t="n">
        <v>1954.37188779561</v>
      </c>
      <c r="AB43" s="4" t="n">
        <v>2057.95174088093</v>
      </c>
      <c r="AC43" s="4" t="n">
        <v>2136.33506820538</v>
      </c>
      <c r="AD43" s="4" t="n">
        <v>2184.77984398214</v>
      </c>
      <c r="AE43" s="4" t="n">
        <v>2214.90244385836</v>
      </c>
      <c r="AF43" s="4" t="n">
        <v>2239.51765124234</v>
      </c>
      <c r="AG43" s="4" t="n">
        <v>2264.93677511341</v>
      </c>
      <c r="AH43" s="4" t="n">
        <v>2291.92607940753</v>
      </c>
      <c r="AI43" s="4" t="n">
        <v>2317.54299642597</v>
      </c>
      <c r="AJ43" s="4" t="n">
        <v>2338.99722341344</v>
      </c>
      <c r="AK43" s="4" t="n">
        <v>2355.03829991007</v>
      </c>
      <c r="AL43" s="4" t="n">
        <v>2365.6857168611</v>
      </c>
      <c r="AM43" s="4" t="n">
        <v>2374.65817838403</v>
      </c>
      <c r="AN43" s="4" t="n">
        <v>2381.66015718802</v>
      </c>
      <c r="AO43" s="4" t="n">
        <v>2387.72800996194</v>
      </c>
      <c r="AP43" s="4" t="n">
        <v>2393.6977738377</v>
      </c>
      <c r="AQ43" s="4" t="n">
        <v>2401.46105338463</v>
      </c>
      <c r="AR43" s="4" t="n">
        <v>2408.30759055825</v>
      </c>
      <c r="AS43" s="4" t="n">
        <v>2415.79484643485</v>
      </c>
      <c r="AT43" s="4" t="n">
        <v>2420.07693810289</v>
      </c>
      <c r="AU43" s="4" t="n">
        <v>2425.59114293856</v>
      </c>
      <c r="AV43" s="4" t="n">
        <v>2428.61338168125</v>
      </c>
      <c r="AW43" s="4" t="n">
        <v>2436.67152820939</v>
      </c>
      <c r="AX43" s="4" t="n">
        <v>2439.78607013956</v>
      </c>
      <c r="AY43" s="4" t="n">
        <v>2444.37891338702</v>
      </c>
      <c r="AZ43" s="4" t="n">
        <v>2447.64413078897</v>
      </c>
    </row>
    <row r="44" customFormat="false" ht="14.25" hidden="false" customHeight="false" outlineLevel="0" collapsed="false">
      <c r="A44" s="6" t="n">
        <v>41</v>
      </c>
      <c r="B44" s="4" t="n">
        <v>-395.887985674371</v>
      </c>
      <c r="C44" s="4" t="n">
        <v>-360.254050043903</v>
      </c>
      <c r="D44" s="4" t="n">
        <v>-330.518366190565</v>
      </c>
      <c r="E44" s="4" t="n">
        <v>-302.264386942651</v>
      </c>
      <c r="F44" s="4" t="n">
        <v>-275.39495990425</v>
      </c>
      <c r="G44" s="4" t="n">
        <v>-241.162106512122</v>
      </c>
      <c r="H44" s="4" t="n">
        <v>-214.317319535297</v>
      </c>
      <c r="I44" s="4" t="n">
        <v>-180.12121451228</v>
      </c>
      <c r="J44" s="4" t="n">
        <v>-151.426573063844</v>
      </c>
      <c r="K44" s="4" t="n">
        <v>-120.490675778835</v>
      </c>
      <c r="L44" s="4" t="n">
        <v>-82.63726188696</v>
      </c>
      <c r="M44" s="4" t="n">
        <v>-44.1226372359306</v>
      </c>
      <c r="N44" s="4" t="n">
        <v>-9.7927278724992</v>
      </c>
      <c r="O44" s="4" t="n">
        <v>26.8359201243175</v>
      </c>
      <c r="P44" s="4" t="n">
        <v>56.6986975428399</v>
      </c>
      <c r="Q44" s="4" t="n">
        <v>86.8385321680562</v>
      </c>
      <c r="R44" s="4" t="n">
        <v>102.26928114257</v>
      </c>
      <c r="S44" s="4" t="n">
        <v>116.571302601991</v>
      </c>
      <c r="T44" s="4" t="n">
        <v>133.639475209729</v>
      </c>
      <c r="U44" s="4" t="n">
        <v>154.045767368172</v>
      </c>
      <c r="V44" s="4" t="n">
        <v>173.697422593606</v>
      </c>
      <c r="W44" s="4" t="n">
        <v>192.499888835275</v>
      </c>
      <c r="X44" s="4" t="n">
        <v>220.266251029941</v>
      </c>
      <c r="Y44" s="4" t="n">
        <v>239.793732145547</v>
      </c>
      <c r="Z44" s="4" t="n">
        <v>246.227735280423</v>
      </c>
      <c r="AA44" s="4" t="n">
        <v>234.306128873184</v>
      </c>
      <c r="AB44" s="4" t="n">
        <v>220.952369674573</v>
      </c>
      <c r="AC44" s="4" t="n">
        <v>205.465475031217</v>
      </c>
      <c r="AD44" s="4" t="n">
        <v>187.153957902642</v>
      </c>
      <c r="AE44" s="4" t="n">
        <v>172.447965682287</v>
      </c>
      <c r="AF44" s="4" t="n">
        <v>156.750748225561</v>
      </c>
      <c r="AG44" s="4" t="n">
        <v>142.926979146202</v>
      </c>
      <c r="AH44" s="4" t="n">
        <v>120.523414626057</v>
      </c>
      <c r="AI44" s="4" t="n">
        <v>101.409500157518</v>
      </c>
      <c r="AJ44" s="4" t="n">
        <v>89.3318467993067</v>
      </c>
      <c r="AK44" s="4" t="n">
        <v>64.9107211815126</v>
      </c>
      <c r="AL44" s="4" t="n">
        <v>50.1703506126823</v>
      </c>
      <c r="AM44" s="4" t="n">
        <v>31.9775954200495</v>
      </c>
      <c r="AN44" s="4" t="n">
        <v>12.8356076438604</v>
      </c>
      <c r="AO44" s="4" t="n">
        <v>-5.67852789872723</v>
      </c>
      <c r="AP44" s="4" t="n">
        <v>-28.2245327071387</v>
      </c>
      <c r="AQ44" s="4" t="n">
        <v>-44.4624693523556</v>
      </c>
      <c r="AR44" s="4" t="n">
        <v>-59.8192338422205</v>
      </c>
      <c r="AS44" s="4" t="n">
        <v>-88.374255088569</v>
      </c>
      <c r="AT44" s="4" t="n">
        <v>-98.0205870172185</v>
      </c>
      <c r="AU44" s="4" t="n">
        <v>-124.985858397017</v>
      </c>
      <c r="AV44" s="4" t="n">
        <v>-141.870170803347</v>
      </c>
      <c r="AW44" s="4" t="n">
        <v>-163.273027905591</v>
      </c>
      <c r="AX44" s="4" t="n">
        <v>-182.047856202486</v>
      </c>
      <c r="AY44" s="4" t="n">
        <v>-203.275887421607</v>
      </c>
      <c r="AZ44" s="4" t="n">
        <v>-223.44837466667</v>
      </c>
    </row>
    <row r="45" customFormat="false" ht="14.25" hidden="false" customHeight="false" outlineLevel="0" collapsed="false">
      <c r="A45" s="6" t="n">
        <v>42</v>
      </c>
      <c r="B45" s="4" t="n">
        <v>83.4663821839195</v>
      </c>
      <c r="C45" s="4" t="n">
        <v>149.043303436324</v>
      </c>
      <c r="D45" s="4" t="n">
        <v>203.491462973152</v>
      </c>
      <c r="E45" s="4" t="n">
        <v>271.321950630865</v>
      </c>
      <c r="F45" s="4" t="n">
        <v>328.61389836283</v>
      </c>
      <c r="G45" s="4" t="n">
        <v>402.051340433268</v>
      </c>
      <c r="H45" s="4" t="n">
        <v>463.323199726808</v>
      </c>
      <c r="I45" s="4" t="n">
        <v>526.616869558106</v>
      </c>
      <c r="J45" s="4" t="n">
        <v>596.194821436224</v>
      </c>
      <c r="K45" s="4" t="n">
        <v>662.883635541548</v>
      </c>
      <c r="L45" s="4" t="n">
        <v>731.935014121797</v>
      </c>
      <c r="M45" s="4" t="n">
        <v>800.718317817527</v>
      </c>
      <c r="N45" s="4" t="n">
        <v>875.781211376266</v>
      </c>
      <c r="O45" s="4" t="n">
        <v>940.606280301259</v>
      </c>
      <c r="P45" s="4" t="n">
        <v>1011.19203886135</v>
      </c>
      <c r="Q45" s="4" t="n">
        <v>1085.91275148186</v>
      </c>
      <c r="R45" s="4" t="n">
        <v>1149.3504748088</v>
      </c>
      <c r="S45" s="4" t="n">
        <v>1221.09470420431</v>
      </c>
      <c r="T45" s="4" t="n">
        <v>1283.5062035562</v>
      </c>
      <c r="U45" s="4" t="n">
        <v>1350.6898395901</v>
      </c>
      <c r="V45" s="4" t="n">
        <v>1411.45520758701</v>
      </c>
      <c r="W45" s="4" t="n">
        <v>1466.09004098507</v>
      </c>
      <c r="X45" s="4" t="n">
        <v>1513.09750640433</v>
      </c>
      <c r="Y45" s="4" t="n">
        <v>1556.52043173255</v>
      </c>
      <c r="Z45" s="4" t="n">
        <v>1591.58645660275</v>
      </c>
      <c r="AA45" s="4" t="n">
        <v>1622.41412669347</v>
      </c>
      <c r="AB45" s="4" t="n">
        <v>1645.54290439955</v>
      </c>
      <c r="AC45" s="4" t="n">
        <v>1664.19945444886</v>
      </c>
      <c r="AD45" s="4" t="n">
        <v>1678.36268053585</v>
      </c>
      <c r="AE45" s="4" t="n">
        <v>1695.4329870586</v>
      </c>
      <c r="AF45" s="4" t="n">
        <v>1714.35615467103</v>
      </c>
      <c r="AG45" s="4" t="n">
        <v>1736.29859877732</v>
      </c>
      <c r="AH45" s="4" t="n">
        <v>1759.34922038106</v>
      </c>
      <c r="AI45" s="4" t="n">
        <v>1784.65304285341</v>
      </c>
      <c r="AJ45" s="4" t="n">
        <v>1808.12956600168</v>
      </c>
      <c r="AK45" s="4" t="n">
        <v>1833.85621749944</v>
      </c>
      <c r="AL45" s="4" t="n">
        <v>1859.5616190796</v>
      </c>
      <c r="AM45" s="4" t="n">
        <v>1891.87344353729</v>
      </c>
      <c r="AN45" s="4" t="n">
        <v>1917.82042466725</v>
      </c>
      <c r="AO45" s="4" t="n">
        <v>1943.81171617918</v>
      </c>
      <c r="AP45" s="4" t="n">
        <v>1963.72590802614</v>
      </c>
      <c r="AQ45" s="4" t="n">
        <v>1987.50079023361</v>
      </c>
      <c r="AR45" s="4" t="n">
        <v>2008.50497176582</v>
      </c>
      <c r="AS45" s="4" t="n">
        <v>2027.04622927971</v>
      </c>
      <c r="AT45" s="4" t="n">
        <v>2041.43660920386</v>
      </c>
      <c r="AU45" s="4" t="n">
        <v>2051.36631718589</v>
      </c>
      <c r="AV45" s="4" t="n">
        <v>2063.41104085519</v>
      </c>
      <c r="AW45" s="4" t="n">
        <v>2073.1627049455</v>
      </c>
      <c r="AX45" s="4" t="n">
        <v>2085.05259433266</v>
      </c>
      <c r="AY45" s="4" t="n">
        <v>2092.91577451932</v>
      </c>
      <c r="AZ45" s="4" t="n">
        <v>2100.18117792594</v>
      </c>
    </row>
    <row r="46" customFormat="false" ht="14.25" hidden="false" customHeight="false" outlineLevel="0" collapsed="false">
      <c r="A46" s="6" t="n">
        <v>43</v>
      </c>
      <c r="B46" s="4" t="n">
        <v>79.3830167334163</v>
      </c>
      <c r="C46" s="4" t="n">
        <v>131.843443727065</v>
      </c>
      <c r="D46" s="4" t="n">
        <v>194.087120890924</v>
      </c>
      <c r="E46" s="4" t="n">
        <v>258.782827854563</v>
      </c>
      <c r="F46" s="4" t="n">
        <v>334.868620970527</v>
      </c>
      <c r="G46" s="4" t="n">
        <v>408.663732427521</v>
      </c>
      <c r="H46" s="4" t="n">
        <v>491.053683419736</v>
      </c>
      <c r="I46" s="4" t="n">
        <v>570.155824857671</v>
      </c>
      <c r="J46" s="4" t="n">
        <v>650.587754130578</v>
      </c>
      <c r="K46" s="4" t="n">
        <v>735.847146139906</v>
      </c>
      <c r="L46" s="4" t="n">
        <v>817.12314576581</v>
      </c>
      <c r="M46" s="4" t="n">
        <v>899.150142356505</v>
      </c>
      <c r="N46" s="4" t="n">
        <v>991.577906336774</v>
      </c>
      <c r="O46" s="4" t="n">
        <v>1076.23605819393</v>
      </c>
      <c r="P46" s="4" t="n">
        <v>1160.3222583957</v>
      </c>
      <c r="Q46" s="4" t="n">
        <v>1233.54150897722</v>
      </c>
      <c r="R46" s="4" t="n">
        <v>1309.61645555033</v>
      </c>
      <c r="S46" s="4" t="n">
        <v>1382.50872892809</v>
      </c>
      <c r="T46" s="4" t="n">
        <v>1446.54807521072</v>
      </c>
      <c r="U46" s="4" t="n">
        <v>1506.00143593675</v>
      </c>
      <c r="V46" s="4" t="n">
        <v>1556.48506971524</v>
      </c>
      <c r="W46" s="4" t="n">
        <v>1599.52708928385</v>
      </c>
      <c r="X46" s="4" t="n">
        <v>1632.20499741933</v>
      </c>
      <c r="Y46" s="4" t="n">
        <v>1657.83307185302</v>
      </c>
      <c r="Z46" s="4" t="n">
        <v>1681.99610227486</v>
      </c>
      <c r="AA46" s="4" t="n">
        <v>1701.55074933049</v>
      </c>
      <c r="AB46" s="4" t="n">
        <v>1726.75169043562</v>
      </c>
      <c r="AC46" s="4" t="n">
        <v>1763.01322664805</v>
      </c>
      <c r="AD46" s="4" t="n">
        <v>1811.993107739</v>
      </c>
      <c r="AE46" s="4" t="n">
        <v>1864.64452585705</v>
      </c>
      <c r="AF46" s="4" t="n">
        <v>1909.94226971651</v>
      </c>
      <c r="AG46" s="4" t="n">
        <v>1943.11231238622</v>
      </c>
      <c r="AH46" s="4" t="n">
        <v>1962.697821384</v>
      </c>
      <c r="AI46" s="4" t="n">
        <v>1975.82105395365</v>
      </c>
      <c r="AJ46" s="4" t="n">
        <v>1985.58618562138</v>
      </c>
      <c r="AK46" s="4" t="n">
        <v>1998.01186185911</v>
      </c>
      <c r="AL46" s="4" t="n">
        <v>2008.34912854469</v>
      </c>
      <c r="AM46" s="4" t="n">
        <v>2018.38906216943</v>
      </c>
      <c r="AN46" s="4" t="n">
        <v>2028.3504935171</v>
      </c>
      <c r="AO46" s="4" t="n">
        <v>2037.69043523964</v>
      </c>
      <c r="AP46" s="4" t="n">
        <v>2048.30860959723</v>
      </c>
      <c r="AQ46" s="4" t="n">
        <v>2056.2479868157</v>
      </c>
      <c r="AR46" s="4" t="n">
        <v>2066.41218230678</v>
      </c>
      <c r="AS46" s="4" t="n">
        <v>2075.60146250229</v>
      </c>
      <c r="AT46" s="4" t="n">
        <v>2085.14044948317</v>
      </c>
      <c r="AU46" s="4" t="n">
        <v>2090.66457587441</v>
      </c>
      <c r="AV46" s="4" t="n">
        <v>2097.88786108787</v>
      </c>
      <c r="AW46" s="4" t="n">
        <v>2103.9303945831</v>
      </c>
      <c r="AX46" s="4" t="n">
        <v>2111.73396342078</v>
      </c>
      <c r="AY46" s="4" t="n">
        <v>2117.47868611481</v>
      </c>
      <c r="AZ46" s="4" t="n">
        <v>2124.52555819129</v>
      </c>
    </row>
    <row r="47" customFormat="false" ht="14.25" hidden="false" customHeight="false" outlineLevel="0" collapsed="false">
      <c r="A47" s="6" t="n">
        <v>44</v>
      </c>
      <c r="B47" s="4" t="n">
        <v>291.859850830321</v>
      </c>
      <c r="C47" s="4" t="n">
        <v>357.041583038355</v>
      </c>
      <c r="D47" s="4" t="n">
        <v>425.752722606086</v>
      </c>
      <c r="E47" s="4" t="n">
        <v>497.271852692431</v>
      </c>
      <c r="F47" s="4" t="n">
        <v>695.508182187004</v>
      </c>
      <c r="G47" s="4" t="n">
        <v>3398.40448333361</v>
      </c>
      <c r="H47" s="4" t="n">
        <v>11148.1426813505</v>
      </c>
      <c r="I47" s="4" t="n">
        <v>16187.451826934</v>
      </c>
      <c r="J47" s="4" t="n">
        <v>19562.5893442392</v>
      </c>
      <c r="K47" s="4" t="n">
        <v>21081.0409053001</v>
      </c>
      <c r="L47" s="4" t="n">
        <v>21719.6016496225</v>
      </c>
      <c r="M47" s="4" t="n">
        <v>21768.8453220818</v>
      </c>
      <c r="N47" s="4" t="n">
        <v>21510.6996217949</v>
      </c>
      <c r="O47" s="4" t="n">
        <v>21195.6532318858</v>
      </c>
      <c r="P47" s="4" t="n">
        <v>21032.5654967564</v>
      </c>
      <c r="Q47" s="4" t="n">
        <v>20934.4242224182</v>
      </c>
      <c r="R47" s="4" t="n">
        <v>20862.4907335809</v>
      </c>
      <c r="S47" s="4" t="n">
        <v>20799.7636156354</v>
      </c>
      <c r="T47" s="4" t="n">
        <v>20744.3376003545</v>
      </c>
      <c r="U47" s="4" t="n">
        <v>20695.9233570372</v>
      </c>
      <c r="V47" s="4" t="n">
        <v>20646.7711242007</v>
      </c>
      <c r="W47" s="4" t="n">
        <v>20601.9322955811</v>
      </c>
      <c r="X47" s="4" t="n">
        <v>20560.5649923682</v>
      </c>
      <c r="Y47" s="4" t="n">
        <v>20528.5830484089</v>
      </c>
      <c r="Z47" s="4" t="n">
        <v>20499.3487513456</v>
      </c>
      <c r="AA47" s="4" t="n">
        <v>20468.5500544038</v>
      </c>
      <c r="AB47" s="4" t="n">
        <v>20438.7208448469</v>
      </c>
      <c r="AC47" s="4" t="n">
        <v>20408.2972827486</v>
      </c>
      <c r="AD47" s="4" t="n">
        <v>20379.1070579684</v>
      </c>
      <c r="AE47" s="4" t="n">
        <v>20350.1600914818</v>
      </c>
      <c r="AF47" s="4" t="n">
        <v>20322.1121658054</v>
      </c>
      <c r="AG47" s="4" t="n">
        <v>20295.0457770814</v>
      </c>
      <c r="AH47" s="4" t="n">
        <v>20262.0592486165</v>
      </c>
      <c r="AI47" s="4" t="n">
        <v>20236.1479269759</v>
      </c>
      <c r="AJ47" s="4" t="n">
        <v>20203.7091252159</v>
      </c>
      <c r="AK47" s="4" t="n">
        <v>20177.8160830365</v>
      </c>
      <c r="AL47" s="4" t="n">
        <v>20160.2374105646</v>
      </c>
      <c r="AM47" s="4" t="n">
        <v>20144.4249584577</v>
      </c>
      <c r="AN47" s="4" t="n">
        <v>20131.2320197703</v>
      </c>
      <c r="AO47" s="4" t="n">
        <v>20094.8511096649</v>
      </c>
      <c r="AP47" s="4" t="n">
        <v>20070.9806154641</v>
      </c>
      <c r="AQ47" s="4" t="n">
        <v>20039.0167356843</v>
      </c>
      <c r="AR47" s="4" t="n">
        <v>20021.6864418333</v>
      </c>
      <c r="AS47" s="4" t="n">
        <v>20006.1635279719</v>
      </c>
      <c r="AT47" s="4" t="n">
        <v>19993.7041937383</v>
      </c>
      <c r="AU47" s="4" t="n">
        <v>19974.2176812495</v>
      </c>
      <c r="AV47" s="4" t="n">
        <v>19947.5016835533</v>
      </c>
      <c r="AW47" s="4" t="n">
        <v>19926.6762671164</v>
      </c>
      <c r="AX47" s="4" t="n">
        <v>19905.4602200331</v>
      </c>
      <c r="AY47" s="4" t="n">
        <v>19880.9553300005</v>
      </c>
      <c r="AZ47" s="4" t="n">
        <v>19855.1229020524</v>
      </c>
    </row>
    <row r="48" customFormat="false" ht="14.25" hidden="false" customHeight="false" outlineLevel="0" collapsed="false">
      <c r="A48" s="6" t="n">
        <v>45</v>
      </c>
      <c r="B48" s="4" t="n">
        <v>109.524584940495</v>
      </c>
      <c r="C48" s="4" t="n">
        <v>184.156781166296</v>
      </c>
      <c r="D48" s="4" t="n">
        <v>261.828620250962</v>
      </c>
      <c r="E48" s="4" t="n">
        <v>349.104827001284</v>
      </c>
      <c r="F48" s="4" t="n">
        <v>420.081978143367</v>
      </c>
      <c r="G48" s="4" t="n">
        <v>503.106079036232</v>
      </c>
      <c r="H48" s="4" t="n">
        <v>588.545157196963</v>
      </c>
      <c r="I48" s="4" t="n">
        <v>669.192426047629</v>
      </c>
      <c r="J48" s="4" t="n">
        <v>749.589772228888</v>
      </c>
      <c r="K48" s="4" t="n">
        <v>822.584163110413</v>
      </c>
      <c r="L48" s="4" t="n">
        <v>897.22352188232</v>
      </c>
      <c r="M48" s="4" t="n">
        <v>981.716211396627</v>
      </c>
      <c r="N48" s="4" t="n">
        <v>1063.72157912103</v>
      </c>
      <c r="O48" s="4" t="n">
        <v>1162.42461254729</v>
      </c>
      <c r="P48" s="4" t="n">
        <v>1271.41009443353</v>
      </c>
      <c r="Q48" s="4" t="n">
        <v>1390.75652720914</v>
      </c>
      <c r="R48" s="4" t="n">
        <v>1495.89928237119</v>
      </c>
      <c r="S48" s="4" t="n">
        <v>1591.99508468759</v>
      </c>
      <c r="T48" s="4" t="n">
        <v>1680.2399131856</v>
      </c>
      <c r="U48" s="4" t="n">
        <v>1756.82251251996</v>
      </c>
      <c r="V48" s="4" t="n">
        <v>1820.37651156275</v>
      </c>
      <c r="W48" s="4" t="n">
        <v>1867.40922454353</v>
      </c>
      <c r="X48" s="4" t="n">
        <v>1902.00164820262</v>
      </c>
      <c r="Y48" s="4" t="n">
        <v>1937.42728637788</v>
      </c>
      <c r="Z48" s="4" t="n">
        <v>1978.00436532774</v>
      </c>
      <c r="AA48" s="4" t="n">
        <v>2022.69916268954</v>
      </c>
      <c r="AB48" s="4" t="n">
        <v>2062.77076582547</v>
      </c>
      <c r="AC48" s="4" t="n">
        <v>2095.49217700732</v>
      </c>
      <c r="AD48" s="4" t="n">
        <v>2114.49950043387</v>
      </c>
      <c r="AE48" s="4" t="n">
        <v>2126.00389656019</v>
      </c>
      <c r="AF48" s="4" t="n">
        <v>2132.47558088198</v>
      </c>
      <c r="AG48" s="4" t="n">
        <v>2138.61912600104</v>
      </c>
      <c r="AH48" s="4" t="n">
        <v>2146.71787752607</v>
      </c>
      <c r="AI48" s="4" t="n">
        <v>2154.84401079899</v>
      </c>
      <c r="AJ48" s="4" t="n">
        <v>2162.60939010533</v>
      </c>
      <c r="AK48" s="4" t="n">
        <v>2170.10591717347</v>
      </c>
      <c r="AL48" s="4" t="n">
        <v>2173.13653368289</v>
      </c>
      <c r="AM48" s="4" t="n">
        <v>2177.84842062288</v>
      </c>
      <c r="AN48" s="4" t="n">
        <v>2182.68214626269</v>
      </c>
      <c r="AO48" s="4" t="n">
        <v>2190.88911388513</v>
      </c>
      <c r="AP48" s="4" t="n">
        <v>2199.01708821126</v>
      </c>
      <c r="AQ48" s="4" t="n">
        <v>2205.15356531502</v>
      </c>
      <c r="AR48" s="4" t="n">
        <v>2211.15289510042</v>
      </c>
      <c r="AS48" s="4" t="n">
        <v>2215.79072226983</v>
      </c>
      <c r="AT48" s="4" t="n">
        <v>2222.90363118971</v>
      </c>
      <c r="AU48" s="4" t="n">
        <v>2229.81727151756</v>
      </c>
      <c r="AV48" s="4" t="n">
        <v>2236.15469367484</v>
      </c>
      <c r="AW48" s="4" t="n">
        <v>2240.28699671142</v>
      </c>
      <c r="AX48" s="4" t="n">
        <v>2243.88662154048</v>
      </c>
      <c r="AY48" s="4" t="n">
        <v>2249.27521964942</v>
      </c>
      <c r="AZ48" s="4" t="n">
        <v>2256.85698862154</v>
      </c>
    </row>
    <row r="49" customFormat="false" ht="14.25" hidden="false" customHeight="false" outlineLevel="0" collapsed="false">
      <c r="A49" s="6" t="n">
        <v>46</v>
      </c>
      <c r="B49" s="4" t="n">
        <v>-512.254301912371</v>
      </c>
      <c r="C49" s="4" t="n">
        <v>-461.869951777704</v>
      </c>
      <c r="D49" s="4" t="n">
        <v>-420.94626671156</v>
      </c>
      <c r="E49" s="4" t="n">
        <v>-382.255855912631</v>
      </c>
      <c r="F49" s="4" t="n">
        <v>-339.277482228847</v>
      </c>
      <c r="G49" s="4" t="n">
        <v>-290.868150752404</v>
      </c>
      <c r="H49" s="4" t="n">
        <v>-249.529811409352</v>
      </c>
      <c r="I49" s="4" t="n">
        <v>-203.582951394097</v>
      </c>
      <c r="J49" s="4" t="n">
        <v>-160.154714022181</v>
      </c>
      <c r="K49" s="4" t="n">
        <v>-111.89722143033</v>
      </c>
      <c r="L49" s="4" t="n">
        <v>-66.444226554936</v>
      </c>
      <c r="M49" s="4" t="n">
        <v>-22.6443597000052</v>
      </c>
      <c r="N49" s="4" t="n">
        <v>34.0694032384718</v>
      </c>
      <c r="O49" s="4" t="n">
        <v>72.7496897573774</v>
      </c>
      <c r="P49" s="4" t="n">
        <v>122.878505516821</v>
      </c>
      <c r="Q49" s="4" t="n">
        <v>166.084468669785</v>
      </c>
      <c r="R49" s="4" t="n">
        <v>214.074045187864</v>
      </c>
      <c r="S49" s="4" t="n">
        <v>239.157076831778</v>
      </c>
      <c r="T49" s="4" t="n">
        <v>263.937683366626</v>
      </c>
      <c r="U49" s="4" t="n">
        <v>283.483747889607</v>
      </c>
      <c r="V49" s="4" t="n">
        <v>289.008923193646</v>
      </c>
      <c r="W49" s="4" t="n">
        <v>298.286230894674</v>
      </c>
      <c r="X49" s="4" t="n">
        <v>291.511945519058</v>
      </c>
      <c r="Y49" s="4" t="n">
        <v>279.029528990209</v>
      </c>
      <c r="Z49" s="4" t="n">
        <v>267.887145951734</v>
      </c>
      <c r="AA49" s="4" t="n">
        <v>254.128192571866</v>
      </c>
      <c r="AB49" s="4" t="n">
        <v>235.274402037167</v>
      </c>
      <c r="AC49" s="4" t="n">
        <v>215.873732078408</v>
      </c>
      <c r="AD49" s="4" t="n">
        <v>192.028183728762</v>
      </c>
      <c r="AE49" s="4" t="n">
        <v>184.656180674622</v>
      </c>
      <c r="AF49" s="4" t="n">
        <v>179.278219627477</v>
      </c>
      <c r="AG49" s="4" t="n">
        <v>182.194574959361</v>
      </c>
      <c r="AH49" s="4" t="n">
        <v>186.133044554665</v>
      </c>
      <c r="AI49" s="4" t="n">
        <v>183.754990165919</v>
      </c>
      <c r="AJ49" s="4" t="n">
        <v>177.242897238682</v>
      </c>
      <c r="AK49" s="4" t="n">
        <v>152.523467808362</v>
      </c>
      <c r="AL49" s="4" t="n">
        <v>126.654732980197</v>
      </c>
      <c r="AM49" s="4" t="n">
        <v>88.083802269226</v>
      </c>
      <c r="AN49" s="4" t="n">
        <v>64.3968134622319</v>
      </c>
      <c r="AO49" s="4" t="n">
        <v>23.8165760610736</v>
      </c>
      <c r="AP49" s="4" t="n">
        <v>-2.44373747680947</v>
      </c>
      <c r="AQ49" s="4" t="n">
        <v>-40.2955211394074</v>
      </c>
      <c r="AR49" s="4" t="n">
        <v>-68.7599708557473</v>
      </c>
      <c r="AS49" s="4" t="n">
        <v>-98.8198365485896</v>
      </c>
      <c r="AT49" s="4" t="n">
        <v>-140.716632380279</v>
      </c>
      <c r="AU49" s="4" t="n">
        <v>-166.037071660828</v>
      </c>
      <c r="AV49" s="4" t="n">
        <v>-203.318882115215</v>
      </c>
      <c r="AW49" s="4" t="n">
        <v>-236.47585023694</v>
      </c>
      <c r="AX49" s="4" t="n">
        <v>-273.541880012768</v>
      </c>
      <c r="AY49" s="4" t="n">
        <v>-309.857093991874</v>
      </c>
      <c r="AZ49" s="4" t="n">
        <v>-349.661554305138</v>
      </c>
    </row>
    <row r="50" customFormat="false" ht="14.25" hidden="false" customHeight="false" outlineLevel="0" collapsed="false">
      <c r="A50" s="6" t="n">
        <v>47</v>
      </c>
      <c r="B50" s="4" t="n">
        <v>45.0508912446066</v>
      </c>
      <c r="C50" s="4" t="n">
        <v>107.348093113901</v>
      </c>
      <c r="D50" s="4" t="n">
        <v>174.097188462961</v>
      </c>
      <c r="E50" s="4" t="n">
        <v>232.129584617267</v>
      </c>
      <c r="F50" s="4" t="n">
        <v>307.652823238895</v>
      </c>
      <c r="G50" s="4" t="n">
        <v>375.412121686444</v>
      </c>
      <c r="H50" s="4" t="n">
        <v>449.72229394322</v>
      </c>
      <c r="I50" s="4" t="n">
        <v>512.048119367318</v>
      </c>
      <c r="J50" s="4" t="n">
        <v>590.543530146988</v>
      </c>
      <c r="K50" s="4" t="n">
        <v>662.302935604113</v>
      </c>
      <c r="L50" s="4" t="n">
        <v>734.372447793225</v>
      </c>
      <c r="M50" s="4" t="n">
        <v>814.738270740795</v>
      </c>
      <c r="N50" s="4" t="n">
        <v>892.67086820116</v>
      </c>
      <c r="O50" s="4" t="n">
        <v>967.26393146425</v>
      </c>
      <c r="P50" s="4" t="n">
        <v>1038.6445491257</v>
      </c>
      <c r="Q50" s="4" t="n">
        <v>1122.91734807114</v>
      </c>
      <c r="R50" s="4" t="n">
        <v>1196.93326340012</v>
      </c>
      <c r="S50" s="4" t="n">
        <v>1280.34087306471</v>
      </c>
      <c r="T50" s="4" t="n">
        <v>1350.99070309907</v>
      </c>
      <c r="U50" s="4" t="n">
        <v>1422.87419172168</v>
      </c>
      <c r="V50" s="4" t="n">
        <v>1497.51030914369</v>
      </c>
      <c r="W50" s="4" t="n">
        <v>1568.98399187416</v>
      </c>
      <c r="X50" s="4" t="n">
        <v>1634.12197339252</v>
      </c>
      <c r="Y50" s="4" t="n">
        <v>1695.34333703477</v>
      </c>
      <c r="Z50" s="4" t="n">
        <v>1754.57944347621</v>
      </c>
      <c r="AA50" s="4" t="n">
        <v>1809.82054571192</v>
      </c>
      <c r="AB50" s="4" t="n">
        <v>1855.81894048026</v>
      </c>
      <c r="AC50" s="4" t="n">
        <v>1893.66928843943</v>
      </c>
      <c r="AD50" s="4" t="n">
        <v>1928.11703956255</v>
      </c>
      <c r="AE50" s="4" t="n">
        <v>1957.91912951974</v>
      </c>
      <c r="AF50" s="4" t="n">
        <v>1981.70770294582</v>
      </c>
      <c r="AG50" s="4" t="n">
        <v>2003.49191862153</v>
      </c>
      <c r="AH50" s="4" t="n">
        <v>2025.66560560603</v>
      </c>
      <c r="AI50" s="4" t="n">
        <v>2061.91501634815</v>
      </c>
      <c r="AJ50" s="4" t="n">
        <v>2099.4558667264</v>
      </c>
      <c r="AK50" s="4" t="n">
        <v>2146.86787441796</v>
      </c>
      <c r="AL50" s="4" t="n">
        <v>2183.17061478194</v>
      </c>
      <c r="AM50" s="4" t="n">
        <v>2216.10593092853</v>
      </c>
      <c r="AN50" s="4" t="n">
        <v>2231.62478361851</v>
      </c>
      <c r="AO50" s="4" t="n">
        <v>2244.90210309067</v>
      </c>
      <c r="AP50" s="4" t="n">
        <v>2253.49519069259</v>
      </c>
      <c r="AQ50" s="4" t="n">
        <v>2263.80600224642</v>
      </c>
      <c r="AR50" s="4" t="n">
        <v>2274.05865017645</v>
      </c>
      <c r="AS50" s="4" t="n">
        <v>2281.19453642565</v>
      </c>
      <c r="AT50" s="4" t="n">
        <v>2287.23095573918</v>
      </c>
      <c r="AU50" s="4" t="n">
        <v>2292.21101438982</v>
      </c>
      <c r="AV50" s="4" t="n">
        <v>2300.07207488167</v>
      </c>
      <c r="AW50" s="4" t="n">
        <v>2305.71115009216</v>
      </c>
      <c r="AX50" s="4" t="n">
        <v>2311.98793070973</v>
      </c>
      <c r="AY50" s="4" t="n">
        <v>2314.96228965025</v>
      </c>
      <c r="AZ50" s="4" t="n">
        <v>2316.94617001623</v>
      </c>
    </row>
    <row r="51" customFormat="false" ht="14.25" hidden="false" customHeight="false" outlineLevel="0" collapsed="false">
      <c r="A51" s="6" t="n">
        <v>48</v>
      </c>
      <c r="B51" s="4" t="n">
        <v>91.2915526290649</v>
      </c>
      <c r="C51" s="4" t="n">
        <v>151.757681205938</v>
      </c>
      <c r="D51" s="4" t="n">
        <v>225.225312909477</v>
      </c>
      <c r="E51" s="4" t="n">
        <v>297.230217005143</v>
      </c>
      <c r="F51" s="4" t="n">
        <v>374.761481474297</v>
      </c>
      <c r="G51" s="4" t="n">
        <v>453.170096616616</v>
      </c>
      <c r="H51" s="4" t="n">
        <v>534.632579367201</v>
      </c>
      <c r="I51" s="4" t="n">
        <v>614.988745076634</v>
      </c>
      <c r="J51" s="4" t="n">
        <v>694.772690857522</v>
      </c>
      <c r="K51" s="4" t="n">
        <v>783.06139049446</v>
      </c>
      <c r="L51" s="4" t="n">
        <v>898.953807326503</v>
      </c>
      <c r="M51" s="4" t="n">
        <v>1133.35878212176</v>
      </c>
      <c r="N51" s="4" t="n">
        <v>1634.77465155267</v>
      </c>
      <c r="O51" s="4" t="n">
        <v>2467.75663290715</v>
      </c>
      <c r="P51" s="4" t="n">
        <v>3706.96856964403</v>
      </c>
      <c r="Q51" s="4" t="n">
        <v>5111.12321586718</v>
      </c>
      <c r="R51" s="4" t="n">
        <v>6734.20642260326</v>
      </c>
      <c r="S51" s="4" t="n">
        <v>8510.33564637732</v>
      </c>
      <c r="T51" s="4" t="n">
        <v>10314.1375831545</v>
      </c>
      <c r="U51" s="4" t="n">
        <v>12007.5839055344</v>
      </c>
      <c r="V51" s="4" t="n">
        <v>13428.9175465656</v>
      </c>
      <c r="W51" s="4" t="n">
        <v>14480.6428811204</v>
      </c>
      <c r="X51" s="4" t="n">
        <v>15117.9216090693</v>
      </c>
      <c r="Y51" s="4" t="n">
        <v>15405.8059754127</v>
      </c>
      <c r="Z51" s="4" t="n">
        <v>15455.0859693146</v>
      </c>
      <c r="AA51" s="4" t="n">
        <v>15393.2951733664</v>
      </c>
      <c r="AB51" s="4" t="n">
        <v>15305.4846038775</v>
      </c>
      <c r="AC51" s="4" t="n">
        <v>15227.1927034825</v>
      </c>
      <c r="AD51" s="4" t="n">
        <v>15159.764932578</v>
      </c>
      <c r="AE51" s="4" t="n">
        <v>15098.1299989946</v>
      </c>
      <c r="AF51" s="4" t="n">
        <v>15038.4409095394</v>
      </c>
      <c r="AG51" s="4" t="n">
        <v>14987.1843557959</v>
      </c>
      <c r="AH51" s="4" t="n">
        <v>14933.4393077522</v>
      </c>
      <c r="AI51" s="4" t="n">
        <v>14898.5256954344</v>
      </c>
      <c r="AJ51" s="4" t="n">
        <v>14861.2285202397</v>
      </c>
      <c r="AK51" s="4" t="n">
        <v>14834.1577341036</v>
      </c>
      <c r="AL51" s="4" t="n">
        <v>14808.8607719265</v>
      </c>
      <c r="AM51" s="4" t="n">
        <v>14779.082078093</v>
      </c>
      <c r="AN51" s="4" t="n">
        <v>14751.0181180097</v>
      </c>
      <c r="AO51" s="4" t="n">
        <v>14716.0658961569</v>
      </c>
      <c r="AP51" s="4" t="n">
        <v>14703.2235011997</v>
      </c>
      <c r="AQ51" s="4" t="n">
        <v>14682.3875112452</v>
      </c>
      <c r="AR51" s="4" t="n">
        <v>14665.242179284</v>
      </c>
      <c r="AS51" s="4" t="n">
        <v>14645.6746810149</v>
      </c>
      <c r="AT51" s="4" t="n">
        <v>14631.7592749267</v>
      </c>
      <c r="AU51" s="4" t="n">
        <v>14613.9076197167</v>
      </c>
      <c r="AV51" s="4" t="n">
        <v>14587.2922557438</v>
      </c>
      <c r="AW51" s="4" t="n">
        <v>14564.8236121393</v>
      </c>
      <c r="AX51" s="4" t="n">
        <v>14546.9118142727</v>
      </c>
      <c r="AY51" s="4" t="n">
        <v>14535.9777280263</v>
      </c>
      <c r="AZ51" s="4" t="n">
        <v>14524.1500085976</v>
      </c>
    </row>
    <row r="52" customFormat="false" ht="14.25" hidden="false" customHeight="false" outlineLevel="0" collapsed="false">
      <c r="A52" s="6" t="n">
        <v>49</v>
      </c>
      <c r="B52" s="4" t="n">
        <v>110.198721925987</v>
      </c>
      <c r="C52" s="4" t="n">
        <v>172.543201711537</v>
      </c>
      <c r="D52" s="4" t="n">
        <v>237.558196920092</v>
      </c>
      <c r="E52" s="4" t="n">
        <v>306.303308867719</v>
      </c>
      <c r="F52" s="4" t="n">
        <v>382.013824525205</v>
      </c>
      <c r="G52" s="4" t="n">
        <v>463.673262652678</v>
      </c>
      <c r="H52" s="4" t="n">
        <v>545.978673275918</v>
      </c>
      <c r="I52" s="4" t="n">
        <v>622.41512913892</v>
      </c>
      <c r="J52" s="4" t="n">
        <v>792.592746403169</v>
      </c>
      <c r="K52" s="4" t="n">
        <v>1336.27657728897</v>
      </c>
      <c r="L52" s="4" t="n">
        <v>2880.03894353138</v>
      </c>
      <c r="M52" s="4" t="n">
        <v>6093.73290281214</v>
      </c>
      <c r="N52" s="4" t="n">
        <v>9257.68493160651</v>
      </c>
      <c r="O52" s="4" t="n">
        <v>11912.2551073859</v>
      </c>
      <c r="P52" s="4" t="n">
        <v>13505.6568163791</v>
      </c>
      <c r="Q52" s="4" t="n">
        <v>14170.4958687838</v>
      </c>
      <c r="R52" s="4" t="n">
        <v>14241.2031200193</v>
      </c>
      <c r="S52" s="4" t="n">
        <v>14016.7580668928</v>
      </c>
      <c r="T52" s="4" t="n">
        <v>13741.82588504</v>
      </c>
      <c r="U52" s="4" t="n">
        <v>13553.9303463978</v>
      </c>
      <c r="V52" s="4" t="n">
        <v>13440.2055178583</v>
      </c>
      <c r="W52" s="4" t="n">
        <v>13346.6592978204</v>
      </c>
      <c r="X52" s="4" t="n">
        <v>13263.5464896705</v>
      </c>
      <c r="Y52" s="4" t="n">
        <v>13193.7282297664</v>
      </c>
      <c r="Z52" s="4" t="n">
        <v>13142.093905579</v>
      </c>
      <c r="AA52" s="4" t="n">
        <v>13101.8332808099</v>
      </c>
      <c r="AB52" s="4" t="n">
        <v>13053.2669357726</v>
      </c>
      <c r="AC52" s="4" t="n">
        <v>13008.6424635089</v>
      </c>
      <c r="AD52" s="4" t="n">
        <v>12968.195839025</v>
      </c>
      <c r="AE52" s="4" t="n">
        <v>12939.6160184951</v>
      </c>
      <c r="AF52" s="4" t="n">
        <v>12897.3795431312</v>
      </c>
      <c r="AG52" s="4" t="n">
        <v>12860.1164482571</v>
      </c>
      <c r="AH52" s="4" t="n">
        <v>12824.6281655768</v>
      </c>
      <c r="AI52" s="4" t="n">
        <v>12804.5122986906</v>
      </c>
      <c r="AJ52" s="4" t="n">
        <v>12779.0941747191</v>
      </c>
      <c r="AK52" s="4" t="n">
        <v>12749.5372557276</v>
      </c>
      <c r="AL52" s="4" t="n">
        <v>12721.2984785144</v>
      </c>
      <c r="AM52" s="4" t="n">
        <v>12695.5890836081</v>
      </c>
      <c r="AN52" s="4" t="n">
        <v>12671.6550360715</v>
      </c>
      <c r="AO52" s="4" t="n">
        <v>12642.3093452764</v>
      </c>
      <c r="AP52" s="4" t="n">
        <v>12620.3180933261</v>
      </c>
      <c r="AQ52" s="4" t="n">
        <v>12603.859238604</v>
      </c>
      <c r="AR52" s="4" t="n">
        <v>12589.0963785978</v>
      </c>
      <c r="AS52" s="4" t="n">
        <v>12563.4233781236</v>
      </c>
      <c r="AT52" s="4" t="n">
        <v>12543.7715052575</v>
      </c>
      <c r="AU52" s="4" t="n">
        <v>12525.497740219</v>
      </c>
      <c r="AV52" s="4" t="n">
        <v>12508.8336333462</v>
      </c>
      <c r="AW52" s="4" t="n">
        <v>12485.3754701099</v>
      </c>
      <c r="AX52" s="4" t="n">
        <v>12455.0145406624</v>
      </c>
      <c r="AY52" s="4" t="n">
        <v>12438.1518264008</v>
      </c>
      <c r="AZ52" s="4" t="n">
        <v>12430.6902401844</v>
      </c>
    </row>
    <row r="53" customFormat="false" ht="14.25" hidden="false" customHeight="false" outlineLevel="0" collapsed="false">
      <c r="A53" s="6" t="n">
        <v>50</v>
      </c>
      <c r="B53" s="4" t="n">
        <v>83.2476767188409</v>
      </c>
      <c r="C53" s="4" t="n">
        <v>137.877771020408</v>
      </c>
      <c r="D53" s="4" t="n">
        <v>206.801907157218</v>
      </c>
      <c r="E53" s="4" t="n">
        <v>275.735876209628</v>
      </c>
      <c r="F53" s="4" t="n">
        <v>351.355418336708</v>
      </c>
      <c r="G53" s="4" t="n">
        <v>423.099413230717</v>
      </c>
      <c r="H53" s="4" t="n">
        <v>500.757237504464</v>
      </c>
      <c r="I53" s="4" t="n">
        <v>575.866939310361</v>
      </c>
      <c r="J53" s="4" t="n">
        <v>655.218512384442</v>
      </c>
      <c r="K53" s="4" t="n">
        <v>733.675898908055</v>
      </c>
      <c r="L53" s="4" t="n">
        <v>818.227974936584</v>
      </c>
      <c r="M53" s="4" t="n">
        <v>898.382089279178</v>
      </c>
      <c r="N53" s="4" t="n">
        <v>978.93281559626</v>
      </c>
      <c r="O53" s="4" t="n">
        <v>1058.45208768077</v>
      </c>
      <c r="P53" s="4" t="n">
        <v>1135.91717526626</v>
      </c>
      <c r="Q53" s="4" t="n">
        <v>1211.29015412269</v>
      </c>
      <c r="R53" s="4" t="n">
        <v>1282.6216012386</v>
      </c>
      <c r="S53" s="4" t="n">
        <v>1350.48256385351</v>
      </c>
      <c r="T53" s="4" t="n">
        <v>1410.23157710575</v>
      </c>
      <c r="U53" s="4" t="n">
        <v>1460.92241177852</v>
      </c>
      <c r="V53" s="4" t="n">
        <v>1511.90159518161</v>
      </c>
      <c r="W53" s="4" t="n">
        <v>1564.49060990367</v>
      </c>
      <c r="X53" s="4" t="n">
        <v>1621.83256932277</v>
      </c>
      <c r="Y53" s="4" t="n">
        <v>1682.89580122714</v>
      </c>
      <c r="Z53" s="4" t="n">
        <v>1742.32150043624</v>
      </c>
      <c r="AA53" s="4" t="n">
        <v>1800.84500114222</v>
      </c>
      <c r="AB53" s="4" t="n">
        <v>1849.31790717673</v>
      </c>
      <c r="AC53" s="4" t="n">
        <v>1892.61024199807</v>
      </c>
      <c r="AD53" s="4" t="n">
        <v>1920.2866368531</v>
      </c>
      <c r="AE53" s="4" t="n">
        <v>1940.75006456526</v>
      </c>
      <c r="AF53" s="4" t="n">
        <v>1950.11725591053</v>
      </c>
      <c r="AG53" s="4" t="n">
        <v>1957.3430347499</v>
      </c>
      <c r="AH53" s="4" t="n">
        <v>1961.44837801718</v>
      </c>
      <c r="AI53" s="4" t="n">
        <v>1966.74316597976</v>
      </c>
      <c r="AJ53" s="4" t="n">
        <v>1971.86340911171</v>
      </c>
      <c r="AK53" s="4" t="n">
        <v>1977.55715775261</v>
      </c>
      <c r="AL53" s="4" t="n">
        <v>1983.73431184349</v>
      </c>
      <c r="AM53" s="4" t="n">
        <v>1989.10719717453</v>
      </c>
      <c r="AN53" s="4" t="n">
        <v>1991.43494571044</v>
      </c>
      <c r="AO53" s="4" t="n">
        <v>1995.57612388275</v>
      </c>
      <c r="AP53" s="4" t="n">
        <v>1999.2931435754</v>
      </c>
      <c r="AQ53" s="4" t="n">
        <v>2008.42941072751</v>
      </c>
      <c r="AR53" s="4" t="n">
        <v>2010.4770034121</v>
      </c>
      <c r="AS53" s="4" t="n">
        <v>2014.54467092104</v>
      </c>
      <c r="AT53" s="4" t="n">
        <v>2015.48498242956</v>
      </c>
      <c r="AU53" s="4" t="n">
        <v>2019.50373198918</v>
      </c>
      <c r="AV53" s="4" t="n">
        <v>2021.11003696223</v>
      </c>
      <c r="AW53" s="4" t="n">
        <v>2022.08733013516</v>
      </c>
      <c r="AX53" s="4" t="n">
        <v>2025.12604224962</v>
      </c>
      <c r="AY53" s="4" t="n">
        <v>2031.15976964044</v>
      </c>
      <c r="AZ53" s="4" t="n">
        <v>2039.65928035052</v>
      </c>
    </row>
    <row r="54" customFormat="false" ht="14.25" hidden="false" customHeight="false" outlineLevel="0" collapsed="false">
      <c r="A54" s="6" t="n">
        <v>51</v>
      </c>
      <c r="B54" s="4" t="n">
        <v>38.7576817798154</v>
      </c>
      <c r="C54" s="4" t="n">
        <v>98.8960364163177</v>
      </c>
      <c r="D54" s="4" t="n">
        <v>162.566950123804</v>
      </c>
      <c r="E54" s="4" t="n">
        <v>216.755933498414</v>
      </c>
      <c r="F54" s="4" t="n">
        <v>283.550398583654</v>
      </c>
      <c r="G54" s="4" t="n">
        <v>346.715546016678</v>
      </c>
      <c r="H54" s="4" t="n">
        <v>414.348050134085</v>
      </c>
      <c r="I54" s="4" t="n">
        <v>485.20121290394</v>
      </c>
      <c r="J54" s="4" t="n">
        <v>560.807584788593</v>
      </c>
      <c r="K54" s="4" t="n">
        <v>632.585735718477</v>
      </c>
      <c r="L54" s="4" t="n">
        <v>699.480699411802</v>
      </c>
      <c r="M54" s="4" t="n">
        <v>772.469685286014</v>
      </c>
      <c r="N54" s="4" t="n">
        <v>834.202552397568</v>
      </c>
      <c r="O54" s="4" t="n">
        <v>882.973337249936</v>
      </c>
      <c r="P54" s="4" t="n">
        <v>928.31702741319</v>
      </c>
      <c r="Q54" s="4" t="n">
        <v>957.696146987688</v>
      </c>
      <c r="R54" s="4" t="n">
        <v>981.747939082219</v>
      </c>
      <c r="S54" s="4" t="n">
        <v>1029.49062711936</v>
      </c>
      <c r="T54" s="4" t="n">
        <v>1104.70481469567</v>
      </c>
      <c r="U54" s="4" t="n">
        <v>1184.03344637118</v>
      </c>
      <c r="V54" s="4" t="n">
        <v>1219.72336111144</v>
      </c>
      <c r="W54" s="4" t="n">
        <v>1236.4654594259</v>
      </c>
      <c r="X54" s="4" t="n">
        <v>1249.90689692456</v>
      </c>
      <c r="Y54" s="4" t="n">
        <v>1261.45083882783</v>
      </c>
      <c r="Z54" s="4" t="n">
        <v>1269.69584400713</v>
      </c>
      <c r="AA54" s="4" t="n">
        <v>1279.14446557703</v>
      </c>
      <c r="AB54" s="4" t="n">
        <v>1287.01179146509</v>
      </c>
      <c r="AC54" s="4" t="n">
        <v>1293.82920559833</v>
      </c>
      <c r="AD54" s="4" t="n">
        <v>1298.42216682411</v>
      </c>
      <c r="AE54" s="4" t="n">
        <v>1303.35640439637</v>
      </c>
      <c r="AF54" s="4" t="n">
        <v>1306.41542437911</v>
      </c>
      <c r="AG54" s="4" t="n">
        <v>1311.39025686989</v>
      </c>
      <c r="AH54" s="4" t="n">
        <v>1315.2463903183</v>
      </c>
      <c r="AI54" s="4" t="n">
        <v>1322.67658264393</v>
      </c>
      <c r="AJ54" s="4" t="n">
        <v>1325.84176023343</v>
      </c>
      <c r="AK54" s="4" t="n">
        <v>1330.47372773305</v>
      </c>
      <c r="AL54" s="4" t="n">
        <v>1334.46541415805</v>
      </c>
      <c r="AM54" s="4" t="n">
        <v>1337.87510829313</v>
      </c>
      <c r="AN54" s="4" t="n">
        <v>1338.70760168335</v>
      </c>
      <c r="AO54" s="4" t="n">
        <v>1339.81916850047</v>
      </c>
      <c r="AP54" s="4" t="n">
        <v>1343.28828794698</v>
      </c>
      <c r="AQ54" s="4" t="n">
        <v>1346.57313131355</v>
      </c>
      <c r="AR54" s="4" t="n">
        <v>1348.56504289612</v>
      </c>
      <c r="AS54" s="4" t="n">
        <v>1351.87839093276</v>
      </c>
      <c r="AT54" s="4" t="n">
        <v>1357.37288196275</v>
      </c>
      <c r="AU54" s="4" t="n">
        <v>1361.09753852557</v>
      </c>
      <c r="AV54" s="4" t="n">
        <v>1361.57416588837</v>
      </c>
      <c r="AW54" s="4" t="n">
        <v>1361.08050761822</v>
      </c>
      <c r="AX54" s="4" t="n">
        <v>1361.87186860737</v>
      </c>
      <c r="AY54" s="4" t="n">
        <v>1365.8566328093</v>
      </c>
      <c r="AZ54" s="4" t="n">
        <v>1370.55311178418</v>
      </c>
    </row>
    <row r="55" customFormat="false" ht="14.25" hidden="false" customHeight="false" outlineLevel="0" collapsed="false">
      <c r="A55" s="6" t="n">
        <v>52</v>
      </c>
      <c r="B55" s="4" t="n">
        <v>67.6864727839075</v>
      </c>
      <c r="C55" s="4" t="n">
        <v>126.718793677697</v>
      </c>
      <c r="D55" s="4" t="n">
        <v>191.657364030516</v>
      </c>
      <c r="E55" s="4" t="n">
        <v>255.543152040684</v>
      </c>
      <c r="F55" s="4" t="n">
        <v>329.91722375503</v>
      </c>
      <c r="G55" s="4" t="n">
        <v>402.736821505103</v>
      </c>
      <c r="H55" s="4" t="n">
        <v>482.428158754249</v>
      </c>
      <c r="I55" s="4" t="n">
        <v>557.181115935691</v>
      </c>
      <c r="J55" s="4" t="n">
        <v>635.004685279255</v>
      </c>
      <c r="K55" s="4" t="n">
        <v>708.946220471359</v>
      </c>
      <c r="L55" s="4" t="n">
        <v>786.106123379514</v>
      </c>
      <c r="M55" s="4" t="n">
        <v>865.435046769934</v>
      </c>
      <c r="N55" s="4" t="n">
        <v>943.47460414208</v>
      </c>
      <c r="O55" s="4" t="n">
        <v>1027.36728247195</v>
      </c>
      <c r="P55" s="4" t="n">
        <v>1101.9759150503</v>
      </c>
      <c r="Q55" s="4" t="n">
        <v>1180.95632476422</v>
      </c>
      <c r="R55" s="4" t="n">
        <v>1259.827265374</v>
      </c>
      <c r="S55" s="4" t="n">
        <v>1339.72403074813</v>
      </c>
      <c r="T55" s="4" t="n">
        <v>1416.49148284474</v>
      </c>
      <c r="U55" s="4" t="n">
        <v>1492.41097444197</v>
      </c>
      <c r="V55" s="4" t="n">
        <v>1567.40604259013</v>
      </c>
      <c r="W55" s="4" t="n">
        <v>1642.69299608507</v>
      </c>
      <c r="X55" s="4" t="n">
        <v>1713.50249176269</v>
      </c>
      <c r="Y55" s="4" t="n">
        <v>1780.67146457883</v>
      </c>
      <c r="Z55" s="4" t="n">
        <v>1841.05573106091</v>
      </c>
      <c r="AA55" s="4" t="n">
        <v>1898.35210400917</v>
      </c>
      <c r="AB55" s="4" t="n">
        <v>1948.36203052516</v>
      </c>
      <c r="AC55" s="4" t="n">
        <v>1993.5614206333</v>
      </c>
      <c r="AD55" s="4" t="n">
        <v>2031.5194591011</v>
      </c>
      <c r="AE55" s="4" t="n">
        <v>2066.1597069523</v>
      </c>
      <c r="AF55" s="4" t="n">
        <v>2094.40989683278</v>
      </c>
      <c r="AG55" s="4" t="n">
        <v>2119.34885740981</v>
      </c>
      <c r="AH55" s="4" t="n">
        <v>2145.26015612372</v>
      </c>
      <c r="AI55" s="4" t="n">
        <v>2182.24146693654</v>
      </c>
      <c r="AJ55" s="4" t="n">
        <v>2229.27010643925</v>
      </c>
      <c r="AK55" s="4" t="n">
        <v>2274.37392141808</v>
      </c>
      <c r="AL55" s="4" t="n">
        <v>2309.6964699059</v>
      </c>
      <c r="AM55" s="4" t="n">
        <v>2333.58550095495</v>
      </c>
      <c r="AN55" s="4" t="n">
        <v>2350.09972155171</v>
      </c>
      <c r="AO55" s="4" t="n">
        <v>2362.36415410207</v>
      </c>
      <c r="AP55" s="4" t="n">
        <v>2374.54762580193</v>
      </c>
      <c r="AQ55" s="4" t="n">
        <v>2386.20866595754</v>
      </c>
      <c r="AR55" s="4" t="n">
        <v>2397.17861930271</v>
      </c>
      <c r="AS55" s="4" t="n">
        <v>2404.18740180532</v>
      </c>
      <c r="AT55" s="4" t="n">
        <v>2412.89870760535</v>
      </c>
      <c r="AU55" s="4" t="n">
        <v>2420.73074691741</v>
      </c>
      <c r="AV55" s="4" t="n">
        <v>2428.38730173677</v>
      </c>
      <c r="AW55" s="4" t="n">
        <v>2434.50351832685</v>
      </c>
      <c r="AX55" s="4" t="n">
        <v>2442.00772257796</v>
      </c>
      <c r="AY55" s="4" t="n">
        <v>2449.93523108524</v>
      </c>
      <c r="AZ55" s="4" t="n">
        <v>2457.81391046823</v>
      </c>
    </row>
    <row r="56" customFormat="false" ht="14.25" hidden="false" customHeight="false" outlineLevel="0" collapsed="false">
      <c r="A56" s="6" t="n">
        <v>53</v>
      </c>
      <c r="B56" s="4" t="n">
        <v>83.2043395406508</v>
      </c>
      <c r="C56" s="4" t="n">
        <v>148.993246307945</v>
      </c>
      <c r="D56" s="4" t="n">
        <v>213.7562400452</v>
      </c>
      <c r="E56" s="4" t="n">
        <v>285.008320060269</v>
      </c>
      <c r="F56" s="4" t="n">
        <v>359.963410528051</v>
      </c>
      <c r="G56" s="4" t="n">
        <v>440.101489330401</v>
      </c>
      <c r="H56" s="4" t="n">
        <v>519.750602644944</v>
      </c>
      <c r="I56" s="4" t="n">
        <v>599.125577847247</v>
      </c>
      <c r="J56" s="4" t="n">
        <v>678.029464471487</v>
      </c>
      <c r="K56" s="4" t="n">
        <v>758.89827416188</v>
      </c>
      <c r="L56" s="4" t="n">
        <v>840.805837207383</v>
      </c>
      <c r="M56" s="4" t="n">
        <v>927.038561210788</v>
      </c>
      <c r="N56" s="4" t="n">
        <v>1018.16583388923</v>
      </c>
      <c r="O56" s="4" t="n">
        <v>1097.97347904106</v>
      </c>
      <c r="P56" s="4" t="n">
        <v>1185.39877191429</v>
      </c>
      <c r="Q56" s="4" t="n">
        <v>1258.62039440387</v>
      </c>
      <c r="R56" s="4" t="n">
        <v>1343.72326820922</v>
      </c>
      <c r="S56" s="4" t="n">
        <v>1426.44995259448</v>
      </c>
      <c r="T56" s="4" t="n">
        <v>1505.60163690643</v>
      </c>
      <c r="U56" s="4" t="n">
        <v>1579.59369725276</v>
      </c>
      <c r="V56" s="4" t="n">
        <v>1651.67614636868</v>
      </c>
      <c r="W56" s="4" t="n">
        <v>1717.87984296636</v>
      </c>
      <c r="X56" s="4" t="n">
        <v>1777.79006228078</v>
      </c>
      <c r="Y56" s="4" t="n">
        <v>1830.69951045297</v>
      </c>
      <c r="Z56" s="4" t="n">
        <v>1879.999013907</v>
      </c>
      <c r="AA56" s="4" t="n">
        <v>1923.95128100558</v>
      </c>
      <c r="AB56" s="4" t="n">
        <v>1960.56035355865</v>
      </c>
      <c r="AC56" s="4" t="n">
        <v>1992.14829409969</v>
      </c>
      <c r="AD56" s="4" t="n">
        <v>2020.35914518598</v>
      </c>
      <c r="AE56" s="4" t="n">
        <v>2052.18534397543</v>
      </c>
      <c r="AF56" s="4" t="n">
        <v>2083.32849657875</v>
      </c>
      <c r="AG56" s="4" t="n">
        <v>2120.16871798206</v>
      </c>
      <c r="AH56" s="4" t="n">
        <v>2159.38076614131</v>
      </c>
      <c r="AI56" s="4" t="n">
        <v>2203.41968425123</v>
      </c>
      <c r="AJ56" s="4" t="n">
        <v>2241.66665809174</v>
      </c>
      <c r="AK56" s="4" t="n">
        <v>2271.98857295696</v>
      </c>
      <c r="AL56" s="4" t="n">
        <v>2292.9630176132</v>
      </c>
      <c r="AM56" s="4" t="n">
        <v>2310.67916604666</v>
      </c>
      <c r="AN56" s="4" t="n">
        <v>2322.57762659794</v>
      </c>
      <c r="AO56" s="4" t="n">
        <v>2332.1918869935</v>
      </c>
      <c r="AP56" s="4" t="n">
        <v>2339.89760787428</v>
      </c>
      <c r="AQ56" s="4" t="n">
        <v>2350.30614141035</v>
      </c>
      <c r="AR56" s="4" t="n">
        <v>2359.79251062673</v>
      </c>
      <c r="AS56" s="4" t="n">
        <v>2367.89344985826</v>
      </c>
      <c r="AT56" s="4" t="n">
        <v>2375.3405366805</v>
      </c>
      <c r="AU56" s="4" t="n">
        <v>2383.89047338539</v>
      </c>
      <c r="AV56" s="4" t="n">
        <v>2392.11588519116</v>
      </c>
      <c r="AW56" s="4" t="n">
        <v>2396.95045433347</v>
      </c>
      <c r="AX56" s="4" t="n">
        <v>2402.58242286241</v>
      </c>
      <c r="AY56" s="4" t="n">
        <v>2408.90930581256</v>
      </c>
      <c r="AZ56" s="4" t="n">
        <v>2417.02093333634</v>
      </c>
    </row>
    <row r="57" customFormat="false" ht="14.25" hidden="false" customHeight="false" outlineLevel="0" collapsed="false">
      <c r="A57" s="6" t="n">
        <v>54</v>
      </c>
      <c r="B57" s="4" t="n">
        <v>66.4460823796462</v>
      </c>
      <c r="C57" s="4" t="n">
        <v>49.6450044746434</v>
      </c>
      <c r="D57" s="4" t="n">
        <v>43.3248132882518</v>
      </c>
      <c r="E57" s="4" t="n">
        <v>37.1000274288663</v>
      </c>
      <c r="F57" s="4" t="n">
        <v>37.295107756041</v>
      </c>
      <c r="G57" s="4" t="n">
        <v>34.8603185813472</v>
      </c>
      <c r="H57" s="4" t="n">
        <v>30.7528826660709</v>
      </c>
      <c r="I57" s="4" t="n">
        <v>30.8933776248878</v>
      </c>
      <c r="J57" s="4" t="n">
        <v>39.6834581673274</v>
      </c>
      <c r="K57" s="4" t="n">
        <v>32.5163924036315</v>
      </c>
      <c r="L57" s="4" t="n">
        <v>46.5600995906543</v>
      </c>
      <c r="M57" s="4" t="n">
        <v>46.8823339283563</v>
      </c>
      <c r="N57" s="4" t="n">
        <v>54.6514883910368</v>
      </c>
      <c r="O57" s="4" t="n">
        <v>76.10246456197</v>
      </c>
      <c r="P57" s="4" t="n">
        <v>133.002221107167</v>
      </c>
      <c r="Q57" s="4" t="n">
        <v>240.974543422275</v>
      </c>
      <c r="R57" s="4" t="n">
        <v>413.015447006621</v>
      </c>
      <c r="S57" s="4" t="n">
        <v>687.079697341946</v>
      </c>
      <c r="T57" s="4" t="n">
        <v>1047.72656937742</v>
      </c>
      <c r="U57" s="4" t="n">
        <v>1425.15535567633</v>
      </c>
      <c r="V57" s="4" t="n">
        <v>1747.96901834538</v>
      </c>
      <c r="W57" s="4" t="n">
        <v>1932.42092928211</v>
      </c>
      <c r="X57" s="4" t="n">
        <v>2044.62376909906</v>
      </c>
      <c r="Y57" s="4" t="n">
        <v>2072.73114304868</v>
      </c>
      <c r="Z57" s="4" t="n">
        <v>2042.07147513913</v>
      </c>
      <c r="AA57" s="4" t="n">
        <v>1991.11576518204</v>
      </c>
      <c r="AB57" s="4" t="n">
        <v>1928.16612243181</v>
      </c>
      <c r="AC57" s="4" t="n">
        <v>1869.04652847109</v>
      </c>
      <c r="AD57" s="4" t="n">
        <v>1813.3016134599</v>
      </c>
      <c r="AE57" s="4" t="n">
        <v>1754.45876712827</v>
      </c>
      <c r="AF57" s="4" t="n">
        <v>1686.88406546753</v>
      </c>
      <c r="AG57" s="4" t="n">
        <v>1610.73400370798</v>
      </c>
      <c r="AH57" s="4" t="n">
        <v>1536.93940836999</v>
      </c>
      <c r="AI57" s="4" t="n">
        <v>1471.52119240238</v>
      </c>
      <c r="AJ57" s="4" t="n">
        <v>1409.82735651899</v>
      </c>
      <c r="AK57" s="4" t="n">
        <v>1348.44781407003</v>
      </c>
      <c r="AL57" s="4" t="n">
        <v>1288.37350310985</v>
      </c>
      <c r="AM57" s="4" t="n">
        <v>1225.85880363039</v>
      </c>
      <c r="AN57" s="4" t="n">
        <v>1163.31101216811</v>
      </c>
      <c r="AO57" s="4" t="n">
        <v>1101.04813380437</v>
      </c>
      <c r="AP57" s="4" t="n">
        <v>1041.34472161257</v>
      </c>
      <c r="AQ57" s="4" t="n">
        <v>983.972487802607</v>
      </c>
      <c r="AR57" s="4" t="n">
        <v>925.201057463315</v>
      </c>
      <c r="AS57" s="4" t="n">
        <v>865.319069547956</v>
      </c>
      <c r="AT57" s="4" t="n">
        <v>804.939990781076</v>
      </c>
      <c r="AU57" s="4" t="n">
        <v>743.970783934903</v>
      </c>
      <c r="AV57" s="4" t="n">
        <v>682.396235236907</v>
      </c>
      <c r="AW57" s="4" t="n">
        <v>620.870892548164</v>
      </c>
      <c r="AX57" s="4" t="n">
        <v>557.602141479421</v>
      </c>
      <c r="AY57" s="4" t="n">
        <v>496.68564808845</v>
      </c>
      <c r="AZ57" s="4" t="n">
        <v>437.17054493582</v>
      </c>
    </row>
    <row r="58" customFormat="false" ht="14.25" hidden="false" customHeight="false" outlineLevel="0" collapsed="false">
      <c r="A58" s="6" t="n">
        <v>55</v>
      </c>
      <c r="B58" s="4" t="n">
        <v>58.1296773372396</v>
      </c>
      <c r="C58" s="4" t="n">
        <v>120.303754527135</v>
      </c>
      <c r="D58" s="4" t="n">
        <v>187.787267945028</v>
      </c>
      <c r="E58" s="4" t="n">
        <v>250.383023926693</v>
      </c>
      <c r="F58" s="4" t="n">
        <v>323.626380189044</v>
      </c>
      <c r="G58" s="4" t="n">
        <v>404.565817015696</v>
      </c>
      <c r="H58" s="4" t="n">
        <v>476.370939617847</v>
      </c>
      <c r="I58" s="4" t="n">
        <v>555.946254224773</v>
      </c>
      <c r="J58" s="4" t="n">
        <v>631.389471823259</v>
      </c>
      <c r="K58" s="4" t="n">
        <v>710.077013421992</v>
      </c>
      <c r="L58" s="4" t="n">
        <v>786.160555179901</v>
      </c>
      <c r="M58" s="4" t="n">
        <v>870.023693573487</v>
      </c>
      <c r="N58" s="4" t="n">
        <v>949.11025560193</v>
      </c>
      <c r="O58" s="4" t="n">
        <v>1024.9542979179</v>
      </c>
      <c r="P58" s="4" t="n">
        <v>1103.27611625467</v>
      </c>
      <c r="Q58" s="4" t="n">
        <v>1186.98342885723</v>
      </c>
      <c r="R58" s="4" t="n">
        <v>1270.98755629603</v>
      </c>
      <c r="S58" s="4" t="n">
        <v>1352.48610841179</v>
      </c>
      <c r="T58" s="4" t="n">
        <v>1431.75406948154</v>
      </c>
      <c r="U58" s="4" t="n">
        <v>1507.97734365803</v>
      </c>
      <c r="V58" s="4" t="n">
        <v>1585.91337583263</v>
      </c>
      <c r="W58" s="4" t="n">
        <v>1661.23373486875</v>
      </c>
      <c r="X58" s="4" t="n">
        <v>1732.78083608114</v>
      </c>
      <c r="Y58" s="4" t="n">
        <v>1801.21283798037</v>
      </c>
      <c r="Z58" s="4" t="n">
        <v>1865.29123509377</v>
      </c>
      <c r="AA58" s="4" t="n">
        <v>1926.18694210116</v>
      </c>
      <c r="AB58" s="4" t="n">
        <v>1979.77702009714</v>
      </c>
      <c r="AC58" s="4" t="n">
        <v>2025.92070140131</v>
      </c>
      <c r="AD58" s="4" t="n">
        <v>2066.28064725611</v>
      </c>
      <c r="AE58" s="4" t="n">
        <v>2104.3854357815</v>
      </c>
      <c r="AF58" s="4" t="n">
        <v>2136.4260005825</v>
      </c>
      <c r="AG58" s="4" t="n">
        <v>2164.19558160127</v>
      </c>
      <c r="AH58" s="4" t="n">
        <v>2188.50675430005</v>
      </c>
      <c r="AI58" s="4" t="n">
        <v>2216.74917561277</v>
      </c>
      <c r="AJ58" s="4" t="n">
        <v>2245.27986485724</v>
      </c>
      <c r="AK58" s="4" t="n">
        <v>2276.85586072662</v>
      </c>
      <c r="AL58" s="4" t="n">
        <v>2308.61825732799</v>
      </c>
      <c r="AM58" s="4" t="n">
        <v>2341.26238262145</v>
      </c>
      <c r="AN58" s="4" t="n">
        <v>2372.27106023441</v>
      </c>
      <c r="AO58" s="4" t="n">
        <v>2401.26176316887</v>
      </c>
      <c r="AP58" s="4" t="n">
        <v>2427.68194037976</v>
      </c>
      <c r="AQ58" s="4" t="n">
        <v>2449.28524914244</v>
      </c>
      <c r="AR58" s="4" t="n">
        <v>2463.7444798801</v>
      </c>
      <c r="AS58" s="4" t="n">
        <v>2473.9340860626</v>
      </c>
      <c r="AT58" s="4" t="n">
        <v>2483.96416818209</v>
      </c>
      <c r="AU58" s="4" t="n">
        <v>2497.12232263342</v>
      </c>
      <c r="AV58" s="4" t="n">
        <v>2507.06834028473</v>
      </c>
      <c r="AW58" s="4" t="n">
        <v>2515.73677016641</v>
      </c>
      <c r="AX58" s="4" t="n">
        <v>2521.0780310356</v>
      </c>
      <c r="AY58" s="4" t="n">
        <v>2529.57826195947</v>
      </c>
      <c r="AZ58" s="4" t="n">
        <v>2537.6666632671</v>
      </c>
    </row>
    <row r="59" customFormat="false" ht="14.25" hidden="false" customHeight="false" outlineLevel="0" collapsed="false">
      <c r="A59" s="6" t="n">
        <v>56</v>
      </c>
      <c r="B59" s="4" t="n">
        <v>62.38186929319</v>
      </c>
      <c r="C59" s="4" t="n">
        <v>132.098433360517</v>
      </c>
      <c r="D59" s="4" t="n">
        <v>199.370539379965</v>
      </c>
      <c r="E59" s="4" t="n">
        <v>265.827385839945</v>
      </c>
      <c r="F59" s="4" t="n">
        <v>572.049539815217</v>
      </c>
      <c r="G59" s="4" t="n">
        <v>4658.64025499038</v>
      </c>
      <c r="H59" s="4" t="n">
        <v>13212.5310072853</v>
      </c>
      <c r="I59" s="4" t="n">
        <v>17055.1359106751</v>
      </c>
      <c r="J59" s="4" t="n">
        <v>19635.9219605918</v>
      </c>
      <c r="K59" s="4" t="n">
        <v>20810.3777550669</v>
      </c>
      <c r="L59" s="4" t="n">
        <v>21321.8983838409</v>
      </c>
      <c r="M59" s="4" t="n">
        <v>21338.7293082035</v>
      </c>
      <c r="N59" s="4" t="n">
        <v>21083.375064544</v>
      </c>
      <c r="O59" s="4" t="n">
        <v>20805.3315251222</v>
      </c>
      <c r="P59" s="4" t="n">
        <v>20655.6101636023</v>
      </c>
      <c r="Q59" s="4" t="n">
        <v>20565.8098959041</v>
      </c>
      <c r="R59" s="4" t="n">
        <v>20494.7977779666</v>
      </c>
      <c r="S59" s="4" t="n">
        <v>20441.4083593323</v>
      </c>
      <c r="T59" s="4" t="n">
        <v>20393.5458386613</v>
      </c>
      <c r="U59" s="4" t="n">
        <v>20343.7052221725</v>
      </c>
      <c r="V59" s="4" t="n">
        <v>20301.2813342606</v>
      </c>
      <c r="W59" s="4" t="n">
        <v>20259.4075025484</v>
      </c>
      <c r="X59" s="4" t="n">
        <v>20213.8703116528</v>
      </c>
      <c r="Y59" s="4" t="n">
        <v>20178.7703900622</v>
      </c>
      <c r="Z59" s="4" t="n">
        <v>20149.9173431679</v>
      </c>
      <c r="AA59" s="4" t="n">
        <v>20128.9135790742</v>
      </c>
      <c r="AB59" s="4" t="n">
        <v>20092.3280223652</v>
      </c>
      <c r="AC59" s="4" t="n">
        <v>20062.97164152</v>
      </c>
      <c r="AD59" s="4" t="n">
        <v>20032.5587758434</v>
      </c>
      <c r="AE59" s="4" t="n">
        <v>20009.7803147019</v>
      </c>
      <c r="AF59" s="4" t="n">
        <v>19977.3653900878</v>
      </c>
      <c r="AG59" s="4" t="n">
        <v>19948.4334168931</v>
      </c>
      <c r="AH59" s="4" t="n">
        <v>19917.8036203775</v>
      </c>
      <c r="AI59" s="4" t="n">
        <v>19899.8323848793</v>
      </c>
      <c r="AJ59" s="4" t="n">
        <v>19877.9618956015</v>
      </c>
      <c r="AK59" s="4" t="n">
        <v>19856.8197977472</v>
      </c>
      <c r="AL59" s="4" t="n">
        <v>19834.9603080429</v>
      </c>
      <c r="AM59" s="4" t="n">
        <v>19813.5624242654</v>
      </c>
      <c r="AN59" s="4" t="n">
        <v>19785.352399397</v>
      </c>
      <c r="AO59" s="4" t="n">
        <v>19757.0007606682</v>
      </c>
      <c r="AP59" s="4" t="n">
        <v>19737.7874169099</v>
      </c>
      <c r="AQ59" s="4" t="n">
        <v>19733.2604960792</v>
      </c>
      <c r="AR59" s="4" t="n">
        <v>19722.0371590172</v>
      </c>
      <c r="AS59" s="4" t="n">
        <v>19698.2893467753</v>
      </c>
      <c r="AT59" s="4" t="n">
        <v>19677.8642672157</v>
      </c>
      <c r="AU59" s="4" t="n">
        <v>19652.7220385081</v>
      </c>
      <c r="AV59" s="4" t="n">
        <v>19636.2801990296</v>
      </c>
      <c r="AW59" s="4" t="n">
        <v>19607.5593661615</v>
      </c>
      <c r="AX59" s="4" t="n">
        <v>19586.9897046301</v>
      </c>
      <c r="AY59" s="4" t="n">
        <v>19574.60066137</v>
      </c>
      <c r="AZ59" s="4" t="n">
        <v>19573.7003553005</v>
      </c>
    </row>
    <row r="60" customFormat="false" ht="14.25" hidden="false" customHeight="false" outlineLevel="0" collapsed="false">
      <c r="A60" s="6" t="n">
        <v>57</v>
      </c>
      <c r="B60" s="4" t="n">
        <v>103.980143183797</v>
      </c>
      <c r="C60" s="4" t="n">
        <v>131.480472939749</v>
      </c>
      <c r="D60" s="4" t="n">
        <v>189.156041515452</v>
      </c>
      <c r="E60" s="4" t="n">
        <v>248.781587480854</v>
      </c>
      <c r="F60" s="4" t="n">
        <v>314.574775617823</v>
      </c>
      <c r="G60" s="4" t="n">
        <v>449.173359202644</v>
      </c>
      <c r="H60" s="4" t="n">
        <v>1153.18427470521</v>
      </c>
      <c r="I60" s="4" t="n">
        <v>3200.2522274344</v>
      </c>
      <c r="J60" s="4" t="n">
        <v>6703.59287842181</v>
      </c>
      <c r="K60" s="4" t="n">
        <v>10054.139383925</v>
      </c>
      <c r="L60" s="4" t="n">
        <v>12612.7696255765</v>
      </c>
      <c r="M60" s="4" t="n">
        <v>14055.4561944625</v>
      </c>
      <c r="N60" s="4" t="n">
        <v>14560.5152566803</v>
      </c>
      <c r="O60" s="4" t="n">
        <v>14537.3979691443</v>
      </c>
      <c r="P60" s="4" t="n">
        <v>14354.1525974118</v>
      </c>
      <c r="Q60" s="4" t="n">
        <v>14202.4114226266</v>
      </c>
      <c r="R60" s="4" t="n">
        <v>14110.4601204108</v>
      </c>
      <c r="S60" s="4" t="n">
        <v>14049.5525847865</v>
      </c>
      <c r="T60" s="4" t="n">
        <v>14002.6511122936</v>
      </c>
      <c r="U60" s="4" t="n">
        <v>13973.7901788134</v>
      </c>
      <c r="V60" s="4" t="n">
        <v>13945.2551437397</v>
      </c>
      <c r="W60" s="4" t="n">
        <v>13927.011941187</v>
      </c>
      <c r="X60" s="4" t="n">
        <v>13904.3352772961</v>
      </c>
      <c r="Y60" s="4" t="n">
        <v>13898.0151678064</v>
      </c>
      <c r="Z60" s="4" t="n">
        <v>13884.177435388</v>
      </c>
      <c r="AA60" s="4" t="n">
        <v>13881.9684105632</v>
      </c>
      <c r="AB60" s="4" t="n">
        <v>13865.9108449537</v>
      </c>
      <c r="AC60" s="4" t="n">
        <v>13856.4407347569</v>
      </c>
      <c r="AD60" s="4" t="n">
        <v>13840.7366631405</v>
      </c>
      <c r="AE60" s="4" t="n">
        <v>13829.0886227663</v>
      </c>
      <c r="AF60" s="4" t="n">
        <v>13822.0551626887</v>
      </c>
      <c r="AG60" s="4" t="n">
        <v>13819.3539829285</v>
      </c>
      <c r="AH60" s="4" t="n">
        <v>13815.3206871039</v>
      </c>
      <c r="AI60" s="4" t="n">
        <v>13811.9526469134</v>
      </c>
      <c r="AJ60" s="4" t="n">
        <v>13805.5368655147</v>
      </c>
      <c r="AK60" s="4" t="n">
        <v>13798.3689481908</v>
      </c>
      <c r="AL60" s="4" t="n">
        <v>13789.6138117324</v>
      </c>
      <c r="AM60" s="4" t="n">
        <v>13782.0770309066</v>
      </c>
      <c r="AN60" s="4" t="n">
        <v>13779.6083375863</v>
      </c>
      <c r="AO60" s="4" t="n">
        <v>13775.9396583518</v>
      </c>
      <c r="AP60" s="4" t="n">
        <v>13773.2742222443</v>
      </c>
      <c r="AQ60" s="4" t="n">
        <v>13771.4026832712</v>
      </c>
      <c r="AR60" s="4" t="n">
        <v>13770.2267949</v>
      </c>
      <c r="AS60" s="4" t="n">
        <v>13764.0752446958</v>
      </c>
      <c r="AT60" s="4" t="n">
        <v>13755.5338212168</v>
      </c>
      <c r="AU60" s="4" t="n">
        <v>13747.329498979</v>
      </c>
      <c r="AV60" s="4" t="n">
        <v>13740.254028484</v>
      </c>
      <c r="AW60" s="4" t="n">
        <v>13742.8737575391</v>
      </c>
      <c r="AX60" s="4" t="n">
        <v>13744.6368683367</v>
      </c>
      <c r="AY60" s="4" t="n">
        <v>13741.914325638</v>
      </c>
      <c r="AZ60" s="4" t="n">
        <v>13720.1195282142</v>
      </c>
    </row>
    <row r="61" customFormat="false" ht="14.25" hidden="false" customHeight="false" outlineLevel="0" collapsed="false">
      <c r="A61" s="6" t="n">
        <v>58</v>
      </c>
      <c r="B61" s="4" t="n">
        <v>117.971234487861</v>
      </c>
      <c r="C61" s="4" t="n">
        <v>156.752255177642</v>
      </c>
      <c r="D61" s="4" t="n">
        <v>218.466829896797</v>
      </c>
      <c r="E61" s="4" t="n">
        <v>291.289106529059</v>
      </c>
      <c r="F61" s="4" t="n">
        <v>364.30297289275</v>
      </c>
      <c r="G61" s="4" t="n">
        <v>441.939412755131</v>
      </c>
      <c r="H61" s="4" t="n">
        <v>518.12219648701</v>
      </c>
      <c r="I61" s="4" t="n">
        <v>596.997619453566</v>
      </c>
      <c r="J61" s="4" t="n">
        <v>681.894646012928</v>
      </c>
      <c r="K61" s="4" t="n">
        <v>763.631632140579</v>
      </c>
      <c r="L61" s="4" t="n">
        <v>841.224567680416</v>
      </c>
      <c r="M61" s="4" t="n">
        <v>918.862434706097</v>
      </c>
      <c r="N61" s="4" t="n">
        <v>994.931335304903</v>
      </c>
      <c r="O61" s="4" t="n">
        <v>1053.91198505308</v>
      </c>
      <c r="P61" s="4" t="n">
        <v>1104.62753829004</v>
      </c>
      <c r="Q61" s="4" t="n">
        <v>1156.60628785251</v>
      </c>
      <c r="R61" s="4" t="n">
        <v>1192.84844668314</v>
      </c>
      <c r="S61" s="4" t="n">
        <v>1217.78797869004</v>
      </c>
      <c r="T61" s="4" t="n">
        <v>1241.37583987708</v>
      </c>
      <c r="U61" s="4" t="n">
        <v>1261.26123019214</v>
      </c>
      <c r="V61" s="4" t="n">
        <v>1280.18826924664</v>
      </c>
      <c r="W61" s="4" t="n">
        <v>1305.21382140834</v>
      </c>
      <c r="X61" s="4" t="n">
        <v>1341.05832997558</v>
      </c>
      <c r="Y61" s="4" t="n">
        <v>1387.43019861363</v>
      </c>
      <c r="Z61" s="4" t="n">
        <v>1430.82967232907</v>
      </c>
      <c r="AA61" s="4" t="n">
        <v>1464.7964893992</v>
      </c>
      <c r="AB61" s="4" t="n">
        <v>1486.86692121582</v>
      </c>
      <c r="AC61" s="4" t="n">
        <v>1502.97531800984</v>
      </c>
      <c r="AD61" s="4" t="n">
        <v>1515.24164512331</v>
      </c>
      <c r="AE61" s="4" t="n">
        <v>1526.11479917462</v>
      </c>
      <c r="AF61" s="4" t="n">
        <v>1537.59120646784</v>
      </c>
      <c r="AG61" s="4" t="n">
        <v>1548.5579237262</v>
      </c>
      <c r="AH61" s="4" t="n">
        <v>1556.88490578832</v>
      </c>
      <c r="AI61" s="4" t="n">
        <v>1565.32309068253</v>
      </c>
      <c r="AJ61" s="4" t="n">
        <v>1574.95653593776</v>
      </c>
      <c r="AK61" s="4" t="n">
        <v>1582.76857580742</v>
      </c>
      <c r="AL61" s="4" t="n">
        <v>1590.21346447035</v>
      </c>
      <c r="AM61" s="4" t="n">
        <v>1596.48825886001</v>
      </c>
      <c r="AN61" s="4" t="n">
        <v>1605.55866959753</v>
      </c>
      <c r="AO61" s="4" t="n">
        <v>1612.42887076984</v>
      </c>
      <c r="AP61" s="4" t="n">
        <v>1618.4528213242</v>
      </c>
      <c r="AQ61" s="4" t="n">
        <v>1626.08394774357</v>
      </c>
      <c r="AR61" s="4" t="n">
        <v>1633.3491088145</v>
      </c>
      <c r="AS61" s="4" t="n">
        <v>1642.14697560897</v>
      </c>
      <c r="AT61" s="4" t="n">
        <v>1647.52299054446</v>
      </c>
      <c r="AU61" s="4" t="n">
        <v>1654.91742509474</v>
      </c>
      <c r="AV61" s="4" t="n">
        <v>1661.41893675472</v>
      </c>
      <c r="AW61" s="4" t="n">
        <v>1668.30686803706</v>
      </c>
      <c r="AX61" s="4" t="n">
        <v>1675.19797430551</v>
      </c>
      <c r="AY61" s="4" t="n">
        <v>1680.41338912422</v>
      </c>
      <c r="AZ61" s="4" t="n">
        <v>1683.91821008009</v>
      </c>
    </row>
    <row r="62" customFormat="false" ht="14.25" hidden="false" customHeight="false" outlineLevel="0" collapsed="false">
      <c r="A62" s="6" t="n">
        <v>59</v>
      </c>
      <c r="B62" s="4" t="n">
        <v>129.165075707847</v>
      </c>
      <c r="C62" s="4" t="n">
        <v>179.580295441037</v>
      </c>
      <c r="D62" s="4" t="n">
        <v>229.882643458395</v>
      </c>
      <c r="E62" s="4" t="n">
        <v>296.920933246491</v>
      </c>
      <c r="F62" s="4" t="n">
        <v>375.583757805412</v>
      </c>
      <c r="G62" s="4" t="n">
        <v>450.221669201678</v>
      </c>
      <c r="H62" s="4" t="n">
        <v>529.692595278998</v>
      </c>
      <c r="I62" s="4" t="n">
        <v>607.654296989667</v>
      </c>
      <c r="J62" s="4" t="n">
        <v>709.308707148498</v>
      </c>
      <c r="K62" s="4" t="n">
        <v>819.600895566777</v>
      </c>
      <c r="L62" s="4" t="n">
        <v>894.664423796152</v>
      </c>
      <c r="M62" s="4" t="n">
        <v>935.432813937735</v>
      </c>
      <c r="N62" s="4" t="n">
        <v>943.474884973903</v>
      </c>
      <c r="O62" s="4" t="n">
        <v>947.169517942583</v>
      </c>
      <c r="P62" s="4" t="n">
        <v>951.82807669399</v>
      </c>
      <c r="Q62" s="4" t="n">
        <v>966.359219798018</v>
      </c>
      <c r="R62" s="4" t="n">
        <v>981.221644520265</v>
      </c>
      <c r="S62" s="4" t="n">
        <v>1009.62978946903</v>
      </c>
      <c r="T62" s="4" t="n">
        <v>1048.51712757462</v>
      </c>
      <c r="U62" s="4" t="n">
        <v>1096.00650137076</v>
      </c>
      <c r="V62" s="4" t="n">
        <v>1137.56093716064</v>
      </c>
      <c r="W62" s="4" t="n">
        <v>1156.42652366619</v>
      </c>
      <c r="X62" s="4" t="n">
        <v>1176.7335659618</v>
      </c>
      <c r="Y62" s="4" t="n">
        <v>1186.61334350915</v>
      </c>
      <c r="Z62" s="4" t="n">
        <v>1201.09336381984</v>
      </c>
      <c r="AA62" s="4" t="n">
        <v>1212.38016190739</v>
      </c>
      <c r="AB62" s="4" t="n">
        <v>1223.19577711822</v>
      </c>
      <c r="AC62" s="4" t="n">
        <v>1232.55907513185</v>
      </c>
      <c r="AD62" s="4" t="n">
        <v>1242.46217567859</v>
      </c>
      <c r="AE62" s="4" t="n">
        <v>1252.16234355841</v>
      </c>
      <c r="AF62" s="4" t="n">
        <v>1263.469408831</v>
      </c>
      <c r="AG62" s="4" t="n">
        <v>1273.72745126801</v>
      </c>
      <c r="AH62" s="4" t="n">
        <v>1283.31413426742</v>
      </c>
      <c r="AI62" s="4" t="n">
        <v>1293.66260927643</v>
      </c>
      <c r="AJ62" s="4" t="n">
        <v>1302.33171209876</v>
      </c>
      <c r="AK62" s="4" t="n">
        <v>1310.786970349</v>
      </c>
      <c r="AL62" s="4" t="n">
        <v>1319.62898861461</v>
      </c>
      <c r="AM62" s="4" t="n">
        <v>1327.40915313888</v>
      </c>
      <c r="AN62" s="4" t="n">
        <v>1336.31906520228</v>
      </c>
      <c r="AO62" s="4" t="n">
        <v>1341.03637007022</v>
      </c>
      <c r="AP62" s="4" t="n">
        <v>1349.33014461169</v>
      </c>
      <c r="AQ62" s="4" t="n">
        <v>1357.75345877361</v>
      </c>
      <c r="AR62" s="4" t="n">
        <v>1366.89445786096</v>
      </c>
      <c r="AS62" s="4" t="n">
        <v>1375.46996540182</v>
      </c>
      <c r="AT62" s="4" t="n">
        <v>1382.78246042281</v>
      </c>
      <c r="AU62" s="4" t="n">
        <v>1391.67621005356</v>
      </c>
      <c r="AV62" s="4" t="n">
        <v>1400.21919223512</v>
      </c>
      <c r="AW62" s="4" t="n">
        <v>1407.0665558098</v>
      </c>
      <c r="AX62" s="4" t="n">
        <v>1412.07185266155</v>
      </c>
      <c r="AY62" s="4" t="n">
        <v>1416.50516876258</v>
      </c>
      <c r="AZ62" s="4" t="n">
        <v>1423.04909560825</v>
      </c>
    </row>
    <row r="63" customFormat="false" ht="14.25" hidden="false" customHeight="false" outlineLevel="0" collapsed="false">
      <c r="A63" s="6" t="n">
        <v>60</v>
      </c>
      <c r="B63" s="4" t="n">
        <v>76.2881232755208</v>
      </c>
      <c r="C63" s="4" t="n">
        <v>121.00768539497</v>
      </c>
      <c r="D63" s="4" t="n">
        <v>179.348999418707</v>
      </c>
      <c r="E63" s="4" t="n">
        <v>239.131999224952</v>
      </c>
      <c r="F63" s="4" t="n">
        <v>314.825742594732</v>
      </c>
      <c r="G63" s="4" t="n">
        <v>389.205385235166</v>
      </c>
      <c r="H63" s="4" t="n">
        <v>470.911022826133</v>
      </c>
      <c r="I63" s="4" t="n">
        <v>551.317259557294</v>
      </c>
      <c r="J63" s="4" t="n">
        <v>630.177225946335</v>
      </c>
      <c r="K63" s="4" t="n">
        <v>706.865684259557</v>
      </c>
      <c r="L63" s="4" t="n">
        <v>783.376344595703</v>
      </c>
      <c r="M63" s="4" t="n">
        <v>850.455241201998</v>
      </c>
      <c r="N63" s="4" t="n">
        <v>902.466396799897</v>
      </c>
      <c r="O63" s="4" t="n">
        <v>945.648424764486</v>
      </c>
      <c r="P63" s="4" t="n">
        <v>969.95737271922</v>
      </c>
      <c r="Q63" s="4" t="n">
        <v>996.090965031432</v>
      </c>
      <c r="R63" s="4" t="n">
        <v>1015.57878294092</v>
      </c>
      <c r="S63" s="4" t="n">
        <v>1042.11887521167</v>
      </c>
      <c r="T63" s="4" t="n">
        <v>1080.50762156067</v>
      </c>
      <c r="U63" s="4" t="n">
        <v>1131.81798908199</v>
      </c>
      <c r="V63" s="4" t="n">
        <v>1180.10474730624</v>
      </c>
      <c r="W63" s="4" t="n">
        <v>1214.4598728803</v>
      </c>
      <c r="X63" s="4" t="n">
        <v>1234.43309319882</v>
      </c>
      <c r="Y63" s="4" t="n">
        <v>1251.60507822222</v>
      </c>
      <c r="Z63" s="4" t="n">
        <v>1264.49394094657</v>
      </c>
      <c r="AA63" s="4" t="n">
        <v>1274.37041076724</v>
      </c>
      <c r="AB63" s="4" t="n">
        <v>1284.5779778838</v>
      </c>
      <c r="AC63" s="4" t="n">
        <v>1292.73457450189</v>
      </c>
      <c r="AD63" s="4" t="n">
        <v>1300.94117553272</v>
      </c>
      <c r="AE63" s="4" t="n">
        <v>1305.14812423657</v>
      </c>
      <c r="AF63" s="4" t="n">
        <v>1314.10837118437</v>
      </c>
      <c r="AG63" s="4" t="n">
        <v>1323.48276955157</v>
      </c>
      <c r="AH63" s="4" t="n">
        <v>1332.26363508406</v>
      </c>
      <c r="AI63" s="4" t="n">
        <v>1339.04960484273</v>
      </c>
      <c r="AJ63" s="4" t="n">
        <v>1342.35453840863</v>
      </c>
      <c r="AK63" s="4" t="n">
        <v>1348.70859015835</v>
      </c>
      <c r="AL63" s="4" t="n">
        <v>1354.67660616741</v>
      </c>
      <c r="AM63" s="4" t="n">
        <v>1359.38815628369</v>
      </c>
      <c r="AN63" s="4" t="n">
        <v>1365.13828284933</v>
      </c>
      <c r="AO63" s="4" t="n">
        <v>1369.53234930249</v>
      </c>
      <c r="AP63" s="4" t="n">
        <v>1376.3305049053</v>
      </c>
      <c r="AQ63" s="4" t="n">
        <v>1384.26751281986</v>
      </c>
      <c r="AR63" s="4" t="n">
        <v>1390.74921310599</v>
      </c>
      <c r="AS63" s="4" t="n">
        <v>1394.90496758405</v>
      </c>
      <c r="AT63" s="4" t="n">
        <v>1398.08499266706</v>
      </c>
      <c r="AU63" s="4" t="n">
        <v>1403.50459897746</v>
      </c>
      <c r="AV63" s="4" t="n">
        <v>1411.12901039831</v>
      </c>
      <c r="AW63" s="4" t="n">
        <v>1418.0458243385</v>
      </c>
      <c r="AX63" s="4" t="n">
        <v>1422.01616080386</v>
      </c>
      <c r="AY63" s="4" t="n">
        <v>1426.62640299619</v>
      </c>
      <c r="AZ63" s="4" t="n">
        <v>1430.72058708265</v>
      </c>
    </row>
    <row r="64" customFormat="false" ht="14.25" hidden="false" customHeight="false" outlineLevel="0" collapsed="false">
      <c r="A64" s="6" t="n">
        <v>61</v>
      </c>
      <c r="B64" s="4" t="n">
        <v>94.7114603238324</v>
      </c>
      <c r="C64" s="4" t="n">
        <v>169.605315527042</v>
      </c>
      <c r="D64" s="4" t="n">
        <v>250.593783234131</v>
      </c>
      <c r="E64" s="4" t="n">
        <v>332.245063781919</v>
      </c>
      <c r="F64" s="4" t="n">
        <v>417.280309284158</v>
      </c>
      <c r="G64" s="4" t="n">
        <v>510.315374339209</v>
      </c>
      <c r="H64" s="4" t="n">
        <v>746.809552101799</v>
      </c>
      <c r="I64" s="4" t="n">
        <v>1779.86798694877</v>
      </c>
      <c r="J64" s="4" t="n">
        <v>4440.65720334209</v>
      </c>
      <c r="K64" s="4" t="n">
        <v>8567.67916227181</v>
      </c>
      <c r="L64" s="4" t="n">
        <v>12317.0937558439</v>
      </c>
      <c r="M64" s="4" t="n">
        <v>15213.0910709349</v>
      </c>
      <c r="N64" s="4" t="n">
        <v>16880.5778052735</v>
      </c>
      <c r="O64" s="4" t="n">
        <v>17477.1304560397</v>
      </c>
      <c r="P64" s="4" t="n">
        <v>17446.1247585264</v>
      </c>
      <c r="Q64" s="4" t="n">
        <v>17191.2172220738</v>
      </c>
      <c r="R64" s="4" t="n">
        <v>16965.7893944373</v>
      </c>
      <c r="S64" s="4" t="n">
        <v>16822.2592573101</v>
      </c>
      <c r="T64" s="4" t="n">
        <v>16721.3988697347</v>
      </c>
      <c r="U64" s="4" t="n">
        <v>16648.2307349249</v>
      </c>
      <c r="V64" s="4" t="n">
        <v>16578.8624818305</v>
      </c>
      <c r="W64" s="4" t="n">
        <v>16518.0795299962</v>
      </c>
      <c r="X64" s="4" t="n">
        <v>16459.360464675</v>
      </c>
      <c r="Y64" s="4" t="n">
        <v>16422.6912348697</v>
      </c>
      <c r="Z64" s="4" t="n">
        <v>16387.3081137948</v>
      </c>
      <c r="AA64" s="4" t="n">
        <v>16363.4019677934</v>
      </c>
      <c r="AB64" s="4" t="n">
        <v>16331.9358747831</v>
      </c>
      <c r="AC64" s="4" t="n">
        <v>16300.9376891076</v>
      </c>
      <c r="AD64" s="4" t="n">
        <v>16267.9264859133</v>
      </c>
      <c r="AE64" s="4" t="n">
        <v>16237.4764703849</v>
      </c>
      <c r="AF64" s="4" t="n">
        <v>16214.4228940313</v>
      </c>
      <c r="AG64" s="4" t="n">
        <v>16196.908298135</v>
      </c>
      <c r="AH64" s="4" t="n">
        <v>16182.2024980709</v>
      </c>
      <c r="AI64" s="4" t="n">
        <v>16169.7909758932</v>
      </c>
      <c r="AJ64" s="4" t="n">
        <v>16151.7876976367</v>
      </c>
      <c r="AK64" s="4" t="n">
        <v>16127.4391376</v>
      </c>
      <c r="AL64" s="4" t="n">
        <v>16112.9352473356</v>
      </c>
      <c r="AM64" s="4" t="n">
        <v>16095.0858133414</v>
      </c>
      <c r="AN64" s="4" t="n">
        <v>16082.8325815042</v>
      </c>
      <c r="AO64" s="4" t="n">
        <v>16056.1847271873</v>
      </c>
      <c r="AP64" s="4" t="n">
        <v>16040.2292207998</v>
      </c>
      <c r="AQ64" s="4" t="n">
        <v>16025.899559415</v>
      </c>
      <c r="AR64" s="4" t="n">
        <v>16014.577819584</v>
      </c>
      <c r="AS64" s="4" t="n">
        <v>15996.608358117</v>
      </c>
      <c r="AT64" s="4" t="n">
        <v>15984.9906590707</v>
      </c>
      <c r="AU64" s="4" t="n">
        <v>15979.2565985309</v>
      </c>
      <c r="AV64" s="4" t="n">
        <v>15970.7353552272</v>
      </c>
      <c r="AW64" s="4" t="n">
        <v>15961.9930603652</v>
      </c>
      <c r="AX64" s="4" t="n">
        <v>15949.3541194605</v>
      </c>
      <c r="AY64" s="4" t="n">
        <v>15941.350184996</v>
      </c>
      <c r="AZ64" s="4" t="n">
        <v>15924.4094441578</v>
      </c>
    </row>
    <row r="65" customFormat="false" ht="14.25" hidden="false" customHeight="false" outlineLevel="0" collapsed="false">
      <c r="A65" s="6" t="n">
        <v>62</v>
      </c>
      <c r="B65" s="4" t="n">
        <v>62.7857473407557</v>
      </c>
      <c r="C65" s="4" t="n">
        <v>120.650442647446</v>
      </c>
      <c r="D65" s="4" t="n">
        <v>183.708434792754</v>
      </c>
      <c r="E65" s="4" t="n">
        <v>244.944579723668</v>
      </c>
      <c r="F65" s="4" t="n">
        <v>310.182487893639</v>
      </c>
      <c r="G65" s="4" t="n">
        <v>381.285948954739</v>
      </c>
      <c r="H65" s="4" t="n">
        <v>448.516263157795</v>
      </c>
      <c r="I65" s="4" t="n">
        <v>522.983968010719</v>
      </c>
      <c r="J65" s="4" t="n">
        <v>599.684023093956</v>
      </c>
      <c r="K65" s="4" t="n">
        <v>672.409712966781</v>
      </c>
      <c r="L65" s="4" t="n">
        <v>746.80475089429</v>
      </c>
      <c r="M65" s="4" t="n">
        <v>816.685412636365</v>
      </c>
      <c r="N65" s="4" t="n">
        <v>872.964555332749</v>
      </c>
      <c r="O65" s="4" t="n">
        <v>917.291353178594</v>
      </c>
      <c r="P65" s="4" t="n">
        <v>951.265274132052</v>
      </c>
      <c r="Q65" s="4" t="n">
        <v>981.872928837462</v>
      </c>
      <c r="R65" s="4" t="n">
        <v>996.412698669207</v>
      </c>
      <c r="S65" s="4" t="n">
        <v>1024.93948485779</v>
      </c>
      <c r="T65" s="4" t="n">
        <v>1066.34036182129</v>
      </c>
      <c r="U65" s="4" t="n">
        <v>1132.76070077804</v>
      </c>
      <c r="V65" s="4" t="n">
        <v>1183.76268051753</v>
      </c>
      <c r="W65" s="4" t="n">
        <v>1209.37242023684</v>
      </c>
      <c r="X65" s="4" t="n">
        <v>1217.7330819638</v>
      </c>
      <c r="Y65" s="4" t="n">
        <v>1228.77662376366</v>
      </c>
      <c r="Z65" s="4" t="n">
        <v>1237.00008918585</v>
      </c>
      <c r="AA65" s="4" t="n">
        <v>1247.6262915956</v>
      </c>
      <c r="AB65" s="4" t="n">
        <v>1252.05691645968</v>
      </c>
      <c r="AC65" s="4" t="n">
        <v>1258.27752326839</v>
      </c>
      <c r="AD65" s="4" t="n">
        <v>1262.58625743371</v>
      </c>
      <c r="AE65" s="4" t="n">
        <v>1267.71007887079</v>
      </c>
      <c r="AF65" s="4" t="n">
        <v>1271.24937937536</v>
      </c>
      <c r="AG65" s="4" t="n">
        <v>1273.35546568324</v>
      </c>
      <c r="AH65" s="4" t="n">
        <v>1279.59503422392</v>
      </c>
      <c r="AI65" s="4" t="n">
        <v>1285.49042573845</v>
      </c>
      <c r="AJ65" s="4" t="n">
        <v>1290.37386991239</v>
      </c>
      <c r="AK65" s="4" t="n">
        <v>1290.87630352613</v>
      </c>
      <c r="AL65" s="4" t="n">
        <v>1293.53901882349</v>
      </c>
      <c r="AM65" s="4" t="n">
        <v>1297.96014178286</v>
      </c>
      <c r="AN65" s="4" t="n">
        <v>1302.04349826146</v>
      </c>
      <c r="AO65" s="4" t="n">
        <v>1304.64767756372</v>
      </c>
      <c r="AP65" s="4" t="n">
        <v>1306.58560068926</v>
      </c>
      <c r="AQ65" s="4" t="n">
        <v>1310.29275749485</v>
      </c>
      <c r="AR65" s="4" t="n">
        <v>1314.34274770099</v>
      </c>
      <c r="AS65" s="4" t="n">
        <v>1317.36820108597</v>
      </c>
      <c r="AT65" s="4" t="n">
        <v>1319.53447255601</v>
      </c>
      <c r="AU65" s="4" t="n">
        <v>1321.58747898008</v>
      </c>
      <c r="AV65" s="4" t="n">
        <v>1324.47496557864</v>
      </c>
      <c r="AW65" s="4" t="n">
        <v>1326.95357359568</v>
      </c>
      <c r="AX65" s="4" t="n">
        <v>1329.88641782967</v>
      </c>
      <c r="AY65" s="4" t="n">
        <v>1332.15786910453</v>
      </c>
      <c r="AZ65" s="4" t="n">
        <v>1334.64683218549</v>
      </c>
    </row>
    <row r="66" customFormat="false" ht="14.25" hidden="false" customHeight="false" outlineLevel="0" collapsed="false">
      <c r="A66" s="6" t="n">
        <v>63</v>
      </c>
      <c r="B66" s="4" t="n">
        <v>82.457238741511</v>
      </c>
      <c r="C66" s="4" t="n">
        <v>156.938955753232</v>
      </c>
      <c r="D66" s="4" t="n">
        <v>228.966067629869</v>
      </c>
      <c r="E66" s="4" t="n">
        <v>305.288090173153</v>
      </c>
      <c r="F66" s="4" t="n">
        <v>378.157218193588</v>
      </c>
      <c r="G66" s="4" t="n">
        <v>468.762619733564</v>
      </c>
      <c r="H66" s="4" t="n">
        <v>545.783537298457</v>
      </c>
      <c r="I66" s="4" t="n">
        <v>631.142565183356</v>
      </c>
      <c r="J66" s="4" t="n">
        <v>714.687472472334</v>
      </c>
      <c r="K66" s="4" t="n">
        <v>798.21794356742</v>
      </c>
      <c r="L66" s="4" t="n">
        <v>882.899068016282</v>
      </c>
      <c r="M66" s="4" t="n">
        <v>968.041825200575</v>
      </c>
      <c r="N66" s="4" t="n">
        <v>1056.51425337894</v>
      </c>
      <c r="O66" s="4" t="n">
        <v>1145.86863693683</v>
      </c>
      <c r="P66" s="4" t="n">
        <v>1238.92759790517</v>
      </c>
      <c r="Q66" s="4" t="n">
        <v>1323.29574955811</v>
      </c>
      <c r="R66" s="4" t="n">
        <v>1408.79858116337</v>
      </c>
      <c r="S66" s="4" t="n">
        <v>1496.21756237591</v>
      </c>
      <c r="T66" s="4" t="n">
        <v>1583.07107838828</v>
      </c>
      <c r="U66" s="4" t="n">
        <v>1671.06929111447</v>
      </c>
      <c r="V66" s="4" t="n">
        <v>1753.53694263805</v>
      </c>
      <c r="W66" s="4" t="n">
        <v>1837.77517933979</v>
      </c>
      <c r="X66" s="4" t="n">
        <v>1918.43597648515</v>
      </c>
      <c r="Y66" s="4" t="n">
        <v>1999.72353494094</v>
      </c>
      <c r="Z66" s="4" t="n">
        <v>2074.29978689458</v>
      </c>
      <c r="AA66" s="4" t="n">
        <v>2143.44823678045</v>
      </c>
      <c r="AB66" s="4" t="n">
        <v>2204.7010277805</v>
      </c>
      <c r="AC66" s="4" t="n">
        <v>2257.62938591821</v>
      </c>
      <c r="AD66" s="4" t="n">
        <v>2302.61893284889</v>
      </c>
      <c r="AE66" s="4" t="n">
        <v>2342.7378146095</v>
      </c>
      <c r="AF66" s="4" t="n">
        <v>2380.82064250772</v>
      </c>
      <c r="AG66" s="4" t="n">
        <v>2418.00856570384</v>
      </c>
      <c r="AH66" s="4" t="n">
        <v>2455.1330764319</v>
      </c>
      <c r="AI66" s="4" t="n">
        <v>2491.28156194379</v>
      </c>
      <c r="AJ66" s="4" t="n">
        <v>2528.64739374944</v>
      </c>
      <c r="AK66" s="4" t="n">
        <v>2563.22282670867</v>
      </c>
      <c r="AL66" s="4" t="n">
        <v>2597.78281193837</v>
      </c>
      <c r="AM66" s="4" t="n">
        <v>2631.3896855203</v>
      </c>
      <c r="AN66" s="4" t="n">
        <v>2662.07703576448</v>
      </c>
      <c r="AO66" s="4" t="n">
        <v>2681.19393322817</v>
      </c>
      <c r="AP66" s="4" t="n">
        <v>2692.94958528176</v>
      </c>
      <c r="AQ66" s="4" t="n">
        <v>2701.61010990122</v>
      </c>
      <c r="AR66" s="4" t="n">
        <v>2712.31428720582</v>
      </c>
      <c r="AS66" s="4" t="n">
        <v>2718.23976345017</v>
      </c>
      <c r="AT66" s="4" t="n">
        <v>2722.91658250257</v>
      </c>
      <c r="AU66" s="4" t="n">
        <v>2730.19748011624</v>
      </c>
      <c r="AV66" s="4" t="n">
        <v>2737.47151156401</v>
      </c>
      <c r="AW66" s="4" t="n">
        <v>2745.6775679903</v>
      </c>
      <c r="AX66" s="4" t="n">
        <v>2747.63150182211</v>
      </c>
      <c r="AY66" s="4" t="n">
        <v>2753.49039424065</v>
      </c>
      <c r="AZ66" s="4" t="n">
        <v>2758.99255247432</v>
      </c>
    </row>
    <row r="67" customFormat="false" ht="14.25" hidden="false" customHeight="false" outlineLevel="0" collapsed="false">
      <c r="A67" s="6" t="n">
        <v>64</v>
      </c>
      <c r="B67" s="4" t="n">
        <v>88.8735774385978</v>
      </c>
      <c r="C67" s="4" t="n">
        <v>147.942826589583</v>
      </c>
      <c r="D67" s="4" t="n">
        <v>209.943949643044</v>
      </c>
      <c r="E67" s="4" t="n">
        <v>279.925266190721</v>
      </c>
      <c r="F67" s="4" t="n">
        <v>360.558790840719</v>
      </c>
      <c r="G67" s="4" t="n">
        <v>441.750168232799</v>
      </c>
      <c r="H67" s="4" t="n">
        <v>524.081395704659</v>
      </c>
      <c r="I67" s="4" t="n">
        <v>609.674630896971</v>
      </c>
      <c r="J67" s="4" t="n">
        <v>696.801164607793</v>
      </c>
      <c r="K67" s="4" t="n">
        <v>783.233166442942</v>
      </c>
      <c r="L67" s="4" t="n">
        <v>864.322737893649</v>
      </c>
      <c r="M67" s="4" t="n">
        <v>955.431060055803</v>
      </c>
      <c r="N67" s="4" t="n">
        <v>1044.98499745729</v>
      </c>
      <c r="O67" s="4" t="n">
        <v>1139.85837303624</v>
      </c>
      <c r="P67" s="4" t="n">
        <v>1226.34404201172</v>
      </c>
      <c r="Q67" s="4" t="n">
        <v>1321.05546684736</v>
      </c>
      <c r="R67" s="4" t="n">
        <v>1410.17014178816</v>
      </c>
      <c r="S67" s="4" t="n">
        <v>1502.28239176886</v>
      </c>
      <c r="T67" s="4" t="n">
        <v>1593.66236709198</v>
      </c>
      <c r="U67" s="4" t="n">
        <v>1682.99672700538</v>
      </c>
      <c r="V67" s="4" t="n">
        <v>1765.07467794931</v>
      </c>
      <c r="W67" s="4" t="n">
        <v>1845.32880927514</v>
      </c>
      <c r="X67" s="4" t="n">
        <v>1922.55120440118</v>
      </c>
      <c r="Y67" s="4" t="n">
        <v>1997.166142055</v>
      </c>
      <c r="Z67" s="4" t="n">
        <v>2062.00950496865</v>
      </c>
      <c r="AA67" s="4" t="n">
        <v>2118.72801913355</v>
      </c>
      <c r="AB67" s="4" t="n">
        <v>2166.93317777468</v>
      </c>
      <c r="AC67" s="4" t="n">
        <v>2208.74027668926</v>
      </c>
      <c r="AD67" s="4" t="n">
        <v>2246.39531190841</v>
      </c>
      <c r="AE67" s="4" t="n">
        <v>2279.17935414286</v>
      </c>
      <c r="AF67" s="4" t="n">
        <v>2313.88571865655</v>
      </c>
      <c r="AG67" s="4" t="n">
        <v>2349.5408326801</v>
      </c>
      <c r="AH67" s="4" t="n">
        <v>2388.59960217962</v>
      </c>
      <c r="AI67" s="4" t="n">
        <v>2432.30549098611</v>
      </c>
      <c r="AJ67" s="4" t="n">
        <v>2477.02533118047</v>
      </c>
      <c r="AK67" s="4" t="n">
        <v>2520.24946169271</v>
      </c>
      <c r="AL67" s="4" t="n">
        <v>2553.77650335841</v>
      </c>
      <c r="AM67" s="4" t="n">
        <v>2578.18244188237</v>
      </c>
      <c r="AN67" s="4" t="n">
        <v>2596.05568199644</v>
      </c>
      <c r="AO67" s="4" t="n">
        <v>2608.84234154273</v>
      </c>
      <c r="AP67" s="4" t="n">
        <v>2620.39153612505</v>
      </c>
      <c r="AQ67" s="4" t="n">
        <v>2630.5326752694</v>
      </c>
      <c r="AR67" s="4" t="n">
        <v>2639.61179047378</v>
      </c>
      <c r="AS67" s="4" t="n">
        <v>2647.14888866232</v>
      </c>
      <c r="AT67" s="4" t="n">
        <v>2654.05565733596</v>
      </c>
      <c r="AU67" s="4" t="n">
        <v>2663.6530467681</v>
      </c>
      <c r="AV67" s="4" t="n">
        <v>2672.13093398404</v>
      </c>
      <c r="AW67" s="4" t="n">
        <v>2682.22212818208</v>
      </c>
      <c r="AX67" s="4" t="n">
        <v>2689.02875206134</v>
      </c>
      <c r="AY67" s="4" t="n">
        <v>2694.86630506861</v>
      </c>
      <c r="AZ67" s="4" t="n">
        <v>2697.22413714162</v>
      </c>
    </row>
    <row r="68" customFormat="false" ht="14.25" hidden="false" customHeight="false" outlineLevel="0" collapsed="false">
      <c r="A68" s="6" t="n">
        <v>65</v>
      </c>
      <c r="B68" s="4" t="n">
        <v>93.1982322933191</v>
      </c>
      <c r="C68" s="4" t="n">
        <v>156.259688862932</v>
      </c>
      <c r="D68" s="4" t="n">
        <v>215.971800818863</v>
      </c>
      <c r="E68" s="4" t="n">
        <v>287.962401091821</v>
      </c>
      <c r="F68" s="4" t="n">
        <v>361.930122915264</v>
      </c>
      <c r="G68" s="4" t="n">
        <v>436.908575508748</v>
      </c>
      <c r="H68" s="4" t="n">
        <v>519.269575684445</v>
      </c>
      <c r="I68" s="4" t="n">
        <v>594.227729044598</v>
      </c>
      <c r="J68" s="4" t="n">
        <v>679.119071470929</v>
      </c>
      <c r="K68" s="4" t="n">
        <v>765.416638025587</v>
      </c>
      <c r="L68" s="4" t="n">
        <v>845.666001966806</v>
      </c>
      <c r="M68" s="4" t="n">
        <v>930.526106397324</v>
      </c>
      <c r="N68" s="4" t="n">
        <v>1016.08959888644</v>
      </c>
      <c r="O68" s="4" t="n">
        <v>1097.54738863484</v>
      </c>
      <c r="P68" s="4" t="n">
        <v>1177.81686784764</v>
      </c>
      <c r="Q68" s="4" t="n">
        <v>1259.45192716193</v>
      </c>
      <c r="R68" s="4" t="n">
        <v>1330.51682800026</v>
      </c>
      <c r="S68" s="4" t="n">
        <v>1395.74543909581</v>
      </c>
      <c r="T68" s="4" t="n">
        <v>1457.09751582424</v>
      </c>
      <c r="U68" s="4" t="n">
        <v>1512.10658134869</v>
      </c>
      <c r="V68" s="4" t="n">
        <v>1562.4813256142</v>
      </c>
      <c r="W68" s="4" t="n">
        <v>1606.48093862809</v>
      </c>
      <c r="X68" s="4" t="n">
        <v>1641.58310313792</v>
      </c>
      <c r="Y68" s="4" t="n">
        <v>1677.92974356976</v>
      </c>
      <c r="Z68" s="4" t="n">
        <v>1715.88093153822</v>
      </c>
      <c r="AA68" s="4" t="n">
        <v>1764.57869523054</v>
      </c>
      <c r="AB68" s="4" t="n">
        <v>1811.29707625238</v>
      </c>
      <c r="AC68" s="4" t="n">
        <v>1854.52919002311</v>
      </c>
      <c r="AD68" s="4" t="n">
        <v>1889.64006226414</v>
      </c>
      <c r="AE68" s="4" t="n">
        <v>1915.62653133926</v>
      </c>
      <c r="AF68" s="4" t="n">
        <v>1934.81777185761</v>
      </c>
      <c r="AG68" s="4" t="n">
        <v>1951.15914518269</v>
      </c>
      <c r="AH68" s="4" t="n">
        <v>1968.17412056478</v>
      </c>
      <c r="AI68" s="4" t="n">
        <v>1981.96303152303</v>
      </c>
      <c r="AJ68" s="4" t="n">
        <v>1990.57975540872</v>
      </c>
      <c r="AK68" s="4" t="n">
        <v>1997.57431214529</v>
      </c>
      <c r="AL68" s="4" t="n">
        <v>2005.00290979737</v>
      </c>
      <c r="AM68" s="4" t="n">
        <v>2012.80329177848</v>
      </c>
      <c r="AN68" s="4" t="n">
        <v>2021.86104514911</v>
      </c>
      <c r="AO68" s="4" t="n">
        <v>2031.15469480971</v>
      </c>
      <c r="AP68" s="4" t="n">
        <v>2040.41346609541</v>
      </c>
      <c r="AQ68" s="4" t="n">
        <v>2047.68717892222</v>
      </c>
      <c r="AR68" s="4" t="n">
        <v>2056.03840875589</v>
      </c>
      <c r="AS68" s="4" t="n">
        <v>2063.60114667565</v>
      </c>
      <c r="AT68" s="4" t="n">
        <v>2072.97318180095</v>
      </c>
      <c r="AU68" s="4" t="n">
        <v>2081.2938454869</v>
      </c>
      <c r="AV68" s="4" t="n">
        <v>2089.22937350234</v>
      </c>
      <c r="AW68" s="4" t="n">
        <v>2094.67605679334</v>
      </c>
      <c r="AX68" s="4" t="n">
        <v>2104.3918990279</v>
      </c>
      <c r="AY68" s="4" t="n">
        <v>2113.5578918322</v>
      </c>
      <c r="AZ68" s="4" t="n">
        <v>2122.40000349062</v>
      </c>
    </row>
    <row r="69" customFormat="false" ht="14.25" hidden="false" customHeight="false" outlineLevel="0" collapsed="false">
      <c r="A69" s="6" t="n">
        <v>66</v>
      </c>
      <c r="B69" s="4" t="n">
        <v>-345.641716534161</v>
      </c>
      <c r="C69" s="4" t="n">
        <v>-328.986003270391</v>
      </c>
      <c r="D69" s="4" t="n">
        <v>-308.035806236861</v>
      </c>
      <c r="E69" s="4" t="n">
        <v>-291.514017404112</v>
      </c>
      <c r="F69" s="4" t="n">
        <v>-270.833998980181</v>
      </c>
      <c r="G69" s="4" t="n">
        <v>-235.702963311824</v>
      </c>
      <c r="H69" s="4" t="n">
        <v>-209.872445529816</v>
      </c>
      <c r="I69" s="4" t="n">
        <v>-189.756472617962</v>
      </c>
      <c r="J69" s="4" t="n">
        <v>-156.053171055799</v>
      </c>
      <c r="K69" s="4" t="n">
        <v>-124.626304300058</v>
      </c>
      <c r="L69" s="4" t="n">
        <v>-99.5219662499403</v>
      </c>
      <c r="M69" s="4" t="n">
        <v>-68.886657289363</v>
      </c>
      <c r="N69" s="4" t="n">
        <v>-29.0805194317054</v>
      </c>
      <c r="O69" s="4" t="n">
        <v>1.35457085198505</v>
      </c>
      <c r="P69" s="4" t="n">
        <v>24.7681897046259</v>
      </c>
      <c r="Q69" s="4" t="n">
        <v>63.1467254603867</v>
      </c>
      <c r="R69" s="4" t="n">
        <v>93.8243352316731</v>
      </c>
      <c r="S69" s="4" t="n">
        <v>117.330421609687</v>
      </c>
      <c r="T69" s="4" t="n">
        <v>147.525756513653</v>
      </c>
      <c r="U69" s="4" t="n">
        <v>171.996395699804</v>
      </c>
      <c r="V69" s="4" t="n">
        <v>192.223400123948</v>
      </c>
      <c r="W69" s="4" t="n">
        <v>217.461085494529</v>
      </c>
      <c r="X69" s="4" t="n">
        <v>232.40375717116</v>
      </c>
      <c r="Y69" s="4" t="n">
        <v>240.755960876065</v>
      </c>
      <c r="Z69" s="4" t="n">
        <v>247.278457999326</v>
      </c>
      <c r="AA69" s="4" t="n">
        <v>244.697171987702</v>
      </c>
      <c r="AB69" s="4" t="n">
        <v>238.932347072999</v>
      </c>
      <c r="AC69" s="4" t="n">
        <v>234.077013151873</v>
      </c>
      <c r="AD69" s="4" t="n">
        <v>212.372303551638</v>
      </c>
      <c r="AE69" s="4" t="n">
        <v>198.864613829729</v>
      </c>
      <c r="AF69" s="4" t="n">
        <v>186.327481809755</v>
      </c>
      <c r="AG69" s="4" t="n">
        <v>179.942305941378</v>
      </c>
      <c r="AH69" s="4" t="n">
        <v>175.034533447502</v>
      </c>
      <c r="AI69" s="4" t="n">
        <v>176.92957434933</v>
      </c>
      <c r="AJ69" s="4" t="n">
        <v>173.410000780092</v>
      </c>
      <c r="AK69" s="4" t="n">
        <v>162.686456640032</v>
      </c>
      <c r="AL69" s="4" t="n">
        <v>149.253147720731</v>
      </c>
      <c r="AM69" s="4" t="n">
        <v>122.278352650188</v>
      </c>
      <c r="AN69" s="4" t="n">
        <v>90.9956502992809</v>
      </c>
      <c r="AO69" s="4" t="n">
        <v>63.1663654125696</v>
      </c>
      <c r="AP69" s="4" t="n">
        <v>27.4428522377957</v>
      </c>
      <c r="AQ69" s="4" t="n">
        <v>-8.64524028410142</v>
      </c>
      <c r="AR69" s="4" t="n">
        <v>-40.1889344142055</v>
      </c>
      <c r="AS69" s="4" t="n">
        <v>-78.4480021759955</v>
      </c>
      <c r="AT69" s="4" t="n">
        <v>-114.716069357387</v>
      </c>
      <c r="AU69" s="4" t="n">
        <v>-154.100568478984</v>
      </c>
      <c r="AV69" s="4" t="n">
        <v>-189.992904799756</v>
      </c>
      <c r="AW69" s="4" t="n">
        <v>-221.834605550963</v>
      </c>
      <c r="AX69" s="4" t="n">
        <v>-257.164261423716</v>
      </c>
      <c r="AY69" s="4" t="n">
        <v>-294.105382138579</v>
      </c>
      <c r="AZ69" s="4" t="n">
        <v>-335.181727611649</v>
      </c>
    </row>
    <row r="70" customFormat="false" ht="14.25" hidden="false" customHeight="false" outlineLevel="0" collapsed="false">
      <c r="A70" s="6" t="n">
        <v>67</v>
      </c>
      <c r="B70" s="4" t="n">
        <v>85.6152735080141</v>
      </c>
      <c r="C70" s="4" t="n">
        <v>56.1090311305625</v>
      </c>
      <c r="D70" s="4" t="n">
        <v>41.5771585902758</v>
      </c>
      <c r="E70" s="4" t="n">
        <v>33.2987185048651</v>
      </c>
      <c r="F70" s="4" t="n">
        <v>29.2802380480935</v>
      </c>
      <c r="G70" s="4" t="n">
        <v>35.7311308752505</v>
      </c>
      <c r="H70" s="4" t="n">
        <v>39.4161522522054</v>
      </c>
      <c r="I70" s="4" t="n">
        <v>36.6165197764376</v>
      </c>
      <c r="J70" s="4" t="n">
        <v>36.0101440433973</v>
      </c>
      <c r="K70" s="4" t="n">
        <v>45.90745314591</v>
      </c>
      <c r="L70" s="4" t="n">
        <v>50.5787060614593</v>
      </c>
      <c r="M70" s="4" t="n">
        <v>62.982902695253</v>
      </c>
      <c r="N70" s="4" t="n">
        <v>72.8979709670066</v>
      </c>
      <c r="O70" s="4" t="n">
        <v>89.1048569409677</v>
      </c>
      <c r="P70" s="4" t="n">
        <v>83.0992007567238</v>
      </c>
      <c r="Q70" s="4" t="n">
        <v>99.7850367498504</v>
      </c>
      <c r="R70" s="4" t="n">
        <v>101.161786443293</v>
      </c>
      <c r="S70" s="4" t="n">
        <v>100.664629876241</v>
      </c>
      <c r="T70" s="4" t="n">
        <v>101.412174847487</v>
      </c>
      <c r="U70" s="4" t="n">
        <v>88.4412489132947</v>
      </c>
      <c r="V70" s="4" t="n">
        <v>77.6820822567206</v>
      </c>
      <c r="W70" s="4" t="n">
        <v>54.9535407561962</v>
      </c>
      <c r="X70" s="4" t="n">
        <v>25.275886795378</v>
      </c>
      <c r="Y70" s="4" t="n">
        <v>-8.35529962622059</v>
      </c>
      <c r="Z70" s="4" t="n">
        <v>-44.0500163061961</v>
      </c>
      <c r="AA70" s="4" t="n">
        <v>-77.6726185540683</v>
      </c>
      <c r="AB70" s="4" t="n">
        <v>-116.017028589218</v>
      </c>
      <c r="AC70" s="4" t="n">
        <v>-147.450093420995</v>
      </c>
      <c r="AD70" s="4" t="n">
        <v>-178.323514807161</v>
      </c>
      <c r="AE70" s="4" t="n">
        <v>-200.236869488449</v>
      </c>
      <c r="AF70" s="4" t="n">
        <v>-218.899369161567</v>
      </c>
      <c r="AG70" s="4" t="n">
        <v>-269.038341293672</v>
      </c>
      <c r="AH70" s="4" t="n">
        <v>-338.90021664998</v>
      </c>
      <c r="AI70" s="4" t="n">
        <v>-393.542521390191</v>
      </c>
      <c r="AJ70" s="4" t="n">
        <v>-454.754299831028</v>
      </c>
      <c r="AK70" s="4" t="n">
        <v>-519.459770029504</v>
      </c>
      <c r="AL70" s="4" t="n">
        <v>-579.723059453882</v>
      </c>
      <c r="AM70" s="4" t="n">
        <v>-644.073594053989</v>
      </c>
      <c r="AN70" s="4" t="n">
        <v>-708.932083523736</v>
      </c>
      <c r="AO70" s="4" t="n">
        <v>-773.921774596134</v>
      </c>
      <c r="AP70" s="4" t="n">
        <v>-830.361781750224</v>
      </c>
      <c r="AQ70" s="4" t="n">
        <v>-906.426354351144</v>
      </c>
      <c r="AR70" s="4" t="n">
        <v>-969.77590474957</v>
      </c>
      <c r="AS70" s="4" t="n">
        <v>-1036.17719649694</v>
      </c>
      <c r="AT70" s="4" t="n">
        <v>-1092.75392141447</v>
      </c>
      <c r="AU70" s="4" t="n">
        <v>-1169.51290047695</v>
      </c>
      <c r="AV70" s="4" t="n">
        <v>-1232.0820636871</v>
      </c>
      <c r="AW70" s="4" t="n">
        <v>-1300.83503734419</v>
      </c>
      <c r="AX70" s="4" t="n">
        <v>-1362.06719142144</v>
      </c>
      <c r="AY70" s="4" t="n">
        <v>-1433.44452712388</v>
      </c>
      <c r="AZ70" s="4" t="n">
        <v>-1504.29740960119</v>
      </c>
    </row>
    <row r="71" customFormat="false" ht="14.25" hidden="false" customHeight="false" outlineLevel="0" collapsed="false">
      <c r="A71" s="6" t="n">
        <v>68</v>
      </c>
      <c r="B71" s="4" t="n">
        <v>81.7971940932412</v>
      </c>
      <c r="C71" s="4" t="n">
        <v>140.260389928687</v>
      </c>
      <c r="D71" s="4" t="n">
        <v>199.761069437346</v>
      </c>
      <c r="E71" s="4" t="n">
        <v>266.348092583123</v>
      </c>
      <c r="F71" s="4" t="n">
        <v>328.181676854812</v>
      </c>
      <c r="G71" s="4" t="n">
        <v>395.993978719685</v>
      </c>
      <c r="H71" s="4" t="n">
        <v>464.80860839663</v>
      </c>
      <c r="I71" s="4" t="n">
        <v>535.312650790016</v>
      </c>
      <c r="J71" s="4" t="n">
        <v>604.086871669117</v>
      </c>
      <c r="K71" s="4" t="n">
        <v>678.984169405146</v>
      </c>
      <c r="L71" s="4" t="n">
        <v>748.586610151574</v>
      </c>
      <c r="M71" s="4" t="n">
        <v>824.317279846321</v>
      </c>
      <c r="N71" s="4" t="n">
        <v>900.439206981994</v>
      </c>
      <c r="O71" s="4" t="n">
        <v>980.989999427509</v>
      </c>
      <c r="P71" s="4" t="n">
        <v>1048.08381174172</v>
      </c>
      <c r="Q71" s="4" t="n">
        <v>1124.32141795851</v>
      </c>
      <c r="R71" s="4" t="n">
        <v>1199.1710886725</v>
      </c>
      <c r="S71" s="4" t="n">
        <v>1265.90432221778</v>
      </c>
      <c r="T71" s="4" t="n">
        <v>1335.2793029665</v>
      </c>
      <c r="U71" s="4" t="n">
        <v>1399.49247332557</v>
      </c>
      <c r="V71" s="4" t="n">
        <v>1458.80993738779</v>
      </c>
      <c r="W71" s="4" t="n">
        <v>1512.51577897387</v>
      </c>
      <c r="X71" s="4" t="n">
        <v>1567.07116670668</v>
      </c>
      <c r="Y71" s="4" t="n">
        <v>1618.70025365249</v>
      </c>
      <c r="Z71" s="4" t="n">
        <v>1667.47676627477</v>
      </c>
      <c r="AA71" s="4" t="n">
        <v>1706.80975382514</v>
      </c>
      <c r="AB71" s="4" t="n">
        <v>1743.77075058442</v>
      </c>
      <c r="AC71" s="4" t="n">
        <v>1775.58392410177</v>
      </c>
      <c r="AD71" s="4" t="n">
        <v>1806.64723529646</v>
      </c>
      <c r="AE71" s="4" t="n">
        <v>1837.70791382451</v>
      </c>
      <c r="AF71" s="4" t="n">
        <v>1867.41004387072</v>
      </c>
      <c r="AG71" s="4" t="n">
        <v>1899.60061527653</v>
      </c>
      <c r="AH71" s="4" t="n">
        <v>1928.3472479544</v>
      </c>
      <c r="AI71" s="4" t="n">
        <v>1960.11438945616</v>
      </c>
      <c r="AJ71" s="4" t="n">
        <v>1992.30849838529</v>
      </c>
      <c r="AK71" s="4" t="n">
        <v>2026.34422009631</v>
      </c>
      <c r="AL71" s="4" t="n">
        <v>2058.77404910586</v>
      </c>
      <c r="AM71" s="4" t="n">
        <v>2087.26563655409</v>
      </c>
      <c r="AN71" s="4" t="n">
        <v>2108.17713415674</v>
      </c>
      <c r="AO71" s="4" t="n">
        <v>2127.50918249034</v>
      </c>
      <c r="AP71" s="4" t="n">
        <v>2140.23776566751</v>
      </c>
      <c r="AQ71" s="4" t="n">
        <v>2154.61169838822</v>
      </c>
      <c r="AR71" s="4" t="n">
        <v>2164.65303310762</v>
      </c>
      <c r="AS71" s="4" t="n">
        <v>2178.56597200879</v>
      </c>
      <c r="AT71" s="4" t="n">
        <v>2188.67685550716</v>
      </c>
      <c r="AU71" s="4" t="n">
        <v>2196.45924601218</v>
      </c>
      <c r="AV71" s="4" t="n">
        <v>2202.43720489927</v>
      </c>
      <c r="AW71" s="4" t="n">
        <v>2207.73238332925</v>
      </c>
      <c r="AX71" s="4" t="n">
        <v>2216.53145038011</v>
      </c>
      <c r="AY71" s="4" t="n">
        <v>2219.39342744311</v>
      </c>
      <c r="AZ71" s="4" t="n">
        <v>2218.47207016341</v>
      </c>
    </row>
    <row r="72" customFormat="false" ht="14.25" hidden="false" customHeight="false" outlineLevel="0" collapsed="false">
      <c r="A72" s="6" t="n">
        <v>69</v>
      </c>
      <c r="B72" s="4" t="n">
        <v>79.8248154069152</v>
      </c>
      <c r="C72" s="4" t="n">
        <v>63.1907962782589</v>
      </c>
      <c r="D72" s="4" t="n">
        <v>43.3702419832407</v>
      </c>
      <c r="E72" s="4" t="n">
        <v>38.6971791463211</v>
      </c>
      <c r="F72" s="4" t="n">
        <v>25.5119030774331</v>
      </c>
      <c r="G72" s="4" t="n">
        <v>40.2927489779258</v>
      </c>
      <c r="H72" s="4" t="n">
        <v>40.9752404680885</v>
      </c>
      <c r="I72" s="4" t="n">
        <v>39.0472360100739</v>
      </c>
      <c r="J72" s="4" t="n">
        <v>31.9266310856865</v>
      </c>
      <c r="K72" s="4" t="n">
        <v>31.2580813056429</v>
      </c>
      <c r="L72" s="4" t="n">
        <v>31.8972241261172</v>
      </c>
      <c r="M72" s="4" t="n">
        <v>25.3877514383576</v>
      </c>
      <c r="N72" s="4" t="n">
        <v>21.1292576289598</v>
      </c>
      <c r="O72" s="4" t="n">
        <v>5.49047290968701</v>
      </c>
      <c r="P72" s="4" t="n">
        <v>-27.7447627151059</v>
      </c>
      <c r="Q72" s="4" t="n">
        <v>-65.1470282749224</v>
      </c>
      <c r="R72" s="4" t="n">
        <v>-111.101444397003</v>
      </c>
      <c r="S72" s="4" t="n">
        <v>-167.341110193837</v>
      </c>
      <c r="T72" s="4" t="n">
        <v>-206.312876657415</v>
      </c>
      <c r="U72" s="4" t="n">
        <v>-221.799975293077</v>
      </c>
      <c r="V72" s="4" t="n">
        <v>-229.561012254318</v>
      </c>
      <c r="W72" s="4" t="n">
        <v>-250.587954074247</v>
      </c>
      <c r="X72" s="4" t="n">
        <v>-303.637303219462</v>
      </c>
      <c r="Y72" s="4" t="n">
        <v>-364.098986918653</v>
      </c>
      <c r="Z72" s="4" t="n">
        <v>-424.635388864837</v>
      </c>
      <c r="AA72" s="4" t="n">
        <v>-488.019305290166</v>
      </c>
      <c r="AB72" s="4" t="n">
        <v>-559.996154194995</v>
      </c>
      <c r="AC72" s="4" t="n">
        <v>-617.725216774097</v>
      </c>
      <c r="AD72" s="4" t="n">
        <v>-687.783726912538</v>
      </c>
      <c r="AE72" s="4" t="n">
        <v>-752.5286109046</v>
      </c>
      <c r="AF72" s="4" t="n">
        <v>-817.960724394385</v>
      </c>
      <c r="AG72" s="4" t="n">
        <v>-881.328163064566</v>
      </c>
      <c r="AH72" s="4" t="n">
        <v>-951.58023667361</v>
      </c>
      <c r="AI72" s="4" t="n">
        <v>-1024.83312435008</v>
      </c>
      <c r="AJ72" s="4" t="n">
        <v>-1096.02350474588</v>
      </c>
      <c r="AK72" s="4" t="n">
        <v>-1160.11253028634</v>
      </c>
      <c r="AL72" s="4" t="n">
        <v>-1233.49302083993</v>
      </c>
      <c r="AM72" s="4" t="n">
        <v>-1290.71443009316</v>
      </c>
      <c r="AN72" s="4" t="n">
        <v>-1366.8238948359</v>
      </c>
      <c r="AO72" s="4" t="n">
        <v>-1438.89596606335</v>
      </c>
      <c r="AP72" s="4" t="n">
        <v>-1509.8730033768</v>
      </c>
      <c r="AQ72" s="4" t="n">
        <v>-1575.66826661311</v>
      </c>
      <c r="AR72" s="4" t="n">
        <v>-1644.6053069507</v>
      </c>
      <c r="AS72" s="4" t="n">
        <v>-1716.71570146647</v>
      </c>
      <c r="AT72" s="4" t="n">
        <v>-1783.83737996777</v>
      </c>
      <c r="AU72" s="4" t="n">
        <v>-1853.66755654753</v>
      </c>
      <c r="AV72" s="4" t="n">
        <v>-1924.66349582698</v>
      </c>
      <c r="AW72" s="4" t="n">
        <v>-2000.31765047239</v>
      </c>
      <c r="AX72" s="4" t="n">
        <v>-2069.53730183396</v>
      </c>
      <c r="AY72" s="4" t="n">
        <v>-2143.56018941499</v>
      </c>
      <c r="AZ72" s="4" t="n">
        <v>-2218.21708203365</v>
      </c>
    </row>
    <row r="73" customFormat="false" ht="14.25" hidden="false" customHeight="false" outlineLevel="0" collapsed="false">
      <c r="A73" s="6" t="n">
        <v>70</v>
      </c>
      <c r="B73" s="4" t="n">
        <v>137.921145709002</v>
      </c>
      <c r="C73" s="4" t="n">
        <v>170.105982080749</v>
      </c>
      <c r="D73" s="4" t="n">
        <v>216.169381608626</v>
      </c>
      <c r="E73" s="4" t="n">
        <v>288.225842144835</v>
      </c>
      <c r="F73" s="4" t="n">
        <v>363.817945150795</v>
      </c>
      <c r="G73" s="4" t="n">
        <v>435.931534568704</v>
      </c>
      <c r="H73" s="4" t="n">
        <v>525.078834159792</v>
      </c>
      <c r="I73" s="4" t="n">
        <v>599.759483788768</v>
      </c>
      <c r="J73" s="4" t="n">
        <v>687.20417257221</v>
      </c>
      <c r="K73" s="4" t="n">
        <v>773.248394557845</v>
      </c>
      <c r="L73" s="4" t="n">
        <v>857.345877690627</v>
      </c>
      <c r="M73" s="4" t="n">
        <v>938.093475601229</v>
      </c>
      <c r="N73" s="4" t="n">
        <v>1027.86472545858</v>
      </c>
      <c r="O73" s="4" t="n">
        <v>1107.55016950964</v>
      </c>
      <c r="P73" s="4" t="n">
        <v>1173.52024047196</v>
      </c>
      <c r="Q73" s="4" t="n">
        <v>1221.7257160435</v>
      </c>
      <c r="R73" s="4" t="n">
        <v>1273.48194823142</v>
      </c>
      <c r="S73" s="4" t="n">
        <v>1296.86170843336</v>
      </c>
      <c r="T73" s="4" t="n">
        <v>1320.88337767643</v>
      </c>
      <c r="U73" s="4" t="n">
        <v>1347.28761489263</v>
      </c>
      <c r="V73" s="4" t="n">
        <v>1374.37886458938</v>
      </c>
      <c r="W73" s="4" t="n">
        <v>1408.74965680567</v>
      </c>
      <c r="X73" s="4" t="n">
        <v>1447.35622593369</v>
      </c>
      <c r="Y73" s="4" t="n">
        <v>1491.14341801215</v>
      </c>
      <c r="Z73" s="4" t="n">
        <v>1532.05713320547</v>
      </c>
      <c r="AA73" s="4" t="n">
        <v>1568.46306042271</v>
      </c>
      <c r="AB73" s="4" t="n">
        <v>1598.20594935038</v>
      </c>
      <c r="AC73" s="4" t="n">
        <v>1622.77416352218</v>
      </c>
      <c r="AD73" s="4" t="n">
        <v>1638.62159026681</v>
      </c>
      <c r="AE73" s="4" t="n">
        <v>1654.5884159099</v>
      </c>
      <c r="AF73" s="4" t="n">
        <v>1668.18361901096</v>
      </c>
      <c r="AG73" s="4" t="n">
        <v>1682.80055255892</v>
      </c>
      <c r="AH73" s="4" t="n">
        <v>1691.67667962212</v>
      </c>
      <c r="AI73" s="4" t="n">
        <v>1699.77640081821</v>
      </c>
      <c r="AJ73" s="4" t="n">
        <v>1708.97942496952</v>
      </c>
      <c r="AK73" s="4" t="n">
        <v>1720.92935721167</v>
      </c>
      <c r="AL73" s="4" t="n">
        <v>1733.35996895454</v>
      </c>
      <c r="AM73" s="4" t="n">
        <v>1743.75314237988</v>
      </c>
      <c r="AN73" s="4" t="n">
        <v>1752.79114466677</v>
      </c>
      <c r="AO73" s="4" t="n">
        <v>1762.82055192716</v>
      </c>
      <c r="AP73" s="4" t="n">
        <v>1774.00500312471</v>
      </c>
      <c r="AQ73" s="4" t="n">
        <v>1783.48868400986</v>
      </c>
      <c r="AR73" s="4" t="n">
        <v>1791.90488297959</v>
      </c>
      <c r="AS73" s="4" t="n">
        <v>1801.58125884901</v>
      </c>
      <c r="AT73" s="4" t="n">
        <v>1810.9432123992</v>
      </c>
      <c r="AU73" s="4" t="n">
        <v>1817.5095668115</v>
      </c>
      <c r="AV73" s="4" t="n">
        <v>1823.00656941639</v>
      </c>
      <c r="AW73" s="4" t="n">
        <v>1828.93138262326</v>
      </c>
      <c r="AX73" s="4" t="n">
        <v>1836.3757843474</v>
      </c>
      <c r="AY73" s="4" t="n">
        <v>1843.56152469467</v>
      </c>
      <c r="AZ73" s="4" t="n">
        <v>1849.43686734282</v>
      </c>
    </row>
    <row r="74" customFormat="false" ht="14.25" hidden="false" customHeight="false" outlineLevel="0" collapsed="false">
      <c r="A74" s="6" t="n">
        <v>71</v>
      </c>
      <c r="B74" s="4" t="n">
        <v>80.7088862528763</v>
      </c>
      <c r="C74" s="4" t="n">
        <v>145.816666245079</v>
      </c>
      <c r="D74" s="4" t="n">
        <v>219.181324909639</v>
      </c>
      <c r="E74" s="4" t="n">
        <v>292.241766546182</v>
      </c>
      <c r="F74" s="4" t="n">
        <v>373.635781102631</v>
      </c>
      <c r="G74" s="4" t="n">
        <v>457.693037017692</v>
      </c>
      <c r="H74" s="4" t="n">
        <v>542.501210142985</v>
      </c>
      <c r="I74" s="4" t="n">
        <v>628.743250749737</v>
      </c>
      <c r="J74" s="4" t="n">
        <v>709.403676125605</v>
      </c>
      <c r="K74" s="4" t="n">
        <v>801.167714049963</v>
      </c>
      <c r="L74" s="4" t="n">
        <v>882.480383743004</v>
      </c>
      <c r="M74" s="4" t="n">
        <v>960.25518474983</v>
      </c>
      <c r="N74" s="4" t="n">
        <v>1031.59921163565</v>
      </c>
      <c r="O74" s="4" t="n">
        <v>1077.31845304466</v>
      </c>
      <c r="P74" s="4" t="n">
        <v>1107.51487293961</v>
      </c>
      <c r="Q74" s="4" t="n">
        <v>1141.65901672417</v>
      </c>
      <c r="R74" s="4" t="n">
        <v>1163.03803405427</v>
      </c>
      <c r="S74" s="4" t="n">
        <v>1195.60369101991</v>
      </c>
      <c r="T74" s="4" t="n">
        <v>1247.10194520187</v>
      </c>
      <c r="U74" s="4" t="n">
        <v>1306.22690493784</v>
      </c>
      <c r="V74" s="4" t="n">
        <v>1353.86854936889</v>
      </c>
      <c r="W74" s="4" t="n">
        <v>1389.10439131487</v>
      </c>
      <c r="X74" s="4" t="n">
        <v>1409.78118918198</v>
      </c>
      <c r="Y74" s="4" t="n">
        <v>1425.75436223803</v>
      </c>
      <c r="Z74" s="4" t="n">
        <v>1437.83818019862</v>
      </c>
      <c r="AA74" s="4" t="n">
        <v>1448.22999959857</v>
      </c>
      <c r="AB74" s="4" t="n">
        <v>1457.44230467273</v>
      </c>
      <c r="AC74" s="4" t="n">
        <v>1464.09524403652</v>
      </c>
      <c r="AD74" s="4" t="n">
        <v>1469.48542845113</v>
      </c>
      <c r="AE74" s="4" t="n">
        <v>1476.64777218501</v>
      </c>
      <c r="AF74" s="4" t="n">
        <v>1482.55332774317</v>
      </c>
      <c r="AG74" s="4" t="n">
        <v>1489.16732382289</v>
      </c>
      <c r="AH74" s="4" t="n">
        <v>1494.04591791186</v>
      </c>
      <c r="AI74" s="4" t="n">
        <v>1501.40668950396</v>
      </c>
      <c r="AJ74" s="4" t="n">
        <v>1509.36832070805</v>
      </c>
      <c r="AK74" s="4" t="n">
        <v>1515.37563704975</v>
      </c>
      <c r="AL74" s="4" t="n">
        <v>1519.544388503</v>
      </c>
      <c r="AM74" s="4" t="n">
        <v>1524.45549511245</v>
      </c>
      <c r="AN74" s="4" t="n">
        <v>1528.84410585783</v>
      </c>
      <c r="AO74" s="4" t="n">
        <v>1535.25097691817</v>
      </c>
      <c r="AP74" s="4" t="n">
        <v>1539.10036149538</v>
      </c>
      <c r="AQ74" s="4" t="n">
        <v>1545.60971312238</v>
      </c>
      <c r="AR74" s="4" t="n">
        <v>1550.81598067229</v>
      </c>
      <c r="AS74" s="4" t="n">
        <v>1559.25029521964</v>
      </c>
      <c r="AT74" s="4" t="n">
        <v>1564.18279373182</v>
      </c>
      <c r="AU74" s="4" t="n">
        <v>1569.74652023312</v>
      </c>
      <c r="AV74" s="4" t="n">
        <v>1573.69982298875</v>
      </c>
      <c r="AW74" s="4" t="n">
        <v>1580.94533335159</v>
      </c>
      <c r="AX74" s="4" t="n">
        <v>1583.64773748844</v>
      </c>
      <c r="AY74" s="4" t="n">
        <v>1587.53435963284</v>
      </c>
      <c r="AZ74" s="4" t="n">
        <v>1589.9945171716</v>
      </c>
    </row>
    <row r="75" customFormat="false" ht="14.25" hidden="false" customHeight="false" outlineLevel="0" collapsed="false">
      <c r="A75" s="6" t="n">
        <v>72</v>
      </c>
      <c r="B75" s="4" t="n">
        <v>111.668913577105</v>
      </c>
      <c r="C75" s="4" t="n">
        <v>169.88462903054</v>
      </c>
      <c r="D75" s="4" t="n">
        <v>222.170118341041</v>
      </c>
      <c r="E75" s="4" t="n">
        <v>296.226824454737</v>
      </c>
      <c r="F75" s="4" t="n">
        <v>355.668504098398</v>
      </c>
      <c r="G75" s="4" t="n">
        <v>427.948073503442</v>
      </c>
      <c r="H75" s="4" t="n">
        <v>500.333660809512</v>
      </c>
      <c r="I75" s="4" t="n">
        <v>576.089112807546</v>
      </c>
      <c r="J75" s="4" t="n">
        <v>651.142786498487</v>
      </c>
      <c r="K75" s="4" t="n">
        <v>725.99264878025</v>
      </c>
      <c r="L75" s="4" t="n">
        <v>800.092284436472</v>
      </c>
      <c r="M75" s="4" t="n">
        <v>876.005620595875</v>
      </c>
      <c r="N75" s="4" t="n">
        <v>960.71115328342</v>
      </c>
      <c r="O75" s="4" t="n">
        <v>1036.56507074383</v>
      </c>
      <c r="P75" s="4" t="n">
        <v>1113.91771887936</v>
      </c>
      <c r="Q75" s="4" t="n">
        <v>1191.3786386485</v>
      </c>
      <c r="R75" s="4" t="n">
        <v>1270.83932961886</v>
      </c>
      <c r="S75" s="4" t="n">
        <v>1347.00436545588</v>
      </c>
      <c r="T75" s="4" t="n">
        <v>1421.95304904334</v>
      </c>
      <c r="U75" s="4" t="n">
        <v>1498.26596398855</v>
      </c>
      <c r="V75" s="4" t="n">
        <v>1574.2745363504</v>
      </c>
      <c r="W75" s="4" t="n">
        <v>1653.0156785002</v>
      </c>
      <c r="X75" s="4" t="n">
        <v>1725.99296894236</v>
      </c>
      <c r="Y75" s="4" t="n">
        <v>1793.73671473867</v>
      </c>
      <c r="Z75" s="4" t="n">
        <v>1855.99589558777</v>
      </c>
      <c r="AA75" s="4" t="n">
        <v>1914.50560423979</v>
      </c>
      <c r="AB75" s="4" t="n">
        <v>1968.72689294131</v>
      </c>
      <c r="AC75" s="4" t="n">
        <v>2018.13131063155</v>
      </c>
      <c r="AD75" s="4" t="n">
        <v>2063.78290094751</v>
      </c>
      <c r="AE75" s="4" t="n">
        <v>2110.12998112366</v>
      </c>
      <c r="AF75" s="4" t="n">
        <v>2149.8485386179</v>
      </c>
      <c r="AG75" s="4" t="n">
        <v>2184.81682890299</v>
      </c>
      <c r="AH75" s="4" t="n">
        <v>2210.61521364385</v>
      </c>
      <c r="AI75" s="4" t="n">
        <v>2234.79276081004</v>
      </c>
      <c r="AJ75" s="4" t="n">
        <v>2258.55745280985</v>
      </c>
      <c r="AK75" s="4" t="n">
        <v>2282.86104111708</v>
      </c>
      <c r="AL75" s="4" t="n">
        <v>2311.38198525257</v>
      </c>
      <c r="AM75" s="4" t="n">
        <v>2344.21156321731</v>
      </c>
      <c r="AN75" s="4" t="n">
        <v>2385.40390997142</v>
      </c>
      <c r="AO75" s="4" t="n">
        <v>2430.90425592542</v>
      </c>
      <c r="AP75" s="4" t="n">
        <v>2473.41332195345</v>
      </c>
      <c r="AQ75" s="4" t="n">
        <v>2506.49136252297</v>
      </c>
      <c r="AR75" s="4" t="n">
        <v>2529.1259161255</v>
      </c>
      <c r="AS75" s="4" t="n">
        <v>2545.9022204657</v>
      </c>
      <c r="AT75" s="4" t="n">
        <v>2559.25183222129</v>
      </c>
      <c r="AU75" s="4" t="n">
        <v>2572.04280547597</v>
      </c>
      <c r="AV75" s="4" t="n">
        <v>2583.42953014534</v>
      </c>
      <c r="AW75" s="4" t="n">
        <v>2593.59870334673</v>
      </c>
      <c r="AX75" s="4" t="n">
        <v>2601.54560923936</v>
      </c>
      <c r="AY75" s="4" t="n">
        <v>2608.9764171787</v>
      </c>
      <c r="AZ75" s="4" t="n">
        <v>2615.24466354795</v>
      </c>
    </row>
    <row r="76" customFormat="false" ht="14.25" hidden="false" customHeight="false" outlineLevel="0" collapsed="false">
      <c r="A76" s="6" t="n">
        <v>73</v>
      </c>
      <c r="B76" s="4" t="n">
        <v>85.1660320721967</v>
      </c>
      <c r="C76" s="4" t="n">
        <v>121.10737773893</v>
      </c>
      <c r="D76" s="4" t="n">
        <v>169.69711705075</v>
      </c>
      <c r="E76" s="4" t="n">
        <v>226.26282273434</v>
      </c>
      <c r="F76" s="4" t="n">
        <v>289.909338504761</v>
      </c>
      <c r="G76" s="4" t="n">
        <v>354.905355964392</v>
      </c>
      <c r="H76" s="4" t="n">
        <v>422.824105785837</v>
      </c>
      <c r="I76" s="4" t="n">
        <v>498.741743713625</v>
      </c>
      <c r="J76" s="4" t="n">
        <v>572.824615993824</v>
      </c>
      <c r="K76" s="4" t="n">
        <v>682.321478074625</v>
      </c>
      <c r="L76" s="4" t="n">
        <v>790.357423018154</v>
      </c>
      <c r="M76" s="4" t="n">
        <v>890.564857871705</v>
      </c>
      <c r="N76" s="4" t="n">
        <v>978.058105047464</v>
      </c>
      <c r="O76" s="4" t="n">
        <v>1044.76011626506</v>
      </c>
      <c r="P76" s="4" t="n">
        <v>1065.09580455068</v>
      </c>
      <c r="Q76" s="4" t="n">
        <v>1081.81045382877</v>
      </c>
      <c r="R76" s="4" t="n">
        <v>1086.31707730268</v>
      </c>
      <c r="S76" s="4" t="n">
        <v>1090.13715040199</v>
      </c>
      <c r="T76" s="4" t="n">
        <v>1108.5170189027</v>
      </c>
      <c r="U76" s="4" t="n">
        <v>1138.85332815147</v>
      </c>
      <c r="V76" s="4" t="n">
        <v>1175.43959659389</v>
      </c>
      <c r="W76" s="4" t="n">
        <v>1215.46777821139</v>
      </c>
      <c r="X76" s="4" t="n">
        <v>1244.15158152875</v>
      </c>
      <c r="Y76" s="4" t="n">
        <v>1263.76214557469</v>
      </c>
      <c r="Z76" s="4" t="n">
        <v>1279.62955938534</v>
      </c>
      <c r="AA76" s="4" t="n">
        <v>1289.52995573496</v>
      </c>
      <c r="AB76" s="4" t="n">
        <v>1299.38054686831</v>
      </c>
      <c r="AC76" s="4" t="n">
        <v>1308.20111340165</v>
      </c>
      <c r="AD76" s="4" t="n">
        <v>1316.62949606709</v>
      </c>
      <c r="AE76" s="4" t="n">
        <v>1323.51947803043</v>
      </c>
      <c r="AF76" s="4" t="n">
        <v>1330.83631854154</v>
      </c>
      <c r="AG76" s="4" t="n">
        <v>1337.64622128488</v>
      </c>
      <c r="AH76" s="4" t="n">
        <v>1343.24880911917</v>
      </c>
      <c r="AI76" s="4" t="n">
        <v>1347.60475419784</v>
      </c>
      <c r="AJ76" s="4" t="n">
        <v>1353.3502998843</v>
      </c>
      <c r="AK76" s="4" t="n">
        <v>1360.28345664689</v>
      </c>
      <c r="AL76" s="4" t="n">
        <v>1368.92995719047</v>
      </c>
      <c r="AM76" s="4" t="n">
        <v>1378.40920942489</v>
      </c>
      <c r="AN76" s="4" t="n">
        <v>1386.21070123212</v>
      </c>
      <c r="AO76" s="4" t="n">
        <v>1392.48630502848</v>
      </c>
      <c r="AP76" s="4" t="n">
        <v>1398.10889569913</v>
      </c>
      <c r="AQ76" s="4" t="n">
        <v>1404.73225019574</v>
      </c>
      <c r="AR76" s="4" t="n">
        <v>1412.5603754018</v>
      </c>
      <c r="AS76" s="4" t="n">
        <v>1418.02966200273</v>
      </c>
      <c r="AT76" s="4" t="n">
        <v>1424.01039609707</v>
      </c>
      <c r="AU76" s="4" t="n">
        <v>1429.4604649519</v>
      </c>
      <c r="AV76" s="4" t="n">
        <v>1435.30366142111</v>
      </c>
      <c r="AW76" s="4" t="n">
        <v>1441.12217585561</v>
      </c>
      <c r="AX76" s="4" t="n">
        <v>1443.76810476047</v>
      </c>
      <c r="AY76" s="4" t="n">
        <v>1447.51512666567</v>
      </c>
      <c r="AZ76" s="4" t="n">
        <v>1449.8053669236</v>
      </c>
    </row>
    <row r="77" customFormat="false" ht="14.25" hidden="false" customHeight="false" outlineLevel="0" collapsed="false">
      <c r="A77" s="6" t="n">
        <v>74</v>
      </c>
      <c r="B77" s="4" t="n">
        <v>78.5883099389457</v>
      </c>
      <c r="C77" s="4" t="n">
        <v>152.279013947242</v>
      </c>
      <c r="D77" s="4" t="n">
        <v>218.294349392833</v>
      </c>
      <c r="E77" s="4" t="n">
        <v>291.059132523777</v>
      </c>
      <c r="F77" s="4" t="n">
        <v>377.695362751592</v>
      </c>
      <c r="G77" s="4" t="n">
        <v>886.665679996107</v>
      </c>
      <c r="H77" s="4" t="n">
        <v>2654.84380147647</v>
      </c>
      <c r="I77" s="4" t="n">
        <v>5214.88626502206</v>
      </c>
      <c r="J77" s="4" t="n">
        <v>7823.52843463671</v>
      </c>
      <c r="K77" s="4" t="n">
        <v>9786.39338465115</v>
      </c>
      <c r="L77" s="4" t="n">
        <v>10836.0490396271</v>
      </c>
      <c r="M77" s="4" t="n">
        <v>11104.636334303</v>
      </c>
      <c r="N77" s="4" t="n">
        <v>10982.8444575157</v>
      </c>
      <c r="O77" s="4" t="n">
        <v>10756.4174846235</v>
      </c>
      <c r="P77" s="4" t="n">
        <v>10604.6297786771</v>
      </c>
      <c r="Q77" s="4" t="n">
        <v>10494.8871631934</v>
      </c>
      <c r="R77" s="4" t="n">
        <v>10405.9804994617</v>
      </c>
      <c r="S77" s="4" t="n">
        <v>10328.7751114083</v>
      </c>
      <c r="T77" s="4" t="n">
        <v>10259.1112751214</v>
      </c>
      <c r="U77" s="4" t="n">
        <v>10200.91287867</v>
      </c>
      <c r="V77" s="4" t="n">
        <v>10146.5480442944</v>
      </c>
      <c r="W77" s="4" t="n">
        <v>10104.3138544991</v>
      </c>
      <c r="X77" s="4" t="n">
        <v>10068.3180425502</v>
      </c>
      <c r="Y77" s="4" t="n">
        <v>10039.9453644078</v>
      </c>
      <c r="Z77" s="4" t="n">
        <v>10008.8426157564</v>
      </c>
      <c r="AA77" s="4" t="n">
        <v>9979.31458685992</v>
      </c>
      <c r="AB77" s="4" t="n">
        <v>9955.10436804641</v>
      </c>
      <c r="AC77" s="4" t="n">
        <v>9931.90363116445</v>
      </c>
      <c r="AD77" s="4" t="n">
        <v>9912.43446482806</v>
      </c>
      <c r="AE77" s="4" t="n">
        <v>9894.22889950812</v>
      </c>
      <c r="AF77" s="4" t="n">
        <v>9878.44255697388</v>
      </c>
      <c r="AG77" s="4" t="n">
        <v>9862.55300738654</v>
      </c>
      <c r="AH77" s="4" t="n">
        <v>9847.33253432243</v>
      </c>
      <c r="AI77" s="4" t="n">
        <v>9832.48318316154</v>
      </c>
      <c r="AJ77" s="4" t="n">
        <v>9819.1137473384</v>
      </c>
      <c r="AK77" s="4" t="n">
        <v>9802.24497477802</v>
      </c>
      <c r="AL77" s="4" t="n">
        <v>9791.87840613078</v>
      </c>
      <c r="AM77" s="4" t="n">
        <v>9781.77942574096</v>
      </c>
      <c r="AN77" s="4" t="n">
        <v>9771.83345925484</v>
      </c>
      <c r="AO77" s="4" t="n">
        <v>9760.22860502616</v>
      </c>
      <c r="AP77" s="4" t="n">
        <v>9752.38148485916</v>
      </c>
      <c r="AQ77" s="4" t="n">
        <v>9746.59263989628</v>
      </c>
      <c r="AR77" s="4" t="n">
        <v>9743.07249383479</v>
      </c>
      <c r="AS77" s="4" t="n">
        <v>9738.0094267626</v>
      </c>
      <c r="AT77" s="4" t="n">
        <v>9735.41595823768</v>
      </c>
      <c r="AU77" s="4" t="n">
        <v>9731.56762521005</v>
      </c>
      <c r="AV77" s="4" t="n">
        <v>9724.98766072332</v>
      </c>
      <c r="AW77" s="4" t="n">
        <v>9719.28119077787</v>
      </c>
      <c r="AX77" s="4" t="n">
        <v>9708.78341924329</v>
      </c>
      <c r="AY77" s="4" t="n">
        <v>9701.17437450482</v>
      </c>
      <c r="AZ77" s="4" t="n">
        <v>9690.92448535395</v>
      </c>
    </row>
    <row r="78" customFormat="false" ht="14.25" hidden="false" customHeight="false" outlineLevel="0" collapsed="false">
      <c r="A78" s="6" t="n">
        <v>75</v>
      </c>
      <c r="B78" s="4" t="n">
        <v>107.728473546837</v>
      </c>
      <c r="C78" s="4" t="n">
        <v>149.420095836811</v>
      </c>
      <c r="D78" s="4" t="n">
        <v>192.782132559847</v>
      </c>
      <c r="E78" s="4" t="n">
        <v>257.042843413133</v>
      </c>
      <c r="F78" s="4" t="n">
        <v>316.665578527147</v>
      </c>
      <c r="G78" s="4" t="n">
        <v>380.074289562838</v>
      </c>
      <c r="H78" s="4" t="n">
        <v>447.955330216668</v>
      </c>
      <c r="I78" s="4" t="n">
        <v>516.859329549978</v>
      </c>
      <c r="J78" s="4" t="n">
        <v>576.550634301952</v>
      </c>
      <c r="K78" s="4" t="n">
        <v>657.298325837018</v>
      </c>
      <c r="L78" s="4" t="n">
        <v>717.598407919001</v>
      </c>
      <c r="M78" s="4" t="n">
        <v>798.637034838425</v>
      </c>
      <c r="N78" s="4" t="n">
        <v>874.650438925703</v>
      </c>
      <c r="O78" s="4" t="n">
        <v>945.607718101409</v>
      </c>
      <c r="P78" s="4" t="n">
        <v>1017.85272675839</v>
      </c>
      <c r="Q78" s="4" t="n">
        <v>1086.19070508803</v>
      </c>
      <c r="R78" s="4" t="n">
        <v>1165.85475067916</v>
      </c>
      <c r="S78" s="4" t="n">
        <v>1234.45171582252</v>
      </c>
      <c r="T78" s="4" t="n">
        <v>1309.86323465299</v>
      </c>
      <c r="U78" s="4" t="n">
        <v>1375.34687659057</v>
      </c>
      <c r="V78" s="4" t="n">
        <v>1441.52382986009</v>
      </c>
      <c r="W78" s="4" t="n">
        <v>1509.36348276183</v>
      </c>
      <c r="X78" s="4" t="n">
        <v>1572.07582265312</v>
      </c>
      <c r="Y78" s="4" t="n">
        <v>1632.09047841703</v>
      </c>
      <c r="Z78" s="4" t="n">
        <v>1684.68761287882</v>
      </c>
      <c r="AA78" s="4" t="n">
        <v>1730.58363305331</v>
      </c>
      <c r="AB78" s="4" t="n">
        <v>1771.33275223827</v>
      </c>
      <c r="AC78" s="4" t="n">
        <v>1804.29753719327</v>
      </c>
      <c r="AD78" s="4" t="n">
        <v>1833.9577864102</v>
      </c>
      <c r="AE78" s="4" t="n">
        <v>1861.20118921385</v>
      </c>
      <c r="AF78" s="4" t="n">
        <v>1886.56265394707</v>
      </c>
      <c r="AG78" s="4" t="n">
        <v>1909.63105958453</v>
      </c>
      <c r="AH78" s="4" t="n">
        <v>1927.63138800179</v>
      </c>
      <c r="AI78" s="4" t="n">
        <v>1948.98777432897</v>
      </c>
      <c r="AJ78" s="4" t="n">
        <v>1984.66096616315</v>
      </c>
      <c r="AK78" s="4" t="n">
        <v>2028.36832476202</v>
      </c>
      <c r="AL78" s="4" t="n">
        <v>2075.7912828885</v>
      </c>
      <c r="AM78" s="4" t="n">
        <v>2109.95055304867</v>
      </c>
      <c r="AN78" s="4" t="n">
        <v>2133.98145022782</v>
      </c>
      <c r="AO78" s="4" t="n">
        <v>2148.86359497082</v>
      </c>
      <c r="AP78" s="4" t="n">
        <v>2160.69612821752</v>
      </c>
      <c r="AQ78" s="4" t="n">
        <v>2171.9484318992</v>
      </c>
      <c r="AR78" s="4" t="n">
        <v>2184.71952238928</v>
      </c>
      <c r="AS78" s="4" t="n">
        <v>2195.11691880394</v>
      </c>
      <c r="AT78" s="4" t="n">
        <v>2205.3235789383</v>
      </c>
      <c r="AU78" s="4" t="n">
        <v>2213.44950241711</v>
      </c>
      <c r="AV78" s="4" t="n">
        <v>2223.68505755904</v>
      </c>
      <c r="AW78" s="4" t="n">
        <v>2229.3188868515</v>
      </c>
      <c r="AX78" s="4" t="n">
        <v>2235.70242793245</v>
      </c>
      <c r="AY78" s="4" t="n">
        <v>2239.30920078519</v>
      </c>
      <c r="AZ78" s="4" t="n">
        <v>2244.16135925612</v>
      </c>
    </row>
    <row r="79" customFormat="false" ht="14.25" hidden="false" customHeight="false" outlineLevel="0" collapsed="false">
      <c r="A79" s="6" t="n">
        <v>76</v>
      </c>
      <c r="B79" s="4" t="n">
        <v>79.962154527213</v>
      </c>
      <c r="C79" s="4" t="n">
        <v>147.258350696687</v>
      </c>
      <c r="D79" s="4" t="n">
        <v>221.836319797184</v>
      </c>
      <c r="E79" s="4" t="n">
        <v>297.248357650698</v>
      </c>
      <c r="F79" s="4" t="n">
        <v>370.020519246204</v>
      </c>
      <c r="G79" s="4" t="n">
        <v>445.058436898858</v>
      </c>
      <c r="H79" s="4" t="n">
        <v>527.37598915284</v>
      </c>
      <c r="I79" s="4" t="n">
        <v>605.751519332253</v>
      </c>
      <c r="J79" s="4" t="n">
        <v>687.024194358125</v>
      </c>
      <c r="K79" s="4" t="n">
        <v>771.83476098072</v>
      </c>
      <c r="L79" s="4" t="n">
        <v>844.584444673129</v>
      </c>
      <c r="M79" s="4" t="n">
        <v>933.548577530421</v>
      </c>
      <c r="N79" s="4" t="n">
        <v>1017.90919048692</v>
      </c>
      <c r="O79" s="4" t="n">
        <v>1097.72824165483</v>
      </c>
      <c r="P79" s="4" t="n">
        <v>1173.58284011614</v>
      </c>
      <c r="Q79" s="4" t="n">
        <v>1262.77270202528</v>
      </c>
      <c r="R79" s="4" t="n">
        <v>1339.66185244616</v>
      </c>
      <c r="S79" s="4" t="n">
        <v>1405.90746864907</v>
      </c>
      <c r="T79" s="4" t="n">
        <v>1470.05146976741</v>
      </c>
      <c r="U79" s="4" t="n">
        <v>1526.07766127141</v>
      </c>
      <c r="V79" s="4" t="n">
        <v>1570.80998510734</v>
      </c>
      <c r="W79" s="4" t="n">
        <v>1603.671469497</v>
      </c>
      <c r="X79" s="4" t="n">
        <v>1633.94200733471</v>
      </c>
      <c r="Y79" s="4" t="n">
        <v>1658.62285742705</v>
      </c>
      <c r="Z79" s="4" t="n">
        <v>1686.37928308659</v>
      </c>
      <c r="AA79" s="4" t="n">
        <v>1718.39690612696</v>
      </c>
      <c r="AB79" s="4" t="n">
        <v>1765.99320002242</v>
      </c>
      <c r="AC79" s="4" t="n">
        <v>1819.34675821566</v>
      </c>
      <c r="AD79" s="4" t="n">
        <v>1866.05090259349</v>
      </c>
      <c r="AE79" s="4" t="n">
        <v>1897.34975902878</v>
      </c>
      <c r="AF79" s="4" t="n">
        <v>1916.06862341518</v>
      </c>
      <c r="AG79" s="4" t="n">
        <v>1926.86334239526</v>
      </c>
      <c r="AH79" s="4" t="n">
        <v>1934.79351545267</v>
      </c>
      <c r="AI79" s="4" t="n">
        <v>1943.71671724999</v>
      </c>
      <c r="AJ79" s="4" t="n">
        <v>1953.41204031308</v>
      </c>
      <c r="AK79" s="4" t="n">
        <v>1964.1028577868</v>
      </c>
      <c r="AL79" s="4" t="n">
        <v>1972.90972251265</v>
      </c>
      <c r="AM79" s="4" t="n">
        <v>1982.98064028337</v>
      </c>
      <c r="AN79" s="4" t="n">
        <v>1988.83913263803</v>
      </c>
      <c r="AO79" s="4" t="n">
        <v>1996.90595343605</v>
      </c>
      <c r="AP79" s="4" t="n">
        <v>2003.9836972419</v>
      </c>
      <c r="AQ79" s="4" t="n">
        <v>2013.54343580811</v>
      </c>
      <c r="AR79" s="4" t="n">
        <v>2021.00022057394</v>
      </c>
      <c r="AS79" s="4" t="n">
        <v>2030.82319243952</v>
      </c>
      <c r="AT79" s="4" t="n">
        <v>2035.87235257523</v>
      </c>
      <c r="AU79" s="4" t="n">
        <v>2041.61873829251</v>
      </c>
      <c r="AV79" s="4" t="n">
        <v>2044.48138325031</v>
      </c>
      <c r="AW79" s="4" t="n">
        <v>2051.95308218609</v>
      </c>
      <c r="AX79" s="4" t="n">
        <v>2056.27972453148</v>
      </c>
      <c r="AY79" s="4" t="n">
        <v>2061.4288618084</v>
      </c>
      <c r="AZ79" s="4" t="n">
        <v>2064.86505592225</v>
      </c>
    </row>
    <row r="80" customFormat="false" ht="14.25" hidden="false" customHeight="false" outlineLevel="0" collapsed="false">
      <c r="A80" s="6" t="n">
        <v>77</v>
      </c>
      <c r="B80" s="4" t="n">
        <v>70.8271320166205</v>
      </c>
      <c r="C80" s="4" t="n">
        <v>119.277562399781</v>
      </c>
      <c r="D80" s="4" t="n">
        <v>169.707684796978</v>
      </c>
      <c r="E80" s="4" t="n">
        <v>226.276913062641</v>
      </c>
      <c r="F80" s="4" t="n">
        <v>290.819300126441</v>
      </c>
      <c r="G80" s="4" t="n">
        <v>364.258270037432</v>
      </c>
      <c r="H80" s="4" t="n">
        <v>428.488641925179</v>
      </c>
      <c r="I80" s="4" t="n">
        <v>500.87170946278</v>
      </c>
      <c r="J80" s="4" t="n">
        <v>569.668603914089</v>
      </c>
      <c r="K80" s="4" t="n">
        <v>652.613885214182</v>
      </c>
      <c r="L80" s="4" t="n">
        <v>720.134939774921</v>
      </c>
      <c r="M80" s="4" t="n">
        <v>791.990981960409</v>
      </c>
      <c r="N80" s="4" t="n">
        <v>873.561926216293</v>
      </c>
      <c r="O80" s="4" t="n">
        <v>949.812504841799</v>
      </c>
      <c r="P80" s="4" t="n">
        <v>1023.07430644046</v>
      </c>
      <c r="Q80" s="4" t="n">
        <v>1092.58863482317</v>
      </c>
      <c r="R80" s="4" t="n">
        <v>1176.34878102041</v>
      </c>
      <c r="S80" s="4" t="n">
        <v>1250.33758278706</v>
      </c>
      <c r="T80" s="4" t="n">
        <v>1324.22804369422</v>
      </c>
      <c r="U80" s="4" t="n">
        <v>1399.62944750101</v>
      </c>
      <c r="V80" s="4" t="n">
        <v>1474.10574215242</v>
      </c>
      <c r="W80" s="4" t="n">
        <v>1547.15430527006</v>
      </c>
      <c r="X80" s="4" t="n">
        <v>1616.15536078713</v>
      </c>
      <c r="Y80" s="4" t="n">
        <v>1683.17410393597</v>
      </c>
      <c r="Z80" s="4" t="n">
        <v>1748.77712785531</v>
      </c>
      <c r="AA80" s="4" t="n">
        <v>1808.38965064496</v>
      </c>
      <c r="AB80" s="4" t="n">
        <v>1862.6953147091</v>
      </c>
      <c r="AC80" s="4" t="n">
        <v>1905.11159029922</v>
      </c>
      <c r="AD80" s="4" t="n">
        <v>1939.18522610113</v>
      </c>
      <c r="AE80" s="4" t="n">
        <v>1968.2030532005</v>
      </c>
      <c r="AF80" s="4" t="n">
        <v>1995.09728480768</v>
      </c>
      <c r="AG80" s="4" t="n">
        <v>2021.27203736608</v>
      </c>
      <c r="AH80" s="4" t="n">
        <v>2045.59366770485</v>
      </c>
      <c r="AI80" s="4" t="n">
        <v>2076.90059562154</v>
      </c>
      <c r="AJ80" s="4" t="n">
        <v>2119.15639006945</v>
      </c>
      <c r="AK80" s="4" t="n">
        <v>2166.86985136883</v>
      </c>
      <c r="AL80" s="4" t="n">
        <v>2209.35617794544</v>
      </c>
      <c r="AM80" s="4" t="n">
        <v>2240.44808245822</v>
      </c>
      <c r="AN80" s="4" t="n">
        <v>2259.9254001445</v>
      </c>
      <c r="AO80" s="4" t="n">
        <v>2272.5502052613</v>
      </c>
      <c r="AP80" s="4" t="n">
        <v>2280.71114747948</v>
      </c>
      <c r="AQ80" s="4" t="n">
        <v>2291.6849837997</v>
      </c>
      <c r="AR80" s="4" t="n">
        <v>2300.52918366346</v>
      </c>
      <c r="AS80" s="4" t="n">
        <v>2311.02244695671</v>
      </c>
      <c r="AT80" s="4" t="n">
        <v>2317.34640573242</v>
      </c>
      <c r="AU80" s="4" t="n">
        <v>2324.41849795738</v>
      </c>
      <c r="AV80" s="4" t="n">
        <v>2328.84078738359</v>
      </c>
      <c r="AW80" s="4" t="n">
        <v>2330.97061005473</v>
      </c>
      <c r="AX80" s="4" t="n">
        <v>2335.28326809255</v>
      </c>
      <c r="AY80" s="4" t="n">
        <v>2340.29288003278</v>
      </c>
      <c r="AZ80" s="4" t="n">
        <v>2347.40114809495</v>
      </c>
    </row>
    <row r="81" customFormat="false" ht="14.25" hidden="false" customHeight="false" outlineLevel="0" collapsed="false">
      <c r="A81" s="6" t="n">
        <v>78</v>
      </c>
      <c r="B81" s="4" t="n">
        <v>110.344317946861</v>
      </c>
      <c r="C81" s="4" t="n">
        <v>173.493071189306</v>
      </c>
      <c r="D81" s="4" t="n">
        <v>236.018381360768</v>
      </c>
      <c r="E81" s="4" t="n">
        <v>314.691175147686</v>
      </c>
      <c r="F81" s="4" t="n">
        <v>1265.40336838367</v>
      </c>
      <c r="G81" s="4" t="n">
        <v>8111.06176905696</v>
      </c>
      <c r="H81" s="4" t="n">
        <v>14057.7681304487</v>
      </c>
      <c r="I81" s="4" t="n">
        <v>17939.3237232243</v>
      </c>
      <c r="J81" s="4" t="n">
        <v>19621.1273745475</v>
      </c>
      <c r="K81" s="4" t="n">
        <v>20466.2722703378</v>
      </c>
      <c r="L81" s="4" t="n">
        <v>20834.7484448304</v>
      </c>
      <c r="M81" s="4" t="n">
        <v>20788.0251247966</v>
      </c>
      <c r="N81" s="4" t="n">
        <v>20533.7839629582</v>
      </c>
      <c r="O81" s="4" t="n">
        <v>20296.9055586594</v>
      </c>
      <c r="P81" s="4" t="n">
        <v>20157.6755120046</v>
      </c>
      <c r="Q81" s="4" t="n">
        <v>20089.3046487722</v>
      </c>
      <c r="R81" s="4" t="n">
        <v>20038.5687797151</v>
      </c>
      <c r="S81" s="4" t="n">
        <v>20003.186481668</v>
      </c>
      <c r="T81" s="4" t="n">
        <v>19958.8650127448</v>
      </c>
      <c r="U81" s="4" t="n">
        <v>19929.7809196287</v>
      </c>
      <c r="V81" s="4" t="n">
        <v>19908.550931252</v>
      </c>
      <c r="W81" s="4" t="n">
        <v>19886.0679279067</v>
      </c>
      <c r="X81" s="4" t="n">
        <v>19843.7021560998</v>
      </c>
      <c r="Y81" s="4" t="n">
        <v>19802.3306495969</v>
      </c>
      <c r="Z81" s="4" t="n">
        <v>19776.6413466417</v>
      </c>
      <c r="AA81" s="4" t="n">
        <v>19770.6681403748</v>
      </c>
      <c r="AB81" s="4" t="n">
        <v>19763.0439029457</v>
      </c>
      <c r="AC81" s="4" t="n">
        <v>19744.8089127691</v>
      </c>
      <c r="AD81" s="4" t="n">
        <v>19725.2790050819</v>
      </c>
      <c r="AE81" s="4" t="n">
        <v>19703.5258897279</v>
      </c>
      <c r="AF81" s="4" t="n">
        <v>19688.3978323132</v>
      </c>
      <c r="AG81" s="4" t="n">
        <v>19668.1888054497</v>
      </c>
      <c r="AH81" s="4" t="n">
        <v>19647.8958556329</v>
      </c>
      <c r="AI81" s="4" t="n">
        <v>19620.2447720223</v>
      </c>
      <c r="AJ81" s="4" t="n">
        <v>19599.998836234</v>
      </c>
      <c r="AK81" s="4" t="n">
        <v>19589.7691840822</v>
      </c>
      <c r="AL81" s="4" t="n">
        <v>19574.7341297914</v>
      </c>
      <c r="AM81" s="4" t="n">
        <v>19564.5715950524</v>
      </c>
      <c r="AN81" s="4" t="n">
        <v>19530.4489535778</v>
      </c>
      <c r="AO81" s="4" t="n">
        <v>19515.8532488738</v>
      </c>
      <c r="AP81" s="4" t="n">
        <v>19484.2215861911</v>
      </c>
      <c r="AQ81" s="4" t="n">
        <v>19478.5026711444</v>
      </c>
      <c r="AR81" s="4" t="n">
        <v>19455.6798035249</v>
      </c>
      <c r="AS81" s="4" t="n">
        <v>19452.8182544116</v>
      </c>
      <c r="AT81" s="4" t="n">
        <v>19431.1132172278</v>
      </c>
      <c r="AU81" s="4" t="n">
        <v>19406.6014407121</v>
      </c>
      <c r="AV81" s="4" t="n">
        <v>19380.2411277257</v>
      </c>
      <c r="AW81" s="4" t="n">
        <v>19359.4508144287</v>
      </c>
      <c r="AX81" s="4" t="n">
        <v>19353.5476623276</v>
      </c>
      <c r="AY81" s="4" t="n">
        <v>19338.2235261321</v>
      </c>
      <c r="AZ81" s="4" t="n">
        <v>19327.0698390561</v>
      </c>
    </row>
    <row r="82" customFormat="false" ht="14.25" hidden="false" customHeight="false" outlineLevel="0" collapsed="false">
      <c r="A82" s="6" t="n">
        <v>79</v>
      </c>
      <c r="B82" s="4" t="n">
        <v>87.4882362622584</v>
      </c>
      <c r="C82" s="4" t="n">
        <v>129.723937896274</v>
      </c>
      <c r="D82" s="4" t="n">
        <v>182.575464483702</v>
      </c>
      <c r="E82" s="4" t="n">
        <v>243.433952644932</v>
      </c>
      <c r="F82" s="4" t="n">
        <v>313.930381307192</v>
      </c>
      <c r="G82" s="4" t="n">
        <v>382.423015361489</v>
      </c>
      <c r="H82" s="4" t="n">
        <v>456.682677801691</v>
      </c>
      <c r="I82" s="4" t="n">
        <v>527.588555098921</v>
      </c>
      <c r="J82" s="4" t="n">
        <v>598.710806975291</v>
      </c>
      <c r="K82" s="4" t="n">
        <v>680.483633160305</v>
      </c>
      <c r="L82" s="4" t="n">
        <v>758.292639285357</v>
      </c>
      <c r="M82" s="4" t="n">
        <v>832.994898778434</v>
      </c>
      <c r="N82" s="4" t="n">
        <v>915.304450191984</v>
      </c>
      <c r="O82" s="4" t="n">
        <v>994.633354474285</v>
      </c>
      <c r="P82" s="4" t="n">
        <v>1070.28411307398</v>
      </c>
      <c r="Q82" s="4" t="n">
        <v>1148.00719127786</v>
      </c>
      <c r="R82" s="4" t="n">
        <v>1222.36037021953</v>
      </c>
      <c r="S82" s="4" t="n">
        <v>1304.54647973985</v>
      </c>
      <c r="T82" s="4" t="n">
        <v>1382.17835517976</v>
      </c>
      <c r="U82" s="4" t="n">
        <v>1459.89543458203</v>
      </c>
      <c r="V82" s="4" t="n">
        <v>1534.30594509847</v>
      </c>
      <c r="W82" s="4" t="n">
        <v>1607.69600654963</v>
      </c>
      <c r="X82" s="4" t="n">
        <v>1673.89554771547</v>
      </c>
      <c r="Y82" s="4" t="n">
        <v>1738.63669155454</v>
      </c>
      <c r="Z82" s="4" t="n">
        <v>1796.9699485967</v>
      </c>
      <c r="AA82" s="4" t="n">
        <v>1850.47072776402</v>
      </c>
      <c r="AB82" s="4" t="n">
        <v>1897.20521476419</v>
      </c>
      <c r="AC82" s="4" t="n">
        <v>1935.82153773981</v>
      </c>
      <c r="AD82" s="4" t="n">
        <v>1968.61272472457</v>
      </c>
      <c r="AE82" s="4" t="n">
        <v>1995.91955863538</v>
      </c>
      <c r="AF82" s="4" t="n">
        <v>2019.70751372254</v>
      </c>
      <c r="AG82" s="4" t="n">
        <v>2042.11905806198</v>
      </c>
      <c r="AH82" s="4" t="n">
        <v>2063.2682840755</v>
      </c>
      <c r="AI82" s="4" t="n">
        <v>2087.92052766173</v>
      </c>
      <c r="AJ82" s="4" t="n">
        <v>2118.09720000471</v>
      </c>
      <c r="AK82" s="4" t="n">
        <v>2159.07083374849</v>
      </c>
      <c r="AL82" s="4" t="n">
        <v>2205.16403248349</v>
      </c>
      <c r="AM82" s="4" t="n">
        <v>2248.3349772211</v>
      </c>
      <c r="AN82" s="4" t="n">
        <v>2277.03535755355</v>
      </c>
      <c r="AO82" s="4" t="n">
        <v>2296.10693886826</v>
      </c>
      <c r="AP82" s="4" t="n">
        <v>2312.21385490792</v>
      </c>
      <c r="AQ82" s="4" t="n">
        <v>2326.74096625921</v>
      </c>
      <c r="AR82" s="4" t="n">
        <v>2338.19676642676</v>
      </c>
      <c r="AS82" s="4" t="n">
        <v>2346.11972035431</v>
      </c>
      <c r="AT82" s="4" t="n">
        <v>2353.47976157755</v>
      </c>
      <c r="AU82" s="4" t="n">
        <v>2362.94700662534</v>
      </c>
      <c r="AV82" s="4" t="n">
        <v>2371.02171234794</v>
      </c>
      <c r="AW82" s="4" t="n">
        <v>2380.31402962731</v>
      </c>
      <c r="AX82" s="4" t="n">
        <v>2387.16605919819</v>
      </c>
      <c r="AY82" s="4" t="n">
        <v>2392.48123852939</v>
      </c>
      <c r="AZ82" s="4" t="n">
        <v>2394.70898922352</v>
      </c>
    </row>
    <row r="83" customFormat="false" ht="14.25" hidden="false" customHeight="false" outlineLevel="0" collapsed="false">
      <c r="A83" s="6" t="n">
        <v>80</v>
      </c>
      <c r="B83" s="4" t="n">
        <v>101.280070595909</v>
      </c>
      <c r="C83" s="4" t="n">
        <v>69.1123928548986</v>
      </c>
      <c r="D83" s="4" t="n">
        <v>46.3726933231492</v>
      </c>
      <c r="E83" s="4" t="n">
        <v>38.4489337919749</v>
      </c>
      <c r="F83" s="4" t="n">
        <v>32.0878221659314</v>
      </c>
      <c r="G83" s="4" t="n">
        <v>37.0761015100161</v>
      </c>
      <c r="H83" s="4" t="n">
        <v>43.2990300452921</v>
      </c>
      <c r="I83" s="4" t="n">
        <v>42.4649797023394</v>
      </c>
      <c r="J83" s="4" t="n">
        <v>44.8522254866339</v>
      </c>
      <c r="K83" s="4" t="n">
        <v>55.6856596582011</v>
      </c>
      <c r="L83" s="4" t="n">
        <v>56.7242877590816</v>
      </c>
      <c r="M83" s="4" t="n">
        <v>68.9870451068518</v>
      </c>
      <c r="N83" s="4" t="n">
        <v>73.6813845119586</v>
      </c>
      <c r="O83" s="4" t="n">
        <v>76.9449362746582</v>
      </c>
      <c r="P83" s="4" t="n">
        <v>73.522370040303</v>
      </c>
      <c r="Q83" s="4" t="n">
        <v>66.2056580465614</v>
      </c>
      <c r="R83" s="4" t="n">
        <v>59.2163121613812</v>
      </c>
      <c r="S83" s="4" t="n">
        <v>34.1968589701773</v>
      </c>
      <c r="T83" s="4" t="n">
        <v>11.2007834225506</v>
      </c>
      <c r="U83" s="4" t="n">
        <v>-19.0697202853362</v>
      </c>
      <c r="V83" s="4" t="n">
        <v>-53.6621857748614</v>
      </c>
      <c r="W83" s="4" t="n">
        <v>-86.9551247541485</v>
      </c>
      <c r="X83" s="4" t="n">
        <v>-119.147668387935</v>
      </c>
      <c r="Y83" s="4" t="n">
        <v>-167.381857596564</v>
      </c>
      <c r="Z83" s="4" t="n">
        <v>-208.687516160987</v>
      </c>
      <c r="AA83" s="4" t="n">
        <v>-243.653529159384</v>
      </c>
      <c r="AB83" s="4" t="n">
        <v>-287.717384637651</v>
      </c>
      <c r="AC83" s="4" t="n">
        <v>-334.951713960434</v>
      </c>
      <c r="AD83" s="4" t="n">
        <v>-398.654660229819</v>
      </c>
      <c r="AE83" s="4" t="n">
        <v>-467.915372024827</v>
      </c>
      <c r="AF83" s="4" t="n">
        <v>-540.919377814238</v>
      </c>
      <c r="AG83" s="4" t="n">
        <v>-608.755496346708</v>
      </c>
      <c r="AH83" s="4" t="n">
        <v>-677.444842697593</v>
      </c>
      <c r="AI83" s="4" t="n">
        <v>-753.251537193482</v>
      </c>
      <c r="AJ83" s="4" t="n">
        <v>-825.030829293233</v>
      </c>
      <c r="AK83" s="4" t="n">
        <v>-895.826782248641</v>
      </c>
      <c r="AL83" s="4" t="n">
        <v>-971.858221070978</v>
      </c>
      <c r="AM83" s="4" t="n">
        <v>-1040.64025093218</v>
      </c>
      <c r="AN83" s="4" t="n">
        <v>-1119.77893254195</v>
      </c>
      <c r="AO83" s="4" t="n">
        <v>-1205.28894295924</v>
      </c>
      <c r="AP83" s="4" t="n">
        <v>-1270.26350881773</v>
      </c>
      <c r="AQ83" s="4" t="n">
        <v>-1346.75312413003</v>
      </c>
      <c r="AR83" s="4" t="n">
        <v>-1417.29251326572</v>
      </c>
      <c r="AS83" s="4" t="n">
        <v>-1495.59728214964</v>
      </c>
      <c r="AT83" s="4" t="n">
        <v>-1562.96363035487</v>
      </c>
      <c r="AU83" s="4" t="n">
        <v>-1646.0880610145</v>
      </c>
      <c r="AV83" s="4" t="n">
        <v>-1723.38363181246</v>
      </c>
      <c r="AW83" s="4" t="n">
        <v>-1800.26143714735</v>
      </c>
      <c r="AX83" s="4" t="n">
        <v>-1872.44425691285</v>
      </c>
      <c r="AY83" s="4" t="n">
        <v>-1949.34543975011</v>
      </c>
      <c r="AZ83" s="4" t="n">
        <v>-2029.17127295212</v>
      </c>
    </row>
    <row r="84" customFormat="false" ht="14.25" hidden="false" customHeight="false" outlineLevel="0" collapsed="false">
      <c r="A84" s="6" t="n">
        <v>81</v>
      </c>
      <c r="B84" s="4" t="n">
        <v>44.9322257444037</v>
      </c>
      <c r="C84" s="4" t="n">
        <v>97.2144082116492</v>
      </c>
      <c r="D84" s="4" t="n">
        <v>146.254215946114</v>
      </c>
      <c r="E84" s="4" t="n">
        <v>195.005621261488</v>
      </c>
      <c r="F84" s="4" t="n">
        <v>253.981059897364</v>
      </c>
      <c r="G84" s="4" t="n">
        <v>318.836641523258</v>
      </c>
      <c r="H84" s="4" t="n">
        <v>380.501480228099</v>
      </c>
      <c r="I84" s="4" t="n">
        <v>443.971068083746</v>
      </c>
      <c r="J84" s="4" t="n">
        <v>506.5063954592</v>
      </c>
      <c r="K84" s="4" t="n">
        <v>576.199386481283</v>
      </c>
      <c r="L84" s="4" t="n">
        <v>633.804428999828</v>
      </c>
      <c r="M84" s="4" t="n">
        <v>691.21054453191</v>
      </c>
      <c r="N84" s="4" t="n">
        <v>746.29709218311</v>
      </c>
      <c r="O84" s="4" t="n">
        <v>775.889408445933</v>
      </c>
      <c r="P84" s="4" t="n">
        <v>793.602648516414</v>
      </c>
      <c r="Q84" s="4" t="n">
        <v>814.484413312302</v>
      </c>
      <c r="R84" s="4" t="n">
        <v>835.68042146884</v>
      </c>
      <c r="S84" s="4" t="n">
        <v>845.793516539871</v>
      </c>
      <c r="T84" s="4" t="n">
        <v>860.894650076225</v>
      </c>
      <c r="U84" s="4" t="n">
        <v>880.95058633421</v>
      </c>
      <c r="V84" s="4" t="n">
        <v>905.689788303178</v>
      </c>
      <c r="W84" s="4" t="n">
        <v>936.521516064317</v>
      </c>
      <c r="X84" s="4" t="n">
        <v>968.020317973405</v>
      </c>
      <c r="Y84" s="4" t="n">
        <v>1008.73860261897</v>
      </c>
      <c r="Z84" s="4" t="n">
        <v>1043.78724266788</v>
      </c>
      <c r="AA84" s="4" t="n">
        <v>1070.0336016387</v>
      </c>
      <c r="AB84" s="4" t="n">
        <v>1088.01469336159</v>
      </c>
      <c r="AC84" s="4" t="n">
        <v>1107.58291703281</v>
      </c>
      <c r="AD84" s="4" t="n">
        <v>1118.36879939635</v>
      </c>
      <c r="AE84" s="4" t="n">
        <v>1123.17902255469</v>
      </c>
      <c r="AF84" s="4" t="n">
        <v>1131.20163219727</v>
      </c>
      <c r="AG84" s="4" t="n">
        <v>1144.94682274092</v>
      </c>
      <c r="AH84" s="4" t="n">
        <v>1146.51407013764</v>
      </c>
      <c r="AI84" s="4" t="n">
        <v>1163.84016162812</v>
      </c>
      <c r="AJ84" s="4" t="n">
        <v>1172.7029090515</v>
      </c>
      <c r="AK84" s="4" t="n">
        <v>1170.9496252292</v>
      </c>
      <c r="AL84" s="4" t="n">
        <v>1179.421972886</v>
      </c>
      <c r="AM84" s="4" t="n">
        <v>1187.10204125807</v>
      </c>
      <c r="AN84" s="4" t="n">
        <v>1194.69263082144</v>
      </c>
      <c r="AO84" s="4" t="n">
        <v>1200.78776391535</v>
      </c>
      <c r="AP84" s="4" t="n">
        <v>1204.54460853328</v>
      </c>
      <c r="AQ84" s="4" t="n">
        <v>1211.72162391148</v>
      </c>
      <c r="AR84" s="4" t="n">
        <v>1219.06665271993</v>
      </c>
      <c r="AS84" s="4" t="n">
        <v>1226.89469764587</v>
      </c>
      <c r="AT84" s="4" t="n">
        <v>1233.01797020066</v>
      </c>
      <c r="AU84" s="4" t="n">
        <v>1236.4024963434</v>
      </c>
      <c r="AV84" s="4" t="n">
        <v>1240.55293709118</v>
      </c>
      <c r="AW84" s="4" t="n">
        <v>1245.6544865822</v>
      </c>
      <c r="AX84" s="4" t="n">
        <v>1252.92098428379</v>
      </c>
      <c r="AY84" s="4" t="n">
        <v>1257.79939560026</v>
      </c>
      <c r="AZ84" s="4" t="n">
        <v>1263.01790998748</v>
      </c>
    </row>
    <row r="85" customFormat="false" ht="14.25" hidden="false" customHeight="false" outlineLevel="0" collapsed="false">
      <c r="A85" s="6" t="n">
        <v>82</v>
      </c>
      <c r="B85" s="4" t="n">
        <v>109.778159138931</v>
      </c>
      <c r="C85" s="4" t="n">
        <v>161.651206526254</v>
      </c>
      <c r="D85" s="4" t="n">
        <v>229.421396920089</v>
      </c>
      <c r="E85" s="4" t="n">
        <v>299.762301170957</v>
      </c>
      <c r="F85" s="4" t="n">
        <v>375.795133945618</v>
      </c>
      <c r="G85" s="4" t="n">
        <v>455.064633789706</v>
      </c>
      <c r="H85" s="4" t="n">
        <v>529.723654719997</v>
      </c>
      <c r="I85" s="4" t="n">
        <v>606.363998739003</v>
      </c>
      <c r="J85" s="4" t="n">
        <v>685.527408665411</v>
      </c>
      <c r="K85" s="4" t="n">
        <v>768.595322558324</v>
      </c>
      <c r="L85" s="4" t="n">
        <v>848.460056658575</v>
      </c>
      <c r="M85" s="4" t="n">
        <v>930.445088855701</v>
      </c>
      <c r="N85" s="4" t="n">
        <v>1017.90540601651</v>
      </c>
      <c r="O85" s="4" t="n">
        <v>1099.65060687419</v>
      </c>
      <c r="P85" s="4" t="n">
        <v>1177.29175769984</v>
      </c>
      <c r="Q85" s="4" t="n">
        <v>1257.22567521422</v>
      </c>
      <c r="R85" s="4" t="n">
        <v>1341.08508587787</v>
      </c>
      <c r="S85" s="4" t="n">
        <v>1424.00738481209</v>
      </c>
      <c r="T85" s="4" t="n">
        <v>1505.29554261277</v>
      </c>
      <c r="U85" s="4" t="n">
        <v>1586.39445953785</v>
      </c>
      <c r="V85" s="4" t="n">
        <v>1662.86849202515</v>
      </c>
      <c r="W85" s="4" t="n">
        <v>1736.44752353418</v>
      </c>
      <c r="X85" s="4" t="n">
        <v>1803.4841208279</v>
      </c>
      <c r="Y85" s="4" t="n">
        <v>1867.45412455386</v>
      </c>
      <c r="Z85" s="4" t="n">
        <v>1927.10333834294</v>
      </c>
      <c r="AA85" s="4" t="n">
        <v>1979.26402385724</v>
      </c>
      <c r="AB85" s="4" t="n">
        <v>2029.56644265478</v>
      </c>
      <c r="AC85" s="4" t="n">
        <v>2070.50776896675</v>
      </c>
      <c r="AD85" s="4" t="n">
        <v>2106.66701555121</v>
      </c>
      <c r="AE85" s="4" t="n">
        <v>2137.56126282696</v>
      </c>
      <c r="AF85" s="4" t="n">
        <v>2168.05279870172</v>
      </c>
      <c r="AG85" s="4" t="n">
        <v>2201.30314076494</v>
      </c>
      <c r="AH85" s="4" t="n">
        <v>2233.46242195539</v>
      </c>
      <c r="AI85" s="4" t="n">
        <v>2267.9103884875</v>
      </c>
      <c r="AJ85" s="4" t="n">
        <v>2301.11233486824</v>
      </c>
      <c r="AK85" s="4" t="n">
        <v>2333.79339018123</v>
      </c>
      <c r="AL85" s="4" t="n">
        <v>2365.53789642821</v>
      </c>
      <c r="AM85" s="4" t="n">
        <v>2395.63303978945</v>
      </c>
      <c r="AN85" s="4" t="n">
        <v>2423.10342773882</v>
      </c>
      <c r="AO85" s="4" t="n">
        <v>2447.22129133018</v>
      </c>
      <c r="AP85" s="4" t="n">
        <v>2468.08291938446</v>
      </c>
      <c r="AQ85" s="4" t="n">
        <v>2485.37149004688</v>
      </c>
      <c r="AR85" s="4" t="n">
        <v>2498.48649855768</v>
      </c>
      <c r="AS85" s="4" t="n">
        <v>2510.79548585211</v>
      </c>
      <c r="AT85" s="4" t="n">
        <v>2518.8276290585</v>
      </c>
      <c r="AU85" s="4" t="n">
        <v>2526.92049378021</v>
      </c>
      <c r="AV85" s="4" t="n">
        <v>2531.73512531616</v>
      </c>
      <c r="AW85" s="4" t="n">
        <v>2540.10070970862</v>
      </c>
      <c r="AX85" s="4" t="n">
        <v>2546.23913103446</v>
      </c>
      <c r="AY85" s="4" t="n">
        <v>2555.44183260157</v>
      </c>
      <c r="AZ85" s="4" t="n">
        <v>2565.52583256998</v>
      </c>
    </row>
    <row r="86" customFormat="false" ht="14.25" hidden="false" customHeight="false" outlineLevel="0" collapsed="false">
      <c r="A86" s="6" t="n">
        <v>83</v>
      </c>
      <c r="B86" s="4" t="n">
        <v>-291.208516466041</v>
      </c>
      <c r="C86" s="4" t="n">
        <v>-272.174206100496</v>
      </c>
      <c r="D86" s="4" t="n">
        <v>-251.73377116441</v>
      </c>
      <c r="E86" s="4" t="n">
        <v>-239.758003439371</v>
      </c>
      <c r="F86" s="4" t="n">
        <v>-213.616144000182</v>
      </c>
      <c r="G86" s="4" t="n">
        <v>-195.133117179855</v>
      </c>
      <c r="H86" s="4" t="n">
        <v>-171.541705243926</v>
      </c>
      <c r="I86" s="4" t="n">
        <v>-147.179328089005</v>
      </c>
      <c r="J86" s="4" t="n">
        <v>-121.898916975201</v>
      </c>
      <c r="K86" s="4" t="n">
        <v>-92.5804538491839</v>
      </c>
      <c r="L86" s="4" t="n">
        <v>-73.6082415327765</v>
      </c>
      <c r="M86" s="4" t="n">
        <v>-48.0702452643072</v>
      </c>
      <c r="N86" s="4" t="n">
        <v>-18.4628739866921</v>
      </c>
      <c r="O86" s="4" t="n">
        <v>5.45016496627977</v>
      </c>
      <c r="P86" s="4" t="n">
        <v>32.456827530882</v>
      </c>
      <c r="Q86" s="4" t="n">
        <v>58.6660660756597</v>
      </c>
      <c r="R86" s="4" t="n">
        <v>91.2188152013769</v>
      </c>
      <c r="S86" s="4" t="n">
        <v>113.198046640013</v>
      </c>
      <c r="T86" s="4" t="n">
        <v>140.511106586575</v>
      </c>
      <c r="U86" s="4" t="n">
        <v>171.207602000301</v>
      </c>
      <c r="V86" s="4" t="n">
        <v>190.850614232379</v>
      </c>
      <c r="W86" s="4" t="n">
        <v>216.816310486889</v>
      </c>
      <c r="X86" s="4" t="n">
        <v>241.880966245147</v>
      </c>
      <c r="Y86" s="4" t="n">
        <v>253.527089865734</v>
      </c>
      <c r="Z86" s="4" t="n">
        <v>265.744752547456</v>
      </c>
      <c r="AA86" s="4" t="n">
        <v>277.548847244099</v>
      </c>
      <c r="AB86" s="4" t="n">
        <v>279.715058291598</v>
      </c>
      <c r="AC86" s="4" t="n">
        <v>274.848144472591</v>
      </c>
      <c r="AD86" s="4" t="n">
        <v>264.438072181744</v>
      </c>
      <c r="AE86" s="4" t="n">
        <v>247.805343113419</v>
      </c>
      <c r="AF86" s="4" t="n">
        <v>236.274780041016</v>
      </c>
      <c r="AG86" s="4" t="n">
        <v>210.377062066121</v>
      </c>
      <c r="AH86" s="4" t="n">
        <v>181.8144849133</v>
      </c>
      <c r="AI86" s="4" t="n">
        <v>156.162082872775</v>
      </c>
      <c r="AJ86" s="4" t="n">
        <v>128.663431703113</v>
      </c>
      <c r="AK86" s="4" t="n">
        <v>95.5047153586256</v>
      </c>
      <c r="AL86" s="4" t="n">
        <v>74.4567403572009</v>
      </c>
      <c r="AM86" s="4" t="n">
        <v>47.2139955978018</v>
      </c>
      <c r="AN86" s="4" t="n">
        <v>26.2730175259958</v>
      </c>
      <c r="AO86" s="4" t="n">
        <v>5.5064425278706</v>
      </c>
      <c r="AP86" s="4" t="n">
        <v>-1.77866861041821</v>
      </c>
      <c r="AQ86" s="4" t="n">
        <v>-7.92578485327431</v>
      </c>
      <c r="AR86" s="4" t="n">
        <v>-19.0763611164502</v>
      </c>
      <c r="AS86" s="4" t="n">
        <v>-46.8960431631094</v>
      </c>
      <c r="AT86" s="4" t="n">
        <v>-76.0120265692085</v>
      </c>
      <c r="AU86" s="4" t="n">
        <v>-117.419555996282</v>
      </c>
      <c r="AV86" s="4" t="n">
        <v>-161.571750962133</v>
      </c>
      <c r="AW86" s="4" t="n">
        <v>-203.659130792844</v>
      </c>
      <c r="AX86" s="4" t="n">
        <v>-236.711111101492</v>
      </c>
      <c r="AY86" s="4" t="n">
        <v>-278.338721404563</v>
      </c>
      <c r="AZ86" s="4" t="n">
        <v>-320.211806190195</v>
      </c>
    </row>
    <row r="87" customFormat="false" ht="14.25" hidden="false" customHeight="false" outlineLevel="0" collapsed="false">
      <c r="A87" s="6" t="n">
        <v>84</v>
      </c>
      <c r="B87" s="4" t="n">
        <v>99.6603014233624</v>
      </c>
      <c r="C87" s="4" t="n">
        <v>135.898919538519</v>
      </c>
      <c r="D87" s="4" t="n">
        <v>179.371930087685</v>
      </c>
      <c r="E87" s="4" t="n">
        <v>239.162573450244</v>
      </c>
      <c r="F87" s="4" t="n">
        <v>304.676265920509</v>
      </c>
      <c r="G87" s="4" t="n">
        <v>369.980192353298</v>
      </c>
      <c r="H87" s="4" t="n">
        <v>437.257866776985</v>
      </c>
      <c r="I87" s="4" t="n">
        <v>502.709132420247</v>
      </c>
      <c r="J87" s="4" t="n">
        <v>575.536173350039</v>
      </c>
      <c r="K87" s="4" t="n">
        <v>651.137999194415</v>
      </c>
      <c r="L87" s="4" t="n">
        <v>724.442624038885</v>
      </c>
      <c r="M87" s="4" t="n">
        <v>785.115159367842</v>
      </c>
      <c r="N87" s="4" t="n">
        <v>858.948960611185</v>
      </c>
      <c r="O87" s="4" t="n">
        <v>924.559606354096</v>
      </c>
      <c r="P87" s="4" t="n">
        <v>997.062169263295</v>
      </c>
      <c r="Q87" s="4" t="n">
        <v>1060.45335137767</v>
      </c>
      <c r="R87" s="4" t="n">
        <v>1137.39024544822</v>
      </c>
      <c r="S87" s="4" t="n">
        <v>1195.70270392334</v>
      </c>
      <c r="T87" s="4" t="n">
        <v>1257.9389062446</v>
      </c>
      <c r="U87" s="4" t="n">
        <v>1314.38173974266</v>
      </c>
      <c r="V87" s="4" t="n">
        <v>1368.25182231808</v>
      </c>
      <c r="W87" s="4" t="n">
        <v>1417.97033459407</v>
      </c>
      <c r="X87" s="4" t="n">
        <v>1462.54636882067</v>
      </c>
      <c r="Y87" s="4" t="n">
        <v>1504.52847378185</v>
      </c>
      <c r="Z87" s="4" t="n">
        <v>1545.37030830672</v>
      </c>
      <c r="AA87" s="4" t="n">
        <v>1584.11962797817</v>
      </c>
      <c r="AB87" s="4" t="n">
        <v>1619.45351925725</v>
      </c>
      <c r="AC87" s="4" t="n">
        <v>1650.33810957892</v>
      </c>
      <c r="AD87" s="4" t="n">
        <v>1676.70613439969</v>
      </c>
      <c r="AE87" s="4" t="n">
        <v>1701.65288655474</v>
      </c>
      <c r="AF87" s="4" t="n">
        <v>1729.62095153001</v>
      </c>
      <c r="AG87" s="4" t="n">
        <v>1762.58666202373</v>
      </c>
      <c r="AH87" s="4" t="n">
        <v>1802.93706238794</v>
      </c>
      <c r="AI87" s="4" t="n">
        <v>1847.24759362621</v>
      </c>
      <c r="AJ87" s="4" t="n">
        <v>1892.11367204891</v>
      </c>
      <c r="AK87" s="4" t="n">
        <v>1928.6684214787</v>
      </c>
      <c r="AL87" s="4" t="n">
        <v>1955.95460240258</v>
      </c>
      <c r="AM87" s="4" t="n">
        <v>1977.16717768251</v>
      </c>
      <c r="AN87" s="4" t="n">
        <v>1992.50636134543</v>
      </c>
      <c r="AO87" s="4" t="n">
        <v>2005.04888709809</v>
      </c>
      <c r="AP87" s="4" t="n">
        <v>2016.10571530915</v>
      </c>
      <c r="AQ87" s="4" t="n">
        <v>2029.67355237816</v>
      </c>
      <c r="AR87" s="4" t="n">
        <v>2041.43881464813</v>
      </c>
      <c r="AS87" s="4" t="n">
        <v>2053.37154851583</v>
      </c>
      <c r="AT87" s="4" t="n">
        <v>2063.25436454405</v>
      </c>
      <c r="AU87" s="4" t="n">
        <v>2070.87848096182</v>
      </c>
      <c r="AV87" s="4" t="n">
        <v>2078.79509818253</v>
      </c>
      <c r="AW87" s="4" t="n">
        <v>2084.7596401894</v>
      </c>
      <c r="AX87" s="4" t="n">
        <v>2094.55012993198</v>
      </c>
      <c r="AY87" s="4" t="n">
        <v>2103.14175854186</v>
      </c>
      <c r="AZ87" s="4" t="n">
        <v>2114.42665375768</v>
      </c>
    </row>
    <row r="88" customFormat="false" ht="14.25" hidden="false" customHeight="false" outlineLevel="0" collapsed="false">
      <c r="A88" s="6" t="s">
        <v>10</v>
      </c>
      <c r="B88" s="4" t="n">
        <v>38.9530721559536</v>
      </c>
      <c r="C88" s="4" t="n">
        <v>26.8244494053488</v>
      </c>
      <c r="D88" s="4" t="n">
        <v>16.4891831067794</v>
      </c>
      <c r="E88" s="4" t="n">
        <v>12.0520197338133</v>
      </c>
      <c r="F88" s="4" t="n">
        <v>4.89084847312552</v>
      </c>
      <c r="G88" s="4" t="n">
        <v>7.29878944260827</v>
      </c>
      <c r="H88" s="4" t="n">
        <v>9.7499916740835</v>
      </c>
      <c r="I88" s="4" t="n">
        <v>17.3888117487136</v>
      </c>
      <c r="J88" s="4" t="n">
        <v>18.9127972688884</v>
      </c>
      <c r="K88" s="4" t="n">
        <v>32.4509612674474</v>
      </c>
      <c r="L88" s="4" t="n">
        <v>49.0211975891125</v>
      </c>
      <c r="M88" s="4" t="n">
        <v>69.4468329995739</v>
      </c>
      <c r="N88" s="4" t="n">
        <v>100.16802910521</v>
      </c>
      <c r="O88" s="4" t="n">
        <v>143.367268411723</v>
      </c>
      <c r="P88" s="4" t="n">
        <v>189.53602459012</v>
      </c>
      <c r="Q88" s="4" t="n">
        <v>250.56847556729</v>
      </c>
      <c r="R88" s="4" t="n">
        <v>324.495017722661</v>
      </c>
      <c r="S88" s="4" t="n">
        <v>419.717796438568</v>
      </c>
      <c r="T88" s="4" t="n">
        <v>535.538174615686</v>
      </c>
      <c r="U88" s="4" t="n">
        <v>675.393746929451</v>
      </c>
      <c r="V88" s="4" t="n">
        <v>851.8374775119</v>
      </c>
      <c r="W88" s="4" t="n">
        <v>1091.45520249786</v>
      </c>
      <c r="X88" s="4" t="n">
        <v>1387.02028170214</v>
      </c>
      <c r="Y88" s="4" t="n">
        <v>1685.98119177171</v>
      </c>
      <c r="Z88" s="4" t="n">
        <v>1959.08417880766</v>
      </c>
      <c r="AA88" s="4" t="n">
        <v>2212.94678708829</v>
      </c>
      <c r="AB88" s="4" t="n">
        <v>2437.30044024654</v>
      </c>
      <c r="AC88" s="4" t="n">
        <v>2633.00434486262</v>
      </c>
      <c r="AD88" s="4" t="n">
        <v>2807.2929261868</v>
      </c>
      <c r="AE88" s="4" t="n">
        <v>2966.81992341103</v>
      </c>
      <c r="AF88" s="4" t="n">
        <v>3113.17413625191</v>
      </c>
      <c r="AG88" s="4" t="n">
        <v>3249.51734084938</v>
      </c>
      <c r="AH88" s="4" t="n">
        <v>3377.66596257892</v>
      </c>
      <c r="AI88" s="4" t="n">
        <v>3499.37692660979</v>
      </c>
      <c r="AJ88" s="4" t="n">
        <v>3620.22688068885</v>
      </c>
      <c r="AK88" s="4" t="n">
        <v>3758.77493363703</v>
      </c>
      <c r="AL88" s="4" t="n">
        <v>3925.23951774907</v>
      </c>
      <c r="AM88" s="4" t="n">
        <v>4118.34077958574</v>
      </c>
      <c r="AN88" s="4" t="n">
        <v>4315.0210320525</v>
      </c>
      <c r="AO88" s="4" t="n">
        <v>4494.66656774206</v>
      </c>
      <c r="AP88" s="4" t="n">
        <v>4649.90463126178</v>
      </c>
      <c r="AQ88" s="4" t="n">
        <v>4777.2154651442</v>
      </c>
      <c r="AR88" s="4" t="n">
        <v>4885.50010918463</v>
      </c>
      <c r="AS88" s="4" t="n">
        <v>4972.47658267864</v>
      </c>
      <c r="AT88" s="4" t="n">
        <v>5049.27363530706</v>
      </c>
      <c r="AU88" s="4" t="n">
        <v>5132.05213203025</v>
      </c>
      <c r="AV88" s="4" t="n">
        <v>5238.88604045672</v>
      </c>
      <c r="AW88" s="4" t="n">
        <v>5359.28478226529</v>
      </c>
      <c r="AX88" s="4" t="n">
        <v>5478.74571237104</v>
      </c>
      <c r="AY88" s="4" t="n">
        <v>5577.0505448623</v>
      </c>
      <c r="AZ88" s="4" t="n">
        <v>5663.37785592009</v>
      </c>
    </row>
    <row r="89" customFormat="false" ht="14.25" hidden="false" customHeight="false" outlineLevel="0" collapsed="false">
      <c r="A89" s="6" t="s">
        <v>10</v>
      </c>
      <c r="B89" s="4" t="n">
        <v>56.1312753386665</v>
      </c>
      <c r="C89" s="4" t="n">
        <v>83.0351877791882</v>
      </c>
      <c r="D89" s="4" t="n">
        <v>116.098135584531</v>
      </c>
      <c r="E89" s="4" t="n">
        <v>151.738777420127</v>
      </c>
      <c r="F89" s="4" t="n">
        <v>192.885145302372</v>
      </c>
      <c r="G89" s="4" t="n">
        <v>236.888110433666</v>
      </c>
      <c r="H89" s="4" t="n">
        <v>297.395415210357</v>
      </c>
      <c r="I89" s="4" t="n">
        <v>363.050096853748</v>
      </c>
      <c r="J89" s="4" t="n">
        <v>440.316599233123</v>
      </c>
      <c r="K89" s="4" t="n">
        <v>540.305879510649</v>
      </c>
      <c r="L89" s="4" t="n">
        <v>655.376907018076</v>
      </c>
      <c r="M89" s="4" t="n">
        <v>793.366346094917</v>
      </c>
      <c r="N89" s="4" t="n">
        <v>959.722331490542</v>
      </c>
      <c r="O89" s="4" t="n">
        <v>1171.16404034849</v>
      </c>
      <c r="P89" s="4" t="n">
        <v>1463.21728631845</v>
      </c>
      <c r="Q89" s="4" t="n">
        <v>1822.02551664557</v>
      </c>
      <c r="R89" s="4" t="n">
        <v>2188.80112490211</v>
      </c>
      <c r="S89" s="4" t="n">
        <v>2540.67789106603</v>
      </c>
      <c r="T89" s="4" t="n">
        <v>2863.80580199645</v>
      </c>
      <c r="U89" s="4" t="n">
        <v>3148.82907365668</v>
      </c>
      <c r="V89" s="4" t="n">
        <v>3395.19710173375</v>
      </c>
      <c r="W89" s="4" t="n">
        <v>3614.21854702614</v>
      </c>
      <c r="X89" s="4" t="n">
        <v>3815.07823314052</v>
      </c>
      <c r="Y89" s="4" t="n">
        <v>4004.62689110782</v>
      </c>
      <c r="Z89" s="4" t="n">
        <v>4180.01226444212</v>
      </c>
      <c r="AA89" s="4" t="n">
        <v>4345.5086814701</v>
      </c>
      <c r="AB89" s="4" t="n">
        <v>4508.24338260084</v>
      </c>
      <c r="AC89" s="4" t="n">
        <v>4676.19782929071</v>
      </c>
      <c r="AD89" s="4" t="n">
        <v>4851.47487827044</v>
      </c>
      <c r="AE89" s="4" t="n">
        <v>5029.89938509652</v>
      </c>
      <c r="AF89" s="4" t="n">
        <v>5205.84633585459</v>
      </c>
      <c r="AG89" s="4" t="n">
        <v>5374.83244707781</v>
      </c>
      <c r="AH89" s="4" t="n">
        <v>5536.32553928379</v>
      </c>
      <c r="AI89" s="4" t="n">
        <v>5691.00836216959</v>
      </c>
      <c r="AJ89" s="4" t="n">
        <v>5838.37042951548</v>
      </c>
      <c r="AK89" s="4" t="n">
        <v>5975.67362630529</v>
      </c>
      <c r="AL89" s="4" t="n">
        <v>6105.75216841322</v>
      </c>
      <c r="AM89" s="4" t="n">
        <v>6241.84218092025</v>
      </c>
      <c r="AN89" s="4" t="n">
        <v>6380.52774822873</v>
      </c>
      <c r="AO89" s="4" t="n">
        <v>6517.37605310132</v>
      </c>
      <c r="AP89" s="4" t="n">
        <v>6633.76875902215</v>
      </c>
      <c r="AQ89" s="4" t="n">
        <v>6734.39495873187</v>
      </c>
      <c r="AR89" s="4" t="n">
        <v>6819.48236511351</v>
      </c>
      <c r="AS89" s="4" t="n">
        <v>6888.46296915407</v>
      </c>
      <c r="AT89" s="4" t="n">
        <v>6945.67904326227</v>
      </c>
      <c r="AU89" s="4" t="n">
        <v>6992.19038808271</v>
      </c>
      <c r="AV89" s="4" t="n">
        <v>7035.93914378849</v>
      </c>
      <c r="AW89" s="4" t="n">
        <v>7076.86160191657</v>
      </c>
      <c r="AX89" s="4" t="n">
        <v>7111.7625654483</v>
      </c>
      <c r="AY89" s="4" t="n">
        <v>7144.81667650932</v>
      </c>
      <c r="AZ89" s="4" t="n">
        <v>7175.1567030656</v>
      </c>
    </row>
    <row r="91" customFormat="false" ht="14.25" hidden="false" customHeight="false" outlineLevel="0" collapsed="false">
      <c r="A91" s="8"/>
    </row>
    <row r="92" customFormat="false" ht="14.25" hidden="false" customHeight="false" outlineLevel="0" collapsed="false">
      <c r="A92" s="6" t="n">
        <v>85</v>
      </c>
      <c r="B92" s="4" t="n">
        <v>59.4119946031942</v>
      </c>
      <c r="C92" s="4" t="n">
        <v>59.2081026889127</v>
      </c>
      <c r="D92" s="4" t="n">
        <v>65.7676279585521</v>
      </c>
      <c r="E92" s="4" t="n">
        <v>87.6901706113986</v>
      </c>
      <c r="F92" s="4" t="n">
        <v>101.212145177736</v>
      </c>
      <c r="G92" s="4" t="n">
        <v>126.999670396942</v>
      </c>
      <c r="H92" s="4" t="n">
        <v>152.124871426428</v>
      </c>
      <c r="I92" s="4" t="n">
        <v>183.766752735337</v>
      </c>
      <c r="J92" s="4" t="n">
        <v>207.304142936987</v>
      </c>
      <c r="K92" s="4" t="n">
        <v>233.745108950966</v>
      </c>
      <c r="L92" s="4" t="n">
        <v>263.285603073287</v>
      </c>
      <c r="M92" s="4" t="n">
        <v>292.679158540039</v>
      </c>
      <c r="N92" s="4" t="n">
        <v>322.405472215097</v>
      </c>
      <c r="O92" s="4" t="n">
        <v>357.597328603377</v>
      </c>
      <c r="P92" s="4" t="n">
        <v>382.311737197399</v>
      </c>
      <c r="Q92" s="4" t="n">
        <v>413.256737657575</v>
      </c>
      <c r="R92" s="4" t="n">
        <v>437.870889987524</v>
      </c>
      <c r="S92" s="4" t="n">
        <v>469.390927083485</v>
      </c>
      <c r="T92" s="4" t="n">
        <v>499.323685143997</v>
      </c>
      <c r="U92" s="4" t="n">
        <v>530.060091288062</v>
      </c>
      <c r="V92" s="4" t="n">
        <v>559.059943583027</v>
      </c>
      <c r="W92" s="4" t="n">
        <v>586.08515601398</v>
      </c>
      <c r="X92" s="4" t="n">
        <v>621.722382604927</v>
      </c>
      <c r="Y92" s="4" t="n">
        <v>647.678204020933</v>
      </c>
      <c r="Z92" s="4" t="n">
        <v>675.477049042908</v>
      </c>
      <c r="AA92" s="4" t="n">
        <v>704.282652616058</v>
      </c>
      <c r="AB92" s="4" t="n">
        <v>734.167452337164</v>
      </c>
      <c r="AC92" s="4" t="n">
        <v>762.28915625521</v>
      </c>
      <c r="AD92" s="4" t="n">
        <v>790.807231339044</v>
      </c>
      <c r="AE92" s="4" t="n">
        <v>817.720703941791</v>
      </c>
      <c r="AF92" s="4" t="n">
        <v>845.881760545066</v>
      </c>
      <c r="AG92" s="4" t="n">
        <v>874.626242897168</v>
      </c>
      <c r="AH92" s="4" t="n">
        <v>905.311902749665</v>
      </c>
      <c r="AI92" s="4" t="n">
        <v>936.193896788986</v>
      </c>
      <c r="AJ92" s="4" t="n">
        <v>964.966031699225</v>
      </c>
      <c r="AK92" s="4" t="n">
        <v>993.565487268729</v>
      </c>
      <c r="AL92" s="4" t="n">
        <v>1019.37490734922</v>
      </c>
      <c r="AM92" s="4" t="n">
        <v>1048.20272518918</v>
      </c>
      <c r="AN92" s="4" t="n">
        <v>1074.32653037861</v>
      </c>
      <c r="AO92" s="4" t="n">
        <v>1100.11727729947</v>
      </c>
      <c r="AP92" s="4" t="n">
        <v>1121.99919577204</v>
      </c>
      <c r="AQ92" s="4" t="n">
        <v>1146.4410750055</v>
      </c>
      <c r="AR92" s="4" t="n">
        <v>1171.01399919659</v>
      </c>
      <c r="AS92" s="4" t="n">
        <v>1194.69947975338</v>
      </c>
      <c r="AT92" s="4" t="n">
        <v>1216.6143027606</v>
      </c>
      <c r="AU92" s="4" t="n">
        <v>1238.73104665473</v>
      </c>
      <c r="AV92" s="4" t="n">
        <v>1260.96051781257</v>
      </c>
      <c r="AW92" s="4" t="n">
        <v>1280.802655043</v>
      </c>
      <c r="AX92" s="4" t="n">
        <v>1298.92281860114</v>
      </c>
      <c r="AY92" s="4" t="n">
        <v>1316.86762829659</v>
      </c>
      <c r="AZ92" s="4" t="n">
        <v>1335.48687988714</v>
      </c>
    </row>
    <row r="93" customFormat="false" ht="14.25" hidden="false" customHeight="false" outlineLevel="0" collapsed="false">
      <c r="A93" s="6" t="n">
        <v>86</v>
      </c>
      <c r="B93" s="4" t="n">
        <v>38.5497840755797</v>
      </c>
      <c r="C93" s="4" t="n">
        <v>29.7134969991002</v>
      </c>
      <c r="D93" s="4" t="n">
        <v>20.4324650177423</v>
      </c>
      <c r="E93" s="4" t="n">
        <v>15.7309027566735</v>
      </c>
      <c r="F93" s="4" t="n">
        <v>12.1669865287995</v>
      </c>
      <c r="G93" s="4" t="n">
        <v>11.0046554236314</v>
      </c>
      <c r="H93" s="4" t="n">
        <v>9.92920710147791</v>
      </c>
      <c r="I93" s="4" t="n">
        <v>24.1459486318945</v>
      </c>
      <c r="J93" s="4" t="n">
        <v>46.0882267111301</v>
      </c>
      <c r="K93" s="4" t="n">
        <v>159.695246107385</v>
      </c>
      <c r="L93" s="4" t="n">
        <v>481.556745405253</v>
      </c>
      <c r="M93" s="4" t="n">
        <v>1023.70332388392</v>
      </c>
      <c r="N93" s="4" t="n">
        <v>1799.1756222672</v>
      </c>
      <c r="O93" s="4" t="n">
        <v>2785.93673369891</v>
      </c>
      <c r="P93" s="4" t="n">
        <v>3841.18734394432</v>
      </c>
      <c r="Q93" s="4" t="n">
        <v>4985.50022542451</v>
      </c>
      <c r="R93" s="4" t="n">
        <v>6195.67722357947</v>
      </c>
      <c r="S93" s="4" t="n">
        <v>7483.69944689272</v>
      </c>
      <c r="T93" s="4" t="n">
        <v>8889.81574452184</v>
      </c>
      <c r="U93" s="4" t="n">
        <v>10520.2782280162</v>
      </c>
      <c r="V93" s="4" t="n">
        <v>12375.5892611246</v>
      </c>
      <c r="W93" s="4" t="n">
        <v>14346.4080040465</v>
      </c>
      <c r="X93" s="4" t="n">
        <v>16138.9349447595</v>
      </c>
      <c r="Y93" s="4" t="n">
        <v>17457.8410577864</v>
      </c>
      <c r="Z93" s="4" t="n">
        <v>18238.9659816054</v>
      </c>
      <c r="AA93" s="4" t="n">
        <v>18570.9661412163</v>
      </c>
      <c r="AB93" s="4" t="n">
        <v>18659.398065932</v>
      </c>
      <c r="AC93" s="4" t="n">
        <v>18580.5107473114</v>
      </c>
      <c r="AD93" s="4" t="n">
        <v>18438.8391062922</v>
      </c>
      <c r="AE93" s="4" t="n">
        <v>18295.0139925989</v>
      </c>
      <c r="AF93" s="4" t="n">
        <v>18191.1620318981</v>
      </c>
      <c r="AG93" s="4" t="n">
        <v>18104.3582984562</v>
      </c>
      <c r="AH93" s="4" t="n">
        <v>18029.2845985587</v>
      </c>
      <c r="AI93" s="4" t="n">
        <v>17960.0352658192</v>
      </c>
      <c r="AJ93" s="4" t="n">
        <v>17899.5360630629</v>
      </c>
      <c r="AK93" s="4" t="n">
        <v>17854.6750116275</v>
      </c>
      <c r="AL93" s="4" t="n">
        <v>17797.8717647151</v>
      </c>
      <c r="AM93" s="4" t="n">
        <v>17740.8115931391</v>
      </c>
      <c r="AN93" s="4" t="n">
        <v>17661.9873912032</v>
      </c>
      <c r="AO93" s="4" t="n">
        <v>17598.9672020732</v>
      </c>
      <c r="AP93" s="4" t="n">
        <v>17533.230964533</v>
      </c>
      <c r="AQ93" s="4" t="n">
        <v>17481.9698737639</v>
      </c>
      <c r="AR93" s="4" t="n">
        <v>17429.8114032345</v>
      </c>
      <c r="AS93" s="4" t="n">
        <v>17375.9484604264</v>
      </c>
      <c r="AT93" s="4" t="n">
        <v>17322.3497494301</v>
      </c>
      <c r="AU93" s="4" t="n">
        <v>17258.7550712227</v>
      </c>
      <c r="AV93" s="4" t="n">
        <v>17203.4358427747</v>
      </c>
      <c r="AW93" s="4" t="n">
        <v>17141.4761958854</v>
      </c>
      <c r="AX93" s="4" t="n">
        <v>17095.7865725418</v>
      </c>
      <c r="AY93" s="4" t="n">
        <v>17046.9192632987</v>
      </c>
      <c r="AZ93" s="4" t="n">
        <v>16993.9352706418</v>
      </c>
    </row>
    <row r="94" customFormat="false" ht="14.25" hidden="false" customHeight="false" outlineLevel="0" collapsed="false">
      <c r="A94" s="6" t="n">
        <v>87</v>
      </c>
      <c r="B94" s="4" t="n">
        <v>46.375394364135</v>
      </c>
      <c r="C94" s="4" t="n">
        <v>89.7515405776867</v>
      </c>
      <c r="D94" s="4" t="n">
        <v>134.178987707744</v>
      </c>
      <c r="E94" s="4" t="n">
        <v>177.22934005906</v>
      </c>
      <c r="F94" s="4" t="n">
        <v>222.511503760645</v>
      </c>
      <c r="G94" s="4" t="n">
        <v>267.495106928734</v>
      </c>
      <c r="H94" s="4" t="n">
        <v>320.515171677406</v>
      </c>
      <c r="I94" s="4" t="n">
        <v>406.212660617772</v>
      </c>
      <c r="J94" s="4" t="n">
        <v>783.833331173824</v>
      </c>
      <c r="K94" s="4" t="n">
        <v>2190.13247344565</v>
      </c>
      <c r="L94" s="4" t="n">
        <v>5414.13775907263</v>
      </c>
      <c r="M94" s="4" t="n">
        <v>8832.33001770548</v>
      </c>
      <c r="N94" s="4" t="n">
        <v>12069.1896776785</v>
      </c>
      <c r="O94" s="4" t="n">
        <v>14453.2951092412</v>
      </c>
      <c r="P94" s="4" t="n">
        <v>15993.7420802176</v>
      </c>
      <c r="Q94" s="4" t="n">
        <v>16931.3016092827</v>
      </c>
      <c r="R94" s="4" t="n">
        <v>17456.6066645276</v>
      </c>
      <c r="S94" s="4" t="n">
        <v>17630.3320162187</v>
      </c>
      <c r="T94" s="4" t="n">
        <v>17522.3520136981</v>
      </c>
      <c r="U94" s="4" t="n">
        <v>17319.7305421382</v>
      </c>
      <c r="V94" s="4" t="n">
        <v>17133.7200332038</v>
      </c>
      <c r="W94" s="4" t="n">
        <v>17043.8207316942</v>
      </c>
      <c r="X94" s="4" t="n">
        <v>16974.2127696932</v>
      </c>
      <c r="Y94" s="4" t="n">
        <v>16923.5520263136</v>
      </c>
      <c r="Z94" s="4" t="n">
        <v>16883.1737723566</v>
      </c>
      <c r="AA94" s="4" t="n">
        <v>16847.0636656429</v>
      </c>
      <c r="AB94" s="4" t="n">
        <v>16813.4238394199</v>
      </c>
      <c r="AC94" s="4" t="n">
        <v>16773.8940220501</v>
      </c>
      <c r="AD94" s="4" t="n">
        <v>16739.9288569033</v>
      </c>
      <c r="AE94" s="4" t="n">
        <v>16708.997706911</v>
      </c>
      <c r="AF94" s="4" t="n">
        <v>16691.5664446117</v>
      </c>
      <c r="AG94" s="4" t="n">
        <v>16674.6924950311</v>
      </c>
      <c r="AH94" s="4" t="n">
        <v>16657.4039925956</v>
      </c>
      <c r="AI94" s="4" t="n">
        <v>16636.5023780771</v>
      </c>
      <c r="AJ94" s="4" t="n">
        <v>16614.6229676792</v>
      </c>
      <c r="AK94" s="4" t="n">
        <v>16605.486978386</v>
      </c>
      <c r="AL94" s="4" t="n">
        <v>16593.4153055341</v>
      </c>
      <c r="AM94" s="4" t="n">
        <v>16584.9434737757</v>
      </c>
      <c r="AN94" s="4" t="n">
        <v>16562.0738190395</v>
      </c>
      <c r="AO94" s="4" t="n">
        <v>16543.1738473538</v>
      </c>
      <c r="AP94" s="4" t="n">
        <v>16520.679370305</v>
      </c>
      <c r="AQ94" s="4" t="n">
        <v>16512.6531375717</v>
      </c>
      <c r="AR94" s="4" t="n">
        <v>16504.1456982809</v>
      </c>
      <c r="AS94" s="4" t="n">
        <v>16493.7471961221</v>
      </c>
      <c r="AT94" s="4" t="n">
        <v>16483.0572319933</v>
      </c>
      <c r="AU94" s="4" t="n">
        <v>16471.7251034898</v>
      </c>
      <c r="AV94" s="4" t="n">
        <v>16467.8519961027</v>
      </c>
      <c r="AW94" s="4" t="n">
        <v>16457.3959981097</v>
      </c>
      <c r="AX94" s="4" t="n">
        <v>16443.5945282382</v>
      </c>
      <c r="AY94" s="4" t="n">
        <v>16440.4231371633</v>
      </c>
      <c r="AZ94" s="4" t="n">
        <v>16446.5926047518</v>
      </c>
    </row>
    <row r="95" customFormat="false" ht="14.25" hidden="false" customHeight="false" outlineLevel="0" collapsed="false">
      <c r="A95" s="6" t="n">
        <v>88</v>
      </c>
      <c r="B95" s="4" t="n">
        <v>57.5663860649929</v>
      </c>
      <c r="C95" s="4" t="n">
        <v>41.5019768882476</v>
      </c>
      <c r="D95" s="4" t="n">
        <v>29.4249281351713</v>
      </c>
      <c r="E95" s="4" t="n">
        <v>15.9363874964783</v>
      </c>
      <c r="F95" s="4" t="n">
        <v>19.1601918793685</v>
      </c>
      <c r="G95" s="4" t="n">
        <v>16.8908052180859</v>
      </c>
      <c r="H95" s="4" t="n">
        <v>17.7425244095366</v>
      </c>
      <c r="I95" s="4" t="n">
        <v>14.3108896630401</v>
      </c>
      <c r="J95" s="4" t="n">
        <v>17.1463915984441</v>
      </c>
      <c r="K95" s="4" t="n">
        <v>18.6766118660089</v>
      </c>
      <c r="L95" s="4" t="n">
        <v>15.1304693223919</v>
      </c>
      <c r="M95" s="4" t="n">
        <v>16.2675927810851</v>
      </c>
      <c r="N95" s="4" t="n">
        <v>14.7439911992215</v>
      </c>
      <c r="O95" s="4" t="n">
        <v>17.5519018304685</v>
      </c>
      <c r="P95" s="4" t="n">
        <v>13.5871515198733</v>
      </c>
      <c r="Q95" s="4" t="n">
        <v>18.5784317125763</v>
      </c>
      <c r="R95" s="4" t="n">
        <v>16.3806538893105</v>
      </c>
      <c r="S95" s="4" t="n">
        <v>20.5089151923903</v>
      </c>
      <c r="T95" s="4" t="n">
        <v>20.5082036141139</v>
      </c>
      <c r="U95" s="4" t="n">
        <v>21.5737027431214</v>
      </c>
      <c r="V95" s="4" t="n">
        <v>21.5581323119668</v>
      </c>
      <c r="W95" s="4" t="n">
        <v>19.7915377064373</v>
      </c>
      <c r="X95" s="4" t="n">
        <v>16.2716854777736</v>
      </c>
      <c r="Y95" s="4" t="n">
        <v>18.411279362841</v>
      </c>
      <c r="Z95" s="4" t="n">
        <v>14.515877443403</v>
      </c>
      <c r="AA95" s="4" t="n">
        <v>12.3800709246452</v>
      </c>
      <c r="AB95" s="4" t="n">
        <v>15.3700342318371</v>
      </c>
      <c r="AC95" s="4" t="n">
        <v>28.5052906499704</v>
      </c>
      <c r="AD95" s="4" t="n">
        <v>47.6619238453595</v>
      </c>
      <c r="AE95" s="4" t="n">
        <v>86.6471766956111</v>
      </c>
      <c r="AF95" s="4" t="n">
        <v>145.152131264444</v>
      </c>
      <c r="AG95" s="4" t="n">
        <v>195.426756587784</v>
      </c>
      <c r="AH95" s="4" t="n">
        <v>267.142238646451</v>
      </c>
      <c r="AI95" s="4" t="n">
        <v>343.453129559807</v>
      </c>
      <c r="AJ95" s="4" t="n">
        <v>413.917036204034</v>
      </c>
      <c r="AK95" s="4" t="n">
        <v>471.175703071261</v>
      </c>
      <c r="AL95" s="4" t="n">
        <v>528.099736818711</v>
      </c>
      <c r="AM95" s="4" t="n">
        <v>567.430291364527</v>
      </c>
      <c r="AN95" s="4" t="n">
        <v>596.258846758164</v>
      </c>
      <c r="AO95" s="4" t="n">
        <v>613.314781440262</v>
      </c>
      <c r="AP95" s="4" t="n">
        <v>623.165824262983</v>
      </c>
      <c r="AQ95" s="4" t="n">
        <v>624.107919572175</v>
      </c>
      <c r="AR95" s="4" t="n">
        <v>614.18313787403</v>
      </c>
      <c r="AS95" s="4" t="n">
        <v>594.450026062515</v>
      </c>
      <c r="AT95" s="4" t="n">
        <v>568.136591425044</v>
      </c>
      <c r="AU95" s="4" t="n">
        <v>540.010765891972</v>
      </c>
      <c r="AV95" s="4" t="n">
        <v>509.779742014861</v>
      </c>
      <c r="AW95" s="4" t="n">
        <v>482.433724791676</v>
      </c>
      <c r="AX95" s="4" t="n">
        <v>457.030189468229</v>
      </c>
      <c r="AY95" s="4" t="n">
        <v>434.85747849079</v>
      </c>
      <c r="AZ95" s="4" t="n">
        <v>409.401435228127</v>
      </c>
    </row>
    <row r="96" customFormat="false" ht="14.25" hidden="false" customHeight="false" outlineLevel="0" collapsed="false">
      <c r="A96" s="6" t="n">
        <v>89</v>
      </c>
      <c r="B96" s="4" t="n">
        <v>-83.1330218778294</v>
      </c>
      <c r="C96" s="4" t="n">
        <v>-38.1945205727461</v>
      </c>
      <c r="D96" s="4" t="n">
        <v>-7.79681416265703</v>
      </c>
      <c r="E96" s="4" t="n">
        <v>11.6964394036104</v>
      </c>
      <c r="F96" s="4" t="n">
        <v>20.3023646145812</v>
      </c>
      <c r="G96" s="4" t="n">
        <v>32.176780525554</v>
      </c>
      <c r="H96" s="4" t="n">
        <v>33.7858014810545</v>
      </c>
      <c r="I96" s="4" t="n">
        <v>43.2327043033984</v>
      </c>
      <c r="J96" s="4" t="n">
        <v>43.8323466096917</v>
      </c>
      <c r="K96" s="4" t="n">
        <v>39.2670590705084</v>
      </c>
      <c r="L96" s="4" t="n">
        <v>42.0542946983978</v>
      </c>
      <c r="M96" s="4" t="n">
        <v>33.9560079735993</v>
      </c>
      <c r="N96" s="4" t="n">
        <v>32.4687845396466</v>
      </c>
      <c r="O96" s="4" t="n">
        <v>34.3751795419803</v>
      </c>
      <c r="P96" s="4" t="n">
        <v>33.5631303808377</v>
      </c>
      <c r="Q96" s="4" t="n">
        <v>26.0548248953546</v>
      </c>
      <c r="R96" s="4" t="n">
        <v>26.1805797109946</v>
      </c>
      <c r="S96" s="4" t="n">
        <v>26.0380972552348</v>
      </c>
      <c r="T96" s="4" t="n">
        <v>22.2939857970887</v>
      </c>
      <c r="U96" s="4" t="n">
        <v>22.7338818246135</v>
      </c>
      <c r="V96" s="4" t="n">
        <v>19.693374448636</v>
      </c>
      <c r="W96" s="4" t="n">
        <v>18.8686182089923</v>
      </c>
      <c r="X96" s="4" t="n">
        <v>21.0185317890364</v>
      </c>
      <c r="Y96" s="4" t="n">
        <v>14.4496845951317</v>
      </c>
      <c r="Z96" s="4" t="n">
        <v>8.76725877642184</v>
      </c>
      <c r="AA96" s="4" t="n">
        <v>2.81344116623131</v>
      </c>
      <c r="AB96" s="4" t="n">
        <v>1.28990638470532</v>
      </c>
      <c r="AC96" s="4" t="n">
        <v>3.85130467653744</v>
      </c>
      <c r="AD96" s="4" t="n">
        <v>12.4547537761591</v>
      </c>
      <c r="AE96" s="4" t="n">
        <v>58.6640120176226</v>
      </c>
      <c r="AF96" s="4" t="n">
        <v>173.538754171113</v>
      </c>
      <c r="AG96" s="4" t="n">
        <v>436.176446259256</v>
      </c>
      <c r="AH96" s="4" t="n">
        <v>892.44673160611</v>
      </c>
      <c r="AI96" s="4" t="n">
        <v>1567.64064025438</v>
      </c>
      <c r="AJ96" s="4" t="n">
        <v>2513.63524282344</v>
      </c>
      <c r="AK96" s="4" t="n">
        <v>3526.93549197529</v>
      </c>
      <c r="AL96" s="4" t="n">
        <v>4559.36679775397</v>
      </c>
      <c r="AM96" s="4" t="n">
        <v>5497.62716252135</v>
      </c>
      <c r="AN96" s="4" t="n">
        <v>6288.21918966828</v>
      </c>
      <c r="AO96" s="4" t="n">
        <v>6934.59535480671</v>
      </c>
      <c r="AP96" s="4" t="n">
        <v>7436.55537008531</v>
      </c>
      <c r="AQ96" s="4" t="n">
        <v>7793.05220254205</v>
      </c>
      <c r="AR96" s="4" t="n">
        <v>8009.82675408476</v>
      </c>
      <c r="AS96" s="4" t="n">
        <v>8110.90432645682</v>
      </c>
      <c r="AT96" s="4" t="n">
        <v>8124.35259467957</v>
      </c>
      <c r="AU96" s="4" t="n">
        <v>8073.75199184201</v>
      </c>
      <c r="AV96" s="4" t="n">
        <v>7978.53406200991</v>
      </c>
      <c r="AW96" s="4" t="n">
        <v>7861.1688466583</v>
      </c>
      <c r="AX96" s="4" t="n">
        <v>7737.94819524046</v>
      </c>
      <c r="AY96" s="4" t="n">
        <v>7632.10975103279</v>
      </c>
      <c r="AZ96" s="4" t="n">
        <v>7539.9014024414</v>
      </c>
    </row>
    <row r="97" customFormat="false" ht="14.25" hidden="false" customHeight="false" outlineLevel="0" collapsed="false">
      <c r="A97" s="6" t="n">
        <v>90</v>
      </c>
      <c r="B97" s="4" t="n">
        <v>54.5997969547452</v>
      </c>
      <c r="C97" s="4" t="n">
        <v>104.156271177894</v>
      </c>
      <c r="D97" s="4" t="n">
        <v>150.940887930965</v>
      </c>
      <c r="E97" s="4" t="n">
        <v>194.809923874312</v>
      </c>
      <c r="F97" s="4" t="n">
        <v>240.180904081425</v>
      </c>
      <c r="G97" s="4" t="n">
        <v>299.851078713901</v>
      </c>
      <c r="H97" s="4" t="n">
        <v>623.456283624827</v>
      </c>
      <c r="I97" s="4" t="n">
        <v>2297.22633767626</v>
      </c>
      <c r="J97" s="4" t="n">
        <v>7203.46623373599</v>
      </c>
      <c r="K97" s="4" t="n">
        <v>12181.7521240669</v>
      </c>
      <c r="L97" s="4" t="n">
        <v>16622.7877649599</v>
      </c>
      <c r="M97" s="4" t="n">
        <v>19582.4533602632</v>
      </c>
      <c r="N97" s="4" t="n">
        <v>21279.6313991891</v>
      </c>
      <c r="O97" s="4" t="n">
        <v>22165.6272018817</v>
      </c>
      <c r="P97" s="4" t="n">
        <v>22592.3488430841</v>
      </c>
      <c r="Q97" s="4" t="n">
        <v>22631.6218183854</v>
      </c>
      <c r="R97" s="4" t="n">
        <v>22374.2420401176</v>
      </c>
      <c r="S97" s="4" t="n">
        <v>22000.6965594566</v>
      </c>
      <c r="T97" s="4" t="n">
        <v>21682.8255915516</v>
      </c>
      <c r="U97" s="4" t="n">
        <v>21511.6919999077</v>
      </c>
      <c r="V97" s="4" t="n">
        <v>21396.9091378759</v>
      </c>
      <c r="W97" s="4" t="n">
        <v>21313.8210201136</v>
      </c>
      <c r="X97" s="4" t="n">
        <v>21244.877059409</v>
      </c>
      <c r="Y97" s="4" t="n">
        <v>21186.0131808233</v>
      </c>
      <c r="Z97" s="4" t="n">
        <v>21134.9616071273</v>
      </c>
      <c r="AA97" s="4" t="n">
        <v>21081.9642338646</v>
      </c>
      <c r="AB97" s="4" t="n">
        <v>21043.5527768285</v>
      </c>
      <c r="AC97" s="4" t="n">
        <v>20991.2587954556</v>
      </c>
      <c r="AD97" s="4" t="n">
        <v>20947.1450809522</v>
      </c>
      <c r="AE97" s="4" t="n">
        <v>20893.1306970158</v>
      </c>
      <c r="AF97" s="4" t="n">
        <v>20856.0358120717</v>
      </c>
      <c r="AG97" s="4" t="n">
        <v>20812.3645786238</v>
      </c>
      <c r="AH97" s="4" t="n">
        <v>20777.1412715471</v>
      </c>
      <c r="AI97" s="4" t="n">
        <v>20744.6466241899</v>
      </c>
      <c r="AJ97" s="4" t="n">
        <v>20713.6420914638</v>
      </c>
      <c r="AK97" s="4" t="n">
        <v>20691.1526213635</v>
      </c>
      <c r="AL97" s="4" t="n">
        <v>20655.1904549374</v>
      </c>
      <c r="AM97" s="4" t="n">
        <v>20622.8266172701</v>
      </c>
      <c r="AN97" s="4" t="n">
        <v>20572.0877359686</v>
      </c>
      <c r="AO97" s="4" t="n">
        <v>20537.1272903035</v>
      </c>
      <c r="AP97" s="4" t="n">
        <v>20504.9205588436</v>
      </c>
      <c r="AQ97" s="4" t="n">
        <v>20483.444387711</v>
      </c>
      <c r="AR97" s="4" t="n">
        <v>20454.7264618115</v>
      </c>
      <c r="AS97" s="4" t="n">
        <v>20425.5355129915</v>
      </c>
      <c r="AT97" s="4" t="n">
        <v>20396.2705191481</v>
      </c>
      <c r="AU97" s="4" t="n">
        <v>20366.132185642</v>
      </c>
      <c r="AV97" s="4" t="n">
        <v>20332.5837211126</v>
      </c>
      <c r="AW97" s="4" t="n">
        <v>20298.8706061877</v>
      </c>
      <c r="AX97" s="4" t="n">
        <v>20272.5395688373</v>
      </c>
      <c r="AY97" s="4" t="n">
        <v>20251.2438848453</v>
      </c>
      <c r="AZ97" s="4" t="n">
        <v>20231.2002923096</v>
      </c>
    </row>
    <row r="98" customFormat="false" ht="14.25" hidden="false" customHeight="false" outlineLevel="0" collapsed="false">
      <c r="A98" s="6" t="n">
        <v>91</v>
      </c>
      <c r="B98" s="4" t="n">
        <v>-31.60983294178</v>
      </c>
      <c r="C98" s="4" t="n">
        <v>-23.9504804568642</v>
      </c>
      <c r="D98" s="4" t="n">
        <v>-14.8150526918726</v>
      </c>
      <c r="E98" s="4" t="n">
        <v>-21.7604524718345</v>
      </c>
      <c r="F98" s="4" t="n">
        <v>-10.5046535093961</v>
      </c>
      <c r="G98" s="4" t="n">
        <v>-13.1660797246177</v>
      </c>
      <c r="H98" s="4" t="n">
        <v>-6.29848057620802</v>
      </c>
      <c r="I98" s="4" t="n">
        <v>-1.97507329237487</v>
      </c>
      <c r="J98" s="4" t="n">
        <v>2.85972881156704</v>
      </c>
      <c r="K98" s="4" t="n">
        <v>11.0727065413366</v>
      </c>
      <c r="L98" s="4" t="n">
        <v>14.2733636880812</v>
      </c>
      <c r="M98" s="4" t="n">
        <v>17.4661946011765</v>
      </c>
      <c r="N98" s="4" t="n">
        <v>22.0497326073937</v>
      </c>
      <c r="O98" s="4" t="n">
        <v>23.7101747781844</v>
      </c>
      <c r="P98" s="4" t="n">
        <v>26.865192144639</v>
      </c>
      <c r="Q98" s="4" t="n">
        <v>33.8779960415886</v>
      </c>
      <c r="R98" s="4" t="n">
        <v>31.8804428800431</v>
      </c>
      <c r="S98" s="4" t="n">
        <v>32.56708290594</v>
      </c>
      <c r="T98" s="4" t="n">
        <v>40.8527055487602</v>
      </c>
      <c r="U98" s="4" t="n">
        <v>34.0644290380596</v>
      </c>
      <c r="V98" s="4" t="n">
        <v>45.8704202719546</v>
      </c>
      <c r="W98" s="4" t="n">
        <v>48.0504568559536</v>
      </c>
      <c r="X98" s="4" t="n">
        <v>42.221307669919</v>
      </c>
      <c r="Y98" s="4" t="n">
        <v>52.7716194247105</v>
      </c>
      <c r="Z98" s="4" t="n">
        <v>51.1439235632752</v>
      </c>
      <c r="AA98" s="4" t="n">
        <v>49.9010485895933</v>
      </c>
      <c r="AB98" s="4" t="n">
        <v>52.047552470347</v>
      </c>
      <c r="AC98" s="4" t="n">
        <v>54.3781925706971</v>
      </c>
      <c r="AD98" s="4" t="n">
        <v>56.7945239555902</v>
      </c>
      <c r="AE98" s="4" t="n">
        <v>53.5698451566095</v>
      </c>
      <c r="AF98" s="4" t="n">
        <v>58.6707904662235</v>
      </c>
      <c r="AG98" s="4" t="n">
        <v>54.6549694704936</v>
      </c>
      <c r="AH98" s="4" t="n">
        <v>58.9100103009732</v>
      </c>
      <c r="AI98" s="4" t="n">
        <v>60.9523941949374</v>
      </c>
      <c r="AJ98" s="4" t="n">
        <v>57.8053586404758</v>
      </c>
      <c r="AK98" s="4" t="n">
        <v>54.6328879335033</v>
      </c>
      <c r="AL98" s="4" t="n">
        <v>61.4039479855792</v>
      </c>
      <c r="AM98" s="4" t="n">
        <v>49.4281673867217</v>
      </c>
      <c r="AN98" s="4" t="n">
        <v>33.531780470772</v>
      </c>
      <c r="AO98" s="4" t="n">
        <v>24.9969903252022</v>
      </c>
      <c r="AP98" s="4" t="n">
        <v>16.0653126977268</v>
      </c>
      <c r="AQ98" s="4" t="n">
        <v>-5.88855833098933</v>
      </c>
      <c r="AR98" s="4" t="n">
        <v>-7.56121984846959</v>
      </c>
      <c r="AS98" s="4" t="n">
        <v>-10.7117140873324</v>
      </c>
      <c r="AT98" s="4" t="n">
        <v>-5.80002317564777</v>
      </c>
      <c r="AU98" s="4" t="n">
        <v>10.6175901480028</v>
      </c>
      <c r="AV98" s="4" t="n">
        <v>7.65734510723451</v>
      </c>
      <c r="AW98" s="4" t="n">
        <v>0.976671217507828</v>
      </c>
      <c r="AX98" s="4" t="n">
        <v>-6.07932351673389</v>
      </c>
      <c r="AY98" s="4" t="n">
        <v>-28.2633308513123</v>
      </c>
      <c r="AZ98" s="4" t="n">
        <v>-45.4056206303412</v>
      </c>
    </row>
    <row r="99" customFormat="false" ht="14.25" hidden="false" customHeight="false" outlineLevel="0" collapsed="false">
      <c r="A99" s="6" t="n">
        <v>92</v>
      </c>
      <c r="B99" s="4" t="n">
        <v>45.063860897124</v>
      </c>
      <c r="C99" s="4" t="n">
        <v>89.6436791639299</v>
      </c>
      <c r="D99" s="4" t="n">
        <v>136.780409573808</v>
      </c>
      <c r="E99" s="4" t="n">
        <v>182.373879431749</v>
      </c>
      <c r="F99" s="4" t="n">
        <v>237.026991218332</v>
      </c>
      <c r="G99" s="4" t="n">
        <v>282.371204463496</v>
      </c>
      <c r="H99" s="4" t="n">
        <v>335.332403824578</v>
      </c>
      <c r="I99" s="4" t="n">
        <v>389.306424027015</v>
      </c>
      <c r="J99" s="4" t="n">
        <v>437.104890777659</v>
      </c>
      <c r="K99" s="4" t="n">
        <v>488.365501370511</v>
      </c>
      <c r="L99" s="4" t="n">
        <v>539.973934799675</v>
      </c>
      <c r="M99" s="4" t="n">
        <v>592.584646278732</v>
      </c>
      <c r="N99" s="4" t="n">
        <v>643.334095715338</v>
      </c>
      <c r="O99" s="4" t="n">
        <v>692.516706349911</v>
      </c>
      <c r="P99" s="4" t="n">
        <v>741.301702264225</v>
      </c>
      <c r="Q99" s="4" t="n">
        <v>790.824820800174</v>
      </c>
      <c r="R99" s="4" t="n">
        <v>838.974716365807</v>
      </c>
      <c r="S99" s="4" t="n">
        <v>889.742273257116</v>
      </c>
      <c r="T99" s="4" t="n">
        <v>939.95502757513</v>
      </c>
      <c r="U99" s="4" t="n">
        <v>990.300657672512</v>
      </c>
      <c r="V99" s="4" t="n">
        <v>1039.10647885404</v>
      </c>
      <c r="W99" s="4" t="n">
        <v>1085.54978137243</v>
      </c>
      <c r="X99" s="4" t="n">
        <v>1129.5391814948</v>
      </c>
      <c r="Y99" s="4" t="n">
        <v>1170.53591343312</v>
      </c>
      <c r="Z99" s="4" t="n">
        <v>1210.25855665307</v>
      </c>
      <c r="AA99" s="4" t="n">
        <v>1251.06465291566</v>
      </c>
      <c r="AB99" s="4" t="n">
        <v>1290.43410410786</v>
      </c>
      <c r="AC99" s="4" t="n">
        <v>1329.11991777979</v>
      </c>
      <c r="AD99" s="4" t="n">
        <v>1363.8461893267</v>
      </c>
      <c r="AE99" s="4" t="n">
        <v>1397.1464654291</v>
      </c>
      <c r="AF99" s="4" t="n">
        <v>1430.76500275144</v>
      </c>
      <c r="AG99" s="4" t="n">
        <v>1464.60992678824</v>
      </c>
      <c r="AH99" s="4" t="n">
        <v>1498.34404116344</v>
      </c>
      <c r="AI99" s="4" t="n">
        <v>1532.63502098022</v>
      </c>
      <c r="AJ99" s="4" t="n">
        <v>1571.16832909173</v>
      </c>
      <c r="AK99" s="4" t="n">
        <v>1619.13845961056</v>
      </c>
      <c r="AL99" s="4" t="n">
        <v>1670.04101826585</v>
      </c>
      <c r="AM99" s="4" t="n">
        <v>1718.99877148428</v>
      </c>
      <c r="AN99" s="4" t="n">
        <v>1760.12321897233</v>
      </c>
      <c r="AO99" s="4" t="n">
        <v>1796.90484187372</v>
      </c>
      <c r="AP99" s="4" t="n">
        <v>1828.99637985876</v>
      </c>
      <c r="AQ99" s="4" t="n">
        <v>1859.51162090039</v>
      </c>
      <c r="AR99" s="4" t="n">
        <v>1884.99094439004</v>
      </c>
      <c r="AS99" s="4" t="n">
        <v>1908.77679215476</v>
      </c>
      <c r="AT99" s="4" t="n">
        <v>1930.09684259843</v>
      </c>
      <c r="AU99" s="4" t="n">
        <v>1952.8540657985</v>
      </c>
      <c r="AV99" s="4" t="n">
        <v>1975.7448231768</v>
      </c>
      <c r="AW99" s="4" t="n">
        <v>1998.92084298075</v>
      </c>
      <c r="AX99" s="4" t="n">
        <v>2021.05391417766</v>
      </c>
      <c r="AY99" s="4" t="n">
        <v>2043.17267177989</v>
      </c>
      <c r="AZ99" s="4" t="n">
        <v>2063.40834005658</v>
      </c>
    </row>
    <row r="100" customFormat="false" ht="14.25" hidden="false" customHeight="false" outlineLevel="0" collapsed="false">
      <c r="A100" s="6" t="n">
        <v>93</v>
      </c>
      <c r="B100" s="4" t="n">
        <v>48.5581972765685</v>
      </c>
      <c r="C100" s="4" t="n">
        <v>75.1596000722166</v>
      </c>
      <c r="D100" s="4" t="n">
        <v>97.3401034124317</v>
      </c>
      <c r="E100" s="4" t="n">
        <v>126.330587842341</v>
      </c>
      <c r="F100" s="4" t="n">
        <v>161.38699983368</v>
      </c>
      <c r="G100" s="4" t="n">
        <v>192.634706347977</v>
      </c>
      <c r="H100" s="4" t="n">
        <v>227.415976137027</v>
      </c>
      <c r="I100" s="4" t="n">
        <v>269.292191468278</v>
      </c>
      <c r="J100" s="4" t="n">
        <v>314.983040482423</v>
      </c>
      <c r="K100" s="4" t="n">
        <v>349.4176673044</v>
      </c>
      <c r="L100" s="4" t="n">
        <v>394.969232281218</v>
      </c>
      <c r="M100" s="4" t="n">
        <v>441.946761102654</v>
      </c>
      <c r="N100" s="4" t="n">
        <v>476.704253455284</v>
      </c>
      <c r="O100" s="4" t="n">
        <v>520.756891721965</v>
      </c>
      <c r="P100" s="4" t="n">
        <v>559.271779935779</v>
      </c>
      <c r="Q100" s="4" t="n">
        <v>602.819862077888</v>
      </c>
      <c r="R100" s="4" t="n">
        <v>639.035791767518</v>
      </c>
      <c r="S100" s="4" t="n">
        <v>680.238605032759</v>
      </c>
      <c r="T100" s="4" t="n">
        <v>720.437391415181</v>
      </c>
      <c r="U100" s="4" t="n">
        <v>764.544902767867</v>
      </c>
      <c r="V100" s="4" t="n">
        <v>802.930751746441</v>
      </c>
      <c r="W100" s="4" t="n">
        <v>843.707086501184</v>
      </c>
      <c r="X100" s="4" t="n">
        <v>881.094479211947</v>
      </c>
      <c r="Y100" s="4" t="n">
        <v>920.117201009546</v>
      </c>
      <c r="Z100" s="4" t="n">
        <v>958.299244456121</v>
      </c>
      <c r="AA100" s="4" t="n">
        <v>996.166100042336</v>
      </c>
      <c r="AB100" s="4" t="n">
        <v>1034.67401736837</v>
      </c>
      <c r="AC100" s="4" t="n">
        <v>1070.27466688999</v>
      </c>
      <c r="AD100" s="4" t="n">
        <v>1104.79074722122</v>
      </c>
      <c r="AE100" s="4" t="n">
        <v>1136.94840961914</v>
      </c>
      <c r="AF100" s="4" t="n">
        <v>1170.26684498052</v>
      </c>
      <c r="AG100" s="4" t="n">
        <v>1201.02609270293</v>
      </c>
      <c r="AH100" s="4" t="n">
        <v>1230.21314319287</v>
      </c>
      <c r="AI100" s="4" t="n">
        <v>1259.59626398113</v>
      </c>
      <c r="AJ100" s="4" t="n">
        <v>1287.48620245227</v>
      </c>
      <c r="AK100" s="4" t="n">
        <v>1313.77881646108</v>
      </c>
      <c r="AL100" s="4" t="n">
        <v>1334.33840009427</v>
      </c>
      <c r="AM100" s="4" t="n">
        <v>1354.55151702071</v>
      </c>
      <c r="AN100" s="4" t="n">
        <v>1374.01169174558</v>
      </c>
      <c r="AO100" s="4" t="n">
        <v>1394.32310740058</v>
      </c>
      <c r="AP100" s="4" t="n">
        <v>1413.11403554996</v>
      </c>
      <c r="AQ100" s="4" t="n">
        <v>1434.29813548898</v>
      </c>
      <c r="AR100" s="4" t="n">
        <v>1458.56915157431</v>
      </c>
      <c r="AS100" s="4" t="n">
        <v>1485.51283657749</v>
      </c>
      <c r="AT100" s="4" t="n">
        <v>1515.80558202156</v>
      </c>
      <c r="AU100" s="4" t="n">
        <v>1546.82618283343</v>
      </c>
      <c r="AV100" s="4" t="n">
        <v>1580.76953453103</v>
      </c>
      <c r="AW100" s="4" t="n">
        <v>1615.63614341247</v>
      </c>
      <c r="AX100" s="4" t="n">
        <v>1647.1974972132</v>
      </c>
      <c r="AY100" s="4" t="n">
        <v>1675.01183172523</v>
      </c>
      <c r="AZ100" s="4" t="n">
        <v>1698.21153646026</v>
      </c>
    </row>
    <row r="101" customFormat="false" ht="14.25" hidden="false" customHeight="false" outlineLevel="0" collapsed="false">
      <c r="A101" s="6" t="n">
        <v>94</v>
      </c>
      <c r="B101" s="4" t="n">
        <v>9.46787104786199</v>
      </c>
      <c r="C101" s="4" t="n">
        <v>34.8425264346852</v>
      </c>
      <c r="D101" s="4" t="n">
        <v>64.7776040353292</v>
      </c>
      <c r="E101" s="4" t="n">
        <v>86.3701387137689</v>
      </c>
      <c r="F101" s="4" t="n">
        <v>117.298207511683</v>
      </c>
      <c r="G101" s="4" t="n">
        <v>146.230318231061</v>
      </c>
      <c r="H101" s="4" t="n">
        <v>186.197460077294</v>
      </c>
      <c r="I101" s="4" t="n">
        <v>233.22700268895</v>
      </c>
      <c r="J101" s="4" t="n">
        <v>266.195454076995</v>
      </c>
      <c r="K101" s="4" t="n">
        <v>302.154603457315</v>
      </c>
      <c r="L101" s="4" t="n">
        <v>351.740037384161</v>
      </c>
      <c r="M101" s="4" t="n">
        <v>392.343783567419</v>
      </c>
      <c r="N101" s="4" t="n">
        <v>435.523143888823</v>
      </c>
      <c r="O101" s="4" t="n">
        <v>476.584161918659</v>
      </c>
      <c r="P101" s="4" t="n">
        <v>511.283006493548</v>
      </c>
      <c r="Q101" s="4" t="n">
        <v>560.42430186726</v>
      </c>
      <c r="R101" s="4" t="n">
        <v>597.966769186434</v>
      </c>
      <c r="S101" s="4" t="n">
        <v>642.833211775464</v>
      </c>
      <c r="T101" s="4" t="n">
        <v>687.604888015986</v>
      </c>
      <c r="U101" s="4" t="n">
        <v>732.026026042851</v>
      </c>
      <c r="V101" s="4" t="n">
        <v>772.67112521323</v>
      </c>
      <c r="W101" s="4" t="n">
        <v>813.426699227235</v>
      </c>
      <c r="X101" s="4" t="n">
        <v>852.573458960831</v>
      </c>
      <c r="Y101" s="4" t="n">
        <v>892.518913564829</v>
      </c>
      <c r="Z101" s="4" t="n">
        <v>931.749657751875</v>
      </c>
      <c r="AA101" s="4" t="n">
        <v>970.385367607511</v>
      </c>
      <c r="AB101" s="4" t="n">
        <v>1009.39427032162</v>
      </c>
      <c r="AC101" s="4" t="n">
        <v>1049.36129424608</v>
      </c>
      <c r="AD101" s="4" t="n">
        <v>1086.52758770318</v>
      </c>
      <c r="AE101" s="4" t="n">
        <v>1119.42244266622</v>
      </c>
      <c r="AF101" s="4" t="n">
        <v>1150.07720714713</v>
      </c>
      <c r="AG101" s="4" t="n">
        <v>1181.47906376</v>
      </c>
      <c r="AH101" s="4" t="n">
        <v>1215.83487788437</v>
      </c>
      <c r="AI101" s="4" t="n">
        <v>1250.18559351238</v>
      </c>
      <c r="AJ101" s="4" t="n">
        <v>1281.99128304269</v>
      </c>
      <c r="AK101" s="4" t="n">
        <v>1312.77850226608</v>
      </c>
      <c r="AL101" s="4" t="n">
        <v>1340.5262448813</v>
      </c>
      <c r="AM101" s="4" t="n">
        <v>1364.00194014849</v>
      </c>
      <c r="AN101" s="4" t="n">
        <v>1382.67220878584</v>
      </c>
      <c r="AO101" s="4" t="n">
        <v>1403.51804643236</v>
      </c>
      <c r="AP101" s="4" t="n">
        <v>1423.54755490094</v>
      </c>
      <c r="AQ101" s="4" t="n">
        <v>1442.55439363282</v>
      </c>
      <c r="AR101" s="4" t="n">
        <v>1459.03862748106</v>
      </c>
      <c r="AS101" s="4" t="n">
        <v>1475.09662587492</v>
      </c>
      <c r="AT101" s="4" t="n">
        <v>1492.17640470662</v>
      </c>
      <c r="AU101" s="4" t="n">
        <v>1507.80157668403</v>
      </c>
      <c r="AV101" s="4" t="n">
        <v>1525.78200197678</v>
      </c>
      <c r="AW101" s="4" t="n">
        <v>1542.3943940261</v>
      </c>
      <c r="AX101" s="4" t="n">
        <v>1565.85282000461</v>
      </c>
      <c r="AY101" s="4" t="n">
        <v>1593.10689993725</v>
      </c>
      <c r="AZ101" s="4" t="n">
        <v>1624.95867548966</v>
      </c>
    </row>
    <row r="102" customFormat="false" ht="14.25" hidden="false" customHeight="false" outlineLevel="0" collapsed="false">
      <c r="A102" s="6" t="n">
        <v>95</v>
      </c>
      <c r="B102" s="4" t="n">
        <v>34.2567554414445</v>
      </c>
      <c r="C102" s="4" t="n">
        <v>39.0836803353623</v>
      </c>
      <c r="D102" s="4" t="n">
        <v>63.4068752603725</v>
      </c>
      <c r="E102" s="4" t="n">
        <v>84.5425003471601</v>
      </c>
      <c r="F102" s="4" t="n">
        <v>111.753055233877</v>
      </c>
      <c r="G102" s="4" t="n">
        <v>141.387052684782</v>
      </c>
      <c r="H102" s="4" t="n">
        <v>172.773983776111</v>
      </c>
      <c r="I102" s="4" t="n">
        <v>213.946366806383</v>
      </c>
      <c r="J102" s="4" t="n">
        <v>244.546017999255</v>
      </c>
      <c r="K102" s="4" t="n">
        <v>279.330382617684</v>
      </c>
      <c r="L102" s="4" t="n">
        <v>314.083347351891</v>
      </c>
      <c r="M102" s="4" t="n">
        <v>354.232024894221</v>
      </c>
      <c r="N102" s="4" t="n">
        <v>392.456923643162</v>
      </c>
      <c r="O102" s="4" t="n">
        <v>426.288665412439</v>
      </c>
      <c r="P102" s="4" t="n">
        <v>462.668648225959</v>
      </c>
      <c r="Q102" s="4" t="n">
        <v>497.719020384844</v>
      </c>
      <c r="R102" s="4" t="n">
        <v>530.588346027656</v>
      </c>
      <c r="S102" s="4" t="n">
        <v>562.769743424129</v>
      </c>
      <c r="T102" s="4" t="n">
        <v>600.283614350014</v>
      </c>
      <c r="U102" s="4" t="n">
        <v>636.343825044249</v>
      </c>
      <c r="V102" s="4" t="n">
        <v>672.240760553556</v>
      </c>
      <c r="W102" s="4" t="n">
        <v>708.408958318795</v>
      </c>
      <c r="X102" s="4" t="n">
        <v>742.235581735184</v>
      </c>
      <c r="Y102" s="4" t="n">
        <v>777.012757926314</v>
      </c>
      <c r="Z102" s="4" t="n">
        <v>810.494421337407</v>
      </c>
      <c r="AA102" s="4" t="n">
        <v>844.365708302497</v>
      </c>
      <c r="AB102" s="4" t="n">
        <v>877.071639276802</v>
      </c>
      <c r="AC102" s="4" t="n">
        <v>912.767775119807</v>
      </c>
      <c r="AD102" s="4" t="n">
        <v>945.186193882168</v>
      </c>
      <c r="AE102" s="4" t="n">
        <v>980.371566298958</v>
      </c>
      <c r="AF102" s="4" t="n">
        <v>1011.65919470011</v>
      </c>
      <c r="AG102" s="4" t="n">
        <v>1045.5596043802</v>
      </c>
      <c r="AH102" s="4" t="n">
        <v>1074.71162272397</v>
      </c>
      <c r="AI102" s="4" t="n">
        <v>1104.25569078702</v>
      </c>
      <c r="AJ102" s="4" t="n">
        <v>1131.95651223464</v>
      </c>
      <c r="AK102" s="4" t="n">
        <v>1158.29378506355</v>
      </c>
      <c r="AL102" s="4" t="n">
        <v>1181.29662609137</v>
      </c>
      <c r="AM102" s="4" t="n">
        <v>1203.41314610246</v>
      </c>
      <c r="AN102" s="4" t="n">
        <v>1223.06188375921</v>
      </c>
      <c r="AO102" s="4" t="n">
        <v>1241.96664443085</v>
      </c>
      <c r="AP102" s="4" t="n">
        <v>1260.24293624953</v>
      </c>
      <c r="AQ102" s="4" t="n">
        <v>1279.78971642019</v>
      </c>
      <c r="AR102" s="4" t="n">
        <v>1298.49395349997</v>
      </c>
      <c r="AS102" s="4" t="n">
        <v>1316.0737479674</v>
      </c>
      <c r="AT102" s="4" t="n">
        <v>1333.98517114355</v>
      </c>
      <c r="AU102" s="4" t="n">
        <v>1358.00960308707</v>
      </c>
      <c r="AV102" s="4" t="n">
        <v>1386.19027562247</v>
      </c>
      <c r="AW102" s="4" t="n">
        <v>1419.04801031264</v>
      </c>
      <c r="AX102" s="4" t="n">
        <v>1457.24745357355</v>
      </c>
      <c r="AY102" s="4" t="n">
        <v>1497.43609738723</v>
      </c>
      <c r="AZ102" s="4" t="n">
        <v>1536.20687658527</v>
      </c>
    </row>
    <row r="103" customFormat="false" ht="14.25" hidden="false" customHeight="false" outlineLevel="0" collapsed="false">
      <c r="A103" s="6" t="n">
        <v>96</v>
      </c>
      <c r="B103" s="4" t="n">
        <v>-31.6543079028033</v>
      </c>
      <c r="C103" s="4" t="n">
        <v>-24.723918652805</v>
      </c>
      <c r="D103" s="4" t="n">
        <v>-20.2755358601598</v>
      </c>
      <c r="E103" s="4" t="n">
        <v>-17.4963382252381</v>
      </c>
      <c r="F103" s="4" t="n">
        <v>-15.94682985295</v>
      </c>
      <c r="G103" s="4" t="n">
        <v>-14.0496295861112</v>
      </c>
      <c r="H103" s="4" t="n">
        <v>-6.56563929263302</v>
      </c>
      <c r="I103" s="4" t="n">
        <v>-3.17932311838376</v>
      </c>
      <c r="J103" s="4" t="n">
        <v>-0.0172672177195636</v>
      </c>
      <c r="K103" s="4" t="n">
        <v>3.01596797062757</v>
      </c>
      <c r="L103" s="4" t="n">
        <v>4.31981520599584</v>
      </c>
      <c r="M103" s="4" t="n">
        <v>16.6599041354821</v>
      </c>
      <c r="N103" s="4" t="n">
        <v>15.5338727434355</v>
      </c>
      <c r="O103" s="4" t="n">
        <v>20.2401853674401</v>
      </c>
      <c r="P103" s="4" t="n">
        <v>22.991436153754</v>
      </c>
      <c r="Q103" s="4" t="n">
        <v>21.2572443752342</v>
      </c>
      <c r="R103" s="4" t="n">
        <v>22.7779700728888</v>
      </c>
      <c r="S103" s="4" t="n">
        <v>25.4437956655238</v>
      </c>
      <c r="T103" s="4" t="n">
        <v>34.3865387014439</v>
      </c>
      <c r="U103" s="4" t="n">
        <v>35.1422061435551</v>
      </c>
      <c r="V103" s="4" t="n">
        <v>35.9900987007177</v>
      </c>
      <c r="W103" s="4" t="n">
        <v>43.2490141786084</v>
      </c>
      <c r="X103" s="4" t="n">
        <v>39.5413654288432</v>
      </c>
      <c r="Y103" s="4" t="n">
        <v>38.3476216580093</v>
      </c>
      <c r="Z103" s="4" t="n">
        <v>37.3788555213023</v>
      </c>
      <c r="AA103" s="4" t="n">
        <v>47.1613373583741</v>
      </c>
      <c r="AB103" s="4" t="n">
        <v>39.8175492220016</v>
      </c>
      <c r="AC103" s="4" t="n">
        <v>42.7858940344549</v>
      </c>
      <c r="AD103" s="4" t="n">
        <v>50.9956005491185</v>
      </c>
      <c r="AE103" s="4" t="n">
        <v>43.1162059389662</v>
      </c>
      <c r="AF103" s="4" t="n">
        <v>45.5472095146142</v>
      </c>
      <c r="AG103" s="4" t="n">
        <v>46.6056255854001</v>
      </c>
      <c r="AH103" s="4" t="n">
        <v>46.2990551737121</v>
      </c>
      <c r="AI103" s="4" t="n">
        <v>47.2624200493137</v>
      </c>
      <c r="AJ103" s="4" t="n">
        <v>49.2731355905962</v>
      </c>
      <c r="AK103" s="4" t="n">
        <v>46.3798393639281</v>
      </c>
      <c r="AL103" s="4" t="n">
        <v>45.2633251882735</v>
      </c>
      <c r="AM103" s="4" t="n">
        <v>38.8284113878926</v>
      </c>
      <c r="AN103" s="4" t="n">
        <v>41.9972982679456</v>
      </c>
      <c r="AO103" s="4" t="n">
        <v>40.313442435493</v>
      </c>
      <c r="AP103" s="4" t="n">
        <v>29.5096220090572</v>
      </c>
      <c r="AQ103" s="4" t="n">
        <v>23.9212087178958</v>
      </c>
      <c r="AR103" s="4" t="n">
        <v>15.7275855648049</v>
      </c>
      <c r="AS103" s="4" t="n">
        <v>2.21939973592089</v>
      </c>
      <c r="AT103" s="4" t="n">
        <v>-15.266063672826</v>
      </c>
      <c r="AU103" s="4" t="n">
        <v>-24.2534827757017</v>
      </c>
      <c r="AV103" s="4" t="n">
        <v>-22.836776213524</v>
      </c>
      <c r="AW103" s="4" t="n">
        <v>-16.2677268648358</v>
      </c>
      <c r="AX103" s="4" t="n">
        <v>-8.75868599522983</v>
      </c>
      <c r="AY103" s="4" t="n">
        <v>3.08238209006231</v>
      </c>
      <c r="AZ103" s="4" t="n">
        <v>-2.60031408983105</v>
      </c>
    </row>
    <row r="104" customFormat="false" ht="14.25" hidden="false" customHeight="false" outlineLevel="0" collapsed="false">
      <c r="A104" s="6" t="n">
        <v>97</v>
      </c>
      <c r="B104" s="4" t="n">
        <v>-109.588727788124</v>
      </c>
      <c r="C104" s="4" t="n">
        <v>-94.8576958127478</v>
      </c>
      <c r="D104" s="4" t="n">
        <v>-89.5411023940915</v>
      </c>
      <c r="E104" s="4" t="n">
        <v>-83.4196052814978</v>
      </c>
      <c r="F104" s="4" t="n">
        <v>-71.5439272378762</v>
      </c>
      <c r="G104" s="4" t="n">
        <v>-62.1571515350133</v>
      </c>
      <c r="H104" s="4" t="n">
        <v>-54.1745335667529</v>
      </c>
      <c r="I104" s="4" t="n">
        <v>-39.0078363522498</v>
      </c>
      <c r="J104" s="4" t="n">
        <v>-26.4862439724848</v>
      </c>
      <c r="K104" s="4" t="n">
        <v>-15.6328041839852</v>
      </c>
      <c r="L104" s="4" t="n">
        <v>-1.52260612170994</v>
      </c>
      <c r="M104" s="4" t="n">
        <v>14.1366949438507</v>
      </c>
      <c r="N104" s="4" t="n">
        <v>21.0940942096513</v>
      </c>
      <c r="O104" s="4" t="n">
        <v>41.7391720152345</v>
      </c>
      <c r="P104" s="4" t="n">
        <v>53.8307689315443</v>
      </c>
      <c r="Q104" s="4" t="n">
        <v>59.8092059080582</v>
      </c>
      <c r="R104" s="4" t="n">
        <v>73.6935938228126</v>
      </c>
      <c r="S104" s="4" t="n">
        <v>76.1137452999219</v>
      </c>
      <c r="T104" s="4" t="n">
        <v>89.0629381173385</v>
      </c>
      <c r="U104" s="4" t="n">
        <v>86.5188371888135</v>
      </c>
      <c r="V104" s="4" t="n">
        <v>91.8441034006028</v>
      </c>
      <c r="W104" s="4" t="n">
        <v>91.1793496838091</v>
      </c>
      <c r="X104" s="4" t="n">
        <v>81.5063207922913</v>
      </c>
      <c r="Y104" s="4" t="n">
        <v>76.7897556265598</v>
      </c>
      <c r="Z104" s="4" t="n">
        <v>70.0532733635246</v>
      </c>
      <c r="AA104" s="4" t="n">
        <v>59.0564589071973</v>
      </c>
      <c r="AB104" s="4" t="n">
        <v>47.2608049386045</v>
      </c>
      <c r="AC104" s="4" t="n">
        <v>40.8790064054219</v>
      </c>
      <c r="AD104" s="4" t="n">
        <v>31.343245276119</v>
      </c>
      <c r="AE104" s="4" t="n">
        <v>17.5394943371966</v>
      </c>
      <c r="AF104" s="4" t="n">
        <v>12.0164526570661</v>
      </c>
      <c r="AG104" s="4" t="n">
        <v>12.1960515490173</v>
      </c>
      <c r="AH104" s="4" t="n">
        <v>21.5028391470851</v>
      </c>
      <c r="AI104" s="4" t="n">
        <v>34.9163240866747</v>
      </c>
      <c r="AJ104" s="4" t="n">
        <v>48.4425568401039</v>
      </c>
      <c r="AK104" s="4" t="n">
        <v>57.4956298416964</v>
      </c>
      <c r="AL104" s="4" t="n">
        <v>57.1176463916918</v>
      </c>
      <c r="AM104" s="4" t="n">
        <v>55.6068288183051</v>
      </c>
      <c r="AN104" s="4" t="n">
        <v>44.4348145569766</v>
      </c>
      <c r="AO104" s="4" t="n">
        <v>37.5374118003747</v>
      </c>
      <c r="AP104" s="4" t="n">
        <v>31.0607881208252</v>
      </c>
      <c r="AQ104" s="4" t="n">
        <v>19.2535744108709</v>
      </c>
      <c r="AR104" s="4" t="n">
        <v>8.55155686610578</v>
      </c>
      <c r="AS104" s="4" t="n">
        <v>-1.64085553326913</v>
      </c>
      <c r="AT104" s="4" t="n">
        <v>-15.0737912840395</v>
      </c>
      <c r="AU104" s="4" t="n">
        <v>-29.948580100544</v>
      </c>
      <c r="AV104" s="4" t="n">
        <v>-29.9887591785619</v>
      </c>
      <c r="AW104" s="4" t="n">
        <v>-44.7268450484989</v>
      </c>
      <c r="AX104" s="4" t="n">
        <v>-57.8549826238359</v>
      </c>
      <c r="AY104" s="4" t="n">
        <v>-68.6955518957184</v>
      </c>
      <c r="AZ104" s="4" t="n">
        <v>-84.5858154042526</v>
      </c>
    </row>
    <row r="105" customFormat="false" ht="14.25" hidden="false" customHeight="false" outlineLevel="0" collapsed="false">
      <c r="A105" s="6" t="n">
        <v>98</v>
      </c>
      <c r="B105" s="4" t="n">
        <v>59.0329297677599</v>
      </c>
      <c r="C105" s="4" t="n">
        <v>94.703319186583</v>
      </c>
      <c r="D105" s="4" t="n">
        <v>136.686444044521</v>
      </c>
      <c r="E105" s="4" t="n">
        <v>182.248592059361</v>
      </c>
      <c r="F105" s="4" t="n">
        <v>227.525702710856</v>
      </c>
      <c r="G105" s="4" t="n">
        <v>274.989189556033</v>
      </c>
      <c r="H105" s="4" t="n">
        <v>330.440918877818</v>
      </c>
      <c r="I105" s="4" t="n">
        <v>380.412288889185</v>
      </c>
      <c r="J105" s="4" t="n">
        <v>428.159094891663</v>
      </c>
      <c r="K105" s="4" t="n">
        <v>481.547760045102</v>
      </c>
      <c r="L105" s="4" t="n">
        <v>525.97584276344</v>
      </c>
      <c r="M105" s="4" t="n">
        <v>575.676035348329</v>
      </c>
      <c r="N105" s="4" t="n">
        <v>622.51020393906</v>
      </c>
      <c r="O105" s="4" t="n">
        <v>670.066727767244</v>
      </c>
      <c r="P105" s="4" t="n">
        <v>717.267398499766</v>
      </c>
      <c r="Q105" s="4" t="n">
        <v>764.783837765819</v>
      </c>
      <c r="R105" s="4" t="n">
        <v>811.840906070249</v>
      </c>
      <c r="S105" s="4" t="n">
        <v>859.131719508612</v>
      </c>
      <c r="T105" s="4" t="n">
        <v>906.597450205096</v>
      </c>
      <c r="U105" s="4" t="n">
        <v>952.883889402159</v>
      </c>
      <c r="V105" s="4" t="n">
        <v>1002.33376586939</v>
      </c>
      <c r="W105" s="4" t="n">
        <v>1047.04519099187</v>
      </c>
      <c r="X105" s="4" t="n">
        <v>1094.84349142429</v>
      </c>
      <c r="Y105" s="4" t="n">
        <v>1137.46057442205</v>
      </c>
      <c r="Z105" s="4" t="n">
        <v>1184.74088754471</v>
      </c>
      <c r="AA105" s="4" t="n">
        <v>1231.52865377339</v>
      </c>
      <c r="AB105" s="4" t="n">
        <v>1280.35827726683</v>
      </c>
      <c r="AC105" s="4" t="n">
        <v>1328.93514942637</v>
      </c>
      <c r="AD105" s="4" t="n">
        <v>1374.01121726984</v>
      </c>
      <c r="AE105" s="4" t="n">
        <v>1419.36758265971</v>
      </c>
      <c r="AF105" s="4" t="n">
        <v>1463.01145383962</v>
      </c>
      <c r="AG105" s="4" t="n">
        <v>1509.1964875912</v>
      </c>
      <c r="AH105" s="4" t="n">
        <v>1551.17711187371</v>
      </c>
      <c r="AI105" s="4" t="n">
        <v>1598.5326781684</v>
      </c>
      <c r="AJ105" s="4" t="n">
        <v>1644.30644046485</v>
      </c>
      <c r="AK105" s="4" t="n">
        <v>1694.74652285585</v>
      </c>
      <c r="AL105" s="4" t="n">
        <v>1739.02749052886</v>
      </c>
      <c r="AM105" s="4" t="n">
        <v>1783.83608857213</v>
      </c>
      <c r="AN105" s="4" t="n">
        <v>1827.11645298656</v>
      </c>
      <c r="AO105" s="4" t="n">
        <v>1869.45071744293</v>
      </c>
      <c r="AP105" s="4" t="n">
        <v>1907.78829955035</v>
      </c>
      <c r="AQ105" s="4" t="n">
        <v>1944.30911122243</v>
      </c>
      <c r="AR105" s="4" t="n">
        <v>1981.81322818573</v>
      </c>
      <c r="AS105" s="4" t="n">
        <v>2020.75256367414</v>
      </c>
      <c r="AT105" s="4" t="n">
        <v>2057.2386322669</v>
      </c>
      <c r="AU105" s="4" t="n">
        <v>2094.90492403596</v>
      </c>
      <c r="AV105" s="4" t="n">
        <v>2133.60441097326</v>
      </c>
      <c r="AW105" s="4" t="n">
        <v>2181.00500299774</v>
      </c>
      <c r="AX105" s="4" t="n">
        <v>2226.65617897661</v>
      </c>
      <c r="AY105" s="4" t="n">
        <v>2273.87225996225</v>
      </c>
      <c r="AZ105" s="4" t="n">
        <v>2315.69742320708</v>
      </c>
    </row>
    <row r="106" customFormat="false" ht="14.25" hidden="false" customHeight="false" outlineLevel="0" collapsed="false">
      <c r="A106" s="6" t="n">
        <v>99</v>
      </c>
      <c r="B106" s="4" t="n">
        <v>83.5298328301888</v>
      </c>
      <c r="C106" s="4" t="n">
        <v>143.749237686558</v>
      </c>
      <c r="D106" s="4" t="n">
        <v>208.156704732978</v>
      </c>
      <c r="E106" s="4" t="n">
        <v>277.542272977294</v>
      </c>
      <c r="F106" s="4" t="n">
        <v>349.55737070346</v>
      </c>
      <c r="G106" s="4" t="n">
        <v>422.851547139127</v>
      </c>
      <c r="H106" s="4" t="n">
        <v>505.277053708995</v>
      </c>
      <c r="I106" s="4" t="n">
        <v>570.853836252202</v>
      </c>
      <c r="J106" s="4" t="n">
        <v>644.676262839425</v>
      </c>
      <c r="K106" s="4" t="n">
        <v>718.871989473056</v>
      </c>
      <c r="L106" s="4" t="n">
        <v>793.101536810509</v>
      </c>
      <c r="M106" s="4" t="n">
        <v>863.139552073133</v>
      </c>
      <c r="N106" s="4" t="n">
        <v>937.525205501729</v>
      </c>
      <c r="O106" s="4" t="n">
        <v>1007.18668382157</v>
      </c>
      <c r="P106" s="4" t="n">
        <v>1077.24401997887</v>
      </c>
      <c r="Q106" s="4" t="n">
        <v>1145.27176751732</v>
      </c>
      <c r="R106" s="4" t="n">
        <v>1215.12735424474</v>
      </c>
      <c r="S106" s="4" t="n">
        <v>1288.47826131236</v>
      </c>
      <c r="T106" s="4" t="n">
        <v>1360.41594032133</v>
      </c>
      <c r="U106" s="4" t="n">
        <v>1430.76058751496</v>
      </c>
      <c r="V106" s="4" t="n">
        <v>1498.6142249645</v>
      </c>
      <c r="W106" s="4" t="n">
        <v>1562.11131566782</v>
      </c>
      <c r="X106" s="4" t="n">
        <v>1627.65137937423</v>
      </c>
      <c r="Y106" s="4" t="n">
        <v>1690.70791895303</v>
      </c>
      <c r="Z106" s="4" t="n">
        <v>1758.49034928905</v>
      </c>
      <c r="AA106" s="4" t="n">
        <v>1824.95791686659</v>
      </c>
      <c r="AB106" s="4" t="n">
        <v>1894.06181768276</v>
      </c>
      <c r="AC106" s="4" t="n">
        <v>1960.87609420528</v>
      </c>
      <c r="AD106" s="4" t="n">
        <v>2024.21002135553</v>
      </c>
      <c r="AE106" s="4" t="n">
        <v>2085.87504481518</v>
      </c>
      <c r="AF106" s="4" t="n">
        <v>2145.24053888194</v>
      </c>
      <c r="AG106" s="4" t="n">
        <v>2206.68841108243</v>
      </c>
      <c r="AH106" s="4" t="n">
        <v>2264.77838915825</v>
      </c>
      <c r="AI106" s="4" t="n">
        <v>2324.60462020574</v>
      </c>
      <c r="AJ106" s="4" t="n">
        <v>2379.69366611482</v>
      </c>
      <c r="AK106" s="4" t="n">
        <v>2430.16576103832</v>
      </c>
      <c r="AL106" s="4" t="n">
        <v>2476.43336010498</v>
      </c>
      <c r="AM106" s="4" t="n">
        <v>2518.23598989325</v>
      </c>
      <c r="AN106" s="4" t="n">
        <v>2558.58371283866</v>
      </c>
      <c r="AO106" s="4" t="n">
        <v>2595.89550404405</v>
      </c>
      <c r="AP106" s="4" t="n">
        <v>2632.94684868571</v>
      </c>
      <c r="AQ106" s="4" t="n">
        <v>2669.29679522096</v>
      </c>
      <c r="AR106" s="4" t="n">
        <v>2703.72706784369</v>
      </c>
      <c r="AS106" s="4" t="n">
        <v>2738.05970026133</v>
      </c>
      <c r="AT106" s="4" t="n">
        <v>2775.94926705537</v>
      </c>
      <c r="AU106" s="4" t="n">
        <v>2823.79603163151</v>
      </c>
      <c r="AV106" s="4" t="n">
        <v>2882.43905309348</v>
      </c>
      <c r="AW106" s="4" t="n">
        <v>2948.68526336292</v>
      </c>
      <c r="AX106" s="4" t="n">
        <v>3012.06717287415</v>
      </c>
      <c r="AY106" s="4" t="n">
        <v>3066.06013972444</v>
      </c>
      <c r="AZ106" s="4" t="n">
        <v>3110.05325668531</v>
      </c>
    </row>
    <row r="107" customFormat="false" ht="14.25" hidden="false" customHeight="false" outlineLevel="0" collapsed="false">
      <c r="A107" s="6" t="n">
        <v>100</v>
      </c>
      <c r="B107" s="4" t="n">
        <v>82.5658304601611</v>
      </c>
      <c r="C107" s="4" t="n">
        <v>136.745979768098</v>
      </c>
      <c r="D107" s="4" t="n">
        <v>196.502988703724</v>
      </c>
      <c r="E107" s="4" t="n">
        <v>264.566649213951</v>
      </c>
      <c r="F107" s="4" t="n">
        <v>328.01751402801</v>
      </c>
      <c r="G107" s="4" t="n">
        <v>390.944530462733</v>
      </c>
      <c r="H107" s="4" t="n">
        <v>464.234827796916</v>
      </c>
      <c r="I107" s="4" t="n">
        <v>527.572878944595</v>
      </c>
      <c r="J107" s="4" t="n">
        <v>600.760935676746</v>
      </c>
      <c r="K107" s="4" t="n">
        <v>668.329836809304</v>
      </c>
      <c r="L107" s="4" t="n">
        <v>737.534862887144</v>
      </c>
      <c r="M107" s="4" t="n">
        <v>805.738039577367</v>
      </c>
      <c r="N107" s="4" t="n">
        <v>872.879352264548</v>
      </c>
      <c r="O107" s="4" t="n">
        <v>940.048939583923</v>
      </c>
      <c r="P107" s="4" t="n">
        <v>1005.43708750989</v>
      </c>
      <c r="Q107" s="4" t="n">
        <v>1071.36693437871</v>
      </c>
      <c r="R107" s="4" t="n">
        <v>1138.14405271972</v>
      </c>
      <c r="S107" s="4" t="n">
        <v>1206.4758044535</v>
      </c>
      <c r="T107" s="4" t="n">
        <v>1273.47487169368</v>
      </c>
      <c r="U107" s="4" t="n">
        <v>1340.19439676829</v>
      </c>
      <c r="V107" s="4" t="n">
        <v>1407.57629929558</v>
      </c>
      <c r="W107" s="4" t="n">
        <v>1475.34262072597</v>
      </c>
      <c r="X107" s="4" t="n">
        <v>1542.46413640765</v>
      </c>
      <c r="Y107" s="4" t="n">
        <v>1610.10602982328</v>
      </c>
      <c r="Z107" s="4" t="n">
        <v>1675.79989716163</v>
      </c>
      <c r="AA107" s="4" t="n">
        <v>1742.45485877742</v>
      </c>
      <c r="AB107" s="4" t="n">
        <v>1806.03783189931</v>
      </c>
      <c r="AC107" s="4" t="n">
        <v>1871.80088538938</v>
      </c>
      <c r="AD107" s="4" t="n">
        <v>1934.23342478139</v>
      </c>
      <c r="AE107" s="4" t="n">
        <v>1997.34757543509</v>
      </c>
      <c r="AF107" s="4" t="n">
        <v>2060.14915772269</v>
      </c>
      <c r="AG107" s="4" t="n">
        <v>2123.56419521532</v>
      </c>
      <c r="AH107" s="4" t="n">
        <v>2186.92172939217</v>
      </c>
      <c r="AI107" s="4" t="n">
        <v>2252.04146533676</v>
      </c>
      <c r="AJ107" s="4" t="n">
        <v>2314.37816613345</v>
      </c>
      <c r="AK107" s="4" t="n">
        <v>2377.28202748852</v>
      </c>
      <c r="AL107" s="4" t="n">
        <v>2434.35051958821</v>
      </c>
      <c r="AM107" s="4" t="n">
        <v>2490.17064256003</v>
      </c>
      <c r="AN107" s="4" t="n">
        <v>2546.35955569853</v>
      </c>
      <c r="AO107" s="4" t="n">
        <v>2598.56744789077</v>
      </c>
      <c r="AP107" s="4" t="n">
        <v>2650.21855840071</v>
      </c>
      <c r="AQ107" s="4" t="n">
        <v>2695.6604397567</v>
      </c>
      <c r="AR107" s="4" t="n">
        <v>2741.82662487605</v>
      </c>
      <c r="AS107" s="4" t="n">
        <v>2787.43185008077</v>
      </c>
      <c r="AT107" s="4" t="n">
        <v>2836.68595111339</v>
      </c>
      <c r="AU107" s="4" t="n">
        <v>2892.14910650455</v>
      </c>
      <c r="AV107" s="4" t="n">
        <v>2953.03559274777</v>
      </c>
      <c r="AW107" s="4" t="n">
        <v>3018.50418138585</v>
      </c>
      <c r="AX107" s="4" t="n">
        <v>3080.02559278602</v>
      </c>
      <c r="AY107" s="4" t="n">
        <v>3140.78902750588</v>
      </c>
      <c r="AZ107" s="4" t="n">
        <v>3196.86215655622</v>
      </c>
    </row>
    <row r="108" customFormat="false" ht="14.25" hidden="false" customHeight="false" outlineLevel="0" collapsed="false">
      <c r="A108" s="6" t="n">
        <v>101</v>
      </c>
      <c r="B108" s="4" t="n">
        <v>62.3779594656025</v>
      </c>
      <c r="C108" s="4" t="n">
        <v>113.635182316319</v>
      </c>
      <c r="D108" s="4" t="n">
        <v>158.298782504409</v>
      </c>
      <c r="E108" s="4" t="n">
        <v>211.065043339217</v>
      </c>
      <c r="F108" s="4" t="n">
        <v>270.252920355924</v>
      </c>
      <c r="G108" s="4" t="n">
        <v>323.98537201892</v>
      </c>
      <c r="H108" s="4" t="n">
        <v>378.444254966877</v>
      </c>
      <c r="I108" s="4" t="n">
        <v>435.560727451517</v>
      </c>
      <c r="J108" s="4" t="n">
        <v>486.82462856776</v>
      </c>
      <c r="K108" s="4" t="n">
        <v>544.192909297031</v>
      </c>
      <c r="L108" s="4" t="n">
        <v>590.581388740379</v>
      </c>
      <c r="M108" s="4" t="n">
        <v>648.784823877379</v>
      </c>
      <c r="N108" s="4" t="n">
        <v>704.793352398634</v>
      </c>
      <c r="O108" s="4" t="n">
        <v>757.484343765988</v>
      </c>
      <c r="P108" s="4" t="n">
        <v>806.303267729132</v>
      </c>
      <c r="Q108" s="4" t="n">
        <v>858.007740257337</v>
      </c>
      <c r="R108" s="4" t="n">
        <v>912.548030752338</v>
      </c>
      <c r="S108" s="4" t="n">
        <v>966.68866217378</v>
      </c>
      <c r="T108" s="4" t="n">
        <v>1018.41424167966</v>
      </c>
      <c r="U108" s="4" t="n">
        <v>1067.70303340314</v>
      </c>
      <c r="V108" s="4" t="n">
        <v>1119.28863171926</v>
      </c>
      <c r="W108" s="4" t="n">
        <v>1169.18040550989</v>
      </c>
      <c r="X108" s="4" t="n">
        <v>1219.78703269163</v>
      </c>
      <c r="Y108" s="4" t="n">
        <v>1270.39694790891</v>
      </c>
      <c r="Z108" s="4" t="n">
        <v>1321.08305618199</v>
      </c>
      <c r="AA108" s="4" t="n">
        <v>1371.61756929605</v>
      </c>
      <c r="AB108" s="4" t="n">
        <v>1419.68023484224</v>
      </c>
      <c r="AC108" s="4" t="n">
        <v>1470.49105115831</v>
      </c>
      <c r="AD108" s="4" t="n">
        <v>1515.78270934945</v>
      </c>
      <c r="AE108" s="4" t="n">
        <v>1563.57391545751</v>
      </c>
      <c r="AF108" s="4" t="n">
        <v>1607.31200723125</v>
      </c>
      <c r="AG108" s="4" t="n">
        <v>1656.63087155874</v>
      </c>
      <c r="AH108" s="4" t="n">
        <v>1701.98201125212</v>
      </c>
      <c r="AI108" s="4" t="n">
        <v>1752.63421928405</v>
      </c>
      <c r="AJ108" s="4" t="n">
        <v>1798.23293252708</v>
      </c>
      <c r="AK108" s="4" t="n">
        <v>1847.01246863541</v>
      </c>
      <c r="AL108" s="4" t="n">
        <v>1890.69491638304</v>
      </c>
      <c r="AM108" s="4" t="n">
        <v>1935.7925828311</v>
      </c>
      <c r="AN108" s="4" t="n">
        <v>1977.43741769571</v>
      </c>
      <c r="AO108" s="4" t="n">
        <v>2020.3602994855</v>
      </c>
      <c r="AP108" s="4" t="n">
        <v>2061.4208153053</v>
      </c>
      <c r="AQ108" s="4" t="n">
        <v>2103.57755795031</v>
      </c>
      <c r="AR108" s="4" t="n">
        <v>2141.02054369204</v>
      </c>
      <c r="AS108" s="4" t="n">
        <v>2181.66079059168</v>
      </c>
      <c r="AT108" s="4" t="n">
        <v>2218.02366774209</v>
      </c>
      <c r="AU108" s="4" t="n">
        <v>2254.66368869265</v>
      </c>
      <c r="AV108" s="4" t="n">
        <v>2284.75139795553</v>
      </c>
      <c r="AW108" s="4" t="n">
        <v>2316.05350778836</v>
      </c>
      <c r="AX108" s="4" t="n">
        <v>2346.36799990757</v>
      </c>
      <c r="AY108" s="4" t="n">
        <v>2378.97739859057</v>
      </c>
      <c r="AZ108" s="4" t="n">
        <v>2410.88278414736</v>
      </c>
    </row>
    <row r="109" customFormat="false" ht="14.25" hidden="false" customHeight="false" outlineLevel="0" collapsed="false">
      <c r="A109" s="6" t="n">
        <v>102</v>
      </c>
      <c r="B109" s="4" t="n">
        <v>41.3065742874687</v>
      </c>
      <c r="C109" s="4" t="n">
        <v>74.323941437583</v>
      </c>
      <c r="D109" s="4" t="n">
        <v>113.550955372659</v>
      </c>
      <c r="E109" s="4" t="n">
        <v>151.401273830212</v>
      </c>
      <c r="F109" s="4" t="n">
        <v>187.137335831344</v>
      </c>
      <c r="G109" s="4" t="n">
        <v>221.071207940313</v>
      </c>
      <c r="H109" s="4" t="n">
        <v>266.584960619076</v>
      </c>
      <c r="I109" s="4" t="n">
        <v>304.921493056429</v>
      </c>
      <c r="J109" s="4" t="n">
        <v>349.909427354655</v>
      </c>
      <c r="K109" s="4" t="n">
        <v>389.337304948785</v>
      </c>
      <c r="L109" s="4" t="n">
        <v>434.321490233703</v>
      </c>
      <c r="M109" s="4" t="n">
        <v>478.437280967427</v>
      </c>
      <c r="N109" s="4" t="n">
        <v>520.429941117684</v>
      </c>
      <c r="O109" s="4" t="n">
        <v>561.199435508401</v>
      </c>
      <c r="P109" s="4" t="n">
        <v>608.334111326158</v>
      </c>
      <c r="Q109" s="4" t="n">
        <v>643.903339246184</v>
      </c>
      <c r="R109" s="4" t="n">
        <v>682.408684534516</v>
      </c>
      <c r="S109" s="4" t="n">
        <v>723.579312013939</v>
      </c>
      <c r="T109" s="4" t="n">
        <v>763.501195992481</v>
      </c>
      <c r="U109" s="4" t="n">
        <v>805.603756218832</v>
      </c>
      <c r="V109" s="4" t="n">
        <v>845.950189556996</v>
      </c>
      <c r="W109" s="4" t="n">
        <v>884.978507754913</v>
      </c>
      <c r="X109" s="4" t="n">
        <v>921.535739033726</v>
      </c>
      <c r="Y109" s="4" t="n">
        <v>956.899974328146</v>
      </c>
      <c r="Z109" s="4" t="n">
        <v>994.603816463114</v>
      </c>
      <c r="AA109" s="4" t="n">
        <v>1033.99179108333</v>
      </c>
      <c r="AB109" s="4" t="n">
        <v>1072.45056312361</v>
      </c>
      <c r="AC109" s="4" t="n">
        <v>1109.77942639405</v>
      </c>
      <c r="AD109" s="4" t="n">
        <v>1145.60556193696</v>
      </c>
      <c r="AE109" s="4" t="n">
        <v>1180.38812966192</v>
      </c>
      <c r="AF109" s="4" t="n">
        <v>1213.70019022187</v>
      </c>
      <c r="AG109" s="4" t="n">
        <v>1248.63963433685</v>
      </c>
      <c r="AH109" s="4" t="n">
        <v>1281.38789610653</v>
      </c>
      <c r="AI109" s="4" t="n">
        <v>1315.97662102496</v>
      </c>
      <c r="AJ109" s="4" t="n">
        <v>1348.87936452651</v>
      </c>
      <c r="AK109" s="4" t="n">
        <v>1383.55858701884</v>
      </c>
      <c r="AL109" s="4" t="n">
        <v>1415.54012785453</v>
      </c>
      <c r="AM109" s="4" t="n">
        <v>1445.17488719909</v>
      </c>
      <c r="AN109" s="4" t="n">
        <v>1474.29499906117</v>
      </c>
      <c r="AO109" s="4" t="n">
        <v>1501.37037395819</v>
      </c>
      <c r="AP109" s="4" t="n">
        <v>1527.54313974909</v>
      </c>
      <c r="AQ109" s="4" t="n">
        <v>1552.01814783074</v>
      </c>
      <c r="AR109" s="4" t="n">
        <v>1574.69597954356</v>
      </c>
      <c r="AS109" s="4" t="n">
        <v>1596.04919863717</v>
      </c>
      <c r="AT109" s="4" t="n">
        <v>1616.02885319906</v>
      </c>
      <c r="AU109" s="4" t="n">
        <v>1635.68761829728</v>
      </c>
      <c r="AV109" s="4" t="n">
        <v>1652.26795693581</v>
      </c>
      <c r="AW109" s="4" t="n">
        <v>1668.00105672238</v>
      </c>
      <c r="AX109" s="4" t="n">
        <v>1687.10109677809</v>
      </c>
      <c r="AY109" s="4" t="n">
        <v>1705.7436283234</v>
      </c>
      <c r="AZ109" s="4" t="n">
        <v>1722.1054791277</v>
      </c>
    </row>
    <row r="110" customFormat="false" ht="14.25" hidden="false" customHeight="false" outlineLevel="0" collapsed="false">
      <c r="A110" s="6" t="n">
        <v>103</v>
      </c>
      <c r="B110" s="4" t="n">
        <v>-33.175529346172</v>
      </c>
      <c r="C110" s="4" t="n">
        <v>-31.2388889018985</v>
      </c>
      <c r="D110" s="4" t="n">
        <v>-27.6913888367308</v>
      </c>
      <c r="E110" s="4" t="n">
        <v>-28.5839150868578</v>
      </c>
      <c r="F110" s="4" t="n">
        <v>-22.8703056159884</v>
      </c>
      <c r="G110" s="4" t="n">
        <v>-16.8936348536681</v>
      </c>
      <c r="H110" s="4" t="n">
        <v>-14.6995344439611</v>
      </c>
      <c r="I110" s="4" t="n">
        <v>-9.31169312104885</v>
      </c>
      <c r="J110" s="4" t="n">
        <v>-2.30773934804529</v>
      </c>
      <c r="K110" s="4" t="n">
        <v>7.9230021655294</v>
      </c>
      <c r="L110" s="4" t="n">
        <v>4.7240249533952</v>
      </c>
      <c r="M110" s="4" t="n">
        <v>12.8611516085584</v>
      </c>
      <c r="N110" s="4" t="n">
        <v>15.7486833123212</v>
      </c>
      <c r="O110" s="4" t="n">
        <v>19.4675884741037</v>
      </c>
      <c r="P110" s="4" t="n">
        <v>24.6618646816542</v>
      </c>
      <c r="Q110" s="4" t="n">
        <v>29.3199709821347</v>
      </c>
      <c r="R110" s="4" t="n">
        <v>30.9448303045738</v>
      </c>
      <c r="S110" s="4" t="n">
        <v>36.2007910968905</v>
      </c>
      <c r="T110" s="4" t="n">
        <v>39.1166896913901</v>
      </c>
      <c r="U110" s="4" t="n">
        <v>45.4132881637052</v>
      </c>
      <c r="V110" s="4" t="n">
        <v>48.1967179860167</v>
      </c>
      <c r="W110" s="4" t="n">
        <v>52.9284758623408</v>
      </c>
      <c r="X110" s="4" t="n">
        <v>49.5259769070053</v>
      </c>
      <c r="Y110" s="4" t="n">
        <v>51.3925194419353</v>
      </c>
      <c r="Z110" s="4" t="n">
        <v>55.5234720042026</v>
      </c>
      <c r="AA110" s="4" t="n">
        <v>55.5231891067424</v>
      </c>
      <c r="AB110" s="4" t="n">
        <v>60.8576603152651</v>
      </c>
      <c r="AC110" s="4" t="n">
        <v>67.4686407209965</v>
      </c>
      <c r="AD110" s="4" t="n">
        <v>65.8600335004194</v>
      </c>
      <c r="AE110" s="4" t="n">
        <v>56.4550576063784</v>
      </c>
      <c r="AF110" s="4" t="n">
        <v>67.6851760325899</v>
      </c>
      <c r="AG110" s="4" t="n">
        <v>67.6352107700559</v>
      </c>
      <c r="AH110" s="4" t="n">
        <v>70.5786000247827</v>
      </c>
      <c r="AI110" s="4" t="n">
        <v>68.4903655522458</v>
      </c>
      <c r="AJ110" s="4" t="n">
        <v>68.4963473219923</v>
      </c>
      <c r="AK110" s="4" t="n">
        <v>70.2762234888714</v>
      </c>
      <c r="AL110" s="4" t="n">
        <v>71.8385557930615</v>
      </c>
      <c r="AM110" s="4" t="n">
        <v>66.2065046312555</v>
      </c>
      <c r="AN110" s="4" t="n">
        <v>66.4615784823063</v>
      </c>
      <c r="AO110" s="4" t="n">
        <v>55.4245188400637</v>
      </c>
      <c r="AP110" s="4" t="n">
        <v>52.1525452882397</v>
      </c>
      <c r="AQ110" s="4" t="n">
        <v>37.2024353256566</v>
      </c>
      <c r="AR110" s="4" t="n">
        <v>19.086443490105</v>
      </c>
      <c r="AS110" s="4" t="n">
        <v>6.23283333138352</v>
      </c>
      <c r="AT110" s="4" t="n">
        <v>-13.2813226114231</v>
      </c>
      <c r="AU110" s="4" t="n">
        <v>-30.4559590716935</v>
      </c>
      <c r="AV110" s="4" t="n">
        <v>-46.8667620067799</v>
      </c>
      <c r="AW110" s="4" t="n">
        <v>-55.560946779603</v>
      </c>
      <c r="AX110" s="4" t="n">
        <v>-57.4675723723149</v>
      </c>
      <c r="AY110" s="4" t="n">
        <v>-54.0570054207774</v>
      </c>
      <c r="AZ110" s="4" t="n">
        <v>-48.0848880891563</v>
      </c>
    </row>
    <row r="111" customFormat="false" ht="14.25" hidden="false" customHeight="false" outlineLevel="0" collapsed="false">
      <c r="A111" s="6" t="n">
        <v>104</v>
      </c>
      <c r="B111" s="4" t="n">
        <v>45.052107338759</v>
      </c>
      <c r="C111" s="4" t="n">
        <v>30.3027380281719</v>
      </c>
      <c r="D111" s="4" t="n">
        <v>17.6290939020746</v>
      </c>
      <c r="E111" s="4" t="n">
        <v>8.07651900691417</v>
      </c>
      <c r="F111" s="4" t="n">
        <v>8.6655089532278</v>
      </c>
      <c r="G111" s="4" t="n">
        <v>8.3857504364014</v>
      </c>
      <c r="H111" s="4" t="n">
        <v>15.3998716648339</v>
      </c>
      <c r="I111" s="4" t="n">
        <v>13.2910340106882</v>
      </c>
      <c r="J111" s="4" t="n">
        <v>14.9661546418138</v>
      </c>
      <c r="K111" s="4" t="n">
        <v>22.9422171514943</v>
      </c>
      <c r="L111" s="4" t="n">
        <v>29.1984468249666</v>
      </c>
      <c r="M111" s="4" t="n">
        <v>36.0224574693857</v>
      </c>
      <c r="N111" s="4" t="n">
        <v>32.71047930855</v>
      </c>
      <c r="O111" s="4" t="n">
        <v>38.6013996277716</v>
      </c>
      <c r="P111" s="4" t="n">
        <v>46.0540802089345</v>
      </c>
      <c r="Q111" s="4" t="n">
        <v>49.9127816872569</v>
      </c>
      <c r="R111" s="4" t="n">
        <v>53.0879463062665</v>
      </c>
      <c r="S111" s="4" t="n">
        <v>56.5956906338624</v>
      </c>
      <c r="T111" s="4" t="n">
        <v>65.3644258682671</v>
      </c>
      <c r="U111" s="4" t="n">
        <v>71.1130313263739</v>
      </c>
      <c r="V111" s="4" t="n">
        <v>75.2411657581624</v>
      </c>
      <c r="W111" s="4" t="n">
        <v>80.7280493360968</v>
      </c>
      <c r="X111" s="4" t="n">
        <v>80.061413511773</v>
      </c>
      <c r="Y111" s="4" t="n">
        <v>83.5313559569295</v>
      </c>
      <c r="Z111" s="4" t="n">
        <v>83.924553207049</v>
      </c>
      <c r="AA111" s="4" t="n">
        <v>90.9245809139429</v>
      </c>
      <c r="AB111" s="4" t="n">
        <v>96.9331950102096</v>
      </c>
      <c r="AC111" s="4" t="n">
        <v>100.374284552087</v>
      </c>
      <c r="AD111" s="4" t="n">
        <v>99.6443710342846</v>
      </c>
      <c r="AE111" s="4" t="n">
        <v>101.351520527227</v>
      </c>
      <c r="AF111" s="4" t="n">
        <v>108.265859350154</v>
      </c>
      <c r="AG111" s="4" t="n">
        <v>112.282131158248</v>
      </c>
      <c r="AH111" s="4" t="n">
        <v>110.67423927932</v>
      </c>
      <c r="AI111" s="4" t="n">
        <v>117.550628077905</v>
      </c>
      <c r="AJ111" s="4" t="n">
        <v>112.499864634133</v>
      </c>
      <c r="AK111" s="4" t="n">
        <v>117.54493870352</v>
      </c>
      <c r="AL111" s="4" t="n">
        <v>120.837605828326</v>
      </c>
      <c r="AM111" s="4" t="n">
        <v>129.633237470541</v>
      </c>
      <c r="AN111" s="4" t="n">
        <v>127.132935418605</v>
      </c>
      <c r="AO111" s="4" t="n">
        <v>131.66532420092</v>
      </c>
      <c r="AP111" s="4" t="n">
        <v>128.57952613608</v>
      </c>
      <c r="AQ111" s="4" t="n">
        <v>125.31988043355</v>
      </c>
      <c r="AR111" s="4" t="n">
        <v>123.53301054219</v>
      </c>
      <c r="AS111" s="4" t="n">
        <v>121.800323761591</v>
      </c>
      <c r="AT111" s="4" t="n">
        <v>112.450780663085</v>
      </c>
      <c r="AU111" s="4" t="n">
        <v>104.998158872545</v>
      </c>
      <c r="AV111" s="4" t="n">
        <v>102.728362061383</v>
      </c>
      <c r="AW111" s="4" t="n">
        <v>93.1484673786636</v>
      </c>
      <c r="AX111" s="4" t="n">
        <v>82.6099865808092</v>
      </c>
      <c r="AY111" s="4" t="n">
        <v>82.9061106644786</v>
      </c>
      <c r="AZ111" s="4" t="n">
        <v>74.1279090200569</v>
      </c>
    </row>
    <row r="112" customFormat="false" ht="14.25" hidden="false" customHeight="false" outlineLevel="0" collapsed="false">
      <c r="A112" s="6" t="n">
        <v>105</v>
      </c>
      <c r="B112" s="4" t="n">
        <v>39.7959731519823</v>
      </c>
      <c r="C112" s="4" t="n">
        <v>89.0375663636814</v>
      </c>
      <c r="D112" s="4" t="n">
        <v>156.02060026773</v>
      </c>
      <c r="E112" s="4" t="n">
        <v>208.027467023639</v>
      </c>
      <c r="F112" s="4" t="n">
        <v>278.134909133593</v>
      </c>
      <c r="G112" s="4" t="n">
        <v>342.657973773562</v>
      </c>
      <c r="H112" s="4" t="n">
        <v>413.341055884975</v>
      </c>
      <c r="I112" s="4" t="n">
        <v>487.64299213915</v>
      </c>
      <c r="J112" s="4" t="n">
        <v>558.035993177936</v>
      </c>
      <c r="K112" s="4" t="n">
        <v>628.591689714025</v>
      </c>
      <c r="L112" s="4" t="n">
        <v>691.621123071921</v>
      </c>
      <c r="M112" s="4" t="n">
        <v>762.867813327776</v>
      </c>
      <c r="N112" s="4" t="n">
        <v>830.024316694536</v>
      </c>
      <c r="O112" s="4" t="n">
        <v>898.389812096892</v>
      </c>
      <c r="P112" s="4" t="n">
        <v>964.418043949152</v>
      </c>
      <c r="Q112" s="4" t="n">
        <v>1033.23155728413</v>
      </c>
      <c r="R112" s="4" t="n">
        <v>1099.50042670947</v>
      </c>
      <c r="S112" s="4" t="n">
        <v>1165.67894427654</v>
      </c>
      <c r="T112" s="4" t="n">
        <v>1231.73650242912</v>
      </c>
      <c r="U112" s="4" t="n">
        <v>1297.4791060662</v>
      </c>
      <c r="V112" s="4" t="n">
        <v>1364.35419454463</v>
      </c>
      <c r="W112" s="4" t="n">
        <v>1432.16289771136</v>
      </c>
      <c r="X112" s="4" t="n">
        <v>1498.15625094438</v>
      </c>
      <c r="Y112" s="4" t="n">
        <v>1565.06562181814</v>
      </c>
      <c r="Z112" s="4" t="n">
        <v>1628.52120773205</v>
      </c>
      <c r="AA112" s="4" t="n">
        <v>1692.48078385171</v>
      </c>
      <c r="AB112" s="4" t="n">
        <v>1754.69180934859</v>
      </c>
      <c r="AC112" s="4" t="n">
        <v>1817.80902352232</v>
      </c>
      <c r="AD112" s="4" t="n">
        <v>1880.16594907566</v>
      </c>
      <c r="AE112" s="4" t="n">
        <v>1941.71676514268</v>
      </c>
      <c r="AF112" s="4" t="n">
        <v>2004.06079956353</v>
      </c>
      <c r="AG112" s="4" t="n">
        <v>2067.33505932119</v>
      </c>
      <c r="AH112" s="4" t="n">
        <v>2128.39113787924</v>
      </c>
      <c r="AI112" s="4" t="n">
        <v>2188.58063548044</v>
      </c>
      <c r="AJ112" s="4" t="n">
        <v>2246.83116209612</v>
      </c>
      <c r="AK112" s="4" t="n">
        <v>2303.94901694845</v>
      </c>
      <c r="AL112" s="4" t="n">
        <v>2361.52785497707</v>
      </c>
      <c r="AM112" s="4" t="n">
        <v>2415.07073700259</v>
      </c>
      <c r="AN112" s="4" t="n">
        <v>2469.19778736662</v>
      </c>
      <c r="AO112" s="4" t="n">
        <v>2516.7840099725</v>
      </c>
      <c r="AP112" s="4" t="n">
        <v>2563.43220525325</v>
      </c>
      <c r="AQ112" s="4" t="n">
        <v>2607.26803182641</v>
      </c>
      <c r="AR112" s="4" t="n">
        <v>2652.53943668578</v>
      </c>
      <c r="AS112" s="4" t="n">
        <v>2698.6485476311</v>
      </c>
      <c r="AT112" s="4" t="n">
        <v>2742.26725575455</v>
      </c>
      <c r="AU112" s="4" t="n">
        <v>2786.68340292854</v>
      </c>
      <c r="AV112" s="4" t="n">
        <v>2836.78723394219</v>
      </c>
      <c r="AW112" s="4" t="n">
        <v>2889.04029131241</v>
      </c>
      <c r="AX112" s="4" t="n">
        <v>2941.90418122449</v>
      </c>
      <c r="AY112" s="4" t="n">
        <v>2994.90216999175</v>
      </c>
      <c r="AZ112" s="4" t="n">
        <v>3053.39373441478</v>
      </c>
    </row>
    <row r="113" customFormat="false" ht="14.25" hidden="false" customHeight="false" outlineLevel="0" collapsed="false">
      <c r="A113" s="6" t="n">
        <v>106</v>
      </c>
      <c r="B113" s="4" t="n">
        <v>44.1656581353655</v>
      </c>
      <c r="C113" s="4" t="n">
        <v>65.8780169609472</v>
      </c>
      <c r="D113" s="4" t="n">
        <v>108.382778842223</v>
      </c>
      <c r="E113" s="4" t="n">
        <v>144.510371789625</v>
      </c>
      <c r="F113" s="4" t="n">
        <v>188.70024210952</v>
      </c>
      <c r="G113" s="4" t="n">
        <v>230.934553618312</v>
      </c>
      <c r="H113" s="4" t="n">
        <v>281.272686962726</v>
      </c>
      <c r="I113" s="4" t="n">
        <v>327.921081350299</v>
      </c>
      <c r="J113" s="4" t="n">
        <v>377.70721330185</v>
      </c>
      <c r="K113" s="4" t="n">
        <v>426.737312454828</v>
      </c>
      <c r="L113" s="4" t="n">
        <v>472.570791694269</v>
      </c>
      <c r="M113" s="4" t="n">
        <v>524.712938358161</v>
      </c>
      <c r="N113" s="4" t="n">
        <v>569.070117308957</v>
      </c>
      <c r="O113" s="4" t="n">
        <v>621.850069885883</v>
      </c>
      <c r="P113" s="4" t="n">
        <v>670.052097417223</v>
      </c>
      <c r="Q113" s="4" t="n">
        <v>717.815674521212</v>
      </c>
      <c r="R113" s="4" t="n">
        <v>763.937844832025</v>
      </c>
      <c r="S113" s="4" t="n">
        <v>808.497062807435</v>
      </c>
      <c r="T113" s="4" t="n">
        <v>850.400994031327</v>
      </c>
      <c r="U113" s="4" t="n">
        <v>889.920074376195</v>
      </c>
      <c r="V113" s="4" t="n">
        <v>927.484850796538</v>
      </c>
      <c r="W113" s="4" t="n">
        <v>965.33652802329</v>
      </c>
      <c r="X113" s="4" t="n">
        <v>1000.66953008156</v>
      </c>
      <c r="Y113" s="4" t="n">
        <v>1033.78633307113</v>
      </c>
      <c r="Z113" s="4" t="n">
        <v>1062.83537552083</v>
      </c>
      <c r="AA113" s="4" t="n">
        <v>1092.22571721143</v>
      </c>
      <c r="AB113" s="4" t="n">
        <v>1119.74452050436</v>
      </c>
      <c r="AC113" s="4" t="n">
        <v>1148.14359242522</v>
      </c>
      <c r="AD113" s="4" t="n">
        <v>1174.47164047699</v>
      </c>
      <c r="AE113" s="4" t="n">
        <v>1202.93615471482</v>
      </c>
      <c r="AF113" s="4" t="n">
        <v>1228.38818612454</v>
      </c>
      <c r="AG113" s="4" t="n">
        <v>1260.70195777545</v>
      </c>
      <c r="AH113" s="4" t="n">
        <v>1296.24162268505</v>
      </c>
      <c r="AI113" s="4" t="n">
        <v>1340.40354816305</v>
      </c>
      <c r="AJ113" s="4" t="n">
        <v>1387.01888299771</v>
      </c>
      <c r="AK113" s="4" t="n">
        <v>1432.52349196255</v>
      </c>
      <c r="AL113" s="4" t="n">
        <v>1476.77762687799</v>
      </c>
      <c r="AM113" s="4" t="n">
        <v>1513.21103175164</v>
      </c>
      <c r="AN113" s="4" t="n">
        <v>1546.22897563798</v>
      </c>
      <c r="AO113" s="4" t="n">
        <v>1571.53039569977</v>
      </c>
      <c r="AP113" s="4" t="n">
        <v>1595.48400448841</v>
      </c>
      <c r="AQ113" s="4" t="n">
        <v>1619.13753355585</v>
      </c>
      <c r="AR113" s="4" t="n">
        <v>1645.25640672355</v>
      </c>
      <c r="AS113" s="4" t="n">
        <v>1669.70958633464</v>
      </c>
      <c r="AT113" s="4" t="n">
        <v>1691.33691922404</v>
      </c>
      <c r="AU113" s="4" t="n">
        <v>1711.53334389817</v>
      </c>
      <c r="AV113" s="4" t="n">
        <v>1734.54679447827</v>
      </c>
      <c r="AW113" s="4" t="n">
        <v>1756.75563607426</v>
      </c>
      <c r="AX113" s="4" t="n">
        <v>1776.43066975592</v>
      </c>
      <c r="AY113" s="4" t="n">
        <v>1795.63595569745</v>
      </c>
      <c r="AZ113" s="4" t="n">
        <v>1818.81967735691</v>
      </c>
    </row>
    <row r="114" customFormat="false" ht="14.25" hidden="false" customHeight="false" outlineLevel="0" collapsed="false">
      <c r="A114" s="6" t="n">
        <v>107</v>
      </c>
      <c r="B114" s="4" t="n">
        <v>-148.000316092202</v>
      </c>
      <c r="C114" s="4" t="n">
        <v>-127.517557667979</v>
      </c>
      <c r="D114" s="4" t="n">
        <v>-117.115437627154</v>
      </c>
      <c r="E114" s="4" t="n">
        <v>-100.77222402364</v>
      </c>
      <c r="F114" s="4" t="n">
        <v>-90.9924579883409</v>
      </c>
      <c r="G114" s="4" t="n">
        <v>-75.9615458307608</v>
      </c>
      <c r="H114" s="4" t="n">
        <v>-64.276341787715</v>
      </c>
      <c r="I114" s="4" t="n">
        <v>-47.9977618052071</v>
      </c>
      <c r="J114" s="4" t="n">
        <v>-32.2485484162917</v>
      </c>
      <c r="K114" s="4" t="n">
        <v>-13.4959929439456</v>
      </c>
      <c r="L114" s="4" t="n">
        <v>-6.11779810758708</v>
      </c>
      <c r="M114" s="4" t="n">
        <v>4.26611843387946</v>
      </c>
      <c r="N114" s="4" t="n">
        <v>15.911592265621</v>
      </c>
      <c r="O114" s="4" t="n">
        <v>28.6786319699959</v>
      </c>
      <c r="P114" s="4" t="n">
        <v>42.4478466337632</v>
      </c>
      <c r="Q114" s="4" t="n">
        <v>47.6407062485541</v>
      </c>
      <c r="R114" s="4" t="n">
        <v>63.2052238632141</v>
      </c>
      <c r="S114" s="4" t="n">
        <v>75.1895223367355</v>
      </c>
      <c r="T114" s="4" t="n">
        <v>82.7712425597329</v>
      </c>
      <c r="U114" s="4" t="n">
        <v>92.2018945313675</v>
      </c>
      <c r="V114" s="4" t="n">
        <v>99.1588406215324</v>
      </c>
      <c r="W114" s="4" t="n">
        <v>104.827738453494</v>
      </c>
      <c r="X114" s="4" t="n">
        <v>103.819574583276</v>
      </c>
      <c r="Y114" s="4" t="n">
        <v>100.751899722332</v>
      </c>
      <c r="Z114" s="4" t="n">
        <v>103.696261733108</v>
      </c>
      <c r="AA114" s="4" t="n">
        <v>101.993317643055</v>
      </c>
      <c r="AB114" s="4" t="n">
        <v>92.9009481650401</v>
      </c>
      <c r="AC114" s="4" t="n">
        <v>84.8502503717164</v>
      </c>
      <c r="AD114" s="4" t="n">
        <v>82.1439947741574</v>
      </c>
      <c r="AE114" s="4" t="n">
        <v>61.9846310223675</v>
      </c>
      <c r="AF114" s="4" t="n">
        <v>57.5687180677469</v>
      </c>
      <c r="AG114" s="4" t="n">
        <v>56.3602289002938</v>
      </c>
      <c r="AH114" s="4" t="n">
        <v>70.9109839396515</v>
      </c>
      <c r="AI114" s="4" t="n">
        <v>100.543627737596</v>
      </c>
      <c r="AJ114" s="4" t="n">
        <v>107.596073376997</v>
      </c>
      <c r="AK114" s="4" t="n">
        <v>104.801729520194</v>
      </c>
      <c r="AL114" s="4" t="n">
        <v>95.9697403454429</v>
      </c>
      <c r="AM114" s="4" t="n">
        <v>83.4546421477426</v>
      </c>
      <c r="AN114" s="4" t="n">
        <v>70.606213557714</v>
      </c>
      <c r="AO114" s="4" t="n">
        <v>51.2728549783387</v>
      </c>
      <c r="AP114" s="4" t="n">
        <v>32.8782630768119</v>
      </c>
      <c r="AQ114" s="4" t="n">
        <v>15.6412693168668</v>
      </c>
      <c r="AR114" s="4" t="n">
        <v>0.430032685902916</v>
      </c>
      <c r="AS114" s="4" t="n">
        <v>-10.4879131537546</v>
      </c>
      <c r="AT114" s="4" t="n">
        <v>-31.0075399035559</v>
      </c>
      <c r="AU114" s="4" t="n">
        <v>-52.4849774720951</v>
      </c>
      <c r="AV114" s="4" t="n">
        <v>-61.7335732267347</v>
      </c>
      <c r="AW114" s="4" t="n">
        <v>-83.0385154847963</v>
      </c>
      <c r="AX114" s="4" t="n">
        <v>-105.248441975191</v>
      </c>
      <c r="AY114" s="4" t="n">
        <v>-121.668901319535</v>
      </c>
      <c r="AZ114" s="4" t="n">
        <v>-146.801897068349</v>
      </c>
    </row>
    <row r="115" customFormat="false" ht="14.25" hidden="false" customHeight="false" outlineLevel="0" collapsed="false">
      <c r="A115" s="6" t="n">
        <v>108</v>
      </c>
      <c r="B115" s="4" t="n">
        <v>33.6882021336442</v>
      </c>
      <c r="C115" s="4" t="n">
        <v>26.2251266722333</v>
      </c>
      <c r="D115" s="4" t="n">
        <v>20.1452203623476</v>
      </c>
      <c r="E115" s="4" t="n">
        <v>18.4600030680904</v>
      </c>
      <c r="F115" s="4" t="n">
        <v>15.2190453019784</v>
      </c>
      <c r="G115" s="4" t="n">
        <v>20.9543372042563</v>
      </c>
      <c r="H115" s="4" t="n">
        <v>17.4312129406435</v>
      </c>
      <c r="I115" s="4" t="n">
        <v>19.6154360583523</v>
      </c>
      <c r="J115" s="4" t="n">
        <v>16.305102293305</v>
      </c>
      <c r="K115" s="4" t="n">
        <v>24.6345090121749</v>
      </c>
      <c r="L115" s="4" t="n">
        <v>22.3314494654542</v>
      </c>
      <c r="M115" s="4" t="n">
        <v>28.6217425041195</v>
      </c>
      <c r="N115" s="4" t="n">
        <v>26.4708250594522</v>
      </c>
      <c r="O115" s="4" t="n">
        <v>30.8837871195683</v>
      </c>
      <c r="P115" s="4" t="n">
        <v>29.1646360609566</v>
      </c>
      <c r="Q115" s="4" t="n">
        <v>28.9243465991231</v>
      </c>
      <c r="R115" s="4" t="n">
        <v>35.2834909496505</v>
      </c>
      <c r="S115" s="4" t="n">
        <v>37.2558403574894</v>
      </c>
      <c r="T115" s="4" t="n">
        <v>39.0009167599392</v>
      </c>
      <c r="U115" s="4" t="n">
        <v>38.3118887992405</v>
      </c>
      <c r="V115" s="4" t="n">
        <v>38.7621413418274</v>
      </c>
      <c r="W115" s="4" t="n">
        <v>38.6530810588993</v>
      </c>
      <c r="X115" s="4" t="n">
        <v>42.4606152178094</v>
      </c>
      <c r="Y115" s="4" t="n">
        <v>44.812395532801</v>
      </c>
      <c r="Z115" s="4" t="n">
        <v>44.4024168836113</v>
      </c>
      <c r="AA115" s="4" t="n">
        <v>47.6179293346404</v>
      </c>
      <c r="AB115" s="4" t="n">
        <v>47.9804862657666</v>
      </c>
      <c r="AC115" s="4" t="n">
        <v>49.5462143875038</v>
      </c>
      <c r="AD115" s="4" t="n">
        <v>54.6473565139704</v>
      </c>
      <c r="AE115" s="4" t="n">
        <v>47.3682555458954</v>
      </c>
      <c r="AF115" s="4" t="n">
        <v>45.4833386232158</v>
      </c>
      <c r="AG115" s="4" t="n">
        <v>49.3977888207928</v>
      </c>
      <c r="AH115" s="4" t="n">
        <v>39.8771097993758</v>
      </c>
      <c r="AI115" s="4" t="n">
        <v>31.4705499285465</v>
      </c>
      <c r="AJ115" s="4" t="n">
        <v>36.6705779469949</v>
      </c>
      <c r="AK115" s="4" t="n">
        <v>24.7511505551511</v>
      </c>
      <c r="AL115" s="4" t="n">
        <v>12.7265856932618</v>
      </c>
      <c r="AM115" s="4" t="n">
        <v>7.44034878622097</v>
      </c>
      <c r="AN115" s="4" t="n">
        <v>-11.9645671349872</v>
      </c>
      <c r="AO115" s="4" t="n">
        <v>-28.8661513992411</v>
      </c>
      <c r="AP115" s="4" t="n">
        <v>-49.3998492301989</v>
      </c>
      <c r="AQ115" s="4" t="n">
        <v>-59.2826504508739</v>
      </c>
      <c r="AR115" s="4" t="n">
        <v>-79.761531289194</v>
      </c>
      <c r="AS115" s="4" t="n">
        <v>-95.2486321973147</v>
      </c>
      <c r="AT115" s="4" t="n">
        <v>-108.711575288429</v>
      </c>
      <c r="AU115" s="4" t="n">
        <v>-130.423088060164</v>
      </c>
      <c r="AV115" s="4" t="n">
        <v>-133.701249249016</v>
      </c>
      <c r="AW115" s="4" t="n">
        <v>-140.191295810633</v>
      </c>
      <c r="AX115" s="4" t="n">
        <v>-145.217283757904</v>
      </c>
      <c r="AY115" s="4" t="n">
        <v>-141.051823944536</v>
      </c>
      <c r="AZ115" s="4" t="n">
        <v>-131.377694139723</v>
      </c>
    </row>
    <row r="116" customFormat="false" ht="14.25" hidden="false" customHeight="false" outlineLevel="0" collapsed="false">
      <c r="A116" s="6" t="n">
        <v>109</v>
      </c>
      <c r="B116" s="4" t="n">
        <v>115.008833633526</v>
      </c>
      <c r="C116" s="4" t="n">
        <v>128.610025258999</v>
      </c>
      <c r="D116" s="4" t="n">
        <v>163.823206790334</v>
      </c>
      <c r="E116" s="4" t="n">
        <v>209.835336866455</v>
      </c>
      <c r="F116" s="4" t="n">
        <v>263.617633867229</v>
      </c>
      <c r="G116" s="4" t="n">
        <v>317.463503609124</v>
      </c>
      <c r="H116" s="4" t="n">
        <v>376.196324557046</v>
      </c>
      <c r="I116" s="4" t="n">
        <v>436.728389913154</v>
      </c>
      <c r="J116" s="4" t="n">
        <v>567.29068810843</v>
      </c>
      <c r="K116" s="4" t="n">
        <v>1047.23412526798</v>
      </c>
      <c r="L116" s="4" t="n">
        <v>2773.40788047823</v>
      </c>
      <c r="M116" s="4" t="n">
        <v>5173.06165132588</v>
      </c>
      <c r="N116" s="4" t="n">
        <v>8214.78935579202</v>
      </c>
      <c r="O116" s="4" t="n">
        <v>11368.4064005876</v>
      </c>
      <c r="P116" s="4" t="n">
        <v>14258.1105513049</v>
      </c>
      <c r="Q116" s="4" t="n">
        <v>16767.1112558261</v>
      </c>
      <c r="R116" s="4" t="n">
        <v>18800.7976761896</v>
      </c>
      <c r="S116" s="4" t="n">
        <v>20293.135225126</v>
      </c>
      <c r="T116" s="4" t="n">
        <v>21242.5557116331</v>
      </c>
      <c r="U116" s="4" t="n">
        <v>21727.1257800359</v>
      </c>
      <c r="V116" s="4" t="n">
        <v>21876.777034583</v>
      </c>
      <c r="W116" s="4" t="n">
        <v>21817.6808558077</v>
      </c>
      <c r="X116" s="4" t="n">
        <v>21668.4513205954</v>
      </c>
      <c r="Y116" s="4" t="n">
        <v>21519.6394563731</v>
      </c>
      <c r="Z116" s="4" t="n">
        <v>21409.4220379104</v>
      </c>
      <c r="AA116" s="4" t="n">
        <v>21347.1559756306</v>
      </c>
      <c r="AB116" s="4" t="n">
        <v>21306.0876173562</v>
      </c>
      <c r="AC116" s="4" t="n">
        <v>21270.639752371</v>
      </c>
      <c r="AD116" s="4" t="n">
        <v>21238.5633103337</v>
      </c>
      <c r="AE116" s="4" t="n">
        <v>21197.7353177501</v>
      </c>
      <c r="AF116" s="4" t="n">
        <v>21170.3541768445</v>
      </c>
      <c r="AG116" s="4" t="n">
        <v>21137.6134189041</v>
      </c>
      <c r="AH116" s="4" t="n">
        <v>21107.9353901807</v>
      </c>
      <c r="AI116" s="4" t="n">
        <v>21070.0553528825</v>
      </c>
      <c r="AJ116" s="4" t="n">
        <v>21043.8287253131</v>
      </c>
      <c r="AK116" s="4" t="n">
        <v>21013.3343094083</v>
      </c>
      <c r="AL116" s="4" t="n">
        <v>20986.775400398</v>
      </c>
      <c r="AM116" s="4" t="n">
        <v>20956.2542750128</v>
      </c>
      <c r="AN116" s="4" t="n">
        <v>20931.6170445085</v>
      </c>
      <c r="AO116" s="4" t="n">
        <v>20899.9239753573</v>
      </c>
      <c r="AP116" s="4" t="n">
        <v>20878.9912198067</v>
      </c>
      <c r="AQ116" s="4" t="n">
        <v>20856.634055156</v>
      </c>
      <c r="AR116" s="4" t="n">
        <v>20845.6143560919</v>
      </c>
      <c r="AS116" s="4" t="n">
        <v>20830.5626392089</v>
      </c>
      <c r="AT116" s="4" t="n">
        <v>20817.9807506268</v>
      </c>
      <c r="AU116" s="4" t="n">
        <v>20800.3837204124</v>
      </c>
      <c r="AV116" s="4" t="n">
        <v>20779.7633976305</v>
      </c>
      <c r="AW116" s="4" t="n">
        <v>20763.4183433503</v>
      </c>
      <c r="AX116" s="4" t="n">
        <v>20743.274125137</v>
      </c>
      <c r="AY116" s="4" t="n">
        <v>20725.0091037022</v>
      </c>
      <c r="AZ116" s="4" t="n">
        <v>20712.6326841536</v>
      </c>
    </row>
    <row r="117" customFormat="false" ht="14.25" hidden="false" customHeight="false" outlineLevel="0" collapsed="false">
      <c r="A117" s="6" t="n">
        <v>110</v>
      </c>
      <c r="B117" s="4" t="n">
        <v>58.9144037890346</v>
      </c>
      <c r="C117" s="4" t="n">
        <v>55.7410042608535</v>
      </c>
      <c r="D117" s="4" t="n">
        <v>69.4916012155572</v>
      </c>
      <c r="E117" s="4" t="n">
        <v>92.6554682874139</v>
      </c>
      <c r="F117" s="4" t="n">
        <v>124.650873791176</v>
      </c>
      <c r="G117" s="4" t="n">
        <v>156.331979943529</v>
      </c>
      <c r="H117" s="4" t="n">
        <v>195.71661984798</v>
      </c>
      <c r="I117" s="4" t="n">
        <v>234.385241625388</v>
      </c>
      <c r="J117" s="4" t="n">
        <v>277.040221057499</v>
      </c>
      <c r="K117" s="4" t="n">
        <v>318.29431813705</v>
      </c>
      <c r="L117" s="4" t="n">
        <v>356.650259115467</v>
      </c>
      <c r="M117" s="4" t="n">
        <v>399.394679101566</v>
      </c>
      <c r="N117" s="4" t="n">
        <v>438.161294779075</v>
      </c>
      <c r="O117" s="4" t="n">
        <v>483.874091713198</v>
      </c>
      <c r="P117" s="4" t="n">
        <v>524.102627077893</v>
      </c>
      <c r="Q117" s="4" t="n">
        <v>565.100771951808</v>
      </c>
      <c r="R117" s="4" t="n">
        <v>607.977123091936</v>
      </c>
      <c r="S117" s="4" t="n">
        <v>646.875406887515</v>
      </c>
      <c r="T117" s="4" t="n">
        <v>688.847580535394</v>
      </c>
      <c r="U117" s="4" t="n">
        <v>729.65949970366</v>
      </c>
      <c r="V117" s="4" t="n">
        <v>771.740467060115</v>
      </c>
      <c r="W117" s="4" t="n">
        <v>810.948533602679</v>
      </c>
      <c r="X117" s="4" t="n">
        <v>851.510947395861</v>
      </c>
      <c r="Y117" s="4" t="n">
        <v>889.125826692305</v>
      </c>
      <c r="Z117" s="4" t="n">
        <v>925.665587517289</v>
      </c>
      <c r="AA117" s="4" t="n">
        <v>955.835607038286</v>
      </c>
      <c r="AB117" s="4" t="n">
        <v>984.175506903922</v>
      </c>
      <c r="AC117" s="4" t="n">
        <v>1008.05595242244</v>
      </c>
      <c r="AD117" s="4" t="n">
        <v>1031.47369174826</v>
      </c>
      <c r="AE117" s="4" t="n">
        <v>1050.34334843699</v>
      </c>
      <c r="AF117" s="4" t="n">
        <v>1070.99317703099</v>
      </c>
      <c r="AG117" s="4" t="n">
        <v>1088.66361342966</v>
      </c>
      <c r="AH117" s="4" t="n">
        <v>1104.99301052047</v>
      </c>
      <c r="AI117" s="4" t="n">
        <v>1119.88664608718</v>
      </c>
      <c r="AJ117" s="4" t="n">
        <v>1136.43336996975</v>
      </c>
      <c r="AK117" s="4" t="n">
        <v>1155.36471813709</v>
      </c>
      <c r="AL117" s="4" t="n">
        <v>1179.99139544493</v>
      </c>
      <c r="AM117" s="4" t="n">
        <v>1209.86011048044</v>
      </c>
      <c r="AN117" s="4" t="n">
        <v>1249.30967548827</v>
      </c>
      <c r="AO117" s="4" t="n">
        <v>1290.54098400114</v>
      </c>
      <c r="AP117" s="4" t="n">
        <v>1332.04656517141</v>
      </c>
      <c r="AQ117" s="4" t="n">
        <v>1368.9222498232</v>
      </c>
      <c r="AR117" s="4" t="n">
        <v>1400.92883709461</v>
      </c>
      <c r="AS117" s="4" t="n">
        <v>1428.8594042736</v>
      </c>
      <c r="AT117" s="4" t="n">
        <v>1452.02829434125</v>
      </c>
      <c r="AU117" s="4" t="n">
        <v>1473.25354392722</v>
      </c>
      <c r="AV117" s="4" t="n">
        <v>1490.90061303842</v>
      </c>
      <c r="AW117" s="4" t="n">
        <v>1508.57115023143</v>
      </c>
      <c r="AX117" s="4" t="n">
        <v>1523.80234676595</v>
      </c>
      <c r="AY117" s="4" t="n">
        <v>1542.26545149014</v>
      </c>
      <c r="AZ117" s="4" t="n">
        <v>1560.65827481655</v>
      </c>
    </row>
    <row r="118" customFormat="false" ht="14.25" hidden="false" customHeight="false" outlineLevel="0" collapsed="false">
      <c r="A118" s="6" t="n">
        <v>111</v>
      </c>
      <c r="B118" s="4" t="n">
        <v>67.9688747542677</v>
      </c>
      <c r="C118" s="4" t="n">
        <v>49.8272456133682</v>
      </c>
      <c r="D118" s="4" t="n">
        <v>37.2384162777025</v>
      </c>
      <c r="E118" s="4" t="n">
        <v>23.5316358878099</v>
      </c>
      <c r="F118" s="4" t="n">
        <v>18.1703870189258</v>
      </c>
      <c r="G118" s="4" t="n">
        <v>13.4564858420899</v>
      </c>
      <c r="H118" s="4" t="n">
        <v>21.3960226972331</v>
      </c>
      <c r="I118" s="4" t="n">
        <v>17.3814026941463</v>
      </c>
      <c r="J118" s="4" t="n">
        <v>20.0430663462821</v>
      </c>
      <c r="K118" s="4" t="n">
        <v>20.3265352904664</v>
      </c>
      <c r="L118" s="4" t="n">
        <v>16.2946539319828</v>
      </c>
      <c r="M118" s="4" t="n">
        <v>18.8542707329016</v>
      </c>
      <c r="N118" s="4" t="n">
        <v>25.9545118842734</v>
      </c>
      <c r="O118" s="4" t="n">
        <v>24.1226273873353</v>
      </c>
      <c r="P118" s="4" t="n">
        <v>22.7658128541971</v>
      </c>
      <c r="Q118" s="4" t="n">
        <v>28.242512040998</v>
      </c>
      <c r="R118" s="4" t="n">
        <v>30.6903860743851</v>
      </c>
      <c r="S118" s="4" t="n">
        <v>27.5363375382094</v>
      </c>
      <c r="T118" s="4" t="n">
        <v>40.8875554100932</v>
      </c>
      <c r="U118" s="4" t="n">
        <v>51.905664243086</v>
      </c>
      <c r="V118" s="4" t="n">
        <v>69.4613024514756</v>
      </c>
      <c r="W118" s="4" t="n">
        <v>123.701506878794</v>
      </c>
      <c r="X118" s="4" t="n">
        <v>213.312715571223</v>
      </c>
      <c r="Y118" s="4" t="n">
        <v>319.326340916296</v>
      </c>
      <c r="Z118" s="4" t="n">
        <v>431.011803864585</v>
      </c>
      <c r="AA118" s="4" t="n">
        <v>520.942408182963</v>
      </c>
      <c r="AB118" s="4" t="n">
        <v>571.645577502854</v>
      </c>
      <c r="AC118" s="4" t="n">
        <v>599.244091653404</v>
      </c>
      <c r="AD118" s="4" t="n">
        <v>595.561869106147</v>
      </c>
      <c r="AE118" s="4" t="n">
        <v>584.07155033056</v>
      </c>
      <c r="AF118" s="4" t="n">
        <v>562.935928953624</v>
      </c>
      <c r="AG118" s="4" t="n">
        <v>538.852778980686</v>
      </c>
      <c r="AH118" s="4" t="n">
        <v>510.794875104183</v>
      </c>
      <c r="AI118" s="4" t="n">
        <v>485.892059924492</v>
      </c>
      <c r="AJ118" s="4" t="n">
        <v>460.817220128885</v>
      </c>
      <c r="AK118" s="4" t="n">
        <v>440.202252772574</v>
      </c>
      <c r="AL118" s="4" t="n">
        <v>420.324456451092</v>
      </c>
      <c r="AM118" s="4" t="n">
        <v>404.885227125571</v>
      </c>
      <c r="AN118" s="4" t="n">
        <v>395.92646824723</v>
      </c>
      <c r="AO118" s="4" t="n">
        <v>389.577057248024</v>
      </c>
      <c r="AP118" s="4" t="n">
        <v>391.713725344826</v>
      </c>
      <c r="AQ118" s="4" t="n">
        <v>387.986945755676</v>
      </c>
      <c r="AR118" s="4" t="n">
        <v>379.410482615083</v>
      </c>
      <c r="AS118" s="4" t="n">
        <v>362.527225698186</v>
      </c>
      <c r="AT118" s="4" t="n">
        <v>342.84248866159</v>
      </c>
      <c r="AU118" s="4" t="n">
        <v>323.375290438307</v>
      </c>
      <c r="AV118" s="4" t="n">
        <v>300.86740307794</v>
      </c>
      <c r="AW118" s="4" t="n">
        <v>278.332665776263</v>
      </c>
      <c r="AX118" s="4" t="n">
        <v>254.120135886978</v>
      </c>
      <c r="AY118" s="4" t="n">
        <v>234.820298129189</v>
      </c>
      <c r="AZ118" s="4" t="n">
        <v>219.646025206052</v>
      </c>
    </row>
    <row r="119" customFormat="false" ht="14.25" hidden="false" customHeight="false" outlineLevel="0" collapsed="false">
      <c r="A119" s="6" t="n">
        <v>112</v>
      </c>
      <c r="B119" s="4" t="n">
        <v>52.8113607093019</v>
      </c>
      <c r="C119" s="4" t="n">
        <v>105.733132627282</v>
      </c>
      <c r="D119" s="4" t="n">
        <v>157.912503974242</v>
      </c>
      <c r="E119" s="4" t="n">
        <v>210.550005298976</v>
      </c>
      <c r="F119" s="4" t="n">
        <v>264.873145217964</v>
      </c>
      <c r="G119" s="4" t="n">
        <v>320.209727216541</v>
      </c>
      <c r="H119" s="4" t="n">
        <v>378.518240449413</v>
      </c>
      <c r="I119" s="4" t="n">
        <v>436.200179967223</v>
      </c>
      <c r="J119" s="4" t="n">
        <v>500.06202968757</v>
      </c>
      <c r="K119" s="4" t="n">
        <v>553.11761967309</v>
      </c>
      <c r="L119" s="4" t="n">
        <v>605.861285529223</v>
      </c>
      <c r="M119" s="4" t="n">
        <v>671.911528676006</v>
      </c>
      <c r="N119" s="4" t="n">
        <v>724.266653417346</v>
      </c>
      <c r="O119" s="4" t="n">
        <v>779.804201335856</v>
      </c>
      <c r="P119" s="4" t="n">
        <v>835.071555365972</v>
      </c>
      <c r="Q119" s="4" t="n">
        <v>892.480415012477</v>
      </c>
      <c r="R119" s="4" t="n">
        <v>949.311851464206</v>
      </c>
      <c r="S119" s="4" t="n">
        <v>1006.22927771268</v>
      </c>
      <c r="T119" s="4" t="n">
        <v>1061.86671774042</v>
      </c>
      <c r="U119" s="4" t="n">
        <v>1114.76818142371</v>
      </c>
      <c r="V119" s="4" t="n">
        <v>1168.97642305306</v>
      </c>
      <c r="W119" s="4" t="n">
        <v>1222.97213691444</v>
      </c>
      <c r="X119" s="4" t="n">
        <v>1278.63867911486</v>
      </c>
      <c r="Y119" s="4" t="n">
        <v>1334.46062300149</v>
      </c>
      <c r="Z119" s="4" t="n">
        <v>1389.51775099805</v>
      </c>
      <c r="AA119" s="4" t="n">
        <v>1442.53399855056</v>
      </c>
      <c r="AB119" s="4" t="n">
        <v>1496.48890342048</v>
      </c>
      <c r="AC119" s="4" t="n">
        <v>1550.49116932428</v>
      </c>
      <c r="AD119" s="4" t="n">
        <v>1603.34086577652</v>
      </c>
      <c r="AE119" s="4" t="n">
        <v>1653.85610487302</v>
      </c>
      <c r="AF119" s="4" t="n">
        <v>1707.1958795335</v>
      </c>
      <c r="AG119" s="4" t="n">
        <v>1760.94482627323</v>
      </c>
      <c r="AH119" s="4" t="n">
        <v>1814.10416032587</v>
      </c>
      <c r="AI119" s="4" t="n">
        <v>1864.3589108543</v>
      </c>
      <c r="AJ119" s="4" t="n">
        <v>1916.66073723848</v>
      </c>
      <c r="AK119" s="4" t="n">
        <v>1965.68343941056</v>
      </c>
      <c r="AL119" s="4" t="n">
        <v>2015.72893464532</v>
      </c>
      <c r="AM119" s="4" t="n">
        <v>2065.43767265881</v>
      </c>
      <c r="AN119" s="4" t="n">
        <v>2118.48634886607</v>
      </c>
      <c r="AO119" s="4" t="n">
        <v>2164.87286798534</v>
      </c>
      <c r="AP119" s="4" t="n">
        <v>2212.84078372213</v>
      </c>
      <c r="AQ119" s="4" t="n">
        <v>2259.6298344699</v>
      </c>
      <c r="AR119" s="4" t="n">
        <v>2310.47921587988</v>
      </c>
      <c r="AS119" s="4" t="n">
        <v>2357.90581840267</v>
      </c>
      <c r="AT119" s="4" t="n">
        <v>2404.67102731776</v>
      </c>
      <c r="AU119" s="4" t="n">
        <v>2449.96315104168</v>
      </c>
      <c r="AV119" s="4" t="n">
        <v>2495.11288834308</v>
      </c>
      <c r="AW119" s="4" t="n">
        <v>2536.55143999271</v>
      </c>
      <c r="AX119" s="4" t="n">
        <v>2576.67745458586</v>
      </c>
      <c r="AY119" s="4" t="n">
        <v>2612.75069812809</v>
      </c>
      <c r="AZ119" s="4" t="n">
        <v>2649.45136217388</v>
      </c>
    </row>
    <row r="120" customFormat="false" ht="14.25" hidden="false" customHeight="false" outlineLevel="0" collapsed="false">
      <c r="A120" s="6" t="n">
        <v>113</v>
      </c>
      <c r="B120" s="4" t="n">
        <v>52.3732140537104</v>
      </c>
      <c r="C120" s="4" t="n">
        <v>112.653548621913</v>
      </c>
      <c r="D120" s="4" t="n">
        <v>164.131928237083</v>
      </c>
      <c r="E120" s="4" t="n">
        <v>219.241120762435</v>
      </c>
      <c r="F120" s="4" t="n">
        <v>273.837744142045</v>
      </c>
      <c r="G120" s="4" t="n">
        <v>328.465746258756</v>
      </c>
      <c r="H120" s="4" t="n">
        <v>447.813796998399</v>
      </c>
      <c r="I120" s="4" t="n">
        <v>765.120611515175</v>
      </c>
      <c r="J120" s="4" t="n">
        <v>1340.42152168258</v>
      </c>
      <c r="K120" s="4" t="n">
        <v>2089.54692672754</v>
      </c>
      <c r="L120" s="4" t="n">
        <v>2893.2695472746</v>
      </c>
      <c r="M120" s="4" t="n">
        <v>3757.36206537219</v>
      </c>
      <c r="N120" s="4" t="n">
        <v>4644.20345246947</v>
      </c>
      <c r="O120" s="4" t="n">
        <v>5534.3626390264</v>
      </c>
      <c r="P120" s="4" t="n">
        <v>6408.55768064253</v>
      </c>
      <c r="Q120" s="4" t="n">
        <v>7249.82737838531</v>
      </c>
      <c r="R120" s="4" t="n">
        <v>8056.16907011637</v>
      </c>
      <c r="S120" s="4" t="n">
        <v>8822.1064768834</v>
      </c>
      <c r="T120" s="4" t="n">
        <v>9560.78394668509</v>
      </c>
      <c r="U120" s="4" t="n">
        <v>10271.5423600412</v>
      </c>
      <c r="V120" s="4" t="n">
        <v>10991.0049610142</v>
      </c>
      <c r="W120" s="4" t="n">
        <v>11706.1199426491</v>
      </c>
      <c r="X120" s="4" t="n">
        <v>12416.697458983</v>
      </c>
      <c r="Y120" s="4" t="n">
        <v>13087.4765464899</v>
      </c>
      <c r="Z120" s="4" t="n">
        <v>13713.9054264798</v>
      </c>
      <c r="AA120" s="4" t="n">
        <v>14260.0400657811</v>
      </c>
      <c r="AB120" s="4" t="n">
        <v>14703.1529242104</v>
      </c>
      <c r="AC120" s="4" t="n">
        <v>14998.2632970108</v>
      </c>
      <c r="AD120" s="4" t="n">
        <v>15162.8430543169</v>
      </c>
      <c r="AE120" s="4" t="n">
        <v>15204.6655696081</v>
      </c>
      <c r="AF120" s="4" t="n">
        <v>15187.419202371</v>
      </c>
      <c r="AG120" s="4" t="n">
        <v>15132.5348801076</v>
      </c>
      <c r="AH120" s="4" t="n">
        <v>15069.3667430035</v>
      </c>
      <c r="AI120" s="4" t="n">
        <v>15010.6566980932</v>
      </c>
      <c r="AJ120" s="4" t="n">
        <v>14960.7032599087</v>
      </c>
      <c r="AK120" s="4" t="n">
        <v>14916.9384611548</v>
      </c>
      <c r="AL120" s="4" t="n">
        <v>14873.2603766134</v>
      </c>
      <c r="AM120" s="4" t="n">
        <v>14837.1515200085</v>
      </c>
      <c r="AN120" s="4" t="n">
        <v>14809.8155257891</v>
      </c>
      <c r="AO120" s="4" t="n">
        <v>14784.2937942339</v>
      </c>
      <c r="AP120" s="4" t="n">
        <v>14751.3104359693</v>
      </c>
      <c r="AQ120" s="4" t="n">
        <v>14725.1400679923</v>
      </c>
      <c r="AR120" s="4" t="n">
        <v>14702.9746468087</v>
      </c>
      <c r="AS120" s="4" t="n">
        <v>14689.761093367</v>
      </c>
      <c r="AT120" s="4" t="n">
        <v>14668.2186060889</v>
      </c>
      <c r="AU120" s="4" t="n">
        <v>14647.4402669653</v>
      </c>
      <c r="AV120" s="4" t="n">
        <v>14622.0428676301</v>
      </c>
      <c r="AW120" s="4" t="n">
        <v>14606.1350286926</v>
      </c>
      <c r="AX120" s="4" t="n">
        <v>14580.6788272596</v>
      </c>
      <c r="AY120" s="4" t="n">
        <v>14561.6774678051</v>
      </c>
      <c r="AZ120" s="4" t="n">
        <v>14542.6161344335</v>
      </c>
    </row>
    <row r="121" customFormat="false" ht="14.25" hidden="false" customHeight="false" outlineLevel="0" collapsed="false">
      <c r="A121" s="6" t="n">
        <v>114</v>
      </c>
      <c r="B121" s="4" t="n">
        <v>56.1585609778331</v>
      </c>
      <c r="C121" s="4" t="n">
        <v>128.460750117036</v>
      </c>
      <c r="D121" s="4" t="n">
        <v>185.875292652393</v>
      </c>
      <c r="E121" s="4" t="n">
        <v>247.833723536513</v>
      </c>
      <c r="F121" s="4" t="n">
        <v>317.511579578822</v>
      </c>
      <c r="G121" s="4" t="n">
        <v>379.987589624443</v>
      </c>
      <c r="H121" s="4" t="n">
        <v>452.978215746433</v>
      </c>
      <c r="I121" s="4" t="n">
        <v>521.129529146229</v>
      </c>
      <c r="J121" s="4" t="n">
        <v>592.18145463525</v>
      </c>
      <c r="K121" s="4" t="n">
        <v>663.960624748691</v>
      </c>
      <c r="L121" s="4" t="n">
        <v>734.900809605697</v>
      </c>
      <c r="M121" s="4" t="n">
        <v>805.56652325857</v>
      </c>
      <c r="N121" s="4" t="n">
        <v>879.278731479255</v>
      </c>
      <c r="O121" s="4" t="n">
        <v>950.52356455638</v>
      </c>
      <c r="P121" s="4" t="n">
        <v>1022.97788793667</v>
      </c>
      <c r="Q121" s="4" t="n">
        <v>1092.62289653443</v>
      </c>
      <c r="R121" s="4" t="n">
        <v>1164.1028522292</v>
      </c>
      <c r="S121" s="4" t="n">
        <v>1235.42983799091</v>
      </c>
      <c r="T121" s="4" t="n">
        <v>1306.84201601575</v>
      </c>
      <c r="U121" s="4" t="n">
        <v>1376.51288994947</v>
      </c>
      <c r="V121" s="4" t="n">
        <v>1447.88315031844</v>
      </c>
      <c r="W121" s="4" t="n">
        <v>1519.18187450146</v>
      </c>
      <c r="X121" s="4" t="n">
        <v>1589.06118452392</v>
      </c>
      <c r="Y121" s="4" t="n">
        <v>1656.9976535369</v>
      </c>
      <c r="Z121" s="4" t="n">
        <v>1726.28591262739</v>
      </c>
      <c r="AA121" s="4" t="n">
        <v>1792.96151983184</v>
      </c>
      <c r="AB121" s="4" t="n">
        <v>1861.91401756445</v>
      </c>
      <c r="AC121" s="4" t="n">
        <v>1930.54419732983</v>
      </c>
      <c r="AD121" s="4" t="n">
        <v>2000.67668261737</v>
      </c>
      <c r="AE121" s="4" t="n">
        <v>2065.34800181602</v>
      </c>
      <c r="AF121" s="4" t="n">
        <v>2129.59816011193</v>
      </c>
      <c r="AG121" s="4" t="n">
        <v>2193.8439120553</v>
      </c>
      <c r="AH121" s="4" t="n">
        <v>2258.74841531453</v>
      </c>
      <c r="AI121" s="4" t="n">
        <v>2322.62865211537</v>
      </c>
      <c r="AJ121" s="4" t="n">
        <v>2379.41670525188</v>
      </c>
      <c r="AK121" s="4" t="n">
        <v>2435.90657265767</v>
      </c>
      <c r="AL121" s="4" t="n">
        <v>2491.02396962112</v>
      </c>
      <c r="AM121" s="4" t="n">
        <v>2546.16119922631</v>
      </c>
      <c r="AN121" s="4" t="n">
        <v>2596.56422542541</v>
      </c>
      <c r="AO121" s="4" t="n">
        <v>2639.77522336323</v>
      </c>
      <c r="AP121" s="4" t="n">
        <v>2688.02282984009</v>
      </c>
      <c r="AQ121" s="4" t="n">
        <v>2736.57001149631</v>
      </c>
      <c r="AR121" s="4" t="n">
        <v>2789.46969820406</v>
      </c>
      <c r="AS121" s="4" t="n">
        <v>2845.01828966821</v>
      </c>
      <c r="AT121" s="4" t="n">
        <v>2905.54733001391</v>
      </c>
      <c r="AU121" s="4" t="n">
        <v>2974.08705681926</v>
      </c>
      <c r="AV121" s="4" t="n">
        <v>3034.22725362099</v>
      </c>
      <c r="AW121" s="4" t="n">
        <v>3089.82738424772</v>
      </c>
      <c r="AX121" s="4" t="n">
        <v>3130.47480256182</v>
      </c>
      <c r="AY121" s="4" t="n">
        <v>3170.58491337217</v>
      </c>
      <c r="AZ121" s="4" t="n">
        <v>3206.91050146957</v>
      </c>
    </row>
    <row r="122" customFormat="false" ht="14.25" hidden="false" customHeight="false" outlineLevel="0" collapsed="false">
      <c r="A122" s="6" t="n">
        <v>115</v>
      </c>
      <c r="B122" s="4" t="n">
        <v>109.431447055874</v>
      </c>
      <c r="C122" s="4" t="n">
        <v>91.8900997744495</v>
      </c>
      <c r="D122" s="4" t="n">
        <v>97.2451380986668</v>
      </c>
      <c r="E122" s="4" t="n">
        <v>114.51469670197</v>
      </c>
      <c r="F122" s="4" t="n">
        <v>134.846416266647</v>
      </c>
      <c r="G122" s="4" t="n">
        <v>165.213994455685</v>
      </c>
      <c r="H122" s="4" t="n">
        <v>217.824422907997</v>
      </c>
      <c r="I122" s="4" t="n">
        <v>369.510495157616</v>
      </c>
      <c r="J122" s="4" t="n">
        <v>754.065551992566</v>
      </c>
      <c r="K122" s="4" t="n">
        <v>1384.56530555385</v>
      </c>
      <c r="L122" s="4" t="n">
        <v>2211.03466646691</v>
      </c>
      <c r="M122" s="4" t="n">
        <v>3101.54018865179</v>
      </c>
      <c r="N122" s="4" t="n">
        <v>4063.1594940768</v>
      </c>
      <c r="O122" s="4" t="n">
        <v>5073.90179193652</v>
      </c>
      <c r="P122" s="4" t="n">
        <v>6116.90057653131</v>
      </c>
      <c r="Q122" s="4" t="n">
        <v>7178.16228412002</v>
      </c>
      <c r="R122" s="4" t="n">
        <v>8244.95288359709</v>
      </c>
      <c r="S122" s="4" t="n">
        <v>9292.95514738087</v>
      </c>
      <c r="T122" s="4" t="n">
        <v>10333.4548505609</v>
      </c>
      <c r="U122" s="4" t="n">
        <v>11350.9519567556</v>
      </c>
      <c r="V122" s="4" t="n">
        <v>12370.7563095562</v>
      </c>
      <c r="W122" s="4" t="n">
        <v>13414.4095766292</v>
      </c>
      <c r="X122" s="4" t="n">
        <v>14468.5092344798</v>
      </c>
      <c r="Y122" s="4" t="n">
        <v>15469.9568491418</v>
      </c>
      <c r="Z122" s="4" t="n">
        <v>16320.471075211</v>
      </c>
      <c r="AA122" s="4" t="n">
        <v>16955.5916996505</v>
      </c>
      <c r="AB122" s="4" t="n">
        <v>17362.3388285153</v>
      </c>
      <c r="AC122" s="4" t="n">
        <v>17580.1666071925</v>
      </c>
      <c r="AD122" s="4" t="n">
        <v>17657.2418618774</v>
      </c>
      <c r="AE122" s="4" t="n">
        <v>17665.3088589139</v>
      </c>
      <c r="AF122" s="4" t="n">
        <v>17659.5696783868</v>
      </c>
      <c r="AG122" s="4" t="n">
        <v>17669.361817259</v>
      </c>
      <c r="AH122" s="4" t="n">
        <v>17689.6371567271</v>
      </c>
      <c r="AI122" s="4" t="n">
        <v>17702.7124279869</v>
      </c>
      <c r="AJ122" s="4" t="n">
        <v>17708.0958307778</v>
      </c>
      <c r="AK122" s="4" t="n">
        <v>17702.9553641177</v>
      </c>
      <c r="AL122" s="4" t="n">
        <v>17690.2941673409</v>
      </c>
      <c r="AM122" s="4" t="n">
        <v>17664.7604155657</v>
      </c>
      <c r="AN122" s="4" t="n">
        <v>17639.4494500625</v>
      </c>
      <c r="AO122" s="4" t="n">
        <v>17605.0206378843</v>
      </c>
      <c r="AP122" s="4" t="n">
        <v>17593.6385249868</v>
      </c>
      <c r="AQ122" s="4" t="n">
        <v>17572.3994994009</v>
      </c>
      <c r="AR122" s="4" t="n">
        <v>17552.5439001998</v>
      </c>
      <c r="AS122" s="4" t="n">
        <v>17524.2659150765</v>
      </c>
      <c r="AT122" s="4" t="n">
        <v>17516.3249734373</v>
      </c>
      <c r="AU122" s="4" t="n">
        <v>17499.4504525607</v>
      </c>
      <c r="AV122" s="4" t="n">
        <v>17492.6631212341</v>
      </c>
      <c r="AW122" s="4" t="n">
        <v>17467.8281338307</v>
      </c>
      <c r="AX122" s="4" t="n">
        <v>17441.2757362282</v>
      </c>
      <c r="AY122" s="4" t="n">
        <v>17422.4369653559</v>
      </c>
      <c r="AZ122" s="4" t="n">
        <v>17434.5968937712</v>
      </c>
    </row>
    <row r="123" customFormat="false" ht="14.25" hidden="false" customHeight="false" outlineLevel="0" collapsed="false">
      <c r="A123" s="6" t="n">
        <v>116</v>
      </c>
      <c r="B123" s="4" t="n">
        <v>6.81533656537886</v>
      </c>
      <c r="C123" s="4" t="n">
        <v>24.2807625831042</v>
      </c>
      <c r="D123" s="4" t="n">
        <v>24.678215898799</v>
      </c>
      <c r="E123" s="4" t="n">
        <v>29.9814024448256</v>
      </c>
      <c r="F123" s="4" t="n">
        <v>25.7217688293445</v>
      </c>
      <c r="G123" s="4" t="n">
        <v>25.2590471491462</v>
      </c>
      <c r="H123" s="4" t="n">
        <v>28.5853704128558</v>
      </c>
      <c r="I123" s="4" t="n">
        <v>33.3852495684532</v>
      </c>
      <c r="J123" s="4" t="n">
        <v>31.6251786913381</v>
      </c>
      <c r="K123" s="4" t="n">
        <v>32.3860103859552</v>
      </c>
      <c r="L123" s="4" t="n">
        <v>36.0438882038688</v>
      </c>
      <c r="M123" s="4" t="n">
        <v>31.5734175765792</v>
      </c>
      <c r="N123" s="4" t="n">
        <v>26.7724446708698</v>
      </c>
      <c r="O123" s="4" t="n">
        <v>23.1235020670347</v>
      </c>
      <c r="P123" s="4" t="n">
        <v>24.2158643723024</v>
      </c>
      <c r="Q123" s="4" t="n">
        <v>19.9459665132872</v>
      </c>
      <c r="R123" s="4" t="n">
        <v>21.9806222599791</v>
      </c>
      <c r="S123" s="4" t="n">
        <v>20.957407928001</v>
      </c>
      <c r="T123" s="4" t="n">
        <v>37.0314305058337</v>
      </c>
      <c r="U123" s="4" t="n">
        <v>92.6524078576822</v>
      </c>
      <c r="V123" s="4" t="n">
        <v>206.107585745778</v>
      </c>
      <c r="W123" s="4" t="n">
        <v>414.470418181611</v>
      </c>
      <c r="X123" s="4" t="n">
        <v>750.791118795795</v>
      </c>
      <c r="Y123" s="4" t="n">
        <v>1258.918998829</v>
      </c>
      <c r="Z123" s="4" t="n">
        <v>2014.57030986416</v>
      </c>
      <c r="AA123" s="4" t="n">
        <v>2848.49175565545</v>
      </c>
      <c r="AB123" s="4" t="n">
        <v>3786.06260560508</v>
      </c>
      <c r="AC123" s="4" t="n">
        <v>4782.42253206256</v>
      </c>
      <c r="AD123" s="4" t="n">
        <v>5769.72731283309</v>
      </c>
      <c r="AE123" s="4" t="n">
        <v>6674.97509707116</v>
      </c>
      <c r="AF123" s="4" t="n">
        <v>7464.66057802744</v>
      </c>
      <c r="AG123" s="4" t="n">
        <v>8115.54285857607</v>
      </c>
      <c r="AH123" s="4" t="n">
        <v>8610.60958771365</v>
      </c>
      <c r="AI123" s="4" t="n">
        <v>8914.80731524153</v>
      </c>
      <c r="AJ123" s="4" t="n">
        <v>9042.29665726841</v>
      </c>
      <c r="AK123" s="4" t="n">
        <v>9037.39112639776</v>
      </c>
      <c r="AL123" s="4" t="n">
        <v>8952.460669748</v>
      </c>
      <c r="AM123" s="4" t="n">
        <v>8831.50711045265</v>
      </c>
      <c r="AN123" s="4" t="n">
        <v>8699.10797119138</v>
      </c>
      <c r="AO123" s="4" t="n">
        <v>8570.14997166888</v>
      </c>
      <c r="AP123" s="4" t="n">
        <v>8449.53773803654</v>
      </c>
      <c r="AQ123" s="4" t="n">
        <v>8346.26119667935</v>
      </c>
      <c r="AR123" s="4" t="n">
        <v>8252.76680473346</v>
      </c>
      <c r="AS123" s="4" t="n">
        <v>8164.95636646157</v>
      </c>
      <c r="AT123" s="4" t="n">
        <v>8067.09459442139</v>
      </c>
      <c r="AU123" s="4" t="n">
        <v>7978.06299105805</v>
      </c>
      <c r="AV123" s="4" t="n">
        <v>7885.18432204508</v>
      </c>
      <c r="AW123" s="4" t="n">
        <v>7806.87405373166</v>
      </c>
      <c r="AX123" s="4" t="n">
        <v>7719.84032046306</v>
      </c>
      <c r="AY123" s="4" t="n">
        <v>7645.69700265429</v>
      </c>
      <c r="AZ123" s="4" t="n">
        <v>7568.51789217701</v>
      </c>
    </row>
    <row r="124" customFormat="false" ht="14.25" hidden="false" customHeight="false" outlineLevel="0" collapsed="false">
      <c r="A124" s="6" t="n">
        <v>117</v>
      </c>
      <c r="B124" s="4" t="n">
        <v>167.829636267235</v>
      </c>
      <c r="C124" s="4" t="n">
        <v>289.514106881838</v>
      </c>
      <c r="D124" s="4" t="n">
        <v>413.390850138579</v>
      </c>
      <c r="E124" s="4" t="n">
        <v>551.187800184761</v>
      </c>
      <c r="F124" s="4" t="n">
        <v>682.588129434478</v>
      </c>
      <c r="G124" s="4" t="n">
        <v>807.232869811958</v>
      </c>
      <c r="H124" s="4" t="n">
        <v>938.595424861092</v>
      </c>
      <c r="I124" s="4" t="n">
        <v>1067.12792153302</v>
      </c>
      <c r="J124" s="4" t="n">
        <v>1195.04639563105</v>
      </c>
      <c r="K124" s="4" t="n">
        <v>1318.29014526321</v>
      </c>
      <c r="L124" s="4" t="n">
        <v>1441.29689884073</v>
      </c>
      <c r="M124" s="4" t="n">
        <v>1562.68764389683</v>
      </c>
      <c r="N124" s="4" t="n">
        <v>1681.86000715746</v>
      </c>
      <c r="O124" s="4" t="n">
        <v>1799.79902045452</v>
      </c>
      <c r="P124" s="4" t="n">
        <v>1912.91617542554</v>
      </c>
      <c r="Q124" s="4" t="n">
        <v>2027.7462880132</v>
      </c>
      <c r="R124" s="4" t="n">
        <v>2138.38567411493</v>
      </c>
      <c r="S124" s="4" t="n">
        <v>2248.09114341516</v>
      </c>
      <c r="T124" s="4" t="n">
        <v>2357.91786043111</v>
      </c>
      <c r="U124" s="4" t="n">
        <v>2465.52891287619</v>
      </c>
      <c r="V124" s="4" t="n">
        <v>2568.80780080905</v>
      </c>
      <c r="W124" s="4" t="n">
        <v>2663.46512475832</v>
      </c>
      <c r="X124" s="4" t="n">
        <v>2751.70462996953</v>
      </c>
      <c r="Y124" s="4" t="n">
        <v>2834.06075956283</v>
      </c>
      <c r="Z124" s="4" t="n">
        <v>2909.12176062931</v>
      </c>
      <c r="AA124" s="4" t="n">
        <v>2981.15165155017</v>
      </c>
      <c r="AB124" s="4" t="n">
        <v>3051.89492324801</v>
      </c>
      <c r="AC124" s="4" t="n">
        <v>3124.23762024926</v>
      </c>
      <c r="AD124" s="4" t="n">
        <v>3193.01836494249</v>
      </c>
      <c r="AE124" s="4" t="n">
        <v>3262.06890024435</v>
      </c>
      <c r="AF124" s="4" t="n">
        <v>3328.82945340515</v>
      </c>
      <c r="AG124" s="4" t="n">
        <v>3397.74163653506</v>
      </c>
      <c r="AH124" s="4" t="n">
        <v>3465.95318486299</v>
      </c>
      <c r="AI124" s="4" t="n">
        <v>3533.72780036389</v>
      </c>
      <c r="AJ124" s="4" t="n">
        <v>3599.90247065734</v>
      </c>
      <c r="AK124" s="4" t="n">
        <v>3667.88165656395</v>
      </c>
      <c r="AL124" s="4" t="n">
        <v>3736.71385122636</v>
      </c>
      <c r="AM124" s="4" t="n">
        <v>3804.13653782031</v>
      </c>
      <c r="AN124" s="4" t="n">
        <v>3869.01810230322</v>
      </c>
      <c r="AO124" s="4" t="n">
        <v>3929.80241849433</v>
      </c>
      <c r="AP124" s="4" t="n">
        <v>3996.1374290353</v>
      </c>
      <c r="AQ124" s="4" t="n">
        <v>4058.48032364364</v>
      </c>
      <c r="AR124" s="4" t="n">
        <v>4123.20767920797</v>
      </c>
      <c r="AS124" s="4" t="n">
        <v>4189.34153493206</v>
      </c>
      <c r="AT124" s="4" t="n">
        <v>4260.74460424996</v>
      </c>
      <c r="AU124" s="4" t="n">
        <v>4332.44799849209</v>
      </c>
      <c r="AV124" s="4" t="n">
        <v>4401.45117305651</v>
      </c>
      <c r="AW124" s="4" t="n">
        <v>4465.07137443014</v>
      </c>
      <c r="AX124" s="4" t="n">
        <v>4525.44037370158</v>
      </c>
      <c r="AY124" s="4" t="n">
        <v>4584.89056006711</v>
      </c>
      <c r="AZ124" s="4" t="n">
        <v>4647.86470020475</v>
      </c>
    </row>
    <row r="125" customFormat="false" ht="14.25" hidden="false" customHeight="false" outlineLevel="0" collapsed="false">
      <c r="A125" s="6" t="n">
        <v>118</v>
      </c>
      <c r="B125" s="4" t="n">
        <v>76.1673074913506</v>
      </c>
      <c r="C125" s="4" t="n">
        <v>58.0531533339345</v>
      </c>
      <c r="D125" s="4" t="n">
        <v>35.5061450408084</v>
      </c>
      <c r="E125" s="4" t="n">
        <v>29.7117885246353</v>
      </c>
      <c r="F125" s="4" t="n">
        <v>25.677477611418</v>
      </c>
      <c r="G125" s="4" t="n">
        <v>24.8177961015635</v>
      </c>
      <c r="H125" s="4" t="n">
        <v>24.9760553364622</v>
      </c>
      <c r="I125" s="4" t="n">
        <v>19.8037786748391</v>
      </c>
      <c r="J125" s="4" t="n">
        <v>28.557654485744</v>
      </c>
      <c r="K125" s="4" t="n">
        <v>38.8252175792723</v>
      </c>
      <c r="L125" s="4" t="n">
        <v>60.2736566525518</v>
      </c>
      <c r="M125" s="4" t="n">
        <v>193.087017895949</v>
      </c>
      <c r="N125" s="4" t="n">
        <v>561.339428647329</v>
      </c>
      <c r="O125" s="4" t="n">
        <v>1306.26010799925</v>
      </c>
      <c r="P125" s="4" t="n">
        <v>2466.87742637565</v>
      </c>
      <c r="Q125" s="4" t="n">
        <v>3893.40691226607</v>
      </c>
      <c r="R125" s="4" t="n">
        <v>5315.34150389931</v>
      </c>
      <c r="S125" s="4" t="n">
        <v>6706.74176155445</v>
      </c>
      <c r="T125" s="4" t="n">
        <v>8043.80008265255</v>
      </c>
      <c r="U125" s="4" t="n">
        <v>9319.93602483637</v>
      </c>
      <c r="V125" s="4" t="n">
        <v>10547.814603985</v>
      </c>
      <c r="W125" s="4" t="n">
        <v>11737.5482149926</v>
      </c>
      <c r="X125" s="4" t="n">
        <v>12874.814909536</v>
      </c>
      <c r="Y125" s="4" t="n">
        <v>13916.6522763824</v>
      </c>
      <c r="Z125" s="4" t="n">
        <v>14821.2266037113</v>
      </c>
      <c r="AA125" s="4" t="n">
        <v>15567.7879777673</v>
      </c>
      <c r="AB125" s="4" t="n">
        <v>16128.1041566231</v>
      </c>
      <c r="AC125" s="4" t="n">
        <v>16483.4601159553</v>
      </c>
      <c r="AD125" s="4" t="n">
        <v>16627.6471314147</v>
      </c>
      <c r="AE125" s="4" t="n">
        <v>16636.7781292424</v>
      </c>
      <c r="AF125" s="4" t="n">
        <v>16560.3113731761</v>
      </c>
      <c r="AG125" s="4" t="n">
        <v>16459.8763142916</v>
      </c>
      <c r="AH125" s="4" t="n">
        <v>16344.4923239213</v>
      </c>
      <c r="AI125" s="4" t="n">
        <v>16245.7623718481</v>
      </c>
      <c r="AJ125" s="4" t="n">
        <v>16157.5842427142</v>
      </c>
      <c r="AK125" s="4" t="n">
        <v>16068.9884368254</v>
      </c>
      <c r="AL125" s="4" t="n">
        <v>15979.5963230744</v>
      </c>
      <c r="AM125" s="4" t="n">
        <v>15886.7923080724</v>
      </c>
      <c r="AN125" s="4" t="n">
        <v>15806.913295178</v>
      </c>
      <c r="AO125" s="4" t="n">
        <v>15713.969858452</v>
      </c>
      <c r="AP125" s="4" t="n">
        <v>15638.9465557054</v>
      </c>
      <c r="AQ125" s="4" t="n">
        <v>15558.4171015748</v>
      </c>
      <c r="AR125" s="4" t="n">
        <v>15487.7973704559</v>
      </c>
      <c r="AS125" s="4" t="n">
        <v>15413.0210801812</v>
      </c>
      <c r="AT125" s="4" t="n">
        <v>15349.4975409874</v>
      </c>
      <c r="AU125" s="4" t="n">
        <v>15278.7690364328</v>
      </c>
      <c r="AV125" s="4" t="n">
        <v>15213.7946164791</v>
      </c>
      <c r="AW125" s="4" t="n">
        <v>15136.5402043957</v>
      </c>
      <c r="AX125" s="4" t="n">
        <v>15064.5825854736</v>
      </c>
      <c r="AY125" s="4" t="n">
        <v>14989.1252616334</v>
      </c>
      <c r="AZ125" s="4" t="n">
        <v>14930.1886604968</v>
      </c>
    </row>
    <row r="126" customFormat="false" ht="14.25" hidden="false" customHeight="false" outlineLevel="0" collapsed="false">
      <c r="A126" s="6" t="n">
        <v>119</v>
      </c>
      <c r="B126" s="4" t="n">
        <v>107.836444921969</v>
      </c>
      <c r="C126" s="4" t="n">
        <v>102.754273831475</v>
      </c>
      <c r="D126" s="4" t="n">
        <v>134.390460575479</v>
      </c>
      <c r="E126" s="4" t="n">
        <v>179.187280767307</v>
      </c>
      <c r="F126" s="4" t="n">
        <v>225.508033006957</v>
      </c>
      <c r="G126" s="4" t="n">
        <v>270.530253187447</v>
      </c>
      <c r="H126" s="4" t="n">
        <v>319.011147200098</v>
      </c>
      <c r="I126" s="4" t="n">
        <v>374.578909380424</v>
      </c>
      <c r="J126" s="4" t="n">
        <v>421.974836331227</v>
      </c>
      <c r="K126" s="4" t="n">
        <v>474.014494353096</v>
      </c>
      <c r="L126" s="4" t="n">
        <v>527.840418105151</v>
      </c>
      <c r="M126" s="4" t="n">
        <v>574.170856209312</v>
      </c>
      <c r="N126" s="4" t="n">
        <v>631.243668898504</v>
      </c>
      <c r="O126" s="4" t="n">
        <v>677.648632530511</v>
      </c>
      <c r="P126" s="4" t="n">
        <v>727.296887842487</v>
      </c>
      <c r="Q126" s="4" t="n">
        <v>779.385418367495</v>
      </c>
      <c r="R126" s="4" t="n">
        <v>830.733069589813</v>
      </c>
      <c r="S126" s="4" t="n">
        <v>878.4348126435</v>
      </c>
      <c r="T126" s="4" t="n">
        <v>926.752403731932</v>
      </c>
      <c r="U126" s="4" t="n">
        <v>977.955644927689</v>
      </c>
      <c r="V126" s="4" t="n">
        <v>1029.75927922248</v>
      </c>
      <c r="W126" s="4" t="n">
        <v>1080.11759027503</v>
      </c>
      <c r="X126" s="4" t="n">
        <v>1129.12445249224</v>
      </c>
      <c r="Y126" s="4" t="n">
        <v>1179.77372399166</v>
      </c>
      <c r="Z126" s="4" t="n">
        <v>1227.78996209389</v>
      </c>
      <c r="AA126" s="4" t="n">
        <v>1277.65102145943</v>
      </c>
      <c r="AB126" s="4" t="n">
        <v>1325.31264161864</v>
      </c>
      <c r="AC126" s="4" t="n">
        <v>1377.37122158876</v>
      </c>
      <c r="AD126" s="4" t="n">
        <v>1424.94422225322</v>
      </c>
      <c r="AE126" s="4" t="n">
        <v>1474.71579001337</v>
      </c>
      <c r="AF126" s="4" t="n">
        <v>1521.67449941425</v>
      </c>
      <c r="AG126" s="4" t="n">
        <v>1571.05650722766</v>
      </c>
      <c r="AH126" s="4" t="n">
        <v>1619.2648204496</v>
      </c>
      <c r="AI126" s="4" t="n">
        <v>1666.62750561376</v>
      </c>
      <c r="AJ126" s="4" t="n">
        <v>1715.34826086527</v>
      </c>
      <c r="AK126" s="4" t="n">
        <v>1762.93230008161</v>
      </c>
      <c r="AL126" s="4" t="n">
        <v>1809.64237856129</v>
      </c>
      <c r="AM126" s="4" t="n">
        <v>1853.88051504698</v>
      </c>
      <c r="AN126" s="4" t="n">
        <v>1897.90307375864</v>
      </c>
      <c r="AO126" s="4" t="n">
        <v>1940.24615729999</v>
      </c>
      <c r="AP126" s="4" t="n">
        <v>1983.12175266546</v>
      </c>
      <c r="AQ126" s="4" t="n">
        <v>2024.31389926562</v>
      </c>
      <c r="AR126" s="4" t="n">
        <v>2063.5607953985</v>
      </c>
      <c r="AS126" s="4" t="n">
        <v>2101.80038211079</v>
      </c>
      <c r="AT126" s="4" t="n">
        <v>2138.19622397914</v>
      </c>
      <c r="AU126" s="4" t="n">
        <v>2172.90523355717</v>
      </c>
      <c r="AV126" s="4" t="n">
        <v>2205.22718392608</v>
      </c>
      <c r="AW126" s="4" t="n">
        <v>2234.68523800125</v>
      </c>
      <c r="AX126" s="4" t="n">
        <v>2267.13532723251</v>
      </c>
      <c r="AY126" s="4" t="n">
        <v>2302.12429155717</v>
      </c>
      <c r="AZ126" s="4" t="n">
        <v>2343.05531104561</v>
      </c>
    </row>
    <row r="127" customFormat="false" ht="14.25" hidden="false" customHeight="false" outlineLevel="0" collapsed="false">
      <c r="A127" s="6" t="n">
        <v>120</v>
      </c>
      <c r="B127" s="4" t="n">
        <v>-296.573573421452</v>
      </c>
      <c r="C127" s="4" t="n">
        <v>-264.808361753659</v>
      </c>
      <c r="D127" s="4" t="n">
        <v>-226.956838263228</v>
      </c>
      <c r="E127" s="4" t="n">
        <v>-192.868949464195</v>
      </c>
      <c r="F127" s="4" t="n">
        <v>-159.570438756482</v>
      </c>
      <c r="G127" s="4" t="n">
        <v>-140.10150484617</v>
      </c>
      <c r="H127" s="4" t="n">
        <v>-106.14247065594</v>
      </c>
      <c r="I127" s="4" t="n">
        <v>-81.7290021799172</v>
      </c>
      <c r="J127" s="4" t="n">
        <v>-58.2762623760918</v>
      </c>
      <c r="K127" s="4" t="n">
        <v>-36.1461471519115</v>
      </c>
      <c r="L127" s="4" t="n">
        <v>-21.4576965583165</v>
      </c>
      <c r="M127" s="4" t="n">
        <v>-3.9387434125747</v>
      </c>
      <c r="N127" s="4" t="n">
        <v>15.914564467128</v>
      </c>
      <c r="O127" s="4" t="n">
        <v>25.5662881474937</v>
      </c>
      <c r="P127" s="4" t="n">
        <v>35.9291024856248</v>
      </c>
      <c r="Q127" s="4" t="n">
        <v>50.0061058871206</v>
      </c>
      <c r="R127" s="4" t="n">
        <v>54.889289184699</v>
      </c>
      <c r="S127" s="4" t="n">
        <v>64.2227770558138</v>
      </c>
      <c r="T127" s="4" t="n">
        <v>69.7581700483506</v>
      </c>
      <c r="U127" s="4" t="n">
        <v>75.7455648954992</v>
      </c>
      <c r="V127" s="4" t="n">
        <v>82.2323054206427</v>
      </c>
      <c r="W127" s="4" t="n">
        <v>83.4039684070103</v>
      </c>
      <c r="X127" s="4" t="n">
        <v>92.7434152590486</v>
      </c>
      <c r="Y127" s="4" t="n">
        <v>92.2926057161658</v>
      </c>
      <c r="Z127" s="4" t="n">
        <v>94.0716372208153</v>
      </c>
      <c r="AA127" s="4" t="n">
        <v>96.8201627438102</v>
      </c>
      <c r="AB127" s="4" t="n">
        <v>94.1134534069552</v>
      </c>
      <c r="AC127" s="4" t="n">
        <v>94.2449294359813</v>
      </c>
      <c r="AD127" s="4" t="n">
        <v>96.10499674125</v>
      </c>
      <c r="AE127" s="4" t="n">
        <v>94.8722616090854</v>
      </c>
      <c r="AF127" s="4" t="n">
        <v>89.1319220537744</v>
      </c>
      <c r="AG127" s="4" t="n">
        <v>88.4847709833148</v>
      </c>
      <c r="AH127" s="4" t="n">
        <v>87.8273922683829</v>
      </c>
      <c r="AI127" s="4" t="n">
        <v>81.0868045864236</v>
      </c>
      <c r="AJ127" s="4" t="n">
        <v>78.3738754096039</v>
      </c>
      <c r="AK127" s="4" t="n">
        <v>70.8760057375066</v>
      </c>
      <c r="AL127" s="4" t="n">
        <v>69.8713435353193</v>
      </c>
      <c r="AM127" s="4" t="n">
        <v>59.8779955649361</v>
      </c>
      <c r="AN127" s="4" t="n">
        <v>47.3692062428654</v>
      </c>
      <c r="AO127" s="4" t="n">
        <v>34.1398302401512</v>
      </c>
      <c r="AP127" s="4" t="n">
        <v>20.0305225930879</v>
      </c>
      <c r="AQ127" s="4" t="n">
        <v>9.47555435113645</v>
      </c>
      <c r="AR127" s="4" t="n">
        <v>-3.19379419869529</v>
      </c>
      <c r="AS127" s="4" t="n">
        <v>-17.4084901114557</v>
      </c>
      <c r="AT127" s="4" t="n">
        <v>-35.1759010806609</v>
      </c>
      <c r="AU127" s="4" t="n">
        <v>-42.8734146503584</v>
      </c>
      <c r="AV127" s="4" t="n">
        <v>-65.1978445397945</v>
      </c>
      <c r="AW127" s="4" t="n">
        <v>-71.8121535920054</v>
      </c>
      <c r="AX127" s="4" t="n">
        <v>-92.6296171112399</v>
      </c>
      <c r="AY127" s="4" t="n">
        <v>-109.797905850769</v>
      </c>
      <c r="AZ127" s="4" t="n">
        <v>-128.132777190312</v>
      </c>
    </row>
    <row r="128" customFormat="false" ht="14.25" hidden="false" customHeight="false" outlineLevel="0" collapsed="false">
      <c r="A128" s="6" t="n">
        <v>121</v>
      </c>
      <c r="B128" s="4" t="n">
        <v>127.493841978232</v>
      </c>
      <c r="C128" s="4" t="n">
        <v>233.350424178596</v>
      </c>
      <c r="D128" s="4" t="n">
        <v>346.14289072572</v>
      </c>
      <c r="E128" s="4" t="n">
        <v>461.523854300963</v>
      </c>
      <c r="F128" s="4" t="n">
        <v>571.014203073212</v>
      </c>
      <c r="G128" s="4" t="n">
        <v>681.395494698734</v>
      </c>
      <c r="H128" s="4" t="n">
        <v>793.627126073252</v>
      </c>
      <c r="I128" s="4" t="n">
        <v>902.872933457902</v>
      </c>
      <c r="J128" s="4" t="n">
        <v>1009.29403332039</v>
      </c>
      <c r="K128" s="4" t="n">
        <v>1113.91645395013</v>
      </c>
      <c r="L128" s="4" t="n">
        <v>1220.27830111517</v>
      </c>
      <c r="M128" s="4" t="n">
        <v>1329.86269764825</v>
      </c>
      <c r="N128" s="4" t="n">
        <v>1451.82885256895</v>
      </c>
      <c r="O128" s="4" t="n">
        <v>1586.46380400047</v>
      </c>
      <c r="P128" s="4" t="n">
        <v>1718.13243836223</v>
      </c>
      <c r="Q128" s="4" t="n">
        <v>1835.97683569364</v>
      </c>
      <c r="R128" s="4" t="n">
        <v>1929.21938316865</v>
      </c>
      <c r="S128" s="4" t="n">
        <v>2007.7228998588</v>
      </c>
      <c r="T128" s="4" t="n">
        <v>2077.10198728939</v>
      </c>
      <c r="U128" s="4" t="n">
        <v>2140.75470260207</v>
      </c>
      <c r="V128" s="4" t="n">
        <v>2202.46376482389</v>
      </c>
      <c r="W128" s="4" t="n">
        <v>2263.17638438969</v>
      </c>
      <c r="X128" s="4" t="n">
        <v>2323.73124306462</v>
      </c>
      <c r="Y128" s="4" t="n">
        <v>2384.02691229174</v>
      </c>
      <c r="Z128" s="4" t="n">
        <v>2445.21584118738</v>
      </c>
      <c r="AA128" s="4" t="n">
        <v>2505.96708472523</v>
      </c>
      <c r="AB128" s="4" t="n">
        <v>2571.25811156482</v>
      </c>
      <c r="AC128" s="4" t="n">
        <v>2634.81506403091</v>
      </c>
      <c r="AD128" s="4" t="n">
        <v>2703.6112331076</v>
      </c>
      <c r="AE128" s="4" t="n">
        <v>2769.39814911613</v>
      </c>
      <c r="AF128" s="4" t="n">
        <v>2840.11001315187</v>
      </c>
      <c r="AG128" s="4" t="n">
        <v>2906.76013102241</v>
      </c>
      <c r="AH128" s="4" t="n">
        <v>2968.90803999924</v>
      </c>
      <c r="AI128" s="4" t="n">
        <v>3025.79449390924</v>
      </c>
      <c r="AJ128" s="4" t="n">
        <v>3079.31198871744</v>
      </c>
      <c r="AK128" s="4" t="n">
        <v>3132.28169185953</v>
      </c>
      <c r="AL128" s="4" t="n">
        <v>3182.77676065348</v>
      </c>
      <c r="AM128" s="4" t="n">
        <v>3227.59790885832</v>
      </c>
      <c r="AN128" s="4" t="n">
        <v>3270.25551484001</v>
      </c>
      <c r="AO128" s="4" t="n">
        <v>3306.90333955543</v>
      </c>
      <c r="AP128" s="4" t="n">
        <v>3349.44793798508</v>
      </c>
      <c r="AQ128" s="4" t="n">
        <v>3389.55953796611</v>
      </c>
      <c r="AR128" s="4" t="n">
        <v>3430.63361574919</v>
      </c>
      <c r="AS128" s="4" t="n">
        <v>3469.23066075078</v>
      </c>
      <c r="AT128" s="4" t="n">
        <v>3509.27693455792</v>
      </c>
      <c r="AU128" s="4" t="n">
        <v>3549.55503463505</v>
      </c>
      <c r="AV128" s="4" t="n">
        <v>3588.01717156849</v>
      </c>
      <c r="AW128" s="4" t="n">
        <v>3625.03764274482</v>
      </c>
      <c r="AX128" s="4" t="n">
        <v>3658.80682877629</v>
      </c>
      <c r="AY128" s="4" t="n">
        <v>3691.91928464932</v>
      </c>
      <c r="AZ128" s="4" t="n">
        <v>3726.23090623769</v>
      </c>
    </row>
    <row r="129" customFormat="false" ht="14.25" hidden="false" customHeight="false" outlineLevel="0" collapsed="false">
      <c r="A129" s="6" t="n">
        <v>122</v>
      </c>
      <c r="B129" s="4" t="n">
        <v>67.1981394356217</v>
      </c>
      <c r="C129" s="4" t="n">
        <v>111.638835334339</v>
      </c>
      <c r="D129" s="4" t="n">
        <v>175.342796494617</v>
      </c>
      <c r="E129" s="4" t="n">
        <v>233.790395326155</v>
      </c>
      <c r="F129" s="4" t="n">
        <v>299.828603426005</v>
      </c>
      <c r="G129" s="4" t="n">
        <v>364.530762310054</v>
      </c>
      <c r="H129" s="4" t="n">
        <v>432.051001047523</v>
      </c>
      <c r="I129" s="4" t="n">
        <v>496.318072140683</v>
      </c>
      <c r="J129" s="4" t="n">
        <v>562.175050411775</v>
      </c>
      <c r="K129" s="4" t="n">
        <v>625.103729780458</v>
      </c>
      <c r="L129" s="4" t="n">
        <v>693.566680462115</v>
      </c>
      <c r="M129" s="4" t="n">
        <v>757.478988215891</v>
      </c>
      <c r="N129" s="4" t="n">
        <v>823.050423759047</v>
      </c>
      <c r="O129" s="4" t="n">
        <v>887.646045176261</v>
      </c>
      <c r="P129" s="4" t="n">
        <v>949.655063911676</v>
      </c>
      <c r="Q129" s="4" t="n">
        <v>1004.53695098185</v>
      </c>
      <c r="R129" s="4" t="n">
        <v>1053.49132308633</v>
      </c>
      <c r="S129" s="4" t="n">
        <v>1095.74536637949</v>
      </c>
      <c r="T129" s="4" t="n">
        <v>1137.58631156771</v>
      </c>
      <c r="U129" s="4" t="n">
        <v>1180.49439113825</v>
      </c>
      <c r="V129" s="4" t="n">
        <v>1220.63406462549</v>
      </c>
      <c r="W129" s="4" t="n">
        <v>1260.6772229828</v>
      </c>
      <c r="X129" s="4" t="n">
        <v>1298.24509738255</v>
      </c>
      <c r="Y129" s="4" t="n">
        <v>1335.97720362367</v>
      </c>
      <c r="Z129" s="4" t="n">
        <v>1375.08371500678</v>
      </c>
      <c r="AA129" s="4" t="n">
        <v>1416.42224782082</v>
      </c>
      <c r="AB129" s="4" t="n">
        <v>1461.90356832666</v>
      </c>
      <c r="AC129" s="4" t="n">
        <v>1511.12466528936</v>
      </c>
      <c r="AD129" s="4" t="n">
        <v>1560.88290559294</v>
      </c>
      <c r="AE129" s="4" t="n">
        <v>1613.53298813426</v>
      </c>
      <c r="AF129" s="4" t="n">
        <v>1665.93230926394</v>
      </c>
      <c r="AG129" s="4" t="n">
        <v>1720.66980917944</v>
      </c>
      <c r="AH129" s="4" t="n">
        <v>1772.57118506509</v>
      </c>
      <c r="AI129" s="4" t="n">
        <v>1820.12007200563</v>
      </c>
      <c r="AJ129" s="4" t="n">
        <v>1863.05384641211</v>
      </c>
      <c r="AK129" s="4" t="n">
        <v>1902.65959381353</v>
      </c>
      <c r="AL129" s="4" t="n">
        <v>1939.65000620989</v>
      </c>
      <c r="AM129" s="4" t="n">
        <v>1975.14785252998</v>
      </c>
      <c r="AN129" s="4" t="n">
        <v>2010.29760083169</v>
      </c>
      <c r="AO129" s="4" t="n">
        <v>2043.89273212557</v>
      </c>
      <c r="AP129" s="4" t="n">
        <v>2078.25848036972</v>
      </c>
      <c r="AQ129" s="4" t="n">
        <v>2109.56864046717</v>
      </c>
      <c r="AR129" s="4" t="n">
        <v>2140.78360556191</v>
      </c>
      <c r="AS129" s="4" t="n">
        <v>2171.54948435981</v>
      </c>
      <c r="AT129" s="4" t="n">
        <v>2206.30060126159</v>
      </c>
      <c r="AU129" s="4" t="n">
        <v>2239.36466771497</v>
      </c>
      <c r="AV129" s="4" t="n">
        <v>2271.94916578583</v>
      </c>
      <c r="AW129" s="4" t="n">
        <v>2301.45828876177</v>
      </c>
      <c r="AX129" s="4" t="n">
        <v>2332.44480132634</v>
      </c>
      <c r="AY129" s="4" t="n">
        <v>2362.68546936194</v>
      </c>
      <c r="AZ129" s="4" t="n">
        <v>2393.30092225181</v>
      </c>
    </row>
    <row r="130" customFormat="false" ht="14.25" hidden="false" customHeight="false" outlineLevel="0" collapsed="false">
      <c r="A130" s="6" t="n">
        <v>123</v>
      </c>
      <c r="B130" s="4" t="n">
        <v>-682.393096650456</v>
      </c>
      <c r="C130" s="4" t="n">
        <v>-588.498408764083</v>
      </c>
      <c r="D130" s="4" t="n">
        <v>-498.261475586733</v>
      </c>
      <c r="E130" s="4" t="n">
        <v>-405.323282367582</v>
      </c>
      <c r="F130" s="4" t="n">
        <v>-318.33481106087</v>
      </c>
      <c r="G130" s="4" t="n">
        <v>-250.967910360444</v>
      </c>
      <c r="H130" s="4" t="n">
        <v>-177.303098029449</v>
      </c>
      <c r="I130" s="4" t="n">
        <v>-114.147870955113</v>
      </c>
      <c r="J130" s="4" t="n">
        <v>-62.3956900727953</v>
      </c>
      <c r="K130" s="4" t="n">
        <v>-0.863898902436631</v>
      </c>
      <c r="L130" s="4" t="n">
        <v>41.3808046996437</v>
      </c>
      <c r="M130" s="4" t="n">
        <v>82.2667690288972</v>
      </c>
      <c r="N130" s="4" t="n">
        <v>120.451128310528</v>
      </c>
      <c r="O130" s="4" t="n">
        <v>156.811995070053</v>
      </c>
      <c r="P130" s="4" t="n">
        <v>181.533734854431</v>
      </c>
      <c r="Q130" s="4" t="n">
        <v>204.975041139778</v>
      </c>
      <c r="R130" s="4" t="n">
        <v>226.657968654837</v>
      </c>
      <c r="S130" s="4" t="n">
        <v>238.58748714207</v>
      </c>
      <c r="T130" s="4" t="n">
        <v>253.047761036779</v>
      </c>
      <c r="U130" s="4" t="n">
        <v>271.264335677683</v>
      </c>
      <c r="V130" s="4" t="n">
        <v>283.128749923084</v>
      </c>
      <c r="W130" s="4" t="n">
        <v>277.714398696483</v>
      </c>
      <c r="X130" s="4" t="n">
        <v>286.262376806919</v>
      </c>
      <c r="Y130" s="4" t="n">
        <v>275.720818252812</v>
      </c>
      <c r="Z130" s="4" t="n">
        <v>259.950026042197</v>
      </c>
      <c r="AA130" s="4" t="n">
        <v>244.42083743311</v>
      </c>
      <c r="AB130" s="4" t="n">
        <v>229.246895242106</v>
      </c>
      <c r="AC130" s="4" t="n">
        <v>206.49697478374</v>
      </c>
      <c r="AD130" s="4" t="n">
        <v>197.927886108017</v>
      </c>
      <c r="AE130" s="4" t="n">
        <v>184.186092456879</v>
      </c>
      <c r="AF130" s="4" t="n">
        <v>164.643926555415</v>
      </c>
      <c r="AG130" s="4" t="n">
        <v>161.168589723999</v>
      </c>
      <c r="AH130" s="4" t="n">
        <v>146.442052665687</v>
      </c>
      <c r="AI130" s="4" t="n">
        <v>150.170950241094</v>
      </c>
      <c r="AJ130" s="4" t="n">
        <v>153.458511823557</v>
      </c>
      <c r="AK130" s="4" t="n">
        <v>139.688677045624</v>
      </c>
      <c r="AL130" s="4" t="n">
        <v>136.323116101767</v>
      </c>
      <c r="AM130" s="4" t="n">
        <v>116.22036127906</v>
      </c>
      <c r="AN130" s="4" t="n">
        <v>82.6769092540908</v>
      </c>
      <c r="AO130" s="4" t="n">
        <v>62.6655506608568</v>
      </c>
      <c r="AP130" s="4" t="n">
        <v>30.3638848222145</v>
      </c>
      <c r="AQ130" s="4" t="n">
        <v>5.18320732755274</v>
      </c>
      <c r="AR130" s="4" t="n">
        <v>-26.0407438115853</v>
      </c>
      <c r="AS130" s="4" t="n">
        <v>-55.7596589100431</v>
      </c>
      <c r="AT130" s="4" t="n">
        <v>-77.8317492776696</v>
      </c>
      <c r="AU130" s="4" t="n">
        <v>-108.220616671064</v>
      </c>
      <c r="AV130" s="4" t="n">
        <v>-143.583104943469</v>
      </c>
      <c r="AW130" s="4" t="n">
        <v>-174.737459234786</v>
      </c>
      <c r="AX130" s="4" t="n">
        <v>-208.627208169182</v>
      </c>
      <c r="AY130" s="4" t="n">
        <v>-243.334282161301</v>
      </c>
      <c r="AZ130" s="4" t="n">
        <v>-276.165093015383</v>
      </c>
    </row>
    <row r="131" customFormat="false" ht="14.25" hidden="false" customHeight="false" outlineLevel="0" collapsed="false">
      <c r="A131" s="6" t="n">
        <v>124</v>
      </c>
      <c r="B131" s="4" t="n">
        <v>65.7158137020015</v>
      </c>
      <c r="C131" s="4" t="n">
        <v>104.664262920551</v>
      </c>
      <c r="D131" s="4" t="n">
        <v>149.563364934931</v>
      </c>
      <c r="E131" s="4" t="n">
        <v>199.417819913246</v>
      </c>
      <c r="F131" s="4" t="n">
        <v>256.498385391449</v>
      </c>
      <c r="G131" s="4" t="n">
        <v>306.590605922332</v>
      </c>
      <c r="H131" s="4" t="n">
        <v>363.866841620433</v>
      </c>
      <c r="I131" s="4" t="n">
        <v>409.901430631784</v>
      </c>
      <c r="J131" s="4" t="n">
        <v>466.732273421161</v>
      </c>
      <c r="K131" s="4" t="n">
        <v>515.557335854471</v>
      </c>
      <c r="L131" s="4" t="n">
        <v>565.707796686351</v>
      </c>
      <c r="M131" s="4" t="n">
        <v>614.221381263817</v>
      </c>
      <c r="N131" s="4" t="n">
        <v>666.686659442448</v>
      </c>
      <c r="O131" s="4" t="n">
        <v>710.647250655548</v>
      </c>
      <c r="P131" s="4" t="n">
        <v>756.491412131367</v>
      </c>
      <c r="Q131" s="4" t="n">
        <v>802.710690939091</v>
      </c>
      <c r="R131" s="4" t="n">
        <v>848.080796579169</v>
      </c>
      <c r="S131" s="4" t="n">
        <v>891.177300585834</v>
      </c>
      <c r="T131" s="4" t="n">
        <v>935.439425113042</v>
      </c>
      <c r="U131" s="4" t="n">
        <v>978.622953750724</v>
      </c>
      <c r="V131" s="4" t="n">
        <v>1022.49334794874</v>
      </c>
      <c r="W131" s="4" t="n">
        <v>1066.1536634471</v>
      </c>
      <c r="X131" s="4" t="n">
        <v>1107.37759353565</v>
      </c>
      <c r="Y131" s="4" t="n">
        <v>1147.01050414052</v>
      </c>
      <c r="Z131" s="4" t="n">
        <v>1186.76734902918</v>
      </c>
      <c r="AA131" s="4" t="n">
        <v>1226.74288465149</v>
      </c>
      <c r="AB131" s="4" t="n">
        <v>1265.22706316134</v>
      </c>
      <c r="AC131" s="4" t="n">
        <v>1303.09395895232</v>
      </c>
      <c r="AD131" s="4" t="n">
        <v>1340.58357007374</v>
      </c>
      <c r="AE131" s="4" t="n">
        <v>1379.11288357163</v>
      </c>
      <c r="AF131" s="4" t="n">
        <v>1414.62345710923</v>
      </c>
      <c r="AG131" s="4" t="n">
        <v>1450.14224970057</v>
      </c>
      <c r="AH131" s="4" t="n">
        <v>1483.3738769325</v>
      </c>
      <c r="AI131" s="4" t="n">
        <v>1520.26580390935</v>
      </c>
      <c r="AJ131" s="4" t="n">
        <v>1553.78435942688</v>
      </c>
      <c r="AK131" s="4" t="n">
        <v>1588.27727092773</v>
      </c>
      <c r="AL131" s="4" t="n">
        <v>1617.77143505389</v>
      </c>
      <c r="AM131" s="4" t="n">
        <v>1644.0939099909</v>
      </c>
      <c r="AN131" s="4" t="n">
        <v>1667.92814606068</v>
      </c>
      <c r="AO131" s="4" t="n">
        <v>1687.33277666015</v>
      </c>
      <c r="AP131" s="4" t="n">
        <v>1709.83670570772</v>
      </c>
      <c r="AQ131" s="4" t="n">
        <v>1731.95316278404</v>
      </c>
      <c r="AR131" s="4" t="n">
        <v>1760.39137528218</v>
      </c>
      <c r="AS131" s="4" t="n">
        <v>1796.22056871598</v>
      </c>
      <c r="AT131" s="4" t="n">
        <v>1835.5371762109</v>
      </c>
      <c r="AU131" s="4" t="n">
        <v>1876.20372266306</v>
      </c>
      <c r="AV131" s="4" t="n">
        <v>1910.99384637008</v>
      </c>
      <c r="AW131" s="4" t="n">
        <v>1940.81812607468</v>
      </c>
      <c r="AX131" s="4" t="n">
        <v>1960.72749202484</v>
      </c>
      <c r="AY131" s="4" t="n">
        <v>1975.53982565248</v>
      </c>
      <c r="AZ131" s="4" t="n">
        <v>1989.66318091878</v>
      </c>
    </row>
    <row r="132" customFormat="false" ht="14.25" hidden="false" customHeight="false" outlineLevel="0" collapsed="false">
      <c r="A132" s="6" t="n">
        <v>125</v>
      </c>
      <c r="B132" s="4" t="n">
        <v>-126.37047823018</v>
      </c>
      <c r="C132" s="4" t="n">
        <v>-113.588929316071</v>
      </c>
      <c r="D132" s="4" t="n">
        <v>-97.7922832288405</v>
      </c>
      <c r="E132" s="4" t="n">
        <v>-90.6615382796199</v>
      </c>
      <c r="F132" s="4" t="n">
        <v>-73.7763941488165</v>
      </c>
      <c r="G132" s="4" t="n">
        <v>-65.6410673283945</v>
      </c>
      <c r="H132" s="4" t="n">
        <v>-57.0498466362251</v>
      </c>
      <c r="I132" s="4" t="n">
        <v>-42.0099518687048</v>
      </c>
      <c r="J132" s="4" t="n">
        <v>-28.463373030314</v>
      </c>
      <c r="K132" s="4" t="n">
        <v>-15.9110988113644</v>
      </c>
      <c r="L132" s="4" t="n">
        <v>0.0352193456237728</v>
      </c>
      <c r="M132" s="4" t="n">
        <v>11.2794672512509</v>
      </c>
      <c r="N132" s="4" t="n">
        <v>19.0883562155823</v>
      </c>
      <c r="O132" s="4" t="n">
        <v>29.1043663743794</v>
      </c>
      <c r="P132" s="4" t="n">
        <v>44.1535417586492</v>
      </c>
      <c r="Q132" s="4" t="n">
        <v>64.9050658912775</v>
      </c>
      <c r="R132" s="4" t="n">
        <v>69.7311943052691</v>
      </c>
      <c r="S132" s="4" t="n">
        <v>79.4522476642051</v>
      </c>
      <c r="T132" s="4" t="n">
        <v>90.3257011459909</v>
      </c>
      <c r="U132" s="4" t="n">
        <v>91.8660631997645</v>
      </c>
      <c r="V132" s="4" t="n">
        <v>109.199695769874</v>
      </c>
      <c r="W132" s="4" t="n">
        <v>111.400962433097</v>
      </c>
      <c r="X132" s="4" t="n">
        <v>109.290921602123</v>
      </c>
      <c r="Y132" s="4" t="n">
        <v>108.488026044615</v>
      </c>
      <c r="Z132" s="4" t="n">
        <v>98.5191698347062</v>
      </c>
      <c r="AA132" s="4" t="n">
        <v>88.9511649065753</v>
      </c>
      <c r="AB132" s="4" t="n">
        <v>83.9239740226694</v>
      </c>
      <c r="AC132" s="4" t="n">
        <v>81.4808181704257</v>
      </c>
      <c r="AD132" s="4" t="n">
        <v>67.1773847011373</v>
      </c>
      <c r="AE132" s="4" t="n">
        <v>55.2283255900002</v>
      </c>
      <c r="AF132" s="4" t="n">
        <v>46.8770690949286</v>
      </c>
      <c r="AG132" s="4" t="n">
        <v>45.1377382904984</v>
      </c>
      <c r="AH132" s="4" t="n">
        <v>34.1097928199924</v>
      </c>
      <c r="AI132" s="4" t="n">
        <v>25.5960875719466</v>
      </c>
      <c r="AJ132" s="4" t="n">
        <v>13.6172984076502</v>
      </c>
      <c r="AK132" s="4" t="n">
        <v>6.23390143923734</v>
      </c>
      <c r="AL132" s="4" t="n">
        <v>-1.3695098171338</v>
      </c>
      <c r="AM132" s="4" t="n">
        <v>-7.60658611307736</v>
      </c>
      <c r="AN132" s="4" t="n">
        <v>-9.97511010608559</v>
      </c>
      <c r="AO132" s="4" t="n">
        <v>-5.86939788076143</v>
      </c>
      <c r="AP132" s="4" t="n">
        <v>-7.3302972943975</v>
      </c>
      <c r="AQ132" s="4" t="n">
        <v>-5.24447290612352</v>
      </c>
      <c r="AR132" s="4" t="n">
        <v>-0.0414700878300209</v>
      </c>
      <c r="AS132" s="4" t="n">
        <v>-4.6467446145025</v>
      </c>
      <c r="AT132" s="4" t="n">
        <v>-0.638501341032679</v>
      </c>
      <c r="AU132" s="4" t="n">
        <v>-4.24083216895451</v>
      </c>
      <c r="AV132" s="4" t="n">
        <v>-15.4696813222563</v>
      </c>
      <c r="AW132" s="4" t="n">
        <v>-17.6823323758426</v>
      </c>
      <c r="AX132" s="4" t="n">
        <v>-31.0805892381823</v>
      </c>
      <c r="AY132" s="4" t="n">
        <v>-41.9304989754919</v>
      </c>
      <c r="AZ132" s="4" t="n">
        <v>-59.4198645132346</v>
      </c>
    </row>
    <row r="133" customFormat="false" ht="14.25" hidden="false" customHeight="false" outlineLevel="0" collapsed="false">
      <c r="A133" s="6" t="n">
        <v>126</v>
      </c>
      <c r="B133" s="4" t="n">
        <v>111.027766829872</v>
      </c>
      <c r="C133" s="4" t="n">
        <v>196.5383455687</v>
      </c>
      <c r="D133" s="4" t="n">
        <v>283.063575936385</v>
      </c>
      <c r="E133" s="4" t="n">
        <v>377.418101248501</v>
      </c>
      <c r="F133" s="4" t="n">
        <v>478.787508181248</v>
      </c>
      <c r="G133" s="4" t="n">
        <v>563.625983922682</v>
      </c>
      <c r="H133" s="4" t="n">
        <v>661.844887182938</v>
      </c>
      <c r="I133" s="4" t="n">
        <v>756.841016831944</v>
      </c>
      <c r="J133" s="4" t="n">
        <v>848.841015293526</v>
      </c>
      <c r="K133" s="4" t="n">
        <v>940.788374016648</v>
      </c>
      <c r="L133" s="4" t="n">
        <v>1032.0525438683</v>
      </c>
      <c r="M133" s="4" t="n">
        <v>1120.53890203873</v>
      </c>
      <c r="N133" s="4" t="n">
        <v>1206.27974784465</v>
      </c>
      <c r="O133" s="4" t="n">
        <v>1291.76329652155</v>
      </c>
      <c r="P133" s="4" t="n">
        <v>1379.02834218278</v>
      </c>
      <c r="Q133" s="4" t="n">
        <v>1466.45622790098</v>
      </c>
      <c r="R133" s="4" t="n">
        <v>1552.55606194895</v>
      </c>
      <c r="S133" s="4" t="n">
        <v>1639.79955743555</v>
      </c>
      <c r="T133" s="4" t="n">
        <v>1721.56863983835</v>
      </c>
      <c r="U133" s="4" t="n">
        <v>1811.60263884442</v>
      </c>
      <c r="V133" s="4" t="n">
        <v>1897.35519324764</v>
      </c>
      <c r="W133" s="4" t="n">
        <v>1986.08523330293</v>
      </c>
      <c r="X133" s="4" t="n">
        <v>2066.93720363331</v>
      </c>
      <c r="Y133" s="4" t="n">
        <v>2145.85618682821</v>
      </c>
      <c r="Z133" s="4" t="n">
        <v>2221.25961064836</v>
      </c>
      <c r="AA133" s="4" t="n">
        <v>2293.97847675177</v>
      </c>
      <c r="AB133" s="4" t="n">
        <v>2365.98521884957</v>
      </c>
      <c r="AC133" s="4" t="n">
        <v>2437.41092646073</v>
      </c>
      <c r="AD133" s="4" t="n">
        <v>2507.45935901728</v>
      </c>
      <c r="AE133" s="4" t="n">
        <v>2576.8179932467</v>
      </c>
      <c r="AF133" s="4" t="n">
        <v>2652.32915615475</v>
      </c>
      <c r="AG133" s="4" t="n">
        <v>2728.78376817457</v>
      </c>
      <c r="AH133" s="4" t="n">
        <v>2805.80715776745</v>
      </c>
      <c r="AI133" s="4" t="n">
        <v>2875.67606771948</v>
      </c>
      <c r="AJ133" s="4" t="n">
        <v>2939.04734149902</v>
      </c>
      <c r="AK133" s="4" t="n">
        <v>2993.05876864135</v>
      </c>
      <c r="AL133" s="4" t="n">
        <v>3038.9745802217</v>
      </c>
      <c r="AM133" s="4" t="n">
        <v>3076.19773253431</v>
      </c>
      <c r="AN133" s="4" t="n">
        <v>3115.06471979878</v>
      </c>
      <c r="AO133" s="4" t="n">
        <v>3152.42828855487</v>
      </c>
      <c r="AP133" s="4" t="n">
        <v>3194.86402724217</v>
      </c>
      <c r="AQ133" s="4" t="n">
        <v>3233.21904071404</v>
      </c>
      <c r="AR133" s="4" t="n">
        <v>3270.21221849528</v>
      </c>
      <c r="AS133" s="4" t="n">
        <v>3309.87875613454</v>
      </c>
      <c r="AT133" s="4" t="n">
        <v>3347.94980419608</v>
      </c>
      <c r="AU133" s="4" t="n">
        <v>3387.40471249556</v>
      </c>
      <c r="AV133" s="4" t="n">
        <v>3423.61403131117</v>
      </c>
      <c r="AW133" s="4" t="n">
        <v>3456.895132883</v>
      </c>
      <c r="AX133" s="4" t="n">
        <v>3491.88946212061</v>
      </c>
      <c r="AY133" s="4" t="n">
        <v>3524.26190915141</v>
      </c>
      <c r="AZ133" s="4" t="n">
        <v>3560.30758790476</v>
      </c>
    </row>
    <row r="134" customFormat="false" ht="14.25" hidden="false" customHeight="false" outlineLevel="0" collapsed="false">
      <c r="A134" s="6" t="n">
        <v>127</v>
      </c>
      <c r="B134" s="4" t="n">
        <v>70.6803432939578</v>
      </c>
      <c r="C134" s="4" t="n">
        <v>108.188111813949</v>
      </c>
      <c r="D134" s="4" t="n">
        <v>149.302092292841</v>
      </c>
      <c r="E134" s="4" t="n">
        <v>199.069456390454</v>
      </c>
      <c r="F134" s="4" t="n">
        <v>252.169923574397</v>
      </c>
      <c r="G134" s="4" t="n">
        <v>303.590093825704</v>
      </c>
      <c r="H134" s="4" t="n">
        <v>358.047208554304</v>
      </c>
      <c r="I134" s="4" t="n">
        <v>414.912222384881</v>
      </c>
      <c r="J134" s="4" t="n">
        <v>471.029195561922</v>
      </c>
      <c r="K134" s="4" t="n">
        <v>529.02862306675</v>
      </c>
      <c r="L134" s="4" t="n">
        <v>586.308051236431</v>
      </c>
      <c r="M134" s="4" t="n">
        <v>643.466344109463</v>
      </c>
      <c r="N134" s="4" t="n">
        <v>696.474251035572</v>
      </c>
      <c r="O134" s="4" t="n">
        <v>749.449810027512</v>
      </c>
      <c r="P134" s="4" t="n">
        <v>799.627278524138</v>
      </c>
      <c r="Q134" s="4" t="n">
        <v>845.169134143418</v>
      </c>
      <c r="R134" s="4" t="n">
        <v>884.357914007872</v>
      </c>
      <c r="S134" s="4" t="n">
        <v>922.684732493099</v>
      </c>
      <c r="T134" s="4" t="n">
        <v>957.30400647041</v>
      </c>
      <c r="U134" s="4" t="n">
        <v>996.56690238301</v>
      </c>
      <c r="V134" s="4" t="n">
        <v>1037.25423075812</v>
      </c>
      <c r="W134" s="4" t="n">
        <v>1089.75794643244</v>
      </c>
      <c r="X134" s="4" t="n">
        <v>1146.65852304813</v>
      </c>
      <c r="Y134" s="4" t="n">
        <v>1208.92652011208</v>
      </c>
      <c r="Z134" s="4" t="n">
        <v>1266.29987309235</v>
      </c>
      <c r="AA134" s="4" t="n">
        <v>1317.30924504323</v>
      </c>
      <c r="AB134" s="4" t="n">
        <v>1358.53335155585</v>
      </c>
      <c r="AC134" s="4" t="n">
        <v>1395.65059790504</v>
      </c>
      <c r="AD134" s="4" t="n">
        <v>1429.1404126129</v>
      </c>
      <c r="AE134" s="4" t="n">
        <v>1459.68007565069</v>
      </c>
      <c r="AF134" s="4" t="n">
        <v>1490.4502989424</v>
      </c>
      <c r="AG134" s="4" t="n">
        <v>1519.04020987668</v>
      </c>
      <c r="AH134" s="4" t="n">
        <v>1548.36926480482</v>
      </c>
      <c r="AI134" s="4" t="n">
        <v>1577.22591065872</v>
      </c>
      <c r="AJ134" s="4" t="n">
        <v>1605.25486239996</v>
      </c>
      <c r="AK134" s="4" t="n">
        <v>1633.87274779584</v>
      </c>
      <c r="AL134" s="4" t="n">
        <v>1660.43779159215</v>
      </c>
      <c r="AM134" s="4" t="n">
        <v>1683.38764688946</v>
      </c>
      <c r="AN134" s="4" t="n">
        <v>1707.72114387347</v>
      </c>
      <c r="AO134" s="4" t="n">
        <v>1732.8087784073</v>
      </c>
      <c r="AP134" s="4" t="n">
        <v>1763.49783885406</v>
      </c>
      <c r="AQ134" s="4" t="n">
        <v>1789.24905376628</v>
      </c>
      <c r="AR134" s="4" t="n">
        <v>1814.30981359675</v>
      </c>
      <c r="AS134" s="4" t="n">
        <v>1838.17592788409</v>
      </c>
      <c r="AT134" s="4" t="n">
        <v>1866.20603248866</v>
      </c>
      <c r="AU134" s="4" t="n">
        <v>1892.0638689125</v>
      </c>
      <c r="AV134" s="4" t="n">
        <v>1919.0313153698</v>
      </c>
      <c r="AW134" s="4" t="n">
        <v>1940.70228089615</v>
      </c>
      <c r="AX134" s="4" t="n">
        <v>1965.21281475282</v>
      </c>
      <c r="AY134" s="4" t="n">
        <v>1987.25437225131</v>
      </c>
      <c r="AZ134" s="4" t="n">
        <v>2011.34602822787</v>
      </c>
    </row>
    <row r="135" customFormat="false" ht="14.25" hidden="false" customHeight="false" outlineLevel="0" collapsed="false">
      <c r="A135" s="6" t="n">
        <v>128</v>
      </c>
      <c r="B135" s="4" t="n">
        <v>94.625856124786</v>
      </c>
      <c r="C135" s="4" t="n">
        <v>168.220187892903</v>
      </c>
      <c r="D135" s="4" t="n">
        <v>252.070428107229</v>
      </c>
      <c r="E135" s="4" t="n">
        <v>336.093904142961</v>
      </c>
      <c r="F135" s="4" t="n">
        <v>430.286602529971</v>
      </c>
      <c r="G135" s="4" t="n">
        <v>511.169539266271</v>
      </c>
      <c r="H135" s="4" t="n">
        <v>600.80595259253</v>
      </c>
      <c r="I135" s="4" t="n">
        <v>685.924369077124</v>
      </c>
      <c r="J135" s="4" t="n">
        <v>772.183477231261</v>
      </c>
      <c r="K135" s="4" t="n">
        <v>859.341252802481</v>
      </c>
      <c r="L135" s="4" t="n">
        <v>943.849809802731</v>
      </c>
      <c r="M135" s="4" t="n">
        <v>1024.77040236455</v>
      </c>
      <c r="N135" s="4" t="n">
        <v>1100.75585970342</v>
      </c>
      <c r="O135" s="4" t="n">
        <v>1180.56915894988</v>
      </c>
      <c r="P135" s="4" t="n">
        <v>1262.67052045228</v>
      </c>
      <c r="Q135" s="4" t="n">
        <v>1346.40268617097</v>
      </c>
      <c r="R135" s="4" t="n">
        <v>1431.75026203694</v>
      </c>
      <c r="S135" s="4" t="n">
        <v>1522.69615853251</v>
      </c>
      <c r="T135" s="4" t="n">
        <v>1623.23825277946</v>
      </c>
      <c r="U135" s="4" t="n">
        <v>1743.51186086332</v>
      </c>
      <c r="V135" s="4" t="n">
        <v>1873.96123978087</v>
      </c>
      <c r="W135" s="4" t="n">
        <v>2011.82656899472</v>
      </c>
      <c r="X135" s="4" t="n">
        <v>2134.95082002034</v>
      </c>
      <c r="Y135" s="4" t="n">
        <v>2241.97492811054</v>
      </c>
      <c r="Z135" s="4" t="n">
        <v>2329.905427871</v>
      </c>
      <c r="AA135" s="4" t="n">
        <v>2409.81238508006</v>
      </c>
      <c r="AB135" s="4" t="n">
        <v>2490.55226286792</v>
      </c>
      <c r="AC135" s="4" t="n">
        <v>2573.4037209926</v>
      </c>
      <c r="AD135" s="4" t="n">
        <v>2648.76009030281</v>
      </c>
      <c r="AE135" s="4" t="n">
        <v>2711.11945348629</v>
      </c>
      <c r="AF135" s="4" t="n">
        <v>2762.66707710011</v>
      </c>
      <c r="AG135" s="4" t="n">
        <v>2808.74951576654</v>
      </c>
      <c r="AH135" s="4" t="n">
        <v>2849.64953871667</v>
      </c>
      <c r="AI135" s="4" t="n">
        <v>2886.83604461604</v>
      </c>
      <c r="AJ135" s="4" t="n">
        <v>2920.66955298282</v>
      </c>
      <c r="AK135" s="4" t="n">
        <v>2954.55989024498</v>
      </c>
      <c r="AL135" s="4" t="n">
        <v>2986.88905281829</v>
      </c>
      <c r="AM135" s="4" t="n">
        <v>3015.07646623834</v>
      </c>
      <c r="AN135" s="4" t="n">
        <v>3048.50217781808</v>
      </c>
      <c r="AO135" s="4" t="n">
        <v>3077.57927553201</v>
      </c>
      <c r="AP135" s="4" t="n">
        <v>3117.26842859353</v>
      </c>
      <c r="AQ135" s="4" t="n">
        <v>3149.26113433563</v>
      </c>
      <c r="AR135" s="4" t="n">
        <v>3182.20931714289</v>
      </c>
      <c r="AS135" s="4" t="n">
        <v>3211.58284822482</v>
      </c>
      <c r="AT135" s="4" t="n">
        <v>3243.62001488597</v>
      </c>
      <c r="AU135" s="4" t="n">
        <v>3276.43259244947</v>
      </c>
      <c r="AV135" s="4" t="n">
        <v>3307.21155260517</v>
      </c>
      <c r="AW135" s="4" t="n">
        <v>3332.26178312568</v>
      </c>
      <c r="AX135" s="4" t="n">
        <v>3360.95523248869</v>
      </c>
      <c r="AY135" s="4" t="n">
        <v>3387.15652727725</v>
      </c>
      <c r="AZ135" s="4" t="n">
        <v>3418.50423081518</v>
      </c>
    </row>
    <row r="136" customFormat="false" ht="14.25" hidden="false" customHeight="false" outlineLevel="0" collapsed="false">
      <c r="A136" s="6" t="n">
        <v>129</v>
      </c>
      <c r="B136" s="4" t="n">
        <v>71.5478126693706</v>
      </c>
      <c r="C136" s="4" t="n">
        <v>80.4935856490165</v>
      </c>
      <c r="D136" s="4" t="n">
        <v>100.366469698237</v>
      </c>
      <c r="E136" s="4" t="n">
        <v>133.821959597634</v>
      </c>
      <c r="F136" s="4" t="n">
        <v>183.171742489079</v>
      </c>
      <c r="G136" s="4" t="n">
        <v>224.446525783271</v>
      </c>
      <c r="H136" s="4" t="n">
        <v>271.86566424244</v>
      </c>
      <c r="I136" s="4" t="n">
        <v>328.19726651766</v>
      </c>
      <c r="J136" s="4" t="n">
        <v>370.344487441093</v>
      </c>
      <c r="K136" s="4" t="n">
        <v>430.471919883159</v>
      </c>
      <c r="L136" s="4" t="n">
        <v>478.423923512227</v>
      </c>
      <c r="M136" s="4" t="n">
        <v>531.603511482451</v>
      </c>
      <c r="N136" s="4" t="n">
        <v>575.615137499113</v>
      </c>
      <c r="O136" s="4" t="n">
        <v>618.306416497042</v>
      </c>
      <c r="P136" s="4" t="n">
        <v>676.133256658844</v>
      </c>
      <c r="Q136" s="4" t="n">
        <v>728.542617193086</v>
      </c>
      <c r="R136" s="4" t="n">
        <v>776.469136134766</v>
      </c>
      <c r="S136" s="4" t="n">
        <v>825.001616463516</v>
      </c>
      <c r="T136" s="4" t="n">
        <v>869.546656847086</v>
      </c>
      <c r="U136" s="4" t="n">
        <v>919.741817994587</v>
      </c>
      <c r="V136" s="4" t="n">
        <v>965.315228334335</v>
      </c>
      <c r="W136" s="4" t="n">
        <v>1015.51332574839</v>
      </c>
      <c r="X136" s="4" t="n">
        <v>1061.58742649021</v>
      </c>
      <c r="Y136" s="4" t="n">
        <v>1108.88724208314</v>
      </c>
      <c r="Z136" s="4" t="n">
        <v>1155.39088669506</v>
      </c>
      <c r="AA136" s="4" t="n">
        <v>1200.68714810305</v>
      </c>
      <c r="AB136" s="4" t="n">
        <v>1247.55276159571</v>
      </c>
      <c r="AC136" s="4" t="n">
        <v>1293.23108147661</v>
      </c>
      <c r="AD136" s="4" t="n">
        <v>1337.35214620892</v>
      </c>
      <c r="AE136" s="4" t="n">
        <v>1380.02465968507</v>
      </c>
      <c r="AF136" s="4" t="n">
        <v>1425.07633807293</v>
      </c>
      <c r="AG136" s="4" t="n">
        <v>1469.9486133592</v>
      </c>
      <c r="AH136" s="4" t="n">
        <v>1512.29226339607</v>
      </c>
      <c r="AI136" s="4" t="n">
        <v>1548.5940516701</v>
      </c>
      <c r="AJ136" s="4" t="n">
        <v>1584.68779759706</v>
      </c>
      <c r="AK136" s="4" t="n">
        <v>1617.91295647191</v>
      </c>
      <c r="AL136" s="4" t="n">
        <v>1649.49102594825</v>
      </c>
      <c r="AM136" s="4" t="n">
        <v>1674.34713294538</v>
      </c>
      <c r="AN136" s="4" t="n">
        <v>1701.45059227733</v>
      </c>
      <c r="AO136" s="4" t="n">
        <v>1728.06002566308</v>
      </c>
      <c r="AP136" s="4" t="n">
        <v>1757.43242791174</v>
      </c>
      <c r="AQ136" s="4" t="n">
        <v>1782.16995142862</v>
      </c>
      <c r="AR136" s="4" t="n">
        <v>1805.53559242089</v>
      </c>
      <c r="AS136" s="4" t="n">
        <v>1828.48198925757</v>
      </c>
      <c r="AT136" s="4" t="n">
        <v>1852.7883479348</v>
      </c>
      <c r="AU136" s="4" t="n">
        <v>1879.42628404857</v>
      </c>
      <c r="AV136" s="4" t="n">
        <v>1911.94485186682</v>
      </c>
      <c r="AW136" s="4" t="n">
        <v>1949.88743540169</v>
      </c>
      <c r="AX136" s="4" t="n">
        <v>1998.47806713283</v>
      </c>
      <c r="AY136" s="4" t="n">
        <v>2045.28571915769</v>
      </c>
      <c r="AZ136" s="4" t="n">
        <v>2092.36610092449</v>
      </c>
    </row>
    <row r="137" customFormat="false" ht="14.25" hidden="false" customHeight="false" outlineLevel="0" collapsed="false">
      <c r="A137" s="6" t="n">
        <v>130</v>
      </c>
      <c r="B137" s="4" t="n">
        <v>91.3512296054423</v>
      </c>
      <c r="C137" s="4" t="n">
        <v>90.0013970822529</v>
      </c>
      <c r="D137" s="4" t="n">
        <v>102.798466056663</v>
      </c>
      <c r="E137" s="4" t="n">
        <v>137.064621408874</v>
      </c>
      <c r="F137" s="4" t="n">
        <v>187.40857808175</v>
      </c>
      <c r="G137" s="4" t="n">
        <v>229.724152501805</v>
      </c>
      <c r="H137" s="4" t="n">
        <v>281.90219034948</v>
      </c>
      <c r="I137" s="4" t="n">
        <v>326.421792595004</v>
      </c>
      <c r="J137" s="4" t="n">
        <v>377.402733564319</v>
      </c>
      <c r="K137" s="4" t="n">
        <v>433.12913738792</v>
      </c>
      <c r="L137" s="4" t="n">
        <v>490.507001739922</v>
      </c>
      <c r="M137" s="4" t="n">
        <v>537.789018781991</v>
      </c>
      <c r="N137" s="4" t="n">
        <v>586.615973475356</v>
      </c>
      <c r="O137" s="4" t="n">
        <v>629.733497601842</v>
      </c>
      <c r="P137" s="4" t="n">
        <v>685.951006875481</v>
      </c>
      <c r="Q137" s="4" t="n">
        <v>738.781371251957</v>
      </c>
      <c r="R137" s="4" t="n">
        <v>787.473006470637</v>
      </c>
      <c r="S137" s="4" t="n">
        <v>837.194353442928</v>
      </c>
      <c r="T137" s="4" t="n">
        <v>884.828363403279</v>
      </c>
      <c r="U137" s="4" t="n">
        <v>935.0871407766</v>
      </c>
      <c r="V137" s="4" t="n">
        <v>985.337091366318</v>
      </c>
      <c r="W137" s="4" t="n">
        <v>1036.52812487044</v>
      </c>
      <c r="X137" s="4" t="n">
        <v>1087.32021988334</v>
      </c>
      <c r="Y137" s="4" t="n">
        <v>1136.12631117473</v>
      </c>
      <c r="Z137" s="4" t="n">
        <v>1182.25540693144</v>
      </c>
      <c r="AA137" s="4" t="n">
        <v>1226.84273549293</v>
      </c>
      <c r="AB137" s="4" t="n">
        <v>1268.80565006004</v>
      </c>
      <c r="AC137" s="4" t="n">
        <v>1310.01021346012</v>
      </c>
      <c r="AD137" s="4" t="n">
        <v>1344.30378753449</v>
      </c>
      <c r="AE137" s="4" t="n">
        <v>1374.32183639359</v>
      </c>
      <c r="AF137" s="4" t="n">
        <v>1402.17382372519</v>
      </c>
      <c r="AG137" s="4" t="n">
        <v>1429.56428872918</v>
      </c>
      <c r="AH137" s="4" t="n">
        <v>1454.79381564357</v>
      </c>
      <c r="AI137" s="4" t="n">
        <v>1479.10649194143</v>
      </c>
      <c r="AJ137" s="4" t="n">
        <v>1505.85902514714</v>
      </c>
      <c r="AK137" s="4" t="n">
        <v>1535.11849401236</v>
      </c>
      <c r="AL137" s="4" t="n">
        <v>1570.13261082554</v>
      </c>
      <c r="AM137" s="4" t="n">
        <v>1607.25631894691</v>
      </c>
      <c r="AN137" s="4" t="n">
        <v>1656.3830780265</v>
      </c>
      <c r="AO137" s="4" t="n">
        <v>1704.23433793333</v>
      </c>
      <c r="AP137" s="4" t="n">
        <v>1754.61250582575</v>
      </c>
      <c r="AQ137" s="4" t="n">
        <v>1793.31177535303</v>
      </c>
      <c r="AR137" s="4" t="n">
        <v>1825.78513499395</v>
      </c>
      <c r="AS137" s="4" t="n">
        <v>1852.76914914588</v>
      </c>
      <c r="AT137" s="4" t="n">
        <v>1879.80875634206</v>
      </c>
      <c r="AU137" s="4" t="n">
        <v>1903.76414723173</v>
      </c>
      <c r="AV137" s="4" t="n">
        <v>1926.35628263034</v>
      </c>
      <c r="AW137" s="4" t="n">
        <v>1945.54345200271</v>
      </c>
      <c r="AX137" s="4" t="n">
        <v>1967.00350037632</v>
      </c>
      <c r="AY137" s="4" t="n">
        <v>1985.61750286356</v>
      </c>
      <c r="AZ137" s="4" t="n">
        <v>2004.90815904892</v>
      </c>
    </row>
    <row r="138" customFormat="false" ht="14.25" hidden="false" customHeight="false" outlineLevel="0" collapsed="false">
      <c r="A138" s="6" t="n">
        <v>131</v>
      </c>
      <c r="B138" s="4" t="n">
        <v>-136.22310413849</v>
      </c>
      <c r="C138" s="4" t="n">
        <v>-112.877554626152</v>
      </c>
      <c r="D138" s="4" t="n">
        <v>-96.7232663769555</v>
      </c>
      <c r="E138" s="4" t="n">
        <v>-85.983653708161</v>
      </c>
      <c r="F138" s="4" t="n">
        <v>-64.7398569693869</v>
      </c>
      <c r="G138" s="4" t="n">
        <v>-55.7101520594788</v>
      </c>
      <c r="H138" s="4" t="n">
        <v>-40.3854646220443</v>
      </c>
      <c r="I138" s="4" t="n">
        <v>-31.468062909019</v>
      </c>
      <c r="J138" s="4" t="n">
        <v>-22.9130954676712</v>
      </c>
      <c r="K138" s="4" t="n">
        <v>-6.14152772528541</v>
      </c>
      <c r="L138" s="4" t="n">
        <v>6.13297135307948</v>
      </c>
      <c r="M138" s="4" t="n">
        <v>15.9605295861211</v>
      </c>
      <c r="N138" s="4" t="n">
        <v>19.652199633716</v>
      </c>
      <c r="O138" s="4" t="n">
        <v>20.9187870951855</v>
      </c>
      <c r="P138" s="4" t="n">
        <v>32.9241900392353</v>
      </c>
      <c r="Q138" s="4" t="n">
        <v>42.5681952405184</v>
      </c>
      <c r="R138" s="4" t="n">
        <v>44.7137632370586</v>
      </c>
      <c r="S138" s="4" t="n">
        <v>46.986149977186</v>
      </c>
      <c r="T138" s="4" t="n">
        <v>56.7768282406496</v>
      </c>
      <c r="U138" s="4" t="n">
        <v>54.3741763341695</v>
      </c>
      <c r="V138" s="4" t="n">
        <v>66.3367660215263</v>
      </c>
      <c r="W138" s="4" t="n">
        <v>66.5361783554899</v>
      </c>
      <c r="X138" s="4" t="n">
        <v>64.4193087279309</v>
      </c>
      <c r="Y138" s="4" t="n">
        <v>69.5876029733545</v>
      </c>
      <c r="Z138" s="4" t="n">
        <v>68.8546703171169</v>
      </c>
      <c r="AA138" s="4" t="n">
        <v>70.0699447992956</v>
      </c>
      <c r="AB138" s="4" t="n">
        <v>72.0494151808443</v>
      </c>
      <c r="AC138" s="4" t="n">
        <v>78.3029867286159</v>
      </c>
      <c r="AD138" s="4" t="n">
        <v>75.1854059253064</v>
      </c>
      <c r="AE138" s="4" t="n">
        <v>76.6651285374119</v>
      </c>
      <c r="AF138" s="4" t="n">
        <v>78.2631671282152</v>
      </c>
      <c r="AG138" s="4" t="n">
        <v>78.9073408109198</v>
      </c>
      <c r="AH138" s="4" t="n">
        <v>81.6292455047806</v>
      </c>
      <c r="AI138" s="4" t="n">
        <v>74.3607253800001</v>
      </c>
      <c r="AJ138" s="4" t="n">
        <v>66.0233185706511</v>
      </c>
      <c r="AK138" s="4" t="n">
        <v>58.0697609493909</v>
      </c>
      <c r="AL138" s="4" t="n">
        <v>44.8793012445522</v>
      </c>
      <c r="AM138" s="4" t="n">
        <v>31.3286778087913</v>
      </c>
      <c r="AN138" s="4" t="n">
        <v>9.39898808604266</v>
      </c>
      <c r="AO138" s="4" t="n">
        <v>6.60087393860704</v>
      </c>
      <c r="AP138" s="4" t="n">
        <v>-0.545538558359112</v>
      </c>
      <c r="AQ138" s="4" t="n">
        <v>9.09373514015897</v>
      </c>
      <c r="AR138" s="4" t="n">
        <v>13.3749101239246</v>
      </c>
      <c r="AS138" s="4" t="n">
        <v>15.0873442270176</v>
      </c>
      <c r="AT138" s="4" t="n">
        <v>9.99211147169081</v>
      </c>
      <c r="AU138" s="4" t="n">
        <v>-5.45859616174403</v>
      </c>
      <c r="AV138" s="4" t="n">
        <v>-28.5187869598494</v>
      </c>
      <c r="AW138" s="4" t="n">
        <v>-48.7255740343062</v>
      </c>
      <c r="AX138" s="4" t="n">
        <v>-74.7117318080391</v>
      </c>
      <c r="AY138" s="4" t="n">
        <v>-106.211519100186</v>
      </c>
      <c r="AZ138" s="4" t="n">
        <v>-132.189166282488</v>
      </c>
    </row>
    <row r="139" customFormat="false" ht="14.25" hidden="false" customHeight="false" outlineLevel="0" collapsed="false">
      <c r="A139" s="6" t="n">
        <v>132</v>
      </c>
      <c r="B139" s="4" t="n">
        <v>-56.5054776515453</v>
      </c>
      <c r="C139" s="4" t="n">
        <v>-44.0892629762884</v>
      </c>
      <c r="D139" s="4" t="n">
        <v>-39.0667173317097</v>
      </c>
      <c r="E139" s="4" t="n">
        <v>-34.6813888720153</v>
      </c>
      <c r="F139" s="4" t="n">
        <v>-24.5344892444327</v>
      </c>
      <c r="G139" s="4" t="n">
        <v>-18.5099605428186</v>
      </c>
      <c r="H139" s="4" t="n">
        <v>-15.3430315276537</v>
      </c>
      <c r="I139" s="4" t="n">
        <v>-5.85805192146563</v>
      </c>
      <c r="J139" s="4" t="n">
        <v>-7.13940520443703</v>
      </c>
      <c r="K139" s="4" t="n">
        <v>7.58207298284196</v>
      </c>
      <c r="L139" s="4" t="n">
        <v>10.7822630224864</v>
      </c>
      <c r="M139" s="4" t="n">
        <v>12.2652106908326</v>
      </c>
      <c r="N139" s="4" t="n">
        <v>14.8955433351875</v>
      </c>
      <c r="O139" s="4" t="n">
        <v>16.4284619035743</v>
      </c>
      <c r="P139" s="4" t="n">
        <v>26.823344275128</v>
      </c>
      <c r="Q139" s="4" t="n">
        <v>30.0773245412911</v>
      </c>
      <c r="R139" s="4" t="n">
        <v>33.4822564370706</v>
      </c>
      <c r="S139" s="4" t="n">
        <v>32.8112749174234</v>
      </c>
      <c r="T139" s="4" t="n">
        <v>41.8825438254362</v>
      </c>
      <c r="U139" s="4" t="n">
        <v>33.7546335711222</v>
      </c>
      <c r="V139" s="4" t="n">
        <v>48.9939368362184</v>
      </c>
      <c r="W139" s="4" t="n">
        <v>47.0774056319742</v>
      </c>
      <c r="X139" s="4" t="n">
        <v>49.1180049322929</v>
      </c>
      <c r="Y139" s="4" t="n">
        <v>56.021349277321</v>
      </c>
      <c r="Z139" s="4" t="n">
        <v>56.1876795468825</v>
      </c>
      <c r="AA139" s="4" t="n">
        <v>56.0288981668291</v>
      </c>
      <c r="AB139" s="4" t="n">
        <v>58.7904254915165</v>
      </c>
      <c r="AC139" s="4" t="n">
        <v>64.9978487315402</v>
      </c>
      <c r="AD139" s="4" t="n">
        <v>69.2773857812135</v>
      </c>
      <c r="AE139" s="4" t="n">
        <v>71.4729502714345</v>
      </c>
      <c r="AF139" s="4" t="n">
        <v>72.1875611411469</v>
      </c>
      <c r="AG139" s="4" t="n">
        <v>80.5409394690978</v>
      </c>
      <c r="AH139" s="4" t="n">
        <v>73.5599493506006</v>
      </c>
      <c r="AI139" s="4" t="n">
        <v>68.2127543063634</v>
      </c>
      <c r="AJ139" s="4" t="n">
        <v>59.3037097856923</v>
      </c>
      <c r="AK139" s="4" t="n">
        <v>58.8839859648151</v>
      </c>
      <c r="AL139" s="4" t="n">
        <v>46.7493722382715</v>
      </c>
      <c r="AM139" s="4" t="n">
        <v>31.2685019938172</v>
      </c>
      <c r="AN139" s="4" t="n">
        <v>22.3004689488917</v>
      </c>
      <c r="AO139" s="4" t="n">
        <v>20.9956797925242</v>
      </c>
      <c r="AP139" s="4" t="n">
        <v>10.7430285638175</v>
      </c>
      <c r="AQ139" s="4" t="n">
        <v>20.6047539176507</v>
      </c>
      <c r="AR139" s="4" t="n">
        <v>16.0065289319145</v>
      </c>
      <c r="AS139" s="4" t="n">
        <v>15.7085908348145</v>
      </c>
      <c r="AT139" s="4" t="n">
        <v>19.6844248068073</v>
      </c>
      <c r="AU139" s="4" t="n">
        <v>17.179163191272</v>
      </c>
      <c r="AV139" s="4" t="n">
        <v>-3.12630245029686</v>
      </c>
      <c r="AW139" s="4" t="n">
        <v>-17.0756385207687</v>
      </c>
      <c r="AX139" s="4" t="n">
        <v>-42.3428909338081</v>
      </c>
      <c r="AY139" s="4" t="n">
        <v>-70.8081739741683</v>
      </c>
      <c r="AZ139" s="4" t="n">
        <v>-102.216159935234</v>
      </c>
    </row>
    <row r="140" customFormat="false" ht="14.25" hidden="false" customHeight="false" outlineLevel="0" collapsed="false">
      <c r="A140" s="6" t="s">
        <v>10</v>
      </c>
      <c r="B140" s="4" t="n">
        <v>45.3614580261046</v>
      </c>
      <c r="C140" s="4" t="n">
        <v>86.3598174149493</v>
      </c>
      <c r="D140" s="4" t="n">
        <v>135.923754270729</v>
      </c>
      <c r="E140" s="4" t="n">
        <v>180.210387438507</v>
      </c>
      <c r="F140" s="4" t="n">
        <v>226.335333466718</v>
      </c>
      <c r="G140" s="4" t="n">
        <v>269.986849740369</v>
      </c>
      <c r="H140" s="4" t="n">
        <v>318.407834657098</v>
      </c>
      <c r="I140" s="4" t="n">
        <v>360.639552839009</v>
      </c>
      <c r="J140" s="4" t="n">
        <v>408.16942481782</v>
      </c>
      <c r="K140" s="4" t="n">
        <v>451.120060724275</v>
      </c>
      <c r="L140" s="4" t="n">
        <v>487.805091498315</v>
      </c>
      <c r="M140" s="4" t="n">
        <v>531.890346123968</v>
      </c>
      <c r="N140" s="4" t="n">
        <v>567.536326235605</v>
      </c>
      <c r="O140" s="4" t="n">
        <v>605.927039011587</v>
      </c>
      <c r="P140" s="4" t="n">
        <v>643.538880916053</v>
      </c>
      <c r="Q140" s="4" t="n">
        <v>679.952854176162</v>
      </c>
      <c r="R140" s="4" t="n">
        <v>716.35294401619</v>
      </c>
      <c r="S140" s="4" t="n">
        <v>751.451353570474</v>
      </c>
      <c r="T140" s="4" t="n">
        <v>785.382840924798</v>
      </c>
      <c r="U140" s="4" t="n">
        <v>816.815500653901</v>
      </c>
      <c r="V140" s="4" t="n">
        <v>849.355764919234</v>
      </c>
      <c r="W140" s="4" t="n">
        <v>881.804085675022</v>
      </c>
      <c r="X140" s="4" t="n">
        <v>916.668097396105</v>
      </c>
      <c r="Y140" s="4" t="n">
        <v>947.767139331644</v>
      </c>
      <c r="Z140" s="4" t="n">
        <v>981.382286747379</v>
      </c>
      <c r="AA140" s="4" t="n">
        <v>1011.61515541873</v>
      </c>
      <c r="AB140" s="4" t="n">
        <v>1042.85082953753</v>
      </c>
      <c r="AC140" s="4" t="n">
        <v>1073.76114398418</v>
      </c>
      <c r="AD140" s="4" t="n">
        <v>1104.62522888601</v>
      </c>
      <c r="AE140" s="4" t="n">
        <v>1130.90964303398</v>
      </c>
      <c r="AF140" s="4" t="n">
        <v>1152.8116891694</v>
      </c>
      <c r="AG140" s="4" t="n">
        <v>1170.05050678729</v>
      </c>
      <c r="AH140" s="4" t="n">
        <v>1186.48300126042</v>
      </c>
      <c r="AI140" s="4" t="n">
        <v>1201.94708603058</v>
      </c>
      <c r="AJ140" s="4" t="n">
        <v>1216.24482614189</v>
      </c>
      <c r="AK140" s="4" t="n">
        <v>1233.3045491915</v>
      </c>
      <c r="AL140" s="4" t="n">
        <v>1248.44037256868</v>
      </c>
      <c r="AM140" s="4" t="n">
        <v>1270.2514615729</v>
      </c>
      <c r="AN140" s="4" t="n">
        <v>1292.80608909487</v>
      </c>
      <c r="AO140" s="4" t="n">
        <v>1321.99434049018</v>
      </c>
      <c r="AP140" s="4" t="n">
        <v>1356.22697889291</v>
      </c>
      <c r="AQ140" s="4" t="n">
        <v>1396.88585822423</v>
      </c>
      <c r="AR140" s="4" t="n">
        <v>1434.797818939</v>
      </c>
      <c r="AS140" s="4" t="n">
        <v>1466.44961124693</v>
      </c>
      <c r="AT140" s="4" t="n">
        <v>1487.34422430978</v>
      </c>
      <c r="AU140" s="4" t="n">
        <v>1504.77411656852</v>
      </c>
      <c r="AV140" s="4" t="n">
        <v>1518.36687906313</v>
      </c>
      <c r="AW140" s="4" t="n">
        <v>1531.95858218868</v>
      </c>
      <c r="AX140" s="4" t="n">
        <v>1544.23611449498</v>
      </c>
      <c r="AY140" s="4" t="n">
        <v>1555.51095243616</v>
      </c>
      <c r="AZ140" s="4" t="n">
        <v>1565.77127084359</v>
      </c>
    </row>
    <row r="141" customFormat="false" ht="14.25" hidden="false" customHeight="false" outlineLevel="0" collapsed="false">
      <c r="A141" s="6" t="s">
        <v>10</v>
      </c>
      <c r="B141" s="4" t="n">
        <v>71.7133533236029</v>
      </c>
      <c r="C141" s="4" t="n">
        <v>112.754139927072</v>
      </c>
      <c r="D141" s="4" t="n">
        <v>163.718350960569</v>
      </c>
      <c r="E141" s="4" t="n">
        <v>218.291134614087</v>
      </c>
      <c r="F141" s="4" t="n">
        <v>263.051789804436</v>
      </c>
      <c r="G141" s="4" t="n">
        <v>315.696101241145</v>
      </c>
      <c r="H141" s="4" t="n">
        <v>362.059675594119</v>
      </c>
      <c r="I141" s="4" t="n">
        <v>414.513967623307</v>
      </c>
      <c r="J141" s="4" t="n">
        <v>455.535061540528</v>
      </c>
      <c r="K141" s="4" t="n">
        <v>506.338287246093</v>
      </c>
      <c r="L141" s="4" t="n">
        <v>550.441119577436</v>
      </c>
      <c r="M141" s="4" t="n">
        <v>594.381780071228</v>
      </c>
      <c r="N141" s="4" t="n">
        <v>630.212151282786</v>
      </c>
      <c r="O141" s="4" t="n">
        <v>671.006419988229</v>
      </c>
      <c r="P141" s="4" t="n">
        <v>712.175447300354</v>
      </c>
      <c r="Q141" s="4" t="n">
        <v>752.040165269719</v>
      </c>
      <c r="R141" s="4" t="n">
        <v>789.130385704249</v>
      </c>
      <c r="S141" s="4" t="n">
        <v>824.654930718361</v>
      </c>
      <c r="T141" s="4" t="n">
        <v>859.466862663814</v>
      </c>
      <c r="U141" s="4" t="n">
        <v>893.793910584308</v>
      </c>
      <c r="V141" s="4" t="n">
        <v>928.993501234701</v>
      </c>
      <c r="W141" s="4" t="n">
        <v>965.095064105877</v>
      </c>
      <c r="X141" s="4" t="n">
        <v>999.259690369934</v>
      </c>
      <c r="Y141" s="4" t="n">
        <v>1030.5779344619</v>
      </c>
      <c r="Z141" s="4" t="n">
        <v>1061.22827928158</v>
      </c>
      <c r="AA141" s="4" t="n">
        <v>1094.52548794749</v>
      </c>
      <c r="AB141" s="4" t="n">
        <v>1130.05465766969</v>
      </c>
      <c r="AC141" s="4" t="n">
        <v>1166.71088048139</v>
      </c>
      <c r="AD141" s="4" t="n">
        <v>1198.00666398829</v>
      </c>
      <c r="AE141" s="4" t="n">
        <v>1227.92730003463</v>
      </c>
      <c r="AF141" s="4" t="n">
        <v>1255.20035316222</v>
      </c>
      <c r="AG141" s="4" t="n">
        <v>1282.570945822</v>
      </c>
      <c r="AH141" s="4" t="n">
        <v>1304.62793660345</v>
      </c>
      <c r="AI141" s="4" t="n">
        <v>1324.52342016182</v>
      </c>
      <c r="AJ141" s="4" t="n">
        <v>1345.60100364643</v>
      </c>
      <c r="AK141" s="4" t="n">
        <v>1376.02774102854</v>
      </c>
      <c r="AL141" s="4" t="n">
        <v>1411.23654790538</v>
      </c>
      <c r="AM141" s="4" t="n">
        <v>1452.42759491629</v>
      </c>
      <c r="AN141" s="4" t="n">
        <v>1493.44451194932</v>
      </c>
      <c r="AO141" s="4" t="n">
        <v>1533.71122320388</v>
      </c>
      <c r="AP141" s="4" t="n">
        <v>1566.86522786793</v>
      </c>
      <c r="AQ141" s="4" t="n">
        <v>1589.89964250958</v>
      </c>
      <c r="AR141" s="4" t="n">
        <v>1604.80535336203</v>
      </c>
      <c r="AS141" s="4" t="n">
        <v>1614.65689124092</v>
      </c>
      <c r="AT141" s="4" t="n">
        <v>1625.1812388967</v>
      </c>
      <c r="AU141" s="4" t="n">
        <v>1635.55448954595</v>
      </c>
      <c r="AV141" s="4" t="n">
        <v>1646.05567684116</v>
      </c>
      <c r="AW141" s="4" t="n">
        <v>1652.5712968966</v>
      </c>
      <c r="AX141" s="4" t="n">
        <v>1660.88415566067</v>
      </c>
      <c r="AY141" s="4" t="n">
        <v>1666.21147316001</v>
      </c>
      <c r="AZ141" s="4" t="n">
        <v>1670.229799406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" activeCellId="0" sqref="D6:D7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8.99"/>
  </cols>
  <sheetData>
    <row r="1" customFormat="false" ht="42.75" hidden="false" customHeight="false" outlineLevel="0" collapsed="false">
      <c r="A1" s="6" t="s">
        <v>13</v>
      </c>
      <c r="B1" s="7" t="n">
        <v>1</v>
      </c>
      <c r="C1" s="7" t="n">
        <v>2</v>
      </c>
      <c r="D1" s="7" t="n">
        <v>3</v>
      </c>
      <c r="E1" s="7" t="n">
        <v>4</v>
      </c>
      <c r="F1" s="7" t="n">
        <v>5</v>
      </c>
      <c r="G1" s="7" t="n">
        <v>6</v>
      </c>
      <c r="H1" s="7" t="n">
        <v>7</v>
      </c>
      <c r="I1" s="7" t="n">
        <v>8</v>
      </c>
      <c r="J1" s="7" t="n">
        <v>9</v>
      </c>
      <c r="K1" s="7" t="n">
        <v>10</v>
      </c>
      <c r="L1" s="7" t="n">
        <v>11</v>
      </c>
      <c r="M1" s="7" t="n">
        <v>12</v>
      </c>
      <c r="N1" s="7" t="n">
        <v>13</v>
      </c>
      <c r="O1" s="7" t="n">
        <v>14</v>
      </c>
      <c r="P1" s="7" t="n">
        <v>15</v>
      </c>
      <c r="Q1" s="7" t="n">
        <v>16</v>
      </c>
      <c r="R1" s="7" t="n">
        <v>17</v>
      </c>
      <c r="S1" s="7" t="n">
        <v>18</v>
      </c>
      <c r="T1" s="7" t="n">
        <v>19</v>
      </c>
      <c r="U1" s="7" t="n">
        <v>20</v>
      </c>
      <c r="V1" s="7" t="n">
        <v>21</v>
      </c>
      <c r="W1" s="7" t="n">
        <v>22</v>
      </c>
      <c r="X1" s="7" t="n">
        <v>23</v>
      </c>
      <c r="Y1" s="7" t="n">
        <v>24</v>
      </c>
      <c r="Z1" s="7" t="n">
        <v>25</v>
      </c>
      <c r="AA1" s="7" t="n">
        <v>26</v>
      </c>
      <c r="AB1" s="7" t="n">
        <v>27</v>
      </c>
      <c r="AC1" s="7" t="n">
        <v>28</v>
      </c>
      <c r="AD1" s="7" t="n">
        <v>29</v>
      </c>
      <c r="AE1" s="7" t="n">
        <v>30</v>
      </c>
      <c r="AF1" s="7" t="n">
        <v>31</v>
      </c>
      <c r="AG1" s="7" t="n">
        <v>32</v>
      </c>
      <c r="AH1" s="7" t="n">
        <v>33</v>
      </c>
      <c r="AI1" s="7" t="n">
        <v>34</v>
      </c>
      <c r="AJ1" s="7" t="n">
        <v>35</v>
      </c>
      <c r="AK1" s="7" t="n">
        <v>36</v>
      </c>
      <c r="AL1" s="7" t="n">
        <v>37</v>
      </c>
      <c r="AM1" s="7" t="n">
        <v>38</v>
      </c>
      <c r="AN1" s="7" t="n">
        <v>39</v>
      </c>
      <c r="AO1" s="7" t="n">
        <v>40</v>
      </c>
      <c r="AP1" s="7" t="n">
        <v>41</v>
      </c>
    </row>
    <row r="2" customFormat="false" ht="14.25" hidden="false" customHeight="false" outlineLevel="0" collapsed="false">
      <c r="A2" s="6" t="n">
        <v>1</v>
      </c>
      <c r="B2" s="4" t="n">
        <v>-412.54523384188</v>
      </c>
      <c r="C2" s="4" t="n">
        <v>-287.280009127109</v>
      </c>
      <c r="D2" s="4" t="n">
        <v>-187.444124236805</v>
      </c>
      <c r="E2" s="4" t="n">
        <v>-130.720174799586</v>
      </c>
      <c r="F2" s="4" t="n">
        <v>-96.1531055906999</v>
      </c>
      <c r="G2" s="4" t="n">
        <v>-40.9753126244905</v>
      </c>
      <c r="H2" s="4" t="n">
        <v>-22.0014626084339</v>
      </c>
      <c r="I2" s="4" t="n">
        <v>5.76401200092732</v>
      </c>
      <c r="J2" s="4" t="n">
        <v>39.6515680533194</v>
      </c>
      <c r="K2" s="4" t="n">
        <v>17.4480486621142</v>
      </c>
      <c r="L2" s="4" t="n">
        <v>54.2887718332095</v>
      </c>
      <c r="M2" s="4" t="n">
        <v>56.7752644898974</v>
      </c>
      <c r="N2" s="4" t="n">
        <v>78.2368772411974</v>
      </c>
      <c r="O2" s="4" t="n">
        <v>74.7248038805556</v>
      </c>
      <c r="P2" s="4" t="n">
        <v>56.7804108120836</v>
      </c>
      <c r="Q2" s="4" t="n">
        <v>72.2514291226289</v>
      </c>
      <c r="R2" s="4" t="n">
        <v>47.8659043922198</v>
      </c>
      <c r="S2" s="4" t="n">
        <v>30.7557244172604</v>
      </c>
      <c r="T2" s="4" t="n">
        <v>51.9215863179707</v>
      </c>
      <c r="U2" s="4" t="n">
        <v>40.4262689616189</v>
      </c>
      <c r="V2" s="4" t="n">
        <v>22.2631257371322</v>
      </c>
      <c r="W2" s="4" t="n">
        <v>40.3204187355514</v>
      </c>
      <c r="X2" s="4" t="n">
        <v>35.902681974545</v>
      </c>
      <c r="Y2" s="4" t="n">
        <v>43.8651737812106</v>
      </c>
      <c r="Z2" s="4" t="n">
        <v>33.3380290488894</v>
      </c>
      <c r="AA2" s="4" t="n">
        <v>23.4391444121029</v>
      </c>
      <c r="AB2" s="4" t="n">
        <v>19.4606642125655</v>
      </c>
      <c r="AC2" s="4" t="n">
        <v>4.54678114051058</v>
      </c>
      <c r="AD2" s="4" t="n">
        <v>8.48140494236213</v>
      </c>
      <c r="AE2" s="4" t="n">
        <v>-22.4990614481758</v>
      </c>
      <c r="AF2" s="4" t="n">
        <v>-5.7996583713466</v>
      </c>
      <c r="AG2" s="4" t="n">
        <v>-36.4148268116733</v>
      </c>
      <c r="AH2" s="4" t="n">
        <v>-151.548840168158</v>
      </c>
      <c r="AI2" s="4" t="n">
        <v>-159.608036555383</v>
      </c>
      <c r="AJ2" s="4" t="n">
        <v>-139.065270003295</v>
      </c>
      <c r="AK2" s="4" t="n">
        <v>-62.6528477979045</v>
      </c>
      <c r="AL2" s="4" t="n">
        <v>173.236888774798</v>
      </c>
      <c r="AM2" s="4" t="n">
        <v>568.383919070791</v>
      </c>
      <c r="AN2" s="4" t="n">
        <v>1327.9795572818</v>
      </c>
      <c r="AO2" s="4" t="n">
        <v>2561.5400691516</v>
      </c>
      <c r="AP2" s="4" t="n">
        <v>4265.47707652786</v>
      </c>
    </row>
    <row r="3" customFormat="false" ht="14.25" hidden="false" customHeight="false" outlineLevel="0" collapsed="false">
      <c r="A3" s="6" t="n">
        <v>2</v>
      </c>
      <c r="B3" s="4" t="n">
        <v>-162.479325770411</v>
      </c>
      <c r="C3" s="4" t="n">
        <v>-189.738099665185</v>
      </c>
      <c r="D3" s="4" t="n">
        <v>-115.942777845343</v>
      </c>
      <c r="E3" s="4" t="n">
        <v>-96.2935377113208</v>
      </c>
      <c r="F3" s="4" t="n">
        <v>-56.2869295171149</v>
      </c>
      <c r="G3" s="4" t="n">
        <v>18.5826554302766</v>
      </c>
      <c r="H3" s="4" t="n">
        <v>13.9607928978367</v>
      </c>
      <c r="I3" s="4" t="n">
        <v>22.3008755085029</v>
      </c>
      <c r="J3" s="4" t="n">
        <v>62.1539727642085</v>
      </c>
      <c r="K3" s="4" t="n">
        <v>69.3861371352577</v>
      </c>
      <c r="L3" s="4" t="n">
        <v>36.6906264884783</v>
      </c>
      <c r="M3" s="4" t="n">
        <v>68.5163808584148</v>
      </c>
      <c r="N3" s="4" t="n">
        <v>83.4659888416791</v>
      </c>
      <c r="O3" s="4" t="n">
        <v>34.7275467999971</v>
      </c>
      <c r="P3" s="4" t="n">
        <v>49.8882034365852</v>
      </c>
      <c r="Q3" s="4" t="n">
        <v>-21.6507720987574</v>
      </c>
      <c r="R3" s="4" t="n">
        <v>38.2984018721218</v>
      </c>
      <c r="S3" s="4" t="n">
        <v>-0.451886613260285</v>
      </c>
      <c r="T3" s="4" t="n">
        <v>-15.0866445757019</v>
      </c>
      <c r="U3" s="4" t="n">
        <v>-21.0480197422694</v>
      </c>
      <c r="V3" s="4" t="n">
        <v>-15.5411323173685</v>
      </c>
      <c r="W3" s="4" t="n">
        <v>-32.9038800164708</v>
      </c>
      <c r="X3" s="4" t="n">
        <v>-30.3117117551847</v>
      </c>
      <c r="Y3" s="4" t="n">
        <v>-33.8263076286094</v>
      </c>
      <c r="Z3" s="4" t="n">
        <v>-7.96184114287462</v>
      </c>
      <c r="AA3" s="4" t="n">
        <v>-56.0730635201544</v>
      </c>
      <c r="AB3" s="4" t="n">
        <v>-30.9101536734233</v>
      </c>
      <c r="AC3" s="4" t="n">
        <v>-56.6128136019033</v>
      </c>
      <c r="AD3" s="4" t="n">
        <v>-21.4830239632174</v>
      </c>
      <c r="AE3" s="4" t="n">
        <v>6.93490690236285</v>
      </c>
      <c r="AF3" s="4" t="n">
        <v>104.50317807898</v>
      </c>
      <c r="AG3" s="4" t="n">
        <v>331.930534067804</v>
      </c>
      <c r="AH3" s="4" t="n">
        <v>668.196832183825</v>
      </c>
      <c r="AI3" s="4" t="n">
        <v>1424.46412009518</v>
      </c>
      <c r="AJ3" s="4" t="n">
        <v>2653.45940681868</v>
      </c>
      <c r="AK3" s="4" t="n">
        <v>4385.59930132094</v>
      </c>
      <c r="AL3" s="4" t="n">
        <v>6665.93842096591</v>
      </c>
      <c r="AM3" s="4" t="n">
        <v>9082.61731074419</v>
      </c>
      <c r="AN3" s="4" t="n">
        <v>11637.4811004261</v>
      </c>
      <c r="AO3" s="4" t="n">
        <v>14164.6007385803</v>
      </c>
      <c r="AP3" s="4" t="n">
        <v>16621.681308603</v>
      </c>
    </row>
    <row r="4" customFormat="false" ht="14.25" hidden="false" customHeight="false" outlineLevel="0" collapsed="false">
      <c r="A4" s="6" t="n">
        <v>3</v>
      </c>
      <c r="B4" s="4" t="n">
        <v>-368.064922556732</v>
      </c>
      <c r="C4" s="4" t="n">
        <v>-392.026975533623</v>
      </c>
      <c r="D4" s="4" t="n">
        <v>-317.818347933553</v>
      </c>
      <c r="E4" s="4" t="n">
        <v>-296.615973129738</v>
      </c>
      <c r="F4" s="4" t="n">
        <v>-214.280365767394</v>
      </c>
      <c r="G4" s="4" t="n">
        <v>-171.735059117444</v>
      </c>
      <c r="H4" s="4" t="n">
        <v>-116.698168653526</v>
      </c>
      <c r="I4" s="4" t="n">
        <v>-73.6204306303298</v>
      </c>
      <c r="J4" s="4" t="n">
        <v>-43.8237019946901</v>
      </c>
      <c r="K4" s="4" t="n">
        <v>13.8768406816816</v>
      </c>
      <c r="L4" s="4" t="n">
        <v>34.1054871854176</v>
      </c>
      <c r="M4" s="4" t="n">
        <v>45.4442795087489</v>
      </c>
      <c r="N4" s="4" t="n">
        <v>71.8564218187057</v>
      </c>
      <c r="O4" s="4" t="n">
        <v>92.6096065359816</v>
      </c>
      <c r="P4" s="4" t="n">
        <v>104.159039042574</v>
      </c>
      <c r="Q4" s="4" t="n">
        <v>67.7526712947656</v>
      </c>
      <c r="R4" s="4" t="n">
        <v>100.639879413859</v>
      </c>
      <c r="S4" s="4" t="n">
        <v>103.849490620065</v>
      </c>
      <c r="T4" s="4" t="n">
        <v>108.47493096273</v>
      </c>
      <c r="U4" s="4" t="n">
        <v>125.975489244385</v>
      </c>
      <c r="V4" s="4" t="n">
        <v>107.118415469904</v>
      </c>
      <c r="W4" s="4" t="n">
        <v>112.022208697152</v>
      </c>
      <c r="X4" s="4" t="n">
        <v>145.575365378474</v>
      </c>
      <c r="Y4" s="4" t="n">
        <v>143.297984612109</v>
      </c>
      <c r="Z4" s="4" t="n">
        <v>133.884818374252</v>
      </c>
      <c r="AA4" s="4" t="n">
        <v>140.010569183341</v>
      </c>
      <c r="AB4" s="4" t="n">
        <v>152.218352351785</v>
      </c>
      <c r="AC4" s="4" t="n">
        <v>153.6497104589</v>
      </c>
      <c r="AD4" s="4" t="n">
        <v>172.044416275512</v>
      </c>
      <c r="AE4" s="4" t="n">
        <v>137.044018884375</v>
      </c>
      <c r="AF4" s="4" t="n">
        <v>106.536672841597</v>
      </c>
      <c r="AG4" s="4" t="n">
        <v>70.2534447280195</v>
      </c>
      <c r="AH4" s="4" t="n">
        <v>4.61706793276971</v>
      </c>
      <c r="AI4" s="4" t="n">
        <v>-42.278873478579</v>
      </c>
      <c r="AJ4" s="4" t="n">
        <v>-108.298155842382</v>
      </c>
      <c r="AK4" s="4" t="n">
        <v>-156.246252587509</v>
      </c>
      <c r="AL4" s="4" t="n">
        <v>-196.769547768869</v>
      </c>
      <c r="AM4" s="4" t="n">
        <v>-239.352298515933</v>
      </c>
      <c r="AN4" s="4" t="n">
        <v>-219.743363981786</v>
      </c>
      <c r="AO4" s="4" t="n">
        <v>-225.887499416171</v>
      </c>
      <c r="AP4" s="4" t="n">
        <v>-231.621601543931</v>
      </c>
    </row>
    <row r="5" customFormat="false" ht="14.25" hidden="false" customHeight="false" outlineLevel="0" collapsed="false">
      <c r="A5" s="6" t="n">
        <v>4</v>
      </c>
      <c r="B5" s="4" t="n">
        <v>-133.590834162464</v>
      </c>
      <c r="C5" s="4" t="n">
        <v>-257.906378717067</v>
      </c>
      <c r="D5" s="4" t="n">
        <v>-277.516126418828</v>
      </c>
      <c r="E5" s="4" t="n">
        <v>-267.260989808448</v>
      </c>
      <c r="F5" s="4" t="n">
        <v>-212.655442520489</v>
      </c>
      <c r="G5" s="4" t="n">
        <v>-164.905418545801</v>
      </c>
      <c r="H5" s="4" t="n">
        <v>-150.046103255456</v>
      </c>
      <c r="I5" s="4" t="n">
        <v>-77.1006187323546</v>
      </c>
      <c r="J5" s="4" t="n">
        <v>-75.4087039223959</v>
      </c>
      <c r="K5" s="4" t="n">
        <v>-29.0305925928951</v>
      </c>
      <c r="L5" s="4" t="n">
        <v>4.64753782286789</v>
      </c>
      <c r="M5" s="4" t="n">
        <v>28.9234805502128</v>
      </c>
      <c r="N5" s="4" t="n">
        <v>73.6231257336694</v>
      </c>
      <c r="O5" s="4" t="n">
        <v>66.5652535774207</v>
      </c>
      <c r="P5" s="4" t="n">
        <v>107.212633878225</v>
      </c>
      <c r="Q5" s="4" t="n">
        <v>88.6643412467529</v>
      </c>
      <c r="R5" s="4" t="n">
        <v>122.135518673236</v>
      </c>
      <c r="S5" s="4" t="n">
        <v>99.4643509142661</v>
      </c>
      <c r="T5" s="4" t="n">
        <v>122.196952567832</v>
      </c>
      <c r="U5" s="4" t="n">
        <v>149.162344432283</v>
      </c>
      <c r="V5" s="4" t="n">
        <v>138.852908440076</v>
      </c>
      <c r="W5" s="4" t="n">
        <v>134.090869882879</v>
      </c>
      <c r="X5" s="4" t="n">
        <v>164.687694827328</v>
      </c>
      <c r="Y5" s="4" t="n">
        <v>151.394215721342</v>
      </c>
      <c r="Z5" s="4" t="n">
        <v>174.236482399869</v>
      </c>
      <c r="AA5" s="4" t="n">
        <v>171.468510984676</v>
      </c>
      <c r="AB5" s="4" t="n">
        <v>175.998281526237</v>
      </c>
      <c r="AC5" s="4" t="n">
        <v>144.98759737028</v>
      </c>
      <c r="AD5" s="4" t="n">
        <v>142.612620127453</v>
      </c>
      <c r="AE5" s="4" t="n">
        <v>125.253484130302</v>
      </c>
      <c r="AF5" s="4" t="n">
        <v>102.592435971717</v>
      </c>
      <c r="AG5" s="4" t="n">
        <v>54.5859868993903</v>
      </c>
      <c r="AH5" s="4" t="n">
        <v>34.4373499690337</v>
      </c>
      <c r="AI5" s="4" t="n">
        <v>-54.1963849722088</v>
      </c>
      <c r="AJ5" s="4" t="n">
        <v>-113.477399725176</v>
      </c>
      <c r="AK5" s="4" t="n">
        <v>-183.207181629012</v>
      </c>
      <c r="AL5" s="4" t="n">
        <v>-209.894726533144</v>
      </c>
      <c r="AM5" s="4" t="n">
        <v>-234.161742357723</v>
      </c>
      <c r="AN5" s="4" t="n">
        <v>-223.957649261858</v>
      </c>
      <c r="AO5" s="4" t="n">
        <v>-207.588503467174</v>
      </c>
      <c r="AP5" s="4" t="n">
        <v>-237.399911787321</v>
      </c>
    </row>
    <row r="6" customFormat="false" ht="14.25" hidden="false" customHeight="false" outlineLevel="0" collapsed="false">
      <c r="A6" s="6" t="n">
        <v>5</v>
      </c>
      <c r="B6" s="4" t="n">
        <v>298.256438182851</v>
      </c>
      <c r="C6" s="4" t="n">
        <v>246.601689579646</v>
      </c>
      <c r="D6" s="4" t="n">
        <v>211.899027667003</v>
      </c>
      <c r="E6" s="4" t="n">
        <v>282.53203688935</v>
      </c>
      <c r="F6" s="4" t="n">
        <v>357.436389678433</v>
      </c>
      <c r="G6" s="4" t="n">
        <v>407.282929311437</v>
      </c>
      <c r="H6" s="4" t="n">
        <v>459.201986759004</v>
      </c>
      <c r="I6" s="4" t="n">
        <v>502.683832599098</v>
      </c>
      <c r="J6" s="4" t="n">
        <v>552.970351885342</v>
      </c>
      <c r="K6" s="4" t="n">
        <v>603.147728524018</v>
      </c>
      <c r="L6" s="4" t="n">
        <v>636.276515444197</v>
      </c>
      <c r="M6" s="4" t="n">
        <v>664.882000033244</v>
      </c>
      <c r="N6" s="4" t="n">
        <v>682.523474902064</v>
      </c>
      <c r="O6" s="4" t="n">
        <v>714.923957818362</v>
      </c>
      <c r="P6" s="4" t="n">
        <v>733.001831376347</v>
      </c>
      <c r="Q6" s="4" t="n">
        <v>744.751326605148</v>
      </c>
      <c r="R6" s="4" t="n">
        <v>807.037928968808</v>
      </c>
      <c r="S6" s="4" t="n">
        <v>805.093833568626</v>
      </c>
      <c r="T6" s="4" t="n">
        <v>834.664032159388</v>
      </c>
      <c r="U6" s="4" t="n">
        <v>865.380184631233</v>
      </c>
      <c r="V6" s="4" t="n">
        <v>882.012694329456</v>
      </c>
      <c r="W6" s="4" t="n">
        <v>895.662381043261</v>
      </c>
      <c r="X6" s="4" t="n">
        <v>914.953714096069</v>
      </c>
      <c r="Y6" s="4" t="n">
        <v>937.577888912621</v>
      </c>
      <c r="Z6" s="4" t="n">
        <v>966.147727585798</v>
      </c>
      <c r="AA6" s="4" t="n">
        <v>979.71940190502</v>
      </c>
      <c r="AB6" s="4" t="n">
        <v>1006.68753710508</v>
      </c>
      <c r="AC6" s="4" t="n">
        <v>1005.06506410295</v>
      </c>
      <c r="AD6" s="4" t="n">
        <v>1035.60599915898</v>
      </c>
      <c r="AE6" s="4" t="n">
        <v>1025.07399036108</v>
      </c>
      <c r="AF6" s="4" t="n">
        <v>1027.64761615385</v>
      </c>
      <c r="AG6" s="4" t="n">
        <v>1030.15879108924</v>
      </c>
      <c r="AH6" s="4" t="n">
        <v>1003.82090817389</v>
      </c>
      <c r="AI6" s="4" t="n">
        <v>999.785948067445</v>
      </c>
      <c r="AJ6" s="4" t="n">
        <v>934.831658464998</v>
      </c>
      <c r="AK6" s="4" t="n">
        <v>926.177400673698</v>
      </c>
      <c r="AL6" s="4" t="n">
        <v>910.233219804128</v>
      </c>
      <c r="AM6" s="4" t="n">
        <v>923.904226180088</v>
      </c>
      <c r="AN6" s="4" t="n">
        <v>913.684156590844</v>
      </c>
      <c r="AO6" s="4" t="n">
        <v>919.207629061981</v>
      </c>
      <c r="AP6" s="4" t="n">
        <v>933.917571857459</v>
      </c>
    </row>
    <row r="7" customFormat="false" ht="14.25" hidden="false" customHeight="false" outlineLevel="0" collapsed="false">
      <c r="A7" s="6" t="n">
        <v>6</v>
      </c>
      <c r="B7" s="4" t="n">
        <v>-232.997291583964</v>
      </c>
      <c r="C7" s="4" t="n">
        <v>-278.698548192533</v>
      </c>
      <c r="D7" s="4" t="n">
        <v>-251.997752000159</v>
      </c>
      <c r="E7" s="4" t="n">
        <v>-246.262264003082</v>
      </c>
      <c r="F7" s="4" t="n">
        <v>-162.464720398431</v>
      </c>
      <c r="G7" s="4" t="n">
        <v>-111.976667146617</v>
      </c>
      <c r="H7" s="4" t="n">
        <v>-93.3799850282558</v>
      </c>
      <c r="I7" s="4" t="n">
        <v>-43.5339066830384</v>
      </c>
      <c r="J7" s="4" t="n">
        <v>-52.6593496144997</v>
      </c>
      <c r="K7" s="4" t="n">
        <v>-26.8242375430273</v>
      </c>
      <c r="L7" s="4" t="n">
        <v>21.2686015777363</v>
      </c>
      <c r="M7" s="4" t="n">
        <v>24.7536281529538</v>
      </c>
      <c r="N7" s="4" t="n">
        <v>40.3574325204318</v>
      </c>
      <c r="O7" s="4" t="n">
        <v>63.4345036335035</v>
      </c>
      <c r="P7" s="4" t="n">
        <v>61.8050292701046</v>
      </c>
      <c r="Q7" s="4" t="n">
        <v>46.933281363079</v>
      </c>
      <c r="R7" s="4" t="n">
        <v>64.893165059173</v>
      </c>
      <c r="S7" s="4" t="n">
        <v>70.2780633604598</v>
      </c>
      <c r="T7" s="4" t="n">
        <v>71.4433204176094</v>
      </c>
      <c r="U7" s="4" t="n">
        <v>91.3001430788427</v>
      </c>
      <c r="V7" s="4" t="n">
        <v>109.712983099857</v>
      </c>
      <c r="W7" s="4" t="n">
        <v>96.9136531840777</v>
      </c>
      <c r="X7" s="4" t="n">
        <v>124.254502407042</v>
      </c>
      <c r="Y7" s="4" t="n">
        <v>128.474046178228</v>
      </c>
      <c r="Z7" s="4" t="n">
        <v>152.157722265016</v>
      </c>
      <c r="AA7" s="4" t="n">
        <v>126.097021030826</v>
      </c>
      <c r="AB7" s="4" t="n">
        <v>151.758352908666</v>
      </c>
      <c r="AC7" s="4" t="n">
        <v>123.007968115016</v>
      </c>
      <c r="AD7" s="4" t="n">
        <v>119.020465140231</v>
      </c>
      <c r="AE7" s="4" t="n">
        <v>109.041450829976</v>
      </c>
      <c r="AF7" s="4" t="n">
        <v>100.924093330588</v>
      </c>
      <c r="AG7" s="4" t="n">
        <v>51.2233006443821</v>
      </c>
      <c r="AH7" s="4" t="n">
        <v>-27.7590489976246</v>
      </c>
      <c r="AI7" s="4" t="n">
        <v>-64.9263349930552</v>
      </c>
      <c r="AJ7" s="4" t="n">
        <v>-97.3481188641308</v>
      </c>
      <c r="AK7" s="4" t="n">
        <v>-150.144401423524</v>
      </c>
      <c r="AL7" s="4" t="n">
        <v>-181.028155319334</v>
      </c>
      <c r="AM7" s="4" t="n">
        <v>-169.002113985229</v>
      </c>
      <c r="AN7" s="4" t="n">
        <v>-185.92696807054</v>
      </c>
      <c r="AO7" s="4" t="n">
        <v>-181.96514879672</v>
      </c>
      <c r="AP7" s="4" t="n">
        <v>-172.080521974916</v>
      </c>
    </row>
    <row r="8" customFormat="false" ht="14.25" hidden="false" customHeight="false" outlineLevel="0" collapsed="false">
      <c r="A8" s="6" t="n">
        <v>7</v>
      </c>
      <c r="B8" s="4" t="n">
        <v>-310.139554432983</v>
      </c>
      <c r="C8" s="4" t="n">
        <v>-320.663996677275</v>
      </c>
      <c r="D8" s="4" t="n">
        <v>-230.963051662355</v>
      </c>
      <c r="E8" s="4" t="n">
        <v>-227.642107202992</v>
      </c>
      <c r="F8" s="4" t="n">
        <v>-147.568360354824</v>
      </c>
      <c r="G8" s="4" t="n">
        <v>-93.9266250418368</v>
      </c>
      <c r="H8" s="4" t="n">
        <v>-91.1763049527617</v>
      </c>
      <c r="I8" s="4" t="n">
        <v>-50.04753733494</v>
      </c>
      <c r="J8" s="4" t="n">
        <v>-24.1153179271678</v>
      </c>
      <c r="K8" s="4" t="n">
        <v>-13.5676868139453</v>
      </c>
      <c r="L8" s="4" t="n">
        <v>2.4858743734294</v>
      </c>
      <c r="M8" s="4" t="n">
        <v>10.33609649344</v>
      </c>
      <c r="N8" s="4" t="n">
        <v>48.5964858320076</v>
      </c>
      <c r="O8" s="4" t="n">
        <v>36.7010117395112</v>
      </c>
      <c r="P8" s="4" t="n">
        <v>52.2731730675914</v>
      </c>
      <c r="Q8" s="4" t="n">
        <v>38.6460344739935</v>
      </c>
      <c r="R8" s="4" t="n">
        <v>58.0240750119629</v>
      </c>
      <c r="S8" s="4" t="n">
        <v>47.0491985173612</v>
      </c>
      <c r="T8" s="4" t="n">
        <v>68.226984250181</v>
      </c>
      <c r="U8" s="4" t="n">
        <v>72.4051740343384</v>
      </c>
      <c r="V8" s="4" t="n">
        <v>80.7866239501745</v>
      </c>
      <c r="W8" s="4" t="n">
        <v>90.0609710104</v>
      </c>
      <c r="X8" s="4" t="n">
        <v>105.02825898739</v>
      </c>
      <c r="Y8" s="4" t="n">
        <v>127.620683494228</v>
      </c>
      <c r="Z8" s="4" t="n">
        <v>117.766797627737</v>
      </c>
      <c r="AA8" s="4" t="n">
        <v>118.491155180571</v>
      </c>
      <c r="AB8" s="4" t="n">
        <v>135.626828714507</v>
      </c>
      <c r="AC8" s="4" t="n">
        <v>117.032428245606</v>
      </c>
      <c r="AD8" s="4" t="n">
        <v>118.062564293294</v>
      </c>
      <c r="AE8" s="4" t="n">
        <v>110.143764439308</v>
      </c>
      <c r="AF8" s="4" t="n">
        <v>98.6641777999939</v>
      </c>
      <c r="AG8" s="4" t="n">
        <v>74.8041454824779</v>
      </c>
      <c r="AH8" s="4" t="n">
        <v>-2.55655036089593</v>
      </c>
      <c r="AI8" s="4" t="n">
        <v>-45.1532690075328</v>
      </c>
      <c r="AJ8" s="4" t="n">
        <v>-107.665245395256</v>
      </c>
      <c r="AK8" s="4" t="n">
        <v>-130.912236299806</v>
      </c>
      <c r="AL8" s="4" t="n">
        <v>-168.890356123688</v>
      </c>
      <c r="AM8" s="4" t="n">
        <v>-172.389246429204</v>
      </c>
      <c r="AN8" s="4" t="n">
        <v>-198.329584426763</v>
      </c>
      <c r="AO8" s="4" t="n">
        <v>-181.417147480643</v>
      </c>
      <c r="AP8" s="4" t="n">
        <v>-150.226040329995</v>
      </c>
    </row>
    <row r="9" customFormat="false" ht="14.25" hidden="false" customHeight="false" outlineLevel="0" collapsed="false">
      <c r="A9" s="6" t="n">
        <v>8</v>
      </c>
      <c r="B9" s="4" t="n">
        <v>-180.480348975056</v>
      </c>
      <c r="C9" s="4" t="n">
        <v>-194.893137553621</v>
      </c>
      <c r="D9" s="4" t="n">
        <v>-149.997277203473</v>
      </c>
      <c r="E9" s="4" t="n">
        <v>-115.056254319336</v>
      </c>
      <c r="F9" s="4" t="n">
        <v>-93.2806101899842</v>
      </c>
      <c r="G9" s="4" t="n">
        <v>-62.676191814453</v>
      </c>
      <c r="H9" s="4" t="n">
        <v>-62.6057065461027</v>
      </c>
      <c r="I9" s="4" t="n">
        <v>-42.0315723772637</v>
      </c>
      <c r="J9" s="4" t="n">
        <v>-24.1043307740492</v>
      </c>
      <c r="K9" s="4" t="n">
        <v>-5.65834732848816</v>
      </c>
      <c r="L9" s="4" t="n">
        <v>8.77408007535451</v>
      </c>
      <c r="M9" s="4" t="n">
        <v>12.1968818992937</v>
      </c>
      <c r="N9" s="4" t="n">
        <v>33.3287540251258</v>
      </c>
      <c r="O9" s="4" t="n">
        <v>41.6870384013018</v>
      </c>
      <c r="P9" s="4" t="n">
        <v>17.7447168272447</v>
      </c>
      <c r="Q9" s="4" t="n">
        <v>34.480480984761</v>
      </c>
      <c r="R9" s="4" t="n">
        <v>20.9035231571525</v>
      </c>
      <c r="S9" s="4" t="n">
        <v>21.6341094874497</v>
      </c>
      <c r="T9" s="4" t="n">
        <v>25.0608183659751</v>
      </c>
      <c r="U9" s="4" t="n">
        <v>33.497692472316</v>
      </c>
      <c r="V9" s="4" t="n">
        <v>49.1657212128248</v>
      </c>
      <c r="W9" s="4" t="n">
        <v>47.387083093352</v>
      </c>
      <c r="X9" s="4" t="n">
        <v>68.8598978287319</v>
      </c>
      <c r="Y9" s="4" t="n">
        <v>68.5970624252404</v>
      </c>
      <c r="Z9" s="4" t="n">
        <v>87.847255612458</v>
      </c>
      <c r="AA9" s="4" t="n">
        <v>64.200182231587</v>
      </c>
      <c r="AB9" s="4" t="n">
        <v>103.771169507349</v>
      </c>
      <c r="AC9" s="4" t="n">
        <v>93.846732188731</v>
      </c>
      <c r="AD9" s="4" t="n">
        <v>73.9390041728839</v>
      </c>
      <c r="AE9" s="4" t="n">
        <v>61.7408322464908</v>
      </c>
      <c r="AF9" s="4" t="n">
        <v>46.0753889171447</v>
      </c>
      <c r="AG9" s="4" t="n">
        <v>18.4047809600288</v>
      </c>
      <c r="AH9" s="4" t="n">
        <v>-33.0256122783831</v>
      </c>
      <c r="AI9" s="4" t="n">
        <v>-47.19456105461</v>
      </c>
      <c r="AJ9" s="4" t="n">
        <v>-77.0595477678799</v>
      </c>
      <c r="AK9" s="4" t="n">
        <v>-136.52705014913</v>
      </c>
      <c r="AL9" s="4" t="n">
        <v>-135.791665814824</v>
      </c>
      <c r="AM9" s="4" t="n">
        <v>-149.03755726033</v>
      </c>
      <c r="AN9" s="4" t="n">
        <v>-131.599836092111</v>
      </c>
      <c r="AO9" s="4" t="n">
        <v>-83.8350346840143</v>
      </c>
      <c r="AP9" s="4" t="n">
        <v>38.8953800791278</v>
      </c>
    </row>
    <row r="10" customFormat="false" ht="14.25" hidden="false" customHeight="false" outlineLevel="0" collapsed="false">
      <c r="A10" s="6" t="n">
        <v>9</v>
      </c>
      <c r="B10" s="4" t="n">
        <v>-161.883652558463</v>
      </c>
      <c r="C10" s="4" t="n">
        <v>-184.724781584857</v>
      </c>
      <c r="D10" s="4" t="n">
        <v>-180.080814971439</v>
      </c>
      <c r="E10" s="4" t="n">
        <v>-165.680046298974</v>
      </c>
      <c r="F10" s="4" t="n">
        <v>-106.132118954847</v>
      </c>
      <c r="G10" s="4" t="n">
        <v>-31.2509046426676</v>
      </c>
      <c r="H10" s="4" t="n">
        <v>-45.2934380010993</v>
      </c>
      <c r="I10" s="4" t="n">
        <v>6.19427368684046</v>
      </c>
      <c r="J10" s="4" t="n">
        <v>46.1290724669962</v>
      </c>
      <c r="K10" s="4" t="n">
        <v>54.6657259927997</v>
      </c>
      <c r="L10" s="4" t="n">
        <v>52.4558561314334</v>
      </c>
      <c r="M10" s="4" t="n">
        <v>72.8159954262192</v>
      </c>
      <c r="N10" s="4" t="n">
        <v>68.4952317039461</v>
      </c>
      <c r="O10" s="4" t="n">
        <v>43.69078340755</v>
      </c>
      <c r="P10" s="4" t="n">
        <v>38.5553586807073</v>
      </c>
      <c r="Q10" s="4" t="n">
        <v>57.390363596005</v>
      </c>
      <c r="R10" s="4" t="n">
        <v>57.895554667517</v>
      </c>
      <c r="S10" s="4" t="n">
        <v>61.0266198457794</v>
      </c>
      <c r="T10" s="4" t="n">
        <v>64.4716123627077</v>
      </c>
      <c r="U10" s="4" t="n">
        <v>57.6617213039863</v>
      </c>
      <c r="V10" s="4" t="n">
        <v>50.8674037517048</v>
      </c>
      <c r="W10" s="4" t="n">
        <v>33.8825080674505</v>
      </c>
      <c r="X10" s="4" t="n">
        <v>55.3073411026671</v>
      </c>
      <c r="Y10" s="4" t="n">
        <v>52.0206347810999</v>
      </c>
      <c r="Z10" s="4" t="n">
        <v>42.062504440426</v>
      </c>
      <c r="AA10" s="4" t="n">
        <v>44.1730327084988</v>
      </c>
      <c r="AB10" s="4" t="n">
        <v>37.8365627401035</v>
      </c>
      <c r="AC10" s="4" t="n">
        <v>12.5099473818809</v>
      </c>
      <c r="AD10" s="4" t="n">
        <v>4.40204265006469</v>
      </c>
      <c r="AE10" s="4" t="n">
        <v>-29.3113537624158</v>
      </c>
      <c r="AF10" s="4" t="n">
        <v>-96.1203814201181</v>
      </c>
      <c r="AG10" s="4" t="n">
        <v>-99.7025726312531</v>
      </c>
      <c r="AH10" s="4" t="n">
        <v>-119.152711376326</v>
      </c>
      <c r="AI10" s="4" t="n">
        <v>-98.1068355009338</v>
      </c>
      <c r="AJ10" s="4" t="n">
        <v>-35.6396665614266</v>
      </c>
      <c r="AK10" s="4" t="n">
        <v>153.20397309594</v>
      </c>
      <c r="AL10" s="4" t="n">
        <v>500.803309385719</v>
      </c>
      <c r="AM10" s="4" t="n">
        <v>1122.19541004269</v>
      </c>
      <c r="AN10" s="4" t="n">
        <v>2113.83937701677</v>
      </c>
      <c r="AO10" s="4" t="n">
        <v>3483.17138934547</v>
      </c>
      <c r="AP10" s="4" t="n">
        <v>5157.22160712948</v>
      </c>
    </row>
    <row r="11" customFormat="false" ht="14.25" hidden="false" customHeight="false" outlineLevel="0" collapsed="false">
      <c r="A11" s="6" t="n">
        <v>10</v>
      </c>
      <c r="B11" s="4" t="n">
        <v>-460.515709251584</v>
      </c>
      <c r="C11" s="4" t="n">
        <v>-441.079328645621</v>
      </c>
      <c r="D11" s="4" t="n">
        <v>-374.626137522249</v>
      </c>
      <c r="E11" s="4" t="n">
        <v>-332.606487805515</v>
      </c>
      <c r="F11" s="4" t="n">
        <v>-250.095063655102</v>
      </c>
      <c r="G11" s="4" t="n">
        <v>-181.552600079463</v>
      </c>
      <c r="H11" s="4" t="n">
        <v>-128.370359489498</v>
      </c>
      <c r="I11" s="4" t="n">
        <v>-83.9966327219809</v>
      </c>
      <c r="J11" s="4" t="n">
        <v>-24.0508511438056</v>
      </c>
      <c r="K11" s="4" t="n">
        <v>4.19148916418271</v>
      </c>
      <c r="L11" s="4" t="n">
        <v>31.6176629835099</v>
      </c>
      <c r="M11" s="4" t="n">
        <v>62.4449881357577</v>
      </c>
      <c r="N11" s="4" t="n">
        <v>90.1192553562978</v>
      </c>
      <c r="O11" s="4" t="n">
        <v>96.7379698115983</v>
      </c>
      <c r="P11" s="4" t="n">
        <v>98.3376200130515</v>
      </c>
      <c r="Q11" s="4" t="n">
        <v>108.88049637236</v>
      </c>
      <c r="R11" s="4" t="n">
        <v>129.298380365872</v>
      </c>
      <c r="S11" s="4" t="n">
        <v>108.952785940193</v>
      </c>
      <c r="T11" s="4" t="n">
        <v>128.985001064135</v>
      </c>
      <c r="U11" s="4" t="n">
        <v>150.271080620842</v>
      </c>
      <c r="V11" s="4" t="n">
        <v>154.184462215893</v>
      </c>
      <c r="W11" s="4" t="n">
        <v>123.186302241811</v>
      </c>
      <c r="X11" s="4" t="n">
        <v>154.750077167657</v>
      </c>
      <c r="Y11" s="4" t="n">
        <v>148.339494134038</v>
      </c>
      <c r="Z11" s="4" t="n">
        <v>143.399350125237</v>
      </c>
      <c r="AA11" s="4" t="n">
        <v>154.275053087404</v>
      </c>
      <c r="AB11" s="4" t="n">
        <v>149.344259321224</v>
      </c>
      <c r="AC11" s="4" t="n">
        <v>156.802006714337</v>
      </c>
      <c r="AD11" s="4" t="n">
        <v>171.331321510079</v>
      </c>
      <c r="AE11" s="4" t="n">
        <v>127.915532912768</v>
      </c>
      <c r="AF11" s="4" t="n">
        <v>132.784369238423</v>
      </c>
      <c r="AG11" s="4" t="n">
        <v>62.280975245747</v>
      </c>
      <c r="AH11" s="4" t="n">
        <v>3.77368913433747</v>
      </c>
      <c r="AI11" s="4" t="n">
        <v>-66.1374682084315</v>
      </c>
      <c r="AJ11" s="4" t="n">
        <v>-145.218130253812</v>
      </c>
      <c r="AK11" s="4" t="n">
        <v>-161.975103138753</v>
      </c>
      <c r="AL11" s="4" t="n">
        <v>-216.663178716553</v>
      </c>
      <c r="AM11" s="4" t="n">
        <v>-226.727614010819</v>
      </c>
      <c r="AN11" s="4" t="n">
        <v>-252.879743843398</v>
      </c>
      <c r="AO11" s="4" t="n">
        <v>-249.869228986969</v>
      </c>
      <c r="AP11" s="4" t="n">
        <v>-234.0655846308</v>
      </c>
    </row>
    <row r="12" customFormat="false" ht="14.25" hidden="false" customHeight="false" outlineLevel="0" collapsed="false">
      <c r="A12" s="6" t="n">
        <v>11</v>
      </c>
      <c r="B12" s="4" t="n">
        <v>26.5533974328391</v>
      </c>
      <c r="C12" s="4" t="n">
        <v>-99.2160748308743</v>
      </c>
      <c r="D12" s="4" t="n">
        <v>-101.650210711272</v>
      </c>
      <c r="E12" s="4" t="n">
        <v>-102.354973804078</v>
      </c>
      <c r="F12" s="4" t="n">
        <v>-95.5844361645759</v>
      </c>
      <c r="G12" s="4" t="n">
        <v>-35.7555886011505</v>
      </c>
      <c r="H12" s="4" t="n">
        <v>0.285235639581515</v>
      </c>
      <c r="I12" s="4" t="n">
        <v>27.238985716147</v>
      </c>
      <c r="J12" s="4" t="n">
        <v>39.2976459600759</v>
      </c>
      <c r="K12" s="4" t="n">
        <v>97.2244481431408</v>
      </c>
      <c r="L12" s="4" t="n">
        <v>94.3845881118723</v>
      </c>
      <c r="M12" s="4" t="n">
        <v>107.505716014784</v>
      </c>
      <c r="N12" s="4" t="n">
        <v>93.985875135324</v>
      </c>
      <c r="O12" s="4" t="n">
        <v>90.8724719470592</v>
      </c>
      <c r="P12" s="4" t="n">
        <v>62.0906346599841</v>
      </c>
      <c r="Q12" s="4" t="n">
        <v>54.1844831972121</v>
      </c>
      <c r="R12" s="4" t="n">
        <v>38.4734254428768</v>
      </c>
      <c r="S12" s="4" t="n">
        <v>46.1071909743441</v>
      </c>
      <c r="T12" s="4" t="n">
        <v>22.2773299396104</v>
      </c>
      <c r="U12" s="4" t="n">
        <v>16.9010553116714</v>
      </c>
      <c r="V12" s="4" t="n">
        <v>-37.5287919604343</v>
      </c>
      <c r="W12" s="4" t="n">
        <v>-22.6645696616943</v>
      </c>
      <c r="X12" s="4" t="n">
        <v>-58.2648282925329</v>
      </c>
      <c r="Y12" s="4" t="n">
        <v>-55.8186838907459</v>
      </c>
      <c r="Z12" s="4" t="n">
        <v>-49.3070280745596</v>
      </c>
      <c r="AA12" s="4" t="n">
        <v>-38.5413012576501</v>
      </c>
      <c r="AB12" s="4" t="n">
        <v>56.3035296221533</v>
      </c>
      <c r="AC12" s="4" t="n">
        <v>159.719152077971</v>
      </c>
      <c r="AD12" s="4" t="n">
        <v>477.052482053263</v>
      </c>
      <c r="AE12" s="4" t="n">
        <v>1019.67708839159</v>
      </c>
      <c r="AF12" s="4" t="n">
        <v>2044.99404288655</v>
      </c>
      <c r="AG12" s="4" t="n">
        <v>3613.0250676077</v>
      </c>
      <c r="AH12" s="4" t="n">
        <v>5753.91513404157</v>
      </c>
      <c r="AI12" s="4" t="n">
        <v>8303.34468477075</v>
      </c>
      <c r="AJ12" s="4" t="n">
        <v>10889.1800782116</v>
      </c>
      <c r="AK12" s="4" t="n">
        <v>13466.0045330868</v>
      </c>
      <c r="AL12" s="4" t="n">
        <v>15920.0848942047</v>
      </c>
      <c r="AM12" s="4" t="n">
        <v>18157.578281631</v>
      </c>
      <c r="AN12" s="4" t="n">
        <v>20175.7382259216</v>
      </c>
      <c r="AO12" s="4" t="n">
        <v>21925.6480231315</v>
      </c>
      <c r="AP12" s="4" t="n">
        <v>23512.295200367</v>
      </c>
    </row>
    <row r="13" customFormat="false" ht="14.25" hidden="false" customHeight="false" outlineLevel="0" collapsed="false">
      <c r="A13" s="6" t="n">
        <v>12</v>
      </c>
      <c r="B13" s="4" t="n">
        <v>321.543535450033</v>
      </c>
      <c r="C13" s="4" t="n">
        <v>200.945543921427</v>
      </c>
      <c r="D13" s="4" t="n">
        <v>117.076419366707</v>
      </c>
      <c r="E13" s="4" t="n">
        <v>131.783609108779</v>
      </c>
      <c r="F13" s="4" t="n">
        <v>168.810423493638</v>
      </c>
      <c r="G13" s="4" t="n">
        <v>219.630027371373</v>
      </c>
      <c r="H13" s="4" t="n">
        <v>250.766632629418</v>
      </c>
      <c r="I13" s="4" t="n">
        <v>295.027790001881</v>
      </c>
      <c r="J13" s="4" t="n">
        <v>328.890602190048</v>
      </c>
      <c r="K13" s="4" t="n">
        <v>385.281970923557</v>
      </c>
      <c r="L13" s="4" t="n">
        <v>406.632615807323</v>
      </c>
      <c r="M13" s="4" t="n">
        <v>441.497791235848</v>
      </c>
      <c r="N13" s="4" t="n">
        <v>487.733594675967</v>
      </c>
      <c r="O13" s="4" t="n">
        <v>507.823634218774</v>
      </c>
      <c r="P13" s="4" t="n">
        <v>529.626524871621</v>
      </c>
      <c r="Q13" s="4" t="n">
        <v>566.209815702656</v>
      </c>
      <c r="R13" s="4" t="n">
        <v>573.592075397717</v>
      </c>
      <c r="S13" s="4" t="n">
        <v>597.585634841811</v>
      </c>
      <c r="T13" s="4" t="n">
        <v>624.098258952203</v>
      </c>
      <c r="U13" s="4" t="n">
        <v>648.196671341766</v>
      </c>
      <c r="V13" s="4" t="n">
        <v>669.11305101502</v>
      </c>
      <c r="W13" s="4" t="n">
        <v>690.593799274482</v>
      </c>
      <c r="X13" s="4" t="n">
        <v>705.909804365161</v>
      </c>
      <c r="Y13" s="4" t="n">
        <v>725.930107174692</v>
      </c>
      <c r="Z13" s="4" t="n">
        <v>759.355105840217</v>
      </c>
      <c r="AA13" s="4" t="n">
        <v>766.33150119038</v>
      </c>
      <c r="AB13" s="4" t="n">
        <v>770.859893475617</v>
      </c>
      <c r="AC13" s="4" t="n">
        <v>775.861527595551</v>
      </c>
      <c r="AD13" s="4" t="n">
        <v>782.004043773663</v>
      </c>
      <c r="AE13" s="4" t="n">
        <v>764.070335484661</v>
      </c>
      <c r="AF13" s="4" t="n">
        <v>729.140656300202</v>
      </c>
      <c r="AG13" s="4" t="n">
        <v>716.57932455192</v>
      </c>
      <c r="AH13" s="4" t="n">
        <v>668.478064966432</v>
      </c>
      <c r="AI13" s="4" t="n">
        <v>653.987548761783</v>
      </c>
      <c r="AJ13" s="4" t="n">
        <v>639.709869936683</v>
      </c>
      <c r="AK13" s="4" t="n">
        <v>618.760986233852</v>
      </c>
      <c r="AL13" s="4" t="n">
        <v>622.693536205736</v>
      </c>
      <c r="AM13" s="4" t="n">
        <v>641.127294324375</v>
      </c>
      <c r="AN13" s="4" t="n">
        <v>639.27841997432</v>
      </c>
      <c r="AO13" s="4" t="n">
        <v>658.510012155748</v>
      </c>
      <c r="AP13" s="4" t="n">
        <v>655.65724342956</v>
      </c>
    </row>
    <row r="14" customFormat="false" ht="14.25" hidden="false" customHeight="false" outlineLevel="0" collapsed="false">
      <c r="A14" s="6" t="n">
        <v>13</v>
      </c>
      <c r="B14" s="4" t="n">
        <v>-135.217322622688</v>
      </c>
      <c r="C14" s="4" t="n">
        <v>-242.595994805237</v>
      </c>
      <c r="D14" s="4" t="n">
        <v>-267.055529235025</v>
      </c>
      <c r="E14" s="4" t="n">
        <v>-262.595302769012</v>
      </c>
      <c r="F14" s="4" t="n">
        <v>-202.837410732693</v>
      </c>
      <c r="G14" s="4" t="n">
        <v>-171.752813546587</v>
      </c>
      <c r="H14" s="4" t="n">
        <v>-140.936617008192</v>
      </c>
      <c r="I14" s="4" t="n">
        <v>-85.1689208920834</v>
      </c>
      <c r="J14" s="4" t="n">
        <v>-51.294863515046</v>
      </c>
      <c r="K14" s="4" t="n">
        <v>-58.1605120274398</v>
      </c>
      <c r="L14" s="4" t="n">
        <v>2.74035781485873</v>
      </c>
      <c r="M14" s="4" t="n">
        <v>9.46802578102142</v>
      </c>
      <c r="N14" s="4" t="n">
        <v>27.4104320747938</v>
      </c>
      <c r="O14" s="4" t="n">
        <v>44.167655270714</v>
      </c>
      <c r="P14" s="4" t="n">
        <v>68.9811074959616</v>
      </c>
      <c r="Q14" s="4" t="n">
        <v>134.526665271937</v>
      </c>
      <c r="R14" s="4" t="n">
        <v>94.9591505946992</v>
      </c>
      <c r="S14" s="4" t="n">
        <v>110.18768321933</v>
      </c>
      <c r="T14" s="4" t="n">
        <v>140.406301815467</v>
      </c>
      <c r="U14" s="4" t="n">
        <v>145.825664733598</v>
      </c>
      <c r="V14" s="4" t="n">
        <v>132.114991904939</v>
      </c>
      <c r="W14" s="4" t="n">
        <v>147.348436473159</v>
      </c>
      <c r="X14" s="4" t="n">
        <v>155.075122810929</v>
      </c>
      <c r="Y14" s="4" t="n">
        <v>152.718372014711</v>
      </c>
      <c r="Z14" s="4" t="n">
        <v>181.037969668767</v>
      </c>
      <c r="AA14" s="4" t="n">
        <v>178.941222519712</v>
      </c>
      <c r="AB14" s="4" t="n">
        <v>179.451551589813</v>
      </c>
      <c r="AC14" s="4" t="n">
        <v>190.193447995916</v>
      </c>
      <c r="AD14" s="4" t="n">
        <v>151.734795490887</v>
      </c>
      <c r="AE14" s="4" t="n">
        <v>133.443780495745</v>
      </c>
      <c r="AF14" s="4" t="n">
        <v>131.787842167025</v>
      </c>
      <c r="AG14" s="4" t="n">
        <v>85.5653108168772</v>
      </c>
      <c r="AH14" s="4" t="n">
        <v>10.1199302905989</v>
      </c>
      <c r="AI14" s="4" t="n">
        <v>-38.2688173353199</v>
      </c>
      <c r="AJ14" s="4" t="n">
        <v>-123.692179840702</v>
      </c>
      <c r="AK14" s="4" t="n">
        <v>-166.374972842936</v>
      </c>
      <c r="AL14" s="4" t="n">
        <v>-212.749573741432</v>
      </c>
      <c r="AM14" s="4" t="n">
        <v>-229.871414919402</v>
      </c>
      <c r="AN14" s="4" t="n">
        <v>-260.885775902676</v>
      </c>
      <c r="AO14" s="4" t="n">
        <v>-260.313770383269</v>
      </c>
      <c r="AP14" s="4" t="n">
        <v>-239.316106212948</v>
      </c>
    </row>
    <row r="15" customFormat="false" ht="14.25" hidden="false" customHeight="false" outlineLevel="0" collapsed="false">
      <c r="A15" s="6" t="n">
        <v>14</v>
      </c>
      <c r="B15" s="4" t="n">
        <v>50.5323143980058</v>
      </c>
      <c r="C15" s="4" t="n">
        <v>-50.5872105925591</v>
      </c>
      <c r="D15" s="4" t="n">
        <v>-95.7208899586694</v>
      </c>
      <c r="E15" s="4" t="n">
        <v>-113.040954936096</v>
      </c>
      <c r="F15" s="4" t="n">
        <v>-93.2051940081437</v>
      </c>
      <c r="G15" s="4" t="n">
        <v>-37.6623665535335</v>
      </c>
      <c r="H15" s="4" t="n">
        <v>-5.78514279573574</v>
      </c>
      <c r="I15" s="4" t="n">
        <v>-4.01496769085134</v>
      </c>
      <c r="J15" s="4" t="n">
        <v>42.2903507367919</v>
      </c>
      <c r="K15" s="4" t="n">
        <v>43.0984877756855</v>
      </c>
      <c r="L15" s="4" t="n">
        <v>70.2983391282905</v>
      </c>
      <c r="M15" s="4" t="n">
        <v>69.7440620236339</v>
      </c>
      <c r="N15" s="4" t="n">
        <v>72.3676900121827</v>
      </c>
      <c r="O15" s="4" t="n">
        <v>81.7757252353003</v>
      </c>
      <c r="P15" s="4" t="n">
        <v>112.812984473927</v>
      </c>
      <c r="Q15" s="4" t="n">
        <v>97.0642900432722</v>
      </c>
      <c r="R15" s="4" t="n">
        <v>59.109807592693</v>
      </c>
      <c r="S15" s="4" t="n">
        <v>46.4205705057284</v>
      </c>
      <c r="T15" s="4" t="n">
        <v>32.264592502157</v>
      </c>
      <c r="U15" s="4" t="n">
        <v>48.2337194153697</v>
      </c>
      <c r="V15" s="4" t="n">
        <v>42.699225770968</v>
      </c>
      <c r="W15" s="4" t="n">
        <v>37.856738631137</v>
      </c>
      <c r="X15" s="4" t="n">
        <v>19.5574685760803</v>
      </c>
      <c r="Y15" s="4" t="n">
        <v>-9.27511008068177</v>
      </c>
      <c r="Z15" s="4" t="n">
        <v>2.18956624564453</v>
      </c>
      <c r="AA15" s="4" t="n">
        <v>-54.7736190590767</v>
      </c>
      <c r="AB15" s="4" t="n">
        <v>-47.2539612941073</v>
      </c>
      <c r="AC15" s="4" t="n">
        <v>-98.1382314709226</v>
      </c>
      <c r="AD15" s="4" t="n">
        <v>-86.7620109240452</v>
      </c>
      <c r="AE15" s="4" t="n">
        <v>-122.508286485707</v>
      </c>
      <c r="AF15" s="4" t="n">
        <v>-82.7795292447154</v>
      </c>
      <c r="AG15" s="4" t="n">
        <v>-1.21998056820303</v>
      </c>
      <c r="AH15" s="4" t="n">
        <v>163.025359350046</v>
      </c>
      <c r="AI15" s="4" t="n">
        <v>497.125303652698</v>
      </c>
      <c r="AJ15" s="4" t="n">
        <v>1177.70718796762</v>
      </c>
      <c r="AK15" s="4" t="n">
        <v>2393.73164477944</v>
      </c>
      <c r="AL15" s="4" t="n">
        <v>4101.33387130972</v>
      </c>
      <c r="AM15" s="4" t="n">
        <v>6422.64520966724</v>
      </c>
      <c r="AN15" s="4" t="n">
        <v>8933.3286926188</v>
      </c>
      <c r="AO15" s="4" t="n">
        <v>11614.2089207872</v>
      </c>
      <c r="AP15" s="4" t="n">
        <v>14349.0164625733</v>
      </c>
    </row>
    <row r="16" customFormat="false" ht="14.25" hidden="false" customHeight="false" outlineLevel="0" collapsed="false">
      <c r="A16" s="6" t="n">
        <v>15</v>
      </c>
      <c r="B16" s="4" t="n">
        <v>-161.897923851986</v>
      </c>
      <c r="C16" s="4" t="n">
        <v>-222.219664908465</v>
      </c>
      <c r="D16" s="4" t="n">
        <v>-241.891079630328</v>
      </c>
      <c r="E16" s="4" t="n">
        <v>-251.13066945607</v>
      </c>
      <c r="F16" s="4" t="n">
        <v>-210.6391500518</v>
      </c>
      <c r="G16" s="4" t="n">
        <v>-166.136196976582</v>
      </c>
      <c r="H16" s="4" t="n">
        <v>-111.110748938296</v>
      </c>
      <c r="I16" s="4" t="n">
        <v>-97.8350506053284</v>
      </c>
      <c r="J16" s="4" t="n">
        <v>-58.9152530477222</v>
      </c>
      <c r="K16" s="4" t="n">
        <v>-39.6014918176952</v>
      </c>
      <c r="L16" s="4" t="n">
        <v>-49.8515307033122</v>
      </c>
      <c r="M16" s="4" t="n">
        <v>14.1845347126255</v>
      </c>
      <c r="N16" s="4" t="n">
        <v>26.8818683847821</v>
      </c>
      <c r="O16" s="4" t="n">
        <v>75.6466459324402</v>
      </c>
      <c r="P16" s="4" t="n">
        <v>71.3018730655276</v>
      </c>
      <c r="Q16" s="4" t="n">
        <v>86.9753825738007</v>
      </c>
      <c r="R16" s="4" t="n">
        <v>113.923589602415</v>
      </c>
      <c r="S16" s="4" t="n">
        <v>90.252644576387</v>
      </c>
      <c r="T16" s="4" t="n">
        <v>123.190575735229</v>
      </c>
      <c r="U16" s="4" t="n">
        <v>119.03621329544</v>
      </c>
      <c r="V16" s="4" t="n">
        <v>127.239863195227</v>
      </c>
      <c r="W16" s="4" t="n">
        <v>129.437597104046</v>
      </c>
      <c r="X16" s="4" t="n">
        <v>147.027327794895</v>
      </c>
      <c r="Y16" s="4" t="n">
        <v>161.920829318307</v>
      </c>
      <c r="Z16" s="4" t="n">
        <v>184.882072944118</v>
      </c>
      <c r="AA16" s="4" t="n">
        <v>164.817478601894</v>
      </c>
      <c r="AB16" s="4" t="n">
        <v>187.069447312802</v>
      </c>
      <c r="AC16" s="4" t="n">
        <v>170.860512686479</v>
      </c>
      <c r="AD16" s="4" t="n">
        <v>153.311334332579</v>
      </c>
      <c r="AE16" s="4" t="n">
        <v>109.901236417023</v>
      </c>
      <c r="AF16" s="4" t="n">
        <v>126.438310341273</v>
      </c>
      <c r="AG16" s="4" t="n">
        <v>117.208958102849</v>
      </c>
      <c r="AH16" s="4" t="n">
        <v>-15.2251764902867</v>
      </c>
      <c r="AI16" s="4" t="n">
        <v>-32.4289703011091</v>
      </c>
      <c r="AJ16" s="4" t="n">
        <v>-114.342075901775</v>
      </c>
      <c r="AK16" s="4" t="n">
        <v>-161.075941496081</v>
      </c>
      <c r="AL16" s="4" t="n">
        <v>-199.543255361106</v>
      </c>
      <c r="AM16" s="4" t="n">
        <v>-250.639785725401</v>
      </c>
      <c r="AN16" s="4" t="n">
        <v>-233.584247409872</v>
      </c>
      <c r="AO16" s="4" t="n">
        <v>-261.20683131937</v>
      </c>
      <c r="AP16" s="4" t="n">
        <v>-233.645930044964</v>
      </c>
    </row>
    <row r="17" customFormat="false" ht="14.25" hidden="false" customHeight="false" outlineLevel="0" collapsed="false">
      <c r="A17" s="6" t="n">
        <v>16</v>
      </c>
      <c r="B17" s="4" t="n">
        <v>-298.763051938804</v>
      </c>
      <c r="C17" s="4" t="n">
        <v>-339.263974810881</v>
      </c>
      <c r="D17" s="4" t="n">
        <v>-327.48598280341</v>
      </c>
      <c r="E17" s="4" t="n">
        <v>-274.995452435171</v>
      </c>
      <c r="F17" s="4" t="n">
        <v>-218.300741047704</v>
      </c>
      <c r="G17" s="4" t="n">
        <v>-149.235763965746</v>
      </c>
      <c r="H17" s="4" t="n">
        <v>-132.080325070106</v>
      </c>
      <c r="I17" s="4" t="n">
        <v>-79.039408239365</v>
      </c>
      <c r="J17" s="4" t="n">
        <v>-45.7796818911338</v>
      </c>
      <c r="K17" s="4" t="n">
        <v>4.83167195975693</v>
      </c>
      <c r="L17" s="4" t="n">
        <v>26.0035412867874</v>
      </c>
      <c r="M17" s="4" t="n">
        <v>4.13457093360557</v>
      </c>
      <c r="N17" s="4" t="n">
        <v>36.6873402998317</v>
      </c>
      <c r="O17" s="4" t="n">
        <v>83.2830890324949</v>
      </c>
      <c r="P17" s="4" t="n">
        <v>80.3739083835171</v>
      </c>
      <c r="Q17" s="4" t="n">
        <v>104.067871403768</v>
      </c>
      <c r="R17" s="4" t="n">
        <v>124.141201200368</v>
      </c>
      <c r="S17" s="4" t="n">
        <v>109.038916080295</v>
      </c>
      <c r="T17" s="4" t="n">
        <v>126.993392292479</v>
      </c>
      <c r="U17" s="4" t="n">
        <v>148.736997939399</v>
      </c>
      <c r="V17" s="4" t="n">
        <v>96.0451812629326</v>
      </c>
      <c r="W17" s="4" t="n">
        <v>123.900026741558</v>
      </c>
      <c r="X17" s="4" t="n">
        <v>148.521255764786</v>
      </c>
      <c r="Y17" s="4" t="n">
        <v>153.383248238959</v>
      </c>
      <c r="Z17" s="4" t="n">
        <v>151.165348212733</v>
      </c>
      <c r="AA17" s="4" t="n">
        <v>148.703036897885</v>
      </c>
      <c r="AB17" s="4" t="n">
        <v>139.903697092679</v>
      </c>
      <c r="AC17" s="4" t="n">
        <v>154.883409352133</v>
      </c>
      <c r="AD17" s="4" t="n">
        <v>123.873528051899</v>
      </c>
      <c r="AE17" s="4" t="n">
        <v>139.797800960689</v>
      </c>
      <c r="AF17" s="4" t="n">
        <v>70.862362142343</v>
      </c>
      <c r="AG17" s="4" t="n">
        <v>61.2266748780348</v>
      </c>
      <c r="AH17" s="4" t="n">
        <v>14.005967235873</v>
      </c>
      <c r="AI17" s="4" t="n">
        <v>-65.5118550882289</v>
      </c>
      <c r="AJ17" s="4" t="n">
        <v>-122.069445545192</v>
      </c>
      <c r="AK17" s="4" t="n">
        <v>-155.01777603244</v>
      </c>
      <c r="AL17" s="4" t="n">
        <v>-200.789447564814</v>
      </c>
      <c r="AM17" s="4" t="n">
        <v>-217.037764302077</v>
      </c>
      <c r="AN17" s="4" t="n">
        <v>-238.58127313152</v>
      </c>
      <c r="AO17" s="4" t="n">
        <v>-222.582169618367</v>
      </c>
      <c r="AP17" s="4" t="n">
        <v>-209.770161179938</v>
      </c>
    </row>
    <row r="18" customFormat="false" ht="14.25" hidden="false" customHeight="false" outlineLevel="0" collapsed="false">
      <c r="A18" s="6" t="n">
        <v>17</v>
      </c>
      <c r="B18" s="4" t="n">
        <v>96.1472344618687</v>
      </c>
      <c r="C18" s="4" t="n">
        <v>77.9600278501384</v>
      </c>
      <c r="D18" s="4" t="n">
        <v>104.003831120641</v>
      </c>
      <c r="E18" s="4" t="n">
        <v>138.671774827528</v>
      </c>
      <c r="F18" s="4" t="n">
        <v>153.179349250639</v>
      </c>
      <c r="G18" s="4" t="n">
        <v>196.679559353315</v>
      </c>
      <c r="H18" s="4" t="n">
        <v>244.376311327062</v>
      </c>
      <c r="I18" s="4" t="n">
        <v>252.72739614891</v>
      </c>
      <c r="J18" s="4" t="n">
        <v>284.728634520334</v>
      </c>
      <c r="K18" s="4" t="n">
        <v>304.250533212313</v>
      </c>
      <c r="L18" s="4" t="n">
        <v>314.770335317733</v>
      </c>
      <c r="M18" s="4" t="n">
        <v>340.46015655155</v>
      </c>
      <c r="N18" s="4" t="n">
        <v>336.118028169021</v>
      </c>
      <c r="O18" s="4" t="n">
        <v>339.564691821362</v>
      </c>
      <c r="P18" s="4" t="n">
        <v>336.767725566764</v>
      </c>
      <c r="Q18" s="4" t="n">
        <v>350.701121857506</v>
      </c>
      <c r="R18" s="4" t="n">
        <v>376.618827268558</v>
      </c>
      <c r="S18" s="4" t="n">
        <v>353.363510421326</v>
      </c>
      <c r="T18" s="4" t="n">
        <v>377.483233368441</v>
      </c>
      <c r="U18" s="4" t="n">
        <v>400.348372643191</v>
      </c>
      <c r="V18" s="4" t="n">
        <v>407.588212622055</v>
      </c>
      <c r="W18" s="4" t="n">
        <v>395.962349603702</v>
      </c>
      <c r="X18" s="4" t="n">
        <v>392.9858899101</v>
      </c>
      <c r="Y18" s="4" t="n">
        <v>393.48035716411</v>
      </c>
      <c r="Z18" s="4" t="n">
        <v>405.870442919173</v>
      </c>
      <c r="AA18" s="4" t="n">
        <v>416.910392316117</v>
      </c>
      <c r="AB18" s="4" t="n">
        <v>416.891533241886</v>
      </c>
      <c r="AC18" s="4" t="n">
        <v>428.061861706596</v>
      </c>
      <c r="AD18" s="4" t="n">
        <v>420.51947807766</v>
      </c>
      <c r="AE18" s="4" t="n">
        <v>388.803978490474</v>
      </c>
      <c r="AF18" s="4" t="n">
        <v>363.119756294745</v>
      </c>
      <c r="AG18" s="4" t="n">
        <v>364.692138396809</v>
      </c>
      <c r="AH18" s="4" t="n">
        <v>313.011307679821</v>
      </c>
      <c r="AI18" s="4" t="n">
        <v>259.968141956624</v>
      </c>
      <c r="AJ18" s="4" t="n">
        <v>212.433357618944</v>
      </c>
      <c r="AK18" s="4" t="n">
        <v>178.669647338013</v>
      </c>
      <c r="AL18" s="4" t="n">
        <v>164.375794323645</v>
      </c>
      <c r="AM18" s="4" t="n">
        <v>154.604985562981</v>
      </c>
      <c r="AN18" s="4" t="n">
        <v>140.559982621187</v>
      </c>
      <c r="AO18" s="4" t="n">
        <v>163.454968128868</v>
      </c>
      <c r="AP18" s="4" t="n">
        <v>152.546756547814</v>
      </c>
    </row>
    <row r="19" customFormat="false" ht="14.25" hidden="false" customHeight="false" outlineLevel="0" collapsed="false">
      <c r="A19" s="6" t="n">
        <v>18</v>
      </c>
      <c r="B19" s="4" t="n">
        <v>-373.190332801025</v>
      </c>
      <c r="C19" s="4" t="n">
        <v>-378.454342181305</v>
      </c>
      <c r="D19" s="4" t="n">
        <v>-314.316671589748</v>
      </c>
      <c r="E19" s="4" t="n">
        <v>-226.487028421841</v>
      </c>
      <c r="F19" s="4" t="n">
        <v>-191.4695963595</v>
      </c>
      <c r="G19" s="4" t="n">
        <v>-87.5334039545196</v>
      </c>
      <c r="H19" s="4" t="n">
        <v>-114.003015007023</v>
      </c>
      <c r="I19" s="4" t="n">
        <v>-23.1844641383213</v>
      </c>
      <c r="J19" s="4" t="n">
        <v>34.9076112731018</v>
      </c>
      <c r="K19" s="4" t="n">
        <v>10.3833094274469</v>
      </c>
      <c r="L19" s="4" t="n">
        <v>31.0893121059526</v>
      </c>
      <c r="M19" s="4" t="n">
        <v>45.1202985782165</v>
      </c>
      <c r="N19" s="4" t="n">
        <v>39.5860390187409</v>
      </c>
      <c r="O19" s="4" t="n">
        <v>50.5621100038024</v>
      </c>
      <c r="P19" s="4" t="n">
        <v>71.0243701604995</v>
      </c>
      <c r="Q19" s="4" t="n">
        <v>53.3247043784795</v>
      </c>
      <c r="R19" s="4" t="n">
        <v>86.3062334925744</v>
      </c>
      <c r="S19" s="4" t="n">
        <v>70.7310030611734</v>
      </c>
      <c r="T19" s="4" t="n">
        <v>76.6187486017625</v>
      </c>
      <c r="U19" s="4" t="n">
        <v>97.610175464446</v>
      </c>
      <c r="V19" s="4" t="n">
        <v>106.026844586706</v>
      </c>
      <c r="W19" s="4" t="n">
        <v>78.4386875053333</v>
      </c>
      <c r="X19" s="4" t="n">
        <v>103.706602523604</v>
      </c>
      <c r="Y19" s="4" t="n">
        <v>104.272843859024</v>
      </c>
      <c r="Z19" s="4" t="n">
        <v>98.5664717781929</v>
      </c>
      <c r="AA19" s="4" t="n">
        <v>112.20740362309</v>
      </c>
      <c r="AB19" s="4" t="n">
        <v>115.838922047924</v>
      </c>
      <c r="AC19" s="4" t="n">
        <v>138.213801543001</v>
      </c>
      <c r="AD19" s="4" t="n">
        <v>117.86119527307</v>
      </c>
      <c r="AE19" s="4" t="n">
        <v>83.2849684723187</v>
      </c>
      <c r="AF19" s="4" t="n">
        <v>54.3588333867483</v>
      </c>
      <c r="AG19" s="4" t="n">
        <v>53.7687058125448</v>
      </c>
      <c r="AH19" s="4" t="n">
        <v>-5.35816728823738</v>
      </c>
      <c r="AI19" s="4" t="n">
        <v>-65.6782818889751</v>
      </c>
      <c r="AJ19" s="4" t="n">
        <v>-101.194040131171</v>
      </c>
      <c r="AK19" s="4" t="n">
        <v>-148.552045406765</v>
      </c>
      <c r="AL19" s="4" t="n">
        <v>-140.701621756472</v>
      </c>
      <c r="AM19" s="4" t="n">
        <v>-164.808851492238</v>
      </c>
      <c r="AN19" s="4" t="n">
        <v>-178.866143002391</v>
      </c>
      <c r="AO19" s="4" t="n">
        <v>-157.094068823955</v>
      </c>
      <c r="AP19" s="4" t="n">
        <v>-140.482382131828</v>
      </c>
    </row>
    <row r="20" customFormat="false" ht="14.25" hidden="false" customHeight="false" outlineLevel="0" collapsed="false">
      <c r="A20" s="6" t="n">
        <v>19</v>
      </c>
      <c r="B20" s="4" t="n">
        <v>176.927007059714</v>
      </c>
      <c r="C20" s="4" t="n">
        <v>33.3517392712856</v>
      </c>
      <c r="D20" s="4" t="n">
        <v>-44.6782506633954</v>
      </c>
      <c r="E20" s="4" t="n">
        <v>-69.9347607329073</v>
      </c>
      <c r="F20" s="4" t="n">
        <v>-45.8629693791372</v>
      </c>
      <c r="G20" s="4" t="n">
        <v>-35.6395003604193</v>
      </c>
      <c r="H20" s="4" t="n">
        <v>-27.6675312664374</v>
      </c>
      <c r="I20" s="4" t="n">
        <v>-8.39576824298274</v>
      </c>
      <c r="J20" s="4" t="n">
        <v>4.12202022072961</v>
      </c>
      <c r="K20" s="4" t="n">
        <v>7.7940838997929</v>
      </c>
      <c r="L20" s="4" t="n">
        <v>30.651731007214</v>
      </c>
      <c r="M20" s="4" t="n">
        <v>30.831001194354</v>
      </c>
      <c r="N20" s="4" t="n">
        <v>37.6179398488657</v>
      </c>
      <c r="O20" s="4" t="n">
        <v>41.9352401332108</v>
      </c>
      <c r="P20" s="4" t="n">
        <v>40.9258036503834</v>
      </c>
      <c r="Q20" s="4" t="n">
        <v>37.5859199044971</v>
      </c>
      <c r="R20" s="4" t="n">
        <v>44.6429665851701</v>
      </c>
      <c r="S20" s="4" t="n">
        <v>56.2590097789253</v>
      </c>
      <c r="T20" s="4" t="n">
        <v>50.7182158470059</v>
      </c>
      <c r="U20" s="4" t="n">
        <v>50.5689228515384</v>
      </c>
      <c r="V20" s="4" t="n">
        <v>43.5142950989684</v>
      </c>
      <c r="W20" s="4" t="n">
        <v>37.7984884474881</v>
      </c>
      <c r="X20" s="4" t="n">
        <v>46.6658402935154</v>
      </c>
      <c r="Y20" s="4" t="n">
        <v>45.2696634290969</v>
      </c>
      <c r="Z20" s="4" t="n">
        <v>46.1710432857853</v>
      </c>
      <c r="AA20" s="4" t="n">
        <v>38.8153539923369</v>
      </c>
      <c r="AB20" s="4" t="n">
        <v>41.9224202955375</v>
      </c>
      <c r="AC20" s="4" t="n">
        <v>35.1645532960101</v>
      </c>
      <c r="AD20" s="4" t="n">
        <v>31.9028809708652</v>
      </c>
      <c r="AE20" s="4" t="n">
        <v>3.76086202770239</v>
      </c>
      <c r="AF20" s="4" t="n">
        <v>-4.30898008614713</v>
      </c>
      <c r="AG20" s="4" t="n">
        <v>-27.5043935395497</v>
      </c>
      <c r="AH20" s="4" t="n">
        <v>-44.9796909965808</v>
      </c>
      <c r="AI20" s="4" t="n">
        <v>-83.6616336249645</v>
      </c>
      <c r="AJ20" s="4" t="n">
        <v>-112.183545360405</v>
      </c>
      <c r="AK20" s="4" t="n">
        <v>-132.97261790323</v>
      </c>
      <c r="AL20" s="4" t="n">
        <v>-142.872206473723</v>
      </c>
      <c r="AM20" s="4" t="n">
        <v>-113.943667520802</v>
      </c>
      <c r="AN20" s="4" t="n">
        <v>-88.4746205844131</v>
      </c>
      <c r="AO20" s="4" t="n">
        <v>1.52595082743574</v>
      </c>
      <c r="AP20" s="4" t="n">
        <v>128.861211051162</v>
      </c>
    </row>
    <row r="21" customFormat="false" ht="14.25" hidden="false" customHeight="false" outlineLevel="0" collapsed="false">
      <c r="A21" s="6" t="n">
        <v>20</v>
      </c>
      <c r="B21" s="4" t="n">
        <v>-297.410833067857</v>
      </c>
      <c r="C21" s="4" t="n">
        <v>-290.11313460858</v>
      </c>
      <c r="D21" s="4" t="n">
        <v>-250.026250168734</v>
      </c>
      <c r="E21" s="4" t="n">
        <v>-245.625995640658</v>
      </c>
      <c r="F21" s="4" t="n">
        <v>-235.503824606347</v>
      </c>
      <c r="G21" s="4" t="n">
        <v>-174.430167608249</v>
      </c>
      <c r="H21" s="4" t="n">
        <v>-143.914127870066</v>
      </c>
      <c r="I21" s="4" t="n">
        <v>-107.297068440459</v>
      </c>
      <c r="J21" s="4" t="n">
        <v>-57.0973366052494</v>
      </c>
      <c r="K21" s="4" t="n">
        <v>-45.846285102074</v>
      </c>
      <c r="L21" s="4" t="n">
        <v>13.2512694155321</v>
      </c>
      <c r="M21" s="4" t="n">
        <v>18.5885264792705</v>
      </c>
      <c r="N21" s="4" t="n">
        <v>47.4311346205559</v>
      </c>
      <c r="O21" s="4" t="n">
        <v>98.8385616931482</v>
      </c>
      <c r="P21" s="4" t="n">
        <v>95.8854024967895</v>
      </c>
      <c r="Q21" s="4" t="n">
        <v>115.666704171408</v>
      </c>
      <c r="R21" s="4" t="n">
        <v>130.615370166533</v>
      </c>
      <c r="S21" s="4" t="n">
        <v>150.501417199941</v>
      </c>
      <c r="T21" s="4" t="n">
        <v>139.251482619098</v>
      </c>
      <c r="U21" s="4" t="n">
        <v>142.267460253483</v>
      </c>
      <c r="V21" s="4" t="n">
        <v>148.591400853855</v>
      </c>
      <c r="W21" s="4" t="n">
        <v>150.021212121532</v>
      </c>
      <c r="X21" s="4" t="n">
        <v>165.058527718582</v>
      </c>
      <c r="Y21" s="4" t="n">
        <v>134.603169037895</v>
      </c>
      <c r="Z21" s="4" t="n">
        <v>180.593203680364</v>
      </c>
      <c r="AA21" s="4" t="n">
        <v>160.987808855571</v>
      </c>
      <c r="AB21" s="4" t="n">
        <v>143.625101216405</v>
      </c>
      <c r="AC21" s="4" t="n">
        <v>142.819023030272</v>
      </c>
      <c r="AD21" s="4" t="n">
        <v>139.863389384382</v>
      </c>
      <c r="AE21" s="4" t="n">
        <v>103.133334924052</v>
      </c>
      <c r="AF21" s="4" t="n">
        <v>65.4296727254987</v>
      </c>
      <c r="AG21" s="4" t="n">
        <v>30.8615575986005</v>
      </c>
      <c r="AH21" s="4" t="n">
        <v>-25.9402026486569</v>
      </c>
      <c r="AI21" s="4" t="n">
        <v>-84.8808821753228</v>
      </c>
      <c r="AJ21" s="4" t="n">
        <v>-129.354258315447</v>
      </c>
      <c r="AK21" s="4" t="n">
        <v>-172.687936918566</v>
      </c>
      <c r="AL21" s="4" t="n">
        <v>-188.247075281861</v>
      </c>
      <c r="AM21" s="4" t="n">
        <v>-172.359107354885</v>
      </c>
      <c r="AN21" s="4" t="n">
        <v>-198.181762553142</v>
      </c>
      <c r="AO21" s="4" t="n">
        <v>-210.421786479077</v>
      </c>
      <c r="AP21" s="4" t="n">
        <v>-192.339574643525</v>
      </c>
    </row>
    <row r="22" customFormat="false" ht="14.25" hidden="false" customHeight="false" outlineLevel="0" collapsed="false">
      <c r="A22" s="6" t="n">
        <v>21</v>
      </c>
      <c r="B22" s="4" t="n">
        <v>-130.405697297465</v>
      </c>
      <c r="C22" s="4" t="n">
        <v>-113.769905494453</v>
      </c>
      <c r="D22" s="4" t="n">
        <v>-105.521799588269</v>
      </c>
      <c r="E22" s="4" t="n">
        <v>-86.8398694473854</v>
      </c>
      <c r="F22" s="4" t="n">
        <v>-82.0647918703689</v>
      </c>
      <c r="G22" s="4" t="n">
        <v>-74.8279052412563</v>
      </c>
      <c r="H22" s="4" t="n">
        <v>-24.9546554889293</v>
      </c>
      <c r="I22" s="4" t="n">
        <v>4.9731440170217</v>
      </c>
      <c r="J22" s="4" t="n">
        <v>31.6660566125556</v>
      </c>
      <c r="K22" s="4" t="n">
        <v>51.8802530450867</v>
      </c>
      <c r="L22" s="4" t="n">
        <v>91.9078862203569</v>
      </c>
      <c r="M22" s="4" t="n">
        <v>111.268918154565</v>
      </c>
      <c r="N22" s="4" t="n">
        <v>114.273466074352</v>
      </c>
      <c r="O22" s="4" t="n">
        <v>97.201208693923</v>
      </c>
      <c r="P22" s="4" t="n">
        <v>76.5353156982128</v>
      </c>
      <c r="Q22" s="4" t="n">
        <v>69.1608079859234</v>
      </c>
      <c r="R22" s="4" t="n">
        <v>45.690486767855</v>
      </c>
      <c r="S22" s="4" t="n">
        <v>46.6363570380017</v>
      </c>
      <c r="T22" s="4" t="n">
        <v>24.3102171281716</v>
      </c>
      <c r="U22" s="4" t="n">
        <v>7.45593836007174</v>
      </c>
      <c r="V22" s="4" t="n">
        <v>11.3886534152116</v>
      </c>
      <c r="W22" s="4" t="n">
        <v>-3.63935762993242</v>
      </c>
      <c r="X22" s="4" t="n">
        <v>-44.2005347281502</v>
      </c>
      <c r="Y22" s="4" t="n">
        <v>-31.3696389748511</v>
      </c>
      <c r="Z22" s="4" t="n">
        <v>-57.968281884052</v>
      </c>
      <c r="AA22" s="4" t="n">
        <v>-64.4011589281508</v>
      </c>
      <c r="AB22" s="4" t="n">
        <v>-56.2987233603326</v>
      </c>
      <c r="AC22" s="4" t="n">
        <v>-21.7821242817718</v>
      </c>
      <c r="AD22" s="4" t="n">
        <v>10.1223472179299</v>
      </c>
      <c r="AE22" s="4" t="n">
        <v>125.344533649672</v>
      </c>
      <c r="AF22" s="4" t="n">
        <v>409.583460315813</v>
      </c>
      <c r="AG22" s="4" t="n">
        <v>897.653262368587</v>
      </c>
      <c r="AH22" s="4" t="n">
        <v>1760.46391252436</v>
      </c>
      <c r="AI22" s="4" t="n">
        <v>3062.41096012907</v>
      </c>
      <c r="AJ22" s="4" t="n">
        <v>4836.27273497246</v>
      </c>
      <c r="AK22" s="4" t="n">
        <v>6915.05239520501</v>
      </c>
      <c r="AL22" s="4" t="n">
        <v>9032.327571416</v>
      </c>
      <c r="AM22" s="4" t="n">
        <v>11148.0947850088</v>
      </c>
      <c r="AN22" s="4" t="n">
        <v>13184.9796360683</v>
      </c>
      <c r="AO22" s="4" t="n">
        <v>15045.270087029</v>
      </c>
      <c r="AP22" s="4" t="n">
        <v>16768.9696164874</v>
      </c>
    </row>
    <row r="23" customFormat="false" ht="14.25" hidden="false" customHeight="false" outlineLevel="0" collapsed="false">
      <c r="A23" s="6" t="n">
        <v>22</v>
      </c>
      <c r="B23" s="4" t="n">
        <v>-42.2358284103593</v>
      </c>
      <c r="C23" s="4" t="n">
        <v>-101.828253857862</v>
      </c>
      <c r="D23" s="4" t="n">
        <v>-128.085389548403</v>
      </c>
      <c r="E23" s="4" t="n">
        <v>-137.585167118705</v>
      </c>
      <c r="F23" s="4" t="n">
        <v>-109.131947095359</v>
      </c>
      <c r="G23" s="4" t="n">
        <v>-70.2645808209236</v>
      </c>
      <c r="H23" s="4" t="n">
        <v>-35.3389364469567</v>
      </c>
      <c r="I23" s="4" t="n">
        <v>11.2429248975823</v>
      </c>
      <c r="J23" s="4" t="n">
        <v>29.4824215522258</v>
      </c>
      <c r="K23" s="4" t="n">
        <v>61.41075428978</v>
      </c>
      <c r="L23" s="4" t="n">
        <v>79.9011313730989</v>
      </c>
      <c r="M23" s="4" t="n">
        <v>96.2298399447845</v>
      </c>
      <c r="N23" s="4" t="n">
        <v>88.4637506427371</v>
      </c>
      <c r="O23" s="4" t="n">
        <v>83.7914173501104</v>
      </c>
      <c r="P23" s="4" t="n">
        <v>85.7670240253283</v>
      </c>
      <c r="Q23" s="4" t="n">
        <v>62.0385119809671</v>
      </c>
      <c r="R23" s="4" t="n">
        <v>81.5732639422167</v>
      </c>
      <c r="S23" s="4" t="n">
        <v>89.9921848520098</v>
      </c>
      <c r="T23" s="4" t="n">
        <v>71.0285023163524</v>
      </c>
      <c r="U23" s="4" t="n">
        <v>76.0088985661459</v>
      </c>
      <c r="V23" s="4" t="n">
        <v>60.692960978482</v>
      </c>
      <c r="W23" s="4" t="n">
        <v>49.2198901169049</v>
      </c>
      <c r="X23" s="4" t="n">
        <v>59.5056305875623</v>
      </c>
      <c r="Y23" s="4" t="n">
        <v>40.9431001747689</v>
      </c>
      <c r="Z23" s="4" t="n">
        <v>30.2102492994909</v>
      </c>
      <c r="AA23" s="4" t="n">
        <v>20.2386047604941</v>
      </c>
      <c r="AB23" s="4" t="n">
        <v>5.12433863959268</v>
      </c>
      <c r="AC23" s="4" t="n">
        <v>-10.9060086602767</v>
      </c>
      <c r="AD23" s="4" t="n">
        <v>-28.7227472036993</v>
      </c>
      <c r="AE23" s="4" t="n">
        <v>-53.9670022895425</v>
      </c>
      <c r="AF23" s="4" t="n">
        <v>-52.8679453235745</v>
      </c>
      <c r="AG23" s="4" t="n">
        <v>-86.2801772354342</v>
      </c>
      <c r="AH23" s="4" t="n">
        <v>-123.252198047452</v>
      </c>
      <c r="AI23" s="4" t="n">
        <v>-174.001442281357</v>
      </c>
      <c r="AJ23" s="4" t="n">
        <v>-112.532393415795</v>
      </c>
      <c r="AK23" s="4" t="n">
        <v>-60.4589824014111</v>
      </c>
      <c r="AL23" s="4" t="n">
        <v>114.019336723592</v>
      </c>
      <c r="AM23" s="4" t="n">
        <v>442.602679009986</v>
      </c>
      <c r="AN23" s="4" t="n">
        <v>983.996091821524</v>
      </c>
      <c r="AO23" s="4" t="n">
        <v>1790.83432698539</v>
      </c>
      <c r="AP23" s="4" t="n">
        <v>2886.2041344259</v>
      </c>
    </row>
    <row r="24" customFormat="false" ht="14.25" hidden="false" customHeight="false" outlineLevel="0" collapsed="false">
      <c r="A24" s="6" t="n">
        <v>23</v>
      </c>
      <c r="B24" s="4" t="n">
        <v>-152.673696555843</v>
      </c>
      <c r="C24" s="4" t="n">
        <v>-134.760426836929</v>
      </c>
      <c r="D24" s="4" t="n">
        <v>-121.552944003659</v>
      </c>
      <c r="E24" s="4" t="n">
        <v>-87.6591607335104</v>
      </c>
      <c r="F24" s="4" t="n">
        <v>-81.2960066869327</v>
      </c>
      <c r="G24" s="4" t="n">
        <v>-37.8903566159952</v>
      </c>
      <c r="H24" s="4" t="n">
        <v>-37.197389856774</v>
      </c>
      <c r="I24" s="4" t="n">
        <v>-19.5496561676209</v>
      </c>
      <c r="J24" s="4" t="n">
        <v>8.81778292833769</v>
      </c>
      <c r="K24" s="4" t="n">
        <v>10.2090395878386</v>
      </c>
      <c r="L24" s="4" t="n">
        <v>23.9398296371619</v>
      </c>
      <c r="M24" s="4" t="n">
        <v>23.0108973993883</v>
      </c>
      <c r="N24" s="4" t="n">
        <v>36.8396299395954</v>
      </c>
      <c r="O24" s="4" t="n">
        <v>32.5793102839343</v>
      </c>
      <c r="P24" s="4" t="n">
        <v>38.1181765990041</v>
      </c>
      <c r="Q24" s="4" t="n">
        <v>32.8478322573519</v>
      </c>
      <c r="R24" s="4" t="n">
        <v>38.2198905852983</v>
      </c>
      <c r="S24" s="4" t="n">
        <v>29.3884180085279</v>
      </c>
      <c r="T24" s="4" t="n">
        <v>51.4388438321985</v>
      </c>
      <c r="U24" s="4" t="n">
        <v>33.3667759288892</v>
      </c>
      <c r="V24" s="4" t="n">
        <v>62.5814333617982</v>
      </c>
      <c r="W24" s="4" t="n">
        <v>49.5658436827289</v>
      </c>
      <c r="X24" s="4" t="n">
        <v>31.2733233608269</v>
      </c>
      <c r="Y24" s="4" t="n">
        <v>54.4866584277097</v>
      </c>
      <c r="Z24" s="4" t="n">
        <v>36.3007827052606</v>
      </c>
      <c r="AA24" s="4" t="n">
        <v>44.6353683035159</v>
      </c>
      <c r="AB24" s="4" t="n">
        <v>41.6105079138451</v>
      </c>
      <c r="AC24" s="4" t="n">
        <v>38.4193093754984</v>
      </c>
      <c r="AD24" s="4" t="n">
        <v>21.4363910527045</v>
      </c>
      <c r="AE24" s="4" t="n">
        <v>3.08538916065663</v>
      </c>
      <c r="AF24" s="4" t="n">
        <v>-15.9008511201209</v>
      </c>
      <c r="AG24" s="4" t="n">
        <v>-18.1395231197675</v>
      </c>
      <c r="AH24" s="4" t="n">
        <v>-79.7781180569455</v>
      </c>
      <c r="AI24" s="4" t="n">
        <v>-140.337581847114</v>
      </c>
      <c r="AJ24" s="4" t="n">
        <v>-138.899492263998</v>
      </c>
      <c r="AK24" s="4" t="n">
        <v>-123.846059445743</v>
      </c>
      <c r="AL24" s="4" t="n">
        <v>-46.3238696344124</v>
      </c>
      <c r="AM24" s="4" t="n">
        <v>117.741954076142</v>
      </c>
      <c r="AN24" s="4" t="n">
        <v>466.014273408071</v>
      </c>
      <c r="AO24" s="4" t="n">
        <v>1069.41813314743</v>
      </c>
      <c r="AP24" s="4" t="n">
        <v>2049.92194750786</v>
      </c>
    </row>
    <row r="25" customFormat="false" ht="14.25" hidden="false" customHeight="false" outlineLevel="0" collapsed="false">
      <c r="A25" s="6" t="n">
        <v>24</v>
      </c>
      <c r="B25" s="4" t="n">
        <v>-196.728314663376</v>
      </c>
      <c r="C25" s="4" t="n">
        <v>-196.945421224911</v>
      </c>
      <c r="D25" s="4" t="n">
        <v>-155.269173164037</v>
      </c>
      <c r="E25" s="4" t="n">
        <v>-129.607822096466</v>
      </c>
      <c r="F25" s="4" t="n">
        <v>-120.784005189482</v>
      </c>
      <c r="G25" s="4" t="n">
        <v>-81.0397601417062</v>
      </c>
      <c r="H25" s="4" t="n">
        <v>-75.6778813077708</v>
      </c>
      <c r="I25" s="4" t="n">
        <v>-49.290544298894</v>
      </c>
      <c r="J25" s="4" t="n">
        <v>-39.8398136266023</v>
      </c>
      <c r="K25" s="4" t="n">
        <v>-5.78520639650196</v>
      </c>
      <c r="L25" s="4" t="n">
        <v>17.9402248137285</v>
      </c>
      <c r="M25" s="4" t="n">
        <v>3.35697739511852</v>
      </c>
      <c r="N25" s="4" t="n">
        <v>12.609374730022</v>
      </c>
      <c r="O25" s="4" t="n">
        <v>16.3664599746735</v>
      </c>
      <c r="P25" s="4" t="n">
        <v>23.3990292154576</v>
      </c>
      <c r="Q25" s="4" t="n">
        <v>38.391130809976</v>
      </c>
      <c r="R25" s="4" t="n">
        <v>37.8283931724836</v>
      </c>
      <c r="S25" s="4" t="n">
        <v>46.0569259996864</v>
      </c>
      <c r="T25" s="4" t="n">
        <v>45.3688432604431</v>
      </c>
      <c r="U25" s="4" t="n">
        <v>69.7307023176127</v>
      </c>
      <c r="V25" s="4" t="n">
        <v>83.703209156929</v>
      </c>
      <c r="W25" s="4" t="n">
        <v>58.2322231627131</v>
      </c>
      <c r="X25" s="4" t="n">
        <v>70.4528860501614</v>
      </c>
      <c r="Y25" s="4" t="n">
        <v>84.5750543964823</v>
      </c>
      <c r="Z25" s="4" t="n">
        <v>92.31234231893</v>
      </c>
      <c r="AA25" s="4" t="n">
        <v>86.8160329989478</v>
      </c>
      <c r="AB25" s="4" t="n">
        <v>92.4578267496854</v>
      </c>
      <c r="AC25" s="4" t="n">
        <v>99.22198663983</v>
      </c>
      <c r="AD25" s="4" t="n">
        <v>103.905905546144</v>
      </c>
      <c r="AE25" s="4" t="n">
        <v>88.4128993008453</v>
      </c>
      <c r="AF25" s="4" t="n">
        <v>83.9140651380803</v>
      </c>
      <c r="AG25" s="4" t="n">
        <v>66.3284601326304</v>
      </c>
      <c r="AH25" s="4" t="n">
        <v>9.74487144399609</v>
      </c>
      <c r="AI25" s="4" t="n">
        <v>-39.009865453163</v>
      </c>
      <c r="AJ25" s="4" t="n">
        <v>-67.8309265831467</v>
      </c>
      <c r="AK25" s="4" t="n">
        <v>-109.86195422184</v>
      </c>
      <c r="AL25" s="4" t="n">
        <v>-121.497198707029</v>
      </c>
      <c r="AM25" s="4" t="n">
        <v>-135.271993920391</v>
      </c>
      <c r="AN25" s="4" t="n">
        <v>-158.519501514795</v>
      </c>
      <c r="AO25" s="4" t="n">
        <v>-140.590712993962</v>
      </c>
      <c r="AP25" s="4" t="n">
        <v>-117.105190049861</v>
      </c>
    </row>
    <row r="26" customFormat="false" ht="14.25" hidden="false" customHeight="false" outlineLevel="0" collapsed="false">
      <c r="A26" s="6" t="n">
        <v>25</v>
      </c>
      <c r="B26" s="4" t="n">
        <v>-72.9227432891385</v>
      </c>
      <c r="C26" s="4" t="n">
        <v>-167.567065671359</v>
      </c>
      <c r="D26" s="4" t="n">
        <v>-110.137897088953</v>
      </c>
      <c r="E26" s="4" t="n">
        <v>-76.2875595082769</v>
      </c>
      <c r="F26" s="4" t="n">
        <v>-70.7920217582978</v>
      </c>
      <c r="G26" s="4" t="n">
        <v>-46.0628571174784</v>
      </c>
      <c r="H26" s="4" t="n">
        <v>-11.2271243107425</v>
      </c>
      <c r="I26" s="4" t="n">
        <v>48.5292611004843</v>
      </c>
      <c r="J26" s="4" t="n">
        <v>60.3802233458264</v>
      </c>
      <c r="K26" s="4" t="n">
        <v>31.8031865925259</v>
      </c>
      <c r="L26" s="4" t="n">
        <v>70.6939764463314</v>
      </c>
      <c r="M26" s="4" t="n">
        <v>39.6201516058827</v>
      </c>
      <c r="N26" s="4" t="n">
        <v>69.3682654348522</v>
      </c>
      <c r="O26" s="4" t="n">
        <v>69.2691929327375</v>
      </c>
      <c r="P26" s="4" t="n">
        <v>48.9254017527237</v>
      </c>
      <c r="Q26" s="4" t="n">
        <v>44.9532819001761</v>
      </c>
      <c r="R26" s="4" t="n">
        <v>44.6725908052686</v>
      </c>
      <c r="S26" s="4" t="n">
        <v>52.2181952804858</v>
      </c>
      <c r="T26" s="4" t="n">
        <v>27.0432706140891</v>
      </c>
      <c r="U26" s="4" t="n">
        <v>2.02625349457958</v>
      </c>
      <c r="V26" s="4" t="n">
        <v>8.18346466033472</v>
      </c>
      <c r="W26" s="4" t="n">
        <v>1.56751204564716</v>
      </c>
      <c r="X26" s="4" t="n">
        <v>-28.7899085355421</v>
      </c>
      <c r="Y26" s="4" t="n">
        <v>-51.3649575774543</v>
      </c>
      <c r="Z26" s="4" t="n">
        <v>-44.703730260193</v>
      </c>
      <c r="AA26" s="4" t="n">
        <v>-44.1956932926187</v>
      </c>
      <c r="AB26" s="4" t="n">
        <v>-53.1208253590121</v>
      </c>
      <c r="AC26" s="4" t="n">
        <v>-33.9838864904596</v>
      </c>
      <c r="AD26" s="4" t="n">
        <v>-19.223572466497</v>
      </c>
      <c r="AE26" s="4" t="n">
        <v>-35.6023409208683</v>
      </c>
      <c r="AF26" s="4" t="n">
        <v>80.2796890557693</v>
      </c>
      <c r="AG26" s="4" t="n">
        <v>297.677487243502</v>
      </c>
      <c r="AH26" s="4" t="n">
        <v>699.494816615792</v>
      </c>
      <c r="AI26" s="4" t="n">
        <v>1448.21596789455</v>
      </c>
      <c r="AJ26" s="4" t="n">
        <v>2716.14068329208</v>
      </c>
      <c r="AK26" s="4" t="n">
        <v>4481.78015371657</v>
      </c>
      <c r="AL26" s="4" t="n">
        <v>6808.47626082647</v>
      </c>
      <c r="AM26" s="4" t="n">
        <v>9257.09356269571</v>
      </c>
      <c r="AN26" s="4" t="n">
        <v>11835.8864365948</v>
      </c>
      <c r="AO26" s="4" t="n">
        <v>14358.2950327086</v>
      </c>
      <c r="AP26" s="4" t="n">
        <v>16811.2994786568</v>
      </c>
    </row>
    <row r="27" customFormat="false" ht="14.25" hidden="false" customHeight="false" outlineLevel="0" collapsed="false">
      <c r="A27" s="6" t="n">
        <v>26</v>
      </c>
      <c r="B27" s="4" t="n">
        <v>-427.757323525297</v>
      </c>
      <c r="C27" s="4" t="n">
        <v>-444.53225317107</v>
      </c>
      <c r="D27" s="4" t="n">
        <v>-371.859248057113</v>
      </c>
      <c r="E27" s="4" t="n">
        <v>-282.795885277334</v>
      </c>
      <c r="F27" s="4" t="n">
        <v>-240.024400437229</v>
      </c>
      <c r="G27" s="4" t="n">
        <v>-198.106469525908</v>
      </c>
      <c r="H27" s="4" t="n">
        <v>-129.457493913644</v>
      </c>
      <c r="I27" s="4" t="n">
        <v>-91.3942369064353</v>
      </c>
      <c r="J27" s="4" t="n">
        <v>-24.9983506618228</v>
      </c>
      <c r="K27" s="4" t="n">
        <v>4.33055367321504</v>
      </c>
      <c r="L27" s="4" t="n">
        <v>43.4446759822531</v>
      </c>
      <c r="M27" s="4" t="n">
        <v>56.8158338534158</v>
      </c>
      <c r="N27" s="4" t="n">
        <v>58.5171313517603</v>
      </c>
      <c r="O27" s="4" t="n">
        <v>100.108919988481</v>
      </c>
      <c r="P27" s="4" t="n">
        <v>108.663531882317</v>
      </c>
      <c r="Q27" s="4" t="n">
        <v>110.493358842392</v>
      </c>
      <c r="R27" s="4" t="n">
        <v>117.670693783621</v>
      </c>
      <c r="S27" s="4" t="n">
        <v>94.4164091021557</v>
      </c>
      <c r="T27" s="4" t="n">
        <v>106.066013073636</v>
      </c>
      <c r="U27" s="4" t="n">
        <v>158.242657903411</v>
      </c>
      <c r="V27" s="4" t="n">
        <v>149.626067423967</v>
      </c>
      <c r="W27" s="4" t="n">
        <v>165.842324733469</v>
      </c>
      <c r="X27" s="4" t="n">
        <v>146.653032458347</v>
      </c>
      <c r="Y27" s="4" t="n">
        <v>121.389950545235</v>
      </c>
      <c r="Z27" s="4" t="n">
        <v>138.053598846942</v>
      </c>
      <c r="AA27" s="4" t="n">
        <v>144.441352299938</v>
      </c>
      <c r="AB27" s="4" t="n">
        <v>150.051269029158</v>
      </c>
      <c r="AC27" s="4" t="n">
        <v>178.825525997301</v>
      </c>
      <c r="AD27" s="4" t="n">
        <v>156.840928902435</v>
      </c>
      <c r="AE27" s="4" t="n">
        <v>113.574759041112</v>
      </c>
      <c r="AF27" s="4" t="n">
        <v>90.6745289190039</v>
      </c>
      <c r="AG27" s="4" t="n">
        <v>98.7395019097494</v>
      </c>
      <c r="AH27" s="4" t="n">
        <v>28.7589193940767</v>
      </c>
      <c r="AI27" s="4" t="n">
        <v>-64.00145658369</v>
      </c>
      <c r="AJ27" s="4" t="n">
        <v>-107.00232136701</v>
      </c>
      <c r="AK27" s="4" t="n">
        <v>-170.467488977527</v>
      </c>
      <c r="AL27" s="4" t="n">
        <v>-211.147505167053</v>
      </c>
      <c r="AM27" s="4" t="n">
        <v>-243.679876886275</v>
      </c>
      <c r="AN27" s="4" t="n">
        <v>-254.40355017496</v>
      </c>
      <c r="AO27" s="4" t="n">
        <v>-235.822942568975</v>
      </c>
      <c r="AP27" s="4" t="n">
        <v>-236.956082411743</v>
      </c>
    </row>
    <row r="28" customFormat="false" ht="14.25" hidden="false" customHeight="false" outlineLevel="0" collapsed="false">
      <c r="A28" s="6" t="n">
        <v>27</v>
      </c>
      <c r="B28" s="4" t="n">
        <v>119.329991472205</v>
      </c>
      <c r="C28" s="4" t="n">
        <v>30.2867525881702</v>
      </c>
      <c r="D28" s="4" t="n">
        <v>50.1596616560018</v>
      </c>
      <c r="E28" s="4" t="n">
        <v>66.8795488746946</v>
      </c>
      <c r="F28" s="4" t="n">
        <v>116.963025848971</v>
      </c>
      <c r="G28" s="4" t="n">
        <v>172.492394105891</v>
      </c>
      <c r="H28" s="4" t="n">
        <v>247.194061999606</v>
      </c>
      <c r="I28" s="4" t="n">
        <v>302.630841564485</v>
      </c>
      <c r="J28" s="4" t="n">
        <v>315.892370733396</v>
      </c>
      <c r="K28" s="4" t="n">
        <v>368.426373669761</v>
      </c>
      <c r="L28" s="4" t="n">
        <v>401.372798020788</v>
      </c>
      <c r="M28" s="4" t="n">
        <v>428.332659514417</v>
      </c>
      <c r="N28" s="4" t="n">
        <v>473.317537144867</v>
      </c>
      <c r="O28" s="4" t="n">
        <v>472.345427869288</v>
      </c>
      <c r="P28" s="4" t="n">
        <v>488.814075537335</v>
      </c>
      <c r="Q28" s="4" t="n">
        <v>500.875046469319</v>
      </c>
      <c r="R28" s="4" t="n">
        <v>525.953641195545</v>
      </c>
      <c r="S28" s="4" t="n">
        <v>527.541974635067</v>
      </c>
      <c r="T28" s="4" t="n">
        <v>501.746009367249</v>
      </c>
      <c r="U28" s="4" t="n">
        <v>533.975569767357</v>
      </c>
      <c r="V28" s="4" t="n">
        <v>529.155628325399</v>
      </c>
      <c r="W28" s="4" t="n">
        <v>540.348216381124</v>
      </c>
      <c r="X28" s="4" t="n">
        <v>524.756902300433</v>
      </c>
      <c r="Y28" s="4" t="n">
        <v>526.458915362251</v>
      </c>
      <c r="Z28" s="4" t="n">
        <v>530.012930573041</v>
      </c>
      <c r="AA28" s="4" t="n">
        <v>528.040259016223</v>
      </c>
      <c r="AB28" s="4" t="n">
        <v>506.075712673068</v>
      </c>
      <c r="AC28" s="4" t="n">
        <v>533.327377252466</v>
      </c>
      <c r="AD28" s="4" t="n">
        <v>501.584269229006</v>
      </c>
      <c r="AE28" s="4" t="n">
        <v>494.967201318847</v>
      </c>
      <c r="AF28" s="4" t="n">
        <v>476.234151248125</v>
      </c>
      <c r="AG28" s="4" t="n">
        <v>417.080631890636</v>
      </c>
      <c r="AH28" s="4" t="n">
        <v>341.951863007089</v>
      </c>
      <c r="AI28" s="4" t="n">
        <v>282.13853874111</v>
      </c>
      <c r="AJ28" s="4" t="n">
        <v>223.901120403872</v>
      </c>
      <c r="AK28" s="4" t="n">
        <v>175.309895802126</v>
      </c>
      <c r="AL28" s="4" t="n">
        <v>120.770413659055</v>
      </c>
      <c r="AM28" s="4" t="n">
        <v>86.9374559036769</v>
      </c>
      <c r="AN28" s="4" t="n">
        <v>70.8864738388038</v>
      </c>
      <c r="AO28" s="4" t="n">
        <v>90.3683326995524</v>
      </c>
      <c r="AP28" s="4" t="n">
        <v>64.5920438255162</v>
      </c>
    </row>
    <row r="29" customFormat="false" ht="14.25" hidden="false" customHeight="false" outlineLevel="0" collapsed="false">
      <c r="A29" s="6" t="n">
        <v>28</v>
      </c>
      <c r="B29" s="4" t="n">
        <v>280.314412528502</v>
      </c>
      <c r="C29" s="4" t="n">
        <v>154.595640625779</v>
      </c>
      <c r="D29" s="4" t="n">
        <v>91.7780711343585</v>
      </c>
      <c r="E29" s="4" t="n">
        <v>-19.3541173358226</v>
      </c>
      <c r="F29" s="4" t="n">
        <v>-77.5636471381731</v>
      </c>
      <c r="G29" s="4" t="n">
        <v>-59.4785170862251</v>
      </c>
      <c r="H29" s="4" t="n">
        <v>-4.93008903124974</v>
      </c>
      <c r="I29" s="4" t="n">
        <v>79.5066281412055</v>
      </c>
      <c r="J29" s="4" t="n">
        <v>166.423698991934</v>
      </c>
      <c r="K29" s="4" t="n">
        <v>241.121949609835</v>
      </c>
      <c r="L29" s="4" t="n">
        <v>352.017829411119</v>
      </c>
      <c r="M29" s="4" t="n">
        <v>428.296799207556</v>
      </c>
      <c r="N29" s="4" t="n">
        <v>473.190822376833</v>
      </c>
      <c r="O29" s="4" t="n">
        <v>544.041264903393</v>
      </c>
      <c r="P29" s="4" t="n">
        <v>634.13482934425</v>
      </c>
      <c r="Q29" s="4" t="n">
        <v>674.206740046353</v>
      </c>
      <c r="R29" s="4" t="n">
        <v>743.977053164277</v>
      </c>
      <c r="S29" s="4" t="n">
        <v>789.295568382004</v>
      </c>
      <c r="T29" s="4" t="n">
        <v>853.207898638611</v>
      </c>
      <c r="U29" s="4" t="n">
        <v>929.667784312929</v>
      </c>
      <c r="V29" s="4" t="n">
        <v>974.300063396851</v>
      </c>
      <c r="W29" s="4" t="n">
        <v>1040.98521134582</v>
      </c>
      <c r="X29" s="4" t="n">
        <v>1100.44614056725</v>
      </c>
      <c r="Y29" s="4" t="n">
        <v>1148.61827603401</v>
      </c>
      <c r="Z29" s="4" t="n">
        <v>1184.95282865996</v>
      </c>
      <c r="AA29" s="4" t="n">
        <v>1238.13815974135</v>
      </c>
      <c r="AB29" s="4" t="n">
        <v>1291.46341383681</v>
      </c>
      <c r="AC29" s="4" t="n">
        <v>1339.72364703741</v>
      </c>
      <c r="AD29" s="4" t="n">
        <v>1363.06603708739</v>
      </c>
      <c r="AE29" s="4" t="n">
        <v>1387.01501417615</v>
      </c>
      <c r="AF29" s="4" t="n">
        <v>1394.37542370078</v>
      </c>
      <c r="AG29" s="4" t="n">
        <v>1407.12533011369</v>
      </c>
      <c r="AH29" s="4" t="n">
        <v>1384.18181079491</v>
      </c>
      <c r="AI29" s="4" t="n">
        <v>1356.24078770697</v>
      </c>
      <c r="AJ29" s="4" t="n">
        <v>1335.28706548128</v>
      </c>
      <c r="AK29" s="4" t="n">
        <v>1314.86217198419</v>
      </c>
      <c r="AL29" s="4" t="n">
        <v>1331.55458017636</v>
      </c>
      <c r="AM29" s="4" t="n">
        <v>1314.87787110947</v>
      </c>
      <c r="AN29" s="4" t="n">
        <v>1364.25132035152</v>
      </c>
      <c r="AO29" s="4" t="n">
        <v>1375.8531928365</v>
      </c>
      <c r="AP29" s="4" t="n">
        <v>1399.05948348325</v>
      </c>
    </row>
    <row r="30" customFormat="false" ht="14.25" hidden="false" customHeight="false" outlineLevel="0" collapsed="false">
      <c r="A30" s="6" t="n">
        <v>29</v>
      </c>
      <c r="B30" s="4" t="n">
        <v>138.157561058422</v>
      </c>
      <c r="C30" s="4" t="n">
        <v>-4.53808350154577</v>
      </c>
      <c r="D30" s="4" t="n">
        <v>-13.9933201572931</v>
      </c>
      <c r="E30" s="4" t="n">
        <v>-37.8128053746987</v>
      </c>
      <c r="F30" s="4" t="n">
        <v>-11.7125615275145</v>
      </c>
      <c r="G30" s="4" t="n">
        <v>-27.7368569306964</v>
      </c>
      <c r="H30" s="4" t="n">
        <v>12.6219589494576</v>
      </c>
      <c r="I30" s="4" t="n">
        <v>28.1979956244541</v>
      </c>
      <c r="J30" s="4" t="n">
        <v>38.9380629502484</v>
      </c>
      <c r="K30" s="4" t="n">
        <v>36.2303324976638</v>
      </c>
      <c r="L30" s="4" t="n">
        <v>50.4525365689078</v>
      </c>
      <c r="M30" s="4" t="n">
        <v>28.6877317365361</v>
      </c>
      <c r="N30" s="4" t="n">
        <v>31.1040100976497</v>
      </c>
      <c r="O30" s="4" t="n">
        <v>10.9709335625193</v>
      </c>
      <c r="P30" s="4" t="n">
        <v>36.5827474713842</v>
      </c>
      <c r="Q30" s="4" t="n">
        <v>0.343238551791728</v>
      </c>
      <c r="R30" s="4" t="n">
        <v>-5.43614182030069</v>
      </c>
      <c r="S30" s="4" t="n">
        <v>-6.21585415256413</v>
      </c>
      <c r="T30" s="4" t="n">
        <v>-23.704364352765</v>
      </c>
      <c r="U30" s="4" t="n">
        <v>-34.7955272293548</v>
      </c>
      <c r="V30" s="4" t="n">
        <v>-18.0709632563448</v>
      </c>
      <c r="W30" s="4" t="n">
        <v>-66.4085770425008</v>
      </c>
      <c r="X30" s="4" t="n">
        <v>-27.8175107145944</v>
      </c>
      <c r="Y30" s="4" t="n">
        <v>-15.0988373948348</v>
      </c>
      <c r="Z30" s="4" t="n">
        <v>18.9346127311401</v>
      </c>
      <c r="AA30" s="4" t="n">
        <v>101.024916717055</v>
      </c>
      <c r="AB30" s="4" t="n">
        <v>260.555604859161</v>
      </c>
      <c r="AC30" s="4" t="n">
        <v>572.911185530331</v>
      </c>
      <c r="AD30" s="4" t="n">
        <v>1102.12709171973</v>
      </c>
      <c r="AE30" s="4" t="n">
        <v>2099.39045325635</v>
      </c>
      <c r="AF30" s="4" t="n">
        <v>3634.74247338102</v>
      </c>
      <c r="AG30" s="4" t="n">
        <v>5705.95405852321</v>
      </c>
      <c r="AH30" s="4" t="n">
        <v>8166.04142305425</v>
      </c>
      <c r="AI30" s="4" t="n">
        <v>10628.7529063301</v>
      </c>
      <c r="AJ30" s="4" t="n">
        <v>13026.2826623883</v>
      </c>
      <c r="AK30" s="4" t="n">
        <v>15302.024849687</v>
      </c>
      <c r="AL30" s="4" t="n">
        <v>17385.0976212294</v>
      </c>
      <c r="AM30" s="4" t="n">
        <v>19258.9676161482</v>
      </c>
      <c r="AN30" s="4" t="n">
        <v>20886.9844828024</v>
      </c>
      <c r="AO30" s="4" t="n">
        <v>22258.5182526468</v>
      </c>
      <c r="AP30" s="4" t="n">
        <v>23457.9081325112</v>
      </c>
    </row>
    <row r="31" customFormat="false" ht="14.25" hidden="false" customHeight="false" outlineLevel="0" collapsed="false">
      <c r="A31" s="6" t="n">
        <v>30</v>
      </c>
      <c r="B31" s="4" t="n">
        <v>40.3065902938542</v>
      </c>
      <c r="C31" s="4" t="n">
        <v>-76.3283774493066</v>
      </c>
      <c r="D31" s="4" t="n">
        <v>-98.885155200107</v>
      </c>
      <c r="E31" s="4" t="n">
        <v>-83.8786452707609</v>
      </c>
      <c r="F31" s="4" t="n">
        <v>-82.3357315217872</v>
      </c>
      <c r="G31" s="4" t="n">
        <v>-40.9960659829849</v>
      </c>
      <c r="H31" s="4" t="n">
        <v>-9.8757090573381</v>
      </c>
      <c r="I31" s="4" t="n">
        <v>12.775094956829</v>
      </c>
      <c r="J31" s="4" t="n">
        <v>41.0207918342021</v>
      </c>
      <c r="K31" s="4" t="n">
        <v>22.7289509538132</v>
      </c>
      <c r="L31" s="4" t="n">
        <v>45.8633108770664</v>
      </c>
      <c r="M31" s="4" t="n">
        <v>70.0734540229387</v>
      </c>
      <c r="N31" s="4" t="n">
        <v>53.0055229582067</v>
      </c>
      <c r="O31" s="4" t="n">
        <v>52.8653672836263</v>
      </c>
      <c r="P31" s="4" t="n">
        <v>29.2524316406743</v>
      </c>
      <c r="Q31" s="4" t="n">
        <v>24.4479792627135</v>
      </c>
      <c r="R31" s="4" t="n">
        <v>52.1599179485384</v>
      </c>
      <c r="S31" s="4" t="n">
        <v>61.0008149497444</v>
      </c>
      <c r="T31" s="4" t="n">
        <v>35.3958321030405</v>
      </c>
      <c r="U31" s="4" t="n">
        <v>67.3972701976236</v>
      </c>
      <c r="V31" s="4" t="n">
        <v>50.0049049914924</v>
      </c>
      <c r="W31" s="4" t="n">
        <v>61.9542991349263</v>
      </c>
      <c r="X31" s="4" t="n">
        <v>39.8890411392349</v>
      </c>
      <c r="Y31" s="4" t="n">
        <v>17.0088013334207</v>
      </c>
      <c r="Z31" s="4" t="n">
        <v>13.6664723754984</v>
      </c>
      <c r="AA31" s="4" t="n">
        <v>-21.9737967700021</v>
      </c>
      <c r="AB31" s="4" t="n">
        <v>-41.8298221840851</v>
      </c>
      <c r="AC31" s="4" t="n">
        <v>-67.3756917782957</v>
      </c>
      <c r="AD31" s="4" t="n">
        <v>-107.795815162757</v>
      </c>
      <c r="AE31" s="4" t="n">
        <v>-107.481501874681</v>
      </c>
      <c r="AF31" s="4" t="n">
        <v>28.9505092635518</v>
      </c>
      <c r="AG31" s="4" t="n">
        <v>287.1918803191</v>
      </c>
      <c r="AH31" s="4" t="n">
        <v>838.973277558966</v>
      </c>
      <c r="AI31" s="4" t="n">
        <v>1786.34056058556</v>
      </c>
      <c r="AJ31" s="4" t="n">
        <v>3244.45324647435</v>
      </c>
      <c r="AK31" s="4" t="n">
        <v>5234.64269099476</v>
      </c>
      <c r="AL31" s="4" t="n">
        <v>7782.34541597689</v>
      </c>
      <c r="AM31" s="4" t="n">
        <v>10438.6512857797</v>
      </c>
      <c r="AN31" s="4" t="n">
        <v>13178.7770802973</v>
      </c>
      <c r="AO31" s="4" t="n">
        <v>15857.5299578706</v>
      </c>
      <c r="AP31" s="4" t="n">
        <v>18432.8648298659</v>
      </c>
    </row>
    <row r="32" customFormat="false" ht="14.25" hidden="false" customHeight="false" outlineLevel="0" collapsed="false">
      <c r="A32" s="6" t="n">
        <v>31</v>
      </c>
      <c r="B32" s="4" t="n">
        <v>-1.77237216532376</v>
      </c>
      <c r="C32" s="4" t="n">
        <v>-90.0820160650801</v>
      </c>
      <c r="D32" s="4" t="n">
        <v>-79.739955393743</v>
      </c>
      <c r="E32" s="4" t="n">
        <v>-80.2944884605277</v>
      </c>
      <c r="F32" s="4" t="n">
        <v>-75.3873064455838</v>
      </c>
      <c r="G32" s="4" t="n">
        <v>-28.0062381814496</v>
      </c>
      <c r="H32" s="4" t="n">
        <v>-8.99945120769189</v>
      </c>
      <c r="I32" s="4" t="n">
        <v>16.9443062470345</v>
      </c>
      <c r="J32" s="4" t="n">
        <v>33.9151286431443</v>
      </c>
      <c r="K32" s="4" t="n">
        <v>40.7646047189301</v>
      </c>
      <c r="L32" s="4" t="n">
        <v>79.655218492353</v>
      </c>
      <c r="M32" s="4" t="n">
        <v>54.7955138104517</v>
      </c>
      <c r="N32" s="4" t="n">
        <v>65.0049005453693</v>
      </c>
      <c r="O32" s="4" t="n">
        <v>59.5654829908635</v>
      </c>
      <c r="P32" s="4" t="n">
        <v>59.9581978385977</v>
      </c>
      <c r="Q32" s="4" t="n">
        <v>43.0136988218837</v>
      </c>
      <c r="R32" s="4" t="n">
        <v>57.5465321538504</v>
      </c>
      <c r="S32" s="4" t="n">
        <v>50.1146320291264</v>
      </c>
      <c r="T32" s="4" t="n">
        <v>16.3502547291537</v>
      </c>
      <c r="U32" s="4" t="n">
        <v>1.32890897233665</v>
      </c>
      <c r="V32" s="4" t="n">
        <v>5.87646263557326</v>
      </c>
      <c r="W32" s="4" t="n">
        <v>9.430225599408</v>
      </c>
      <c r="X32" s="4" t="n">
        <v>-1.54514279318755</v>
      </c>
      <c r="Y32" s="4" t="n">
        <v>-36.5820504050971</v>
      </c>
      <c r="Z32" s="4" t="n">
        <v>-89.8291881586411</v>
      </c>
      <c r="AA32" s="4" t="n">
        <v>-52.2242001026534</v>
      </c>
      <c r="AB32" s="4" t="n">
        <v>-48.5464020082327</v>
      </c>
      <c r="AC32" s="4" t="n">
        <v>-4.7900520839903</v>
      </c>
      <c r="AD32" s="4" t="n">
        <v>26.6308598465475</v>
      </c>
      <c r="AE32" s="4" t="n">
        <v>190.497892853888</v>
      </c>
      <c r="AF32" s="4" t="n">
        <v>485.163190913816</v>
      </c>
      <c r="AG32" s="4" t="n">
        <v>1049.08331993966</v>
      </c>
      <c r="AH32" s="4" t="n">
        <v>2064.23549023926</v>
      </c>
      <c r="AI32" s="4" t="n">
        <v>3598.80596383219</v>
      </c>
      <c r="AJ32" s="4" t="n">
        <v>5691.9399141157</v>
      </c>
      <c r="AK32" s="4" t="n">
        <v>8159.86057078201</v>
      </c>
      <c r="AL32" s="4" t="n">
        <v>10697.3770072107</v>
      </c>
      <c r="AM32" s="4" t="n">
        <v>13239.4416507438</v>
      </c>
      <c r="AN32" s="4" t="n">
        <v>15694.6822160688</v>
      </c>
      <c r="AO32" s="4" t="n">
        <v>17920.0256333027</v>
      </c>
      <c r="AP32" s="4" t="n">
        <v>19980.5194751034</v>
      </c>
    </row>
    <row r="33" customFormat="false" ht="14.25" hidden="false" customHeight="false" outlineLevel="0" collapsed="false">
      <c r="A33" s="6" t="n">
        <v>32</v>
      </c>
      <c r="B33" s="4" t="n">
        <v>-7.89662733365185</v>
      </c>
      <c r="C33" s="4" t="n">
        <v>-70.6210669358443</v>
      </c>
      <c r="D33" s="4" t="n">
        <v>14.7148588493292</v>
      </c>
      <c r="E33" s="4" t="n">
        <v>23.5772823318366</v>
      </c>
      <c r="F33" s="4" t="n">
        <v>-1.25935395030319</v>
      </c>
      <c r="G33" s="4" t="n">
        <v>53.7134269119269</v>
      </c>
      <c r="H33" s="4" t="n">
        <v>15.0342770793068</v>
      </c>
      <c r="I33" s="4" t="n">
        <v>-9.05322583494126</v>
      </c>
      <c r="J33" s="4" t="n">
        <v>16.0061564822063</v>
      </c>
      <c r="K33" s="4" t="n">
        <v>-13.4917266737211</v>
      </c>
      <c r="L33" s="4" t="n">
        <v>21.3742971850443</v>
      </c>
      <c r="M33" s="4" t="n">
        <v>38.4695337213198</v>
      </c>
      <c r="N33" s="4" t="n">
        <v>101.021154812828</v>
      </c>
      <c r="O33" s="4" t="n">
        <v>268.900347227034</v>
      </c>
      <c r="P33" s="4" t="n">
        <v>658.573753756962</v>
      </c>
      <c r="Q33" s="4" t="n">
        <v>1391.30996999564</v>
      </c>
      <c r="R33" s="4" t="n">
        <v>2609.38300698526</v>
      </c>
      <c r="S33" s="4" t="n">
        <v>4561.01159779952</v>
      </c>
      <c r="T33" s="4" t="n">
        <v>7311.23454030631</v>
      </c>
      <c r="U33" s="4" t="n">
        <v>10305.5980466827</v>
      </c>
      <c r="V33" s="4" t="n">
        <v>13530.7890733343</v>
      </c>
      <c r="W33" s="4" t="n">
        <v>16693.8128076507</v>
      </c>
      <c r="X33" s="4" t="n">
        <v>19612.2733253581</v>
      </c>
      <c r="Y33" s="4" t="n">
        <v>22184.2543731269</v>
      </c>
      <c r="Z33" s="4" t="n">
        <v>24375.0079980919</v>
      </c>
      <c r="AA33" s="4" t="n">
        <v>26117.5438354117</v>
      </c>
      <c r="AB33" s="4" t="n">
        <v>27424.423267818</v>
      </c>
      <c r="AC33" s="4" t="n">
        <v>28301.9137940531</v>
      </c>
      <c r="AD33" s="4" t="n">
        <v>28846.2651878895</v>
      </c>
      <c r="AE33" s="4" t="n">
        <v>29130.0742346769</v>
      </c>
      <c r="AF33" s="4" t="n">
        <v>29242.7772105787</v>
      </c>
      <c r="AG33" s="4" t="n">
        <v>29269.874171488</v>
      </c>
      <c r="AH33" s="4" t="n">
        <v>29232.1432105384</v>
      </c>
      <c r="AI33" s="4" t="n">
        <v>29179.9517427642</v>
      </c>
      <c r="AJ33" s="4" t="n">
        <v>29093.9149851295</v>
      </c>
      <c r="AK33" s="4" t="n">
        <v>29037.3846969389</v>
      </c>
      <c r="AL33" s="4" t="n">
        <v>28979.7310918463</v>
      </c>
      <c r="AM33" s="4" t="n">
        <v>28974.6424750765</v>
      </c>
      <c r="AN33" s="4" t="n">
        <v>28951.3940640189</v>
      </c>
      <c r="AO33" s="4" t="n">
        <v>28949.7297593383</v>
      </c>
      <c r="AP33" s="4" t="n">
        <v>28949.7938386747</v>
      </c>
    </row>
    <row r="34" customFormat="false" ht="14.25" hidden="false" customHeight="false" outlineLevel="0" collapsed="false">
      <c r="A34" s="6" t="n">
        <v>33</v>
      </c>
      <c r="B34" s="4" t="n">
        <v>-9.72863407357363</v>
      </c>
      <c r="C34" s="4" t="n">
        <v>-130.188353709775</v>
      </c>
      <c r="D34" s="4" t="n">
        <v>-119.352279328428</v>
      </c>
      <c r="E34" s="4" t="n">
        <v>-142.605824990624</v>
      </c>
      <c r="F34" s="4" t="n">
        <v>-108.060715165306</v>
      </c>
      <c r="G34" s="4" t="n">
        <v>-50.0978482044811</v>
      </c>
      <c r="H34" s="4" t="n">
        <v>-35.1680697889315</v>
      </c>
      <c r="I34" s="4" t="n">
        <v>-23.0811420508981</v>
      </c>
      <c r="J34" s="4" t="n">
        <v>17.106631377399</v>
      </c>
      <c r="K34" s="4" t="n">
        <v>39.0738437155924</v>
      </c>
      <c r="L34" s="4" t="n">
        <v>24.7314894983101</v>
      </c>
      <c r="M34" s="4" t="n">
        <v>54.7864429524343</v>
      </c>
      <c r="N34" s="4" t="n">
        <v>56.0507061792305</v>
      </c>
      <c r="O34" s="4" t="n">
        <v>57.1643906056161</v>
      </c>
      <c r="P34" s="4" t="n">
        <v>82.9389422193453</v>
      </c>
      <c r="Q34" s="4" t="n">
        <v>57.5913330627154</v>
      </c>
      <c r="R34" s="4" t="n">
        <v>72.4099965178102</v>
      </c>
      <c r="S34" s="4" t="n">
        <v>76.8458715683482</v>
      </c>
      <c r="T34" s="4" t="n">
        <v>44.9499492169707</v>
      </c>
      <c r="U34" s="4" t="n">
        <v>56.7499517899159</v>
      </c>
      <c r="V34" s="4" t="n">
        <v>65.3319773283038</v>
      </c>
      <c r="W34" s="4" t="n">
        <v>79.3707815706912</v>
      </c>
      <c r="X34" s="4" t="n">
        <v>59.0893344355354</v>
      </c>
      <c r="Y34" s="4" t="n">
        <v>26.4494956142153</v>
      </c>
      <c r="Z34" s="4" t="n">
        <v>41.0539042469391</v>
      </c>
      <c r="AA34" s="4" t="n">
        <v>35.9368120162981</v>
      </c>
      <c r="AB34" s="4" t="n">
        <v>26.7340921877149</v>
      </c>
      <c r="AC34" s="4" t="n">
        <v>2.89922595969983</v>
      </c>
      <c r="AD34" s="4" t="n">
        <v>-21.2784135595539</v>
      </c>
      <c r="AE34" s="4" t="n">
        <v>-63.6879087308589</v>
      </c>
      <c r="AF34" s="4" t="n">
        <v>-100.043382787499</v>
      </c>
      <c r="AG34" s="4" t="n">
        <v>-108.543479529915</v>
      </c>
      <c r="AH34" s="4" t="n">
        <v>-127.33676534722</v>
      </c>
      <c r="AI34" s="4" t="n">
        <v>-90.9645987781005</v>
      </c>
      <c r="AJ34" s="4" t="n">
        <v>43.9873232076097</v>
      </c>
      <c r="AK34" s="4" t="n">
        <v>397.845525822013</v>
      </c>
      <c r="AL34" s="4" t="n">
        <v>1021.82084032242</v>
      </c>
      <c r="AM34" s="4" t="n">
        <v>2023.91147579118</v>
      </c>
      <c r="AN34" s="4" t="n">
        <v>3654.9187452109</v>
      </c>
      <c r="AO34" s="4" t="n">
        <v>5829.50451963304</v>
      </c>
      <c r="AP34" s="4" t="n">
        <v>8434.07748329493</v>
      </c>
    </row>
    <row r="35" customFormat="false" ht="14.25" hidden="false" customHeight="false" outlineLevel="0" collapsed="false">
      <c r="A35" s="6" t="n">
        <v>34</v>
      </c>
      <c r="B35" s="4" t="n">
        <v>-201.7333235472</v>
      </c>
      <c r="C35" s="4" t="n">
        <v>-235.105025585915</v>
      </c>
      <c r="D35" s="4" t="n">
        <v>-239.240085977177</v>
      </c>
      <c r="E35" s="4" t="n">
        <v>-224.229868815801</v>
      </c>
      <c r="F35" s="4" t="n">
        <v>-216.16817915607</v>
      </c>
      <c r="G35" s="4" t="n">
        <v>-171.60920708581</v>
      </c>
      <c r="H35" s="4" t="n">
        <v>-116.106930241949</v>
      </c>
      <c r="I35" s="4" t="n">
        <v>-86.8806567335414</v>
      </c>
      <c r="J35" s="4" t="n">
        <v>-66.5198400001427</v>
      </c>
      <c r="K35" s="4" t="n">
        <v>-52.0512323426883</v>
      </c>
      <c r="L35" s="4" t="n">
        <v>14.3633286311815</v>
      </c>
      <c r="M35" s="4" t="n">
        <v>24.6431403859933</v>
      </c>
      <c r="N35" s="4" t="n">
        <v>0.7602035424934</v>
      </c>
      <c r="O35" s="4" t="n">
        <v>45.5684184680285</v>
      </c>
      <c r="P35" s="4" t="n">
        <v>39.4985253471532</v>
      </c>
      <c r="Q35" s="4" t="n">
        <v>47.4195563295689</v>
      </c>
      <c r="R35" s="4" t="n">
        <v>68.2903215859442</v>
      </c>
      <c r="S35" s="4" t="n">
        <v>101.830841439991</v>
      </c>
      <c r="T35" s="4" t="n">
        <v>123.426793491988</v>
      </c>
      <c r="U35" s="4" t="n">
        <v>134.893771911986</v>
      </c>
      <c r="V35" s="4" t="n">
        <v>133.826900009786</v>
      </c>
      <c r="W35" s="4" t="n">
        <v>148.985881212495</v>
      </c>
      <c r="X35" s="4" t="n">
        <v>176.449876723607</v>
      </c>
      <c r="Y35" s="4" t="n">
        <v>161.807270145731</v>
      </c>
      <c r="Z35" s="4" t="n">
        <v>179.11292474527</v>
      </c>
      <c r="AA35" s="4" t="n">
        <v>166.752170572905</v>
      </c>
      <c r="AB35" s="4" t="n">
        <v>173.807222119816</v>
      </c>
      <c r="AC35" s="4" t="n">
        <v>227.3429021099</v>
      </c>
      <c r="AD35" s="4" t="n">
        <v>168.042577862267</v>
      </c>
      <c r="AE35" s="4" t="n">
        <v>151.872069061905</v>
      </c>
      <c r="AF35" s="4" t="n">
        <v>152.26562801157</v>
      </c>
      <c r="AG35" s="4" t="n">
        <v>12.6250387124164</v>
      </c>
      <c r="AH35" s="4" t="n">
        <v>-22.8743620839268</v>
      </c>
      <c r="AI35" s="4" t="n">
        <v>-101.540508872247</v>
      </c>
      <c r="AJ35" s="4" t="n">
        <v>-146.34980368062</v>
      </c>
      <c r="AK35" s="4" t="n">
        <v>-197.13195866864</v>
      </c>
      <c r="AL35" s="4" t="n">
        <v>-199.900519927709</v>
      </c>
      <c r="AM35" s="4" t="n">
        <v>-205.433242828127</v>
      </c>
      <c r="AN35" s="4" t="n">
        <v>-231.707621092366</v>
      </c>
      <c r="AO35" s="4" t="n">
        <v>-218.764271809545</v>
      </c>
      <c r="AP35" s="4" t="n">
        <v>-216.884916584659</v>
      </c>
    </row>
    <row r="36" customFormat="false" ht="14.25" hidden="false" customHeight="false" outlineLevel="0" collapsed="false">
      <c r="A36" s="6" t="n">
        <v>35</v>
      </c>
      <c r="B36" s="4" t="n">
        <v>-405.345827226385</v>
      </c>
      <c r="C36" s="4" t="n">
        <v>-388.740666038146</v>
      </c>
      <c r="D36" s="4" t="n">
        <v>-313.842161550445</v>
      </c>
      <c r="E36" s="4" t="n">
        <v>-264.752172051984</v>
      </c>
      <c r="F36" s="4" t="n">
        <v>-238.927775164371</v>
      </c>
      <c r="G36" s="4" t="n">
        <v>-166.059522025022</v>
      </c>
      <c r="H36" s="4" t="n">
        <v>-118.608390241905</v>
      </c>
      <c r="I36" s="4" t="n">
        <v>-86.2988059373056</v>
      </c>
      <c r="J36" s="4" t="n">
        <v>-59.0933442146488</v>
      </c>
      <c r="K36" s="4" t="n">
        <v>-10.6718404421954</v>
      </c>
      <c r="L36" s="4" t="n">
        <v>-12.8734056415087</v>
      </c>
      <c r="M36" s="4" t="n">
        <v>15.0783715943217</v>
      </c>
      <c r="N36" s="4" t="n">
        <v>22.131932126169</v>
      </c>
      <c r="O36" s="4" t="n">
        <v>64.6972431997529</v>
      </c>
      <c r="P36" s="4" t="n">
        <v>101.457987108693</v>
      </c>
      <c r="Q36" s="4" t="n">
        <v>87.6621644346888</v>
      </c>
      <c r="R36" s="4" t="n">
        <v>79.3632142501447</v>
      </c>
      <c r="S36" s="4" t="n">
        <v>133.895033583834</v>
      </c>
      <c r="T36" s="4" t="n">
        <v>75.1609153935242</v>
      </c>
      <c r="U36" s="4" t="n">
        <v>127.285736040369</v>
      </c>
      <c r="V36" s="4" t="n">
        <v>134.679007291503</v>
      </c>
      <c r="W36" s="4" t="n">
        <v>143.461240222088</v>
      </c>
      <c r="X36" s="4" t="n">
        <v>142.915996046402</v>
      </c>
      <c r="Y36" s="4" t="n">
        <v>170.320215026899</v>
      </c>
      <c r="Z36" s="4" t="n">
        <v>168.2343870851</v>
      </c>
      <c r="AA36" s="4" t="n">
        <v>186.568748925976</v>
      </c>
      <c r="AB36" s="4" t="n">
        <v>180.722137889494</v>
      </c>
      <c r="AC36" s="4" t="n">
        <v>171.358684635896</v>
      </c>
      <c r="AD36" s="4" t="n">
        <v>172.220689670499</v>
      </c>
      <c r="AE36" s="4" t="n">
        <v>176.933203277727</v>
      </c>
      <c r="AF36" s="4" t="n">
        <v>138.456313023707</v>
      </c>
      <c r="AG36" s="4" t="n">
        <v>54.0398453331582</v>
      </c>
      <c r="AH36" s="4" t="n">
        <v>49.6523181457706</v>
      </c>
      <c r="AI36" s="4" t="n">
        <v>-74.521601241664</v>
      </c>
      <c r="AJ36" s="4" t="n">
        <v>-150.600522225981</v>
      </c>
      <c r="AK36" s="4" t="n">
        <v>-183.837404196391</v>
      </c>
      <c r="AL36" s="4" t="n">
        <v>-228.549292190597</v>
      </c>
      <c r="AM36" s="4" t="n">
        <v>-256.79779519152</v>
      </c>
      <c r="AN36" s="4" t="n">
        <v>-257.928369502992</v>
      </c>
      <c r="AO36" s="4" t="n">
        <v>-237.537977146305</v>
      </c>
      <c r="AP36" s="4" t="n">
        <v>-253.596233842094</v>
      </c>
    </row>
    <row r="37" customFormat="false" ht="14.25" hidden="false" customHeight="false" outlineLevel="0" collapsed="false">
      <c r="A37" s="6" t="n">
        <v>36</v>
      </c>
      <c r="B37" s="4" t="n">
        <v>173.617223490131</v>
      </c>
      <c r="C37" s="4" t="n">
        <v>66.7891761213214</v>
      </c>
      <c r="D37" s="4" t="n">
        <v>29.7189383542973</v>
      </c>
      <c r="E37" s="4" t="n">
        <v>11.026407671663</v>
      </c>
      <c r="F37" s="4" t="n">
        <v>-16.1411786545323</v>
      </c>
      <c r="G37" s="4" t="n">
        <v>-3.73914102994968</v>
      </c>
      <c r="H37" s="4" t="n">
        <v>-27.3944340272574</v>
      </c>
      <c r="I37" s="4" t="n">
        <v>33.2150403474625</v>
      </c>
      <c r="J37" s="4" t="n">
        <v>3.49991654736732</v>
      </c>
      <c r="K37" s="4" t="n">
        <v>22.315171397473</v>
      </c>
      <c r="L37" s="4" t="n">
        <v>24.6701840623173</v>
      </c>
      <c r="M37" s="4" t="n">
        <v>71.6444811135989</v>
      </c>
      <c r="N37" s="4" t="n">
        <v>-10.037483296288</v>
      </c>
      <c r="O37" s="4" t="n">
        <v>8.69892184620039</v>
      </c>
      <c r="P37" s="4" t="n">
        <v>-0.958215971237223</v>
      </c>
      <c r="Q37" s="4" t="n">
        <v>13.8439092393855</v>
      </c>
      <c r="R37" s="4" t="n">
        <v>-60.13076195947</v>
      </c>
      <c r="S37" s="4" t="n">
        <v>-6.93583788845717</v>
      </c>
      <c r="T37" s="4" t="n">
        <v>-41.9288378698911</v>
      </c>
      <c r="U37" s="4" t="n">
        <v>17.1123557490646</v>
      </c>
      <c r="V37" s="4" t="n">
        <v>81.6619315932403</v>
      </c>
      <c r="W37" s="4" t="n">
        <v>318.420474575505</v>
      </c>
      <c r="X37" s="4" t="n">
        <v>688.652483173122</v>
      </c>
      <c r="Y37" s="4" t="n">
        <v>1406.47752274105</v>
      </c>
      <c r="Z37" s="4" t="n">
        <v>2649.91132200307</v>
      </c>
      <c r="AA37" s="4" t="n">
        <v>4527.55245034503</v>
      </c>
      <c r="AB37" s="4" t="n">
        <v>7214.95912416432</v>
      </c>
      <c r="AC37" s="4" t="n">
        <v>10120.9156871193</v>
      </c>
      <c r="AD37" s="4" t="n">
        <v>13192.0598333293</v>
      </c>
      <c r="AE37" s="4" t="n">
        <v>16248.953784061</v>
      </c>
      <c r="AF37" s="4" t="n">
        <v>19051.6805696126</v>
      </c>
      <c r="AG37" s="4" t="n">
        <v>21539.6901584187</v>
      </c>
      <c r="AH37" s="4" t="n">
        <v>23642.2704235067</v>
      </c>
      <c r="AI37" s="4" t="n">
        <v>25327.476086588</v>
      </c>
      <c r="AJ37" s="4" t="n">
        <v>26630.3892987509</v>
      </c>
      <c r="AK37" s="4" t="n">
        <v>27567.6771143649</v>
      </c>
      <c r="AL37" s="4" t="n">
        <v>28279.1760007892</v>
      </c>
      <c r="AM37" s="4" t="n">
        <v>28772.7225808631</v>
      </c>
      <c r="AN37" s="4" t="n">
        <v>29120.2071920306</v>
      </c>
      <c r="AO37" s="4" t="n">
        <v>29305.6058339545</v>
      </c>
      <c r="AP37" s="4" t="n">
        <v>29399.9120701527</v>
      </c>
    </row>
    <row r="39" customFormat="false" ht="14.25" hidden="false" customHeight="false" outlineLevel="0" collapsed="false">
      <c r="A39" s="6" t="n">
        <v>37</v>
      </c>
      <c r="B39" s="4" t="n">
        <v>190.847577062188</v>
      </c>
      <c r="C39" s="4" t="n">
        <v>109.552860472111</v>
      </c>
      <c r="D39" s="4" t="n">
        <v>37.816214547096</v>
      </c>
      <c r="E39" s="4" t="n">
        <v>-53.3858997605894</v>
      </c>
      <c r="F39" s="4" t="n">
        <v>255.660490426773</v>
      </c>
      <c r="G39" s="4" t="n">
        <v>37.6252386049891</v>
      </c>
      <c r="H39" s="4" t="n">
        <v>-2.34007869231209</v>
      </c>
      <c r="I39" s="4" t="n">
        <v>-49.7000103677892</v>
      </c>
      <c r="J39" s="4" t="n">
        <v>41.7468785272249</v>
      </c>
      <c r="K39" s="4" t="n">
        <v>-49.2867192330705</v>
      </c>
      <c r="L39" s="4" t="n">
        <v>10.779903740975</v>
      </c>
      <c r="M39" s="4" t="n">
        <v>13.9111386214536</v>
      </c>
      <c r="N39" s="4" t="n">
        <v>-139.51083828312</v>
      </c>
      <c r="O39" s="4" t="n">
        <v>-142.639893684889</v>
      </c>
      <c r="P39" s="4" t="n">
        <v>83.9194641472132</v>
      </c>
      <c r="Q39" s="4" t="n">
        <v>279.55735001641</v>
      </c>
      <c r="R39" s="4" t="n">
        <v>511.219173438727</v>
      </c>
      <c r="S39" s="4" t="n">
        <v>1154.20543279823</v>
      </c>
      <c r="T39" s="4" t="n">
        <v>2253.29718317935</v>
      </c>
      <c r="U39" s="4" t="n">
        <v>4486.54922394119</v>
      </c>
      <c r="V39" s="4" t="n">
        <v>8015.81324918938</v>
      </c>
      <c r="W39" s="4" t="n">
        <v>12097.6429861057</v>
      </c>
      <c r="X39" s="4" t="n">
        <v>16739.9749549892</v>
      </c>
      <c r="Y39" s="4" t="n">
        <v>21129.3227702572</v>
      </c>
      <c r="Z39" s="4" t="n">
        <v>24887.4328062606</v>
      </c>
      <c r="AA39" s="4" t="n">
        <v>27758.6082158023</v>
      </c>
      <c r="AB39" s="4" t="n">
        <v>29927.8379254824</v>
      </c>
      <c r="AC39" s="4" t="n">
        <v>31339.2242385934</v>
      </c>
      <c r="AD39" s="4" t="n">
        <v>32025.0547457532</v>
      </c>
      <c r="AE39" s="4" t="n">
        <v>32308.1774607679</v>
      </c>
      <c r="AF39" s="4" t="n">
        <v>32449.2537852101</v>
      </c>
      <c r="AG39" s="4" t="n">
        <v>32586.841956259</v>
      </c>
      <c r="AH39" s="4" t="n">
        <v>32665.2764157419</v>
      </c>
      <c r="AI39" s="4" t="n">
        <v>32647.6585102767</v>
      </c>
      <c r="AJ39" s="4" t="n">
        <v>32630.7320944191</v>
      </c>
      <c r="AK39" s="4" t="n">
        <v>32647.9216365758</v>
      </c>
      <c r="AL39" s="4" t="n">
        <v>32672.6478685686</v>
      </c>
      <c r="AM39" s="4" t="n">
        <v>32716.9425661751</v>
      </c>
      <c r="AN39" s="4" t="n">
        <v>32720.8812350409</v>
      </c>
      <c r="AO39" s="4" t="n">
        <v>32781.8670299088</v>
      </c>
      <c r="AP39" s="4" t="n">
        <v>32868.0388195467</v>
      </c>
    </row>
    <row r="40" customFormat="false" ht="14.25" hidden="false" customHeight="false" outlineLevel="0" collapsed="false">
      <c r="A40" s="6" t="n">
        <v>38</v>
      </c>
      <c r="B40" s="4" t="n">
        <v>-366.33048758308</v>
      </c>
      <c r="C40" s="4" t="n">
        <v>-497.533917453951</v>
      </c>
      <c r="D40" s="4" t="n">
        <v>-360.741690577383</v>
      </c>
      <c r="E40" s="4" t="n">
        <v>-306.971475395076</v>
      </c>
      <c r="F40" s="4" t="n">
        <v>-150.879907686158</v>
      </c>
      <c r="G40" s="4" t="n">
        <v>-258.493690703137</v>
      </c>
      <c r="H40" s="4" t="n">
        <v>-70.9717737126666</v>
      </c>
      <c r="I40" s="4" t="n">
        <v>-55.8211064443894</v>
      </c>
      <c r="J40" s="4" t="n">
        <v>-24.6217032488021</v>
      </c>
      <c r="K40" s="4" t="n">
        <v>-8.12336766364388</v>
      </c>
      <c r="L40" s="4" t="n">
        <v>-47.7712955142597</v>
      </c>
      <c r="M40" s="4" t="n">
        <v>136.804837739255</v>
      </c>
      <c r="N40" s="4" t="n">
        <v>96.6320893141674</v>
      </c>
      <c r="O40" s="4" t="n">
        <v>-45.7258304441093</v>
      </c>
      <c r="P40" s="4" t="n">
        <v>100.272029339234</v>
      </c>
      <c r="Q40" s="4" t="n">
        <v>52.909321092131</v>
      </c>
      <c r="R40" s="4" t="n">
        <v>131.835488957859</v>
      </c>
      <c r="S40" s="4" t="n">
        <v>88.1516564405974</v>
      </c>
      <c r="T40" s="4" t="n">
        <v>33.0130525977729</v>
      </c>
      <c r="U40" s="4" t="n">
        <v>129.245518980217</v>
      </c>
      <c r="V40" s="4" t="n">
        <v>206.329162452992</v>
      </c>
      <c r="W40" s="4" t="n">
        <v>217.500904263296</v>
      </c>
      <c r="X40" s="4" t="n">
        <v>193.481585839763</v>
      </c>
      <c r="Y40" s="4" t="n">
        <v>129.093605655882</v>
      </c>
      <c r="Z40" s="4" t="n">
        <v>322.213514072537</v>
      </c>
      <c r="AA40" s="4" t="n">
        <v>323.570291426197</v>
      </c>
      <c r="AB40" s="4" t="n">
        <v>269.569036388679</v>
      </c>
      <c r="AC40" s="4" t="n">
        <v>297.305454599788</v>
      </c>
      <c r="AD40" s="4" t="n">
        <v>269.558683048486</v>
      </c>
      <c r="AE40" s="4" t="n">
        <v>92.4250721640237</v>
      </c>
      <c r="AF40" s="4" t="n">
        <v>68.0645408161327</v>
      </c>
      <c r="AG40" s="4" t="n">
        <v>157.047650400604</v>
      </c>
      <c r="AH40" s="4" t="n">
        <v>-114.899402456129</v>
      </c>
      <c r="AI40" s="4" t="n">
        <v>-195.131198818402</v>
      </c>
      <c r="AJ40" s="4" t="n">
        <v>-91.4951917711114</v>
      </c>
      <c r="AK40" s="4" t="n">
        <v>-214.879537680743</v>
      </c>
      <c r="AL40" s="4" t="n">
        <v>-336.724972894899</v>
      </c>
      <c r="AM40" s="4" t="n">
        <v>-271.646035684447</v>
      </c>
      <c r="AN40" s="4" t="n">
        <v>-141.890331595881</v>
      </c>
      <c r="AO40" s="4" t="n">
        <v>-287.798398479386</v>
      </c>
      <c r="AP40" s="4" t="n">
        <v>-171.753752605258</v>
      </c>
    </row>
    <row r="41" customFormat="false" ht="14.25" hidden="false" customHeight="false" outlineLevel="0" collapsed="false">
      <c r="A41" s="6" t="n">
        <v>39</v>
      </c>
      <c r="B41" s="4" t="n">
        <v>138.004478401464</v>
      </c>
      <c r="C41" s="4" t="n">
        <v>110.133127270623</v>
      </c>
      <c r="D41" s="4" t="n">
        <v>220.533997762002</v>
      </c>
      <c r="E41" s="4" t="n">
        <v>294.045330349367</v>
      </c>
      <c r="F41" s="4" t="n">
        <v>363.845506591133</v>
      </c>
      <c r="G41" s="4" t="n">
        <v>292.963741177839</v>
      </c>
      <c r="H41" s="4" t="n">
        <v>453.568870938576</v>
      </c>
      <c r="I41" s="4" t="n">
        <v>375.563126541743</v>
      </c>
      <c r="J41" s="4" t="n">
        <v>384.856991839592</v>
      </c>
      <c r="K41" s="4" t="n">
        <v>515.896556504526</v>
      </c>
      <c r="L41" s="4" t="n">
        <v>448.696852120709</v>
      </c>
      <c r="M41" s="4" t="n">
        <v>572.766776474378</v>
      </c>
      <c r="N41" s="4" t="n">
        <v>564.587997100523</v>
      </c>
      <c r="O41" s="4" t="n">
        <v>519.030237501022</v>
      </c>
      <c r="P41" s="4" t="n">
        <v>609.848072897843</v>
      </c>
      <c r="Q41" s="4" t="n">
        <v>726.36848265773</v>
      </c>
      <c r="R41" s="4" t="n">
        <v>638.204549412025</v>
      </c>
      <c r="S41" s="4" t="n">
        <v>754.66479168777</v>
      </c>
      <c r="T41" s="4" t="n">
        <v>599.225898684555</v>
      </c>
      <c r="U41" s="4" t="n">
        <v>740.245724959605</v>
      </c>
      <c r="V41" s="4" t="n">
        <v>662.821387085358</v>
      </c>
      <c r="W41" s="4" t="n">
        <v>812.923531449666</v>
      </c>
      <c r="X41" s="4" t="n">
        <v>827.886773246471</v>
      </c>
      <c r="Y41" s="4" t="n">
        <v>753.106655810407</v>
      </c>
      <c r="Z41" s="4" t="n">
        <v>943.045886128941</v>
      </c>
      <c r="AA41" s="4" t="n">
        <v>756.170070627475</v>
      </c>
      <c r="AB41" s="4" t="n">
        <v>817.366782513123</v>
      </c>
      <c r="AC41" s="4" t="n">
        <v>801.719818410496</v>
      </c>
      <c r="AD41" s="4" t="n">
        <v>881.764727450111</v>
      </c>
      <c r="AE41" s="4" t="n">
        <v>755.661071281156</v>
      </c>
      <c r="AF41" s="4" t="n">
        <v>762.456601494174</v>
      </c>
      <c r="AG41" s="4" t="n">
        <v>742.874673117811</v>
      </c>
      <c r="AH41" s="4" t="n">
        <v>557.303699077009</v>
      </c>
      <c r="AI41" s="4" t="n">
        <v>581.293478705258</v>
      </c>
      <c r="AJ41" s="4" t="n">
        <v>543.295734262967</v>
      </c>
      <c r="AK41" s="4" t="n">
        <v>502.59753510038</v>
      </c>
      <c r="AL41" s="4" t="n">
        <v>468.581756174528</v>
      </c>
      <c r="AM41" s="4" t="n">
        <v>434.732007809496</v>
      </c>
      <c r="AN41" s="4" t="n">
        <v>448.913618540511</v>
      </c>
      <c r="AO41" s="4" t="n">
        <v>461.752259485675</v>
      </c>
      <c r="AP41" s="4" t="n">
        <v>482.713452018608</v>
      </c>
    </row>
    <row r="42" customFormat="false" ht="14.25" hidden="false" customHeight="false" outlineLevel="0" collapsed="false">
      <c r="A42" s="6" t="n">
        <v>40</v>
      </c>
      <c r="B42" s="4" t="n">
        <v>-365.322114025308</v>
      </c>
      <c r="C42" s="4" t="n">
        <v>-353.4239892063</v>
      </c>
      <c r="D42" s="4" t="n">
        <v>-241.339679541044</v>
      </c>
      <c r="E42" s="4" t="n">
        <v>-229.073226890614</v>
      </c>
      <c r="F42" s="4" t="n">
        <v>-164.663656675795</v>
      </c>
      <c r="G42" s="4" t="n">
        <v>-182.317230869416</v>
      </c>
      <c r="H42" s="4" t="n">
        <v>-113.544879024255</v>
      </c>
      <c r="I42" s="4" t="n">
        <v>-172.066443689786</v>
      </c>
      <c r="J42" s="4" t="n">
        <v>-119.027199505803</v>
      </c>
      <c r="K42" s="4" t="n">
        <v>-40.0690130651637</v>
      </c>
      <c r="L42" s="4" t="n">
        <v>-26.0817941930218</v>
      </c>
      <c r="M42" s="4" t="n">
        <v>-27.5376833651499</v>
      </c>
      <c r="N42" s="4" t="n">
        <v>14.4114854432701</v>
      </c>
      <c r="O42" s="4" t="n">
        <v>38.7539887887615</v>
      </c>
      <c r="P42" s="4" t="n">
        <v>60.9934747924162</v>
      </c>
      <c r="Q42" s="4" t="n">
        <v>57.2482226928805</v>
      </c>
      <c r="R42" s="4" t="n">
        <v>127.050906625067</v>
      </c>
      <c r="S42" s="4" t="n">
        <v>89.9810415913198</v>
      </c>
      <c r="T42" s="4" t="n">
        <v>49.7004338878578</v>
      </c>
      <c r="U42" s="4" t="n">
        <v>110.72779633426</v>
      </c>
      <c r="V42" s="4" t="n">
        <v>132.36235337094</v>
      </c>
      <c r="W42" s="4" t="n">
        <v>151.695221601018</v>
      </c>
      <c r="X42" s="4" t="n">
        <v>172.06319830364</v>
      </c>
      <c r="Y42" s="4" t="n">
        <v>189.449739997333</v>
      </c>
      <c r="Z42" s="4" t="n">
        <v>154.45072283109</v>
      </c>
      <c r="AA42" s="4" t="n">
        <v>189.199408589615</v>
      </c>
      <c r="AB42" s="4" t="n">
        <v>203.193629646426</v>
      </c>
      <c r="AC42" s="4" t="n">
        <v>167.396017552044</v>
      </c>
      <c r="AD42" s="4" t="n">
        <v>147.004837748242</v>
      </c>
      <c r="AE42" s="4" t="n">
        <v>130.142235363011</v>
      </c>
      <c r="AF42" s="4" t="n">
        <v>61.4903036136057</v>
      </c>
      <c r="AG42" s="4" t="n">
        <v>26.8324083451116</v>
      </c>
      <c r="AH42" s="4" t="n">
        <v>3.01412071986124</v>
      </c>
      <c r="AI42" s="4" t="n">
        <v>-38.2893040668605</v>
      </c>
      <c r="AJ42" s="4" t="n">
        <v>-119.183243882839</v>
      </c>
      <c r="AK42" s="4" t="n">
        <v>-147.853747728677</v>
      </c>
      <c r="AL42" s="4" t="n">
        <v>-173.98317741543</v>
      </c>
      <c r="AM42" s="4" t="n">
        <v>-126.559487237697</v>
      </c>
      <c r="AN42" s="4" t="n">
        <v>-146.560042316647</v>
      </c>
      <c r="AO42" s="4" t="n">
        <v>-108.131442108457</v>
      </c>
      <c r="AP42" s="4" t="n">
        <v>-150.248760530205</v>
      </c>
    </row>
    <row r="43" customFormat="false" ht="14.25" hidden="false" customHeight="false" outlineLevel="0" collapsed="false">
      <c r="A43" s="6" t="n">
        <v>41</v>
      </c>
      <c r="B43" s="4" t="n">
        <v>51.1146385895081</v>
      </c>
      <c r="C43" s="4" t="n">
        <v>42.0412034129477</v>
      </c>
      <c r="D43" s="4" t="n">
        <v>168.650277105036</v>
      </c>
      <c r="E43" s="4" t="n">
        <v>224.867036140065</v>
      </c>
      <c r="F43" s="4" t="n">
        <v>313.947958799257</v>
      </c>
      <c r="G43" s="4" t="n">
        <v>350.661388157045</v>
      </c>
      <c r="H43" s="4" t="n">
        <v>477.208422319105</v>
      </c>
      <c r="I43" s="4" t="n">
        <v>461.516025240278</v>
      </c>
      <c r="J43" s="4" t="n">
        <v>503.392428217809</v>
      </c>
      <c r="K43" s="4" t="n">
        <v>593.374829093373</v>
      </c>
      <c r="L43" s="4" t="n">
        <v>635.882517647031</v>
      </c>
      <c r="M43" s="4" t="n">
        <v>796.952796593199</v>
      </c>
      <c r="N43" s="4" t="n">
        <v>747.10933995857</v>
      </c>
      <c r="O43" s="4" t="n">
        <v>810.369441805091</v>
      </c>
      <c r="P43" s="4" t="n">
        <v>934.536689195214</v>
      </c>
      <c r="Q43" s="4" t="n">
        <v>923.488688297406</v>
      </c>
      <c r="R43" s="4" t="n">
        <v>937.276649016421</v>
      </c>
      <c r="S43" s="4" t="n">
        <v>1046.2683737745</v>
      </c>
      <c r="T43" s="4" t="n">
        <v>1084.67557835124</v>
      </c>
      <c r="U43" s="4" t="n">
        <v>1154.01414783861</v>
      </c>
      <c r="V43" s="4" t="n">
        <v>1324.24555742617</v>
      </c>
      <c r="W43" s="4" t="n">
        <v>1312.65750000068</v>
      </c>
      <c r="X43" s="4" t="n">
        <v>1270.25118929034</v>
      </c>
      <c r="Y43" s="4" t="n">
        <v>1273.15236418833</v>
      </c>
      <c r="Z43" s="4" t="n">
        <v>1350.43665040185</v>
      </c>
      <c r="AA43" s="4" t="n">
        <v>1304.13377921701</v>
      </c>
      <c r="AB43" s="4" t="n">
        <v>1377.50633218895</v>
      </c>
      <c r="AC43" s="4" t="n">
        <v>1305.13980179439</v>
      </c>
      <c r="AD43" s="4" t="n">
        <v>1311.66396289715</v>
      </c>
      <c r="AE43" s="4" t="n">
        <v>1253.0706904385</v>
      </c>
      <c r="AF43" s="4" t="n">
        <v>1213.48573586461</v>
      </c>
      <c r="AG43" s="4" t="n">
        <v>1230.74615723882</v>
      </c>
      <c r="AH43" s="4" t="n">
        <v>1193.44826195324</v>
      </c>
      <c r="AI43" s="4" t="n">
        <v>1287.6039811207</v>
      </c>
      <c r="AJ43" s="4" t="n">
        <v>1341.12843687311</v>
      </c>
      <c r="AK43" s="4" t="n">
        <v>1407.36781603221</v>
      </c>
      <c r="AL43" s="4" t="n">
        <v>1388.17740306756</v>
      </c>
      <c r="AM43" s="4" t="n">
        <v>1436.05191971728</v>
      </c>
      <c r="AN43" s="4" t="n">
        <v>1474.93601705461</v>
      </c>
      <c r="AO43" s="4" t="n">
        <v>1447.7440334025</v>
      </c>
      <c r="AP43" s="4" t="n">
        <v>1590.35387625321</v>
      </c>
    </row>
    <row r="44" customFormat="false" ht="14.25" hidden="false" customHeight="false" outlineLevel="0" collapsed="false">
      <c r="A44" s="6" t="n">
        <v>42</v>
      </c>
      <c r="B44" s="4" t="n">
        <v>-325.153769702851</v>
      </c>
      <c r="C44" s="4" t="n">
        <v>-303.190517757008</v>
      </c>
      <c r="D44" s="4" t="n">
        <v>-116.059265212411</v>
      </c>
      <c r="E44" s="4" t="n">
        <v>-209.257081791173</v>
      </c>
      <c r="F44" s="4" t="n">
        <v>-194.945293683173</v>
      </c>
      <c r="G44" s="4" t="n">
        <v>-149.268933555202</v>
      </c>
      <c r="H44" s="4" t="n">
        <v>9.2171304516196</v>
      </c>
      <c r="I44" s="4" t="n">
        <v>-107.818769746435</v>
      </c>
      <c r="J44" s="4" t="n">
        <v>-25.2818130588857</v>
      </c>
      <c r="K44" s="4" t="n">
        <v>42.1652927738141</v>
      </c>
      <c r="L44" s="4" t="n">
        <v>-61.4130422450799</v>
      </c>
      <c r="M44" s="4" t="n">
        <v>76.8412456984661</v>
      </c>
      <c r="N44" s="4" t="n">
        <v>58.2371491041085</v>
      </c>
      <c r="O44" s="4" t="n">
        <v>27.4435531012641</v>
      </c>
      <c r="P44" s="4" t="n">
        <v>77.1748425300066</v>
      </c>
      <c r="Q44" s="4" t="n">
        <v>82.7831169437231</v>
      </c>
      <c r="R44" s="4" t="n">
        <v>35.2553470223429</v>
      </c>
      <c r="S44" s="4" t="n">
        <v>93.3409502544346</v>
      </c>
      <c r="T44" s="4" t="n">
        <v>108.9773555629</v>
      </c>
      <c r="U44" s="4" t="n">
        <v>177.911365651074</v>
      </c>
      <c r="V44" s="4" t="n">
        <v>234.082567690941</v>
      </c>
      <c r="W44" s="4" t="n">
        <v>247.933753238573</v>
      </c>
      <c r="X44" s="4" t="n">
        <v>249.052857770435</v>
      </c>
      <c r="Y44" s="4" t="n">
        <v>105.968600871704</v>
      </c>
      <c r="Z44" s="4" t="n">
        <v>169.641354814034</v>
      </c>
      <c r="AA44" s="4" t="n">
        <v>135.766703662433</v>
      </c>
      <c r="AB44" s="4" t="n">
        <v>187.190611914088</v>
      </c>
      <c r="AC44" s="4" t="n">
        <v>130.455247125014</v>
      </c>
      <c r="AD44" s="4" t="n">
        <v>142.330005787971</v>
      </c>
      <c r="AE44" s="4" t="n">
        <v>90.7829677895788</v>
      </c>
      <c r="AF44" s="4" t="n">
        <v>-7.03104499383335</v>
      </c>
      <c r="AG44" s="4" t="n">
        <v>-30.1793763791902</v>
      </c>
      <c r="AH44" s="4" t="n">
        <v>-227.357206874651</v>
      </c>
      <c r="AI44" s="4" t="n">
        <v>-270.102791223555</v>
      </c>
      <c r="AJ44" s="4" t="n">
        <v>-371.43285048641</v>
      </c>
      <c r="AK44" s="4" t="n">
        <v>-322.875618265261</v>
      </c>
      <c r="AL44" s="4" t="n">
        <v>-380.44216733786</v>
      </c>
      <c r="AM44" s="4" t="n">
        <v>-309.989183215705</v>
      </c>
      <c r="AN44" s="4" t="n">
        <v>-113.358522545645</v>
      </c>
      <c r="AO44" s="4" t="n">
        <v>70.467894407615</v>
      </c>
      <c r="AP44" s="4" t="n">
        <v>495.149987536315</v>
      </c>
    </row>
    <row r="45" customFormat="false" ht="14.25" hidden="false" customHeight="false" outlineLevel="0" collapsed="false">
      <c r="A45" s="6" t="n">
        <v>43</v>
      </c>
      <c r="B45" s="4" t="n">
        <v>-384.745539567881</v>
      </c>
      <c r="C45" s="4" t="n">
        <v>-358.017908644808</v>
      </c>
      <c r="D45" s="4" t="n">
        <v>-273.322219936417</v>
      </c>
      <c r="E45" s="4" t="n">
        <v>-264.042306604664</v>
      </c>
      <c r="F45" s="4" t="n">
        <v>-197.055606948048</v>
      </c>
      <c r="G45" s="4" t="n">
        <v>-129.47720067171</v>
      </c>
      <c r="H45" s="4" t="n">
        <v>-127.611571398957</v>
      </c>
      <c r="I45" s="4" t="n">
        <v>-127.813374001566</v>
      </c>
      <c r="J45" s="4" t="n">
        <v>-99.762174724925</v>
      </c>
      <c r="K45" s="4" t="n">
        <v>-21.5479048498528</v>
      </c>
      <c r="L45" s="4" t="n">
        <v>-51.7027748500259</v>
      </c>
      <c r="M45" s="4" t="n">
        <v>-9.58004279934903</v>
      </c>
      <c r="N45" s="4" t="n">
        <v>53.9436927928946</v>
      </c>
      <c r="O45" s="4" t="n">
        <v>5.0029625051975</v>
      </c>
      <c r="P45" s="4" t="n">
        <v>76.0198327337203</v>
      </c>
      <c r="Q45" s="4" t="n">
        <v>67.5963341873139</v>
      </c>
      <c r="R45" s="4" t="n">
        <v>84.4655883119303</v>
      </c>
      <c r="S45" s="4" t="n">
        <v>151.394726591341</v>
      </c>
      <c r="T45" s="4" t="n">
        <v>120.474433257543</v>
      </c>
      <c r="U45" s="4" t="n">
        <v>136.822962493789</v>
      </c>
      <c r="V45" s="4" t="n">
        <v>157.771213710726</v>
      </c>
      <c r="W45" s="4" t="n">
        <v>206.200827639615</v>
      </c>
      <c r="X45" s="4" t="n">
        <v>199.56128265904</v>
      </c>
      <c r="Y45" s="4" t="n">
        <v>197.823528618705</v>
      </c>
      <c r="Z45" s="4" t="n">
        <v>217.175264970843</v>
      </c>
      <c r="AA45" s="4" t="n">
        <v>201.315032259776</v>
      </c>
      <c r="AB45" s="4" t="n">
        <v>224.326082450985</v>
      </c>
      <c r="AC45" s="4" t="n">
        <v>241.361731476231</v>
      </c>
      <c r="AD45" s="4" t="n">
        <v>206.10286248981</v>
      </c>
      <c r="AE45" s="4" t="n">
        <v>181.806118286393</v>
      </c>
      <c r="AF45" s="4" t="n">
        <v>106.588726880273</v>
      </c>
      <c r="AG45" s="4" t="n">
        <v>89.2823664602875</v>
      </c>
      <c r="AH45" s="4" t="n">
        <v>-64.2197697759766</v>
      </c>
      <c r="AI45" s="4" t="n">
        <v>-116.227088611893</v>
      </c>
      <c r="AJ45" s="4" t="n">
        <v>-133.809715873253</v>
      </c>
      <c r="AK45" s="4" t="n">
        <v>-168.216825627849</v>
      </c>
      <c r="AL45" s="4" t="n">
        <v>-179.848213907982</v>
      </c>
      <c r="AM45" s="4" t="n">
        <v>-214.31310775211</v>
      </c>
      <c r="AN45" s="4" t="n">
        <v>-193.671166509819</v>
      </c>
      <c r="AO45" s="4" t="n">
        <v>-186.775006182706</v>
      </c>
      <c r="AP45" s="4" t="n">
        <v>-156.137513763279</v>
      </c>
    </row>
    <row r="46" customFormat="false" ht="14.25" hidden="false" customHeight="false" outlineLevel="0" collapsed="false">
      <c r="A46" s="6" t="n">
        <v>44</v>
      </c>
      <c r="B46" s="4" t="n">
        <v>3.35690604740739</v>
      </c>
      <c r="C46" s="4" t="n">
        <v>-104.319610406557</v>
      </c>
      <c r="D46" s="4" t="n">
        <v>-25.1844451450997</v>
      </c>
      <c r="E46" s="4" t="n">
        <v>-14.3095730908681</v>
      </c>
      <c r="F46" s="4" t="n">
        <v>59.12484436046</v>
      </c>
      <c r="G46" s="4" t="n">
        <v>22.2158336499124</v>
      </c>
      <c r="H46" s="4" t="n">
        <v>59.4012997344507</v>
      </c>
      <c r="I46" s="4" t="n">
        <v>56.3461276365233</v>
      </c>
      <c r="J46" s="4" t="n">
        <v>28.0050906095494</v>
      </c>
      <c r="K46" s="4" t="n">
        <v>13.35818751853</v>
      </c>
      <c r="L46" s="4" t="n">
        <v>1.90005869344168</v>
      </c>
      <c r="M46" s="4" t="n">
        <v>22.8722073780555</v>
      </c>
      <c r="N46" s="4" t="n">
        <v>51.0629622769193</v>
      </c>
      <c r="O46" s="4" t="n">
        <v>-6.54545054295522</v>
      </c>
      <c r="P46" s="4" t="n">
        <v>59.7881763004625</v>
      </c>
      <c r="Q46" s="4" t="n">
        <v>15.2168643097248</v>
      </c>
      <c r="R46" s="4" t="n">
        <v>8.38958835900849</v>
      </c>
      <c r="S46" s="4" t="n">
        <v>-1.90176327695372</v>
      </c>
      <c r="T46" s="4" t="n">
        <v>-8.76983532403392</v>
      </c>
      <c r="U46" s="4" t="n">
        <v>-51.6457084807516</v>
      </c>
      <c r="V46" s="4" t="n">
        <v>55.543023427228</v>
      </c>
      <c r="W46" s="4" t="n">
        <v>71.5173342283051</v>
      </c>
      <c r="X46" s="4" t="n">
        <v>46.2525334550774</v>
      </c>
      <c r="Y46" s="4" t="n">
        <v>100.339392477064</v>
      </c>
      <c r="Z46" s="4" t="n">
        <v>176.968865757091</v>
      </c>
      <c r="AA46" s="4" t="n">
        <v>361.01217887603</v>
      </c>
      <c r="AB46" s="4" t="n">
        <v>865.959492323473</v>
      </c>
      <c r="AC46" s="4" t="n">
        <v>1863.27080691056</v>
      </c>
      <c r="AD46" s="4" t="n">
        <v>3410.53349590789</v>
      </c>
      <c r="AE46" s="4" t="n">
        <v>6303.06187189725</v>
      </c>
      <c r="AF46" s="4" t="n">
        <v>9545.03825098259</v>
      </c>
      <c r="AG46" s="4" t="n">
        <v>13003.2879768692</v>
      </c>
      <c r="AH46" s="4" t="n">
        <v>16313.0250226085</v>
      </c>
      <c r="AI46" s="4" t="n">
        <v>19218.8895403874</v>
      </c>
      <c r="AJ46" s="4" t="n">
        <v>21735.0484655807</v>
      </c>
      <c r="AK46" s="4" t="n">
        <v>23893.626626368</v>
      </c>
      <c r="AL46" s="4" t="n">
        <v>25711.983626215</v>
      </c>
      <c r="AM46" s="4" t="n">
        <v>27274.7776827985</v>
      </c>
      <c r="AN46" s="4" t="n">
        <v>28573.985196332</v>
      </c>
      <c r="AO46" s="4" t="n">
        <v>29641.0975404487</v>
      </c>
      <c r="AP46" s="4" t="n">
        <v>30510.4642183917</v>
      </c>
    </row>
    <row r="47" customFormat="false" ht="14.25" hidden="false" customHeight="false" outlineLevel="0" collapsed="false">
      <c r="A47" s="6" t="n">
        <v>45</v>
      </c>
      <c r="B47" s="4" t="n">
        <v>117.67724973959</v>
      </c>
      <c r="C47" s="4" t="n">
        <v>70.968953572632</v>
      </c>
      <c r="D47" s="4" t="n">
        <v>167.457064771563</v>
      </c>
      <c r="E47" s="4" t="n">
        <v>223.276086362075</v>
      </c>
      <c r="F47" s="4" t="n">
        <v>292.580614292412</v>
      </c>
      <c r="G47" s="4" t="n">
        <v>350.664880764558</v>
      </c>
      <c r="H47" s="4" t="n">
        <v>371.322566706698</v>
      </c>
      <c r="I47" s="4" t="n">
        <v>367.398701466605</v>
      </c>
      <c r="J47" s="4" t="n">
        <v>421.177324668639</v>
      </c>
      <c r="K47" s="4" t="n">
        <v>535.336660116991</v>
      </c>
      <c r="L47" s="4" t="n">
        <v>480.852423847882</v>
      </c>
      <c r="M47" s="4" t="n">
        <v>507.765889323891</v>
      </c>
      <c r="N47" s="4" t="n">
        <v>579.653460063048</v>
      </c>
      <c r="O47" s="4" t="n">
        <v>504.362610613298</v>
      </c>
      <c r="P47" s="4" t="n">
        <v>636.412721067667</v>
      </c>
      <c r="Q47" s="4" t="n">
        <v>610.789134954081</v>
      </c>
      <c r="R47" s="4" t="n">
        <v>639.615085761943</v>
      </c>
      <c r="S47" s="4" t="n">
        <v>653.210838970885</v>
      </c>
      <c r="T47" s="4" t="n">
        <v>732.865902691254</v>
      </c>
      <c r="U47" s="4" t="n">
        <v>712.982036300029</v>
      </c>
      <c r="V47" s="4" t="n">
        <v>741.279524777252</v>
      </c>
      <c r="W47" s="4" t="n">
        <v>872.385013323194</v>
      </c>
      <c r="X47" s="4" t="n">
        <v>851.118920834444</v>
      </c>
      <c r="Y47" s="4" t="n">
        <v>829.685920299518</v>
      </c>
      <c r="Z47" s="4" t="n">
        <v>839.552791138442</v>
      </c>
      <c r="AA47" s="4" t="n">
        <v>855.353167821293</v>
      </c>
      <c r="AB47" s="4" t="n">
        <v>829.984773758933</v>
      </c>
      <c r="AC47" s="4" t="n">
        <v>857.967528664169</v>
      </c>
      <c r="AD47" s="4" t="n">
        <v>852.188082345227</v>
      </c>
      <c r="AE47" s="4" t="n">
        <v>768.072241689672</v>
      </c>
      <c r="AF47" s="4" t="n">
        <v>672.405517225769</v>
      </c>
      <c r="AG47" s="4" t="n">
        <v>622.351811728364</v>
      </c>
      <c r="AH47" s="4" t="n">
        <v>551.353274549732</v>
      </c>
      <c r="AI47" s="4" t="n">
        <v>630.826758731648</v>
      </c>
      <c r="AJ47" s="4" t="n">
        <v>652.544056857882</v>
      </c>
      <c r="AK47" s="4" t="n">
        <v>578.378383852571</v>
      </c>
      <c r="AL47" s="4" t="n">
        <v>558.762920647609</v>
      </c>
      <c r="AM47" s="4" t="n">
        <v>554.204004758114</v>
      </c>
      <c r="AN47" s="4" t="n">
        <v>556.828181143173</v>
      </c>
      <c r="AO47" s="4" t="n">
        <v>566.432132651404</v>
      </c>
      <c r="AP47" s="4" t="n">
        <v>653.786168225335</v>
      </c>
    </row>
    <row r="48" customFormat="false" ht="14.25" hidden="false" customHeight="false" outlineLevel="0" collapsed="false">
      <c r="A48" s="6" t="n">
        <v>46</v>
      </c>
      <c r="B48" s="4" t="n">
        <v>-379.650473716996</v>
      </c>
      <c r="C48" s="4" t="n">
        <v>-426.967418304201</v>
      </c>
      <c r="D48" s="4" t="n">
        <v>-271.992516962706</v>
      </c>
      <c r="E48" s="4" t="n">
        <v>-355.001049259336</v>
      </c>
      <c r="F48" s="4" t="n">
        <v>-243.15128736163</v>
      </c>
      <c r="G48" s="4" t="n">
        <v>-185.411146444014</v>
      </c>
      <c r="H48" s="4" t="n">
        <v>-164.432979981942</v>
      </c>
      <c r="I48" s="4" t="n">
        <v>-175.106411768622</v>
      </c>
      <c r="J48" s="4" t="n">
        <v>-122.207251820779</v>
      </c>
      <c r="K48" s="4" t="n">
        <v>-91.2384025129068</v>
      </c>
      <c r="L48" s="4" t="n">
        <v>-95.4641459624436</v>
      </c>
      <c r="M48" s="4" t="n">
        <v>0.236110837086017</v>
      </c>
      <c r="N48" s="4" t="n">
        <v>7.6374622650801</v>
      </c>
      <c r="O48" s="4" t="n">
        <v>-22.9791074170171</v>
      </c>
      <c r="P48" s="4" t="n">
        <v>175.745445883476</v>
      </c>
      <c r="Q48" s="4" t="n">
        <v>70.0207924014285</v>
      </c>
      <c r="R48" s="4" t="n">
        <v>103.522531907329</v>
      </c>
      <c r="S48" s="4" t="n">
        <v>118.666460591292</v>
      </c>
      <c r="T48" s="4" t="n">
        <v>207.665217581627</v>
      </c>
      <c r="U48" s="4" t="n">
        <v>122.894616243342</v>
      </c>
      <c r="V48" s="4" t="n">
        <v>201.472914391496</v>
      </c>
      <c r="W48" s="4" t="n">
        <v>266.450242799208</v>
      </c>
      <c r="X48" s="4" t="n">
        <v>242.601102618628</v>
      </c>
      <c r="Y48" s="4" t="n">
        <v>292.736218056882</v>
      </c>
      <c r="Z48" s="4" t="n">
        <v>240.136422679039</v>
      </c>
      <c r="AA48" s="4" t="n">
        <v>153.496159872844</v>
      </c>
      <c r="AB48" s="4" t="n">
        <v>236.108115529722</v>
      </c>
      <c r="AC48" s="4" t="n">
        <v>279.593165117265</v>
      </c>
      <c r="AD48" s="4" t="n">
        <v>245.061817295049</v>
      </c>
      <c r="AE48" s="4" t="n">
        <v>236.229959468092</v>
      </c>
      <c r="AF48" s="4" t="n">
        <v>81.7247963490336</v>
      </c>
      <c r="AG48" s="4" t="n">
        <v>93.1549934377945</v>
      </c>
      <c r="AH48" s="4" t="n">
        <v>-41.8078778684285</v>
      </c>
      <c r="AI48" s="4" t="n">
        <v>-152.404987454091</v>
      </c>
      <c r="AJ48" s="4" t="n">
        <v>-167.031233737143</v>
      </c>
      <c r="AK48" s="4" t="n">
        <v>-223.300679921766</v>
      </c>
      <c r="AL48" s="4" t="n">
        <v>-221.345386196095</v>
      </c>
      <c r="AM48" s="4" t="n">
        <v>-291.194048514008</v>
      </c>
      <c r="AN48" s="4" t="n">
        <v>-216.254131593021</v>
      </c>
      <c r="AO48" s="4" t="n">
        <v>-276.844567900189</v>
      </c>
      <c r="AP48" s="4" t="n">
        <v>-240.239037755178</v>
      </c>
    </row>
    <row r="49" customFormat="false" ht="14.25" hidden="false" customHeight="false" outlineLevel="0" collapsed="false">
      <c r="A49" s="6" t="n">
        <v>47</v>
      </c>
      <c r="B49" s="4" t="n">
        <v>-35.5056632966407</v>
      </c>
      <c r="C49" s="4" t="n">
        <v>-8.7421538630515</v>
      </c>
      <c r="D49" s="4" t="n">
        <v>68.7411551106052</v>
      </c>
      <c r="E49" s="4" t="n">
        <v>91.6548734807766</v>
      </c>
      <c r="F49" s="4" t="n">
        <v>213.28248089792</v>
      </c>
      <c r="G49" s="4" t="n">
        <v>198.38468480451</v>
      </c>
      <c r="H49" s="4" t="n">
        <v>275.903580448932</v>
      </c>
      <c r="I49" s="4" t="n">
        <v>269.06007592356</v>
      </c>
      <c r="J49" s="4" t="n">
        <v>319.794622730929</v>
      </c>
      <c r="K49" s="4" t="n">
        <v>369.402139336558</v>
      </c>
      <c r="L49" s="4" t="n">
        <v>369.774168430664</v>
      </c>
      <c r="M49" s="4" t="n">
        <v>469.421041070553</v>
      </c>
      <c r="N49" s="4" t="n">
        <v>440.235015414477</v>
      </c>
      <c r="O49" s="4" t="n">
        <v>458.689812590012</v>
      </c>
      <c r="P49" s="4" t="n">
        <v>601.748761042301</v>
      </c>
      <c r="Q49" s="4" t="n">
        <v>588.125889551735</v>
      </c>
      <c r="R49" s="4" t="n">
        <v>554.474861878534</v>
      </c>
      <c r="S49" s="4" t="n">
        <v>589.678775557954</v>
      </c>
      <c r="T49" s="4" t="n">
        <v>609.456390808784</v>
      </c>
      <c r="U49" s="4" t="n">
        <v>613.617010573089</v>
      </c>
      <c r="V49" s="4" t="n">
        <v>701.968488794049</v>
      </c>
      <c r="W49" s="4" t="n">
        <v>728.435077630253</v>
      </c>
      <c r="X49" s="4" t="n">
        <v>739.798584564662</v>
      </c>
      <c r="Y49" s="4" t="n">
        <v>688.718951770083</v>
      </c>
      <c r="Z49" s="4" t="n">
        <v>789.071986361014</v>
      </c>
      <c r="AA49" s="4" t="n">
        <v>748.721478399828</v>
      </c>
      <c r="AB49" s="4" t="n">
        <v>798.925992073469</v>
      </c>
      <c r="AC49" s="4" t="n">
        <v>793.174515965293</v>
      </c>
      <c r="AD49" s="4" t="n">
        <v>836.586668965338</v>
      </c>
      <c r="AE49" s="4" t="n">
        <v>777.044363425564</v>
      </c>
      <c r="AF49" s="4" t="n">
        <v>774.526997428598</v>
      </c>
      <c r="AG49" s="4" t="n">
        <v>699.872794343024</v>
      </c>
      <c r="AH49" s="4" t="n">
        <v>592.357514751588</v>
      </c>
      <c r="AI49" s="4" t="n">
        <v>633.137197033269</v>
      </c>
      <c r="AJ49" s="4" t="n">
        <v>564.568962273643</v>
      </c>
      <c r="AK49" s="4" t="n">
        <v>498.618061868485</v>
      </c>
      <c r="AL49" s="4" t="n">
        <v>479.361686530414</v>
      </c>
      <c r="AM49" s="4" t="n">
        <v>514.689259660561</v>
      </c>
      <c r="AN49" s="4" t="n">
        <v>517.657998095099</v>
      </c>
      <c r="AO49" s="4" t="n">
        <v>565.958417489837</v>
      </c>
      <c r="AP49" s="4" t="n">
        <v>652.874548174903</v>
      </c>
    </row>
    <row r="50" customFormat="false" ht="14.25" hidden="false" customHeight="false" outlineLevel="0" collapsed="false">
      <c r="A50" s="6" t="n">
        <v>48</v>
      </c>
      <c r="B50" s="4" t="n">
        <v>-94.6573394344632</v>
      </c>
      <c r="C50" s="4" t="n">
        <v>17.5256743506725</v>
      </c>
      <c r="D50" s="4" t="n">
        <v>-26.5001218888792</v>
      </c>
      <c r="E50" s="4" t="n">
        <v>-88.8153185517185</v>
      </c>
      <c r="F50" s="4" t="n">
        <v>109.95627249009</v>
      </c>
      <c r="G50" s="4" t="n">
        <v>-17.8558898361698</v>
      </c>
      <c r="H50" s="4" t="n">
        <v>38.0040666555651</v>
      </c>
      <c r="I50" s="4" t="n">
        <v>-18.5374643059331</v>
      </c>
      <c r="J50" s="4" t="n">
        <v>17.2371924299623</v>
      </c>
      <c r="K50" s="4" t="n">
        <v>-8.16995594495893</v>
      </c>
      <c r="L50" s="4" t="n">
        <v>-23.8365547431567</v>
      </c>
      <c r="M50" s="4" t="n">
        <v>78.7735803813193</v>
      </c>
      <c r="N50" s="4" t="n">
        <v>14.0793338249532</v>
      </c>
      <c r="O50" s="4" t="n">
        <v>-11.5092770535957</v>
      </c>
      <c r="P50" s="4" t="n">
        <v>149.044696656445</v>
      </c>
      <c r="Q50" s="4" t="n">
        <v>79.5943384821039</v>
      </c>
      <c r="R50" s="4" t="n">
        <v>-18.3356836413659</v>
      </c>
      <c r="S50" s="4" t="n">
        <v>-2.81714366278902</v>
      </c>
      <c r="T50" s="4" t="n">
        <v>-8.32085081727564</v>
      </c>
      <c r="U50" s="4" t="n">
        <v>-6.91723501485467</v>
      </c>
      <c r="V50" s="4" t="n">
        <v>60.2333508310439</v>
      </c>
      <c r="W50" s="4" t="n">
        <v>-0.0800293748943659</v>
      </c>
      <c r="X50" s="4" t="n">
        <v>32.3316103727811</v>
      </c>
      <c r="Y50" s="4" t="n">
        <v>-111.96958155997</v>
      </c>
      <c r="Z50" s="4" t="n">
        <v>-47.195388418575</v>
      </c>
      <c r="AA50" s="4" t="n">
        <v>-102.614682204323</v>
      </c>
      <c r="AB50" s="4" t="n">
        <v>127.581700716535</v>
      </c>
      <c r="AC50" s="4" t="n">
        <v>50.9123418351737</v>
      </c>
      <c r="AD50" s="4" t="n">
        <v>145.940801265708</v>
      </c>
      <c r="AE50" s="4" t="n">
        <v>285.899348213214</v>
      </c>
      <c r="AF50" s="4" t="n">
        <v>704.285391803674</v>
      </c>
      <c r="AG50" s="4" t="n">
        <v>1566.28465662879</v>
      </c>
      <c r="AH50" s="4" t="n">
        <v>2939.28054879454</v>
      </c>
      <c r="AI50" s="4" t="n">
        <v>4867.05363296474</v>
      </c>
      <c r="AJ50" s="4" t="n">
        <v>7433.98166014428</v>
      </c>
      <c r="AK50" s="4" t="n">
        <v>10240.0371207327</v>
      </c>
      <c r="AL50" s="4" t="n">
        <v>13389.0451000092</v>
      </c>
      <c r="AM50" s="4" t="n">
        <v>16694.3222342523</v>
      </c>
      <c r="AN50" s="4" t="n">
        <v>20012.43101877</v>
      </c>
      <c r="AO50" s="4" t="n">
        <v>23089.7024871147</v>
      </c>
      <c r="AP50" s="4" t="n">
        <v>25976.6592109124</v>
      </c>
    </row>
    <row r="51" customFormat="false" ht="14.25" hidden="false" customHeight="false" outlineLevel="0" collapsed="false">
      <c r="A51" s="6" t="n">
        <v>49</v>
      </c>
      <c r="B51" s="4" t="n">
        <v>-125.697361296981</v>
      </c>
      <c r="C51" s="4" t="n">
        <v>-138.278387378541</v>
      </c>
      <c r="D51" s="4" t="n">
        <v>-44.3072857006664</v>
      </c>
      <c r="E51" s="4" t="n">
        <v>-105.502090193066</v>
      </c>
      <c r="F51" s="4" t="n">
        <v>22.9298335352105</v>
      </c>
      <c r="G51" s="4" t="n">
        <v>51.4924522095062</v>
      </c>
      <c r="H51" s="4" t="n">
        <v>122.69919816099</v>
      </c>
      <c r="I51" s="4" t="n">
        <v>92.9591093611489</v>
      </c>
      <c r="J51" s="4" t="n">
        <v>18.9653454716972</v>
      </c>
      <c r="K51" s="4" t="n">
        <v>-17.4019945972104</v>
      </c>
      <c r="L51" s="4" t="n">
        <v>-23.6453733064409</v>
      </c>
      <c r="M51" s="4" t="n">
        <v>66.0471877936034</v>
      </c>
      <c r="N51" s="4" t="n">
        <v>31.4006536794295</v>
      </c>
      <c r="O51" s="4" t="n">
        <v>-24.7677756169942</v>
      </c>
      <c r="P51" s="4" t="n">
        <v>48.5918797465238</v>
      </c>
      <c r="Q51" s="4" t="n">
        <v>51.1825470691874</v>
      </c>
      <c r="R51" s="4" t="n">
        <v>-8.27900354228041</v>
      </c>
      <c r="S51" s="4" t="n">
        <v>43.8032486927295</v>
      </c>
      <c r="T51" s="4" t="n">
        <v>41.7954696549132</v>
      </c>
      <c r="U51" s="4" t="n">
        <v>-50.8683382025156</v>
      </c>
      <c r="V51" s="4" t="n">
        <v>11.4064001918232</v>
      </c>
      <c r="W51" s="4" t="n">
        <v>18.2953177516247</v>
      </c>
      <c r="X51" s="4" t="n">
        <v>13.0840858638367</v>
      </c>
      <c r="Y51" s="4" t="n">
        <v>41.4204142351337</v>
      </c>
      <c r="Z51" s="4" t="n">
        <v>-32.0849781003199</v>
      </c>
      <c r="AA51" s="4" t="n">
        <v>-35.1280791421341</v>
      </c>
      <c r="AB51" s="4" t="n">
        <v>91.7359899868825</v>
      </c>
      <c r="AC51" s="4" t="n">
        <v>222.944150944255</v>
      </c>
      <c r="AD51" s="4" t="n">
        <v>621.952251963776</v>
      </c>
      <c r="AE51" s="4" t="n">
        <v>1300.0690091947</v>
      </c>
      <c r="AF51" s="4" t="n">
        <v>2489.7982302404</v>
      </c>
      <c r="AG51" s="4" t="n">
        <v>4778.85660581812</v>
      </c>
      <c r="AH51" s="4" t="n">
        <v>8178.27187930454</v>
      </c>
      <c r="AI51" s="4" t="n">
        <v>11911.2660634481</v>
      </c>
      <c r="AJ51" s="4" t="n">
        <v>15804.4642820514</v>
      </c>
      <c r="AK51" s="4" t="n">
        <v>19657.9167224875</v>
      </c>
      <c r="AL51" s="4" t="n">
        <v>23361.9436018509</v>
      </c>
      <c r="AM51" s="4" t="n">
        <v>26690.2870938742</v>
      </c>
      <c r="AN51" s="4" t="n">
        <v>29389.486499615</v>
      </c>
      <c r="AO51" s="4" t="n">
        <v>30854.808618292</v>
      </c>
      <c r="AP51" s="4" t="n">
        <v>31485.8861523697</v>
      </c>
    </row>
    <row r="52" customFormat="false" ht="14.25" hidden="false" customHeight="false" outlineLevel="0" collapsed="false">
      <c r="A52" s="6" t="n">
        <v>50</v>
      </c>
      <c r="B52" s="4" t="n">
        <v>-336.049313132966</v>
      </c>
      <c r="C52" s="4" t="n">
        <v>-221.880322610014</v>
      </c>
      <c r="D52" s="4" t="n">
        <v>-204.056436840336</v>
      </c>
      <c r="E52" s="4" t="n">
        <v>-188.519527388298</v>
      </c>
      <c r="F52" s="4" t="n">
        <v>-146.917405615612</v>
      </c>
      <c r="G52" s="4" t="n">
        <v>-118.14192635353</v>
      </c>
      <c r="H52" s="4" t="n">
        <v>-58.9053179589682</v>
      </c>
      <c r="I52" s="4" t="n">
        <v>-33.334794723758</v>
      </c>
      <c r="J52" s="4" t="n">
        <v>-35.621851750404</v>
      </c>
      <c r="K52" s="4" t="n">
        <v>-16.7725394672361</v>
      </c>
      <c r="L52" s="4" t="n">
        <v>-36.4498523165439</v>
      </c>
      <c r="M52" s="4" t="n">
        <v>49.1527644463768</v>
      </c>
      <c r="N52" s="4" t="n">
        <v>24.7156387493415</v>
      </c>
      <c r="O52" s="4" t="n">
        <v>23.7531481715123</v>
      </c>
      <c r="P52" s="4" t="n">
        <v>84.5075054391382</v>
      </c>
      <c r="Q52" s="4" t="n">
        <v>124.04138648992</v>
      </c>
      <c r="R52" s="4" t="n">
        <v>93.8148812140025</v>
      </c>
      <c r="S52" s="4" t="n">
        <v>111.881280727303</v>
      </c>
      <c r="T52" s="4" t="n">
        <v>140.257884687631</v>
      </c>
      <c r="U52" s="4" t="n">
        <v>117.654352297312</v>
      </c>
      <c r="V52" s="4" t="n">
        <v>141.395811100334</v>
      </c>
      <c r="W52" s="4" t="n">
        <v>184.030612875024</v>
      </c>
      <c r="X52" s="4" t="n">
        <v>155.641070088135</v>
      </c>
      <c r="Y52" s="4" t="n">
        <v>167.98110853248</v>
      </c>
      <c r="Z52" s="4" t="n">
        <v>210.905443163923</v>
      </c>
      <c r="AA52" s="4" t="n">
        <v>116.13979213954</v>
      </c>
      <c r="AB52" s="4" t="n">
        <v>185.732798754016</v>
      </c>
      <c r="AC52" s="4" t="n">
        <v>156.197808585606</v>
      </c>
      <c r="AD52" s="4" t="n">
        <v>195.205862662286</v>
      </c>
      <c r="AE52" s="4" t="n">
        <v>115.374029898307</v>
      </c>
      <c r="AF52" s="4" t="n">
        <v>89.9672695808258</v>
      </c>
      <c r="AG52" s="4" t="n">
        <v>31.6967191463591</v>
      </c>
      <c r="AH52" s="4" t="n">
        <v>2.98385570468236</v>
      </c>
      <c r="AI52" s="4" t="n">
        <v>-38.6474687040209</v>
      </c>
      <c r="AJ52" s="4" t="n">
        <v>-56.8493198659162</v>
      </c>
      <c r="AK52" s="4" t="n">
        <v>-139.500361169346</v>
      </c>
      <c r="AL52" s="4" t="n">
        <v>-134.274874425821</v>
      </c>
      <c r="AM52" s="4" t="n">
        <v>-162.627847273943</v>
      </c>
      <c r="AN52" s="4" t="n">
        <v>-189.953132556333</v>
      </c>
      <c r="AO52" s="4" t="n">
        <v>-175.571577649109</v>
      </c>
      <c r="AP52" s="4" t="n">
        <v>-150.640524677776</v>
      </c>
    </row>
    <row r="53" customFormat="false" ht="14.25" hidden="false" customHeight="false" outlineLevel="0" collapsed="false">
      <c r="A53" s="6" t="n">
        <v>51</v>
      </c>
      <c r="B53" s="4" t="n">
        <v>-296.940400386582</v>
      </c>
      <c r="C53" s="4" t="n">
        <v>-222.097520395981</v>
      </c>
      <c r="D53" s="4" t="n">
        <v>-193.174701873886</v>
      </c>
      <c r="E53" s="4" t="n">
        <v>-191.969857888393</v>
      </c>
      <c r="F53" s="4" t="n">
        <v>-150.332394947725</v>
      </c>
      <c r="G53" s="4" t="n">
        <v>-114.769018451711</v>
      </c>
      <c r="H53" s="4" t="n">
        <v>-67.6728679018561</v>
      </c>
      <c r="I53" s="4" t="n">
        <v>-81.1426605750639</v>
      </c>
      <c r="J53" s="4" t="n">
        <v>-59.3005716313219</v>
      </c>
      <c r="K53" s="4" t="n">
        <v>-49.5034511122976</v>
      </c>
      <c r="L53" s="4" t="n">
        <v>-15.2393186499867</v>
      </c>
      <c r="M53" s="4" t="n">
        <v>36.5288722916212</v>
      </c>
      <c r="N53" s="4" t="n">
        <v>12.4089244776333</v>
      </c>
      <c r="O53" s="4" t="n">
        <v>41.873202861234</v>
      </c>
      <c r="P53" s="4" t="n">
        <v>80.4840157744839</v>
      </c>
      <c r="Q53" s="4" t="n">
        <v>147.625648748388</v>
      </c>
      <c r="R53" s="4" t="n">
        <v>122.295826176269</v>
      </c>
      <c r="S53" s="4" t="n">
        <v>144.524926569282</v>
      </c>
      <c r="T53" s="4" t="n">
        <v>185.28259235501</v>
      </c>
      <c r="U53" s="4" t="n">
        <v>147.73749961441</v>
      </c>
      <c r="V53" s="4" t="n">
        <v>156.299959146494</v>
      </c>
      <c r="W53" s="4" t="n">
        <v>218.980281981518</v>
      </c>
      <c r="X53" s="4" t="n">
        <v>189.139959833357</v>
      </c>
      <c r="Y53" s="4" t="n">
        <v>171.26844933326</v>
      </c>
      <c r="Z53" s="4" t="n">
        <v>202.266117888725</v>
      </c>
      <c r="AA53" s="4" t="n">
        <v>183.082585624685</v>
      </c>
      <c r="AB53" s="4" t="n">
        <v>215.876201330593</v>
      </c>
      <c r="AC53" s="4" t="n">
        <v>149.177972659232</v>
      </c>
      <c r="AD53" s="4" t="n">
        <v>145.469786847902</v>
      </c>
      <c r="AE53" s="4" t="n">
        <v>31.7013418562055</v>
      </c>
      <c r="AF53" s="4" t="n">
        <v>-9.76606869211537</v>
      </c>
      <c r="AG53" s="4" t="n">
        <v>-80.4040267766795</v>
      </c>
      <c r="AH53" s="4" t="n">
        <v>-92.5052879360628</v>
      </c>
      <c r="AI53" s="4" t="n">
        <v>-128.29121338619</v>
      </c>
      <c r="AJ53" s="4" t="n">
        <v>-108.116152496459</v>
      </c>
      <c r="AK53" s="4" t="n">
        <v>-165.174285313304</v>
      </c>
      <c r="AL53" s="4" t="n">
        <v>-166.078031038567</v>
      </c>
      <c r="AM53" s="4" t="n">
        <v>-144.943405440656</v>
      </c>
      <c r="AN53" s="4" t="n">
        <v>-145.631435714691</v>
      </c>
      <c r="AO53" s="4" t="n">
        <v>-70.9021082225518</v>
      </c>
      <c r="AP53" s="4" t="n">
        <v>-6.89915279551497</v>
      </c>
    </row>
    <row r="54" customFormat="false" ht="14.25" hidden="false" customHeight="false" outlineLevel="0" collapsed="false">
      <c r="A54" s="6" t="n">
        <v>52</v>
      </c>
      <c r="B54" s="4" t="n">
        <v>-33.9295847328722</v>
      </c>
      <c r="C54" s="4" t="n">
        <v>42.9117030593006</v>
      </c>
      <c r="D54" s="4" t="n">
        <v>112.210257503943</v>
      </c>
      <c r="E54" s="4" t="n">
        <v>149.613676671834</v>
      </c>
      <c r="F54" s="4" t="n">
        <v>210.921799359439</v>
      </c>
      <c r="G54" s="4" t="n">
        <v>280.527092879718</v>
      </c>
      <c r="H54" s="4" t="n">
        <v>472.862302818397</v>
      </c>
      <c r="I54" s="4" t="n">
        <v>467.726184447813</v>
      </c>
      <c r="J54" s="4" t="n">
        <v>477.736139872686</v>
      </c>
      <c r="K54" s="4" t="n">
        <v>523.892537487704</v>
      </c>
      <c r="L54" s="4" t="n">
        <v>585.961826092662</v>
      </c>
      <c r="M54" s="4" t="n">
        <v>654.801529939417</v>
      </c>
      <c r="N54" s="4" t="n">
        <v>733.52618228766</v>
      </c>
      <c r="O54" s="4" t="n">
        <v>742.84633487101</v>
      </c>
      <c r="P54" s="4" t="n">
        <v>858.3719211932</v>
      </c>
      <c r="Q54" s="4" t="n">
        <v>908.585192508137</v>
      </c>
      <c r="R54" s="4" t="n">
        <v>965.90909056037</v>
      </c>
      <c r="S54" s="4" t="n">
        <v>944.383002852988</v>
      </c>
      <c r="T54" s="4" t="n">
        <v>1059.31115378511</v>
      </c>
      <c r="U54" s="4" t="n">
        <v>1025.19660452421</v>
      </c>
      <c r="V54" s="4" t="n">
        <v>1148.28419844846</v>
      </c>
      <c r="W54" s="4" t="n">
        <v>1166.69803898414</v>
      </c>
      <c r="X54" s="4" t="n">
        <v>1199.5506962982</v>
      </c>
      <c r="Y54" s="4" t="n">
        <v>1179.13608165718</v>
      </c>
      <c r="Z54" s="4" t="n">
        <v>1228.65694803715</v>
      </c>
      <c r="AA54" s="4" t="n">
        <v>1290.37805480586</v>
      </c>
      <c r="AB54" s="4" t="n">
        <v>1335.24388702414</v>
      </c>
      <c r="AC54" s="4" t="n">
        <v>1365.51527756899</v>
      </c>
      <c r="AD54" s="4" t="n">
        <v>1358.70071287116</v>
      </c>
      <c r="AE54" s="4" t="n">
        <v>1279.97770486438</v>
      </c>
      <c r="AF54" s="4" t="n">
        <v>1279.79667940474</v>
      </c>
      <c r="AG54" s="4" t="n">
        <v>1152.91652670031</v>
      </c>
      <c r="AH54" s="4" t="n">
        <v>1088.83071801138</v>
      </c>
      <c r="AI54" s="4" t="n">
        <v>1190.82890628542</v>
      </c>
      <c r="AJ54" s="4" t="n">
        <v>1189.8150583047</v>
      </c>
      <c r="AK54" s="4" t="n">
        <v>1111.72758776246</v>
      </c>
      <c r="AL54" s="4" t="n">
        <v>1192.60314568994</v>
      </c>
      <c r="AM54" s="4" t="n">
        <v>1191.51357560341</v>
      </c>
      <c r="AN54" s="4" t="n">
        <v>1250.55850262292</v>
      </c>
      <c r="AO54" s="4" t="n">
        <v>1286.91811200483</v>
      </c>
      <c r="AP54" s="4" t="n">
        <v>1361.7279375223</v>
      </c>
    </row>
    <row r="55" customFormat="false" ht="14.25" hidden="false" customHeight="false" outlineLevel="0" collapsed="false">
      <c r="A55" s="6" t="n">
        <v>53</v>
      </c>
      <c r="B55" s="4" t="n">
        <v>-416.207507145991</v>
      </c>
      <c r="C55" s="4" t="n">
        <v>-326.236488930368</v>
      </c>
      <c r="D55" s="4" t="n">
        <v>-232.966494669297</v>
      </c>
      <c r="E55" s="4" t="n">
        <v>-250.302293216377</v>
      </c>
      <c r="F55" s="4" t="n">
        <v>-216.40541097298</v>
      </c>
      <c r="G55" s="4" t="n">
        <v>-126.303099649871</v>
      </c>
      <c r="H55" s="4" t="n">
        <v>-77.0015799637695</v>
      </c>
      <c r="I55" s="4" t="n">
        <v>-54.8487652625918</v>
      </c>
      <c r="J55" s="4" t="n">
        <v>-95.0369899794205</v>
      </c>
      <c r="K55" s="4" t="n">
        <v>-30.840840506753</v>
      </c>
      <c r="L55" s="4" t="n">
        <v>-39.0031267192098</v>
      </c>
      <c r="M55" s="4" t="n">
        <v>48.0711422349668</v>
      </c>
      <c r="N55" s="4" t="n">
        <v>58.9581939617383</v>
      </c>
      <c r="O55" s="4" t="n">
        <v>1.58135709967974</v>
      </c>
      <c r="P55" s="4" t="n">
        <v>104.675390693337</v>
      </c>
      <c r="Q55" s="4" t="n">
        <v>138.567528483338</v>
      </c>
      <c r="R55" s="4" t="n">
        <v>119.157306740162</v>
      </c>
      <c r="S55" s="4" t="n">
        <v>103.079647541326</v>
      </c>
      <c r="T55" s="4" t="n">
        <v>171.194465058914</v>
      </c>
      <c r="U55" s="4" t="n">
        <v>171.189764952327</v>
      </c>
      <c r="V55" s="4" t="n">
        <v>173.312899340039</v>
      </c>
      <c r="W55" s="4" t="n">
        <v>232.147991758742</v>
      </c>
      <c r="X55" s="4" t="n">
        <v>191.957247642938</v>
      </c>
      <c r="Y55" s="4" t="n">
        <v>168.217774966233</v>
      </c>
      <c r="Z55" s="4" t="n">
        <v>193.99861806849</v>
      </c>
      <c r="AA55" s="4" t="n">
        <v>152.638042427832</v>
      </c>
      <c r="AB55" s="4" t="n">
        <v>191.745070710214</v>
      </c>
      <c r="AC55" s="4" t="n">
        <v>163.989879688186</v>
      </c>
      <c r="AD55" s="4" t="n">
        <v>155.633026012427</v>
      </c>
      <c r="AE55" s="4" t="n">
        <v>94.295627001502</v>
      </c>
      <c r="AF55" s="4" t="n">
        <v>66.3517834101876</v>
      </c>
      <c r="AG55" s="4" t="n">
        <v>12.1418063256351</v>
      </c>
      <c r="AH55" s="4" t="n">
        <v>-79.773851451504</v>
      </c>
      <c r="AI55" s="4" t="n">
        <v>-91.876131565703</v>
      </c>
      <c r="AJ55" s="4" t="n">
        <v>-60.4240997201523</v>
      </c>
      <c r="AK55" s="4" t="n">
        <v>-178.903903608607</v>
      </c>
      <c r="AL55" s="4" t="n">
        <v>-169.996981921056</v>
      </c>
      <c r="AM55" s="4" t="n">
        <v>-174.515366689957</v>
      </c>
      <c r="AN55" s="4" t="n">
        <v>-153.762602466457</v>
      </c>
      <c r="AO55" s="4" t="n">
        <v>-88.1666532577438</v>
      </c>
      <c r="AP55" s="4" t="n">
        <v>-29.0243560225972</v>
      </c>
    </row>
    <row r="56" customFormat="false" ht="14.25" hidden="false" customHeight="false" outlineLevel="0" collapsed="false">
      <c r="A56" s="6" t="n">
        <v>54</v>
      </c>
      <c r="B56" s="4" t="n">
        <v>78.2497214907271</v>
      </c>
      <c r="C56" s="4" t="n">
        <v>93.7720793385815</v>
      </c>
      <c r="D56" s="4" t="n">
        <v>139.004932388278</v>
      </c>
      <c r="E56" s="4" t="n">
        <v>59.960528188727</v>
      </c>
      <c r="F56" s="4" t="n">
        <v>171.140855559148</v>
      </c>
      <c r="G56" s="4" t="n">
        <v>210.11226720189</v>
      </c>
      <c r="H56" s="4" t="n">
        <v>262.639604900956</v>
      </c>
      <c r="I56" s="4" t="n">
        <v>269.280774905645</v>
      </c>
      <c r="J56" s="4" t="n">
        <v>276.980844275888</v>
      </c>
      <c r="K56" s="4" t="n">
        <v>309.438579274196</v>
      </c>
      <c r="L56" s="4" t="n">
        <v>297.347340330351</v>
      </c>
      <c r="M56" s="4" t="n">
        <v>381.423155631172</v>
      </c>
      <c r="N56" s="4" t="n">
        <v>345.512718056511</v>
      </c>
      <c r="O56" s="4" t="n">
        <v>360.966152252782</v>
      </c>
      <c r="P56" s="4" t="n">
        <v>452.822060986313</v>
      </c>
      <c r="Q56" s="4" t="n">
        <v>508.482101537884</v>
      </c>
      <c r="R56" s="4" t="n">
        <v>500.071713503843</v>
      </c>
      <c r="S56" s="4" t="n">
        <v>483.077787075483</v>
      </c>
      <c r="T56" s="4" t="n">
        <v>493.908932908082</v>
      </c>
      <c r="U56" s="4" t="n">
        <v>560.98272045725</v>
      </c>
      <c r="V56" s="4" t="n">
        <v>530.745401570777</v>
      </c>
      <c r="W56" s="4" t="n">
        <v>621.867512085446</v>
      </c>
      <c r="X56" s="4" t="n">
        <v>616.110139266086</v>
      </c>
      <c r="Y56" s="4" t="n">
        <v>562.330889703917</v>
      </c>
      <c r="Z56" s="4" t="n">
        <v>605.314074990158</v>
      </c>
      <c r="AA56" s="4" t="n">
        <v>591.020351471656</v>
      </c>
      <c r="AB56" s="4" t="n">
        <v>646.699870854449</v>
      </c>
      <c r="AC56" s="4" t="n">
        <v>635.112186599334</v>
      </c>
      <c r="AD56" s="4" t="n">
        <v>661.798512846719</v>
      </c>
      <c r="AE56" s="4" t="n">
        <v>531.504550668717</v>
      </c>
      <c r="AF56" s="4" t="n">
        <v>459.037661702714</v>
      </c>
      <c r="AG56" s="4" t="n">
        <v>431.957511400025</v>
      </c>
      <c r="AH56" s="4" t="n">
        <v>302.933744050715</v>
      </c>
      <c r="AI56" s="4" t="n">
        <v>272.417504326761</v>
      </c>
      <c r="AJ56" s="4" t="n">
        <v>297.83247988957</v>
      </c>
      <c r="AK56" s="4" t="n">
        <v>147.999846209896</v>
      </c>
      <c r="AL56" s="4" t="n">
        <v>178.939522278393</v>
      </c>
      <c r="AM56" s="4" t="n">
        <v>158.431639266841</v>
      </c>
      <c r="AN56" s="4" t="n">
        <v>164.763451769366</v>
      </c>
      <c r="AO56" s="4" t="n">
        <v>188.690469105233</v>
      </c>
      <c r="AP56" s="4" t="n">
        <v>301.894293610065</v>
      </c>
    </row>
    <row r="57" customFormat="false" ht="14.25" hidden="false" customHeight="false" outlineLevel="0" collapsed="false">
      <c r="A57" s="6" t="n">
        <v>55</v>
      </c>
      <c r="B57" s="4" t="n">
        <v>88.0870649638746</v>
      </c>
      <c r="C57" s="4" t="n">
        <v>20.626311628228</v>
      </c>
      <c r="D57" s="4" t="n">
        <v>123.118078420364</v>
      </c>
      <c r="E57" s="4" t="n">
        <v>164.15743789378</v>
      </c>
      <c r="F57" s="4" t="n">
        <v>177.341271507019</v>
      </c>
      <c r="G57" s="4" t="n">
        <v>243.480903412001</v>
      </c>
      <c r="H57" s="4" t="n">
        <v>338.822086849708</v>
      </c>
      <c r="I57" s="4" t="n">
        <v>364.345744252787</v>
      </c>
      <c r="J57" s="4" t="n">
        <v>410.175798300381</v>
      </c>
      <c r="K57" s="4" t="n">
        <v>461.961070981644</v>
      </c>
      <c r="L57" s="4" t="n">
        <v>474.106734270863</v>
      </c>
      <c r="M57" s="4" t="n">
        <v>513.731794132538</v>
      </c>
      <c r="N57" s="4" t="n">
        <v>575.979606428449</v>
      </c>
      <c r="O57" s="4" t="n">
        <v>568.951326302009</v>
      </c>
      <c r="P57" s="4" t="n">
        <v>692.528781535675</v>
      </c>
      <c r="Q57" s="4" t="n">
        <v>688.178090315945</v>
      </c>
      <c r="R57" s="4" t="n">
        <v>721.074850154488</v>
      </c>
      <c r="S57" s="4" t="n">
        <v>785.331037393553</v>
      </c>
      <c r="T57" s="4" t="n">
        <v>758.263427833095</v>
      </c>
      <c r="U57" s="4" t="n">
        <v>814.304459027702</v>
      </c>
      <c r="V57" s="4" t="n">
        <v>846.28104463025</v>
      </c>
      <c r="W57" s="4" t="n">
        <v>885.792440711539</v>
      </c>
      <c r="X57" s="4" t="n">
        <v>905.865094207569</v>
      </c>
      <c r="Y57" s="4" t="n">
        <v>935.31047022199</v>
      </c>
      <c r="Z57" s="4" t="n">
        <v>941.624760657433</v>
      </c>
      <c r="AA57" s="4" t="n">
        <v>970.536044175467</v>
      </c>
      <c r="AB57" s="4" t="n">
        <v>963.550953818394</v>
      </c>
      <c r="AC57" s="4" t="n">
        <v>1032.04301244182</v>
      </c>
      <c r="AD57" s="4" t="n">
        <v>998.490220905798</v>
      </c>
      <c r="AE57" s="4" t="n">
        <v>1001.60814971933</v>
      </c>
      <c r="AF57" s="4" t="n">
        <v>965.831402746258</v>
      </c>
      <c r="AG57" s="4" t="n">
        <v>921.448476140817</v>
      </c>
      <c r="AH57" s="4" t="n">
        <v>823.029619591365</v>
      </c>
      <c r="AI57" s="4" t="n">
        <v>794.872257247018</v>
      </c>
      <c r="AJ57" s="4" t="n">
        <v>817.666625279097</v>
      </c>
      <c r="AK57" s="4" t="n">
        <v>714.378058355705</v>
      </c>
      <c r="AL57" s="4" t="n">
        <v>713.909438858766</v>
      </c>
      <c r="AM57" s="4" t="n">
        <v>713.040563977127</v>
      </c>
      <c r="AN57" s="4" t="n">
        <v>709.240930160704</v>
      </c>
      <c r="AO57" s="4" t="n">
        <v>759.441840953725</v>
      </c>
      <c r="AP57" s="4" t="n">
        <v>827.630907274532</v>
      </c>
    </row>
    <row r="58" customFormat="false" ht="14.25" hidden="false" customHeight="false" outlineLevel="0" collapsed="false">
      <c r="A58" s="6" t="n">
        <v>56</v>
      </c>
      <c r="B58" s="4" t="n">
        <v>-162.314331296857</v>
      </c>
      <c r="C58" s="4" t="n">
        <v>-25.7257804035617</v>
      </c>
      <c r="D58" s="4" t="n">
        <v>17.2621501528956</v>
      </c>
      <c r="E58" s="4" t="n">
        <v>8.1402663259687</v>
      </c>
      <c r="F58" s="4" t="n">
        <v>15.2059198237257</v>
      </c>
      <c r="G58" s="4" t="n">
        <v>3.48413168696789</v>
      </c>
      <c r="H58" s="4" t="n">
        <v>21.3033450587573</v>
      </c>
      <c r="I58" s="4" t="n">
        <v>17.4626763175911</v>
      </c>
      <c r="J58" s="4" t="n">
        <v>17.5326038722924</v>
      </c>
      <c r="K58" s="4" t="n">
        <v>-11.7970432689726</v>
      </c>
      <c r="L58" s="4" t="n">
        <v>38.179416204126</v>
      </c>
      <c r="M58" s="4" t="n">
        <v>29.1790289169985</v>
      </c>
      <c r="N58" s="4" t="n">
        <v>-1.41477427335121</v>
      </c>
      <c r="O58" s="4" t="n">
        <v>-19.8909379702563</v>
      </c>
      <c r="P58" s="4" t="n">
        <v>40.5363214762801</v>
      </c>
      <c r="Q58" s="4" t="n">
        <v>40.1195125340455</v>
      </c>
      <c r="R58" s="4" t="n">
        <v>13.5407542737557</v>
      </c>
      <c r="S58" s="4" t="n">
        <v>18.740789468422</v>
      </c>
      <c r="T58" s="4" t="n">
        <v>4.56083140233386</v>
      </c>
      <c r="U58" s="4" t="n">
        <v>23.6579564984058</v>
      </c>
      <c r="V58" s="4" t="n">
        <v>8.48033874719476</v>
      </c>
      <c r="W58" s="4" t="n">
        <v>1.57563508256499</v>
      </c>
      <c r="X58" s="4" t="n">
        <v>-12.9812800164109</v>
      </c>
      <c r="Y58" s="4" t="n">
        <v>60.4385777825446</v>
      </c>
      <c r="Z58" s="4" t="n">
        <v>110.583262297336</v>
      </c>
      <c r="AA58" s="4" t="n">
        <v>283.738696604509</v>
      </c>
      <c r="AB58" s="4" t="n">
        <v>551.234499979273</v>
      </c>
      <c r="AC58" s="4" t="n">
        <v>1095.65804395988</v>
      </c>
      <c r="AD58" s="4" t="n">
        <v>1923.06586085439</v>
      </c>
      <c r="AE58" s="4" t="n">
        <v>3054.06223463161</v>
      </c>
      <c r="AF58" s="4" t="n">
        <v>4358.45084215028</v>
      </c>
      <c r="AG58" s="4" t="n">
        <v>5605.03377075142</v>
      </c>
      <c r="AH58" s="4" t="n">
        <v>6756.59333548061</v>
      </c>
      <c r="AI58" s="4" t="n">
        <v>7858.19994880851</v>
      </c>
      <c r="AJ58" s="4" t="n">
        <v>8874.93079420084</v>
      </c>
      <c r="AK58" s="4" t="n">
        <v>9831.84095722478</v>
      </c>
      <c r="AL58" s="4" t="n">
        <v>10698.1151688258</v>
      </c>
      <c r="AM58" s="4" t="n">
        <v>11534.6507388045</v>
      </c>
      <c r="AN58" s="4" t="n">
        <v>12341.1621422417</v>
      </c>
      <c r="AO58" s="4" t="n">
        <v>13116.9185768573</v>
      </c>
      <c r="AP58" s="4" t="n">
        <v>13859.950452207</v>
      </c>
    </row>
    <row r="59" customFormat="false" ht="14.25" hidden="false" customHeight="false" outlineLevel="0" collapsed="false">
      <c r="A59" s="6" t="n">
        <v>57</v>
      </c>
      <c r="B59" s="4" t="n">
        <v>-337.113014416282</v>
      </c>
      <c r="C59" s="4" t="n">
        <v>-330.867867351113</v>
      </c>
      <c r="D59" s="4" t="n">
        <v>-163.121190258156</v>
      </c>
      <c r="E59" s="4" t="n">
        <v>-140.545220914635</v>
      </c>
      <c r="F59" s="4" t="n">
        <v>-96.1497986794639</v>
      </c>
      <c r="G59" s="4" t="n">
        <v>-6.00800012943364</v>
      </c>
      <c r="H59" s="4" t="n">
        <v>-103.975994957018</v>
      </c>
      <c r="I59" s="4" t="n">
        <v>-119.016312707485</v>
      </c>
      <c r="J59" s="4" t="n">
        <v>-118.669141457096</v>
      </c>
      <c r="K59" s="4" t="n">
        <v>-101.817430364332</v>
      </c>
      <c r="L59" s="4" t="n">
        <v>15.3842935503308</v>
      </c>
      <c r="M59" s="4" t="n">
        <v>68.5436337300926</v>
      </c>
      <c r="N59" s="4" t="n">
        <v>14.7714413297144</v>
      </c>
      <c r="O59" s="4" t="n">
        <v>1.02525903138303</v>
      </c>
      <c r="P59" s="4" t="n">
        <v>29.9135721348866</v>
      </c>
      <c r="Q59" s="4" t="n">
        <v>81.1514835573871</v>
      </c>
      <c r="R59" s="4" t="n">
        <v>193.344340740896</v>
      </c>
      <c r="S59" s="4" t="n">
        <v>87.3363100379465</v>
      </c>
      <c r="T59" s="4" t="n">
        <v>80.8254778998089</v>
      </c>
      <c r="U59" s="4" t="n">
        <v>165.363191222968</v>
      </c>
      <c r="V59" s="4" t="n">
        <v>80.292263854044</v>
      </c>
      <c r="W59" s="4" t="n">
        <v>212.918367712216</v>
      </c>
      <c r="X59" s="4" t="n">
        <v>92.3831723354015</v>
      </c>
      <c r="Y59" s="4" t="n">
        <v>130.445152835709</v>
      </c>
      <c r="Z59" s="4" t="n">
        <v>70.7583315206066</v>
      </c>
      <c r="AA59" s="4" t="n">
        <v>264.073683999428</v>
      </c>
      <c r="AB59" s="4" t="n">
        <v>117.07205718118</v>
      </c>
      <c r="AC59" s="4" t="n">
        <v>149.694002474342</v>
      </c>
      <c r="AD59" s="4" t="n">
        <v>102.775663130178</v>
      </c>
      <c r="AE59" s="4" t="n">
        <v>72.6301195335145</v>
      </c>
      <c r="AF59" s="4" t="n">
        <v>-10.4774228539573</v>
      </c>
      <c r="AG59" s="4" t="n">
        <v>-41.9929412417805</v>
      </c>
      <c r="AH59" s="4" t="n">
        <v>-197.67692296001</v>
      </c>
      <c r="AI59" s="4" t="n">
        <v>-213.298701850792</v>
      </c>
      <c r="AJ59" s="4" t="n">
        <v>-285.670760584399</v>
      </c>
      <c r="AK59" s="4" t="n">
        <v>-295.55576176443</v>
      </c>
      <c r="AL59" s="4" t="n">
        <v>-74.5897724912938</v>
      </c>
      <c r="AM59" s="4" t="n">
        <v>-156.812303854913</v>
      </c>
      <c r="AN59" s="4" t="n">
        <v>107.272502070875</v>
      </c>
      <c r="AO59" s="4" t="n">
        <v>584.925889934963</v>
      </c>
      <c r="AP59" s="4" t="n">
        <v>1566.50017627893</v>
      </c>
    </row>
    <row r="60" customFormat="false" ht="14.25" hidden="false" customHeight="false" outlineLevel="0" collapsed="false">
      <c r="A60" s="6" t="n">
        <v>58</v>
      </c>
      <c r="B60" s="4" t="n">
        <v>-303.145108129644</v>
      </c>
      <c r="C60" s="4" t="n">
        <v>-309.963259523654</v>
      </c>
      <c r="D60" s="4" t="n">
        <v>-138.936403912314</v>
      </c>
      <c r="E60" s="4" t="n">
        <v>-101.413936004567</v>
      </c>
      <c r="F60" s="4" t="n">
        <v>-184.97088020049</v>
      </c>
      <c r="G60" s="4" t="n">
        <v>-41.6076644854584</v>
      </c>
      <c r="H60" s="4" t="n">
        <v>29.5967175440637</v>
      </c>
      <c r="I60" s="4" t="n">
        <v>-104.833880053608</v>
      </c>
      <c r="J60" s="4" t="n">
        <v>-9.18252784929427</v>
      </c>
      <c r="K60" s="4" t="n">
        <v>-80.2340895073758</v>
      </c>
      <c r="L60" s="4" t="n">
        <v>-15.3157516280298</v>
      </c>
      <c r="M60" s="4" t="n">
        <v>-8.75715356253568</v>
      </c>
      <c r="N60" s="4" t="n">
        <v>-29.4483615761383</v>
      </c>
      <c r="O60" s="4" t="n">
        <v>6.68581306550914</v>
      </c>
      <c r="P60" s="4" t="n">
        <v>96.7306940222406</v>
      </c>
      <c r="Q60" s="4" t="n">
        <v>37.4731777588495</v>
      </c>
      <c r="R60" s="4" t="n">
        <v>38.829285500422</v>
      </c>
      <c r="S60" s="4" t="n">
        <v>198.648716025469</v>
      </c>
      <c r="T60" s="4" t="n">
        <v>87.9454036771094</v>
      </c>
      <c r="U60" s="4" t="n">
        <v>107.832329021163</v>
      </c>
      <c r="V60" s="4" t="n">
        <v>287.966276288214</v>
      </c>
      <c r="W60" s="4" t="n">
        <v>145.572392988244</v>
      </c>
      <c r="X60" s="4" t="n">
        <v>112.528531921256</v>
      </c>
      <c r="Y60" s="4" t="n">
        <v>164.176074810126</v>
      </c>
      <c r="Z60" s="4" t="n">
        <v>133.932275063824</v>
      </c>
      <c r="AA60" s="4" t="n">
        <v>188.671354404043</v>
      </c>
      <c r="AB60" s="4" t="n">
        <v>121.24702137947</v>
      </c>
      <c r="AC60" s="4" t="n">
        <v>251.468104314517</v>
      </c>
      <c r="AD60" s="4" t="n">
        <v>227.307507931706</v>
      </c>
      <c r="AE60" s="4" t="n">
        <v>-91.7514049545789</v>
      </c>
      <c r="AF60" s="4" t="n">
        <v>-123.929687171323</v>
      </c>
      <c r="AG60" s="4" t="n">
        <v>-28.4060542515799</v>
      </c>
      <c r="AH60" s="4" t="n">
        <v>-205.514010107989</v>
      </c>
      <c r="AI60" s="4" t="n">
        <v>-449.596637648992</v>
      </c>
      <c r="AJ60" s="4" t="n">
        <v>-348.328311514018</v>
      </c>
      <c r="AK60" s="4" t="n">
        <v>-62.6658300832678</v>
      </c>
      <c r="AL60" s="4" t="n">
        <v>149.928255829131</v>
      </c>
      <c r="AM60" s="4" t="n">
        <v>934.082992701853</v>
      </c>
      <c r="AN60" s="4" t="n">
        <v>1893.29796562485</v>
      </c>
      <c r="AO60" s="4" t="n">
        <v>4052.20521211896</v>
      </c>
      <c r="AP60" s="4" t="n">
        <v>6719.31787611217</v>
      </c>
    </row>
    <row r="61" customFormat="false" ht="14.25" hidden="false" customHeight="false" outlineLevel="0" collapsed="false">
      <c r="A61" s="6" t="n">
        <v>59</v>
      </c>
      <c r="B61" s="4" t="n">
        <v>-589.662799989881</v>
      </c>
      <c r="C61" s="4" t="n">
        <v>-414.786648638037</v>
      </c>
      <c r="D61" s="4" t="n">
        <v>-278.512080454839</v>
      </c>
      <c r="E61" s="4" t="n">
        <v>-351.878332743196</v>
      </c>
      <c r="F61" s="4" t="n">
        <v>-169.770473506094</v>
      </c>
      <c r="G61" s="4" t="n">
        <v>-226.701752170036</v>
      </c>
      <c r="H61" s="4" t="n">
        <v>-176.354371603204</v>
      </c>
      <c r="I61" s="4" t="n">
        <v>-120.939724218031</v>
      </c>
      <c r="J61" s="4" t="n">
        <v>-95.3559101766368</v>
      </c>
      <c r="K61" s="4" t="n">
        <v>-129.987883291396</v>
      </c>
      <c r="L61" s="4" t="n">
        <v>150.66105217977</v>
      </c>
      <c r="M61" s="4" t="n">
        <v>-54.2392053128242</v>
      </c>
      <c r="N61" s="4" t="n">
        <v>-108.006870226796</v>
      </c>
      <c r="O61" s="4" t="n">
        <v>183.452967289068</v>
      </c>
      <c r="P61" s="4" t="n">
        <v>70.1120989115443</v>
      </c>
      <c r="Q61" s="4" t="n">
        <v>32.1492667404418</v>
      </c>
      <c r="R61" s="4" t="n">
        <v>178.689316941898</v>
      </c>
      <c r="S61" s="4" t="n">
        <v>173.937486306804</v>
      </c>
      <c r="T61" s="4" t="n">
        <v>247.594697370714</v>
      </c>
      <c r="U61" s="4" t="n">
        <v>112.914580017521</v>
      </c>
      <c r="V61" s="4" t="n">
        <v>205.577162060828</v>
      </c>
      <c r="W61" s="4" t="n">
        <v>156.139626307599</v>
      </c>
      <c r="X61" s="4" t="n">
        <v>198.637465351989</v>
      </c>
      <c r="Y61" s="4" t="n">
        <v>286.73010990279</v>
      </c>
      <c r="Z61" s="4" t="n">
        <v>445.950633294637</v>
      </c>
      <c r="AA61" s="4" t="n">
        <v>133.07841104802</v>
      </c>
      <c r="AB61" s="4" t="n">
        <v>234.283815950625</v>
      </c>
      <c r="AC61" s="4" t="n">
        <v>258.622604285301</v>
      </c>
      <c r="AD61" s="4" t="n">
        <v>235.874988347325</v>
      </c>
      <c r="AE61" s="4" t="n">
        <v>324.60878287059</v>
      </c>
      <c r="AF61" s="4" t="n">
        <v>225.817429934945</v>
      </c>
      <c r="AG61" s="4" t="n">
        <v>-17.0714048046866</v>
      </c>
      <c r="AH61" s="4" t="n">
        <v>-17.709238709147</v>
      </c>
      <c r="AI61" s="4" t="n">
        <v>-253.229445051009</v>
      </c>
      <c r="AJ61" s="4" t="n">
        <v>-229.423643899041</v>
      </c>
      <c r="AK61" s="4" t="n">
        <v>-210.34451177486</v>
      </c>
      <c r="AL61" s="4" t="n">
        <v>-357.087728188846</v>
      </c>
      <c r="AM61" s="4" t="n">
        <v>-282.099276533914</v>
      </c>
      <c r="AN61" s="4" t="n">
        <v>-246.430422616202</v>
      </c>
      <c r="AO61" s="4" t="n">
        <v>-254.86366191179</v>
      </c>
      <c r="AP61" s="4" t="n">
        <v>-204.563845915895</v>
      </c>
    </row>
    <row r="62" customFormat="false" ht="14.25" hidden="false" customHeight="false" outlineLevel="0" collapsed="false">
      <c r="A62" s="6" t="n">
        <v>60</v>
      </c>
      <c r="B62" s="4" t="n">
        <v>-494.054366871853</v>
      </c>
      <c r="C62" s="4" t="n">
        <v>-546.516319047812</v>
      </c>
      <c r="D62" s="4" t="n">
        <v>-255.237676795499</v>
      </c>
      <c r="E62" s="4" t="n">
        <v>-266.146971489492</v>
      </c>
      <c r="F62" s="4" t="n">
        <v>-328.723199298245</v>
      </c>
      <c r="G62" s="4" t="n">
        <v>-256.858348849</v>
      </c>
      <c r="H62" s="4" t="n">
        <v>-192.947974133054</v>
      </c>
      <c r="I62" s="4" t="n">
        <v>-111.590841575766</v>
      </c>
      <c r="J62" s="4" t="n">
        <v>-24.885882307899</v>
      </c>
      <c r="K62" s="4" t="n">
        <v>-59.128901860211</v>
      </c>
      <c r="L62" s="4" t="n">
        <v>-94.8453240092676</v>
      </c>
      <c r="M62" s="4" t="n">
        <v>-55.5007866129163</v>
      </c>
      <c r="N62" s="4" t="n">
        <v>-9.28965359934227</v>
      </c>
      <c r="O62" s="4" t="n">
        <v>80.5404180533878</v>
      </c>
      <c r="P62" s="4" t="n">
        <v>23.9461353769111</v>
      </c>
      <c r="Q62" s="4" t="n">
        <v>62.7177392132726</v>
      </c>
      <c r="R62" s="4" t="n">
        <v>149.865528139806</v>
      </c>
      <c r="S62" s="4" t="n">
        <v>100.924620757938</v>
      </c>
      <c r="T62" s="4" t="n">
        <v>139.066104834692</v>
      </c>
      <c r="U62" s="4" t="n">
        <v>118.176551492605</v>
      </c>
      <c r="V62" s="4" t="n">
        <v>252.858445254013</v>
      </c>
      <c r="W62" s="4" t="n">
        <v>412.497131749693</v>
      </c>
      <c r="X62" s="4" t="n">
        <v>346.801757582787</v>
      </c>
      <c r="Y62" s="4" t="n">
        <v>227.099504440288</v>
      </c>
      <c r="Z62" s="4" t="n">
        <v>185.92094154621</v>
      </c>
      <c r="AA62" s="4" t="n">
        <v>239.009978834729</v>
      </c>
      <c r="AB62" s="4" t="n">
        <v>259.690908842662</v>
      </c>
      <c r="AC62" s="4" t="n">
        <v>230.167067140093</v>
      </c>
      <c r="AD62" s="4" t="n">
        <v>177.474194800321</v>
      </c>
      <c r="AE62" s="4" t="n">
        <v>245.440619762165</v>
      </c>
      <c r="AF62" s="4" t="n">
        <v>96.3788975650823</v>
      </c>
      <c r="AG62" s="4" t="n">
        <v>57.2589200968396</v>
      </c>
      <c r="AH62" s="4" t="n">
        <v>-38.9884583024978</v>
      </c>
      <c r="AI62" s="4" t="n">
        <v>-157.788609980882</v>
      </c>
      <c r="AJ62" s="4" t="n">
        <v>-213.61455320341</v>
      </c>
      <c r="AK62" s="4" t="n">
        <v>-215.944967958312</v>
      </c>
      <c r="AL62" s="4" t="n">
        <v>-274.13807582212</v>
      </c>
      <c r="AM62" s="4" t="n">
        <v>-335.556419872075</v>
      </c>
      <c r="AN62" s="4" t="n">
        <v>-169.500689000379</v>
      </c>
      <c r="AO62" s="4" t="n">
        <v>-233.289803166743</v>
      </c>
      <c r="AP62" s="4" t="n">
        <v>-172.148738606786</v>
      </c>
    </row>
    <row r="63" customFormat="false" ht="14.25" hidden="false" customHeight="false" outlineLevel="0" collapsed="false">
      <c r="A63" s="6" t="n">
        <v>61</v>
      </c>
      <c r="B63" s="4" t="n">
        <v>-573.128717040003</v>
      </c>
      <c r="C63" s="4" t="n">
        <v>-509.008479589254</v>
      </c>
      <c r="D63" s="4" t="n">
        <v>-148.341098583689</v>
      </c>
      <c r="E63" s="4" t="n">
        <v>-290.213992288234</v>
      </c>
      <c r="F63" s="4" t="n">
        <v>-183.577457815089</v>
      </c>
      <c r="G63" s="4" t="n">
        <v>-131.758652862234</v>
      </c>
      <c r="H63" s="4" t="n">
        <v>-118.489923635898</v>
      </c>
      <c r="I63" s="4" t="n">
        <v>-114.138385619168</v>
      </c>
      <c r="J63" s="4" t="n">
        <v>-181.622371881895</v>
      </c>
      <c r="K63" s="4" t="n">
        <v>-69.8324355055229</v>
      </c>
      <c r="L63" s="4" t="n">
        <v>-43.7139833859037</v>
      </c>
      <c r="M63" s="4" t="n">
        <v>66.4744259026556</v>
      </c>
      <c r="N63" s="4" t="n">
        <v>-20.4631404302636</v>
      </c>
      <c r="O63" s="4" t="n">
        <v>32.825955358232</v>
      </c>
      <c r="P63" s="4" t="n">
        <v>94.2976107881623</v>
      </c>
      <c r="Q63" s="4" t="n">
        <v>57.5347191499168</v>
      </c>
      <c r="R63" s="4" t="n">
        <v>250.207458714001</v>
      </c>
      <c r="S63" s="4" t="n">
        <v>124.753741571083</v>
      </c>
      <c r="T63" s="4" t="n">
        <v>135.211494282899</v>
      </c>
      <c r="U63" s="4" t="n">
        <v>72.6679150089985</v>
      </c>
      <c r="V63" s="4" t="n">
        <v>111.122792145208</v>
      </c>
      <c r="W63" s="4" t="n">
        <v>210.008662903761</v>
      </c>
      <c r="X63" s="4" t="n">
        <v>205.526704393989</v>
      </c>
      <c r="Y63" s="4" t="n">
        <v>199.727514128725</v>
      </c>
      <c r="Z63" s="4" t="n">
        <v>342.456361573924</v>
      </c>
      <c r="AA63" s="4" t="n">
        <v>217.681336965994</v>
      </c>
      <c r="AB63" s="4" t="n">
        <v>224.309075650417</v>
      </c>
      <c r="AC63" s="4" t="n">
        <v>202.381596818756</v>
      </c>
      <c r="AD63" s="4" t="n">
        <v>170.252662293373</v>
      </c>
      <c r="AE63" s="4" t="n">
        <v>100.00680748139</v>
      </c>
      <c r="AF63" s="4" t="n">
        <v>46.2017289146315</v>
      </c>
      <c r="AG63" s="4" t="n">
        <v>-38.8743410688039</v>
      </c>
      <c r="AH63" s="4" t="n">
        <v>-237.317663746158</v>
      </c>
      <c r="AI63" s="4" t="n">
        <v>-101.543802942404</v>
      </c>
      <c r="AJ63" s="4" t="n">
        <v>-327.353919730595</v>
      </c>
      <c r="AK63" s="4" t="n">
        <v>-411.968743702935</v>
      </c>
      <c r="AL63" s="4" t="n">
        <v>-438.921170705944</v>
      </c>
      <c r="AM63" s="4" t="n">
        <v>-450.29528208101</v>
      </c>
      <c r="AN63" s="4" t="n">
        <v>-435.546117065162</v>
      </c>
      <c r="AO63" s="4" t="n">
        <v>-189.61923666139</v>
      </c>
      <c r="AP63" s="4" t="n">
        <v>157.229641485545</v>
      </c>
    </row>
    <row r="64" customFormat="false" ht="14.25" hidden="false" customHeight="false" outlineLevel="0" collapsed="false">
      <c r="A64" s="6" t="n">
        <v>62</v>
      </c>
      <c r="B64" s="4" t="n">
        <v>-701.909111824065</v>
      </c>
      <c r="C64" s="4" t="n">
        <v>-464.776377936661</v>
      </c>
      <c r="D64" s="4" t="n">
        <v>-357.689049395649</v>
      </c>
      <c r="E64" s="4" t="n">
        <v>-356.082795656086</v>
      </c>
      <c r="F64" s="4" t="n">
        <v>-279.274506606584</v>
      </c>
      <c r="G64" s="4" t="n">
        <v>-209.561067974464</v>
      </c>
      <c r="H64" s="4" t="n">
        <v>-53.702947980888</v>
      </c>
      <c r="I64" s="4" t="n">
        <v>-136.788262461458</v>
      </c>
      <c r="J64" s="4" t="n">
        <v>-76.6927234174109</v>
      </c>
      <c r="K64" s="4" t="n">
        <v>-79.9426315799356</v>
      </c>
      <c r="L64" s="4" t="n">
        <v>-14.6752731718116</v>
      </c>
      <c r="M64" s="4" t="n">
        <v>154.233040991232</v>
      </c>
      <c r="N64" s="4" t="n">
        <v>-12.3160134698846</v>
      </c>
      <c r="O64" s="4" t="n">
        <v>63.3812127703786</v>
      </c>
      <c r="P64" s="4" t="n">
        <v>50.6431974671432</v>
      </c>
      <c r="Q64" s="4" t="n">
        <v>135.685113513897</v>
      </c>
      <c r="R64" s="4" t="n">
        <v>174.405604652929</v>
      </c>
      <c r="S64" s="4" t="n">
        <v>196.630287488344</v>
      </c>
      <c r="T64" s="4" t="n">
        <v>182.863309687818</v>
      </c>
      <c r="U64" s="4" t="n">
        <v>95.9681499214566</v>
      </c>
      <c r="V64" s="4" t="n">
        <v>230.529139168899</v>
      </c>
      <c r="W64" s="4" t="n">
        <v>238.126520102516</v>
      </c>
      <c r="X64" s="4" t="n">
        <v>231.540148626009</v>
      </c>
      <c r="Y64" s="4" t="n">
        <v>201.984859261505</v>
      </c>
      <c r="Z64" s="4" t="n">
        <v>299.102209343688</v>
      </c>
      <c r="AA64" s="4" t="n">
        <v>113.275184796705</v>
      </c>
      <c r="AB64" s="4" t="n">
        <v>248.120262963435</v>
      </c>
      <c r="AC64" s="4" t="n">
        <v>204.398090035058</v>
      </c>
      <c r="AD64" s="4" t="n">
        <v>158.03235316079</v>
      </c>
      <c r="AE64" s="4" t="n">
        <v>239.528749881163</v>
      </c>
      <c r="AF64" s="4" t="n">
        <v>92.2529344951327</v>
      </c>
      <c r="AG64" s="4" t="n">
        <v>37.073956782926</v>
      </c>
      <c r="AH64" s="4" t="n">
        <v>34.2762157632351</v>
      </c>
      <c r="AI64" s="4" t="n">
        <v>-73.4158113215017</v>
      </c>
      <c r="AJ64" s="4" t="n">
        <v>-101.792893949401</v>
      </c>
      <c r="AK64" s="4" t="n">
        <v>-177.292785087178</v>
      </c>
      <c r="AL64" s="4" t="n">
        <v>-239.853158356487</v>
      </c>
      <c r="AM64" s="4" t="n">
        <v>-225.323466365157</v>
      </c>
      <c r="AN64" s="4" t="n">
        <v>-217.054556953735</v>
      </c>
      <c r="AO64" s="4" t="n">
        <v>-206.996220503475</v>
      </c>
      <c r="AP64" s="4" t="n">
        <v>-156.716318109262</v>
      </c>
    </row>
    <row r="65" customFormat="false" ht="14.25" hidden="false" customHeight="false" outlineLevel="0" collapsed="false">
      <c r="A65" s="6" t="n">
        <v>63</v>
      </c>
      <c r="B65" s="4" t="n">
        <v>-414.945314852002</v>
      </c>
      <c r="C65" s="4" t="n">
        <v>-319.930706494224</v>
      </c>
      <c r="D65" s="4" t="n">
        <v>-231.296641476396</v>
      </c>
      <c r="E65" s="4" t="n">
        <v>-222.807804125023</v>
      </c>
      <c r="F65" s="4" t="n">
        <v>-167.864943240878</v>
      </c>
      <c r="G65" s="4" t="n">
        <v>-148.419170441011</v>
      </c>
      <c r="H65" s="4" t="n">
        <v>-97.3720295127678</v>
      </c>
      <c r="I65" s="4" t="n">
        <v>-86.7096368121711</v>
      </c>
      <c r="J65" s="4" t="n">
        <v>-68.8950875537357</v>
      </c>
      <c r="K65" s="4" t="n">
        <v>-23.4402844390443</v>
      </c>
      <c r="L65" s="4" t="n">
        <v>-11.3102048370129</v>
      </c>
      <c r="M65" s="4" t="n">
        <v>60.0595021389127</v>
      </c>
      <c r="N65" s="4" t="n">
        <v>-12.3498192339684</v>
      </c>
      <c r="O65" s="4" t="n">
        <v>60.0422194458151</v>
      </c>
      <c r="P65" s="4" t="n">
        <v>70.4931552044272</v>
      </c>
      <c r="Q65" s="4" t="n">
        <v>89.389060920972</v>
      </c>
      <c r="R65" s="4" t="n">
        <v>103.485321087514</v>
      </c>
      <c r="S65" s="4" t="n">
        <v>99.7709902535935</v>
      </c>
      <c r="T65" s="4" t="n">
        <v>116.307328626499</v>
      </c>
      <c r="U65" s="4" t="n">
        <v>162.177631093478</v>
      </c>
      <c r="V65" s="4" t="n">
        <v>136.45703387132</v>
      </c>
      <c r="W65" s="4" t="n">
        <v>140.874642955527</v>
      </c>
      <c r="X65" s="4" t="n">
        <v>169.012481313572</v>
      </c>
      <c r="Y65" s="4" t="n">
        <v>151.021991028507</v>
      </c>
      <c r="Z65" s="4" t="n">
        <v>163.639801347637</v>
      </c>
      <c r="AA65" s="4" t="n">
        <v>169.934711428125</v>
      </c>
      <c r="AB65" s="4" t="n">
        <v>190.939765178866</v>
      </c>
      <c r="AC65" s="4" t="n">
        <v>177.05529631729</v>
      </c>
      <c r="AD65" s="4" t="n">
        <v>203.703449322427</v>
      </c>
      <c r="AE65" s="4" t="n">
        <v>150.449048350432</v>
      </c>
      <c r="AF65" s="4" t="n">
        <v>146.264324536358</v>
      </c>
      <c r="AG65" s="4" t="n">
        <v>41.5072739215484</v>
      </c>
      <c r="AH65" s="4" t="n">
        <v>-18.0615566881716</v>
      </c>
      <c r="AI65" s="4" t="n">
        <v>10.7480933205006</v>
      </c>
      <c r="AJ65" s="4" t="n">
        <v>-118.157878174205</v>
      </c>
      <c r="AK65" s="4" t="n">
        <v>-129.260903053564</v>
      </c>
      <c r="AL65" s="4" t="n">
        <v>-169.780165565842</v>
      </c>
      <c r="AM65" s="4" t="n">
        <v>-195.278335684816</v>
      </c>
      <c r="AN65" s="4" t="n">
        <v>-145.253998617665</v>
      </c>
      <c r="AO65" s="4" t="n">
        <v>-157.840408771848</v>
      </c>
      <c r="AP65" s="4" t="n">
        <v>-145.482405672175</v>
      </c>
    </row>
    <row r="66" customFormat="false" ht="14.25" hidden="false" customHeight="false" outlineLevel="0" collapsed="false">
      <c r="A66" s="6" t="n">
        <v>64</v>
      </c>
      <c r="B66" s="4" t="n">
        <v>-390.540633715445</v>
      </c>
      <c r="C66" s="4" t="n">
        <v>-405.335635257845</v>
      </c>
      <c r="D66" s="4" t="n">
        <v>-177.757841235587</v>
      </c>
      <c r="E66" s="4" t="n">
        <v>-219.064113345306</v>
      </c>
      <c r="F66" s="4" t="n">
        <v>-191.899426006978</v>
      </c>
      <c r="G66" s="4" t="n">
        <v>-195.952996931021</v>
      </c>
      <c r="H66" s="4" t="n">
        <v>-74.5367337715106</v>
      </c>
      <c r="I66" s="4" t="n">
        <v>-109.634335705588</v>
      </c>
      <c r="J66" s="4" t="n">
        <v>-102.401291096045</v>
      </c>
      <c r="K66" s="4" t="n">
        <v>-73.9457801024328</v>
      </c>
      <c r="L66" s="4" t="n">
        <v>-99.7938757711818</v>
      </c>
      <c r="M66" s="4" t="n">
        <v>-37.0426772466017</v>
      </c>
      <c r="N66" s="4" t="n">
        <v>-41.5002168375431</v>
      </c>
      <c r="O66" s="4" t="n">
        <v>-6.24852953310256</v>
      </c>
      <c r="P66" s="4" t="n">
        <v>100.285794636777</v>
      </c>
      <c r="Q66" s="4" t="n">
        <v>60.2965717755578</v>
      </c>
      <c r="R66" s="4" t="n">
        <v>112.207591854221</v>
      </c>
      <c r="S66" s="4" t="n">
        <v>149.460645697101</v>
      </c>
      <c r="T66" s="4" t="n">
        <v>124.912610803149</v>
      </c>
      <c r="U66" s="4" t="n">
        <v>146.675907161211</v>
      </c>
      <c r="V66" s="4" t="n">
        <v>248.904179007135</v>
      </c>
      <c r="W66" s="4" t="n">
        <v>148.059693691961</v>
      </c>
      <c r="X66" s="4" t="n">
        <v>216.579108697275</v>
      </c>
      <c r="Y66" s="4" t="n">
        <v>164.096541483945</v>
      </c>
      <c r="Z66" s="4" t="n">
        <v>177.535726433434</v>
      </c>
      <c r="AA66" s="4" t="n">
        <v>206.504554009414</v>
      </c>
      <c r="AB66" s="4" t="n">
        <v>222.860522466392</v>
      </c>
      <c r="AC66" s="4" t="n">
        <v>184.358916694302</v>
      </c>
      <c r="AD66" s="4" t="n">
        <v>265.76174284739</v>
      </c>
      <c r="AE66" s="4" t="n">
        <v>189.754516907797</v>
      </c>
      <c r="AF66" s="4" t="n">
        <v>193.786518425452</v>
      </c>
      <c r="AG66" s="4" t="n">
        <v>111.44575191128</v>
      </c>
      <c r="AH66" s="4" t="n">
        <v>-61.054518742123</v>
      </c>
      <c r="AI66" s="4" t="n">
        <v>-86.699218150261</v>
      </c>
      <c r="AJ66" s="4" t="n">
        <v>-115.003138694748</v>
      </c>
      <c r="AK66" s="4" t="n">
        <v>-194.5992463191</v>
      </c>
      <c r="AL66" s="4" t="n">
        <v>-200.900770931283</v>
      </c>
      <c r="AM66" s="4" t="n">
        <v>-172.419069744225</v>
      </c>
      <c r="AN66" s="4" t="n">
        <v>-275.550555198286</v>
      </c>
      <c r="AO66" s="4" t="n">
        <v>-246.946709370004</v>
      </c>
      <c r="AP66" s="4" t="n">
        <v>-174.743742149574</v>
      </c>
    </row>
    <row r="67" customFormat="false" ht="14.25" hidden="false" customHeight="false" outlineLevel="0" collapsed="false">
      <c r="A67" s="6" t="n">
        <v>65</v>
      </c>
      <c r="B67" s="4" t="n">
        <v>-421.233256803247</v>
      </c>
      <c r="C67" s="4" t="n">
        <v>-439.171161981416</v>
      </c>
      <c r="D67" s="4" t="n">
        <v>-283.732102901082</v>
      </c>
      <c r="E67" s="4" t="n">
        <v>-306.47603302282</v>
      </c>
      <c r="F67" s="4" t="n">
        <v>-261.122191040635</v>
      </c>
      <c r="G67" s="4" t="n">
        <v>-230.379239750342</v>
      </c>
      <c r="H67" s="4" t="n">
        <v>-151.274383993008</v>
      </c>
      <c r="I67" s="4" t="n">
        <v>-150.628985268973</v>
      </c>
      <c r="J67" s="4" t="n">
        <v>-135.420525578753</v>
      </c>
      <c r="K67" s="4" t="n">
        <v>-57.1315853896485</v>
      </c>
      <c r="L67" s="4" t="n">
        <v>-18.6748566955503</v>
      </c>
      <c r="M67" s="4" t="n">
        <v>-12.5304708507028</v>
      </c>
      <c r="N67" s="4" t="n">
        <v>-8.86750725757884</v>
      </c>
      <c r="O67" s="4" t="n">
        <v>50.3168777063511</v>
      </c>
      <c r="P67" s="4" t="n">
        <v>175.645527293502</v>
      </c>
      <c r="Q67" s="4" t="n">
        <v>108.136197884807</v>
      </c>
      <c r="R67" s="4" t="n">
        <v>133.749073826628</v>
      </c>
      <c r="S67" s="4" t="n">
        <v>129.749785412041</v>
      </c>
      <c r="T67" s="4" t="n">
        <v>160.387414802142</v>
      </c>
      <c r="U67" s="4" t="n">
        <v>157.841739968651</v>
      </c>
      <c r="V67" s="4" t="n">
        <v>174.588404366357</v>
      </c>
      <c r="W67" s="4" t="n">
        <v>174.708850977662</v>
      </c>
      <c r="X67" s="4" t="n">
        <v>170.102260288026</v>
      </c>
      <c r="Y67" s="4" t="n">
        <v>209.167613769205</v>
      </c>
      <c r="Z67" s="4" t="n">
        <v>243.033355731826</v>
      </c>
      <c r="AA67" s="4" t="n">
        <v>216.637056027495</v>
      </c>
      <c r="AB67" s="4" t="n">
        <v>286.107978476517</v>
      </c>
      <c r="AC67" s="4" t="n">
        <v>240.018184068496</v>
      </c>
      <c r="AD67" s="4" t="n">
        <v>241.777056640251</v>
      </c>
      <c r="AE67" s="4" t="n">
        <v>183.74510363337</v>
      </c>
      <c r="AF67" s="4" t="n">
        <v>80.8140379210854</v>
      </c>
      <c r="AG67" s="4" t="n">
        <v>35.8602466516677</v>
      </c>
      <c r="AH67" s="4" t="n">
        <v>-56.4504922129199</v>
      </c>
      <c r="AI67" s="4" t="n">
        <v>-88.3616488439693</v>
      </c>
      <c r="AJ67" s="4" t="n">
        <v>-186.058848426193</v>
      </c>
      <c r="AK67" s="4" t="n">
        <v>-110.636651179335</v>
      </c>
      <c r="AL67" s="4" t="n">
        <v>-244.807158066942</v>
      </c>
      <c r="AM67" s="4" t="n">
        <v>-254.520139130655</v>
      </c>
      <c r="AN67" s="4" t="n">
        <v>-221.642332745498</v>
      </c>
      <c r="AO67" s="4" t="n">
        <v>-248.836748242837</v>
      </c>
      <c r="AP67" s="4" t="n">
        <v>-209.976405604451</v>
      </c>
    </row>
    <row r="68" customFormat="false" ht="14.25" hidden="false" customHeight="false" outlineLevel="0" collapsed="false">
      <c r="A68" s="6" t="n">
        <v>66</v>
      </c>
      <c r="B68" s="4" t="n">
        <v>-1053.75878130481</v>
      </c>
      <c r="C68" s="4" t="n">
        <v>-330.921484404706</v>
      </c>
      <c r="D68" s="4" t="n">
        <v>-83.2053531412566</v>
      </c>
      <c r="E68" s="4" t="n">
        <v>-190.65503794562</v>
      </c>
      <c r="F68" s="4" t="n">
        <v>-184.026827901285</v>
      </c>
      <c r="G68" s="4" t="n">
        <v>-187.469227420017</v>
      </c>
      <c r="H68" s="4" t="n">
        <v>-82.1740155870502</v>
      </c>
      <c r="I68" s="4" t="n">
        <v>-49.8327571503542</v>
      </c>
      <c r="J68" s="4" t="n">
        <v>-94.0772610440617</v>
      </c>
      <c r="K68" s="4" t="n">
        <v>-58.980165202418</v>
      </c>
      <c r="L68" s="4" t="n">
        <v>-20.8297475780273</v>
      </c>
      <c r="M68" s="4" t="n">
        <v>-43.33608394373</v>
      </c>
      <c r="N68" s="4" t="n">
        <v>-44.6667842862953</v>
      </c>
      <c r="O68" s="4" t="n">
        <v>-14.12360734908</v>
      </c>
      <c r="P68" s="4" t="n">
        <v>80.3153057555028</v>
      </c>
      <c r="Q68" s="4" t="n">
        <v>147.533137550479</v>
      </c>
      <c r="R68" s="4" t="n">
        <v>115.310415566364</v>
      </c>
      <c r="S68" s="4" t="n">
        <v>175.068808718497</v>
      </c>
      <c r="T68" s="4" t="n">
        <v>175.062735760603</v>
      </c>
      <c r="U68" s="4" t="n">
        <v>146.206396918555</v>
      </c>
      <c r="V68" s="4" t="n">
        <v>225.168248158818</v>
      </c>
      <c r="W68" s="4" t="n">
        <v>104.1376911345</v>
      </c>
      <c r="X68" s="4" t="n">
        <v>170.997418850031</v>
      </c>
      <c r="Y68" s="4" t="n">
        <v>189.102490752208</v>
      </c>
      <c r="Z68" s="4" t="n">
        <v>202.014849332896</v>
      </c>
      <c r="AA68" s="4" t="n">
        <v>174.999739570329</v>
      </c>
      <c r="AB68" s="4" t="n">
        <v>223.135208659238</v>
      </c>
      <c r="AC68" s="4" t="n">
        <v>194.540953573654</v>
      </c>
      <c r="AD68" s="4" t="n">
        <v>192.445664728806</v>
      </c>
      <c r="AE68" s="4" t="n">
        <v>145.71952952231</v>
      </c>
      <c r="AF68" s="4" t="n">
        <v>95.3434786643084</v>
      </c>
      <c r="AG68" s="4" t="n">
        <v>60.2495144137756</v>
      </c>
      <c r="AH68" s="4" t="n">
        <v>-20.053659320547</v>
      </c>
      <c r="AI68" s="4" t="n">
        <v>-29.7932415556679</v>
      </c>
      <c r="AJ68" s="4" t="n">
        <v>-68.6527059107175</v>
      </c>
      <c r="AK68" s="4" t="n">
        <v>-161.156920557518</v>
      </c>
      <c r="AL68" s="4" t="n">
        <v>-151.459089165965</v>
      </c>
      <c r="AM68" s="4" t="n">
        <v>-216.758564275333</v>
      </c>
      <c r="AN68" s="4" t="n">
        <v>-238.71344838685</v>
      </c>
      <c r="AO68" s="4" t="n">
        <v>-255.360780123621</v>
      </c>
      <c r="AP68" s="4" t="n">
        <v>-126.439975499805</v>
      </c>
    </row>
    <row r="69" customFormat="false" ht="14.25" hidden="false" customHeight="false" outlineLevel="0" collapsed="false">
      <c r="A69" s="6" t="n">
        <v>67</v>
      </c>
      <c r="B69" s="4" t="n">
        <v>-594.997700509946</v>
      </c>
      <c r="C69" s="4" t="n">
        <v>-407.90272989398</v>
      </c>
      <c r="D69" s="4" t="n">
        <v>-304.90162348931</v>
      </c>
      <c r="E69" s="4" t="n">
        <v>-268.961738196958</v>
      </c>
      <c r="F69" s="4" t="n">
        <v>-183.109217746965</v>
      </c>
      <c r="G69" s="4" t="n">
        <v>-194.828157552602</v>
      </c>
      <c r="H69" s="4" t="n">
        <v>-75.2219561115599</v>
      </c>
      <c r="I69" s="4" t="n">
        <v>-84.0797674108617</v>
      </c>
      <c r="J69" s="4" t="n">
        <v>-51.3124354198335</v>
      </c>
      <c r="K69" s="4" t="n">
        <v>-71.7516797887802</v>
      </c>
      <c r="L69" s="4" t="n">
        <v>-26.610217136953</v>
      </c>
      <c r="M69" s="4" t="n">
        <v>0.810570512290724</v>
      </c>
      <c r="N69" s="4" t="n">
        <v>-1.64211262463505</v>
      </c>
      <c r="O69" s="4" t="n">
        <v>87.2719074456218</v>
      </c>
      <c r="P69" s="4" t="n">
        <v>89.7678928684109</v>
      </c>
      <c r="Q69" s="4" t="n">
        <v>62.7375180234631</v>
      </c>
      <c r="R69" s="4" t="n">
        <v>103.723423054969</v>
      </c>
      <c r="S69" s="4" t="n">
        <v>187.126378104524</v>
      </c>
      <c r="T69" s="4" t="n">
        <v>211.951895880557</v>
      </c>
      <c r="U69" s="4" t="n">
        <v>186.289643322889</v>
      </c>
      <c r="V69" s="4" t="n">
        <v>260.802997992261</v>
      </c>
      <c r="W69" s="4" t="n">
        <v>184.573329053386</v>
      </c>
      <c r="X69" s="4" t="n">
        <v>194.203773807971</v>
      </c>
      <c r="Y69" s="4" t="n">
        <v>209.458246619979</v>
      </c>
      <c r="Z69" s="4" t="n">
        <v>253.118405743135</v>
      </c>
      <c r="AA69" s="4" t="n">
        <v>217.679056943871</v>
      </c>
      <c r="AB69" s="4" t="n">
        <v>241.646510521579</v>
      </c>
      <c r="AC69" s="4" t="n">
        <v>254.024764772417</v>
      </c>
      <c r="AD69" s="4" t="n">
        <v>179.656238348965</v>
      </c>
      <c r="AE69" s="4" t="n">
        <v>198.748963820352</v>
      </c>
      <c r="AF69" s="4" t="n">
        <v>86.774778851599</v>
      </c>
      <c r="AG69" s="4" t="n">
        <v>75.2934651164323</v>
      </c>
      <c r="AH69" s="4" t="n">
        <v>-29.6867109616069</v>
      </c>
      <c r="AI69" s="4" t="n">
        <v>-145.590769433544</v>
      </c>
      <c r="AJ69" s="4" t="n">
        <v>-119.610029129653</v>
      </c>
      <c r="AK69" s="4" t="n">
        <v>-196.884656881106</v>
      </c>
      <c r="AL69" s="4" t="n">
        <v>-228.118323302875</v>
      </c>
      <c r="AM69" s="4" t="n">
        <v>-255.11755110159</v>
      </c>
      <c r="AN69" s="4" t="n">
        <v>-258.461396225761</v>
      </c>
      <c r="AO69" s="4" t="n">
        <v>-235.758405231587</v>
      </c>
      <c r="AP69" s="4" t="n">
        <v>-188.899121375278</v>
      </c>
    </row>
    <row r="70" customFormat="false" ht="14.25" hidden="false" customHeight="false" outlineLevel="0" collapsed="false">
      <c r="A70" s="6" t="n">
        <v>68</v>
      </c>
      <c r="B70" s="4" t="n">
        <v>-745.955165103615</v>
      </c>
      <c r="C70" s="4" t="n">
        <v>-337.889923909357</v>
      </c>
      <c r="D70" s="4" t="n">
        <v>-204.281964751652</v>
      </c>
      <c r="E70" s="4" t="n">
        <v>-145.52176371114</v>
      </c>
      <c r="F70" s="4" t="n">
        <v>-123.903736699396</v>
      </c>
      <c r="G70" s="4" t="n">
        <v>-137.24987792154</v>
      </c>
      <c r="H70" s="4" t="n">
        <v>-71.3517804123403</v>
      </c>
      <c r="I70" s="4" t="n">
        <v>-76.0478634872725</v>
      </c>
      <c r="J70" s="4" t="n">
        <v>-65.1970763398294</v>
      </c>
      <c r="K70" s="4" t="n">
        <v>-53.7660607510588</v>
      </c>
      <c r="L70" s="4" t="n">
        <v>-49.8288224754979</v>
      </c>
      <c r="M70" s="4" t="n">
        <v>3.07762494097187</v>
      </c>
      <c r="N70" s="4" t="n">
        <v>10.3670659893869</v>
      </c>
      <c r="O70" s="4" t="n">
        <v>8.65163996874435</v>
      </c>
      <c r="P70" s="4" t="n">
        <v>45.6646147007468</v>
      </c>
      <c r="Q70" s="4" t="n">
        <v>32.9216110562666</v>
      </c>
      <c r="R70" s="4" t="n">
        <v>59.5339579296815</v>
      </c>
      <c r="S70" s="4" t="n">
        <v>63.7078346667022</v>
      </c>
      <c r="T70" s="4" t="n">
        <v>67.8699940401384</v>
      </c>
      <c r="U70" s="4" t="n">
        <v>106.352329993033</v>
      </c>
      <c r="V70" s="4" t="n">
        <v>143.653476289786</v>
      </c>
      <c r="W70" s="4" t="n">
        <v>101.702816259904</v>
      </c>
      <c r="X70" s="4" t="n">
        <v>89.9899241392941</v>
      </c>
      <c r="Y70" s="4" t="n">
        <v>124.233684640456</v>
      </c>
      <c r="Z70" s="4" t="n">
        <v>124.347054228865</v>
      </c>
      <c r="AA70" s="4" t="n">
        <v>112.051794139119</v>
      </c>
      <c r="AB70" s="4" t="n">
        <v>112.606050330782</v>
      </c>
      <c r="AC70" s="4" t="n">
        <v>132.971879999564</v>
      </c>
      <c r="AD70" s="4" t="n">
        <v>97.7583971426484</v>
      </c>
      <c r="AE70" s="4" t="n">
        <v>92.6032043242776</v>
      </c>
      <c r="AF70" s="4" t="n">
        <v>48.6030803830508</v>
      </c>
      <c r="AG70" s="4" t="n">
        <v>42.4246410408268</v>
      </c>
      <c r="AH70" s="4" t="n">
        <v>-23.4224385725229</v>
      </c>
      <c r="AI70" s="4" t="n">
        <v>-32.7984412406695</v>
      </c>
      <c r="AJ70" s="4" t="n">
        <v>-56.2015494932821</v>
      </c>
      <c r="AK70" s="4" t="n">
        <v>-81.851722083702</v>
      </c>
      <c r="AL70" s="4" t="n">
        <v>-120.85869867906</v>
      </c>
      <c r="AM70" s="4" t="n">
        <v>-116.354161392163</v>
      </c>
      <c r="AN70" s="4" t="n">
        <v>-104.75352147276</v>
      </c>
      <c r="AO70" s="4" t="n">
        <v>-81.4879389432044</v>
      </c>
      <c r="AP70" s="4" t="n">
        <v>-88.1489156422758</v>
      </c>
    </row>
    <row r="71" customFormat="false" ht="14.25" hidden="false" customHeight="false" outlineLevel="0" collapsed="false">
      <c r="A71" s="6" t="n">
        <v>69</v>
      </c>
      <c r="B71" s="4" t="n">
        <v>-633.23988694792</v>
      </c>
      <c r="C71" s="4" t="n">
        <v>-345.548268664903</v>
      </c>
      <c r="D71" s="4" t="n">
        <v>-242.890276846651</v>
      </c>
      <c r="E71" s="4" t="n">
        <v>-200.20713598411</v>
      </c>
      <c r="F71" s="4" t="n">
        <v>-147.009655002457</v>
      </c>
      <c r="G71" s="4" t="n">
        <v>-156.976574308785</v>
      </c>
      <c r="H71" s="4" t="n">
        <v>-96.5256634072539</v>
      </c>
      <c r="I71" s="4" t="n">
        <v>-88.2505651137435</v>
      </c>
      <c r="J71" s="4" t="n">
        <v>-88.2217316525603</v>
      </c>
      <c r="K71" s="4" t="n">
        <v>-61.947855133596</v>
      </c>
      <c r="L71" s="4" t="n">
        <v>-63.0992348687214</v>
      </c>
      <c r="M71" s="4" t="n">
        <v>-27.2952907726285</v>
      </c>
      <c r="N71" s="4" t="n">
        <v>6.96209891033141</v>
      </c>
      <c r="O71" s="4" t="n">
        <v>27.4871037570047</v>
      </c>
      <c r="P71" s="4" t="n">
        <v>24.2788716023351</v>
      </c>
      <c r="Q71" s="4" t="n">
        <v>67.912755077381</v>
      </c>
      <c r="R71" s="4" t="n">
        <v>64.5643257137781</v>
      </c>
      <c r="S71" s="4" t="n">
        <v>114.274177296258</v>
      </c>
      <c r="T71" s="4" t="n">
        <v>70.340427395593</v>
      </c>
      <c r="U71" s="4" t="n">
        <v>102.357863338457</v>
      </c>
      <c r="V71" s="4" t="n">
        <v>145.99039032896</v>
      </c>
      <c r="W71" s="4" t="n">
        <v>104.709870377748</v>
      </c>
      <c r="X71" s="4" t="n">
        <v>130.061346652412</v>
      </c>
      <c r="Y71" s="4" t="n">
        <v>124.81326820956</v>
      </c>
      <c r="Z71" s="4" t="n">
        <v>132.424263048775</v>
      </c>
      <c r="AA71" s="4" t="n">
        <v>104.439611536534</v>
      </c>
      <c r="AB71" s="4" t="n">
        <v>157.824019644482</v>
      </c>
      <c r="AC71" s="4" t="n">
        <v>171.844889837357</v>
      </c>
      <c r="AD71" s="4" t="n">
        <v>156.399173743332</v>
      </c>
      <c r="AE71" s="4" t="n">
        <v>125.937834195225</v>
      </c>
      <c r="AF71" s="4" t="n">
        <v>97.0931847728862</v>
      </c>
      <c r="AG71" s="4" t="n">
        <v>49.2321328868893</v>
      </c>
      <c r="AH71" s="4" t="n">
        <v>-29.2242267395886</v>
      </c>
      <c r="AI71" s="4" t="n">
        <v>10.1422135703178</v>
      </c>
      <c r="AJ71" s="4" t="n">
        <v>-35.0821041198069</v>
      </c>
      <c r="AK71" s="4" t="n">
        <v>-77.6571495338212</v>
      </c>
      <c r="AL71" s="4" t="n">
        <v>-159.270869168118</v>
      </c>
      <c r="AM71" s="4" t="n">
        <v>-172.032230852845</v>
      </c>
      <c r="AN71" s="4" t="n">
        <v>-159.480720365231</v>
      </c>
      <c r="AO71" s="4" t="n">
        <v>-156.478736989793</v>
      </c>
      <c r="AP71" s="4" t="n">
        <v>-108.34922022203</v>
      </c>
    </row>
    <row r="72" customFormat="false" ht="14.25" hidden="false" customHeight="false" outlineLevel="0" collapsed="false">
      <c r="A72" s="6" t="n">
        <v>70</v>
      </c>
      <c r="B72" s="4" t="n">
        <v>136.768723850331</v>
      </c>
      <c r="C72" s="4" t="n">
        <v>66.5645052293403</v>
      </c>
      <c r="D72" s="4" t="n">
        <v>185.080057348318</v>
      </c>
      <c r="E72" s="4" t="n">
        <v>246.773409797846</v>
      </c>
      <c r="F72" s="4" t="n">
        <v>361.1790544291</v>
      </c>
      <c r="G72" s="4" t="n">
        <v>314.406833404089</v>
      </c>
      <c r="H72" s="4" t="n">
        <v>532.130752762238</v>
      </c>
      <c r="I72" s="4" t="n">
        <v>448.056361225095</v>
      </c>
      <c r="J72" s="4" t="n">
        <v>459.211615518387</v>
      </c>
      <c r="K72" s="4" t="n">
        <v>504.840189134622</v>
      </c>
      <c r="L72" s="4" t="n">
        <v>486.93821376839</v>
      </c>
      <c r="M72" s="4" t="n">
        <v>539.166693200663</v>
      </c>
      <c r="N72" s="4" t="n">
        <v>604.15025875502</v>
      </c>
      <c r="O72" s="4" t="n">
        <v>626.597971521391</v>
      </c>
      <c r="P72" s="4" t="n">
        <v>625.049693559624</v>
      </c>
      <c r="Q72" s="4" t="n">
        <v>646.704247713278</v>
      </c>
      <c r="R72" s="4" t="n">
        <v>691.558462819448</v>
      </c>
      <c r="S72" s="4" t="n">
        <v>736.232372771978</v>
      </c>
      <c r="T72" s="4" t="n">
        <v>745.074939808408</v>
      </c>
      <c r="U72" s="4" t="n">
        <v>795.884646438048</v>
      </c>
      <c r="V72" s="4" t="n">
        <v>841.982656709282</v>
      </c>
      <c r="W72" s="4" t="n">
        <v>794.572265015871</v>
      </c>
      <c r="X72" s="4" t="n">
        <v>796.222547187601</v>
      </c>
      <c r="Y72" s="4" t="n">
        <v>747.368561189789</v>
      </c>
      <c r="Z72" s="4" t="n">
        <v>813.181965591131</v>
      </c>
      <c r="AA72" s="4" t="n">
        <v>818.870011136569</v>
      </c>
      <c r="AB72" s="4" t="n">
        <v>808.637274050474</v>
      </c>
      <c r="AC72" s="4" t="n">
        <v>963.195133871421</v>
      </c>
      <c r="AD72" s="4" t="n">
        <v>822.71402966373</v>
      </c>
      <c r="AE72" s="4" t="n">
        <v>838.158201446735</v>
      </c>
      <c r="AF72" s="4" t="n">
        <v>760.846877756892</v>
      </c>
      <c r="AG72" s="4" t="n">
        <v>752.467290465385</v>
      </c>
      <c r="AH72" s="4" t="n">
        <v>534.255500106476</v>
      </c>
      <c r="AI72" s="4" t="n">
        <v>512.202157926047</v>
      </c>
      <c r="AJ72" s="4" t="n">
        <v>400.153539634404</v>
      </c>
      <c r="AK72" s="4" t="n">
        <v>394.767405825216</v>
      </c>
      <c r="AL72" s="4" t="n">
        <v>402.180039946485</v>
      </c>
      <c r="AM72" s="4" t="n">
        <v>399.098759910339</v>
      </c>
      <c r="AN72" s="4" t="n">
        <v>333.754429841829</v>
      </c>
      <c r="AO72" s="4" t="n">
        <v>312.109374891697</v>
      </c>
      <c r="AP72" s="4" t="n">
        <v>416.675179623442</v>
      </c>
    </row>
    <row r="73" customFormat="false" ht="14.25" hidden="false" customHeight="false" outlineLevel="0" collapsed="false">
      <c r="A73" s="6" t="n">
        <v>71</v>
      </c>
      <c r="B73" s="4" t="n">
        <v>13.4553763259573</v>
      </c>
      <c r="C73" s="4" t="n">
        <v>-31.4157884795059</v>
      </c>
      <c r="D73" s="4" t="n">
        <v>1.15499033892775</v>
      </c>
      <c r="E73" s="4" t="n">
        <v>28.8800380206158</v>
      </c>
      <c r="F73" s="4" t="n">
        <v>44.2766826533043</v>
      </c>
      <c r="G73" s="4" t="n">
        <v>0.0997464087085973</v>
      </c>
      <c r="H73" s="4" t="n">
        <v>46.2743696218604</v>
      </c>
      <c r="I73" s="4" t="n">
        <v>3.87940962480934</v>
      </c>
      <c r="J73" s="4" t="n">
        <v>17.156180280017</v>
      </c>
      <c r="K73" s="4" t="n">
        <v>34.381370818257</v>
      </c>
      <c r="L73" s="4" t="n">
        <v>26.3256006379233</v>
      </c>
      <c r="M73" s="4" t="n">
        <v>84.7842795311881</v>
      </c>
      <c r="N73" s="4" t="n">
        <v>107.766585696918</v>
      </c>
      <c r="O73" s="4" t="n">
        <v>126.863710557023</v>
      </c>
      <c r="P73" s="4" t="n">
        <v>110.005612308149</v>
      </c>
      <c r="Q73" s="4" t="n">
        <v>72.3032605595472</v>
      </c>
      <c r="R73" s="4" t="n">
        <v>96.8431824684849</v>
      </c>
      <c r="S73" s="4" t="n">
        <v>154.758371130214</v>
      </c>
      <c r="T73" s="4" t="n">
        <v>145.832244310743</v>
      </c>
      <c r="U73" s="4" t="n">
        <v>130.356598365543</v>
      </c>
      <c r="V73" s="4" t="n">
        <v>159.324763621746</v>
      </c>
      <c r="W73" s="4" t="n">
        <v>113.339973307164</v>
      </c>
      <c r="X73" s="4" t="n">
        <v>75.720593175789</v>
      </c>
      <c r="Y73" s="4" t="n">
        <v>83.3990422210263</v>
      </c>
      <c r="Z73" s="4" t="n">
        <v>197.812791035427</v>
      </c>
      <c r="AA73" s="4" t="n">
        <v>105.221992547118</v>
      </c>
      <c r="AB73" s="4" t="n">
        <v>70.1577723941628</v>
      </c>
      <c r="AC73" s="4" t="n">
        <v>74.8830342783404</v>
      </c>
      <c r="AD73" s="4" t="n">
        <v>51.9137763143044</v>
      </c>
      <c r="AE73" s="4" t="n">
        <v>75.209189890993</v>
      </c>
      <c r="AF73" s="4" t="n">
        <v>-71.2785160926869</v>
      </c>
      <c r="AG73" s="4" t="n">
        <v>-132.174173940002</v>
      </c>
      <c r="AH73" s="4" t="n">
        <v>-276.492912165377</v>
      </c>
      <c r="AI73" s="4" t="n">
        <v>-347.269926974404</v>
      </c>
      <c r="AJ73" s="4" t="n">
        <v>-414.643527070934</v>
      </c>
      <c r="AK73" s="4" t="n">
        <v>-535.041711365775</v>
      </c>
      <c r="AL73" s="4" t="n">
        <v>-595.342206963815</v>
      </c>
      <c r="AM73" s="4" t="n">
        <v>-557.034853748693</v>
      </c>
      <c r="AN73" s="4" t="n">
        <v>-614.912612843491</v>
      </c>
      <c r="AO73" s="4" t="n">
        <v>-620.050704401274</v>
      </c>
      <c r="AP73" s="4" t="n">
        <v>-568.041100918668</v>
      </c>
    </row>
    <row r="74" customFormat="false" ht="14.25" hidden="false" customHeight="false" outlineLevel="0" collapsed="false">
      <c r="A74" s="6" t="n">
        <v>72</v>
      </c>
      <c r="B74" s="4" t="n">
        <v>-400.132508607272</v>
      </c>
      <c r="C74" s="4" t="n">
        <v>-319.940161280148</v>
      </c>
      <c r="D74" s="4" t="n">
        <v>-240.483139036274</v>
      </c>
      <c r="E74" s="4" t="n">
        <v>-164.952111669747</v>
      </c>
      <c r="F74" s="4" t="n">
        <v>-158.818277048154</v>
      </c>
      <c r="G74" s="4" t="n">
        <v>-167.948666887052</v>
      </c>
      <c r="H74" s="4" t="n">
        <v>-76.3242185428098</v>
      </c>
      <c r="I74" s="4" t="n">
        <v>-75.2097198409028</v>
      </c>
      <c r="J74" s="4" t="n">
        <v>-70.9770524157284</v>
      </c>
      <c r="K74" s="4" t="n">
        <v>-28.8649585396088</v>
      </c>
      <c r="L74" s="4" t="n">
        <v>-43.2550430697884</v>
      </c>
      <c r="M74" s="4" t="n">
        <v>-25.704590637386</v>
      </c>
      <c r="N74" s="4" t="n">
        <v>-10.7436790871507</v>
      </c>
      <c r="O74" s="4" t="n">
        <v>18.0522976466054</v>
      </c>
      <c r="P74" s="4" t="n">
        <v>4.77693766268567</v>
      </c>
      <c r="Q74" s="4" t="n">
        <v>57.7618095272374</v>
      </c>
      <c r="R74" s="4" t="n">
        <v>86.2629008713157</v>
      </c>
      <c r="S74" s="4" t="n">
        <v>99.4510191590052</v>
      </c>
      <c r="T74" s="4" t="n">
        <v>76.1769868117845</v>
      </c>
      <c r="U74" s="4" t="n">
        <v>141.076287648528</v>
      </c>
      <c r="V74" s="4" t="n">
        <v>141.135849197795</v>
      </c>
      <c r="W74" s="4" t="n">
        <v>167.525499687403</v>
      </c>
      <c r="X74" s="4" t="n">
        <v>125.653285404718</v>
      </c>
      <c r="Y74" s="4" t="n">
        <v>98.3066451307277</v>
      </c>
      <c r="Z74" s="4" t="n">
        <v>182.072991954112</v>
      </c>
      <c r="AA74" s="4" t="n">
        <v>149.40690622004</v>
      </c>
      <c r="AB74" s="4" t="n">
        <v>120.321194900134</v>
      </c>
      <c r="AC74" s="4" t="n">
        <v>195.233318301893</v>
      </c>
      <c r="AD74" s="4" t="n">
        <v>122.852850861291</v>
      </c>
      <c r="AE74" s="4" t="n">
        <v>114.52926737535</v>
      </c>
      <c r="AF74" s="4" t="n">
        <v>92.3854060161139</v>
      </c>
      <c r="AG74" s="4" t="n">
        <v>14.7726742829691</v>
      </c>
      <c r="AH74" s="4" t="n">
        <v>-60.4328588350982</v>
      </c>
      <c r="AI74" s="4" t="n">
        <v>-31.8294779186581</v>
      </c>
      <c r="AJ74" s="4" t="n">
        <v>-74.5541001430029</v>
      </c>
      <c r="AK74" s="4" t="n">
        <v>-123.418499120904</v>
      </c>
      <c r="AL74" s="4" t="n">
        <v>-133.926107328982</v>
      </c>
      <c r="AM74" s="4" t="n">
        <v>-116.55285209915</v>
      </c>
      <c r="AN74" s="4" t="n">
        <v>-125.764002734482</v>
      </c>
      <c r="AO74" s="4" t="n">
        <v>-99.8357351135419</v>
      </c>
      <c r="AP74" s="4" t="n">
        <v>-85.3626063027041</v>
      </c>
    </row>
    <row r="75" customFormat="false" ht="14.25" hidden="false" customHeight="false" outlineLevel="0" collapsed="false">
      <c r="A75" s="6" t="n">
        <v>73</v>
      </c>
      <c r="B75" s="4" t="n">
        <v>-345.847905924153</v>
      </c>
      <c r="C75" s="4" t="n">
        <v>-291.538096608669</v>
      </c>
      <c r="D75" s="4" t="n">
        <v>-240.970142112106</v>
      </c>
      <c r="E75" s="4" t="n">
        <v>-184.230733908891</v>
      </c>
      <c r="F75" s="4" t="n">
        <v>-143.020009506105</v>
      </c>
      <c r="G75" s="4" t="n">
        <v>-162.409199639045</v>
      </c>
      <c r="H75" s="4" t="n">
        <v>-117.988500869171</v>
      </c>
      <c r="I75" s="4" t="n">
        <v>-95.5202192468532</v>
      </c>
      <c r="J75" s="4" t="n">
        <v>-92.0824647478657</v>
      </c>
      <c r="K75" s="4" t="n">
        <v>-61.8152497713563</v>
      </c>
      <c r="L75" s="4" t="n">
        <v>-45.9007639754018</v>
      </c>
      <c r="M75" s="4" t="n">
        <v>-13.5055088732697</v>
      </c>
      <c r="N75" s="4" t="n">
        <v>7.53026148301797</v>
      </c>
      <c r="O75" s="4" t="n">
        <v>-2.998832443016</v>
      </c>
      <c r="P75" s="4" t="n">
        <v>13.1824971733295</v>
      </c>
      <c r="Q75" s="4" t="n">
        <v>49.283689086089</v>
      </c>
      <c r="R75" s="4" t="n">
        <v>68.2680366821733</v>
      </c>
      <c r="S75" s="4" t="n">
        <v>100.650461336416</v>
      </c>
      <c r="T75" s="4" t="n">
        <v>107.860023002129</v>
      </c>
      <c r="U75" s="4" t="n">
        <v>127.377989944991</v>
      </c>
      <c r="V75" s="4" t="n">
        <v>129.048703499506</v>
      </c>
      <c r="W75" s="4" t="n">
        <v>133.168628259209</v>
      </c>
      <c r="X75" s="4" t="n">
        <v>128.050155787379</v>
      </c>
      <c r="Y75" s="4" t="n">
        <v>133.447936521319</v>
      </c>
      <c r="Z75" s="4" t="n">
        <v>159.743296109751</v>
      </c>
      <c r="AA75" s="4" t="n">
        <v>137.022128539738</v>
      </c>
      <c r="AB75" s="4" t="n">
        <v>183.254220169263</v>
      </c>
      <c r="AC75" s="4" t="n">
        <v>182.839908398699</v>
      </c>
      <c r="AD75" s="4" t="n">
        <v>150.735610061347</v>
      </c>
      <c r="AE75" s="4" t="n">
        <v>161.325631017116</v>
      </c>
      <c r="AF75" s="4" t="n">
        <v>123.75358255738</v>
      </c>
      <c r="AG75" s="4" t="n">
        <v>49.1997989990814</v>
      </c>
      <c r="AH75" s="4" t="n">
        <v>-4.27354569497766</v>
      </c>
      <c r="AI75" s="4" t="n">
        <v>-27.5559027713243</v>
      </c>
      <c r="AJ75" s="4" t="n">
        <v>-74.4676393260015</v>
      </c>
      <c r="AK75" s="4" t="n">
        <v>-116.507531656942</v>
      </c>
      <c r="AL75" s="4" t="n">
        <v>-136.630136758573</v>
      </c>
      <c r="AM75" s="4" t="n">
        <v>-137.406135396774</v>
      </c>
      <c r="AN75" s="4" t="n">
        <v>-177.791450943496</v>
      </c>
      <c r="AO75" s="4" t="n">
        <v>-163.967173323777</v>
      </c>
      <c r="AP75" s="4" t="n">
        <v>-136.069834810896</v>
      </c>
    </row>
    <row r="76" customFormat="false" ht="14.25" hidden="false" customHeight="false" outlineLevel="0" collapsed="false">
      <c r="A76" s="6" t="n">
        <v>74</v>
      </c>
      <c r="B76" s="4" t="n">
        <v>-178.725741603444</v>
      </c>
      <c r="C76" s="4" t="n">
        <v>-191.816723001852</v>
      </c>
      <c r="D76" s="4" t="n">
        <v>-131.111037740036</v>
      </c>
      <c r="E76" s="4" t="n">
        <v>-25.4531837550348</v>
      </c>
      <c r="F76" s="4" t="n">
        <v>-43.9676036863784</v>
      </c>
      <c r="G76" s="4" t="n">
        <v>-31.8118604501869</v>
      </c>
      <c r="H76" s="4" t="n">
        <v>37.2099596557237</v>
      </c>
      <c r="I76" s="4" t="n">
        <v>20.7782680725286</v>
      </c>
      <c r="J76" s="4" t="n">
        <v>46.010686672671</v>
      </c>
      <c r="K76" s="4" t="n">
        <v>11.1953044761394</v>
      </c>
      <c r="L76" s="4" t="n">
        <v>69.3028211154124</v>
      </c>
      <c r="M76" s="4" t="n">
        <v>45.7670259980041</v>
      </c>
      <c r="N76" s="4" t="n">
        <v>68.6521854441744</v>
      </c>
      <c r="O76" s="4" t="n">
        <v>18.8797949985164</v>
      </c>
      <c r="P76" s="4" t="n">
        <v>53.5629397498196</v>
      </c>
      <c r="Q76" s="4" t="n">
        <v>68.707205040475</v>
      </c>
      <c r="R76" s="4" t="n">
        <v>45.9022279911223</v>
      </c>
      <c r="S76" s="4" t="n">
        <v>72.7954901297526</v>
      </c>
      <c r="T76" s="4" t="n">
        <v>52.5685234129051</v>
      </c>
      <c r="U76" s="4" t="n">
        <v>34.8077598374985</v>
      </c>
      <c r="V76" s="4" t="n">
        <v>33.2082901887188</v>
      </c>
      <c r="W76" s="4" t="n">
        <v>12.946235845895</v>
      </c>
      <c r="X76" s="4" t="n">
        <v>16.399096654648</v>
      </c>
      <c r="Y76" s="4" t="n">
        <v>-47.8801697625131</v>
      </c>
      <c r="Z76" s="4" t="n">
        <v>33.2259543925829</v>
      </c>
      <c r="AA76" s="4" t="n">
        <v>-30.8952969641941</v>
      </c>
      <c r="AB76" s="4" t="n">
        <v>-1.89047173854124</v>
      </c>
      <c r="AC76" s="4" t="n">
        <v>-26.7006263368967</v>
      </c>
      <c r="AD76" s="4" t="n">
        <v>-39.2480229831308</v>
      </c>
      <c r="AE76" s="4" t="n">
        <v>-38.184748162359</v>
      </c>
      <c r="AF76" s="4" t="n">
        <v>-51.9900211588138</v>
      </c>
      <c r="AG76" s="4" t="n">
        <v>17.5511888071305</v>
      </c>
      <c r="AH76" s="4" t="n">
        <v>198.08101195065</v>
      </c>
      <c r="AI76" s="4" t="n">
        <v>652.965378271289</v>
      </c>
      <c r="AJ76" s="4" t="n">
        <v>1429.60572207132</v>
      </c>
      <c r="AK76" s="4" t="n">
        <v>2649.91760526994</v>
      </c>
      <c r="AL76" s="4" t="n">
        <v>4491.51105805861</v>
      </c>
      <c r="AM76" s="4" t="n">
        <v>7529.02220491346</v>
      </c>
      <c r="AN76" s="4" t="n">
        <v>10873.7327790517</v>
      </c>
      <c r="AO76" s="4" t="n">
        <v>14531.4547182939</v>
      </c>
      <c r="AP76" s="4" t="n">
        <v>18304.8528508743</v>
      </c>
    </row>
    <row r="77" customFormat="false" ht="14.25" hidden="false" customHeight="false" outlineLevel="0" collapsed="false">
      <c r="A77" s="6" t="n">
        <v>75</v>
      </c>
      <c r="B77" s="4" t="n">
        <v>-715.629294221777</v>
      </c>
      <c r="C77" s="4" t="n">
        <v>-298.406848478309</v>
      </c>
      <c r="D77" s="4" t="n">
        <v>-211.705795856014</v>
      </c>
      <c r="E77" s="4" t="n">
        <v>-155.26639430569</v>
      </c>
      <c r="F77" s="4" t="n">
        <v>-139.404571290139</v>
      </c>
      <c r="G77" s="4" t="n">
        <v>-128.901910249999</v>
      </c>
      <c r="H77" s="4" t="n">
        <v>-96.32757739917</v>
      </c>
      <c r="I77" s="4" t="n">
        <v>-79.9641055725369</v>
      </c>
      <c r="J77" s="4" t="n">
        <v>-89.306403234008</v>
      </c>
      <c r="K77" s="4" t="n">
        <v>-90.6309672444404</v>
      </c>
      <c r="L77" s="4" t="n">
        <v>-13.6900596531232</v>
      </c>
      <c r="M77" s="4" t="n">
        <v>-11.8648605374547</v>
      </c>
      <c r="N77" s="4" t="n">
        <v>-38.6563808388237</v>
      </c>
      <c r="O77" s="4" t="n">
        <v>21.5368562818221</v>
      </c>
      <c r="P77" s="4" t="n">
        <v>58.1411395524556</v>
      </c>
      <c r="Q77" s="4" t="n">
        <v>73.4820866417795</v>
      </c>
      <c r="R77" s="4" t="n">
        <v>83.2844476723294</v>
      </c>
      <c r="S77" s="4" t="n">
        <v>128.030362088928</v>
      </c>
      <c r="T77" s="4" t="n">
        <v>87.2319621754941</v>
      </c>
      <c r="U77" s="4" t="n">
        <v>105.885203330548</v>
      </c>
      <c r="V77" s="4" t="n">
        <v>128.134433316547</v>
      </c>
      <c r="W77" s="4" t="n">
        <v>130.17300250645</v>
      </c>
      <c r="X77" s="4" t="n">
        <v>141.991346301347</v>
      </c>
      <c r="Y77" s="4" t="n">
        <v>141.533524817169</v>
      </c>
      <c r="Z77" s="4" t="n">
        <v>157.97880192539</v>
      </c>
      <c r="AA77" s="4" t="n">
        <v>146.332107515034</v>
      </c>
      <c r="AB77" s="4" t="n">
        <v>170.705943389745</v>
      </c>
      <c r="AC77" s="4" t="n">
        <v>136.849786997936</v>
      </c>
      <c r="AD77" s="4" t="n">
        <v>153.338592480279</v>
      </c>
      <c r="AE77" s="4" t="n">
        <v>129.234110802132</v>
      </c>
      <c r="AF77" s="4" t="n">
        <v>70.3939399952506</v>
      </c>
      <c r="AG77" s="4" t="n">
        <v>20.0215070062841</v>
      </c>
      <c r="AH77" s="4" t="n">
        <v>-62.5555322141772</v>
      </c>
      <c r="AI77" s="4" t="n">
        <v>-43.1256983873391</v>
      </c>
      <c r="AJ77" s="4" t="n">
        <v>-63.7508483734491</v>
      </c>
      <c r="AK77" s="4" t="n">
        <v>-85.7465522073107</v>
      </c>
      <c r="AL77" s="4" t="n">
        <v>-84.7160144472255</v>
      </c>
      <c r="AM77" s="4" t="n">
        <v>-113.137416369977</v>
      </c>
      <c r="AN77" s="4" t="n">
        <v>-108.585208523695</v>
      </c>
      <c r="AO77" s="4" t="n">
        <v>-133.561553977681</v>
      </c>
      <c r="AP77" s="4" t="n">
        <v>-119.215307953862</v>
      </c>
    </row>
    <row r="78" customFormat="false" ht="14.25" hidden="false" customHeight="false" outlineLevel="0" collapsed="false">
      <c r="A78" s="6" t="n">
        <v>76</v>
      </c>
      <c r="B78" s="4" t="n">
        <v>-342.5400226483</v>
      </c>
      <c r="C78" s="4" t="n">
        <v>-331.59235409219</v>
      </c>
      <c r="D78" s="4" t="n">
        <v>-254.546739749676</v>
      </c>
      <c r="E78" s="4" t="n">
        <v>-237.686253550197</v>
      </c>
      <c r="F78" s="4" t="n">
        <v>-196.644288381714</v>
      </c>
      <c r="G78" s="4" t="n">
        <v>-163.160813734259</v>
      </c>
      <c r="H78" s="4" t="n">
        <v>-98.7007403251191</v>
      </c>
      <c r="I78" s="4" t="n">
        <v>-108.957396471302</v>
      </c>
      <c r="J78" s="4" t="n">
        <v>-60.8737912433717</v>
      </c>
      <c r="K78" s="4" t="n">
        <v>-53.666059292962</v>
      </c>
      <c r="L78" s="4" t="n">
        <v>-28.6165576902022</v>
      </c>
      <c r="M78" s="4" t="n">
        <v>1.71571400072207</v>
      </c>
      <c r="N78" s="4" t="n">
        <v>-16.3168700586793</v>
      </c>
      <c r="O78" s="4" t="n">
        <v>11.368403824963</v>
      </c>
      <c r="P78" s="4" t="n">
        <v>46.0165044961868</v>
      </c>
      <c r="Q78" s="4" t="n">
        <v>88.9975419144757</v>
      </c>
      <c r="R78" s="4" t="n">
        <v>136.02231733406</v>
      </c>
      <c r="S78" s="4" t="n">
        <v>118.298955542581</v>
      </c>
      <c r="T78" s="4" t="n">
        <v>116.366612580259</v>
      </c>
      <c r="U78" s="4" t="n">
        <v>145.616257774705</v>
      </c>
      <c r="V78" s="4" t="n">
        <v>178.023171288492</v>
      </c>
      <c r="W78" s="4" t="n">
        <v>178.159924772015</v>
      </c>
      <c r="X78" s="4" t="n">
        <v>132.019296978033</v>
      </c>
      <c r="Y78" s="4" t="n">
        <v>132.654399419851</v>
      </c>
      <c r="Z78" s="4" t="n">
        <v>203.193641112957</v>
      </c>
      <c r="AA78" s="4" t="n">
        <v>165.301075219435</v>
      </c>
      <c r="AB78" s="4" t="n">
        <v>195.542523209548</v>
      </c>
      <c r="AC78" s="4" t="n">
        <v>248.070521289745</v>
      </c>
      <c r="AD78" s="4" t="n">
        <v>175.674889456925</v>
      </c>
      <c r="AE78" s="4" t="n">
        <v>182.722201988621</v>
      </c>
      <c r="AF78" s="4" t="n">
        <v>106.707860233491</v>
      </c>
      <c r="AG78" s="4" t="n">
        <v>-4.83419084790876</v>
      </c>
      <c r="AH78" s="4" t="n">
        <v>-59.4470874894541</v>
      </c>
      <c r="AI78" s="4" t="n">
        <v>-140.147985507567</v>
      </c>
      <c r="AJ78" s="4" t="n">
        <v>-150.185938495815</v>
      </c>
      <c r="AK78" s="4" t="n">
        <v>-154.415320761098</v>
      </c>
      <c r="AL78" s="4" t="n">
        <v>-184.827744135462</v>
      </c>
      <c r="AM78" s="4" t="n">
        <v>-169.211128206523</v>
      </c>
      <c r="AN78" s="4" t="n">
        <v>-142.962119149001</v>
      </c>
      <c r="AO78" s="4" t="n">
        <v>-156.765861673557</v>
      </c>
      <c r="AP78" s="4" t="n">
        <v>-137.151551118968</v>
      </c>
    </row>
    <row r="79" customFormat="false" ht="14.25" hidden="false" customHeight="false" outlineLevel="0" collapsed="false">
      <c r="A79" s="6" t="n">
        <v>77</v>
      </c>
      <c r="B79" s="4" t="n">
        <v>-36.7738614743976</v>
      </c>
      <c r="C79" s="4" t="n">
        <v>-6.0030959955875</v>
      </c>
      <c r="D79" s="4" t="n">
        <v>96.431221717794</v>
      </c>
      <c r="E79" s="4" t="n">
        <v>190.224858991951</v>
      </c>
      <c r="F79" s="4" t="n">
        <v>173.048682203309</v>
      </c>
      <c r="G79" s="4" t="n">
        <v>224.132440457375</v>
      </c>
      <c r="H79" s="4" t="n">
        <v>259.003708790791</v>
      </c>
      <c r="I79" s="4" t="n">
        <v>318.472980825503</v>
      </c>
      <c r="J79" s="4" t="n">
        <v>367.446217366251</v>
      </c>
      <c r="K79" s="4" t="n">
        <v>484.486567280626</v>
      </c>
      <c r="L79" s="4" t="n">
        <v>451.174843133937</v>
      </c>
      <c r="M79" s="4" t="n">
        <v>498.116729635309</v>
      </c>
      <c r="N79" s="4" t="n">
        <v>609.56738062622</v>
      </c>
      <c r="O79" s="4" t="n">
        <v>618.185496475155</v>
      </c>
      <c r="P79" s="4" t="n">
        <v>538.561422574057</v>
      </c>
      <c r="Q79" s="4" t="n">
        <v>629.29681160636</v>
      </c>
      <c r="R79" s="4" t="n">
        <v>647.424270138214</v>
      </c>
      <c r="S79" s="4" t="n">
        <v>688.69826623729</v>
      </c>
      <c r="T79" s="4" t="n">
        <v>738.519350522944</v>
      </c>
      <c r="U79" s="4" t="n">
        <v>765.913730614575</v>
      </c>
      <c r="V79" s="4" t="n">
        <v>774.197226663004</v>
      </c>
      <c r="W79" s="4" t="n">
        <v>751.729574588731</v>
      </c>
      <c r="X79" s="4" t="n">
        <v>783.21565326217</v>
      </c>
      <c r="Y79" s="4" t="n">
        <v>822.767425495062</v>
      </c>
      <c r="Z79" s="4" t="n">
        <v>916.506410736536</v>
      </c>
      <c r="AA79" s="4" t="n">
        <v>864.347458884789</v>
      </c>
      <c r="AB79" s="4" t="n">
        <v>860.894871202203</v>
      </c>
      <c r="AC79" s="4" t="n">
        <v>955.277443281637</v>
      </c>
      <c r="AD79" s="4" t="n">
        <v>965.152468474509</v>
      </c>
      <c r="AE79" s="4" t="n">
        <v>966.765145162433</v>
      </c>
      <c r="AF79" s="4" t="n">
        <v>823.911560802655</v>
      </c>
      <c r="AG79" s="4" t="n">
        <v>775.020831016616</v>
      </c>
      <c r="AH79" s="4" t="n">
        <v>756.004202528035</v>
      </c>
      <c r="AI79" s="4" t="n">
        <v>779.014852140797</v>
      </c>
      <c r="AJ79" s="4" t="n">
        <v>705.251437131959</v>
      </c>
      <c r="AK79" s="4" t="n">
        <v>655.159412013276</v>
      </c>
      <c r="AL79" s="4" t="n">
        <v>645.58582997417</v>
      </c>
      <c r="AM79" s="4" t="n">
        <v>681.874798199966</v>
      </c>
      <c r="AN79" s="4" t="n">
        <v>683.977481550395</v>
      </c>
      <c r="AO79" s="4" t="n">
        <v>703.614538503654</v>
      </c>
      <c r="AP79" s="4" t="n">
        <v>726.831066890834</v>
      </c>
    </row>
    <row r="80" customFormat="false" ht="14.25" hidden="false" customHeight="false" outlineLevel="0" collapsed="false">
      <c r="A80" s="6" t="n">
        <v>78</v>
      </c>
      <c r="B80" s="4" t="n">
        <v>-104.989432648403</v>
      </c>
      <c r="C80" s="4" t="n">
        <v>32.106531068348</v>
      </c>
      <c r="D80" s="4" t="n">
        <v>3.84081013596006</v>
      </c>
      <c r="E80" s="4" t="n">
        <v>36.3080847872479</v>
      </c>
      <c r="F80" s="4" t="n">
        <v>125.000874214078</v>
      </c>
      <c r="G80" s="4" t="n">
        <v>108.316226378542</v>
      </c>
      <c r="H80" s="4" t="n">
        <v>16.2218228873244</v>
      </c>
      <c r="I80" s="4" t="n">
        <v>-12.3676752725878</v>
      </c>
      <c r="J80" s="4" t="n">
        <v>35.4459603316209</v>
      </c>
      <c r="K80" s="4" t="n">
        <v>104.286020230044</v>
      </c>
      <c r="L80" s="4" t="n">
        <v>35.3679346848548</v>
      </c>
      <c r="M80" s="4" t="n">
        <v>-27.7472708124842</v>
      </c>
      <c r="N80" s="4" t="n">
        <v>-22.9679538346609</v>
      </c>
      <c r="O80" s="4" t="n">
        <v>-2.24697498462047</v>
      </c>
      <c r="P80" s="4" t="n">
        <v>-12.0657285110683</v>
      </c>
      <c r="Q80" s="4" t="n">
        <v>53.0017366147658</v>
      </c>
      <c r="R80" s="4" t="n">
        <v>-84.0292776764472</v>
      </c>
      <c r="S80" s="4" t="n">
        <v>11.0935771861696</v>
      </c>
      <c r="T80" s="4" t="n">
        <v>-75.0296348046068</v>
      </c>
      <c r="U80" s="4" t="n">
        <v>78.6496611308794</v>
      </c>
      <c r="V80" s="4" t="n">
        <v>259.233215500804</v>
      </c>
      <c r="W80" s="4" t="n">
        <v>360.222932071316</v>
      </c>
      <c r="X80" s="4" t="n">
        <v>1094.9192009388</v>
      </c>
      <c r="Y80" s="4" t="n">
        <v>1714.4507102534</v>
      </c>
      <c r="Z80" s="4" t="n">
        <v>3185.5171121677</v>
      </c>
      <c r="AA80" s="4" t="n">
        <v>4969.79211852621</v>
      </c>
      <c r="AB80" s="4" t="n">
        <v>6885.53513487115</v>
      </c>
      <c r="AC80" s="4" t="n">
        <v>8728.51493247594</v>
      </c>
      <c r="AD80" s="4" t="n">
        <v>10477.8745356816</v>
      </c>
      <c r="AE80" s="4" t="n">
        <v>11999.071978467</v>
      </c>
      <c r="AF80" s="4" t="n">
        <v>13324.4869492739</v>
      </c>
      <c r="AG80" s="4" t="n">
        <v>14421.1339632276</v>
      </c>
      <c r="AH80" s="4" t="n">
        <v>15374.7355418973</v>
      </c>
      <c r="AI80" s="4" t="n">
        <v>16182.3334476322</v>
      </c>
      <c r="AJ80" s="4" t="n">
        <v>16886.1580411153</v>
      </c>
      <c r="AK80" s="4" t="n">
        <v>17520.1568430083</v>
      </c>
      <c r="AL80" s="4" t="n">
        <v>18075.3955948364</v>
      </c>
      <c r="AM80" s="4" t="n">
        <v>18623.2213666603</v>
      </c>
      <c r="AN80" s="4" t="n">
        <v>19065.1232453364</v>
      </c>
      <c r="AO80" s="4" t="n">
        <v>19498.0166868502</v>
      </c>
      <c r="AP80" s="4" t="n">
        <v>19862.166720992</v>
      </c>
    </row>
    <row r="81" customFormat="false" ht="14.25" hidden="false" customHeight="false" outlineLevel="0" collapsed="false">
      <c r="A81" s="6" t="n">
        <v>79</v>
      </c>
      <c r="B81" s="4" t="n">
        <v>-452.954476590436</v>
      </c>
      <c r="C81" s="4" t="n">
        <v>-355.477321514289</v>
      </c>
      <c r="D81" s="4" t="n">
        <v>-262.357217025459</v>
      </c>
      <c r="E81" s="4" t="n">
        <v>-226.613010298242</v>
      </c>
      <c r="F81" s="4" t="n">
        <v>-224.016209987603</v>
      </c>
      <c r="G81" s="4" t="n">
        <v>-75.6933386386663</v>
      </c>
      <c r="H81" s="4" t="n">
        <v>-122.967247095097</v>
      </c>
      <c r="I81" s="4" t="n">
        <v>-109.65562128837</v>
      </c>
      <c r="J81" s="4" t="n">
        <v>-100.01036080041</v>
      </c>
      <c r="K81" s="4" t="n">
        <v>-90.9265322991996</v>
      </c>
      <c r="L81" s="4" t="n">
        <v>-76.8552288804749</v>
      </c>
      <c r="M81" s="4" t="n">
        <v>-35.0003347774909</v>
      </c>
      <c r="N81" s="4" t="n">
        <v>73.7521833344545</v>
      </c>
      <c r="O81" s="4" t="n">
        <v>-13.5977954857044</v>
      </c>
      <c r="P81" s="4" t="n">
        <v>184.765287960832</v>
      </c>
      <c r="Q81" s="4" t="n">
        <v>26.7081766962619</v>
      </c>
      <c r="R81" s="4" t="n">
        <v>49.6308843408842</v>
      </c>
      <c r="S81" s="4" t="n">
        <v>162.058929922492</v>
      </c>
      <c r="T81" s="4" t="n">
        <v>70.7240720941627</v>
      </c>
      <c r="U81" s="4" t="n">
        <v>80.7819537141149</v>
      </c>
      <c r="V81" s="4" t="n">
        <v>208.126194785054</v>
      </c>
      <c r="W81" s="4" t="n">
        <v>175.294922181911</v>
      </c>
      <c r="X81" s="4" t="n">
        <v>241.762786312986</v>
      </c>
      <c r="Y81" s="4" t="n">
        <v>161.480672307443</v>
      </c>
      <c r="Z81" s="4" t="n">
        <v>140.394865206465</v>
      </c>
      <c r="AA81" s="4" t="n">
        <v>219.330660752796</v>
      </c>
      <c r="AB81" s="4" t="n">
        <v>193.121423432389</v>
      </c>
      <c r="AC81" s="4" t="n">
        <v>157.733770923591</v>
      </c>
      <c r="AD81" s="4" t="n">
        <v>121.629166493163</v>
      </c>
      <c r="AE81" s="4" t="n">
        <v>188.921434118114</v>
      </c>
      <c r="AF81" s="4" t="n">
        <v>66.0368281674164</v>
      </c>
      <c r="AG81" s="4" t="n">
        <v>91.4468245395365</v>
      </c>
      <c r="AH81" s="4" t="n">
        <v>-60.3718826138465</v>
      </c>
      <c r="AI81" s="4" t="n">
        <v>-6.07032037503086</v>
      </c>
      <c r="AJ81" s="4" t="n">
        <v>-119.11765986418</v>
      </c>
      <c r="AK81" s="4" t="n">
        <v>-184.256405186014</v>
      </c>
      <c r="AL81" s="4" t="n">
        <v>-134.524660071445</v>
      </c>
      <c r="AM81" s="4" t="n">
        <v>-194.522114163148</v>
      </c>
      <c r="AN81" s="4" t="n">
        <v>-204.880058868734</v>
      </c>
      <c r="AO81" s="4" t="n">
        <v>-247.999451759486</v>
      </c>
      <c r="AP81" s="4" t="n">
        <v>-112.928923368159</v>
      </c>
    </row>
    <row r="82" customFormat="false" ht="14.25" hidden="false" customHeight="false" outlineLevel="0" collapsed="false">
      <c r="A82" s="6" t="n">
        <v>80</v>
      </c>
      <c r="B82" s="4" t="n">
        <v>-498.131794111141</v>
      </c>
      <c r="C82" s="4" t="n">
        <v>-364.958808292191</v>
      </c>
      <c r="D82" s="4" t="n">
        <v>-374.744567245351</v>
      </c>
      <c r="E82" s="4" t="n">
        <v>-68.3834551002474</v>
      </c>
      <c r="F82" s="4" t="n">
        <v>-292.437136033706</v>
      </c>
      <c r="G82" s="4" t="n">
        <v>-146.815375099253</v>
      </c>
      <c r="H82" s="4" t="n">
        <v>-115.296378767493</v>
      </c>
      <c r="I82" s="4" t="n">
        <v>-138.554199972412</v>
      </c>
      <c r="J82" s="4" t="n">
        <v>-106.699141951754</v>
      </c>
      <c r="K82" s="4" t="n">
        <v>49.2055117347736</v>
      </c>
      <c r="L82" s="4" t="n">
        <v>2.4279706904963</v>
      </c>
      <c r="M82" s="4" t="n">
        <v>-119.231432724027</v>
      </c>
      <c r="N82" s="4" t="n">
        <v>85.0553578996551</v>
      </c>
      <c r="O82" s="4" t="n">
        <v>74.845250596205</v>
      </c>
      <c r="P82" s="4" t="n">
        <v>96.6852064566592</v>
      </c>
      <c r="Q82" s="4" t="n">
        <v>206.633631356592</v>
      </c>
      <c r="R82" s="4" t="n">
        <v>67.288262210277</v>
      </c>
      <c r="S82" s="4" t="n">
        <v>78.4265698902127</v>
      </c>
      <c r="T82" s="4" t="n">
        <v>150.209590587834</v>
      </c>
      <c r="U82" s="4" t="n">
        <v>72.5816064646315</v>
      </c>
      <c r="V82" s="4" t="n">
        <v>223.267727214647</v>
      </c>
      <c r="W82" s="4" t="n">
        <v>160.602724216773</v>
      </c>
      <c r="X82" s="4" t="n">
        <v>76.8940273652806</v>
      </c>
      <c r="Y82" s="4" t="n">
        <v>128.678690319193</v>
      </c>
      <c r="Z82" s="4" t="n">
        <v>138.685542964806</v>
      </c>
      <c r="AA82" s="4" t="n">
        <v>333.648115144901</v>
      </c>
      <c r="AB82" s="4" t="n">
        <v>247.584753369782</v>
      </c>
      <c r="AC82" s="4" t="n">
        <v>308.80425565863</v>
      </c>
      <c r="AD82" s="4" t="n">
        <v>412.552055414631</v>
      </c>
      <c r="AE82" s="4" t="n">
        <v>273.907789554058</v>
      </c>
      <c r="AF82" s="4" t="n">
        <v>146.063083560552</v>
      </c>
      <c r="AG82" s="4" t="n">
        <v>-19.3739296821186</v>
      </c>
      <c r="AH82" s="4" t="n">
        <v>-52.291118018813</v>
      </c>
      <c r="AI82" s="4" t="n">
        <v>-101.985057263097</v>
      </c>
      <c r="AJ82" s="4" t="n">
        <v>-234.843487156086</v>
      </c>
      <c r="AK82" s="4" t="n">
        <v>-339.630399957943</v>
      </c>
      <c r="AL82" s="4" t="n">
        <v>-162.144326682075</v>
      </c>
      <c r="AM82" s="4" t="n">
        <v>-115.540111615861</v>
      </c>
      <c r="AN82" s="4" t="n">
        <v>-257.815539507243</v>
      </c>
      <c r="AO82" s="4" t="n">
        <v>-367.514560896325</v>
      </c>
      <c r="AP82" s="4" t="n">
        <v>-160.144865442919</v>
      </c>
    </row>
    <row r="83" customFormat="false" ht="14.25" hidden="false" customHeight="false" outlineLevel="0" collapsed="false">
      <c r="A83" s="6" t="n">
        <v>81</v>
      </c>
      <c r="B83" s="4" t="n">
        <v>169.701004573544</v>
      </c>
      <c r="C83" s="4" t="n">
        <v>324.291758362291</v>
      </c>
      <c r="D83" s="4" t="n">
        <v>310.760839268103</v>
      </c>
      <c r="E83" s="4" t="n">
        <v>414.347785690799</v>
      </c>
      <c r="F83" s="4" t="n">
        <v>461.237141136713</v>
      </c>
      <c r="G83" s="4" t="n">
        <v>517.432586903513</v>
      </c>
      <c r="H83" s="4" t="n">
        <v>573.183773422243</v>
      </c>
      <c r="I83" s="4" t="n">
        <v>636.154332792783</v>
      </c>
      <c r="J83" s="4" t="n">
        <v>719.10250585611</v>
      </c>
      <c r="K83" s="4" t="n">
        <v>749.525684317636</v>
      </c>
      <c r="L83" s="4" t="n">
        <v>867.115256600137</v>
      </c>
      <c r="M83" s="4" t="n">
        <v>896.921352953923</v>
      </c>
      <c r="N83" s="4" t="n">
        <v>899.333309351689</v>
      </c>
      <c r="O83" s="4" t="n">
        <v>956.567515316801</v>
      </c>
      <c r="P83" s="4" t="n">
        <v>1052.2781472172</v>
      </c>
      <c r="Q83" s="4" t="n">
        <v>1064.89436036671</v>
      </c>
      <c r="R83" s="4" t="n">
        <v>1221.7804545144</v>
      </c>
      <c r="S83" s="4" t="n">
        <v>1204.38884347529</v>
      </c>
      <c r="T83" s="4" t="n">
        <v>1247.2600054153</v>
      </c>
      <c r="U83" s="4" t="n">
        <v>1356.64225781521</v>
      </c>
      <c r="V83" s="4" t="n">
        <v>1331.66088851167</v>
      </c>
      <c r="W83" s="4" t="n">
        <v>1347.16211295663</v>
      </c>
      <c r="X83" s="4" t="n">
        <v>1378.83564950868</v>
      </c>
      <c r="Y83" s="4" t="n">
        <v>1453.89522869067</v>
      </c>
      <c r="Z83" s="4" t="n">
        <v>1460.2643994859</v>
      </c>
      <c r="AA83" s="4" t="n">
        <v>1537.27002553987</v>
      </c>
      <c r="AB83" s="4" t="n">
        <v>1636.3088809632</v>
      </c>
      <c r="AC83" s="4" t="n">
        <v>1607.64338732394</v>
      </c>
      <c r="AD83" s="4" t="n">
        <v>1609.8173905099</v>
      </c>
      <c r="AE83" s="4" t="n">
        <v>1651.46062391196</v>
      </c>
      <c r="AF83" s="4" t="n">
        <v>1590.03308942603</v>
      </c>
      <c r="AG83" s="4" t="n">
        <v>1616.56996112008</v>
      </c>
      <c r="AH83" s="4" t="n">
        <v>1581.86125831461</v>
      </c>
      <c r="AI83" s="4" t="n">
        <v>1550.76467799894</v>
      </c>
      <c r="AJ83" s="4" t="n">
        <v>1564.17660124226</v>
      </c>
      <c r="AK83" s="4" t="n">
        <v>1543.6880987906</v>
      </c>
      <c r="AL83" s="4" t="n">
        <v>1587.62756224074</v>
      </c>
      <c r="AM83" s="4" t="n">
        <v>1618.22133979607</v>
      </c>
      <c r="AN83" s="4" t="n">
        <v>1613.59612988995</v>
      </c>
      <c r="AO83" s="4" t="n">
        <v>1623.34993301793</v>
      </c>
      <c r="AP83" s="4" t="n">
        <v>1693.7737898429</v>
      </c>
    </row>
    <row r="84" customFormat="false" ht="14.25" hidden="false" customHeight="false" outlineLevel="0" collapsed="false">
      <c r="A84" s="6" t="n">
        <v>82</v>
      </c>
      <c r="B84" s="4" t="n">
        <v>-488.627192671491</v>
      </c>
      <c r="C84" s="4" t="n">
        <v>-361.958122350836</v>
      </c>
      <c r="D84" s="4" t="n">
        <v>-244.651341128374</v>
      </c>
      <c r="E84" s="4" t="n">
        <v>-256.03195615708</v>
      </c>
      <c r="F84" s="4" t="n">
        <v>-267.494508158325</v>
      </c>
      <c r="G84" s="4" t="n">
        <v>-212.645796198114</v>
      </c>
      <c r="H84" s="4" t="n">
        <v>-198.891350888822</v>
      </c>
      <c r="I84" s="4" t="n">
        <v>-163.104878350921</v>
      </c>
      <c r="J84" s="4" t="n">
        <v>-16.2572574666774</v>
      </c>
      <c r="K84" s="4" t="n">
        <v>-51.628778429229</v>
      </c>
      <c r="L84" s="4" t="n">
        <v>50.8049531255456</v>
      </c>
      <c r="M84" s="4" t="n">
        <v>-18.7889160604936</v>
      </c>
      <c r="N84" s="4" t="n">
        <v>74.5676657729455</v>
      </c>
      <c r="O84" s="4" t="n">
        <v>68.0786433235553</v>
      </c>
      <c r="P84" s="4" t="n">
        <v>99.5136134103341</v>
      </c>
      <c r="Q84" s="4" t="n">
        <v>114.725677855218</v>
      </c>
      <c r="R84" s="4" t="n">
        <v>111.806639316706</v>
      </c>
      <c r="S84" s="4" t="n">
        <v>88.4345595003506</v>
      </c>
      <c r="T84" s="4" t="n">
        <v>151.719418816996</v>
      </c>
      <c r="U84" s="4" t="n">
        <v>194.71109391838</v>
      </c>
      <c r="V84" s="4" t="n">
        <v>224.166390935254</v>
      </c>
      <c r="W84" s="4" t="n">
        <v>197.862036810719</v>
      </c>
      <c r="X84" s="4" t="n">
        <v>302.180616296853</v>
      </c>
      <c r="Y84" s="4" t="n">
        <v>122.009935093221</v>
      </c>
      <c r="Z84" s="4" t="n">
        <v>278.761980713152</v>
      </c>
      <c r="AA84" s="4" t="n">
        <v>258.718802775173</v>
      </c>
      <c r="AB84" s="4" t="n">
        <v>312.766043649568</v>
      </c>
      <c r="AC84" s="4" t="n">
        <v>195.53718059506</v>
      </c>
      <c r="AD84" s="4" t="n">
        <v>104.913636647481</v>
      </c>
      <c r="AE84" s="4" t="n">
        <v>117.924295384724</v>
      </c>
      <c r="AF84" s="4" t="n">
        <v>79.7950869434535</v>
      </c>
      <c r="AG84" s="4" t="n">
        <v>27.9793905739934</v>
      </c>
      <c r="AH84" s="4" t="n">
        <v>-38.443588748898</v>
      </c>
      <c r="AI84" s="4" t="n">
        <v>-13.6003125968564</v>
      </c>
      <c r="AJ84" s="4" t="n">
        <v>-97.0965533139279</v>
      </c>
      <c r="AK84" s="4" t="n">
        <v>-202.477032057181</v>
      </c>
      <c r="AL84" s="4" t="n">
        <v>-217.156315552642</v>
      </c>
      <c r="AM84" s="4" t="n">
        <v>-156.211831267996</v>
      </c>
      <c r="AN84" s="4" t="n">
        <v>-306.240794606663</v>
      </c>
      <c r="AO84" s="4" t="n">
        <v>-211.875773161621</v>
      </c>
      <c r="AP84" s="4" t="n">
        <v>-91.8325327624843</v>
      </c>
    </row>
    <row r="85" customFormat="false" ht="14.25" hidden="false" customHeight="false" outlineLevel="0" collapsed="false">
      <c r="A85" s="6" t="n">
        <v>83</v>
      </c>
      <c r="B85" s="4" t="n">
        <v>-222.386203638751</v>
      </c>
      <c r="C85" s="4" t="n">
        <v>-202.844243560277</v>
      </c>
      <c r="D85" s="4" t="n">
        <v>-184.786901569678</v>
      </c>
      <c r="E85" s="4" t="n">
        <v>-167.878911187116</v>
      </c>
      <c r="F85" s="4" t="n">
        <v>-151.510064001734</v>
      </c>
      <c r="G85" s="4" t="n">
        <v>-134.557233903637</v>
      </c>
      <c r="H85" s="4" t="n">
        <v>-117.868003607873</v>
      </c>
      <c r="I85" s="4" t="n">
        <v>-100.67996730141</v>
      </c>
      <c r="J85" s="4" t="n">
        <v>-84.7275573280203</v>
      </c>
      <c r="K85" s="4" t="n">
        <v>-67.4746966378007</v>
      </c>
      <c r="L85" s="4" t="n">
        <v>-48.9979230506506</v>
      </c>
      <c r="M85" s="4" t="n">
        <v>-32.5734351465071</v>
      </c>
      <c r="N85" s="4" t="n">
        <v>-15.2116387253263</v>
      </c>
      <c r="O85" s="4" t="n">
        <v>1.45242739107198</v>
      </c>
      <c r="P85" s="4" t="n">
        <v>18.4410388492761</v>
      </c>
      <c r="Q85" s="4" t="n">
        <v>36.0888355937423</v>
      </c>
      <c r="R85" s="4" t="n">
        <v>53.0619743511343</v>
      </c>
      <c r="S85" s="4" t="n">
        <v>70.2317449945185</v>
      </c>
      <c r="T85" s="4" t="n">
        <v>85.9822386710948</v>
      </c>
      <c r="U85" s="4" t="n">
        <v>105.328494127134</v>
      </c>
      <c r="V85" s="4" t="n">
        <v>121.661982535115</v>
      </c>
      <c r="W85" s="4" t="n">
        <v>138.479222244998</v>
      </c>
      <c r="X85" s="4" t="n">
        <v>154.166493089899</v>
      </c>
      <c r="Y85" s="4" t="n">
        <v>171.168139712958</v>
      </c>
      <c r="Z85" s="4" t="n">
        <v>186.921805803453</v>
      </c>
      <c r="AA85" s="4" t="n">
        <v>200.749927312339</v>
      </c>
      <c r="AB85" s="4" t="n">
        <v>212.398832072708</v>
      </c>
      <c r="AC85" s="4" t="n">
        <v>216.548933920763</v>
      </c>
      <c r="AD85" s="4" t="n">
        <v>210.359295453367</v>
      </c>
      <c r="AE85" s="4" t="n">
        <v>186.899639503477</v>
      </c>
      <c r="AF85" s="4" t="n">
        <v>137.289039423173</v>
      </c>
      <c r="AG85" s="4" t="n">
        <v>61.641261509576</v>
      </c>
      <c r="AH85" s="4" t="n">
        <v>-30.9328878162924</v>
      </c>
      <c r="AI85" s="4" t="n">
        <v>-120.906986795024</v>
      </c>
      <c r="AJ85" s="4" t="n">
        <v>-187.298232755995</v>
      </c>
      <c r="AK85" s="4" t="n">
        <v>-220.301747128193</v>
      </c>
      <c r="AL85" s="4" t="n">
        <v>-229.603593652915</v>
      </c>
      <c r="AM85" s="4" t="n">
        <v>-222.799402232296</v>
      </c>
      <c r="AN85" s="4" t="n">
        <v>-210.836376810483</v>
      </c>
      <c r="AO85" s="4" t="n">
        <v>-197.209103095571</v>
      </c>
      <c r="AP85" s="4" t="n">
        <v>-181.375510280137</v>
      </c>
    </row>
    <row r="86" customFormat="false" ht="14.25" hidden="false" customHeight="false" outlineLevel="0" collapsed="false">
      <c r="A86" s="6" t="n">
        <v>84</v>
      </c>
      <c r="B86" s="4" t="n">
        <v>-59.7738701174967</v>
      </c>
      <c r="C86" s="4" t="n">
        <v>56.2355207266173</v>
      </c>
      <c r="D86" s="4" t="n">
        <v>94.5531956246232</v>
      </c>
      <c r="E86" s="4" t="n">
        <v>115.489991015727</v>
      </c>
      <c r="F86" s="4" t="n">
        <v>166.33211904475</v>
      </c>
      <c r="G86" s="4" t="n">
        <v>192.325553344455</v>
      </c>
      <c r="H86" s="4" t="n">
        <v>235.669825676925</v>
      </c>
      <c r="I86" s="4" t="n">
        <v>238.948863055961</v>
      </c>
      <c r="J86" s="4" t="n">
        <v>280.619452454612</v>
      </c>
      <c r="K86" s="4" t="n">
        <v>320.972782567736</v>
      </c>
      <c r="L86" s="4" t="n">
        <v>383.126601731097</v>
      </c>
      <c r="M86" s="4" t="n">
        <v>421.127291791328</v>
      </c>
      <c r="N86" s="4" t="n">
        <v>429.455388534456</v>
      </c>
      <c r="O86" s="4" t="n">
        <v>438.760576057815</v>
      </c>
      <c r="P86" s="4" t="n">
        <v>486.730596012705</v>
      </c>
      <c r="Q86" s="4" t="n">
        <v>511.916229161985</v>
      </c>
      <c r="R86" s="4" t="n">
        <v>572.853087298105</v>
      </c>
      <c r="S86" s="4" t="n">
        <v>606.011072846923</v>
      </c>
      <c r="T86" s="4" t="n">
        <v>611.314039270323</v>
      </c>
      <c r="U86" s="4" t="n">
        <v>637.885862563455</v>
      </c>
      <c r="V86" s="4" t="n">
        <v>673.823326979538</v>
      </c>
      <c r="W86" s="4" t="n">
        <v>687.102934746832</v>
      </c>
      <c r="X86" s="4" t="n">
        <v>721.841033748042</v>
      </c>
      <c r="Y86" s="4" t="n">
        <v>700.490143027251</v>
      </c>
      <c r="Z86" s="4" t="n">
        <v>776.174481202339</v>
      </c>
      <c r="AA86" s="4" t="n">
        <v>760.33272277122</v>
      </c>
      <c r="AB86" s="4" t="n">
        <v>820.075724655693</v>
      </c>
      <c r="AC86" s="4" t="n">
        <v>798.528116110085</v>
      </c>
      <c r="AD86" s="4" t="n">
        <v>791.726634330975</v>
      </c>
      <c r="AE86" s="4" t="n">
        <v>827.175852062317</v>
      </c>
      <c r="AF86" s="4" t="n">
        <v>801.871343843533</v>
      </c>
      <c r="AG86" s="4" t="n">
        <v>772.868099128444</v>
      </c>
      <c r="AH86" s="4" t="n">
        <v>737.244952082932</v>
      </c>
      <c r="AI86" s="4" t="n">
        <v>703.828593625731</v>
      </c>
      <c r="AJ86" s="4" t="n">
        <v>743.321532669779</v>
      </c>
      <c r="AK86" s="4" t="n">
        <v>722.553603347198</v>
      </c>
      <c r="AL86" s="4" t="n">
        <v>720.838565297192</v>
      </c>
      <c r="AM86" s="4" t="n">
        <v>715.223308393033</v>
      </c>
      <c r="AN86" s="4" t="n">
        <v>704.803953542551</v>
      </c>
      <c r="AO86" s="4" t="n">
        <v>757.769073875659</v>
      </c>
      <c r="AP86" s="4" t="n">
        <v>781.23634533139</v>
      </c>
    </row>
    <row r="87" customFormat="false" ht="14.25" hidden="false" customHeight="false" outlineLevel="0" collapsed="false">
      <c r="A87" s="6" t="s">
        <v>10</v>
      </c>
      <c r="B87" s="4" t="n">
        <v>-32.1056451913264</v>
      </c>
      <c r="C87" s="4" t="n">
        <v>-21.2433818561813</v>
      </c>
      <c r="D87" s="4" t="n">
        <v>-12.2352439045908</v>
      </c>
      <c r="E87" s="4" t="n">
        <v>-8.46068150784231</v>
      </c>
      <c r="F87" s="4" t="n">
        <v>-8.41965730234188</v>
      </c>
      <c r="G87" s="4" t="n">
        <v>-9.49230742172313</v>
      </c>
      <c r="H87" s="4" t="n">
        <v>-9.50369573763965</v>
      </c>
      <c r="I87" s="4" t="n">
        <v>0.324934104841304</v>
      </c>
      <c r="J87" s="4" t="n">
        <v>2.72746943951734</v>
      </c>
      <c r="K87" s="4" t="n">
        <v>-3.99373228387049</v>
      </c>
      <c r="L87" s="4" t="n">
        <v>-1.6062231031392</v>
      </c>
      <c r="M87" s="4" t="n">
        <v>3.09019557014744</v>
      </c>
      <c r="N87" s="4" t="n">
        <v>7.36708541345251</v>
      </c>
      <c r="O87" s="4" t="n">
        <v>-1.74656578460508</v>
      </c>
      <c r="P87" s="4" t="n">
        <v>9.12858262003465</v>
      </c>
      <c r="Q87" s="4" t="n">
        <v>18.068150028791</v>
      </c>
      <c r="R87" s="4" t="n">
        <v>5.66666601720772</v>
      </c>
      <c r="S87" s="4" t="n">
        <v>13.9610765690577</v>
      </c>
      <c r="T87" s="4" t="n">
        <v>8.1092777528047</v>
      </c>
      <c r="U87" s="4" t="n">
        <v>16.5815799032271</v>
      </c>
      <c r="V87" s="4" t="n">
        <v>0.781185984615149</v>
      </c>
      <c r="W87" s="4" t="n">
        <v>1.76793134549098</v>
      </c>
      <c r="X87" s="4" t="n">
        <v>9.78085891638875</v>
      </c>
      <c r="Y87" s="4" t="n">
        <v>10.2189182203274</v>
      </c>
      <c r="Z87" s="4" t="n">
        <v>9.34938658421106</v>
      </c>
      <c r="AA87" s="4" t="n">
        <v>1.09455429670015</v>
      </c>
      <c r="AB87" s="4" t="n">
        <v>2.80797649210945</v>
      </c>
      <c r="AC87" s="4" t="n">
        <v>-0.139108099057012</v>
      </c>
      <c r="AD87" s="4" t="n">
        <v>8.06804118796208</v>
      </c>
      <c r="AE87" s="4" t="n">
        <v>-0.461097588786288</v>
      </c>
      <c r="AF87" s="4" t="n">
        <v>-8.80373533913735</v>
      </c>
      <c r="AG87" s="4" t="n">
        <v>4.08857700476983</v>
      </c>
      <c r="AH87" s="4" t="n">
        <v>-3.86269892083874</v>
      </c>
      <c r="AI87" s="4" t="n">
        <v>5.05806098140874</v>
      </c>
      <c r="AJ87" s="4" t="n">
        <v>5.78656310697079</v>
      </c>
      <c r="AK87" s="4" t="n">
        <v>-6.23106447182181</v>
      </c>
      <c r="AL87" s="4" t="n">
        <v>0.86465563692218</v>
      </c>
      <c r="AM87" s="4" t="n">
        <v>-10.5580538133308</v>
      </c>
      <c r="AN87" s="4" t="n">
        <v>0.102727883767329</v>
      </c>
      <c r="AO87" s="4" t="n">
        <v>-11.037348479651</v>
      </c>
      <c r="AP87" s="4" t="n">
        <v>-10.1855790365726</v>
      </c>
    </row>
    <row r="88" customFormat="false" ht="14.25" hidden="false" customHeight="false" outlineLevel="0" collapsed="false">
      <c r="A88" s="6" t="s">
        <v>10</v>
      </c>
      <c r="B88" s="4" t="n">
        <v>-31.5205965644691</v>
      </c>
      <c r="C88" s="4" t="n">
        <v>-12.4166733417724</v>
      </c>
      <c r="D88" s="4" t="n">
        <v>-9.49488204839781</v>
      </c>
      <c r="E88" s="4" t="n">
        <v>-8.80080301047292</v>
      </c>
      <c r="F88" s="4" t="n">
        <v>-3.29244827171078</v>
      </c>
      <c r="G88" s="4" t="n">
        <v>-8.36607774474214</v>
      </c>
      <c r="H88" s="4" t="n">
        <v>5.30188522400931</v>
      </c>
      <c r="I88" s="4" t="n">
        <v>-7.08677426139002</v>
      </c>
      <c r="J88" s="4" t="n">
        <v>-7.50670290028847</v>
      </c>
      <c r="K88" s="4" t="n">
        <v>3.11859198490492</v>
      </c>
      <c r="L88" s="4" t="n">
        <v>3.75230622190975</v>
      </c>
      <c r="M88" s="4" t="n">
        <v>7.67765748277634</v>
      </c>
      <c r="N88" s="4" t="n">
        <v>13.8251185769905</v>
      </c>
      <c r="O88" s="4" t="n">
        <v>-3.136022028968</v>
      </c>
      <c r="P88" s="4" t="n">
        <v>3.34607311066702</v>
      </c>
      <c r="Q88" s="4" t="n">
        <v>8.99419529971419</v>
      </c>
      <c r="R88" s="4" t="n">
        <v>-0.240399436928783</v>
      </c>
      <c r="S88" s="4" t="n">
        <v>4.44763775691263</v>
      </c>
      <c r="T88" s="4" t="n">
        <v>0.0538982736070466</v>
      </c>
      <c r="U88" s="4" t="n">
        <v>10.3626508593661</v>
      </c>
      <c r="V88" s="4" t="n">
        <v>6.00829222784978</v>
      </c>
      <c r="W88" s="4" t="n">
        <v>7.39477199826979</v>
      </c>
      <c r="X88" s="4" t="n">
        <v>11.1801866806891</v>
      </c>
      <c r="Y88" s="4" t="n">
        <v>3.61119494575814</v>
      </c>
      <c r="Z88" s="4" t="n">
        <v>3.43915790084793</v>
      </c>
      <c r="AA88" s="4" t="n">
        <v>-3.64913553280076</v>
      </c>
      <c r="AB88" s="4" t="n">
        <v>7.94274355105881</v>
      </c>
      <c r="AC88" s="4" t="n">
        <v>10.3487344291216</v>
      </c>
      <c r="AD88" s="4" t="n">
        <v>3.2954443225226</v>
      </c>
      <c r="AE88" s="4" t="n">
        <v>8.24188657543255</v>
      </c>
      <c r="AF88" s="4" t="n">
        <v>1.06302983375736</v>
      </c>
      <c r="AG88" s="4" t="n">
        <v>-0.977210435647976</v>
      </c>
      <c r="AH88" s="4" t="n">
        <v>-9.38934390385566</v>
      </c>
      <c r="AI88" s="4" t="n">
        <v>5.92075034637492</v>
      </c>
      <c r="AJ88" s="4" t="n">
        <v>-2.216754562799</v>
      </c>
      <c r="AK88" s="4" t="n">
        <v>-1.09969485604506</v>
      </c>
      <c r="AL88" s="4" t="n">
        <v>-6.67503719279102</v>
      </c>
      <c r="AM88" s="4" t="n">
        <v>1.24522149396762</v>
      </c>
      <c r="AN88" s="4" t="n">
        <v>-9.70771950284416</v>
      </c>
      <c r="AO88" s="4" t="n">
        <v>-4.59630548537189</v>
      </c>
      <c r="AP88" s="4" t="n">
        <v>-3.71311850180246</v>
      </c>
    </row>
    <row r="90" customFormat="false" ht="14.25" hidden="false" customHeight="false" outlineLevel="0" collapsed="false">
      <c r="A90" s="9" t="n">
        <v>85</v>
      </c>
      <c r="B90" s="5" t="n">
        <v>-51.4728770448892</v>
      </c>
      <c r="C90" s="5" t="n">
        <v>-60.1060338153202</v>
      </c>
      <c r="D90" s="5" t="n">
        <v>0.582034682794983</v>
      </c>
      <c r="E90" s="5" t="n">
        <v>0.77604624372907</v>
      </c>
      <c r="F90" s="5" t="n">
        <v>49.3244429241095</v>
      </c>
      <c r="G90" s="5" t="n">
        <v>96.3784574735764</v>
      </c>
      <c r="H90" s="5" t="n">
        <v>177.006067549073</v>
      </c>
      <c r="I90" s="5" t="n">
        <v>163.123833825357</v>
      </c>
      <c r="J90" s="5" t="n">
        <v>207.892161700291</v>
      </c>
      <c r="K90" s="5" t="n">
        <v>226.533471533732</v>
      </c>
      <c r="L90" s="5" t="n">
        <v>291.299720580268</v>
      </c>
      <c r="M90" s="5" t="n">
        <v>302.672922301519</v>
      </c>
      <c r="N90" s="5" t="n">
        <v>295.15720698093</v>
      </c>
      <c r="O90" s="5" t="n">
        <v>339.788416796639</v>
      </c>
      <c r="P90" s="5" t="n">
        <v>357.610609004128</v>
      </c>
      <c r="Q90" s="5" t="n">
        <v>369.810557252338</v>
      </c>
      <c r="R90" s="5" t="n">
        <v>378.855141123869</v>
      </c>
      <c r="S90" s="5" t="n">
        <v>406.722781722145</v>
      </c>
      <c r="T90" s="5" t="n">
        <v>453.413651641895</v>
      </c>
      <c r="U90" s="5" t="n">
        <v>460.583762992073</v>
      </c>
      <c r="V90" s="5" t="n">
        <v>476.070423804606</v>
      </c>
      <c r="W90" s="5" t="n">
        <v>453.036968462739</v>
      </c>
      <c r="X90" s="5" t="n">
        <v>484.80616861341</v>
      </c>
      <c r="Y90" s="5" t="n">
        <v>535.904394033256</v>
      </c>
      <c r="Z90" s="5" t="n">
        <v>560.322143794014</v>
      </c>
      <c r="AA90" s="5" t="n">
        <v>570.288882312243</v>
      </c>
      <c r="AB90" s="5" t="n">
        <v>532.787617075989</v>
      </c>
      <c r="AC90" s="5" t="n">
        <v>544.470159393716</v>
      </c>
      <c r="AD90" s="5" t="n">
        <v>550.208344559661</v>
      </c>
      <c r="AE90" s="5" t="n">
        <v>573.020277580433</v>
      </c>
      <c r="AF90" s="5" t="n">
        <v>580.067689509032</v>
      </c>
      <c r="AG90" s="5" t="n">
        <v>543.581703194687</v>
      </c>
      <c r="AH90" s="5" t="n">
        <v>517.884998293998</v>
      </c>
      <c r="AI90" s="5" t="n">
        <v>467.456055751516</v>
      </c>
      <c r="AJ90" s="5" t="n">
        <v>439.042071322538</v>
      </c>
      <c r="AK90" s="5" t="n">
        <v>400.060139138182</v>
      </c>
      <c r="AL90" s="5" t="n">
        <v>418.320290423525</v>
      </c>
      <c r="AM90" s="5" t="n">
        <v>424.439288260604</v>
      </c>
      <c r="AN90" s="5" t="n">
        <v>416.761058931889</v>
      </c>
      <c r="AO90" s="5" t="n">
        <v>414.190299622601</v>
      </c>
      <c r="AP90" s="5" t="n">
        <v>476.767415894694</v>
      </c>
    </row>
    <row r="91" customFormat="false" ht="14.25" hidden="false" customHeight="false" outlineLevel="0" collapsed="false">
      <c r="A91" s="9" t="n">
        <v>86</v>
      </c>
      <c r="B91" s="5" t="n">
        <v>281.561272239043</v>
      </c>
      <c r="C91" s="5" t="n">
        <v>185.199802912171</v>
      </c>
      <c r="D91" s="5" t="n">
        <v>206.770429282857</v>
      </c>
      <c r="E91" s="5" t="n">
        <v>275.693905710479</v>
      </c>
      <c r="F91" s="5" t="n">
        <v>338.028919172659</v>
      </c>
      <c r="G91" s="5" t="n">
        <v>342.140982846213</v>
      </c>
      <c r="H91" s="5" t="n">
        <v>400.252859238428</v>
      </c>
      <c r="I91" s="5" t="n">
        <v>468.578862024332</v>
      </c>
      <c r="J91" s="5" t="n">
        <v>487.167711607053</v>
      </c>
      <c r="K91" s="5" t="n">
        <v>534.215232694888</v>
      </c>
      <c r="L91" s="5" t="n">
        <v>533.38434705793</v>
      </c>
      <c r="M91" s="5" t="n">
        <v>514.740438182156</v>
      </c>
      <c r="N91" s="5" t="n">
        <v>505.062600108636</v>
      </c>
      <c r="O91" s="5" t="n">
        <v>495.518810141109</v>
      </c>
      <c r="P91" s="5" t="n">
        <v>492.224615842948</v>
      </c>
      <c r="Q91" s="5" t="n">
        <v>518.949582793399</v>
      </c>
      <c r="R91" s="5" t="n">
        <v>543.064452940009</v>
      </c>
      <c r="S91" s="5" t="n">
        <v>628.633134210048</v>
      </c>
      <c r="T91" s="5" t="n">
        <v>631.313417374394</v>
      </c>
      <c r="U91" s="5" t="n">
        <v>621.602184738571</v>
      </c>
      <c r="V91" s="5" t="n">
        <v>576.731196556504</v>
      </c>
      <c r="W91" s="5" t="n">
        <v>595.989011916982</v>
      </c>
      <c r="X91" s="5" t="n">
        <v>632.982385821209</v>
      </c>
      <c r="Y91" s="5" t="n">
        <v>660.384670619766</v>
      </c>
      <c r="Z91" s="5" t="n">
        <v>668.727142328869</v>
      </c>
      <c r="AA91" s="5" t="n">
        <v>653.330209163561</v>
      </c>
      <c r="AB91" s="5" t="n">
        <v>667.642067073655</v>
      </c>
      <c r="AC91" s="5" t="n">
        <v>674.435494596916</v>
      </c>
      <c r="AD91" s="5" t="n">
        <v>683.772092089386</v>
      </c>
      <c r="AE91" s="5" t="n">
        <v>632.440144151711</v>
      </c>
      <c r="AF91" s="5" t="n">
        <v>561.793884125089</v>
      </c>
      <c r="AG91" s="5" t="n">
        <v>506.90080963777</v>
      </c>
      <c r="AH91" s="5" t="n">
        <v>440.861814343437</v>
      </c>
      <c r="AI91" s="5" t="n">
        <v>385.588986405678</v>
      </c>
      <c r="AJ91" s="5" t="n">
        <v>308.037022846236</v>
      </c>
      <c r="AK91" s="5" t="n">
        <v>300.80347877819</v>
      </c>
      <c r="AL91" s="5" t="n">
        <v>299.362311151188</v>
      </c>
      <c r="AM91" s="5" t="n">
        <v>342.560048484995</v>
      </c>
      <c r="AN91" s="5" t="n">
        <v>323.29143242058</v>
      </c>
      <c r="AO91" s="5" t="n">
        <v>345.19022722458</v>
      </c>
      <c r="AP91" s="5" t="n">
        <v>383.41744718442</v>
      </c>
    </row>
    <row r="92" customFormat="false" ht="14.25" hidden="false" customHeight="false" outlineLevel="0" collapsed="false">
      <c r="A92" s="9" t="n">
        <v>87</v>
      </c>
      <c r="B92" s="5" t="n">
        <v>-155.014755161665</v>
      </c>
      <c r="C92" s="5" t="n">
        <v>-178.545145795666</v>
      </c>
      <c r="D92" s="5" t="n">
        <v>-143.255200476513</v>
      </c>
      <c r="E92" s="5" t="n">
        <v>-101.773963471824</v>
      </c>
      <c r="F92" s="5" t="n">
        <v>-177.309497607985</v>
      </c>
      <c r="G92" s="5" t="n">
        <v>-55.7390293013159</v>
      </c>
      <c r="H92" s="5" t="n">
        <v>80.4947297266517</v>
      </c>
      <c r="I92" s="5" t="n">
        <v>197.523035997972</v>
      </c>
      <c r="J92" s="5" t="n">
        <v>-19.2208816145285</v>
      </c>
      <c r="K92" s="5" t="n">
        <v>-29.0675058897396</v>
      </c>
      <c r="L92" s="5" t="n">
        <v>118.908532122285</v>
      </c>
      <c r="M92" s="5" t="n">
        <v>-12.7756086507434</v>
      </c>
      <c r="N92" s="5" t="n">
        <v>-1.10051651102185</v>
      </c>
      <c r="O92" s="5" t="n">
        <v>116.980600465333</v>
      </c>
      <c r="P92" s="5" t="n">
        <v>40.6879387559056</v>
      </c>
      <c r="Q92" s="5" t="n">
        <v>-9.3547278549122</v>
      </c>
      <c r="R92" s="5" t="n">
        <v>-1.21787504536769</v>
      </c>
      <c r="S92" s="5" t="n">
        <v>113.561508764291</v>
      </c>
      <c r="T92" s="5" t="n">
        <v>-48.4069923555508</v>
      </c>
      <c r="U92" s="5" t="n">
        <v>-33.6938863660871</v>
      </c>
      <c r="V92" s="5" t="n">
        <v>72.3217281012548</v>
      </c>
      <c r="W92" s="5" t="n">
        <v>70.4840967351665</v>
      </c>
      <c r="X92" s="5" t="n">
        <v>36.1743020833492</v>
      </c>
      <c r="Y92" s="5" t="n">
        <v>125.95618413062</v>
      </c>
      <c r="Z92" s="5" t="n">
        <v>-6.50700903862162</v>
      </c>
      <c r="AA92" s="5" t="n">
        <v>18.6793401690084</v>
      </c>
      <c r="AB92" s="5" t="n">
        <v>5.42630435674801</v>
      </c>
      <c r="AC92" s="5" t="n">
        <v>148.210675133625</v>
      </c>
      <c r="AD92" s="5" t="n">
        <v>20.8710618264413</v>
      </c>
      <c r="AE92" s="5" t="n">
        <v>-10.8398247710866</v>
      </c>
      <c r="AF92" s="5" t="n">
        <v>-58.8310343286757</v>
      </c>
      <c r="AG92" s="5" t="n">
        <v>-6.15932648770468</v>
      </c>
      <c r="AH92" s="5" t="n">
        <v>-129.720190923384</v>
      </c>
      <c r="AI92" s="5" t="n">
        <v>-41.483356065397</v>
      </c>
      <c r="AJ92" s="5" t="n">
        <v>-130.362668524762</v>
      </c>
      <c r="AK92" s="5" t="n">
        <v>-20.6031434416291</v>
      </c>
      <c r="AL92" s="5" t="n">
        <v>356.642409548043</v>
      </c>
      <c r="AM92" s="5" t="n">
        <v>913.785878565097</v>
      </c>
      <c r="AN92" s="5" t="n">
        <v>2164.74972258296</v>
      </c>
      <c r="AO92" s="5" t="n">
        <v>3824.04409021123</v>
      </c>
      <c r="AP92" s="5" t="n">
        <v>5891.6689814499</v>
      </c>
    </row>
    <row r="93" customFormat="false" ht="14.25" hidden="false" customHeight="false" outlineLevel="0" collapsed="false">
      <c r="A93" s="9" t="n">
        <v>88</v>
      </c>
      <c r="B93" s="5" t="n">
        <v>95.4343830143407</v>
      </c>
      <c r="C93" s="5" t="n">
        <v>95.1570625080458</v>
      </c>
      <c r="D93" s="5" t="n">
        <v>93.0294480444609</v>
      </c>
      <c r="E93" s="5" t="n">
        <v>99.5026960507785</v>
      </c>
      <c r="F93" s="5" t="n">
        <v>176.317953889393</v>
      </c>
      <c r="G93" s="5" t="n">
        <v>166.577648480754</v>
      </c>
      <c r="H93" s="5" t="n">
        <v>226.358723902573</v>
      </c>
      <c r="I93" s="5" t="n">
        <v>361.263544285233</v>
      </c>
      <c r="J93" s="5" t="n">
        <v>385.98547554305</v>
      </c>
      <c r="K93" s="5" t="n">
        <v>417.219477714221</v>
      </c>
      <c r="L93" s="5" t="n">
        <v>467.789824371888</v>
      </c>
      <c r="M93" s="5" t="n">
        <v>481.674784278845</v>
      </c>
      <c r="N93" s="5" t="n">
        <v>521.614468152611</v>
      </c>
      <c r="O93" s="5" t="n">
        <v>527.19983580695</v>
      </c>
      <c r="P93" s="5" t="n">
        <v>573.228928864863</v>
      </c>
      <c r="Q93" s="5" t="n">
        <v>599.156228588139</v>
      </c>
      <c r="R93" s="5" t="n">
        <v>636.886764038901</v>
      </c>
      <c r="S93" s="5" t="n">
        <v>632.818776217227</v>
      </c>
      <c r="T93" s="5" t="n">
        <v>645.942542252676</v>
      </c>
      <c r="U93" s="5" t="n">
        <v>666.929628044699</v>
      </c>
      <c r="V93" s="5" t="n">
        <v>712.341027654529</v>
      </c>
      <c r="W93" s="5" t="n">
        <v>747.312842896596</v>
      </c>
      <c r="X93" s="5" t="n">
        <v>823.961501399609</v>
      </c>
      <c r="Y93" s="5" t="n">
        <v>840.480420780774</v>
      </c>
      <c r="Z93" s="5" t="n">
        <v>869.648960805647</v>
      </c>
      <c r="AA93" s="5" t="n">
        <v>848.090505327143</v>
      </c>
      <c r="AB93" s="5" t="n">
        <v>845.411788228265</v>
      </c>
      <c r="AC93" s="5" t="n">
        <v>848.831170746586</v>
      </c>
      <c r="AD93" s="5" t="n">
        <v>837.170348365795</v>
      </c>
      <c r="AE93" s="5" t="n">
        <v>877.507259149114</v>
      </c>
      <c r="AF93" s="5" t="n">
        <v>871.037555431645</v>
      </c>
      <c r="AG93" s="5" t="n">
        <v>846.804166842965</v>
      </c>
      <c r="AH93" s="5" t="n">
        <v>794.777737966769</v>
      </c>
      <c r="AI93" s="5" t="n">
        <v>744.877798110586</v>
      </c>
      <c r="AJ93" s="5" t="n">
        <v>726.45979730789</v>
      </c>
      <c r="AK93" s="5" t="n">
        <v>722.071005742938</v>
      </c>
      <c r="AL93" s="5" t="n">
        <v>723.077812528878</v>
      </c>
      <c r="AM93" s="5" t="n">
        <v>749.553999929602</v>
      </c>
      <c r="AN93" s="5" t="n">
        <v>723.67520030038</v>
      </c>
      <c r="AO93" s="5" t="n">
        <v>748.404190266522</v>
      </c>
      <c r="AP93" s="5" t="n">
        <v>757.819751646515</v>
      </c>
    </row>
    <row r="94" customFormat="false" ht="14.25" hidden="false" customHeight="false" outlineLevel="0" collapsed="false">
      <c r="A94" s="9" t="n">
        <v>89</v>
      </c>
      <c r="B94" s="5" t="n">
        <v>-33.3634716457673</v>
      </c>
      <c r="C94" s="5" t="n">
        <v>58.4341568023738</v>
      </c>
      <c r="D94" s="5" t="n">
        <v>-105.290067261772</v>
      </c>
      <c r="E94" s="5" t="n">
        <v>-48.5478840761207</v>
      </c>
      <c r="F94" s="5" t="n">
        <v>-30.8505178547748</v>
      </c>
      <c r="G94" s="5" t="n">
        <v>-73.9445053140116</v>
      </c>
      <c r="H94" s="5" t="n">
        <v>70.0144959914869</v>
      </c>
      <c r="I94" s="5" t="n">
        <v>93.3745842207136</v>
      </c>
      <c r="J94" s="5" t="n">
        <v>43.073430224711</v>
      </c>
      <c r="K94" s="5" t="n">
        <v>48.6345727244297</v>
      </c>
      <c r="L94" s="5" t="n">
        <v>131.846236228303</v>
      </c>
      <c r="M94" s="5" t="n">
        <v>16.4181059401708</v>
      </c>
      <c r="N94" s="5" t="n">
        <v>109.072688861284</v>
      </c>
      <c r="O94" s="5" t="n">
        <v>118.892638869642</v>
      </c>
      <c r="P94" s="5" t="n">
        <v>23.9745467126377</v>
      </c>
      <c r="Q94" s="5" t="n">
        <v>-23.0898015943603</v>
      </c>
      <c r="R94" s="5" t="n">
        <v>69.5302611087536</v>
      </c>
      <c r="S94" s="5" t="n">
        <v>58.9365848441994</v>
      </c>
      <c r="T94" s="5" t="n">
        <v>-112.563875022319</v>
      </c>
      <c r="U94" s="5" t="n">
        <v>-43.3426455817535</v>
      </c>
      <c r="V94" s="5" t="n">
        <v>-0.951286005536531</v>
      </c>
      <c r="W94" s="5" t="n">
        <v>40.0793805483736</v>
      </c>
      <c r="X94" s="5" t="n">
        <v>-37.0884500231368</v>
      </c>
      <c r="Y94" s="5" t="n">
        <v>-32.5430114072988</v>
      </c>
      <c r="Z94" s="5" t="n">
        <v>20.9831862888386</v>
      </c>
      <c r="AA94" s="5" t="n">
        <v>51.6390061895218</v>
      </c>
      <c r="AB94" s="5" t="n">
        <v>210.428433608864</v>
      </c>
      <c r="AC94" s="5" t="n">
        <v>435.034371546604</v>
      </c>
      <c r="AD94" s="5" t="n">
        <v>863.774787479775</v>
      </c>
      <c r="AE94" s="5" t="n">
        <v>2004.85877143977</v>
      </c>
      <c r="AF94" s="5" t="n">
        <v>3400.18355804793</v>
      </c>
      <c r="AG94" s="5" t="n">
        <v>5119.30355225514</v>
      </c>
      <c r="AH94" s="5" t="n">
        <v>6981.77776678875</v>
      </c>
      <c r="AI94" s="5" t="n">
        <v>8873.2168625346</v>
      </c>
      <c r="AJ94" s="5" t="n">
        <v>10687.5464102313</v>
      </c>
      <c r="AK94" s="5" t="n">
        <v>12432.3086287377</v>
      </c>
      <c r="AL94" s="5" t="n">
        <v>14183.1825228841</v>
      </c>
      <c r="AM94" s="5" t="n">
        <v>15874.1737721155</v>
      </c>
      <c r="AN94" s="5" t="n">
        <v>17474.7890262586</v>
      </c>
      <c r="AO94" s="5" t="n">
        <v>18926.0301661447</v>
      </c>
      <c r="AP94" s="5" t="n">
        <v>20330.4115366394</v>
      </c>
    </row>
    <row r="95" customFormat="false" ht="14.25" hidden="false" customHeight="false" outlineLevel="0" collapsed="false">
      <c r="A95" s="9" t="n">
        <v>90</v>
      </c>
      <c r="B95" s="5" t="n">
        <v>-74.4652729193404</v>
      </c>
      <c r="C95" s="5" t="n">
        <v>-110.207602771276</v>
      </c>
      <c r="D95" s="5" t="n">
        <v>-84.3681704209375</v>
      </c>
      <c r="E95" s="5" t="n">
        <v>-49.4492751906837</v>
      </c>
      <c r="F95" s="5" t="n">
        <v>-68.9575349398401</v>
      </c>
      <c r="G95" s="5" t="n">
        <v>-34.5323430653007</v>
      </c>
      <c r="H95" s="5" t="n">
        <v>40.4911738536102</v>
      </c>
      <c r="I95" s="5" t="n">
        <v>64.4981424921789</v>
      </c>
      <c r="J95" s="5" t="n">
        <v>25.4578121429222</v>
      </c>
      <c r="K95" s="5" t="n">
        <v>51.668221018168</v>
      </c>
      <c r="L95" s="5" t="n">
        <v>33.0699981795769</v>
      </c>
      <c r="M95" s="5" t="n">
        <v>79.5358877263861</v>
      </c>
      <c r="N95" s="5" t="n">
        <v>72.9716071012372</v>
      </c>
      <c r="O95" s="5" t="n">
        <v>82.9187222892797</v>
      </c>
      <c r="P95" s="5" t="n">
        <v>27.1566388235333</v>
      </c>
      <c r="Q95" s="5" t="n">
        <v>-71.5437531763528</v>
      </c>
      <c r="R95" s="5" t="n">
        <v>68.1748276738617</v>
      </c>
      <c r="S95" s="5" t="n">
        <v>116.70517801934</v>
      </c>
      <c r="T95" s="5" t="n">
        <v>29.1780139362054</v>
      </c>
      <c r="U95" s="5" t="n">
        <v>55.7411509424237</v>
      </c>
      <c r="V95" s="5" t="n">
        <v>34.6226735536657</v>
      </c>
      <c r="W95" s="5" t="n">
        <v>-58.6153620374753</v>
      </c>
      <c r="X95" s="5" t="n">
        <v>-84.6586087508658</v>
      </c>
      <c r="Y95" s="5" t="n">
        <v>-37.8304583441786</v>
      </c>
      <c r="Z95" s="5" t="n">
        <v>35.9571606487334</v>
      </c>
      <c r="AA95" s="5" t="n">
        <v>-42.3311300764653</v>
      </c>
      <c r="AB95" s="5" t="n">
        <v>-63.928438175004</v>
      </c>
      <c r="AC95" s="5" t="n">
        <v>27.2044023463059</v>
      </c>
      <c r="AD95" s="5" t="n">
        <v>31.3995445658584</v>
      </c>
      <c r="AE95" s="5" t="n">
        <v>47.4213126072027</v>
      </c>
      <c r="AF95" s="5" t="n">
        <v>225.43401555773</v>
      </c>
      <c r="AG95" s="5" t="n">
        <v>622.833483814196</v>
      </c>
      <c r="AH95" s="5" t="n">
        <v>1311.86906863962</v>
      </c>
      <c r="AI95" s="5" t="n">
        <v>2897.82218347812</v>
      </c>
      <c r="AJ95" s="5" t="n">
        <v>4912.11232582482</v>
      </c>
      <c r="AK95" s="5" t="n">
        <v>7613.76271940055</v>
      </c>
      <c r="AL95" s="5" t="n">
        <v>10891.29839668</v>
      </c>
      <c r="AM95" s="5" t="n">
        <v>14594.3969890234</v>
      </c>
      <c r="AN95" s="5" t="n">
        <v>18333.5157775822</v>
      </c>
      <c r="AO95" s="5" t="n">
        <v>21874.1134677183</v>
      </c>
      <c r="AP95" s="5" t="n">
        <v>25162.2673794553</v>
      </c>
    </row>
    <row r="96" customFormat="false" ht="14.25" hidden="false" customHeight="false" outlineLevel="0" collapsed="false">
      <c r="A96" s="9" t="n">
        <v>91</v>
      </c>
      <c r="B96" s="5" t="n">
        <v>-241.928896441364</v>
      </c>
      <c r="C96" s="5" t="n">
        <v>-185.43257650649</v>
      </c>
      <c r="D96" s="5" t="n">
        <v>-189.032328263012</v>
      </c>
      <c r="E96" s="5" t="n">
        <v>-165.581470673162</v>
      </c>
      <c r="F96" s="5" t="n">
        <v>-194.724641467543</v>
      </c>
      <c r="G96" s="5" t="n">
        <v>-72.0335566843678</v>
      </c>
      <c r="H96" s="5" t="n">
        <v>-96.7652776967116</v>
      </c>
      <c r="I96" s="5" t="n">
        <v>7.87045788131945</v>
      </c>
      <c r="J96" s="5" t="n">
        <v>-84.7672185954543</v>
      </c>
      <c r="K96" s="5" t="n">
        <v>-2.58398736449089</v>
      </c>
      <c r="L96" s="5" t="n">
        <v>27.7242380614262</v>
      </c>
      <c r="M96" s="5" t="n">
        <v>-2.5271705778614</v>
      </c>
      <c r="N96" s="5" t="n">
        <v>-26.050743464315</v>
      </c>
      <c r="O96" s="5" t="n">
        <v>38.599242197175</v>
      </c>
      <c r="P96" s="5" t="n">
        <v>8.57818173573105</v>
      </c>
      <c r="Q96" s="5" t="n">
        <v>13.3496831287484</v>
      </c>
      <c r="R96" s="5" t="n">
        <v>37.2584401530512</v>
      </c>
      <c r="S96" s="5" t="n">
        <v>53.8609638063208</v>
      </c>
      <c r="T96" s="5" t="n">
        <v>51.2668409614998</v>
      </c>
      <c r="U96" s="5" t="n">
        <v>55.3322253929946</v>
      </c>
      <c r="V96" s="5" t="n">
        <v>76.5625009338728</v>
      </c>
      <c r="W96" s="5" t="n">
        <v>88.1254056640792</v>
      </c>
      <c r="X96" s="5" t="n">
        <v>122.052651573595</v>
      </c>
      <c r="Y96" s="5" t="n">
        <v>129.817702240372</v>
      </c>
      <c r="Z96" s="5" t="n">
        <v>202.467987820881</v>
      </c>
      <c r="AA96" s="5" t="n">
        <v>178.874185676206</v>
      </c>
      <c r="AB96" s="5" t="n">
        <v>126.482376300704</v>
      </c>
      <c r="AC96" s="5" t="n">
        <v>246.042837075922</v>
      </c>
      <c r="AD96" s="5" t="n">
        <v>141.307648504368</v>
      </c>
      <c r="AE96" s="5" t="n">
        <v>157.603029368289</v>
      </c>
      <c r="AF96" s="5" t="n">
        <v>141.349204216949</v>
      </c>
      <c r="AG96" s="5" t="n">
        <v>92.4439165332005</v>
      </c>
      <c r="AH96" s="5" t="n">
        <v>-16.6985895403668</v>
      </c>
      <c r="AI96" s="5" t="n">
        <v>-83.802906021534</v>
      </c>
      <c r="AJ96" s="5" t="n">
        <v>-110.766898300575</v>
      </c>
      <c r="AK96" s="5" t="n">
        <v>-194.987802238589</v>
      </c>
      <c r="AL96" s="5" t="n">
        <v>-151.943376149975</v>
      </c>
      <c r="AM96" s="5" t="n">
        <v>-203.63117204322</v>
      </c>
      <c r="AN96" s="5" t="n">
        <v>-137.521910157306</v>
      </c>
      <c r="AO96" s="5" t="n">
        <v>-229.344316286977</v>
      </c>
      <c r="AP96" s="5" t="n">
        <v>-166.823659059584</v>
      </c>
    </row>
    <row r="97" customFormat="false" ht="14.25" hidden="false" customHeight="false" outlineLevel="0" collapsed="false">
      <c r="A97" s="9" t="n">
        <v>92</v>
      </c>
      <c r="B97" s="5" t="n">
        <v>53.8181030088381</v>
      </c>
      <c r="C97" s="5" t="n">
        <v>132.784765934772</v>
      </c>
      <c r="D97" s="5" t="n">
        <v>128.388520650733</v>
      </c>
      <c r="E97" s="5" t="n">
        <v>171.184694200994</v>
      </c>
      <c r="F97" s="5" t="n">
        <v>248.065866559118</v>
      </c>
      <c r="G97" s="5" t="n">
        <v>228.752234173135</v>
      </c>
      <c r="H97" s="5" t="n">
        <v>287.736623826979</v>
      </c>
      <c r="I97" s="5" t="n">
        <v>350.598541440955</v>
      </c>
      <c r="J97" s="5" t="n">
        <v>309.660575084759</v>
      </c>
      <c r="K97" s="5" t="n">
        <v>346.19933590019</v>
      </c>
      <c r="L97" s="5" t="n">
        <v>390.934439954854</v>
      </c>
      <c r="M97" s="5" t="n">
        <v>403.007481960762</v>
      </c>
      <c r="N97" s="5" t="n">
        <v>430.823240030836</v>
      </c>
      <c r="O97" s="5" t="n">
        <v>445.238228750072</v>
      </c>
      <c r="P97" s="5" t="n">
        <v>475.542796483185</v>
      </c>
      <c r="Q97" s="5" t="n">
        <v>502.506332723897</v>
      </c>
      <c r="R97" s="5" t="n">
        <v>502.099919589729</v>
      </c>
      <c r="S97" s="5" t="n">
        <v>523.93207676757</v>
      </c>
      <c r="T97" s="5" t="n">
        <v>509.099342816524</v>
      </c>
      <c r="U97" s="5" t="n">
        <v>521.417154482745</v>
      </c>
      <c r="V97" s="5" t="n">
        <v>525.406889499434</v>
      </c>
      <c r="W97" s="5" t="n">
        <v>565.83912405617</v>
      </c>
      <c r="X97" s="5" t="n">
        <v>570.671145779009</v>
      </c>
      <c r="Y97" s="5" t="n">
        <v>593.071076176186</v>
      </c>
      <c r="Z97" s="5" t="n">
        <v>588.287530280762</v>
      </c>
      <c r="AA97" s="5" t="n">
        <v>629.180496706854</v>
      </c>
      <c r="AB97" s="5" t="n">
        <v>618.64924016429</v>
      </c>
      <c r="AC97" s="5" t="n">
        <v>606.595757954747</v>
      </c>
      <c r="AD97" s="5" t="n">
        <v>591.519004077829</v>
      </c>
      <c r="AE97" s="5" t="n">
        <v>604.145844601264</v>
      </c>
      <c r="AF97" s="5" t="n">
        <v>604.174203927885</v>
      </c>
      <c r="AG97" s="5" t="n">
        <v>550.599748205521</v>
      </c>
      <c r="AH97" s="5" t="n">
        <v>484.879233520884</v>
      </c>
      <c r="AI97" s="5" t="n">
        <v>423.546108905419</v>
      </c>
      <c r="AJ97" s="5" t="n">
        <v>378.860399153268</v>
      </c>
      <c r="AK97" s="5" t="n">
        <v>321.350341475327</v>
      </c>
      <c r="AL97" s="5" t="n">
        <v>274.929758162971</v>
      </c>
      <c r="AM97" s="5" t="n">
        <v>258.390469209235</v>
      </c>
      <c r="AN97" s="5" t="n">
        <v>262.309146508971</v>
      </c>
      <c r="AO97" s="5" t="n">
        <v>265.209679524179</v>
      </c>
      <c r="AP97" s="5" t="n">
        <v>268.195880449595</v>
      </c>
    </row>
    <row r="98" customFormat="false" ht="14.25" hidden="false" customHeight="false" outlineLevel="0" collapsed="false">
      <c r="A98" s="9" t="n">
        <v>93</v>
      </c>
      <c r="B98" s="5" t="n">
        <v>67.4707838145696</v>
      </c>
      <c r="C98" s="5" t="n">
        <v>125.453032955149</v>
      </c>
      <c r="D98" s="5" t="n">
        <v>148.387934704762</v>
      </c>
      <c r="E98" s="5" t="n">
        <v>197.850579606384</v>
      </c>
      <c r="F98" s="5" t="n">
        <v>239.480795029725</v>
      </c>
      <c r="G98" s="5" t="n">
        <v>306.518662705112</v>
      </c>
      <c r="H98" s="5" t="n">
        <v>391.885509492382</v>
      </c>
      <c r="I98" s="5" t="n">
        <v>450.477719106344</v>
      </c>
      <c r="J98" s="5" t="n">
        <v>502.679487559898</v>
      </c>
      <c r="K98" s="5" t="n">
        <v>568.968097931636</v>
      </c>
      <c r="L98" s="5" t="n">
        <v>625.966323362108</v>
      </c>
      <c r="M98" s="5" t="n">
        <v>675.911688398778</v>
      </c>
      <c r="N98" s="5" t="n">
        <v>712.370079025335</v>
      </c>
      <c r="O98" s="5" t="n">
        <v>743.991088098752</v>
      </c>
      <c r="P98" s="5" t="n">
        <v>802.123442316322</v>
      </c>
      <c r="Q98" s="5" t="n">
        <v>860.197273323277</v>
      </c>
      <c r="R98" s="5" t="n">
        <v>921.677294021049</v>
      </c>
      <c r="S98" s="5" t="n">
        <v>953.929483643625</v>
      </c>
      <c r="T98" s="5" t="n">
        <v>975.847133780596</v>
      </c>
      <c r="U98" s="5" t="n">
        <v>1015.4105146629</v>
      </c>
      <c r="V98" s="5" t="n">
        <v>1051.61690463592</v>
      </c>
      <c r="W98" s="5" t="n">
        <v>1118.27618082789</v>
      </c>
      <c r="X98" s="5" t="n">
        <v>1163.53041493018</v>
      </c>
      <c r="Y98" s="5" t="n">
        <v>1223.99406692165</v>
      </c>
      <c r="Z98" s="5" t="n">
        <v>1246.15518958426</v>
      </c>
      <c r="AA98" s="5" t="n">
        <v>1278.68089992665</v>
      </c>
      <c r="AB98" s="5" t="n">
        <v>1299.91240345176</v>
      </c>
      <c r="AC98" s="5" t="n">
        <v>1331.29889299518</v>
      </c>
      <c r="AD98" s="5" t="n">
        <v>1361.10810348551</v>
      </c>
      <c r="AE98" s="5" t="n">
        <v>1377.73816152067</v>
      </c>
      <c r="AF98" s="5" t="n">
        <v>1380.8053404735</v>
      </c>
      <c r="AG98" s="5" t="n">
        <v>1363.99705694407</v>
      </c>
      <c r="AH98" s="5" t="n">
        <v>1350.86058761452</v>
      </c>
      <c r="AI98" s="5" t="n">
        <v>1314.63257647582</v>
      </c>
      <c r="AJ98" s="5" t="n">
        <v>1283.73205558728</v>
      </c>
      <c r="AK98" s="5" t="n">
        <v>1282.29893074729</v>
      </c>
      <c r="AL98" s="5" t="n">
        <v>1298.33530353223</v>
      </c>
      <c r="AM98" s="5" t="n">
        <v>1347.59518766928</v>
      </c>
      <c r="AN98" s="5" t="n">
        <v>1351.22862534768</v>
      </c>
      <c r="AO98" s="5" t="n">
        <v>1374.93788527814</v>
      </c>
      <c r="AP98" s="5" t="n">
        <v>1393.6670171292</v>
      </c>
    </row>
    <row r="99" customFormat="false" ht="14.25" hidden="false" customHeight="false" outlineLevel="0" collapsed="false">
      <c r="A99" s="9" t="n">
        <v>94</v>
      </c>
      <c r="B99" s="5" t="n">
        <v>-11.8283817164593</v>
      </c>
      <c r="C99" s="5" t="n">
        <v>-53.823467080776</v>
      </c>
      <c r="D99" s="5" t="n">
        <v>-1.03255734066988</v>
      </c>
      <c r="E99" s="5" t="n">
        <v>36.0410248871085</v>
      </c>
      <c r="F99" s="5" t="n">
        <v>5.7626247005428</v>
      </c>
      <c r="G99" s="5" t="n">
        <v>77.1925053515879</v>
      </c>
      <c r="H99" s="5" t="n">
        <v>139.913239681369</v>
      </c>
      <c r="I99" s="5" t="n">
        <v>214.941665508515</v>
      </c>
      <c r="J99" s="5" t="n">
        <v>228.693000385112</v>
      </c>
      <c r="K99" s="5" t="n">
        <v>248.981172743257</v>
      </c>
      <c r="L99" s="5" t="n">
        <v>336.236419186003</v>
      </c>
      <c r="M99" s="5" t="n">
        <v>316.080403141616</v>
      </c>
      <c r="N99" s="5" t="n">
        <v>379.063606209037</v>
      </c>
      <c r="O99" s="5" t="n">
        <v>398.424489355617</v>
      </c>
      <c r="P99" s="5" t="n">
        <v>410.977189785106</v>
      </c>
      <c r="Q99" s="5" t="n">
        <v>436.032255447086</v>
      </c>
      <c r="R99" s="5" t="n">
        <v>456.22475836992</v>
      </c>
      <c r="S99" s="5" t="n">
        <v>456.724212495706</v>
      </c>
      <c r="T99" s="5" t="n">
        <v>445.501314532334</v>
      </c>
      <c r="U99" s="5" t="n">
        <v>459.940656218776</v>
      </c>
      <c r="V99" s="5" t="n">
        <v>488.441123394112</v>
      </c>
      <c r="W99" s="5" t="n">
        <v>505.774580034982</v>
      </c>
      <c r="X99" s="5" t="n">
        <v>559.914783664288</v>
      </c>
      <c r="Y99" s="5" t="n">
        <v>578.720106171866</v>
      </c>
      <c r="Z99" s="5" t="n">
        <v>585.17486163215</v>
      </c>
      <c r="AA99" s="5" t="n">
        <v>564.713815808801</v>
      </c>
      <c r="AB99" s="5" t="n">
        <v>569.766499660406</v>
      </c>
      <c r="AC99" s="5" t="n">
        <v>578.001279533409</v>
      </c>
      <c r="AD99" s="5" t="n">
        <v>609.671527495414</v>
      </c>
      <c r="AE99" s="5" t="n">
        <v>608.072446914974</v>
      </c>
      <c r="AF99" s="5" t="n">
        <v>606.898585264046</v>
      </c>
      <c r="AG99" s="5" t="n">
        <v>551.956727460826</v>
      </c>
      <c r="AH99" s="5" t="n">
        <v>514.588352868417</v>
      </c>
      <c r="AI99" s="5" t="n">
        <v>444.366590625215</v>
      </c>
      <c r="AJ99" s="5" t="n">
        <v>417.206278220106</v>
      </c>
      <c r="AK99" s="5" t="n">
        <v>388.352158703229</v>
      </c>
      <c r="AL99" s="5" t="n">
        <v>381.496408090465</v>
      </c>
      <c r="AM99" s="5" t="n">
        <v>369.538513093536</v>
      </c>
      <c r="AN99" s="5" t="n">
        <v>360.738364543666</v>
      </c>
      <c r="AO99" s="5" t="n">
        <v>367.503957142688</v>
      </c>
      <c r="AP99" s="5" t="n">
        <v>376.2689056128</v>
      </c>
    </row>
    <row r="100" customFormat="false" ht="14.25" hidden="false" customHeight="false" outlineLevel="0" collapsed="false">
      <c r="A100" s="9" t="n">
        <v>95</v>
      </c>
      <c r="B100" s="5" t="n">
        <v>104.588498137276</v>
      </c>
      <c r="C100" s="5" t="n">
        <v>75.5373479738155</v>
      </c>
      <c r="D100" s="5" t="n">
        <v>83.4768773742326</v>
      </c>
      <c r="E100" s="5" t="n">
        <v>137.944177789628</v>
      </c>
      <c r="F100" s="5" t="n">
        <v>144.456463881866</v>
      </c>
      <c r="G100" s="5" t="n">
        <v>206.945532000656</v>
      </c>
      <c r="H100" s="5" t="n">
        <v>319.119245484926</v>
      </c>
      <c r="I100" s="5" t="n">
        <v>366.159798634846</v>
      </c>
      <c r="J100" s="5" t="n">
        <v>389.082700242606</v>
      </c>
      <c r="K100" s="5" t="n">
        <v>440.751368693955</v>
      </c>
      <c r="L100" s="5" t="n">
        <v>509.340371708132</v>
      </c>
      <c r="M100" s="5" t="n">
        <v>530.391908474463</v>
      </c>
      <c r="N100" s="5" t="n">
        <v>557.444272151406</v>
      </c>
      <c r="O100" s="5" t="n">
        <v>574.606229814122</v>
      </c>
      <c r="P100" s="5" t="n">
        <v>615.833296070117</v>
      </c>
      <c r="Q100" s="5" t="n">
        <v>659.500906143461</v>
      </c>
      <c r="R100" s="5" t="n">
        <v>711.030131111841</v>
      </c>
      <c r="S100" s="5" t="n">
        <v>750.684054498255</v>
      </c>
      <c r="T100" s="5" t="n">
        <v>779.514504454816</v>
      </c>
      <c r="U100" s="5" t="n">
        <v>805.956944390497</v>
      </c>
      <c r="V100" s="5" t="n">
        <v>840.691645648509</v>
      </c>
      <c r="W100" s="5" t="n">
        <v>860.384108302656</v>
      </c>
      <c r="X100" s="5" t="n">
        <v>896.516104128492</v>
      </c>
      <c r="Y100" s="5" t="n">
        <v>937.258280200731</v>
      </c>
      <c r="Z100" s="5" t="n">
        <v>986.929546491502</v>
      </c>
      <c r="AA100" s="5" t="n">
        <v>1008.96796192211</v>
      </c>
      <c r="AB100" s="5" t="n">
        <v>1018.15577832241</v>
      </c>
      <c r="AC100" s="5" t="n">
        <v>1017.8691810109</v>
      </c>
      <c r="AD100" s="5" t="n">
        <v>1043.58512755271</v>
      </c>
      <c r="AE100" s="5" t="n">
        <v>1068.52234318661</v>
      </c>
      <c r="AF100" s="5" t="n">
        <v>1080.14302559199</v>
      </c>
      <c r="AG100" s="5" t="n">
        <v>1059.08743045644</v>
      </c>
      <c r="AH100" s="5" t="n">
        <v>1023.72883118873</v>
      </c>
      <c r="AI100" s="5" t="n">
        <v>993.792469109584</v>
      </c>
      <c r="AJ100" s="5" t="n">
        <v>973.448775340266</v>
      </c>
      <c r="AK100" s="5" t="n">
        <v>967.014335867819</v>
      </c>
      <c r="AL100" s="5" t="n">
        <v>963.87964581904</v>
      </c>
      <c r="AM100" s="5" t="n">
        <v>998.752936084191</v>
      </c>
      <c r="AN100" s="5" t="n">
        <v>1013.00250294169</v>
      </c>
      <c r="AO100" s="5" t="n">
        <v>1052.7987384957</v>
      </c>
      <c r="AP100" s="5" t="n">
        <v>1082.08606750406</v>
      </c>
    </row>
    <row r="101" customFormat="false" ht="14.25" hidden="false" customHeight="false" outlineLevel="0" collapsed="false">
      <c r="A101" s="9" t="n">
        <v>96</v>
      </c>
      <c r="B101" s="5" t="n">
        <v>36.0844341563425</v>
      </c>
      <c r="C101" s="5" t="n">
        <v>-41.0932076603858</v>
      </c>
      <c r="D101" s="5" t="n">
        <v>-3.76244813289668</v>
      </c>
      <c r="E101" s="5" t="n">
        <v>-5.01659751055922</v>
      </c>
      <c r="F101" s="5" t="n">
        <v>11.0913137372518</v>
      </c>
      <c r="G101" s="5" t="n">
        <v>60.3252605019115</v>
      </c>
      <c r="H101" s="5" t="n">
        <v>172.241675197125</v>
      </c>
      <c r="I101" s="5" t="n">
        <v>196.95157341061</v>
      </c>
      <c r="J101" s="5" t="n">
        <v>137.513890454145</v>
      </c>
      <c r="K101" s="5" t="n">
        <v>219.200146971321</v>
      </c>
      <c r="L101" s="5" t="n">
        <v>254.089588050661</v>
      </c>
      <c r="M101" s="5" t="n">
        <v>258.801302448206</v>
      </c>
      <c r="N101" s="5" t="n">
        <v>208.660738838902</v>
      </c>
      <c r="O101" s="5" t="n">
        <v>278.770663831139</v>
      </c>
      <c r="P101" s="5" t="n">
        <v>240.408510659669</v>
      </c>
      <c r="Q101" s="5" t="n">
        <v>294.012371158617</v>
      </c>
      <c r="R101" s="5" t="n">
        <v>343.828597675809</v>
      </c>
      <c r="S101" s="5" t="n">
        <v>338.10628736445</v>
      </c>
      <c r="T101" s="5" t="n">
        <v>345.784295478959</v>
      </c>
      <c r="U101" s="5" t="n">
        <v>344.225052431758</v>
      </c>
      <c r="V101" s="5" t="n">
        <v>362.35113802324</v>
      </c>
      <c r="W101" s="5" t="n">
        <v>348.224409650279</v>
      </c>
      <c r="X101" s="5" t="n">
        <v>354.134088188001</v>
      </c>
      <c r="Y101" s="5" t="n">
        <v>377.441985472514</v>
      </c>
      <c r="Z101" s="5" t="n">
        <v>407.141336641593</v>
      </c>
      <c r="AA101" s="5" t="n">
        <v>415.386608640993</v>
      </c>
      <c r="AB101" s="5" t="n">
        <v>400.361166216009</v>
      </c>
      <c r="AC101" s="5" t="n">
        <v>396.624824667256</v>
      </c>
      <c r="AD101" s="5" t="n">
        <v>394.151763301947</v>
      </c>
      <c r="AE101" s="5" t="n">
        <v>401.242176281771</v>
      </c>
      <c r="AF101" s="5" t="n">
        <v>372.116791781144</v>
      </c>
      <c r="AG101" s="5" t="n">
        <v>334.598494039276</v>
      </c>
      <c r="AH101" s="5" t="n">
        <v>264.078183955039</v>
      </c>
      <c r="AI101" s="5" t="n">
        <v>200.531921562975</v>
      </c>
      <c r="AJ101" s="5" t="n">
        <v>141.803448819194</v>
      </c>
      <c r="AK101" s="5" t="n">
        <v>98.7084891706145</v>
      </c>
      <c r="AL101" s="5" t="n">
        <v>73.7093084152136</v>
      </c>
      <c r="AM101" s="5" t="n">
        <v>75.761947596459</v>
      </c>
      <c r="AN101" s="5" t="n">
        <v>82.7994945676837</v>
      </c>
      <c r="AO101" s="5" t="n">
        <v>105.347490950384</v>
      </c>
      <c r="AP101" s="5" t="n">
        <v>117.002971965259</v>
      </c>
    </row>
    <row r="102" customFormat="false" ht="14.25" hidden="false" customHeight="false" outlineLevel="0" collapsed="false">
      <c r="A102" s="9" t="n">
        <v>97</v>
      </c>
      <c r="B102" s="5" t="n">
        <v>-14.6975193025719</v>
      </c>
      <c r="C102" s="5" t="n">
        <v>-43.1335359947116</v>
      </c>
      <c r="D102" s="5" t="n">
        <v>-62.9661973517905</v>
      </c>
      <c r="E102" s="5" t="n">
        <v>-58.0340610060557</v>
      </c>
      <c r="F102" s="5" t="n">
        <v>-33.0617822301756</v>
      </c>
      <c r="G102" s="5" t="n">
        <v>-37.2955989174006</v>
      </c>
      <c r="H102" s="5" t="n">
        <v>53.1248542907051</v>
      </c>
      <c r="I102" s="5" t="n">
        <v>38.1217866453771</v>
      </c>
      <c r="J102" s="5" t="n">
        <v>29.1462341204824</v>
      </c>
      <c r="K102" s="5" t="n">
        <v>35.8974247160222</v>
      </c>
      <c r="L102" s="5" t="n">
        <v>63.9675858509072</v>
      </c>
      <c r="M102" s="5" t="n">
        <v>90.5396125838634</v>
      </c>
      <c r="N102" s="5" t="n">
        <v>-6.75425362233364</v>
      </c>
      <c r="O102" s="5" t="n">
        <v>121.723979091992</v>
      </c>
      <c r="P102" s="5" t="n">
        <v>5.55153387653263</v>
      </c>
      <c r="Q102" s="5" t="n">
        <v>-3.79367249047209</v>
      </c>
      <c r="R102" s="5" t="n">
        <v>34.1285523421102</v>
      </c>
      <c r="S102" s="5" t="n">
        <v>41.740438656816</v>
      </c>
      <c r="T102" s="5" t="n">
        <v>-38.1273031389464</v>
      </c>
      <c r="U102" s="5" t="n">
        <v>-3.67180715121503</v>
      </c>
      <c r="V102" s="5" t="n">
        <v>59.2617516947102</v>
      </c>
      <c r="W102" s="5" t="n">
        <v>2.63226510809545</v>
      </c>
      <c r="X102" s="5" t="n">
        <v>-14.4419405121444</v>
      </c>
      <c r="Y102" s="5" t="n">
        <v>-28.3142078038036</v>
      </c>
      <c r="Z102" s="5" t="n">
        <v>-18.6163021473076</v>
      </c>
      <c r="AA102" s="5" t="n">
        <v>-34.3707277138383</v>
      </c>
      <c r="AB102" s="5" t="n">
        <v>-1.53325170131575</v>
      </c>
      <c r="AC102" s="5" t="n">
        <v>-71.2242924933998</v>
      </c>
      <c r="AD102" s="5" t="n">
        <v>-2.49963740864041</v>
      </c>
      <c r="AE102" s="5" t="n">
        <v>22.228139609666</v>
      </c>
      <c r="AF102" s="5" t="n">
        <v>-63.1712628674832</v>
      </c>
      <c r="AG102" s="5" t="n">
        <v>46.1181497430953</v>
      </c>
      <c r="AH102" s="5" t="n">
        <v>102.333477810771</v>
      </c>
      <c r="AI102" s="5" t="n">
        <v>268.438475838615</v>
      </c>
      <c r="AJ102" s="5" t="n">
        <v>735.086498169578</v>
      </c>
      <c r="AK102" s="5" t="n">
        <v>1426.64302719578</v>
      </c>
      <c r="AL102" s="5" t="n">
        <v>2832.66341330027</v>
      </c>
      <c r="AM102" s="5" t="n">
        <v>4669.61056125168</v>
      </c>
      <c r="AN102" s="5" t="n">
        <v>7024.22715380215</v>
      </c>
      <c r="AO102" s="5" t="n">
        <v>9842.84706323592</v>
      </c>
      <c r="AP102" s="5" t="n">
        <v>12874.8000367317</v>
      </c>
    </row>
    <row r="103" customFormat="false" ht="14.25" hidden="false" customHeight="false" outlineLevel="0" collapsed="false">
      <c r="A103" s="9" t="n">
        <v>98</v>
      </c>
      <c r="B103" s="5" t="n">
        <v>85.8056558701246</v>
      </c>
      <c r="C103" s="5" t="n">
        <v>76.0113307468455</v>
      </c>
      <c r="D103" s="5" t="n">
        <v>104.04278619873</v>
      </c>
      <c r="E103" s="5" t="n">
        <v>138.723714931635</v>
      </c>
      <c r="F103" s="5" t="n">
        <v>151.411698917713</v>
      </c>
      <c r="G103" s="5" t="n">
        <v>208.269036134217</v>
      </c>
      <c r="H103" s="5" t="n">
        <v>293.045323572889</v>
      </c>
      <c r="I103" s="5" t="n">
        <v>312.744206096071</v>
      </c>
      <c r="J103" s="5" t="n">
        <v>329.425347001936</v>
      </c>
      <c r="K103" s="5" t="n">
        <v>358.996717027287</v>
      </c>
      <c r="L103" s="5" t="n">
        <v>381.829641724084</v>
      </c>
      <c r="M103" s="5" t="n">
        <v>409.233550139865</v>
      </c>
      <c r="N103" s="5" t="n">
        <v>416.939194613669</v>
      </c>
      <c r="O103" s="5" t="n">
        <v>424.739528104953</v>
      </c>
      <c r="P103" s="5" t="n">
        <v>423.592909819946</v>
      </c>
      <c r="Q103" s="5" t="n">
        <v>440.091476517101</v>
      </c>
      <c r="R103" s="5" t="n">
        <v>476.229797342316</v>
      </c>
      <c r="S103" s="5" t="n">
        <v>494.779223874804</v>
      </c>
      <c r="T103" s="5" t="n">
        <v>521.780431421981</v>
      </c>
      <c r="U103" s="5" t="n">
        <v>515.432102429289</v>
      </c>
      <c r="V103" s="5" t="n">
        <v>527.995834995846</v>
      </c>
      <c r="W103" s="5" t="n">
        <v>515.357972731754</v>
      </c>
      <c r="X103" s="5" t="n">
        <v>524.468358098881</v>
      </c>
      <c r="Y103" s="5" t="n">
        <v>540.084955924438</v>
      </c>
      <c r="Z103" s="5" t="n">
        <v>561.65796440158</v>
      </c>
      <c r="AA103" s="5" t="n">
        <v>582.243502030421</v>
      </c>
      <c r="AB103" s="5" t="n">
        <v>578.688639190826</v>
      </c>
      <c r="AC103" s="5" t="n">
        <v>593.773159988938</v>
      </c>
      <c r="AD103" s="5" t="n">
        <v>594.481105940361</v>
      </c>
      <c r="AE103" s="5" t="n">
        <v>599.099978998534</v>
      </c>
      <c r="AF103" s="5" t="n">
        <v>560.047100174407</v>
      </c>
      <c r="AG103" s="5" t="n">
        <v>516.156783426499</v>
      </c>
      <c r="AH103" s="5" t="n">
        <v>469.012967211488</v>
      </c>
      <c r="AI103" s="5" t="n">
        <v>392.074752259585</v>
      </c>
      <c r="AJ103" s="5" t="n">
        <v>317.26258873972</v>
      </c>
      <c r="AK103" s="5" t="n">
        <v>247.321077097823</v>
      </c>
      <c r="AL103" s="5" t="n">
        <v>218.395023229074</v>
      </c>
      <c r="AM103" s="5" t="n">
        <v>226.954574323377</v>
      </c>
      <c r="AN103" s="5" t="n">
        <v>225.071985197999</v>
      </c>
      <c r="AO103" s="5" t="n">
        <v>242.634043106102</v>
      </c>
      <c r="AP103" s="5" t="n">
        <v>245.068304149983</v>
      </c>
    </row>
    <row r="104" customFormat="false" ht="14.25" hidden="false" customHeight="false" outlineLevel="0" collapsed="false">
      <c r="A104" s="9" t="n">
        <v>99</v>
      </c>
      <c r="B104" s="5" t="n">
        <v>183.528953530869</v>
      </c>
      <c r="C104" s="5" t="n">
        <v>25.3833921146725</v>
      </c>
      <c r="D104" s="5" t="n">
        <v>64.4748028223112</v>
      </c>
      <c r="E104" s="5" t="n">
        <v>0.3970422607199</v>
      </c>
      <c r="F104" s="5" t="n">
        <v>-21.4681638903094</v>
      </c>
      <c r="G104" s="5" t="n">
        <v>-7.76763605666201</v>
      </c>
      <c r="H104" s="5" t="n">
        <v>74.5350789623444</v>
      </c>
      <c r="I104" s="5" t="n">
        <v>17.2518752346004</v>
      </c>
      <c r="J104" s="5" t="n">
        <v>40.8308817627803</v>
      </c>
      <c r="K104" s="5" t="n">
        <v>-12.8344891991583</v>
      </c>
      <c r="L104" s="5" t="n">
        <v>109.81520629883</v>
      </c>
      <c r="M104" s="5" t="n">
        <v>25.5107099949782</v>
      </c>
      <c r="N104" s="5" t="n">
        <v>-38.3166539170052</v>
      </c>
      <c r="O104" s="5" t="n">
        <v>-52.5570930202448</v>
      </c>
      <c r="P104" s="5" t="n">
        <v>-116.363987327644</v>
      </c>
      <c r="Q104" s="5" t="n">
        <v>-119.49781228456</v>
      </c>
      <c r="R104" s="5" t="n">
        <v>-175.463949416233</v>
      </c>
      <c r="S104" s="5" t="n">
        <v>-121.786823628627</v>
      </c>
      <c r="T104" s="5" t="n">
        <v>-248.476593221189</v>
      </c>
      <c r="U104" s="5" t="n">
        <v>-235.546080594213</v>
      </c>
      <c r="V104" s="5" t="n">
        <v>-293.238244804259</v>
      </c>
      <c r="W104" s="5" t="n">
        <v>-309.378879440002</v>
      </c>
      <c r="X104" s="5" t="n">
        <v>-345.815826665661</v>
      </c>
      <c r="Y104" s="5" t="n">
        <v>-303.099337150987</v>
      </c>
      <c r="Z104" s="5" t="n">
        <v>-380.451665715835</v>
      </c>
      <c r="AA104" s="5" t="n">
        <v>-404.993434455708</v>
      </c>
      <c r="AB104" s="5" t="n">
        <v>-435.190075719107</v>
      </c>
      <c r="AC104" s="5" t="n">
        <v>-514.382864646577</v>
      </c>
      <c r="AD104" s="5" t="n">
        <v>-516.244632288377</v>
      </c>
      <c r="AE104" s="5" t="n">
        <v>-537.579651679978</v>
      </c>
      <c r="AF104" s="5" t="n">
        <v>-659.546267986345</v>
      </c>
      <c r="AG104" s="5" t="n">
        <v>-762.99129126508</v>
      </c>
      <c r="AH104" s="5" t="n">
        <v>-829.511289319231</v>
      </c>
      <c r="AI104" s="5" t="n">
        <v>-891.089173267155</v>
      </c>
      <c r="AJ104" s="5" t="n">
        <v>-1104.16175846199</v>
      </c>
      <c r="AK104" s="5" t="n">
        <v>-1171.15523937157</v>
      </c>
      <c r="AL104" s="5" t="n">
        <v>-1118.23391573176</v>
      </c>
      <c r="AM104" s="5" t="n">
        <v>-1275.85636907394</v>
      </c>
      <c r="AN104" s="5" t="n">
        <v>-1272.50846221972</v>
      </c>
      <c r="AO104" s="5" t="n">
        <v>-1353.42133640816</v>
      </c>
      <c r="AP104" s="5" t="n">
        <v>-1345.31271393128</v>
      </c>
    </row>
    <row r="105" customFormat="false" ht="14.25" hidden="false" customHeight="false" outlineLevel="0" collapsed="false">
      <c r="A105" s="9" t="n">
        <v>100</v>
      </c>
      <c r="B105" s="5" t="n">
        <v>100.645695930241</v>
      </c>
      <c r="C105" s="5" t="n">
        <v>29.0798597959401</v>
      </c>
      <c r="D105" s="5" t="n">
        <v>63.1399166827432</v>
      </c>
      <c r="E105" s="5" t="n">
        <v>63.5027192420675</v>
      </c>
      <c r="F105" s="5" t="n">
        <v>101.096427204251</v>
      </c>
      <c r="G105" s="5" t="n">
        <v>105.019665968222</v>
      </c>
      <c r="H105" s="5" t="n">
        <v>266.985802175976</v>
      </c>
      <c r="I105" s="5" t="n">
        <v>231.09990956133</v>
      </c>
      <c r="J105" s="5" t="n">
        <v>241.260812051485</v>
      </c>
      <c r="K105" s="5" t="n">
        <v>219.278636527943</v>
      </c>
      <c r="L105" s="5" t="n">
        <v>381.044245263664</v>
      </c>
      <c r="M105" s="5" t="n">
        <v>404.900032451031</v>
      </c>
      <c r="N105" s="5" t="n">
        <v>408.701839557207</v>
      </c>
      <c r="O105" s="5" t="n">
        <v>398.176363522766</v>
      </c>
      <c r="P105" s="5" t="n">
        <v>399.986168544981</v>
      </c>
      <c r="Q105" s="5" t="n">
        <v>376.932572382632</v>
      </c>
      <c r="R105" s="5" t="n">
        <v>403.288951488264</v>
      </c>
      <c r="S105" s="5" t="n">
        <v>418.294132592717</v>
      </c>
      <c r="T105" s="5" t="n">
        <v>428.788175516302</v>
      </c>
      <c r="U105" s="5" t="n">
        <v>438.306072045603</v>
      </c>
      <c r="V105" s="5" t="n">
        <v>491.327711399797</v>
      </c>
      <c r="W105" s="5" t="n">
        <v>518.297280883397</v>
      </c>
      <c r="X105" s="5" t="n">
        <v>531.940199145036</v>
      </c>
      <c r="Y105" s="5" t="n">
        <v>548.548487060748</v>
      </c>
      <c r="Z105" s="5" t="n">
        <v>569.837598752756</v>
      </c>
      <c r="AA105" s="5" t="n">
        <v>576.920148282227</v>
      </c>
      <c r="AB105" s="5" t="n">
        <v>566.246168050317</v>
      </c>
      <c r="AC105" s="5" t="n">
        <v>546.193717793617</v>
      </c>
      <c r="AD105" s="5" t="n">
        <v>571.585845226968</v>
      </c>
      <c r="AE105" s="5" t="n">
        <v>584.909889701439</v>
      </c>
      <c r="AF105" s="5" t="n">
        <v>574.878405235002</v>
      </c>
      <c r="AG105" s="5" t="n">
        <v>494.51682431614</v>
      </c>
      <c r="AH105" s="5" t="n">
        <v>380.149280572795</v>
      </c>
      <c r="AI105" s="5" t="n">
        <v>288.245040640725</v>
      </c>
      <c r="AJ105" s="5" t="n">
        <v>224.413315600916</v>
      </c>
      <c r="AK105" s="5" t="n">
        <v>184.608135419364</v>
      </c>
      <c r="AL105" s="5" t="n">
        <v>170.041845681256</v>
      </c>
      <c r="AM105" s="5" t="n">
        <v>168.869199581233</v>
      </c>
      <c r="AN105" s="5" t="n">
        <v>159.140097831861</v>
      </c>
      <c r="AO105" s="5" t="n">
        <v>169.654369194192</v>
      </c>
      <c r="AP105" s="5" t="n">
        <v>206.315718025398</v>
      </c>
    </row>
    <row r="106" customFormat="false" ht="14.25" hidden="false" customHeight="false" outlineLevel="0" collapsed="false">
      <c r="A106" s="9" t="n">
        <v>101</v>
      </c>
      <c r="B106" s="5" t="n">
        <v>-84.1025544685326</v>
      </c>
      <c r="C106" s="5" t="n">
        <v>-103.585412713957</v>
      </c>
      <c r="D106" s="5" t="n">
        <v>-125.44891336713</v>
      </c>
      <c r="E106" s="5" t="n">
        <v>-87.0586658981338</v>
      </c>
      <c r="F106" s="5" t="n">
        <v>-89.2399294564784</v>
      </c>
      <c r="G106" s="5" t="n">
        <v>-119.802159524006</v>
      </c>
      <c r="H106" s="5" t="n">
        <v>-31.463640142294</v>
      </c>
      <c r="I106" s="5" t="n">
        <v>-29.1225396030823</v>
      </c>
      <c r="J106" s="5" t="n">
        <v>-86.4022194665776</v>
      </c>
      <c r="K106" s="5" t="n">
        <v>-60.2992630985427</v>
      </c>
      <c r="L106" s="5" t="n">
        <v>10.5782398238589</v>
      </c>
      <c r="M106" s="5" t="n">
        <v>48.8396583838439</v>
      </c>
      <c r="N106" s="5" t="n">
        <v>-39.3387004927827</v>
      </c>
      <c r="O106" s="5" t="n">
        <v>-22.8383273689215</v>
      </c>
      <c r="P106" s="5" t="n">
        <v>-65.1857245929023</v>
      </c>
      <c r="Q106" s="5" t="n">
        <v>1.38217473543773</v>
      </c>
      <c r="R106" s="5" t="n">
        <v>26.7549418681265</v>
      </c>
      <c r="S106" s="5" t="n">
        <v>58.7510046442621</v>
      </c>
      <c r="T106" s="5" t="n">
        <v>20.1496878190774</v>
      </c>
      <c r="U106" s="5" t="n">
        <v>114.672183788272</v>
      </c>
      <c r="V106" s="5" t="n">
        <v>37.0289096052984</v>
      </c>
      <c r="W106" s="5" t="n">
        <v>69.8184600242421</v>
      </c>
      <c r="X106" s="5" t="n">
        <v>102.655836908016</v>
      </c>
      <c r="Y106" s="5" t="n">
        <v>89.305806976914</v>
      </c>
      <c r="Z106" s="5" t="n">
        <v>164.522338784616</v>
      </c>
      <c r="AA106" s="5" t="n">
        <v>134.397679594644</v>
      </c>
      <c r="AB106" s="5" t="n">
        <v>115.44974863443</v>
      </c>
      <c r="AC106" s="5" t="n">
        <v>120.61304135156</v>
      </c>
      <c r="AD106" s="5" t="n">
        <v>144.090564604205</v>
      </c>
      <c r="AE106" s="5" t="n">
        <v>167.657969363761</v>
      </c>
      <c r="AF106" s="5" t="n">
        <v>66.9802462020962</v>
      </c>
      <c r="AG106" s="5" t="n">
        <v>30.2443806469419</v>
      </c>
      <c r="AH106" s="5" t="n">
        <v>-36.7316510360179</v>
      </c>
      <c r="AI106" s="5" t="n">
        <v>-84.8768578555646</v>
      </c>
      <c r="AJ106" s="5" t="n">
        <v>-142.636845077421</v>
      </c>
      <c r="AK106" s="5" t="n">
        <v>-142.110032583845</v>
      </c>
      <c r="AL106" s="5" t="n">
        <v>-154.314590110127</v>
      </c>
      <c r="AM106" s="5" t="n">
        <v>-134.923246615053</v>
      </c>
      <c r="AN106" s="5" t="n">
        <v>-94.4082861965435</v>
      </c>
      <c r="AO106" s="5" t="n">
        <v>-123.674701035583</v>
      </c>
      <c r="AP106" s="5" t="n">
        <v>-110.154854935023</v>
      </c>
    </row>
    <row r="107" customFormat="false" ht="14.25" hidden="false" customHeight="false" outlineLevel="0" collapsed="false">
      <c r="A107" s="9" t="n">
        <v>102</v>
      </c>
      <c r="B107" s="5" t="n">
        <v>156.300474130734</v>
      </c>
      <c r="C107" s="5" t="n">
        <v>151.665277751599</v>
      </c>
      <c r="D107" s="5" t="n">
        <v>199.1055137599</v>
      </c>
      <c r="E107" s="5" t="n">
        <v>265.474018346507</v>
      </c>
      <c r="F107" s="5" t="n">
        <v>264.495206829979</v>
      </c>
      <c r="G107" s="5" t="n">
        <v>316.082299511938</v>
      </c>
      <c r="H107" s="5" t="n">
        <v>388.679471057822</v>
      </c>
      <c r="I107" s="5" t="n">
        <v>414.107539297877</v>
      </c>
      <c r="J107" s="5" t="n">
        <v>448.187173664178</v>
      </c>
      <c r="K107" s="5" t="n">
        <v>497.039659155699</v>
      </c>
      <c r="L107" s="5" t="n">
        <v>541.21868769105</v>
      </c>
      <c r="M107" s="5" t="n">
        <v>567.102246693709</v>
      </c>
      <c r="N107" s="5" t="n">
        <v>585.301360802473</v>
      </c>
      <c r="O107" s="5" t="n">
        <v>598.264207346703</v>
      </c>
      <c r="P107" s="5" t="n">
        <v>630.73916223265</v>
      </c>
      <c r="Q107" s="5" t="n">
        <v>663.721685911004</v>
      </c>
      <c r="R107" s="5" t="n">
        <v>699.818519816603</v>
      </c>
      <c r="S107" s="5" t="n">
        <v>721.120536249617</v>
      </c>
      <c r="T107" s="5" t="n">
        <v>739.920894412205</v>
      </c>
      <c r="U107" s="5" t="n">
        <v>762.912592056629</v>
      </c>
      <c r="V107" s="5" t="n">
        <v>786.668927417302</v>
      </c>
      <c r="W107" s="5" t="n">
        <v>811.385281947926</v>
      </c>
      <c r="X107" s="5" t="n">
        <v>829.604088048726</v>
      </c>
      <c r="Y107" s="5" t="n">
        <v>857.715902137906</v>
      </c>
      <c r="Z107" s="5" t="n">
        <v>885.06020386652</v>
      </c>
      <c r="AA107" s="5" t="n">
        <v>906.62659274737</v>
      </c>
      <c r="AB107" s="5" t="n">
        <v>926.066912781268</v>
      </c>
      <c r="AC107" s="5" t="n">
        <v>935.330379162853</v>
      </c>
      <c r="AD107" s="5" t="n">
        <v>950.681634578531</v>
      </c>
      <c r="AE107" s="5" t="n">
        <v>961.533977571253</v>
      </c>
      <c r="AF107" s="5" t="n">
        <v>962.754703886363</v>
      </c>
      <c r="AG107" s="5" t="n">
        <v>950.930745979223</v>
      </c>
      <c r="AH107" s="5" t="n">
        <v>914.020008732349</v>
      </c>
      <c r="AI107" s="5" t="n">
        <v>876.504926915559</v>
      </c>
      <c r="AJ107" s="5" t="n">
        <v>845.413166405562</v>
      </c>
      <c r="AK107" s="5" t="n">
        <v>832.582133186103</v>
      </c>
      <c r="AL107" s="5" t="n">
        <v>829.181949264212</v>
      </c>
      <c r="AM107" s="5" t="n">
        <v>842.623091294804</v>
      </c>
      <c r="AN107" s="5" t="n">
        <v>858.508163551801</v>
      </c>
      <c r="AO107" s="5" t="n">
        <v>873.316374726487</v>
      </c>
      <c r="AP107" s="5" t="n">
        <v>871.246305707478</v>
      </c>
    </row>
    <row r="108" customFormat="false" ht="14.25" hidden="false" customHeight="false" outlineLevel="0" collapsed="false">
      <c r="A108" s="9" t="n">
        <v>103</v>
      </c>
      <c r="B108" s="5" t="n">
        <v>213.053780295289</v>
      </c>
      <c r="C108" s="5" t="n">
        <v>141.13664986103</v>
      </c>
      <c r="D108" s="5" t="n">
        <v>198.851288883096</v>
      </c>
      <c r="E108" s="5" t="n">
        <v>265.135051844209</v>
      </c>
      <c r="F108" s="5" t="n">
        <v>252.007421861621</v>
      </c>
      <c r="G108" s="5" t="n">
        <v>258.206888436656</v>
      </c>
      <c r="H108" s="5" t="n">
        <v>358.832052207563</v>
      </c>
      <c r="I108" s="5" t="n">
        <v>371.330599715558</v>
      </c>
      <c r="J108" s="5" t="n">
        <v>393.96461875815</v>
      </c>
      <c r="K108" s="5" t="n">
        <v>429.555712713178</v>
      </c>
      <c r="L108" s="5" t="n">
        <v>472.037402393714</v>
      </c>
      <c r="M108" s="5" t="n">
        <v>481.982357779484</v>
      </c>
      <c r="N108" s="5" t="n">
        <v>491.027702717516</v>
      </c>
      <c r="O108" s="5" t="n">
        <v>486.452050955416</v>
      </c>
      <c r="P108" s="5" t="n">
        <v>498.342561003154</v>
      </c>
      <c r="Q108" s="5" t="n">
        <v>509.229334238383</v>
      </c>
      <c r="R108" s="5" t="n">
        <v>546.851505644349</v>
      </c>
      <c r="S108" s="5" t="n">
        <v>553.751766017277</v>
      </c>
      <c r="T108" s="5" t="n">
        <v>576.913720736024</v>
      </c>
      <c r="U108" s="5" t="n">
        <v>570.920533344576</v>
      </c>
      <c r="V108" s="5" t="n">
        <v>597.287625585024</v>
      </c>
      <c r="W108" s="5" t="n">
        <v>594.387701537036</v>
      </c>
      <c r="X108" s="5" t="n">
        <v>616.979338958281</v>
      </c>
      <c r="Y108" s="5" t="n">
        <v>634.938080640644</v>
      </c>
      <c r="Z108" s="5" t="n">
        <v>648.43319911755</v>
      </c>
      <c r="AA108" s="5" t="n">
        <v>641.346631925283</v>
      </c>
      <c r="AB108" s="5" t="n">
        <v>635.905603296522</v>
      </c>
      <c r="AC108" s="5" t="n">
        <v>627.12770434093</v>
      </c>
      <c r="AD108" s="5" t="n">
        <v>628.491866828055</v>
      </c>
      <c r="AE108" s="5" t="n">
        <v>636.725812868488</v>
      </c>
      <c r="AF108" s="5" t="n">
        <v>638.221944247839</v>
      </c>
      <c r="AG108" s="5" t="n">
        <v>605.75249671083</v>
      </c>
      <c r="AH108" s="5" t="n">
        <v>538.700523472636</v>
      </c>
      <c r="AI108" s="5" t="n">
        <v>461.115918058054</v>
      </c>
      <c r="AJ108" s="5" t="n">
        <v>398.608812934949</v>
      </c>
      <c r="AK108" s="5" t="n">
        <v>346.728131255368</v>
      </c>
      <c r="AL108" s="5" t="n">
        <v>329.431816564544</v>
      </c>
      <c r="AM108" s="5" t="n">
        <v>327.482305756786</v>
      </c>
      <c r="AN108" s="5" t="n">
        <v>331.31443026042</v>
      </c>
      <c r="AO108" s="5" t="n">
        <v>321.943915139748</v>
      </c>
      <c r="AP108" s="5" t="n">
        <v>304.572075136461</v>
      </c>
    </row>
    <row r="109" customFormat="false" ht="14.25" hidden="false" customHeight="false" outlineLevel="0" collapsed="false">
      <c r="A109" s="9" t="n">
        <v>104</v>
      </c>
      <c r="B109" s="5" t="n">
        <v>185.21503465312</v>
      </c>
      <c r="C109" s="5" t="n">
        <v>100.186160455007</v>
      </c>
      <c r="D109" s="5" t="n">
        <v>147.750623373151</v>
      </c>
      <c r="E109" s="5" t="n">
        <v>197.000831164176</v>
      </c>
      <c r="F109" s="5" t="n">
        <v>217.898834354422</v>
      </c>
      <c r="G109" s="5" t="n">
        <v>240.505667398571</v>
      </c>
      <c r="H109" s="5" t="n">
        <v>323.96530096163</v>
      </c>
      <c r="I109" s="5" t="n">
        <v>353.401227507758</v>
      </c>
      <c r="J109" s="5" t="n">
        <v>389.64481822753</v>
      </c>
      <c r="K109" s="5" t="n">
        <v>440.905309521378</v>
      </c>
      <c r="L109" s="5" t="n">
        <v>486.914829066787</v>
      </c>
      <c r="M109" s="5" t="n">
        <v>523.072398644731</v>
      </c>
      <c r="N109" s="5" t="n">
        <v>540.506517091034</v>
      </c>
      <c r="O109" s="5" t="n">
        <v>554.286300544068</v>
      </c>
      <c r="P109" s="5" t="n">
        <v>569.031762357114</v>
      </c>
      <c r="Q109" s="5" t="n">
        <v>596.328615154717</v>
      </c>
      <c r="R109" s="5" t="n">
        <v>626.514471005537</v>
      </c>
      <c r="S109" s="5" t="n">
        <v>657.214453933702</v>
      </c>
      <c r="T109" s="5" t="n">
        <v>687.387900981007</v>
      </c>
      <c r="U109" s="5" t="n">
        <v>708.695224861783</v>
      </c>
      <c r="V109" s="5" t="n">
        <v>738.26409364227</v>
      </c>
      <c r="W109" s="5" t="n">
        <v>761.576710506501</v>
      </c>
      <c r="X109" s="5" t="n">
        <v>791.414363005104</v>
      </c>
      <c r="Y109" s="5" t="n">
        <v>829.342803155875</v>
      </c>
      <c r="Z109" s="5" t="n">
        <v>851.559061153547</v>
      </c>
      <c r="AA109" s="5" t="n">
        <v>875.328522672564</v>
      </c>
      <c r="AB109" s="5" t="n">
        <v>870.335754157895</v>
      </c>
      <c r="AC109" s="5" t="n">
        <v>887.55479079636</v>
      </c>
      <c r="AD109" s="5" t="n">
        <v>902.589919377972</v>
      </c>
      <c r="AE109" s="5" t="n">
        <v>928.945158320804</v>
      </c>
      <c r="AF109" s="5" t="n">
        <v>939.660909750082</v>
      </c>
      <c r="AG109" s="5" t="n">
        <v>943.921596562775</v>
      </c>
      <c r="AH109" s="5" t="n">
        <v>914.970805711418</v>
      </c>
      <c r="AI109" s="5" t="n">
        <v>868.300837495632</v>
      </c>
      <c r="AJ109" s="5" t="n">
        <v>812.774523043704</v>
      </c>
      <c r="AK109" s="5" t="n">
        <v>793.30920124994</v>
      </c>
      <c r="AL109" s="5" t="n">
        <v>784.564050349007</v>
      </c>
      <c r="AM109" s="5" t="n">
        <v>794.292609142006</v>
      </c>
      <c r="AN109" s="5" t="n">
        <v>803.933334198389</v>
      </c>
      <c r="AO109" s="5" t="n">
        <v>815.518947461746</v>
      </c>
      <c r="AP109" s="5" t="n">
        <v>820.798427491787</v>
      </c>
    </row>
    <row r="110" customFormat="false" ht="14.25" hidden="false" customHeight="false" outlineLevel="0" collapsed="false">
      <c r="A110" s="9" t="n">
        <v>105</v>
      </c>
      <c r="B110" s="5" t="n">
        <v>-341.242194809787</v>
      </c>
      <c r="C110" s="5" t="n">
        <v>-294.647772232332</v>
      </c>
      <c r="D110" s="5" t="n">
        <v>-257.714450738931</v>
      </c>
      <c r="E110" s="5" t="n">
        <v>-157.050992793655</v>
      </c>
      <c r="F110" s="5" t="n">
        <v>-113.60031909532</v>
      </c>
      <c r="G110" s="5" t="n">
        <v>-153.825208472237</v>
      </c>
      <c r="H110" s="5" t="n">
        <v>-95.7919467913489</v>
      </c>
      <c r="I110" s="5" t="n">
        <v>-173.437483168153</v>
      </c>
      <c r="J110" s="5" t="n">
        <v>-17.3022866053325</v>
      </c>
      <c r="K110" s="5" t="n">
        <v>-58.5148229694278</v>
      </c>
      <c r="L110" s="5" t="n">
        <v>79.1739278604146</v>
      </c>
      <c r="M110" s="5" t="n">
        <v>22.7811531051848</v>
      </c>
      <c r="N110" s="5" t="n">
        <v>8.63224263182929</v>
      </c>
      <c r="O110" s="5" t="n">
        <v>5.00920570145536</v>
      </c>
      <c r="P110" s="5" t="n">
        <v>8.17033839427313</v>
      </c>
      <c r="Q110" s="5" t="n">
        <v>183.048288960803</v>
      </c>
      <c r="R110" s="5" t="n">
        <v>48.7383217202405</v>
      </c>
      <c r="S110" s="5" t="n">
        <v>-4.51409525157214</v>
      </c>
      <c r="T110" s="5" t="n">
        <v>60.2388909759902</v>
      </c>
      <c r="U110" s="5" t="n">
        <v>234.831803780751</v>
      </c>
      <c r="V110" s="5" t="n">
        <v>46.9182179676936</v>
      </c>
      <c r="W110" s="5" t="n">
        <v>124.691038476005</v>
      </c>
      <c r="X110" s="5" t="n">
        <v>79.2495838319846</v>
      </c>
      <c r="Y110" s="5" t="n">
        <v>96.6961239947486</v>
      </c>
      <c r="Z110" s="5" t="n">
        <v>151.045131066116</v>
      </c>
      <c r="AA110" s="5" t="n">
        <v>177.47214581554</v>
      </c>
      <c r="AB110" s="5" t="n">
        <v>149.80498488744</v>
      </c>
      <c r="AC110" s="5" t="n">
        <v>324.21646010007</v>
      </c>
      <c r="AD110" s="5" t="n">
        <v>171.066488301083</v>
      </c>
      <c r="AE110" s="5" t="n">
        <v>129.875688138967</v>
      </c>
      <c r="AF110" s="5" t="n">
        <v>122.914383877832</v>
      </c>
      <c r="AG110" s="5" t="n">
        <v>95.1250634727512</v>
      </c>
      <c r="AH110" s="5" t="n">
        <v>42.4901616452892</v>
      </c>
      <c r="AI110" s="5" t="n">
        <v>-56.6322716073567</v>
      </c>
      <c r="AJ110" s="5" t="n">
        <v>-138.557988895191</v>
      </c>
      <c r="AK110" s="5" t="n">
        <v>-186.523574772008</v>
      </c>
      <c r="AL110" s="5" t="n">
        <v>-205.646572979237</v>
      </c>
      <c r="AM110" s="5" t="n">
        <v>-223.510634478935</v>
      </c>
      <c r="AN110" s="5" t="n">
        <v>-208.665031137767</v>
      </c>
      <c r="AO110" s="5" t="n">
        <v>-199.967552106697</v>
      </c>
      <c r="AP110" s="5" t="n">
        <v>-178.461281768738</v>
      </c>
    </row>
    <row r="111" customFormat="false" ht="14.25" hidden="false" customHeight="false" outlineLevel="0" collapsed="false">
      <c r="A111" s="9" t="n">
        <v>106</v>
      </c>
      <c r="B111" s="5" t="n">
        <v>-170.858607643218</v>
      </c>
      <c r="C111" s="5" t="n">
        <v>-363.616105590339</v>
      </c>
      <c r="D111" s="5" t="n">
        <v>-232.066382231311</v>
      </c>
      <c r="E111" s="5" t="n">
        <v>-189.132625258717</v>
      </c>
      <c r="F111" s="5" t="n">
        <v>-101.981377911809</v>
      </c>
      <c r="G111" s="5" t="n">
        <v>-163.026223004599</v>
      </c>
      <c r="H111" s="5" t="n">
        <v>-184.980501240996</v>
      </c>
      <c r="I111" s="5" t="n">
        <v>-153.162514883079</v>
      </c>
      <c r="J111" s="5" t="n">
        <v>9.83252155315859</v>
      </c>
      <c r="K111" s="5" t="n">
        <v>-73.868550867468</v>
      </c>
      <c r="L111" s="5" t="n">
        <v>-0.30704627205705</v>
      </c>
      <c r="M111" s="5" t="n">
        <v>143.168891138175</v>
      </c>
      <c r="N111" s="5" t="n">
        <v>-60.0303705336919</v>
      </c>
      <c r="O111" s="5" t="n">
        <v>14.7131063262423</v>
      </c>
      <c r="P111" s="5" t="n">
        <v>146.087727870668</v>
      </c>
      <c r="Q111" s="5" t="n">
        <v>161.508870354635</v>
      </c>
      <c r="R111" s="5" t="n">
        <v>18.3602691372362</v>
      </c>
      <c r="S111" s="5" t="n">
        <v>212.162978922468</v>
      </c>
      <c r="T111" s="5" t="n">
        <v>55.2571985129616</v>
      </c>
      <c r="U111" s="5" t="n">
        <v>206.177508444995</v>
      </c>
      <c r="V111" s="5" t="n">
        <v>47.5763167287405</v>
      </c>
      <c r="W111" s="5" t="n">
        <v>57.0440716502562</v>
      </c>
      <c r="X111" s="5" t="n">
        <v>138.491257510497</v>
      </c>
      <c r="Y111" s="5" t="n">
        <v>119.252711205532</v>
      </c>
      <c r="Z111" s="5" t="n">
        <v>169.977321064791</v>
      </c>
      <c r="AA111" s="5" t="n">
        <v>106.513768169039</v>
      </c>
      <c r="AB111" s="5" t="n">
        <v>263.881476541654</v>
      </c>
      <c r="AC111" s="5" t="n">
        <v>65.5755018880336</v>
      </c>
      <c r="AD111" s="5" t="n">
        <v>140.219433579805</v>
      </c>
      <c r="AE111" s="5" t="n">
        <v>134.198185773199</v>
      </c>
      <c r="AF111" s="5" t="n">
        <v>61.3234307730308</v>
      </c>
      <c r="AG111" s="5" t="n">
        <v>-2.5007696011744</v>
      </c>
      <c r="AH111" s="5" t="n">
        <v>72.8842661274794</v>
      </c>
      <c r="AI111" s="5" t="n">
        <v>-112.278325261566</v>
      </c>
      <c r="AJ111" s="5" t="n">
        <v>-198.658395271206</v>
      </c>
      <c r="AK111" s="5" t="n">
        <v>-244.067082897611</v>
      </c>
      <c r="AL111" s="5" t="n">
        <v>-145.144295138398</v>
      </c>
      <c r="AM111" s="5" t="n">
        <v>-259.164470276148</v>
      </c>
      <c r="AN111" s="5" t="n">
        <v>-174.265979144518</v>
      </c>
      <c r="AO111" s="5" t="n">
        <v>-70.6095783085475</v>
      </c>
      <c r="AP111" s="5" t="n">
        <v>-93.4334300817936</v>
      </c>
    </row>
    <row r="112" customFormat="false" ht="14.25" hidden="false" customHeight="false" outlineLevel="0" collapsed="false">
      <c r="A112" s="9" t="n">
        <v>107</v>
      </c>
      <c r="B112" s="5" t="n">
        <v>-309.230196416149</v>
      </c>
      <c r="C112" s="5" t="n">
        <v>-298.356216229524</v>
      </c>
      <c r="D112" s="5" t="n">
        <v>-157.805979287983</v>
      </c>
      <c r="E112" s="5" t="n">
        <v>-332.776951950575</v>
      </c>
      <c r="F112" s="5" t="n">
        <v>-50.3278076699244</v>
      </c>
      <c r="G112" s="5" t="n">
        <v>-222.158673818565</v>
      </c>
      <c r="H112" s="5" t="n">
        <v>-166.119986805865</v>
      </c>
      <c r="I112" s="5" t="n">
        <v>-142.73394397166</v>
      </c>
      <c r="J112" s="5" t="n">
        <v>-10.9047989024511</v>
      </c>
      <c r="K112" s="5" t="n">
        <v>30.9767874592217</v>
      </c>
      <c r="L112" s="5" t="n">
        <v>106.915520275514</v>
      </c>
      <c r="M112" s="5" t="n">
        <v>8.66680268725759</v>
      </c>
      <c r="N112" s="5" t="n">
        <v>11.3334903301475</v>
      </c>
      <c r="O112" s="5" t="n">
        <v>48.620144607401</v>
      </c>
      <c r="P112" s="5" t="n">
        <v>-11.9595008251308</v>
      </c>
      <c r="Q112" s="5" t="n">
        <v>52.6636117561939</v>
      </c>
      <c r="R112" s="5" t="n">
        <v>249.389172500323</v>
      </c>
      <c r="S112" s="5" t="n">
        <v>59.8087646823806</v>
      </c>
      <c r="T112" s="5" t="n">
        <v>27.74718015283</v>
      </c>
      <c r="U112" s="5" t="n">
        <v>231.048612719696</v>
      </c>
      <c r="V112" s="5" t="n">
        <v>134.905181661255</v>
      </c>
      <c r="W112" s="5" t="n">
        <v>182.311800720636</v>
      </c>
      <c r="X112" s="5" t="n">
        <v>91.9277213327623</v>
      </c>
      <c r="Y112" s="5" t="n">
        <v>120.199869046497</v>
      </c>
      <c r="Z112" s="5" t="n">
        <v>97.9211251886591</v>
      </c>
      <c r="AA112" s="5" t="n">
        <v>105.020385113985</v>
      </c>
      <c r="AB112" s="5" t="n">
        <v>277.250222040373</v>
      </c>
      <c r="AC112" s="5" t="n">
        <v>84.6596848222725</v>
      </c>
      <c r="AD112" s="5" t="n">
        <v>145.903958219278</v>
      </c>
      <c r="AE112" s="5" t="n">
        <v>128.261025205404</v>
      </c>
      <c r="AF112" s="5" t="n">
        <v>122.873822364534</v>
      </c>
      <c r="AG112" s="5" t="n">
        <v>101.508687349135</v>
      </c>
      <c r="AH112" s="5" t="n">
        <v>-39.7327918073534</v>
      </c>
      <c r="AI112" s="5" t="n">
        <v>-10.5065826475693</v>
      </c>
      <c r="AJ112" s="5" t="n">
        <v>-187.413223747346</v>
      </c>
      <c r="AK112" s="5" t="n">
        <v>-177.739174556686</v>
      </c>
      <c r="AL112" s="5" t="n">
        <v>-242.632958922703</v>
      </c>
      <c r="AM112" s="5" t="n">
        <v>-122.596356253933</v>
      </c>
      <c r="AN112" s="5" t="n">
        <v>-239.45808679517</v>
      </c>
      <c r="AO112" s="5" t="n">
        <v>-263.318255221948</v>
      </c>
      <c r="AP112" s="5" t="n">
        <v>-37.6563907713717</v>
      </c>
    </row>
    <row r="113" customFormat="false" ht="14.25" hidden="false" customHeight="false" outlineLevel="0" collapsed="false">
      <c r="A113" s="9" t="n">
        <v>108</v>
      </c>
      <c r="B113" s="5" t="n">
        <v>-242.980135277641</v>
      </c>
      <c r="C113" s="5" t="n">
        <v>-312.139276699934</v>
      </c>
      <c r="D113" s="5" t="n">
        <v>-306.861621413387</v>
      </c>
      <c r="E113" s="5" t="n">
        <v>-109.650949059196</v>
      </c>
      <c r="F113" s="5" t="n">
        <v>-230.606769011847</v>
      </c>
      <c r="G113" s="5" t="n">
        <v>-217.809654753069</v>
      </c>
      <c r="H113" s="5" t="n">
        <v>-140.211013611821</v>
      </c>
      <c r="I113" s="5" t="n">
        <v>-5.67816831465461</v>
      </c>
      <c r="J113" s="5" t="n">
        <v>-119.920318737102</v>
      </c>
      <c r="K113" s="5" t="n">
        <v>-46.2514593089836</v>
      </c>
      <c r="L113" s="5" t="n">
        <v>6.19579253882694</v>
      </c>
      <c r="M113" s="5" t="n">
        <v>129.287105168885</v>
      </c>
      <c r="N113" s="5" t="n">
        <v>-36.301590418625</v>
      </c>
      <c r="O113" s="5" t="n">
        <v>77.3979454968539</v>
      </c>
      <c r="P113" s="5" t="n">
        <v>-26.2889217973789</v>
      </c>
      <c r="Q113" s="5" t="n">
        <v>24.3430035504316</v>
      </c>
      <c r="R113" s="5" t="n">
        <v>94.2105916770379</v>
      </c>
      <c r="S113" s="5" t="n">
        <v>80.2633291726779</v>
      </c>
      <c r="T113" s="5" t="n">
        <v>219.3618564026</v>
      </c>
      <c r="U113" s="5" t="n">
        <v>210.336008510243</v>
      </c>
      <c r="V113" s="5" t="n">
        <v>52.4247389050288</v>
      </c>
      <c r="W113" s="5" t="n">
        <v>202.49930641906</v>
      </c>
      <c r="X113" s="5" t="n">
        <v>131.995553947563</v>
      </c>
      <c r="Y113" s="5" t="n">
        <v>209.376991180598</v>
      </c>
      <c r="Z113" s="5" t="n">
        <v>176.03425582391</v>
      </c>
      <c r="AA113" s="5" t="n">
        <v>204.446839098779</v>
      </c>
      <c r="AB113" s="5" t="n">
        <v>191.460341059821</v>
      </c>
      <c r="AC113" s="5" t="n">
        <v>107.805264447539</v>
      </c>
      <c r="AD113" s="5" t="n">
        <v>416.319235335151</v>
      </c>
      <c r="AE113" s="5" t="n">
        <v>203.177972093043</v>
      </c>
      <c r="AF113" s="5" t="n">
        <v>114.170967767015</v>
      </c>
      <c r="AG113" s="5" t="n">
        <v>20.0835714407403</v>
      </c>
      <c r="AH113" s="5" t="n">
        <v>-57.7408983914417</v>
      </c>
      <c r="AI113" s="5" t="n">
        <v>-85.1919554378862</v>
      </c>
      <c r="AJ113" s="5" t="n">
        <v>-125.150461524547</v>
      </c>
      <c r="AK113" s="5" t="n">
        <v>-170.793937115896</v>
      </c>
      <c r="AL113" s="5" t="n">
        <v>-213.764022913943</v>
      </c>
      <c r="AM113" s="5" t="n">
        <v>-222.589435790744</v>
      </c>
      <c r="AN113" s="5" t="n">
        <v>-221.613171077281</v>
      </c>
      <c r="AO113" s="5" t="n">
        <v>-232.282644784452</v>
      </c>
      <c r="AP113" s="5" t="n">
        <v>-242.937713314022</v>
      </c>
    </row>
    <row r="114" customFormat="false" ht="14.25" hidden="false" customHeight="false" outlineLevel="0" collapsed="false">
      <c r="A114" s="9" t="n">
        <v>109</v>
      </c>
      <c r="B114" s="5" t="n">
        <v>-277.749156408507</v>
      </c>
      <c r="C114" s="5" t="n">
        <v>-326.500509079575</v>
      </c>
      <c r="D114" s="5" t="n">
        <v>-232.961909044945</v>
      </c>
      <c r="E114" s="5" t="n">
        <v>-169.852459357709</v>
      </c>
      <c r="F114" s="5" t="n">
        <v>-227.113360332358</v>
      </c>
      <c r="G114" s="5" t="n">
        <v>-185.613569902263</v>
      </c>
      <c r="H114" s="5" t="n">
        <v>-106.567982916389</v>
      </c>
      <c r="I114" s="5" t="n">
        <v>-106.490987855308</v>
      </c>
      <c r="J114" s="5" t="n">
        <v>-75.9200602007149</v>
      </c>
      <c r="K114" s="5" t="n">
        <v>-45.3411726513332</v>
      </c>
      <c r="L114" s="5" t="n">
        <v>44.8319482874576</v>
      </c>
      <c r="M114" s="5" t="n">
        <v>133.201480546126</v>
      </c>
      <c r="N114" s="5" t="n">
        <v>-19.5334334086438</v>
      </c>
      <c r="O114" s="5" t="n">
        <v>-9.13200368826801</v>
      </c>
      <c r="P114" s="5" t="n">
        <v>73.6859750024814</v>
      </c>
      <c r="Q114" s="5" t="n">
        <v>68.6410094744351</v>
      </c>
      <c r="R114" s="5" t="n">
        <v>113.451722700625</v>
      </c>
      <c r="S114" s="5" t="n">
        <v>156.310458381613</v>
      </c>
      <c r="T114" s="5" t="n">
        <v>131.900544300137</v>
      </c>
      <c r="U114" s="5" t="n">
        <v>164.186322407986</v>
      </c>
      <c r="V114" s="5" t="n">
        <v>71.1309256206696</v>
      </c>
      <c r="W114" s="5" t="n">
        <v>145.610049347095</v>
      </c>
      <c r="X114" s="5" t="n">
        <v>139.718836178956</v>
      </c>
      <c r="Y114" s="5" t="n">
        <v>109.774674625514</v>
      </c>
      <c r="Z114" s="5" t="n">
        <v>163.178981362871</v>
      </c>
      <c r="AA114" s="5" t="n">
        <v>135.772493946442</v>
      </c>
      <c r="AB114" s="5" t="n">
        <v>115.426192641389</v>
      </c>
      <c r="AC114" s="5" t="n">
        <v>132.75929085899</v>
      </c>
      <c r="AD114" s="5" t="n">
        <v>139.335660232657</v>
      </c>
      <c r="AE114" s="5" t="n">
        <v>78.673930437144</v>
      </c>
      <c r="AF114" s="5" t="n">
        <v>107.233436051509</v>
      </c>
      <c r="AG114" s="5" t="n">
        <v>-6.42164900358694</v>
      </c>
      <c r="AH114" s="5" t="n">
        <v>-60.8625915762204</v>
      </c>
      <c r="AI114" s="5" t="n">
        <v>-90.4132917435018</v>
      </c>
      <c r="AJ114" s="5" t="n">
        <v>-147.065818605392</v>
      </c>
      <c r="AK114" s="5" t="n">
        <v>-97.6583662356861</v>
      </c>
      <c r="AL114" s="5" t="n">
        <v>-222.73487863833</v>
      </c>
      <c r="AM114" s="5" t="n">
        <v>-165.950665532324</v>
      </c>
      <c r="AN114" s="5" t="n">
        <v>-73.2518829271503</v>
      </c>
      <c r="AO114" s="5" t="n">
        <v>-65.7716622762309</v>
      </c>
      <c r="AP114" s="5" t="n">
        <v>97.0649969103397</v>
      </c>
    </row>
    <row r="115" customFormat="false" ht="14.25" hidden="false" customHeight="false" outlineLevel="0" collapsed="false">
      <c r="A115" s="9" t="n">
        <v>110</v>
      </c>
      <c r="B115" s="5" t="n">
        <v>99.2262033422194</v>
      </c>
      <c r="C115" s="5" t="n">
        <v>114.898663531738</v>
      </c>
      <c r="D115" s="5" t="n">
        <v>117.530734653297</v>
      </c>
      <c r="E115" s="5" t="n">
        <v>244.709885449603</v>
      </c>
      <c r="F115" s="5" t="n">
        <v>213.485005604627</v>
      </c>
      <c r="G115" s="5" t="n">
        <v>298.934247353915</v>
      </c>
      <c r="H115" s="5" t="n">
        <v>443.944213627969</v>
      </c>
      <c r="I115" s="5" t="n">
        <v>424.731426047198</v>
      </c>
      <c r="J115" s="5" t="n">
        <v>457.695507704562</v>
      </c>
      <c r="K115" s="5" t="n">
        <v>523.733879686104</v>
      </c>
      <c r="L115" s="5" t="n">
        <v>583.226354213183</v>
      </c>
      <c r="M115" s="5" t="n">
        <v>580.651490254187</v>
      </c>
      <c r="N115" s="5" t="n">
        <v>605.447249136</v>
      </c>
      <c r="O115" s="5" t="n">
        <v>610.042380730384</v>
      </c>
      <c r="P115" s="5" t="n">
        <v>651.641328541547</v>
      </c>
      <c r="Q115" s="5" t="n">
        <v>657.182601231048</v>
      </c>
      <c r="R115" s="5" t="n">
        <v>649.286864314147</v>
      </c>
      <c r="S115" s="5" t="n">
        <v>661.098780670366</v>
      </c>
      <c r="T115" s="5" t="n">
        <v>708.686741202677</v>
      </c>
      <c r="U115" s="5" t="n">
        <v>753.329938392545</v>
      </c>
      <c r="V115" s="5" t="n">
        <v>808.854347519769</v>
      </c>
      <c r="W115" s="5" t="n">
        <v>824.580195744462</v>
      </c>
      <c r="X115" s="5" t="n">
        <v>852.571118678144</v>
      </c>
      <c r="Y115" s="5" t="n">
        <v>845.440381537604</v>
      </c>
      <c r="Z115" s="5" t="n">
        <v>841.242283575896</v>
      </c>
      <c r="AA115" s="5" t="n">
        <v>859.598012067755</v>
      </c>
      <c r="AB115" s="5" t="n">
        <v>895.678125094917</v>
      </c>
      <c r="AC115" s="5" t="n">
        <v>955.557144154822</v>
      </c>
      <c r="AD115" s="5" t="n">
        <v>947.056676050159</v>
      </c>
      <c r="AE115" s="5" t="n">
        <v>915.797304217277</v>
      </c>
      <c r="AF115" s="5" t="n">
        <v>890.246073926401</v>
      </c>
      <c r="AG115" s="5" t="n">
        <v>857.097891749264</v>
      </c>
      <c r="AH115" s="5" t="n">
        <v>807.380786834265</v>
      </c>
      <c r="AI115" s="5" t="n">
        <v>739.728448383186</v>
      </c>
      <c r="AJ115" s="5" t="n">
        <v>711.943984825184</v>
      </c>
      <c r="AK115" s="5" t="n">
        <v>677.690569486342</v>
      </c>
      <c r="AL115" s="5" t="n">
        <v>643.680880795725</v>
      </c>
      <c r="AM115" s="5" t="n">
        <v>634.892918742587</v>
      </c>
      <c r="AN115" s="5" t="n">
        <v>646.367990505665</v>
      </c>
      <c r="AO115" s="5" t="n">
        <v>647.427400230359</v>
      </c>
      <c r="AP115" s="5" t="n">
        <v>634.888533635814</v>
      </c>
    </row>
    <row r="116" customFormat="false" ht="14.25" hidden="false" customHeight="false" outlineLevel="0" collapsed="false">
      <c r="A116" s="9" t="n">
        <v>111</v>
      </c>
      <c r="B116" s="5" t="n">
        <v>131.033304631652</v>
      </c>
      <c r="C116" s="5" t="n">
        <v>69.604229621902</v>
      </c>
      <c r="D116" s="5" t="n">
        <v>156.411626859066</v>
      </c>
      <c r="E116" s="5" t="n">
        <v>208.548835812169</v>
      </c>
      <c r="F116" s="5" t="n">
        <v>223.382233715267</v>
      </c>
      <c r="G116" s="5" t="n">
        <v>319.519685684321</v>
      </c>
      <c r="H116" s="5" t="n">
        <v>389.076500894182</v>
      </c>
      <c r="I116" s="5" t="n">
        <v>425.367494166766</v>
      </c>
      <c r="J116" s="5" t="n">
        <v>454.779931077695</v>
      </c>
      <c r="K116" s="5" t="n">
        <v>500.52228696007</v>
      </c>
      <c r="L116" s="5" t="n">
        <v>551.685717231541</v>
      </c>
      <c r="M116" s="5" t="n">
        <v>586.717506623804</v>
      </c>
      <c r="N116" s="5" t="n">
        <v>616.948512535101</v>
      </c>
      <c r="O116" s="5" t="n">
        <v>632.408714650552</v>
      </c>
      <c r="P116" s="5" t="n">
        <v>659.240207012696</v>
      </c>
      <c r="Q116" s="5" t="n">
        <v>662.836406308645</v>
      </c>
      <c r="R116" s="5" t="n">
        <v>700.904997670391</v>
      </c>
      <c r="S116" s="5" t="n">
        <v>747.710266906037</v>
      </c>
      <c r="T116" s="5" t="n">
        <v>801.679829751229</v>
      </c>
      <c r="U116" s="5" t="n">
        <v>804.170128473426</v>
      </c>
      <c r="V116" s="5" t="n">
        <v>815.28471085207</v>
      </c>
      <c r="W116" s="5" t="n">
        <v>824.344189463119</v>
      </c>
      <c r="X116" s="5" t="n">
        <v>859.472156642634</v>
      </c>
      <c r="Y116" s="5" t="n">
        <v>896.319410008358</v>
      </c>
      <c r="Z116" s="5" t="n">
        <v>935.260261416461</v>
      </c>
      <c r="AA116" s="5" t="n">
        <v>944.629424560659</v>
      </c>
      <c r="AB116" s="5" t="n">
        <v>937.689947710277</v>
      </c>
      <c r="AC116" s="5" t="n">
        <v>927.080803666692</v>
      </c>
      <c r="AD116" s="5" t="n">
        <v>966.037890298674</v>
      </c>
      <c r="AE116" s="5" t="n">
        <v>975.903209409421</v>
      </c>
      <c r="AF116" s="5" t="n">
        <v>980.150184582611</v>
      </c>
      <c r="AG116" s="5" t="n">
        <v>950.016748673306</v>
      </c>
      <c r="AH116" s="5" t="n">
        <v>902.226837359668</v>
      </c>
      <c r="AI116" s="5" t="n">
        <v>831.55403346668</v>
      </c>
      <c r="AJ116" s="5" t="n">
        <v>767.083802584981</v>
      </c>
      <c r="AK116" s="5" t="n">
        <v>743.657952140004</v>
      </c>
      <c r="AL116" s="5" t="n">
        <v>736.460968446223</v>
      </c>
      <c r="AM116" s="5" t="n">
        <v>746.819111906539</v>
      </c>
      <c r="AN116" s="5" t="n">
        <v>768.725151664984</v>
      </c>
      <c r="AO116" s="5" t="n">
        <v>803.824453974568</v>
      </c>
      <c r="AP116" s="5" t="n">
        <v>831.96077598798</v>
      </c>
    </row>
    <row r="117" customFormat="false" ht="14.25" hidden="false" customHeight="false" outlineLevel="0" collapsed="false">
      <c r="A117" s="9" t="n">
        <v>112</v>
      </c>
      <c r="B117" s="5" t="n">
        <v>352.060515374938</v>
      </c>
      <c r="C117" s="5" t="n">
        <v>260.530213325863</v>
      </c>
      <c r="D117" s="5" t="n">
        <v>300.347793241784</v>
      </c>
      <c r="E117" s="5" t="n">
        <v>400.463724322388</v>
      </c>
      <c r="F117" s="5" t="n">
        <v>411.63354209484</v>
      </c>
      <c r="G117" s="5" t="n">
        <v>441.508105844359</v>
      </c>
      <c r="H117" s="5" t="n">
        <v>492.75380363922</v>
      </c>
      <c r="I117" s="5" t="n">
        <v>525.276738030199</v>
      </c>
      <c r="J117" s="5" t="n">
        <v>557.410896920175</v>
      </c>
      <c r="K117" s="5" t="n">
        <v>578.115198721134</v>
      </c>
      <c r="L117" s="5" t="n">
        <v>608.73537343854</v>
      </c>
      <c r="M117" s="5" t="n">
        <v>623.509644109911</v>
      </c>
      <c r="N117" s="5" t="n">
        <v>618.046710581015</v>
      </c>
      <c r="O117" s="5" t="n">
        <v>622.969631452902</v>
      </c>
      <c r="P117" s="5" t="n">
        <v>614.919849309599</v>
      </c>
      <c r="Q117" s="5" t="n">
        <v>637.65794670227</v>
      </c>
      <c r="R117" s="5" t="n">
        <v>653.631857156748</v>
      </c>
      <c r="S117" s="5" t="n">
        <v>673.820232437635</v>
      </c>
      <c r="T117" s="5" t="n">
        <v>683.709827598529</v>
      </c>
      <c r="U117" s="5" t="n">
        <v>688.193489988735</v>
      </c>
      <c r="V117" s="5" t="n">
        <v>692.687645744273</v>
      </c>
      <c r="W117" s="5" t="n">
        <v>704.592820009284</v>
      </c>
      <c r="X117" s="5" t="n">
        <v>705.583199616728</v>
      </c>
      <c r="Y117" s="5" t="n">
        <v>730.386848162324</v>
      </c>
      <c r="Z117" s="5" t="n">
        <v>717.817349371026</v>
      </c>
      <c r="AA117" s="5" t="n">
        <v>749.340100985394</v>
      </c>
      <c r="AB117" s="5" t="n">
        <v>736.891615435583</v>
      </c>
      <c r="AC117" s="5" t="n">
        <v>745.478456899491</v>
      </c>
      <c r="AD117" s="5" t="n">
        <v>743.169119718954</v>
      </c>
      <c r="AE117" s="5" t="n">
        <v>718.247837019722</v>
      </c>
      <c r="AF117" s="5" t="n">
        <v>693.185419152374</v>
      </c>
      <c r="AG117" s="5" t="n">
        <v>592.040747380152</v>
      </c>
      <c r="AH117" s="5" t="n">
        <v>500.223290262448</v>
      </c>
      <c r="AI117" s="5" t="n">
        <v>418.928113006162</v>
      </c>
      <c r="AJ117" s="5" t="n">
        <v>401.782855860877</v>
      </c>
      <c r="AK117" s="5" t="n">
        <v>415.130033889521</v>
      </c>
      <c r="AL117" s="5" t="n">
        <v>398.222745169815</v>
      </c>
      <c r="AM117" s="5" t="n">
        <v>390.468398318895</v>
      </c>
      <c r="AN117" s="5" t="n">
        <v>377.010477470537</v>
      </c>
      <c r="AO117" s="5" t="n">
        <v>406.688132151912</v>
      </c>
      <c r="AP117" s="5" t="n">
        <v>447.933556336589</v>
      </c>
    </row>
    <row r="118" customFormat="false" ht="14.25" hidden="false" customHeight="false" outlineLevel="0" collapsed="false">
      <c r="A118" s="9" t="n">
        <v>113</v>
      </c>
      <c r="B118" s="5" t="n">
        <v>-75.2201485359801</v>
      </c>
      <c r="C118" s="5" t="n">
        <v>-93.8844234136377</v>
      </c>
      <c r="D118" s="5" t="n">
        <v>-94.0563302670671</v>
      </c>
      <c r="E118" s="5" t="n">
        <v>-66.0538887249422</v>
      </c>
      <c r="F118" s="5" t="n">
        <v>-62.2678351443683</v>
      </c>
      <c r="G118" s="5" t="n">
        <v>-33.0937197217027</v>
      </c>
      <c r="H118" s="5" t="n">
        <v>48.1688730583846</v>
      </c>
      <c r="I118" s="5" t="n">
        <v>10.3136209854601</v>
      </c>
      <c r="J118" s="5" t="n">
        <v>52.2324516562439</v>
      </c>
      <c r="K118" s="5" t="n">
        <v>29.7960405849153</v>
      </c>
      <c r="L118" s="5" t="n">
        <v>105.746896901488</v>
      </c>
      <c r="M118" s="5" t="n">
        <v>43.530504159251</v>
      </c>
      <c r="N118" s="5" t="n">
        <v>-14.5059688036818</v>
      </c>
      <c r="O118" s="5" t="n">
        <v>6.93856660726669</v>
      </c>
      <c r="P118" s="5" t="n">
        <v>19.9888579433464</v>
      </c>
      <c r="Q118" s="5" t="n">
        <v>26.8542515130794</v>
      </c>
      <c r="R118" s="5" t="n">
        <v>51.8336933614846</v>
      </c>
      <c r="S118" s="5" t="n">
        <v>35.2970685622313</v>
      </c>
      <c r="T118" s="5" t="n">
        <v>7.52202847910667</v>
      </c>
      <c r="U118" s="5" t="n">
        <v>44.000893881981</v>
      </c>
      <c r="V118" s="5" t="n">
        <v>-58.7567405492264</v>
      </c>
      <c r="W118" s="5" t="n">
        <v>11.7902189334563</v>
      </c>
      <c r="X118" s="5" t="n">
        <v>17.1612323883783</v>
      </c>
      <c r="Y118" s="5" t="n">
        <v>45.3396083093248</v>
      </c>
      <c r="Z118" s="5" t="n">
        <v>33.5951685797809</v>
      </c>
      <c r="AA118" s="5" t="n">
        <v>-28.4295567664121</v>
      </c>
      <c r="AB118" s="5" t="n">
        <v>8.59723048280648</v>
      </c>
      <c r="AC118" s="5" t="n">
        <v>-79.660371548187</v>
      </c>
      <c r="AD118" s="5" t="n">
        <v>-49.97165019573</v>
      </c>
      <c r="AE118" s="5" t="n">
        <v>-25.9535422825466</v>
      </c>
      <c r="AF118" s="5" t="n">
        <v>-23.8414463739646</v>
      </c>
      <c r="AG118" s="5" t="n">
        <v>-27.167280725731</v>
      </c>
      <c r="AH118" s="5" t="n">
        <v>57.3363223288288</v>
      </c>
      <c r="AI118" s="5" t="n">
        <v>243.455977713202</v>
      </c>
      <c r="AJ118" s="5" t="n">
        <v>701.991976865003</v>
      </c>
      <c r="AK118" s="5" t="n">
        <v>1464.50538900038</v>
      </c>
      <c r="AL118" s="5" t="n">
        <v>2907.83981794204</v>
      </c>
      <c r="AM118" s="5" t="n">
        <v>4817.77083606303</v>
      </c>
      <c r="AN118" s="5" t="n">
        <v>7356.05786020788</v>
      </c>
      <c r="AO118" s="5" t="n">
        <v>10348.9945032912</v>
      </c>
      <c r="AP118" s="5" t="n">
        <v>13579.4643911865</v>
      </c>
    </row>
    <row r="119" customFormat="false" ht="14.25" hidden="false" customHeight="false" outlineLevel="0" collapsed="false">
      <c r="A119" s="9" t="n">
        <v>114</v>
      </c>
      <c r="B119" s="5" t="n">
        <v>-30.8319122410903</v>
      </c>
      <c r="C119" s="5" t="n">
        <v>-79.1221336109993</v>
      </c>
      <c r="D119" s="5" t="n">
        <v>-34.4612207105456</v>
      </c>
      <c r="E119" s="5" t="n">
        <v>-70.5388006117901</v>
      </c>
      <c r="F119" s="5" t="n">
        <v>-59.3976179996098</v>
      </c>
      <c r="G119" s="5" t="n">
        <v>-21.5350289836024</v>
      </c>
      <c r="H119" s="5" t="n">
        <v>34.5997919530382</v>
      </c>
      <c r="I119" s="5" t="n">
        <v>25.6282057248754</v>
      </c>
      <c r="J119" s="5" t="n">
        <v>31.1736501468476</v>
      </c>
      <c r="K119" s="5" t="n">
        <v>38.2080759267992</v>
      </c>
      <c r="L119" s="5" t="n">
        <v>50.5091634307173</v>
      </c>
      <c r="M119" s="5" t="n">
        <v>86.8687608488326</v>
      </c>
      <c r="N119" s="5" t="n">
        <v>15.0627858478911</v>
      </c>
      <c r="O119" s="5" t="n">
        <v>35.9588378876397</v>
      </c>
      <c r="P119" s="5" t="n">
        <v>17.5663488364262</v>
      </c>
      <c r="Q119" s="5" t="n">
        <v>45.0592157801075</v>
      </c>
      <c r="R119" s="5" t="n">
        <v>54.6746192613464</v>
      </c>
      <c r="S119" s="5" t="n">
        <v>22.3571098415814</v>
      </c>
      <c r="T119" s="5" t="n">
        <v>-3.52709131642769</v>
      </c>
      <c r="U119" s="5" t="n">
        <v>61.8486456377614</v>
      </c>
      <c r="V119" s="5" t="n">
        <v>-18.3271775961002</v>
      </c>
      <c r="W119" s="5" t="n">
        <v>21.7822398768185</v>
      </c>
      <c r="X119" s="5" t="n">
        <v>-0.259069364976312</v>
      </c>
      <c r="Y119" s="5" t="n">
        <v>-39.1804293255991</v>
      </c>
      <c r="Z119" s="5" t="n">
        <v>11.5151120073206</v>
      </c>
      <c r="AA119" s="5" t="n">
        <v>43.985599482563</v>
      </c>
      <c r="AB119" s="5" t="n">
        <v>29.6512409273164</v>
      </c>
      <c r="AC119" s="5" t="n">
        <v>-65.924631779726</v>
      </c>
      <c r="AD119" s="5" t="n">
        <v>-19.6262388026735</v>
      </c>
      <c r="AE119" s="5" t="n">
        <v>-14.902980684823</v>
      </c>
      <c r="AF119" s="5" t="n">
        <v>6.7574393142495</v>
      </c>
      <c r="AG119" s="5" t="n">
        <v>125.263165569151</v>
      </c>
      <c r="AH119" s="5" t="n">
        <v>331.650510084332</v>
      </c>
      <c r="AI119" s="5" t="n">
        <v>723.558979647816</v>
      </c>
      <c r="AJ119" s="5" t="n">
        <v>1322.7948268872</v>
      </c>
      <c r="AK119" s="5" t="n">
        <v>2141.64064411832</v>
      </c>
      <c r="AL119" s="5" t="n">
        <v>3286.69722991079</v>
      </c>
      <c r="AM119" s="5" t="n">
        <v>4860.80304536716</v>
      </c>
      <c r="AN119" s="5" t="n">
        <v>6867.60887590613</v>
      </c>
      <c r="AO119" s="5" t="n">
        <v>9265.20710941474</v>
      </c>
      <c r="AP119" s="5" t="n">
        <v>11864.3271040481</v>
      </c>
    </row>
    <row r="120" customFormat="false" ht="14.25" hidden="false" customHeight="false" outlineLevel="0" collapsed="false">
      <c r="A120" s="9" t="n">
        <v>115</v>
      </c>
      <c r="B120" s="5" t="n">
        <v>-6.0095393386182</v>
      </c>
      <c r="C120" s="5" t="n">
        <v>-46.4217577561831</v>
      </c>
      <c r="D120" s="5" t="n">
        <v>16.2709012975793</v>
      </c>
      <c r="E120" s="5" t="n">
        <v>-3.72089815538129</v>
      </c>
      <c r="F120" s="5" t="n">
        <v>-50.464684559669</v>
      </c>
      <c r="G120" s="5" t="n">
        <v>-33.7994033204814</v>
      </c>
      <c r="H120" s="5" t="n">
        <v>22.0786321398809</v>
      </c>
      <c r="I120" s="5" t="n">
        <v>16.188144552867</v>
      </c>
      <c r="J120" s="5" t="n">
        <v>77.7110475994232</v>
      </c>
      <c r="K120" s="5" t="n">
        <v>8.1218592598816</v>
      </c>
      <c r="L120" s="5" t="n">
        <v>109.987134407154</v>
      </c>
      <c r="M120" s="5" t="n">
        <v>76.4330364186644</v>
      </c>
      <c r="N120" s="5" t="n">
        <v>29.0944958492328</v>
      </c>
      <c r="O120" s="5" t="n">
        <v>13.9869570937044</v>
      </c>
      <c r="P120" s="5" t="n">
        <v>59.7504384587737</v>
      </c>
      <c r="Q120" s="5" t="n">
        <v>26.4997725507856</v>
      </c>
      <c r="R120" s="5" t="n">
        <v>31.4904011845647</v>
      </c>
      <c r="S120" s="5" t="n">
        <v>25.0998402089899</v>
      </c>
      <c r="T120" s="5" t="n">
        <v>8.43477185552183</v>
      </c>
      <c r="U120" s="5" t="n">
        <v>78.4927188375914</v>
      </c>
      <c r="V120" s="5" t="n">
        <v>26.9590840802739</v>
      </c>
      <c r="W120" s="5" t="n">
        <v>8.27310676976049</v>
      </c>
      <c r="X120" s="5" t="n">
        <v>-5.5390282885528</v>
      </c>
      <c r="Y120" s="5" t="n">
        <v>-20.2060721700618</v>
      </c>
      <c r="Z120" s="5" t="n">
        <v>71.2283324868986</v>
      </c>
      <c r="AA120" s="5" t="n">
        <v>-20.9305378054742</v>
      </c>
      <c r="AB120" s="5" t="n">
        <v>-15.2337379378223</v>
      </c>
      <c r="AC120" s="5" t="n">
        <v>-15.7683986161319</v>
      </c>
      <c r="AD120" s="5" t="n">
        <v>-0.951830100406369</v>
      </c>
      <c r="AE120" s="5" t="n">
        <v>66.8985904816072</v>
      </c>
      <c r="AF120" s="5" t="n">
        <v>181.801154208639</v>
      </c>
      <c r="AG120" s="5" t="n">
        <v>369.078607107756</v>
      </c>
      <c r="AH120" s="5" t="n">
        <v>636.474718657901</v>
      </c>
      <c r="AI120" s="5" t="n">
        <v>1008.89087360831</v>
      </c>
      <c r="AJ120" s="5" t="n">
        <v>1485.104502998</v>
      </c>
      <c r="AK120" s="5" t="n">
        <v>2133.10364938967</v>
      </c>
      <c r="AL120" s="5" t="n">
        <v>2981.86626698783</v>
      </c>
      <c r="AM120" s="5" t="n">
        <v>4082.74551743043</v>
      </c>
      <c r="AN120" s="5" t="n">
        <v>5382.18337476295</v>
      </c>
      <c r="AO120" s="5" t="n">
        <v>6824.23956898462</v>
      </c>
      <c r="AP120" s="5" t="n">
        <v>8290.69411650526</v>
      </c>
    </row>
    <row r="121" customFormat="false" ht="14.25" hidden="false" customHeight="false" outlineLevel="0" collapsed="false">
      <c r="A121" s="9" t="n">
        <v>116</v>
      </c>
      <c r="B121" s="5" t="n">
        <v>-152.735318696679</v>
      </c>
      <c r="C121" s="5" t="n">
        <v>-125.361073222233</v>
      </c>
      <c r="D121" s="5" t="n">
        <v>-39.2974985350374</v>
      </c>
      <c r="E121" s="5" t="n">
        <v>-25.2870994365476</v>
      </c>
      <c r="F121" s="5" t="n">
        <v>-73.4320628081696</v>
      </c>
      <c r="G121" s="5" t="n">
        <v>-58.7902568136087</v>
      </c>
      <c r="H121" s="5" t="n">
        <v>25.3450537872304</v>
      </c>
      <c r="I121" s="5" t="n">
        <v>44.4409413330104</v>
      </c>
      <c r="J121" s="5" t="n">
        <v>172.338465152585</v>
      </c>
      <c r="K121" s="5" t="n">
        <v>3.03474098137303</v>
      </c>
      <c r="L121" s="5" t="n">
        <v>65.6133848827849</v>
      </c>
      <c r="M121" s="5" t="n">
        <v>94.5844577923599</v>
      </c>
      <c r="N121" s="5" t="n">
        <v>-8.3370907160388</v>
      </c>
      <c r="O121" s="5" t="n">
        <v>10.5609155942511</v>
      </c>
      <c r="P121" s="5" t="n">
        <v>72.2208962741534</v>
      </c>
      <c r="Q121" s="5" t="n">
        <v>6.88536284946531</v>
      </c>
      <c r="R121" s="5" t="n">
        <v>-28.8961453285338</v>
      </c>
      <c r="S121" s="5" t="n">
        <v>-30.1991689464958</v>
      </c>
      <c r="T121" s="5" t="n">
        <v>-20.629478143419</v>
      </c>
      <c r="U121" s="5" t="n">
        <v>77.714086653672</v>
      </c>
      <c r="V121" s="5" t="n">
        <v>-79.0591706365522</v>
      </c>
      <c r="W121" s="5" t="n">
        <v>-53.116690540297</v>
      </c>
      <c r="X121" s="5" t="n">
        <v>24.9549309346621</v>
      </c>
      <c r="Y121" s="5" t="n">
        <v>28.6662485214583</v>
      </c>
      <c r="Z121" s="5" t="n">
        <v>155.765278477887</v>
      </c>
      <c r="AA121" s="5" t="n">
        <v>270.937137513214</v>
      </c>
      <c r="AB121" s="5" t="n">
        <v>563.788593673668</v>
      </c>
      <c r="AC121" s="5" t="n">
        <v>1171.92259575625</v>
      </c>
      <c r="AD121" s="5" t="n">
        <v>2563.63691223518</v>
      </c>
      <c r="AE121" s="5" t="n">
        <v>4491.47462499806</v>
      </c>
      <c r="AF121" s="5" t="n">
        <v>7186.72309921675</v>
      </c>
      <c r="AG121" s="5" t="n">
        <v>10409.1687866744</v>
      </c>
      <c r="AH121" s="5" t="n">
        <v>13741.5024559105</v>
      </c>
      <c r="AI121" s="5" t="n">
        <v>16798.161480861</v>
      </c>
      <c r="AJ121" s="5" t="n">
        <v>19438.5105971897</v>
      </c>
      <c r="AK121" s="5" t="n">
        <v>21632.3771831635</v>
      </c>
      <c r="AL121" s="5" t="n">
        <v>23500.3250484859</v>
      </c>
      <c r="AM121" s="5" t="n">
        <v>25039.2840691382</v>
      </c>
      <c r="AN121" s="5" t="n">
        <v>26331.399898797</v>
      </c>
      <c r="AO121" s="5" t="n">
        <v>27282.8078166075</v>
      </c>
      <c r="AP121" s="5" t="n">
        <v>28019.604538381</v>
      </c>
    </row>
    <row r="122" customFormat="false" ht="14.25" hidden="false" customHeight="false" outlineLevel="0" collapsed="false">
      <c r="A122" s="9" t="n">
        <v>117</v>
      </c>
      <c r="B122" s="5" t="n">
        <v>183.868211321904</v>
      </c>
      <c r="C122" s="5" t="n">
        <v>159.007124658056</v>
      </c>
      <c r="D122" s="5" t="n">
        <v>202.921489491495</v>
      </c>
      <c r="E122" s="5" t="n">
        <v>270.561985988617</v>
      </c>
      <c r="F122" s="5" t="n">
        <v>226.263484070008</v>
      </c>
      <c r="G122" s="5" t="n">
        <v>292.235871103792</v>
      </c>
      <c r="H122" s="5" t="n">
        <v>279.496613776413</v>
      </c>
      <c r="I122" s="5" t="n">
        <v>309.62923153468</v>
      </c>
      <c r="J122" s="5" t="n">
        <v>430.751044303677</v>
      </c>
      <c r="K122" s="5" t="n">
        <v>417.217554307734</v>
      </c>
      <c r="L122" s="5" t="n">
        <v>413.300660719312</v>
      </c>
      <c r="M122" s="5" t="n">
        <v>415.450113183725</v>
      </c>
      <c r="N122" s="5" t="n">
        <v>397.572955639133</v>
      </c>
      <c r="O122" s="5" t="n">
        <v>391.447358227696</v>
      </c>
      <c r="P122" s="5" t="n">
        <v>407.260445002315</v>
      </c>
      <c r="Q122" s="5" t="n">
        <v>413.650514474434</v>
      </c>
      <c r="R122" s="5" t="n">
        <v>436.971028396645</v>
      </c>
      <c r="S122" s="5" t="n">
        <v>447.048269997767</v>
      </c>
      <c r="T122" s="5" t="n">
        <v>478.157971150059</v>
      </c>
      <c r="U122" s="5" t="n">
        <v>477.945675542493</v>
      </c>
      <c r="V122" s="5" t="n">
        <v>477.498962048259</v>
      </c>
      <c r="W122" s="5" t="n">
        <v>480.869089018528</v>
      </c>
      <c r="X122" s="5" t="n">
        <v>512.554530534111</v>
      </c>
      <c r="Y122" s="5" t="n">
        <v>545.010641987843</v>
      </c>
      <c r="Z122" s="5" t="n">
        <v>560.692218201496</v>
      </c>
      <c r="AA122" s="5" t="n">
        <v>541.755733928478</v>
      </c>
      <c r="AB122" s="5" t="n">
        <v>533.393248509446</v>
      </c>
      <c r="AC122" s="5" t="n">
        <v>528.240687992757</v>
      </c>
      <c r="AD122" s="5" t="n">
        <v>550.464732407774</v>
      </c>
      <c r="AE122" s="5" t="n">
        <v>531.632728140025</v>
      </c>
      <c r="AF122" s="5" t="n">
        <v>490.094574595213</v>
      </c>
      <c r="AG122" s="5" t="n">
        <v>425.615859043177</v>
      </c>
      <c r="AH122" s="5" t="n">
        <v>374.647707303084</v>
      </c>
      <c r="AI122" s="5" t="n">
        <v>304.69198252247</v>
      </c>
      <c r="AJ122" s="5" t="n">
        <v>256.964653743212</v>
      </c>
      <c r="AK122" s="5" t="n">
        <v>215.916556039823</v>
      </c>
      <c r="AL122" s="5" t="n">
        <v>180.912585476677</v>
      </c>
      <c r="AM122" s="5" t="n">
        <v>162.442616689183</v>
      </c>
      <c r="AN122" s="5" t="n">
        <v>165.658366314235</v>
      </c>
      <c r="AO122" s="5" t="n">
        <v>187.262462109326</v>
      </c>
      <c r="AP122" s="5" t="n">
        <v>179.890232871316</v>
      </c>
    </row>
    <row r="123" customFormat="false" ht="14.25" hidden="false" customHeight="false" outlineLevel="0" collapsed="false">
      <c r="A123" s="9" t="n">
        <v>118</v>
      </c>
      <c r="B123" s="5" t="n">
        <v>154.522619762738</v>
      </c>
      <c r="C123" s="5" t="n">
        <v>179.720925347003</v>
      </c>
      <c r="D123" s="5" t="n">
        <v>245.14243747959</v>
      </c>
      <c r="E123" s="5" t="n">
        <v>326.856583306086</v>
      </c>
      <c r="F123" s="5" t="n">
        <v>345.355497563563</v>
      </c>
      <c r="G123" s="5" t="n">
        <v>397.543170866051</v>
      </c>
      <c r="H123" s="5" t="n">
        <v>447.334375205885</v>
      </c>
      <c r="I123" s="5" t="n">
        <v>503.892441799215</v>
      </c>
      <c r="J123" s="5" t="n">
        <v>551.929651337983</v>
      </c>
      <c r="K123" s="5" t="n">
        <v>608.426722574426</v>
      </c>
      <c r="L123" s="5" t="n">
        <v>646.993027040482</v>
      </c>
      <c r="M123" s="5" t="n">
        <v>674.50777750045</v>
      </c>
      <c r="N123" s="5" t="n">
        <v>689.310971628929</v>
      </c>
      <c r="O123" s="5" t="n">
        <v>712.788601728682</v>
      </c>
      <c r="P123" s="5" t="n">
        <v>750.960826252775</v>
      </c>
      <c r="Q123" s="5" t="n">
        <v>782.719442972649</v>
      </c>
      <c r="R123" s="5" t="n">
        <v>814.374270502478</v>
      </c>
      <c r="S123" s="5" t="n">
        <v>854.490658328964</v>
      </c>
      <c r="T123" s="5" t="n">
        <v>897.657520674449</v>
      </c>
      <c r="U123" s="5" t="n">
        <v>914.807830670157</v>
      </c>
      <c r="V123" s="5" t="n">
        <v>939.67166875675</v>
      </c>
      <c r="W123" s="5" t="n">
        <v>956.4002888432</v>
      </c>
      <c r="X123" s="5" t="n">
        <v>987.703053204953</v>
      </c>
      <c r="Y123" s="5" t="n">
        <v>1020.15525336042</v>
      </c>
      <c r="Z123" s="5" t="n">
        <v>1059.51931674489</v>
      </c>
      <c r="AA123" s="5" t="n">
        <v>1091.62431672192</v>
      </c>
      <c r="AB123" s="5" t="n">
        <v>1104.13654418169</v>
      </c>
      <c r="AC123" s="5" t="n">
        <v>1115.36718792008</v>
      </c>
      <c r="AD123" s="5" t="n">
        <v>1116.36291001877</v>
      </c>
      <c r="AE123" s="5" t="n">
        <v>1115.74068782761</v>
      </c>
      <c r="AF123" s="5" t="n">
        <v>1088.67264164137</v>
      </c>
      <c r="AG123" s="5" t="n">
        <v>1062.10319114781</v>
      </c>
      <c r="AH123" s="5" t="n">
        <v>1029.82313120092</v>
      </c>
      <c r="AI123" s="5" t="n">
        <v>1014.50589254542</v>
      </c>
      <c r="AJ123" s="5" t="n">
        <v>1011.28863169175</v>
      </c>
      <c r="AK123" s="5" t="n">
        <v>1018.45424642438</v>
      </c>
      <c r="AL123" s="5" t="n">
        <v>1021.39002920504</v>
      </c>
      <c r="AM123" s="5" t="n">
        <v>1031.05393337355</v>
      </c>
      <c r="AN123" s="5" t="n">
        <v>1060.09508211166</v>
      </c>
      <c r="AO123" s="5" t="n">
        <v>1093.22297455177</v>
      </c>
      <c r="AP123" s="5" t="n">
        <v>1116.41149663895</v>
      </c>
    </row>
    <row r="124" customFormat="false" ht="14.25" hidden="false" customHeight="false" outlineLevel="0" collapsed="false">
      <c r="A124" s="9" t="n">
        <v>119</v>
      </c>
      <c r="B124" s="5" t="n">
        <v>-32.3648141904632</v>
      </c>
      <c r="C124" s="5" t="n">
        <v>-101.956084569512</v>
      </c>
      <c r="D124" s="5" t="n">
        <v>41.8029272491185</v>
      </c>
      <c r="E124" s="5" t="n">
        <v>55.737236332141</v>
      </c>
      <c r="F124" s="5" t="n">
        <v>32.7715601109194</v>
      </c>
      <c r="G124" s="5" t="n">
        <v>110.133394863693</v>
      </c>
      <c r="H124" s="5" t="n">
        <v>116.107170820029</v>
      </c>
      <c r="I124" s="5" t="n">
        <v>221.845679666189</v>
      </c>
      <c r="J124" s="5" t="n">
        <v>202.977543932153</v>
      </c>
      <c r="K124" s="5" t="n">
        <v>183.178403504135</v>
      </c>
      <c r="L124" s="5" t="n">
        <v>297.686637144274</v>
      </c>
      <c r="M124" s="5" t="n">
        <v>296.425734938817</v>
      </c>
      <c r="N124" s="5" t="n">
        <v>269.975374827442</v>
      </c>
      <c r="O124" s="5" t="n">
        <v>287.825724918679</v>
      </c>
      <c r="P124" s="5" t="n">
        <v>317.878044600075</v>
      </c>
      <c r="Q124" s="5" t="n">
        <v>375.008325196239</v>
      </c>
      <c r="R124" s="5" t="n">
        <v>383.920735227426</v>
      </c>
      <c r="S124" s="5" t="n">
        <v>386.194504008432</v>
      </c>
      <c r="T124" s="5" t="n">
        <v>432.47239424982</v>
      </c>
      <c r="U124" s="5" t="n">
        <v>438.308161365567</v>
      </c>
      <c r="V124" s="5" t="n">
        <v>442.256618638953</v>
      </c>
      <c r="W124" s="5" t="n">
        <v>405.886460112707</v>
      </c>
      <c r="X124" s="5" t="n">
        <v>411.674441897841</v>
      </c>
      <c r="Y124" s="5" t="n">
        <v>439.205990716785</v>
      </c>
      <c r="Z124" s="5" t="n">
        <v>453.413119019928</v>
      </c>
      <c r="AA124" s="5" t="n">
        <v>475.340374219958</v>
      </c>
      <c r="AB124" s="5" t="n">
        <v>492.207534522199</v>
      </c>
      <c r="AC124" s="5" t="n">
        <v>498.233315543551</v>
      </c>
      <c r="AD124" s="5" t="n">
        <v>514.239262165478</v>
      </c>
      <c r="AE124" s="5" t="n">
        <v>499.434024018238</v>
      </c>
      <c r="AF124" s="5" t="n">
        <v>479.571749370164</v>
      </c>
      <c r="AG124" s="5" t="n">
        <v>410.028953085253</v>
      </c>
      <c r="AH124" s="5" t="n">
        <v>328.840783443447</v>
      </c>
      <c r="AI124" s="5" t="n">
        <v>260.636542154201</v>
      </c>
      <c r="AJ124" s="5" t="n">
        <v>233.504859280412</v>
      </c>
      <c r="AK124" s="5" t="n">
        <v>198.867719104595</v>
      </c>
      <c r="AL124" s="5" t="n">
        <v>172.833662316256</v>
      </c>
      <c r="AM124" s="5" t="n">
        <v>140.986930368506</v>
      </c>
      <c r="AN124" s="5" t="n">
        <v>161.997100789181</v>
      </c>
      <c r="AO124" s="5" t="n">
        <v>180.811653078633</v>
      </c>
      <c r="AP124" s="5" t="n">
        <v>188.074378636604</v>
      </c>
    </row>
    <row r="125" customFormat="false" ht="14.25" hidden="false" customHeight="false" outlineLevel="0" collapsed="false">
      <c r="A125" s="9" t="n">
        <v>120</v>
      </c>
      <c r="B125" s="5" t="n">
        <v>395.43846169376</v>
      </c>
      <c r="C125" s="5" t="n">
        <v>308.032770446931</v>
      </c>
      <c r="D125" s="5" t="n">
        <v>355.568137396469</v>
      </c>
      <c r="E125" s="5" t="n">
        <v>474.090849861976</v>
      </c>
      <c r="F125" s="5" t="n">
        <v>490.204624724403</v>
      </c>
      <c r="G125" s="5" t="n">
        <v>473.255137218519</v>
      </c>
      <c r="H125" s="5" t="n">
        <v>551.459540272455</v>
      </c>
      <c r="I125" s="5" t="n">
        <v>612.275780644344</v>
      </c>
      <c r="J125" s="5" t="n">
        <v>616.45442628254</v>
      </c>
      <c r="K125" s="5" t="n">
        <v>659.82188670498</v>
      </c>
      <c r="L125" s="5" t="n">
        <v>679.196422286615</v>
      </c>
      <c r="M125" s="5" t="n">
        <v>705.655288337362</v>
      </c>
      <c r="N125" s="5" t="n">
        <v>659.92307043411</v>
      </c>
      <c r="O125" s="5" t="n">
        <v>761.225972111475</v>
      </c>
      <c r="P125" s="5" t="n">
        <v>783.211468066886</v>
      </c>
      <c r="Q125" s="5" t="n">
        <v>712.328624241341</v>
      </c>
      <c r="R125" s="5" t="n">
        <v>713.917230262359</v>
      </c>
      <c r="S125" s="5" t="n">
        <v>776.097837098623</v>
      </c>
      <c r="T125" s="5" t="n">
        <v>801.793336738298</v>
      </c>
      <c r="U125" s="5" t="n">
        <v>856.032503694169</v>
      </c>
      <c r="V125" s="5" t="n">
        <v>835.259964929414</v>
      </c>
      <c r="W125" s="5" t="n">
        <v>793.853356528576</v>
      </c>
      <c r="X125" s="5" t="n">
        <v>793.482611034673</v>
      </c>
      <c r="Y125" s="5" t="n">
        <v>865.886594235129</v>
      </c>
      <c r="Z125" s="5" t="n">
        <v>908.7075070358</v>
      </c>
      <c r="AA125" s="5" t="n">
        <v>826.344030943012</v>
      </c>
      <c r="AB125" s="5" t="n">
        <v>865.241633276506</v>
      </c>
      <c r="AC125" s="5" t="n">
        <v>791.387235140312</v>
      </c>
      <c r="AD125" s="5" t="n">
        <v>805.704416543369</v>
      </c>
      <c r="AE125" s="5" t="n">
        <v>674.333383252142</v>
      </c>
      <c r="AF125" s="5" t="n">
        <v>621.682159621825</v>
      </c>
      <c r="AG125" s="5" t="n">
        <v>509.691961534259</v>
      </c>
      <c r="AH125" s="5" t="n">
        <v>468.972819598785</v>
      </c>
      <c r="AI125" s="5" t="n">
        <v>397.046680484498</v>
      </c>
      <c r="AJ125" s="5" t="n">
        <v>420.461037866782</v>
      </c>
      <c r="AK125" s="5" t="n">
        <v>476.961926969299</v>
      </c>
      <c r="AL125" s="5" t="n">
        <v>430.009645677797</v>
      </c>
      <c r="AM125" s="5" t="n">
        <v>403.435462386278</v>
      </c>
      <c r="AN125" s="5" t="n">
        <v>487.622572943496</v>
      </c>
      <c r="AO125" s="5" t="n">
        <v>475.244839409948</v>
      </c>
      <c r="AP125" s="5" t="n">
        <v>463.604976223778</v>
      </c>
    </row>
    <row r="126" customFormat="false" ht="14.25" hidden="false" customHeight="false" outlineLevel="0" collapsed="false">
      <c r="A126" s="9" t="n">
        <v>121</v>
      </c>
      <c r="B126" s="5" t="n">
        <v>-385.982267834588</v>
      </c>
      <c r="C126" s="5" t="n">
        <v>-340.993914854134</v>
      </c>
      <c r="D126" s="5" t="n">
        <v>-273.694439199604</v>
      </c>
      <c r="E126" s="5" t="n">
        <v>-233.032141322165</v>
      </c>
      <c r="F126" s="5" t="n">
        <v>-204.192183415587</v>
      </c>
      <c r="G126" s="5" t="n">
        <v>-163.268374969655</v>
      </c>
      <c r="H126" s="5" t="n">
        <v>-155.27286723334</v>
      </c>
      <c r="I126" s="5" t="n">
        <v>-124.236206341418</v>
      </c>
      <c r="J126" s="5" t="n">
        <v>-33.9866859735375</v>
      </c>
      <c r="K126" s="5" t="n">
        <v>-81.8899427313299</v>
      </c>
      <c r="L126" s="5" t="n">
        <v>-21.7365186535826</v>
      </c>
      <c r="M126" s="5" t="n">
        <v>21.6480269913009</v>
      </c>
      <c r="N126" s="5" t="n">
        <v>17.4488996929031</v>
      </c>
      <c r="O126" s="5" t="n">
        <v>35.83780229068</v>
      </c>
      <c r="P126" s="5" t="n">
        <v>23.7197846738818</v>
      </c>
      <c r="Q126" s="5" t="n">
        <v>92.4694964739319</v>
      </c>
      <c r="R126" s="5" t="n">
        <v>27.0737099879334</v>
      </c>
      <c r="S126" s="5" t="n">
        <v>106.665173486228</v>
      </c>
      <c r="T126" s="5" t="n">
        <v>99.9077123442075</v>
      </c>
      <c r="U126" s="5" t="n">
        <v>199.848475524366</v>
      </c>
      <c r="V126" s="5" t="n">
        <v>107.294181133933</v>
      </c>
      <c r="W126" s="5" t="n">
        <v>137.677262098339</v>
      </c>
      <c r="X126" s="5" t="n">
        <v>115.917874308798</v>
      </c>
      <c r="Y126" s="5" t="n">
        <v>139.787105868068</v>
      </c>
      <c r="Z126" s="5" t="n">
        <v>152.32628626145</v>
      </c>
      <c r="AA126" s="5" t="n">
        <v>182.842489907889</v>
      </c>
      <c r="AB126" s="5" t="n">
        <v>156.25839956426</v>
      </c>
      <c r="AC126" s="5" t="n">
        <v>173.246912369228</v>
      </c>
      <c r="AD126" s="5" t="n">
        <v>168.579142731945</v>
      </c>
      <c r="AE126" s="5" t="n">
        <v>163.551522716814</v>
      </c>
      <c r="AF126" s="5" t="n">
        <v>160.213079348501</v>
      </c>
      <c r="AG126" s="5" t="n">
        <v>113.276726551401</v>
      </c>
      <c r="AH126" s="5" t="n">
        <v>32.3098188778167</v>
      </c>
      <c r="AI126" s="5" t="n">
        <v>-49.942076013398</v>
      </c>
      <c r="AJ126" s="5" t="n">
        <v>-128.993005517797</v>
      </c>
      <c r="AK126" s="5" t="n">
        <v>-167.014931469745</v>
      </c>
      <c r="AL126" s="5" t="n">
        <v>-211.636852586038</v>
      </c>
      <c r="AM126" s="5" t="n">
        <v>-238.920942533528</v>
      </c>
      <c r="AN126" s="5" t="n">
        <v>-170.898871488796</v>
      </c>
      <c r="AO126" s="5" t="n">
        <v>-201.902218353018</v>
      </c>
      <c r="AP126" s="5" t="n">
        <v>-206.042140381429</v>
      </c>
    </row>
    <row r="127" customFormat="false" ht="14.25" hidden="false" customHeight="false" outlineLevel="0" collapsed="false">
      <c r="A127" s="9" t="n">
        <v>122</v>
      </c>
      <c r="B127" s="5" t="n">
        <v>232.885935272934</v>
      </c>
      <c r="C127" s="5" t="n">
        <v>228.465414034516</v>
      </c>
      <c r="D127" s="5" t="n">
        <v>265.114559651236</v>
      </c>
      <c r="E127" s="5" t="n">
        <v>353.486079534981</v>
      </c>
      <c r="F127" s="5" t="n">
        <v>366.486589399177</v>
      </c>
      <c r="G127" s="5" t="n">
        <v>395.80405826558</v>
      </c>
      <c r="H127" s="5" t="n">
        <v>423.856791567508</v>
      </c>
      <c r="I127" s="5" t="n">
        <v>458.614679043122</v>
      </c>
      <c r="J127" s="5" t="n">
        <v>482.425104085529</v>
      </c>
      <c r="K127" s="5" t="n">
        <v>517.979575849441</v>
      </c>
      <c r="L127" s="5" t="n">
        <v>527.96823779763</v>
      </c>
      <c r="M127" s="5" t="n">
        <v>543.348610359274</v>
      </c>
      <c r="N127" s="5" t="n">
        <v>541.144664470698</v>
      </c>
      <c r="O127" s="5" t="n">
        <v>573.773218930816</v>
      </c>
      <c r="P127" s="5" t="n">
        <v>585.644613280989</v>
      </c>
      <c r="Q127" s="5" t="n">
        <v>593.05657021605</v>
      </c>
      <c r="R127" s="5" t="n">
        <v>577.787893216252</v>
      </c>
      <c r="S127" s="5" t="n">
        <v>592.344422812112</v>
      </c>
      <c r="T127" s="5" t="n">
        <v>627.244712812651</v>
      </c>
      <c r="U127" s="5" t="n">
        <v>636.236027261679</v>
      </c>
      <c r="V127" s="5" t="n">
        <v>637.445984111323</v>
      </c>
      <c r="W127" s="5" t="n">
        <v>622.331731787963</v>
      </c>
      <c r="X127" s="5" t="n">
        <v>636.254906875609</v>
      </c>
      <c r="Y127" s="5" t="n">
        <v>645.724305509374</v>
      </c>
      <c r="Z127" s="5" t="n">
        <v>649.524502189017</v>
      </c>
      <c r="AA127" s="5" t="n">
        <v>646.346717458028</v>
      </c>
      <c r="AB127" s="5" t="n">
        <v>644.996892858114</v>
      </c>
      <c r="AC127" s="5" t="n">
        <v>646.794065668593</v>
      </c>
      <c r="AD127" s="5" t="n">
        <v>647.207446240912</v>
      </c>
      <c r="AE127" s="5" t="n">
        <v>640.465205874156</v>
      </c>
      <c r="AF127" s="5" t="n">
        <v>614.891979988707</v>
      </c>
      <c r="AG127" s="5" t="n">
        <v>567.600418632341</v>
      </c>
      <c r="AH127" s="5" t="n">
        <v>495.578469519606</v>
      </c>
      <c r="AI127" s="5" t="n">
        <v>431.983228425453</v>
      </c>
      <c r="AJ127" s="5" t="n">
        <v>369.930867203785</v>
      </c>
      <c r="AK127" s="5" t="n">
        <v>339.336646739915</v>
      </c>
      <c r="AL127" s="5" t="n">
        <v>304.88619347955</v>
      </c>
      <c r="AM127" s="5" t="n">
        <v>297.733425956943</v>
      </c>
      <c r="AN127" s="5" t="n">
        <v>307.595176402483</v>
      </c>
      <c r="AO127" s="5" t="n">
        <v>325.172061804853</v>
      </c>
      <c r="AP127" s="5" t="n">
        <v>330.956354725269</v>
      </c>
    </row>
    <row r="128" customFormat="false" ht="14.25" hidden="false" customHeight="false" outlineLevel="0" collapsed="false">
      <c r="A128" s="9" t="n">
        <v>123</v>
      </c>
      <c r="B128" s="5" t="n">
        <v>-303.013997809456</v>
      </c>
      <c r="C128" s="5" t="n">
        <v>-260.291405187745</v>
      </c>
      <c r="D128" s="5" t="n">
        <v>-202.132324149148</v>
      </c>
      <c r="E128" s="5" t="n">
        <v>-162.7651239232</v>
      </c>
      <c r="F128" s="5" t="n">
        <v>-142.013989039358</v>
      </c>
      <c r="G128" s="5" t="n">
        <v>-85.3870648302909</v>
      </c>
      <c r="H128" s="5" t="n">
        <v>-77.5312915566392</v>
      </c>
      <c r="I128" s="5" t="n">
        <v>-35.2035290014501</v>
      </c>
      <c r="J128" s="5" t="n">
        <v>-12.3400789028055</v>
      </c>
      <c r="K128" s="5" t="n">
        <v>-21.0343904719884</v>
      </c>
      <c r="L128" s="5" t="n">
        <v>43.9851281681294</v>
      </c>
      <c r="M128" s="5" t="n">
        <v>28.4863414769461</v>
      </c>
      <c r="N128" s="5" t="n">
        <v>16.913366106528</v>
      </c>
      <c r="O128" s="5" t="n">
        <v>25.9029532866625</v>
      </c>
      <c r="P128" s="5" t="n">
        <v>53.925340532649</v>
      </c>
      <c r="Q128" s="5" t="n">
        <v>38.3778570766044</v>
      </c>
      <c r="R128" s="5" t="n">
        <v>40.3830337236395</v>
      </c>
      <c r="S128" s="5" t="n">
        <v>68.987007691987</v>
      </c>
      <c r="T128" s="5" t="n">
        <v>53.0568885369357</v>
      </c>
      <c r="U128" s="5" t="n">
        <v>136.394705400598</v>
      </c>
      <c r="V128" s="5" t="n">
        <v>71.8928450988242</v>
      </c>
      <c r="W128" s="5" t="n">
        <v>87.2366230196458</v>
      </c>
      <c r="X128" s="5" t="n">
        <v>87.2679334287241</v>
      </c>
      <c r="Y128" s="5" t="n">
        <v>97.707879464022</v>
      </c>
      <c r="Z128" s="5" t="n">
        <v>106.75449633073</v>
      </c>
      <c r="AA128" s="5" t="n">
        <v>98.929808356359</v>
      </c>
      <c r="AB128" s="5" t="n">
        <v>113.840891281703</v>
      </c>
      <c r="AC128" s="5" t="n">
        <v>98.068645350475</v>
      </c>
      <c r="AD128" s="5" t="n">
        <v>109.103247056395</v>
      </c>
      <c r="AE128" s="5" t="n">
        <v>93.3501667330056</v>
      </c>
      <c r="AF128" s="5" t="n">
        <v>88.1599399506886</v>
      </c>
      <c r="AG128" s="5" t="n">
        <v>62.3879003601396</v>
      </c>
      <c r="AH128" s="5" t="n">
        <v>4.89050927054268</v>
      </c>
      <c r="AI128" s="5" t="n">
        <v>-31.4950608883737</v>
      </c>
      <c r="AJ128" s="5" t="n">
        <v>-89.4956479431239</v>
      </c>
      <c r="AK128" s="5" t="n">
        <v>-117.359025145292</v>
      </c>
      <c r="AL128" s="5" t="n">
        <v>-142.452222148866</v>
      </c>
      <c r="AM128" s="5" t="n">
        <v>-152.295908461103</v>
      </c>
      <c r="AN128" s="5" t="n">
        <v>-151.236914018857</v>
      </c>
      <c r="AO128" s="5" t="n">
        <v>-113.539350497835</v>
      </c>
      <c r="AP128" s="5" t="n">
        <v>-140.369578371166</v>
      </c>
    </row>
    <row r="129" customFormat="false" ht="14.25" hidden="false" customHeight="false" outlineLevel="0" collapsed="false">
      <c r="A129" s="9" t="n">
        <v>124</v>
      </c>
      <c r="B129" s="5" t="n">
        <v>-25.8843857007596</v>
      </c>
      <c r="C129" s="5" t="n">
        <v>-26.4210848236871</v>
      </c>
      <c r="D129" s="5" t="n">
        <v>-17.9321883846442</v>
      </c>
      <c r="E129" s="5" t="n">
        <v>-19.6920487039333</v>
      </c>
      <c r="F129" s="5" t="n">
        <v>-21.8283750123865</v>
      </c>
      <c r="G129" s="5" t="n">
        <v>4.45602313685595</v>
      </c>
      <c r="H129" s="5" t="n">
        <v>-1.86473709336678</v>
      </c>
      <c r="I129" s="5" t="n">
        <v>10.8634581308143</v>
      </c>
      <c r="J129" s="5" t="n">
        <v>10.5113495046717</v>
      </c>
      <c r="K129" s="5" t="n">
        <v>29.8363371899868</v>
      </c>
      <c r="L129" s="5" t="n">
        <v>41.69032843879</v>
      </c>
      <c r="M129" s="5" t="n">
        <v>28.6078125020231</v>
      </c>
      <c r="N129" s="5" t="n">
        <v>35.1926318407532</v>
      </c>
      <c r="O129" s="5" t="n">
        <v>35.5427074037962</v>
      </c>
      <c r="P129" s="5" t="n">
        <v>34.4675228797969</v>
      </c>
      <c r="Q129" s="5" t="n">
        <v>16.1129214444554</v>
      </c>
      <c r="R129" s="5" t="n">
        <v>28.5693826676706</v>
      </c>
      <c r="S129" s="5" t="n">
        <v>33.2000533837909</v>
      </c>
      <c r="T129" s="5" t="n">
        <v>28.8690142435535</v>
      </c>
      <c r="U129" s="5" t="n">
        <v>57.2659415902035</v>
      </c>
      <c r="V129" s="5" t="n">
        <v>29.1246409558353</v>
      </c>
      <c r="W129" s="5" t="n">
        <v>14.1719365060453</v>
      </c>
      <c r="X129" s="5" t="n">
        <v>3.89883868360266</v>
      </c>
      <c r="Y129" s="5" t="n">
        <v>43.5137237509571</v>
      </c>
      <c r="Z129" s="5" t="n">
        <v>6.58369725793455</v>
      </c>
      <c r="AA129" s="5" t="n">
        <v>-10.6718419989775</v>
      </c>
      <c r="AB129" s="5" t="n">
        <v>-5.58666940588955</v>
      </c>
      <c r="AC129" s="5" t="n">
        <v>-27.592594850039</v>
      </c>
      <c r="AD129" s="5" t="n">
        <v>-19.7819374509018</v>
      </c>
      <c r="AE129" s="5" t="n">
        <v>-18.5321301708373</v>
      </c>
      <c r="AF129" s="5" t="n">
        <v>34.3360692834594</v>
      </c>
      <c r="AG129" s="5" t="n">
        <v>71.1239585291769</v>
      </c>
      <c r="AH129" s="5" t="n">
        <v>149.643136625582</v>
      </c>
      <c r="AI129" s="5" t="n">
        <v>386.662259738685</v>
      </c>
      <c r="AJ129" s="5" t="n">
        <v>598.116673297954</v>
      </c>
      <c r="AK129" s="5" t="n">
        <v>942.742019791155</v>
      </c>
      <c r="AL129" s="5" t="n">
        <v>1355.38189481357</v>
      </c>
      <c r="AM129" s="5" t="n">
        <v>1885.78581843792</v>
      </c>
      <c r="AN129" s="5" t="n">
        <v>2586.06237611819</v>
      </c>
      <c r="AO129" s="5" t="n">
        <v>3470.24781410394</v>
      </c>
      <c r="AP129" s="5" t="n">
        <v>4488.59261232246</v>
      </c>
    </row>
    <row r="130" customFormat="false" ht="14.25" hidden="false" customHeight="false" outlineLevel="0" collapsed="false">
      <c r="A130" s="9" t="n">
        <v>125</v>
      </c>
      <c r="B130" s="5" t="n">
        <v>-370.229449893006</v>
      </c>
      <c r="C130" s="5" t="n">
        <v>-356.553987377509</v>
      </c>
      <c r="D130" s="5" t="n">
        <v>-320.61112292809</v>
      </c>
      <c r="E130" s="5" t="n">
        <v>-225.138791504949</v>
      </c>
      <c r="F130" s="5" t="n">
        <v>-273.789690580881</v>
      </c>
      <c r="G130" s="5" t="n">
        <v>-118.23666501787</v>
      </c>
      <c r="H130" s="5" t="n">
        <v>-136.106387995624</v>
      </c>
      <c r="I130" s="5" t="n">
        <v>-173.233280542849</v>
      </c>
      <c r="J130" s="5" t="n">
        <v>-60.5841138589676</v>
      </c>
      <c r="K130" s="5" t="n">
        <v>-17.2003853083916</v>
      </c>
      <c r="L130" s="5" t="n">
        <v>-9.96303034825905</v>
      </c>
      <c r="M130" s="5" t="n">
        <v>-4.51960837471052</v>
      </c>
      <c r="N130" s="5" t="n">
        <v>-1.14838321400384</v>
      </c>
      <c r="O130" s="5" t="n">
        <v>72.3656721108418</v>
      </c>
      <c r="P130" s="5" t="n">
        <v>161.379028632109</v>
      </c>
      <c r="Q130" s="5" t="n">
        <v>34.6528187013646</v>
      </c>
      <c r="R130" s="5" t="n">
        <v>-16.0845957287529</v>
      </c>
      <c r="S130" s="5" t="n">
        <v>80.0355855376183</v>
      </c>
      <c r="T130" s="5" t="n">
        <v>64.5924787219337</v>
      </c>
      <c r="U130" s="5" t="n">
        <v>75.3398148116176</v>
      </c>
      <c r="V130" s="5" t="n">
        <v>115.341991002373</v>
      </c>
      <c r="W130" s="5" t="n">
        <v>162.080987867357</v>
      </c>
      <c r="X130" s="5" t="n">
        <v>167.578162552891</v>
      </c>
      <c r="Y130" s="5" t="n">
        <v>236.415272598915</v>
      </c>
      <c r="Z130" s="5" t="n">
        <v>127.157769717018</v>
      </c>
      <c r="AA130" s="5" t="n">
        <v>148.185835773485</v>
      </c>
      <c r="AB130" s="5" t="n">
        <v>186.754320549917</v>
      </c>
      <c r="AC130" s="5" t="n">
        <v>142.159135818212</v>
      </c>
      <c r="AD130" s="5" t="n">
        <v>171.479241690417</v>
      </c>
      <c r="AE130" s="5" t="n">
        <v>251.16599518188</v>
      </c>
      <c r="AF130" s="5" t="n">
        <v>137.427851276025</v>
      </c>
      <c r="AG130" s="5" t="n">
        <v>39.7643940012931</v>
      </c>
      <c r="AH130" s="5" t="n">
        <v>100.157700867116</v>
      </c>
      <c r="AI130" s="5" t="n">
        <v>-66.1081227990035</v>
      </c>
      <c r="AJ130" s="5" t="n">
        <v>-100.104584283999</v>
      </c>
      <c r="AK130" s="5" t="n">
        <v>-248.400908912416</v>
      </c>
      <c r="AL130" s="5" t="n">
        <v>-183.112817371111</v>
      </c>
      <c r="AM130" s="5" t="n">
        <v>-150.423432865824</v>
      </c>
      <c r="AN130" s="5" t="n">
        <v>-186.835828182175</v>
      </c>
      <c r="AO130" s="5" t="n">
        <v>-211.415920730691</v>
      </c>
      <c r="AP130" s="5" t="n">
        <v>-275.821502145944</v>
      </c>
    </row>
    <row r="131" customFormat="false" ht="14.25" hidden="false" customHeight="false" outlineLevel="0" collapsed="false">
      <c r="A131" s="9" t="n">
        <v>126</v>
      </c>
      <c r="B131" s="5" t="n">
        <v>-453.942484592288</v>
      </c>
      <c r="C131" s="5" t="n">
        <v>-313.066420182415</v>
      </c>
      <c r="D131" s="5" t="n">
        <v>-286.141422839133</v>
      </c>
      <c r="E131" s="5" t="n">
        <v>-203.134257238435</v>
      </c>
      <c r="F131" s="5" t="n">
        <v>-182.240693404416</v>
      </c>
      <c r="G131" s="5" t="n">
        <v>-185.92730894655</v>
      </c>
      <c r="H131" s="5" t="n">
        <v>0.660845088361384</v>
      </c>
      <c r="I131" s="5" t="n">
        <v>-45.2934406611821</v>
      </c>
      <c r="J131" s="5" t="n">
        <v>-125.664006713054</v>
      </c>
      <c r="K131" s="5" t="n">
        <v>-4.57656028939527</v>
      </c>
      <c r="L131" s="5" t="n">
        <v>-21.0590201155137</v>
      </c>
      <c r="M131" s="5" t="n">
        <v>-53.4619255351317</v>
      </c>
      <c r="N131" s="5" t="n">
        <v>-1.12496580934385</v>
      </c>
      <c r="O131" s="5" t="n">
        <v>74.9316028920839</v>
      </c>
      <c r="P131" s="5" t="n">
        <v>42.1949695184667</v>
      </c>
      <c r="Q131" s="5" t="n">
        <v>1.54212126567654</v>
      </c>
      <c r="R131" s="5" t="n">
        <v>52.9477427348429</v>
      </c>
      <c r="S131" s="5" t="n">
        <v>194.605409341759</v>
      </c>
      <c r="T131" s="5" t="n">
        <v>121.935995087708</v>
      </c>
      <c r="U131" s="5" t="n">
        <v>155.600790946512</v>
      </c>
      <c r="V131" s="5" t="n">
        <v>89.2586411381962</v>
      </c>
      <c r="W131" s="5" t="n">
        <v>198.390421306289</v>
      </c>
      <c r="X131" s="5" t="n">
        <v>87.3140436244066</v>
      </c>
      <c r="Y131" s="5" t="n">
        <v>328.287189701532</v>
      </c>
      <c r="Z131" s="5" t="n">
        <v>157.957482845424</v>
      </c>
      <c r="AA131" s="5" t="n">
        <v>143.060188778193</v>
      </c>
      <c r="AB131" s="5" t="n">
        <v>162.68035622375</v>
      </c>
      <c r="AC131" s="5" t="n">
        <v>183.161473809104</v>
      </c>
      <c r="AD131" s="5" t="n">
        <v>193.193372984441</v>
      </c>
      <c r="AE131" s="5" t="n">
        <v>150.51784133917</v>
      </c>
      <c r="AF131" s="5" t="n">
        <v>153.99882019768</v>
      </c>
      <c r="AG131" s="5" t="n">
        <v>118.512234420516</v>
      </c>
      <c r="AH131" s="5" t="n">
        <v>63.9771162482248</v>
      </c>
      <c r="AI131" s="5" t="n">
        <v>-37.6085111724278</v>
      </c>
      <c r="AJ131" s="5" t="n">
        <v>-130.500993824884</v>
      </c>
      <c r="AK131" s="5" t="n">
        <v>-177.252630376791</v>
      </c>
      <c r="AL131" s="5" t="n">
        <v>-217.770571542048</v>
      </c>
      <c r="AM131" s="5" t="n">
        <v>-224.970397848684</v>
      </c>
      <c r="AN131" s="5" t="n">
        <v>-244.61956729042</v>
      </c>
      <c r="AO131" s="5" t="n">
        <v>-246.657926313694</v>
      </c>
      <c r="AP131" s="5" t="n">
        <v>-242.577275822736</v>
      </c>
    </row>
    <row r="132" customFormat="false" ht="14.25" hidden="false" customHeight="false" outlineLevel="0" collapsed="false">
      <c r="A132" s="9" t="n">
        <v>127</v>
      </c>
      <c r="B132" s="5" t="n">
        <v>381.514435542704</v>
      </c>
      <c r="C132" s="5" t="n">
        <v>349.85435387888</v>
      </c>
      <c r="D132" s="5" t="n">
        <v>374.860523892446</v>
      </c>
      <c r="E132" s="5" t="n">
        <v>499.814031856604</v>
      </c>
      <c r="F132" s="5" t="n">
        <v>592.218321973953</v>
      </c>
      <c r="G132" s="5" t="n">
        <v>576.198044365014</v>
      </c>
      <c r="H132" s="5" t="n">
        <v>695.509396798512</v>
      </c>
      <c r="I132" s="5" t="n">
        <v>696.19456512032</v>
      </c>
      <c r="J132" s="5" t="n">
        <v>874.150279771693</v>
      </c>
      <c r="K132" s="5" t="n">
        <v>823.695440694872</v>
      </c>
      <c r="L132" s="5" t="n">
        <v>907.469821438979</v>
      </c>
      <c r="M132" s="5" t="n">
        <v>850.396847881479</v>
      </c>
      <c r="N132" s="5" t="n">
        <v>900.183132156606</v>
      </c>
      <c r="O132" s="5" t="n">
        <v>1002.0796743705</v>
      </c>
      <c r="P132" s="5" t="n">
        <v>1012.21247606676</v>
      </c>
      <c r="Q132" s="5" t="n">
        <v>1027.21099141525</v>
      </c>
      <c r="R132" s="5" t="n">
        <v>1058.40142396087</v>
      </c>
      <c r="S132" s="5" t="n">
        <v>1203.23963771349</v>
      </c>
      <c r="T132" s="5" t="n">
        <v>1155.35585789328</v>
      </c>
      <c r="U132" s="5" t="n">
        <v>1324.87515732926</v>
      </c>
      <c r="V132" s="5" t="n">
        <v>1191.42833092752</v>
      </c>
      <c r="W132" s="5" t="n">
        <v>1230.06657801026</v>
      </c>
      <c r="X132" s="5" t="n">
        <v>1171.72106963801</v>
      </c>
      <c r="Y132" s="5" t="n">
        <v>1236.23895271924</v>
      </c>
      <c r="Z132" s="5" t="n">
        <v>1257.72764781365</v>
      </c>
      <c r="AA132" s="5" t="n">
        <v>1412.6194281767</v>
      </c>
      <c r="AB132" s="5" t="n">
        <v>1377.32116384452</v>
      </c>
      <c r="AC132" s="5" t="n">
        <v>1418.96841593421</v>
      </c>
      <c r="AD132" s="5" t="n">
        <v>1390.45998612384</v>
      </c>
      <c r="AE132" s="5" t="n">
        <v>1473.10099730361</v>
      </c>
      <c r="AF132" s="5" t="n">
        <v>1395.57889535717</v>
      </c>
      <c r="AG132" s="5" t="n">
        <v>1211.55357393224</v>
      </c>
      <c r="AH132" s="5" t="n">
        <v>1216.83007386082</v>
      </c>
      <c r="AI132" s="5" t="n">
        <v>1135.74162372917</v>
      </c>
      <c r="AJ132" s="5" t="n">
        <v>1126.44246397709</v>
      </c>
      <c r="AK132" s="5" t="n">
        <v>1095.01638352516</v>
      </c>
      <c r="AL132" s="5" t="n">
        <v>1057.9449855572</v>
      </c>
      <c r="AM132" s="5" t="n">
        <v>1079.46787460179</v>
      </c>
      <c r="AN132" s="5" t="n">
        <v>1070.74151788212</v>
      </c>
      <c r="AO132" s="5" t="n">
        <v>1000.44235127131</v>
      </c>
      <c r="AP132" s="5" t="n">
        <v>1049.43548848461</v>
      </c>
    </row>
    <row r="133" customFormat="false" ht="14.25" hidden="false" customHeight="false" outlineLevel="0" collapsed="false">
      <c r="A133" s="9" t="n">
        <v>128</v>
      </c>
      <c r="B133" s="5" t="n">
        <v>-176.893792106439</v>
      </c>
      <c r="C133" s="5" t="n">
        <v>-300.481206743454</v>
      </c>
      <c r="D133" s="5" t="n">
        <v>-296.738239509363</v>
      </c>
      <c r="E133" s="5" t="n">
        <v>-262.245179716636</v>
      </c>
      <c r="F133" s="5" t="n">
        <v>-181.499205083142</v>
      </c>
      <c r="G133" s="5" t="n">
        <v>-24.8500035931465</v>
      </c>
      <c r="H133" s="5" t="n">
        <v>-167.456005522141</v>
      </c>
      <c r="I133" s="5" t="n">
        <v>-56.3993705429566</v>
      </c>
      <c r="J133" s="5" t="n">
        <v>2.70515465402423</v>
      </c>
      <c r="K133" s="5" t="n">
        <v>-17.3301136877344</v>
      </c>
      <c r="L133" s="5" t="n">
        <v>-16.6562395222427</v>
      </c>
      <c r="M133" s="5" t="n">
        <v>145.064799508233</v>
      </c>
      <c r="N133" s="5" t="n">
        <v>-17.6034506084252</v>
      </c>
      <c r="O133" s="5" t="n">
        <v>199.196144950201</v>
      </c>
      <c r="P133" s="5" t="n">
        <v>60.2904133288066</v>
      </c>
      <c r="Q133" s="5" t="n">
        <v>163.603668214291</v>
      </c>
      <c r="R133" s="5" t="n">
        <v>122.606965644747</v>
      </c>
      <c r="S133" s="5" t="n">
        <v>35.7016271657667</v>
      </c>
      <c r="T133" s="5" t="n">
        <v>59.9604239552609</v>
      </c>
      <c r="U133" s="5" t="n">
        <v>61.415124003408</v>
      </c>
      <c r="V133" s="5" t="n">
        <v>22.4747476258053</v>
      </c>
      <c r="W133" s="5" t="n">
        <v>54.2737767664657</v>
      </c>
      <c r="X133" s="5" t="n">
        <v>86.1695191037361</v>
      </c>
      <c r="Y133" s="5" t="n">
        <v>290.98795185241</v>
      </c>
      <c r="Z133" s="5" t="n">
        <v>228.240134876982</v>
      </c>
      <c r="AA133" s="5" t="n">
        <v>181.09357914003</v>
      </c>
      <c r="AB133" s="5" t="n">
        <v>230.927533390801</v>
      </c>
      <c r="AC133" s="5" t="n">
        <v>104.465269087985</v>
      </c>
      <c r="AD133" s="5" t="n">
        <v>176.338614447413</v>
      </c>
      <c r="AE133" s="5" t="n">
        <v>230.108968386838</v>
      </c>
      <c r="AF133" s="5" t="n">
        <v>220.202394598924</v>
      </c>
      <c r="AG133" s="5" t="n">
        <v>58.6772041756522</v>
      </c>
      <c r="AH133" s="5" t="n">
        <v>-26.6591442947829</v>
      </c>
      <c r="AI133" s="5" t="n">
        <v>-172.445912165596</v>
      </c>
      <c r="AJ133" s="5" t="n">
        <v>-190.677736025511</v>
      </c>
      <c r="AK133" s="5" t="n">
        <v>-209.339321823078</v>
      </c>
      <c r="AL133" s="5" t="n">
        <v>-195.068728046805</v>
      </c>
      <c r="AM133" s="5" t="n">
        <v>-190.144923781263</v>
      </c>
      <c r="AN133" s="5" t="n">
        <v>-135.319265076007</v>
      </c>
      <c r="AO133" s="5" t="n">
        <v>-91.8583021272025</v>
      </c>
      <c r="AP133" s="5" t="n">
        <v>-207.190410327392</v>
      </c>
    </row>
    <row r="134" customFormat="false" ht="14.25" hidden="false" customHeight="false" outlineLevel="0" collapsed="false">
      <c r="A134" s="9" t="n">
        <v>129</v>
      </c>
      <c r="B134" s="5" t="n">
        <v>-22.5174257196377</v>
      </c>
      <c r="C134" s="5" t="n">
        <v>-108.275307275446</v>
      </c>
      <c r="D134" s="5" t="n">
        <v>-24.8140412630346</v>
      </c>
      <c r="E134" s="5" t="n">
        <v>31.3716669344212</v>
      </c>
      <c r="F134" s="5" t="n">
        <v>-9.0595704738007</v>
      </c>
      <c r="G134" s="5" t="n">
        <v>-2.07079837755009</v>
      </c>
      <c r="H134" s="5" t="n">
        <v>19.6876180253057</v>
      </c>
      <c r="I134" s="5" t="n">
        <v>-100.886179942972</v>
      </c>
      <c r="J134" s="5" t="n">
        <v>-22.946624936234</v>
      </c>
      <c r="K134" s="5" t="n">
        <v>104.877050166575</v>
      </c>
      <c r="L134" s="5" t="n">
        <v>200.845952929059</v>
      </c>
      <c r="M134" s="5" t="n">
        <v>15.1672937356816</v>
      </c>
      <c r="N134" s="5" t="n">
        <v>89.7855307340214</v>
      </c>
      <c r="O134" s="5" t="n">
        <v>-17.3096155174717</v>
      </c>
      <c r="P134" s="5" t="n">
        <v>85.7961975351318</v>
      </c>
      <c r="Q134" s="5" t="n">
        <v>75.6936892930753</v>
      </c>
      <c r="R134" s="5" t="n">
        <v>93.1755085881632</v>
      </c>
      <c r="S134" s="5" t="n">
        <v>164.004319068863</v>
      </c>
      <c r="T134" s="5" t="n">
        <v>34.5774702197414</v>
      </c>
      <c r="U134" s="5" t="n">
        <v>189.840735404268</v>
      </c>
      <c r="V134" s="5" t="n">
        <v>-39.3218477586779</v>
      </c>
      <c r="W134" s="5" t="n">
        <v>150.181915688518</v>
      </c>
      <c r="X134" s="5" t="n">
        <v>-76.9653418426569</v>
      </c>
      <c r="Y134" s="5" t="n">
        <v>-3.39101005762132</v>
      </c>
      <c r="Z134" s="5" t="n">
        <v>-71.4526451001038</v>
      </c>
      <c r="AA134" s="5" t="n">
        <v>22.9925633926359</v>
      </c>
      <c r="AB134" s="5" t="n">
        <v>-73.2409310665971</v>
      </c>
      <c r="AC134" s="5" t="n">
        <v>-4.23175360330424</v>
      </c>
      <c r="AD134" s="5" t="n">
        <v>77.2603793225935</v>
      </c>
      <c r="AE134" s="5" t="n">
        <v>184.966387111694</v>
      </c>
      <c r="AF134" s="5" t="n">
        <v>78.1159470688181</v>
      </c>
      <c r="AG134" s="5" t="n">
        <v>276.119562008236</v>
      </c>
      <c r="AH134" s="5" t="n">
        <v>419.00686503336</v>
      </c>
      <c r="AI134" s="5" t="n">
        <v>883.603062869322</v>
      </c>
      <c r="AJ134" s="5" t="n">
        <v>1333.92795355482</v>
      </c>
      <c r="AK134" s="5" t="n">
        <v>1818.32527244547</v>
      </c>
      <c r="AL134" s="5" t="n">
        <v>2493.79933437606</v>
      </c>
      <c r="AM134" s="5" t="n">
        <v>3209.57309955083</v>
      </c>
      <c r="AN134" s="5" t="n">
        <v>4219.09212328086</v>
      </c>
      <c r="AO134" s="5" t="n">
        <v>5278.38117193463</v>
      </c>
      <c r="AP134" s="5" t="n">
        <v>6446.73973751201</v>
      </c>
    </row>
    <row r="135" customFormat="false" ht="14.25" hidden="false" customHeight="false" outlineLevel="0" collapsed="false">
      <c r="A135" s="9" t="n">
        <v>130</v>
      </c>
      <c r="B135" s="5" t="n">
        <v>-435.440014910811</v>
      </c>
      <c r="C135" s="5" t="n">
        <v>-365.91529636311</v>
      </c>
      <c r="D135" s="5" t="n">
        <v>-296.575878686366</v>
      </c>
      <c r="E135" s="5" t="n">
        <v>-217.156106887676</v>
      </c>
      <c r="F135" s="5" t="n">
        <v>-218.441668093481</v>
      </c>
      <c r="G135" s="5" t="n">
        <v>-209.138782353722</v>
      </c>
      <c r="H135" s="5" t="n">
        <v>-175.000464738008</v>
      </c>
      <c r="I135" s="5" t="n">
        <v>-97.5652024041046</v>
      </c>
      <c r="J135" s="5" t="n">
        <v>-95.1556131182442</v>
      </c>
      <c r="K135" s="5" t="n">
        <v>91.0520770562471</v>
      </c>
      <c r="L135" s="5" t="n">
        <v>-11.9710447115212</v>
      </c>
      <c r="M135" s="5" t="n">
        <v>15.4361459253814</v>
      </c>
      <c r="N135" s="5" t="n">
        <v>17.281812189045</v>
      </c>
      <c r="O135" s="5" t="n">
        <v>-14.5039667122983</v>
      </c>
      <c r="P135" s="5" t="n">
        <v>134.339805069885</v>
      </c>
      <c r="Q135" s="5" t="n">
        <v>76.2309770999673</v>
      </c>
      <c r="R135" s="5" t="n">
        <v>50.657601500603</v>
      </c>
      <c r="S135" s="5" t="n">
        <v>100.524248338308</v>
      </c>
      <c r="T135" s="5" t="n">
        <v>63.7344096241795</v>
      </c>
      <c r="U135" s="5" t="n">
        <v>121.410357618461</v>
      </c>
      <c r="V135" s="5" t="n">
        <v>208.392797952125</v>
      </c>
      <c r="W135" s="5" t="n">
        <v>112.996386901534</v>
      </c>
      <c r="X135" s="5" t="n">
        <v>108.412137445641</v>
      </c>
      <c r="Y135" s="5" t="n">
        <v>193.662731440119</v>
      </c>
      <c r="Z135" s="5" t="n">
        <v>172.390217196829</v>
      </c>
      <c r="AA135" s="5" t="n">
        <v>180.881362660923</v>
      </c>
      <c r="AB135" s="5" t="n">
        <v>62.9944143689208</v>
      </c>
      <c r="AC135" s="5" t="n">
        <v>72.5792009182514</v>
      </c>
      <c r="AD135" s="5" t="n">
        <v>54.2406036536268</v>
      </c>
      <c r="AE135" s="5" t="n">
        <v>5.3744826514012</v>
      </c>
      <c r="AF135" s="5" t="n">
        <v>-49.8073649007892</v>
      </c>
      <c r="AG135" s="5" t="n">
        <v>-81.5901492040684</v>
      </c>
      <c r="AH135" s="5" t="n">
        <v>-93.224040730358</v>
      </c>
      <c r="AI135" s="5" t="n">
        <v>-138.333611820537</v>
      </c>
      <c r="AJ135" s="5" t="n">
        <v>-56.2013203942915</v>
      </c>
      <c r="AK135" s="5" t="n">
        <v>-117.318953969454</v>
      </c>
      <c r="AL135" s="5" t="n">
        <v>29.4470034723527</v>
      </c>
      <c r="AM135" s="5" t="n">
        <v>-112.866071453082</v>
      </c>
      <c r="AN135" s="5" t="n">
        <v>-83.2385197443182</v>
      </c>
      <c r="AO135" s="5" t="n">
        <v>-17.529699622497</v>
      </c>
      <c r="AP135" s="5" t="n">
        <v>-90.513616791086</v>
      </c>
    </row>
    <row r="136" customFormat="false" ht="14.25" hidden="false" customHeight="false" outlineLevel="0" collapsed="false">
      <c r="A136" s="9" t="n">
        <v>131</v>
      </c>
      <c r="B136" s="5" t="n">
        <v>-430.830859094629</v>
      </c>
      <c r="C136" s="5" t="n">
        <v>-392.763306206398</v>
      </c>
      <c r="D136" s="5" t="n">
        <v>-336.675696704533</v>
      </c>
      <c r="E136" s="5" t="n">
        <v>-281.759467190765</v>
      </c>
      <c r="F136" s="5" t="n">
        <v>-295.94761029397</v>
      </c>
      <c r="G136" s="5" t="n">
        <v>-221.292409112015</v>
      </c>
      <c r="H136" s="5" t="n">
        <v>-175.058720211408</v>
      </c>
      <c r="I136" s="5" t="n">
        <v>-125.930359075268</v>
      </c>
      <c r="J136" s="5" t="n">
        <v>-28.4855681309273</v>
      </c>
      <c r="K136" s="5" t="n">
        <v>-32.6803173776643</v>
      </c>
      <c r="L136" s="5" t="n">
        <v>6.9278829463401</v>
      </c>
      <c r="M136" s="5" t="n">
        <v>9.44034923764775</v>
      </c>
      <c r="N136" s="5" t="n">
        <v>14.7545761670881</v>
      </c>
      <c r="O136" s="5" t="n">
        <v>21.0589976225856</v>
      </c>
      <c r="P136" s="5" t="n">
        <v>57.6545075812683</v>
      </c>
      <c r="Q136" s="5" t="n">
        <v>73.855147711427</v>
      </c>
      <c r="R136" s="5" t="n">
        <v>89.8268120995526</v>
      </c>
      <c r="S136" s="5" t="n">
        <v>114.040091452269</v>
      </c>
      <c r="T136" s="5" t="n">
        <v>224.673591564595</v>
      </c>
      <c r="U136" s="5" t="n">
        <v>211.736478451345</v>
      </c>
      <c r="V136" s="5" t="n">
        <v>136.69148753945</v>
      </c>
      <c r="W136" s="5" t="n">
        <v>152.960700958651</v>
      </c>
      <c r="X136" s="5" t="n">
        <v>154.118799867796</v>
      </c>
      <c r="Y136" s="5" t="n">
        <v>97.1356854256228</v>
      </c>
      <c r="Z136" s="5" t="n">
        <v>178.174821315653</v>
      </c>
      <c r="AA136" s="5" t="n">
        <v>133.231987237745</v>
      </c>
      <c r="AB136" s="5" t="n">
        <v>151.567323420855</v>
      </c>
      <c r="AC136" s="5" t="n">
        <v>209.427104510309</v>
      </c>
      <c r="AD136" s="5" t="n">
        <v>133.265155792054</v>
      </c>
      <c r="AE136" s="5" t="n">
        <v>183.871806414976</v>
      </c>
      <c r="AF136" s="5" t="n">
        <v>218.36448410678</v>
      </c>
      <c r="AG136" s="5" t="n">
        <v>123.28128224719</v>
      </c>
      <c r="AH136" s="5" t="n">
        <v>25.4080089461677</v>
      </c>
      <c r="AI136" s="5" t="n">
        <v>-88.437720670121</v>
      </c>
      <c r="AJ136" s="5" t="n">
        <v>-164.954144578027</v>
      </c>
      <c r="AK136" s="5" t="n">
        <v>-141.647718956869</v>
      </c>
      <c r="AL136" s="5" t="n">
        <v>-191.835012769523</v>
      </c>
      <c r="AM136" s="5" t="n">
        <v>-312.236124079391</v>
      </c>
      <c r="AN136" s="5" t="n">
        <v>-180.514316037181</v>
      </c>
      <c r="AO136" s="5" t="n">
        <v>-196.0022846922</v>
      </c>
      <c r="AP136" s="5" t="n">
        <v>-262.014790515619</v>
      </c>
    </row>
    <row r="137" customFormat="false" ht="14.25" hidden="false" customHeight="false" outlineLevel="0" collapsed="false">
      <c r="A137" s="9" t="n">
        <v>132</v>
      </c>
      <c r="B137" s="5" t="n">
        <v>-460.894535556978</v>
      </c>
      <c r="C137" s="5" t="n">
        <v>-425.730733261709</v>
      </c>
      <c r="D137" s="5" t="n">
        <v>-325.76184368346</v>
      </c>
      <c r="E137" s="5" t="n">
        <v>-279.046073659374</v>
      </c>
      <c r="F137" s="5" t="n">
        <v>-254.933686683493</v>
      </c>
      <c r="G137" s="5" t="n">
        <v>-162.404719453294</v>
      </c>
      <c r="H137" s="5" t="n">
        <v>-104.761896139953</v>
      </c>
      <c r="I137" s="5" t="n">
        <v>-137.714887032631</v>
      </c>
      <c r="J137" s="5" t="n">
        <v>-37.8732166301088</v>
      </c>
      <c r="K137" s="5" t="n">
        <v>-54.8278667126506</v>
      </c>
      <c r="L137" s="5" t="n">
        <v>-18.6200371218147</v>
      </c>
      <c r="M137" s="5" t="n">
        <v>-15.5701858543143</v>
      </c>
      <c r="N137" s="5" t="n">
        <v>-31.0940996967547</v>
      </c>
      <c r="O137" s="5" t="n">
        <v>8.73621519198787</v>
      </c>
      <c r="P137" s="5" t="n">
        <v>27.6718456606577</v>
      </c>
      <c r="Q137" s="5" t="n">
        <v>131.636040440273</v>
      </c>
      <c r="R137" s="5" t="n">
        <v>127.747070009482</v>
      </c>
      <c r="S137" s="5" t="n">
        <v>96.2240521150197</v>
      </c>
      <c r="T137" s="5" t="n">
        <v>119.267217754306</v>
      </c>
      <c r="U137" s="5" t="n">
        <v>122.342346314392</v>
      </c>
      <c r="V137" s="5" t="n">
        <v>177.899607987543</v>
      </c>
      <c r="W137" s="5" t="n">
        <v>63.9591126193773</v>
      </c>
      <c r="X137" s="5" t="n">
        <v>107.266111998313</v>
      </c>
      <c r="Y137" s="5" t="n">
        <v>157.252266973297</v>
      </c>
      <c r="Z137" s="5" t="n">
        <v>192.634729744394</v>
      </c>
      <c r="AA137" s="5" t="n">
        <v>146.390701250544</v>
      </c>
      <c r="AB137" s="5" t="n">
        <v>176.42457773937</v>
      </c>
      <c r="AC137" s="5" t="n">
        <v>230.958857385001</v>
      </c>
      <c r="AD137" s="5" t="n">
        <v>170.711716163132</v>
      </c>
      <c r="AE137" s="5" t="n">
        <v>210.23614588377</v>
      </c>
      <c r="AF137" s="5" t="n">
        <v>187.158281936525</v>
      </c>
      <c r="AG137" s="5" t="n">
        <v>150.329069545318</v>
      </c>
      <c r="AH137" s="5" t="n">
        <v>36.1624180675026</v>
      </c>
      <c r="AI137" s="5" t="n">
        <v>-43.7423504551807</v>
      </c>
      <c r="AJ137" s="5" t="n">
        <v>-87.1652909016011</v>
      </c>
      <c r="AK137" s="5" t="n">
        <v>-220.413410823981</v>
      </c>
      <c r="AL137" s="5" t="n">
        <v>-165.637665292725</v>
      </c>
      <c r="AM137" s="5" t="n">
        <v>-230.943655720872</v>
      </c>
      <c r="AN137" s="5" t="n">
        <v>-247.412410348163</v>
      </c>
      <c r="AO137" s="5" t="n">
        <v>-212.280550275245</v>
      </c>
      <c r="AP137" s="5" t="n">
        <v>-301.863662676893</v>
      </c>
    </row>
    <row r="138" customFormat="false" ht="14.25" hidden="false" customHeight="false" outlineLevel="0" collapsed="false">
      <c r="A138" s="9" t="s">
        <v>10</v>
      </c>
      <c r="B138" s="5" t="n">
        <v>-365.530091566368</v>
      </c>
      <c r="C138" s="5" t="n">
        <v>-331.425472960374</v>
      </c>
      <c r="D138" s="5" t="n">
        <v>-273.095722932881</v>
      </c>
      <c r="E138" s="5" t="n">
        <v>-250.878847390722</v>
      </c>
      <c r="F138" s="5" t="n">
        <v>-215.978821721834</v>
      </c>
      <c r="G138" s="5" t="n">
        <v>-139.780639300159</v>
      </c>
      <c r="H138" s="5" t="n">
        <v>-117.283337652883</v>
      </c>
      <c r="I138" s="5" t="n">
        <v>-68.7676373649046</v>
      </c>
      <c r="J138" s="5" t="n">
        <v>-58.0401499429681</v>
      </c>
      <c r="K138" s="5" t="n">
        <v>-45.3624085385309</v>
      </c>
      <c r="L138" s="5" t="n">
        <v>-0.739198003080674</v>
      </c>
      <c r="M138" s="5" t="n">
        <v>-14.0373695701201</v>
      </c>
      <c r="N138" s="5" t="n">
        <v>19.0367951296867</v>
      </c>
      <c r="O138" s="5" t="n">
        <v>83.0031120323147</v>
      </c>
      <c r="P138" s="5" t="n">
        <v>49.4506133994619</v>
      </c>
      <c r="Q138" s="5" t="n">
        <v>63.449891911052</v>
      </c>
      <c r="R138" s="5" t="n">
        <v>86.8712670075147</v>
      </c>
      <c r="S138" s="5" t="n">
        <v>85.9081189923672</v>
      </c>
      <c r="T138" s="5" t="n">
        <v>121.332257317106</v>
      </c>
      <c r="U138" s="5" t="n">
        <v>128.58054607773</v>
      </c>
      <c r="V138" s="5" t="n">
        <v>110.480634634092</v>
      </c>
      <c r="W138" s="5" t="n">
        <v>174.902547550402</v>
      </c>
      <c r="X138" s="5" t="n">
        <v>153.795582343399</v>
      </c>
      <c r="Y138" s="5" t="n">
        <v>170.603392424502</v>
      </c>
      <c r="Z138" s="5" t="n">
        <v>190.180107187582</v>
      </c>
      <c r="AA138" s="5" t="n">
        <v>197.370114635218</v>
      </c>
      <c r="AB138" s="5" t="n">
        <v>196.916566177351</v>
      </c>
      <c r="AC138" s="5" t="n">
        <v>214.730149605362</v>
      </c>
      <c r="AD138" s="5" t="n">
        <v>193.277798566509</v>
      </c>
      <c r="AE138" s="5" t="n">
        <v>196.601765934447</v>
      </c>
      <c r="AF138" s="5" t="n">
        <v>179.566663935748</v>
      </c>
      <c r="AG138" s="5" t="n">
        <v>118.156046108616</v>
      </c>
      <c r="AH138" s="5" t="n">
        <v>49.8364382375621</v>
      </c>
      <c r="AI138" s="5" t="n">
        <v>-68.0841023834655</v>
      </c>
      <c r="AJ138" s="5" t="n">
        <v>-132.963847279327</v>
      </c>
      <c r="AK138" s="5" t="n">
        <v>-176.656156859499</v>
      </c>
      <c r="AL138" s="5" t="n">
        <v>-246.28493930681</v>
      </c>
      <c r="AM138" s="5" t="n">
        <v>-260.983932713381</v>
      </c>
      <c r="AN138" s="5" t="n">
        <v>-275.986142128138</v>
      </c>
      <c r="AO138" s="5" t="n">
        <v>-238.276589582612</v>
      </c>
      <c r="AP138" s="5" t="n">
        <v>-275.811855904572</v>
      </c>
    </row>
    <row r="139" customFormat="false" ht="14.25" hidden="false" customHeight="false" outlineLevel="0" collapsed="false">
      <c r="A139" s="9" t="s">
        <v>10</v>
      </c>
      <c r="B139" s="5" t="n">
        <v>-372.76690478262</v>
      </c>
      <c r="C139" s="5" t="n">
        <v>-379.630585526364</v>
      </c>
      <c r="D139" s="5" t="n">
        <v>-279.768726182487</v>
      </c>
      <c r="E139" s="5" t="n">
        <v>-283.457499828386</v>
      </c>
      <c r="F139" s="5" t="n">
        <v>-229.133576006418</v>
      </c>
      <c r="G139" s="5" t="n">
        <v>-154.839800015921</v>
      </c>
      <c r="H139" s="5" t="n">
        <v>-122.252370251179</v>
      </c>
      <c r="I139" s="5" t="n">
        <v>-69.3764932732774</v>
      </c>
      <c r="J139" s="5" t="n">
        <v>-34.2665014594422</v>
      </c>
      <c r="K139" s="5" t="n">
        <v>-48.5656465853172</v>
      </c>
      <c r="L139" s="5" t="n">
        <v>-18.1938153988776</v>
      </c>
      <c r="M139" s="5" t="n">
        <v>12.4157219418921</v>
      </c>
      <c r="N139" s="5" t="n">
        <v>3.56630758563188</v>
      </c>
      <c r="O139" s="5" t="n">
        <v>89.3712896025427</v>
      </c>
      <c r="P139" s="5" t="n">
        <v>65.3932169421423</v>
      </c>
      <c r="Q139" s="5" t="n">
        <v>60.3137640932728</v>
      </c>
      <c r="R139" s="5" t="n">
        <v>98.3134659031311</v>
      </c>
      <c r="S139" s="5" t="n">
        <v>125.829011557424</v>
      </c>
      <c r="T139" s="5" t="n">
        <v>130.444369802353</v>
      </c>
      <c r="U139" s="5" t="n">
        <v>136.807807626217</v>
      </c>
      <c r="V139" s="5" t="n">
        <v>150.842393864445</v>
      </c>
      <c r="W139" s="5" t="n">
        <v>155.475464925072</v>
      </c>
      <c r="X139" s="5" t="n">
        <v>147.272714276907</v>
      </c>
      <c r="Y139" s="5" t="n">
        <v>168.764128607527</v>
      </c>
      <c r="Z139" s="5" t="n">
        <v>149.680440229924</v>
      </c>
      <c r="AA139" s="5" t="n">
        <v>212.831782856279</v>
      </c>
      <c r="AB139" s="5" t="n">
        <v>202.441466592118</v>
      </c>
      <c r="AC139" s="5" t="n">
        <v>213.723540180898</v>
      </c>
      <c r="AD139" s="5" t="n">
        <v>208.789154436596</v>
      </c>
      <c r="AE139" s="5" t="n">
        <v>195.642404285602</v>
      </c>
      <c r="AF139" s="5" t="n">
        <v>174.956519825577</v>
      </c>
      <c r="AG139" s="5" t="n">
        <v>110.779863136162</v>
      </c>
      <c r="AH139" s="5" t="n">
        <v>78.0634623788792</v>
      </c>
      <c r="AI139" s="5" t="n">
        <v>-76.0459784497652</v>
      </c>
      <c r="AJ139" s="5" t="n">
        <v>-155.08445586167</v>
      </c>
      <c r="AK139" s="5" t="n">
        <v>-245.647981826398</v>
      </c>
      <c r="AL139" s="5" t="n">
        <v>-252.519827384025</v>
      </c>
      <c r="AM139" s="5" t="n">
        <v>-234.352172004557</v>
      </c>
      <c r="AN139" s="5" t="n">
        <v>-276.874124057857</v>
      </c>
      <c r="AO139" s="5" t="n">
        <v>-231.985071245344</v>
      </c>
      <c r="AP139" s="5" t="n">
        <v>-272.747207017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4" activeCellId="0" sqref="J24"/>
    </sheetView>
  </sheetViews>
  <sheetFormatPr defaultColWidth="8.8984375" defaultRowHeight="14.25" zeroHeight="false" outlineLevelRow="0" outlineLevelCol="0"/>
  <cols>
    <col collapsed="false" customWidth="true" hidden="false" outlineLevel="0" max="1" min="1" style="10" width="8.99"/>
  </cols>
  <sheetData>
    <row r="1" customFormat="false" ht="14.25" hidden="false" customHeight="false" outlineLevel="0" collapsed="false">
      <c r="A1" s="11" t="s">
        <v>14</v>
      </c>
      <c r="B1" s="7" t="n">
        <v>1</v>
      </c>
      <c r="C1" s="7" t="n">
        <v>2</v>
      </c>
      <c r="D1" s="7" t="n">
        <v>3</v>
      </c>
      <c r="E1" s="7" t="n">
        <v>4</v>
      </c>
      <c r="F1" s="7" t="n">
        <v>5</v>
      </c>
      <c r="G1" s="7" t="n">
        <v>6</v>
      </c>
      <c r="H1" s="7" t="n">
        <v>7</v>
      </c>
      <c r="I1" s="7" t="n">
        <v>8</v>
      </c>
      <c r="J1" s="7" t="n">
        <v>9</v>
      </c>
      <c r="K1" s="7" t="n">
        <v>10</v>
      </c>
      <c r="L1" s="7" t="n">
        <v>11</v>
      </c>
      <c r="M1" s="7" t="n">
        <v>12</v>
      </c>
      <c r="N1" s="7" t="n">
        <v>13</v>
      </c>
      <c r="O1" s="7" t="n">
        <v>14</v>
      </c>
      <c r="P1" s="7" t="n">
        <v>15</v>
      </c>
      <c r="Q1" s="7" t="n">
        <v>16</v>
      </c>
      <c r="R1" s="7" t="n">
        <v>17</v>
      </c>
      <c r="S1" s="7" t="n">
        <v>18</v>
      </c>
      <c r="T1" s="7" t="n">
        <v>19</v>
      </c>
      <c r="U1" s="7" t="n">
        <v>20</v>
      </c>
      <c r="V1" s="7" t="n">
        <v>21</v>
      </c>
      <c r="W1" s="7" t="n">
        <v>22</v>
      </c>
      <c r="X1" s="7" t="n">
        <v>23</v>
      </c>
      <c r="Y1" s="7" t="n">
        <v>24</v>
      </c>
      <c r="Z1" s="7" t="n">
        <v>25</v>
      </c>
      <c r="AA1" s="7" t="n">
        <v>26</v>
      </c>
      <c r="AB1" s="7" t="n">
        <v>27</v>
      </c>
      <c r="AC1" s="7" t="n">
        <v>28</v>
      </c>
      <c r="AD1" s="7" t="n">
        <v>29</v>
      </c>
      <c r="AE1" s="7" t="n">
        <v>30</v>
      </c>
      <c r="AF1" s="7" t="n">
        <v>31</v>
      </c>
      <c r="AG1" s="7" t="n">
        <v>32</v>
      </c>
      <c r="AH1" s="7" t="n">
        <v>33</v>
      </c>
      <c r="AI1" s="7" t="n">
        <v>34</v>
      </c>
      <c r="AJ1" s="7" t="n">
        <v>35</v>
      </c>
      <c r="AK1" s="7" t="n">
        <v>36</v>
      </c>
      <c r="AL1" s="7" t="n">
        <v>37</v>
      </c>
      <c r="AM1" s="7" t="n">
        <v>38</v>
      </c>
      <c r="AN1" s="7" t="n">
        <v>39</v>
      </c>
      <c r="AO1" s="7" t="n">
        <v>40</v>
      </c>
    </row>
    <row r="2" customFormat="false" ht="14.25" hidden="false" customHeight="false" outlineLevel="0" collapsed="false">
      <c r="A2" s="6" t="n">
        <v>1</v>
      </c>
      <c r="B2" s="4" t="n">
        <v>671.336485587228</v>
      </c>
      <c r="C2" s="4" t="n">
        <v>243.332223053978</v>
      </c>
      <c r="D2" s="4" t="n">
        <v>109.57566967047</v>
      </c>
      <c r="E2" s="4" t="n">
        <v>122.441468315104</v>
      </c>
      <c r="F2" s="4" t="n">
        <v>110.899396681827</v>
      </c>
      <c r="G2" s="4" t="n">
        <v>119.350083417448</v>
      </c>
      <c r="H2" s="4" t="n">
        <v>103.875624842545</v>
      </c>
      <c r="I2" s="4" t="n">
        <v>102.051787288787</v>
      </c>
      <c r="J2" s="4" t="n">
        <v>82.8488213601304</v>
      </c>
      <c r="K2" s="4" t="n">
        <v>61.722791787317</v>
      </c>
      <c r="L2" s="4" t="n">
        <v>35.0930096123302</v>
      </c>
      <c r="M2" s="4" t="n">
        <v>21.8869616741213</v>
      </c>
      <c r="N2" s="4" t="n">
        <v>17.8586616920875</v>
      </c>
      <c r="O2" s="4" t="n">
        <v>-4.09556920438263</v>
      </c>
      <c r="P2" s="4" t="n">
        <v>-41.5186784002726</v>
      </c>
      <c r="Q2" s="4" t="n">
        <v>-44.7606757585854</v>
      </c>
      <c r="R2" s="4" t="n">
        <v>-50.1077168974807</v>
      </c>
      <c r="S2" s="4" t="n">
        <v>-69.344685223241</v>
      </c>
      <c r="T2" s="4" t="n">
        <v>-84.8688473370312</v>
      </c>
      <c r="U2" s="4" t="n">
        <v>-98.780715675508</v>
      </c>
      <c r="V2" s="4" t="n">
        <v>-92.6423218328673</v>
      </c>
      <c r="W2" s="4" t="n">
        <v>-98.4088089671059</v>
      </c>
      <c r="X2" s="4" t="n">
        <v>-123.1740518722</v>
      </c>
      <c r="Y2" s="4" t="n">
        <v>-121.623095384166</v>
      </c>
      <c r="Z2" s="4" t="n">
        <v>-152.263297655642</v>
      </c>
      <c r="AA2" s="4" t="n">
        <v>-140.463954247552</v>
      </c>
      <c r="AB2" s="4" t="n">
        <v>-137.982806250689</v>
      </c>
      <c r="AC2" s="4" t="n">
        <v>-140.590653586878</v>
      </c>
      <c r="AD2" s="4" t="n">
        <v>-159.272562548984</v>
      </c>
      <c r="AE2" s="4" t="n">
        <v>-161.571881091775</v>
      </c>
      <c r="AF2" s="4" t="n">
        <v>-163.12696042121</v>
      </c>
      <c r="AG2" s="4" t="n">
        <v>-168.647838269339</v>
      </c>
      <c r="AH2" s="4" t="n">
        <v>-179.700733181533</v>
      </c>
      <c r="AI2" s="4" t="n">
        <v>-166.089267906977</v>
      </c>
      <c r="AJ2" s="4" t="n">
        <v>-128.711868345115</v>
      </c>
      <c r="AK2" s="4" t="n">
        <v>-71.7758326393596</v>
      </c>
      <c r="AL2" s="4" t="n">
        <v>8.5687625147948</v>
      </c>
      <c r="AM2" s="4" t="n">
        <v>167.769138079333</v>
      </c>
      <c r="AN2" s="4" t="n">
        <v>461.548014967833</v>
      </c>
      <c r="AO2" s="4" t="n">
        <v>918.52227369403</v>
      </c>
    </row>
    <row r="3" customFormat="false" ht="14.25" hidden="false" customHeight="false" outlineLevel="0" collapsed="false">
      <c r="A3" s="6" t="n">
        <v>2</v>
      </c>
      <c r="B3" s="4" t="n">
        <v>40.8385512411915</v>
      </c>
      <c r="C3" s="4" t="n">
        <v>47.7548429209928</v>
      </c>
      <c r="D3" s="4" t="n">
        <v>96.1672830150455</v>
      </c>
      <c r="E3" s="4" t="n">
        <v>82.8746235810795</v>
      </c>
      <c r="F3" s="4" t="n">
        <v>61.1236324157435</v>
      </c>
      <c r="G3" s="4" t="n">
        <v>53.8738536399978</v>
      </c>
      <c r="H3" s="4" t="n">
        <v>78.9330322033347</v>
      </c>
      <c r="I3" s="4" t="n">
        <v>25.4044681372834</v>
      </c>
      <c r="J3" s="4" t="n">
        <v>17.9549113544235</v>
      </c>
      <c r="K3" s="4" t="n">
        <v>24.7472942615859</v>
      </c>
      <c r="L3" s="4" t="n">
        <v>-3.21872669968798</v>
      </c>
      <c r="M3" s="4" t="n">
        <v>-30.2057406077547</v>
      </c>
      <c r="N3" s="4" t="n">
        <v>-31.8201768038743</v>
      </c>
      <c r="O3" s="4" t="n">
        <v>-38.8043056319766</v>
      </c>
      <c r="P3" s="4" t="n">
        <v>-54.4086079694534</v>
      </c>
      <c r="Q3" s="4" t="n">
        <v>-48.8811040876863</v>
      </c>
      <c r="R3" s="4" t="n">
        <v>-56.6218183733545</v>
      </c>
      <c r="S3" s="4" t="n">
        <v>-49.6276986931407</v>
      </c>
      <c r="T3" s="4" t="n">
        <v>-80.5331379793279</v>
      </c>
      <c r="U3" s="4" t="n">
        <v>-61.2112454901362</v>
      </c>
      <c r="V3" s="4" t="n">
        <v>-76.6372395089456</v>
      </c>
      <c r="W3" s="4" t="n">
        <v>-77.5719445861869</v>
      </c>
      <c r="X3" s="4" t="n">
        <v>-51.9005883099635</v>
      </c>
      <c r="Y3" s="4" t="n">
        <v>-80.1271900674146</v>
      </c>
      <c r="Z3" s="4" t="n">
        <v>-71.3860267534765</v>
      </c>
      <c r="AA3" s="4" t="n">
        <v>-58.0021749706975</v>
      </c>
      <c r="AB3" s="4" t="n">
        <v>-94.1292449317916</v>
      </c>
      <c r="AC3" s="4" t="n">
        <v>-38.3801402254285</v>
      </c>
      <c r="AD3" s="4" t="n">
        <v>-40.1564526290422</v>
      </c>
      <c r="AE3" s="4" t="n">
        <v>-69.5491026497257</v>
      </c>
      <c r="AF3" s="4" t="n">
        <v>-53.618552528289</v>
      </c>
      <c r="AG3" s="4" t="n">
        <v>-43.0371738863287</v>
      </c>
      <c r="AH3" s="4" t="n">
        <v>2.18358347529284</v>
      </c>
      <c r="AI3" s="4" t="n">
        <v>15.0903650386317</v>
      </c>
      <c r="AJ3" s="4" t="n">
        <v>29.8067881368661</v>
      </c>
      <c r="AK3" s="4" t="n">
        <v>55.4040643151202</v>
      </c>
      <c r="AL3" s="4" t="n">
        <v>97.7931211605319</v>
      </c>
      <c r="AM3" s="4" t="n">
        <v>82.8887334027204</v>
      </c>
      <c r="AN3" s="4" t="n">
        <v>102.906130626456</v>
      </c>
      <c r="AO3" s="4" t="n">
        <v>116.193682814817</v>
      </c>
    </row>
    <row r="4" customFormat="false" ht="14.25" hidden="false" customHeight="false" outlineLevel="0" collapsed="false">
      <c r="A4" s="6" t="n">
        <v>3</v>
      </c>
      <c r="B4" s="4" t="n">
        <v>92.2131828742604</v>
      </c>
      <c r="C4" s="4" t="n">
        <v>-41.1792125568099</v>
      </c>
      <c r="D4" s="4" t="n">
        <v>-48.5134051561799</v>
      </c>
      <c r="E4" s="4" t="n">
        <v>-49.6927456992744</v>
      </c>
      <c r="F4" s="4" t="n">
        <v>-24.4027679930659</v>
      </c>
      <c r="G4" s="4" t="n">
        <v>-21.689382997065</v>
      </c>
      <c r="H4" s="4" t="n">
        <v>-16.812824895027</v>
      </c>
      <c r="I4" s="4" t="n">
        <v>19.8404663647561</v>
      </c>
      <c r="J4" s="4" t="n">
        <v>18.6479350004884</v>
      </c>
      <c r="K4" s="4" t="n">
        <v>12.2478157479454</v>
      </c>
      <c r="L4" s="4" t="n">
        <v>48.4824207827187</v>
      </c>
      <c r="M4" s="4" t="n">
        <v>22.4526863841857</v>
      </c>
      <c r="N4" s="4" t="n">
        <v>27.9253067945538</v>
      </c>
      <c r="O4" s="4" t="n">
        <v>-10.8659784131414</v>
      </c>
      <c r="P4" s="4" t="n">
        <v>6.08795383679171</v>
      </c>
      <c r="Q4" s="4" t="n">
        <v>13.5090564545353</v>
      </c>
      <c r="R4" s="4" t="n">
        <v>18.238020662593</v>
      </c>
      <c r="S4" s="4" t="n">
        <v>11.0964014891506</v>
      </c>
      <c r="T4" s="4" t="n">
        <v>-16.2825849667242</v>
      </c>
      <c r="U4" s="4" t="n">
        <v>-14.4477303692111</v>
      </c>
      <c r="V4" s="4" t="n">
        <v>-29.3667688608984</v>
      </c>
      <c r="W4" s="4" t="n">
        <v>1.16299718862138</v>
      </c>
      <c r="X4" s="4" t="n">
        <v>-54.1964029529299</v>
      </c>
      <c r="Y4" s="4" t="n">
        <v>-35.6524787215531</v>
      </c>
      <c r="Z4" s="4" t="n">
        <v>-13.6668507995237</v>
      </c>
      <c r="AA4" s="4" t="n">
        <v>-43.0090246938744</v>
      </c>
      <c r="AB4" s="4" t="n">
        <v>-29.4368309851998</v>
      </c>
      <c r="AC4" s="4" t="n">
        <v>-27.2329244132452</v>
      </c>
      <c r="AD4" s="4" t="n">
        <v>-3.20342307539613</v>
      </c>
      <c r="AE4" s="4" t="n">
        <v>-14.6680455135283</v>
      </c>
      <c r="AF4" s="4" t="n">
        <v>-1.6516951673002</v>
      </c>
      <c r="AG4" s="4" t="n">
        <v>-18.4449535932545</v>
      </c>
      <c r="AH4" s="4" t="n">
        <v>-0.931202179057436</v>
      </c>
      <c r="AI4" s="4" t="n">
        <v>-23.1563061799243</v>
      </c>
      <c r="AJ4" s="4" t="n">
        <v>-6.18721499455205</v>
      </c>
      <c r="AK4" s="4" t="n">
        <v>23.5143520121746</v>
      </c>
      <c r="AL4" s="4" t="n">
        <v>3.31004742042933</v>
      </c>
      <c r="AM4" s="4" t="n">
        <v>0.895164521003608</v>
      </c>
      <c r="AN4" s="4" t="n">
        <v>-11.5676113375521</v>
      </c>
      <c r="AO4" s="4" t="n">
        <v>11.6380471140365</v>
      </c>
    </row>
    <row r="5" customFormat="false" ht="14.25" hidden="false" customHeight="false" outlineLevel="0" collapsed="false">
      <c r="A5" s="6" t="n">
        <v>4</v>
      </c>
      <c r="B5" s="4" t="n">
        <v>243.354711912263</v>
      </c>
      <c r="C5" s="4" t="n">
        <v>52.5932603584952</v>
      </c>
      <c r="D5" s="4" t="n">
        <v>15.6592919415198</v>
      </c>
      <c r="E5" s="4" t="n">
        <v>-32.6667085094596</v>
      </c>
      <c r="F5" s="4" t="n">
        <v>-21.8024285520114</v>
      </c>
      <c r="G5" s="4" t="n">
        <v>-12.3592978045308</v>
      </c>
      <c r="H5" s="4" t="n">
        <v>-18.5226072331243</v>
      </c>
      <c r="I5" s="4" t="n">
        <v>-7.96282453737513</v>
      </c>
      <c r="J5" s="4" t="n">
        <v>-9.34291822192972</v>
      </c>
      <c r="K5" s="4" t="n">
        <v>0.617018183762411</v>
      </c>
      <c r="L5" s="4" t="n">
        <v>-8.75173361845373</v>
      </c>
      <c r="M5" s="4" t="n">
        <v>-16.6903468184682</v>
      </c>
      <c r="N5" s="4" t="n">
        <v>13.9100490954188</v>
      </c>
      <c r="O5" s="4" t="n">
        <v>-10.6504666578803</v>
      </c>
      <c r="P5" s="4" t="n">
        <v>-20.6091933620191</v>
      </c>
      <c r="Q5" s="4" t="n">
        <v>15.4433395335036</v>
      </c>
      <c r="R5" s="4" t="n">
        <v>-1.26833619478566</v>
      </c>
      <c r="S5" s="4" t="n">
        <v>7.25070384720311</v>
      </c>
      <c r="T5" s="4" t="n">
        <v>-18.6330974574703</v>
      </c>
      <c r="U5" s="4" t="n">
        <v>16.2548621435708</v>
      </c>
      <c r="V5" s="4" t="n">
        <v>23.2681544767074</v>
      </c>
      <c r="W5" s="4" t="n">
        <v>46.7272992905855</v>
      </c>
      <c r="X5" s="4" t="n">
        <v>31.9811652470016</v>
      </c>
      <c r="Y5" s="4" t="n">
        <v>24.7271309983735</v>
      </c>
      <c r="Z5" s="4" t="n">
        <v>6.55086906213182</v>
      </c>
      <c r="AA5" s="4" t="n">
        <v>4.18653174822248</v>
      </c>
      <c r="AB5" s="4" t="n">
        <v>-18.1328313344056</v>
      </c>
      <c r="AC5" s="4" t="n">
        <v>18.5671878865141</v>
      </c>
      <c r="AD5" s="4" t="n">
        <v>18.5142332893192</v>
      </c>
      <c r="AE5" s="4" t="n">
        <v>8.7463541660436</v>
      </c>
      <c r="AF5" s="4" t="n">
        <v>8.59516680107845</v>
      </c>
      <c r="AG5" s="4" t="n">
        <v>19.1744480344678</v>
      </c>
      <c r="AH5" s="4" t="n">
        <v>-13.1340661228787</v>
      </c>
      <c r="AI5" s="4" t="n">
        <v>-3.0496854518351</v>
      </c>
      <c r="AJ5" s="4" t="n">
        <v>-0.254730178567115</v>
      </c>
      <c r="AK5" s="4" t="n">
        <v>-6.42722325871364</v>
      </c>
      <c r="AL5" s="4" t="n">
        <v>-6.92866936886639</v>
      </c>
      <c r="AM5" s="4" t="n">
        <v>-11.542802274289</v>
      </c>
      <c r="AN5" s="4" t="n">
        <v>-47.0442043058611</v>
      </c>
      <c r="AO5" s="4" t="n">
        <v>-46.2811637045088</v>
      </c>
    </row>
    <row r="6" customFormat="false" ht="14.25" hidden="false" customHeight="false" outlineLevel="0" collapsed="false">
      <c r="A6" s="6" t="n">
        <v>5</v>
      </c>
      <c r="B6" s="4" t="n">
        <v>-75.7433701571717</v>
      </c>
      <c r="C6" s="4" t="n">
        <v>-20.463838581336</v>
      </c>
      <c r="D6" s="4" t="n">
        <v>-39.8994217999534</v>
      </c>
      <c r="E6" s="4" t="n">
        <v>-43.2384150971593</v>
      </c>
      <c r="F6" s="4" t="n">
        <v>-48.7835233310198</v>
      </c>
      <c r="G6" s="4" t="n">
        <v>-31.2399995392898</v>
      </c>
      <c r="H6" s="4" t="n">
        <v>-19.3655567646456</v>
      </c>
      <c r="I6" s="4" t="n">
        <v>-10.6654750258622</v>
      </c>
      <c r="J6" s="4" t="n">
        <v>17.3015139185936</v>
      </c>
      <c r="K6" s="4" t="n">
        <v>3.02036064381537</v>
      </c>
      <c r="L6" s="4" t="n">
        <v>8.86680236633038</v>
      </c>
      <c r="M6" s="4" t="n">
        <v>15.6064697093025</v>
      </c>
      <c r="N6" s="4" t="n">
        <v>30.6629554182055</v>
      </c>
      <c r="O6" s="4" t="n">
        <v>34.6010510198903</v>
      </c>
      <c r="P6" s="4" t="n">
        <v>28.5587409745986</v>
      </c>
      <c r="Q6" s="4" t="n">
        <v>32.4872774144224</v>
      </c>
      <c r="R6" s="4" t="n">
        <v>34.6617878141878</v>
      </c>
      <c r="S6" s="4" t="n">
        <v>55.8434395857494</v>
      </c>
      <c r="T6" s="4" t="n">
        <v>37.7125753059263</v>
      </c>
      <c r="U6" s="4" t="n">
        <v>45.2162908156042</v>
      </c>
      <c r="V6" s="4" t="n">
        <v>35.9818435716297</v>
      </c>
      <c r="W6" s="4" t="n">
        <v>56.6981311019408</v>
      </c>
      <c r="X6" s="4" t="n">
        <v>54.0420510357108</v>
      </c>
      <c r="Y6" s="4" t="n">
        <v>51.8164559883062</v>
      </c>
      <c r="Z6" s="4" t="n">
        <v>37.2570136489994</v>
      </c>
      <c r="AA6" s="4" t="n">
        <v>42.7813579901322</v>
      </c>
      <c r="AB6" s="4" t="n">
        <v>31.7106774182394</v>
      </c>
      <c r="AC6" s="4" t="n">
        <v>54.9913121452246</v>
      </c>
      <c r="AD6" s="4" t="n">
        <v>34.8696474580356</v>
      </c>
      <c r="AE6" s="4" t="n">
        <v>41.505733617736</v>
      </c>
      <c r="AF6" s="4" t="n">
        <v>23.4436717936951</v>
      </c>
      <c r="AG6" s="4" t="n">
        <v>7.23447353395022</v>
      </c>
      <c r="AH6" s="4" t="n">
        <v>-3.90544730204965</v>
      </c>
      <c r="AI6" s="4" t="n">
        <v>7.99835860393432</v>
      </c>
      <c r="AJ6" s="4" t="n">
        <v>-3.21552708759191</v>
      </c>
      <c r="AK6" s="4" t="n">
        <v>-7.82098304684405</v>
      </c>
      <c r="AL6" s="4" t="n">
        <v>-15.9804777944009</v>
      </c>
      <c r="AM6" s="4" t="n">
        <v>-37.2300831143511</v>
      </c>
      <c r="AN6" s="4" t="n">
        <v>-69.6369500453402</v>
      </c>
      <c r="AO6" s="4" t="n">
        <v>-60.7961191395425</v>
      </c>
    </row>
    <row r="7" customFormat="false" ht="14.25" hidden="false" customHeight="false" outlineLevel="0" collapsed="false">
      <c r="A7" s="6" t="n">
        <v>6</v>
      </c>
      <c r="B7" s="4" t="n">
        <v>646.066414895253</v>
      </c>
      <c r="C7" s="4" t="n">
        <v>343.832017347697</v>
      </c>
      <c r="D7" s="4" t="n">
        <v>222.363960680712</v>
      </c>
      <c r="E7" s="4" t="n">
        <v>205.895188688621</v>
      </c>
      <c r="F7" s="4" t="n">
        <v>134.44680527076</v>
      </c>
      <c r="G7" s="4" t="n">
        <v>120.105377723678</v>
      </c>
      <c r="H7" s="4" t="n">
        <v>86.0891120962406</v>
      </c>
      <c r="I7" s="4" t="n">
        <v>90.4739963158136</v>
      </c>
      <c r="J7" s="4" t="n">
        <v>67.5891151416545</v>
      </c>
      <c r="K7" s="4" t="n">
        <v>58.080232729244</v>
      </c>
      <c r="L7" s="4" t="n">
        <v>15.6057486898972</v>
      </c>
      <c r="M7" s="4" t="n">
        <v>13.0270114223495</v>
      </c>
      <c r="N7" s="4" t="n">
        <v>-8.3614644258123</v>
      </c>
      <c r="O7" s="4" t="n">
        <v>-34.5953056726103</v>
      </c>
      <c r="P7" s="4" t="n">
        <v>-38.0173165238411</v>
      </c>
      <c r="Q7" s="4" t="n">
        <v>-80.903943182886</v>
      </c>
      <c r="R7" s="4" t="n">
        <v>-45.2865548862246</v>
      </c>
      <c r="S7" s="4" t="n">
        <v>-77.6902684961569</v>
      </c>
      <c r="T7" s="4" t="n">
        <v>-97.2897517470556</v>
      </c>
      <c r="U7" s="4" t="n">
        <v>-106.668557987679</v>
      </c>
      <c r="V7" s="4" t="n">
        <v>-120.635356698105</v>
      </c>
      <c r="W7" s="4" t="n">
        <v>-124.665989782901</v>
      </c>
      <c r="X7" s="4" t="n">
        <v>-119.146692498311</v>
      </c>
      <c r="Y7" s="4" t="n">
        <v>-128.927578664072</v>
      </c>
      <c r="Z7" s="4" t="n">
        <v>-143.291483628804</v>
      </c>
      <c r="AA7" s="4" t="n">
        <v>-142.930314812667</v>
      </c>
      <c r="AB7" s="4" t="n">
        <v>-146.189343747068</v>
      </c>
      <c r="AC7" s="4" t="n">
        <v>-136.186021036407</v>
      </c>
      <c r="AD7" s="4" t="n">
        <v>-145.306216124267</v>
      </c>
      <c r="AE7" s="4" t="n">
        <v>-165.616639402728</v>
      </c>
      <c r="AF7" s="4" t="n">
        <v>-180.838099760786</v>
      </c>
      <c r="AG7" s="4" t="n">
        <v>-185.215187707745</v>
      </c>
      <c r="AH7" s="4" t="n">
        <v>-191.719754117996</v>
      </c>
      <c r="AI7" s="4" t="n">
        <v>-189.323114055675</v>
      </c>
      <c r="AJ7" s="4" t="n">
        <v>-145.678563431648</v>
      </c>
      <c r="AK7" s="4" t="n">
        <v>-114.223901439182</v>
      </c>
      <c r="AL7" s="4" t="n">
        <v>-13.3253416011139</v>
      </c>
      <c r="AM7" s="4" t="n">
        <v>177.377374265325</v>
      </c>
      <c r="AN7" s="4" t="n">
        <v>521.486590824585</v>
      </c>
      <c r="AO7" s="4" t="n">
        <v>1081.66163284747</v>
      </c>
    </row>
    <row r="8" customFormat="false" ht="14.25" hidden="false" customHeight="false" outlineLevel="0" collapsed="false">
      <c r="A8" s="6" t="n">
        <v>7</v>
      </c>
      <c r="B8" s="4" t="n">
        <v>714.771509434984</v>
      </c>
      <c r="C8" s="4" t="n">
        <v>342.365600427464</v>
      </c>
      <c r="D8" s="4" t="n">
        <v>201.579351330744</v>
      </c>
      <c r="E8" s="4" t="n">
        <v>147.587091053927</v>
      </c>
      <c r="F8" s="4" t="n">
        <v>83.0875089880865</v>
      </c>
      <c r="G8" s="4" t="n">
        <v>46.9982688162309</v>
      </c>
      <c r="H8" s="4" t="n">
        <v>13.7018596302332</v>
      </c>
      <c r="I8" s="4" t="n">
        <v>-11.6233450056534</v>
      </c>
      <c r="J8" s="4" t="n">
        <v>10.5235669826434</v>
      </c>
      <c r="K8" s="4" t="n">
        <v>-35.4696393078557</v>
      </c>
      <c r="L8" s="4" t="n">
        <v>-33.4763979724958</v>
      </c>
      <c r="M8" s="4" t="n">
        <v>-53.2713583956283</v>
      </c>
      <c r="N8" s="4" t="n">
        <v>-40.0330319159039</v>
      </c>
      <c r="O8" s="4" t="n">
        <v>-71.8823460344029</v>
      </c>
      <c r="P8" s="4" t="n">
        <v>-81.8471325729624</v>
      </c>
      <c r="Q8" s="4" t="n">
        <v>-67.3748894295277</v>
      </c>
      <c r="R8" s="4" t="n">
        <v>-66.7593216987552</v>
      </c>
      <c r="S8" s="4" t="n">
        <v>-78.9496859366009</v>
      </c>
      <c r="T8" s="4" t="n">
        <v>-98.7357648249417</v>
      </c>
      <c r="U8" s="4" t="n">
        <v>-69.9413817254026</v>
      </c>
      <c r="V8" s="4" t="n">
        <v>-91.4434895882368</v>
      </c>
      <c r="W8" s="4" t="n">
        <v>-73.6354362838501</v>
      </c>
      <c r="X8" s="4" t="n">
        <v>-44.4063415587079</v>
      </c>
      <c r="Y8" s="4" t="n">
        <v>-50.5121331518312</v>
      </c>
      <c r="Z8" s="4" t="n">
        <v>-55.3050602812109</v>
      </c>
      <c r="AA8" s="4" t="n">
        <v>-51.9118580877985</v>
      </c>
      <c r="AB8" s="4" t="n">
        <v>-42.0778054074544</v>
      </c>
      <c r="AC8" s="4" t="n">
        <v>-31.1752169683496</v>
      </c>
      <c r="AD8" s="4" t="n">
        <v>-19.4287595924216</v>
      </c>
      <c r="AE8" s="4" t="n">
        <v>5.36488574903706</v>
      </c>
      <c r="AF8" s="4" t="n">
        <v>-17.062357601837</v>
      </c>
      <c r="AG8" s="4" t="n">
        <v>0.114487704926432</v>
      </c>
      <c r="AH8" s="4" t="n">
        <v>-13.1917971606053</v>
      </c>
      <c r="AI8" s="4" t="n">
        <v>-19.6944093214916</v>
      </c>
      <c r="AJ8" s="4" t="n">
        <v>26.2052352014362</v>
      </c>
      <c r="AK8" s="4" t="n">
        <v>36.0806228028014</v>
      </c>
      <c r="AL8" s="4" t="n">
        <v>83.2758052312202</v>
      </c>
      <c r="AM8" s="4" t="n">
        <v>72.9925594420747</v>
      </c>
      <c r="AN8" s="4" t="n">
        <v>73.2347002203496</v>
      </c>
      <c r="AO8" s="4" t="n">
        <v>89.6859703397604</v>
      </c>
    </row>
    <row r="9" customFormat="false" ht="14.25" hidden="false" customHeight="false" outlineLevel="0" collapsed="false">
      <c r="A9" s="10" t="n">
        <v>8</v>
      </c>
      <c r="B9" s="4" t="n">
        <v>638.613098976319</v>
      </c>
      <c r="C9" s="4" t="n">
        <v>184.372856475737</v>
      </c>
      <c r="D9" s="4" t="n">
        <v>121.101829153144</v>
      </c>
      <c r="E9" s="4" t="n">
        <v>82.4299530279641</v>
      </c>
      <c r="F9" s="4" t="n">
        <v>2.54845381628184</v>
      </c>
      <c r="G9" s="4" t="n">
        <v>5.71312784598194</v>
      </c>
      <c r="H9" s="4" t="n">
        <v>-26.203795101057</v>
      </c>
      <c r="I9" s="4" t="n">
        <v>-15.5494849890747</v>
      </c>
      <c r="J9" s="4" t="n">
        <v>-52.5392139452633</v>
      </c>
      <c r="K9" s="4" t="n">
        <v>-41.1426686398117</v>
      </c>
      <c r="L9" s="4" t="n">
        <v>-31.1361719464148</v>
      </c>
      <c r="M9" s="4" t="n">
        <v>-64.5274362779092</v>
      </c>
      <c r="N9" s="4" t="n">
        <v>-68.6846015398405</v>
      </c>
      <c r="O9" s="4" t="n">
        <v>-60.4242520056614</v>
      </c>
      <c r="P9" s="4" t="n">
        <v>-71.1004407776673</v>
      </c>
      <c r="Q9" s="4" t="n">
        <v>-68.0591980479076</v>
      </c>
      <c r="R9" s="4" t="n">
        <v>-88.1029704957145</v>
      </c>
      <c r="S9" s="4" t="n">
        <v>-34.2453448885281</v>
      </c>
      <c r="T9" s="4" t="n">
        <v>-50.8158974238431</v>
      </c>
      <c r="U9" s="4" t="n">
        <v>-67.2444014897228</v>
      </c>
      <c r="V9" s="4" t="n">
        <v>-18.7743883583244</v>
      </c>
      <c r="W9" s="4" t="n">
        <v>-15.8240907837353</v>
      </c>
      <c r="X9" s="4" t="n">
        <v>30.3584070181205</v>
      </c>
      <c r="Y9" s="4" t="n">
        <v>-5.17891095401501</v>
      </c>
      <c r="Z9" s="4" t="n">
        <v>42.0950420023291</v>
      </c>
      <c r="AA9" s="4" t="n">
        <v>40.0793453446968</v>
      </c>
      <c r="AB9" s="4" t="n">
        <v>94.4441456438399</v>
      </c>
      <c r="AC9" s="4" t="n">
        <v>89.8552707830277</v>
      </c>
      <c r="AD9" s="4" t="n">
        <v>147.769479479404</v>
      </c>
      <c r="AE9" s="4" t="n">
        <v>240.736807771922</v>
      </c>
      <c r="AF9" s="4" t="n">
        <v>391.31555281566</v>
      </c>
      <c r="AG9" s="4" t="n">
        <v>674.522686780827</v>
      </c>
      <c r="AH9" s="4" t="n">
        <v>1146.6008728639</v>
      </c>
      <c r="AI9" s="4" t="n">
        <v>2161.92161220812</v>
      </c>
      <c r="AJ9" s="4" t="n">
        <v>3375.59789739719</v>
      </c>
      <c r="AK9" s="4" t="n">
        <v>4780.65273376914</v>
      </c>
      <c r="AL9" s="4" t="n">
        <v>6272.55168362023</v>
      </c>
      <c r="AM9" s="4" t="n">
        <v>7665.48204207454</v>
      </c>
      <c r="AN9" s="4" t="n">
        <v>8909.19221223383</v>
      </c>
      <c r="AO9" s="4" t="n">
        <v>9991.74336495289</v>
      </c>
    </row>
    <row r="10" customFormat="false" ht="14.25" hidden="false" customHeight="false" outlineLevel="0" collapsed="false">
      <c r="A10" s="10" t="n">
        <v>9</v>
      </c>
      <c r="B10" s="4" t="n">
        <v>341.690282083382</v>
      </c>
      <c r="C10" s="4" t="n">
        <v>34.8669037931941</v>
      </c>
      <c r="D10" s="4" t="n">
        <v>-48.8578735094416</v>
      </c>
      <c r="E10" s="4" t="n">
        <v>-20.0172411504791</v>
      </c>
      <c r="F10" s="4" t="n">
        <v>-16.9953421024002</v>
      </c>
      <c r="G10" s="4" t="n">
        <v>14.8517088958615</v>
      </c>
      <c r="H10" s="4" t="n">
        <v>60.8845649983305</v>
      </c>
      <c r="I10" s="4" t="n">
        <v>42.03535739363</v>
      </c>
      <c r="J10" s="4" t="n">
        <v>114.112654152625</v>
      </c>
      <c r="K10" s="4" t="n">
        <v>144.967064260931</v>
      </c>
      <c r="L10" s="4" t="n">
        <v>160.959759353875</v>
      </c>
      <c r="M10" s="4" t="n">
        <v>-345.823793428473</v>
      </c>
      <c r="N10" s="4" t="n">
        <v>-307.375540416171</v>
      </c>
      <c r="O10" s="4" t="n">
        <v>-223.575137307555</v>
      </c>
      <c r="P10" s="4" t="n">
        <v>-195.621929240519</v>
      </c>
      <c r="Q10" s="4" t="n">
        <v>-124.487403006755</v>
      </c>
      <c r="R10" s="4" t="n">
        <v>-108.217677580549</v>
      </c>
      <c r="S10" s="4" t="n">
        <v>-59.0330219760472</v>
      </c>
      <c r="T10" s="4" t="n">
        <v>-28.2822177274102</v>
      </c>
      <c r="U10" s="4" t="n">
        <v>57.2161067610723</v>
      </c>
      <c r="V10" s="4" t="n">
        <v>133.847522780812</v>
      </c>
      <c r="W10" s="4" t="n">
        <v>161.223226616734</v>
      </c>
      <c r="X10" s="4" t="n">
        <v>202.86881991438</v>
      </c>
      <c r="Y10" s="4" t="n">
        <v>270.091367755722</v>
      </c>
      <c r="Z10" s="4" t="n">
        <v>365.944815767638</v>
      </c>
      <c r="AA10" s="4" t="n">
        <v>479.898447418629</v>
      </c>
      <c r="AB10" s="4" t="n">
        <v>619.270767855127</v>
      </c>
      <c r="AC10" s="4" t="n">
        <v>857.445133050627</v>
      </c>
      <c r="AD10" s="4" t="n">
        <v>1243.04063677855</v>
      </c>
      <c r="AE10" s="4" t="n">
        <v>1984.13942775202</v>
      </c>
      <c r="AF10" s="4" t="n">
        <v>2877.39996175195</v>
      </c>
      <c r="AG10" s="4" t="n">
        <v>3936.25339404247</v>
      </c>
      <c r="AH10" s="4" t="n">
        <v>4997.86984665209</v>
      </c>
      <c r="AI10" s="4" t="n">
        <v>5989.59599601471</v>
      </c>
      <c r="AJ10" s="4" t="n">
        <v>6872.93584031596</v>
      </c>
      <c r="AK10" s="4" t="n">
        <v>7654.02702844525</v>
      </c>
      <c r="AL10" s="4" t="n">
        <v>8342.67209210142</v>
      </c>
      <c r="AM10" s="4" t="n">
        <v>8941.81804831513</v>
      </c>
      <c r="AN10" s="4" t="n">
        <v>9469.19149692012</v>
      </c>
      <c r="AO10" s="4" t="n">
        <v>9947.29248557417</v>
      </c>
    </row>
    <row r="11" customFormat="false" ht="14.25" hidden="false" customHeight="false" outlineLevel="0" collapsed="false">
      <c r="A11" s="6" t="n">
        <v>10</v>
      </c>
      <c r="B11" s="4" t="n">
        <v>732.885693360127</v>
      </c>
      <c r="C11" s="4" t="n">
        <v>427.214683673123</v>
      </c>
      <c r="D11" s="4" t="n">
        <v>249.547404086974</v>
      </c>
      <c r="E11" s="4" t="n">
        <v>152.502958585384</v>
      </c>
      <c r="F11" s="4" t="n">
        <v>75.2347478476841</v>
      </c>
      <c r="G11" s="4" t="n">
        <v>59.7953433787006</v>
      </c>
      <c r="H11" s="4" t="n">
        <v>28.4690374096499</v>
      </c>
      <c r="I11" s="4" t="n">
        <v>-9.21338880720577</v>
      </c>
      <c r="J11" s="4" t="n">
        <v>-21.8842751148113</v>
      </c>
      <c r="K11" s="4" t="n">
        <v>-28.9738659329851</v>
      </c>
      <c r="L11" s="4" t="n">
        <v>-57.6712389895511</v>
      </c>
      <c r="M11" s="4" t="n">
        <v>-52.27106041351</v>
      </c>
      <c r="N11" s="4" t="n">
        <v>-65.9287240735794</v>
      </c>
      <c r="O11" s="4" t="n">
        <v>-67.2052962223788</v>
      </c>
      <c r="P11" s="4" t="n">
        <v>-102.134990290077</v>
      </c>
      <c r="Q11" s="4" t="n">
        <v>-82.553224009589</v>
      </c>
      <c r="R11" s="4" t="n">
        <v>-83.5152195453193</v>
      </c>
      <c r="S11" s="4" t="n">
        <v>-64.4198654114516</v>
      </c>
      <c r="T11" s="4" t="n">
        <v>-75.7080444750645</v>
      </c>
      <c r="U11" s="4" t="n">
        <v>-88.10167118557</v>
      </c>
      <c r="V11" s="4" t="n">
        <v>-82.6279920766101</v>
      </c>
      <c r="W11" s="4" t="n">
        <v>-74.2799277977101</v>
      </c>
      <c r="X11" s="4" t="n">
        <v>-66.9555845736504</v>
      </c>
      <c r="Y11" s="4" t="n">
        <v>-58.7951715674353</v>
      </c>
      <c r="Z11" s="4" t="n">
        <v>-41.1963344474898</v>
      </c>
      <c r="AA11" s="4" t="n">
        <v>-41.3522332962348</v>
      </c>
      <c r="AB11" s="4" t="n">
        <v>-37.9665668734015</v>
      </c>
      <c r="AC11" s="4" t="n">
        <v>-14.4926197192581</v>
      </c>
      <c r="AD11" s="4" t="n">
        <v>-11.2500738651142</v>
      </c>
      <c r="AE11" s="4" t="n">
        <v>-29.0216107615015</v>
      </c>
      <c r="AF11" s="4" t="n">
        <v>-7.46511528446717</v>
      </c>
      <c r="AG11" s="4" t="n">
        <v>-5.83042996350196</v>
      </c>
      <c r="AH11" s="4" t="n">
        <v>-4.16296539673203</v>
      </c>
      <c r="AI11" s="4" t="n">
        <v>27.2097645324975</v>
      </c>
      <c r="AJ11" s="4" t="n">
        <v>38.9277233469402</v>
      </c>
      <c r="AK11" s="4" t="n">
        <v>38.9884974958695</v>
      </c>
      <c r="AL11" s="4" t="n">
        <v>51.5467612014945</v>
      </c>
      <c r="AM11" s="4" t="n">
        <v>60.5457951612298</v>
      </c>
      <c r="AN11" s="4" t="n">
        <v>73.1300649247132</v>
      </c>
      <c r="AO11" s="4" t="n">
        <v>97.6747325700089</v>
      </c>
    </row>
    <row r="12" customFormat="false" ht="14.25" hidden="false" customHeight="false" outlineLevel="0" collapsed="false">
      <c r="A12" s="6" t="n">
        <v>11</v>
      </c>
      <c r="B12" s="4" t="n">
        <v>419.984400799498</v>
      </c>
      <c r="C12" s="4" t="n">
        <v>359.121544436572</v>
      </c>
      <c r="D12" s="4" t="n">
        <v>254.368457428876</v>
      </c>
      <c r="E12" s="4" t="n">
        <v>141.216162936951</v>
      </c>
      <c r="F12" s="4" t="n">
        <v>66.4156868955142</v>
      </c>
      <c r="G12" s="4" t="n">
        <v>9.20348817361082</v>
      </c>
      <c r="H12" s="4" t="n">
        <v>-35.5714967927288</v>
      </c>
      <c r="I12" s="4" t="n">
        <v>-50.4604035002758</v>
      </c>
      <c r="J12" s="4" t="n">
        <v>-78.709164555059</v>
      </c>
      <c r="K12" s="4" t="n">
        <v>-97.0357985784522</v>
      </c>
      <c r="L12" s="4" t="n">
        <v>-99.381486893195</v>
      </c>
      <c r="M12" s="4" t="n">
        <v>-119.215201794388</v>
      </c>
      <c r="N12" s="4" t="n">
        <v>-126.091156665856</v>
      </c>
      <c r="O12" s="4" t="n">
        <v>-114.461333326841</v>
      </c>
      <c r="P12" s="4" t="n">
        <v>-99.7304753845092</v>
      </c>
      <c r="Q12" s="4" t="n">
        <v>-91.3053305741396</v>
      </c>
      <c r="R12" s="4" t="n">
        <v>-82.7465572099718</v>
      </c>
      <c r="S12" s="4" t="n">
        <v>-60.4622090494868</v>
      </c>
      <c r="T12" s="4" t="n">
        <v>-67.5940623826027</v>
      </c>
      <c r="U12" s="4" t="n">
        <v>-27.3501595759153</v>
      </c>
      <c r="V12" s="4" t="n">
        <v>-20.808435498182</v>
      </c>
      <c r="W12" s="4" t="n">
        <v>8.82833606471468</v>
      </c>
      <c r="X12" s="4" t="n">
        <v>36.786307555778</v>
      </c>
      <c r="Y12" s="4" t="n">
        <v>56.5762469097299</v>
      </c>
      <c r="Z12" s="4" t="n">
        <v>88.902666197022</v>
      </c>
      <c r="AA12" s="4" t="n">
        <v>183.123266137933</v>
      </c>
      <c r="AB12" s="4" t="n">
        <v>213.246177631147</v>
      </c>
      <c r="AC12" s="4" t="n">
        <v>320.881730142628</v>
      </c>
      <c r="AD12" s="4" t="n">
        <v>442.68736349925</v>
      </c>
      <c r="AE12" s="4" t="n">
        <v>647.948478509816</v>
      </c>
      <c r="AF12" s="4" t="n">
        <v>934.398256971208</v>
      </c>
      <c r="AG12" s="4" t="n">
        <v>1277.61372458676</v>
      </c>
      <c r="AH12" s="4" t="n">
        <v>1644.20080412509</v>
      </c>
      <c r="AI12" s="4" t="n">
        <v>2007.26035784348</v>
      </c>
      <c r="AJ12" s="4" t="n">
        <v>2340.70325471629</v>
      </c>
      <c r="AK12" s="4" t="n">
        <v>2625.57610175078</v>
      </c>
      <c r="AL12" s="4" t="n">
        <v>2857.62216331135</v>
      </c>
      <c r="AM12" s="4" t="n">
        <v>3067.17530933434</v>
      </c>
      <c r="AN12" s="4" t="n">
        <v>3248.58851731244</v>
      </c>
      <c r="AO12" s="4" t="n">
        <v>3418.20826778855</v>
      </c>
    </row>
    <row r="13" customFormat="false" ht="14.25" hidden="false" customHeight="false" outlineLevel="0" collapsed="false">
      <c r="A13" s="6" t="n">
        <v>12</v>
      </c>
      <c r="B13" s="4" t="n">
        <v>-310.386363642545</v>
      </c>
      <c r="C13" s="4" t="n">
        <v>-244.164497099517</v>
      </c>
      <c r="D13" s="4" t="n">
        <v>-101.663975953643</v>
      </c>
      <c r="E13" s="4" t="n">
        <v>-26.8675339515139</v>
      </c>
      <c r="F13" s="4" t="n">
        <v>20.4933672382813</v>
      </c>
      <c r="G13" s="4" t="n">
        <v>0.673261580392136</v>
      </c>
      <c r="H13" s="4" t="n">
        <v>-8.35363514243909</v>
      </c>
      <c r="I13" s="4" t="n">
        <v>-0.690386395019232</v>
      </c>
      <c r="J13" s="4" t="n">
        <v>-2.17680403767554</v>
      </c>
      <c r="K13" s="4" t="n">
        <v>-6.35454343466699</v>
      </c>
      <c r="L13" s="4" t="n">
        <v>-2.32623558622254</v>
      </c>
      <c r="M13" s="4" t="n">
        <v>4.88006632365978</v>
      </c>
      <c r="N13" s="4" t="n">
        <v>8.4090335420824</v>
      </c>
      <c r="O13" s="4" t="n">
        <v>7.58788954045122</v>
      </c>
      <c r="P13" s="4" t="n">
        <v>10.9385465519154</v>
      </c>
      <c r="Q13" s="4" t="n">
        <v>12.3700545813099</v>
      </c>
      <c r="R13" s="4" t="n">
        <v>4.1891379854369</v>
      </c>
      <c r="S13" s="4" t="n">
        <v>11.837176440129</v>
      </c>
      <c r="T13" s="4" t="n">
        <v>12.3025666460162</v>
      </c>
      <c r="U13" s="4" t="n">
        <v>5.27075114912987</v>
      </c>
      <c r="V13" s="4" t="n">
        <v>15.1037263708349</v>
      </c>
      <c r="W13" s="4" t="n">
        <v>23.1722419398229</v>
      </c>
      <c r="X13" s="4" t="n">
        <v>10.7972654679415</v>
      </c>
      <c r="Y13" s="4" t="n">
        <v>19.607432243185</v>
      </c>
      <c r="Z13" s="4" t="n">
        <v>0.397972132830546</v>
      </c>
      <c r="AA13" s="4" t="n">
        <v>19.06088454368</v>
      </c>
      <c r="AB13" s="4" t="n">
        <v>4.95662838083081</v>
      </c>
      <c r="AC13" s="4" t="n">
        <v>18.4240269442817</v>
      </c>
      <c r="AD13" s="4" t="n">
        <v>6.32550297274429</v>
      </c>
      <c r="AE13" s="4" t="n">
        <v>11.9040587547006</v>
      </c>
      <c r="AF13" s="4" t="n">
        <v>8.90413955083022</v>
      </c>
      <c r="AG13" s="4" t="n">
        <v>13.6839287776074</v>
      </c>
      <c r="AH13" s="4" t="n">
        <v>-6.71482398047556</v>
      </c>
      <c r="AI13" s="4" t="n">
        <v>1.77328254258646</v>
      </c>
      <c r="AJ13" s="4" t="n">
        <v>5.19768422607194</v>
      </c>
      <c r="AK13" s="4" t="n">
        <v>-0.854514914308311</v>
      </c>
      <c r="AL13" s="4" t="n">
        <v>-1.755614741709</v>
      </c>
      <c r="AM13" s="4" t="n">
        <v>3.85470508617254</v>
      </c>
      <c r="AN13" s="4" t="n">
        <v>-5.73595037372616</v>
      </c>
      <c r="AO13" s="4" t="n">
        <v>-8.29262595418186</v>
      </c>
    </row>
    <row r="14" customFormat="false" ht="14.25" hidden="false" customHeight="false" outlineLevel="0" collapsed="false">
      <c r="A14" s="6" t="n">
        <v>13</v>
      </c>
      <c r="B14" s="4" t="n">
        <v>325.893743399247</v>
      </c>
      <c r="C14" s="4" t="n">
        <v>91.5258541071999</v>
      </c>
      <c r="D14" s="4" t="n">
        <v>103.222959212751</v>
      </c>
      <c r="E14" s="4" t="n">
        <v>66.2020162521912</v>
      </c>
      <c r="F14" s="4" t="n">
        <v>36.8898738961434</v>
      </c>
      <c r="G14" s="4" t="n">
        <v>30.7361901837285</v>
      </c>
      <c r="H14" s="4" t="n">
        <v>-1.43344477982464</v>
      </c>
      <c r="I14" s="4" t="n">
        <v>20.3389240006582</v>
      </c>
      <c r="J14" s="4" t="n">
        <v>-10.7869349386528</v>
      </c>
      <c r="K14" s="4" t="n">
        <v>-1.68579386349302</v>
      </c>
      <c r="L14" s="4" t="n">
        <v>-9.20149523599685</v>
      </c>
      <c r="M14" s="4" t="n">
        <v>-31.2864438622128</v>
      </c>
      <c r="N14" s="4" t="n">
        <v>-43.7921511865716</v>
      </c>
      <c r="O14" s="4" t="n">
        <v>-18.2112993303599</v>
      </c>
      <c r="P14" s="4" t="n">
        <v>-57.8076384910637</v>
      </c>
      <c r="Q14" s="4" t="n">
        <v>-37.030640584926</v>
      </c>
      <c r="R14" s="4" t="n">
        <v>-47.3298015613982</v>
      </c>
      <c r="S14" s="4" t="n">
        <v>-39.0175300509545</v>
      </c>
      <c r="T14" s="4" t="n">
        <v>-51.4067067193901</v>
      </c>
      <c r="U14" s="4" t="n">
        <v>-63.0875483202799</v>
      </c>
      <c r="V14" s="4" t="n">
        <v>-53.6509146997742</v>
      </c>
      <c r="W14" s="4" t="n">
        <v>-43.1918778363142</v>
      </c>
      <c r="X14" s="4" t="n">
        <v>-54.3453951597076</v>
      </c>
      <c r="Y14" s="4" t="n">
        <v>-61.2736000884725</v>
      </c>
      <c r="Z14" s="4" t="n">
        <v>-34.6386056794145</v>
      </c>
      <c r="AA14" s="4" t="n">
        <v>-32.9772766212736</v>
      </c>
      <c r="AB14" s="4" t="n">
        <v>-44.3495343217655</v>
      </c>
      <c r="AC14" s="4" t="n">
        <v>-3.25352930877489</v>
      </c>
      <c r="AD14" s="4" t="n">
        <v>-23.5547206316405</v>
      </c>
      <c r="AE14" s="4" t="n">
        <v>-1.14449703134233</v>
      </c>
      <c r="AF14" s="4" t="n">
        <v>-5.07473899963225</v>
      </c>
      <c r="AG14" s="4" t="n">
        <v>-8.87445779809059</v>
      </c>
      <c r="AH14" s="4" t="n">
        <v>-12.1638968299303</v>
      </c>
      <c r="AI14" s="4" t="n">
        <v>14.5527722967345</v>
      </c>
      <c r="AJ14" s="4" t="n">
        <v>31.7908070740777</v>
      </c>
      <c r="AK14" s="4" t="n">
        <v>7.31898848938363</v>
      </c>
      <c r="AL14" s="4" t="n">
        <v>58.8299644477665</v>
      </c>
      <c r="AM14" s="4" t="n">
        <v>34.0115339286276</v>
      </c>
      <c r="AN14" s="4" t="n">
        <v>32.4235178703711</v>
      </c>
      <c r="AO14" s="4" t="n">
        <v>36.3361253515723</v>
      </c>
    </row>
    <row r="15" customFormat="false" ht="14.25" hidden="false" customHeight="false" outlineLevel="0" collapsed="false">
      <c r="A15" s="6" t="n">
        <v>14</v>
      </c>
      <c r="B15" s="4" t="n">
        <v>542.044169391294</v>
      </c>
      <c r="C15" s="4" t="n">
        <v>267.235261468159</v>
      </c>
      <c r="D15" s="4" t="n">
        <v>171.855325189368</v>
      </c>
      <c r="E15" s="4" t="n">
        <v>87.278359592081</v>
      </c>
      <c r="F15" s="4" t="n">
        <v>28.8173123122215</v>
      </c>
      <c r="G15" s="4" t="n">
        <v>5.96421312472376</v>
      </c>
      <c r="H15" s="4" t="n">
        <v>20.8234768459006</v>
      </c>
      <c r="I15" s="4" t="n">
        <v>-11.9451489688981</v>
      </c>
      <c r="J15" s="4" t="n">
        <v>-37.0405043862811</v>
      </c>
      <c r="K15" s="4" t="n">
        <v>-42.6466287006042</v>
      </c>
      <c r="L15" s="4" t="n">
        <v>-39.0635989396069</v>
      </c>
      <c r="M15" s="4" t="n">
        <v>-38.6964628192691</v>
      </c>
      <c r="N15" s="4" t="n">
        <v>-28.6122610914645</v>
      </c>
      <c r="O15" s="4" t="n">
        <v>-66.986450527289</v>
      </c>
      <c r="P15" s="4" t="n">
        <v>-34.2966204529985</v>
      </c>
      <c r="Q15" s="4" t="n">
        <v>-38.2662423053553</v>
      </c>
      <c r="R15" s="4" t="n">
        <v>-48.4835191117963</v>
      </c>
      <c r="S15" s="4" t="n">
        <v>-44.6914354300097</v>
      </c>
      <c r="T15" s="4" t="n">
        <v>-45.5375336720426</v>
      </c>
      <c r="U15" s="4" t="n">
        <v>-32.9245632707789</v>
      </c>
      <c r="V15" s="4" t="n">
        <v>-23.6113409227037</v>
      </c>
      <c r="W15" s="4" t="n">
        <v>-45.8302259946395</v>
      </c>
      <c r="X15" s="4" t="n">
        <v>-61.8610115606716</v>
      </c>
      <c r="Y15" s="4" t="n">
        <v>-35.2131555067026</v>
      </c>
      <c r="Z15" s="4" t="n">
        <v>-28.2795722894407</v>
      </c>
      <c r="AA15" s="4" t="n">
        <v>-1.57150644032663</v>
      </c>
      <c r="AB15" s="4" t="n">
        <v>6.45342111932405</v>
      </c>
      <c r="AC15" s="4" t="n">
        <v>34.4531886242003</v>
      </c>
      <c r="AD15" s="4" t="n">
        <v>21.2151393629865</v>
      </c>
      <c r="AE15" s="4" t="n">
        <v>29.5998246112358</v>
      </c>
      <c r="AF15" s="4" t="n">
        <v>54.813694500157</v>
      </c>
      <c r="AG15" s="4" t="n">
        <v>141.482495851164</v>
      </c>
      <c r="AH15" s="4" t="n">
        <v>270.639995227899</v>
      </c>
      <c r="AI15" s="4" t="n">
        <v>491.178517806449</v>
      </c>
      <c r="AJ15" s="4" t="n">
        <v>883.687125192228</v>
      </c>
      <c r="AK15" s="4" t="n">
        <v>1572.96448855953</v>
      </c>
      <c r="AL15" s="4" t="n">
        <v>2503.24163816547</v>
      </c>
      <c r="AM15" s="4" t="n">
        <v>3435.28686979508</v>
      </c>
      <c r="AN15" s="4" t="n">
        <v>4322.93480976939</v>
      </c>
      <c r="AO15" s="4" t="n">
        <v>5146.89392509883</v>
      </c>
    </row>
    <row r="16" customFormat="false" ht="14.25" hidden="false" customHeight="false" outlineLevel="0" collapsed="false">
      <c r="A16" s="6" t="n">
        <v>15</v>
      </c>
      <c r="B16" s="4" t="n">
        <v>221.865557731173</v>
      </c>
      <c r="C16" s="4" t="n">
        <v>117.019907767841</v>
      </c>
      <c r="D16" s="4" t="n">
        <v>81.9462161042684</v>
      </c>
      <c r="E16" s="4" t="n">
        <v>131.6164763577</v>
      </c>
      <c r="F16" s="4" t="n">
        <v>60.9762979878469</v>
      </c>
      <c r="G16" s="4" t="n">
        <v>82.1567027060519</v>
      </c>
      <c r="H16" s="4" t="n">
        <v>82.2919874071886</v>
      </c>
      <c r="I16" s="4" t="n">
        <v>23.1671275081644</v>
      </c>
      <c r="J16" s="4" t="n">
        <v>48.7032116446535</v>
      </c>
      <c r="K16" s="4" t="n">
        <v>-25.3632536972145</v>
      </c>
      <c r="L16" s="4" t="n">
        <v>-42.9589886274589</v>
      </c>
      <c r="M16" s="4" t="n">
        <v>-64.1236211763644</v>
      </c>
      <c r="N16" s="4" t="n">
        <v>-53.9822233919549</v>
      </c>
      <c r="O16" s="4" t="n">
        <v>-57.4101822882658</v>
      </c>
      <c r="P16" s="4" t="n">
        <v>-89.0370630338657</v>
      </c>
      <c r="Q16" s="4" t="n">
        <v>-102.131423435949</v>
      </c>
      <c r="R16" s="4" t="n">
        <v>-54.4580354218997</v>
      </c>
      <c r="S16" s="4" t="n">
        <v>-63.6173288424507</v>
      </c>
      <c r="T16" s="4" t="n">
        <v>-89.2338880659954</v>
      </c>
      <c r="U16" s="4" t="n">
        <v>-111.544693718504</v>
      </c>
      <c r="V16" s="4" t="n">
        <v>-100.967512015683</v>
      </c>
      <c r="W16" s="4" t="n">
        <v>-93.6094406711891</v>
      </c>
      <c r="X16" s="4" t="n">
        <v>-91.0209496474054</v>
      </c>
      <c r="Y16" s="4" t="n">
        <v>-51.3916966718389</v>
      </c>
      <c r="Z16" s="4" t="n">
        <v>-77.6577601649915</v>
      </c>
      <c r="AA16" s="4" t="n">
        <v>-56.1989745040992</v>
      </c>
      <c r="AB16" s="4" t="n">
        <v>-59.5870352640995</v>
      </c>
      <c r="AC16" s="4" t="n">
        <v>-26.0516733438817</v>
      </c>
      <c r="AD16" s="4" t="n">
        <v>-21.1199115841373</v>
      </c>
      <c r="AE16" s="4" t="n">
        <v>-31.6402165745167</v>
      </c>
      <c r="AF16" s="4" t="n">
        <v>-45.999675402807</v>
      </c>
      <c r="AG16" s="4" t="n">
        <v>33.3298664976574</v>
      </c>
      <c r="AH16" s="4" t="n">
        <v>22.4675202357066</v>
      </c>
      <c r="AI16" s="4" t="n">
        <v>29.7277179787779</v>
      </c>
      <c r="AJ16" s="4" t="n">
        <v>29.2724722858693</v>
      </c>
      <c r="AK16" s="4" t="n">
        <v>26.2310399011876</v>
      </c>
      <c r="AL16" s="4" t="n">
        <v>44.1305796841007</v>
      </c>
      <c r="AM16" s="4" t="n">
        <v>71.2994114537796</v>
      </c>
      <c r="AN16" s="4" t="n">
        <v>81.9188248387691</v>
      </c>
      <c r="AO16" s="4" t="n">
        <v>57.92436078428</v>
      </c>
    </row>
    <row r="17" customFormat="false" ht="14.25" hidden="false" customHeight="false" outlineLevel="0" collapsed="false">
      <c r="A17" s="6" t="n">
        <v>16</v>
      </c>
      <c r="B17" s="4" t="n">
        <v>78.044598944969</v>
      </c>
      <c r="C17" s="4" t="n">
        <v>50.8273031770987</v>
      </c>
      <c r="D17" s="4" t="n">
        <v>45.5184281363727</v>
      </c>
      <c r="E17" s="4" t="n">
        <v>72.5211746451205</v>
      </c>
      <c r="F17" s="4" t="n">
        <v>30.9995040124159</v>
      </c>
      <c r="G17" s="4" t="n">
        <v>24.0218892225384</v>
      </c>
      <c r="H17" s="4" t="n">
        <v>-1.35829944858779</v>
      </c>
      <c r="I17" s="4" t="n">
        <v>39.3037706185023</v>
      </c>
      <c r="J17" s="4" t="n">
        <v>35.0320659054814</v>
      </c>
      <c r="K17" s="4" t="n">
        <v>24.4130727649062</v>
      </c>
      <c r="L17" s="4" t="n">
        <v>-21.7250972915754</v>
      </c>
      <c r="M17" s="4" t="n">
        <v>-11.1511833388104</v>
      </c>
      <c r="N17" s="4" t="n">
        <v>-23.5320068948458</v>
      </c>
      <c r="O17" s="4" t="n">
        <v>-37.9990167877186</v>
      </c>
      <c r="P17" s="4" t="n">
        <v>-56.2968519551432</v>
      </c>
      <c r="Q17" s="4" t="n">
        <v>-52.0768399393855</v>
      </c>
      <c r="R17" s="4" t="n">
        <v>-64.2997275050693</v>
      </c>
      <c r="S17" s="4" t="n">
        <v>-82.0703870334037</v>
      </c>
      <c r="T17" s="4" t="n">
        <v>-31.2481358008663</v>
      </c>
      <c r="U17" s="4" t="n">
        <v>-65.737491337135</v>
      </c>
      <c r="V17" s="4" t="n">
        <v>-58.6957085580798</v>
      </c>
      <c r="W17" s="4" t="n">
        <v>-64.9152877206325</v>
      </c>
      <c r="X17" s="4" t="n">
        <v>-42.4731043706888</v>
      </c>
      <c r="Y17" s="4" t="n">
        <v>-33.5267364911888</v>
      </c>
      <c r="Z17" s="4" t="n">
        <v>-69.8285306157741</v>
      </c>
      <c r="AA17" s="4" t="n">
        <v>-73.3008800242351</v>
      </c>
      <c r="AB17" s="4" t="n">
        <v>-62.3780418589922</v>
      </c>
      <c r="AC17" s="4" t="n">
        <v>-15.3737004899631</v>
      </c>
      <c r="AD17" s="4" t="n">
        <v>-46.3929650062746</v>
      </c>
      <c r="AE17" s="4" t="n">
        <v>0.1021391075883</v>
      </c>
      <c r="AF17" s="4" t="n">
        <v>-19.8379417792785</v>
      </c>
      <c r="AG17" s="4" t="n">
        <v>4.24106007862429</v>
      </c>
      <c r="AH17" s="4" t="n">
        <v>-27.5989767785031</v>
      </c>
      <c r="AI17" s="4" t="n">
        <v>-8.90683837055985</v>
      </c>
      <c r="AJ17" s="4" t="n">
        <v>26.9044136127268</v>
      </c>
      <c r="AK17" s="4" t="n">
        <v>18.860399289777</v>
      </c>
      <c r="AL17" s="4" t="n">
        <v>42.0809449762965</v>
      </c>
      <c r="AM17" s="4" t="n">
        <v>59.5499271282824</v>
      </c>
      <c r="AN17" s="4" t="n">
        <v>48.9729935087526</v>
      </c>
      <c r="AO17" s="4" t="n">
        <v>51.8351489227207</v>
      </c>
    </row>
    <row r="18" customFormat="false" ht="14.25" hidden="false" customHeight="false" outlineLevel="0" collapsed="false">
      <c r="A18" s="6" t="n">
        <v>17</v>
      </c>
      <c r="B18" s="4" t="n">
        <v>279.243961406813</v>
      </c>
      <c r="C18" s="4" t="n">
        <v>64.2838994031008</v>
      </c>
      <c r="D18" s="4" t="n">
        <v>6.13850038627061</v>
      </c>
      <c r="E18" s="4" t="n">
        <v>26.698233874271</v>
      </c>
      <c r="F18" s="4" t="n">
        <v>-3.41295152184102</v>
      </c>
      <c r="G18" s="4" t="n">
        <v>16.9291766383431</v>
      </c>
      <c r="H18" s="4" t="n">
        <v>8.05047656886018</v>
      </c>
      <c r="I18" s="4" t="n">
        <v>45.8593927084003</v>
      </c>
      <c r="J18" s="4" t="n">
        <v>24.7943518323227</v>
      </c>
      <c r="K18" s="4" t="n">
        <v>18.2873204979624</v>
      </c>
      <c r="L18" s="4" t="n">
        <v>-27.6644939733014</v>
      </c>
      <c r="M18" s="4" t="n">
        <v>-2.39418551867129</v>
      </c>
      <c r="N18" s="4" t="n">
        <v>-0.994322727077815</v>
      </c>
      <c r="O18" s="4" t="n">
        <v>22.0780388732892</v>
      </c>
      <c r="P18" s="4" t="n">
        <v>-18.69037858097</v>
      </c>
      <c r="Q18" s="4" t="n">
        <v>-24.4620671863122</v>
      </c>
      <c r="R18" s="4" t="n">
        <v>-1.47699138152529</v>
      </c>
      <c r="S18" s="4" t="n">
        <v>-0.962453941749118</v>
      </c>
      <c r="T18" s="4" t="n">
        <v>45.0173754150055</v>
      </c>
      <c r="U18" s="4" t="n">
        <v>-25.6948650683771</v>
      </c>
      <c r="V18" s="4" t="n">
        <v>19.4414363251708</v>
      </c>
      <c r="W18" s="4" t="n">
        <v>-15.9766560652643</v>
      </c>
      <c r="X18" s="4" t="n">
        <v>-9.57207601488699</v>
      </c>
      <c r="Y18" s="4" t="n">
        <v>-9.35852045191132</v>
      </c>
      <c r="Z18" s="4" t="n">
        <v>-11.4993696906749</v>
      </c>
      <c r="AA18" s="4" t="n">
        <v>-17.2672471511869</v>
      </c>
      <c r="AB18" s="4" t="n">
        <v>-20.2111658975809</v>
      </c>
      <c r="AC18" s="4" t="n">
        <v>0.311271869275515</v>
      </c>
      <c r="AD18" s="4" t="n">
        <v>-11.4586939615801</v>
      </c>
      <c r="AE18" s="4" t="n">
        <v>-33.9547337821277</v>
      </c>
      <c r="AF18" s="4" t="n">
        <v>-40.0529856024841</v>
      </c>
      <c r="AG18" s="4" t="n">
        <v>-23.3171652416786</v>
      </c>
      <c r="AH18" s="4" t="n">
        <v>-51.4238455492268</v>
      </c>
      <c r="AI18" s="4" t="n">
        <v>-26.7513163712974</v>
      </c>
      <c r="AJ18" s="4" t="n">
        <v>-12.0701266244796</v>
      </c>
      <c r="AK18" s="4" t="n">
        <v>34.2219656862726</v>
      </c>
      <c r="AL18" s="4" t="n">
        <v>12.5830154517353</v>
      </c>
      <c r="AM18" s="4" t="n">
        <v>39.4047746167744</v>
      </c>
      <c r="AN18" s="4" t="n">
        <v>84.7922547742346</v>
      </c>
      <c r="AO18" s="4" t="n">
        <v>67.0627568691598</v>
      </c>
    </row>
    <row r="19" customFormat="false" ht="14.25" hidden="false" customHeight="false" outlineLevel="0" collapsed="false">
      <c r="A19" s="6" t="n">
        <v>18</v>
      </c>
      <c r="B19" s="4" t="n">
        <v>478.893816271775</v>
      </c>
      <c r="C19" s="4" t="n">
        <v>229.676244403971</v>
      </c>
      <c r="D19" s="4" t="n">
        <v>95.5419680658197</v>
      </c>
      <c r="E19" s="4" t="n">
        <v>66.8183029516076</v>
      </c>
      <c r="F19" s="4" t="n">
        <v>-18.6657872034775</v>
      </c>
      <c r="G19" s="4" t="n">
        <v>-5.72999610416809</v>
      </c>
      <c r="H19" s="4" t="n">
        <v>0.568868519232638</v>
      </c>
      <c r="I19" s="4" t="n">
        <v>-41.107209121943</v>
      </c>
      <c r="J19" s="4" t="n">
        <v>-35.073002014029</v>
      </c>
      <c r="K19" s="4" t="n">
        <v>-36.2245083962334</v>
      </c>
      <c r="L19" s="4" t="n">
        <v>-58.7876306607686</v>
      </c>
      <c r="M19" s="4" t="n">
        <v>-26.8414814608659</v>
      </c>
      <c r="N19" s="4" t="n">
        <v>-11.3883774943497</v>
      </c>
      <c r="O19" s="4" t="n">
        <v>-27.7635043620248</v>
      </c>
      <c r="P19" s="4" t="n">
        <v>-25.4274524171451</v>
      </c>
      <c r="Q19" s="4" t="n">
        <v>15.0374945467629</v>
      </c>
      <c r="R19" s="4" t="n">
        <v>-20.7347746479063</v>
      </c>
      <c r="S19" s="4" t="n">
        <v>-2.72968890242919</v>
      </c>
      <c r="T19" s="4" t="n">
        <v>-9.06989307123877</v>
      </c>
      <c r="U19" s="4" t="n">
        <v>-4.83029986387192</v>
      </c>
      <c r="V19" s="4" t="n">
        <v>-5.76861992764316</v>
      </c>
      <c r="W19" s="4" t="n">
        <v>-25.0149262365849</v>
      </c>
      <c r="X19" s="4" t="n">
        <v>6.24377352920419</v>
      </c>
      <c r="Y19" s="4" t="n">
        <v>-49.879878947293</v>
      </c>
      <c r="Z19" s="4" t="n">
        <v>2.83309722202466</v>
      </c>
      <c r="AA19" s="4" t="n">
        <v>-9.29399984108386</v>
      </c>
      <c r="AB19" s="4" t="n">
        <v>-21.8661057082645</v>
      </c>
      <c r="AC19" s="4" t="n">
        <v>-2.29514594421562</v>
      </c>
      <c r="AD19" s="4" t="n">
        <v>-30.2039600929711</v>
      </c>
      <c r="AE19" s="4" t="n">
        <v>-6.13211040486567</v>
      </c>
      <c r="AF19" s="4" t="n">
        <v>-33.7405332419039</v>
      </c>
      <c r="AG19" s="4" t="n">
        <v>-37.0142375324649</v>
      </c>
      <c r="AH19" s="4" t="n">
        <v>-26.7439874509146</v>
      </c>
      <c r="AI19" s="4" t="n">
        <v>-7.9018904593795</v>
      </c>
      <c r="AJ19" s="4" t="n">
        <v>3.18902607575001</v>
      </c>
      <c r="AK19" s="4" t="n">
        <v>-6.40480823437611</v>
      </c>
      <c r="AL19" s="4" t="n">
        <v>21.4842862823389</v>
      </c>
      <c r="AM19" s="4" t="n">
        <v>26.4583892295777</v>
      </c>
      <c r="AN19" s="4" t="n">
        <v>13.9025916289938</v>
      </c>
      <c r="AO19" s="4" t="n">
        <v>25.3445628375412</v>
      </c>
    </row>
    <row r="20" customFormat="false" ht="14.25" hidden="false" customHeight="false" outlineLevel="0" collapsed="false">
      <c r="A20" s="6" t="n">
        <v>19</v>
      </c>
      <c r="B20" s="4" t="n">
        <v>79.4704679354018</v>
      </c>
      <c r="C20" s="4" t="n">
        <v>14.0286179981649</v>
      </c>
      <c r="D20" s="4" t="n">
        <v>-13.897662032894</v>
      </c>
      <c r="E20" s="4" t="n">
        <v>-11.3384757368058</v>
      </c>
      <c r="F20" s="4" t="n">
        <v>5.33102526677976</v>
      </c>
      <c r="G20" s="4" t="n">
        <v>-13.1418349455998</v>
      </c>
      <c r="H20" s="4" t="n">
        <v>0.624401353776193</v>
      </c>
      <c r="I20" s="4" t="n">
        <v>1.9493571721232</v>
      </c>
      <c r="J20" s="4" t="n">
        <v>2.9932275203264</v>
      </c>
      <c r="K20" s="4" t="n">
        <v>12.1017885467445</v>
      </c>
      <c r="L20" s="4" t="n">
        <v>4.60424803347632</v>
      </c>
      <c r="M20" s="4" t="n">
        <v>16.4641782187246</v>
      </c>
      <c r="N20" s="4" t="n">
        <v>23.5875230729889</v>
      </c>
      <c r="O20" s="4" t="n">
        <v>10.2894277234827</v>
      </c>
      <c r="P20" s="4" t="n">
        <v>5.89317220081466</v>
      </c>
      <c r="Q20" s="4" t="n">
        <v>28.136105395799</v>
      </c>
      <c r="R20" s="4" t="n">
        <v>27.2322997034298</v>
      </c>
      <c r="S20" s="4" t="n">
        <v>25.5178765047494</v>
      </c>
      <c r="T20" s="4" t="n">
        <v>31.8360999331471</v>
      </c>
      <c r="U20" s="4" t="n">
        <v>18.2904847486825</v>
      </c>
      <c r="V20" s="4" t="n">
        <v>24.4208503347199</v>
      </c>
      <c r="W20" s="4" t="n">
        <v>20.2928560846703</v>
      </c>
      <c r="X20" s="4" t="n">
        <v>21.7221832298274</v>
      </c>
      <c r="Y20" s="4" t="n">
        <v>38.7023238847796</v>
      </c>
      <c r="Z20" s="4" t="n">
        <v>19.9322094162508</v>
      </c>
      <c r="AA20" s="4" t="n">
        <v>20.8137975547961</v>
      </c>
      <c r="AB20" s="4" t="n">
        <v>24.8032775144184</v>
      </c>
      <c r="AC20" s="4" t="n">
        <v>29.3656037007586</v>
      </c>
      <c r="AD20" s="4" t="n">
        <v>23.4918795057911</v>
      </c>
      <c r="AE20" s="4" t="n">
        <v>15.6410634533186</v>
      </c>
      <c r="AF20" s="4" t="n">
        <v>0.285886252124328</v>
      </c>
      <c r="AG20" s="4" t="n">
        <v>12.7110997825639</v>
      </c>
      <c r="AH20" s="4" t="n">
        <v>20.0190558016093</v>
      </c>
      <c r="AI20" s="4" t="n">
        <v>12.274303409291</v>
      </c>
      <c r="AJ20" s="4" t="n">
        <v>17.7548520018609</v>
      </c>
      <c r="AK20" s="4" t="n">
        <v>-5.57440712455536</v>
      </c>
      <c r="AL20" s="4" t="n">
        <v>5.36538407662374</v>
      </c>
      <c r="AM20" s="4" t="n">
        <v>-3.23702829065587</v>
      </c>
      <c r="AN20" s="4" t="n">
        <v>-26.7471875944866</v>
      </c>
      <c r="AO20" s="4" t="n">
        <v>-28.7813350940778</v>
      </c>
    </row>
    <row r="21" customFormat="false" ht="14.25" hidden="false" customHeight="false" outlineLevel="0" collapsed="false">
      <c r="A21" s="6" t="n">
        <v>20</v>
      </c>
      <c r="B21" s="4" t="n">
        <v>832.644187742371</v>
      </c>
      <c r="C21" s="4" t="n">
        <v>404.692037564262</v>
      </c>
      <c r="D21" s="4" t="n">
        <v>254.194173705382</v>
      </c>
      <c r="E21" s="4" t="n">
        <v>183.586192125684</v>
      </c>
      <c r="F21" s="4" t="n">
        <v>104.293087188464</v>
      </c>
      <c r="G21" s="4" t="n">
        <v>72.5784179861112</v>
      </c>
      <c r="H21" s="4" t="n">
        <v>47.1099193930786</v>
      </c>
      <c r="I21" s="4" t="n">
        <v>30.0530216091938</v>
      </c>
      <c r="J21" s="4" t="n">
        <v>-33.0830029522585</v>
      </c>
      <c r="K21" s="4" t="n">
        <v>-82.287862107918</v>
      </c>
      <c r="L21" s="4" t="n">
        <v>-82.0150588590914</v>
      </c>
      <c r="M21" s="4" t="n">
        <v>-78.7675991496144</v>
      </c>
      <c r="N21" s="4" t="n">
        <v>-58.1417861428781</v>
      </c>
      <c r="O21" s="4" t="n">
        <v>-91.5944125347123</v>
      </c>
      <c r="P21" s="4" t="n">
        <v>-94.7468915119862</v>
      </c>
      <c r="Q21" s="4" t="n">
        <v>-88.0155565657442</v>
      </c>
      <c r="R21" s="4" t="n">
        <v>-100.043169757002</v>
      </c>
      <c r="S21" s="4" t="n">
        <v>-115.852819305557</v>
      </c>
      <c r="T21" s="4" t="n">
        <v>-120.254481668628</v>
      </c>
      <c r="U21" s="4" t="n">
        <v>-83.5163454340036</v>
      </c>
      <c r="V21" s="4" t="n">
        <v>-81.4056992756232</v>
      </c>
      <c r="W21" s="4" t="n">
        <v>-100.019788619429</v>
      </c>
      <c r="X21" s="4" t="n">
        <v>-89.5961400313317</v>
      </c>
      <c r="Y21" s="4" t="n">
        <v>-63.7617768188757</v>
      </c>
      <c r="Z21" s="4" t="n">
        <v>-25.6232076118395</v>
      </c>
      <c r="AA21" s="4" t="n">
        <v>-31.3497442048574</v>
      </c>
      <c r="AB21" s="4" t="n">
        <v>-41.688688328959</v>
      </c>
      <c r="AC21" s="4" t="n">
        <v>-43.4740344071543</v>
      </c>
      <c r="AD21" s="4" t="n">
        <v>9.72925997690982</v>
      </c>
      <c r="AE21" s="4" t="n">
        <v>22.4480264580779</v>
      </c>
      <c r="AF21" s="4" t="n">
        <v>-27.0954390964143</v>
      </c>
      <c r="AG21" s="4" t="n">
        <v>2.71243706681344</v>
      </c>
      <c r="AH21" s="4" t="n">
        <v>-14.3872105252667</v>
      </c>
      <c r="AI21" s="4" t="n">
        <v>34.7632674927736</v>
      </c>
      <c r="AJ21" s="4" t="n">
        <v>22.4063575498185</v>
      </c>
      <c r="AK21" s="4" t="n">
        <v>36.1646291355646</v>
      </c>
      <c r="AL21" s="4" t="n">
        <v>60.2046397822196</v>
      </c>
      <c r="AM21" s="4" t="n">
        <v>78.4536425418773</v>
      </c>
      <c r="AN21" s="4" t="n">
        <v>72.62517172355</v>
      </c>
      <c r="AO21" s="4" t="n">
        <v>93.7453871653343</v>
      </c>
    </row>
    <row r="22" customFormat="false" ht="14.25" hidden="false" customHeight="false" outlineLevel="0" collapsed="false">
      <c r="A22" s="6" t="n">
        <v>21</v>
      </c>
      <c r="B22" s="4" t="n">
        <v>597.810236985919</v>
      </c>
      <c r="C22" s="4" t="n">
        <v>328.868755843749</v>
      </c>
      <c r="D22" s="4" t="n">
        <v>184.999089715646</v>
      </c>
      <c r="E22" s="4" t="n">
        <v>126.528864959466</v>
      </c>
      <c r="F22" s="4" t="n">
        <v>50.7908422125402</v>
      </c>
      <c r="G22" s="4" t="n">
        <v>33.4712367979337</v>
      </c>
      <c r="H22" s="4" t="n">
        <v>23.0698051390718</v>
      </c>
      <c r="I22" s="4" t="n">
        <v>-27.9749438858817</v>
      </c>
      <c r="J22" s="4" t="n">
        <v>-43.7169984936591</v>
      </c>
      <c r="K22" s="4" t="n">
        <v>-60.6557892710371</v>
      </c>
      <c r="L22" s="4" t="n">
        <v>-52.9371416457725</v>
      </c>
      <c r="M22" s="4" t="n">
        <v>-53.0628018018579</v>
      </c>
      <c r="N22" s="4" t="n">
        <v>-62.4240607698412</v>
      </c>
      <c r="O22" s="4" t="n">
        <v>-63.8854410203858</v>
      </c>
      <c r="P22" s="4" t="n">
        <v>-63.2954417162218</v>
      </c>
      <c r="Q22" s="4" t="n">
        <v>-88.2277026746961</v>
      </c>
      <c r="R22" s="4" t="n">
        <v>-40.4935724381394</v>
      </c>
      <c r="S22" s="4" t="n">
        <v>-66.162690805977</v>
      </c>
      <c r="T22" s="4" t="n">
        <v>-59.7397224496126</v>
      </c>
      <c r="U22" s="4" t="n">
        <v>-43.9451094945434</v>
      </c>
      <c r="V22" s="4" t="n">
        <v>-61.2875362728883</v>
      </c>
      <c r="W22" s="4" t="n">
        <v>-54.7359426679031</v>
      </c>
      <c r="X22" s="4" t="n">
        <v>-55.2426002324537</v>
      </c>
      <c r="Y22" s="4" t="n">
        <v>-41.5825576073839</v>
      </c>
      <c r="Z22" s="4" t="n">
        <v>-38.1279583569412</v>
      </c>
      <c r="AA22" s="4" t="n">
        <v>-33.8894871722478</v>
      </c>
      <c r="AB22" s="4" t="n">
        <v>2.30933657952482</v>
      </c>
      <c r="AC22" s="4" t="n">
        <v>41.7184464644743</v>
      </c>
      <c r="AD22" s="4" t="n">
        <v>115.875068371788</v>
      </c>
      <c r="AE22" s="4" t="n">
        <v>265.978550357984</v>
      </c>
      <c r="AF22" s="4" t="n">
        <v>537.410189417595</v>
      </c>
      <c r="AG22" s="4" t="n">
        <v>957.267343722429</v>
      </c>
      <c r="AH22" s="4" t="n">
        <v>1691.16331782598</v>
      </c>
      <c r="AI22" s="4" t="n">
        <v>2820.70508655543</v>
      </c>
      <c r="AJ22" s="4" t="n">
        <v>4014.24896312123</v>
      </c>
      <c r="AK22" s="4" t="n">
        <v>5237.50698712417</v>
      </c>
      <c r="AL22" s="4" t="n">
        <v>6385.65950419132</v>
      </c>
      <c r="AM22" s="4" t="n">
        <v>7390.82323379297</v>
      </c>
      <c r="AN22" s="4" t="n">
        <v>8266.69959777738</v>
      </c>
      <c r="AO22" s="4" t="n">
        <v>9075.58262556024</v>
      </c>
    </row>
    <row r="23" customFormat="false" ht="14.25" hidden="false" customHeight="false" outlineLevel="0" collapsed="false">
      <c r="A23" s="10" t="n">
        <v>22</v>
      </c>
      <c r="B23" s="4" t="n">
        <v>464.26093641148</v>
      </c>
      <c r="C23" s="4" t="n">
        <v>109.398767554248</v>
      </c>
      <c r="D23" s="4" t="n">
        <v>61.0194112166682</v>
      </c>
      <c r="E23" s="4" t="n">
        <v>17.9826669870818</v>
      </c>
      <c r="F23" s="4" t="n">
        <v>8.92220992020884</v>
      </c>
      <c r="G23" s="4" t="n">
        <v>6.9478937207532</v>
      </c>
      <c r="H23" s="4" t="n">
        <v>-15.7932500714815</v>
      </c>
      <c r="I23" s="4" t="n">
        <v>-8.14818470058162</v>
      </c>
      <c r="J23" s="4" t="n">
        <v>-17.9357373653729</v>
      </c>
      <c r="K23" s="4" t="n">
        <v>-6.37312824818582</v>
      </c>
      <c r="L23" s="4" t="n">
        <v>5.79335186042226</v>
      </c>
      <c r="M23" s="4" t="n">
        <v>-30.4363037330804</v>
      </c>
      <c r="N23" s="4" t="n">
        <v>-7.36772087963618</v>
      </c>
      <c r="O23" s="4" t="n">
        <v>2.21981815771869</v>
      </c>
      <c r="P23" s="4" t="n">
        <v>5.02277619720553</v>
      </c>
      <c r="Q23" s="4" t="n">
        <v>11.2343877580533</v>
      </c>
      <c r="R23" s="4" t="n">
        <v>6.96821211641509</v>
      </c>
      <c r="S23" s="4" t="n">
        <v>9.27969716540611</v>
      </c>
      <c r="T23" s="4" t="n">
        <v>-10.0319700624677</v>
      </c>
      <c r="U23" s="4" t="n">
        <v>18.5883057810788</v>
      </c>
      <c r="V23" s="4" t="n">
        <v>44.3088964751405</v>
      </c>
      <c r="W23" s="4" t="n">
        <v>33.1408210521877</v>
      </c>
      <c r="X23" s="4" t="n">
        <v>61.8118434157841</v>
      </c>
      <c r="Y23" s="4" t="n">
        <v>101.770295462302</v>
      </c>
      <c r="Z23" s="4" t="n">
        <v>170.494208688247</v>
      </c>
      <c r="AA23" s="4" t="n">
        <v>337.072508354348</v>
      </c>
      <c r="AB23" s="4" t="n">
        <v>548.40612671867</v>
      </c>
      <c r="AC23" s="4" t="n">
        <v>969.87206913063</v>
      </c>
      <c r="AD23" s="4" t="n">
        <v>1645.45527412488</v>
      </c>
      <c r="AE23" s="4" t="n">
        <v>2513.85152660277</v>
      </c>
      <c r="AF23" s="4" t="n">
        <v>3366.64759421492</v>
      </c>
      <c r="AG23" s="4" t="n">
        <v>4188.8948621809</v>
      </c>
      <c r="AH23" s="4" t="n">
        <v>4937.32304785111</v>
      </c>
      <c r="AI23" s="4" t="n">
        <v>5595.4484262154</v>
      </c>
      <c r="AJ23" s="4" t="n">
        <v>6168.36439328086</v>
      </c>
      <c r="AK23" s="4" t="n">
        <v>6657.94166360537</v>
      </c>
      <c r="AL23" s="4" t="n">
        <v>7095.30489671505</v>
      </c>
      <c r="AM23" s="4" t="n">
        <v>7484.49228677732</v>
      </c>
      <c r="AN23" s="4" t="n">
        <v>7833.83811496443</v>
      </c>
      <c r="AO23" s="4" t="n">
        <v>8151.77935103846</v>
      </c>
    </row>
    <row r="24" customFormat="false" ht="14.25" hidden="false" customHeight="false" outlineLevel="0" collapsed="false">
      <c r="A24" s="6" t="n">
        <v>23</v>
      </c>
      <c r="B24" s="4" t="n">
        <v>948.742455164665</v>
      </c>
      <c r="C24" s="4" t="n">
        <v>678.785585196471</v>
      </c>
      <c r="D24" s="4" t="n">
        <v>482.197048994032</v>
      </c>
      <c r="E24" s="4" t="n">
        <v>361.196157530478</v>
      </c>
      <c r="F24" s="4" t="n">
        <v>265.028929816413</v>
      </c>
      <c r="G24" s="4" t="n">
        <v>209.093984674084</v>
      </c>
      <c r="H24" s="4" t="n">
        <v>136.18349250792</v>
      </c>
      <c r="I24" s="4" t="n">
        <v>109.378879964046</v>
      </c>
      <c r="J24" s="4" t="n">
        <v>71.6109993393329</v>
      </c>
      <c r="K24" s="4" t="n">
        <v>35.5679311916065</v>
      </c>
      <c r="L24" s="4" t="n">
        <v>18.1659415091235</v>
      </c>
      <c r="M24" s="4" t="n">
        <v>0.10162632905849</v>
      </c>
      <c r="N24" s="4" t="n">
        <v>3.01374707339346</v>
      </c>
      <c r="O24" s="4" t="n">
        <v>-35.9468963266663</v>
      </c>
      <c r="P24" s="4" t="n">
        <v>-64.9605535728479</v>
      </c>
      <c r="Q24" s="4" t="n">
        <v>-104.644275510476</v>
      </c>
      <c r="R24" s="4" t="n">
        <v>-131.350611979997</v>
      </c>
      <c r="S24" s="4" t="n">
        <v>-121.27021019558</v>
      </c>
      <c r="T24" s="4" t="n">
        <v>-165.158675160525</v>
      </c>
      <c r="U24" s="4" t="n">
        <v>-149.35284174301</v>
      </c>
      <c r="V24" s="4" t="n">
        <v>-183.555376214666</v>
      </c>
      <c r="W24" s="4" t="n">
        <v>-195.014629383702</v>
      </c>
      <c r="X24" s="4" t="n">
        <v>-207.036356848417</v>
      </c>
      <c r="Y24" s="4" t="n">
        <v>-227.802150411797</v>
      </c>
      <c r="Z24" s="4" t="n">
        <v>-214.440256309987</v>
      </c>
      <c r="AA24" s="4" t="n">
        <v>-245.110288408516</v>
      </c>
      <c r="AB24" s="4" t="n">
        <v>-252.196292244429</v>
      </c>
      <c r="AC24" s="4" t="n">
        <v>-288.328348923122</v>
      </c>
      <c r="AD24" s="4" t="n">
        <v>-245.694772370924</v>
      </c>
      <c r="AE24" s="4" t="n">
        <v>-270.965706616073</v>
      </c>
      <c r="AF24" s="4" t="n">
        <v>-278.398204036486</v>
      </c>
      <c r="AG24" s="4" t="n">
        <v>-254.036641842813</v>
      </c>
      <c r="AH24" s="4" t="n">
        <v>-264.568641025722</v>
      </c>
      <c r="AI24" s="4" t="n">
        <v>-281.820117467349</v>
      </c>
      <c r="AJ24" s="4" t="n">
        <v>-221.862033768986</v>
      </c>
      <c r="AK24" s="4" t="n">
        <v>-146.698041326792</v>
      </c>
      <c r="AL24" s="4" t="n">
        <v>-2.43260050819663</v>
      </c>
      <c r="AM24" s="4" t="n">
        <v>301.1705582861</v>
      </c>
      <c r="AN24" s="4" t="n">
        <v>855.344509381663</v>
      </c>
      <c r="AO24" s="4" t="n">
        <v>1738.08013843394</v>
      </c>
    </row>
    <row r="25" customFormat="false" ht="14.25" hidden="false" customHeight="false" outlineLevel="0" collapsed="false">
      <c r="A25" s="6" t="n">
        <v>24</v>
      </c>
      <c r="B25" s="4" t="n">
        <v>153.58288185779</v>
      </c>
      <c r="C25" s="4" t="n">
        <v>27.0079839820537</v>
      </c>
      <c r="D25" s="4" t="n">
        <v>1.37063535316338</v>
      </c>
      <c r="E25" s="4" t="n">
        <v>9.48190556417103</v>
      </c>
      <c r="F25" s="4" t="n">
        <v>18.6426523414848</v>
      </c>
      <c r="G25" s="4" t="n">
        <v>29.401790207161</v>
      </c>
      <c r="H25" s="4" t="n">
        <v>35.506772049881</v>
      </c>
      <c r="I25" s="4" t="n">
        <v>46.8273360035637</v>
      </c>
      <c r="J25" s="4" t="n">
        <v>31.7637399499399</v>
      </c>
      <c r="K25" s="4" t="n">
        <v>16.9537887400038</v>
      </c>
      <c r="L25" s="4" t="n">
        <v>13.3838639653513</v>
      </c>
      <c r="M25" s="4" t="n">
        <v>-3.05513623775187</v>
      </c>
      <c r="N25" s="4" t="n">
        <v>0.538032542986912</v>
      </c>
      <c r="O25" s="4" t="n">
        <v>-29.2582889954065</v>
      </c>
      <c r="P25" s="4" t="n">
        <v>-55.2250262544221</v>
      </c>
      <c r="Q25" s="4" t="n">
        <v>-44.6609085533564</v>
      </c>
      <c r="R25" s="4" t="n">
        <v>-31.0806853970353</v>
      </c>
      <c r="S25" s="4" t="n">
        <v>-51.137084061731</v>
      </c>
      <c r="T25" s="4" t="n">
        <v>-67.6385050620411</v>
      </c>
      <c r="U25" s="4" t="n">
        <v>-42.1431697162698</v>
      </c>
      <c r="V25" s="4" t="n">
        <v>-28.415512499967</v>
      </c>
      <c r="W25" s="4" t="n">
        <v>-51.5398382939165</v>
      </c>
      <c r="X25" s="4" t="n">
        <v>-59.2611302434016</v>
      </c>
      <c r="Y25" s="4" t="n">
        <v>-33.1219467185692</v>
      </c>
      <c r="Z25" s="4" t="n">
        <v>-30.8908883414915</v>
      </c>
      <c r="AA25" s="4" t="n">
        <v>-36.1399542678773</v>
      </c>
      <c r="AB25" s="4" t="n">
        <v>-20.1458434478373</v>
      </c>
      <c r="AC25" s="4" t="n">
        <v>8.22693598708065</v>
      </c>
      <c r="AD25" s="4" t="n">
        <v>-27.8359636239366</v>
      </c>
      <c r="AE25" s="4" t="n">
        <v>-43.702032457215</v>
      </c>
      <c r="AF25" s="4" t="n">
        <v>-12.6312794213882</v>
      </c>
      <c r="AG25" s="4" t="n">
        <v>-12.4847395517754</v>
      </c>
      <c r="AH25" s="4" t="n">
        <v>-18.8876142568952</v>
      </c>
      <c r="AI25" s="4" t="n">
        <v>-6.8639327879464</v>
      </c>
      <c r="AJ25" s="4" t="n">
        <v>26.5759674974033</v>
      </c>
      <c r="AK25" s="4" t="n">
        <v>13.5457389037001</v>
      </c>
      <c r="AL25" s="4" t="n">
        <v>14.1182364414453</v>
      </c>
      <c r="AM25" s="4" t="n">
        <v>29.329352278266</v>
      </c>
      <c r="AN25" s="4" t="n">
        <v>32.1408903052688</v>
      </c>
      <c r="AO25" s="4" t="n">
        <v>68.0966748150859</v>
      </c>
    </row>
    <row r="26" customFormat="false" ht="14.25" hidden="false" customHeight="false" outlineLevel="0" collapsed="false">
      <c r="A26" s="10" t="n">
        <v>25</v>
      </c>
      <c r="B26" s="4" t="n">
        <v>941.598967971539</v>
      </c>
      <c r="C26" s="4" t="n">
        <v>457.85803765813</v>
      </c>
      <c r="D26" s="4" t="n">
        <v>309.994697439164</v>
      </c>
      <c r="E26" s="4" t="n">
        <v>245.678483221422</v>
      </c>
      <c r="F26" s="4" t="n">
        <v>165.450302517358</v>
      </c>
      <c r="G26" s="4" t="n">
        <v>71.6628090065788</v>
      </c>
      <c r="H26" s="4" t="n">
        <v>68.8549203701223</v>
      </c>
      <c r="I26" s="4" t="n">
        <v>-17.1231572081524</v>
      </c>
      <c r="J26" s="4" t="n">
        <v>-19.5581986675898</v>
      </c>
      <c r="K26" s="4" t="n">
        <v>-43.0406325721997</v>
      </c>
      <c r="L26" s="4" t="n">
        <v>-33.8780424886536</v>
      </c>
      <c r="M26" s="4" t="n">
        <v>-49.2305215005945</v>
      </c>
      <c r="N26" s="4" t="n">
        <v>-101.155206346124</v>
      </c>
      <c r="O26" s="4" t="n">
        <v>-65.5931470249379</v>
      </c>
      <c r="P26" s="4" t="n">
        <v>-115.949467539998</v>
      </c>
      <c r="Q26" s="4" t="n">
        <v>-98.4151743639195</v>
      </c>
      <c r="R26" s="4" t="n">
        <v>-116.133936283793</v>
      </c>
      <c r="S26" s="4" t="n">
        <v>-94.8174143108045</v>
      </c>
      <c r="T26" s="4" t="n">
        <v>-108.752624233413</v>
      </c>
      <c r="U26" s="4" t="n">
        <v>-114.187468773693</v>
      </c>
      <c r="V26" s="4" t="n">
        <v>-107.189358843723</v>
      </c>
      <c r="W26" s="4" t="n">
        <v>-149.26578415019</v>
      </c>
      <c r="X26" s="4" t="n">
        <v>-124.291617299321</v>
      </c>
      <c r="Y26" s="4" t="n">
        <v>-84.1603818429067</v>
      </c>
      <c r="Z26" s="4" t="n">
        <v>-102.087599092243</v>
      </c>
      <c r="AA26" s="4" t="n">
        <v>-94.2880179912245</v>
      </c>
      <c r="AB26" s="4" t="n">
        <v>-95.7839101712016</v>
      </c>
      <c r="AC26" s="4" t="n">
        <v>-87.3101146281515</v>
      </c>
      <c r="AD26" s="4" t="n">
        <v>-92.617772450154</v>
      </c>
      <c r="AE26" s="4" t="n">
        <v>-54.9331546149333</v>
      </c>
      <c r="AF26" s="4" t="n">
        <v>-27.9875274838741</v>
      </c>
      <c r="AG26" s="4" t="n">
        <v>-21.0485852251804</v>
      </c>
      <c r="AH26" s="4" t="n">
        <v>-20.1647965407974</v>
      </c>
      <c r="AI26" s="4" t="n">
        <v>29.0579929851519</v>
      </c>
      <c r="AJ26" s="4" t="n">
        <v>28.3290144893945</v>
      </c>
      <c r="AK26" s="4" t="n">
        <v>94.1242026502769</v>
      </c>
      <c r="AL26" s="4" t="n">
        <v>93.8105715247693</v>
      </c>
      <c r="AM26" s="4" t="n">
        <v>134.061603960876</v>
      </c>
      <c r="AN26" s="4" t="n">
        <v>170.786101760725</v>
      </c>
      <c r="AO26" s="4" t="n">
        <v>245.614214474717</v>
      </c>
    </row>
    <row r="27" customFormat="false" ht="14.25" hidden="false" customHeight="false" outlineLevel="0" collapsed="false">
      <c r="A27" s="6" t="n">
        <v>26</v>
      </c>
      <c r="B27" s="4" t="n">
        <v>92.9162204550157</v>
      </c>
      <c r="C27" s="4" t="n">
        <v>-92.2786353269075</v>
      </c>
      <c r="D27" s="4" t="n">
        <v>-105.581199111282</v>
      </c>
      <c r="E27" s="4" t="n">
        <v>-123.317272808534</v>
      </c>
      <c r="F27" s="4" t="n">
        <v>-106.227631143116</v>
      </c>
      <c r="G27" s="4" t="n">
        <v>64.5687246230591</v>
      </c>
      <c r="H27" s="4" t="n">
        <v>123.343432589467</v>
      </c>
      <c r="I27" s="4" t="n">
        <v>86.8573078671616</v>
      </c>
      <c r="J27" s="4" t="n">
        <v>71.267657133365</v>
      </c>
      <c r="K27" s="4" t="n">
        <v>71.3838589464103</v>
      </c>
      <c r="L27" s="4" t="n">
        <v>58.4575433638493</v>
      </c>
      <c r="M27" s="4" t="n">
        <v>47.459427504451</v>
      </c>
      <c r="N27" s="4" t="n">
        <v>25.4355188327681</v>
      </c>
      <c r="O27" s="4" t="n">
        <v>-17.3366652547302</v>
      </c>
      <c r="P27" s="4" t="n">
        <v>-32.7910879893898</v>
      </c>
      <c r="Q27" s="4" t="n">
        <v>2.323909886607</v>
      </c>
      <c r="R27" s="4" t="n">
        <v>-8.50084697578859</v>
      </c>
      <c r="S27" s="4" t="n">
        <v>-28.7441207229022</v>
      </c>
      <c r="T27" s="4" t="n">
        <v>-36.8447877636572</v>
      </c>
      <c r="U27" s="4" t="n">
        <v>-56.8229568436618</v>
      </c>
      <c r="V27" s="4" t="n">
        <v>-77.7146740113676</v>
      </c>
      <c r="W27" s="4" t="n">
        <v>-14.6553468510538</v>
      </c>
      <c r="X27" s="4" t="n">
        <v>-57.1313690366842</v>
      </c>
      <c r="Y27" s="4" t="n">
        <v>-56.9807642098494</v>
      </c>
      <c r="Z27" s="4" t="n">
        <v>-30.8090246870379</v>
      </c>
      <c r="AA27" s="4" t="n">
        <v>-57.5608464515972</v>
      </c>
      <c r="AB27" s="4" t="n">
        <v>-29.3950324824109</v>
      </c>
      <c r="AC27" s="4" t="n">
        <v>-30.9261435822118</v>
      </c>
      <c r="AD27" s="4" t="n">
        <v>-50.9679227186352</v>
      </c>
      <c r="AE27" s="4" t="n">
        <v>-28.9013310344017</v>
      </c>
      <c r="AF27" s="4" t="n">
        <v>-16.0338352841427</v>
      </c>
      <c r="AG27" s="4" t="n">
        <v>-19.4726269306229</v>
      </c>
      <c r="AH27" s="4" t="n">
        <v>-26.9114789234336</v>
      </c>
      <c r="AI27" s="4" t="n">
        <v>-1.81087111110901</v>
      </c>
      <c r="AJ27" s="4" t="n">
        <v>-11.4806682378621</v>
      </c>
      <c r="AK27" s="4" t="n">
        <v>21.1535459201295</v>
      </c>
      <c r="AL27" s="4" t="n">
        <v>25.5116186603009</v>
      </c>
      <c r="AM27" s="4" t="n">
        <v>25.2988371712563</v>
      </c>
      <c r="AN27" s="4" t="n">
        <v>66.8322068787857</v>
      </c>
      <c r="AO27" s="4" t="n">
        <v>29.8744270808566</v>
      </c>
    </row>
    <row r="28" customFormat="false" ht="14.25" hidden="false" customHeight="false" outlineLevel="0" collapsed="false">
      <c r="A28" s="6" t="n">
        <v>27</v>
      </c>
      <c r="B28" s="4" t="n">
        <v>432.395114364255</v>
      </c>
      <c r="C28" s="4" t="n">
        <v>210.361342467466</v>
      </c>
      <c r="D28" s="4" t="n">
        <v>141.882810658393</v>
      </c>
      <c r="E28" s="4" t="n">
        <v>62.5279356594292</v>
      </c>
      <c r="F28" s="4" t="n">
        <v>37.5150429524329</v>
      </c>
      <c r="G28" s="4" t="n">
        <v>55.2553390421199</v>
      </c>
      <c r="H28" s="4" t="n">
        <v>55.2169308538178</v>
      </c>
      <c r="I28" s="4" t="n">
        <v>35.2993940937195</v>
      </c>
      <c r="J28" s="4" t="n">
        <v>8.73270769168812</v>
      </c>
      <c r="K28" s="4" t="n">
        <v>-12.4814526093942</v>
      </c>
      <c r="L28" s="4" t="n">
        <v>-44.3035687264273</v>
      </c>
      <c r="M28" s="4" t="n">
        <v>-56.9045524915928</v>
      </c>
      <c r="N28" s="4" t="n">
        <v>-17.2378749865165</v>
      </c>
      <c r="O28" s="4" t="n">
        <v>-55.7988504802124</v>
      </c>
      <c r="P28" s="4" t="n">
        <v>-85.0585480207483</v>
      </c>
      <c r="Q28" s="4" t="n">
        <v>-72.3575337375114</v>
      </c>
      <c r="R28" s="4" t="n">
        <v>-73.6177064003314</v>
      </c>
      <c r="S28" s="4" t="n">
        <v>-80.9157598969468</v>
      </c>
      <c r="T28" s="4" t="n">
        <v>-54.7938155258453</v>
      </c>
      <c r="U28" s="4" t="n">
        <v>-68.9551218309898</v>
      </c>
      <c r="V28" s="4" t="n">
        <v>-68.9834275401627</v>
      </c>
      <c r="W28" s="4" t="n">
        <v>-79.4800328424899</v>
      </c>
      <c r="X28" s="4" t="n">
        <v>-63.3944705274516</v>
      </c>
      <c r="Y28" s="4" t="n">
        <v>-36.8368596027685</v>
      </c>
      <c r="Z28" s="4" t="n">
        <v>-31.6819630056889</v>
      </c>
      <c r="AA28" s="4" t="n">
        <v>-66.2061844757227</v>
      </c>
      <c r="AB28" s="4" t="n">
        <v>-39.1065165602595</v>
      </c>
      <c r="AC28" s="4" t="n">
        <v>-27.9700628214232</v>
      </c>
      <c r="AD28" s="4" t="n">
        <v>-36.1087844638023</v>
      </c>
      <c r="AE28" s="4" t="n">
        <v>-13.0213344373151</v>
      </c>
      <c r="AF28" s="4" t="n">
        <v>-9.68422247007402</v>
      </c>
      <c r="AG28" s="4" t="n">
        <v>6.59032832043158</v>
      </c>
      <c r="AH28" s="4" t="n">
        <v>-4.83693853193108</v>
      </c>
      <c r="AI28" s="4" t="n">
        <v>39.6460649096989</v>
      </c>
      <c r="AJ28" s="4" t="n">
        <v>17.6255469989919</v>
      </c>
      <c r="AK28" s="4" t="n">
        <v>41.7725379366384</v>
      </c>
      <c r="AL28" s="4" t="n">
        <v>28.6804157724764</v>
      </c>
      <c r="AM28" s="4" t="n">
        <v>67.3679812986738</v>
      </c>
      <c r="AN28" s="4" t="n">
        <v>54.0451370445735</v>
      </c>
      <c r="AO28" s="4" t="n">
        <v>36.6337547416952</v>
      </c>
    </row>
    <row r="29" customFormat="false" ht="14.25" hidden="false" customHeight="false" outlineLevel="0" collapsed="false">
      <c r="A29" s="6" t="n">
        <v>28</v>
      </c>
      <c r="B29" s="4" t="n">
        <v>749.098945985148</v>
      </c>
      <c r="C29" s="4" t="n">
        <v>361.400377910592</v>
      </c>
      <c r="D29" s="4" t="n">
        <v>208.346746822052</v>
      </c>
      <c r="E29" s="4" t="n">
        <v>118.879700229307</v>
      </c>
      <c r="F29" s="4" t="n">
        <v>37.3601910402904</v>
      </c>
      <c r="G29" s="4" t="n">
        <v>3.84838595086694</v>
      </c>
      <c r="H29" s="4" t="n">
        <v>-20.6013434603847</v>
      </c>
      <c r="I29" s="4" t="n">
        <v>-6.67100291854149</v>
      </c>
      <c r="J29" s="4" t="n">
        <v>-27.1055412027345</v>
      </c>
      <c r="K29" s="4" t="n">
        <v>-39.5187475277453</v>
      </c>
      <c r="L29" s="4" t="n">
        <v>-41.9217332058215</v>
      </c>
      <c r="M29" s="4" t="n">
        <v>-33.5206017330202</v>
      </c>
      <c r="N29" s="4" t="n">
        <v>-83.4452248945308</v>
      </c>
      <c r="O29" s="4" t="n">
        <v>-72.6227665378719</v>
      </c>
      <c r="P29" s="4" t="n">
        <v>-58.3369097910145</v>
      </c>
      <c r="Q29" s="4" t="n">
        <v>-30.5885018078261</v>
      </c>
      <c r="R29" s="4" t="n">
        <v>-68.3964347525907</v>
      </c>
      <c r="S29" s="4" t="n">
        <v>-44.0368851736166</v>
      </c>
      <c r="T29" s="4" t="n">
        <v>-53.9190568788108</v>
      </c>
      <c r="U29" s="4" t="n">
        <v>-45.3589567505696</v>
      </c>
      <c r="V29" s="4" t="n">
        <v>-25.3051930937691</v>
      </c>
      <c r="W29" s="4" t="n">
        <v>-42.6849549283033</v>
      </c>
      <c r="X29" s="4" t="n">
        <v>-15.6833100163094</v>
      </c>
      <c r="Y29" s="4" t="n">
        <v>-1.34339611528412</v>
      </c>
      <c r="Z29" s="4" t="n">
        <v>-2.71287262697297</v>
      </c>
      <c r="AA29" s="4" t="n">
        <v>-3.55005196081765</v>
      </c>
      <c r="AB29" s="4" t="n">
        <v>6.64151434813539</v>
      </c>
      <c r="AC29" s="4" t="n">
        <v>7.66705872102102</v>
      </c>
      <c r="AD29" s="4" t="n">
        <v>-5.95089819947316</v>
      </c>
      <c r="AE29" s="4" t="n">
        <v>10.6601108710092</v>
      </c>
      <c r="AF29" s="4" t="n">
        <v>-7.22539272276117</v>
      </c>
      <c r="AG29" s="4" t="n">
        <v>-9.25360588245894</v>
      </c>
      <c r="AH29" s="4" t="n">
        <v>22.4150759233198</v>
      </c>
      <c r="AI29" s="4" t="n">
        <v>0.816771302783309</v>
      </c>
      <c r="AJ29" s="4" t="n">
        <v>-5.76368067527437</v>
      </c>
      <c r="AK29" s="4" t="n">
        <v>7.1167929629446</v>
      </c>
      <c r="AL29" s="4" t="n">
        <v>28.5989419481812</v>
      </c>
      <c r="AM29" s="4" t="n">
        <v>46.381401174247</v>
      </c>
      <c r="AN29" s="4" t="n">
        <v>47.3157573816861</v>
      </c>
      <c r="AO29" s="4" t="n">
        <v>-1.69621915392418</v>
      </c>
    </row>
    <row r="30" customFormat="false" ht="14.25" hidden="false" customHeight="false" outlineLevel="0" collapsed="false">
      <c r="A30" s="6" t="n">
        <v>29</v>
      </c>
      <c r="B30" s="4" t="n">
        <v>11.8744492219666</v>
      </c>
      <c r="C30" s="4" t="n">
        <v>10.9963930842023</v>
      </c>
      <c r="D30" s="4" t="n">
        <v>-3.15381617047387</v>
      </c>
      <c r="E30" s="4" t="n">
        <v>-8.05395337320442</v>
      </c>
      <c r="F30" s="4" t="n">
        <v>13.1727709970364</v>
      </c>
      <c r="G30" s="4" t="n">
        <v>-21.0089698828488</v>
      </c>
      <c r="H30" s="4" t="n">
        <v>13.4076813178617</v>
      </c>
      <c r="I30" s="4" t="n">
        <v>-2.22571855144997</v>
      </c>
      <c r="J30" s="4" t="n">
        <v>5.89976150732036</v>
      </c>
      <c r="K30" s="4" t="n">
        <v>-49.4520269201057</v>
      </c>
      <c r="L30" s="4" t="n">
        <v>-41.6509225895352</v>
      </c>
      <c r="M30" s="4" t="n">
        <v>-49.0799726439109</v>
      </c>
      <c r="N30" s="4" t="n">
        <v>-26.9526308601417</v>
      </c>
      <c r="O30" s="4" t="n">
        <v>-27.1342626382248</v>
      </c>
      <c r="P30" s="4" t="n">
        <v>-9.51265424220765</v>
      </c>
      <c r="Q30" s="4" t="n">
        <v>-23.2130309898748</v>
      </c>
      <c r="R30" s="4" t="n">
        <v>-42.2327983339565</v>
      </c>
      <c r="S30" s="4" t="n">
        <v>-47.5060213313118</v>
      </c>
      <c r="T30" s="4" t="n">
        <v>-8.28116071812838</v>
      </c>
      <c r="U30" s="4" t="n">
        <v>-34.6927195816206</v>
      </c>
      <c r="V30" s="4" t="n">
        <v>-19.974300270118</v>
      </c>
      <c r="W30" s="4" t="n">
        <v>9.43914803288135</v>
      </c>
      <c r="X30" s="4" t="n">
        <v>0.360184553966974</v>
      </c>
      <c r="Y30" s="4" t="n">
        <v>-9.05316112017681</v>
      </c>
      <c r="Z30" s="4" t="n">
        <v>24.6542425120679</v>
      </c>
      <c r="AA30" s="4" t="n">
        <v>46.6324481258962</v>
      </c>
      <c r="AB30" s="4" t="n">
        <v>87.0113229899325</v>
      </c>
      <c r="AC30" s="4" t="n">
        <v>240.451301281173</v>
      </c>
      <c r="AD30" s="4" t="n">
        <v>412.125000730881</v>
      </c>
      <c r="AE30" s="4" t="n">
        <v>751.215219917209</v>
      </c>
      <c r="AF30" s="4" t="n">
        <v>1204.15430975789</v>
      </c>
      <c r="AG30" s="4" t="n">
        <v>1670.88761383086</v>
      </c>
      <c r="AH30" s="4" t="n">
        <v>2116.1844771172</v>
      </c>
      <c r="AI30" s="4" t="n">
        <v>2515.2602491973</v>
      </c>
      <c r="AJ30" s="4" t="n">
        <v>2870.71079976008</v>
      </c>
      <c r="AK30" s="4" t="n">
        <v>3204.54372167298</v>
      </c>
      <c r="AL30" s="4" t="n">
        <v>3485.76842184006</v>
      </c>
      <c r="AM30" s="4" t="n">
        <v>3744.98667214981</v>
      </c>
      <c r="AN30" s="4" t="n">
        <v>3958.67019077241</v>
      </c>
      <c r="AO30" s="4" t="n">
        <v>4182.59422122339</v>
      </c>
    </row>
    <row r="31" customFormat="false" ht="14.25" hidden="false" customHeight="false" outlineLevel="0" collapsed="false">
      <c r="A31" s="10" t="n">
        <v>30</v>
      </c>
      <c r="B31" s="4" t="n">
        <v>580.932496367885</v>
      </c>
      <c r="C31" s="4" t="n">
        <v>279.152703598709</v>
      </c>
      <c r="D31" s="4" t="n">
        <v>139.568502861835</v>
      </c>
      <c r="E31" s="4" t="n">
        <v>110.76597777116</v>
      </c>
      <c r="F31" s="4" t="n">
        <v>5.90308234459008</v>
      </c>
      <c r="G31" s="4" t="n">
        <v>26.7306739598789</v>
      </c>
      <c r="H31" s="4" t="n">
        <v>-7.31795999763926</v>
      </c>
      <c r="I31" s="4" t="n">
        <v>-65.530056456646</v>
      </c>
      <c r="J31" s="4" t="n">
        <v>-58.4988913142151</v>
      </c>
      <c r="K31" s="4" t="n">
        <v>-51.09929375094</v>
      </c>
      <c r="L31" s="4" t="n">
        <v>-64.915517923655</v>
      </c>
      <c r="M31" s="4" t="n">
        <v>-95.8482377384498</v>
      </c>
      <c r="N31" s="4" t="n">
        <v>-80.8608392763235</v>
      </c>
      <c r="O31" s="4" t="n">
        <v>-66.2977548559175</v>
      </c>
      <c r="P31" s="4" t="n">
        <v>-83.1239089100563</v>
      </c>
      <c r="Q31" s="4" t="n">
        <v>-83.9108873893674</v>
      </c>
      <c r="R31" s="4" t="n">
        <v>-87.8742108683509</v>
      </c>
      <c r="S31" s="4" t="n">
        <v>-51.5125954842042</v>
      </c>
      <c r="T31" s="4" t="n">
        <v>-23.1999165517918</v>
      </c>
      <c r="U31" s="4" t="n">
        <v>1.9848344825914</v>
      </c>
      <c r="V31" s="4" t="n">
        <v>94.8507844608212</v>
      </c>
      <c r="W31" s="4" t="n">
        <v>244.454525049794</v>
      </c>
      <c r="X31" s="4" t="n">
        <v>569.373880478874</v>
      </c>
      <c r="Y31" s="4" t="n">
        <v>1104.89179364835</v>
      </c>
      <c r="Z31" s="4" t="n">
        <v>1883.29749150504</v>
      </c>
      <c r="AA31" s="4" t="n">
        <v>2865.90861694778</v>
      </c>
      <c r="AB31" s="4" t="n">
        <v>3854.07478137417</v>
      </c>
      <c r="AC31" s="4" t="n">
        <v>4807.97875131144</v>
      </c>
      <c r="AD31" s="4" t="n">
        <v>5702.39582201954</v>
      </c>
      <c r="AE31" s="4" t="n">
        <v>6511.03303853643</v>
      </c>
      <c r="AF31" s="4" t="n">
        <v>7249.98550065251</v>
      </c>
      <c r="AG31" s="4" t="n">
        <v>7906.65961516214</v>
      </c>
      <c r="AH31" s="4" t="n">
        <v>8494.70023148869</v>
      </c>
      <c r="AI31" s="4" t="n">
        <v>9019.87076749582</v>
      </c>
      <c r="AJ31" s="4" t="n">
        <v>9515.50647185997</v>
      </c>
      <c r="AK31" s="4" t="n">
        <v>9964.82012935782</v>
      </c>
      <c r="AL31" s="4" t="n">
        <v>10378.8414737826</v>
      </c>
      <c r="AM31" s="4" t="n">
        <v>10751.1903815277</v>
      </c>
      <c r="AN31" s="4" t="n">
        <v>11075.79626795</v>
      </c>
      <c r="AO31" s="4" t="n">
        <v>11359.5881150751</v>
      </c>
    </row>
    <row r="32" customFormat="false" ht="14.25" hidden="false" customHeight="false" outlineLevel="0" collapsed="false">
      <c r="A32" s="10" t="n">
        <v>31</v>
      </c>
      <c r="B32" s="4" t="n">
        <v>491.509383989149</v>
      </c>
      <c r="C32" s="4" t="n">
        <v>252.08866130402</v>
      </c>
      <c r="D32" s="4" t="n">
        <v>118.49244814962</v>
      </c>
      <c r="E32" s="4" t="n">
        <v>73.2576435306219</v>
      </c>
      <c r="F32" s="4" t="n">
        <v>10.0621118280287</v>
      </c>
      <c r="G32" s="4" t="n">
        <v>-16.7162879983844</v>
      </c>
      <c r="H32" s="4" t="n">
        <v>-8.1579699014037</v>
      </c>
      <c r="I32" s="4" t="n">
        <v>-47.4527758516269</v>
      </c>
      <c r="J32" s="4" t="n">
        <v>-42.1123748424143</v>
      </c>
      <c r="K32" s="4" t="n">
        <v>-50.067675844708</v>
      </c>
      <c r="L32" s="4" t="n">
        <v>-18.6688516227987</v>
      </c>
      <c r="M32" s="4" t="n">
        <v>-61.9297316487355</v>
      </c>
      <c r="N32" s="4" t="n">
        <v>-77.8171376993087</v>
      </c>
      <c r="O32" s="4" t="n">
        <v>-41.7678824022514</v>
      </c>
      <c r="P32" s="4" t="n">
        <v>-65.2146263088944</v>
      </c>
      <c r="Q32" s="4" t="n">
        <v>-24.6558619046773</v>
      </c>
      <c r="R32" s="4" t="n">
        <v>-50.4888726145109</v>
      </c>
      <c r="S32" s="4" t="n">
        <v>-14.5712859278028</v>
      </c>
      <c r="T32" s="4" t="n">
        <v>-58.8672179169698</v>
      </c>
      <c r="U32" s="4" t="n">
        <v>-5.18876531524074</v>
      </c>
      <c r="V32" s="4" t="n">
        <v>-16.9021993366187</v>
      </c>
      <c r="W32" s="4" t="n">
        <v>-37.643794105752</v>
      </c>
      <c r="X32" s="4" t="n">
        <v>-9.56673526915984</v>
      </c>
      <c r="Y32" s="4" t="n">
        <v>14.5948570437649</v>
      </c>
      <c r="Z32" s="4" t="n">
        <v>36.1712788246659</v>
      </c>
      <c r="AA32" s="4" t="n">
        <v>53.0928260015462</v>
      </c>
      <c r="AB32" s="4" t="n">
        <v>51.2276348046944</v>
      </c>
      <c r="AC32" s="4" t="n">
        <v>98.9371612564246</v>
      </c>
      <c r="AD32" s="4" t="n">
        <v>104.565487530897</v>
      </c>
      <c r="AE32" s="4" t="n">
        <v>193.421551518743</v>
      </c>
      <c r="AF32" s="4" t="n">
        <v>310.377066164467</v>
      </c>
      <c r="AG32" s="4" t="n">
        <v>537.537454269052</v>
      </c>
      <c r="AH32" s="4" t="n">
        <v>911.268440429227</v>
      </c>
      <c r="AI32" s="4" t="n">
        <v>1463.20756417545</v>
      </c>
      <c r="AJ32" s="4" t="n">
        <v>2134.65214725128</v>
      </c>
      <c r="AK32" s="4" t="n">
        <v>2798.82668616346</v>
      </c>
      <c r="AL32" s="4" t="n">
        <v>3434.08993298847</v>
      </c>
      <c r="AM32" s="4" t="n">
        <v>3998.76524740095</v>
      </c>
      <c r="AN32" s="4" t="n">
        <v>4498.01173678187</v>
      </c>
      <c r="AO32" s="4" t="n">
        <v>4953.47064905474</v>
      </c>
    </row>
    <row r="33" customFormat="false" ht="14.25" hidden="false" customHeight="false" outlineLevel="0" collapsed="false">
      <c r="A33" s="10" t="n">
        <v>32</v>
      </c>
      <c r="B33" s="4" t="n">
        <v>400.640483103209</v>
      </c>
      <c r="C33" s="4" t="n">
        <v>233.807703251245</v>
      </c>
      <c r="D33" s="4" t="n">
        <v>166.093638220314</v>
      </c>
      <c r="E33" s="4" t="n">
        <v>56.4626176174315</v>
      </c>
      <c r="F33" s="4" t="n">
        <v>9.76538256776257</v>
      </c>
      <c r="G33" s="4" t="n">
        <v>-22.9881194452792</v>
      </c>
      <c r="H33" s="4" t="n">
        <v>-49.7782940778743</v>
      </c>
      <c r="I33" s="4" t="n">
        <v>-97.2685309357512</v>
      </c>
      <c r="J33" s="4" t="n">
        <v>-101.471675600638</v>
      </c>
      <c r="K33" s="4" t="n">
        <v>-66.4119751520448</v>
      </c>
      <c r="L33" s="4" t="n">
        <v>-82.138969480915</v>
      </c>
      <c r="M33" s="4" t="n">
        <v>-161.128442035857</v>
      </c>
      <c r="N33" s="4" t="n">
        <v>-99.8030629914174</v>
      </c>
      <c r="O33" s="4" t="n">
        <v>-0.02296384145302</v>
      </c>
      <c r="P33" s="4" t="n">
        <v>23.1518038019422</v>
      </c>
      <c r="Q33" s="4" t="n">
        <v>279.056794332108</v>
      </c>
      <c r="R33" s="4" t="n">
        <v>628.342569381512</v>
      </c>
      <c r="S33" s="4" t="n">
        <v>1223.92029094911</v>
      </c>
      <c r="T33" s="4" t="n">
        <v>2180.19914422085</v>
      </c>
      <c r="U33" s="4" t="n">
        <v>3295.6497231841</v>
      </c>
      <c r="V33" s="4" t="n">
        <v>4388.33510765964</v>
      </c>
      <c r="W33" s="4" t="n">
        <v>5434.42652554891</v>
      </c>
      <c r="X33" s="4" t="n">
        <v>6376.9218833666</v>
      </c>
      <c r="Y33" s="4" t="n">
        <v>7208.03874249951</v>
      </c>
      <c r="Z33" s="4" t="n">
        <v>7940.36866892575</v>
      </c>
      <c r="AA33" s="4" t="n">
        <v>8593.58330842137</v>
      </c>
      <c r="AB33" s="4" t="n">
        <v>9181.1730392117</v>
      </c>
      <c r="AC33" s="4" t="n">
        <v>9690.43202053647</v>
      </c>
      <c r="AD33" s="4" t="n">
        <v>10142.1015315227</v>
      </c>
      <c r="AE33" s="4" t="n">
        <v>10532.5933681163</v>
      </c>
      <c r="AF33" s="4" t="n">
        <v>10901.7547419833</v>
      </c>
      <c r="AG33" s="4" t="n">
        <v>11226.0178094033</v>
      </c>
      <c r="AH33" s="4" t="n">
        <v>11539.0153470645</v>
      </c>
      <c r="AI33" s="4" t="n">
        <v>11800.1487688072</v>
      </c>
      <c r="AJ33" s="4" t="n">
        <v>12035.9021749935</v>
      </c>
      <c r="AK33" s="4" t="n">
        <v>12225.8219647113</v>
      </c>
      <c r="AL33" s="4" t="n">
        <v>12423.3626139316</v>
      </c>
      <c r="AM33" s="4" t="n">
        <v>12583.0142768125</v>
      </c>
      <c r="AN33" s="4" t="n">
        <v>12754.1219733708</v>
      </c>
      <c r="AO33" s="4" t="n">
        <v>12907.9256490099</v>
      </c>
    </row>
    <row r="34" customFormat="false" ht="14.25" hidden="false" customHeight="false" outlineLevel="0" collapsed="false">
      <c r="A34" s="6" t="n">
        <v>33</v>
      </c>
      <c r="B34" s="4" t="n">
        <v>628.45655585856</v>
      </c>
      <c r="C34" s="4" t="n">
        <v>226.413097095268</v>
      </c>
      <c r="D34" s="4" t="n">
        <v>125.624346617227</v>
      </c>
      <c r="E34" s="4" t="n">
        <v>73.2013792595681</v>
      </c>
      <c r="F34" s="4" t="n">
        <v>43.4870344848387</v>
      </c>
      <c r="G34" s="4" t="n">
        <v>16.6023219598756</v>
      </c>
      <c r="H34" s="4" t="n">
        <v>18.5514874890578</v>
      </c>
      <c r="I34" s="4" t="n">
        <v>-17.1533888525591</v>
      </c>
      <c r="J34" s="4" t="n">
        <v>-6.99735082541884</v>
      </c>
      <c r="K34" s="4" t="n">
        <v>-21.5862634480982</v>
      </c>
      <c r="L34" s="4" t="n">
        <v>-20.0035773432537</v>
      </c>
      <c r="M34" s="4" t="n">
        <v>-30.9136156963177</v>
      </c>
      <c r="N34" s="4" t="n">
        <v>-32.4667542748975</v>
      </c>
      <c r="O34" s="4" t="n">
        <v>-26.9587671644804</v>
      </c>
      <c r="P34" s="4" t="n">
        <v>-58.8949826852077</v>
      </c>
      <c r="Q34" s="4" t="n">
        <v>-20.3037859951146</v>
      </c>
      <c r="R34" s="4" t="n">
        <v>-25.1774680784038</v>
      </c>
      <c r="S34" s="4" t="n">
        <v>-33.199532934832</v>
      </c>
      <c r="T34" s="4" t="n">
        <v>-34.925771459446</v>
      </c>
      <c r="U34" s="4" t="n">
        <v>-51.0386569869588</v>
      </c>
      <c r="V34" s="4" t="n">
        <v>-12.5615572653442</v>
      </c>
      <c r="W34" s="4" t="n">
        <v>-29.2726950576471</v>
      </c>
      <c r="X34" s="4" t="n">
        <v>-31.0188211480854</v>
      </c>
      <c r="Y34" s="4" t="n">
        <v>-17.6067242915851</v>
      </c>
      <c r="Z34" s="4" t="n">
        <v>-13.005002052796</v>
      </c>
      <c r="AA34" s="4" t="n">
        <v>-33.2889111344921</v>
      </c>
      <c r="AB34" s="4" t="n">
        <v>-18.6109473298529</v>
      </c>
      <c r="AC34" s="4" t="n">
        <v>-9.15949348991126</v>
      </c>
      <c r="AD34" s="4" t="n">
        <v>-25.7610885841932</v>
      </c>
      <c r="AE34" s="4" t="n">
        <v>-2.54755762892091</v>
      </c>
      <c r="AF34" s="4" t="n">
        <v>6.7264478206198</v>
      </c>
      <c r="AG34" s="4" t="n">
        <v>9.98721260457387</v>
      </c>
      <c r="AH34" s="4" t="n">
        <v>-4.24879906147544</v>
      </c>
      <c r="AI34" s="4" t="n">
        <v>-13.2284495061904</v>
      </c>
      <c r="AJ34" s="4" t="n">
        <v>41.5084171253366</v>
      </c>
      <c r="AK34" s="4" t="n">
        <v>18.3143888413615</v>
      </c>
      <c r="AL34" s="4" t="n">
        <v>35.9637443640459</v>
      </c>
      <c r="AM34" s="4" t="n">
        <v>37.8478683714529</v>
      </c>
      <c r="AN34" s="4" t="n">
        <v>39.1674370327164</v>
      </c>
      <c r="AO34" s="4" t="n">
        <v>23.5177253781039</v>
      </c>
    </row>
    <row r="35" customFormat="false" ht="14.25" hidden="false" customHeight="false" outlineLevel="0" collapsed="false">
      <c r="A35" s="6" t="n">
        <v>34</v>
      </c>
      <c r="B35" s="4" t="n">
        <v>680.931634320528</v>
      </c>
      <c r="C35" s="4" t="n">
        <v>326.638641673198</v>
      </c>
      <c r="D35" s="4" t="n">
        <v>210.600447538487</v>
      </c>
      <c r="E35" s="4" t="n">
        <v>140.741067570576</v>
      </c>
      <c r="F35" s="4" t="n">
        <v>76.1700012056353</v>
      </c>
      <c r="G35" s="4" t="n">
        <v>42.143505718017</v>
      </c>
      <c r="H35" s="4" t="n">
        <v>30.9082008387377</v>
      </c>
      <c r="I35" s="4" t="n">
        <v>-9.17599855938897</v>
      </c>
      <c r="J35" s="4" t="n">
        <v>-9.52204224822344</v>
      </c>
      <c r="K35" s="4" t="n">
        <v>-41.2956063853744</v>
      </c>
      <c r="L35" s="4" t="n">
        <v>-93.1269832462021</v>
      </c>
      <c r="M35" s="4" t="n">
        <v>-80.0288947314039</v>
      </c>
      <c r="N35" s="4" t="n">
        <v>-65.4208943071753</v>
      </c>
      <c r="O35" s="4" t="n">
        <v>-79.4577306009123</v>
      </c>
      <c r="P35" s="4" t="n">
        <v>-80.4260760313664</v>
      </c>
      <c r="Q35" s="4" t="n">
        <v>-78.2382413109372</v>
      </c>
      <c r="R35" s="4" t="n">
        <v>-57.3680466656006</v>
      </c>
      <c r="S35" s="4" t="n">
        <v>-74.9365056135321</v>
      </c>
      <c r="T35" s="4" t="n">
        <v>-55.3771547268407</v>
      </c>
      <c r="U35" s="4" t="n">
        <v>-58.5491151044917</v>
      </c>
      <c r="V35" s="4" t="n">
        <v>-61.6151329080531</v>
      </c>
      <c r="W35" s="4" t="n">
        <v>-50.8764910334903</v>
      </c>
      <c r="X35" s="4" t="n">
        <v>-46.9901142899471</v>
      </c>
      <c r="Y35" s="4" t="n">
        <v>-65.5027385783978</v>
      </c>
      <c r="Z35" s="4" t="n">
        <v>-45.6598301103259</v>
      </c>
      <c r="AA35" s="4" t="n">
        <v>-38.1505802988177</v>
      </c>
      <c r="AB35" s="4" t="n">
        <v>-53.8509893744304</v>
      </c>
      <c r="AC35" s="4" t="n">
        <v>-7.45462952120215</v>
      </c>
      <c r="AD35" s="4" t="n">
        <v>-41.8411106979656</v>
      </c>
      <c r="AE35" s="4" t="n">
        <v>-9.09875288294643</v>
      </c>
      <c r="AF35" s="4" t="n">
        <v>-15.1895320707881</v>
      </c>
      <c r="AG35" s="4" t="n">
        <v>-3.74925106528463</v>
      </c>
      <c r="AH35" s="4" t="n">
        <v>22.7090771990952</v>
      </c>
      <c r="AI35" s="4" t="n">
        <v>6.53093922575499</v>
      </c>
      <c r="AJ35" s="4" t="n">
        <v>20.4105818456264</v>
      </c>
      <c r="AK35" s="4" t="n">
        <v>37.4221454138751</v>
      </c>
      <c r="AL35" s="4" t="n">
        <v>56.9495794274699</v>
      </c>
      <c r="AM35" s="4" t="n">
        <v>73.6329360740238</v>
      </c>
      <c r="AN35" s="4" t="n">
        <v>65.8702714883075</v>
      </c>
      <c r="AO35" s="4" t="n">
        <v>25.8399666844853</v>
      </c>
    </row>
    <row r="36" customFormat="false" ht="14.25" hidden="false" customHeight="false" outlineLevel="0" collapsed="false">
      <c r="A36" s="6" t="n">
        <v>35</v>
      </c>
      <c r="B36" s="4" t="n">
        <v>754.562709057103</v>
      </c>
      <c r="C36" s="4" t="n">
        <v>295.281531284974</v>
      </c>
      <c r="D36" s="4" t="n">
        <v>209.995609808931</v>
      </c>
      <c r="E36" s="4" t="n">
        <v>110.364958111451</v>
      </c>
      <c r="F36" s="4" t="n">
        <v>105.151095359244</v>
      </c>
      <c r="G36" s="4" t="n">
        <v>72.501313514691</v>
      </c>
      <c r="H36" s="4" t="n">
        <v>33.0248840745808</v>
      </c>
      <c r="I36" s="4" t="n">
        <v>-1.0240778375628</v>
      </c>
      <c r="J36" s="4" t="n">
        <v>-26.9858439933196</v>
      </c>
      <c r="K36" s="4" t="n">
        <v>-25.6985496993257</v>
      </c>
      <c r="L36" s="4" t="n">
        <v>-60.7970340505926</v>
      </c>
      <c r="M36" s="4" t="n">
        <v>-91.5566316959812</v>
      </c>
      <c r="N36" s="4" t="n">
        <v>-86.141420868491</v>
      </c>
      <c r="O36" s="4" t="n">
        <v>-81.2143541935402</v>
      </c>
      <c r="P36" s="4" t="n">
        <v>-85.0084041624286</v>
      </c>
      <c r="Q36" s="4" t="n">
        <v>-59.1156350208512</v>
      </c>
      <c r="R36" s="4" t="n">
        <v>-105.868828336479</v>
      </c>
      <c r="S36" s="4" t="n">
        <v>-70.3771562592447</v>
      </c>
      <c r="T36" s="4" t="n">
        <v>-91.9716235620763</v>
      </c>
      <c r="U36" s="4" t="n">
        <v>-87.099629980079</v>
      </c>
      <c r="V36" s="4" t="n">
        <v>-76.2174436407295</v>
      </c>
      <c r="W36" s="4" t="n">
        <v>-111.379430614026</v>
      </c>
      <c r="X36" s="4" t="n">
        <v>-93.5118979726067</v>
      </c>
      <c r="Y36" s="4" t="n">
        <v>-64.3777294156898</v>
      </c>
      <c r="Z36" s="4" t="n">
        <v>-36.4111850366244</v>
      </c>
      <c r="AA36" s="4" t="n">
        <v>-46.9711801207668</v>
      </c>
      <c r="AB36" s="4" t="n">
        <v>-53.6738890012166</v>
      </c>
      <c r="AC36" s="4" t="n">
        <v>-15.4056661128343</v>
      </c>
      <c r="AD36" s="4" t="n">
        <v>-30.5705142792576</v>
      </c>
      <c r="AE36" s="4" t="n">
        <v>-48.848197584728</v>
      </c>
      <c r="AF36" s="4" t="n">
        <v>-27.7736335190893</v>
      </c>
      <c r="AG36" s="4" t="n">
        <v>-38.5515952748065</v>
      </c>
      <c r="AH36" s="4" t="n">
        <v>4.14741137769306</v>
      </c>
      <c r="AI36" s="4" t="n">
        <v>18.548974479676</v>
      </c>
      <c r="AJ36" s="4" t="n">
        <v>29.8312887872962</v>
      </c>
      <c r="AK36" s="4" t="n">
        <v>55.8876115415733</v>
      </c>
      <c r="AL36" s="4" t="n">
        <v>44.9789135619831</v>
      </c>
      <c r="AM36" s="4" t="n">
        <v>49.0350107678751</v>
      </c>
      <c r="AN36" s="4" t="n">
        <v>86.0819863493816</v>
      </c>
      <c r="AO36" s="4" t="n">
        <v>84.1904193331538</v>
      </c>
    </row>
    <row r="37" customFormat="false" ht="14.25" hidden="false" customHeight="false" outlineLevel="0" collapsed="false">
      <c r="A37" s="6" t="n">
        <v>36</v>
      </c>
      <c r="B37" s="4" t="n">
        <v>348.311520232037</v>
      </c>
      <c r="C37" s="4" t="n">
        <v>156.366721386185</v>
      </c>
      <c r="D37" s="4" t="n">
        <v>113.618464621395</v>
      </c>
      <c r="E37" s="4" t="n">
        <v>0.227887504559476</v>
      </c>
      <c r="F37" s="4" t="n">
        <v>-1.1214550071345</v>
      </c>
      <c r="G37" s="4" t="n">
        <v>-16.7836773922209</v>
      </c>
      <c r="H37" s="4" t="n">
        <v>-44.0390150909625</v>
      </c>
      <c r="I37" s="4" t="n">
        <v>-47.9124675680832</v>
      </c>
      <c r="J37" s="4" t="n">
        <v>-57.6632545315515</v>
      </c>
      <c r="K37" s="4" t="n">
        <v>-92.4997443343309</v>
      </c>
      <c r="L37" s="4" t="n">
        <v>-78.648473753201</v>
      </c>
      <c r="M37" s="4" t="n">
        <v>-78.1288487115198</v>
      </c>
      <c r="N37" s="4" t="n">
        <v>-41.1673446875939</v>
      </c>
      <c r="O37" s="4" t="n">
        <v>-42.4408729293718</v>
      </c>
      <c r="P37" s="4" t="n">
        <v>-13.2746310583243</v>
      </c>
      <c r="Q37" s="4" t="n">
        <v>-2.47469469016869</v>
      </c>
      <c r="R37" s="4" t="n">
        <v>-5.76177943762741</v>
      </c>
      <c r="S37" s="4" t="n">
        <v>46.5641562850688</v>
      </c>
      <c r="T37" s="4" t="n">
        <v>44.2569791527058</v>
      </c>
      <c r="U37" s="4" t="n">
        <v>58.4476916382955</v>
      </c>
      <c r="V37" s="4" t="n">
        <v>151.894121879879</v>
      </c>
      <c r="W37" s="4" t="n">
        <v>252.937673989865</v>
      </c>
      <c r="X37" s="4" t="n">
        <v>383.281076860134</v>
      </c>
      <c r="Y37" s="4" t="n">
        <v>652.47133221386</v>
      </c>
      <c r="Z37" s="4" t="n">
        <v>1101.00297513044</v>
      </c>
      <c r="AA37" s="4" t="n">
        <v>1741.40513474654</v>
      </c>
      <c r="AB37" s="4" t="n">
        <v>2503.65525722625</v>
      </c>
      <c r="AC37" s="4" t="n">
        <v>3248.0939916585</v>
      </c>
      <c r="AD37" s="4" t="n">
        <v>3965.47752279214</v>
      </c>
      <c r="AE37" s="4" t="n">
        <v>4601.42678194004</v>
      </c>
      <c r="AF37" s="4" t="n">
        <v>5190.64266262775</v>
      </c>
      <c r="AG37" s="4" t="n">
        <v>5722.9722187419</v>
      </c>
      <c r="AH37" s="4" t="n">
        <v>6195.3632138507</v>
      </c>
      <c r="AI37" s="4" t="n">
        <v>6624.54870684937</v>
      </c>
      <c r="AJ37" s="4" t="n">
        <v>7004.79337032473</v>
      </c>
      <c r="AK37" s="4" t="n">
        <v>7355.64646206935</v>
      </c>
      <c r="AL37" s="4" t="n">
        <v>7666.51105814961</v>
      </c>
      <c r="AM37" s="4" t="n">
        <v>7955.30633095103</v>
      </c>
      <c r="AN37" s="4" t="n">
        <v>8217.8080356602</v>
      </c>
      <c r="AO37" s="4" t="n">
        <v>8477.79121832475</v>
      </c>
    </row>
    <row r="38" customFormat="false" ht="14.25" hidden="false" customHeight="false" outlineLevel="0" collapsed="false">
      <c r="A38" s="6" t="s">
        <v>10</v>
      </c>
      <c r="B38" s="4" t="n">
        <v>71.3973102687887</v>
      </c>
      <c r="C38" s="4" t="n">
        <v>13.5867578512734</v>
      </c>
      <c r="D38" s="4" t="n">
        <v>49.7279781773468</v>
      </c>
      <c r="E38" s="4" t="n">
        <v>112.27504593589</v>
      </c>
      <c r="F38" s="4" t="n">
        <v>120.489523588101</v>
      </c>
      <c r="G38" s="4" t="n">
        <v>79.0260303669638</v>
      </c>
      <c r="H38" s="4" t="n">
        <v>68.5815421705956</v>
      </c>
      <c r="I38" s="4" t="n">
        <v>32.2795533428871</v>
      </c>
      <c r="J38" s="4" t="n">
        <v>35.8021566146635</v>
      </c>
      <c r="K38" s="4" t="n">
        <v>27.0459049748206</v>
      </c>
      <c r="L38" s="4" t="n">
        <v>4.82804314734312</v>
      </c>
      <c r="M38" s="4" t="n">
        <v>-22.8458034939176</v>
      </c>
      <c r="N38" s="4" t="n">
        <v>-28.876312161341</v>
      </c>
      <c r="O38" s="4" t="n">
        <v>-32.6777878563153</v>
      </c>
      <c r="P38" s="4" t="n">
        <v>-47.0329527123467</v>
      </c>
      <c r="Q38" s="4" t="n">
        <v>-31.246141304262</v>
      </c>
      <c r="R38" s="4" t="n">
        <v>-65.6440063125301</v>
      </c>
      <c r="S38" s="4" t="n">
        <v>-50.6406537824551</v>
      </c>
      <c r="T38" s="4" t="n">
        <v>-100.250243045295</v>
      </c>
      <c r="U38" s="4" t="n">
        <v>-90.0192767155604</v>
      </c>
      <c r="V38" s="4" t="n">
        <v>-98.8754444866754</v>
      </c>
      <c r="W38" s="4" t="n">
        <v>-88.9371979584321</v>
      </c>
      <c r="X38" s="4" t="n">
        <v>-82.989102132371</v>
      </c>
      <c r="Y38" s="4" t="n">
        <v>-92.5648299213026</v>
      </c>
      <c r="Z38" s="4" t="n">
        <v>-115.982405451225</v>
      </c>
      <c r="AA38" s="4" t="n">
        <v>-121.227284187866</v>
      </c>
      <c r="AB38" s="4" t="n">
        <v>-74.9123598601182</v>
      </c>
      <c r="AC38" s="4" t="n">
        <v>-83.4461564935009</v>
      </c>
      <c r="AD38" s="4" t="n">
        <v>-80.2831795061356</v>
      </c>
      <c r="AE38" s="4" t="n">
        <v>-59.3406462050662</v>
      </c>
      <c r="AF38" s="4" t="n">
        <v>-2.63587342798201</v>
      </c>
      <c r="AG38" s="4" t="n">
        <v>-3.55780124673765</v>
      </c>
      <c r="AH38" s="4" t="n">
        <v>23.9205270085076</v>
      </c>
      <c r="AI38" s="4" t="n">
        <v>27.4488560254576</v>
      </c>
      <c r="AJ38" s="4" t="n">
        <v>57.6155098727468</v>
      </c>
      <c r="AK38" s="4" t="n">
        <v>88.6586092837606</v>
      </c>
      <c r="AL38" s="4" t="n">
        <v>81.5526490427983</v>
      </c>
      <c r="AM38" s="4" t="n">
        <v>73.5482917500267</v>
      </c>
      <c r="AN38" s="4" t="n">
        <v>121.691620117843</v>
      </c>
      <c r="AO38" s="4" t="n">
        <v>131.391232370726</v>
      </c>
    </row>
    <row r="39" customFormat="false" ht="14.25" hidden="false" customHeight="false" outlineLevel="0" collapsed="false">
      <c r="A39" s="6" t="s">
        <v>10</v>
      </c>
      <c r="B39" s="4" t="n">
        <v>115.186451910195</v>
      </c>
      <c r="C39" s="4" t="n">
        <v>34.026183566355</v>
      </c>
      <c r="D39" s="4" t="n">
        <v>48.7757814674405</v>
      </c>
      <c r="E39" s="4" t="n">
        <v>49.1553863060653</v>
      </c>
      <c r="F39" s="4" t="n">
        <v>69.7810204165762</v>
      </c>
      <c r="G39" s="4" t="n">
        <v>56.1065902011724</v>
      </c>
      <c r="H39" s="4" t="n">
        <v>49.8922109209998</v>
      </c>
      <c r="I39" s="4" t="n">
        <v>14.7642662366816</v>
      </c>
      <c r="J39" s="4" t="n">
        <v>26.6867216672072</v>
      </c>
      <c r="K39" s="4" t="n">
        <v>29.7320322538289</v>
      </c>
      <c r="L39" s="4" t="n">
        <v>-5.8541693520383</v>
      </c>
      <c r="M39" s="4" t="n">
        <v>-21.2152340766006</v>
      </c>
      <c r="N39" s="4" t="n">
        <v>-23.2501927358171</v>
      </c>
      <c r="O39" s="4" t="n">
        <v>-23.7996556996477</v>
      </c>
      <c r="P39" s="4" t="n">
        <v>-16.8456849684262</v>
      </c>
      <c r="Q39" s="4" t="n">
        <v>-26.4475190179182</v>
      </c>
      <c r="R39" s="4" t="n">
        <v>-37.2660927293291</v>
      </c>
      <c r="S39" s="4" t="n">
        <v>-48.9425872371721</v>
      </c>
      <c r="T39" s="4" t="n">
        <v>-53.3906351777696</v>
      </c>
      <c r="U39" s="4" t="n">
        <v>-72.2006416416079</v>
      </c>
      <c r="V39" s="4" t="n">
        <v>-48.3175237131982</v>
      </c>
      <c r="W39" s="4" t="n">
        <v>-75.4742253634577</v>
      </c>
      <c r="X39" s="4" t="n">
        <v>-63.7216230204467</v>
      </c>
      <c r="Y39" s="4" t="n">
        <v>-43.4519892333738</v>
      </c>
      <c r="Z39" s="4" t="n">
        <v>-53.7034218519075</v>
      </c>
      <c r="AA39" s="4" t="n">
        <v>-74.3946954879975</v>
      </c>
      <c r="AB39" s="4" t="n">
        <v>-61.3081175559164</v>
      </c>
      <c r="AC39" s="4" t="n">
        <v>-58.2445614684038</v>
      </c>
      <c r="AD39" s="4" t="n">
        <v>-48.643358454221</v>
      </c>
      <c r="AE39" s="4" t="n">
        <v>-48.337048229183</v>
      </c>
      <c r="AF39" s="4" t="n">
        <v>-42.9721295693562</v>
      </c>
      <c r="AG39" s="4" t="n">
        <v>-24.1097838822861</v>
      </c>
      <c r="AH39" s="4" t="n">
        <v>-22.4564566961708</v>
      </c>
      <c r="AI39" s="4" t="n">
        <v>-6.55683835400487</v>
      </c>
      <c r="AJ39" s="4" t="n">
        <v>9.39540399153339</v>
      </c>
      <c r="AK39" s="4" t="n">
        <v>25.0603790690402</v>
      </c>
      <c r="AL39" s="4" t="n">
        <v>88.6209368165983</v>
      </c>
      <c r="AM39" s="4" t="n">
        <v>82.2810949051127</v>
      </c>
      <c r="AN39" s="4" t="n">
        <v>97.5156702400382</v>
      </c>
      <c r="AO39" s="4" t="n">
        <v>119.599894322226</v>
      </c>
    </row>
    <row r="40" customFormat="false" ht="14.25" hidden="false" customHeight="false" outlineLevel="0" collapsed="false">
      <c r="A40" s="6" t="n">
        <v>37</v>
      </c>
      <c r="B40" s="4" t="n">
        <v>-115.36535664821</v>
      </c>
      <c r="C40" s="4" t="n">
        <v>36.3718699184392</v>
      </c>
      <c r="D40" s="4" t="n">
        <v>-19.3653079157375</v>
      </c>
      <c r="E40" s="4" t="n">
        <v>5.82329975780885</v>
      </c>
      <c r="F40" s="4" t="n">
        <v>63.6596991117258</v>
      </c>
      <c r="G40" s="4" t="n">
        <v>-86.6738083465825</v>
      </c>
      <c r="H40" s="4" t="n">
        <v>-59.9600825893358</v>
      </c>
      <c r="I40" s="4" t="n">
        <v>197.159834415004</v>
      </c>
      <c r="J40" s="4" t="n">
        <v>158.718410125031</v>
      </c>
      <c r="K40" s="4" t="n">
        <v>37.2422596163669</v>
      </c>
      <c r="L40" s="4" t="n">
        <v>-27.2610327525472</v>
      </c>
      <c r="M40" s="4" t="n">
        <v>-57.4097937386468</v>
      </c>
      <c r="N40" s="4" t="n">
        <v>35.5863433148043</v>
      </c>
      <c r="O40" s="4" t="n">
        <v>-16.693528130003</v>
      </c>
      <c r="P40" s="4" t="n">
        <v>9.98822079069942</v>
      </c>
      <c r="Q40" s="4" t="n">
        <v>34.3620353159713</v>
      </c>
      <c r="R40" s="4" t="n">
        <v>197.230977647865</v>
      </c>
      <c r="S40" s="4" t="n">
        <v>551.233649298898</v>
      </c>
      <c r="T40" s="4" t="n">
        <v>1176.4960492953</v>
      </c>
      <c r="U40" s="4" t="n">
        <v>2167.71632315711</v>
      </c>
      <c r="V40" s="4" t="n">
        <v>3531.36266062595</v>
      </c>
      <c r="W40" s="4" t="n">
        <v>5101.46263716555</v>
      </c>
      <c r="X40" s="4" t="n">
        <v>6687.35744811627</v>
      </c>
      <c r="Y40" s="4" t="n">
        <v>8152.84661108509</v>
      </c>
      <c r="Z40" s="4" t="n">
        <v>9423.23524529955</v>
      </c>
      <c r="AA40" s="4" t="n">
        <v>10654.0300041494</v>
      </c>
      <c r="AB40" s="4" t="n">
        <v>11892.1134802141</v>
      </c>
      <c r="AC40" s="4" t="n">
        <v>12966.0382714228</v>
      </c>
      <c r="AD40" s="4" t="n">
        <v>13907.9673900223</v>
      </c>
      <c r="AE40" s="4" t="n">
        <v>14738.5245179899</v>
      </c>
      <c r="AF40" s="4" t="n">
        <v>15385.2578331677</v>
      </c>
      <c r="AG40" s="4" t="n">
        <v>15768.0641924054</v>
      </c>
      <c r="AH40" s="4" t="n">
        <v>15834.2095801788</v>
      </c>
      <c r="AI40" s="4" t="n">
        <v>15812.7143462217</v>
      </c>
      <c r="AJ40" s="4" t="n">
        <v>15784.8638525822</v>
      </c>
      <c r="AK40" s="4" t="n">
        <v>15756.1322979203</v>
      </c>
      <c r="AL40" s="4" t="n">
        <v>15724.9161908713</v>
      </c>
      <c r="AM40" s="4" t="n">
        <v>15693.5613631361</v>
      </c>
      <c r="AN40" s="4" t="n">
        <v>15660.1011410572</v>
      </c>
      <c r="AO40" s="4" t="n">
        <v>15625.8777487955</v>
      </c>
    </row>
    <row r="41" customFormat="false" ht="14.25" hidden="false" customHeight="false" outlineLevel="0" collapsed="false">
      <c r="A41" s="6" t="n">
        <v>38</v>
      </c>
      <c r="B41" s="4" t="n">
        <v>-780.003064601231</v>
      </c>
      <c r="C41" s="4" t="n">
        <v>-448.760705505178</v>
      </c>
      <c r="D41" s="4" t="n">
        <v>-547.694505747473</v>
      </c>
      <c r="E41" s="4" t="n">
        <v>-358.844233864336</v>
      </c>
      <c r="F41" s="4" t="n">
        <v>85.327947293219</v>
      </c>
      <c r="G41" s="4" t="n">
        <v>-1.15286876045138</v>
      </c>
      <c r="H41" s="4" t="n">
        <v>109.488258934041</v>
      </c>
      <c r="I41" s="4" t="n">
        <v>339.893740511499</v>
      </c>
      <c r="J41" s="4" t="n">
        <v>222.131330807591</v>
      </c>
      <c r="K41" s="4" t="n">
        <v>167.196747313661</v>
      </c>
      <c r="L41" s="4" t="n">
        <v>106.217443389003</v>
      </c>
      <c r="M41" s="4" t="n">
        <v>49.9215566776911</v>
      </c>
      <c r="N41" s="4" t="n">
        <v>17.6542701457438</v>
      </c>
      <c r="O41" s="4" t="n">
        <v>43.3674725372402</v>
      </c>
      <c r="P41" s="4" t="n">
        <v>11.4108172675042</v>
      </c>
      <c r="Q41" s="4" t="n">
        <v>-17.8008264902237</v>
      </c>
      <c r="R41" s="4" t="n">
        <v>-30.7988858896279</v>
      </c>
      <c r="S41" s="4" t="n">
        <v>4.62297430403123</v>
      </c>
      <c r="T41" s="4" t="n">
        <v>-51.2200560676138</v>
      </c>
      <c r="U41" s="4" t="n">
        <v>108.15925853925</v>
      </c>
      <c r="V41" s="4" t="n">
        <v>88.5951998081218</v>
      </c>
      <c r="W41" s="4" t="n">
        <v>92.9508304489937</v>
      </c>
      <c r="X41" s="4" t="n">
        <v>210.32199897692</v>
      </c>
      <c r="Y41" s="4" t="n">
        <v>117.328275716987</v>
      </c>
      <c r="Z41" s="4" t="n">
        <v>31.7116838956354</v>
      </c>
      <c r="AA41" s="4" t="n">
        <v>24.4657304561406</v>
      </c>
      <c r="AB41" s="4" t="n">
        <v>-42.558325959224</v>
      </c>
      <c r="AC41" s="4" t="n">
        <v>78.6627598952255</v>
      </c>
      <c r="AD41" s="4" t="n">
        <v>0.676885304332245</v>
      </c>
      <c r="AE41" s="4" t="n">
        <v>-55.181657743211</v>
      </c>
      <c r="AF41" s="4" t="n">
        <v>44.455853457257</v>
      </c>
      <c r="AG41" s="4" t="n">
        <v>-33.5519493343891</v>
      </c>
      <c r="AH41" s="4" t="n">
        <v>11.4385319307621</v>
      </c>
      <c r="AI41" s="4" t="n">
        <v>-1.7159782814997</v>
      </c>
      <c r="AJ41" s="4" t="n">
        <v>22.1954023147846</v>
      </c>
      <c r="AK41" s="4" t="n">
        <v>-76.1683121796596</v>
      </c>
      <c r="AL41" s="4" t="n">
        <v>-12.8825109677055</v>
      </c>
      <c r="AM41" s="4" t="n">
        <v>-46.40653809793</v>
      </c>
      <c r="AN41" s="4" t="n">
        <v>33.558705171723</v>
      </c>
      <c r="AO41" s="4" t="n">
        <v>-99.2535370827536</v>
      </c>
    </row>
    <row r="42" customFormat="false" ht="14.25" hidden="false" customHeight="false" outlineLevel="0" collapsed="false">
      <c r="A42" s="6" t="n">
        <v>39</v>
      </c>
      <c r="B42" s="4" t="n">
        <v>-181.118671605745</v>
      </c>
      <c r="C42" s="4" t="n">
        <v>-48.9797764984833</v>
      </c>
      <c r="D42" s="4" t="n">
        <v>-34.1632367181846</v>
      </c>
      <c r="E42" s="4" t="n">
        <v>80.8329903742997</v>
      </c>
      <c r="F42" s="4" t="n">
        <v>87.4086586569501</v>
      </c>
      <c r="G42" s="4" t="n">
        <v>-12.2181941578092</v>
      </c>
      <c r="H42" s="4" t="n">
        <v>-28.0625783478608</v>
      </c>
      <c r="I42" s="4" t="n">
        <v>97.2129093411386</v>
      </c>
      <c r="J42" s="4" t="n">
        <v>46.4631756788294</v>
      </c>
      <c r="K42" s="4" t="n">
        <v>-11.5517073446172</v>
      </c>
      <c r="L42" s="4" t="n">
        <v>-139.928206975175</v>
      </c>
      <c r="M42" s="4" t="n">
        <v>-268.481562803019</v>
      </c>
      <c r="N42" s="4" t="n">
        <v>294.264571363085</v>
      </c>
      <c r="O42" s="4" t="n">
        <v>305.360476468992</v>
      </c>
      <c r="P42" s="4" t="n">
        <v>351.1196982002</v>
      </c>
      <c r="Q42" s="4" t="n">
        <v>244.036316424292</v>
      </c>
      <c r="R42" s="4" t="n">
        <v>299.029027271237</v>
      </c>
      <c r="S42" s="4" t="n">
        <v>225.819926865162</v>
      </c>
      <c r="T42" s="4" t="n">
        <v>232.088308830866</v>
      </c>
      <c r="U42" s="4" t="n">
        <v>167.385106552425</v>
      </c>
      <c r="V42" s="4" t="n">
        <v>171.477276111218</v>
      </c>
      <c r="W42" s="4" t="n">
        <v>91.0689410550731</v>
      </c>
      <c r="X42" s="4" t="n">
        <v>206.751793256281</v>
      </c>
      <c r="Y42" s="4" t="n">
        <v>74.9223114550841</v>
      </c>
      <c r="Z42" s="4" t="n">
        <v>65.1818898718011</v>
      </c>
      <c r="AA42" s="4" t="n">
        <v>30.6579391472515</v>
      </c>
      <c r="AB42" s="4" t="n">
        <v>12.4373781892937</v>
      </c>
      <c r="AC42" s="4" t="n">
        <v>88.8971961492716</v>
      </c>
      <c r="AD42" s="4" t="n">
        <v>-32.8847027628799</v>
      </c>
      <c r="AE42" s="4" t="n">
        <v>-57.2417534576307</v>
      </c>
      <c r="AF42" s="4" t="n">
        <v>-35.6420086185753</v>
      </c>
      <c r="AG42" s="4" t="n">
        <v>-99.7305831167541</v>
      </c>
      <c r="AH42" s="4" t="n">
        <v>-31.5967234680502</v>
      </c>
      <c r="AI42" s="4" t="n">
        <v>16.1024551428345</v>
      </c>
      <c r="AJ42" s="4" t="n">
        <v>126.984301729761</v>
      </c>
      <c r="AK42" s="4" t="n">
        <v>295.167149007662</v>
      </c>
      <c r="AL42" s="4" t="n">
        <v>625.343772502238</v>
      </c>
      <c r="AM42" s="4" t="n">
        <v>959.597012099235</v>
      </c>
      <c r="AN42" s="4" t="n">
        <v>1323.76345902604</v>
      </c>
      <c r="AO42" s="4" t="n">
        <v>1596.54777733347</v>
      </c>
    </row>
    <row r="43" customFormat="false" ht="14.25" hidden="false" customHeight="false" outlineLevel="0" collapsed="false">
      <c r="A43" s="6" t="n">
        <v>40</v>
      </c>
      <c r="B43" s="4" t="n">
        <v>-384.379037495095</v>
      </c>
      <c r="C43" s="4" t="n">
        <v>-225.959352961814</v>
      </c>
      <c r="D43" s="4" t="n">
        <v>-196.060985596316</v>
      </c>
      <c r="E43" s="4" t="n">
        <v>-108.822415714803</v>
      </c>
      <c r="F43" s="4" t="n">
        <v>-62.8024451973542</v>
      </c>
      <c r="G43" s="4" t="n">
        <v>-50.2113318346346</v>
      </c>
      <c r="H43" s="4" t="n">
        <v>-28.9643706288225</v>
      </c>
      <c r="I43" s="4" t="n">
        <v>64.2037776868892</v>
      </c>
      <c r="J43" s="4" t="n">
        <v>90.0071592822751</v>
      </c>
      <c r="K43" s="4" t="n">
        <v>32.0509853712429</v>
      </c>
      <c r="L43" s="4" t="n">
        <v>183.961815158327</v>
      </c>
      <c r="M43" s="4" t="n">
        <v>85.1034797790599</v>
      </c>
      <c r="N43" s="4" t="n">
        <v>39.2454239756407</v>
      </c>
      <c r="O43" s="4" t="n">
        <v>129.530750297174</v>
      </c>
      <c r="P43" s="4" t="n">
        <v>67.7133680870829</v>
      </c>
      <c r="Q43" s="4" t="n">
        <v>95.5839274185455</v>
      </c>
      <c r="R43" s="4" t="n">
        <v>104.531571814729</v>
      </c>
      <c r="S43" s="4" t="n">
        <v>72.5294086949398</v>
      </c>
      <c r="T43" s="4" t="n">
        <v>86.8188301828632</v>
      </c>
      <c r="U43" s="4" t="n">
        <v>69.1149690817292</v>
      </c>
      <c r="V43" s="4" t="n">
        <v>82.9933878996126</v>
      </c>
      <c r="W43" s="4" t="n">
        <v>49.3823647502431</v>
      </c>
      <c r="X43" s="4" t="n">
        <v>107.485213762382</v>
      </c>
      <c r="Y43" s="4" t="n">
        <v>48.6925962789865</v>
      </c>
      <c r="Z43" s="4" t="n">
        <v>69.9530944013932</v>
      </c>
      <c r="AA43" s="4" t="n">
        <v>30.9450485368652</v>
      </c>
      <c r="AB43" s="4" t="n">
        <v>56.6927481086605</v>
      </c>
      <c r="AC43" s="4" t="n">
        <v>91.7708046949192</v>
      </c>
      <c r="AD43" s="4" t="n">
        <v>-1.3626448563009</v>
      </c>
      <c r="AE43" s="4" t="n">
        <v>30.1473895156632</v>
      </c>
      <c r="AF43" s="4" t="n">
        <v>50.0844961689836</v>
      </c>
      <c r="AG43" s="4" t="n">
        <v>-13.474498687523</v>
      </c>
      <c r="AH43" s="4" t="n">
        <v>10.7249576752947</v>
      </c>
      <c r="AI43" s="4" t="n">
        <v>3.86987568945915</v>
      </c>
      <c r="AJ43" s="4" t="n">
        <v>-31.2702378557187</v>
      </c>
      <c r="AK43" s="4" t="n">
        <v>-5.26538124603758</v>
      </c>
      <c r="AL43" s="4" t="n">
        <v>45.3666384887365</v>
      </c>
      <c r="AM43" s="4" t="n">
        <v>-4.81532723318014</v>
      </c>
      <c r="AN43" s="4" t="n">
        <v>-6.70486200823871</v>
      </c>
      <c r="AO43" s="4" t="n">
        <v>-90.1706191379526</v>
      </c>
    </row>
    <row r="44" customFormat="false" ht="14.25" hidden="false" customHeight="false" outlineLevel="0" collapsed="false">
      <c r="A44" s="6" t="n">
        <v>41</v>
      </c>
      <c r="B44" s="4" t="n">
        <v>-446.566837134054</v>
      </c>
      <c r="C44" s="4" t="n">
        <v>-227.934235353936</v>
      </c>
      <c r="D44" s="4" t="n">
        <v>-195.188054548002</v>
      </c>
      <c r="E44" s="4" t="n">
        <v>-118.14870562073</v>
      </c>
      <c r="F44" s="4" t="n">
        <v>-34.3355186735462</v>
      </c>
      <c r="G44" s="4" t="n">
        <v>-84.23036610708</v>
      </c>
      <c r="H44" s="4" t="n">
        <v>-28.5686138681231</v>
      </c>
      <c r="I44" s="4" t="n">
        <v>134.190876606823</v>
      </c>
      <c r="J44" s="4" t="n">
        <v>125.758552752013</v>
      </c>
      <c r="K44" s="4" t="n">
        <v>68.9681830903573</v>
      </c>
      <c r="L44" s="4" t="n">
        <v>111.458177371052</v>
      </c>
      <c r="M44" s="4" t="n">
        <v>129.300089505206</v>
      </c>
      <c r="N44" s="4" t="n">
        <v>120.130788397786</v>
      </c>
      <c r="O44" s="4" t="n">
        <v>128.508096198853</v>
      </c>
      <c r="P44" s="4" t="n">
        <v>101.751297015515</v>
      </c>
      <c r="Q44" s="4" t="n">
        <v>142.302402561083</v>
      </c>
      <c r="R44" s="4" t="n">
        <v>140.000048514688</v>
      </c>
      <c r="S44" s="4" t="n">
        <v>107.935162505953</v>
      </c>
      <c r="T44" s="4" t="n">
        <v>77.7758971279982</v>
      </c>
      <c r="U44" s="4" t="n">
        <v>69.0637555225076</v>
      </c>
      <c r="V44" s="4" t="n">
        <v>145.188412371077</v>
      </c>
      <c r="W44" s="4" t="n">
        <v>202.384625637966</v>
      </c>
      <c r="X44" s="4" t="n">
        <v>156.525881162677</v>
      </c>
      <c r="Y44" s="4" t="n">
        <v>37.9668826881243</v>
      </c>
      <c r="Z44" s="4" t="n">
        <v>59.2059989855516</v>
      </c>
      <c r="AA44" s="4" t="n">
        <v>29.7916824342428</v>
      </c>
      <c r="AB44" s="4" t="n">
        <v>8.50629390136965</v>
      </c>
      <c r="AC44" s="4" t="n">
        <v>47.3207657497624</v>
      </c>
      <c r="AD44" s="4" t="n">
        <v>-42.4839877535378</v>
      </c>
      <c r="AE44" s="4" t="n">
        <v>-26.7404727139874</v>
      </c>
      <c r="AF44" s="4" t="n">
        <v>-27.9340982136673</v>
      </c>
      <c r="AG44" s="4" t="n">
        <v>-98.1872273010631</v>
      </c>
      <c r="AH44" s="4" t="n">
        <v>-71.6835425173558</v>
      </c>
      <c r="AI44" s="4" t="n">
        <v>-89.675264783109</v>
      </c>
      <c r="AJ44" s="4" t="n">
        <v>-71.0097807852653</v>
      </c>
      <c r="AK44" s="4" t="n">
        <v>16.9884595953808</v>
      </c>
      <c r="AL44" s="4" t="n">
        <v>78.000521699727</v>
      </c>
      <c r="AM44" s="4" t="n">
        <v>256.513625481184</v>
      </c>
      <c r="AN44" s="4" t="n">
        <v>604.749181490955</v>
      </c>
      <c r="AO44" s="4" t="n">
        <v>925.132661156335</v>
      </c>
    </row>
    <row r="45" customFormat="false" ht="14.25" hidden="false" customHeight="false" outlineLevel="0" collapsed="false">
      <c r="A45" s="6" t="n">
        <v>42</v>
      </c>
      <c r="B45" s="4" t="n">
        <v>-637.829395424531</v>
      </c>
      <c r="C45" s="4" t="n">
        <v>-357.703034453974</v>
      </c>
      <c r="D45" s="4" t="n">
        <v>-346.71589504942</v>
      </c>
      <c r="E45" s="4" t="n">
        <v>-518.598412901687</v>
      </c>
      <c r="F45" s="4" t="n">
        <v>317.579007627377</v>
      </c>
      <c r="G45" s="4" t="n">
        <v>119.802310533269</v>
      </c>
      <c r="H45" s="4" t="n">
        <v>172.289304888793</v>
      </c>
      <c r="I45" s="4" t="n">
        <v>291.977191676415</v>
      </c>
      <c r="J45" s="4" t="n">
        <v>195.373156044567</v>
      </c>
      <c r="K45" s="4" t="n">
        <v>214.375136849805</v>
      </c>
      <c r="L45" s="4" t="n">
        <v>66.6418140688766</v>
      </c>
      <c r="M45" s="4" t="n">
        <v>114.131067040355</v>
      </c>
      <c r="N45" s="4" t="n">
        <v>113.580234614157</v>
      </c>
      <c r="O45" s="4" t="n">
        <v>137.637042434777</v>
      </c>
      <c r="P45" s="4" t="n">
        <v>113.533768043308</v>
      </c>
      <c r="Q45" s="4" t="n">
        <v>189.160106204632</v>
      </c>
      <c r="R45" s="4" t="n">
        <v>-11.6235971078277</v>
      </c>
      <c r="S45" s="4" t="n">
        <v>-34.6657237978652</v>
      </c>
      <c r="T45" s="4" t="n">
        <v>22.2948660632537</v>
      </c>
      <c r="U45" s="4" t="n">
        <v>-35.819618130532</v>
      </c>
      <c r="V45" s="4" t="n">
        <v>-22.3720836802604</v>
      </c>
      <c r="W45" s="4" t="n">
        <v>-30.4835776232503</v>
      </c>
      <c r="X45" s="4" t="n">
        <v>99.8873078002434</v>
      </c>
      <c r="Y45" s="4" t="n">
        <v>-46.2606679135133</v>
      </c>
      <c r="Z45" s="4" t="n">
        <v>-82.4944029296676</v>
      </c>
      <c r="AA45" s="4" t="n">
        <v>-73.7567876650937</v>
      </c>
      <c r="AB45" s="4" t="n">
        <v>-137.12720999134</v>
      </c>
      <c r="AC45" s="4" t="n">
        <v>-80.988958074915</v>
      </c>
      <c r="AD45" s="4" t="n">
        <v>-247.83256691532</v>
      </c>
      <c r="AE45" s="4" t="n">
        <v>-109.086123331108</v>
      </c>
      <c r="AF45" s="4" t="n">
        <v>-119.993276213267</v>
      </c>
      <c r="AG45" s="4" t="n">
        <v>-64.1288979416349</v>
      </c>
      <c r="AH45" s="4" t="n">
        <v>-81.3194061677641</v>
      </c>
      <c r="AI45" s="4" t="n">
        <v>-21.7812200527187</v>
      </c>
      <c r="AJ45" s="4" t="n">
        <v>38.149552203955</v>
      </c>
      <c r="AK45" s="4" t="n">
        <v>161.735165695107</v>
      </c>
      <c r="AL45" s="4" t="n">
        <v>145.852300285813</v>
      </c>
      <c r="AM45" s="4" t="n">
        <v>113.514100594766</v>
      </c>
      <c r="AN45" s="4" t="n">
        <v>303.842108469828</v>
      </c>
      <c r="AO45" s="4" t="n">
        <v>200.529177057681</v>
      </c>
    </row>
    <row r="46" customFormat="false" ht="14.25" hidden="false" customHeight="false" outlineLevel="0" collapsed="false">
      <c r="A46" s="6" t="n">
        <v>43</v>
      </c>
      <c r="B46" s="4" t="n">
        <v>-144.915844854531</v>
      </c>
      <c r="C46" s="4" t="n">
        <v>-69.493300480659</v>
      </c>
      <c r="D46" s="4" t="n">
        <v>-65.3932608440191</v>
      </c>
      <c r="E46" s="4" t="n">
        <v>-93.1638593653697</v>
      </c>
      <c r="F46" s="4" t="n">
        <v>-41.6037982845664</v>
      </c>
      <c r="G46" s="4" t="n">
        <v>16.1272099781709</v>
      </c>
      <c r="H46" s="4" t="n">
        <v>42.0084431808573</v>
      </c>
      <c r="I46" s="4" t="n">
        <v>121.468850600453</v>
      </c>
      <c r="J46" s="4" t="n">
        <v>121.748476392782</v>
      </c>
      <c r="K46" s="4" t="n">
        <v>56.4230467492052</v>
      </c>
      <c r="L46" s="4" t="n">
        <v>89.5850610478847</v>
      </c>
      <c r="M46" s="4" t="n">
        <v>16.5781764093117</v>
      </c>
      <c r="N46" s="4" t="n">
        <v>36.0523982473933</v>
      </c>
      <c r="O46" s="4" t="n">
        <v>134.71269022661</v>
      </c>
      <c r="P46" s="4" t="n">
        <v>109.886589804064</v>
      </c>
      <c r="Q46" s="4" t="n">
        <v>44.6540497910173</v>
      </c>
      <c r="R46" s="4" t="n">
        <v>45.1176102625541</v>
      </c>
      <c r="S46" s="4" t="n">
        <v>93.7257331558758</v>
      </c>
      <c r="T46" s="4" t="n">
        <v>14.5288269801786</v>
      </c>
      <c r="U46" s="4" t="n">
        <v>44.2823932141655</v>
      </c>
      <c r="V46" s="4" t="n">
        <v>43.4636296412791</v>
      </c>
      <c r="W46" s="4" t="n">
        <v>102.240918629519</v>
      </c>
      <c r="X46" s="4" t="n">
        <v>89.0140007971786</v>
      </c>
      <c r="Y46" s="4" t="n">
        <v>7.57586235360577</v>
      </c>
      <c r="Z46" s="4" t="n">
        <v>-36.5908692703051</v>
      </c>
      <c r="AA46" s="4" t="n">
        <v>-37.0004716291332</v>
      </c>
      <c r="AB46" s="4" t="n">
        <v>-0.920457982603693</v>
      </c>
      <c r="AC46" s="4" t="n">
        <v>6.93859438392974</v>
      </c>
      <c r="AD46" s="4" t="n">
        <v>-4.90046538403112</v>
      </c>
      <c r="AE46" s="4" t="n">
        <v>19.0212905177468</v>
      </c>
      <c r="AF46" s="4" t="n">
        <v>-43.8156244420461</v>
      </c>
      <c r="AG46" s="4" t="n">
        <v>35.86121173008</v>
      </c>
      <c r="AH46" s="4" t="n">
        <v>192.550215477295</v>
      </c>
      <c r="AI46" s="4" t="n">
        <v>441.770715976087</v>
      </c>
      <c r="AJ46" s="4" t="n">
        <v>750.608773515411</v>
      </c>
      <c r="AK46" s="4" t="n">
        <v>1138.20953080066</v>
      </c>
      <c r="AL46" s="4" t="n">
        <v>1558.80966060056</v>
      </c>
      <c r="AM46" s="4" t="n">
        <v>1980.64191173771</v>
      </c>
      <c r="AN46" s="4" t="n">
        <v>2356.43988787854</v>
      </c>
      <c r="AO46" s="4" t="n">
        <v>2690.05840368203</v>
      </c>
    </row>
    <row r="47" customFormat="false" ht="14.25" hidden="false" customHeight="false" outlineLevel="0" collapsed="false">
      <c r="A47" s="6" t="n">
        <v>44</v>
      </c>
      <c r="B47" s="4" t="n">
        <v>27.4431391586113</v>
      </c>
      <c r="C47" s="4" t="n">
        <v>3.47673443888925</v>
      </c>
      <c r="D47" s="4" t="n">
        <v>-19.0773646034068</v>
      </c>
      <c r="E47" s="4" t="n">
        <v>-62.1175357439788</v>
      </c>
      <c r="F47" s="4" t="n">
        <v>-42.0012347866941</v>
      </c>
      <c r="G47" s="4" t="n">
        <v>-39.6916645858</v>
      </c>
      <c r="H47" s="4" t="n">
        <v>97.6505429576864</v>
      </c>
      <c r="I47" s="4" t="n">
        <v>232.10779883017</v>
      </c>
      <c r="J47" s="4" t="n">
        <v>208.308105532546</v>
      </c>
      <c r="K47" s="4" t="n">
        <v>118.546654523248</v>
      </c>
      <c r="L47" s="4" t="n">
        <v>6.57005462601228</v>
      </c>
      <c r="M47" s="4" t="n">
        <v>-17.8281591845735</v>
      </c>
      <c r="N47" s="4" t="n">
        <v>-39.7621725650824</v>
      </c>
      <c r="O47" s="4" t="n">
        <v>64.7566509694007</v>
      </c>
      <c r="P47" s="4" t="n">
        <v>-17.1652814308472</v>
      </c>
      <c r="Q47" s="4" t="n">
        <v>115.084503709957</v>
      </c>
      <c r="R47" s="4" t="n">
        <v>8.85120121120417</v>
      </c>
      <c r="S47" s="4" t="n">
        <v>-15.2946046975776</v>
      </c>
      <c r="T47" s="4" t="n">
        <v>-22.0097513557485</v>
      </c>
      <c r="U47" s="4" t="n">
        <v>-46.8918862142746</v>
      </c>
      <c r="V47" s="4" t="n">
        <v>-12.9203610354452</v>
      </c>
      <c r="W47" s="4" t="n">
        <v>50.4742958094721</v>
      </c>
      <c r="X47" s="4" t="n">
        <v>134.172814658057</v>
      </c>
      <c r="Y47" s="4" t="n">
        <v>138.968453130408</v>
      </c>
      <c r="Z47" s="4" t="n">
        <v>281.05678866581</v>
      </c>
      <c r="AA47" s="4" t="n">
        <v>750.540308587988</v>
      </c>
      <c r="AB47" s="4" t="n">
        <v>1662.05876197972</v>
      </c>
      <c r="AC47" s="4" t="n">
        <v>3505.95408218954</v>
      </c>
      <c r="AD47" s="4" t="n">
        <v>5816.88461213892</v>
      </c>
      <c r="AE47" s="4" t="n">
        <v>8765.46579837534</v>
      </c>
      <c r="AF47" s="4" t="n">
        <v>12034.3116212529</v>
      </c>
      <c r="AG47" s="4" t="n">
        <v>14584.3361616172</v>
      </c>
      <c r="AH47" s="4" t="n">
        <v>15958.9902815952</v>
      </c>
      <c r="AI47" s="4" t="n">
        <v>16212.2628281522</v>
      </c>
      <c r="AJ47" s="4" t="n">
        <v>16172.5610952705</v>
      </c>
      <c r="AK47" s="4" t="n">
        <v>16124.7867875502</v>
      </c>
      <c r="AL47" s="4" t="n">
        <v>16071.6649222963</v>
      </c>
      <c r="AM47" s="4" t="n">
        <v>16015.9408209017</v>
      </c>
      <c r="AN47" s="4" t="n">
        <v>15957.6413654547</v>
      </c>
      <c r="AO47" s="4" t="n">
        <v>15898.5491009804</v>
      </c>
    </row>
    <row r="48" customFormat="false" ht="14.25" hidden="false" customHeight="false" outlineLevel="0" collapsed="false">
      <c r="A48" s="6" t="n">
        <v>45</v>
      </c>
      <c r="B48" s="4" t="n">
        <v>-452.574611984943</v>
      </c>
      <c r="C48" s="4" t="n">
        <v>-231.630118152578</v>
      </c>
      <c r="D48" s="4" t="n">
        <v>-175.407709074017</v>
      </c>
      <c r="E48" s="4" t="n">
        <v>-99.1563110901407</v>
      </c>
      <c r="F48" s="4" t="n">
        <v>-46.3653945581391</v>
      </c>
      <c r="G48" s="4" t="n">
        <v>10.5804796192097</v>
      </c>
      <c r="H48" s="4" t="n">
        <v>6.42798013913125</v>
      </c>
      <c r="I48" s="4" t="n">
        <v>252.259855758261</v>
      </c>
      <c r="J48" s="4" t="n">
        <v>64.1570367386303</v>
      </c>
      <c r="K48" s="4" t="n">
        <v>-67.4969578641467</v>
      </c>
      <c r="L48" s="4" t="n">
        <v>-22.9390492221719</v>
      </c>
      <c r="M48" s="4" t="n">
        <v>11.7526679243238</v>
      </c>
      <c r="N48" s="4" t="n">
        <v>50.2144891069038</v>
      </c>
      <c r="O48" s="4" t="n">
        <v>64.5762196567375</v>
      </c>
      <c r="P48" s="4" t="n">
        <v>83.8105660460278</v>
      </c>
      <c r="Q48" s="4" t="n">
        <v>44.2151851771341</v>
      </c>
      <c r="R48" s="4" t="n">
        <v>53.0061597155727</v>
      </c>
      <c r="S48" s="4" t="n">
        <v>15.0853922608439</v>
      </c>
      <c r="T48" s="4" t="n">
        <v>20.4343043510162</v>
      </c>
      <c r="U48" s="4" t="n">
        <v>35.2966523630603</v>
      </c>
      <c r="V48" s="4" t="n">
        <v>54.2214759319395</v>
      </c>
      <c r="W48" s="4" t="n">
        <v>97.7104763134848</v>
      </c>
      <c r="X48" s="4" t="n">
        <v>218.292240773015</v>
      </c>
      <c r="Y48" s="4" t="n">
        <v>99.2841249801932</v>
      </c>
      <c r="Z48" s="4" t="n">
        <v>61.8253099292924</v>
      </c>
      <c r="AA48" s="4" t="n">
        <v>42.2841320656808</v>
      </c>
      <c r="AB48" s="4" t="n">
        <v>21.5688946974697</v>
      </c>
      <c r="AC48" s="4" t="n">
        <v>168.961197713834</v>
      </c>
      <c r="AD48" s="4" t="n">
        <v>23.8191160267015</v>
      </c>
      <c r="AE48" s="4" t="n">
        <v>26.7456404780824</v>
      </c>
      <c r="AF48" s="4" t="n">
        <v>10.4653266952519</v>
      </c>
      <c r="AG48" s="4" t="n">
        <v>-64.8665399376769</v>
      </c>
      <c r="AH48" s="4" t="n">
        <v>-40.1808241017934</v>
      </c>
      <c r="AI48" s="4" t="n">
        <v>46.3303095276133</v>
      </c>
      <c r="AJ48" s="4" t="n">
        <v>6.69707761496102</v>
      </c>
      <c r="AK48" s="4" t="n">
        <v>-1.17753633853863</v>
      </c>
      <c r="AL48" s="4" t="n">
        <v>52.7328681206272</v>
      </c>
      <c r="AM48" s="4" t="n">
        <v>-73.3815940630302</v>
      </c>
      <c r="AN48" s="4" t="n">
        <v>72.6673030524762</v>
      </c>
      <c r="AO48" s="4" t="n">
        <v>-173.268659179645</v>
      </c>
    </row>
    <row r="49" customFormat="false" ht="14.25" hidden="false" customHeight="false" outlineLevel="0" collapsed="false">
      <c r="A49" s="6" t="n">
        <v>46</v>
      </c>
      <c r="B49" s="4" t="n">
        <v>-29.286772312902</v>
      </c>
      <c r="C49" s="4" t="n">
        <v>-116.179870176828</v>
      </c>
      <c r="D49" s="4" t="n">
        <v>-266.062874209754</v>
      </c>
      <c r="E49" s="4" t="n">
        <v>-235.141131948396</v>
      </c>
      <c r="F49" s="4" t="n">
        <v>-257.903859416932</v>
      </c>
      <c r="G49" s="4" t="n">
        <v>-221.035888403741</v>
      </c>
      <c r="H49" s="4" t="n">
        <v>-174.698330878746</v>
      </c>
      <c r="I49" s="4" t="n">
        <v>18.5703644844398</v>
      </c>
      <c r="J49" s="4" t="n">
        <v>-79.958589670161</v>
      </c>
      <c r="K49" s="4" t="n">
        <v>-124.39257853046</v>
      </c>
      <c r="L49" s="4" t="n">
        <v>423.865309514855</v>
      </c>
      <c r="M49" s="4" t="n">
        <v>437.143973699327</v>
      </c>
      <c r="N49" s="4" t="n">
        <v>407.823167977665</v>
      </c>
      <c r="O49" s="4" t="n">
        <v>447.40981786458</v>
      </c>
      <c r="P49" s="4" t="n">
        <v>323.422524580659</v>
      </c>
      <c r="Q49" s="4" t="n">
        <v>299.980105544608</v>
      </c>
      <c r="R49" s="4" t="n">
        <v>235.819728813505</v>
      </c>
      <c r="S49" s="4" t="n">
        <v>179.405773805389</v>
      </c>
      <c r="T49" s="4" t="n">
        <v>175.747318702219</v>
      </c>
      <c r="U49" s="4" t="n">
        <v>172.682740335498</v>
      </c>
      <c r="V49" s="4" t="n">
        <v>58.7279712898817</v>
      </c>
      <c r="W49" s="4" t="n">
        <v>68.5886650078101</v>
      </c>
      <c r="X49" s="4" t="n">
        <v>196.588559474818</v>
      </c>
      <c r="Y49" s="4" t="n">
        <v>-78.1805921772466</v>
      </c>
      <c r="Z49" s="4" t="n">
        <v>-110.732819101955</v>
      </c>
      <c r="AA49" s="4" t="n">
        <v>-167.296836099951</v>
      </c>
      <c r="AB49" s="4" t="n">
        <v>-211.304811871923</v>
      </c>
      <c r="AC49" s="4" t="n">
        <v>-164.315351389829</v>
      </c>
      <c r="AD49" s="4" t="n">
        <v>-311.595090700888</v>
      </c>
      <c r="AE49" s="4" t="n">
        <v>-405.316013383075</v>
      </c>
      <c r="AF49" s="4" t="n">
        <v>-432.255308018008</v>
      </c>
      <c r="AG49" s="4" t="n">
        <v>-462.926932610564</v>
      </c>
      <c r="AH49" s="4" t="n">
        <v>-477.469988788012</v>
      </c>
      <c r="AI49" s="4" t="n">
        <v>-492.911746432255</v>
      </c>
      <c r="AJ49" s="4" t="n">
        <v>-454.087260540335</v>
      </c>
      <c r="AK49" s="4" t="n">
        <v>-341.367162915267</v>
      </c>
      <c r="AL49" s="4" t="n">
        <v>-135.529418412465</v>
      </c>
      <c r="AM49" s="4" t="n">
        <v>115.230500688129</v>
      </c>
      <c r="AN49" s="4" t="n">
        <v>1229.48236125246</v>
      </c>
      <c r="AO49" s="4" t="n">
        <v>2497.70196315739</v>
      </c>
    </row>
    <row r="50" customFormat="false" ht="14.25" hidden="false" customHeight="false" outlineLevel="0" collapsed="false">
      <c r="A50" s="6" t="n">
        <v>47</v>
      </c>
      <c r="B50" s="4" t="n">
        <v>-351.429328421924</v>
      </c>
      <c r="C50" s="4" t="n">
        <v>-116.432991366411</v>
      </c>
      <c r="D50" s="4" t="n">
        <v>-64.0382579525613</v>
      </c>
      <c r="E50" s="4" t="n">
        <v>-59.7594495301455</v>
      </c>
      <c r="F50" s="4" t="n">
        <v>40.5378133090198</v>
      </c>
      <c r="G50" s="4" t="n">
        <v>-9.17969347195322</v>
      </c>
      <c r="H50" s="4" t="n">
        <v>85.2944233233357</v>
      </c>
      <c r="I50" s="4" t="n">
        <v>215.688020103393</v>
      </c>
      <c r="J50" s="4" t="n">
        <v>113.84128883198</v>
      </c>
      <c r="K50" s="4" t="n">
        <v>68.5423535074951</v>
      </c>
      <c r="L50" s="4" t="n">
        <v>-10.4496129269683</v>
      </c>
      <c r="M50" s="4" t="n">
        <v>35.2877190162399</v>
      </c>
      <c r="N50" s="4" t="n">
        <v>-61.4997638543791</v>
      </c>
      <c r="O50" s="4" t="n">
        <v>100.136598306097</v>
      </c>
      <c r="P50" s="4" t="n">
        <v>-7.09505939364317</v>
      </c>
      <c r="Q50" s="4" t="n">
        <v>33.6830537127753</v>
      </c>
      <c r="R50" s="4" t="n">
        <v>-3.46043121226103</v>
      </c>
      <c r="S50" s="4" t="n">
        <v>-0.121682661345403</v>
      </c>
      <c r="T50" s="4" t="n">
        <v>145.027876806162</v>
      </c>
      <c r="U50" s="4" t="n">
        <v>-35.2646662935149</v>
      </c>
      <c r="V50" s="4" t="n">
        <v>-3.30107628412225</v>
      </c>
      <c r="W50" s="4" t="n">
        <v>9.77914540176425</v>
      </c>
      <c r="X50" s="4" t="n">
        <v>78.934745064711</v>
      </c>
      <c r="Y50" s="4" t="n">
        <v>25.0205008291741</v>
      </c>
      <c r="Z50" s="4" t="n">
        <v>-13.6457106833986</v>
      </c>
      <c r="AA50" s="4" t="n">
        <v>14.4278461509311</v>
      </c>
      <c r="AB50" s="4" t="n">
        <v>8.59183336312708</v>
      </c>
      <c r="AC50" s="4" t="n">
        <v>62.3305440038675</v>
      </c>
      <c r="AD50" s="4" t="n">
        <v>-57.7588387709329</v>
      </c>
      <c r="AE50" s="4" t="n">
        <v>41.4098190475779</v>
      </c>
      <c r="AF50" s="4" t="n">
        <v>38.3023402418694</v>
      </c>
      <c r="AG50" s="4" t="n">
        <v>37.1610769604813</v>
      </c>
      <c r="AH50" s="4" t="n">
        <v>76.0593033815312</v>
      </c>
      <c r="AI50" s="4" t="n">
        <v>23.604024668457</v>
      </c>
      <c r="AJ50" s="4" t="n">
        <v>-16.2375638997837</v>
      </c>
      <c r="AK50" s="4" t="n">
        <v>100.750098887809</v>
      </c>
      <c r="AL50" s="4" t="n">
        <v>-27.6544789969121</v>
      </c>
      <c r="AM50" s="4" t="n">
        <v>-34.9330035650128</v>
      </c>
      <c r="AN50" s="4" t="n">
        <v>126.914254650583</v>
      </c>
      <c r="AO50" s="4" t="n">
        <v>31.6337056979755</v>
      </c>
    </row>
    <row r="51" customFormat="false" ht="14.25" hidden="false" customHeight="false" outlineLevel="0" collapsed="false">
      <c r="A51" s="6" t="n">
        <v>48</v>
      </c>
      <c r="B51" s="4" t="n">
        <v>232.148938977334</v>
      </c>
      <c r="C51" s="4" t="n">
        <v>8.35169692843192</v>
      </c>
      <c r="D51" s="4" t="n">
        <v>130.742546640373</v>
      </c>
      <c r="E51" s="4" t="n">
        <v>26.3662243321887</v>
      </c>
      <c r="F51" s="4" t="n">
        <v>183.398217594535</v>
      </c>
      <c r="G51" s="4" t="n">
        <v>108.670340911107</v>
      </c>
      <c r="H51" s="4" t="n">
        <v>138.569776809272</v>
      </c>
      <c r="I51" s="4" t="n">
        <v>278.047267534093</v>
      </c>
      <c r="J51" s="4" t="n">
        <v>193.438674116645</v>
      </c>
      <c r="K51" s="4" t="n">
        <v>-13.9600098426308</v>
      </c>
      <c r="L51" s="4" t="n">
        <v>-79.8698906009086</v>
      </c>
      <c r="M51" s="4" t="n">
        <v>-143.618884478288</v>
      </c>
      <c r="N51" s="4" t="n">
        <v>-157.658603761134</v>
      </c>
      <c r="O51" s="4" t="n">
        <v>246.482195626835</v>
      </c>
      <c r="P51" s="4" t="n">
        <v>-85.2418073238951</v>
      </c>
      <c r="Q51" s="4" t="n">
        <v>-206.230660891859</v>
      </c>
      <c r="R51" s="4" t="n">
        <v>50.9896568549739</v>
      </c>
      <c r="S51" s="4" t="n">
        <v>-77.1181269237859</v>
      </c>
      <c r="T51" s="4" t="n">
        <v>283.733726564082</v>
      </c>
      <c r="U51" s="4" t="n">
        <v>-114.606536890642</v>
      </c>
      <c r="V51" s="4" t="n">
        <v>-108.372155732795</v>
      </c>
      <c r="W51" s="4" t="n">
        <v>-149.061941220512</v>
      </c>
      <c r="X51" s="4" t="n">
        <v>37.4684194104048</v>
      </c>
      <c r="Y51" s="4" t="n">
        <v>-13.917693436546</v>
      </c>
      <c r="Z51" s="4" t="n">
        <v>-184.632657688679</v>
      </c>
      <c r="AA51" s="4" t="n">
        <v>-130.219187284049</v>
      </c>
      <c r="AB51" s="4" t="n">
        <v>-155.319728889881</v>
      </c>
      <c r="AC51" s="4" t="n">
        <v>-22.7378942945143</v>
      </c>
      <c r="AD51" s="4" t="n">
        <v>-205.333726149751</v>
      </c>
      <c r="AE51" s="4" t="n">
        <v>-203.149831250441</v>
      </c>
      <c r="AF51" s="4" t="n">
        <v>-72.6107153215489</v>
      </c>
      <c r="AG51" s="4" t="n">
        <v>109.730103000147</v>
      </c>
      <c r="AH51" s="4" t="n">
        <v>83.6646320579821</v>
      </c>
      <c r="AI51" s="4" t="n">
        <v>-84.9554421473949</v>
      </c>
      <c r="AJ51" s="4" t="n">
        <v>-54.1242248309718</v>
      </c>
      <c r="AK51" s="4" t="n">
        <v>184.38012224553</v>
      </c>
      <c r="AL51" s="4" t="n">
        <v>159.421872544714</v>
      </c>
      <c r="AM51" s="4" t="n">
        <v>143.680761799216</v>
      </c>
      <c r="AN51" s="4" t="n">
        <v>319.867946333623</v>
      </c>
      <c r="AO51" s="4" t="n">
        <v>296.226371825411</v>
      </c>
    </row>
    <row r="52" customFormat="false" ht="14.25" hidden="false" customHeight="false" outlineLevel="0" collapsed="false">
      <c r="A52" s="6" t="n">
        <v>49</v>
      </c>
      <c r="B52" s="4" t="n">
        <v>-69.4805021685388</v>
      </c>
      <c r="C52" s="4" t="n">
        <v>-176.436226189035</v>
      </c>
      <c r="D52" s="4" t="n">
        <v>-233.717522783852</v>
      </c>
      <c r="E52" s="4" t="n">
        <v>-361.053082867787</v>
      </c>
      <c r="F52" s="4" t="n">
        <v>-226.235761323762</v>
      </c>
      <c r="G52" s="4" t="n">
        <v>-307.982269610366</v>
      </c>
      <c r="H52" s="4" t="n">
        <v>-155.696027878119</v>
      </c>
      <c r="I52" s="4" t="n">
        <v>174.432861437475</v>
      </c>
      <c r="J52" s="4" t="n">
        <v>58.5873070021116</v>
      </c>
      <c r="K52" s="4" t="n">
        <v>-116.605867562066</v>
      </c>
      <c r="L52" s="4" t="n">
        <v>552.676187177611</v>
      </c>
      <c r="M52" s="4" t="n">
        <v>518.572988245396</v>
      </c>
      <c r="N52" s="4" t="n">
        <v>517.386400392468</v>
      </c>
      <c r="O52" s="4" t="n">
        <v>625.88462031087</v>
      </c>
      <c r="P52" s="4" t="n">
        <v>331.328459422992</v>
      </c>
      <c r="Q52" s="4" t="n">
        <v>245.664790578856</v>
      </c>
      <c r="R52" s="4" t="n">
        <v>127.685033812159</v>
      </c>
      <c r="S52" s="4" t="n">
        <v>311.265012105214</v>
      </c>
      <c r="T52" s="4" t="n">
        <v>184.759142000294</v>
      </c>
      <c r="U52" s="4" t="n">
        <v>-22.2421100717402</v>
      </c>
      <c r="V52" s="4" t="n">
        <v>-47.0129967006869</v>
      </c>
      <c r="W52" s="4" t="n">
        <v>-107.199583370442</v>
      </c>
      <c r="X52" s="4" t="n">
        <v>-165.710646559914</v>
      </c>
      <c r="Y52" s="4" t="n">
        <v>-142.171866476099</v>
      </c>
      <c r="Z52" s="4" t="n">
        <v>-335.13598290641</v>
      </c>
      <c r="AA52" s="4" t="n">
        <v>-211.015945184816</v>
      </c>
      <c r="AB52" s="4" t="n">
        <v>-216.48537056589</v>
      </c>
      <c r="AC52" s="4" t="n">
        <v>-234.109861306344</v>
      </c>
      <c r="AD52" s="4" t="n">
        <v>-127.355889186882</v>
      </c>
      <c r="AE52" s="4" t="n">
        <v>466.621558847823</v>
      </c>
      <c r="AF52" s="4" t="n">
        <v>1208.15068104213</v>
      </c>
      <c r="AG52" s="4" t="n">
        <v>2340.72938284571</v>
      </c>
      <c r="AH52" s="4" t="n">
        <v>3960.54399159573</v>
      </c>
      <c r="AI52" s="4" t="n">
        <v>5674.30207197478</v>
      </c>
      <c r="AJ52" s="4" t="n">
        <v>7427.80179315182</v>
      </c>
      <c r="AK52" s="4" t="n">
        <v>8960.98612554702</v>
      </c>
      <c r="AL52" s="4" t="n">
        <v>10263.7181784878</v>
      </c>
      <c r="AM52" s="4" t="n">
        <v>10938.613086758</v>
      </c>
      <c r="AN52" s="4" t="n">
        <v>11317.9017401376</v>
      </c>
      <c r="AO52" s="4" t="n">
        <v>11237.2214019011</v>
      </c>
    </row>
    <row r="53" customFormat="false" ht="14.25" hidden="false" customHeight="false" outlineLevel="0" collapsed="false">
      <c r="A53" s="6" t="n">
        <v>50</v>
      </c>
      <c r="B53" s="4" t="n">
        <v>-215.900131693605</v>
      </c>
      <c r="C53" s="4" t="n">
        <v>-189.050542931116</v>
      </c>
      <c r="D53" s="4" t="n">
        <v>-146.363197451159</v>
      </c>
      <c r="E53" s="4" t="n">
        <v>-104.721666769346</v>
      </c>
      <c r="F53" s="4" t="n">
        <v>-1.6133177328702</v>
      </c>
      <c r="G53" s="4" t="n">
        <v>-58.2412427342242</v>
      </c>
      <c r="H53" s="4" t="n">
        <v>-11.4468990593159</v>
      </c>
      <c r="I53" s="4" t="n">
        <v>57.2624575705886</v>
      </c>
      <c r="J53" s="4" t="n">
        <v>98.4693608587586</v>
      </c>
      <c r="K53" s="4" t="n">
        <v>119.919375181347</v>
      </c>
      <c r="L53" s="4" t="n">
        <v>43.5686630882701</v>
      </c>
      <c r="M53" s="4" t="n">
        <v>40.4897663503616</v>
      </c>
      <c r="N53" s="4" t="n">
        <v>128.037068171358</v>
      </c>
      <c r="O53" s="4" t="n">
        <v>92.9136470900812</v>
      </c>
      <c r="P53" s="4" t="n">
        <v>47.0505953767824</v>
      </c>
      <c r="Q53" s="4" t="n">
        <v>53.5446086328011</v>
      </c>
      <c r="R53" s="4" t="n">
        <v>87.7238790262563</v>
      </c>
      <c r="S53" s="4" t="n">
        <v>59.4836275151247</v>
      </c>
      <c r="T53" s="4" t="n">
        <v>156.865126183362</v>
      </c>
      <c r="U53" s="4" t="n">
        <v>124.07130860824</v>
      </c>
      <c r="V53" s="4" t="n">
        <v>64.5814028459863</v>
      </c>
      <c r="W53" s="4" t="n">
        <v>3.9061766784871</v>
      </c>
      <c r="X53" s="4" t="n">
        <v>116.85478403408</v>
      </c>
      <c r="Y53" s="4" t="n">
        <v>39.1792959114573</v>
      </c>
      <c r="Z53" s="4" t="n">
        <v>14.2136330792673</v>
      </c>
      <c r="AA53" s="4" t="n">
        <v>53.0124703872789</v>
      </c>
      <c r="AB53" s="4" t="n">
        <v>7.10910339714246</v>
      </c>
      <c r="AC53" s="4" t="n">
        <v>-53.2081465554111</v>
      </c>
      <c r="AD53" s="4" t="n">
        <v>-41.650686194982</v>
      </c>
      <c r="AE53" s="4" t="n">
        <v>48.5956945093058</v>
      </c>
      <c r="AF53" s="4" t="n">
        <v>-67.0425306132602</v>
      </c>
      <c r="AG53" s="4" t="n">
        <v>7.85169139266145</v>
      </c>
      <c r="AH53" s="4" t="n">
        <v>-5.22719816710014</v>
      </c>
      <c r="AI53" s="4" t="n">
        <v>-12.0089983242979</v>
      </c>
      <c r="AJ53" s="4" t="n">
        <v>-25.3723073523688</v>
      </c>
      <c r="AK53" s="4" t="n">
        <v>-30.8312009303663</v>
      </c>
      <c r="AL53" s="4" t="n">
        <v>-45.841957925255</v>
      </c>
      <c r="AM53" s="4" t="n">
        <v>44.4922386262042</v>
      </c>
      <c r="AN53" s="4" t="n">
        <v>154.218804565156</v>
      </c>
      <c r="AO53" s="4" t="n">
        <v>35.8307236394394</v>
      </c>
    </row>
    <row r="54" customFormat="false" ht="14.25" hidden="false" customHeight="false" outlineLevel="0" collapsed="false">
      <c r="A54" s="6" t="n">
        <v>51</v>
      </c>
      <c r="B54" s="4" t="n">
        <v>-372.379237420908</v>
      </c>
      <c r="C54" s="4" t="n">
        <v>-150.900844080414</v>
      </c>
      <c r="D54" s="4" t="n">
        <v>-43.2261940189892</v>
      </c>
      <c r="E54" s="4" t="n">
        <v>-49.8315292602783</v>
      </c>
      <c r="F54" s="4" t="n">
        <v>34.6650304977811</v>
      </c>
      <c r="G54" s="4" t="n">
        <v>-14.8482936750261</v>
      </c>
      <c r="H54" s="4" t="n">
        <v>48.2614836189969</v>
      </c>
      <c r="I54" s="4" t="n">
        <v>81.0137433672644</v>
      </c>
      <c r="J54" s="4" t="n">
        <v>70.6946213653209</v>
      </c>
      <c r="K54" s="4" t="n">
        <v>50.3315575088054</v>
      </c>
      <c r="L54" s="4" t="n">
        <v>32.6469041655291</v>
      </c>
      <c r="M54" s="4" t="n">
        <v>22.5808280486453</v>
      </c>
      <c r="N54" s="4" t="n">
        <v>14.0362559069872</v>
      </c>
      <c r="O54" s="4" t="n">
        <v>74.2111614698333</v>
      </c>
      <c r="P54" s="4" t="n">
        <v>67.057079307815</v>
      </c>
      <c r="Q54" s="4" t="n">
        <v>38.7991256370042</v>
      </c>
      <c r="R54" s="4" t="n">
        <v>4.08059323872294</v>
      </c>
      <c r="S54" s="4" t="n">
        <v>-17.4367724701115</v>
      </c>
      <c r="T54" s="4" t="n">
        <v>116.495086802806</v>
      </c>
      <c r="U54" s="4" t="n">
        <v>32.9342085330754</v>
      </c>
      <c r="V54" s="4" t="n">
        <v>46.4008882318158</v>
      </c>
      <c r="W54" s="4" t="n">
        <v>55.1560743132031</v>
      </c>
      <c r="X54" s="4" t="n">
        <v>87.1610052734723</v>
      </c>
      <c r="Y54" s="4" t="n">
        <v>81.4043307873944</v>
      </c>
      <c r="Z54" s="4" t="n">
        <v>72.0244047222041</v>
      </c>
      <c r="AA54" s="4" t="n">
        <v>-6.18427090684418</v>
      </c>
      <c r="AB54" s="4" t="n">
        <v>-21.6092780456056</v>
      </c>
      <c r="AC54" s="4" t="n">
        <v>104.027289536378</v>
      </c>
      <c r="AD54" s="4" t="n">
        <v>10.9535199773454</v>
      </c>
      <c r="AE54" s="4" t="n">
        <v>65.0841091948241</v>
      </c>
      <c r="AF54" s="4" t="n">
        <v>-3.84756520176234</v>
      </c>
      <c r="AG54" s="4" t="n">
        <v>15.9962941780832</v>
      </c>
      <c r="AH54" s="4" t="n">
        <v>59.2352059107216</v>
      </c>
      <c r="AI54" s="4" t="n">
        <v>53.2996595187724</v>
      </c>
      <c r="AJ54" s="4" t="n">
        <v>17.8233628818598</v>
      </c>
      <c r="AK54" s="4" t="n">
        <v>-12.6495507942927</v>
      </c>
      <c r="AL54" s="4" t="n">
        <v>-16.0943784436022</v>
      </c>
      <c r="AM54" s="4" t="n">
        <v>-17.0693133894274</v>
      </c>
      <c r="AN54" s="4" t="n">
        <v>17.660885524092</v>
      </c>
      <c r="AO54" s="4" t="n">
        <v>56.0490683843746</v>
      </c>
    </row>
    <row r="55" customFormat="false" ht="14.25" hidden="false" customHeight="false" outlineLevel="0" collapsed="false">
      <c r="A55" s="6" t="n">
        <v>52</v>
      </c>
      <c r="B55" s="4" t="n">
        <v>-642.539871532434</v>
      </c>
      <c r="C55" s="4" t="n">
        <v>-619.40035004753</v>
      </c>
      <c r="D55" s="4" t="n">
        <v>-528.764641618131</v>
      </c>
      <c r="E55" s="4" t="n">
        <v>-573.884458106353</v>
      </c>
      <c r="F55" s="4" t="n">
        <v>-273.595803311211</v>
      </c>
      <c r="G55" s="4" t="n">
        <v>-527.992783376678</v>
      </c>
      <c r="H55" s="4" t="n">
        <v>-784.138480319154</v>
      </c>
      <c r="I55" s="4" t="n">
        <v>423.261243875393</v>
      </c>
      <c r="J55" s="4" t="n">
        <v>371.331635673756</v>
      </c>
      <c r="K55" s="4" t="n">
        <v>345.620137547296</v>
      </c>
      <c r="L55" s="4" t="n">
        <v>351.994173456056</v>
      </c>
      <c r="M55" s="4" t="n">
        <v>209.911346022163</v>
      </c>
      <c r="N55" s="4" t="n">
        <v>234.059465245846</v>
      </c>
      <c r="O55" s="4" t="n">
        <v>422.023839980837</v>
      </c>
      <c r="P55" s="4" t="n">
        <v>354.901133726497</v>
      </c>
      <c r="Q55" s="4" t="n">
        <v>180.164644497403</v>
      </c>
      <c r="R55" s="4" t="n">
        <v>303.683257246361</v>
      </c>
      <c r="S55" s="4" t="n">
        <v>263.025903233334</v>
      </c>
      <c r="T55" s="4" t="n">
        <v>435.434184253696</v>
      </c>
      <c r="U55" s="4" t="n">
        <v>379.846885349049</v>
      </c>
      <c r="V55" s="4" t="n">
        <v>297.54557964464</v>
      </c>
      <c r="W55" s="4" t="n">
        <v>210.274349799562</v>
      </c>
      <c r="X55" s="4" t="n">
        <v>176.656143790962</v>
      </c>
      <c r="Y55" s="4" t="n">
        <v>180.934907224371</v>
      </c>
      <c r="Z55" s="4" t="n">
        <v>122.392948448607</v>
      </c>
      <c r="AA55" s="4" t="n">
        <v>55.1033327421028</v>
      </c>
      <c r="AB55" s="4" t="n">
        <v>-15.8825063608092</v>
      </c>
      <c r="AC55" s="4" t="n">
        <v>45.2323068922269</v>
      </c>
      <c r="AD55" s="4" t="n">
        <v>79.2669015531501</v>
      </c>
      <c r="AE55" s="4" t="n">
        <v>15.8765814939979</v>
      </c>
      <c r="AF55" s="4" t="n">
        <v>80.2527618052627</v>
      </c>
      <c r="AG55" s="4" t="n">
        <v>-31.475214405611</v>
      </c>
      <c r="AH55" s="4" t="n">
        <v>39.2657409067833</v>
      </c>
      <c r="AI55" s="4" t="n">
        <v>38.0461630318532</v>
      </c>
      <c r="AJ55" s="4" t="n">
        <v>87.4409436392671</v>
      </c>
      <c r="AK55" s="4" t="n">
        <v>-182.792695609336</v>
      </c>
      <c r="AL55" s="4" t="n">
        <v>-192.818348672008</v>
      </c>
      <c r="AM55" s="4" t="n">
        <v>-171.668893507282</v>
      </c>
      <c r="AN55" s="4" t="n">
        <v>-166.065654013568</v>
      </c>
      <c r="AO55" s="4" t="n">
        <v>-266.094608014799</v>
      </c>
    </row>
    <row r="56" customFormat="false" ht="14.25" hidden="false" customHeight="false" outlineLevel="0" collapsed="false">
      <c r="A56" s="6" t="n">
        <v>53</v>
      </c>
      <c r="B56" s="4" t="n">
        <v>-388.268630347782</v>
      </c>
      <c r="C56" s="4" t="n">
        <v>-444.95640382955</v>
      </c>
      <c r="D56" s="4" t="n">
        <v>-827.335257559142</v>
      </c>
      <c r="E56" s="4" t="n">
        <v>-134.773405922861</v>
      </c>
      <c r="F56" s="4" t="n">
        <v>-28.4455021306785</v>
      </c>
      <c r="G56" s="4" t="n">
        <v>-178.691961114702</v>
      </c>
      <c r="H56" s="4" t="n">
        <v>-64.9629057718266</v>
      </c>
      <c r="I56" s="4" t="n">
        <v>232.606255505787</v>
      </c>
      <c r="J56" s="4" t="n">
        <v>313.037407994387</v>
      </c>
      <c r="K56" s="4" t="n">
        <v>309.162559041142</v>
      </c>
      <c r="L56" s="4" t="n">
        <v>145.944039396301</v>
      </c>
      <c r="M56" s="4" t="n">
        <v>8.2025739118908</v>
      </c>
      <c r="N56" s="4" t="n">
        <v>48.8774138708977</v>
      </c>
      <c r="O56" s="4" t="n">
        <v>171.959313704094</v>
      </c>
      <c r="P56" s="4" t="n">
        <v>127.757632329383</v>
      </c>
      <c r="Q56" s="4" t="n">
        <v>296.807893761237</v>
      </c>
      <c r="R56" s="4" t="n">
        <v>133.317107537638</v>
      </c>
      <c r="S56" s="4" t="n">
        <v>126.630781552834</v>
      </c>
      <c r="T56" s="4" t="n">
        <v>202.205611533114</v>
      </c>
      <c r="U56" s="4" t="n">
        <v>124.173404025285</v>
      </c>
      <c r="V56" s="4" t="n">
        <v>100.465925029319</v>
      </c>
      <c r="W56" s="4" t="n">
        <v>61.2656423689987</v>
      </c>
      <c r="X56" s="4" t="n">
        <v>304.603124982546</v>
      </c>
      <c r="Y56" s="4" t="n">
        <v>13.8116300229667</v>
      </c>
      <c r="Z56" s="4" t="n">
        <v>134.170011566748</v>
      </c>
      <c r="AA56" s="4" t="n">
        <v>20.7610682847371</v>
      </c>
      <c r="AB56" s="4" t="n">
        <v>-60.8404487676089</v>
      </c>
      <c r="AC56" s="4" t="n">
        <v>120.196061813709</v>
      </c>
      <c r="AD56" s="4" t="n">
        <v>-99.4987762069795</v>
      </c>
      <c r="AE56" s="4" t="n">
        <v>82.0417623060712</v>
      </c>
      <c r="AF56" s="4" t="n">
        <v>-8.47885806479462</v>
      </c>
      <c r="AG56" s="4" t="n">
        <v>-19.9113942944168</v>
      </c>
      <c r="AH56" s="4" t="n">
        <v>67.2545687288512</v>
      </c>
      <c r="AI56" s="4" t="n">
        <v>-82.8384086475708</v>
      </c>
      <c r="AJ56" s="4" t="n">
        <v>-147.319528728811</v>
      </c>
      <c r="AK56" s="4" t="n">
        <v>-35.0037925307479</v>
      </c>
      <c r="AL56" s="4" t="n">
        <v>-37.1060960330651</v>
      </c>
      <c r="AM56" s="4" t="n">
        <v>-111.625689782173</v>
      </c>
      <c r="AN56" s="4" t="n">
        <v>156.325058033995</v>
      </c>
      <c r="AO56" s="4" t="n">
        <v>-131.17766525074</v>
      </c>
    </row>
    <row r="57" customFormat="false" ht="14.25" hidden="false" customHeight="false" outlineLevel="0" collapsed="false">
      <c r="A57" s="6" t="n">
        <v>54</v>
      </c>
      <c r="B57" s="4" t="n">
        <v>-1040.29945564789</v>
      </c>
      <c r="C57" s="4" t="n">
        <v>-1034.9597543338</v>
      </c>
      <c r="D57" s="4" t="n">
        <v>-1034.68457335124</v>
      </c>
      <c r="E57" s="4" t="n">
        <v>-107.936284949479</v>
      </c>
      <c r="F57" s="4" t="n">
        <v>-45.6312126341436</v>
      </c>
      <c r="G57" s="4" t="n">
        <v>56.746719426199</v>
      </c>
      <c r="H57" s="4" t="n">
        <v>115.390220318361</v>
      </c>
      <c r="I57" s="4" t="n">
        <v>349.357873495697</v>
      </c>
      <c r="J57" s="4" t="n">
        <v>247.41452771148</v>
      </c>
      <c r="K57" s="4" t="n">
        <v>234.319668585529</v>
      </c>
      <c r="L57" s="4" t="n">
        <v>30.881605329072</v>
      </c>
      <c r="M57" s="4" t="n">
        <v>-14.9152117581543</v>
      </c>
      <c r="N57" s="4" t="n">
        <v>48.7862208855877</v>
      </c>
      <c r="O57" s="4" t="n">
        <v>240.980471444913</v>
      </c>
      <c r="P57" s="4" t="n">
        <v>132.059020096902</v>
      </c>
      <c r="Q57" s="4" t="n">
        <v>139.50640196343</v>
      </c>
      <c r="R57" s="4" t="n">
        <v>117.481706363767</v>
      </c>
      <c r="S57" s="4" t="n">
        <v>39.8312420239017</v>
      </c>
      <c r="T57" s="4" t="n">
        <v>211.363383019256</v>
      </c>
      <c r="U57" s="4" t="n">
        <v>35.5978333150779</v>
      </c>
      <c r="V57" s="4" t="n">
        <v>47.1646859029643</v>
      </c>
      <c r="W57" s="4" t="n">
        <v>89.5614500563897</v>
      </c>
      <c r="X57" s="4" t="n">
        <v>449.461402512432</v>
      </c>
      <c r="Y57" s="4" t="n">
        <v>162.372119047774</v>
      </c>
      <c r="Z57" s="4" t="n">
        <v>9.02571769816132</v>
      </c>
      <c r="AA57" s="4" t="n">
        <v>-89.141834685186</v>
      </c>
      <c r="AB57" s="4" t="n">
        <v>-120.279296529276</v>
      </c>
      <c r="AC57" s="4" t="n">
        <v>36.1251480282081</v>
      </c>
      <c r="AD57" s="4" t="n">
        <v>-98.9515540990251</v>
      </c>
      <c r="AE57" s="4" t="n">
        <v>-114.340688495839</v>
      </c>
      <c r="AF57" s="4" t="n">
        <v>-88.4035512490227</v>
      </c>
      <c r="AG57" s="4" t="n">
        <v>-182.395723651636</v>
      </c>
      <c r="AH57" s="4" t="n">
        <v>-45.3132796844147</v>
      </c>
      <c r="AI57" s="4" t="n">
        <v>-39.6214099269637</v>
      </c>
      <c r="AJ57" s="4" t="n">
        <v>-112.243442421299</v>
      </c>
      <c r="AK57" s="4" t="n">
        <v>51.1127718086864</v>
      </c>
      <c r="AL57" s="4" t="n">
        <v>73.2496830172531</v>
      </c>
      <c r="AM57" s="4" t="n">
        <v>-109.3689592386</v>
      </c>
      <c r="AN57" s="4" t="n">
        <v>132.852120863892</v>
      </c>
      <c r="AO57" s="4" t="n">
        <v>46.0489390971998</v>
      </c>
    </row>
    <row r="58" customFormat="false" ht="14.25" hidden="false" customHeight="false" outlineLevel="0" collapsed="false">
      <c r="A58" s="6" t="n">
        <v>55</v>
      </c>
      <c r="B58" s="4" t="n">
        <v>-1136.81743408049</v>
      </c>
      <c r="C58" s="4" t="n">
        <v>-800.025028708093</v>
      </c>
      <c r="D58" s="4" t="n">
        <v>-524.544966248126</v>
      </c>
      <c r="E58" s="4" t="n">
        <v>-303.739588138233</v>
      </c>
      <c r="F58" s="4" t="n">
        <v>-140.983069492922</v>
      </c>
      <c r="G58" s="4" t="n">
        <v>-188.01302346072</v>
      </c>
      <c r="H58" s="4" t="n">
        <v>-100.161857592375</v>
      </c>
      <c r="I58" s="4" t="n">
        <v>103.217348126211</v>
      </c>
      <c r="J58" s="4" t="n">
        <v>119.581940578861</v>
      </c>
      <c r="K58" s="4" t="n">
        <v>62.4287857440577</v>
      </c>
      <c r="L58" s="4" t="n">
        <v>79.1145538994315</v>
      </c>
      <c r="M58" s="4" t="n">
        <v>47.7913402205813</v>
      </c>
      <c r="N58" s="4" t="n">
        <v>84.5455481429417</v>
      </c>
      <c r="O58" s="4" t="n">
        <v>200.652212596546</v>
      </c>
      <c r="P58" s="4" t="n">
        <v>121.300586173718</v>
      </c>
      <c r="Q58" s="4" t="n">
        <v>178.310360514755</v>
      </c>
      <c r="R58" s="4" t="n">
        <v>237.980964736369</v>
      </c>
      <c r="S58" s="4" t="n">
        <v>-97.4643110145953</v>
      </c>
      <c r="T58" s="4" t="n">
        <v>-51.5509756695355</v>
      </c>
      <c r="U58" s="4" t="n">
        <v>-58.1218094906362</v>
      </c>
      <c r="V58" s="4" t="n">
        <v>-6.83726000130991</v>
      </c>
      <c r="W58" s="4" t="n">
        <v>-11.8072581038068</v>
      </c>
      <c r="X58" s="4" t="n">
        <v>93.2676423159282</v>
      </c>
      <c r="Y58" s="4" t="n">
        <v>29.1811832148451</v>
      </c>
      <c r="Z58" s="4" t="n">
        <v>36.1803488246223</v>
      </c>
      <c r="AA58" s="4" t="n">
        <v>38.1190310847014</v>
      </c>
      <c r="AB58" s="4" t="n">
        <v>-7.98356960013916</v>
      </c>
      <c r="AC58" s="4" t="n">
        <v>60.4715433117526</v>
      </c>
      <c r="AD58" s="4" t="n">
        <v>45.9486052225475</v>
      </c>
      <c r="AE58" s="4" t="n">
        <v>56.1050869382598</v>
      </c>
      <c r="AF58" s="4" t="n">
        <v>53.0776063830272</v>
      </c>
      <c r="AG58" s="4" t="n">
        <v>28.247030228209</v>
      </c>
      <c r="AH58" s="4" t="n">
        <v>38.5844535880096</v>
      </c>
      <c r="AI58" s="4" t="n">
        <v>95.4997458158105</v>
      </c>
      <c r="AJ58" s="4" t="n">
        <v>-7.38907887922687</v>
      </c>
      <c r="AK58" s="4" t="n">
        <v>148.26752576913</v>
      </c>
      <c r="AL58" s="4" t="n">
        <v>37.2095954680408</v>
      </c>
      <c r="AM58" s="4" t="n">
        <v>-18.3945432463224</v>
      </c>
      <c r="AN58" s="4" t="n">
        <v>88.0951225381286</v>
      </c>
      <c r="AO58" s="4" t="n">
        <v>-38.1539380358008</v>
      </c>
    </row>
    <row r="59" customFormat="false" ht="14.25" hidden="false" customHeight="false" outlineLevel="0" collapsed="false">
      <c r="A59" s="6" t="n">
        <v>56</v>
      </c>
      <c r="B59" s="4" t="n">
        <v>-607.703396393801</v>
      </c>
      <c r="C59" s="4" t="n">
        <v>-461.63007734068</v>
      </c>
      <c r="D59" s="4" t="n">
        <v>-228.865352021083</v>
      </c>
      <c r="E59" s="4" t="n">
        <v>-64.1885906036914</v>
      </c>
      <c r="F59" s="4" t="n">
        <v>51.0000837180196</v>
      </c>
      <c r="G59" s="4" t="n">
        <v>-58.4967608077677</v>
      </c>
      <c r="H59" s="4" t="n">
        <v>43.5819209966758</v>
      </c>
      <c r="I59" s="4" t="n">
        <v>228.837555260841</v>
      </c>
      <c r="J59" s="4" t="n">
        <v>162.645492173753</v>
      </c>
      <c r="K59" s="4" t="n">
        <v>88.4335417448237</v>
      </c>
      <c r="L59" s="4" t="n">
        <v>103.455976087986</v>
      </c>
      <c r="M59" s="4" t="n">
        <v>41.6466341668529</v>
      </c>
      <c r="N59" s="4" t="n">
        <v>31.1173690348332</v>
      </c>
      <c r="O59" s="4" t="n">
        <v>138.570390163717</v>
      </c>
      <c r="P59" s="4" t="n">
        <v>1.98439890388909</v>
      </c>
      <c r="Q59" s="4" t="n">
        <v>-18.2600151306069</v>
      </c>
      <c r="R59" s="4" t="n">
        <v>44.4352923731749</v>
      </c>
      <c r="S59" s="4" t="n">
        <v>-44.8601557489164</v>
      </c>
      <c r="T59" s="4" t="n">
        <v>28.6079785404145</v>
      </c>
      <c r="U59" s="4" t="n">
        <v>-57.1860530623017</v>
      </c>
      <c r="V59" s="4" t="n">
        <v>-49.3334071949103</v>
      </c>
      <c r="W59" s="4" t="n">
        <v>-65.0624961575595</v>
      </c>
      <c r="X59" s="4" t="n">
        <v>86.9977680845732</v>
      </c>
      <c r="Y59" s="4" t="n">
        <v>74.3587785671516</v>
      </c>
      <c r="Z59" s="4" t="n">
        <v>196.403350930523</v>
      </c>
      <c r="AA59" s="4" t="n">
        <v>404.871935989497</v>
      </c>
      <c r="AB59" s="4" t="n">
        <v>834.181989902187</v>
      </c>
      <c r="AC59" s="4" t="n">
        <v>1533.31256640999</v>
      </c>
      <c r="AD59" s="4" t="n">
        <v>2388.955866667</v>
      </c>
      <c r="AE59" s="4" t="n">
        <v>3231.21920047485</v>
      </c>
      <c r="AF59" s="4" t="n">
        <v>3990.64153264836</v>
      </c>
      <c r="AG59" s="4" t="n">
        <v>4745.66788486324</v>
      </c>
      <c r="AH59" s="4" t="n">
        <v>5395.11867630471</v>
      </c>
      <c r="AI59" s="4" t="n">
        <v>6002.98230238893</v>
      </c>
      <c r="AJ59" s="4" t="n">
        <v>6535.8824738946</v>
      </c>
      <c r="AK59" s="4" t="n">
        <v>7039.16049473218</v>
      </c>
      <c r="AL59" s="4" t="n">
        <v>7492.60520323875</v>
      </c>
      <c r="AM59" s="4" t="n">
        <v>7962.18253212731</v>
      </c>
      <c r="AN59" s="4" t="n">
        <v>8345.29663805068</v>
      </c>
      <c r="AO59" s="4" t="n">
        <v>8667.6313224408</v>
      </c>
    </row>
    <row r="60" customFormat="false" ht="14.25" hidden="false" customHeight="false" outlineLevel="0" collapsed="false">
      <c r="A60" s="6" t="n">
        <v>57</v>
      </c>
      <c r="B60" s="4" t="n">
        <v>-564.048930778561</v>
      </c>
      <c r="C60" s="4" t="n">
        <v>-324.936621868597</v>
      </c>
      <c r="D60" s="4" t="n">
        <v>-288.153990601357</v>
      </c>
      <c r="E60" s="4" t="n">
        <v>-124.543498841929</v>
      </c>
      <c r="F60" s="4" t="n">
        <v>-27.0580963959583</v>
      </c>
      <c r="G60" s="4" t="n">
        <v>0.734570972163056</v>
      </c>
      <c r="H60" s="4" t="n">
        <v>54.0805742853408</v>
      </c>
      <c r="I60" s="4" t="n">
        <v>254.73435777345</v>
      </c>
      <c r="J60" s="4" t="n">
        <v>183.184134298572</v>
      </c>
      <c r="K60" s="4" t="n">
        <v>101.149709372039</v>
      </c>
      <c r="L60" s="4" t="n">
        <v>63.0856731695603</v>
      </c>
      <c r="M60" s="4" t="n">
        <v>34.3231579953208</v>
      </c>
      <c r="N60" s="4" t="n">
        <v>-5.58513157351263</v>
      </c>
      <c r="O60" s="4" t="n">
        <v>166.774670338462</v>
      </c>
      <c r="P60" s="4" t="n">
        <v>28.6221714861968</v>
      </c>
      <c r="Q60" s="4" t="n">
        <v>-62.3842921043906</v>
      </c>
      <c r="R60" s="4" t="n">
        <v>29.515818946471</v>
      </c>
      <c r="S60" s="4" t="n">
        <v>-44.223878570192</v>
      </c>
      <c r="T60" s="4" t="n">
        <v>168.638169009588</v>
      </c>
      <c r="U60" s="4" t="n">
        <v>-144.414280324876</v>
      </c>
      <c r="V60" s="4" t="n">
        <v>-75.3402856216781</v>
      </c>
      <c r="W60" s="4" t="n">
        <v>-11.3940356189123</v>
      </c>
      <c r="X60" s="4" t="n">
        <v>3.13321373708459</v>
      </c>
      <c r="Y60" s="4" t="n">
        <v>-50.2173336574851</v>
      </c>
      <c r="Z60" s="4" t="n">
        <v>-39.5183420839894</v>
      </c>
      <c r="AA60" s="4" t="n">
        <v>79.1441619598627</v>
      </c>
      <c r="AB60" s="4" t="n">
        <v>400.339664830724</v>
      </c>
      <c r="AC60" s="4" t="n">
        <v>931.54524802151</v>
      </c>
      <c r="AD60" s="4" t="n">
        <v>1611.56914308186</v>
      </c>
      <c r="AE60" s="4" t="n">
        <v>3136.31931227692</v>
      </c>
      <c r="AF60" s="4" t="n">
        <v>4810.48885247993</v>
      </c>
      <c r="AG60" s="4" t="n">
        <v>6640.98954873996</v>
      </c>
      <c r="AH60" s="4" t="n">
        <v>8445.9338342186</v>
      </c>
      <c r="AI60" s="4" t="n">
        <v>10210.8947144351</v>
      </c>
      <c r="AJ60" s="4" t="n">
        <v>11849.050174653</v>
      </c>
      <c r="AK60" s="4" t="n">
        <v>13361.273758887</v>
      </c>
      <c r="AL60" s="4" t="n">
        <v>14757.8949528019</v>
      </c>
      <c r="AM60" s="4" t="n">
        <v>16072.092776798</v>
      </c>
      <c r="AN60" s="4" t="n">
        <v>17280.404398853</v>
      </c>
      <c r="AO60" s="4" t="n">
        <v>18361.3989690986</v>
      </c>
    </row>
    <row r="61" customFormat="false" ht="14.25" hidden="false" customHeight="false" outlineLevel="0" collapsed="false">
      <c r="A61" s="6" t="n">
        <v>58</v>
      </c>
      <c r="B61" s="4" t="n">
        <v>-533.061553596708</v>
      </c>
      <c r="C61" s="4" t="n">
        <v>-307.907970098306</v>
      </c>
      <c r="D61" s="4" t="n">
        <v>-281.328105130146</v>
      </c>
      <c r="E61" s="4" t="n">
        <v>-227.061574164698</v>
      </c>
      <c r="F61" s="4" t="n">
        <v>-145.703957526908</v>
      </c>
      <c r="G61" s="4" t="n">
        <v>-118.436916609367</v>
      </c>
      <c r="H61" s="4" t="n">
        <v>-18.8720339749198</v>
      </c>
      <c r="I61" s="4" t="n">
        <v>164.514091311663</v>
      </c>
      <c r="J61" s="4" t="n">
        <v>113.675367485659</v>
      </c>
      <c r="K61" s="4" t="n">
        <v>-19.5710539296706</v>
      </c>
      <c r="L61" s="4" t="n">
        <v>-58.0965951683684</v>
      </c>
      <c r="M61" s="4" t="n">
        <v>-50.566808982534</v>
      </c>
      <c r="N61" s="4" t="n">
        <v>-15.2580349621203</v>
      </c>
      <c r="O61" s="4" t="n">
        <v>319.106421032826</v>
      </c>
      <c r="P61" s="4" t="n">
        <v>131.242946076745</v>
      </c>
      <c r="Q61" s="4" t="n">
        <v>-2.23258735056152</v>
      </c>
      <c r="R61" s="4" t="n">
        <v>148.470161571538</v>
      </c>
      <c r="S61" s="4" t="n">
        <v>191.262565489022</v>
      </c>
      <c r="T61" s="4" t="n">
        <v>361.393801414648</v>
      </c>
      <c r="U61" s="4" t="n">
        <v>85.4058701915492</v>
      </c>
      <c r="V61" s="4" t="n">
        <v>-8.79784876749181</v>
      </c>
      <c r="W61" s="4" t="n">
        <v>156.180671317925</v>
      </c>
      <c r="X61" s="4" t="n">
        <v>117.511620348341</v>
      </c>
      <c r="Y61" s="4" t="n">
        <v>112.991762371617</v>
      </c>
      <c r="Z61" s="4" t="n">
        <v>84.4298569818639</v>
      </c>
      <c r="AA61" s="4" t="n">
        <v>132.339189286569</v>
      </c>
      <c r="AB61" s="4" t="n">
        <v>70.1010607816206</v>
      </c>
      <c r="AC61" s="4" t="n">
        <v>189.36171640156</v>
      </c>
      <c r="AD61" s="4" t="n">
        <v>14.7794057487044</v>
      </c>
      <c r="AE61" s="4" t="n">
        <v>-63.5193038451398</v>
      </c>
      <c r="AF61" s="4" t="n">
        <v>-5.29153497762309</v>
      </c>
      <c r="AG61" s="4" t="n">
        <v>-82.8139578272021</v>
      </c>
      <c r="AH61" s="4" t="n">
        <v>-44.3669996448371</v>
      </c>
      <c r="AI61" s="4" t="n">
        <v>-87.1519298390995</v>
      </c>
      <c r="AJ61" s="4" t="n">
        <v>-161.085224557894</v>
      </c>
      <c r="AK61" s="4" t="n">
        <v>-4.69980366655364</v>
      </c>
      <c r="AL61" s="4" t="n">
        <v>-29.3444827579515</v>
      </c>
      <c r="AM61" s="4" t="n">
        <v>-0.834501557488693</v>
      </c>
      <c r="AN61" s="4" t="n">
        <v>-40.5295850271432</v>
      </c>
      <c r="AO61" s="4" t="n">
        <v>-138.985182994555</v>
      </c>
    </row>
    <row r="62" customFormat="false" ht="14.25" hidden="false" customHeight="false" outlineLevel="0" collapsed="false">
      <c r="A62" s="6" t="n">
        <v>59</v>
      </c>
      <c r="B62" s="4" t="n">
        <v>86.1901559997277</v>
      </c>
      <c r="C62" s="4" t="n">
        <v>-180.956539564191</v>
      </c>
      <c r="D62" s="4" t="n">
        <v>-273.934479968601</v>
      </c>
      <c r="E62" s="4" t="n">
        <v>-192.674763878364</v>
      </c>
      <c r="F62" s="4" t="n">
        <v>-158.184763218866</v>
      </c>
      <c r="G62" s="4" t="n">
        <v>59.1211100440778</v>
      </c>
      <c r="H62" s="4" t="n">
        <v>-50.1604280905303</v>
      </c>
      <c r="I62" s="4" t="n">
        <v>119.978918806963</v>
      </c>
      <c r="J62" s="4" t="n">
        <v>237.68615750553</v>
      </c>
      <c r="K62" s="4" t="n">
        <v>71.1019582553709</v>
      </c>
      <c r="L62" s="4" t="n">
        <v>30.1684207792496</v>
      </c>
      <c r="M62" s="4" t="n">
        <v>-89.7736186795664</v>
      </c>
      <c r="N62" s="4" t="n">
        <v>28.5730409136304</v>
      </c>
      <c r="O62" s="4" t="n">
        <v>232.858522825314</v>
      </c>
      <c r="P62" s="4" t="n">
        <v>22.7159709642947</v>
      </c>
      <c r="Q62" s="4" t="n">
        <v>34.2372926021271</v>
      </c>
      <c r="R62" s="4" t="n">
        <v>38.9213249981985</v>
      </c>
      <c r="S62" s="4" t="n">
        <v>61.4901113720334</v>
      </c>
      <c r="T62" s="4" t="n">
        <v>311.638536937797</v>
      </c>
      <c r="U62" s="4" t="n">
        <v>-20.4248558234249</v>
      </c>
      <c r="V62" s="4" t="n">
        <v>-79.7221984228017</v>
      </c>
      <c r="W62" s="4" t="n">
        <v>31.0332485178587</v>
      </c>
      <c r="X62" s="4" t="n">
        <v>11.4942190206566</v>
      </c>
      <c r="Y62" s="4" t="n">
        <v>81.5863678783353</v>
      </c>
      <c r="Z62" s="4" t="n">
        <v>15.8908694555867</v>
      </c>
      <c r="AA62" s="4" t="n">
        <v>106.539182137589</v>
      </c>
      <c r="AB62" s="4" t="n">
        <v>-19.0495100250701</v>
      </c>
      <c r="AC62" s="4" t="n">
        <v>146.899536954661</v>
      </c>
      <c r="AD62" s="4" t="n">
        <v>28.9778058699303</v>
      </c>
      <c r="AE62" s="4" t="n">
        <v>43.6855373716317</v>
      </c>
      <c r="AF62" s="4" t="n">
        <v>-2.68833396030823</v>
      </c>
      <c r="AG62" s="4" t="n">
        <v>-62.6711278732691</v>
      </c>
      <c r="AH62" s="4" t="n">
        <v>17.9730082942406</v>
      </c>
      <c r="AI62" s="4" t="n">
        <v>-40.7639374933206</v>
      </c>
      <c r="AJ62" s="4" t="n">
        <v>-106.467091363287</v>
      </c>
      <c r="AK62" s="4" t="n">
        <v>7.86189314073999</v>
      </c>
      <c r="AL62" s="4" t="n">
        <v>-121.218355326266</v>
      </c>
      <c r="AM62" s="4" t="n">
        <v>21.2817683030225</v>
      </c>
      <c r="AN62" s="4" t="n">
        <v>102.341654832118</v>
      </c>
      <c r="AO62" s="4" t="n">
        <v>-147.458116050686</v>
      </c>
    </row>
    <row r="63" customFormat="false" ht="14.25" hidden="false" customHeight="false" outlineLevel="0" collapsed="false">
      <c r="A63" s="6" t="n">
        <v>60</v>
      </c>
      <c r="B63" s="4" t="n">
        <v>-1627.10934012669</v>
      </c>
      <c r="C63" s="4" t="n">
        <v>-191.042443802049</v>
      </c>
      <c r="D63" s="4" t="n">
        <v>-206.89843224761</v>
      </c>
      <c r="E63" s="4" t="n">
        <v>-165.695624820248</v>
      </c>
      <c r="F63" s="4" t="n">
        <v>-147.384245623296</v>
      </c>
      <c r="G63" s="4" t="n">
        <v>-102.349365469752</v>
      </c>
      <c r="H63" s="4" t="n">
        <v>-62.1597764018879</v>
      </c>
      <c r="I63" s="4" t="n">
        <v>120.037397329434</v>
      </c>
      <c r="J63" s="4" t="n">
        <v>206.435643138095</v>
      </c>
      <c r="K63" s="4" t="n">
        <v>78.455465299252</v>
      </c>
      <c r="L63" s="4" t="n">
        <v>159.576806012483</v>
      </c>
      <c r="M63" s="4" t="n">
        <v>28.2301397512929</v>
      </c>
      <c r="N63" s="4" t="n">
        <v>37.6589428549414</v>
      </c>
      <c r="O63" s="4" t="n">
        <v>191.214535224426</v>
      </c>
      <c r="P63" s="4" t="n">
        <v>227.16269556609</v>
      </c>
      <c r="Q63" s="4" t="n">
        <v>38.3384279695529</v>
      </c>
      <c r="R63" s="4" t="n">
        <v>115.914367437799</v>
      </c>
      <c r="S63" s="4" t="n">
        <v>-3.0532800502624</v>
      </c>
      <c r="T63" s="4" t="n">
        <v>219.385870318605</v>
      </c>
      <c r="U63" s="4" t="n">
        <v>-35.3287692164959</v>
      </c>
      <c r="V63" s="4" t="n">
        <v>-68.8887287227626</v>
      </c>
      <c r="W63" s="4" t="n">
        <v>72.0134710988568</v>
      </c>
      <c r="X63" s="4" t="n">
        <v>53.5114370538649</v>
      </c>
      <c r="Y63" s="4" t="n">
        <v>-63.5240525848203</v>
      </c>
      <c r="Z63" s="4" t="n">
        <v>-35.9539387031546</v>
      </c>
      <c r="AA63" s="4" t="n">
        <v>-23.1897513325603</v>
      </c>
      <c r="AB63" s="4" t="n">
        <v>-43.247299644936</v>
      </c>
      <c r="AC63" s="4" t="n">
        <v>27.1050311069412</v>
      </c>
      <c r="AD63" s="4" t="n">
        <v>28.9328618436048</v>
      </c>
      <c r="AE63" s="4" t="n">
        <v>-11.5195576906335</v>
      </c>
      <c r="AF63" s="4" t="n">
        <v>156.933230643794</v>
      </c>
      <c r="AG63" s="4" t="n">
        <v>-97.712841049688</v>
      </c>
      <c r="AH63" s="4" t="n">
        <v>-85.8565813618989</v>
      </c>
      <c r="AI63" s="4" t="n">
        <v>-42.984405006493</v>
      </c>
      <c r="AJ63" s="4" t="n">
        <v>-40.1081922143349</v>
      </c>
      <c r="AK63" s="4" t="n">
        <v>89.6649678874819</v>
      </c>
      <c r="AL63" s="4" t="n">
        <v>59.5672960686279</v>
      </c>
      <c r="AM63" s="4" t="n">
        <v>-36.5354277504885</v>
      </c>
      <c r="AN63" s="4" t="n">
        <v>101.925397650339</v>
      </c>
      <c r="AO63" s="4" t="n">
        <v>-95.8964615837758</v>
      </c>
    </row>
    <row r="64" customFormat="false" ht="14.25" hidden="false" customHeight="false" outlineLevel="0" collapsed="false">
      <c r="A64" s="6" t="n">
        <v>61</v>
      </c>
      <c r="B64" s="4" t="n">
        <v>-772.427259047036</v>
      </c>
      <c r="C64" s="4" t="n">
        <v>-892.39720413449</v>
      </c>
      <c r="D64" s="4" t="n">
        <v>-894.350797739833</v>
      </c>
      <c r="E64" s="4" t="n">
        <v>-1012.21035231841</v>
      </c>
      <c r="F64" s="4" t="n">
        <v>246.958750723454</v>
      </c>
      <c r="G64" s="4" t="n">
        <v>303.618401676969</v>
      </c>
      <c r="H64" s="4" t="n">
        <v>426.294825687182</v>
      </c>
      <c r="I64" s="4" t="n">
        <v>434.220307382057</v>
      </c>
      <c r="J64" s="4" t="n">
        <v>448.125655157259</v>
      </c>
      <c r="K64" s="4" t="n">
        <v>224.68765722536</v>
      </c>
      <c r="L64" s="4" t="n">
        <v>331.895615495247</v>
      </c>
      <c r="M64" s="4" t="n">
        <v>278.038657519872</v>
      </c>
      <c r="N64" s="4" t="n">
        <v>173.454793721023</v>
      </c>
      <c r="O64" s="4" t="n">
        <v>498.695898952086</v>
      </c>
      <c r="P64" s="4" t="n">
        <v>70.5073070744256</v>
      </c>
      <c r="Q64" s="4" t="n">
        <v>-18.3790529877515</v>
      </c>
      <c r="R64" s="4" t="n">
        <v>68.4699213521526</v>
      </c>
      <c r="S64" s="4" t="n">
        <v>-146.121174749089</v>
      </c>
      <c r="T64" s="4" t="n">
        <v>135.447598212668</v>
      </c>
      <c r="U64" s="4" t="n">
        <v>-65.3202414949265</v>
      </c>
      <c r="V64" s="4" t="n">
        <v>-239.649477995823</v>
      </c>
      <c r="W64" s="4" t="n">
        <v>-206.505035716509</v>
      </c>
      <c r="X64" s="4" t="n">
        <v>-252.268627808364</v>
      </c>
      <c r="Y64" s="4" t="n">
        <v>-336.821756357625</v>
      </c>
      <c r="Z64" s="4" t="n">
        <v>-409.663653511001</v>
      </c>
      <c r="AA64" s="4" t="n">
        <v>-439.299351940819</v>
      </c>
      <c r="AB64" s="4" t="n">
        <v>-419.486110913545</v>
      </c>
      <c r="AC64" s="4" t="n">
        <v>-372.949811216429</v>
      </c>
      <c r="AD64" s="4" t="n">
        <v>-288.167156035743</v>
      </c>
      <c r="AE64" s="4" t="n">
        <v>93.8063823021366</v>
      </c>
      <c r="AF64" s="4" t="n">
        <v>579.387346323609</v>
      </c>
      <c r="AG64" s="4" t="n">
        <v>1729.01692055166</v>
      </c>
      <c r="AH64" s="4" t="n">
        <v>2977.33990890401</v>
      </c>
      <c r="AI64" s="4" t="n">
        <v>5109.7267231916</v>
      </c>
      <c r="AJ64" s="4" t="n">
        <v>7414.83539281297</v>
      </c>
      <c r="AK64" s="4" t="n">
        <v>9108.65425150181</v>
      </c>
      <c r="AL64" s="4" t="n">
        <v>10019.5665090145</v>
      </c>
      <c r="AM64" s="4" t="n">
        <v>10059.4366386443</v>
      </c>
      <c r="AN64" s="4" t="n">
        <v>10009.7510135552</v>
      </c>
      <c r="AO64" s="4" t="n">
        <v>9954.06764449309</v>
      </c>
    </row>
    <row r="65" customFormat="false" ht="14.25" hidden="false" customHeight="false" outlineLevel="0" collapsed="false">
      <c r="A65" s="6" t="n">
        <v>62</v>
      </c>
      <c r="B65" s="4" t="n">
        <v>-1097.5721384607</v>
      </c>
      <c r="C65" s="4" t="n">
        <v>-779.258064493992</v>
      </c>
      <c r="D65" s="4" t="n">
        <v>-462.010318775454</v>
      </c>
      <c r="E65" s="4" t="n">
        <v>-228.696118858599</v>
      </c>
      <c r="F65" s="4" t="n">
        <v>-238.402360239925</v>
      </c>
      <c r="G65" s="4" t="n">
        <v>-131.714048969647</v>
      </c>
      <c r="H65" s="4" t="n">
        <v>-79.8794343482587</v>
      </c>
      <c r="I65" s="4" t="n">
        <v>5.71979286429996</v>
      </c>
      <c r="J65" s="4" t="n">
        <v>111.987332717494</v>
      </c>
      <c r="K65" s="4" t="n">
        <v>-11.9406433260483</v>
      </c>
      <c r="L65" s="4" t="n">
        <v>58.2358349905262</v>
      </c>
      <c r="M65" s="4" t="n">
        <v>15.2058943652155</v>
      </c>
      <c r="N65" s="4" t="n">
        <v>5.36761705276876</v>
      </c>
      <c r="O65" s="4" t="n">
        <v>111.143364032883</v>
      </c>
      <c r="P65" s="4" t="n">
        <v>54.6972163888677</v>
      </c>
      <c r="Q65" s="4" t="n">
        <v>64.4427595559318</v>
      </c>
      <c r="R65" s="4" t="n">
        <v>74.0751417587344</v>
      </c>
      <c r="S65" s="4" t="n">
        <v>94.2760602000344</v>
      </c>
      <c r="T65" s="4" t="n">
        <v>261.761584796801</v>
      </c>
      <c r="U65" s="4" t="n">
        <v>111.030572453124</v>
      </c>
      <c r="V65" s="4" t="n">
        <v>121.005027850955</v>
      </c>
      <c r="W65" s="4" t="n">
        <v>137.897823061194</v>
      </c>
      <c r="X65" s="4" t="n">
        <v>130.429537183518</v>
      </c>
      <c r="Y65" s="4" t="n">
        <v>114.503295173108</v>
      </c>
      <c r="Z65" s="4" t="n">
        <v>75.6020736408063</v>
      </c>
      <c r="AA65" s="4" t="n">
        <v>90.509490906421</v>
      </c>
      <c r="AB65" s="4" t="n">
        <v>64.1487988043336</v>
      </c>
      <c r="AC65" s="4" t="n">
        <v>102.251438882933</v>
      </c>
      <c r="AD65" s="4" t="n">
        <v>28.757178021915</v>
      </c>
      <c r="AE65" s="4" t="n">
        <v>55.7564306643544</v>
      </c>
      <c r="AF65" s="4" t="n">
        <v>19.7785904459161</v>
      </c>
      <c r="AG65" s="4" t="n">
        <v>35.1544737219665</v>
      </c>
      <c r="AH65" s="4" t="n">
        <v>-21.4808327465908</v>
      </c>
      <c r="AI65" s="4" t="n">
        <v>20.5260464224084</v>
      </c>
      <c r="AJ65" s="4" t="n">
        <v>-12.7314673343062</v>
      </c>
      <c r="AK65" s="4" t="n">
        <v>-66.6637487277694</v>
      </c>
      <c r="AL65" s="4" t="n">
        <v>-22.8108999698379</v>
      </c>
      <c r="AM65" s="4" t="n">
        <v>-68.5587621930135</v>
      </c>
      <c r="AN65" s="4" t="n">
        <v>-86.1460401567674</v>
      </c>
      <c r="AO65" s="4" t="n">
        <v>-2.59769996369869</v>
      </c>
    </row>
    <row r="66" customFormat="false" ht="14.25" hidden="false" customHeight="false" outlineLevel="0" collapsed="false">
      <c r="A66" s="6" t="n">
        <v>63</v>
      </c>
      <c r="B66" s="4" t="n">
        <v>-245.235147394535</v>
      </c>
      <c r="C66" s="4" t="n">
        <v>-99.6072444595084</v>
      </c>
      <c r="D66" s="4" t="n">
        <v>9.41029214328955</v>
      </c>
      <c r="E66" s="4" t="n">
        <v>15.3002717478521</v>
      </c>
      <c r="F66" s="4" t="n">
        <v>36.7339945898966</v>
      </c>
      <c r="G66" s="4" t="n">
        <v>75.7413789636885</v>
      </c>
      <c r="H66" s="4" t="n">
        <v>49.5816339636222</v>
      </c>
      <c r="I66" s="4" t="n">
        <v>110.360244931966</v>
      </c>
      <c r="J66" s="4" t="n">
        <v>112.874068509471</v>
      </c>
      <c r="K66" s="4" t="n">
        <v>17.3126069681202</v>
      </c>
      <c r="L66" s="4" t="n">
        <v>4.57602296262485</v>
      </c>
      <c r="M66" s="4" t="n">
        <v>5.82238587257962</v>
      </c>
      <c r="N66" s="4" t="n">
        <v>-27.1461306380261</v>
      </c>
      <c r="O66" s="4" t="n">
        <v>59.112916667742</v>
      </c>
      <c r="P66" s="4" t="n">
        <v>49.2990638293995</v>
      </c>
      <c r="Q66" s="4" t="n">
        <v>-82.567853881912</v>
      </c>
      <c r="R66" s="4" t="n">
        <v>57.2281662099631</v>
      </c>
      <c r="S66" s="4" t="n">
        <v>-98.5074608724099</v>
      </c>
      <c r="T66" s="4" t="n">
        <v>43.7545114997774</v>
      </c>
      <c r="U66" s="4" t="n">
        <v>-150.59716851636</v>
      </c>
      <c r="V66" s="4" t="n">
        <v>-180.104913874162</v>
      </c>
      <c r="W66" s="4" t="n">
        <v>-143.864036304025</v>
      </c>
      <c r="X66" s="4" t="n">
        <v>-194.005055184265</v>
      </c>
      <c r="Y66" s="4" t="n">
        <v>-294.883589854246</v>
      </c>
      <c r="Z66" s="4" t="n">
        <v>-295.988546178734</v>
      </c>
      <c r="AA66" s="4" t="n">
        <v>-278.244176407403</v>
      </c>
      <c r="AB66" s="4" t="n">
        <v>-330.643465854711</v>
      </c>
      <c r="AC66" s="4" t="n">
        <v>-293.338227232303</v>
      </c>
      <c r="AD66" s="4" t="n">
        <v>-388.697345965309</v>
      </c>
      <c r="AE66" s="4" t="n">
        <v>-400.293951132247</v>
      </c>
      <c r="AF66" s="4" t="n">
        <v>-545.355077879773</v>
      </c>
      <c r="AG66" s="4" t="n">
        <v>-547.211200384245</v>
      </c>
      <c r="AH66" s="4" t="n">
        <v>-617.650358721552</v>
      </c>
      <c r="AI66" s="4" t="n">
        <v>-568.236787134389</v>
      </c>
      <c r="AJ66" s="4" t="n">
        <v>-674.659602796852</v>
      </c>
      <c r="AK66" s="4" t="n">
        <v>-676.395099247984</v>
      </c>
      <c r="AL66" s="4" t="n">
        <v>-733.820968071454</v>
      </c>
      <c r="AM66" s="4" t="n">
        <v>-781.722737817159</v>
      </c>
      <c r="AN66" s="4" t="n">
        <v>-776.381319249009</v>
      </c>
      <c r="AO66" s="4" t="n">
        <v>-836.544632824927</v>
      </c>
    </row>
    <row r="67" customFormat="false" ht="14.25" hidden="false" customHeight="false" outlineLevel="0" collapsed="false">
      <c r="A67" s="6" t="n">
        <v>64</v>
      </c>
      <c r="B67" s="4" t="n">
        <v>-595.899378551134</v>
      </c>
      <c r="C67" s="4" t="n">
        <v>-708.54479842916</v>
      </c>
      <c r="D67" s="4" t="n">
        <v>-657.016294890098</v>
      </c>
      <c r="E67" s="4" t="n">
        <v>-559.56155653594</v>
      </c>
      <c r="F67" s="4" t="n">
        <v>-49.1889276141301</v>
      </c>
      <c r="G67" s="4" t="n">
        <v>-1.69785824046267</v>
      </c>
      <c r="H67" s="4" t="n">
        <v>-35.752799870781</v>
      </c>
      <c r="I67" s="4" t="n">
        <v>203.567139394472</v>
      </c>
      <c r="J67" s="4" t="n">
        <v>179.78360566371</v>
      </c>
      <c r="K67" s="4" t="n">
        <v>111.715333754924</v>
      </c>
      <c r="L67" s="4" t="n">
        <v>180.987850704907</v>
      </c>
      <c r="M67" s="4" t="n">
        <v>115.839573085024</v>
      </c>
      <c r="N67" s="4" t="n">
        <v>119.115110047052</v>
      </c>
      <c r="O67" s="4" t="n">
        <v>368.25907885145</v>
      </c>
      <c r="P67" s="4" t="n">
        <v>163.048719038488</v>
      </c>
      <c r="Q67" s="4" t="n">
        <v>135.779119938175</v>
      </c>
      <c r="R67" s="4" t="n">
        <v>173.259082297678</v>
      </c>
      <c r="S67" s="4" t="n">
        <v>136.528057726988</v>
      </c>
      <c r="T67" s="4" t="n">
        <v>248.668548429778</v>
      </c>
      <c r="U67" s="4" t="n">
        <v>198.638014878728</v>
      </c>
      <c r="V67" s="4" t="n">
        <v>78.1656257610957</v>
      </c>
      <c r="W67" s="4" t="n">
        <v>163.476396473641</v>
      </c>
      <c r="X67" s="4" t="n">
        <v>69.0958989392893</v>
      </c>
      <c r="Y67" s="4" t="n">
        <v>103.991032064863</v>
      </c>
      <c r="Z67" s="4" t="n">
        <v>14.5128381123068</v>
      </c>
      <c r="AA67" s="4" t="n">
        <v>88.3611454179336</v>
      </c>
      <c r="AB67" s="4" t="n">
        <v>70.8726869090751</v>
      </c>
      <c r="AC67" s="4" t="n">
        <v>111.12612534724</v>
      </c>
      <c r="AD67" s="4" t="n">
        <v>57.02181176663</v>
      </c>
      <c r="AE67" s="4" t="n">
        <v>56.0923327455457</v>
      </c>
      <c r="AF67" s="4" t="n">
        <v>15.6334174010844</v>
      </c>
      <c r="AG67" s="4" t="n">
        <v>18.7532651140355</v>
      </c>
      <c r="AH67" s="4" t="n">
        <v>-18.8630638563554</v>
      </c>
      <c r="AI67" s="4" t="n">
        <v>-84.0613651460662</v>
      </c>
      <c r="AJ67" s="4" t="n">
        <v>-28.4879017641579</v>
      </c>
      <c r="AK67" s="4" t="n">
        <v>-28.2072031433709</v>
      </c>
      <c r="AL67" s="4" t="n">
        <v>-85.1486506086003</v>
      </c>
      <c r="AM67" s="4" t="n">
        <v>-139.163691125541</v>
      </c>
      <c r="AN67" s="4" t="n">
        <v>-70.1135352827259</v>
      </c>
      <c r="AO67" s="4" t="n">
        <v>-139.281232128495</v>
      </c>
    </row>
    <row r="68" customFormat="false" ht="14.25" hidden="false" customHeight="false" outlineLevel="0" collapsed="false">
      <c r="A68" s="6" t="n">
        <v>65</v>
      </c>
      <c r="B68" s="4" t="n">
        <v>-2211.69682449583</v>
      </c>
      <c r="C68" s="4" t="n">
        <v>-1788.14958837064</v>
      </c>
      <c r="D68" s="4" t="n">
        <v>-513.086012970431</v>
      </c>
      <c r="E68" s="4" t="n">
        <v>-353.744149137521</v>
      </c>
      <c r="F68" s="4" t="n">
        <v>-153.299776754568</v>
      </c>
      <c r="G68" s="4" t="n">
        <v>-102.174084990198</v>
      </c>
      <c r="H68" s="4" t="n">
        <v>-89.1944798182012</v>
      </c>
      <c r="I68" s="4" t="n">
        <v>65.3244398877068</v>
      </c>
      <c r="J68" s="4" t="n">
        <v>125.927618163696</v>
      </c>
      <c r="K68" s="4" t="n">
        <v>33.5883894546278</v>
      </c>
      <c r="L68" s="4" t="n">
        <v>64.4810675458866</v>
      </c>
      <c r="M68" s="4" t="n">
        <v>85.180491212901</v>
      </c>
      <c r="N68" s="4" t="n">
        <v>-14.1820704512356</v>
      </c>
      <c r="O68" s="4" t="n">
        <v>195.543579393867</v>
      </c>
      <c r="P68" s="4" t="n">
        <v>87.5478979941036</v>
      </c>
      <c r="Q68" s="4" t="n">
        <v>54.9708448213278</v>
      </c>
      <c r="R68" s="4" t="n">
        <v>127.388854880242</v>
      </c>
      <c r="S68" s="4" t="n">
        <v>82.8508995541706</v>
      </c>
      <c r="T68" s="4" t="n">
        <v>290.645055897105</v>
      </c>
      <c r="U68" s="4" t="n">
        <v>105.357564574268</v>
      </c>
      <c r="V68" s="4" t="n">
        <v>1.65434415212076</v>
      </c>
      <c r="W68" s="4" t="n">
        <v>58.5057149858549</v>
      </c>
      <c r="X68" s="4" t="n">
        <v>56.6152427969719</v>
      </c>
      <c r="Y68" s="4" t="n">
        <v>48.3662356674759</v>
      </c>
      <c r="Z68" s="4" t="n">
        <v>70.456767579708</v>
      </c>
      <c r="AA68" s="4" t="n">
        <v>134.683904208687</v>
      </c>
      <c r="AB68" s="4" t="n">
        <v>114.568215280073</v>
      </c>
      <c r="AC68" s="4" t="n">
        <v>153.406541915065</v>
      </c>
      <c r="AD68" s="4" t="n">
        <v>136.388289952331</v>
      </c>
      <c r="AE68" s="4" t="n">
        <v>56.6589703094869</v>
      </c>
      <c r="AF68" s="4" t="n">
        <v>-31.5987505472149</v>
      </c>
      <c r="AG68" s="4" t="n">
        <v>77.5329369926694</v>
      </c>
      <c r="AH68" s="4" t="n">
        <v>-2.08044883672847</v>
      </c>
      <c r="AI68" s="4" t="n">
        <v>-81.9408007909515</v>
      </c>
      <c r="AJ68" s="4" t="n">
        <v>-66.4964569879885</v>
      </c>
      <c r="AK68" s="4" t="n">
        <v>-40.3765861816355</v>
      </c>
      <c r="AL68" s="4" t="n">
        <v>-28.5725044270657</v>
      </c>
      <c r="AM68" s="4" t="n">
        <v>-157.082934052516</v>
      </c>
      <c r="AN68" s="4" t="n">
        <v>26.0752643691958</v>
      </c>
      <c r="AO68" s="4" t="n">
        <v>-131.085595075805</v>
      </c>
    </row>
    <row r="69" customFormat="false" ht="14.25" hidden="false" customHeight="false" outlineLevel="0" collapsed="false">
      <c r="A69" s="6" t="n">
        <v>66</v>
      </c>
      <c r="B69" s="4" t="n">
        <v>-690.114692204217</v>
      </c>
      <c r="C69" s="4" t="n">
        <v>-259.478696843835</v>
      </c>
      <c r="D69" s="4" t="n">
        <v>-118.034372453367</v>
      </c>
      <c r="E69" s="4" t="n">
        <v>-98.7144505994002</v>
      </c>
      <c r="F69" s="4" t="n">
        <v>-44.1123991350469</v>
      </c>
      <c r="G69" s="4" t="n">
        <v>-10.1523740624034</v>
      </c>
      <c r="H69" s="4" t="n">
        <v>-27.0001235385935</v>
      </c>
      <c r="I69" s="4" t="n">
        <v>168.370856003443</v>
      </c>
      <c r="J69" s="4" t="n">
        <v>52.863518352111</v>
      </c>
      <c r="K69" s="4" t="n">
        <v>57.5031455782082</v>
      </c>
      <c r="L69" s="4" t="n">
        <v>72.6529910607351</v>
      </c>
      <c r="M69" s="4" t="n">
        <v>12.8978799951656</v>
      </c>
      <c r="N69" s="4" t="n">
        <v>-17.5962805370946</v>
      </c>
      <c r="O69" s="4" t="n">
        <v>159.89377152767</v>
      </c>
      <c r="P69" s="4" t="n">
        <v>40.9190930417972</v>
      </c>
      <c r="Q69" s="4" t="n">
        <v>32.7095112059178</v>
      </c>
      <c r="R69" s="4" t="n">
        <v>68.5385439128804</v>
      </c>
      <c r="S69" s="4" t="n">
        <v>40.6829920138698</v>
      </c>
      <c r="T69" s="4" t="n">
        <v>225.98992428933</v>
      </c>
      <c r="U69" s="4" t="n">
        <v>1.29381304553681</v>
      </c>
      <c r="V69" s="4" t="n">
        <v>25.1759954507143</v>
      </c>
      <c r="W69" s="4" t="n">
        <v>41.162187998736</v>
      </c>
      <c r="X69" s="4" t="n">
        <v>-7.87613588286331</v>
      </c>
      <c r="Y69" s="4" t="n">
        <v>-24.8394522704548</v>
      </c>
      <c r="Z69" s="4" t="n">
        <v>57.5031728574832</v>
      </c>
      <c r="AA69" s="4" t="n">
        <v>103.293992609564</v>
      </c>
      <c r="AB69" s="4" t="n">
        <v>23.6877512887222</v>
      </c>
      <c r="AC69" s="4" t="n">
        <v>11.045014126481</v>
      </c>
      <c r="AD69" s="4" t="n">
        <v>-11.6461003543809</v>
      </c>
      <c r="AE69" s="4" t="n">
        <v>71.4383456128271</v>
      </c>
      <c r="AF69" s="4" t="n">
        <v>52.6243081185821</v>
      </c>
      <c r="AG69" s="4" t="n">
        <v>45.175625947144</v>
      </c>
      <c r="AH69" s="4" t="n">
        <v>-14.7279155385768</v>
      </c>
      <c r="AI69" s="4" t="n">
        <v>26.3455069342599</v>
      </c>
      <c r="AJ69" s="4" t="n">
        <v>-60.6472744659186</v>
      </c>
      <c r="AK69" s="4" t="n">
        <v>-7.28343615908671</v>
      </c>
      <c r="AL69" s="4" t="n">
        <v>41.9313069518903</v>
      </c>
      <c r="AM69" s="4" t="n">
        <v>-73.8800260709977</v>
      </c>
      <c r="AN69" s="4" t="n">
        <v>90.0252466036764</v>
      </c>
      <c r="AO69" s="4" t="n">
        <v>-39.5942902991592</v>
      </c>
    </row>
    <row r="70" customFormat="false" ht="14.25" hidden="false" customHeight="false" outlineLevel="0" collapsed="false">
      <c r="A70" s="6" t="n">
        <v>67</v>
      </c>
      <c r="B70" s="4" t="n">
        <v>-288.032702031698</v>
      </c>
      <c r="C70" s="4" t="n">
        <v>-82.5995271537904</v>
      </c>
      <c r="D70" s="4" t="n">
        <v>-107.370404366869</v>
      </c>
      <c r="E70" s="4" t="n">
        <v>-77.1263373882903</v>
      </c>
      <c r="F70" s="4" t="n">
        <v>-77.8038515150329</v>
      </c>
      <c r="G70" s="4" t="n">
        <v>-37.9856100421166</v>
      </c>
      <c r="H70" s="4" t="n">
        <v>-4.10093564487033</v>
      </c>
      <c r="I70" s="4" t="n">
        <v>79.7499229163732</v>
      </c>
      <c r="J70" s="4" t="n">
        <v>-1.81292560335714</v>
      </c>
      <c r="K70" s="4" t="n">
        <v>20.8780680716809</v>
      </c>
      <c r="L70" s="4" t="n">
        <v>37.8127860996829</v>
      </c>
      <c r="M70" s="4" t="n">
        <v>-5.99078134456795</v>
      </c>
      <c r="N70" s="4" t="n">
        <v>17.9282887274021</v>
      </c>
      <c r="O70" s="4" t="n">
        <v>201.01842987768</v>
      </c>
      <c r="P70" s="4" t="n">
        <v>79.2943433196051</v>
      </c>
      <c r="Q70" s="4" t="n">
        <v>-10.678407683321</v>
      </c>
      <c r="R70" s="4" t="n">
        <v>79.7389090565266</v>
      </c>
      <c r="S70" s="4" t="n">
        <v>-36.9560402420466</v>
      </c>
      <c r="T70" s="4" t="n">
        <v>202.998832942765</v>
      </c>
      <c r="U70" s="4" t="n">
        <v>77.4083635865536</v>
      </c>
      <c r="V70" s="4" t="n">
        <v>27.9240809095572</v>
      </c>
      <c r="W70" s="4" t="n">
        <v>49.0041911100198</v>
      </c>
      <c r="X70" s="4" t="n">
        <v>23.436241135998</v>
      </c>
      <c r="Y70" s="4" t="n">
        <v>172.39691124954</v>
      </c>
      <c r="Z70" s="4" t="n">
        <v>25.5489651213866</v>
      </c>
      <c r="AA70" s="4" t="n">
        <v>19.8484692391503</v>
      </c>
      <c r="AB70" s="4" t="n">
        <v>-0.259074576424609</v>
      </c>
      <c r="AC70" s="4" t="n">
        <v>77.3522800674182</v>
      </c>
      <c r="AD70" s="4" t="n">
        <v>2.96501968574012</v>
      </c>
      <c r="AE70" s="4" t="n">
        <v>72.7823767568698</v>
      </c>
      <c r="AF70" s="4" t="n">
        <v>-23.1537355722758</v>
      </c>
      <c r="AG70" s="4" t="n">
        <v>-12.6372455445744</v>
      </c>
      <c r="AH70" s="4" t="n">
        <v>3.74572776371497</v>
      </c>
      <c r="AI70" s="4" t="n">
        <v>-3.13900577685126</v>
      </c>
      <c r="AJ70" s="4" t="n">
        <v>0.207706350076478</v>
      </c>
      <c r="AK70" s="4" t="n">
        <v>-57.8263136536625</v>
      </c>
      <c r="AL70" s="4" t="n">
        <v>19.3110423259641</v>
      </c>
      <c r="AM70" s="4" t="n">
        <v>-91.0011438802685</v>
      </c>
      <c r="AN70" s="4" t="n">
        <v>-82.4378040062657</v>
      </c>
      <c r="AO70" s="4" t="n">
        <v>73.9235089579815</v>
      </c>
    </row>
    <row r="71" customFormat="false" ht="14.25" hidden="false" customHeight="false" outlineLevel="0" collapsed="false">
      <c r="A71" s="6" t="n">
        <v>68</v>
      </c>
      <c r="B71" s="4" t="n">
        <v>-704.444775072803</v>
      </c>
      <c r="C71" s="4" t="n">
        <v>-400.013848250776</v>
      </c>
      <c r="D71" s="4" t="n">
        <v>-230.524070685904</v>
      </c>
      <c r="E71" s="4" t="n">
        <v>-145.973454962794</v>
      </c>
      <c r="F71" s="4" t="n">
        <v>-93.245717587648</v>
      </c>
      <c r="G71" s="4" t="n">
        <v>10.8961307932259</v>
      </c>
      <c r="H71" s="4" t="n">
        <v>-7.48185076033406</v>
      </c>
      <c r="I71" s="4" t="n">
        <v>-1.79182188269624</v>
      </c>
      <c r="J71" s="4" t="n">
        <v>18.5564331376445</v>
      </c>
      <c r="K71" s="4" t="n">
        <v>43.2602188269666</v>
      </c>
      <c r="L71" s="4" t="n">
        <v>11.4121553372206</v>
      </c>
      <c r="M71" s="4" t="n">
        <v>-2.89263087465588</v>
      </c>
      <c r="N71" s="4" t="n">
        <v>-6.58670992763291</v>
      </c>
      <c r="O71" s="4" t="n">
        <v>81.8811579018657</v>
      </c>
      <c r="P71" s="4" t="n">
        <v>40.555285867471</v>
      </c>
      <c r="Q71" s="4" t="n">
        <v>44.1881681204613</v>
      </c>
      <c r="R71" s="4" t="n">
        <v>104.692156845216</v>
      </c>
      <c r="S71" s="4" t="n">
        <v>58.0178774455453</v>
      </c>
      <c r="T71" s="4" t="n">
        <v>106.017510643866</v>
      </c>
      <c r="U71" s="4" t="n">
        <v>50.3869965499653</v>
      </c>
      <c r="V71" s="4" t="n">
        <v>55.891322660962</v>
      </c>
      <c r="W71" s="4" t="n">
        <v>64.8135408897215</v>
      </c>
      <c r="X71" s="4" t="n">
        <v>84.1283873946268</v>
      </c>
      <c r="Y71" s="4" t="n">
        <v>95.9898371868803</v>
      </c>
      <c r="Z71" s="4" t="n">
        <v>36.3776577443932</v>
      </c>
      <c r="AA71" s="4" t="n">
        <v>34.0418658770213</v>
      </c>
      <c r="AB71" s="4" t="n">
        <v>88.0508684685628</v>
      </c>
      <c r="AC71" s="4" t="n">
        <v>51.6243166253698</v>
      </c>
      <c r="AD71" s="4" t="n">
        <v>9.07325684989701</v>
      </c>
      <c r="AE71" s="4" t="n">
        <v>62.9835863279186</v>
      </c>
      <c r="AF71" s="4" t="n">
        <v>137.698309582287</v>
      </c>
      <c r="AG71" s="4" t="n">
        <v>-10.7404229846288</v>
      </c>
      <c r="AH71" s="4" t="n">
        <v>-22.5388927114618</v>
      </c>
      <c r="AI71" s="4" t="n">
        <v>-3.21135107159716</v>
      </c>
      <c r="AJ71" s="4" t="n">
        <v>12.7408278943476</v>
      </c>
      <c r="AK71" s="4" t="n">
        <v>-24.1068824311551</v>
      </c>
      <c r="AL71" s="4" t="n">
        <v>-21.0125991037457</v>
      </c>
      <c r="AM71" s="4" t="n">
        <v>-45.7516506292304</v>
      </c>
      <c r="AN71" s="4" t="n">
        <v>-64.8098111374748</v>
      </c>
      <c r="AO71" s="4" t="n">
        <v>-72.6130476038597</v>
      </c>
    </row>
    <row r="72" customFormat="false" ht="14.25" hidden="false" customHeight="false" outlineLevel="0" collapsed="false">
      <c r="A72" s="6" t="n">
        <v>69</v>
      </c>
      <c r="B72" s="4" t="n">
        <v>-539.079374316156</v>
      </c>
      <c r="C72" s="4" t="n">
        <v>-241.589197700734</v>
      </c>
      <c r="D72" s="4" t="n">
        <v>-139.46139712946</v>
      </c>
      <c r="E72" s="4" t="n">
        <v>-130.663844157974</v>
      </c>
      <c r="F72" s="4" t="n">
        <v>-65.9647822811712</v>
      </c>
      <c r="G72" s="4" t="n">
        <v>107.623817731484</v>
      </c>
      <c r="H72" s="4" t="n">
        <v>-30.1060849165551</v>
      </c>
      <c r="I72" s="4" t="n">
        <v>-15.1652620382592</v>
      </c>
      <c r="J72" s="4" t="n">
        <v>28.8226981860353</v>
      </c>
      <c r="K72" s="4" t="n">
        <v>-5.80377144891827</v>
      </c>
      <c r="L72" s="4" t="n">
        <v>96.4324723022983</v>
      </c>
      <c r="M72" s="4" t="n">
        <v>11.3497007959304</v>
      </c>
      <c r="N72" s="4" t="n">
        <v>23.5759626975268</v>
      </c>
      <c r="O72" s="4" t="n">
        <v>200.683311431971</v>
      </c>
      <c r="P72" s="4" t="n">
        <v>84.0417174943177</v>
      </c>
      <c r="Q72" s="4" t="n">
        <v>-19.4319912341962</v>
      </c>
      <c r="R72" s="4" t="n">
        <v>61.1273395870121</v>
      </c>
      <c r="S72" s="4" t="n">
        <v>95.1283760189253</v>
      </c>
      <c r="T72" s="4" t="n">
        <v>64.3287792922711</v>
      </c>
      <c r="U72" s="4" t="n">
        <v>57.5205738391051</v>
      </c>
      <c r="V72" s="4" t="n">
        <v>100.870510382669</v>
      </c>
      <c r="W72" s="4" t="n">
        <v>0.170622352958162</v>
      </c>
      <c r="X72" s="4" t="n">
        <v>76.9182547817472</v>
      </c>
      <c r="Y72" s="4" t="n">
        <v>83.599133421696</v>
      </c>
      <c r="Z72" s="4" t="n">
        <v>-30.5671617316584</v>
      </c>
      <c r="AA72" s="4" t="n">
        <v>36.9030149754472</v>
      </c>
      <c r="AB72" s="4" t="n">
        <v>36.7776328469299</v>
      </c>
      <c r="AC72" s="4" t="n">
        <v>11.5891905858152</v>
      </c>
      <c r="AD72" s="4" t="n">
        <v>65.1068921675724</v>
      </c>
      <c r="AE72" s="4" t="n">
        <v>3.51750575465121</v>
      </c>
      <c r="AF72" s="4" t="n">
        <v>-12.8392246612784</v>
      </c>
      <c r="AG72" s="4" t="n">
        <v>-43.5703690081791</v>
      </c>
      <c r="AH72" s="4" t="n">
        <v>-36.8179767943111</v>
      </c>
      <c r="AI72" s="4" t="n">
        <v>11.8011608486304</v>
      </c>
      <c r="AJ72" s="4" t="n">
        <v>-59.4725180398418</v>
      </c>
      <c r="AK72" s="4" t="n">
        <v>74.1129391713912</v>
      </c>
      <c r="AL72" s="4" t="n">
        <v>-45.0076573846527</v>
      </c>
      <c r="AM72" s="4" t="n">
        <v>-17.3368360447057</v>
      </c>
      <c r="AN72" s="4" t="n">
        <v>93.7689317281584</v>
      </c>
      <c r="AO72" s="4" t="n">
        <v>-92.8012682081571</v>
      </c>
    </row>
    <row r="73" customFormat="false" ht="14.25" hidden="false" customHeight="false" outlineLevel="0" collapsed="false">
      <c r="A73" s="6" t="n">
        <v>70</v>
      </c>
      <c r="B73" s="4" t="n">
        <v>-3.95050578261726</v>
      </c>
      <c r="C73" s="4" t="n">
        <v>-110.622317346759</v>
      </c>
      <c r="D73" s="4" t="n">
        <v>-240.054342091564</v>
      </c>
      <c r="E73" s="4" t="n">
        <v>-154.041877312367</v>
      </c>
      <c r="F73" s="4" t="n">
        <v>-271.284186652592</v>
      </c>
      <c r="G73" s="4" t="n">
        <v>228.195423679746</v>
      </c>
      <c r="H73" s="4" t="n">
        <v>-216.06520392291</v>
      </c>
      <c r="I73" s="4" t="n">
        <v>101.185600062476</v>
      </c>
      <c r="J73" s="4" t="n">
        <v>89.1875422968442</v>
      </c>
      <c r="K73" s="4" t="n">
        <v>-5.8953672250791</v>
      </c>
      <c r="L73" s="4" t="n">
        <v>34.0813994393757</v>
      </c>
      <c r="M73" s="4" t="n">
        <v>5.5830817868773</v>
      </c>
      <c r="N73" s="4" t="n">
        <v>134.076216267524</v>
      </c>
      <c r="O73" s="4" t="n">
        <v>451.345454891271</v>
      </c>
      <c r="P73" s="4" t="n">
        <v>13.665770233114</v>
      </c>
      <c r="Q73" s="4" t="n">
        <v>152.133881843896</v>
      </c>
      <c r="R73" s="4" t="n">
        <v>24.7845515574954</v>
      </c>
      <c r="S73" s="4" t="n">
        <v>40.2928684651342</v>
      </c>
      <c r="T73" s="4" t="n">
        <v>376.272035591675</v>
      </c>
      <c r="U73" s="4" t="n">
        <v>41.6594083341188</v>
      </c>
      <c r="V73" s="4" t="n">
        <v>15.8808379110851</v>
      </c>
      <c r="W73" s="4" t="n">
        <v>-59.5387858689137</v>
      </c>
      <c r="X73" s="4" t="n">
        <v>-145.325020052631</v>
      </c>
      <c r="Y73" s="4" t="n">
        <v>-75.7625836034131</v>
      </c>
      <c r="Z73" s="4" t="n">
        <v>-90.5794121921645</v>
      </c>
      <c r="AA73" s="4" t="n">
        <v>26.4143319732684</v>
      </c>
      <c r="AB73" s="4" t="n">
        <v>39.0379086307075</v>
      </c>
      <c r="AC73" s="4" t="n">
        <v>142.26868231492</v>
      </c>
      <c r="AD73" s="4" t="n">
        <v>266.770441956847</v>
      </c>
      <c r="AE73" s="4" t="n">
        <v>93.5792094901626</v>
      </c>
      <c r="AF73" s="4" t="n">
        <v>-143.741739898629</v>
      </c>
      <c r="AG73" s="4" t="n">
        <v>-209.857295338174</v>
      </c>
      <c r="AH73" s="4" t="n">
        <v>1.79938462551218</v>
      </c>
      <c r="AI73" s="4" t="n">
        <v>192.69832796797</v>
      </c>
      <c r="AJ73" s="4" t="n">
        <v>-41.7152992107076</v>
      </c>
      <c r="AK73" s="4" t="n">
        <v>-110.855490670467</v>
      </c>
      <c r="AL73" s="4" t="n">
        <v>-40.6016483139683</v>
      </c>
      <c r="AM73" s="4" t="n">
        <v>-82.1768284769132</v>
      </c>
      <c r="AN73" s="4" t="n">
        <v>114.882437976659</v>
      </c>
      <c r="AO73" s="4" t="n">
        <v>-91.1497652199469</v>
      </c>
    </row>
    <row r="74" customFormat="false" ht="14.25" hidden="false" customHeight="false" outlineLevel="0" collapsed="false">
      <c r="A74" s="6" t="n">
        <v>71</v>
      </c>
      <c r="B74" s="4" t="n">
        <v>-91.8635729336893</v>
      </c>
      <c r="C74" s="4" t="n">
        <v>17.049675101749</v>
      </c>
      <c r="D74" s="4" t="n">
        <v>-159.386800938206</v>
      </c>
      <c r="E74" s="4" t="n">
        <v>-90.6836670798148</v>
      </c>
      <c r="F74" s="4" t="n">
        <v>-71.8984246945693</v>
      </c>
      <c r="G74" s="4" t="n">
        <v>-46.828386562469</v>
      </c>
      <c r="H74" s="4" t="n">
        <v>-63.2975860712031</v>
      </c>
      <c r="I74" s="4" t="n">
        <v>-10.4972455208699</v>
      </c>
      <c r="J74" s="4" t="n">
        <v>86.2983021452383</v>
      </c>
      <c r="K74" s="4" t="n">
        <v>218.698692413956</v>
      </c>
      <c r="L74" s="4" t="n">
        <v>59.8584659407934</v>
      </c>
      <c r="M74" s="4" t="n">
        <v>-53.1272930575578</v>
      </c>
      <c r="N74" s="4" t="n">
        <v>122.396586605813</v>
      </c>
      <c r="O74" s="4" t="n">
        <v>209.009723238531</v>
      </c>
      <c r="P74" s="4" t="n">
        <v>420.53235717801</v>
      </c>
      <c r="Q74" s="4" t="n">
        <v>10.0533711447351</v>
      </c>
      <c r="R74" s="4" t="n">
        <v>50.6956541573454</v>
      </c>
      <c r="S74" s="4" t="n">
        <v>211.764130619005</v>
      </c>
      <c r="T74" s="4" t="n">
        <v>-46.7844566370186</v>
      </c>
      <c r="U74" s="4" t="n">
        <v>-157.950899257601</v>
      </c>
      <c r="V74" s="4" t="n">
        <v>-26.6510370424439</v>
      </c>
      <c r="W74" s="4" t="n">
        <v>-86.2299268745046</v>
      </c>
      <c r="X74" s="4" t="n">
        <v>288.723819679522</v>
      </c>
      <c r="Y74" s="4" t="n">
        <v>42.623308187598</v>
      </c>
      <c r="Z74" s="4" t="n">
        <v>-31.4314303244173</v>
      </c>
      <c r="AA74" s="4" t="n">
        <v>87.1019597176346</v>
      </c>
      <c r="AB74" s="4" t="n">
        <v>124.250843444373</v>
      </c>
      <c r="AC74" s="4" t="n">
        <v>201.959839481642</v>
      </c>
      <c r="AD74" s="4" t="n">
        <v>154.668046968349</v>
      </c>
      <c r="AE74" s="4" t="n">
        <v>119.339614885175</v>
      </c>
      <c r="AF74" s="4" t="n">
        <v>123.529793963229</v>
      </c>
      <c r="AG74" s="4" t="n">
        <v>44.7852164680808</v>
      </c>
      <c r="AH74" s="4" t="n">
        <v>21.4524375031251</v>
      </c>
      <c r="AI74" s="4" t="n">
        <v>-56.7039241255116</v>
      </c>
      <c r="AJ74" s="4" t="n">
        <v>51.423358832224</v>
      </c>
      <c r="AK74" s="4" t="n">
        <v>49.651148599165</v>
      </c>
      <c r="AL74" s="4" t="n">
        <v>17.4514607182427</v>
      </c>
      <c r="AM74" s="4" t="n">
        <v>-182.189861251209</v>
      </c>
      <c r="AN74" s="4" t="n">
        <v>22.4924131066146</v>
      </c>
      <c r="AO74" s="4" t="n">
        <v>-161.825311750217</v>
      </c>
    </row>
    <row r="75" customFormat="false" ht="14.25" hidden="false" customHeight="false" outlineLevel="0" collapsed="false">
      <c r="A75" s="6" t="n">
        <v>72</v>
      </c>
      <c r="B75" s="4" t="n">
        <v>0.441486151417848</v>
      </c>
      <c r="C75" s="4" t="n">
        <v>-152.434805962021</v>
      </c>
      <c r="D75" s="4" t="n">
        <v>-186.00447948138</v>
      </c>
      <c r="E75" s="4" t="n">
        <v>-101.40306016397</v>
      </c>
      <c r="F75" s="4" t="n">
        <v>21.9201598230775</v>
      </c>
      <c r="G75" s="4" t="n">
        <v>49.5748347124427</v>
      </c>
      <c r="H75" s="4" t="n">
        <v>5.08429154545229</v>
      </c>
      <c r="I75" s="4" t="n">
        <v>49.4926689416279</v>
      </c>
      <c r="J75" s="4" t="n">
        <v>12.8608696920928</v>
      </c>
      <c r="K75" s="4" t="n">
        <v>139.74427742399</v>
      </c>
      <c r="L75" s="4" t="n">
        <v>29.3966150078722</v>
      </c>
      <c r="M75" s="4" t="n">
        <v>62.2167355561469</v>
      </c>
      <c r="N75" s="4" t="n">
        <v>61.1417891166111</v>
      </c>
      <c r="O75" s="4" t="n">
        <v>34.5147561253871</v>
      </c>
      <c r="P75" s="4" t="n">
        <v>34.5134933782538</v>
      </c>
      <c r="Q75" s="4" t="n">
        <v>7.47366364866866</v>
      </c>
      <c r="R75" s="4" t="n">
        <v>56.2867228804498</v>
      </c>
      <c r="S75" s="4" t="n">
        <v>62.9420859227866</v>
      </c>
      <c r="T75" s="4" t="n">
        <v>87.9392994746213</v>
      </c>
      <c r="U75" s="4" t="n">
        <v>67.4917106496341</v>
      </c>
      <c r="V75" s="4" t="n">
        <v>-24.1500740905922</v>
      </c>
      <c r="W75" s="4" t="n">
        <v>-3.17485703424609</v>
      </c>
      <c r="X75" s="4" t="n">
        <v>-42.3013995788879</v>
      </c>
      <c r="Y75" s="4" t="n">
        <v>37.8448487404639</v>
      </c>
      <c r="Z75" s="4" t="n">
        <v>-4.5553703809419</v>
      </c>
      <c r="AA75" s="4" t="n">
        <v>5.09842744205525</v>
      </c>
      <c r="AB75" s="4" t="n">
        <v>-61.6058924936187</v>
      </c>
      <c r="AC75" s="4" t="n">
        <v>-74.0910496899996</v>
      </c>
      <c r="AD75" s="4" t="n">
        <v>-78.5957324154224</v>
      </c>
      <c r="AE75" s="4" t="n">
        <v>13.7831087969462</v>
      </c>
      <c r="AF75" s="4" t="n">
        <v>-76.3214741554148</v>
      </c>
      <c r="AG75" s="4" t="n">
        <v>-105.582250899668</v>
      </c>
      <c r="AH75" s="4" t="n">
        <v>-74.199580873068</v>
      </c>
      <c r="AI75" s="4" t="n">
        <v>-31.9346923589073</v>
      </c>
      <c r="AJ75" s="4" t="n">
        <v>-65.1384421324583</v>
      </c>
      <c r="AK75" s="4" t="n">
        <v>70.6394608796909</v>
      </c>
      <c r="AL75" s="4" t="n">
        <v>14.9005196933067</v>
      </c>
      <c r="AM75" s="4" t="n">
        <v>62.5159543881891</v>
      </c>
      <c r="AN75" s="4" t="n">
        <v>98.7250804295654</v>
      </c>
      <c r="AO75" s="4" t="n">
        <v>127.444708749164</v>
      </c>
    </row>
    <row r="76" customFormat="false" ht="14.25" hidden="false" customHeight="false" outlineLevel="0" collapsed="false">
      <c r="A76" s="6" t="n">
        <v>73</v>
      </c>
      <c r="B76" s="4" t="n">
        <v>24.2326403812967</v>
      </c>
      <c r="C76" s="4" t="n">
        <v>-90.5905748692057</v>
      </c>
      <c r="D76" s="4" t="n">
        <v>-62.6503750906777</v>
      </c>
      <c r="E76" s="4" t="n">
        <v>-20.5073016220995</v>
      </c>
      <c r="F76" s="4" t="n">
        <v>-45.0337612876629</v>
      </c>
      <c r="G76" s="4" t="n">
        <v>31.096800211837</v>
      </c>
      <c r="H76" s="4" t="n">
        <v>-7.99573410590347</v>
      </c>
      <c r="I76" s="4" t="n">
        <v>39.4566357315616</v>
      </c>
      <c r="J76" s="4" t="n">
        <v>-24.3873619264778</v>
      </c>
      <c r="K76" s="4" t="n">
        <v>-3.90990594465802</v>
      </c>
      <c r="L76" s="4" t="n">
        <v>45.6587956568656</v>
      </c>
      <c r="M76" s="4" t="n">
        <v>48.2084600936851</v>
      </c>
      <c r="N76" s="4" t="n">
        <v>10.0758909522156</v>
      </c>
      <c r="O76" s="4" t="n">
        <v>70.9500319505532</v>
      </c>
      <c r="P76" s="4" t="n">
        <v>70.9269353054733</v>
      </c>
      <c r="Q76" s="4" t="n">
        <v>-101.193480810207</v>
      </c>
      <c r="R76" s="4" t="n">
        <v>-82.2075065090685</v>
      </c>
      <c r="S76" s="4" t="n">
        <v>-68.3756604401933</v>
      </c>
      <c r="T76" s="4" t="n">
        <v>7.15015726416823</v>
      </c>
      <c r="U76" s="4" t="n">
        <v>9.83337658146411</v>
      </c>
      <c r="V76" s="4" t="n">
        <v>-11.7615218251649</v>
      </c>
      <c r="W76" s="4" t="n">
        <v>28.4566056178737</v>
      </c>
      <c r="X76" s="4" t="n">
        <v>127.440799306776</v>
      </c>
      <c r="Y76" s="4" t="n">
        <v>133.676559529562</v>
      </c>
      <c r="Z76" s="4" t="n">
        <v>191.774863650617</v>
      </c>
      <c r="AA76" s="4" t="n">
        <v>282.258012636044</v>
      </c>
      <c r="AB76" s="4" t="n">
        <v>362.702852990382</v>
      </c>
      <c r="AC76" s="4" t="n">
        <v>419.114828373999</v>
      </c>
      <c r="AD76" s="4" t="n">
        <v>454.073666613522</v>
      </c>
      <c r="AE76" s="4" t="n">
        <v>525.597729455893</v>
      </c>
      <c r="AF76" s="4" t="n">
        <v>580.554193409878</v>
      </c>
      <c r="AG76" s="4" t="n">
        <v>702.313264546685</v>
      </c>
      <c r="AH76" s="4" t="n">
        <v>710.575674843049</v>
      </c>
      <c r="AI76" s="4" t="n">
        <v>800.668097028529</v>
      </c>
      <c r="AJ76" s="4" t="n">
        <v>887.232919110753</v>
      </c>
      <c r="AK76" s="4" t="n">
        <v>965.263112391987</v>
      </c>
      <c r="AL76" s="4" t="n">
        <v>1040.79816826381</v>
      </c>
      <c r="AM76" s="4" t="n">
        <v>1105.47313212131</v>
      </c>
      <c r="AN76" s="4" t="n">
        <v>1153.93441222425</v>
      </c>
      <c r="AO76" s="4" t="n">
        <v>1205.589267801</v>
      </c>
    </row>
    <row r="77" customFormat="false" ht="14.25" hidden="false" customHeight="false" outlineLevel="0" collapsed="false">
      <c r="A77" s="6" t="n">
        <v>74</v>
      </c>
      <c r="B77" s="4" t="n">
        <v>-1593.39786645418</v>
      </c>
      <c r="C77" s="4" t="n">
        <v>-28.7913934884346</v>
      </c>
      <c r="D77" s="4" t="n">
        <v>-64.5411228235244</v>
      </c>
      <c r="E77" s="4" t="n">
        <v>-89.2556499529892</v>
      </c>
      <c r="F77" s="4" t="n">
        <v>-63.1721513747034</v>
      </c>
      <c r="G77" s="4" t="n">
        <v>66.917113221185</v>
      </c>
      <c r="H77" s="4" t="n">
        <v>116.770902291602</v>
      </c>
      <c r="I77" s="4" t="n">
        <v>144.723742732451</v>
      </c>
      <c r="J77" s="4" t="n">
        <v>123.332439169215</v>
      </c>
      <c r="K77" s="4" t="n">
        <v>30.575979240064</v>
      </c>
      <c r="L77" s="4" t="n">
        <v>68.1606728104598</v>
      </c>
      <c r="M77" s="4" t="n">
        <v>-56.0352293897886</v>
      </c>
      <c r="N77" s="4" t="n">
        <v>70.353406940565</v>
      </c>
      <c r="O77" s="4" t="n">
        <v>140.326859741552</v>
      </c>
      <c r="P77" s="4" t="n">
        <v>60.4100239404579</v>
      </c>
      <c r="Q77" s="4" t="n">
        <v>-48.8281444769746</v>
      </c>
      <c r="R77" s="4" t="n">
        <v>-38.8576105871543</v>
      </c>
      <c r="S77" s="4" t="n">
        <v>-68.5628884662001</v>
      </c>
      <c r="T77" s="4" t="n">
        <v>91.1677777387304</v>
      </c>
      <c r="U77" s="4" t="n">
        <v>-33.4982347410987</v>
      </c>
      <c r="V77" s="4" t="n">
        <v>21.4643828844928</v>
      </c>
      <c r="W77" s="4" t="n">
        <v>280.636315132695</v>
      </c>
      <c r="X77" s="4" t="n">
        <v>697.442405009599</v>
      </c>
      <c r="Y77" s="4" t="n">
        <v>1582.70259623141</v>
      </c>
      <c r="Z77" s="4" t="n">
        <v>3265.41973275937</v>
      </c>
      <c r="AA77" s="4" t="n">
        <v>5575.3833950597</v>
      </c>
      <c r="AB77" s="4" t="n">
        <v>8686.02630936224</v>
      </c>
      <c r="AC77" s="4" t="n">
        <v>11971.5022909537</v>
      </c>
      <c r="AD77" s="4" t="n">
        <v>14156.3221659431</v>
      </c>
      <c r="AE77" s="4" t="n">
        <v>15057.3682800067</v>
      </c>
      <c r="AF77" s="4" t="n">
        <v>15045.3486446487</v>
      </c>
      <c r="AG77" s="4" t="n">
        <v>15018.6612709866</v>
      </c>
      <c r="AH77" s="4" t="n">
        <v>14986.0483391362</v>
      </c>
      <c r="AI77" s="4" t="n">
        <v>14948.6744924514</v>
      </c>
      <c r="AJ77" s="4" t="n">
        <v>14908.7204275306</v>
      </c>
      <c r="AK77" s="4" t="n">
        <v>14866.6350137797</v>
      </c>
      <c r="AL77" s="4" t="n">
        <v>14822.8413357971</v>
      </c>
      <c r="AM77" s="4" t="n">
        <v>14778.1029864483</v>
      </c>
      <c r="AN77" s="4" t="n">
        <v>14732.2693086209</v>
      </c>
      <c r="AO77" s="4" t="n">
        <v>14686.131000995</v>
      </c>
    </row>
    <row r="78" customFormat="false" ht="14.25" hidden="false" customHeight="false" outlineLevel="0" collapsed="false">
      <c r="A78" s="6" t="n">
        <v>75</v>
      </c>
      <c r="B78" s="4" t="n">
        <v>-534.390888740778</v>
      </c>
      <c r="C78" s="4" t="n">
        <v>-471.773242983316</v>
      </c>
      <c r="D78" s="4" t="n">
        <v>-223.948635484416</v>
      </c>
      <c r="E78" s="4" t="n">
        <v>-147.321976957712</v>
      </c>
      <c r="F78" s="4" t="n">
        <v>-47.3821796464436</v>
      </c>
      <c r="G78" s="4" t="n">
        <v>24.1176599623759</v>
      </c>
      <c r="H78" s="4" t="n">
        <v>27.9598359943448</v>
      </c>
      <c r="I78" s="4" t="n">
        <v>109.427798368924</v>
      </c>
      <c r="J78" s="4" t="n">
        <v>122.774813837954</v>
      </c>
      <c r="K78" s="4" t="n">
        <v>133.058840217342</v>
      </c>
      <c r="L78" s="4" t="n">
        <v>150.289801219034</v>
      </c>
      <c r="M78" s="4" t="n">
        <v>162.424159600261</v>
      </c>
      <c r="N78" s="4" t="n">
        <v>-82.7927166615446</v>
      </c>
      <c r="O78" s="4" t="n">
        <v>6.38732794338284</v>
      </c>
      <c r="P78" s="4" t="n">
        <v>17.5945261666129</v>
      </c>
      <c r="Q78" s="4" t="n">
        <v>-57.0614244751123</v>
      </c>
      <c r="R78" s="4" t="n">
        <v>-9.03795121318399</v>
      </c>
      <c r="S78" s="4" t="n">
        <v>-9.88280965567537</v>
      </c>
      <c r="T78" s="4" t="n">
        <v>41.9741320513676</v>
      </c>
      <c r="U78" s="4" t="n">
        <v>49.3476873766958</v>
      </c>
      <c r="V78" s="4" t="n">
        <v>-22.3604035098433</v>
      </c>
      <c r="W78" s="4" t="n">
        <v>29.7502016245016</v>
      </c>
      <c r="X78" s="4" t="n">
        <v>38.0453374883618</v>
      </c>
      <c r="Y78" s="4" t="n">
        <v>27.357032482254</v>
      </c>
      <c r="Z78" s="4" t="n">
        <v>-1.01612225720964</v>
      </c>
      <c r="AA78" s="4" t="n">
        <v>-22.4423443746091</v>
      </c>
      <c r="AB78" s="4" t="n">
        <v>23.4595281316506</v>
      </c>
      <c r="AC78" s="4" t="n">
        <v>71.8443345608539</v>
      </c>
      <c r="AD78" s="4" t="n">
        <v>23.5435401098621</v>
      </c>
      <c r="AE78" s="4" t="n">
        <v>51.0278313163835</v>
      </c>
      <c r="AF78" s="4" t="n">
        <v>8.93153249703391</v>
      </c>
      <c r="AG78" s="4" t="n">
        <v>20.8999356457534</v>
      </c>
      <c r="AH78" s="4" t="n">
        <v>28.81389790311</v>
      </c>
      <c r="AI78" s="4" t="n">
        <v>61.2467415230385</v>
      </c>
      <c r="AJ78" s="4" t="n">
        <v>69.2004669375492</v>
      </c>
      <c r="AK78" s="4" t="n">
        <v>35.9712004691501</v>
      </c>
      <c r="AL78" s="4" t="n">
        <v>5.11698667197925</v>
      </c>
      <c r="AM78" s="4" t="n">
        <v>21.0923022346506</v>
      </c>
      <c r="AN78" s="4" t="n">
        <v>32.8925700918589</v>
      </c>
      <c r="AO78" s="4" t="n">
        <v>-15.8199707783533</v>
      </c>
    </row>
    <row r="79" customFormat="false" ht="14.25" hidden="false" customHeight="false" outlineLevel="0" collapsed="false">
      <c r="A79" s="6" t="n">
        <v>76</v>
      </c>
      <c r="B79" s="4" t="n">
        <v>-752.827765516049</v>
      </c>
      <c r="C79" s="4" t="n">
        <v>-377.952054465743</v>
      </c>
      <c r="D79" s="4" t="n">
        <v>-217.936495626876</v>
      </c>
      <c r="E79" s="4" t="n">
        <v>-119.156204738923</v>
      </c>
      <c r="F79" s="4" t="n">
        <v>-198.722448396649</v>
      </c>
      <c r="G79" s="4" t="n">
        <v>-57.0600037387703</v>
      </c>
      <c r="H79" s="4" t="n">
        <v>-62.5343769580722</v>
      </c>
      <c r="I79" s="4" t="n">
        <v>67.0755832813666</v>
      </c>
      <c r="J79" s="4" t="n">
        <v>47.2098945526814</v>
      </c>
      <c r="K79" s="4" t="n">
        <v>109.753591016437</v>
      </c>
      <c r="L79" s="4" t="n">
        <v>99.1976773379502</v>
      </c>
      <c r="M79" s="4" t="n">
        <v>14.6175750023613</v>
      </c>
      <c r="N79" s="4" t="n">
        <v>44.3683061052652</v>
      </c>
      <c r="O79" s="4" t="n">
        <v>122.719622192482</v>
      </c>
      <c r="P79" s="4" t="n">
        <v>138.697981900899</v>
      </c>
      <c r="Q79" s="4" t="n">
        <v>43.342084876298</v>
      </c>
      <c r="R79" s="4" t="n">
        <v>78.8614641021995</v>
      </c>
      <c r="S79" s="4" t="n">
        <v>191.008437254</v>
      </c>
      <c r="T79" s="4" t="n">
        <v>285.713372094062</v>
      </c>
      <c r="U79" s="4" t="n">
        <v>131.69047247494</v>
      </c>
      <c r="V79" s="4" t="n">
        <v>80.567426267764</v>
      </c>
      <c r="W79" s="4" t="n">
        <v>161.483896497492</v>
      </c>
      <c r="X79" s="4" t="n">
        <v>74.2254185709317</v>
      </c>
      <c r="Y79" s="4" t="n">
        <v>118.901268731832</v>
      </c>
      <c r="Z79" s="4" t="n">
        <v>29.6640714199602</v>
      </c>
      <c r="AA79" s="4" t="n">
        <v>36.8296004003496</v>
      </c>
      <c r="AB79" s="4" t="n">
        <v>116.576482397868</v>
      </c>
      <c r="AC79" s="4" t="n">
        <v>115.492277285048</v>
      </c>
      <c r="AD79" s="4" t="n">
        <v>10.1353182814782</v>
      </c>
      <c r="AE79" s="4" t="n">
        <v>80.9925082895643</v>
      </c>
      <c r="AF79" s="4" t="n">
        <v>14.3331248339819</v>
      </c>
      <c r="AG79" s="4" t="n">
        <v>16.1613718570152</v>
      </c>
      <c r="AH79" s="4" t="n">
        <v>-39.2441668901665</v>
      </c>
      <c r="AI79" s="4" t="n">
        <v>23.1526370725405</v>
      </c>
      <c r="AJ79" s="4" t="n">
        <v>-55.0102183866184</v>
      </c>
      <c r="AK79" s="4" t="n">
        <v>1.70427837343595</v>
      </c>
      <c r="AL79" s="4" t="n">
        <v>-37.8689478179513</v>
      </c>
      <c r="AM79" s="4" t="n">
        <v>-96.3802514892668</v>
      </c>
      <c r="AN79" s="4" t="n">
        <v>-48.7455670770287</v>
      </c>
      <c r="AO79" s="4" t="n">
        <v>-116.048917811764</v>
      </c>
    </row>
    <row r="80" customFormat="false" ht="14.25" hidden="false" customHeight="false" outlineLevel="0" collapsed="false">
      <c r="A80" s="6" t="n">
        <v>77</v>
      </c>
      <c r="B80" s="4" t="n">
        <v>681.408089282937</v>
      </c>
      <c r="C80" s="4" t="n">
        <v>591.064535216548</v>
      </c>
      <c r="D80" s="4" t="n">
        <v>657.927902920568</v>
      </c>
      <c r="E80" s="4" t="n">
        <v>877.237203894052</v>
      </c>
      <c r="F80" s="4" t="n">
        <v>1011.39789874727</v>
      </c>
      <c r="G80" s="4" t="n">
        <v>1114.56369138266</v>
      </c>
      <c r="H80" s="4" t="n">
        <v>1199.15760589798</v>
      </c>
      <c r="I80" s="4" t="n">
        <v>1264.94607240178</v>
      </c>
      <c r="J80" s="4" t="n">
        <v>1308.62090047431</v>
      </c>
      <c r="K80" s="4" t="n">
        <v>1344.54077091905</v>
      </c>
      <c r="L80" s="4" t="n">
        <v>1372.25065827346</v>
      </c>
      <c r="M80" s="4" t="n">
        <v>1431.95027251506</v>
      </c>
      <c r="N80" s="4" t="n">
        <v>1497.69416638201</v>
      </c>
      <c r="O80" s="4" t="n">
        <v>1541.21323113076</v>
      </c>
      <c r="P80" s="4" t="n">
        <v>1566.1300013329</v>
      </c>
      <c r="Q80" s="4" t="n">
        <v>1577.12126413942</v>
      </c>
      <c r="R80" s="4" t="n">
        <v>1610.96396994523</v>
      </c>
      <c r="S80" s="4" t="n">
        <v>1680.71430539971</v>
      </c>
      <c r="T80" s="4" t="n">
        <v>1715.02779441388</v>
      </c>
      <c r="U80" s="4" t="n">
        <v>1754.6065662208</v>
      </c>
      <c r="V80" s="4" t="n">
        <v>1761.41581346187</v>
      </c>
      <c r="W80" s="4" t="n">
        <v>1790.22013144406</v>
      </c>
      <c r="X80" s="4" t="n">
        <v>1826.45062163735</v>
      </c>
      <c r="Y80" s="4" t="n">
        <v>1861.3700493914</v>
      </c>
      <c r="Z80" s="4" t="n">
        <v>1896.69019156142</v>
      </c>
      <c r="AA80" s="4" t="n">
        <v>1932.97628198857</v>
      </c>
      <c r="AB80" s="4" t="n">
        <v>1965.64704370251</v>
      </c>
      <c r="AC80" s="4" t="n">
        <v>2000.7909212071</v>
      </c>
      <c r="AD80" s="4" t="n">
        <v>2023.77588292272</v>
      </c>
      <c r="AE80" s="4" t="n">
        <v>2051.04095033594</v>
      </c>
      <c r="AF80" s="4" t="n">
        <v>2078.20764281655</v>
      </c>
      <c r="AG80" s="4" t="n">
        <v>2107.03607211141</v>
      </c>
      <c r="AH80" s="4" t="n">
        <v>2134.46726161346</v>
      </c>
      <c r="AI80" s="4" t="n">
        <v>2172.79016971843</v>
      </c>
      <c r="AJ80" s="4" t="n">
        <v>2222.34412416881</v>
      </c>
      <c r="AK80" s="4" t="n">
        <v>2272.87911261253</v>
      </c>
      <c r="AL80" s="4" t="n">
        <v>2327.33933345771</v>
      </c>
      <c r="AM80" s="4" t="n">
        <v>2385.80630715015</v>
      </c>
      <c r="AN80" s="4" t="n">
        <v>2448.71380380875</v>
      </c>
      <c r="AO80" s="4" t="n">
        <v>2508.47376189239</v>
      </c>
    </row>
    <row r="81" customFormat="false" ht="14.25" hidden="false" customHeight="false" outlineLevel="0" collapsed="false">
      <c r="A81" s="6" t="n">
        <v>78</v>
      </c>
      <c r="B81" s="4" t="n">
        <v>-475.710722119948</v>
      </c>
      <c r="C81" s="4" t="n">
        <v>-129.818991690798</v>
      </c>
      <c r="D81" s="4" t="n">
        <v>-29.8202728567558</v>
      </c>
      <c r="E81" s="4" t="n">
        <v>25.3061222441065</v>
      </c>
      <c r="F81" s="4" t="n">
        <v>51.8502749860236</v>
      </c>
      <c r="G81" s="4" t="n">
        <v>84.1090379415582</v>
      </c>
      <c r="H81" s="4" t="n">
        <v>38.1756579142239</v>
      </c>
      <c r="I81" s="4" t="n">
        <v>110.488564471696</v>
      </c>
      <c r="J81" s="4" t="n">
        <v>90.6315839138479</v>
      </c>
      <c r="K81" s="4" t="n">
        <v>118.990631434503</v>
      </c>
      <c r="L81" s="4" t="n">
        <v>52.0736212440861</v>
      </c>
      <c r="M81" s="4" t="n">
        <v>2.7718232586958</v>
      </c>
      <c r="N81" s="4" t="n">
        <v>-22.8181138314139</v>
      </c>
      <c r="O81" s="4" t="n">
        <v>120.433029622902</v>
      </c>
      <c r="P81" s="4" t="n">
        <v>6.49083384703772</v>
      </c>
      <c r="Q81" s="4" t="n">
        <v>-7.94277479414814</v>
      </c>
      <c r="R81" s="4" t="n">
        <v>20.5907593605407</v>
      </c>
      <c r="S81" s="4" t="n">
        <v>-4.16243126678819</v>
      </c>
      <c r="T81" s="4" t="n">
        <v>131.944744204277</v>
      </c>
      <c r="U81" s="4" t="n">
        <v>83.3868972616765</v>
      </c>
      <c r="V81" s="4" t="n">
        <v>220.102510515713</v>
      </c>
      <c r="W81" s="4" t="n">
        <v>521.454357645842</v>
      </c>
      <c r="X81" s="4" t="n">
        <v>980.731871978915</v>
      </c>
      <c r="Y81" s="4" t="n">
        <v>1849.04353068306</v>
      </c>
      <c r="Z81" s="4" t="n">
        <v>2735.23429427711</v>
      </c>
      <c r="AA81" s="4" t="n">
        <v>3662.96648313392</v>
      </c>
      <c r="AB81" s="4" t="n">
        <v>4639.37067124394</v>
      </c>
      <c r="AC81" s="4" t="n">
        <v>5498.75893411713</v>
      </c>
      <c r="AD81" s="4" t="n">
        <v>6316.30580045605</v>
      </c>
      <c r="AE81" s="4" t="n">
        <v>7056.11512985639</v>
      </c>
      <c r="AF81" s="4" t="n">
        <v>7756.01910467436</v>
      </c>
      <c r="AG81" s="4" t="n">
        <v>8383.60757384362</v>
      </c>
      <c r="AH81" s="4" t="n">
        <v>8950.92435766641</v>
      </c>
      <c r="AI81" s="4" t="n">
        <v>9502.0436688039</v>
      </c>
      <c r="AJ81" s="4" t="n">
        <v>9981.27946082715</v>
      </c>
      <c r="AK81" s="4" t="n">
        <v>10455.9801120705</v>
      </c>
      <c r="AL81" s="4" t="n">
        <v>10861.0488194903</v>
      </c>
      <c r="AM81" s="4" t="n">
        <v>11251.3521172579</v>
      </c>
      <c r="AN81" s="4" t="n">
        <v>11588.9930133042</v>
      </c>
      <c r="AO81" s="4" t="n">
        <v>11939.4508552204</v>
      </c>
    </row>
    <row r="82" customFormat="false" ht="14.25" hidden="false" customHeight="false" outlineLevel="0" collapsed="false">
      <c r="A82" s="6" t="n">
        <v>79</v>
      </c>
      <c r="B82" s="4" t="n">
        <v>-409.458011652219</v>
      </c>
      <c r="C82" s="4" t="n">
        <v>-348.153512770627</v>
      </c>
      <c r="D82" s="4" t="n">
        <v>-145.824158884294</v>
      </c>
      <c r="E82" s="4" t="n">
        <v>-45.0910044561315</v>
      </c>
      <c r="F82" s="4" t="n">
        <v>-24.1340804261417</v>
      </c>
      <c r="G82" s="4" t="n">
        <v>67.4294435527263</v>
      </c>
      <c r="H82" s="4" t="n">
        <v>67.298424282184</v>
      </c>
      <c r="I82" s="4" t="n">
        <v>107.203193344034</v>
      </c>
      <c r="J82" s="4" t="n">
        <v>-50.0119440698836</v>
      </c>
      <c r="K82" s="4" t="n">
        <v>-8.14740221779357</v>
      </c>
      <c r="L82" s="4" t="n">
        <v>12.0650488845458</v>
      </c>
      <c r="M82" s="4" t="n">
        <v>-14.6390346938315</v>
      </c>
      <c r="N82" s="4" t="n">
        <v>-15.5269492485168</v>
      </c>
      <c r="O82" s="4" t="n">
        <v>88.6113913356785</v>
      </c>
      <c r="P82" s="4" t="n">
        <v>41.1090078881571</v>
      </c>
      <c r="Q82" s="4" t="n">
        <v>21.6956329166096</v>
      </c>
      <c r="R82" s="4" t="n">
        <v>41.1262727707253</v>
      </c>
      <c r="S82" s="4" t="n">
        <v>38.2550568395272</v>
      </c>
      <c r="T82" s="4" t="n">
        <v>155.696905884372</v>
      </c>
      <c r="U82" s="4" t="n">
        <v>65.829714609019</v>
      </c>
      <c r="V82" s="4" t="n">
        <v>82.563404256558</v>
      </c>
      <c r="W82" s="4" t="n">
        <v>47.4039510367547</v>
      </c>
      <c r="X82" s="4" t="n">
        <v>52.686601721507</v>
      </c>
      <c r="Y82" s="4" t="n">
        <v>86.0007789420779</v>
      </c>
      <c r="Z82" s="4" t="n">
        <v>16.3424542362445</v>
      </c>
      <c r="AA82" s="4" t="n">
        <v>41.7820443793935</v>
      </c>
      <c r="AB82" s="4" t="n">
        <v>72.6559763152982</v>
      </c>
      <c r="AC82" s="4" t="n">
        <v>63.8288261183843</v>
      </c>
      <c r="AD82" s="4" t="n">
        <v>58.4896683903135</v>
      </c>
      <c r="AE82" s="4" t="n">
        <v>19.0386546776899</v>
      </c>
      <c r="AF82" s="4" t="n">
        <v>28.592683109775</v>
      </c>
      <c r="AG82" s="4" t="n">
        <v>-6.38781187475615</v>
      </c>
      <c r="AH82" s="4" t="n">
        <v>16.7663187639118</v>
      </c>
      <c r="AI82" s="4" t="n">
        <v>48.7294028246142</v>
      </c>
      <c r="AJ82" s="4" t="n">
        <v>32.9979976319482</v>
      </c>
      <c r="AK82" s="4" t="n">
        <v>-26.2434907087081</v>
      </c>
      <c r="AL82" s="4" t="n">
        <v>-11.1383938817671</v>
      </c>
      <c r="AM82" s="4" t="n">
        <v>-48.2481533596256</v>
      </c>
      <c r="AN82" s="4" t="n">
        <v>-36.1601660133601</v>
      </c>
      <c r="AO82" s="4" t="n">
        <v>-44.7850538335551</v>
      </c>
    </row>
    <row r="83" customFormat="false" ht="14.25" hidden="false" customHeight="false" outlineLevel="0" collapsed="false">
      <c r="A83" s="6" t="n">
        <v>80</v>
      </c>
      <c r="B83" s="4" t="n">
        <v>297.022271186914</v>
      </c>
      <c r="C83" s="4" t="n">
        <v>103.301915271608</v>
      </c>
      <c r="D83" s="4" t="n">
        <v>404.580094595818</v>
      </c>
      <c r="E83" s="4" t="n">
        <v>617.0172674079</v>
      </c>
      <c r="F83" s="4" t="n">
        <v>784.585466593897</v>
      </c>
      <c r="G83" s="4" t="n">
        <v>898.806489082383</v>
      </c>
      <c r="H83" s="4" t="n">
        <v>1040.98016733302</v>
      </c>
      <c r="I83" s="4" t="n">
        <v>1384.9225317773</v>
      </c>
      <c r="J83" s="4" t="n">
        <v>1735.33454225331</v>
      </c>
      <c r="K83" s="4" t="n">
        <v>2002.30339008464</v>
      </c>
      <c r="L83" s="4" t="n">
        <v>2057.60775153348</v>
      </c>
      <c r="M83" s="4" t="n">
        <v>2106.90330560929</v>
      </c>
      <c r="N83" s="4" t="n">
        <v>2248.73353394415</v>
      </c>
      <c r="O83" s="4" t="n">
        <v>2263.35097085825</v>
      </c>
      <c r="P83" s="4" t="n">
        <v>2262.69672431468</v>
      </c>
      <c r="Q83" s="4" t="n">
        <v>2279.22463709979</v>
      </c>
      <c r="R83" s="4" t="n">
        <v>2315.30710067216</v>
      </c>
      <c r="S83" s="4" t="n">
        <v>2428.45190322701</v>
      </c>
      <c r="T83" s="4" t="n">
        <v>2418.54274544743</v>
      </c>
      <c r="U83" s="4" t="n">
        <v>2476.92827331425</v>
      </c>
      <c r="V83" s="4" t="n">
        <v>2529.29445548883</v>
      </c>
      <c r="W83" s="4" t="n">
        <v>2524.66061112988</v>
      </c>
      <c r="X83" s="4" t="n">
        <v>2575.80455555402</v>
      </c>
      <c r="Y83" s="4" t="n">
        <v>2543.28750925485</v>
      </c>
      <c r="Z83" s="4" t="n">
        <v>2593.1137164457</v>
      </c>
      <c r="AA83" s="4" t="n">
        <v>2625.10873760902</v>
      </c>
      <c r="AB83" s="4" t="n">
        <v>2664.40291857656</v>
      </c>
      <c r="AC83" s="4" t="n">
        <v>2716.98425154912</v>
      </c>
      <c r="AD83" s="4" t="n">
        <v>2782.4538896967</v>
      </c>
      <c r="AE83" s="4" t="n">
        <v>2769.77692719483</v>
      </c>
      <c r="AF83" s="4" t="n">
        <v>2780.60934086946</v>
      </c>
      <c r="AG83" s="4" t="n">
        <v>2770.23857586936</v>
      </c>
      <c r="AH83" s="4" t="n">
        <v>2809.84140423825</v>
      </c>
      <c r="AI83" s="4" t="n">
        <v>2911.78769043947</v>
      </c>
      <c r="AJ83" s="4" t="n">
        <v>2922.38911421237</v>
      </c>
      <c r="AK83" s="4" t="n">
        <v>2976.15838988117</v>
      </c>
      <c r="AL83" s="4" t="n">
        <v>2895.25540259222</v>
      </c>
      <c r="AM83" s="4" t="n">
        <v>2917.62721796798</v>
      </c>
      <c r="AN83" s="4" t="n">
        <v>2992.43152074863</v>
      </c>
      <c r="AO83" s="4" t="n">
        <v>3182.07283281408</v>
      </c>
    </row>
    <row r="84" customFormat="false" ht="14.25" hidden="false" customHeight="false" outlineLevel="0" collapsed="false">
      <c r="A84" s="6" t="n">
        <v>81</v>
      </c>
      <c r="B84" s="4" t="n">
        <v>1972.77684725215</v>
      </c>
      <c r="C84" s="4" t="n">
        <v>1471.11297476453</v>
      </c>
      <c r="D84" s="4" t="n">
        <v>872.523581369347</v>
      </c>
      <c r="E84" s="4" t="n">
        <v>536.041632526607</v>
      </c>
      <c r="F84" s="4" t="n">
        <v>320.883303014814</v>
      </c>
      <c r="G84" s="4" t="n">
        <v>192.958624047937</v>
      </c>
      <c r="H84" s="4" t="n">
        <v>69.4726261250635</v>
      </c>
      <c r="I84" s="4" t="n">
        <v>-11.3608046738991</v>
      </c>
      <c r="J84" s="4" t="n">
        <v>-81.857950744652</v>
      </c>
      <c r="K84" s="4" t="n">
        <v>-167.792710109554</v>
      </c>
      <c r="L84" s="4" t="n">
        <v>-217.664155989687</v>
      </c>
      <c r="M84" s="4" t="n">
        <v>-245.32380294884</v>
      </c>
      <c r="N84" s="4" t="n">
        <v>-252.079395928697</v>
      </c>
      <c r="O84" s="4" t="n">
        <v>-228.496143033608</v>
      </c>
      <c r="P84" s="4" t="n">
        <v>-254.021762871042</v>
      </c>
      <c r="Q84" s="4" t="n">
        <v>-265.301215763418</v>
      </c>
      <c r="R84" s="4" t="n">
        <v>-242.510526287664</v>
      </c>
      <c r="S84" s="4" t="n">
        <v>-239.527828094384</v>
      </c>
      <c r="T84" s="4" t="n">
        <v>-180.528027214157</v>
      </c>
      <c r="U84" s="4" t="n">
        <v>-221.162613781953</v>
      </c>
      <c r="V84" s="4" t="n">
        <v>-199.690226443698</v>
      </c>
      <c r="W84" s="4" t="n">
        <v>-181.72506607998</v>
      </c>
      <c r="X84" s="4" t="n">
        <v>-162.27829362738</v>
      </c>
      <c r="Y84" s="4" t="n">
        <v>-136.14854375408</v>
      </c>
      <c r="Z84" s="4" t="n">
        <v>-97.301901151126</v>
      </c>
      <c r="AA84" s="4" t="n">
        <v>-93.9784797518132</v>
      </c>
      <c r="AB84" s="4" t="n">
        <v>-80.0209035333373</v>
      </c>
      <c r="AC84" s="4" t="n">
        <v>-64.9793238268449</v>
      </c>
      <c r="AD84" s="4" t="n">
        <v>-48.4961743377535</v>
      </c>
      <c r="AE84" s="4" t="n">
        <v>-10.8625330589093</v>
      </c>
      <c r="AF84" s="4" t="n">
        <v>-0.341487920197324</v>
      </c>
      <c r="AG84" s="4" t="n">
        <v>39.0142221210244</v>
      </c>
      <c r="AH84" s="4" t="n">
        <v>64.5144256859312</v>
      </c>
      <c r="AI84" s="4" t="n">
        <v>77.443896162471</v>
      </c>
      <c r="AJ84" s="4" t="n">
        <v>105.071193542233</v>
      </c>
      <c r="AK84" s="4" t="n">
        <v>141.101765373707</v>
      </c>
      <c r="AL84" s="4" t="n">
        <v>179.770802093797</v>
      </c>
      <c r="AM84" s="4" t="n">
        <v>203.09501342017</v>
      </c>
      <c r="AN84" s="4" t="n">
        <v>214.982696566703</v>
      </c>
      <c r="AO84" s="4" t="n">
        <v>248.098251559231</v>
      </c>
    </row>
    <row r="85" customFormat="false" ht="14.25" hidden="false" customHeight="false" outlineLevel="0" collapsed="false">
      <c r="A85" s="6" t="n">
        <v>82</v>
      </c>
      <c r="B85" s="4" t="n">
        <v>-443.982220711347</v>
      </c>
      <c r="C85" s="4" t="n">
        <v>-526.054526461165</v>
      </c>
      <c r="D85" s="4" t="n">
        <v>-391.31495764224</v>
      </c>
      <c r="E85" s="4" t="n">
        <v>-272.280971964796</v>
      </c>
      <c r="F85" s="4" t="n">
        <v>-277.720299938752</v>
      </c>
      <c r="G85" s="4" t="n">
        <v>31.4573355959692</v>
      </c>
      <c r="H85" s="4" t="n">
        <v>60.0080089685471</v>
      </c>
      <c r="I85" s="4" t="n">
        <v>152.126889364976</v>
      </c>
      <c r="J85" s="4" t="n">
        <v>87.362937449223</v>
      </c>
      <c r="K85" s="4" t="n">
        <v>127.719931985735</v>
      </c>
      <c r="L85" s="4" t="n">
        <v>68.4858156146729</v>
      </c>
      <c r="M85" s="4" t="n">
        <v>119.562113799679</v>
      </c>
      <c r="N85" s="4" t="n">
        <v>109.931867342344</v>
      </c>
      <c r="O85" s="4" t="n">
        <v>363.527130828606</v>
      </c>
      <c r="P85" s="4" t="n">
        <v>144.111247359273</v>
      </c>
      <c r="Q85" s="4" t="n">
        <v>70.1217665261502</v>
      </c>
      <c r="R85" s="4" t="n">
        <v>108.96738514036</v>
      </c>
      <c r="S85" s="4" t="n">
        <v>57.0422126652084</v>
      </c>
      <c r="T85" s="4" t="n">
        <v>264.211926587563</v>
      </c>
      <c r="U85" s="4" t="n">
        <v>110.584041288115</v>
      </c>
      <c r="V85" s="4" t="n">
        <v>63.665556122829</v>
      </c>
      <c r="W85" s="4" t="n">
        <v>113.889633803909</v>
      </c>
      <c r="X85" s="4" t="n">
        <v>127.665061525611</v>
      </c>
      <c r="Y85" s="4" t="n">
        <v>93.9195595816673</v>
      </c>
      <c r="Z85" s="4" t="n">
        <v>84.4255534643307</v>
      </c>
      <c r="AA85" s="4" t="n">
        <v>229.78562901634</v>
      </c>
      <c r="AB85" s="4" t="n">
        <v>111.387054400577</v>
      </c>
      <c r="AC85" s="4" t="n">
        <v>194.241938110077</v>
      </c>
      <c r="AD85" s="4" t="n">
        <v>65.2888991204891</v>
      </c>
      <c r="AE85" s="4" t="n">
        <v>63.2084071527352</v>
      </c>
      <c r="AF85" s="4" t="n">
        <v>14.1277083066816</v>
      </c>
      <c r="AG85" s="4" t="n">
        <v>-0.117481959823635</v>
      </c>
      <c r="AH85" s="4" t="n">
        <v>-32.4438994872617</v>
      </c>
      <c r="AI85" s="4" t="n">
        <v>38.9619086568564</v>
      </c>
      <c r="AJ85" s="4" t="n">
        <v>45.3246741454277</v>
      </c>
      <c r="AK85" s="4" t="n">
        <v>-14.1746975897477</v>
      </c>
      <c r="AL85" s="4" t="n">
        <v>-87.7900177882402</v>
      </c>
      <c r="AM85" s="4" t="n">
        <v>-103.848846597408</v>
      </c>
      <c r="AN85" s="4" t="n">
        <v>-83.2380623712597</v>
      </c>
      <c r="AO85" s="4" t="n">
        <v>-165.685619108597</v>
      </c>
    </row>
    <row r="86" customFormat="false" ht="14.25" hidden="false" customHeight="false" outlineLevel="0" collapsed="false">
      <c r="A86" s="6" t="n">
        <v>83</v>
      </c>
      <c r="B86" s="4" t="n">
        <v>-8.72391488389258</v>
      </c>
      <c r="C86" s="4" t="n">
        <v>-2.84025817250949</v>
      </c>
      <c r="D86" s="4" t="n">
        <v>-1.53930846250296</v>
      </c>
      <c r="E86" s="4" t="n">
        <v>-0.982807281667192</v>
      </c>
      <c r="F86" s="4" t="n">
        <v>-0.0216389124834677</v>
      </c>
      <c r="G86" s="4" t="n">
        <v>0.425794455302821</v>
      </c>
      <c r="H86" s="4" t="n">
        <v>0.0711059967579786</v>
      </c>
      <c r="I86" s="4" t="n">
        <v>0.211861618445255</v>
      </c>
      <c r="J86" s="4" t="n">
        <v>0.561612747791514</v>
      </c>
      <c r="K86" s="4" t="n">
        <v>0.425883691583294</v>
      </c>
      <c r="L86" s="4" t="n">
        <v>0.578436900650559</v>
      </c>
      <c r="M86" s="4" t="n">
        <v>0.508070019939623</v>
      </c>
      <c r="N86" s="4" t="n">
        <v>0.132860700919991</v>
      </c>
      <c r="O86" s="4" t="n">
        <v>1.14221287846885</v>
      </c>
      <c r="P86" s="4" t="n">
        <v>0.644591922966356</v>
      </c>
      <c r="Q86" s="4" t="n">
        <v>-0.00314254377735779</v>
      </c>
      <c r="R86" s="4" t="n">
        <v>0.210465714924794</v>
      </c>
      <c r="S86" s="4" t="n">
        <v>0.55989064322057</v>
      </c>
      <c r="T86" s="4" t="n">
        <v>1.10784535833227</v>
      </c>
      <c r="U86" s="4" t="n">
        <v>0.132154663348047</v>
      </c>
      <c r="V86" s="4" t="n">
        <v>0.0335851213094429</v>
      </c>
      <c r="W86" s="4" t="n">
        <v>0.150070503514144</v>
      </c>
      <c r="X86" s="4" t="n">
        <v>-0.508079399478447</v>
      </c>
      <c r="Y86" s="4" t="n">
        <v>0.137408537317242</v>
      </c>
      <c r="Z86" s="4" t="n">
        <v>-0.19977227558411</v>
      </c>
      <c r="AA86" s="4" t="n">
        <v>0.525138773111394</v>
      </c>
      <c r="AB86" s="4" t="n">
        <v>0.671056429950113</v>
      </c>
      <c r="AC86" s="4" t="n">
        <v>0.372058906163147</v>
      </c>
      <c r="AD86" s="4" t="n">
        <v>0.995613842307648</v>
      </c>
      <c r="AE86" s="4" t="n">
        <v>1.14309644624154</v>
      </c>
      <c r="AF86" s="4" t="n">
        <v>-0.0355271501030074</v>
      </c>
      <c r="AG86" s="4" t="n">
        <v>0.751333745087322</v>
      </c>
      <c r="AH86" s="4" t="n">
        <v>0.11666877069365</v>
      </c>
      <c r="AI86" s="4" t="n">
        <v>0.199324087421701</v>
      </c>
      <c r="AJ86" s="4" t="n">
        <v>0.43184812481195</v>
      </c>
      <c r="AK86" s="4" t="n">
        <v>-0.0660263710451545</v>
      </c>
      <c r="AL86" s="4" t="n">
        <v>-0.115715825995721</v>
      </c>
      <c r="AM86" s="4" t="n">
        <v>-0.632323845311476</v>
      </c>
      <c r="AN86" s="4" t="n">
        <v>-0.373994855501223</v>
      </c>
      <c r="AO86" s="4" t="n">
        <v>-0.814212139637675</v>
      </c>
    </row>
    <row r="87" customFormat="false" ht="14.25" hidden="false" customHeight="false" outlineLevel="0" collapsed="false">
      <c r="A87" s="6" t="n">
        <v>84</v>
      </c>
      <c r="B87" s="4" t="n">
        <v>-133.449875726414</v>
      </c>
      <c r="C87" s="4" t="n">
        <v>-146.206005602837</v>
      </c>
      <c r="D87" s="4" t="n">
        <v>-99.8247671506197</v>
      </c>
      <c r="E87" s="4" t="n">
        <v>6.62735353803873</v>
      </c>
      <c r="F87" s="4" t="n">
        <v>35.7647736074268</v>
      </c>
      <c r="G87" s="4" t="n">
        <v>33.8930826559899</v>
      </c>
      <c r="H87" s="4" t="n">
        <v>41.1959404783866</v>
      </c>
      <c r="I87" s="4" t="n">
        <v>97.1427169317267</v>
      </c>
      <c r="J87" s="4" t="n">
        <v>95.5312834604683</v>
      </c>
      <c r="K87" s="4" t="n">
        <v>97.7670559233866</v>
      </c>
      <c r="L87" s="4" t="n">
        <v>-56.6640485381377</v>
      </c>
      <c r="M87" s="4" t="n">
        <v>-69.9195733258966</v>
      </c>
      <c r="N87" s="4" t="n">
        <v>-35.8787118515083</v>
      </c>
      <c r="O87" s="4" t="n">
        <v>76.508973520049</v>
      </c>
      <c r="P87" s="4" t="n">
        <v>14.5667992773979</v>
      </c>
      <c r="Q87" s="4" t="n">
        <v>11.0451606329716</v>
      </c>
      <c r="R87" s="4" t="n">
        <v>38.5288651469746</v>
      </c>
      <c r="S87" s="4" t="n">
        <v>26.7900290164198</v>
      </c>
      <c r="T87" s="4" t="n">
        <v>75.2773122019553</v>
      </c>
      <c r="U87" s="4" t="n">
        <v>24.0399319154312</v>
      </c>
      <c r="V87" s="4" t="n">
        <v>17.8117901101159</v>
      </c>
      <c r="W87" s="4" t="n">
        <v>19.0804545670308</v>
      </c>
      <c r="X87" s="4" t="n">
        <v>0.79597614841623</v>
      </c>
      <c r="Y87" s="4" t="n">
        <v>9.81936291341845</v>
      </c>
      <c r="Z87" s="4" t="n">
        <v>-10.9173107334627</v>
      </c>
      <c r="AA87" s="4" t="n">
        <v>27.7617016144541</v>
      </c>
      <c r="AB87" s="4" t="n">
        <v>18.9496332900399</v>
      </c>
      <c r="AC87" s="4" t="n">
        <v>6.15224959006446</v>
      </c>
      <c r="AD87" s="4" t="n">
        <v>13.4141368311248</v>
      </c>
      <c r="AE87" s="4" t="n">
        <v>5.23846838050304</v>
      </c>
      <c r="AF87" s="4" t="n">
        <v>59.651486347615</v>
      </c>
      <c r="AG87" s="4" t="n">
        <v>130.373753944999</v>
      </c>
      <c r="AH87" s="4" t="n">
        <v>282.586243320973</v>
      </c>
      <c r="AI87" s="4" t="n">
        <v>513.93311123781</v>
      </c>
      <c r="AJ87" s="4" t="n">
        <v>832.718234507896</v>
      </c>
      <c r="AK87" s="4" t="n">
        <v>1234.43280743026</v>
      </c>
      <c r="AL87" s="4" t="n">
        <v>1622.14979860309</v>
      </c>
      <c r="AM87" s="4" t="n">
        <v>1998.52342087735</v>
      </c>
      <c r="AN87" s="4" t="n">
        <v>2331.4421172879</v>
      </c>
      <c r="AO87" s="4" t="n">
        <v>2625.96698223317</v>
      </c>
    </row>
    <row r="88" customFormat="false" ht="14.25" hidden="false" customHeight="false" outlineLevel="0" collapsed="false">
      <c r="A88" s="6" t="s">
        <v>10</v>
      </c>
      <c r="B88" s="4" t="n">
        <v>-32.3163302790335</v>
      </c>
      <c r="C88" s="4" t="n">
        <v>-37.4013205510273</v>
      </c>
      <c r="D88" s="4" t="n">
        <v>-24.3888839919482</v>
      </c>
      <c r="E88" s="4" t="n">
        <v>-17.0126386429065</v>
      </c>
      <c r="F88" s="4" t="n">
        <v>-3.97831274168675</v>
      </c>
      <c r="G88" s="4" t="n">
        <v>-10.1829740331004</v>
      </c>
      <c r="H88" s="4" t="n">
        <v>-0.92498976722527</v>
      </c>
      <c r="I88" s="4" t="n">
        <v>8.02530063794711</v>
      </c>
      <c r="J88" s="4" t="n">
        <v>5.28134316394244</v>
      </c>
      <c r="K88" s="4" t="n">
        <v>-1.69847462889084</v>
      </c>
      <c r="L88" s="4" t="n">
        <v>-1.93862667973826</v>
      </c>
      <c r="M88" s="4" t="n">
        <v>8.9173815256072</v>
      </c>
      <c r="N88" s="4" t="n">
        <v>4.90546085440565</v>
      </c>
      <c r="O88" s="4" t="n">
        <v>14.2155927132799</v>
      </c>
      <c r="P88" s="4" t="n">
        <v>7.59591711232224</v>
      </c>
      <c r="Q88" s="4" t="n">
        <v>-0.712375049677576</v>
      </c>
      <c r="R88" s="4" t="n">
        <v>11.5909142890969</v>
      </c>
      <c r="S88" s="4" t="n">
        <v>5.63102703156801</v>
      </c>
      <c r="T88" s="4" t="n">
        <v>16.4824789821141</v>
      </c>
      <c r="U88" s="4" t="n">
        <v>9.37835983135847</v>
      </c>
      <c r="V88" s="4" t="n">
        <v>8.96915446026742</v>
      </c>
      <c r="W88" s="4" t="n">
        <v>7.9871990581405</v>
      </c>
      <c r="X88" s="4" t="n">
        <v>8.42291942744214</v>
      </c>
      <c r="Y88" s="4" t="n">
        <v>6.07693787612243</v>
      </c>
      <c r="Z88" s="4" t="n">
        <v>4.68131318268297</v>
      </c>
      <c r="AA88" s="4" t="n">
        <v>9.32917664890192</v>
      </c>
      <c r="AB88" s="4" t="n">
        <v>3.86191421438161</v>
      </c>
      <c r="AC88" s="4" t="n">
        <v>4.54206345150305</v>
      </c>
      <c r="AD88" s="4" t="n">
        <v>1.90705396859084</v>
      </c>
      <c r="AE88" s="4" t="n">
        <v>-3.79952250191673</v>
      </c>
      <c r="AF88" s="4" t="n">
        <v>-6.07084960824614</v>
      </c>
      <c r="AG88" s="4" t="n">
        <v>4.70326190917785</v>
      </c>
      <c r="AH88" s="4" t="n">
        <v>3.44634438610319</v>
      </c>
      <c r="AI88" s="4" t="n">
        <v>-4.81025961488831</v>
      </c>
      <c r="AJ88" s="4" t="n">
        <v>-1.11395904377878</v>
      </c>
      <c r="AK88" s="4" t="n">
        <v>-7.67587433476729</v>
      </c>
      <c r="AL88" s="4" t="n">
        <v>-5.25788966528853</v>
      </c>
      <c r="AM88" s="4" t="n">
        <v>-9.52103601474755</v>
      </c>
      <c r="AN88" s="4" t="n">
        <v>-7.00740869213587</v>
      </c>
      <c r="AO88" s="4" t="n">
        <v>-2.58574444443548</v>
      </c>
    </row>
    <row r="90" customFormat="false" ht="14.25" hidden="false" customHeight="false" outlineLevel="0" collapsed="false">
      <c r="A90" s="6" t="n">
        <v>85</v>
      </c>
      <c r="B90" s="4" t="n">
        <v>-679.905214097325</v>
      </c>
      <c r="C90" s="4" t="n">
        <v>-437.942774784384</v>
      </c>
      <c r="D90" s="4" t="n">
        <v>-303.885485956038</v>
      </c>
      <c r="E90" s="4" t="n">
        <v>-80.0252728525265</v>
      </c>
      <c r="F90" s="4" t="n">
        <v>-89.0064234795718</v>
      </c>
      <c r="G90" s="4" t="n">
        <v>-19.967743752306</v>
      </c>
      <c r="H90" s="4" t="n">
        <v>-135.251294087917</v>
      </c>
      <c r="I90" s="4" t="n">
        <v>-216.817429173996</v>
      </c>
      <c r="J90" s="4" t="n">
        <v>-132.158101596673</v>
      </c>
      <c r="K90" s="4" t="n">
        <v>-39.3894509897764</v>
      </c>
      <c r="L90" s="4" t="n">
        <v>39.9939558553924</v>
      </c>
      <c r="M90" s="4" t="n">
        <v>43.1066035240547</v>
      </c>
      <c r="N90" s="4" t="n">
        <v>89.7013956977244</v>
      </c>
      <c r="O90" s="4" t="n">
        <v>58.3722906698458</v>
      </c>
      <c r="P90" s="4" t="n">
        <v>78.3267206673918</v>
      </c>
      <c r="Q90" s="4" t="n">
        <v>56.7406316607085</v>
      </c>
      <c r="R90" s="4" t="n">
        <v>73.8537598521871</v>
      </c>
      <c r="S90" s="4" t="n">
        <v>33.5766660772424</v>
      </c>
      <c r="T90" s="4" t="n">
        <v>73.7838546346611</v>
      </c>
      <c r="U90" s="4" t="n">
        <v>137.912926620513</v>
      </c>
      <c r="V90" s="4" t="n">
        <v>91.6732131920508</v>
      </c>
      <c r="W90" s="4" t="n">
        <v>97.0017415208204</v>
      </c>
      <c r="X90" s="4" t="n">
        <v>126.076635312413</v>
      </c>
      <c r="Y90" s="4" t="n">
        <v>87.6847799541938</v>
      </c>
      <c r="Z90" s="4" t="n">
        <v>74.992237248207</v>
      </c>
      <c r="AA90" s="4" t="n">
        <v>69.3899983173142</v>
      </c>
      <c r="AB90" s="4" t="n">
        <v>81.1348100035648</v>
      </c>
      <c r="AC90" s="4" t="n">
        <v>63.920963254317</v>
      </c>
      <c r="AD90" s="4" t="n">
        <v>61.4044793956055</v>
      </c>
      <c r="AE90" s="4" t="n">
        <v>30.1383287815479</v>
      </c>
      <c r="AF90" s="4" t="n">
        <v>33.5039276989301</v>
      </c>
      <c r="AG90" s="4" t="n">
        <v>5.98805926540808</v>
      </c>
      <c r="AH90" s="4" t="n">
        <v>-1.58457684909808</v>
      </c>
      <c r="AI90" s="4" t="n">
        <v>-53.0209642598456</v>
      </c>
      <c r="AJ90" s="4" t="n">
        <v>2.62754986431901</v>
      </c>
      <c r="AK90" s="4" t="n">
        <v>-36.3901883018698</v>
      </c>
      <c r="AL90" s="4" t="n">
        <v>-41.1210420024472</v>
      </c>
      <c r="AM90" s="4" t="n">
        <v>-53.8862881883251</v>
      </c>
      <c r="AN90" s="4" t="n">
        <v>-85.1359317284478</v>
      </c>
      <c r="AO90" s="4" t="n">
        <v>-77.7670201360525</v>
      </c>
    </row>
    <row r="91" customFormat="false" ht="14.25" hidden="false" customHeight="false" outlineLevel="0" collapsed="false">
      <c r="A91" s="6" t="n">
        <v>86</v>
      </c>
      <c r="B91" s="4" t="n">
        <v>-299.813000731505</v>
      </c>
      <c r="C91" s="4" t="n">
        <v>-138.159854843674</v>
      </c>
      <c r="D91" s="4" t="n">
        <v>-94.7779059560344</v>
      </c>
      <c r="E91" s="4" t="n">
        <v>-32.318541590932</v>
      </c>
      <c r="F91" s="4" t="n">
        <v>-29.0404932767997</v>
      </c>
      <c r="G91" s="4" t="n">
        <v>-45.3997439576779</v>
      </c>
      <c r="H91" s="4" t="n">
        <v>-10.6500282592242</v>
      </c>
      <c r="I91" s="4" t="n">
        <v>24.2498985402854</v>
      </c>
      <c r="J91" s="4" t="n">
        <v>-3.09791717302142</v>
      </c>
      <c r="K91" s="4" t="n">
        <v>61.6781283834425</v>
      </c>
      <c r="L91" s="4" t="n">
        <v>73.4266808717148</v>
      </c>
      <c r="M91" s="4" t="n">
        <v>133.829528030539</v>
      </c>
      <c r="N91" s="4" t="n">
        <v>161.709961589513</v>
      </c>
      <c r="O91" s="4" t="n">
        <v>76.6738250124618</v>
      </c>
      <c r="P91" s="4" t="n">
        <v>73.6084399364918</v>
      </c>
      <c r="Q91" s="4" t="n">
        <v>78.4813753437556</v>
      </c>
      <c r="R91" s="4" t="n">
        <v>234.659184081604</v>
      </c>
      <c r="S91" s="4" t="n">
        <v>5.42320795412525</v>
      </c>
      <c r="T91" s="4" t="n">
        <v>-1.31740275819175</v>
      </c>
      <c r="U91" s="4" t="n">
        <v>77.6694630295751</v>
      </c>
      <c r="V91" s="4" t="n">
        <v>90.1119926222091</v>
      </c>
      <c r="W91" s="4" t="n">
        <v>-23.7272720392648</v>
      </c>
      <c r="X91" s="4" t="n">
        <v>35.1167970001916</v>
      </c>
      <c r="Y91" s="4" t="n">
        <v>-48.1411470512103</v>
      </c>
      <c r="Z91" s="4" t="n">
        <v>-5.30018212367577</v>
      </c>
      <c r="AA91" s="4" t="n">
        <v>-78.5293720994596</v>
      </c>
      <c r="AB91" s="4" t="n">
        <v>-82.6558917647999</v>
      </c>
      <c r="AC91" s="4" t="n">
        <v>28.2355626551725</v>
      </c>
      <c r="AD91" s="4" t="n">
        <v>51.4957806430102</v>
      </c>
      <c r="AE91" s="4" t="n">
        <v>172.41977850056</v>
      </c>
      <c r="AF91" s="4" t="n">
        <v>449.750559179171</v>
      </c>
      <c r="AG91" s="4" t="n">
        <v>961.774542337858</v>
      </c>
      <c r="AH91" s="4" t="n">
        <v>1867.08397379829</v>
      </c>
      <c r="AI91" s="4" t="n">
        <v>3479.41946052366</v>
      </c>
      <c r="AJ91" s="4" t="n">
        <v>5415.98926133765</v>
      </c>
      <c r="AK91" s="4" t="n">
        <v>7658.53012113397</v>
      </c>
      <c r="AL91" s="4" t="n">
        <v>9923.1805180314</v>
      </c>
      <c r="AM91" s="4" t="n">
        <v>12087.1389996763</v>
      </c>
      <c r="AN91" s="4" t="n">
        <v>14067.6722498408</v>
      </c>
      <c r="AO91" s="4" t="n">
        <v>15901.6126503275</v>
      </c>
    </row>
    <row r="92" customFormat="false" ht="14.25" hidden="false" customHeight="false" outlineLevel="0" collapsed="false">
      <c r="A92" s="6" t="n">
        <v>87</v>
      </c>
      <c r="B92" s="4" t="n">
        <v>-96.1750217178924</v>
      </c>
      <c r="C92" s="4" t="n">
        <v>-113.891784548672</v>
      </c>
      <c r="D92" s="4" t="n">
        <v>-83.8601546154678</v>
      </c>
      <c r="E92" s="4" t="n">
        <v>-10.1396357473714</v>
      </c>
      <c r="F92" s="4" t="n">
        <v>-25.0616650983648</v>
      </c>
      <c r="G92" s="4" t="n">
        <v>74.99986719546</v>
      </c>
      <c r="H92" s="4" t="n">
        <v>45.2819486918597</v>
      </c>
      <c r="I92" s="4" t="n">
        <v>17.2624923666081</v>
      </c>
      <c r="J92" s="4" t="n">
        <v>45.8872165171924</v>
      </c>
      <c r="K92" s="4" t="n">
        <v>0.87120896356646</v>
      </c>
      <c r="L92" s="4" t="n">
        <v>38.2629952243515</v>
      </c>
      <c r="M92" s="4" t="n">
        <v>54.3789487618415</v>
      </c>
      <c r="N92" s="4" t="n">
        <v>54.2740640068441</v>
      </c>
      <c r="O92" s="4" t="n">
        <v>2.66587635013275</v>
      </c>
      <c r="P92" s="4" t="n">
        <v>19.201913534409</v>
      </c>
      <c r="Q92" s="4" t="n">
        <v>-34.8572824355797</v>
      </c>
      <c r="R92" s="4" t="n">
        <v>110.761618988501</v>
      </c>
      <c r="S92" s="4" t="n">
        <v>13.9564773267557</v>
      </c>
      <c r="T92" s="4" t="n">
        <v>-22.1205202883284</v>
      </c>
      <c r="U92" s="4" t="n">
        <v>24.667515779016</v>
      </c>
      <c r="V92" s="4" t="n">
        <v>0.798343418784498</v>
      </c>
      <c r="W92" s="4" t="n">
        <v>-62.058894883412</v>
      </c>
      <c r="X92" s="4" t="n">
        <v>5.8742159971298</v>
      </c>
      <c r="Y92" s="4" t="n">
        <v>37.7046086428527</v>
      </c>
      <c r="Z92" s="4" t="n">
        <v>226.092303976096</v>
      </c>
      <c r="AA92" s="4" t="n">
        <v>506.254585863135</v>
      </c>
      <c r="AB92" s="4" t="n">
        <v>943.36718900477</v>
      </c>
      <c r="AC92" s="4" t="n">
        <v>1810.80322870593</v>
      </c>
      <c r="AD92" s="4" t="n">
        <v>3603.16522907198</v>
      </c>
      <c r="AE92" s="4" t="n">
        <v>5915.45883914302</v>
      </c>
      <c r="AF92" s="4" t="n">
        <v>8836.48341204534</v>
      </c>
      <c r="AG92" s="4" t="n">
        <v>12022.0913186823</v>
      </c>
      <c r="AH92" s="4" t="n">
        <v>15127.3498265752</v>
      </c>
      <c r="AI92" s="4" t="n">
        <v>17925.6832584317</v>
      </c>
      <c r="AJ92" s="4" t="n">
        <v>20381.8580029187</v>
      </c>
      <c r="AK92" s="4" t="n">
        <v>22155.82517042</v>
      </c>
      <c r="AL92" s="4" t="n">
        <v>23113.6028920125</v>
      </c>
      <c r="AM92" s="4" t="n">
        <v>23389.2885553109</v>
      </c>
      <c r="AN92" s="4" t="n">
        <v>23386.7042843175</v>
      </c>
      <c r="AO92" s="4" t="n">
        <v>23377.6082721217</v>
      </c>
    </row>
    <row r="93" customFormat="false" ht="14.25" hidden="false" customHeight="false" outlineLevel="0" collapsed="false">
      <c r="A93" s="6" t="n">
        <v>88</v>
      </c>
      <c r="B93" s="4" t="n">
        <v>-165.734605307174</v>
      </c>
      <c r="C93" s="4" t="n">
        <v>-163.5068812721</v>
      </c>
      <c r="D93" s="4" t="n">
        <v>-89.3730520917088</v>
      </c>
      <c r="E93" s="4" t="n">
        <v>-98.9887808449857</v>
      </c>
      <c r="F93" s="4" t="n">
        <v>-91.7821508315028</v>
      </c>
      <c r="G93" s="4" t="n">
        <v>-122.596899073229</v>
      </c>
      <c r="H93" s="4" t="n">
        <v>-16.8677831705427</v>
      </c>
      <c r="I93" s="4" t="n">
        <v>-82.6430735098547</v>
      </c>
      <c r="J93" s="4" t="n">
        <v>-49.7557041128603</v>
      </c>
      <c r="K93" s="4" t="n">
        <v>75.0534291431904</v>
      </c>
      <c r="L93" s="4" t="n">
        <v>51.09858421424</v>
      </c>
      <c r="M93" s="4" t="n">
        <v>187.957176791089</v>
      </c>
      <c r="N93" s="4" t="n">
        <v>60.9517059971913</v>
      </c>
      <c r="O93" s="4" t="n">
        <v>-159.599919942382</v>
      </c>
      <c r="P93" s="4" t="n">
        <v>48.5589546687188</v>
      </c>
      <c r="Q93" s="4" t="n">
        <v>73.0209516219184</v>
      </c>
      <c r="R93" s="4" t="n">
        <v>172.066472418868</v>
      </c>
      <c r="S93" s="4" t="n">
        <v>197.289357533526</v>
      </c>
      <c r="T93" s="4" t="n">
        <v>69.1697403877188</v>
      </c>
      <c r="U93" s="4" t="n">
        <v>146.310745475239</v>
      </c>
      <c r="V93" s="4" t="n">
        <v>157.10991669161</v>
      </c>
      <c r="W93" s="4" t="n">
        <v>106.411996202078</v>
      </c>
      <c r="X93" s="4" t="n">
        <v>340.151600388956</v>
      </c>
      <c r="Y93" s="4" t="n">
        <v>116.49658968766</v>
      </c>
      <c r="Z93" s="4" t="n">
        <v>112.181382576164</v>
      </c>
      <c r="AA93" s="4" t="n">
        <v>94.8831546426663</v>
      </c>
      <c r="AB93" s="4" t="n">
        <v>114.420866951223</v>
      </c>
      <c r="AC93" s="4" t="n">
        <v>177.911550876575</v>
      </c>
      <c r="AD93" s="4" t="n">
        <v>70.409619885053</v>
      </c>
      <c r="AE93" s="4" t="n">
        <v>116.984283827718</v>
      </c>
      <c r="AF93" s="4" t="n">
        <v>109.13658929753</v>
      </c>
      <c r="AG93" s="4" t="n">
        <v>127.954024674225</v>
      </c>
      <c r="AH93" s="4" t="n">
        <v>-46.2297898849356</v>
      </c>
      <c r="AI93" s="4" t="n">
        <v>69.9670717002446</v>
      </c>
      <c r="AJ93" s="4" t="n">
        <v>-12.0204710755061</v>
      </c>
      <c r="AK93" s="4" t="n">
        <v>-124.627451825894</v>
      </c>
      <c r="AL93" s="4" t="n">
        <v>-140.761397000235</v>
      </c>
      <c r="AM93" s="4" t="n">
        <v>-85.2784567442504</v>
      </c>
      <c r="AN93" s="4" t="n">
        <v>-202.729049695183</v>
      </c>
      <c r="AO93" s="4" t="n">
        <v>-120.158304118981</v>
      </c>
    </row>
    <row r="94" customFormat="false" ht="14.25" hidden="false" customHeight="false" outlineLevel="0" collapsed="false">
      <c r="A94" s="6" t="n">
        <v>89</v>
      </c>
      <c r="B94" s="4" t="n">
        <v>-120.488449582095</v>
      </c>
      <c r="C94" s="4" t="n">
        <v>34.9310912149667</v>
      </c>
      <c r="D94" s="4" t="n">
        <v>-18.6719329454281</v>
      </c>
      <c r="E94" s="4" t="n">
        <v>1.38316841956112</v>
      </c>
      <c r="F94" s="4" t="n">
        <v>19.4377936196252</v>
      </c>
      <c r="G94" s="4" t="n">
        <v>17.2665515549888</v>
      </c>
      <c r="H94" s="4" t="n">
        <v>-4.31278180072695</v>
      </c>
      <c r="I94" s="4" t="n">
        <v>11.9481277926025</v>
      </c>
      <c r="J94" s="4" t="n">
        <v>-44.8015198587455</v>
      </c>
      <c r="K94" s="4" t="n">
        <v>-45.9843429421744</v>
      </c>
      <c r="L94" s="4" t="n">
        <v>119.664809568589</v>
      </c>
      <c r="M94" s="4" t="n">
        <v>140.339278806518</v>
      </c>
      <c r="N94" s="4" t="n">
        <v>131.622701431959</v>
      </c>
      <c r="O94" s="4" t="n">
        <v>86.5362557063854</v>
      </c>
      <c r="P94" s="4" t="n">
        <v>79.3494148657555</v>
      </c>
      <c r="Q94" s="4" t="n">
        <v>6.92362877214327</v>
      </c>
      <c r="R94" s="4" t="n">
        <v>86.0609568536675</v>
      </c>
      <c r="S94" s="4" t="n">
        <v>19.6723533215118</v>
      </c>
      <c r="T94" s="4" t="n">
        <v>130.451590886034</v>
      </c>
      <c r="U94" s="4" t="n">
        <v>8.82700674389344</v>
      </c>
      <c r="V94" s="4" t="n">
        <v>70.8512990847376</v>
      </c>
      <c r="W94" s="4" t="n">
        <v>-67.9331191232777</v>
      </c>
      <c r="X94" s="4" t="n">
        <v>-38.0153800935004</v>
      </c>
      <c r="Y94" s="4" t="n">
        <v>-54.7228203426785</v>
      </c>
      <c r="Z94" s="4" t="n">
        <v>156.370352113372</v>
      </c>
      <c r="AA94" s="4" t="n">
        <v>63.9493215883704</v>
      </c>
      <c r="AB94" s="4" t="n">
        <v>399.836818790573</v>
      </c>
      <c r="AC94" s="4" t="n">
        <v>541.01128812605</v>
      </c>
      <c r="AD94" s="4" t="n">
        <v>977.181918091868</v>
      </c>
      <c r="AE94" s="4" t="n">
        <v>1375.974161643</v>
      </c>
      <c r="AF94" s="4" t="n">
        <v>2302.23151167849</v>
      </c>
      <c r="AG94" s="4" t="n">
        <v>3265.30554493455</v>
      </c>
      <c r="AH94" s="4" t="n">
        <v>4276.21762315911</v>
      </c>
      <c r="AI94" s="4" t="n">
        <v>5267.74240184175</v>
      </c>
      <c r="AJ94" s="4" t="n">
        <v>6195.01461413678</v>
      </c>
      <c r="AK94" s="4" t="n">
        <v>7007.54281636716</v>
      </c>
      <c r="AL94" s="4" t="n">
        <v>7678.21538612517</v>
      </c>
      <c r="AM94" s="4" t="n">
        <v>8266.94194092317</v>
      </c>
      <c r="AN94" s="4" t="n">
        <v>8806.04390174347</v>
      </c>
      <c r="AO94" s="4" t="n">
        <v>9330.90129986267</v>
      </c>
    </row>
    <row r="95" customFormat="false" ht="14.25" hidden="false" customHeight="false" outlineLevel="0" collapsed="false">
      <c r="A95" s="6" t="n">
        <v>90</v>
      </c>
      <c r="B95" s="4" t="n">
        <v>-52.1956155803418</v>
      </c>
      <c r="C95" s="4" t="n">
        <v>-10.2937072392815</v>
      </c>
      <c r="D95" s="4" t="n">
        <v>-118.056208363581</v>
      </c>
      <c r="E95" s="4" t="n">
        <v>-94.9263328262969</v>
      </c>
      <c r="F95" s="4" t="n">
        <v>84.9066934002403</v>
      </c>
      <c r="G95" s="4" t="n">
        <v>-32.9171787608502</v>
      </c>
      <c r="H95" s="4" t="n">
        <v>11.3881689316986</v>
      </c>
      <c r="I95" s="4" t="n">
        <v>83.6944549483887</v>
      </c>
      <c r="J95" s="4" t="n">
        <v>39.5407034485252</v>
      </c>
      <c r="K95" s="4" t="n">
        <v>67.4463324084209</v>
      </c>
      <c r="L95" s="4" t="n">
        <v>9.03213849870372</v>
      </c>
      <c r="M95" s="4" t="n">
        <v>-5.59454585948697</v>
      </c>
      <c r="N95" s="4" t="n">
        <v>139.106985871847</v>
      </c>
      <c r="O95" s="4" t="n">
        <v>180.992224121015</v>
      </c>
      <c r="P95" s="4" t="n">
        <v>97.8546540944008</v>
      </c>
      <c r="Q95" s="4" t="n">
        <v>57.1602782440823</v>
      </c>
      <c r="R95" s="4" t="n">
        <v>69.5475359500124</v>
      </c>
      <c r="S95" s="4" t="n">
        <v>83.5237738565702</v>
      </c>
      <c r="T95" s="4" t="n">
        <v>-77.1655308912523</v>
      </c>
      <c r="U95" s="4" t="n">
        <v>7.59741015363397</v>
      </c>
      <c r="V95" s="4" t="n">
        <v>-30.8866329349694</v>
      </c>
      <c r="W95" s="4" t="n">
        <v>15.9134512920427</v>
      </c>
      <c r="X95" s="4" t="n">
        <v>7.67055776438792</v>
      </c>
      <c r="Y95" s="4" t="n">
        <v>-114.107915146633</v>
      </c>
      <c r="Z95" s="4" t="n">
        <v>27.7616207810424</v>
      </c>
      <c r="AA95" s="4" t="n">
        <v>-153.386308077985</v>
      </c>
      <c r="AB95" s="4" t="n">
        <v>-0.765781463145686</v>
      </c>
      <c r="AC95" s="4" t="n">
        <v>67.1566456817964</v>
      </c>
      <c r="AD95" s="4" t="n">
        <v>127.199682194318</v>
      </c>
      <c r="AE95" s="4" t="n">
        <v>203.945240458073</v>
      </c>
      <c r="AF95" s="4" t="n">
        <v>680.553633679396</v>
      </c>
      <c r="AG95" s="4" t="n">
        <v>1278.43249391649</v>
      </c>
      <c r="AH95" s="4" t="n">
        <v>2641.13429302121</v>
      </c>
      <c r="AI95" s="4" t="n">
        <v>4705.03484034322</v>
      </c>
      <c r="AJ95" s="4" t="n">
        <v>7673.17902388571</v>
      </c>
      <c r="AK95" s="4" t="n">
        <v>11034.9198266325</v>
      </c>
      <c r="AL95" s="4" t="n">
        <v>13358.6076637323</v>
      </c>
      <c r="AM95" s="4" t="n">
        <v>14432.1129679151</v>
      </c>
      <c r="AN95" s="4" t="n">
        <v>14431.9649249124</v>
      </c>
      <c r="AO95" s="4" t="n">
        <v>14418.6938174316</v>
      </c>
    </row>
    <row r="96" customFormat="false" ht="14.25" hidden="false" customHeight="false" outlineLevel="0" collapsed="false">
      <c r="A96" s="6" t="n">
        <v>91</v>
      </c>
      <c r="B96" s="4" t="n">
        <v>52.4643822990183</v>
      </c>
      <c r="C96" s="4" t="n">
        <v>145.821606171718</v>
      </c>
      <c r="D96" s="4" t="n">
        <v>238.378590717861</v>
      </c>
      <c r="E96" s="4" t="n">
        <v>114.074970667323</v>
      </c>
      <c r="F96" s="4" t="n">
        <v>13.5189172756291</v>
      </c>
      <c r="G96" s="4" t="n">
        <v>76.0450516520068</v>
      </c>
      <c r="H96" s="4" t="n">
        <v>31.8857434379461</v>
      </c>
      <c r="I96" s="4" t="n">
        <v>-27.0052483287</v>
      </c>
      <c r="J96" s="4" t="n">
        <v>141.228126356153</v>
      </c>
      <c r="K96" s="4" t="n">
        <v>-43.1096379777664</v>
      </c>
      <c r="L96" s="4" t="n">
        <v>-61.2395839728924</v>
      </c>
      <c r="M96" s="4" t="n">
        <v>15.0212377557691</v>
      </c>
      <c r="N96" s="4" t="n">
        <v>-23.6912269028253</v>
      </c>
      <c r="O96" s="4" t="n">
        <v>-85.7401020363832</v>
      </c>
      <c r="P96" s="4" t="n">
        <v>-102.258553990119</v>
      </c>
      <c r="Q96" s="4" t="n">
        <v>-77.3148694462871</v>
      </c>
      <c r="R96" s="4" t="n">
        <v>-26.987192840541</v>
      </c>
      <c r="S96" s="4" t="n">
        <v>-94.6528176956199</v>
      </c>
      <c r="T96" s="4" t="n">
        <v>2.22041265462758</v>
      </c>
      <c r="U96" s="4" t="n">
        <v>34.3222941043277</v>
      </c>
      <c r="V96" s="4" t="n">
        <v>-8.87726227771782</v>
      </c>
      <c r="W96" s="4" t="n">
        <v>22.2940485403306</v>
      </c>
      <c r="X96" s="4" t="n">
        <v>-36.2602557279533</v>
      </c>
      <c r="Y96" s="4" t="n">
        <v>-118.356880571591</v>
      </c>
      <c r="Z96" s="4" t="n">
        <v>45.4101215109404</v>
      </c>
      <c r="AA96" s="4" t="n">
        <v>12.0385057465173</v>
      </c>
      <c r="AB96" s="4" t="n">
        <v>-57.8321911539679</v>
      </c>
      <c r="AC96" s="4" t="n">
        <v>6.27882238687016</v>
      </c>
      <c r="AD96" s="4" t="n">
        <v>-73.7982173398341</v>
      </c>
      <c r="AE96" s="4" t="n">
        <v>68.5002885487629</v>
      </c>
      <c r="AF96" s="4" t="n">
        <v>-26.1893804467254</v>
      </c>
      <c r="AG96" s="4" t="n">
        <v>80.1394262861431</v>
      </c>
      <c r="AH96" s="4" t="n">
        <v>162.678254874074</v>
      </c>
      <c r="AI96" s="4" t="n">
        <v>-58.9517486752229</v>
      </c>
      <c r="AJ96" s="4" t="n">
        <v>88.3478537507835</v>
      </c>
      <c r="AK96" s="4" t="n">
        <v>59.8956487834585</v>
      </c>
      <c r="AL96" s="4" t="n">
        <v>54.7101490886489</v>
      </c>
      <c r="AM96" s="4" t="n">
        <v>86.1465573259557</v>
      </c>
      <c r="AN96" s="4" t="n">
        <v>7.59120872578933</v>
      </c>
      <c r="AO96" s="4" t="n">
        <v>28.3869675016686</v>
      </c>
    </row>
    <row r="97" customFormat="false" ht="14.25" hidden="false" customHeight="false" outlineLevel="0" collapsed="false">
      <c r="A97" s="6" t="n">
        <v>92</v>
      </c>
      <c r="B97" s="4" t="n">
        <v>-84.6557791757441</v>
      </c>
      <c r="C97" s="4" t="n">
        <v>77.4490502737681</v>
      </c>
      <c r="D97" s="4" t="n">
        <v>51.1844762662731</v>
      </c>
      <c r="E97" s="4" t="n">
        <v>66.706191470621</v>
      </c>
      <c r="F97" s="4" t="n">
        <v>84.9995050668877</v>
      </c>
      <c r="G97" s="4" t="n">
        <v>315.827219639286</v>
      </c>
      <c r="H97" s="4" t="n">
        <v>541.565230813591</v>
      </c>
      <c r="I97" s="4" t="n">
        <v>656.29774999361</v>
      </c>
      <c r="J97" s="4" t="n">
        <v>682.973614093964</v>
      </c>
      <c r="K97" s="4" t="n">
        <v>710.017030760105</v>
      </c>
      <c r="L97" s="4" t="n">
        <v>778.309948586592</v>
      </c>
      <c r="M97" s="4" t="n">
        <v>876.274228647444</v>
      </c>
      <c r="N97" s="4" t="n">
        <v>906.183676434999</v>
      </c>
      <c r="O97" s="4" t="n">
        <v>939.343124139906</v>
      </c>
      <c r="P97" s="4" t="n">
        <v>972.490337659411</v>
      </c>
      <c r="Q97" s="4" t="n">
        <v>1070.9347844489</v>
      </c>
      <c r="R97" s="4" t="n">
        <v>1094.68270351806</v>
      </c>
      <c r="S97" s="4" t="n">
        <v>1143.92702516537</v>
      </c>
      <c r="T97" s="4" t="n">
        <v>1195.23561587455</v>
      </c>
      <c r="U97" s="4" t="n">
        <v>1274.93248858607</v>
      </c>
      <c r="V97" s="4" t="n">
        <v>1325.5235597936</v>
      </c>
      <c r="W97" s="4" t="n">
        <v>1351.49027466226</v>
      </c>
      <c r="X97" s="4" t="n">
        <v>1389.04285007214</v>
      </c>
      <c r="Y97" s="4" t="n">
        <v>1414.29399910054</v>
      </c>
      <c r="Z97" s="4" t="n">
        <v>1455.77531378899</v>
      </c>
      <c r="AA97" s="4" t="n">
        <v>1482.78154209472</v>
      </c>
      <c r="AB97" s="4" t="n">
        <v>1510.3597478658</v>
      </c>
      <c r="AC97" s="4" t="n">
        <v>1505.39118064763</v>
      </c>
      <c r="AD97" s="4" t="n">
        <v>1516.50237524884</v>
      </c>
      <c r="AE97" s="4" t="n">
        <v>1486.46687566498</v>
      </c>
      <c r="AF97" s="4" t="n">
        <v>1522.0579320831</v>
      </c>
      <c r="AG97" s="4" t="n">
        <v>1554.38449132249</v>
      </c>
      <c r="AH97" s="4" t="n">
        <v>1578.38154861693</v>
      </c>
      <c r="AI97" s="4" t="n">
        <v>1585.73678428986</v>
      </c>
      <c r="AJ97" s="4" t="n">
        <v>1567.02610084202</v>
      </c>
      <c r="AK97" s="4" t="n">
        <v>1589.32018114669</v>
      </c>
      <c r="AL97" s="4" t="n">
        <v>1556.66737598068</v>
      </c>
      <c r="AM97" s="4" t="n">
        <v>1564.40107724504</v>
      </c>
      <c r="AN97" s="4" t="n">
        <v>1601.3687361589</v>
      </c>
      <c r="AO97" s="4" t="n">
        <v>1679.27351768593</v>
      </c>
    </row>
    <row r="98" customFormat="false" ht="14.25" hidden="false" customHeight="false" outlineLevel="0" collapsed="false">
      <c r="A98" s="6" t="n">
        <v>93</v>
      </c>
      <c r="B98" s="4" t="n">
        <v>-267.537699478457</v>
      </c>
      <c r="C98" s="4" t="n">
        <v>-161.86370051761</v>
      </c>
      <c r="D98" s="4" t="n">
        <v>-147.735163348807</v>
      </c>
      <c r="E98" s="4" t="n">
        <v>-151.183812013067</v>
      </c>
      <c r="F98" s="4" t="n">
        <v>-62.9635184544059</v>
      </c>
      <c r="G98" s="4" t="n">
        <v>25.4688399398328</v>
      </c>
      <c r="H98" s="4" t="n">
        <v>22.9335151972518</v>
      </c>
      <c r="I98" s="4" t="n">
        <v>59.0286002023167</v>
      </c>
      <c r="J98" s="4" t="n">
        <v>61.704030955807</v>
      </c>
      <c r="K98" s="4" t="n">
        <v>38.2709227929408</v>
      </c>
      <c r="L98" s="4" t="n">
        <v>113.641922113537</v>
      </c>
      <c r="M98" s="4" t="n">
        <v>172.212046238485</v>
      </c>
      <c r="N98" s="4" t="n">
        <v>176.017224111692</v>
      </c>
      <c r="O98" s="4" t="n">
        <v>105.886388977524</v>
      </c>
      <c r="P98" s="4" t="n">
        <v>102.148402129023</v>
      </c>
      <c r="Q98" s="4" t="n">
        <v>127.669881414186</v>
      </c>
      <c r="R98" s="4" t="n">
        <v>119.40143469135</v>
      </c>
      <c r="S98" s="4" t="n">
        <v>159.760812712604</v>
      </c>
      <c r="T98" s="4" t="n">
        <v>59.1475585068401</v>
      </c>
      <c r="U98" s="4" t="n">
        <v>109.748821474022</v>
      </c>
      <c r="V98" s="4" t="n">
        <v>138.075194522258</v>
      </c>
      <c r="W98" s="4" t="n">
        <v>59.112792313128</v>
      </c>
      <c r="X98" s="4" t="n">
        <v>89.7098609972345</v>
      </c>
      <c r="Y98" s="4" t="n">
        <v>41.8089948246707</v>
      </c>
      <c r="Z98" s="4" t="n">
        <v>90.8488535582692</v>
      </c>
      <c r="AA98" s="4" t="n">
        <v>-4.00499423660222</v>
      </c>
      <c r="AB98" s="4" t="n">
        <v>-4.58455237052112</v>
      </c>
      <c r="AC98" s="4" t="n">
        <v>5.48280171757142</v>
      </c>
      <c r="AD98" s="4" t="n">
        <v>-33.8826142757935</v>
      </c>
      <c r="AE98" s="4" t="n">
        <v>-96.0262508867309</v>
      </c>
      <c r="AF98" s="4" t="n">
        <v>-101.909061249855</v>
      </c>
      <c r="AG98" s="4" t="n">
        <v>-118.325833943632</v>
      </c>
      <c r="AH98" s="4" t="n">
        <v>-127.540028240106</v>
      </c>
      <c r="AI98" s="4" t="n">
        <v>-133.648604480462</v>
      </c>
      <c r="AJ98" s="4" t="n">
        <v>-108.092246099208</v>
      </c>
      <c r="AK98" s="4" t="n">
        <v>-98.5805455040463</v>
      </c>
      <c r="AL98" s="4" t="n">
        <v>-21.8751385904907</v>
      </c>
      <c r="AM98" s="4" t="n">
        <v>100.107021463926</v>
      </c>
      <c r="AN98" s="4" t="n">
        <v>267.30105955476</v>
      </c>
      <c r="AO98" s="4" t="n">
        <v>508.611950207036</v>
      </c>
    </row>
    <row r="99" customFormat="false" ht="14.25" hidden="false" customHeight="false" outlineLevel="0" collapsed="false">
      <c r="A99" s="6" t="n">
        <v>94</v>
      </c>
      <c r="B99" s="4" t="n">
        <v>105.803287457718</v>
      </c>
      <c r="C99" s="4" t="n">
        <v>121.671772998518</v>
      </c>
      <c r="D99" s="4" t="n">
        <v>152.728363776318</v>
      </c>
      <c r="E99" s="4" t="n">
        <v>67.3951376418845</v>
      </c>
      <c r="F99" s="4" t="n">
        <v>174.062843033542</v>
      </c>
      <c r="G99" s="4" t="n">
        <v>201.606929868009</v>
      </c>
      <c r="H99" s="4" t="n">
        <v>106.157770708211</v>
      </c>
      <c r="I99" s="4" t="n">
        <v>94.03490080349</v>
      </c>
      <c r="J99" s="4" t="n">
        <v>23.2511987373</v>
      </c>
      <c r="K99" s="4" t="n">
        <v>13.5771356148834</v>
      </c>
      <c r="L99" s="4" t="n">
        <v>-27.3374630084509</v>
      </c>
      <c r="M99" s="4" t="n">
        <v>20.366594630279</v>
      </c>
      <c r="N99" s="4" t="n">
        <v>17.886377332361</v>
      </c>
      <c r="O99" s="4" t="n">
        <v>18.2084186390202</v>
      </c>
      <c r="P99" s="4" t="n">
        <v>75.31117494926</v>
      </c>
      <c r="Q99" s="4" t="n">
        <v>57.6592311230197</v>
      </c>
      <c r="R99" s="4" t="n">
        <v>93.1250394477902</v>
      </c>
      <c r="S99" s="4" t="n">
        <v>-7.48767231368402</v>
      </c>
      <c r="T99" s="4" t="n">
        <v>-42.4711046981975</v>
      </c>
      <c r="U99" s="4" t="n">
        <v>251.958228938362</v>
      </c>
      <c r="V99" s="4" t="n">
        <v>155.365630209453</v>
      </c>
      <c r="W99" s="4" t="n">
        <v>77.7635579094713</v>
      </c>
      <c r="X99" s="4" t="n">
        <v>109.803242215588</v>
      </c>
      <c r="Y99" s="4" t="n">
        <v>-36.5045190551682</v>
      </c>
      <c r="Z99" s="4" t="n">
        <v>-102.461318757712</v>
      </c>
      <c r="AA99" s="4" t="n">
        <v>-183.069476034718</v>
      </c>
      <c r="AB99" s="4" t="n">
        <v>-206.731657726501</v>
      </c>
      <c r="AC99" s="4" t="n">
        <v>-250.746247187199</v>
      </c>
      <c r="AD99" s="4" t="n">
        <v>-345.106826901138</v>
      </c>
      <c r="AE99" s="4" t="n">
        <v>-383.419703407024</v>
      </c>
      <c r="AF99" s="4" t="n">
        <v>-481.869894525735</v>
      </c>
      <c r="AG99" s="4" t="n">
        <v>-532.470686543289</v>
      </c>
      <c r="AH99" s="4" t="n">
        <v>-585.28884775137</v>
      </c>
      <c r="AI99" s="4" t="n">
        <v>-664.422183121977</v>
      </c>
      <c r="AJ99" s="4" t="n">
        <v>-718.888179527341</v>
      </c>
      <c r="AK99" s="4" t="n">
        <v>-846.326965012209</v>
      </c>
      <c r="AL99" s="4" t="n">
        <v>-890.943786134631</v>
      </c>
      <c r="AM99" s="4" t="n">
        <v>-934.210529936026</v>
      </c>
      <c r="AN99" s="4" t="n">
        <v>-1049.59337348769</v>
      </c>
      <c r="AO99" s="4" t="n">
        <v>-1101.45934109337</v>
      </c>
    </row>
    <row r="100" customFormat="false" ht="14.25" hidden="false" customHeight="false" outlineLevel="0" collapsed="false">
      <c r="A100" s="6" t="n">
        <v>95</v>
      </c>
      <c r="B100" s="4" t="n">
        <v>-623.8168417366</v>
      </c>
      <c r="C100" s="4" t="n">
        <v>-179.465199997376</v>
      </c>
      <c r="D100" s="4" t="n">
        <v>-202.430110842091</v>
      </c>
      <c r="E100" s="4" t="n">
        <v>-165.364379538634</v>
      </c>
      <c r="F100" s="4" t="n">
        <v>-102.099791616583</v>
      </c>
      <c r="G100" s="4" t="n">
        <v>-34.6739301147718</v>
      </c>
      <c r="H100" s="4" t="n">
        <v>-134.807514608568</v>
      </c>
      <c r="I100" s="4" t="n">
        <v>-22.1079264584441</v>
      </c>
      <c r="J100" s="4" t="n">
        <v>14.8105015860929</v>
      </c>
      <c r="K100" s="4" t="n">
        <v>37.3293149379133</v>
      </c>
      <c r="L100" s="4" t="n">
        <v>72.3986766226444</v>
      </c>
      <c r="M100" s="4" t="n">
        <v>71.6876096011583</v>
      </c>
      <c r="N100" s="4" t="n">
        <v>140.223921920646</v>
      </c>
      <c r="O100" s="4" t="n">
        <v>100.956843588621</v>
      </c>
      <c r="P100" s="4" t="n">
        <v>104.215022816279</v>
      </c>
      <c r="Q100" s="4" t="n">
        <v>120.92624015523</v>
      </c>
      <c r="R100" s="4" t="n">
        <v>133.507507900918</v>
      </c>
      <c r="S100" s="4" t="n">
        <v>150.444404029407</v>
      </c>
      <c r="T100" s="4" t="n">
        <v>128.945263682996</v>
      </c>
      <c r="U100" s="4" t="n">
        <v>109.578467657306</v>
      </c>
      <c r="V100" s="4" t="n">
        <v>137.240718513454</v>
      </c>
      <c r="W100" s="4" t="n">
        <v>208.566161745544</v>
      </c>
      <c r="X100" s="4" t="n">
        <v>187.174084582322</v>
      </c>
      <c r="Y100" s="4" t="n">
        <v>49.9720342787186</v>
      </c>
      <c r="Z100" s="4" t="n">
        <v>99.6167901289482</v>
      </c>
      <c r="AA100" s="4" t="n">
        <v>94.0628795282646</v>
      </c>
      <c r="AB100" s="4" t="n">
        <v>41.7373882286302</v>
      </c>
      <c r="AC100" s="4" t="n">
        <v>120.185735055449</v>
      </c>
      <c r="AD100" s="4" t="n">
        <v>60.0611932356187</v>
      </c>
      <c r="AE100" s="4" t="n">
        <v>5.9436651876822</v>
      </c>
      <c r="AF100" s="4" t="n">
        <v>24.4160288442145</v>
      </c>
      <c r="AG100" s="4" t="n">
        <v>-11.1106773481552</v>
      </c>
      <c r="AH100" s="4" t="n">
        <v>9.43436765531078</v>
      </c>
      <c r="AI100" s="4" t="n">
        <v>-37.6488817499521</v>
      </c>
      <c r="AJ100" s="4" t="n">
        <v>3.84120741828156</v>
      </c>
      <c r="AK100" s="4" t="n">
        <v>-81.9866647645977</v>
      </c>
      <c r="AL100" s="4" t="n">
        <v>-72.7950793232922</v>
      </c>
      <c r="AM100" s="4" t="n">
        <v>-95.5670813967008</v>
      </c>
      <c r="AN100" s="4" t="n">
        <v>-34.4930749773666</v>
      </c>
      <c r="AO100" s="4" t="n">
        <v>-118.122539366694</v>
      </c>
    </row>
    <row r="101" customFormat="false" ht="14.25" hidden="false" customHeight="false" outlineLevel="0" collapsed="false">
      <c r="A101" s="6" t="n">
        <v>96</v>
      </c>
      <c r="B101" s="4" t="n">
        <v>-113.529979790597</v>
      </c>
      <c r="C101" s="4" t="n">
        <v>-547.954926631996</v>
      </c>
      <c r="D101" s="4" t="n">
        <v>-511.112409278147</v>
      </c>
      <c r="E101" s="4" t="n">
        <v>-169.280635151299</v>
      </c>
      <c r="F101" s="4" t="n">
        <v>298.399074260662</v>
      </c>
      <c r="G101" s="4" t="n">
        <v>-20.2348129491438</v>
      </c>
      <c r="H101" s="4" t="n">
        <v>-125.475268808776</v>
      </c>
      <c r="I101" s="4" t="n">
        <v>52.323635720837</v>
      </c>
      <c r="J101" s="4" t="n">
        <v>-16.6363327411236</v>
      </c>
      <c r="K101" s="4" t="n">
        <v>33.336299847746</v>
      </c>
      <c r="L101" s="4" t="n">
        <v>7.50386982035707</v>
      </c>
      <c r="M101" s="4" t="n">
        <v>84.3420052367001</v>
      </c>
      <c r="N101" s="4" t="n">
        <v>-21.8642281920183</v>
      </c>
      <c r="O101" s="4" t="n">
        <v>239.099073355319</v>
      </c>
      <c r="P101" s="4" t="n">
        <v>187.474694459059</v>
      </c>
      <c r="Q101" s="4" t="n">
        <v>51.8860080470549</v>
      </c>
      <c r="R101" s="4" t="n">
        <v>434.526495225684</v>
      </c>
      <c r="S101" s="4" t="n">
        <v>73.6336090973273</v>
      </c>
      <c r="T101" s="4" t="n">
        <v>-47.4626555181385</v>
      </c>
      <c r="U101" s="4" t="n">
        <v>89.5717365004603</v>
      </c>
      <c r="V101" s="4" t="n">
        <v>-19.1407097143674</v>
      </c>
      <c r="W101" s="4" t="n">
        <v>-30.7191730247796</v>
      </c>
      <c r="X101" s="4" t="n">
        <v>34.5031834995243</v>
      </c>
      <c r="Y101" s="4" t="n">
        <v>-25.8383680343977</v>
      </c>
      <c r="Z101" s="4" t="n">
        <v>99.8153108202605</v>
      </c>
      <c r="AA101" s="4" t="n">
        <v>54.6490958928189</v>
      </c>
      <c r="AB101" s="4" t="n">
        <v>0.939828447357286</v>
      </c>
      <c r="AC101" s="4" t="n">
        <v>70.0314396776594</v>
      </c>
      <c r="AD101" s="4" t="n">
        <v>85.0252444201105</v>
      </c>
      <c r="AE101" s="4" t="n">
        <v>12.0574981215177</v>
      </c>
      <c r="AF101" s="4" t="n">
        <v>-114.125846954761</v>
      </c>
      <c r="AG101" s="4" t="n">
        <v>-47.5439128495709</v>
      </c>
      <c r="AH101" s="4" t="n">
        <v>-156.794408012036</v>
      </c>
      <c r="AI101" s="4" t="n">
        <v>-180.526065539103</v>
      </c>
      <c r="AJ101" s="4" t="n">
        <v>104.511303469233</v>
      </c>
      <c r="AK101" s="4" t="n">
        <v>-47.6103490506503</v>
      </c>
      <c r="AL101" s="4" t="n">
        <v>-17.1234340429655</v>
      </c>
      <c r="AM101" s="4" t="n">
        <v>31.0797951176355</v>
      </c>
      <c r="AN101" s="4" t="n">
        <v>-1.58036698256183</v>
      </c>
      <c r="AO101" s="4" t="n">
        <v>21.6298163228057</v>
      </c>
    </row>
    <row r="102" customFormat="false" ht="14.25" hidden="false" customHeight="false" outlineLevel="0" collapsed="false">
      <c r="A102" s="6" t="n">
        <v>97</v>
      </c>
      <c r="B102" s="4" t="n">
        <v>-424.294907347707</v>
      </c>
      <c r="C102" s="4" t="n">
        <v>-324.74691574234</v>
      </c>
      <c r="D102" s="4" t="n">
        <v>-46.72000894956</v>
      </c>
      <c r="E102" s="4" t="n">
        <v>-27.6111293857393</v>
      </c>
      <c r="F102" s="4" t="n">
        <v>161.515042896652</v>
      </c>
      <c r="G102" s="4" t="n">
        <v>-1.98714885141817</v>
      </c>
      <c r="H102" s="4" t="n">
        <v>-15.5933408488127</v>
      </c>
      <c r="I102" s="4" t="n">
        <v>-26.3015246967989</v>
      </c>
      <c r="J102" s="4" t="n">
        <v>45.082739822763</v>
      </c>
      <c r="K102" s="4" t="n">
        <v>115.762958955653</v>
      </c>
      <c r="L102" s="4" t="n">
        <v>70.8088236837502</v>
      </c>
      <c r="M102" s="4" t="n">
        <v>46.048159076352</v>
      </c>
      <c r="N102" s="4" t="n">
        <v>100.106584393841</v>
      </c>
      <c r="O102" s="4" t="n">
        <v>-139.25791984269</v>
      </c>
      <c r="P102" s="4" t="n">
        <v>-54.5053683703954</v>
      </c>
      <c r="Q102" s="4" t="n">
        <v>-141.374567350314</v>
      </c>
      <c r="R102" s="4" t="n">
        <v>-30.9679894657675</v>
      </c>
      <c r="S102" s="4" t="n">
        <v>2.33795224098867</v>
      </c>
      <c r="T102" s="4" t="n">
        <v>-17.3377697605902</v>
      </c>
      <c r="U102" s="4" t="n">
        <v>-80.177649382058</v>
      </c>
      <c r="V102" s="4" t="n">
        <v>140.952706248514</v>
      </c>
      <c r="W102" s="4" t="n">
        <v>-105.396704547951</v>
      </c>
      <c r="X102" s="4" t="n">
        <v>141.442951856137</v>
      </c>
      <c r="Y102" s="4" t="n">
        <v>-62.8008105631379</v>
      </c>
      <c r="Z102" s="4" t="n">
        <v>70.3229190114362</v>
      </c>
      <c r="AA102" s="4" t="n">
        <v>-3.03858796627173</v>
      </c>
      <c r="AB102" s="4" t="n">
        <v>-67.8875988631262</v>
      </c>
      <c r="AC102" s="4" t="n">
        <v>-66.5280427340331</v>
      </c>
      <c r="AD102" s="4" t="n">
        <v>144.282371153262</v>
      </c>
      <c r="AE102" s="4" t="n">
        <v>71.4426813780156</v>
      </c>
      <c r="AF102" s="4" t="n">
        <v>203.530287497553</v>
      </c>
      <c r="AG102" s="4" t="n">
        <v>466.718595479113</v>
      </c>
      <c r="AH102" s="4" t="n">
        <v>844.593584351424</v>
      </c>
      <c r="AI102" s="4" t="n">
        <v>1694.36679071313</v>
      </c>
      <c r="AJ102" s="4" t="n">
        <v>3286.311532843</v>
      </c>
      <c r="AK102" s="4" t="n">
        <v>5270.52933463623</v>
      </c>
      <c r="AL102" s="4" t="n">
        <v>7615.22866045178</v>
      </c>
      <c r="AM102" s="4" t="n">
        <v>10036.7002631402</v>
      </c>
      <c r="AN102" s="4" t="n">
        <v>12250.7258872395</v>
      </c>
      <c r="AO102" s="4" t="n">
        <v>14289.0970683909</v>
      </c>
    </row>
    <row r="103" customFormat="false" ht="14.25" hidden="false" customHeight="false" outlineLevel="0" collapsed="false">
      <c r="A103" s="6" t="n">
        <v>98</v>
      </c>
      <c r="B103" s="4" t="n">
        <v>250.920414020817</v>
      </c>
      <c r="C103" s="4" t="n">
        <v>242.441620453137</v>
      </c>
      <c r="D103" s="4" t="n">
        <v>-12.8337632683833</v>
      </c>
      <c r="E103" s="4" t="n">
        <v>121.140354677431</v>
      </c>
      <c r="F103" s="4" t="n">
        <v>-6.60880172710313</v>
      </c>
      <c r="G103" s="4" t="n">
        <v>54.4342901292985</v>
      </c>
      <c r="H103" s="4" t="n">
        <v>114.696140011089</v>
      </c>
      <c r="I103" s="4" t="n">
        <v>-30.1632310573696</v>
      </c>
      <c r="J103" s="4" t="n">
        <v>20.2424313594092</v>
      </c>
      <c r="K103" s="4" t="n">
        <v>60.7221016885815</v>
      </c>
      <c r="L103" s="4" t="n">
        <v>-20.3516639374648</v>
      </c>
      <c r="M103" s="4" t="n">
        <v>-63.2078230898915</v>
      </c>
      <c r="N103" s="4" t="n">
        <v>-40.499608346654</v>
      </c>
      <c r="O103" s="4" t="n">
        <v>123.227978401177</v>
      </c>
      <c r="P103" s="4" t="n">
        <v>613.398381502215</v>
      </c>
      <c r="Q103" s="4" t="n">
        <v>2359.23387683063</v>
      </c>
      <c r="R103" s="4" t="n">
        <v>2198.98521408583</v>
      </c>
      <c r="S103" s="4" t="n">
        <v>2126.08872267621</v>
      </c>
      <c r="T103" s="4" t="n">
        <v>2151.49583391152</v>
      </c>
      <c r="U103" s="4" t="n">
        <v>2160.86924490193</v>
      </c>
      <c r="V103" s="4" t="n">
        <v>2121.50490874201</v>
      </c>
      <c r="W103" s="4" t="n">
        <v>2069.44995135868</v>
      </c>
      <c r="X103" s="4" t="n">
        <v>2096.58831114793</v>
      </c>
      <c r="Y103" s="4" t="n">
        <v>2080.80914769431</v>
      </c>
      <c r="Z103" s="4" t="n">
        <v>1975.25589031779</v>
      </c>
      <c r="AA103" s="4" t="n">
        <v>1861.79750120072</v>
      </c>
      <c r="AB103" s="4" t="n">
        <v>1776.89526691738</v>
      </c>
      <c r="AC103" s="4" t="n">
        <v>1699.64654113291</v>
      </c>
      <c r="AD103" s="4" t="n">
        <v>1573.62092832094</v>
      </c>
      <c r="AE103" s="4" t="n">
        <v>1475.50235667124</v>
      </c>
      <c r="AF103" s="4" t="n">
        <v>1418.14951139337</v>
      </c>
      <c r="AG103" s="4" t="n">
        <v>1387.58469690875</v>
      </c>
      <c r="AH103" s="4" t="n">
        <v>1398.56568684499</v>
      </c>
      <c r="AI103" s="4" t="n">
        <v>1361.39450923461</v>
      </c>
      <c r="AJ103" s="4" t="n">
        <v>1301.77732087714</v>
      </c>
      <c r="AK103" s="4" t="n">
        <v>1217.38918379202</v>
      </c>
      <c r="AL103" s="4" t="n">
        <v>1158.49669467505</v>
      </c>
      <c r="AM103" s="4" t="n">
        <v>1119.95453523321</v>
      </c>
      <c r="AN103" s="4" t="n">
        <v>1077.78139680141</v>
      </c>
      <c r="AO103" s="4" t="n">
        <v>1043.59993054206</v>
      </c>
    </row>
    <row r="104" customFormat="false" ht="14.25" hidden="false" customHeight="false" outlineLevel="0" collapsed="false">
      <c r="A104" s="6" t="n">
        <v>99</v>
      </c>
      <c r="B104" s="4" t="n">
        <v>-32.4162368743273</v>
      </c>
      <c r="C104" s="4" t="n">
        <v>-111.582014700747</v>
      </c>
      <c r="D104" s="4" t="n">
        <v>-31.1824666144967</v>
      </c>
      <c r="E104" s="4" t="n">
        <v>-132.376763332053</v>
      </c>
      <c r="F104" s="4" t="n">
        <v>-123.406560825453</v>
      </c>
      <c r="G104" s="4" t="n">
        <v>34.111564250059</v>
      </c>
      <c r="H104" s="4" t="n">
        <v>135.834446470566</v>
      </c>
      <c r="I104" s="4" t="n">
        <v>-45.5741751553942</v>
      </c>
      <c r="J104" s="4" t="n">
        <v>102.819643132527</v>
      </c>
      <c r="K104" s="4" t="n">
        <v>89.2073403322065</v>
      </c>
      <c r="L104" s="4" t="n">
        <v>-108.806388364668</v>
      </c>
      <c r="M104" s="4" t="n">
        <v>12.567656420164</v>
      </c>
      <c r="N104" s="4" t="n">
        <v>89.6522443541107</v>
      </c>
      <c r="O104" s="4" t="n">
        <v>0.342366377299186</v>
      </c>
      <c r="P104" s="4" t="n">
        <v>107.500760594456</v>
      </c>
      <c r="Q104" s="4" t="n">
        <v>160.780206435789</v>
      </c>
      <c r="R104" s="4" t="n">
        <v>-5.27650390209601</v>
      </c>
      <c r="S104" s="4" t="n">
        <v>-4.8576560308793</v>
      </c>
      <c r="T104" s="4" t="n">
        <v>-66.8094813801072</v>
      </c>
      <c r="U104" s="4" t="n">
        <v>184.957233953377</v>
      </c>
      <c r="V104" s="4" t="n">
        <v>-37.0751113521765</v>
      </c>
      <c r="W104" s="4" t="n">
        <v>-5.08393209209316</v>
      </c>
      <c r="X104" s="4" t="n">
        <v>21.9471909691492</v>
      </c>
      <c r="Y104" s="4" t="n">
        <v>-92.834636429041</v>
      </c>
      <c r="Z104" s="4" t="n">
        <v>146.914590815177</v>
      </c>
      <c r="AA104" s="4" t="n">
        <v>11.3212615574303</v>
      </c>
      <c r="AB104" s="4" t="n">
        <v>-84.4359768513896</v>
      </c>
      <c r="AC104" s="4" t="n">
        <v>197.351719607854</v>
      </c>
      <c r="AD104" s="4" t="n">
        <v>52.8615619179327</v>
      </c>
      <c r="AE104" s="4" t="n">
        <v>-41.5201696310323</v>
      </c>
      <c r="AF104" s="4" t="n">
        <v>-0.518501533479139</v>
      </c>
      <c r="AG104" s="4" t="n">
        <v>-18.0896250133446</v>
      </c>
      <c r="AH104" s="4" t="n">
        <v>32.5463001384924</v>
      </c>
      <c r="AI104" s="4" t="n">
        <v>-21.9983653442177</v>
      </c>
      <c r="AJ104" s="4" t="n">
        <v>-73.4384627476757</v>
      </c>
      <c r="AK104" s="4" t="n">
        <v>-106.070487843193</v>
      </c>
      <c r="AL104" s="4" t="n">
        <v>44.6837499391695</v>
      </c>
      <c r="AM104" s="4" t="n">
        <v>83.9315516278948</v>
      </c>
      <c r="AN104" s="4" t="n">
        <v>-115.321918060952</v>
      </c>
      <c r="AO104" s="4" t="n">
        <v>107.056470597949</v>
      </c>
    </row>
    <row r="105" customFormat="false" ht="14.25" hidden="false" customHeight="false" outlineLevel="0" collapsed="false">
      <c r="A105" s="6" t="n">
        <v>100</v>
      </c>
      <c r="B105" s="4" t="n">
        <v>-114.537431015044</v>
      </c>
      <c r="C105" s="4" t="n">
        <v>-96.5961030730177</v>
      </c>
      <c r="D105" s="4" t="n">
        <v>-13.2843783837379</v>
      </c>
      <c r="E105" s="4" t="n">
        <v>40.3129612669727</v>
      </c>
      <c r="F105" s="4" t="n">
        <v>-22.0503244152205</v>
      </c>
      <c r="G105" s="4" t="n">
        <v>125.867945843747</v>
      </c>
      <c r="H105" s="4" t="n">
        <v>-32.4695533567137</v>
      </c>
      <c r="I105" s="4" t="n">
        <v>-36.3267395699222</v>
      </c>
      <c r="J105" s="4" t="n">
        <v>-122.056247815468</v>
      </c>
      <c r="K105" s="4" t="n">
        <v>-62.6975403075776</v>
      </c>
      <c r="L105" s="4" t="n">
        <v>-91.4458259450767</v>
      </c>
      <c r="M105" s="4" t="n">
        <v>178.168268051551</v>
      </c>
      <c r="N105" s="4" t="n">
        <v>-7.11962594160286</v>
      </c>
      <c r="O105" s="4" t="n">
        <v>11.5274348945168</v>
      </c>
      <c r="P105" s="4" t="n">
        <v>289.325666900579</v>
      </c>
      <c r="Q105" s="4" t="n">
        <v>-246.905331904884</v>
      </c>
      <c r="R105" s="4" t="n">
        <v>-188.769689840941</v>
      </c>
      <c r="S105" s="4" t="n">
        <v>77.409619357386</v>
      </c>
      <c r="T105" s="4" t="n">
        <v>13.9220515594789</v>
      </c>
      <c r="U105" s="4" t="n">
        <v>131.934076373647</v>
      </c>
      <c r="V105" s="4" t="n">
        <v>250.045483026406</v>
      </c>
      <c r="W105" s="4" t="n">
        <v>85.5341525097174</v>
      </c>
      <c r="X105" s="4" t="n">
        <v>249.927184604523</v>
      </c>
      <c r="Y105" s="4" t="n">
        <v>256.043178781547</v>
      </c>
      <c r="Z105" s="4" t="n">
        <v>237.500214739855</v>
      </c>
      <c r="AA105" s="4" t="n">
        <v>144.82986312142</v>
      </c>
      <c r="AB105" s="4" t="n">
        <v>100.570902879124</v>
      </c>
      <c r="AC105" s="4" t="n">
        <v>-109.786869827301</v>
      </c>
      <c r="AD105" s="4" t="n">
        <v>-1.51148113425006</v>
      </c>
      <c r="AE105" s="4" t="n">
        <v>-63.8149126502394</v>
      </c>
      <c r="AF105" s="4" t="n">
        <v>89.806332703105</v>
      </c>
      <c r="AG105" s="4" t="n">
        <v>4.61288422366488</v>
      </c>
      <c r="AH105" s="4" t="n">
        <v>49.4693049670459</v>
      </c>
      <c r="AI105" s="4" t="n">
        <v>68.2509630727582</v>
      </c>
      <c r="AJ105" s="4" t="n">
        <v>32.921074797312</v>
      </c>
      <c r="AK105" s="4" t="n">
        <v>-40.0782802419708</v>
      </c>
      <c r="AL105" s="4" t="n">
        <v>-13.4250944427913</v>
      </c>
      <c r="AM105" s="4" t="n">
        <v>-167.340340102513</v>
      </c>
      <c r="AN105" s="4" t="n">
        <v>-38.5466741887431</v>
      </c>
      <c r="AO105" s="4" t="n">
        <v>-25.4369600450009</v>
      </c>
    </row>
    <row r="106" customFormat="false" ht="14.25" hidden="false" customHeight="false" outlineLevel="0" collapsed="false">
      <c r="A106" s="6" t="n">
        <v>101</v>
      </c>
      <c r="B106" s="4" t="n">
        <v>-997.502994277304</v>
      </c>
      <c r="C106" s="4" t="n">
        <v>-802.839227281613</v>
      </c>
      <c r="D106" s="4" t="n">
        <v>-830.915276205997</v>
      </c>
      <c r="E106" s="4" t="n">
        <v>-1098.75191385403</v>
      </c>
      <c r="F106" s="4" t="n">
        <v>40.2046230716005</v>
      </c>
      <c r="G106" s="4" t="n">
        <v>213.027323052353</v>
      </c>
      <c r="H106" s="4" t="n">
        <v>167.474599304158</v>
      </c>
      <c r="I106" s="4" t="n">
        <v>93.9459493030372</v>
      </c>
      <c r="J106" s="4" t="n">
        <v>108.812171887577</v>
      </c>
      <c r="K106" s="4" t="n">
        <v>154.325936970607</v>
      </c>
      <c r="L106" s="4" t="n">
        <v>165.709529881213</v>
      </c>
      <c r="M106" s="4" t="n">
        <v>374.615897517375</v>
      </c>
      <c r="N106" s="4" t="n">
        <v>160.143751761803</v>
      </c>
      <c r="O106" s="4" t="n">
        <v>56.1168828408481</v>
      </c>
      <c r="P106" s="4" t="n">
        <v>300.885787587446</v>
      </c>
      <c r="Q106" s="4" t="n">
        <v>149.20980360869</v>
      </c>
      <c r="R106" s="4" t="n">
        <v>542.740901868005</v>
      </c>
      <c r="S106" s="4" t="n">
        <v>52.1074247652505</v>
      </c>
      <c r="T106" s="4" t="n">
        <v>-52.644685005318</v>
      </c>
      <c r="U106" s="4" t="n">
        <v>253.331745531934</v>
      </c>
      <c r="V106" s="4" t="n">
        <v>148.021887119583</v>
      </c>
      <c r="W106" s="4" t="n">
        <v>-36.9120821589095</v>
      </c>
      <c r="X106" s="4" t="n">
        <v>-83.3315450203299</v>
      </c>
      <c r="Y106" s="4" t="n">
        <v>117.492363412028</v>
      </c>
      <c r="Z106" s="4" t="n">
        <v>265.951489940337</v>
      </c>
      <c r="AA106" s="4" t="n">
        <v>-10.5420970716805</v>
      </c>
      <c r="AB106" s="4" t="n">
        <v>143.597361312342</v>
      </c>
      <c r="AC106" s="4" t="n">
        <v>-56.3944213534705</v>
      </c>
      <c r="AD106" s="4" t="n">
        <v>51.2632426230484</v>
      </c>
      <c r="AE106" s="4" t="n">
        <v>-56.6464425329614</v>
      </c>
      <c r="AF106" s="4" t="n">
        <v>-149.494805265713</v>
      </c>
      <c r="AG106" s="4" t="n">
        <v>-85.7024273265852</v>
      </c>
      <c r="AH106" s="4" t="n">
        <v>67.0733863738715</v>
      </c>
      <c r="AI106" s="4" t="n">
        <v>-55.18431206073</v>
      </c>
      <c r="AJ106" s="4" t="n">
        <v>-108.519536900109</v>
      </c>
      <c r="AK106" s="4" t="n">
        <v>4.92894515997614</v>
      </c>
      <c r="AL106" s="4" t="n">
        <v>-88.850727287223</v>
      </c>
      <c r="AM106" s="4" t="n">
        <v>-173.833888645742</v>
      </c>
      <c r="AN106" s="4" t="n">
        <v>46.2650472515743</v>
      </c>
      <c r="AO106" s="4" t="n">
        <v>-285.989364214322</v>
      </c>
    </row>
    <row r="107" customFormat="false" ht="14.25" hidden="false" customHeight="false" outlineLevel="0" collapsed="false">
      <c r="A107" s="6" t="n">
        <v>102</v>
      </c>
      <c r="B107" s="4" t="n">
        <v>-444.882370687788</v>
      </c>
      <c r="C107" s="4" t="n">
        <v>-140.784177634989</v>
      </c>
      <c r="D107" s="4" t="n">
        <v>-132.868498059383</v>
      </c>
      <c r="E107" s="4" t="n">
        <v>-45.2912080169772</v>
      </c>
      <c r="F107" s="4" t="n">
        <v>-66.7821605698082</v>
      </c>
      <c r="G107" s="4" t="n">
        <v>-3.52994399449017</v>
      </c>
      <c r="H107" s="4" t="n">
        <v>-93.3969464948641</v>
      </c>
      <c r="I107" s="4" t="n">
        <v>-7.99104965394872</v>
      </c>
      <c r="J107" s="4" t="n">
        <v>-18.0001816353542</v>
      </c>
      <c r="K107" s="4" t="n">
        <v>76.3458080517121</v>
      </c>
      <c r="L107" s="4" t="n">
        <v>-19.0054621668787</v>
      </c>
      <c r="M107" s="4" t="n">
        <v>112.7852733252</v>
      </c>
      <c r="N107" s="4" t="n">
        <v>132.839198232879</v>
      </c>
      <c r="O107" s="4" t="n">
        <v>12.9041864700121</v>
      </c>
      <c r="P107" s="4" t="n">
        <v>32.5659852598546</v>
      </c>
      <c r="Q107" s="4" t="n">
        <v>71.2327905720522</v>
      </c>
      <c r="R107" s="4" t="n">
        <v>75.7014709059113</v>
      </c>
      <c r="S107" s="4" t="n">
        <v>131.645021502038</v>
      </c>
      <c r="T107" s="4" t="n">
        <v>79.5771767141232</v>
      </c>
      <c r="U107" s="4" t="n">
        <v>119.557054874313</v>
      </c>
      <c r="V107" s="4" t="n">
        <v>131.687143036459</v>
      </c>
      <c r="W107" s="4" t="n">
        <v>68.7460867920527</v>
      </c>
      <c r="X107" s="4" t="n">
        <v>81.2455416422672</v>
      </c>
      <c r="Y107" s="4" t="n">
        <v>23.8532986261125</v>
      </c>
      <c r="Z107" s="4" t="n">
        <v>193.478231625952</v>
      </c>
      <c r="AA107" s="4" t="n">
        <v>11.7430611521268</v>
      </c>
      <c r="AB107" s="4" t="n">
        <v>-24.1373403417092</v>
      </c>
      <c r="AC107" s="4" t="n">
        <v>-15.4678813209612</v>
      </c>
      <c r="AD107" s="4" t="n">
        <v>51.0919129413524</v>
      </c>
      <c r="AE107" s="4" t="n">
        <v>-17.6055036853213</v>
      </c>
      <c r="AF107" s="4" t="n">
        <v>26.2905091262801</v>
      </c>
      <c r="AG107" s="4" t="n">
        <v>151.132574848307</v>
      </c>
      <c r="AH107" s="4" t="n">
        <v>98.8060120588125</v>
      </c>
      <c r="AI107" s="4" t="n">
        <v>21.6114136572578</v>
      </c>
      <c r="AJ107" s="4" t="n">
        <v>-87.1330660700696</v>
      </c>
      <c r="AK107" s="4" t="n">
        <v>-59.4298403187277</v>
      </c>
      <c r="AL107" s="4" t="n">
        <v>-33.3119375364113</v>
      </c>
      <c r="AM107" s="4" t="n">
        <v>12.2914243572013</v>
      </c>
      <c r="AN107" s="4" t="n">
        <v>-84.9502924840199</v>
      </c>
      <c r="AO107" s="4" t="n">
        <v>-87.6025269756283</v>
      </c>
    </row>
    <row r="108" customFormat="false" ht="14.25" hidden="false" customHeight="false" outlineLevel="0" collapsed="false">
      <c r="A108" s="6" t="n">
        <v>103</v>
      </c>
      <c r="B108" s="4" t="n">
        <v>-30.2768169312039</v>
      </c>
      <c r="C108" s="4" t="n">
        <v>145.345200905147</v>
      </c>
      <c r="D108" s="4" t="n">
        <v>243.497402468369</v>
      </c>
      <c r="E108" s="4" t="n">
        <v>178.532274746911</v>
      </c>
      <c r="F108" s="4" t="n">
        <v>179.822289123047</v>
      </c>
      <c r="G108" s="4" t="n">
        <v>330.462364558574</v>
      </c>
      <c r="H108" s="4" t="n">
        <v>442.494029677408</v>
      </c>
      <c r="I108" s="4" t="n">
        <v>541.067701379972</v>
      </c>
      <c r="J108" s="4" t="n">
        <v>2065.35820148702</v>
      </c>
      <c r="K108" s="4" t="n">
        <v>2144.26330587899</v>
      </c>
      <c r="L108" s="4" t="n">
        <v>2239.62301915588</v>
      </c>
      <c r="M108" s="4" t="n">
        <v>2290.55694608118</v>
      </c>
      <c r="N108" s="4" t="n">
        <v>2282.99700491202</v>
      </c>
      <c r="O108" s="4" t="n">
        <v>2338.43282404352</v>
      </c>
      <c r="P108" s="4" t="n">
        <v>2325.3018661004</v>
      </c>
      <c r="Q108" s="4" t="n">
        <v>2371.03096075486</v>
      </c>
      <c r="R108" s="4" t="n">
        <v>2319.4889468601</v>
      </c>
      <c r="S108" s="4" t="n">
        <v>2344.8959068377</v>
      </c>
      <c r="T108" s="4" t="n">
        <v>2362.47770821895</v>
      </c>
      <c r="U108" s="4" t="n">
        <v>2415.82968304794</v>
      </c>
      <c r="V108" s="4" t="n">
        <v>2459.85101219762</v>
      </c>
      <c r="W108" s="4" t="n">
        <v>2495.84373855432</v>
      </c>
      <c r="X108" s="4" t="n">
        <v>2517.64570041939</v>
      </c>
      <c r="Y108" s="4" t="n">
        <v>2549.30612448524</v>
      </c>
      <c r="Z108" s="4" t="n">
        <v>2557.29329715318</v>
      </c>
      <c r="AA108" s="4" t="n">
        <v>2574.32944377619</v>
      </c>
      <c r="AB108" s="4" t="n">
        <v>2559.87383276761</v>
      </c>
      <c r="AC108" s="4" t="n">
        <v>2546.84729914536</v>
      </c>
      <c r="AD108" s="4" t="n">
        <v>2553.8398112512</v>
      </c>
      <c r="AE108" s="4" t="n">
        <v>2651.08064430909</v>
      </c>
      <c r="AF108" s="4" t="n">
        <v>2690.95506411811</v>
      </c>
      <c r="AG108" s="4" t="n">
        <v>2695.67912500324</v>
      </c>
      <c r="AH108" s="4" t="n">
        <v>2707.00177455703</v>
      </c>
      <c r="AI108" s="4" t="n">
        <v>2741.03132495429</v>
      </c>
      <c r="AJ108" s="4" t="n">
        <v>2776.36401672602</v>
      </c>
      <c r="AK108" s="4" t="n">
        <v>2743.05149238306</v>
      </c>
      <c r="AL108" s="4" t="n">
        <v>2748.3339760874</v>
      </c>
      <c r="AM108" s="4" t="n">
        <v>2789.38560627202</v>
      </c>
      <c r="AN108" s="4" t="n">
        <v>2808.51394875148</v>
      </c>
      <c r="AO108" s="4" t="n">
        <v>2800.70942162375</v>
      </c>
    </row>
    <row r="109" customFormat="false" ht="14.25" hidden="false" customHeight="false" outlineLevel="0" collapsed="false">
      <c r="A109" s="6" t="n">
        <v>104</v>
      </c>
      <c r="B109" s="4" t="n">
        <v>-326.753673958432</v>
      </c>
      <c r="C109" s="4" t="n">
        <v>-163.975486863732</v>
      </c>
      <c r="D109" s="4" t="n">
        <v>-228.681345278943</v>
      </c>
      <c r="E109" s="4" t="n">
        <v>-124.352128925617</v>
      </c>
      <c r="F109" s="4" t="n">
        <v>-102.487882583453</v>
      </c>
      <c r="G109" s="4" t="n">
        <v>-57.8380811264651</v>
      </c>
      <c r="H109" s="4" t="n">
        <v>-21.9699534527608</v>
      </c>
      <c r="I109" s="4" t="n">
        <v>28.3306870604138</v>
      </c>
      <c r="J109" s="4" t="n">
        <v>32.1477533461657</v>
      </c>
      <c r="K109" s="4" t="n">
        <v>4.89690232372959</v>
      </c>
      <c r="L109" s="4" t="n">
        <v>31.2741349353528</v>
      </c>
      <c r="M109" s="4" t="n">
        <v>72.0332773479022</v>
      </c>
      <c r="N109" s="4" t="n">
        <v>131.107631888881</v>
      </c>
      <c r="O109" s="4" t="n">
        <v>87.6990513383498</v>
      </c>
      <c r="P109" s="4" t="n">
        <v>147.524094361521</v>
      </c>
      <c r="Q109" s="4" t="n">
        <v>142.493371400036</v>
      </c>
      <c r="R109" s="4" t="n">
        <v>118.545526717237</v>
      </c>
      <c r="S109" s="4" t="n">
        <v>58.7965496925463</v>
      </c>
      <c r="T109" s="4" t="n">
        <v>121.572264581358</v>
      </c>
      <c r="U109" s="4" t="n">
        <v>101.918766308998</v>
      </c>
      <c r="V109" s="4" t="n">
        <v>88.3720278574256</v>
      </c>
      <c r="W109" s="4" t="n">
        <v>71.7368024914467</v>
      </c>
      <c r="X109" s="4" t="n">
        <v>265.476490015397</v>
      </c>
      <c r="Y109" s="4" t="n">
        <v>98.4727186388845</v>
      </c>
      <c r="Z109" s="4" t="n">
        <v>95.7913679060366</v>
      </c>
      <c r="AA109" s="4" t="n">
        <v>61.3627538670407</v>
      </c>
      <c r="AB109" s="4" t="n">
        <v>68.0678481048817</v>
      </c>
      <c r="AC109" s="4" t="n">
        <v>49.0505550082016</v>
      </c>
      <c r="AD109" s="4" t="n">
        <v>-20.6878451642042</v>
      </c>
      <c r="AE109" s="4" t="n">
        <v>105.021635042482</v>
      </c>
      <c r="AF109" s="4" t="n">
        <v>6.33891492106341</v>
      </c>
      <c r="AG109" s="4" t="n">
        <v>3.51218735441216</v>
      </c>
      <c r="AH109" s="4" t="n">
        <v>27.5885261377407</v>
      </c>
      <c r="AI109" s="4" t="n">
        <v>-28.072329288756</v>
      </c>
      <c r="AJ109" s="4" t="n">
        <v>-81.0062097074988</v>
      </c>
      <c r="AK109" s="4" t="n">
        <v>137.632356551447</v>
      </c>
      <c r="AL109" s="4" t="n">
        <v>-82.7167430910122</v>
      </c>
      <c r="AM109" s="4" t="n">
        <v>-88.3169071775337</v>
      </c>
      <c r="AN109" s="4" t="n">
        <v>-133.715094442872</v>
      </c>
      <c r="AO109" s="4" t="n">
        <v>-70.9796959392625</v>
      </c>
    </row>
    <row r="110" customFormat="false" ht="14.25" hidden="false" customHeight="false" outlineLevel="0" collapsed="false">
      <c r="A110" s="6" t="n">
        <v>105</v>
      </c>
      <c r="B110" s="4" t="n">
        <v>396.243841503165</v>
      </c>
      <c r="C110" s="4" t="n">
        <v>313.278708384321</v>
      </c>
      <c r="D110" s="4" t="n">
        <v>494.246241610192</v>
      </c>
      <c r="E110" s="4" t="n">
        <v>658.994988813494</v>
      </c>
      <c r="F110" s="4" t="n">
        <v>776.997209648522</v>
      </c>
      <c r="G110" s="4" t="n">
        <v>1022.9620665771</v>
      </c>
      <c r="H110" s="4" t="n">
        <v>1153.22724835691</v>
      </c>
      <c r="I110" s="4" t="n">
        <v>1143.56192736403</v>
      </c>
      <c r="J110" s="4" t="n">
        <v>1183.42420683433</v>
      </c>
      <c r="K110" s="4" t="n">
        <v>1217.54172395596</v>
      </c>
      <c r="L110" s="4" t="n">
        <v>1273.51436116943</v>
      </c>
      <c r="M110" s="4" t="n">
        <v>1321.82928960956</v>
      </c>
      <c r="N110" s="4" t="n">
        <v>1345.51110484746</v>
      </c>
      <c r="O110" s="4" t="n">
        <v>1358.43769766726</v>
      </c>
      <c r="P110" s="4" t="n">
        <v>1362.86032228137</v>
      </c>
      <c r="Q110" s="4" t="n">
        <v>1384.38285936605</v>
      </c>
      <c r="R110" s="4" t="n">
        <v>1388.04024177067</v>
      </c>
      <c r="S110" s="4" t="n">
        <v>1384.87196549707</v>
      </c>
      <c r="T110" s="4" t="n">
        <v>1369.55902236542</v>
      </c>
      <c r="U110" s="4" t="n">
        <v>1401.52390663802</v>
      </c>
      <c r="V110" s="4" t="n">
        <v>1456.15370311063</v>
      </c>
      <c r="W110" s="4" t="n">
        <v>1508.26458666083</v>
      </c>
      <c r="X110" s="4" t="n">
        <v>1508.32961544178</v>
      </c>
      <c r="Y110" s="4" t="n">
        <v>1520.16006844391</v>
      </c>
      <c r="Z110" s="4" t="n">
        <v>1517.97874494432</v>
      </c>
      <c r="AA110" s="4" t="n">
        <v>1524.49513180521</v>
      </c>
      <c r="AB110" s="4" t="n">
        <v>1538.97195836458</v>
      </c>
      <c r="AC110" s="4" t="n">
        <v>1548.58391919333</v>
      </c>
      <c r="AD110" s="4" t="n">
        <v>1564.86064483718</v>
      </c>
      <c r="AE110" s="4" t="n">
        <v>1537.43654416931</v>
      </c>
      <c r="AF110" s="4" t="n">
        <v>1576.95114465098</v>
      </c>
      <c r="AG110" s="4" t="n">
        <v>1584.52841577289</v>
      </c>
      <c r="AH110" s="4" t="n">
        <v>1582.26751160573</v>
      </c>
      <c r="AI110" s="4" t="n">
        <v>1576.60389815794</v>
      </c>
      <c r="AJ110" s="4" t="n">
        <v>1597.5531132945</v>
      </c>
      <c r="AK110" s="4" t="n">
        <v>1625.83112680843</v>
      </c>
      <c r="AL110" s="4" t="n">
        <v>1635.95766998097</v>
      </c>
      <c r="AM110" s="4" t="n">
        <v>1641.97493530533</v>
      </c>
      <c r="AN110" s="4" t="n">
        <v>1675.85453781188</v>
      </c>
      <c r="AO110" s="4" t="n">
        <v>1717.72046957898</v>
      </c>
    </row>
    <row r="111" customFormat="false" ht="14.25" hidden="false" customHeight="false" outlineLevel="0" collapsed="false">
      <c r="A111" s="6" t="n">
        <v>106</v>
      </c>
      <c r="B111" s="4" t="n">
        <v>-467.210413647517</v>
      </c>
      <c r="C111" s="4" t="n">
        <v>-465.988531200637</v>
      </c>
      <c r="D111" s="4" t="n">
        <v>-394.423622972601</v>
      </c>
      <c r="E111" s="4" t="n">
        <v>-454.350427704951</v>
      </c>
      <c r="F111" s="4" t="n">
        <v>-335.725509684708</v>
      </c>
      <c r="G111" s="4" t="n">
        <v>-301.421977460304</v>
      </c>
      <c r="H111" s="4" t="n">
        <v>-230.462575165613</v>
      </c>
      <c r="I111" s="4" t="n">
        <v>-226.852228762073</v>
      </c>
      <c r="J111" s="4" t="n">
        <v>-178.509979948845</v>
      </c>
      <c r="K111" s="4" t="n">
        <v>446.949682478655</v>
      </c>
      <c r="L111" s="4" t="n">
        <v>458.817395372607</v>
      </c>
      <c r="M111" s="4" t="n">
        <v>465.613893105241</v>
      </c>
      <c r="N111" s="4" t="n">
        <v>343.276443123454</v>
      </c>
      <c r="O111" s="4" t="n">
        <v>331.516484696906</v>
      </c>
      <c r="P111" s="4" t="n">
        <v>330.306727131807</v>
      </c>
      <c r="Q111" s="4" t="n">
        <v>365.901409187194</v>
      </c>
      <c r="R111" s="4" t="n">
        <v>273.321447730901</v>
      </c>
      <c r="S111" s="4" t="n">
        <v>239.656311481616</v>
      </c>
      <c r="T111" s="4" t="n">
        <v>132.315302902578</v>
      </c>
      <c r="U111" s="4" t="n">
        <v>187.699462030672</v>
      </c>
      <c r="V111" s="4" t="n">
        <v>185.995913092505</v>
      </c>
      <c r="W111" s="4" t="n">
        <v>165.494042325401</v>
      </c>
      <c r="X111" s="4" t="n">
        <v>213.571587912615</v>
      </c>
      <c r="Y111" s="4" t="n">
        <v>105.150218152245</v>
      </c>
      <c r="Z111" s="4" t="n">
        <v>17.5676819367363</v>
      </c>
      <c r="AA111" s="4" t="n">
        <v>-67.6376104466763</v>
      </c>
      <c r="AB111" s="4" t="n">
        <v>-80.6741858094465</v>
      </c>
      <c r="AC111" s="4" t="n">
        <v>-140.863822065912</v>
      </c>
      <c r="AD111" s="4" t="n">
        <v>-210.504523540716</v>
      </c>
      <c r="AE111" s="4" t="n">
        <v>-125.361341956581</v>
      </c>
      <c r="AF111" s="4" t="n">
        <v>-204.14515632674</v>
      </c>
      <c r="AG111" s="4" t="n">
        <v>-272.58811630775</v>
      </c>
      <c r="AH111" s="4" t="n">
        <v>-175.537252798356</v>
      </c>
      <c r="AI111" s="4" t="n">
        <v>-215.411262994414</v>
      </c>
      <c r="AJ111" s="4" t="n">
        <v>-147.645594286332</v>
      </c>
      <c r="AK111" s="4" t="n">
        <v>-63.594369011953</v>
      </c>
      <c r="AL111" s="4" t="n">
        <v>123.731790106125</v>
      </c>
      <c r="AM111" s="4" t="n">
        <v>427.166451751124</v>
      </c>
      <c r="AN111" s="4" t="n">
        <v>1282.04655356083</v>
      </c>
      <c r="AO111" s="4" t="n">
        <v>2232.5470623595</v>
      </c>
    </row>
    <row r="112" customFormat="false" ht="14.25" hidden="false" customHeight="false" outlineLevel="0" collapsed="false">
      <c r="A112" s="6" t="n">
        <v>107</v>
      </c>
      <c r="B112" s="4" t="n">
        <v>202.509783334252</v>
      </c>
      <c r="C112" s="4" t="n">
        <v>-33.1199807187149</v>
      </c>
      <c r="D112" s="4" t="n">
        <v>51.6815769359455</v>
      </c>
      <c r="E112" s="4" t="n">
        <v>-44.833046872147</v>
      </c>
      <c r="F112" s="4" t="n">
        <v>25.6463626539335</v>
      </c>
      <c r="G112" s="4" t="n">
        <v>-11.07874137826</v>
      </c>
      <c r="H112" s="4" t="n">
        <v>-21.6027087090697</v>
      </c>
      <c r="I112" s="4" t="n">
        <v>30.3334019457179</v>
      </c>
      <c r="J112" s="4" t="n">
        <v>115.694538615528</v>
      </c>
      <c r="K112" s="4" t="n">
        <v>14.5630306154053</v>
      </c>
      <c r="L112" s="4" t="n">
        <v>-51.7876326509795</v>
      </c>
      <c r="M112" s="4" t="n">
        <v>46.2610432114743</v>
      </c>
      <c r="N112" s="4" t="n">
        <v>-11.1755805802313</v>
      </c>
      <c r="O112" s="4" t="n">
        <v>43.1881962715779</v>
      </c>
      <c r="P112" s="4" t="n">
        <v>-13.1013526200331</v>
      </c>
      <c r="Q112" s="4" t="n">
        <v>-104.590882562203</v>
      </c>
      <c r="R112" s="4" t="n">
        <v>179.879389464353</v>
      </c>
      <c r="S112" s="4" t="n">
        <v>553.92559204164</v>
      </c>
      <c r="T112" s="4" t="n">
        <v>845.878121681046</v>
      </c>
      <c r="U112" s="4" t="n">
        <v>941.303783309777</v>
      </c>
      <c r="V112" s="4" t="n">
        <v>1152.27470037479</v>
      </c>
      <c r="W112" s="4" t="n">
        <v>1324.05827923132</v>
      </c>
      <c r="X112" s="4" t="n">
        <v>1405.55176654953</v>
      </c>
      <c r="Y112" s="4" t="n">
        <v>1475.3122899675</v>
      </c>
      <c r="Z112" s="4" t="n">
        <v>1488.91382329253</v>
      </c>
      <c r="AA112" s="4" t="n">
        <v>1512.9535090947</v>
      </c>
      <c r="AB112" s="4" t="n">
        <v>1546.58847376964</v>
      </c>
      <c r="AC112" s="4" t="n">
        <v>1561.41135259525</v>
      </c>
      <c r="AD112" s="4" t="n">
        <v>1612.27047705424</v>
      </c>
      <c r="AE112" s="4" t="n">
        <v>1614.62263204709</v>
      </c>
      <c r="AF112" s="4" t="n">
        <v>1637.28539297004</v>
      </c>
      <c r="AG112" s="4" t="n">
        <v>1675.24963838604</v>
      </c>
      <c r="AH112" s="4" t="n">
        <v>1734.78475788597</v>
      </c>
      <c r="AI112" s="4" t="n">
        <v>1796.36112639325</v>
      </c>
      <c r="AJ112" s="4" t="n">
        <v>1751.12234471877</v>
      </c>
      <c r="AK112" s="4" t="n">
        <v>1728.25289047634</v>
      </c>
      <c r="AL112" s="4" t="n">
        <v>1675.65511051487</v>
      </c>
      <c r="AM112" s="4" t="n">
        <v>1684.11155218005</v>
      </c>
      <c r="AN112" s="4" t="n">
        <v>1679.52371455037</v>
      </c>
      <c r="AO112" s="4" t="n">
        <v>1703.89884829291</v>
      </c>
    </row>
    <row r="113" customFormat="false" ht="14.25" hidden="false" customHeight="false" outlineLevel="0" collapsed="false">
      <c r="A113" s="6" t="n">
        <v>108</v>
      </c>
      <c r="B113" s="4" t="n">
        <v>-1443.44530510876</v>
      </c>
      <c r="C113" s="4" t="n">
        <v>-1566.48465984705</v>
      </c>
      <c r="D113" s="4" t="n">
        <v>-1391.72135836601</v>
      </c>
      <c r="E113" s="4" t="n">
        <v>93.5418857382829</v>
      </c>
      <c r="F113" s="4" t="n">
        <v>109.522491943149</v>
      </c>
      <c r="G113" s="4" t="n">
        <v>62.3031832596753</v>
      </c>
      <c r="H113" s="4" t="n">
        <v>69.8592948457954</v>
      </c>
      <c r="I113" s="4" t="n">
        <v>164.077037373252</v>
      </c>
      <c r="J113" s="4" t="n">
        <v>69.4638685359605</v>
      </c>
      <c r="K113" s="4" t="n">
        <v>116.812181061228</v>
      </c>
      <c r="L113" s="4" t="n">
        <v>174.956628206746</v>
      </c>
      <c r="M113" s="4" t="n">
        <v>134.757946514903</v>
      </c>
      <c r="N113" s="4" t="n">
        <v>151.702124836273</v>
      </c>
      <c r="O113" s="4" t="n">
        <v>215.860657740443</v>
      </c>
      <c r="P113" s="4" t="n">
        <v>150.450420120404</v>
      </c>
      <c r="Q113" s="4" t="n">
        <v>89.9724032487429</v>
      </c>
      <c r="R113" s="4" t="n">
        <v>145.179034045861</v>
      </c>
      <c r="S113" s="4" t="n">
        <v>43.6613798065519</v>
      </c>
      <c r="T113" s="4" t="n">
        <v>-75.5842553560869</v>
      </c>
      <c r="U113" s="4" t="n">
        <v>8.42079983066651</v>
      </c>
      <c r="V113" s="4" t="n">
        <v>208.25711652296</v>
      </c>
      <c r="W113" s="4" t="n">
        <v>-25.1642804920484</v>
      </c>
      <c r="X113" s="4" t="n">
        <v>254.134844868917</v>
      </c>
      <c r="Y113" s="4" t="n">
        <v>170.705373767836</v>
      </c>
      <c r="Z113" s="4" t="n">
        <v>-19.0668956578593</v>
      </c>
      <c r="AA113" s="4" t="n">
        <v>102.681898683528</v>
      </c>
      <c r="AB113" s="4" t="n">
        <v>-49.2997774223768</v>
      </c>
      <c r="AC113" s="4" t="n">
        <v>110.461427223992</v>
      </c>
      <c r="AD113" s="4" t="n">
        <v>-76.228366280222</v>
      </c>
      <c r="AE113" s="4" t="n">
        <v>55.9887098855616</v>
      </c>
      <c r="AF113" s="4" t="n">
        <v>213.713853004236</v>
      </c>
      <c r="AG113" s="4" t="n">
        <v>-49.745838252129</v>
      </c>
      <c r="AH113" s="4" t="n">
        <v>36.1715464472582</v>
      </c>
      <c r="AI113" s="4" t="n">
        <v>-96.121047310211</v>
      </c>
      <c r="AJ113" s="4" t="n">
        <v>21.3327442290756</v>
      </c>
      <c r="AK113" s="4" t="n">
        <v>-135.068334030242</v>
      </c>
      <c r="AL113" s="4" t="n">
        <v>-49.0879401021375</v>
      </c>
      <c r="AM113" s="4" t="n">
        <v>-214.864396444718</v>
      </c>
      <c r="AN113" s="4" t="n">
        <v>-45.5655249102783</v>
      </c>
      <c r="AO113" s="4" t="n">
        <v>-170.550728557158</v>
      </c>
    </row>
    <row r="114" customFormat="false" ht="14.25" hidden="false" customHeight="false" outlineLevel="0" collapsed="false">
      <c r="A114" s="6" t="n">
        <v>109</v>
      </c>
      <c r="B114" s="4" t="n">
        <v>135.184458682692</v>
      </c>
      <c r="C114" s="4" t="n">
        <v>213.220819421262</v>
      </c>
      <c r="D114" s="4" t="n">
        <v>163.677186860619</v>
      </c>
      <c r="E114" s="4" t="n">
        <v>237.24070174939</v>
      </c>
      <c r="F114" s="4" t="n">
        <v>-87.0619217565363</v>
      </c>
      <c r="G114" s="4" t="n">
        <v>-58.5873771920742</v>
      </c>
      <c r="H114" s="4" t="n">
        <v>-37.2712100100471</v>
      </c>
      <c r="I114" s="4" t="n">
        <v>-14.8056616451431</v>
      </c>
      <c r="J114" s="4" t="n">
        <v>-19.4707297330679</v>
      </c>
      <c r="K114" s="4" t="n">
        <v>-1.03811425150343</v>
      </c>
      <c r="L114" s="4" t="n">
        <v>9.30447512887258</v>
      </c>
      <c r="M114" s="4" t="n">
        <v>-20.3671442400264</v>
      </c>
      <c r="N114" s="4" t="n">
        <v>162.989520993015</v>
      </c>
      <c r="O114" s="4" t="n">
        <v>141.74337826686</v>
      </c>
      <c r="P114" s="4" t="n">
        <v>147.508299898138</v>
      </c>
      <c r="Q114" s="4" t="n">
        <v>128.782583097815</v>
      </c>
      <c r="R114" s="4" t="n">
        <v>121.512693346445</v>
      </c>
      <c r="S114" s="4" t="n">
        <v>96.373046534216</v>
      </c>
      <c r="T114" s="4" t="n">
        <v>14.0476849068109</v>
      </c>
      <c r="U114" s="4" t="n">
        <v>43.6215258748925</v>
      </c>
      <c r="V114" s="4" t="n">
        <v>76.7206244120243</v>
      </c>
      <c r="W114" s="4" t="n">
        <v>5.27946126779352</v>
      </c>
      <c r="X114" s="4" t="n">
        <v>43.4184171377929</v>
      </c>
      <c r="Y114" s="4" t="n">
        <v>-46.192633288003</v>
      </c>
      <c r="Z114" s="4" t="n">
        <v>56.7580979513623</v>
      </c>
      <c r="AA114" s="4" t="n">
        <v>3.33403746461408</v>
      </c>
      <c r="AB114" s="4" t="n">
        <v>47.0822379297752</v>
      </c>
      <c r="AC114" s="4" t="n">
        <v>311.611297834679</v>
      </c>
      <c r="AD114" s="4" t="n">
        <v>654.174005562247</v>
      </c>
      <c r="AE114" s="4" t="n">
        <v>1337.87681183405</v>
      </c>
      <c r="AF114" s="4" t="n">
        <v>2554.84229379389</v>
      </c>
      <c r="AG114" s="4" t="n">
        <v>3912.50029944269</v>
      </c>
      <c r="AH114" s="4" t="n">
        <v>5385.79276204047</v>
      </c>
      <c r="AI114" s="4" t="n">
        <v>6849.8318281458</v>
      </c>
      <c r="AJ114" s="4" t="n">
        <v>8145.79759519537</v>
      </c>
      <c r="AK114" s="4" t="n">
        <v>9284.63420462429</v>
      </c>
      <c r="AL114" s="4" t="n">
        <v>10258.6054926761</v>
      </c>
      <c r="AM114" s="4" t="n">
        <v>11154.4680471323</v>
      </c>
      <c r="AN114" s="4" t="n">
        <v>11955.0033624564</v>
      </c>
      <c r="AO114" s="4" t="n">
        <v>12700.7763128019</v>
      </c>
    </row>
    <row r="115" customFormat="false" ht="14.25" hidden="false" customHeight="false" outlineLevel="0" collapsed="false">
      <c r="A115" s="6" t="n">
        <v>110</v>
      </c>
      <c r="B115" s="4" t="n">
        <v>111.881739040189</v>
      </c>
      <c r="C115" s="4" t="n">
        <v>35.2632553100775</v>
      </c>
      <c r="D115" s="4" t="n">
        <v>-41.7152217746479</v>
      </c>
      <c r="E115" s="4" t="n">
        <v>-43.0758836317182</v>
      </c>
      <c r="F115" s="4" t="n">
        <v>-0.629637939266104</v>
      </c>
      <c r="G115" s="4" t="n">
        <v>6.63667238349444</v>
      </c>
      <c r="H115" s="4" t="n">
        <v>58.5225441747607</v>
      </c>
      <c r="I115" s="4" t="n">
        <v>70.4178659818426</v>
      </c>
      <c r="J115" s="4" t="n">
        <v>106.075075103901</v>
      </c>
      <c r="K115" s="4" t="n">
        <v>81.8805148682586</v>
      </c>
      <c r="L115" s="4" t="n">
        <v>27.7416455294806</v>
      </c>
      <c r="M115" s="4" t="n">
        <v>37.3220533690765</v>
      </c>
      <c r="N115" s="4" t="n">
        <v>33.8052569511128</v>
      </c>
      <c r="O115" s="4" t="n">
        <v>-9.79210989532294</v>
      </c>
      <c r="P115" s="4" t="n">
        <v>-2.42558409192134</v>
      </c>
      <c r="Q115" s="4" t="n">
        <v>-29.3327632589062</v>
      </c>
      <c r="R115" s="4" t="n">
        <v>115.632909336069</v>
      </c>
      <c r="S115" s="4" t="n">
        <v>-37.6760691411546</v>
      </c>
      <c r="T115" s="4" t="n">
        <v>0.754885546266451</v>
      </c>
      <c r="U115" s="4" t="n">
        <v>45.3149594230417</v>
      </c>
      <c r="V115" s="4" t="n">
        <v>21.7780778217129</v>
      </c>
      <c r="W115" s="4" t="n">
        <v>-5.64420778516796</v>
      </c>
      <c r="X115" s="4" t="n">
        <v>13.684837978959</v>
      </c>
      <c r="Y115" s="4" t="n">
        <v>133.496942853373</v>
      </c>
      <c r="Z115" s="4" t="n">
        <v>-1.42338710786134</v>
      </c>
      <c r="AA115" s="4" t="n">
        <v>192.145525419102</v>
      </c>
      <c r="AB115" s="4" t="n">
        <v>91.2248686325547</v>
      </c>
      <c r="AC115" s="4" t="n">
        <v>4.40718551714963</v>
      </c>
      <c r="AD115" s="4" t="n">
        <v>-12.7848305751977</v>
      </c>
      <c r="AE115" s="4" t="n">
        <v>88.3617404842371</v>
      </c>
      <c r="AF115" s="4" t="n">
        <v>6.13740656767186</v>
      </c>
      <c r="AG115" s="4" t="n">
        <v>99.1222538366419</v>
      </c>
      <c r="AH115" s="4" t="n">
        <v>11.0877149441658</v>
      </c>
      <c r="AI115" s="4" t="n">
        <v>-28.430649878057</v>
      </c>
      <c r="AJ115" s="4" t="n">
        <v>-0.0411383514801855</v>
      </c>
      <c r="AK115" s="4" t="n">
        <v>44.7726175499192</v>
      </c>
      <c r="AL115" s="4" t="n">
        <v>96.3594430071098</v>
      </c>
      <c r="AM115" s="4" t="n">
        <v>54.2202696974055</v>
      </c>
      <c r="AN115" s="4" t="n">
        <v>-73.421548491242</v>
      </c>
      <c r="AO115" s="4" t="n">
        <v>-66.7187316587879</v>
      </c>
    </row>
    <row r="116" customFormat="false" ht="14.25" hidden="false" customHeight="false" outlineLevel="0" collapsed="false">
      <c r="A116" s="6" t="n">
        <v>111</v>
      </c>
      <c r="B116" s="4" t="n">
        <v>-157.779596010812</v>
      </c>
      <c r="C116" s="4" t="n">
        <v>-174.097707225788</v>
      </c>
      <c r="D116" s="4" t="n">
        <v>-185.6599826409</v>
      </c>
      <c r="E116" s="4" t="n">
        <v>-39.1157438429946</v>
      </c>
      <c r="F116" s="4" t="n">
        <v>-99.7981343448701</v>
      </c>
      <c r="G116" s="4" t="n">
        <v>-110.841090853188</v>
      </c>
      <c r="H116" s="4" t="n">
        <v>-43.1202647872851</v>
      </c>
      <c r="I116" s="4" t="n">
        <v>-4.44682937483594</v>
      </c>
      <c r="J116" s="4" t="n">
        <v>-18.5784873581724</v>
      </c>
      <c r="K116" s="4" t="n">
        <v>70.6324332226141</v>
      </c>
      <c r="L116" s="4" t="n">
        <v>23.4994807663679</v>
      </c>
      <c r="M116" s="4" t="n">
        <v>28.928128541942</v>
      </c>
      <c r="N116" s="4" t="n">
        <v>112.416840143451</v>
      </c>
      <c r="O116" s="4" t="n">
        <v>-7.3266626067707</v>
      </c>
      <c r="P116" s="4" t="n">
        <v>53.1571850759428</v>
      </c>
      <c r="Q116" s="4" t="n">
        <v>105.253760422012</v>
      </c>
      <c r="R116" s="4" t="n">
        <v>78.9167690657123</v>
      </c>
      <c r="S116" s="4" t="n">
        <v>66.4398560030531</v>
      </c>
      <c r="T116" s="4" t="n">
        <v>14.514960377528</v>
      </c>
      <c r="U116" s="4" t="n">
        <v>341.778031822199</v>
      </c>
      <c r="V116" s="4" t="n">
        <v>242.74464191906</v>
      </c>
      <c r="W116" s="4" t="n">
        <v>269.714213981075</v>
      </c>
      <c r="X116" s="4" t="n">
        <v>255.868527225255</v>
      </c>
      <c r="Y116" s="4" t="n">
        <v>161.756095521392</v>
      </c>
      <c r="Z116" s="4" t="n">
        <v>185.279069712691</v>
      </c>
      <c r="AA116" s="4" t="n">
        <v>138.923755739954</v>
      </c>
      <c r="AB116" s="4" t="n">
        <v>140.748624484819</v>
      </c>
      <c r="AC116" s="4" t="n">
        <v>59.5709302719042</v>
      </c>
      <c r="AD116" s="4" t="n">
        <v>49.4008749795903</v>
      </c>
      <c r="AE116" s="4" t="n">
        <v>58.6793821726897</v>
      </c>
      <c r="AF116" s="4" t="n">
        <v>65.7012445765213</v>
      </c>
      <c r="AG116" s="4" t="n">
        <v>-13.6902267569021</v>
      </c>
      <c r="AH116" s="4" t="n">
        <v>-49.5161796982284</v>
      </c>
      <c r="AI116" s="4" t="n">
        <v>98.7652933931531</v>
      </c>
      <c r="AJ116" s="4" t="n">
        <v>-52.0899291253372</v>
      </c>
      <c r="AK116" s="4" t="n">
        <v>-43.919472882284</v>
      </c>
      <c r="AL116" s="4" t="n">
        <v>-122.977414689012</v>
      </c>
      <c r="AM116" s="4" t="n">
        <v>-147.277217433671</v>
      </c>
      <c r="AN116" s="4" t="n">
        <v>-66.1871892660638</v>
      </c>
      <c r="AO116" s="4" t="n">
        <v>-136.373151564192</v>
      </c>
    </row>
    <row r="117" customFormat="false" ht="14.25" hidden="false" customHeight="false" outlineLevel="0" collapsed="false">
      <c r="A117" s="6" t="n">
        <v>112</v>
      </c>
      <c r="B117" s="4" t="n">
        <v>127.698113629536</v>
      </c>
      <c r="C117" s="4" t="n">
        <v>120.372784451662</v>
      </c>
      <c r="D117" s="4" t="n">
        <v>108.349954582183</v>
      </c>
      <c r="E117" s="4" t="n">
        <v>113.617261525782</v>
      </c>
      <c r="F117" s="4" t="n">
        <v>61.9402779557859</v>
      </c>
      <c r="G117" s="4" t="n">
        <v>81.7625105364641</v>
      </c>
      <c r="H117" s="4" t="n">
        <v>31.8528703011034</v>
      </c>
      <c r="I117" s="4" t="n">
        <v>114.560021411489</v>
      </c>
      <c r="J117" s="4" t="n">
        <v>102.141081374786</v>
      </c>
      <c r="K117" s="4" t="n">
        <v>34.1107193145217</v>
      </c>
      <c r="L117" s="4" t="n">
        <v>-29.4364785726284</v>
      </c>
      <c r="M117" s="4" t="n">
        <v>2.16177259465621</v>
      </c>
      <c r="N117" s="4" t="n">
        <v>-19.2574470213804</v>
      </c>
      <c r="O117" s="4" t="n">
        <v>-25.009382724842</v>
      </c>
      <c r="P117" s="4" t="n">
        <v>-25.8269461089221</v>
      </c>
      <c r="Q117" s="4" t="n">
        <v>-17.6231774742628</v>
      </c>
      <c r="R117" s="4" t="n">
        <v>-13.5543682622592</v>
      </c>
      <c r="S117" s="4" t="n">
        <v>21.0657033999305</v>
      </c>
      <c r="T117" s="4" t="n">
        <v>-85.483411532121</v>
      </c>
      <c r="U117" s="4" t="n">
        <v>-84.0802945601899</v>
      </c>
      <c r="V117" s="4" t="n">
        <v>9.07602669888729</v>
      </c>
      <c r="W117" s="4" t="n">
        <v>-59.5997327582954</v>
      </c>
      <c r="X117" s="4" t="n">
        <v>11.1485750792199</v>
      </c>
      <c r="Y117" s="4" t="n">
        <v>-41.5683088696023</v>
      </c>
      <c r="Z117" s="4" t="n">
        <v>-10.2451845699034</v>
      </c>
      <c r="AA117" s="4" t="n">
        <v>-10.0068152062304</v>
      </c>
      <c r="AB117" s="4" t="n">
        <v>-67.6403587661553</v>
      </c>
      <c r="AC117" s="4" t="n">
        <v>14.0607787569606</v>
      </c>
      <c r="AD117" s="4" t="n">
        <v>16.7453674107164</v>
      </c>
      <c r="AE117" s="4" t="n">
        <v>6.48881896936655</v>
      </c>
      <c r="AF117" s="4" t="n">
        <v>57.9436573199564</v>
      </c>
      <c r="AG117" s="4" t="n">
        <v>11.1752833131541</v>
      </c>
      <c r="AH117" s="4" t="n">
        <v>41.3670446756951</v>
      </c>
      <c r="AI117" s="4" t="n">
        <v>58.5570010336669</v>
      </c>
      <c r="AJ117" s="4" t="n">
        <v>27.1998646932407</v>
      </c>
      <c r="AK117" s="4" t="n">
        <v>132.663125372019</v>
      </c>
      <c r="AL117" s="4" t="n">
        <v>93.7472953076504</v>
      </c>
      <c r="AM117" s="4" t="n">
        <v>41.2131496313959</v>
      </c>
      <c r="AN117" s="4" t="n">
        <v>18.4499645434989</v>
      </c>
      <c r="AO117" s="4" t="n">
        <v>130.156860634117</v>
      </c>
    </row>
    <row r="118" customFormat="false" ht="14.25" hidden="false" customHeight="false" outlineLevel="0" collapsed="false">
      <c r="A118" s="6" t="n">
        <v>113</v>
      </c>
      <c r="B118" s="4" t="n">
        <v>100.962240874505</v>
      </c>
      <c r="C118" s="4" t="n">
        <v>-7.62226322042261</v>
      </c>
      <c r="D118" s="4" t="n">
        <v>16.0138193113235</v>
      </c>
      <c r="E118" s="4" t="n">
        <v>31.1427201663246</v>
      </c>
      <c r="F118" s="4" t="n">
        <v>-3.06847418443067</v>
      </c>
      <c r="G118" s="4" t="n">
        <v>3.50929097279732</v>
      </c>
      <c r="H118" s="4" t="n">
        <v>13.5651882717721</v>
      </c>
      <c r="I118" s="4" t="n">
        <v>-26.379396811586</v>
      </c>
      <c r="J118" s="4" t="n">
        <v>33.5264128333147</v>
      </c>
      <c r="K118" s="4" t="n">
        <v>6.10456463375886</v>
      </c>
      <c r="L118" s="4" t="n">
        <v>11.1840100054906</v>
      </c>
      <c r="M118" s="4" t="n">
        <v>-0.711336817206757</v>
      </c>
      <c r="N118" s="4" t="n">
        <v>18.8783507104381</v>
      </c>
      <c r="O118" s="4" t="n">
        <v>18.3754044154703</v>
      </c>
      <c r="P118" s="4" t="n">
        <v>34.2522491602067</v>
      </c>
      <c r="Q118" s="4" t="n">
        <v>-2.92920032411348</v>
      </c>
      <c r="R118" s="4" t="n">
        <v>23.7273276072592</v>
      </c>
      <c r="S118" s="4" t="n">
        <v>-11.4828713322277</v>
      </c>
      <c r="T118" s="4" t="n">
        <v>-33.4083133862005</v>
      </c>
      <c r="U118" s="4" t="n">
        <v>35.4892889932526</v>
      </c>
      <c r="V118" s="4" t="n">
        <v>-45.3093149957276</v>
      </c>
      <c r="W118" s="4" t="n">
        <v>-35.3080438768666</v>
      </c>
      <c r="X118" s="4" t="n">
        <v>51.0333664801074</v>
      </c>
      <c r="Y118" s="4" t="n">
        <v>20.8692635718617</v>
      </c>
      <c r="Z118" s="4" t="n">
        <v>22.4383573908126</v>
      </c>
      <c r="AA118" s="4" t="n">
        <v>25.2887805343198</v>
      </c>
      <c r="AB118" s="4" t="n">
        <v>-11.5216785996454</v>
      </c>
      <c r="AC118" s="4" t="n">
        <v>-33.6034064078121</v>
      </c>
      <c r="AD118" s="4" t="n">
        <v>87.7559836762957</v>
      </c>
      <c r="AE118" s="4" t="n">
        <v>-9.10691380801291</v>
      </c>
      <c r="AF118" s="4" t="n">
        <v>109.136532071076</v>
      </c>
      <c r="AG118" s="4" t="n">
        <v>226.577966779856</v>
      </c>
      <c r="AH118" s="4" t="n">
        <v>499.404087485898</v>
      </c>
      <c r="AI118" s="4" t="n">
        <v>961.280741430797</v>
      </c>
      <c r="AJ118" s="4" t="n">
        <v>1909.31881402103</v>
      </c>
      <c r="AK118" s="4" t="n">
        <v>3303.06300020366</v>
      </c>
      <c r="AL118" s="4" t="n">
        <v>4910.97889152475</v>
      </c>
      <c r="AM118" s="4" t="n">
        <v>6774.75361791165</v>
      </c>
      <c r="AN118" s="4" t="n">
        <v>8675.54120912633</v>
      </c>
      <c r="AO118" s="4" t="n">
        <v>10558.6013081741</v>
      </c>
    </row>
    <row r="119" customFormat="false" ht="14.25" hidden="false" customHeight="false" outlineLevel="0" collapsed="false">
      <c r="A119" s="6" t="n">
        <v>114</v>
      </c>
      <c r="B119" s="4" t="n">
        <v>83.5424356519288</v>
      </c>
      <c r="C119" s="4" t="n">
        <v>44.6829533682612</v>
      </c>
      <c r="D119" s="4" t="n">
        <v>99.3051246249524</v>
      </c>
      <c r="E119" s="4" t="n">
        <v>132.406832833331</v>
      </c>
      <c r="F119" s="4" t="n">
        <v>235.188384311106</v>
      </c>
      <c r="G119" s="4" t="n">
        <v>247.029193223425</v>
      </c>
      <c r="H119" s="4" t="n">
        <v>311.792087519963</v>
      </c>
      <c r="I119" s="4" t="n">
        <v>284.036389091045</v>
      </c>
      <c r="J119" s="4" t="n">
        <v>392.552042916483</v>
      </c>
      <c r="K119" s="4" t="n">
        <v>424.701898225336</v>
      </c>
      <c r="L119" s="4" t="n">
        <v>493.750259067638</v>
      </c>
      <c r="M119" s="4" t="n">
        <v>538.162838376098</v>
      </c>
      <c r="N119" s="4" t="n">
        <v>542.871220789406</v>
      </c>
      <c r="O119" s="4" t="n">
        <v>608.930123865182</v>
      </c>
      <c r="P119" s="4" t="n">
        <v>624.855204555381</v>
      </c>
      <c r="Q119" s="4" t="n">
        <v>598.176371318936</v>
      </c>
      <c r="R119" s="4" t="n">
        <v>678.796263868644</v>
      </c>
      <c r="S119" s="4" t="n">
        <v>657.084177242236</v>
      </c>
      <c r="T119" s="4" t="n">
        <v>707.479337066606</v>
      </c>
      <c r="U119" s="4" t="n">
        <v>763.503419405841</v>
      </c>
      <c r="V119" s="4" t="n">
        <v>797.500031574224</v>
      </c>
      <c r="W119" s="4" t="n">
        <v>849.335736324969</v>
      </c>
      <c r="X119" s="4" t="n">
        <v>890.579430619628</v>
      </c>
      <c r="Y119" s="4" t="n">
        <v>955.965747338172</v>
      </c>
      <c r="Z119" s="4" t="n">
        <v>986.156004757356</v>
      </c>
      <c r="AA119" s="4" t="n">
        <v>1040.34322511096</v>
      </c>
      <c r="AB119" s="4" t="n">
        <v>1082.07678606054</v>
      </c>
      <c r="AC119" s="4" t="n">
        <v>1153.58156339507</v>
      </c>
      <c r="AD119" s="4" t="n">
        <v>1193.58911695693</v>
      </c>
      <c r="AE119" s="4" t="n">
        <v>1248.2633219097</v>
      </c>
      <c r="AF119" s="4" t="n">
        <v>1300.24567575606</v>
      </c>
      <c r="AG119" s="4" t="n">
        <v>1375.10274012432</v>
      </c>
      <c r="AH119" s="4" t="n">
        <v>1448.00818743024</v>
      </c>
      <c r="AI119" s="4" t="n">
        <v>1532.97244562123</v>
      </c>
      <c r="AJ119" s="4" t="n">
        <v>1601.57309516631</v>
      </c>
      <c r="AK119" s="4" t="n">
        <v>1674.67809875183</v>
      </c>
      <c r="AL119" s="4" t="n">
        <v>1750.71903730296</v>
      </c>
      <c r="AM119" s="4" t="n">
        <v>1823.03360312715</v>
      </c>
      <c r="AN119" s="4" t="n">
        <v>1884.05247638545</v>
      </c>
      <c r="AO119" s="4" t="n">
        <v>1938.94645361576</v>
      </c>
    </row>
    <row r="120" customFormat="false" ht="14.25" hidden="false" customHeight="false" outlineLevel="0" collapsed="false">
      <c r="A120" s="6" t="n">
        <v>115</v>
      </c>
      <c r="B120" s="4" t="n">
        <v>-401.622204304214</v>
      </c>
      <c r="C120" s="4" t="n">
        <v>-339.35190642712</v>
      </c>
      <c r="D120" s="4" t="n">
        <v>-10.8029415476267</v>
      </c>
      <c r="E120" s="4" t="n">
        <v>11.2898769278472</v>
      </c>
      <c r="F120" s="4" t="n">
        <v>-24.5988790404772</v>
      </c>
      <c r="G120" s="4" t="n">
        <v>77.8853694976351</v>
      </c>
      <c r="H120" s="4" t="n">
        <v>29.9480682329595</v>
      </c>
      <c r="I120" s="4" t="n">
        <v>15.3095471850611</v>
      </c>
      <c r="J120" s="4" t="n">
        <v>-1.67281270209787</v>
      </c>
      <c r="K120" s="4" t="n">
        <v>1.39308153503589</v>
      </c>
      <c r="L120" s="4" t="n">
        <v>39.2261463521354</v>
      </c>
      <c r="M120" s="4" t="n">
        <v>23.2179676456544</v>
      </c>
      <c r="N120" s="4" t="n">
        <v>66.153691401054</v>
      </c>
      <c r="O120" s="4" t="n">
        <v>118.712109250919</v>
      </c>
      <c r="P120" s="4" t="n">
        <v>31.3561654217956</v>
      </c>
      <c r="Q120" s="4" t="n">
        <v>9.44970656684382</v>
      </c>
      <c r="R120" s="4" t="n">
        <v>13.3148803156619</v>
      </c>
      <c r="S120" s="4" t="n">
        <v>54.8966302601075</v>
      </c>
      <c r="T120" s="4" t="n">
        <v>66.5458248394752</v>
      </c>
      <c r="U120" s="4" t="n">
        <v>53.8460292004056</v>
      </c>
      <c r="V120" s="4" t="n">
        <v>57.5243874796433</v>
      </c>
      <c r="W120" s="4" t="n">
        <v>55.9642762720578</v>
      </c>
      <c r="X120" s="4" t="n">
        <v>34.1932087090863</v>
      </c>
      <c r="Y120" s="4" t="n">
        <v>61.6977277843325</v>
      </c>
      <c r="Z120" s="4" t="n">
        <v>123.134315289604</v>
      </c>
      <c r="AA120" s="4" t="n">
        <v>-3.46769708516877</v>
      </c>
      <c r="AB120" s="4" t="n">
        <v>71.5527958633866</v>
      </c>
      <c r="AC120" s="4" t="n">
        <v>40.176292058306</v>
      </c>
      <c r="AD120" s="4" t="n">
        <v>14.6204933675981</v>
      </c>
      <c r="AE120" s="4" t="n">
        <v>43.3246848414819</v>
      </c>
      <c r="AF120" s="4" t="n">
        <v>71.8940581967618</v>
      </c>
      <c r="AG120" s="4" t="n">
        <v>-7.67947714766342</v>
      </c>
      <c r="AH120" s="4" t="n">
        <v>-5.24506307176853</v>
      </c>
      <c r="AI120" s="4" t="n">
        <v>25.8140161928859</v>
      </c>
      <c r="AJ120" s="4" t="n">
        <v>46.7195885417495</v>
      </c>
      <c r="AK120" s="4" t="n">
        <v>16.5479671107205</v>
      </c>
      <c r="AL120" s="4" t="n">
        <v>-14.7144563573929</v>
      </c>
      <c r="AM120" s="4" t="n">
        <v>33.7102068166823</v>
      </c>
      <c r="AN120" s="4" t="n">
        <v>2.42106372605122</v>
      </c>
      <c r="AO120" s="4" t="n">
        <v>22.5166315166971</v>
      </c>
    </row>
    <row r="121" customFormat="false" ht="14.25" hidden="false" customHeight="false" outlineLevel="0" collapsed="false">
      <c r="A121" s="6" t="n">
        <v>116</v>
      </c>
      <c r="B121" s="4" t="n">
        <v>-175.377038400147</v>
      </c>
      <c r="C121" s="4" t="n">
        <v>-43.5143369594443</v>
      </c>
      <c r="D121" s="4" t="n">
        <v>-127.923466674329</v>
      </c>
      <c r="E121" s="4" t="n">
        <v>41.5352585375586</v>
      </c>
      <c r="F121" s="4" t="n">
        <v>31.797945125807</v>
      </c>
      <c r="G121" s="4" t="n">
        <v>-51.7159045865919</v>
      </c>
      <c r="H121" s="4" t="n">
        <v>79.8759003768209</v>
      </c>
      <c r="I121" s="4" t="n">
        <v>-237.753634575507</v>
      </c>
      <c r="J121" s="4" t="n">
        <v>162.776738527697</v>
      </c>
      <c r="K121" s="4" t="n">
        <v>-52.04768825465</v>
      </c>
      <c r="L121" s="4" t="n">
        <v>149.023870464109</v>
      </c>
      <c r="M121" s="4" t="n">
        <v>121.613294944</v>
      </c>
      <c r="N121" s="4" t="n">
        <v>201.291238066464</v>
      </c>
      <c r="O121" s="4" t="n">
        <v>87.4137910632271</v>
      </c>
      <c r="P121" s="4" t="n">
        <v>100.716572560414</v>
      </c>
      <c r="Q121" s="4" t="n">
        <v>389.049917113247</v>
      </c>
      <c r="R121" s="4" t="n">
        <v>177.518880384217</v>
      </c>
      <c r="S121" s="4" t="n">
        <v>48.9464334388831</v>
      </c>
      <c r="T121" s="4" t="n">
        <v>7.09500626684167</v>
      </c>
      <c r="U121" s="4" t="n">
        <v>35.8565091936252</v>
      </c>
      <c r="V121" s="4" t="n">
        <v>-121.953869363759</v>
      </c>
      <c r="W121" s="4" t="n">
        <v>-160.061395469755</v>
      </c>
      <c r="X121" s="4" t="n">
        <v>-153.580266514407</v>
      </c>
      <c r="Y121" s="4" t="n">
        <v>-236.47894290644</v>
      </c>
      <c r="Z121" s="4" t="n">
        <v>-156.715992119905</v>
      </c>
      <c r="AA121" s="4" t="n">
        <v>471.822940475584</v>
      </c>
      <c r="AB121" s="4" t="n">
        <v>1007.28929486671</v>
      </c>
      <c r="AC121" s="4" t="n">
        <v>1393.86212713551</v>
      </c>
      <c r="AD121" s="4" t="n">
        <v>2647.73475794208</v>
      </c>
      <c r="AE121" s="4" t="n">
        <v>3865.94942092653</v>
      </c>
      <c r="AF121" s="4" t="n">
        <v>4999.80209351453</v>
      </c>
      <c r="AG121" s="4" t="n">
        <v>6093.12767325394</v>
      </c>
      <c r="AH121" s="4" t="n">
        <v>7041.88213264846</v>
      </c>
      <c r="AI121" s="4" t="n">
        <v>7903.16714449782</v>
      </c>
      <c r="AJ121" s="4" t="n">
        <v>8610.26488051767</v>
      </c>
      <c r="AK121" s="4" t="n">
        <v>9266.22869974091</v>
      </c>
      <c r="AL121" s="4" t="n">
        <v>9853.40857768525</v>
      </c>
      <c r="AM121" s="4" t="n">
        <v>10437.5056842183</v>
      </c>
      <c r="AN121" s="4" t="n">
        <v>11019.5499398053</v>
      </c>
      <c r="AO121" s="4" t="n">
        <v>11608.7937187032</v>
      </c>
    </row>
    <row r="122" customFormat="false" ht="14.25" hidden="false" customHeight="false" outlineLevel="0" collapsed="false">
      <c r="A122" s="6" t="n">
        <v>117</v>
      </c>
      <c r="B122" s="4" t="n">
        <v>229.893506910128</v>
      </c>
      <c r="C122" s="4" t="n">
        <v>-17.5408379282089</v>
      </c>
      <c r="D122" s="4" t="n">
        <v>188.553414586037</v>
      </c>
      <c r="E122" s="4" t="n">
        <v>-145.121955123788</v>
      </c>
      <c r="F122" s="4" t="n">
        <v>2.30289453644218</v>
      </c>
      <c r="G122" s="4" t="n">
        <v>19.8507331170913</v>
      </c>
      <c r="H122" s="4" t="n">
        <v>-108.942713272372</v>
      </c>
      <c r="I122" s="4" t="n">
        <v>60.0079206045339</v>
      </c>
      <c r="J122" s="4" t="n">
        <v>95.1969528104892</v>
      </c>
      <c r="K122" s="4" t="n">
        <v>88.2679157615057</v>
      </c>
      <c r="L122" s="4" t="n">
        <v>-63.7429895702444</v>
      </c>
      <c r="M122" s="4" t="n">
        <v>20.308703004026</v>
      </c>
      <c r="N122" s="4" t="n">
        <v>30.8385870499551</v>
      </c>
      <c r="O122" s="4" t="n">
        <v>-51.3851702861502</v>
      </c>
      <c r="P122" s="4" t="n">
        <v>-147.967201629624</v>
      </c>
      <c r="Q122" s="4" t="n">
        <v>-1.48898006907984</v>
      </c>
      <c r="R122" s="4" t="n">
        <v>-42.7617903015853</v>
      </c>
      <c r="S122" s="4" t="n">
        <v>84.7553148553488</v>
      </c>
      <c r="T122" s="4" t="n">
        <v>-227.621618305289</v>
      </c>
      <c r="U122" s="4" t="n">
        <v>204.249062347822</v>
      </c>
      <c r="V122" s="4" t="n">
        <v>10.1282027984926</v>
      </c>
      <c r="W122" s="4" t="n">
        <v>179.761478592489</v>
      </c>
      <c r="X122" s="4" t="n">
        <v>210.997559571391</v>
      </c>
      <c r="Y122" s="4" t="n">
        <v>65.7929822171209</v>
      </c>
      <c r="Z122" s="4" t="n">
        <v>178.819037072179</v>
      </c>
      <c r="AA122" s="4" t="n">
        <v>-9.28289374113956</v>
      </c>
      <c r="AB122" s="4" t="n">
        <v>-21.5260804039135</v>
      </c>
      <c r="AC122" s="4" t="n">
        <v>-118.183793426266</v>
      </c>
      <c r="AD122" s="4" t="n">
        <v>-2.25124699888693</v>
      </c>
      <c r="AE122" s="4" t="n">
        <v>-35.4067195343669</v>
      </c>
      <c r="AF122" s="4" t="n">
        <v>83.9457691540592</v>
      </c>
      <c r="AG122" s="4" t="n">
        <v>-48.9768122446694</v>
      </c>
      <c r="AH122" s="4" t="n">
        <v>-46.4310707797849</v>
      </c>
      <c r="AI122" s="4" t="n">
        <v>232.688548145532</v>
      </c>
      <c r="AJ122" s="4" t="n">
        <v>-18.8320307342365</v>
      </c>
      <c r="AK122" s="4" t="n">
        <v>-166.325523254607</v>
      </c>
      <c r="AL122" s="4" t="n">
        <v>-106.970069265219</v>
      </c>
      <c r="AM122" s="4" t="n">
        <v>-50.5439115512563</v>
      </c>
      <c r="AN122" s="4" t="n">
        <v>72.0647356907793</v>
      </c>
      <c r="AO122" s="4" t="n">
        <v>124.064375755566</v>
      </c>
    </row>
    <row r="123" customFormat="false" ht="14.25" hidden="false" customHeight="false" outlineLevel="0" collapsed="false">
      <c r="A123" s="6" t="n">
        <v>118</v>
      </c>
      <c r="B123" s="4" t="n">
        <v>-490.785116974606</v>
      </c>
      <c r="C123" s="4" t="n">
        <v>-175.186346259732</v>
      </c>
      <c r="D123" s="4" t="n">
        <v>132.833043289877</v>
      </c>
      <c r="E123" s="4" t="n">
        <v>-41.6111055164438</v>
      </c>
      <c r="F123" s="4" t="n">
        <v>-56.2529508899061</v>
      </c>
      <c r="G123" s="4" t="n">
        <v>111.189979769846</v>
      </c>
      <c r="H123" s="4" t="n">
        <v>-5.80667030992845</v>
      </c>
      <c r="I123" s="4" t="n">
        <v>-21.0917670979361</v>
      </c>
      <c r="J123" s="4" t="n">
        <v>69.8787817234042</v>
      </c>
      <c r="K123" s="4" t="n">
        <v>-65.7071019835712</v>
      </c>
      <c r="L123" s="4" t="n">
        <v>-54.980032971238</v>
      </c>
      <c r="M123" s="4" t="n">
        <v>77.7979952867863</v>
      </c>
      <c r="N123" s="4" t="n">
        <v>9.43569753398697</v>
      </c>
      <c r="O123" s="4" t="n">
        <v>-38.6344290585548</v>
      </c>
      <c r="P123" s="4" t="n">
        <v>140.742471831356</v>
      </c>
      <c r="Q123" s="4" t="n">
        <v>-19.0982585120219</v>
      </c>
      <c r="R123" s="4" t="n">
        <v>74.5802827622429</v>
      </c>
      <c r="S123" s="4" t="n">
        <v>90.9567650309291</v>
      </c>
      <c r="T123" s="4" t="n">
        <v>157.459437563441</v>
      </c>
      <c r="U123" s="4" t="n">
        <v>52.4900924843278</v>
      </c>
      <c r="V123" s="4" t="n">
        <v>-33.5701620929322</v>
      </c>
      <c r="W123" s="4" t="n">
        <v>-43.7887607826706</v>
      </c>
      <c r="X123" s="4" t="n">
        <v>104.686841851839</v>
      </c>
      <c r="Y123" s="4" t="n">
        <v>37.9354870258503</v>
      </c>
      <c r="Z123" s="4" t="n">
        <v>2.54513682726611</v>
      </c>
      <c r="AA123" s="4" t="n">
        <v>87.4045563340515</v>
      </c>
      <c r="AB123" s="4" t="n">
        <v>-95.3813818670824</v>
      </c>
      <c r="AC123" s="4" t="n">
        <v>38.1809508396218</v>
      </c>
      <c r="AD123" s="4" t="n">
        <v>-17.1583847126021</v>
      </c>
      <c r="AE123" s="4" t="n">
        <v>118.174716029873</v>
      </c>
      <c r="AF123" s="4" t="n">
        <v>95.3314302516556</v>
      </c>
      <c r="AG123" s="4" t="n">
        <v>-53.1310805027315</v>
      </c>
      <c r="AH123" s="4" t="n">
        <v>-88.5344567661778</v>
      </c>
      <c r="AI123" s="4" t="n">
        <v>192.342837630935</v>
      </c>
      <c r="AJ123" s="4" t="n">
        <v>-22.1836803826482</v>
      </c>
      <c r="AK123" s="4" t="n">
        <v>21.0426104831386</v>
      </c>
      <c r="AL123" s="4" t="n">
        <v>5.5959112293931</v>
      </c>
      <c r="AM123" s="4" t="n">
        <v>-27.2551128209125</v>
      </c>
      <c r="AN123" s="4" t="n">
        <v>78.2267130792934</v>
      </c>
      <c r="AO123" s="4" t="n">
        <v>9.07363837593584</v>
      </c>
    </row>
    <row r="124" customFormat="false" ht="14.25" hidden="false" customHeight="false" outlineLevel="0" collapsed="false">
      <c r="A124" s="6" t="n">
        <v>119</v>
      </c>
      <c r="B124" s="4" t="n">
        <v>-294.299452738123</v>
      </c>
      <c r="C124" s="4" t="n">
        <v>-241.301542515554</v>
      </c>
      <c r="D124" s="4" t="n">
        <v>36.7694667964097</v>
      </c>
      <c r="E124" s="4" t="n">
        <v>-288.412998476779</v>
      </c>
      <c r="F124" s="4" t="n">
        <v>-62.103935844927</v>
      </c>
      <c r="G124" s="4" t="n">
        <v>-46.368916316278</v>
      </c>
      <c r="H124" s="4" t="n">
        <v>-275.329011912974</v>
      </c>
      <c r="I124" s="4" t="n">
        <v>-225.241197835341</v>
      </c>
      <c r="J124" s="4" t="n">
        <v>-196.561949967858</v>
      </c>
      <c r="K124" s="4" t="n">
        <v>-240.677714404112</v>
      </c>
      <c r="L124" s="4" t="n">
        <v>-136.916393810265</v>
      </c>
      <c r="M124" s="4" t="n">
        <v>-106.117658436386</v>
      </c>
      <c r="N124" s="4" t="n">
        <v>-30.1604604539098</v>
      </c>
      <c r="O124" s="4" t="n">
        <v>175.00898866231</v>
      </c>
      <c r="P124" s="4" t="n">
        <v>336.955856457484</v>
      </c>
      <c r="Q124" s="4" t="n">
        <v>314.589605989037</v>
      </c>
      <c r="R124" s="4" t="n">
        <v>377.974602215203</v>
      </c>
      <c r="S124" s="4" t="n">
        <v>340.658372638754</v>
      </c>
      <c r="T124" s="4" t="n">
        <v>347.446583888668</v>
      </c>
      <c r="U124" s="4" t="n">
        <v>208.102672050336</v>
      </c>
      <c r="V124" s="4" t="n">
        <v>311.369043985142</v>
      </c>
      <c r="W124" s="4" t="n">
        <v>279.042319974906</v>
      </c>
      <c r="X124" s="4" t="n">
        <v>428.52136716598</v>
      </c>
      <c r="Y124" s="4" t="n">
        <v>105.90172580332</v>
      </c>
      <c r="Z124" s="4" t="n">
        <v>70.9402151666072</v>
      </c>
      <c r="AA124" s="4" t="n">
        <v>374.72132805486</v>
      </c>
      <c r="AB124" s="4" t="n">
        <v>228.790998174067</v>
      </c>
      <c r="AC124" s="4" t="n">
        <v>169.459849149447</v>
      </c>
      <c r="AD124" s="4" t="n">
        <v>-100.187729674391</v>
      </c>
      <c r="AE124" s="4" t="n">
        <v>28.4433992938721</v>
      </c>
      <c r="AF124" s="4" t="n">
        <v>77.1594782085522</v>
      </c>
      <c r="AG124" s="4" t="n">
        <v>-121.586289900886</v>
      </c>
      <c r="AH124" s="4" t="n">
        <v>-209.890405362894</v>
      </c>
      <c r="AI124" s="4" t="n">
        <v>3.04910185899644</v>
      </c>
      <c r="AJ124" s="4" t="n">
        <v>-49.6475973868292</v>
      </c>
      <c r="AK124" s="4" t="n">
        <v>-122.176481238028</v>
      </c>
      <c r="AL124" s="4" t="n">
        <v>-19.8345664055596</v>
      </c>
      <c r="AM124" s="4" t="n">
        <v>-205.3414803544</v>
      </c>
      <c r="AN124" s="4" t="n">
        <v>-236.276010052963</v>
      </c>
      <c r="AO124" s="4" t="n">
        <v>-175.569285035235</v>
      </c>
    </row>
    <row r="125" customFormat="false" ht="14.25" hidden="false" customHeight="false" outlineLevel="0" collapsed="false">
      <c r="A125" s="6" t="n">
        <v>120</v>
      </c>
      <c r="B125" s="4" t="n">
        <v>-366.96568837433</v>
      </c>
      <c r="C125" s="4" t="n">
        <v>-274.531897899622</v>
      </c>
      <c r="D125" s="4" t="n">
        <v>-82.7514150315037</v>
      </c>
      <c r="E125" s="4" t="n">
        <v>-131.539046932434</v>
      </c>
      <c r="F125" s="4" t="n">
        <v>-165.847577439505</v>
      </c>
      <c r="G125" s="4" t="n">
        <v>117.483633965552</v>
      </c>
      <c r="H125" s="4" t="n">
        <v>223.301745077384</v>
      </c>
      <c r="I125" s="4" t="n">
        <v>118.85687989687</v>
      </c>
      <c r="J125" s="4" t="n">
        <v>165.702512448617</v>
      </c>
      <c r="K125" s="4" t="n">
        <v>-30.693763558389</v>
      </c>
      <c r="L125" s="4" t="n">
        <v>79.0686090581148</v>
      </c>
      <c r="M125" s="4" t="n">
        <v>60.3742764355629</v>
      </c>
      <c r="N125" s="4" t="n">
        <v>159.975077248055</v>
      </c>
      <c r="O125" s="4" t="n">
        <v>23.0123345998582</v>
      </c>
      <c r="P125" s="4" t="n">
        <v>72.1285136055813</v>
      </c>
      <c r="Q125" s="4" t="n">
        <v>40.2519788579157</v>
      </c>
      <c r="R125" s="4" t="n">
        <v>-189.713686947413</v>
      </c>
      <c r="S125" s="4" t="n">
        <v>-44.341871974575</v>
      </c>
      <c r="T125" s="4" t="n">
        <v>-74.2148312053687</v>
      </c>
      <c r="U125" s="4" t="n">
        <v>-63.784840988701</v>
      </c>
      <c r="V125" s="4" t="n">
        <v>-115.187569225622</v>
      </c>
      <c r="W125" s="4" t="n">
        <v>-60.1323498813508</v>
      </c>
      <c r="X125" s="4" t="n">
        <v>107.920486855146</v>
      </c>
      <c r="Y125" s="4" t="n">
        <v>67.6954589159504</v>
      </c>
      <c r="Z125" s="4" t="n">
        <v>-66.382280926613</v>
      </c>
      <c r="AA125" s="4" t="n">
        <v>-125.343311323879</v>
      </c>
      <c r="AB125" s="4" t="n">
        <v>145.137173248266</v>
      </c>
      <c r="AC125" s="4" t="n">
        <v>144.580449183559</v>
      </c>
      <c r="AD125" s="4" t="n">
        <v>126.240639787808</v>
      </c>
      <c r="AE125" s="4" t="n">
        <v>-186.594457693165</v>
      </c>
      <c r="AF125" s="4" t="n">
        <v>-120.490772576406</v>
      </c>
      <c r="AG125" s="4" t="n">
        <v>43.6256592710051</v>
      </c>
      <c r="AH125" s="4" t="n">
        <v>-34.577558861587</v>
      </c>
      <c r="AI125" s="4" t="n">
        <v>18.5936597574037</v>
      </c>
      <c r="AJ125" s="4" t="n">
        <v>-125.652656593804</v>
      </c>
      <c r="AK125" s="4" t="n">
        <v>-64.9784022760214</v>
      </c>
      <c r="AL125" s="4" t="n">
        <v>-26.0073324203477</v>
      </c>
      <c r="AM125" s="4" t="n">
        <v>199.857950764446</v>
      </c>
      <c r="AN125" s="4" t="n">
        <v>79.7766728691131</v>
      </c>
      <c r="AO125" s="4" t="n">
        <v>145.260142337567</v>
      </c>
    </row>
    <row r="126" customFormat="false" ht="14.25" hidden="false" customHeight="false" outlineLevel="0" collapsed="false">
      <c r="A126" s="6" t="n">
        <v>121</v>
      </c>
      <c r="B126" s="4" t="n">
        <v>117.951727919724</v>
      </c>
      <c r="C126" s="4" t="n">
        <v>-27.4792849719379</v>
      </c>
      <c r="D126" s="4" t="n">
        <v>-143.09221088401</v>
      </c>
      <c r="E126" s="4" t="n">
        <v>-145.170071140354</v>
      </c>
      <c r="F126" s="4" t="n">
        <v>-232.362350029594</v>
      </c>
      <c r="G126" s="4" t="n">
        <v>-84.8166333689733</v>
      </c>
      <c r="H126" s="4" t="n">
        <v>-218.165691663911</v>
      </c>
      <c r="I126" s="4" t="n">
        <v>-106.490990458064</v>
      </c>
      <c r="J126" s="4" t="n">
        <v>6.97689705000812</v>
      </c>
      <c r="K126" s="4" t="n">
        <v>-61.8581841333871</v>
      </c>
      <c r="L126" s="4" t="n">
        <v>-78.1850660359778</v>
      </c>
      <c r="M126" s="4" t="n">
        <v>-34.6179088696881</v>
      </c>
      <c r="N126" s="4" t="n">
        <v>24.0669794155256</v>
      </c>
      <c r="O126" s="4" t="n">
        <v>114.844922872464</v>
      </c>
      <c r="P126" s="4" t="n">
        <v>82.6074588017873</v>
      </c>
      <c r="Q126" s="4" t="n">
        <v>-16.6933120832764</v>
      </c>
      <c r="R126" s="4" t="n">
        <v>164.125423812366</v>
      </c>
      <c r="S126" s="4" t="n">
        <v>22.9673114171819</v>
      </c>
      <c r="T126" s="4" t="n">
        <v>45.3738178952481</v>
      </c>
      <c r="U126" s="4" t="n">
        <v>301.838970832039</v>
      </c>
      <c r="V126" s="4" t="n">
        <v>507.677784936102</v>
      </c>
      <c r="W126" s="4" t="n">
        <v>508.322225757351</v>
      </c>
      <c r="X126" s="4" t="n">
        <v>349.561393344477</v>
      </c>
      <c r="Y126" s="4" t="n">
        <v>264.230190769391</v>
      </c>
      <c r="Z126" s="4" t="n">
        <v>229.895257946773</v>
      </c>
      <c r="AA126" s="4" t="n">
        <v>246.694470104434</v>
      </c>
      <c r="AB126" s="4" t="n">
        <v>131.491443112231</v>
      </c>
      <c r="AC126" s="4" t="n">
        <v>400.642564731097</v>
      </c>
      <c r="AD126" s="4" t="n">
        <v>-32.4738848819179</v>
      </c>
      <c r="AE126" s="4" t="n">
        <v>36.3821018335511</v>
      </c>
      <c r="AF126" s="4" t="n">
        <v>62.7141590417887</v>
      </c>
      <c r="AG126" s="4" t="n">
        <v>-145.151112895925</v>
      </c>
      <c r="AH126" s="4" t="n">
        <v>209.584581143739</v>
      </c>
      <c r="AI126" s="4" t="n">
        <v>-37.8390752366686</v>
      </c>
      <c r="AJ126" s="4" t="n">
        <v>-16.174011715957</v>
      </c>
      <c r="AK126" s="4" t="n">
        <v>-182.249138898071</v>
      </c>
      <c r="AL126" s="4" t="n">
        <v>-112.049002694206</v>
      </c>
      <c r="AM126" s="4" t="n">
        <v>-366.97335790439</v>
      </c>
      <c r="AN126" s="4" t="n">
        <v>-411.262208757871</v>
      </c>
      <c r="AO126" s="4" t="n">
        <v>-187.419989133748</v>
      </c>
    </row>
    <row r="127" customFormat="false" ht="14.25" hidden="false" customHeight="false" outlineLevel="0" collapsed="false">
      <c r="A127" s="6" t="n">
        <v>122</v>
      </c>
      <c r="B127" s="4" t="n">
        <v>121.236828507441</v>
      </c>
      <c r="C127" s="4" t="n">
        <v>-4.00690872044652</v>
      </c>
      <c r="D127" s="4" t="n">
        <v>58.0469971231069</v>
      </c>
      <c r="E127" s="4" t="n">
        <v>-38.2443724633195</v>
      </c>
      <c r="F127" s="4" t="n">
        <v>-131.49328713445</v>
      </c>
      <c r="G127" s="4" t="n">
        <v>-14.5508661702697</v>
      </c>
      <c r="H127" s="4" t="n">
        <v>-98.2610759718809</v>
      </c>
      <c r="I127" s="4" t="n">
        <v>16.8409043517313</v>
      </c>
      <c r="J127" s="4" t="n">
        <v>-38.9277553014617</v>
      </c>
      <c r="K127" s="4" t="n">
        <v>-94.5471609433516</v>
      </c>
      <c r="L127" s="4" t="n">
        <v>101.329259478975</v>
      </c>
      <c r="M127" s="4" t="n">
        <v>86.3264824021462</v>
      </c>
      <c r="N127" s="4" t="n">
        <v>70.5569474133881</v>
      </c>
      <c r="O127" s="4" t="n">
        <v>-25.3503327259896</v>
      </c>
      <c r="P127" s="4" t="n">
        <v>144.27604920265</v>
      </c>
      <c r="Q127" s="4" t="n">
        <v>-3.92087919225014</v>
      </c>
      <c r="R127" s="4" t="n">
        <v>29.9293082308432</v>
      </c>
      <c r="S127" s="4" t="n">
        <v>13.5868789655287</v>
      </c>
      <c r="T127" s="4" t="n">
        <v>44.8971103207223</v>
      </c>
      <c r="U127" s="4" t="n">
        <v>-53.0306429099146</v>
      </c>
      <c r="V127" s="4" t="n">
        <v>12.8947317731727</v>
      </c>
      <c r="W127" s="4" t="n">
        <v>42.2532735934801</v>
      </c>
      <c r="X127" s="4" t="n">
        <v>66.2038109868663</v>
      </c>
      <c r="Y127" s="4" t="n">
        <v>108.553315920093</v>
      </c>
      <c r="Z127" s="4" t="n">
        <v>83.1706628043321</v>
      </c>
      <c r="AA127" s="4" t="n">
        <v>56.2841119963487</v>
      </c>
      <c r="AB127" s="4" t="n">
        <v>-37.975871026676</v>
      </c>
      <c r="AC127" s="4" t="n">
        <v>26.1008812105138</v>
      </c>
      <c r="AD127" s="4" t="n">
        <v>-16.7867076178372</v>
      </c>
      <c r="AE127" s="4" t="n">
        <v>29.6625744717894</v>
      </c>
      <c r="AF127" s="4" t="n">
        <v>46.7807056423189</v>
      </c>
      <c r="AG127" s="4" t="n">
        <v>7.22459048651217</v>
      </c>
      <c r="AH127" s="4" t="n">
        <v>28.9009770589182</v>
      </c>
      <c r="AI127" s="4" t="n">
        <v>138.168977651374</v>
      </c>
      <c r="AJ127" s="4" t="n">
        <v>-96.7143596203678</v>
      </c>
      <c r="AK127" s="4" t="n">
        <v>-16.6753938531983</v>
      </c>
      <c r="AL127" s="4" t="n">
        <v>-33.2874673537808</v>
      </c>
      <c r="AM127" s="4" t="n">
        <v>-93.8045649740307</v>
      </c>
      <c r="AN127" s="4" t="n">
        <v>-111.814258897546</v>
      </c>
      <c r="AO127" s="4" t="n">
        <v>34.2878590414912</v>
      </c>
    </row>
    <row r="128" customFormat="false" ht="14.25" hidden="false" customHeight="false" outlineLevel="0" collapsed="false">
      <c r="A128" s="6" t="n">
        <v>123</v>
      </c>
      <c r="B128" s="4" t="n">
        <v>30.4429714453108</v>
      </c>
      <c r="C128" s="4" t="n">
        <v>-19.8726934185252</v>
      </c>
      <c r="D128" s="4" t="n">
        <v>-64.2570333260592</v>
      </c>
      <c r="E128" s="4" t="n">
        <v>-21.0074277545245</v>
      </c>
      <c r="F128" s="4" t="n">
        <v>14.485813437499</v>
      </c>
      <c r="G128" s="4" t="n">
        <v>-5.14169091372969</v>
      </c>
      <c r="H128" s="4" t="n">
        <v>-37.6270477982325</v>
      </c>
      <c r="I128" s="4" t="n">
        <v>49.1215462787986</v>
      </c>
      <c r="J128" s="4" t="n">
        <v>-23.0330553113272</v>
      </c>
      <c r="K128" s="4" t="n">
        <v>-27.548767746568</v>
      </c>
      <c r="L128" s="4" t="n">
        <v>-81.1124422150097</v>
      </c>
      <c r="M128" s="4" t="n">
        <v>-48.3783745765177</v>
      </c>
      <c r="N128" s="4" t="n">
        <v>-57.5431229090464</v>
      </c>
      <c r="O128" s="4" t="n">
        <v>-104.428933604278</v>
      </c>
      <c r="P128" s="4" t="n">
        <v>-26.1022952482308</v>
      </c>
      <c r="Q128" s="4" t="n">
        <v>-18.8409417808325</v>
      </c>
      <c r="R128" s="4" t="n">
        <v>-101.96114822265</v>
      </c>
      <c r="S128" s="4" t="n">
        <v>-27.7243855317465</v>
      </c>
      <c r="T128" s="4" t="n">
        <v>103.239684276374</v>
      </c>
      <c r="U128" s="4" t="n">
        <v>70.9644096677548</v>
      </c>
      <c r="V128" s="4" t="n">
        <v>135.280289993902</v>
      </c>
      <c r="W128" s="4" t="n">
        <v>137.645849796765</v>
      </c>
      <c r="X128" s="4" t="n">
        <v>219.472387447404</v>
      </c>
      <c r="Y128" s="4" t="n">
        <v>100.947974732851</v>
      </c>
      <c r="Z128" s="4" t="n">
        <v>150.739473579717</v>
      </c>
      <c r="AA128" s="4" t="n">
        <v>22.4213878845949</v>
      </c>
      <c r="AB128" s="4" t="n">
        <v>54.4442385961993</v>
      </c>
      <c r="AC128" s="4" t="n">
        <v>75.6111057382259</v>
      </c>
      <c r="AD128" s="4" t="n">
        <v>11.3446974390135</v>
      </c>
      <c r="AE128" s="4" t="n">
        <v>62.2606278441272</v>
      </c>
      <c r="AF128" s="4" t="n">
        <v>44.1182161844954</v>
      </c>
      <c r="AG128" s="4" t="n">
        <v>-0.910934973620897</v>
      </c>
      <c r="AH128" s="4" t="n">
        <v>29.8262602315044</v>
      </c>
      <c r="AI128" s="4" t="n">
        <v>-63.0703130160146</v>
      </c>
      <c r="AJ128" s="4" t="n">
        <v>-15.453856553966</v>
      </c>
      <c r="AK128" s="4" t="n">
        <v>-70.7647389583035</v>
      </c>
      <c r="AL128" s="4" t="n">
        <v>-29.6213055754051</v>
      </c>
      <c r="AM128" s="4" t="n">
        <v>-134.62544530171</v>
      </c>
      <c r="AN128" s="4" t="n">
        <v>-56.3983174832392</v>
      </c>
      <c r="AO128" s="4" t="n">
        <v>-141.133023419919</v>
      </c>
    </row>
    <row r="129" customFormat="false" ht="14.25" hidden="false" customHeight="false" outlineLevel="0" collapsed="false">
      <c r="A129" s="6" t="n">
        <v>124</v>
      </c>
      <c r="B129" s="4" t="n">
        <v>-307.89128432114</v>
      </c>
      <c r="C129" s="4" t="n">
        <v>-156.470930009338</v>
      </c>
      <c r="D129" s="4" t="n">
        <v>-130.680306450606</v>
      </c>
      <c r="E129" s="4" t="n">
        <v>-51.3409620903476</v>
      </c>
      <c r="F129" s="4" t="n">
        <v>-34.192972066834</v>
      </c>
      <c r="G129" s="4" t="n">
        <v>2.63654178044817</v>
      </c>
      <c r="H129" s="4" t="n">
        <v>34.8736361093215</v>
      </c>
      <c r="I129" s="4" t="n">
        <v>5.10919243783428</v>
      </c>
      <c r="J129" s="4" t="n">
        <v>-143.405743188589</v>
      </c>
      <c r="K129" s="4" t="n">
        <v>171.17218996508</v>
      </c>
      <c r="L129" s="4" t="n">
        <v>139.613499167499</v>
      </c>
      <c r="M129" s="4" t="n">
        <v>210.45676887739</v>
      </c>
      <c r="N129" s="4" t="n">
        <v>209.468933948305</v>
      </c>
      <c r="O129" s="4" t="n">
        <v>167.865732937236</v>
      </c>
      <c r="P129" s="4" t="n">
        <v>135.967451709279</v>
      </c>
      <c r="Q129" s="4" t="n">
        <v>124.02891611656</v>
      </c>
      <c r="R129" s="4" t="n">
        <v>100.031394000405</v>
      </c>
      <c r="S129" s="4" t="n">
        <v>75.0358610069998</v>
      </c>
      <c r="T129" s="4" t="n">
        <v>39.297177117478</v>
      </c>
      <c r="U129" s="4" t="n">
        <v>-3.89192506492327</v>
      </c>
      <c r="V129" s="4" t="n">
        <v>43.7322862414367</v>
      </c>
      <c r="W129" s="4" t="n">
        <v>-2.73061176211559</v>
      </c>
      <c r="X129" s="4" t="n">
        <v>-10.9820398171032</v>
      </c>
      <c r="Y129" s="4" t="n">
        <v>-115.598759813147</v>
      </c>
      <c r="Z129" s="4" t="n">
        <v>-102.976016725534</v>
      </c>
      <c r="AA129" s="4" t="n">
        <v>-179.124524399962</v>
      </c>
      <c r="AB129" s="4" t="n">
        <v>-171.807395452688</v>
      </c>
      <c r="AC129" s="4" t="n">
        <v>-202.017365954311</v>
      </c>
      <c r="AD129" s="4" t="n">
        <v>-127.426120568252</v>
      </c>
      <c r="AE129" s="4" t="n">
        <v>-102.829952766981</v>
      </c>
      <c r="AF129" s="4" t="n">
        <v>70.3694032456224</v>
      </c>
      <c r="AG129" s="4" t="n">
        <v>370.361063398366</v>
      </c>
      <c r="AH129" s="4" t="n">
        <v>754.789186914208</v>
      </c>
      <c r="AI129" s="4" t="n">
        <v>1175.30748974436</v>
      </c>
      <c r="AJ129" s="4" t="n">
        <v>1531.93060556396</v>
      </c>
      <c r="AK129" s="4" t="n">
        <v>1916.08583236057</v>
      </c>
      <c r="AL129" s="4" t="n">
        <v>2244.01655962887</v>
      </c>
      <c r="AM129" s="4" t="n">
        <v>2566.84800289816</v>
      </c>
      <c r="AN129" s="4" t="n">
        <v>2805.89417345873</v>
      </c>
      <c r="AO129" s="4" t="n">
        <v>3044.91168181588</v>
      </c>
    </row>
    <row r="130" customFormat="false" ht="14.25" hidden="false" customHeight="false" outlineLevel="0" collapsed="false">
      <c r="A130" s="6" t="n">
        <v>125</v>
      </c>
      <c r="B130" s="4" t="n">
        <v>-1015.28161061226</v>
      </c>
      <c r="C130" s="4" t="n">
        <v>-146.292467548599</v>
      </c>
      <c r="D130" s="4" t="n">
        <v>-84.7772223378343</v>
      </c>
      <c r="E130" s="4" t="n">
        <v>-95.0615691712083</v>
      </c>
      <c r="F130" s="4" t="n">
        <v>-145.783383858274</v>
      </c>
      <c r="G130" s="4" t="n">
        <v>-125.426729260013</v>
      </c>
      <c r="H130" s="4" t="n">
        <v>-97.671429988397</v>
      </c>
      <c r="I130" s="4" t="n">
        <v>-137.623650577196</v>
      </c>
      <c r="J130" s="4" t="n">
        <v>-68.4782780025562</v>
      </c>
      <c r="K130" s="4" t="n">
        <v>-51.8702013975853</v>
      </c>
      <c r="L130" s="4" t="n">
        <v>-41.4863313156748</v>
      </c>
      <c r="M130" s="4" t="n">
        <v>83.9102299378938</v>
      </c>
      <c r="N130" s="4" t="n">
        <v>105.68813358964</v>
      </c>
      <c r="O130" s="4" t="n">
        <v>99.112362929729</v>
      </c>
      <c r="P130" s="4" t="n">
        <v>104.231419094896</v>
      </c>
      <c r="Q130" s="4" t="n">
        <v>161.633649452502</v>
      </c>
      <c r="R130" s="4" t="n">
        <v>159.937061745113</v>
      </c>
      <c r="S130" s="4" t="n">
        <v>116.088265354214</v>
      </c>
      <c r="T130" s="4" t="n">
        <v>216.019594488636</v>
      </c>
      <c r="U130" s="4" t="n">
        <v>137.266762526247</v>
      </c>
      <c r="V130" s="4" t="n">
        <v>118.342192435979</v>
      </c>
      <c r="W130" s="4" t="n">
        <v>160.273940136816</v>
      </c>
      <c r="X130" s="4" t="n">
        <v>101.456392433363</v>
      </c>
      <c r="Y130" s="4" t="n">
        <v>30.4493778396791</v>
      </c>
      <c r="Z130" s="4" t="n">
        <v>71.7449837756867</v>
      </c>
      <c r="AA130" s="4" t="n">
        <v>16.5350451879131</v>
      </c>
      <c r="AB130" s="4" t="n">
        <v>6.22425952104823</v>
      </c>
      <c r="AC130" s="4" t="n">
        <v>132.573927340345</v>
      </c>
      <c r="AD130" s="4" t="n">
        <v>-46.2581945327329</v>
      </c>
      <c r="AE130" s="4" t="n">
        <v>12.1450521808729</v>
      </c>
      <c r="AF130" s="4" t="n">
        <v>15.8809228398386</v>
      </c>
      <c r="AG130" s="4" t="n">
        <v>-6.64152706740424</v>
      </c>
      <c r="AH130" s="4" t="n">
        <v>-48.0921219578522</v>
      </c>
      <c r="AI130" s="4" t="n">
        <v>-30.0698830884576</v>
      </c>
      <c r="AJ130" s="4" t="n">
        <v>-58.0395335798821</v>
      </c>
      <c r="AK130" s="4" t="n">
        <v>-28.3256002903363</v>
      </c>
      <c r="AL130" s="4" t="n">
        <v>-92.8489609896642</v>
      </c>
      <c r="AM130" s="4" t="n">
        <v>-123.015123848229</v>
      </c>
      <c r="AN130" s="4" t="n">
        <v>-39.0612763972094</v>
      </c>
      <c r="AO130" s="4" t="n">
        <v>-102.646158134368</v>
      </c>
    </row>
    <row r="131" customFormat="false" ht="14.25" hidden="false" customHeight="false" outlineLevel="0" collapsed="false">
      <c r="A131" s="6" t="n">
        <v>126</v>
      </c>
      <c r="B131" s="4" t="n">
        <v>-579.384535103942</v>
      </c>
      <c r="C131" s="4" t="n">
        <v>-366.475389251718</v>
      </c>
      <c r="D131" s="4" t="n">
        <v>-110.780198533343</v>
      </c>
      <c r="E131" s="4" t="n">
        <v>-83.5105630894104</v>
      </c>
      <c r="F131" s="4" t="n">
        <v>-99.5210340411868</v>
      </c>
      <c r="G131" s="4" t="n">
        <v>-54.7452832845156</v>
      </c>
      <c r="H131" s="4" t="n">
        <v>42.3154804013902</v>
      </c>
      <c r="I131" s="4" t="n">
        <v>7.28831561583502</v>
      </c>
      <c r="J131" s="4" t="n">
        <v>17.0452652840831</v>
      </c>
      <c r="K131" s="4" t="n">
        <v>75.6635265677905</v>
      </c>
      <c r="L131" s="4" t="n">
        <v>98.3725392140477</v>
      </c>
      <c r="M131" s="4" t="n">
        <v>26.7586935388026</v>
      </c>
      <c r="N131" s="4" t="n">
        <v>46.379747220999</v>
      </c>
      <c r="O131" s="4" t="n">
        <v>57.7884116422283</v>
      </c>
      <c r="P131" s="4" t="n">
        <v>-35.9788214080181</v>
      </c>
      <c r="Q131" s="4" t="n">
        <v>-19.2079201088927</v>
      </c>
      <c r="R131" s="4" t="n">
        <v>103.090229233669</v>
      </c>
      <c r="S131" s="4" t="n">
        <v>6.13472648699826</v>
      </c>
      <c r="T131" s="4" t="n">
        <v>48.8299275645331</v>
      </c>
      <c r="U131" s="4" t="n">
        <v>88.0048058434622</v>
      </c>
      <c r="V131" s="4" t="n">
        <v>131.86557266477</v>
      </c>
      <c r="W131" s="4" t="n">
        <v>91.3051802032569</v>
      </c>
      <c r="X131" s="4" t="n">
        <v>71.9941089364511</v>
      </c>
      <c r="Y131" s="4" t="n">
        <v>81.1714681668527</v>
      </c>
      <c r="Z131" s="4" t="n">
        <v>105.104014173281</v>
      </c>
      <c r="AA131" s="4" t="n">
        <v>-44.2590909179125</v>
      </c>
      <c r="AB131" s="4" t="n">
        <v>26.4080777683193</v>
      </c>
      <c r="AC131" s="4" t="n">
        <v>18.0981201289542</v>
      </c>
      <c r="AD131" s="4" t="n">
        <v>59.3177952487895</v>
      </c>
      <c r="AE131" s="4" t="n">
        <v>25.3956837364021</v>
      </c>
      <c r="AF131" s="4" t="n">
        <v>62.1080604558301</v>
      </c>
      <c r="AG131" s="4" t="n">
        <v>15.1723540250241</v>
      </c>
      <c r="AH131" s="4" t="n">
        <v>-44.7701543582371</v>
      </c>
      <c r="AI131" s="4" t="n">
        <v>7.93374682300055</v>
      </c>
      <c r="AJ131" s="4" t="n">
        <v>-57.5815674666519</v>
      </c>
      <c r="AK131" s="4" t="n">
        <v>22.7308103801261</v>
      </c>
      <c r="AL131" s="4" t="n">
        <v>5.75090750114759</v>
      </c>
      <c r="AM131" s="4" t="n">
        <v>-80.3447708313179</v>
      </c>
      <c r="AN131" s="4" t="n">
        <v>3.42865984242962</v>
      </c>
      <c r="AO131" s="4" t="n">
        <v>-96.4300588697806</v>
      </c>
    </row>
    <row r="132" customFormat="false" ht="14.25" hidden="false" customHeight="false" outlineLevel="0" collapsed="false">
      <c r="A132" s="6" t="n">
        <v>127</v>
      </c>
      <c r="B132" s="4" t="n">
        <v>-219.643669145691</v>
      </c>
      <c r="C132" s="4" t="n">
        <v>-406.417652210512</v>
      </c>
      <c r="D132" s="4" t="n">
        <v>-260.731393891285</v>
      </c>
      <c r="E132" s="4" t="n">
        <v>-214.749541229823</v>
      </c>
      <c r="F132" s="4" t="n">
        <v>-149.974892052764</v>
      </c>
      <c r="G132" s="4" t="n">
        <v>-33.8077273444942</v>
      </c>
      <c r="H132" s="4" t="n">
        <v>-57.5807958671503</v>
      </c>
      <c r="I132" s="4" t="n">
        <v>-29.8683244640342</v>
      </c>
      <c r="J132" s="4" t="n">
        <v>-17.9035366055541</v>
      </c>
      <c r="K132" s="4" t="n">
        <v>-3.36672960059514</v>
      </c>
      <c r="L132" s="4" t="n">
        <v>-22.3505308951353</v>
      </c>
      <c r="M132" s="4" t="n">
        <v>158.292822084935</v>
      </c>
      <c r="N132" s="4" t="n">
        <v>116.887077469757</v>
      </c>
      <c r="O132" s="4" t="n">
        <v>156.76673048456</v>
      </c>
      <c r="P132" s="4" t="n">
        <v>99.8254922281631</v>
      </c>
      <c r="Q132" s="4" t="n">
        <v>89.4397712286082</v>
      </c>
      <c r="R132" s="4" t="n">
        <v>163.017699809927</v>
      </c>
      <c r="S132" s="4" t="n">
        <v>147.420217139406</v>
      </c>
      <c r="T132" s="4" t="n">
        <v>128.890629371861</v>
      </c>
      <c r="U132" s="4" t="n">
        <v>223.535157912083</v>
      </c>
      <c r="V132" s="4" t="n">
        <v>107.709159565988</v>
      </c>
      <c r="W132" s="4" t="n">
        <v>71.690093517449</v>
      </c>
      <c r="X132" s="4" t="n">
        <v>152.309218314098</v>
      </c>
      <c r="Y132" s="4" t="n">
        <v>53.8958025957327</v>
      </c>
      <c r="Z132" s="4" t="n">
        <v>221.899225244291</v>
      </c>
      <c r="AA132" s="4" t="n">
        <v>60.0094475168298</v>
      </c>
      <c r="AB132" s="4" t="n">
        <v>110.269616488746</v>
      </c>
      <c r="AC132" s="4" t="n">
        <v>114.001577984905</v>
      </c>
      <c r="AD132" s="4" t="n">
        <v>44.1395933135209</v>
      </c>
      <c r="AE132" s="4" t="n">
        <v>-14.2132962367687</v>
      </c>
      <c r="AF132" s="4" t="n">
        <v>44.4899378810514</v>
      </c>
      <c r="AG132" s="4" t="n">
        <v>-14.4749417080384</v>
      </c>
      <c r="AH132" s="4" t="n">
        <v>-56.3348380728567</v>
      </c>
      <c r="AI132" s="4" t="n">
        <v>93.2847399556849</v>
      </c>
      <c r="AJ132" s="4" t="n">
        <v>-29.7505850767775</v>
      </c>
      <c r="AK132" s="4" t="n">
        <v>-75.5306385080039</v>
      </c>
      <c r="AL132" s="4" t="n">
        <v>-132.992366609549</v>
      </c>
      <c r="AM132" s="4" t="n">
        <v>-132.615775645783</v>
      </c>
      <c r="AN132" s="4" t="n">
        <v>-136.679462657208</v>
      </c>
      <c r="AO132" s="4" t="n">
        <v>-118.642152347478</v>
      </c>
    </row>
    <row r="133" customFormat="false" ht="14.25" hidden="false" customHeight="false" outlineLevel="0" collapsed="false">
      <c r="A133" s="6" t="n">
        <v>128</v>
      </c>
      <c r="B133" s="4" t="n">
        <v>161.258185403458</v>
      </c>
      <c r="C133" s="4" t="n">
        <v>227.436565253724</v>
      </c>
      <c r="D133" s="4" t="n">
        <v>381.183398224701</v>
      </c>
      <c r="E133" s="4" t="n">
        <v>508.244530966273</v>
      </c>
      <c r="F133" s="4" t="n">
        <v>639.306788637718</v>
      </c>
      <c r="G133" s="4" t="n">
        <v>724.720952355478</v>
      </c>
      <c r="H133" s="4" t="n">
        <v>829.512588426569</v>
      </c>
      <c r="I133" s="4" t="n">
        <v>855.300828424885</v>
      </c>
      <c r="J133" s="4" t="n">
        <v>924.709887488024</v>
      </c>
      <c r="K133" s="4" t="n">
        <v>1063.58467850965</v>
      </c>
      <c r="L133" s="4" t="n">
        <v>1204.86797129576</v>
      </c>
      <c r="M133" s="4" t="n">
        <v>1322.09467041623</v>
      </c>
      <c r="N133" s="4" t="n">
        <v>1390.33006550481</v>
      </c>
      <c r="O133" s="4" t="n">
        <v>1477.26143052108</v>
      </c>
      <c r="P133" s="4" t="n">
        <v>1522.7537885938</v>
      </c>
      <c r="Q133" s="4" t="n">
        <v>1569.47361079478</v>
      </c>
      <c r="R133" s="4" t="n">
        <v>1571.54274488978</v>
      </c>
      <c r="S133" s="4" t="n">
        <v>1632.77781958892</v>
      </c>
      <c r="T133" s="4" t="n">
        <v>1696.74459763692</v>
      </c>
      <c r="U133" s="4" t="n">
        <v>1803.67757653269</v>
      </c>
      <c r="V133" s="4" t="n">
        <v>1871.80122034724</v>
      </c>
      <c r="W133" s="4" t="n">
        <v>1927.24937833055</v>
      </c>
      <c r="X133" s="4" t="n">
        <v>1957.80396945239</v>
      </c>
      <c r="Y133" s="4" t="n">
        <v>2015.26100523382</v>
      </c>
      <c r="Z133" s="4" t="n">
        <v>2059.46172045846</v>
      </c>
      <c r="AA133" s="4" t="n">
        <v>2106.05849343909</v>
      </c>
      <c r="AB133" s="4" t="n">
        <v>2124.73361705102</v>
      </c>
      <c r="AC133" s="4" t="n">
        <v>2174.22579972155</v>
      </c>
      <c r="AD133" s="4" t="n">
        <v>2201.94971708834</v>
      </c>
      <c r="AE133" s="4" t="n">
        <v>2293.1735964819</v>
      </c>
      <c r="AF133" s="4" t="n">
        <v>2327.56632122887</v>
      </c>
      <c r="AG133" s="4" t="n">
        <v>2392.42788920452</v>
      </c>
      <c r="AH133" s="4" t="n">
        <v>2416.2412638648</v>
      </c>
      <c r="AI133" s="4" t="n">
        <v>2470.21746102904</v>
      </c>
      <c r="AJ133" s="4" t="n">
        <v>2528.61550337987</v>
      </c>
      <c r="AK133" s="4" t="n">
        <v>2564.49952507827</v>
      </c>
      <c r="AL133" s="4" t="n">
        <v>2625.95042330086</v>
      </c>
      <c r="AM133" s="4" t="n">
        <v>2663.70085423497</v>
      </c>
      <c r="AN133" s="4" t="n">
        <v>2693.1210381358</v>
      </c>
      <c r="AO133" s="4" t="n">
        <v>2683.39394987594</v>
      </c>
    </row>
    <row r="134" customFormat="false" ht="14.25" hidden="false" customHeight="false" outlineLevel="0" collapsed="false">
      <c r="A134" s="6" t="n">
        <v>129</v>
      </c>
      <c r="B134" s="4" t="n">
        <v>-28.1896953440937</v>
      </c>
      <c r="C134" s="4" t="n">
        <v>-23.0966863827089</v>
      </c>
      <c r="D134" s="4" t="n">
        <v>-9.83453627946801</v>
      </c>
      <c r="E134" s="4" t="n">
        <v>-7.81656263836067</v>
      </c>
      <c r="F134" s="4" t="n">
        <v>-8.18587880829819</v>
      </c>
      <c r="G134" s="4" t="n">
        <v>-4.6296736108452</v>
      </c>
      <c r="H134" s="4" t="n">
        <v>-0.448436676322672</v>
      </c>
      <c r="I134" s="4" t="n">
        <v>3.22667103416643</v>
      </c>
      <c r="J134" s="4" t="n">
        <v>-0.636672452370476</v>
      </c>
      <c r="K134" s="4" t="n">
        <v>3.65621945522889</v>
      </c>
      <c r="L134" s="4" t="n">
        <v>-1.55786071923012</v>
      </c>
      <c r="M134" s="4" t="n">
        <v>1.77196153864952</v>
      </c>
      <c r="N134" s="4" t="n">
        <v>1.74812000655402</v>
      </c>
      <c r="O134" s="4" t="n">
        <v>3.53575439314955</v>
      </c>
      <c r="P134" s="4" t="n">
        <v>-0.209009783259717</v>
      </c>
      <c r="Q134" s="4" t="n">
        <v>6.503362226219</v>
      </c>
      <c r="R134" s="4" t="n">
        <v>-1.15327807420726</v>
      </c>
      <c r="S134" s="4" t="n">
        <v>7.35530738580201</v>
      </c>
      <c r="T134" s="4" t="n">
        <v>11.4473872588042</v>
      </c>
      <c r="U134" s="4" t="n">
        <v>4.15063461061618</v>
      </c>
      <c r="V134" s="4" t="n">
        <v>5.04274765477567</v>
      </c>
      <c r="W134" s="4" t="n">
        <v>2.63501376377553</v>
      </c>
      <c r="X134" s="4" t="n">
        <v>4.21332089838961</v>
      </c>
      <c r="Y134" s="4" t="n">
        <v>6.33186245500747</v>
      </c>
      <c r="Z134" s="4" t="n">
        <v>8.97358722842</v>
      </c>
      <c r="AA134" s="4" t="n">
        <v>2.99667518101251</v>
      </c>
      <c r="AB134" s="4" t="n">
        <v>-2.21590438195017</v>
      </c>
      <c r="AC134" s="4" t="n">
        <v>8.13753507189267</v>
      </c>
      <c r="AD134" s="4" t="n">
        <v>-0.557491973713695</v>
      </c>
      <c r="AE134" s="4" t="n">
        <v>7.63326839446472</v>
      </c>
      <c r="AF134" s="4" t="n">
        <v>2.14385282825515</v>
      </c>
      <c r="AG134" s="4" t="n">
        <v>-1.81817893704465</v>
      </c>
      <c r="AH134" s="4" t="n">
        <v>-3.1504597455878</v>
      </c>
      <c r="AI134" s="4" t="n">
        <v>-3.72079641495293</v>
      </c>
      <c r="AJ134" s="4" t="n">
        <v>4.73061322944432</v>
      </c>
      <c r="AK134" s="4" t="n">
        <v>-10.6519953047973</v>
      </c>
      <c r="AL134" s="4" t="n">
        <v>-4.32645092519852</v>
      </c>
      <c r="AM134" s="4" t="n">
        <v>-3.52221470788936</v>
      </c>
      <c r="AN134" s="4" t="n">
        <v>-4.63493542026208</v>
      </c>
      <c r="AO134" s="4" t="n">
        <v>-6.03523244596454</v>
      </c>
    </row>
    <row r="135" customFormat="false" ht="14.25" hidden="false" customHeight="false" outlineLevel="0" collapsed="false">
      <c r="A135" s="6" t="n">
        <v>130</v>
      </c>
      <c r="B135" s="4" t="n">
        <v>-26.0992794820904</v>
      </c>
      <c r="C135" s="4" t="n">
        <v>-27.027304879477</v>
      </c>
      <c r="D135" s="4" t="n">
        <v>-6.39083846844824</v>
      </c>
      <c r="E135" s="4" t="n">
        <v>-7.7480741810723</v>
      </c>
      <c r="F135" s="4" t="n">
        <v>-6.81952913813166</v>
      </c>
      <c r="G135" s="4" t="n">
        <v>-14.0353520219869</v>
      </c>
      <c r="H135" s="4" t="n">
        <v>8.82308856482814</v>
      </c>
      <c r="I135" s="4" t="n">
        <v>-7.64643825412713</v>
      </c>
      <c r="J135" s="4" t="n">
        <v>-2.17667400749906</v>
      </c>
      <c r="K135" s="4" t="n">
        <v>1.14032886978293</v>
      </c>
      <c r="L135" s="4" t="n">
        <v>-2.7529508921416</v>
      </c>
      <c r="M135" s="4" t="n">
        <v>6.9142573166464</v>
      </c>
      <c r="N135" s="4" t="n">
        <v>7.2445324516284</v>
      </c>
      <c r="O135" s="4" t="n">
        <v>3.91199621267697</v>
      </c>
      <c r="P135" s="4" t="n">
        <v>-4.97418552311865</v>
      </c>
      <c r="Q135" s="4" t="n">
        <v>16.0751839900895</v>
      </c>
      <c r="R135" s="4" t="n">
        <v>1.50499658099579</v>
      </c>
      <c r="S135" s="4" t="n">
        <v>5.76618119455907</v>
      </c>
      <c r="T135" s="4" t="n">
        <v>12.9327980456801</v>
      </c>
      <c r="U135" s="4" t="n">
        <v>1.59276614086411</v>
      </c>
      <c r="V135" s="4" t="n">
        <v>0.959848403820615</v>
      </c>
      <c r="W135" s="4" t="n">
        <v>13.1004058251547</v>
      </c>
      <c r="X135" s="4" t="n">
        <v>19.4857020329828</v>
      </c>
      <c r="Y135" s="4" t="n">
        <v>-5.57687565492142</v>
      </c>
      <c r="Z135" s="4" t="n">
        <v>-0.216453001462469</v>
      </c>
      <c r="AA135" s="4" t="n">
        <v>3.35612752523321</v>
      </c>
      <c r="AB135" s="4" t="n">
        <v>3.54513782158756</v>
      </c>
      <c r="AC135" s="4" t="n">
        <v>-4.03744178888064</v>
      </c>
      <c r="AD135" s="4" t="n">
        <v>-3.73685581754398</v>
      </c>
      <c r="AE135" s="4" t="n">
        <v>10.0629541412445</v>
      </c>
      <c r="AF135" s="4" t="n">
        <v>-5.75980833221547</v>
      </c>
      <c r="AG135" s="4" t="n">
        <v>-4.40822269372893</v>
      </c>
      <c r="AH135" s="4" t="n">
        <v>0.360788838766894</v>
      </c>
      <c r="AI135" s="4" t="n">
        <v>-1.70607858214498</v>
      </c>
      <c r="AJ135" s="4" t="n">
        <v>-7.83506997713266</v>
      </c>
      <c r="AK135" s="4" t="n">
        <v>-2.96237790849409</v>
      </c>
      <c r="AL135" s="4" t="n">
        <v>-3.7183695445101</v>
      </c>
      <c r="AM135" s="4" t="n">
        <v>-1.99290293088507</v>
      </c>
      <c r="AN135" s="4" t="n">
        <v>-6.11806469069052</v>
      </c>
      <c r="AO135" s="4" t="n">
        <v>2.71371115323109</v>
      </c>
    </row>
    <row r="136" customFormat="false" ht="14.25" hidden="false" customHeight="false" outlineLevel="0" collapsed="false">
      <c r="A136" s="6" t="n">
        <v>131</v>
      </c>
      <c r="B136" s="4" t="n">
        <v>-25.0971797299035</v>
      </c>
      <c r="C136" s="4" t="n">
        <v>-18.1001285626207</v>
      </c>
      <c r="D136" s="4" t="n">
        <v>-7.70565221533707</v>
      </c>
      <c r="E136" s="4" t="n">
        <v>-6.29599335015701</v>
      </c>
      <c r="F136" s="4" t="n">
        <v>4.41634868871006</v>
      </c>
      <c r="G136" s="4" t="n">
        <v>-4.11830694948367</v>
      </c>
      <c r="H136" s="4" t="n">
        <v>-10.8915722868833</v>
      </c>
      <c r="I136" s="4" t="n">
        <v>-8.29709118562278</v>
      </c>
      <c r="J136" s="4" t="n">
        <v>0.936351937864856</v>
      </c>
      <c r="K136" s="4" t="n">
        <v>-0.177333399547933</v>
      </c>
      <c r="L136" s="4" t="n">
        <v>-3.25248940906386</v>
      </c>
      <c r="M136" s="4" t="n">
        <v>2.67723188712989</v>
      </c>
      <c r="N136" s="4" t="n">
        <v>1.4924425186764</v>
      </c>
      <c r="O136" s="4" t="n">
        <v>11.6577396528091</v>
      </c>
      <c r="P136" s="4" t="n">
        <v>2.53187558615537</v>
      </c>
      <c r="Q136" s="4" t="n">
        <v>-0.903055935085831</v>
      </c>
      <c r="R136" s="4" t="n">
        <v>6.79013839145046</v>
      </c>
      <c r="S136" s="4" t="n">
        <v>2.09734511864644</v>
      </c>
      <c r="T136" s="4" t="n">
        <v>5.31458054977247</v>
      </c>
      <c r="U136" s="4" t="n">
        <v>7.04439445671778</v>
      </c>
      <c r="V136" s="4" t="n">
        <v>15.9668394895361</v>
      </c>
      <c r="W136" s="4" t="n">
        <v>2.50873111444434</v>
      </c>
      <c r="X136" s="4" t="n">
        <v>13.5005613029971</v>
      </c>
      <c r="Y136" s="4" t="n">
        <v>3.13298554557423</v>
      </c>
      <c r="Z136" s="4" t="n">
        <v>8.9316102872117</v>
      </c>
      <c r="AA136" s="4" t="n">
        <v>8.75887315677483</v>
      </c>
      <c r="AB136" s="4" t="n">
        <v>0.387794602806935</v>
      </c>
      <c r="AC136" s="4" t="n">
        <v>-1.95752916768288</v>
      </c>
      <c r="AD136" s="4" t="n">
        <v>1.98586175829951</v>
      </c>
      <c r="AE136" s="4" t="n">
        <v>-6.13811415522105</v>
      </c>
      <c r="AF136" s="4" t="n">
        <v>-8.70133022857772</v>
      </c>
      <c r="AG136" s="4" t="n">
        <v>-4.44848209756128</v>
      </c>
      <c r="AH136" s="4" t="n">
        <v>-1.90093891281958</v>
      </c>
      <c r="AI136" s="4" t="n">
        <v>-10.2684622911138</v>
      </c>
      <c r="AJ136" s="4" t="n">
        <v>-2.8664054942883</v>
      </c>
      <c r="AK136" s="4" t="n">
        <v>-2.08676856997681</v>
      </c>
      <c r="AL136" s="4" t="n">
        <v>6.71551119554715</v>
      </c>
      <c r="AM136" s="4" t="n">
        <v>-3.36887459182526</v>
      </c>
      <c r="AN136" s="4" t="n">
        <v>-1.87153582528481</v>
      </c>
      <c r="AO136" s="4" t="n">
        <v>-2.74047298113419</v>
      </c>
    </row>
    <row r="137" customFormat="false" ht="14.25" hidden="false" customHeight="false" outlineLevel="0" collapsed="false">
      <c r="A137" s="6" t="n">
        <v>132</v>
      </c>
      <c r="B137" s="4" t="n">
        <v>-36.0047502082552</v>
      </c>
      <c r="C137" s="4" t="n">
        <v>-26.7901412385254</v>
      </c>
      <c r="D137" s="4" t="n">
        <v>-9.51071034530105</v>
      </c>
      <c r="E137" s="4" t="n">
        <v>-10.1148220511332</v>
      </c>
      <c r="F137" s="4" t="n">
        <v>-9.64864500256681</v>
      </c>
      <c r="G137" s="4" t="n">
        <v>0.139141219127851</v>
      </c>
      <c r="H137" s="4" t="n">
        <v>-7.60896014790797</v>
      </c>
      <c r="I137" s="4" t="n">
        <v>-3.03266865481328</v>
      </c>
      <c r="J137" s="4" t="n">
        <v>-2.55621993598925</v>
      </c>
      <c r="K137" s="4" t="n">
        <v>3.07712369815908</v>
      </c>
      <c r="L137" s="4" t="n">
        <v>2.46206782626177</v>
      </c>
      <c r="M137" s="4" t="n">
        <v>6.16526817677277</v>
      </c>
      <c r="N137" s="4" t="n">
        <v>11.3657595737222</v>
      </c>
      <c r="O137" s="4" t="n">
        <v>6.40077817465772</v>
      </c>
      <c r="P137" s="4" t="n">
        <v>3.14481259314744</v>
      </c>
      <c r="Q137" s="4" t="n">
        <v>13.1884879742693</v>
      </c>
      <c r="R137" s="4" t="n">
        <v>3.51058142671991</v>
      </c>
      <c r="S137" s="4" t="n">
        <v>4.5600876833596</v>
      </c>
      <c r="T137" s="4" t="n">
        <v>11.1668345424241</v>
      </c>
      <c r="U137" s="4" t="n">
        <v>1.14739372956683</v>
      </c>
      <c r="V137" s="4" t="n">
        <v>1.4083366177656</v>
      </c>
      <c r="W137" s="4" t="n">
        <v>8.97137937682055</v>
      </c>
      <c r="X137" s="4" t="n">
        <v>1.46319124096499</v>
      </c>
      <c r="Y137" s="4" t="n">
        <v>3.24521354803801</v>
      </c>
      <c r="Z137" s="4" t="n">
        <v>-2.98137183752078</v>
      </c>
      <c r="AA137" s="4" t="n">
        <v>3.10260916775951</v>
      </c>
      <c r="AB137" s="4" t="n">
        <v>-0.0627537069467508</v>
      </c>
      <c r="AC137" s="4" t="n">
        <v>1.78590525899835</v>
      </c>
      <c r="AD137" s="4" t="n">
        <v>-3.26421233494239</v>
      </c>
      <c r="AE137" s="4" t="n">
        <v>4.8267477715317</v>
      </c>
      <c r="AF137" s="4" t="n">
        <v>0.292011072359855</v>
      </c>
      <c r="AG137" s="4" t="n">
        <v>1.91908427801081</v>
      </c>
      <c r="AH137" s="4" t="n">
        <v>-8.72732697302581</v>
      </c>
      <c r="AI137" s="4" t="n">
        <v>-0.0794690411385091</v>
      </c>
      <c r="AJ137" s="4" t="n">
        <v>0.465144750861327</v>
      </c>
      <c r="AK137" s="4" t="n">
        <v>-9.51429535003626</v>
      </c>
      <c r="AL137" s="4" t="n">
        <v>-4.70686594649487</v>
      </c>
      <c r="AM137" s="4" t="n">
        <v>-0.00226586156531994</v>
      </c>
      <c r="AN137" s="4" t="n">
        <v>1.72725021788028</v>
      </c>
      <c r="AO137" s="4" t="n">
        <v>-3.62038003961607</v>
      </c>
    </row>
    <row r="138" customFormat="false" ht="14.25" hidden="false" customHeight="false" outlineLevel="0" collapsed="false">
      <c r="A138" s="6" t="s">
        <v>10</v>
      </c>
      <c r="B138" s="4" t="n">
        <v>-29.4157352666043</v>
      </c>
      <c r="C138" s="4" t="n">
        <v>-19.9546036636211</v>
      </c>
      <c r="D138" s="4" t="n">
        <v>-12.7838550080269</v>
      </c>
      <c r="E138" s="4" t="n">
        <v>-4.1750585683094</v>
      </c>
      <c r="F138" s="4" t="n">
        <v>-3.02852173874453</v>
      </c>
      <c r="G138" s="4" t="n">
        <v>-7.02548409223618</v>
      </c>
      <c r="H138" s="4" t="n">
        <v>3.48349526862057</v>
      </c>
      <c r="I138" s="4" t="n">
        <v>0.782277432943374</v>
      </c>
      <c r="J138" s="4" t="n">
        <v>-2.21367306011325</v>
      </c>
      <c r="K138" s="4" t="n">
        <v>0.973176403437719</v>
      </c>
      <c r="L138" s="4" t="n">
        <v>-1.06787406895182</v>
      </c>
      <c r="M138" s="4" t="n">
        <v>5.02918180516372</v>
      </c>
      <c r="N138" s="4" t="n">
        <v>2.59012336673095</v>
      </c>
      <c r="O138" s="4" t="n">
        <v>3.53020163013389</v>
      </c>
      <c r="P138" s="4" t="n">
        <v>2.09027265330042</v>
      </c>
      <c r="Q138" s="4" t="n">
        <v>5.39073052582535</v>
      </c>
      <c r="R138" s="4" t="n">
        <v>5.98300667781405</v>
      </c>
      <c r="S138" s="4" t="n">
        <v>6.49257641787426</v>
      </c>
      <c r="T138" s="4" t="n">
        <v>1.61673199143206</v>
      </c>
      <c r="U138" s="4" t="n">
        <v>5.82953322976482</v>
      </c>
      <c r="V138" s="4" t="n">
        <v>3.39979264900012</v>
      </c>
      <c r="W138" s="4" t="n">
        <v>9.65535885294594</v>
      </c>
      <c r="X138" s="4" t="n">
        <v>2.8806254293595</v>
      </c>
      <c r="Y138" s="4" t="n">
        <v>4.04221054143818</v>
      </c>
      <c r="Z138" s="4" t="n">
        <v>1.79402408455371</v>
      </c>
      <c r="AA138" s="4" t="n">
        <v>-1.56202826663684</v>
      </c>
      <c r="AB138" s="4" t="n">
        <v>2.26903594787473</v>
      </c>
      <c r="AC138" s="4" t="n">
        <v>-3.03999974297403</v>
      </c>
      <c r="AD138" s="4" t="n">
        <v>1.32333468161323</v>
      </c>
      <c r="AE138" s="4" t="n">
        <v>2.49645747093746</v>
      </c>
      <c r="AF138" s="4" t="n">
        <v>1.58928968117107</v>
      </c>
      <c r="AG138" s="4" t="n">
        <v>0.935648322813904</v>
      </c>
      <c r="AH138" s="4" t="n">
        <v>-2.11257501195632</v>
      </c>
      <c r="AI138" s="4" t="n">
        <v>-0.57920541419935</v>
      </c>
      <c r="AJ138" s="4" t="n">
        <v>-7.52133338421118</v>
      </c>
      <c r="AK138" s="4" t="n">
        <v>-2.49932072613592</v>
      </c>
      <c r="AL138" s="4" t="n">
        <v>1.86283810054283</v>
      </c>
      <c r="AM138" s="4" t="n">
        <v>-0.0814041857347547</v>
      </c>
      <c r="AN138" s="4" t="n">
        <v>-4.84463479024726</v>
      </c>
      <c r="AO138" s="4" t="n">
        <v>-3.89946367737593</v>
      </c>
    </row>
    <row r="139" customFormat="false" ht="14.25" hidden="false" customHeight="false" outlineLevel="0" collapsed="false">
      <c r="A139" s="6" t="s">
        <v>10</v>
      </c>
      <c r="B139" s="4" t="n">
        <v>-32.3944091233734</v>
      </c>
      <c r="C139" s="4" t="n">
        <v>-17.9034996920445</v>
      </c>
      <c r="D139" s="4" t="n">
        <v>-5.16659139104922</v>
      </c>
      <c r="E139" s="4" t="n">
        <v>-15.6398401336064</v>
      </c>
      <c r="F139" s="4" t="n">
        <v>-10.4527578900324</v>
      </c>
      <c r="G139" s="4" t="n">
        <v>-4.06835669870088</v>
      </c>
      <c r="H139" s="4" t="n">
        <v>-2.80674730738429</v>
      </c>
      <c r="I139" s="4" t="n">
        <v>1.1539957457444</v>
      </c>
      <c r="J139" s="4" t="n">
        <v>1.70435358431405</v>
      </c>
      <c r="K139" s="4" t="n">
        <v>4.77240352094668</v>
      </c>
      <c r="L139" s="4" t="n">
        <v>4.66548434501692</v>
      </c>
      <c r="M139" s="4" t="n">
        <v>-1.39263299187678</v>
      </c>
      <c r="N139" s="4" t="n">
        <v>6.15084283598117</v>
      </c>
      <c r="O139" s="4" t="n">
        <v>3.86906944934617</v>
      </c>
      <c r="P139" s="4" t="n">
        <v>5.18454590850524</v>
      </c>
      <c r="Q139" s="4" t="n">
        <v>1.53702624751713</v>
      </c>
      <c r="R139" s="4" t="n">
        <v>7.36768909369312</v>
      </c>
      <c r="S139" s="4" t="n">
        <v>2.38342964043477</v>
      </c>
      <c r="T139" s="4" t="n">
        <v>14.3437618224398</v>
      </c>
      <c r="U139" s="4" t="n">
        <v>2.94189586317953</v>
      </c>
      <c r="V139" s="4" t="n">
        <v>6.91322405151914</v>
      </c>
      <c r="W139" s="4" t="n">
        <v>3.61063048705273</v>
      </c>
      <c r="X139" s="4" t="n">
        <v>5.89572216365013</v>
      </c>
      <c r="Y139" s="4" t="n">
        <v>2.28271048013175</v>
      </c>
      <c r="Z139" s="4" t="n">
        <v>5.07647556335814</v>
      </c>
      <c r="AA139" s="4" t="n">
        <v>2.95352396100225</v>
      </c>
      <c r="AB139" s="4" t="n">
        <v>3.76091099608857</v>
      </c>
      <c r="AC139" s="4" t="n">
        <v>0.811118195685594</v>
      </c>
      <c r="AD139" s="4" t="n">
        <v>0.956352128416256</v>
      </c>
      <c r="AE139" s="4" t="n">
        <v>-3.11167005427342</v>
      </c>
      <c r="AF139" s="4" t="n">
        <v>-2.27531360453668</v>
      </c>
      <c r="AG139" s="4" t="n">
        <v>-3.61319475168693</v>
      </c>
      <c r="AH139" s="4" t="n">
        <v>-3.12766317339811</v>
      </c>
      <c r="AI139" s="4" t="n">
        <v>-0.628535494477546</v>
      </c>
      <c r="AJ139" s="4" t="n">
        <v>-9.09230934606057</v>
      </c>
      <c r="AK139" s="4" t="n">
        <v>-3.84957427091194</v>
      </c>
      <c r="AL139" s="4" t="n">
        <v>0.312388760497015</v>
      </c>
      <c r="AM139" s="4" t="n">
        <v>4.02635939129686</v>
      </c>
      <c r="AN139" s="4" t="n">
        <v>-5.57260937369483</v>
      </c>
      <c r="AO139" s="4" t="n">
        <v>-2.984430309807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8.99"/>
  </cols>
  <sheetData>
    <row r="1" s="12" customFormat="true" ht="14.25" hidden="false" customHeight="false" outlineLevel="0" collapsed="false">
      <c r="A1" s="6" t="s">
        <v>0</v>
      </c>
      <c r="B1" s="7" t="n">
        <v>1</v>
      </c>
      <c r="C1" s="7" t="n">
        <v>2</v>
      </c>
      <c r="D1" s="7" t="n">
        <v>3</v>
      </c>
      <c r="E1" s="7" t="n">
        <v>4</v>
      </c>
      <c r="F1" s="7" t="n">
        <v>5</v>
      </c>
      <c r="G1" s="7" t="n">
        <v>6</v>
      </c>
      <c r="H1" s="7" t="n">
        <v>7</v>
      </c>
      <c r="I1" s="7" t="n">
        <v>8</v>
      </c>
      <c r="J1" s="7" t="n">
        <v>9</v>
      </c>
      <c r="K1" s="7" t="n">
        <v>10</v>
      </c>
      <c r="L1" s="7" t="n">
        <v>11</v>
      </c>
      <c r="M1" s="7" t="n">
        <v>12</v>
      </c>
      <c r="N1" s="7" t="n">
        <v>13</v>
      </c>
      <c r="O1" s="7" t="n">
        <v>14</v>
      </c>
      <c r="P1" s="7" t="n">
        <v>15</v>
      </c>
      <c r="Q1" s="7" t="n">
        <v>16</v>
      </c>
      <c r="R1" s="7" t="n">
        <v>17</v>
      </c>
      <c r="S1" s="7" t="n">
        <v>18</v>
      </c>
      <c r="T1" s="7" t="n">
        <v>19</v>
      </c>
      <c r="U1" s="7" t="n">
        <v>20</v>
      </c>
      <c r="V1" s="7" t="n">
        <v>21</v>
      </c>
      <c r="W1" s="7" t="n">
        <v>22</v>
      </c>
      <c r="X1" s="7" t="n">
        <v>23</v>
      </c>
      <c r="Y1" s="7" t="n">
        <v>24</v>
      </c>
      <c r="Z1" s="7" t="n">
        <v>25</v>
      </c>
      <c r="AA1" s="7" t="n">
        <v>26</v>
      </c>
      <c r="AB1" s="7" t="n">
        <v>27</v>
      </c>
      <c r="AC1" s="7" t="n">
        <v>28</v>
      </c>
      <c r="AD1" s="7" t="n">
        <v>29</v>
      </c>
      <c r="AE1" s="7" t="n">
        <v>30</v>
      </c>
      <c r="AF1" s="7" t="n">
        <v>31</v>
      </c>
      <c r="AG1" s="7" t="n">
        <v>32</v>
      </c>
      <c r="AH1" s="7" t="n">
        <v>33</v>
      </c>
      <c r="AI1" s="7" t="n">
        <v>34</v>
      </c>
      <c r="AJ1" s="7" t="n">
        <v>35</v>
      </c>
      <c r="AK1" s="7" t="n">
        <v>36</v>
      </c>
      <c r="AL1" s="7" t="n">
        <v>37</v>
      </c>
      <c r="AM1" s="7" t="n">
        <v>38</v>
      </c>
      <c r="AN1" s="7" t="n">
        <v>39</v>
      </c>
      <c r="AO1" s="7" t="n">
        <v>40</v>
      </c>
      <c r="AP1" s="7" t="n">
        <v>41</v>
      </c>
      <c r="AQ1" s="7" t="n">
        <v>42</v>
      </c>
      <c r="AR1" s="7" t="n">
        <v>43</v>
      </c>
      <c r="AS1" s="7" t="n">
        <v>44</v>
      </c>
      <c r="AT1" s="7" t="n">
        <v>45</v>
      </c>
      <c r="AU1" s="7" t="n">
        <v>46</v>
      </c>
      <c r="AV1" s="7" t="n">
        <v>47</v>
      </c>
      <c r="AW1" s="7" t="n">
        <v>48</v>
      </c>
      <c r="AX1" s="7" t="n">
        <v>49</v>
      </c>
      <c r="AY1" s="7" t="n">
        <v>50</v>
      </c>
      <c r="AZ1" s="7" t="n">
        <v>51</v>
      </c>
    </row>
    <row r="2" s="12" customFormat="true" ht="14.25" hidden="false" customHeight="false" outlineLevel="0" collapsed="false">
      <c r="A2" s="6" t="s">
        <v>15</v>
      </c>
      <c r="B2" s="4" t="n">
        <v>227.489022850239</v>
      </c>
      <c r="C2" s="4" t="n">
        <v>172.832809067377</v>
      </c>
      <c r="D2" s="4" t="n">
        <v>105.238317374886</v>
      </c>
      <c r="E2" s="4" t="n">
        <v>75.9063619423087</v>
      </c>
      <c r="F2" s="4" t="n">
        <v>32.6881985944819</v>
      </c>
      <c r="G2" s="4" t="n">
        <v>27.636161362936</v>
      </c>
      <c r="H2" s="4" t="n">
        <v>-0.960526095899695</v>
      </c>
      <c r="I2" s="4" t="n">
        <v>-26.168206407001</v>
      </c>
      <c r="J2" s="4" t="n">
        <v>-35.8084043583967</v>
      </c>
      <c r="K2" s="4" t="n">
        <v>-39.2144415149487</v>
      </c>
      <c r="L2" s="4" t="n">
        <v>-34.4730682122554</v>
      </c>
      <c r="M2" s="4" t="n">
        <v>-53.2231217740537</v>
      </c>
      <c r="N2" s="4" t="n">
        <v>-65.3617971558715</v>
      </c>
      <c r="O2" s="4" t="n">
        <v>-65.8619830999096</v>
      </c>
      <c r="P2" s="4" t="n">
        <v>-75.9659742615531</v>
      </c>
      <c r="Q2" s="4" t="n">
        <v>-71.2848848503427</v>
      </c>
      <c r="R2" s="4" t="n">
        <v>-70.2504705591546</v>
      </c>
      <c r="S2" s="4" t="n">
        <v>-72.5792727170056</v>
      </c>
      <c r="T2" s="4" t="n">
        <v>-64.1026014363079</v>
      </c>
      <c r="U2" s="4" t="n">
        <v>-56.8736679381755</v>
      </c>
      <c r="V2" s="4" t="n">
        <v>-20.3673080374801</v>
      </c>
      <c r="W2" s="4" t="n">
        <v>75.303646296733</v>
      </c>
      <c r="X2" s="4" t="n">
        <v>301.433252454924</v>
      </c>
      <c r="Y2" s="4" t="n">
        <v>731.861746187815</v>
      </c>
      <c r="Z2" s="4" t="n">
        <v>1484.97482781268</v>
      </c>
      <c r="AA2" s="4" t="n">
        <v>2656.97784564883</v>
      </c>
      <c r="AB2" s="4" t="n">
        <v>4236.92597431968</v>
      </c>
      <c r="AC2" s="4" t="n">
        <v>6387.86474762015</v>
      </c>
      <c r="AD2" s="4" t="n">
        <v>9181.5506912869</v>
      </c>
      <c r="AE2" s="4" t="n">
        <v>11853.673190136</v>
      </c>
      <c r="AF2" s="4" t="n">
        <v>14281.4375912392</v>
      </c>
      <c r="AG2" s="4" t="n">
        <v>16349.4982559379</v>
      </c>
      <c r="AH2" s="4" t="n">
        <v>18103.6814112284</v>
      </c>
      <c r="AI2" s="4" t="n">
        <v>19532.2592569134</v>
      </c>
      <c r="AJ2" s="4" t="n">
        <v>20671.0760933753</v>
      </c>
      <c r="AK2" s="4" t="n">
        <v>21519.3599742253</v>
      </c>
      <c r="AL2" s="4" t="n">
        <v>22153.3532903424</v>
      </c>
      <c r="AM2" s="4" t="n">
        <v>22651.1391730638</v>
      </c>
      <c r="AN2" s="4" t="n">
        <v>23058.6241017653</v>
      </c>
      <c r="AO2" s="4" t="n">
        <v>23422.2477800284</v>
      </c>
      <c r="AP2" s="4" t="n">
        <v>23735.5681938927</v>
      </c>
      <c r="AQ2" s="4" t="n">
        <v>24014.1218533612</v>
      </c>
      <c r="AR2" s="4" t="n">
        <v>24275.0168854857</v>
      </c>
      <c r="AS2" s="4" t="n">
        <v>24536.3166671411</v>
      </c>
      <c r="AT2" s="4" t="n">
        <v>24759.9234779572</v>
      </c>
      <c r="AU2" s="4" t="n">
        <v>24975.1745109188</v>
      </c>
      <c r="AV2" s="4" t="n">
        <v>25135.6719578255</v>
      </c>
      <c r="AW2" s="4" t="n">
        <v>25295.4576576003</v>
      </c>
      <c r="AX2" s="4" t="n">
        <v>25419.2749903647</v>
      </c>
      <c r="AY2" s="4" t="n">
        <v>25551.2654326613</v>
      </c>
      <c r="AZ2" s="4" t="n">
        <v>25691.844745882</v>
      </c>
    </row>
    <row r="3" s="12" customFormat="true" ht="14.25" hidden="false" customHeight="false" outlineLevel="0" collapsed="false">
      <c r="A3" s="6" t="s">
        <v>15</v>
      </c>
      <c r="B3" s="4" t="n">
        <v>230.346916441664</v>
      </c>
      <c r="C3" s="4" t="n">
        <v>175.855202669101</v>
      </c>
      <c r="D3" s="4" t="n">
        <v>109.856644578456</v>
      </c>
      <c r="E3" s="4" t="n">
        <v>68.2393090468322</v>
      </c>
      <c r="F3" s="4" t="n">
        <v>39.9891634221422</v>
      </c>
      <c r="G3" s="4" t="n">
        <v>20.7557187514194</v>
      </c>
      <c r="H3" s="4" t="n">
        <v>-3.73234791188042</v>
      </c>
      <c r="I3" s="4" t="n">
        <v>-28.1842367360132</v>
      </c>
      <c r="J3" s="4" t="n">
        <v>-35.9645218533024</v>
      </c>
      <c r="K3" s="4" t="n">
        <v>-41.9021023776277</v>
      </c>
      <c r="L3" s="4" t="n">
        <v>-62.2127793737327</v>
      </c>
      <c r="M3" s="4" t="n">
        <v>-56.6219900020133</v>
      </c>
      <c r="N3" s="4" t="n">
        <v>-67.1237176318773</v>
      </c>
      <c r="O3" s="4" t="n">
        <v>-76.7029138625912</v>
      </c>
      <c r="P3" s="4" t="n">
        <v>-77.3998986917759</v>
      </c>
      <c r="Q3" s="4" t="n">
        <v>-77.774173874046</v>
      </c>
      <c r="R3" s="4" t="n">
        <v>-70.0556315876402</v>
      </c>
      <c r="S3" s="4" t="n">
        <v>-71.0626339003993</v>
      </c>
      <c r="T3" s="4" t="n">
        <v>-49.8676296132653</v>
      </c>
      <c r="U3" s="4" t="n">
        <v>-18.729600633942</v>
      </c>
      <c r="V3" s="4" t="n">
        <v>70.0165010640449</v>
      </c>
      <c r="W3" s="4" t="n">
        <v>289.344913085783</v>
      </c>
      <c r="X3" s="4" t="n">
        <v>749.056075139331</v>
      </c>
      <c r="Y3" s="4" t="n">
        <v>1577.2228141977</v>
      </c>
      <c r="Z3" s="4" t="n">
        <v>2930.08211720282</v>
      </c>
      <c r="AA3" s="4" t="n">
        <v>4986.82090823902</v>
      </c>
      <c r="AB3" s="4" t="n">
        <v>7625.57174698105</v>
      </c>
      <c r="AC3" s="4" t="n">
        <v>10856.4427090789</v>
      </c>
      <c r="AD3" s="4" t="n">
        <v>14047.6035717836</v>
      </c>
      <c r="AE3" s="4" t="n">
        <v>17007.4790976058</v>
      </c>
      <c r="AF3" s="4" t="n">
        <v>19409.5219696887</v>
      </c>
      <c r="AG3" s="4" t="n">
        <v>21195.6707943858</v>
      </c>
      <c r="AH3" s="4" t="n">
        <v>22463.060004034</v>
      </c>
      <c r="AI3" s="4" t="n">
        <v>23333.6219948633</v>
      </c>
      <c r="AJ3" s="4" t="n">
        <v>23972.015659663</v>
      </c>
      <c r="AK3" s="4" t="n">
        <v>24452.1676206545</v>
      </c>
      <c r="AL3" s="4" t="n">
        <v>24841.4180535248</v>
      </c>
      <c r="AM3" s="4" t="n">
        <v>25176.0334219027</v>
      </c>
      <c r="AN3" s="4" t="n">
        <v>25464.0294563814</v>
      </c>
      <c r="AO3" s="4" t="n">
        <v>25730.6728379788</v>
      </c>
      <c r="AP3" s="4" t="n">
        <v>25964.202245712</v>
      </c>
      <c r="AQ3" s="4" t="n">
        <v>26169.3554508689</v>
      </c>
      <c r="AR3" s="4" t="n">
        <v>26342.4900984568</v>
      </c>
      <c r="AS3" s="4" t="n">
        <v>26497.6502884597</v>
      </c>
      <c r="AT3" s="4" t="n">
        <v>26625.7892572154</v>
      </c>
      <c r="AU3" s="4" t="n">
        <v>26741.7707013245</v>
      </c>
      <c r="AV3" s="4" t="n">
        <v>26836.1126522008</v>
      </c>
      <c r="AW3" s="4" t="n">
        <v>26927.1350260966</v>
      </c>
      <c r="AX3" s="4" t="n">
        <v>27000.6603974576</v>
      </c>
      <c r="AY3" s="4" t="n">
        <v>27065.3751515388</v>
      </c>
      <c r="AZ3" s="4" t="n">
        <v>27119.7668168005</v>
      </c>
    </row>
    <row r="4" s="12" customFormat="true" ht="14.25" hidden="false" customHeight="false" outlineLevel="0" collapsed="false">
      <c r="A4" s="6" t="s">
        <v>16</v>
      </c>
      <c r="B4" s="4" t="n">
        <v>462.009461207038</v>
      </c>
      <c r="C4" s="4" t="n">
        <v>488.119306582273</v>
      </c>
      <c r="D4" s="4" t="n">
        <v>504.750096111114</v>
      </c>
      <c r="E4" s="4" t="n">
        <v>522.316752273153</v>
      </c>
      <c r="F4" s="4" t="n">
        <v>558.616644731248</v>
      </c>
      <c r="G4" s="4" t="n">
        <v>964.998683111583</v>
      </c>
      <c r="H4" s="4" t="n">
        <v>5080.74105159624</v>
      </c>
      <c r="I4" s="4" t="n">
        <v>15112.8986428843</v>
      </c>
      <c r="J4" s="4" t="n">
        <v>22437.5483717019</v>
      </c>
      <c r="K4" s="4" t="n">
        <v>27459.3328582852</v>
      </c>
      <c r="L4" s="4" t="n">
        <v>29866.5530061865</v>
      </c>
      <c r="M4" s="4" t="n">
        <v>30846.9183667174</v>
      </c>
      <c r="N4" s="4" t="n">
        <v>31363.8416173715</v>
      </c>
      <c r="O4" s="4" t="n">
        <v>31687.3253024549</v>
      </c>
      <c r="P4" s="4" t="n">
        <v>31931.1883948128</v>
      </c>
      <c r="Q4" s="4" t="n">
        <v>32101.3918111636</v>
      </c>
      <c r="R4" s="4" t="n">
        <v>32222.9413517717</v>
      </c>
      <c r="S4" s="4" t="n">
        <v>32302.1216496589</v>
      </c>
      <c r="T4" s="4" t="n">
        <v>32354.2627588605</v>
      </c>
      <c r="U4" s="4" t="n">
        <v>32397.7256994745</v>
      </c>
      <c r="V4" s="4" t="n">
        <v>32423.7472081395</v>
      </c>
      <c r="W4" s="4" t="n">
        <v>32453.2812497026</v>
      </c>
      <c r="X4" s="4" t="n">
        <v>32470.8226067317</v>
      </c>
      <c r="Y4" s="4" t="n">
        <v>32512.2897498917</v>
      </c>
      <c r="Z4" s="4" t="n">
        <v>32525.2818975818</v>
      </c>
      <c r="AA4" s="4" t="n">
        <v>32544.7381075325</v>
      </c>
      <c r="AB4" s="4" t="n">
        <v>32551.1405067697</v>
      </c>
      <c r="AC4" s="4" t="n">
        <v>32553.4654584943</v>
      </c>
      <c r="AD4" s="4" t="n">
        <v>32556.4248053713</v>
      </c>
      <c r="AE4" s="4" t="n">
        <v>32543.6980690701</v>
      </c>
      <c r="AF4" s="4" t="n">
        <v>32573.2828377612</v>
      </c>
      <c r="AG4" s="4" t="n">
        <v>32578.7893335659</v>
      </c>
      <c r="AH4" s="4" t="n">
        <v>32591.5936233995</v>
      </c>
      <c r="AI4" s="4" t="n">
        <v>32588.4810386708</v>
      </c>
      <c r="AJ4" s="4" t="n">
        <v>32590.5158593184</v>
      </c>
      <c r="AK4" s="4" t="n">
        <v>32592.3646320999</v>
      </c>
      <c r="AL4" s="4" t="n">
        <v>32579.1851351942</v>
      </c>
      <c r="AM4" s="4" t="n">
        <v>32584.4179028699</v>
      </c>
      <c r="AN4" s="4" t="n">
        <v>32578.8624772704</v>
      </c>
      <c r="AO4" s="4" t="n">
        <v>32571.7653246919</v>
      </c>
      <c r="AP4" s="4" t="n">
        <v>32559.401577496</v>
      </c>
      <c r="AQ4" s="4" t="n">
        <v>32543.7389117157</v>
      </c>
      <c r="AR4" s="4" t="n">
        <v>32535.7604455387</v>
      </c>
      <c r="AS4" s="4" t="n">
        <v>32526.1054557523</v>
      </c>
      <c r="AT4" s="4" t="n">
        <v>32521.6728253517</v>
      </c>
      <c r="AU4" s="4" t="n">
        <v>32520.4217405861</v>
      </c>
      <c r="AV4" s="4" t="n">
        <v>32502.3230257337</v>
      </c>
      <c r="AW4" s="4" t="n">
        <v>32486.4472664167</v>
      </c>
      <c r="AX4" s="4" t="n">
        <v>32462.0671486955</v>
      </c>
      <c r="AY4" s="4" t="n">
        <v>32452.4212661626</v>
      </c>
      <c r="AZ4" s="4" t="n">
        <v>32441.8209384086</v>
      </c>
    </row>
    <row r="5" s="12" customFormat="true" ht="14.25" hidden="false" customHeight="false" outlineLevel="0" collapsed="false">
      <c r="A5" s="6" t="s">
        <v>16</v>
      </c>
      <c r="B5" s="4" t="n">
        <v>50.9349090774858</v>
      </c>
      <c r="C5" s="4" t="n">
        <v>79.3070938092678</v>
      </c>
      <c r="D5" s="4" t="n">
        <v>87.9701827992858</v>
      </c>
      <c r="E5" s="4" t="n">
        <v>107.719149162275</v>
      </c>
      <c r="F5" s="4" t="n">
        <v>144.70208575146</v>
      </c>
      <c r="G5" s="4" t="n">
        <v>610.260625590715</v>
      </c>
      <c r="H5" s="4" t="n">
        <v>5189.98560505531</v>
      </c>
      <c r="I5" s="4" t="n">
        <v>15286.1775157674</v>
      </c>
      <c r="J5" s="4" t="n">
        <v>22124.7262596841</v>
      </c>
      <c r="K5" s="4" t="n">
        <v>26796.1696645784</v>
      </c>
      <c r="L5" s="4" t="n">
        <v>28983.24927996</v>
      </c>
      <c r="M5" s="4" t="n">
        <v>29929.9880846323</v>
      </c>
      <c r="N5" s="4" t="n">
        <v>30418.4979717999</v>
      </c>
      <c r="O5" s="4" t="n">
        <v>30751.1917227369</v>
      </c>
      <c r="P5" s="4" t="n">
        <v>30994.8375100353</v>
      </c>
      <c r="Q5" s="4" t="n">
        <v>31187.6334538254</v>
      </c>
      <c r="R5" s="4" t="n">
        <v>31302.5515507994</v>
      </c>
      <c r="S5" s="4" t="n">
        <v>31387.6086613018</v>
      </c>
      <c r="T5" s="4" t="n">
        <v>31435.837524272</v>
      </c>
      <c r="U5" s="4" t="n">
        <v>31491.4573788911</v>
      </c>
      <c r="V5" s="4" t="n">
        <v>31531.4441816899</v>
      </c>
      <c r="W5" s="4" t="n">
        <v>31568.7155159704</v>
      </c>
      <c r="X5" s="4" t="n">
        <v>31600.1363002351</v>
      </c>
      <c r="Y5" s="4" t="n">
        <v>31631.8014651644</v>
      </c>
      <c r="Z5" s="4" t="n">
        <v>31653.8449218349</v>
      </c>
      <c r="AA5" s="4" t="n">
        <v>31675.5714671453</v>
      </c>
      <c r="AB5" s="4" t="n">
        <v>31690.0493981982</v>
      </c>
      <c r="AC5" s="4" t="n">
        <v>31703.4448671163</v>
      </c>
      <c r="AD5" s="4" t="n">
        <v>31710.084819311</v>
      </c>
      <c r="AE5" s="4" t="n">
        <v>31722.7777286705</v>
      </c>
      <c r="AF5" s="4" t="n">
        <v>31740.1080648916</v>
      </c>
      <c r="AG5" s="4" t="n">
        <v>31754.7010238025</v>
      </c>
      <c r="AH5" s="4" t="n">
        <v>31769.9850644574</v>
      </c>
      <c r="AI5" s="4" t="n">
        <v>31781.6678359358</v>
      </c>
      <c r="AJ5" s="4" t="n">
        <v>31791.6532889221</v>
      </c>
      <c r="AK5" s="4" t="n">
        <v>31801.4683078267</v>
      </c>
      <c r="AL5" s="4" t="n">
        <v>31803.5096336555</v>
      </c>
      <c r="AM5" s="4" t="n">
        <v>31806.9599817101</v>
      </c>
      <c r="AN5" s="4" t="n">
        <v>31802.7797516279</v>
      </c>
      <c r="AO5" s="4" t="n">
        <v>31812.0886657799</v>
      </c>
      <c r="AP5" s="4" t="n">
        <v>31812.7782149763</v>
      </c>
      <c r="AQ5" s="4" t="n">
        <v>31816.1874617715</v>
      </c>
      <c r="AR5" s="4" t="n">
        <v>31804.6194162477</v>
      </c>
      <c r="AS5" s="4" t="n">
        <v>31810.0655538634</v>
      </c>
      <c r="AT5" s="4" t="n">
        <v>31809.666135744</v>
      </c>
      <c r="AU5" s="4" t="n">
        <v>31808.5985175019</v>
      </c>
      <c r="AV5" s="4" t="n">
        <v>31806.2332336545</v>
      </c>
      <c r="AW5" s="4" t="n">
        <v>31802.4011499486</v>
      </c>
      <c r="AX5" s="4" t="n">
        <v>31797.381752213</v>
      </c>
      <c r="AY5" s="4" t="n">
        <v>31795.78928388</v>
      </c>
      <c r="AZ5" s="4" t="n">
        <v>31810.3080790946</v>
      </c>
    </row>
    <row r="6" s="12" customFormat="true" ht="14.25" hidden="false" customHeight="false" outlineLevel="0" collapsed="false">
      <c r="A6" s="6" t="s">
        <v>17</v>
      </c>
      <c r="B6" s="4" t="n">
        <v>77.7569866298918</v>
      </c>
      <c r="C6" s="4" t="n">
        <v>61.3953312227095</v>
      </c>
      <c r="D6" s="4" t="n">
        <v>39.6811040972043</v>
      </c>
      <c r="E6" s="4" t="n">
        <v>22.7543660105248</v>
      </c>
      <c r="F6" s="4" t="n">
        <v>-3.83636262027449</v>
      </c>
      <c r="G6" s="4" t="n">
        <v>-17.2413582309582</v>
      </c>
      <c r="H6" s="4" t="n">
        <v>-28.0016173045187</v>
      </c>
      <c r="I6" s="4" t="n">
        <v>-24.2636743021312</v>
      </c>
      <c r="J6" s="4" t="n">
        <v>79.0815492003867</v>
      </c>
      <c r="K6" s="4" t="n">
        <v>867.480022393556</v>
      </c>
      <c r="L6" s="4" t="n">
        <v>4032.54310165751</v>
      </c>
      <c r="M6" s="4" t="n">
        <v>9822.95426747154</v>
      </c>
      <c r="N6" s="4" t="n">
        <v>15333.2600095392</v>
      </c>
      <c r="O6" s="4" t="n">
        <v>20536.7332755362</v>
      </c>
      <c r="P6" s="4" t="n">
        <v>24765.0178495552</v>
      </c>
      <c r="Q6" s="4" t="n">
        <v>27594.1815901903</v>
      </c>
      <c r="R6" s="4" t="n">
        <v>29155.7412565291</v>
      </c>
      <c r="S6" s="4" t="n">
        <v>30051.0716746395</v>
      </c>
      <c r="T6" s="4" t="n">
        <v>30636.0399807373</v>
      </c>
      <c r="U6" s="4" t="n">
        <v>31048.7782140272</v>
      </c>
      <c r="V6" s="4" t="n">
        <v>31317.4542328481</v>
      </c>
      <c r="W6" s="4" t="n">
        <v>31483.0748906638</v>
      </c>
      <c r="X6" s="4" t="n">
        <v>31580.7674385854</v>
      </c>
      <c r="Y6" s="4" t="n">
        <v>31637.8517258201</v>
      </c>
      <c r="Z6" s="4" t="n">
        <v>31687.1071816359</v>
      </c>
      <c r="AA6" s="4" t="n">
        <v>31720.7871181831</v>
      </c>
      <c r="AB6" s="4" t="n">
        <v>31742.6492563929</v>
      </c>
      <c r="AC6" s="4" t="n">
        <v>31740.874168563</v>
      </c>
      <c r="AD6" s="4" t="n">
        <v>31744.6371185124</v>
      </c>
      <c r="AE6" s="4" t="n">
        <v>31751.8704054678</v>
      </c>
      <c r="AF6" s="4" t="n">
        <v>31768.9998435212</v>
      </c>
      <c r="AG6" s="4" t="n">
        <v>31759.7702915603</v>
      </c>
      <c r="AH6" s="4" t="n">
        <v>31751.5116701688</v>
      </c>
      <c r="AI6" s="4" t="n">
        <v>31735.9256132558</v>
      </c>
      <c r="AJ6" s="4" t="n">
        <v>31733.0212259871</v>
      </c>
      <c r="AK6" s="4" t="n">
        <v>31718.5792503755</v>
      </c>
      <c r="AL6" s="4" t="n">
        <v>31709.4194809626</v>
      </c>
      <c r="AM6" s="4" t="n">
        <v>31695.1037050109</v>
      </c>
      <c r="AN6" s="4" t="n">
        <v>31675.5421510072</v>
      </c>
      <c r="AO6" s="4" t="n">
        <v>31659.5480383321</v>
      </c>
      <c r="AP6" s="4" t="n">
        <v>31644.0535235654</v>
      </c>
      <c r="AQ6" s="4" t="n">
        <v>31628.6856785514</v>
      </c>
      <c r="AR6" s="4" t="n">
        <v>31602.4675548241</v>
      </c>
      <c r="AS6" s="4" t="n">
        <v>31573.8624980714</v>
      </c>
      <c r="AT6" s="4" t="n">
        <v>31553.1287104479</v>
      </c>
      <c r="AU6" s="4" t="n">
        <v>31526.1816422767</v>
      </c>
      <c r="AV6" s="4" t="n">
        <v>31507.5568343653</v>
      </c>
      <c r="AW6" s="4" t="n">
        <v>31479.2180197805</v>
      </c>
      <c r="AX6" s="4" t="n">
        <v>31452.2054313606</v>
      </c>
      <c r="AY6" s="4" t="n">
        <v>31421.0828695228</v>
      </c>
      <c r="AZ6" s="4" t="n">
        <v>31400.7840982537</v>
      </c>
    </row>
    <row r="7" s="12" customFormat="true" ht="14.25" hidden="false" customHeight="false" outlineLevel="0" collapsed="false">
      <c r="A7" s="6" t="s">
        <v>17</v>
      </c>
      <c r="B7" s="4" t="n">
        <v>65.2830633210406</v>
      </c>
      <c r="C7" s="4" t="n">
        <v>57.5842013848678</v>
      </c>
      <c r="D7" s="4" t="n">
        <v>45.1782634100282</v>
      </c>
      <c r="E7" s="4" t="n">
        <v>18.968761286601</v>
      </c>
      <c r="F7" s="4" t="n">
        <v>-0.27256862471495</v>
      </c>
      <c r="G7" s="4" t="n">
        <v>-19.8441249533307</v>
      </c>
      <c r="H7" s="4" t="n">
        <v>-33.3133182772217</v>
      </c>
      <c r="I7" s="4" t="n">
        <v>-29.9960707878063</v>
      </c>
      <c r="J7" s="4" t="n">
        <v>88.8350680104586</v>
      </c>
      <c r="K7" s="4" t="n">
        <v>877.720280003976</v>
      </c>
      <c r="L7" s="4" t="n">
        <v>3872.77405334559</v>
      </c>
      <c r="M7" s="4" t="n">
        <v>8878.31333369495</v>
      </c>
      <c r="N7" s="4" t="n">
        <v>13857.8079028999</v>
      </c>
      <c r="O7" s="4" t="n">
        <v>18840.8203597873</v>
      </c>
      <c r="P7" s="4" t="n">
        <v>23184.9601851946</v>
      </c>
      <c r="Q7" s="4" t="n">
        <v>26260.6443861506</v>
      </c>
      <c r="R7" s="4" t="n">
        <v>28008.085543004</v>
      </c>
      <c r="S7" s="4" t="n">
        <v>28981.901056354</v>
      </c>
      <c r="T7" s="4" t="n">
        <v>29602.2477332108</v>
      </c>
      <c r="U7" s="4" t="n">
        <v>30031.7739593451</v>
      </c>
      <c r="V7" s="4" t="n">
        <v>30330.5266290823</v>
      </c>
      <c r="W7" s="4" t="n">
        <v>30516.4389678074</v>
      </c>
      <c r="X7" s="4" t="n">
        <v>30635.4365818134</v>
      </c>
      <c r="Y7" s="4" t="n">
        <v>30705.9183562766</v>
      </c>
      <c r="Z7" s="4" t="n">
        <v>30765.3446691716</v>
      </c>
      <c r="AA7" s="4" t="n">
        <v>30813.4681247066</v>
      </c>
      <c r="AB7" s="4" t="n">
        <v>30852.1038788106</v>
      </c>
      <c r="AC7" s="4" t="n">
        <v>30874.5079050375</v>
      </c>
      <c r="AD7" s="4" t="n">
        <v>30886.1908643662</v>
      </c>
      <c r="AE7" s="4" t="n">
        <v>30904.7308130206</v>
      </c>
      <c r="AF7" s="4" t="n">
        <v>30917.6716256738</v>
      </c>
      <c r="AG7" s="4" t="n">
        <v>30926.4673414903</v>
      </c>
      <c r="AH7" s="4" t="n">
        <v>30924.7886652982</v>
      </c>
      <c r="AI7" s="4" t="n">
        <v>30928.2490802775</v>
      </c>
      <c r="AJ7" s="4" t="n">
        <v>30937.948487819</v>
      </c>
      <c r="AK7" s="4" t="n">
        <v>30940.9033274656</v>
      </c>
      <c r="AL7" s="4" t="n">
        <v>30944.6179683964</v>
      </c>
      <c r="AM7" s="4" t="n">
        <v>30936.5113942349</v>
      </c>
      <c r="AN7" s="4" t="n">
        <v>30927.9923935157</v>
      </c>
      <c r="AO7" s="4" t="n">
        <v>30914.8807330169</v>
      </c>
      <c r="AP7" s="4" t="n">
        <v>30912.0771824869</v>
      </c>
      <c r="AQ7" s="4" t="n">
        <v>30898.0800325225</v>
      </c>
      <c r="AR7" s="4" t="n">
        <v>30889.0231882959</v>
      </c>
      <c r="AS7" s="4" t="n">
        <v>30868.5008254896</v>
      </c>
      <c r="AT7" s="4" t="n">
        <v>30860.7715518318</v>
      </c>
      <c r="AU7" s="4" t="n">
        <v>30852.8801622713</v>
      </c>
      <c r="AV7" s="4" t="n">
        <v>30841.2373716646</v>
      </c>
      <c r="AW7" s="4" t="n">
        <v>30830.6518119319</v>
      </c>
      <c r="AX7" s="4" t="n">
        <v>30817.2630307183</v>
      </c>
      <c r="AY7" s="4" t="n">
        <v>30807.9816208504</v>
      </c>
      <c r="AZ7" s="4" t="n">
        <v>30793.080246086</v>
      </c>
    </row>
    <row r="8" s="12" customFormat="true" ht="14.25" hidden="false" customHeight="false" outlineLevel="0" collapsed="false">
      <c r="A8" s="6" t="s">
        <v>18</v>
      </c>
      <c r="B8" s="4" t="n">
        <v>231.743938075383</v>
      </c>
      <c r="C8" s="4" t="n">
        <v>184.765345895571</v>
      </c>
      <c r="D8" s="4" t="n">
        <v>118.61631574385</v>
      </c>
      <c r="E8" s="4" t="n">
        <v>48.6978416555248</v>
      </c>
      <c r="F8" s="4" t="n">
        <v>-14.4513286429865</v>
      </c>
      <c r="G8" s="4" t="n">
        <v>-67.7547410153011</v>
      </c>
      <c r="H8" s="4" t="n">
        <v>-88.648526586484</v>
      </c>
      <c r="I8" s="4" t="n">
        <v>211.684819163517</v>
      </c>
      <c r="J8" s="4" t="n">
        <v>2604.33600026557</v>
      </c>
      <c r="K8" s="4" t="n">
        <v>8389.57591011829</v>
      </c>
      <c r="L8" s="4" t="n">
        <v>14320.153246186</v>
      </c>
      <c r="M8" s="4" t="n">
        <v>19431.9982613886</v>
      </c>
      <c r="N8" s="4" t="n">
        <v>23329.3589651749</v>
      </c>
      <c r="O8" s="4" t="n">
        <v>25656.7530536851</v>
      </c>
      <c r="P8" s="4" t="n">
        <v>26816.5371861123</v>
      </c>
      <c r="Q8" s="4" t="n">
        <v>27427.7637277736</v>
      </c>
      <c r="R8" s="4" t="n">
        <v>27787.6843717521</v>
      </c>
      <c r="S8" s="4" t="n">
        <v>27986.2663683747</v>
      </c>
      <c r="T8" s="4" t="n">
        <v>28072.5310887854</v>
      </c>
      <c r="U8" s="4" t="n">
        <v>28104.1627786238</v>
      </c>
      <c r="V8" s="4" t="n">
        <v>28106.1424767865</v>
      </c>
      <c r="W8" s="4" t="n">
        <v>28098.4828604992</v>
      </c>
      <c r="X8" s="4" t="n">
        <v>28066.3168670347</v>
      </c>
      <c r="Y8" s="4" t="n">
        <v>28034.0702610938</v>
      </c>
      <c r="Z8" s="4" t="n">
        <v>27985.7512763487</v>
      </c>
      <c r="AA8" s="4" t="n">
        <v>27947.7892143356</v>
      </c>
      <c r="AB8" s="4" t="n">
        <v>27906.0781925504</v>
      </c>
      <c r="AC8" s="4" t="n">
        <v>27856.7782264956</v>
      </c>
      <c r="AD8" s="4" t="n">
        <v>27801.600813144</v>
      </c>
      <c r="AE8" s="4" t="n">
        <v>27752.359393719</v>
      </c>
      <c r="AF8" s="4" t="n">
        <v>27707.2286111069</v>
      </c>
      <c r="AG8" s="4" t="n">
        <v>27658.685213788</v>
      </c>
      <c r="AH8" s="4" t="n">
        <v>27592.4841237898</v>
      </c>
      <c r="AI8" s="4" t="n">
        <v>27536.3647635128</v>
      </c>
      <c r="AJ8" s="4" t="n">
        <v>27477.2081470575</v>
      </c>
      <c r="AK8" s="4" t="n">
        <v>27421.8713753231</v>
      </c>
      <c r="AL8" s="4" t="n">
        <v>27359.6508185703</v>
      </c>
      <c r="AM8" s="4" t="n">
        <v>27295.2523271858</v>
      </c>
      <c r="AN8" s="4" t="n">
        <v>27222.4231205133</v>
      </c>
      <c r="AO8" s="4" t="n">
        <v>27153.3877360417</v>
      </c>
      <c r="AP8" s="4" t="n">
        <v>27088.1058410639</v>
      </c>
      <c r="AQ8" s="4" t="n">
        <v>27020.0052622518</v>
      </c>
      <c r="AR8" s="4" t="n">
        <v>26950.096221891</v>
      </c>
      <c r="AS8" s="4" t="n">
        <v>26875.5223262321</v>
      </c>
      <c r="AT8" s="4" t="n">
        <v>26809.7681551066</v>
      </c>
      <c r="AU8" s="4" t="n">
        <v>26741.2005032236</v>
      </c>
      <c r="AV8" s="4" t="n">
        <v>26671.1268918487</v>
      </c>
      <c r="AW8" s="4" t="n">
        <v>26601.2282594538</v>
      </c>
      <c r="AX8" s="4" t="n">
        <v>26529.7091968388</v>
      </c>
      <c r="AY8" s="4" t="n">
        <v>26459.9608445188</v>
      </c>
      <c r="AZ8" s="4" t="n">
        <v>26389.5275070206</v>
      </c>
    </row>
    <row r="9" s="12" customFormat="true" ht="14.25" hidden="false" customHeight="false" outlineLevel="0" collapsed="false">
      <c r="A9" s="6" t="s">
        <v>18</v>
      </c>
      <c r="B9" s="4" t="n">
        <v>30.9392618529873</v>
      </c>
      <c r="C9" s="4" t="n">
        <v>55.0921861242523</v>
      </c>
      <c r="D9" s="4" t="n">
        <v>59.508736612418</v>
      </c>
      <c r="E9" s="4" t="n">
        <v>63.9535239051111</v>
      </c>
      <c r="F9" s="4" t="n">
        <v>71.276732767722</v>
      </c>
      <c r="G9" s="4" t="n">
        <v>86.3429134921407</v>
      </c>
      <c r="H9" s="4" t="n">
        <v>130.663028967982</v>
      </c>
      <c r="I9" s="4" t="n">
        <v>511.868601504725</v>
      </c>
      <c r="J9" s="4" t="n">
        <v>2905.15335045669</v>
      </c>
      <c r="K9" s="4" t="n">
        <v>7966.88779867144</v>
      </c>
      <c r="L9" s="4" t="n">
        <v>13332.4471815623</v>
      </c>
      <c r="M9" s="4" t="n">
        <v>18634.8964056062</v>
      </c>
      <c r="N9" s="4" t="n">
        <v>22640.8803418251</v>
      </c>
      <c r="O9" s="4" t="n">
        <v>25012.0535313468</v>
      </c>
      <c r="P9" s="4" t="n">
        <v>26208.1154734647</v>
      </c>
      <c r="Q9" s="4" t="n">
        <v>26868.8957653758</v>
      </c>
      <c r="R9" s="4" t="n">
        <v>27281.8137532854</v>
      </c>
      <c r="S9" s="4" t="n">
        <v>27544.7071567071</v>
      </c>
      <c r="T9" s="4" t="n">
        <v>27695.4340329516</v>
      </c>
      <c r="U9" s="4" t="n">
        <v>27788.7737561772</v>
      </c>
      <c r="V9" s="4" t="n">
        <v>27854.2261717525</v>
      </c>
      <c r="W9" s="4" t="n">
        <v>27913.3232613235</v>
      </c>
      <c r="X9" s="4" t="n">
        <v>27948.7165402253</v>
      </c>
      <c r="Y9" s="4" t="n">
        <v>27985.8553842008</v>
      </c>
      <c r="Z9" s="4" t="n">
        <v>28013.8296144788</v>
      </c>
      <c r="AA9" s="4" t="n">
        <v>28045.895063569</v>
      </c>
      <c r="AB9" s="4" t="n">
        <v>28069.2226429884</v>
      </c>
      <c r="AC9" s="4" t="n">
        <v>28081.5564663512</v>
      </c>
      <c r="AD9" s="4" t="n">
        <v>28099.6206018191</v>
      </c>
      <c r="AE9" s="4" t="n">
        <v>28116.0670006724</v>
      </c>
      <c r="AF9" s="4" t="n">
        <v>28143.8025900299</v>
      </c>
      <c r="AG9" s="4" t="n">
        <v>28161.8695314196</v>
      </c>
      <c r="AH9" s="4" t="n">
        <v>28184.2739279047</v>
      </c>
      <c r="AI9" s="4" t="n">
        <v>28203.4673655103</v>
      </c>
      <c r="AJ9" s="4" t="n">
        <v>28220.4901234089</v>
      </c>
      <c r="AK9" s="4" t="n">
        <v>28228.524023427</v>
      </c>
      <c r="AL9" s="4" t="n">
        <v>28241.1440747582</v>
      </c>
      <c r="AM9" s="4" t="n">
        <v>28250.9825106516</v>
      </c>
      <c r="AN9" s="4" t="n">
        <v>28257.8636923837</v>
      </c>
      <c r="AO9" s="4" t="n">
        <v>28264.0045833407</v>
      </c>
      <c r="AP9" s="4" t="n">
        <v>28270.0674121245</v>
      </c>
      <c r="AQ9" s="4" t="n">
        <v>28287.8142918885</v>
      </c>
      <c r="AR9" s="4" t="n">
        <v>28291.8337505827</v>
      </c>
      <c r="AS9" s="4" t="n">
        <v>28296.8492452097</v>
      </c>
      <c r="AT9" s="4" t="n">
        <v>28299.8702513119</v>
      </c>
      <c r="AU9" s="4" t="n">
        <v>28298.6115914759</v>
      </c>
      <c r="AV9" s="4" t="n">
        <v>28301.6156841072</v>
      </c>
      <c r="AW9" s="4" t="n">
        <v>28304.0817069896</v>
      </c>
      <c r="AX9" s="4" t="n">
        <v>28306.2973716718</v>
      </c>
      <c r="AY9" s="4" t="n">
        <v>28308.4492855792</v>
      </c>
      <c r="AZ9" s="4" t="n">
        <v>28312.5508935338</v>
      </c>
    </row>
    <row r="10" s="12" customFormat="true" ht="14.25" hidden="false" customHeight="false" outlineLevel="0" collapsed="false">
      <c r="A10" s="6" t="s">
        <v>19</v>
      </c>
      <c r="B10" s="4" t="n">
        <v>93.6911421553668</v>
      </c>
      <c r="C10" s="4" t="n">
        <v>71.6593664669199</v>
      </c>
      <c r="D10" s="4" t="n">
        <v>31.0618981921198</v>
      </c>
      <c r="E10" s="4" t="n">
        <v>29.6094083833377</v>
      </c>
      <c r="F10" s="4" t="n">
        <v>14.3348964627203</v>
      </c>
      <c r="G10" s="4" t="n">
        <v>38.4880336336537</v>
      </c>
      <c r="H10" s="4" t="n">
        <v>26.3053697818177</v>
      </c>
      <c r="I10" s="4" t="n">
        <v>28.2136939188313</v>
      </c>
      <c r="J10" s="4" t="n">
        <v>36.7364285912008</v>
      </c>
      <c r="K10" s="4" t="n">
        <v>74.2764783238672</v>
      </c>
      <c r="L10" s="4" t="n">
        <v>213.402453882463</v>
      </c>
      <c r="M10" s="4" t="n">
        <v>742.44278355894</v>
      </c>
      <c r="N10" s="4" t="n">
        <v>2321.43202764391</v>
      </c>
      <c r="O10" s="4" t="n">
        <v>5490.4351587723</v>
      </c>
      <c r="P10" s="4" t="n">
        <v>9060.01676669951</v>
      </c>
      <c r="Q10" s="4" t="n">
        <v>11728.2092295655</v>
      </c>
      <c r="R10" s="4" t="n">
        <v>13958.4772670307</v>
      </c>
      <c r="S10" s="4" t="n">
        <v>15584.0687287017</v>
      </c>
      <c r="T10" s="4" t="n">
        <v>16691.4660944009</v>
      </c>
      <c r="U10" s="4" t="n">
        <v>17412.215267254</v>
      </c>
      <c r="V10" s="4" t="n">
        <v>17893.1533352569</v>
      </c>
      <c r="W10" s="4" t="n">
        <v>18228.6356548787</v>
      </c>
      <c r="X10" s="4" t="n">
        <v>18499.4492495744</v>
      </c>
      <c r="Y10" s="4" t="n">
        <v>18683.1903634718</v>
      </c>
      <c r="Z10" s="4" t="n">
        <v>18839.0154431625</v>
      </c>
      <c r="AA10" s="4" t="n">
        <v>18952.7666312274</v>
      </c>
      <c r="AB10" s="4" t="n">
        <v>19086.1195628131</v>
      </c>
      <c r="AC10" s="4" t="n">
        <v>19185.6969436171</v>
      </c>
      <c r="AD10" s="4" t="n">
        <v>19249.7037245921</v>
      </c>
      <c r="AE10" s="4" t="n">
        <v>19281.259028721</v>
      </c>
      <c r="AF10" s="4" t="n">
        <v>19336.2768225074</v>
      </c>
      <c r="AG10" s="4" t="n">
        <v>19380.1740257987</v>
      </c>
      <c r="AH10" s="4" t="n">
        <v>19414.681783956</v>
      </c>
      <c r="AI10" s="4" t="n">
        <v>19443.8338211978</v>
      </c>
      <c r="AJ10" s="4" t="n">
        <v>19493.563950798</v>
      </c>
      <c r="AK10" s="4" t="n">
        <v>19532.9560627613</v>
      </c>
      <c r="AL10" s="4" t="n">
        <v>19555.9544516733</v>
      </c>
      <c r="AM10" s="4" t="n">
        <v>19562.7367251427</v>
      </c>
      <c r="AN10" s="4" t="n">
        <v>19554.833560433</v>
      </c>
      <c r="AO10" s="4" t="n">
        <v>19533.5648424874</v>
      </c>
      <c r="AP10" s="4" t="n">
        <v>19510.4935388594</v>
      </c>
      <c r="AQ10" s="4" t="n">
        <v>19521.6832958796</v>
      </c>
      <c r="AR10" s="4" t="n">
        <v>19516.7124474755</v>
      </c>
      <c r="AS10" s="4" t="n">
        <v>19512.2166884744</v>
      </c>
      <c r="AT10" s="4" t="n">
        <v>19507.5043069427</v>
      </c>
      <c r="AU10" s="4" t="n">
        <v>19501.0721667114</v>
      </c>
      <c r="AV10" s="4" t="n">
        <v>19514.5450189407</v>
      </c>
      <c r="AW10" s="4" t="n">
        <v>19507.2667989616</v>
      </c>
      <c r="AX10" s="4" t="n">
        <v>19517.495517377</v>
      </c>
      <c r="AY10" s="4" t="n">
        <v>19522.1356347107</v>
      </c>
      <c r="AZ10" s="4" t="n">
        <v>19531.6496287457</v>
      </c>
    </row>
    <row r="11" s="12" customFormat="true" ht="14.25" hidden="false" customHeight="false" outlineLevel="0" collapsed="false">
      <c r="A11" s="6" t="s">
        <v>19</v>
      </c>
      <c r="B11" s="4" t="n">
        <v>104.336185094993</v>
      </c>
      <c r="C11" s="4" t="n">
        <v>81.0383358716717</v>
      </c>
      <c r="D11" s="4" t="n">
        <v>44.5404539446226</v>
      </c>
      <c r="E11" s="4" t="n">
        <v>29.8181575620638</v>
      </c>
      <c r="F11" s="4" t="n">
        <v>25.2162099683974</v>
      </c>
      <c r="G11" s="4" t="n">
        <v>33.5884451318689</v>
      </c>
      <c r="H11" s="4" t="n">
        <v>43.3282253606703</v>
      </c>
      <c r="I11" s="4" t="n">
        <v>34.7599662327975</v>
      </c>
      <c r="J11" s="4" t="n">
        <v>55.4891826844378</v>
      </c>
      <c r="K11" s="4" t="n">
        <v>186.971861014479</v>
      </c>
      <c r="L11" s="4" t="n">
        <v>618.408787110164</v>
      </c>
      <c r="M11" s="4" t="n">
        <v>1807.86729646204</v>
      </c>
      <c r="N11" s="4" t="n">
        <v>4328.32488966305</v>
      </c>
      <c r="O11" s="4" t="n">
        <v>8408.02199157739</v>
      </c>
      <c r="P11" s="4" t="n">
        <v>12415.9832483286</v>
      </c>
      <c r="Q11" s="4" t="n">
        <v>15834.4901023179</v>
      </c>
      <c r="R11" s="4" t="n">
        <v>18388.8632622731</v>
      </c>
      <c r="S11" s="4" t="n">
        <v>20155.8791790898</v>
      </c>
      <c r="T11" s="4" t="n">
        <v>21356.3011232937</v>
      </c>
      <c r="U11" s="4" t="n">
        <v>22216.353387933</v>
      </c>
      <c r="V11" s="4" t="n">
        <v>22864.6897917825</v>
      </c>
      <c r="W11" s="4" t="n">
        <v>23388.6023192773</v>
      </c>
      <c r="X11" s="4" t="n">
        <v>23806.5441255256</v>
      </c>
      <c r="Y11" s="4" t="n">
        <v>24167.7008528178</v>
      </c>
      <c r="Z11" s="4" t="n">
        <v>24483.8124537064</v>
      </c>
      <c r="AA11" s="4" t="n">
        <v>24747.5006996788</v>
      </c>
      <c r="AB11" s="4" t="n">
        <v>24973.8447045161</v>
      </c>
      <c r="AC11" s="4" t="n">
        <v>25148.407467809</v>
      </c>
      <c r="AD11" s="4" t="n">
        <v>25300.800069767</v>
      </c>
      <c r="AE11" s="4" t="n">
        <v>25432.662824329</v>
      </c>
      <c r="AF11" s="4" t="n">
        <v>25536.7931754876</v>
      </c>
      <c r="AG11" s="4" t="n">
        <v>25625.382668497</v>
      </c>
      <c r="AH11" s="4" t="n">
        <v>25671.0552035719</v>
      </c>
      <c r="AI11" s="4" t="n">
        <v>25700.6690369712</v>
      </c>
      <c r="AJ11" s="4" t="n">
        <v>25708.1267082046</v>
      </c>
      <c r="AK11" s="4" t="n">
        <v>25702.8368375932</v>
      </c>
      <c r="AL11" s="4" t="n">
        <v>25679.3922965361</v>
      </c>
      <c r="AM11" s="4" t="n">
        <v>25640.7256317084</v>
      </c>
      <c r="AN11" s="4" t="n">
        <v>25599.718407705</v>
      </c>
      <c r="AO11" s="4" t="n">
        <v>25563.1008749234</v>
      </c>
      <c r="AP11" s="4" t="n">
        <v>25507.5988014126</v>
      </c>
      <c r="AQ11" s="4" t="n">
        <v>25447.5838902763</v>
      </c>
      <c r="AR11" s="4" t="n">
        <v>25385.6815663468</v>
      </c>
      <c r="AS11" s="4" t="n">
        <v>25324.5030718095</v>
      </c>
      <c r="AT11" s="4" t="n">
        <v>25257.437388378</v>
      </c>
      <c r="AU11" s="4" t="n">
        <v>25183.9008040437</v>
      </c>
      <c r="AV11" s="4" t="n">
        <v>25107.2620961075</v>
      </c>
      <c r="AW11" s="4" t="n">
        <v>25032.6265285449</v>
      </c>
      <c r="AX11" s="4" t="n">
        <v>24951.0412809015</v>
      </c>
      <c r="AY11" s="4" t="n">
        <v>24873.7403455295</v>
      </c>
      <c r="AZ11" s="4" t="n">
        <v>24788.9341876109</v>
      </c>
    </row>
    <row r="12" customFormat="false" ht="14.25" hidden="false" customHeight="false" outlineLevel="0" collapsed="false">
      <c r="A12" s="9" t="s">
        <v>10</v>
      </c>
      <c r="B12" s="5" t="n">
        <v>-691.481162023533</v>
      </c>
      <c r="C12" s="5" t="n">
        <v>-611.871362630676</v>
      </c>
      <c r="D12" s="5" t="n">
        <v>-545.659237647418</v>
      </c>
      <c r="E12" s="5" t="n">
        <v>-485.974715859914</v>
      </c>
      <c r="F12" s="5" t="n">
        <v>-423.656373415894</v>
      </c>
      <c r="G12" s="5" t="n">
        <v>-369.834162359362</v>
      </c>
      <c r="H12" s="5" t="n">
        <v>-318.841808417726</v>
      </c>
      <c r="I12" s="5" t="n">
        <v>-278.305674612578</v>
      </c>
      <c r="J12" s="5" t="n">
        <v>-229.505959598261</v>
      </c>
      <c r="K12" s="5" t="n">
        <v>-188.341568572694</v>
      </c>
      <c r="L12" s="5" t="n">
        <v>-159.114153985733</v>
      </c>
      <c r="M12" s="5" t="n">
        <v>-116.653115496923</v>
      </c>
      <c r="N12" s="5" t="n">
        <v>-83.2902871471788</v>
      </c>
      <c r="O12" s="5" t="n">
        <v>-53.1340699167404</v>
      </c>
      <c r="P12" s="5" t="n">
        <v>-24.7296914317385</v>
      </c>
      <c r="Q12" s="5" t="n">
        <v>5.99759096505113</v>
      </c>
      <c r="R12" s="5" t="n">
        <v>32.5978223253251</v>
      </c>
      <c r="S12" s="5" t="n">
        <v>58.0833774312578</v>
      </c>
      <c r="T12" s="5" t="n">
        <v>84.5054326970776</v>
      </c>
      <c r="U12" s="5" t="n">
        <v>99.7119122930299</v>
      </c>
      <c r="V12" s="5" t="n">
        <v>125.525627531531</v>
      </c>
      <c r="W12" s="5" t="n">
        <v>138.087116779563</v>
      </c>
      <c r="X12" s="5" t="n">
        <v>150.082151728816</v>
      </c>
      <c r="Y12" s="5" t="n">
        <v>163.815736654571</v>
      </c>
      <c r="Z12" s="5" t="n">
        <v>175.743039868747</v>
      </c>
      <c r="AA12" s="5" t="n">
        <v>173.75091379311</v>
      </c>
      <c r="AB12" s="5" t="n">
        <v>182.511807692706</v>
      </c>
      <c r="AC12" s="5" t="n">
        <v>182.123367589508</v>
      </c>
      <c r="AD12" s="5" t="n">
        <v>180.862800497051</v>
      </c>
      <c r="AE12" s="5" t="n">
        <v>172.5795090382</v>
      </c>
      <c r="AF12" s="5" t="n">
        <v>163.384194079724</v>
      </c>
      <c r="AG12" s="5" t="n">
        <v>168.988659789795</v>
      </c>
      <c r="AH12" s="5" t="n">
        <v>149.207968646697</v>
      </c>
      <c r="AI12" s="5" t="n">
        <v>139.796874411822</v>
      </c>
      <c r="AJ12" s="5" t="n">
        <v>134.59587297639</v>
      </c>
      <c r="AK12" s="5" t="n">
        <v>124.535048703485</v>
      </c>
      <c r="AL12" s="5" t="n">
        <v>100.055711643474</v>
      </c>
      <c r="AM12" s="5" t="n">
        <v>86.8097558719728</v>
      </c>
      <c r="AN12" s="5" t="n">
        <v>66.6294929427377</v>
      </c>
      <c r="AO12" s="5" t="n">
        <v>40.8035683466378</v>
      </c>
      <c r="AP12" s="5" t="n">
        <v>27.1043659762527</v>
      </c>
      <c r="AQ12" s="5" t="n">
        <v>10.5290428760018</v>
      </c>
      <c r="AR12" s="5" t="n">
        <v>-14.169605398135</v>
      </c>
      <c r="AS12" s="5" t="n">
        <v>-30.8579129325408</v>
      </c>
      <c r="AT12" s="5" t="n">
        <v>-58.1955070233526</v>
      </c>
      <c r="AU12" s="5" t="n">
        <v>-80.8806646593939</v>
      </c>
      <c r="AV12" s="5" t="n">
        <v>-110.436279440803</v>
      </c>
      <c r="AW12" s="5" t="n">
        <v>-143.03234776242</v>
      </c>
      <c r="AX12" s="5" t="n">
        <v>-160.810914285338</v>
      </c>
      <c r="AY12" s="5" t="n">
        <v>-182.971013578523</v>
      </c>
      <c r="AZ12" s="5" t="n">
        <v>-224.223776991891</v>
      </c>
    </row>
    <row r="13" customFormat="false" ht="14.25" hidden="false" customHeight="false" outlineLevel="0" collapsed="false">
      <c r="A13" s="9" t="s">
        <v>10</v>
      </c>
      <c r="B13" s="5" t="n">
        <v>-468.459508611168</v>
      </c>
      <c r="C13" s="5" t="n">
        <v>-399.876032882351</v>
      </c>
      <c r="D13" s="5" t="n">
        <v>-352.942049726636</v>
      </c>
      <c r="E13" s="5" t="n">
        <v>-305.950969275849</v>
      </c>
      <c r="F13" s="5" t="n">
        <v>-263.801164376513</v>
      </c>
      <c r="G13" s="5" t="n">
        <v>-221.697463266471</v>
      </c>
      <c r="H13" s="5" t="n">
        <v>-178.43549537293</v>
      </c>
      <c r="I13" s="5" t="n">
        <v>-147.148836070606</v>
      </c>
      <c r="J13" s="5" t="n">
        <v>-112.896420090627</v>
      </c>
      <c r="K13" s="5" t="n">
        <v>-78.6731034393861</v>
      </c>
      <c r="L13" s="5" t="n">
        <v>-53.6306050528901</v>
      </c>
      <c r="M13" s="5" t="n">
        <v>-23.3385122011487</v>
      </c>
      <c r="N13" s="5" t="n">
        <v>0.783507525376081</v>
      </c>
      <c r="O13" s="5" t="n">
        <v>17.70028503718</v>
      </c>
      <c r="P13" s="5" t="n">
        <v>31.4750011253955</v>
      </c>
      <c r="Q13" s="5" t="n">
        <v>53.825539006587</v>
      </c>
      <c r="R13" s="5" t="n">
        <v>68.8238906368315</v>
      </c>
      <c r="S13" s="5" t="n">
        <v>81.5684047650748</v>
      </c>
      <c r="T13" s="5" t="n">
        <v>93.0796697199548</v>
      </c>
      <c r="U13" s="5" t="n">
        <v>97.0360728592377</v>
      </c>
      <c r="V13" s="5" t="n">
        <v>103.650328043677</v>
      </c>
      <c r="W13" s="5" t="n">
        <v>104.919908539575</v>
      </c>
      <c r="X13" s="5" t="n">
        <v>98.6891452445206</v>
      </c>
      <c r="Y13" s="5" t="n">
        <v>92.6724026545453</v>
      </c>
      <c r="Z13" s="5" t="n">
        <v>63.6041008930615</v>
      </c>
      <c r="AA13" s="5" t="n">
        <v>25.6125470040533</v>
      </c>
      <c r="AB13" s="5" t="n">
        <v>-20.3562151367532</v>
      </c>
      <c r="AC13" s="5" t="n">
        <v>-49.7722402852778</v>
      </c>
      <c r="AD13" s="5" t="n">
        <v>-66.6133160680338</v>
      </c>
      <c r="AE13" s="5" t="n">
        <v>-66.4266829381832</v>
      </c>
      <c r="AF13" s="5" t="n">
        <v>-56.6382881113132</v>
      </c>
      <c r="AG13" s="5" t="n">
        <v>-23.7941694343217</v>
      </c>
      <c r="AH13" s="5" t="n">
        <v>17.0825060486113</v>
      </c>
      <c r="AI13" s="5" t="n">
        <v>63.2075281616399</v>
      </c>
      <c r="AJ13" s="5" t="n">
        <v>116.241425466981</v>
      </c>
      <c r="AK13" s="5" t="n">
        <v>160.930516272859</v>
      </c>
      <c r="AL13" s="5" t="n">
        <v>195.946777581494</v>
      </c>
      <c r="AM13" s="5" t="n">
        <v>225.653700060516</v>
      </c>
      <c r="AN13" s="5" t="n">
        <v>226.195688554394</v>
      </c>
      <c r="AO13" s="5" t="n">
        <v>224.419904199439</v>
      </c>
      <c r="AP13" s="5" t="n">
        <v>209.741792344822</v>
      </c>
      <c r="AQ13" s="5" t="n">
        <v>181.468198135937</v>
      </c>
      <c r="AR13" s="5" t="n">
        <v>144.915172361652</v>
      </c>
      <c r="AS13" s="5" t="n">
        <v>96.9633361603055</v>
      </c>
      <c r="AT13" s="5" t="n">
        <v>47.5426409121846</v>
      </c>
      <c r="AU13" s="5" t="n">
        <v>-11.2690967722756</v>
      </c>
      <c r="AV13" s="5" t="n">
        <v>-65.3484740328231</v>
      </c>
      <c r="AW13" s="5" t="n">
        <v>-129.315592138506</v>
      </c>
      <c r="AX13" s="5" t="n">
        <v>-185.565735522322</v>
      </c>
      <c r="AY13" s="5" t="n">
        <v>-240.243960992125</v>
      </c>
      <c r="AZ13" s="5" t="n">
        <v>-300.83380880625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1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4" activeCellId="0" sqref="E14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7.36"/>
  </cols>
  <sheetData>
    <row r="1" customFormat="false" ht="14.25" hidden="false" customHeight="false" outlineLevel="0" collapsed="false">
      <c r="A1" s="0" t="s">
        <v>20</v>
      </c>
    </row>
    <row r="2" customFormat="false" ht="14.25" hidden="false" customHeight="false" outlineLevel="0" collapsed="false">
      <c r="B2" s="7" t="n">
        <v>1</v>
      </c>
      <c r="C2" s="7" t="n">
        <v>2</v>
      </c>
      <c r="D2" s="7" t="n">
        <v>3</v>
      </c>
      <c r="E2" s="7" t="n">
        <v>4</v>
      </c>
      <c r="F2" s="7" t="n">
        <v>5</v>
      </c>
      <c r="G2" s="7" t="n">
        <v>6</v>
      </c>
      <c r="H2" s="7" t="n">
        <v>7</v>
      </c>
      <c r="I2" s="7" t="n">
        <v>8</v>
      </c>
      <c r="J2" s="7" t="n">
        <v>9</v>
      </c>
      <c r="K2" s="7" t="n">
        <v>10</v>
      </c>
      <c r="L2" s="7" t="n">
        <v>11</v>
      </c>
      <c r="M2" s="7" t="n">
        <v>12</v>
      </c>
      <c r="N2" s="7" t="n">
        <v>13</v>
      </c>
      <c r="O2" s="7" t="n">
        <v>14</v>
      </c>
      <c r="P2" s="7" t="n">
        <v>15</v>
      </c>
      <c r="Q2" s="7" t="n">
        <v>16</v>
      </c>
      <c r="R2" s="7" t="n">
        <v>17</v>
      </c>
      <c r="S2" s="7" t="n">
        <v>18</v>
      </c>
      <c r="T2" s="7" t="n">
        <v>19</v>
      </c>
      <c r="U2" s="7" t="n">
        <v>20</v>
      </c>
      <c r="V2" s="7" t="n">
        <v>21</v>
      </c>
      <c r="W2" s="7" t="n">
        <v>22</v>
      </c>
      <c r="X2" s="7" t="n">
        <v>23</v>
      </c>
      <c r="Y2" s="7" t="n">
        <v>24</v>
      </c>
      <c r="Z2" s="7" t="n">
        <v>25</v>
      </c>
      <c r="AA2" s="7" t="n">
        <v>26</v>
      </c>
      <c r="AB2" s="7" t="n">
        <v>27</v>
      </c>
      <c r="AC2" s="7" t="n">
        <v>28</v>
      </c>
      <c r="AD2" s="7" t="n">
        <v>29</v>
      </c>
      <c r="AE2" s="7" t="n">
        <v>30</v>
      </c>
      <c r="AF2" s="7" t="n">
        <v>31</v>
      </c>
      <c r="AG2" s="7" t="n">
        <v>32</v>
      </c>
      <c r="AH2" s="7" t="n">
        <v>33</v>
      </c>
      <c r="AI2" s="7" t="n">
        <v>34</v>
      </c>
      <c r="AJ2" s="7" t="n">
        <v>35</v>
      </c>
      <c r="AK2" s="7" t="n">
        <v>36</v>
      </c>
      <c r="AL2" s="7" t="n">
        <v>37</v>
      </c>
      <c r="AM2" s="7" t="n">
        <v>38</v>
      </c>
      <c r="AN2" s="7" t="n">
        <v>39</v>
      </c>
      <c r="AO2" s="7" t="n">
        <v>40</v>
      </c>
      <c r="AP2" s="7" t="n">
        <v>41</v>
      </c>
      <c r="AQ2" s="7" t="n">
        <v>42</v>
      </c>
      <c r="AR2" s="7" t="n">
        <v>43</v>
      </c>
      <c r="AS2" s="7" t="n">
        <v>44</v>
      </c>
      <c r="AT2" s="7" t="n">
        <v>45</v>
      </c>
      <c r="AU2" s="7" t="n">
        <v>46</v>
      </c>
      <c r="AV2" s="7" t="n">
        <v>47</v>
      </c>
      <c r="AW2" s="7" t="n">
        <v>48</v>
      </c>
      <c r="AX2" s="7" t="n">
        <v>49</v>
      </c>
      <c r="AY2" s="7" t="n">
        <v>50</v>
      </c>
      <c r="AZ2" s="7" t="n">
        <v>51</v>
      </c>
    </row>
    <row r="3" customFormat="false" ht="14.25" hidden="false" customHeight="false" outlineLevel="0" collapsed="false">
      <c r="A3" s="0" t="n">
        <v>1</v>
      </c>
      <c r="B3" s="4" t="n">
        <v>104.986942321801</v>
      </c>
      <c r="C3" s="4" t="n">
        <v>184.718741165474</v>
      </c>
      <c r="D3" s="4" t="n">
        <v>256.87772523566</v>
      </c>
      <c r="E3" s="4" t="n">
        <v>344.446619118195</v>
      </c>
      <c r="F3" s="4" t="n">
        <v>432.992150670986</v>
      </c>
      <c r="G3" s="4" t="n">
        <v>517.382078872862</v>
      </c>
      <c r="H3" s="4" t="n">
        <v>603.336916413758</v>
      </c>
      <c r="I3" s="4" t="n">
        <v>684.514664471312</v>
      </c>
      <c r="J3" s="4" t="n">
        <v>767.751455037688</v>
      </c>
      <c r="K3" s="4" t="n">
        <v>849.650348462209</v>
      </c>
      <c r="L3" s="4" t="n">
        <v>933.390896091844</v>
      </c>
      <c r="M3" s="4" t="n">
        <v>1015.36296858282</v>
      </c>
      <c r="N3" s="4" t="n">
        <v>1097.24755720513</v>
      </c>
      <c r="O3" s="4" t="n">
        <v>1172.49061160783</v>
      </c>
      <c r="P3" s="4" t="n">
        <v>1247.85945359098</v>
      </c>
      <c r="Q3" s="4" t="n">
        <v>1322.09005886121</v>
      </c>
      <c r="R3" s="4" t="n">
        <v>1400.88467622353</v>
      </c>
      <c r="S3" s="4" t="n">
        <v>1474.61000841973</v>
      </c>
      <c r="T3" s="4" t="n">
        <v>1545.91544893242</v>
      </c>
      <c r="U3" s="4" t="n">
        <v>1616.71921992525</v>
      </c>
      <c r="V3" s="4" t="n">
        <v>1685.06003561449</v>
      </c>
      <c r="W3" s="4" t="n">
        <v>1751.45037494789</v>
      </c>
      <c r="X3" s="4" t="n">
        <v>1815.93417517727</v>
      </c>
      <c r="Y3" s="4" t="n">
        <v>1882.88161725526</v>
      </c>
      <c r="Z3" s="4" t="n">
        <v>1948.26462643504</v>
      </c>
      <c r="AA3" s="4" t="n">
        <v>2014.06951723665</v>
      </c>
      <c r="AB3" s="4" t="n">
        <v>2080.68319586522</v>
      </c>
      <c r="AC3" s="4" t="n">
        <v>2145.99753376918</v>
      </c>
      <c r="AD3" s="4" t="n">
        <v>2207.50376969679</v>
      </c>
      <c r="AE3" s="4" t="n">
        <v>2275.42276763106</v>
      </c>
      <c r="AF3" s="4" t="n">
        <v>2345.04763672748</v>
      </c>
      <c r="AG3" s="4" t="n">
        <v>2415.82943226471</v>
      </c>
      <c r="AH3" s="4" t="n">
        <v>2476.10084376322</v>
      </c>
      <c r="AI3" s="4" t="n">
        <v>2533.81691029655</v>
      </c>
      <c r="AJ3" s="4" t="n">
        <v>2590.91232757655</v>
      </c>
      <c r="AK3" s="4" t="n">
        <v>2646.62616478994</v>
      </c>
      <c r="AL3" s="4" t="n">
        <v>2703.27795087333</v>
      </c>
      <c r="AM3" s="4" t="n">
        <v>2757.75741562833</v>
      </c>
      <c r="AN3" s="4" t="n">
        <v>2811.17621299657</v>
      </c>
      <c r="AO3" s="4" t="n">
        <v>2863.38494224245</v>
      </c>
      <c r="AP3" s="4" t="n">
        <v>2912.17078525306</v>
      </c>
      <c r="AQ3" s="4" t="n">
        <v>2966.83905129411</v>
      </c>
      <c r="AR3" s="4" t="n">
        <v>3020.43036214589</v>
      </c>
      <c r="AS3" s="4" t="n">
        <v>3079.17434176598</v>
      </c>
      <c r="AT3" s="4" t="n">
        <v>3142.92005891929</v>
      </c>
      <c r="AU3" s="4" t="n">
        <v>3218.17444053311</v>
      </c>
      <c r="AV3" s="4" t="n">
        <v>3302.80897292769</v>
      </c>
      <c r="AW3" s="4" t="n">
        <v>3387.78948123483</v>
      </c>
      <c r="AX3" s="4" t="n">
        <v>3468.44312780887</v>
      </c>
      <c r="AY3" s="4" t="n">
        <v>3537.09471808719</v>
      </c>
      <c r="AZ3" s="4" t="n">
        <v>3596.6961847324</v>
      </c>
    </row>
    <row r="4" customFormat="false" ht="14.25" hidden="false" customHeight="false" outlineLevel="0" collapsed="false">
      <c r="A4" s="0" t="n">
        <v>2</v>
      </c>
      <c r="B4" s="4" t="n">
        <v>172.480188918813</v>
      </c>
      <c r="C4" s="4" t="n">
        <v>390.923293282884</v>
      </c>
      <c r="D4" s="4" t="n">
        <v>599.303217246834</v>
      </c>
      <c r="E4" s="4" t="n">
        <v>801.609032959017</v>
      </c>
      <c r="F4" s="4" t="n">
        <v>1000.70390586508</v>
      </c>
      <c r="G4" s="4" t="n">
        <v>1199.88244499384</v>
      </c>
      <c r="H4" s="4" t="n">
        <v>1397.3285458184</v>
      </c>
      <c r="I4" s="4" t="n">
        <v>1627.96520941398</v>
      </c>
      <c r="J4" s="4" t="n">
        <v>1947.48302633006</v>
      </c>
      <c r="K4" s="4" t="n">
        <v>2412.29790715983</v>
      </c>
      <c r="L4" s="4" t="n">
        <v>3086.69706433664</v>
      </c>
      <c r="M4" s="4" t="n">
        <v>3889.58887209948</v>
      </c>
      <c r="N4" s="4" t="n">
        <v>4981.47407731669</v>
      </c>
      <c r="O4" s="4" t="n">
        <v>6425.7045667532</v>
      </c>
      <c r="P4" s="4" t="n">
        <v>8213.83931896449</v>
      </c>
      <c r="Q4" s="4" t="n">
        <v>10244.3086629729</v>
      </c>
      <c r="R4" s="4" t="n">
        <v>12284.1979804129</v>
      </c>
      <c r="S4" s="4" t="n">
        <v>14082.3363640702</v>
      </c>
      <c r="T4" s="4" t="n">
        <v>15349.6209748475</v>
      </c>
      <c r="U4" s="4" t="n">
        <v>16042.8056667532</v>
      </c>
      <c r="V4" s="4" t="n">
        <v>16266.4825395453</v>
      </c>
      <c r="W4" s="4" t="n">
        <v>16232.6130687925</v>
      </c>
      <c r="X4" s="4" t="n">
        <v>16092.688959579</v>
      </c>
      <c r="Y4" s="4" t="n">
        <v>15927.5394999269</v>
      </c>
      <c r="Z4" s="4" t="n">
        <v>15756.002960421</v>
      </c>
      <c r="AA4" s="4" t="n">
        <v>15600.3576642076</v>
      </c>
      <c r="AB4" s="4" t="n">
        <v>15460.6888480577</v>
      </c>
      <c r="AC4" s="4" t="n">
        <v>15339.170600402</v>
      </c>
      <c r="AD4" s="4" t="n">
        <v>15225.8681385234</v>
      </c>
      <c r="AE4" s="4" t="n">
        <v>15120.9683188224</v>
      </c>
      <c r="AF4" s="4" t="n">
        <v>15027.3860167507</v>
      </c>
      <c r="AG4" s="4" t="n">
        <v>14942.1828995233</v>
      </c>
      <c r="AH4" s="4" t="n">
        <v>14864.6051137749</v>
      </c>
      <c r="AI4" s="4" t="n">
        <v>14789.3412744632</v>
      </c>
      <c r="AJ4" s="4" t="n">
        <v>14718.2844371829</v>
      </c>
      <c r="AK4" s="4" t="n">
        <v>14647.6285347866</v>
      </c>
      <c r="AL4" s="4" t="n">
        <v>14591.2954687725</v>
      </c>
      <c r="AM4" s="4" t="n">
        <v>14534.187949236</v>
      </c>
      <c r="AN4" s="4" t="n">
        <v>14483.684600546</v>
      </c>
      <c r="AO4" s="4" t="n">
        <v>14428.4595355765</v>
      </c>
      <c r="AP4" s="4" t="n">
        <v>14387.0130073753</v>
      </c>
      <c r="AQ4" s="4" t="n">
        <v>14341.9579672998</v>
      </c>
      <c r="AR4" s="4" t="n">
        <v>14296.8064275613</v>
      </c>
      <c r="AS4" s="4" t="n">
        <v>14249.1102864713</v>
      </c>
      <c r="AT4" s="4" t="n">
        <v>14210.0175960495</v>
      </c>
      <c r="AU4" s="4" t="n">
        <v>14172.7751673988</v>
      </c>
      <c r="AV4" s="4" t="n">
        <v>14143.5063860416</v>
      </c>
      <c r="AW4" s="4" t="n">
        <v>14111.4861234935</v>
      </c>
      <c r="AX4" s="4" t="n">
        <v>14080.8740765447</v>
      </c>
      <c r="AY4" s="4" t="n">
        <v>14050.2198596518</v>
      </c>
      <c r="AZ4" s="4" t="n">
        <v>14026.5812753545</v>
      </c>
    </row>
    <row r="5" customFormat="false" ht="14.25" hidden="false" customHeight="false" outlineLevel="0" collapsed="false">
      <c r="A5" s="0" t="n">
        <v>3</v>
      </c>
      <c r="B5" s="4" t="n">
        <v>77.9330075370181</v>
      </c>
      <c r="C5" s="4" t="n">
        <v>117.966856715444</v>
      </c>
      <c r="D5" s="4" t="n">
        <v>169.867853278828</v>
      </c>
      <c r="E5" s="4" t="n">
        <v>226.490471038448</v>
      </c>
      <c r="F5" s="4" t="n">
        <v>278.410697072709</v>
      </c>
      <c r="G5" s="4" t="n">
        <v>337.870750864458</v>
      </c>
      <c r="H5" s="4" t="n">
        <v>395.856875507702</v>
      </c>
      <c r="I5" s="4" t="n">
        <v>450.507434249362</v>
      </c>
      <c r="J5" s="4" t="n">
        <v>504.272443159751</v>
      </c>
      <c r="K5" s="4" t="n">
        <v>557.710566229719</v>
      </c>
      <c r="L5" s="4" t="n">
        <v>612.3057554134</v>
      </c>
      <c r="M5" s="4" t="n">
        <v>667.051676962073</v>
      </c>
      <c r="N5" s="4" t="n">
        <v>719.258443319855</v>
      </c>
      <c r="O5" s="4" t="n">
        <v>771.349123888665</v>
      </c>
      <c r="P5" s="4" t="n">
        <v>821.743367065649</v>
      </c>
      <c r="Q5" s="4" t="n">
        <v>874.142907755556</v>
      </c>
      <c r="R5" s="4" t="n">
        <v>922.328494723196</v>
      </c>
      <c r="S5" s="4" t="n">
        <v>970.710070815348</v>
      </c>
      <c r="T5" s="4" t="n">
        <v>1017.70182168081</v>
      </c>
      <c r="U5" s="4" t="n">
        <v>1065.1253888687</v>
      </c>
      <c r="V5" s="4" t="n">
        <v>1110.78336353414</v>
      </c>
      <c r="W5" s="4" t="n">
        <v>1154.91929105339</v>
      </c>
      <c r="X5" s="4" t="n">
        <v>1196.87510631665</v>
      </c>
      <c r="Y5" s="4" t="n">
        <v>1239.91250087196</v>
      </c>
      <c r="Z5" s="4" t="n">
        <v>1281.90007384044</v>
      </c>
      <c r="AA5" s="4" t="n">
        <v>1325.19652620998</v>
      </c>
      <c r="AB5" s="4" t="n">
        <v>1368.22753176959</v>
      </c>
      <c r="AC5" s="4" t="n">
        <v>1411.19140647137</v>
      </c>
      <c r="AD5" s="4" t="n">
        <v>1453.09425238672</v>
      </c>
      <c r="AE5" s="4" t="n">
        <v>1496.75099571261</v>
      </c>
      <c r="AF5" s="4" t="n">
        <v>1538.00244521436</v>
      </c>
      <c r="AG5" s="4" t="n">
        <v>1580.24715682953</v>
      </c>
      <c r="AH5" s="4" t="n">
        <v>1622.3447195812</v>
      </c>
      <c r="AI5" s="4" t="n">
        <v>1666.6106734153</v>
      </c>
      <c r="AJ5" s="4" t="n">
        <v>1708.70132464079</v>
      </c>
      <c r="AK5" s="4" t="n">
        <v>1747.47190299855</v>
      </c>
      <c r="AL5" s="4" t="n">
        <v>1783.19675378319</v>
      </c>
      <c r="AM5" s="4" t="n">
        <v>1819.1486298666</v>
      </c>
      <c r="AN5" s="4" t="n">
        <v>1854.52537845656</v>
      </c>
      <c r="AO5" s="4" t="n">
        <v>1889.97624002977</v>
      </c>
      <c r="AP5" s="4" t="n">
        <v>1921.98026251009</v>
      </c>
      <c r="AQ5" s="4" t="n">
        <v>1954.05227044906</v>
      </c>
      <c r="AR5" s="4" t="n">
        <v>1990.24922742815</v>
      </c>
      <c r="AS5" s="4" t="n">
        <v>2029.72968929323</v>
      </c>
      <c r="AT5" s="4" t="n">
        <v>2073.92331663992</v>
      </c>
      <c r="AU5" s="4" t="n">
        <v>2125.45526164781</v>
      </c>
      <c r="AV5" s="4" t="n">
        <v>2186.45195065636</v>
      </c>
      <c r="AW5" s="4" t="n">
        <v>2255.29522025477</v>
      </c>
      <c r="AX5" s="4" t="n">
        <v>2314.37261970404</v>
      </c>
      <c r="AY5" s="4" t="n">
        <v>2365.30279532243</v>
      </c>
      <c r="AZ5" s="4" t="n">
        <v>2403.82957760854</v>
      </c>
    </row>
    <row r="6" customFormat="false" ht="14.25" hidden="false" customHeight="false" outlineLevel="0" collapsed="false">
      <c r="A6" s="0" t="n">
        <v>4</v>
      </c>
      <c r="B6" s="4" t="n">
        <v>79.4702953883334</v>
      </c>
      <c r="C6" s="4" t="n">
        <v>137.409992027126</v>
      </c>
      <c r="D6" s="4" t="n">
        <v>219.113307153286</v>
      </c>
      <c r="E6" s="4" t="n">
        <v>292.151076204373</v>
      </c>
      <c r="F6" s="4" t="n">
        <v>370.671992048783</v>
      </c>
      <c r="G6" s="4" t="n">
        <v>449.121069956793</v>
      </c>
      <c r="H6" s="4" t="n">
        <v>531.523735264559</v>
      </c>
      <c r="I6" s="4" t="n">
        <v>616.423687013488</v>
      </c>
      <c r="J6" s="4" t="n">
        <v>704.23422919996</v>
      </c>
      <c r="K6" s="4" t="n">
        <v>791.313182362465</v>
      </c>
      <c r="L6" s="4" t="n">
        <v>882.666422725656</v>
      </c>
      <c r="M6" s="4" t="n">
        <v>974.420060755186</v>
      </c>
      <c r="N6" s="4" t="n">
        <v>1065.50942624823</v>
      </c>
      <c r="O6" s="4" t="n">
        <v>1152.33549720479</v>
      </c>
      <c r="P6" s="4" t="n">
        <v>1243.32555939692</v>
      </c>
      <c r="Q6" s="4" t="n">
        <v>1334.67188798614</v>
      </c>
      <c r="R6" s="4" t="n">
        <v>1424.77855781174</v>
      </c>
      <c r="S6" s="4" t="n">
        <v>1511.31584331109</v>
      </c>
      <c r="T6" s="4" t="n">
        <v>1596.90558387013</v>
      </c>
      <c r="U6" s="4" t="n">
        <v>1680.87111338519</v>
      </c>
      <c r="V6" s="4" t="n">
        <v>1760.25094138412</v>
      </c>
      <c r="W6" s="4" t="n">
        <v>1833.00152148785</v>
      </c>
      <c r="X6" s="4" t="n">
        <v>1902.43313198603</v>
      </c>
      <c r="Y6" s="4" t="n">
        <v>1968.50034983547</v>
      </c>
      <c r="Z6" s="4" t="n">
        <v>2030.94294291582</v>
      </c>
      <c r="AA6" s="4" t="n">
        <v>2094.90026834268</v>
      </c>
      <c r="AB6" s="4" t="n">
        <v>2158.39627655278</v>
      </c>
      <c r="AC6" s="4" t="n">
        <v>2221.18470175073</v>
      </c>
      <c r="AD6" s="4" t="n">
        <v>2281.69892283556</v>
      </c>
      <c r="AE6" s="4" t="n">
        <v>2341.75880201613</v>
      </c>
      <c r="AF6" s="4" t="n">
        <v>2403.87989635408</v>
      </c>
      <c r="AG6" s="4" t="n">
        <v>2465.26506987469</v>
      </c>
      <c r="AH6" s="4" t="n">
        <v>2526.01658027533</v>
      </c>
      <c r="AI6" s="4" t="n">
        <v>2587.19685953815</v>
      </c>
      <c r="AJ6" s="4" t="n">
        <v>2656.02591188556</v>
      </c>
      <c r="AK6" s="4" t="n">
        <v>2726.66526640246</v>
      </c>
      <c r="AL6" s="4" t="n">
        <v>2801.47391163217</v>
      </c>
      <c r="AM6" s="4" t="n">
        <v>2875.51606922059</v>
      </c>
      <c r="AN6" s="4" t="n">
        <v>2947.72633989378</v>
      </c>
      <c r="AO6" s="4" t="n">
        <v>3017.28684065686</v>
      </c>
      <c r="AP6" s="4" t="n">
        <v>3072.4132891552</v>
      </c>
      <c r="AQ6" s="4" t="n">
        <v>3126.42049406515</v>
      </c>
      <c r="AR6" s="4" t="n">
        <v>3178.61747659056</v>
      </c>
      <c r="AS6" s="4" t="n">
        <v>3229.68521525178</v>
      </c>
      <c r="AT6" s="4" t="n">
        <v>3275.51654595918</v>
      </c>
      <c r="AU6" s="4" t="n">
        <v>3318.51752824388</v>
      </c>
      <c r="AV6" s="4" t="n">
        <v>3368.01747878268</v>
      </c>
      <c r="AW6" s="4" t="n">
        <v>3419.46821428537</v>
      </c>
      <c r="AX6" s="4" t="n">
        <v>3468.24150792737</v>
      </c>
      <c r="AY6" s="4" t="n">
        <v>3512.33559394833</v>
      </c>
      <c r="AZ6" s="4" t="n">
        <v>3553.66907288806</v>
      </c>
    </row>
    <row r="7" customFormat="false" ht="14.25" hidden="false" customHeight="false" outlineLevel="0" collapsed="false">
      <c r="A7" s="0" t="n">
        <v>5</v>
      </c>
      <c r="B7" s="4" t="n">
        <v>87.5146705943989</v>
      </c>
      <c r="C7" s="4" t="n">
        <v>156.035596874909</v>
      </c>
      <c r="D7" s="4" t="n">
        <v>234.062409573611</v>
      </c>
      <c r="E7" s="4" t="n">
        <v>312.083212764818</v>
      </c>
      <c r="F7" s="4" t="n">
        <v>396.233664945171</v>
      </c>
      <c r="G7" s="4" t="n">
        <v>478.036111396152</v>
      </c>
      <c r="H7" s="4" t="n">
        <v>556.274442592379</v>
      </c>
      <c r="I7" s="4" t="n">
        <v>632.818529123487</v>
      </c>
      <c r="J7" s="4" t="n">
        <v>708.975552266393</v>
      </c>
      <c r="K7" s="4" t="n">
        <v>782.571023356891</v>
      </c>
      <c r="L7" s="4" t="n">
        <v>856.8532415727</v>
      </c>
      <c r="M7" s="4" t="n">
        <v>929.651390693832</v>
      </c>
      <c r="N7" s="4" t="n">
        <v>1004.15169177084</v>
      </c>
      <c r="O7" s="4" t="n">
        <v>1075.44751267011</v>
      </c>
      <c r="P7" s="4" t="n">
        <v>1143.44484436054</v>
      </c>
      <c r="Q7" s="4" t="n">
        <v>1207.63049594753</v>
      </c>
      <c r="R7" s="4" t="n">
        <v>1266.03514216164</v>
      </c>
      <c r="S7" s="4" t="n">
        <v>1318.20409551036</v>
      </c>
      <c r="T7" s="4" t="n">
        <v>1365.27192213652</v>
      </c>
      <c r="U7" s="4" t="n">
        <v>1407.92665469971</v>
      </c>
      <c r="V7" s="4" t="n">
        <v>1448.75524134392</v>
      </c>
      <c r="W7" s="4" t="n">
        <v>1489.31523741041</v>
      </c>
      <c r="X7" s="4" t="n">
        <v>1532.3396121699</v>
      </c>
      <c r="Y7" s="4" t="n">
        <v>1586.82191291728</v>
      </c>
      <c r="Z7" s="4" t="n">
        <v>1654.74430479806</v>
      </c>
      <c r="AA7" s="4" t="n">
        <v>1736.94278262033</v>
      </c>
      <c r="AB7" s="4" t="n">
        <v>1817.8443603224</v>
      </c>
      <c r="AC7" s="4" t="n">
        <v>1893.93544210231</v>
      </c>
      <c r="AD7" s="4" t="n">
        <v>1958.33606610282</v>
      </c>
      <c r="AE7" s="4" t="n">
        <v>2019.04220598513</v>
      </c>
      <c r="AF7" s="4" t="n">
        <v>2071.81926372257</v>
      </c>
      <c r="AG7" s="4" t="n">
        <v>2122.50375057514</v>
      </c>
      <c r="AH7" s="4" t="n">
        <v>2170.03677126519</v>
      </c>
      <c r="AI7" s="4" t="n">
        <v>2218.52398116878</v>
      </c>
      <c r="AJ7" s="4" t="n">
        <v>2265.75412009499</v>
      </c>
      <c r="AK7" s="4" t="n">
        <v>2312.05178940291</v>
      </c>
      <c r="AL7" s="4" t="n">
        <v>2360.25004247035</v>
      </c>
      <c r="AM7" s="4" t="n">
        <v>2408.48694379709</v>
      </c>
      <c r="AN7" s="4" t="n">
        <v>2457.11424259381</v>
      </c>
      <c r="AO7" s="4" t="n">
        <v>2501.55461660226</v>
      </c>
      <c r="AP7" s="4" t="n">
        <v>2543.36803611772</v>
      </c>
      <c r="AQ7" s="4" t="n">
        <v>2585.34869145596</v>
      </c>
      <c r="AR7" s="4" t="n">
        <v>2627.53680483161</v>
      </c>
      <c r="AS7" s="4" t="n">
        <v>2671.78805508696</v>
      </c>
      <c r="AT7" s="4" t="n">
        <v>2713.05284689472</v>
      </c>
      <c r="AU7" s="4" t="n">
        <v>2752.17390049268</v>
      </c>
      <c r="AV7" s="4" t="n">
        <v>2790.22431558467</v>
      </c>
      <c r="AW7" s="4" t="n">
        <v>2832.42677636766</v>
      </c>
      <c r="AX7" s="4" t="n">
        <v>2879.78046592768</v>
      </c>
      <c r="AY7" s="4" t="n">
        <v>2926.51302582327</v>
      </c>
      <c r="AZ7" s="4" t="n">
        <v>2967.24001372635</v>
      </c>
    </row>
    <row r="8" customFormat="false" ht="14.25" hidden="false" customHeight="false" outlineLevel="0" collapsed="false">
      <c r="A8" s="0" t="n">
        <v>6</v>
      </c>
      <c r="B8" s="4" t="n">
        <v>125.175672529101</v>
      </c>
      <c r="C8" s="4" t="n">
        <v>111.782101860652</v>
      </c>
      <c r="D8" s="4" t="n">
        <v>136.065089489868</v>
      </c>
      <c r="E8" s="4" t="n">
        <v>181.4201193198</v>
      </c>
      <c r="F8" s="4" t="n">
        <v>230.484032341045</v>
      </c>
      <c r="G8" s="4" t="n">
        <v>283.706469193698</v>
      </c>
      <c r="H8" s="4" t="n">
        <v>334.534634557766</v>
      </c>
      <c r="I8" s="4" t="n">
        <v>387.37017527316</v>
      </c>
      <c r="J8" s="4" t="n">
        <v>443.001155422396</v>
      </c>
      <c r="K8" s="4" t="n">
        <v>498.057196518467</v>
      </c>
      <c r="L8" s="4" t="n">
        <v>555.645177948813</v>
      </c>
      <c r="M8" s="4" t="n">
        <v>611.407014582148</v>
      </c>
      <c r="N8" s="4" t="n">
        <v>666.373747268146</v>
      </c>
      <c r="O8" s="4" t="n">
        <v>720.507521255504</v>
      </c>
      <c r="P8" s="4" t="n">
        <v>777.183942314948</v>
      </c>
      <c r="Q8" s="4" t="n">
        <v>832.869363515943</v>
      </c>
      <c r="R8" s="4" t="n">
        <v>886.048040592718</v>
      </c>
      <c r="S8" s="4" t="n">
        <v>938.780800027934</v>
      </c>
      <c r="T8" s="4" t="n">
        <v>991.371210887792</v>
      </c>
      <c r="U8" s="4" t="n">
        <v>1045.60225214537</v>
      </c>
      <c r="V8" s="4" t="n">
        <v>1096.42179575345</v>
      </c>
      <c r="W8" s="4" t="n">
        <v>1146.76172605247</v>
      </c>
      <c r="X8" s="4" t="n">
        <v>1193.16472646569</v>
      </c>
      <c r="Y8" s="4" t="n">
        <v>1237.60570162117</v>
      </c>
      <c r="Z8" s="4" t="n">
        <v>1282.17303498926</v>
      </c>
      <c r="AA8" s="4" t="n">
        <v>1325.00494797227</v>
      </c>
      <c r="AB8" s="4" t="n">
        <v>1367.20601003331</v>
      </c>
      <c r="AC8" s="4" t="n">
        <v>1408.4315591554</v>
      </c>
      <c r="AD8" s="4" t="n">
        <v>1451.72507048404</v>
      </c>
      <c r="AE8" s="4" t="n">
        <v>1497.86056835617</v>
      </c>
      <c r="AF8" s="4" t="n">
        <v>1548.65283895767</v>
      </c>
      <c r="AG8" s="4" t="n">
        <v>1604.91150560031</v>
      </c>
      <c r="AH8" s="4" t="n">
        <v>1666.14692751456</v>
      </c>
      <c r="AI8" s="4" t="n">
        <v>1729.00771749991</v>
      </c>
      <c r="AJ8" s="4" t="n">
        <v>1787.51292100116</v>
      </c>
      <c r="AK8" s="4" t="n">
        <v>1836.43793724841</v>
      </c>
      <c r="AL8" s="4" t="n">
        <v>1878.45216362751</v>
      </c>
      <c r="AM8" s="4" t="n">
        <v>1916.48923003672</v>
      </c>
      <c r="AN8" s="4" t="n">
        <v>1952.76449042417</v>
      </c>
      <c r="AO8" s="4" t="n">
        <v>1986.78259796083</v>
      </c>
      <c r="AP8" s="4" t="n">
        <v>2020.2010071961</v>
      </c>
      <c r="AQ8" s="4" t="n">
        <v>2053.65215931099</v>
      </c>
      <c r="AR8" s="4" t="n">
        <v>2085.49932453057</v>
      </c>
      <c r="AS8" s="4" t="n">
        <v>2113.22381982664</v>
      </c>
      <c r="AT8" s="4" t="n">
        <v>2144.37866530413</v>
      </c>
      <c r="AU8" s="4" t="n">
        <v>2174.39569228748</v>
      </c>
      <c r="AV8" s="4" t="n">
        <v>2206.34881423991</v>
      </c>
      <c r="AW8" s="4" t="n">
        <v>2234.2027975879</v>
      </c>
      <c r="AX8" s="4" t="n">
        <v>2265.99670564159</v>
      </c>
      <c r="AY8" s="4" t="n">
        <v>2294.90668683942</v>
      </c>
      <c r="AZ8" s="4" t="n">
        <v>2321.61361947477</v>
      </c>
    </row>
    <row r="9" customFormat="false" ht="14.25" hidden="false" customHeight="false" outlineLevel="0" collapsed="false">
      <c r="A9" s="0" t="n">
        <v>7</v>
      </c>
      <c r="B9" s="4" t="n">
        <v>139.356870056898</v>
      </c>
      <c r="C9" s="4" t="n">
        <v>191.208802505794</v>
      </c>
      <c r="D9" s="4" t="n">
        <v>266.637390129052</v>
      </c>
      <c r="E9" s="4" t="n">
        <v>355.222229245046</v>
      </c>
      <c r="F9" s="4" t="n">
        <v>444.910556247589</v>
      </c>
      <c r="G9" s="4" t="n">
        <v>534.895681345716</v>
      </c>
      <c r="H9" s="4" t="n">
        <v>627.227288966665</v>
      </c>
      <c r="I9" s="4" t="n">
        <v>719.395237700803</v>
      </c>
      <c r="J9" s="4" t="n">
        <v>810.825848329089</v>
      </c>
      <c r="K9" s="4" t="n">
        <v>898.271110879258</v>
      </c>
      <c r="L9" s="4" t="n">
        <v>987.119301190558</v>
      </c>
      <c r="M9" s="4" t="n">
        <v>1073.86294978787</v>
      </c>
      <c r="N9" s="4" t="n">
        <v>1161.52798529681</v>
      </c>
      <c r="O9" s="4" t="n">
        <v>1242.76253055944</v>
      </c>
      <c r="P9" s="4" t="n">
        <v>1324.97202916947</v>
      </c>
      <c r="Q9" s="4" t="n">
        <v>1406.33387135302</v>
      </c>
      <c r="R9" s="4" t="n">
        <v>1484.20796117523</v>
      </c>
      <c r="S9" s="4" t="n">
        <v>1555.86088683174</v>
      </c>
      <c r="T9" s="4" t="n">
        <v>1621.84257888942</v>
      </c>
      <c r="U9" s="4" t="n">
        <v>1682.17437012303</v>
      </c>
      <c r="V9" s="4" t="n">
        <v>1741.09854965804</v>
      </c>
      <c r="W9" s="4" t="n">
        <v>1800.00077591319</v>
      </c>
      <c r="X9" s="4" t="n">
        <v>1868.29239449137</v>
      </c>
      <c r="Y9" s="4" t="n">
        <v>1947.11595200923</v>
      </c>
      <c r="Z9" s="4" t="n">
        <v>2031.5282489836</v>
      </c>
      <c r="AA9" s="4" t="n">
        <v>2116.65433290428</v>
      </c>
      <c r="AB9" s="4" t="n">
        <v>2193.86706252846</v>
      </c>
      <c r="AC9" s="4" t="n">
        <v>2265.23170914481</v>
      </c>
      <c r="AD9" s="4" t="n">
        <v>2329.80659493112</v>
      </c>
      <c r="AE9" s="4" t="n">
        <v>2391.17513124252</v>
      </c>
      <c r="AF9" s="4" t="n">
        <v>2448.67964251342</v>
      </c>
      <c r="AG9" s="4" t="n">
        <v>2505.91741047396</v>
      </c>
      <c r="AH9" s="4" t="n">
        <v>2563.14550271094</v>
      </c>
      <c r="AI9" s="4" t="n">
        <v>2619.10162582221</v>
      </c>
      <c r="AJ9" s="4" t="n">
        <v>2674.36636604105</v>
      </c>
      <c r="AK9" s="4" t="n">
        <v>2724.03931743367</v>
      </c>
      <c r="AL9" s="4" t="n">
        <v>2773.6649213729</v>
      </c>
      <c r="AM9" s="4" t="n">
        <v>2823.84021372524</v>
      </c>
      <c r="AN9" s="4" t="n">
        <v>2875.79198929399</v>
      </c>
      <c r="AO9" s="4" t="n">
        <v>2927.41471791044</v>
      </c>
      <c r="AP9" s="4" t="n">
        <v>2972.67456926532</v>
      </c>
      <c r="AQ9" s="4" t="n">
        <v>3021.40104821922</v>
      </c>
      <c r="AR9" s="4" t="n">
        <v>3069.73237720671</v>
      </c>
      <c r="AS9" s="4" t="n">
        <v>3119.33033599807</v>
      </c>
      <c r="AT9" s="4" t="n">
        <v>3165.50050869288</v>
      </c>
      <c r="AU9" s="4" t="n">
        <v>3211.25347328832</v>
      </c>
      <c r="AV9" s="4" t="n">
        <v>3258.00171759198</v>
      </c>
      <c r="AW9" s="4" t="n">
        <v>3303.88330605944</v>
      </c>
      <c r="AX9" s="4" t="n">
        <v>3350.68378000105</v>
      </c>
      <c r="AY9" s="4" t="n">
        <v>3395.34660024224</v>
      </c>
      <c r="AZ9" s="4" t="n">
        <v>3437.88985775227</v>
      </c>
    </row>
    <row r="10" customFormat="false" ht="14.25" hidden="false" customHeight="false" outlineLevel="0" collapsed="false">
      <c r="A10" s="0" t="n">
        <v>8</v>
      </c>
      <c r="B10" s="4" t="n">
        <v>160.48659705985</v>
      </c>
      <c r="C10" s="4" t="n">
        <v>368.150531582829</v>
      </c>
      <c r="D10" s="4" t="n">
        <v>580.048747988937</v>
      </c>
      <c r="E10" s="4" t="n">
        <v>770.584675470584</v>
      </c>
      <c r="F10" s="4" t="n">
        <v>968.548161245242</v>
      </c>
      <c r="G10" s="4" t="n">
        <v>1157.97967032968</v>
      </c>
      <c r="H10" s="4" t="n">
        <v>1350.66623690502</v>
      </c>
      <c r="I10" s="4" t="n">
        <v>1547.0732413803</v>
      </c>
      <c r="J10" s="4" t="n">
        <v>1768.2925072214</v>
      </c>
      <c r="K10" s="4" t="n">
        <v>2067.56989185534</v>
      </c>
      <c r="L10" s="4" t="n">
        <v>2524.85383980582</v>
      </c>
      <c r="M10" s="4" t="n">
        <v>3124.39837987951</v>
      </c>
      <c r="N10" s="4" t="n">
        <v>4006.32140374106</v>
      </c>
      <c r="O10" s="4" t="n">
        <v>5219.3286119334</v>
      </c>
      <c r="P10" s="4" t="n">
        <v>6746.83872584643</v>
      </c>
      <c r="Q10" s="4" t="n">
        <v>8484.11901213535</v>
      </c>
      <c r="R10" s="4" t="n">
        <v>10228.1510396867</v>
      </c>
      <c r="S10" s="4" t="n">
        <v>11739.9972698992</v>
      </c>
      <c r="T10" s="4" t="n">
        <v>12824.8897507531</v>
      </c>
      <c r="U10" s="4" t="n">
        <v>13471.7892319141</v>
      </c>
      <c r="V10" s="4" t="n">
        <v>13777.8222421757</v>
      </c>
      <c r="W10" s="4" t="n">
        <v>13872.8147397493</v>
      </c>
      <c r="X10" s="4" t="n">
        <v>13858.3130162713</v>
      </c>
      <c r="Y10" s="4" t="n">
        <v>13803.9001004463</v>
      </c>
      <c r="Z10" s="4" t="n">
        <v>13738.6300962168</v>
      </c>
      <c r="AA10" s="4" t="n">
        <v>13672.0528759703</v>
      </c>
      <c r="AB10" s="4" t="n">
        <v>13610.7923698639</v>
      </c>
      <c r="AC10" s="4" t="n">
        <v>13558.698409624</v>
      </c>
      <c r="AD10" s="4" t="n">
        <v>13514.3901053921</v>
      </c>
      <c r="AE10" s="4" t="n">
        <v>13474.3440409746</v>
      </c>
      <c r="AF10" s="4" t="n">
        <v>13439.8258633618</v>
      </c>
      <c r="AG10" s="4" t="n">
        <v>13408.7424333928</v>
      </c>
      <c r="AH10" s="4" t="n">
        <v>13379.0967597074</v>
      </c>
      <c r="AI10" s="4" t="n">
        <v>13356.4841806322</v>
      </c>
      <c r="AJ10" s="4" t="n">
        <v>13330.817054298</v>
      </c>
      <c r="AK10" s="4" t="n">
        <v>13307.9421043419</v>
      </c>
      <c r="AL10" s="4" t="n">
        <v>13280.6487489183</v>
      </c>
      <c r="AM10" s="4" t="n">
        <v>13261.8520808709</v>
      </c>
      <c r="AN10" s="4" t="n">
        <v>13246.292903905</v>
      </c>
      <c r="AO10" s="4" t="n">
        <v>13231.4044162182</v>
      </c>
      <c r="AP10" s="4" t="n">
        <v>13210.4541648281</v>
      </c>
      <c r="AQ10" s="4" t="n">
        <v>13192.67877719</v>
      </c>
      <c r="AR10" s="4" t="n">
        <v>13170.455056334</v>
      </c>
      <c r="AS10" s="4" t="n">
        <v>13152.2959235271</v>
      </c>
      <c r="AT10" s="4" t="n">
        <v>13134.2087737833</v>
      </c>
      <c r="AU10" s="4" t="n">
        <v>13117.6630840201</v>
      </c>
      <c r="AV10" s="4" t="n">
        <v>13108.4114619204</v>
      </c>
      <c r="AW10" s="4" t="n">
        <v>13097.4811342652</v>
      </c>
      <c r="AX10" s="4" t="n">
        <v>13085.2299321403</v>
      </c>
      <c r="AY10" s="4" t="n">
        <v>13072.2077644742</v>
      </c>
      <c r="AZ10" s="4" t="n">
        <v>13059.7960412991</v>
      </c>
    </row>
    <row r="11" customFormat="false" ht="14.25" hidden="false" customHeight="false" outlineLevel="0" collapsed="false">
      <c r="A11" s="0" t="n">
        <v>9</v>
      </c>
      <c r="B11" s="4" t="n">
        <v>128.466636545424</v>
      </c>
      <c r="C11" s="4" t="n">
        <v>119.213467528009</v>
      </c>
      <c r="D11" s="4" t="n">
        <v>143.733482190501</v>
      </c>
      <c r="E11" s="4" t="n">
        <v>191.644642920671</v>
      </c>
      <c r="F11" s="4" t="n">
        <v>238.763227057659</v>
      </c>
      <c r="G11" s="4" t="n">
        <v>294.091688544509</v>
      </c>
      <c r="H11" s="4" t="n">
        <v>350.162854761652</v>
      </c>
      <c r="I11" s="4" t="n">
        <v>405.66086166637</v>
      </c>
      <c r="J11" s="4" t="n">
        <v>462.628656177258</v>
      </c>
      <c r="K11" s="4" t="n">
        <v>520.006711882019</v>
      </c>
      <c r="L11" s="4" t="n">
        <v>574.112119876343</v>
      </c>
      <c r="M11" s="4" t="n">
        <v>630.100308156112</v>
      </c>
      <c r="N11" s="4" t="n">
        <v>682.4671260973</v>
      </c>
      <c r="O11" s="4" t="n">
        <v>737.23641044957</v>
      </c>
      <c r="P11" s="4" t="n">
        <v>787.492604257182</v>
      </c>
      <c r="Q11" s="4" t="n">
        <v>842.156523718941</v>
      </c>
      <c r="R11" s="4" t="n">
        <v>895.650599208626</v>
      </c>
      <c r="S11" s="4" t="n">
        <v>950.013740708511</v>
      </c>
      <c r="T11" s="4" t="n">
        <v>998.625899098255</v>
      </c>
      <c r="U11" s="4" t="n">
        <v>1044.52192044531</v>
      </c>
      <c r="V11" s="4" t="n">
        <v>1089.91913165292</v>
      </c>
      <c r="W11" s="4" t="n">
        <v>1133.28462418344</v>
      </c>
      <c r="X11" s="4" t="n">
        <v>1181.59860768565</v>
      </c>
      <c r="Y11" s="4" t="n">
        <v>1238.95164929041</v>
      </c>
      <c r="Z11" s="4" t="n">
        <v>1309.88850383663</v>
      </c>
      <c r="AA11" s="4" t="n">
        <v>1388.21716954313</v>
      </c>
      <c r="AB11" s="4" t="n">
        <v>1455.27240916534</v>
      </c>
      <c r="AC11" s="4" t="n">
        <v>1508.22287653136</v>
      </c>
      <c r="AD11" s="4" t="n">
        <v>1544.96150711864</v>
      </c>
      <c r="AE11" s="4" t="n">
        <v>1578.47111126829</v>
      </c>
      <c r="AF11" s="4" t="n">
        <v>1606.99171458959</v>
      </c>
      <c r="AG11" s="4" t="n">
        <v>1633.34614254936</v>
      </c>
      <c r="AH11" s="4" t="n">
        <v>1657.08921851685</v>
      </c>
      <c r="AI11" s="4" t="n">
        <v>1677.84588409829</v>
      </c>
      <c r="AJ11" s="4" t="n">
        <v>1697.51782611823</v>
      </c>
      <c r="AK11" s="4" t="n">
        <v>1717.57986360935</v>
      </c>
      <c r="AL11" s="4" t="n">
        <v>1738.79139070905</v>
      </c>
      <c r="AM11" s="4" t="n">
        <v>1758.22515444259</v>
      </c>
      <c r="AN11" s="4" t="n">
        <v>1775.91207210615</v>
      </c>
      <c r="AO11" s="4" t="n">
        <v>1792.17695379748</v>
      </c>
      <c r="AP11" s="4" t="n">
        <v>1807.35335026826</v>
      </c>
      <c r="AQ11" s="4" t="n">
        <v>1821.66048298497</v>
      </c>
      <c r="AR11" s="4" t="n">
        <v>1835.51095538999</v>
      </c>
      <c r="AS11" s="4" t="n">
        <v>1850.51827526662</v>
      </c>
      <c r="AT11" s="4" t="n">
        <v>1862.09973930284</v>
      </c>
      <c r="AU11" s="4" t="n">
        <v>1874.02373897926</v>
      </c>
      <c r="AV11" s="4" t="n">
        <v>1882.2468848723</v>
      </c>
      <c r="AW11" s="4" t="n">
        <v>1892.97419648135</v>
      </c>
      <c r="AX11" s="4" t="n">
        <v>1900.31440346104</v>
      </c>
      <c r="AY11" s="4" t="n">
        <v>1909.77164495852</v>
      </c>
      <c r="AZ11" s="4" t="n">
        <v>1917.31169111765</v>
      </c>
    </row>
    <row r="12" customFormat="false" ht="14.25" hidden="false" customHeight="false" outlineLevel="0" collapsed="false">
      <c r="A12" s="13" t="n">
        <v>10</v>
      </c>
      <c r="B12" s="4" t="n">
        <v>70.1458848483262</v>
      </c>
      <c r="C12" s="4" t="n">
        <v>72.3875055011558</v>
      </c>
      <c r="D12" s="4" t="n">
        <v>101.367802630414</v>
      </c>
      <c r="E12" s="4" t="n">
        <v>135.15707017388</v>
      </c>
      <c r="F12" s="4" t="n">
        <v>185.869649485107</v>
      </c>
      <c r="G12" s="4" t="n">
        <v>226.759566431555</v>
      </c>
      <c r="H12" s="4" t="n">
        <v>273.745457904824</v>
      </c>
      <c r="I12" s="4" t="n">
        <v>321.621691882713</v>
      </c>
      <c r="J12" s="4" t="n">
        <v>370.581689314266</v>
      </c>
      <c r="K12" s="4" t="n">
        <v>418.885052787738</v>
      </c>
      <c r="L12" s="4" t="n">
        <v>467.48599440113</v>
      </c>
      <c r="M12" s="4" t="n">
        <v>517.479977296108</v>
      </c>
      <c r="N12" s="4" t="n">
        <v>568.383442046517</v>
      </c>
      <c r="O12" s="4" t="n">
        <v>618.599340203654</v>
      </c>
      <c r="P12" s="4" t="n">
        <v>666.713515789522</v>
      </c>
      <c r="Q12" s="4" t="n">
        <v>714.374200180554</v>
      </c>
      <c r="R12" s="4" t="n">
        <v>762.312080701713</v>
      </c>
      <c r="S12" s="4" t="n">
        <v>810.703429953282</v>
      </c>
      <c r="T12" s="4" t="n">
        <v>857.58526747619</v>
      </c>
      <c r="U12" s="4" t="n">
        <v>904.636301052109</v>
      </c>
      <c r="V12" s="4" t="n">
        <v>950.944694647445</v>
      </c>
      <c r="W12" s="4" t="n">
        <v>995.005225340796</v>
      </c>
      <c r="X12" s="4" t="n">
        <v>1040.70840701066</v>
      </c>
      <c r="Y12" s="4" t="n">
        <v>1088.2381402316</v>
      </c>
      <c r="Z12" s="4" t="n">
        <v>1140.80881975234</v>
      </c>
      <c r="AA12" s="4" t="n">
        <v>1190.38492685163</v>
      </c>
      <c r="AB12" s="4" t="n">
        <v>1238.71215165694</v>
      </c>
      <c r="AC12" s="4" t="n">
        <v>1278.50698293324</v>
      </c>
      <c r="AD12" s="4" t="n">
        <v>1314.94944875169</v>
      </c>
      <c r="AE12" s="4" t="n">
        <v>1347.54568740898</v>
      </c>
      <c r="AF12" s="4" t="n">
        <v>1381.04546069752</v>
      </c>
      <c r="AG12" s="4" t="n">
        <v>1413.64491328254</v>
      </c>
      <c r="AH12" s="4" t="n">
        <v>1445.43670544755</v>
      </c>
      <c r="AI12" s="4" t="n">
        <v>1480.21568788871</v>
      </c>
      <c r="AJ12" s="4" t="n">
        <v>1518.88702809875</v>
      </c>
      <c r="AK12" s="4" t="n">
        <v>1562.17638612516</v>
      </c>
      <c r="AL12" s="4" t="n">
        <v>1610.15431606116</v>
      </c>
      <c r="AM12" s="4" t="n">
        <v>1663.53458962362</v>
      </c>
      <c r="AN12" s="4" t="n">
        <v>1721.82005599638</v>
      </c>
      <c r="AO12" s="4" t="n">
        <v>1776.38392310017</v>
      </c>
      <c r="AP12" s="4" t="n">
        <v>1825.22086516041</v>
      </c>
      <c r="AQ12" s="4" t="n">
        <v>1865.52413322442</v>
      </c>
      <c r="AR12" s="4" t="n">
        <v>1901.97472855688</v>
      </c>
      <c r="AS12" s="4" t="n">
        <v>1934.77569844827</v>
      </c>
      <c r="AT12" s="4" t="n">
        <v>1964.73214459531</v>
      </c>
      <c r="AU12" s="4" t="n">
        <v>1994.33124367088</v>
      </c>
      <c r="AV12" s="4" t="n">
        <v>2024.64494261773</v>
      </c>
      <c r="AW12" s="4" t="n">
        <v>2053.89726535074</v>
      </c>
      <c r="AX12" s="4" t="n">
        <v>2082.93304991171</v>
      </c>
      <c r="AY12" s="4" t="n">
        <v>2107.97898739686</v>
      </c>
      <c r="AZ12" s="4" t="n">
        <v>2131.91663795432</v>
      </c>
    </row>
    <row r="13" customFormat="false" ht="14.25" hidden="false" customHeight="false" outlineLevel="0" collapsed="false">
      <c r="A13" s="0" t="n">
        <v>11</v>
      </c>
      <c r="B13" s="4" t="n">
        <v>92.6542481611168</v>
      </c>
      <c r="C13" s="4" t="n">
        <v>62.2048736158922</v>
      </c>
      <c r="D13" s="4" t="n">
        <v>38.5499065377162</v>
      </c>
      <c r="E13" s="4" t="n">
        <v>30.6327906005999</v>
      </c>
      <c r="F13" s="4" t="n">
        <v>32.103684998925</v>
      </c>
      <c r="G13" s="4" t="n">
        <v>34.1402871800983</v>
      </c>
      <c r="H13" s="4" t="n">
        <v>34.3315286768957</v>
      </c>
      <c r="I13" s="4" t="n">
        <v>31.6014108748341</v>
      </c>
      <c r="J13" s="4" t="n">
        <v>37.1615451289017</v>
      </c>
      <c r="K13" s="4" t="n">
        <v>35.6005672124802</v>
      </c>
      <c r="L13" s="4" t="n">
        <v>36.7802274501028</v>
      </c>
      <c r="M13" s="4" t="n">
        <v>41.4805845013416</v>
      </c>
      <c r="N13" s="4" t="n">
        <v>41.2916344606374</v>
      </c>
      <c r="O13" s="4" t="n">
        <v>43.8897470142092</v>
      </c>
      <c r="P13" s="4" t="n">
        <v>40.5984504634544</v>
      </c>
      <c r="Q13" s="4" t="n">
        <v>37.2904231434823</v>
      </c>
      <c r="R13" s="4" t="n">
        <v>25.2998937691455</v>
      </c>
      <c r="S13" s="4" t="n">
        <v>12.0895513974319</v>
      </c>
      <c r="T13" s="4" t="n">
        <v>2.02417655349382</v>
      </c>
      <c r="U13" s="4" t="n">
        <v>12.6550259314681</v>
      </c>
      <c r="V13" s="4" t="n">
        <v>33.4327252967796</v>
      </c>
      <c r="W13" s="4" t="n">
        <v>65.9640564620995</v>
      </c>
      <c r="X13" s="4" t="n">
        <v>91.7183505992734</v>
      </c>
      <c r="Y13" s="4" t="n">
        <v>98.2565450658412</v>
      </c>
      <c r="Z13" s="4" t="n">
        <v>84.766419499927</v>
      </c>
      <c r="AA13" s="4" t="n">
        <v>66.9903420110932</v>
      </c>
      <c r="AB13" s="4" t="n">
        <v>61.41880563009</v>
      </c>
      <c r="AC13" s="4" t="n">
        <v>46.145658382844</v>
      </c>
      <c r="AD13" s="4" t="n">
        <v>30.0913956711047</v>
      </c>
      <c r="AE13" s="4" t="n">
        <v>13.0900715870539</v>
      </c>
      <c r="AF13" s="4" t="n">
        <v>-2.16406514228129</v>
      </c>
      <c r="AG13" s="4" t="n">
        <v>-27.2916032691655</v>
      </c>
      <c r="AH13" s="4" t="n">
        <v>-43.5540004643253</v>
      </c>
      <c r="AI13" s="4" t="n">
        <v>-71.8079848166917</v>
      </c>
      <c r="AJ13" s="4" t="n">
        <v>-91.5448080392544</v>
      </c>
      <c r="AK13" s="4" t="n">
        <v>-112.535507378485</v>
      </c>
      <c r="AL13" s="4" t="n">
        <v>-140.498271383264</v>
      </c>
      <c r="AM13" s="4" t="n">
        <v>-161.856500201069</v>
      </c>
      <c r="AN13" s="4" t="n">
        <v>-175.98250006638</v>
      </c>
      <c r="AO13" s="4" t="n">
        <v>-199.832057541692</v>
      </c>
      <c r="AP13" s="4" t="n">
        <v>-228.741808226486</v>
      </c>
      <c r="AQ13" s="4" t="n">
        <v>-263.872299967482</v>
      </c>
      <c r="AR13" s="4" t="n">
        <v>-277.776377368158</v>
      </c>
      <c r="AS13" s="4" t="n">
        <v>-309.086238821201</v>
      </c>
      <c r="AT13" s="4" t="n">
        <v>-337.109941443643</v>
      </c>
      <c r="AU13" s="4" t="n">
        <v>-367.984335487502</v>
      </c>
      <c r="AV13" s="4" t="n">
        <v>-391.321159114381</v>
      </c>
      <c r="AW13" s="4" t="n">
        <v>-427.048029779838</v>
      </c>
      <c r="AX13" s="4" t="n">
        <v>-451.141381283798</v>
      </c>
      <c r="AY13" s="4" t="n">
        <v>-478.855817040927</v>
      </c>
      <c r="AZ13" s="4" t="n">
        <v>-513.58177793918</v>
      </c>
    </row>
    <row r="14" customFormat="false" ht="14.25" hidden="false" customHeight="false" outlineLevel="0" collapsed="false">
      <c r="A14" s="0" t="n">
        <v>12</v>
      </c>
      <c r="B14" s="4" t="n">
        <v>70.4695614265224</v>
      </c>
      <c r="C14" s="4" t="n">
        <v>39.8591603171089</v>
      </c>
      <c r="D14" s="4" t="n">
        <v>33.3326790274214</v>
      </c>
      <c r="E14" s="4" t="n">
        <v>27.1784738400888</v>
      </c>
      <c r="F14" s="4" t="n">
        <v>24.254641761187</v>
      </c>
      <c r="G14" s="4" t="n">
        <v>26.0990117083211</v>
      </c>
      <c r="H14" s="4" t="n">
        <v>32.3440536522057</v>
      </c>
      <c r="I14" s="4" t="n">
        <v>29.8644571507211</v>
      </c>
      <c r="J14" s="4" t="n">
        <v>32.3272810962071</v>
      </c>
      <c r="K14" s="4" t="n">
        <v>52.9070183012291</v>
      </c>
      <c r="L14" s="4" t="n">
        <v>56.1259203002737</v>
      </c>
      <c r="M14" s="4" t="n">
        <v>63.6319165715086</v>
      </c>
      <c r="N14" s="4" t="n">
        <v>62.7232257153428</v>
      </c>
      <c r="O14" s="4" t="n">
        <v>74.0961404477148</v>
      </c>
      <c r="P14" s="4" t="n">
        <v>72.9087331309202</v>
      </c>
      <c r="Q14" s="4" t="n">
        <v>79.1047837274709</v>
      </c>
      <c r="R14" s="4" t="n">
        <v>94.1376187669257</v>
      </c>
      <c r="S14" s="4" t="n">
        <v>123.30744442326</v>
      </c>
      <c r="T14" s="4" t="n">
        <v>152.727198154559</v>
      </c>
      <c r="U14" s="4" t="n">
        <v>166.160341097087</v>
      </c>
      <c r="V14" s="4" t="n">
        <v>175.281358137</v>
      </c>
      <c r="W14" s="4" t="n">
        <v>167.1047263019</v>
      </c>
      <c r="X14" s="4" t="n">
        <v>159.460284315999</v>
      </c>
      <c r="Y14" s="4" t="n">
        <v>153.31052440332</v>
      </c>
      <c r="Z14" s="4" t="n">
        <v>143.938814736212</v>
      </c>
      <c r="AA14" s="4" t="n">
        <v>131.542927489752</v>
      </c>
      <c r="AB14" s="4" t="n">
        <v>114.897265899147</v>
      </c>
      <c r="AC14" s="4" t="n">
        <v>107.974199642959</v>
      </c>
      <c r="AD14" s="4" t="n">
        <v>100.731123923294</v>
      </c>
      <c r="AE14" s="4" t="n">
        <v>81.5335402330829</v>
      </c>
      <c r="AF14" s="4" t="n">
        <v>75.944689994104</v>
      </c>
      <c r="AG14" s="4" t="n">
        <v>51.4758742101067</v>
      </c>
      <c r="AH14" s="4" t="n">
        <v>45.8844286235262</v>
      </c>
      <c r="AI14" s="4" t="n">
        <v>31.7834232378373</v>
      </c>
      <c r="AJ14" s="4" t="n">
        <v>20.3230845149019</v>
      </c>
      <c r="AK14" s="4" t="n">
        <v>8.09572028829552</v>
      </c>
      <c r="AL14" s="4" t="n">
        <v>-9.20896532261213</v>
      </c>
      <c r="AM14" s="4" t="n">
        <v>-25.4015408681516</v>
      </c>
      <c r="AN14" s="4" t="n">
        <v>-37.7843552195718</v>
      </c>
      <c r="AO14" s="4" t="n">
        <v>-51.798354066982</v>
      </c>
      <c r="AP14" s="4" t="n">
        <v>-66.9851975952743</v>
      </c>
      <c r="AQ14" s="4" t="n">
        <v>-89.4692663294782</v>
      </c>
      <c r="AR14" s="4" t="n">
        <v>-94.5616613289894</v>
      </c>
      <c r="AS14" s="4" t="n">
        <v>-114.68610718932</v>
      </c>
      <c r="AT14" s="4" t="n">
        <v>-130.621267906171</v>
      </c>
      <c r="AU14" s="4" t="n">
        <v>-150.227976031693</v>
      </c>
      <c r="AV14" s="4" t="n">
        <v>-168.317772415606</v>
      </c>
      <c r="AW14" s="4" t="n">
        <v>-182.059432635951</v>
      </c>
      <c r="AX14" s="4" t="n">
        <v>-198.110709993219</v>
      </c>
      <c r="AY14" s="4" t="n">
        <v>-216.614866252288</v>
      </c>
      <c r="AZ14" s="4" t="n">
        <v>-234.053134720966</v>
      </c>
    </row>
    <row r="15" customFormat="false" ht="14.25" hidden="false" customHeight="false" outlineLevel="0" collapsed="false">
      <c r="A15" s="0" t="n">
        <v>13</v>
      </c>
      <c r="B15" s="4" t="n">
        <v>100.876003050219</v>
      </c>
      <c r="C15" s="4" t="n">
        <v>143.552520123028</v>
      </c>
      <c r="D15" s="4" t="n">
        <v>184.439016412833</v>
      </c>
      <c r="E15" s="4" t="n">
        <v>245.918688550448</v>
      </c>
      <c r="F15" s="4" t="n">
        <v>312.420823995836</v>
      </c>
      <c r="G15" s="4" t="n">
        <v>373.475644875332</v>
      </c>
      <c r="H15" s="4" t="n">
        <v>435.460557080187</v>
      </c>
      <c r="I15" s="4" t="n">
        <v>508.732718025577</v>
      </c>
      <c r="J15" s="4" t="n">
        <v>581.392683913949</v>
      </c>
      <c r="K15" s="4" t="n">
        <v>653.756458271253</v>
      </c>
      <c r="L15" s="4" t="n">
        <v>717.913460946142</v>
      </c>
      <c r="M15" s="4" t="n">
        <v>787.581578250584</v>
      </c>
      <c r="N15" s="4" t="n">
        <v>856.820276092546</v>
      </c>
      <c r="O15" s="4" t="n">
        <v>924.24001435815</v>
      </c>
      <c r="P15" s="4" t="n">
        <v>991.828638918326</v>
      </c>
      <c r="Q15" s="4" t="n">
        <v>1060.10964357382</v>
      </c>
      <c r="R15" s="4" t="n">
        <v>1125.95322675752</v>
      </c>
      <c r="S15" s="4" t="n">
        <v>1187.25997595335</v>
      </c>
      <c r="T15" s="4" t="n">
        <v>1249.55817301006</v>
      </c>
      <c r="U15" s="4" t="n">
        <v>1312.64024818985</v>
      </c>
      <c r="V15" s="4" t="n">
        <v>1376.24107398412</v>
      </c>
      <c r="W15" s="4" t="n">
        <v>1434.75291904271</v>
      </c>
      <c r="X15" s="4" t="n">
        <v>1493.59173935961</v>
      </c>
      <c r="Y15" s="4" t="n">
        <v>1548.85218396829</v>
      </c>
      <c r="Z15" s="4" t="n">
        <v>1605.86896204005</v>
      </c>
      <c r="AA15" s="4" t="n">
        <v>1659.91700660914</v>
      </c>
      <c r="AB15" s="4" t="n">
        <v>1714.01367963312</v>
      </c>
      <c r="AC15" s="4" t="n">
        <v>1764.41271880506</v>
      </c>
      <c r="AD15" s="4" t="n">
        <v>1813.72389036295</v>
      </c>
      <c r="AE15" s="4" t="n">
        <v>1863.14894474507</v>
      </c>
      <c r="AF15" s="4" t="n">
        <v>1913.83728795663</v>
      </c>
      <c r="AG15" s="4" t="n">
        <v>1969.09993598637</v>
      </c>
      <c r="AH15" s="4" t="n">
        <v>2030.57252657765</v>
      </c>
      <c r="AI15" s="4" t="n">
        <v>2099.17603545702</v>
      </c>
      <c r="AJ15" s="4" t="n">
        <v>2173.22976612433</v>
      </c>
      <c r="AK15" s="4" t="n">
        <v>2242.93120053326</v>
      </c>
      <c r="AL15" s="4" t="n">
        <v>2306.29610176746</v>
      </c>
      <c r="AM15" s="4" t="n">
        <v>2357.76030001854</v>
      </c>
      <c r="AN15" s="4" t="n">
        <v>2404.97880755937</v>
      </c>
      <c r="AO15" s="4" t="n">
        <v>2446.78004873231</v>
      </c>
      <c r="AP15" s="4" t="n">
        <v>2484.42941660681</v>
      </c>
      <c r="AQ15" s="4" t="n">
        <v>2523.0828573113</v>
      </c>
      <c r="AR15" s="4" t="n">
        <v>2563.79959345651</v>
      </c>
      <c r="AS15" s="4" t="n">
        <v>2605.05319800541</v>
      </c>
      <c r="AT15" s="4" t="n">
        <v>2641.2114663505</v>
      </c>
      <c r="AU15" s="4" t="n">
        <v>2673.09317738229</v>
      </c>
      <c r="AV15" s="4" t="n">
        <v>2705.48382274942</v>
      </c>
      <c r="AW15" s="4" t="n">
        <v>2736.71315252634</v>
      </c>
      <c r="AX15" s="4" t="n">
        <v>2769.83028498825</v>
      </c>
      <c r="AY15" s="4" t="n">
        <v>2799.74466183084</v>
      </c>
      <c r="AZ15" s="4" t="n">
        <v>2829.43161692889</v>
      </c>
    </row>
    <row r="16" customFormat="false" ht="14.25" hidden="false" customHeight="false" outlineLevel="0" collapsed="false">
      <c r="A16" s="0" t="n">
        <v>14</v>
      </c>
      <c r="B16" s="4" t="n">
        <v>58.9450642511715</v>
      </c>
      <c r="C16" s="4" t="n">
        <v>47.9410204439128</v>
      </c>
      <c r="D16" s="4" t="n">
        <v>65.9844741299467</v>
      </c>
      <c r="E16" s="4" t="n">
        <v>87.9792988399267</v>
      </c>
      <c r="F16" s="4" t="n">
        <v>112.663770231307</v>
      </c>
      <c r="G16" s="4" t="n">
        <v>138.257488963857</v>
      </c>
      <c r="H16" s="4" t="n">
        <v>167.101180063596</v>
      </c>
      <c r="I16" s="4" t="n">
        <v>194.066892007779</v>
      </c>
      <c r="J16" s="4" t="n">
        <v>218.507788873961</v>
      </c>
      <c r="K16" s="4" t="n">
        <v>245.463992983281</v>
      </c>
      <c r="L16" s="4" t="n">
        <v>270.62453112718</v>
      </c>
      <c r="M16" s="4" t="n">
        <v>294.267682105917</v>
      </c>
      <c r="N16" s="4" t="n">
        <v>317.435960160755</v>
      </c>
      <c r="O16" s="4" t="n">
        <v>341.253915652864</v>
      </c>
      <c r="P16" s="4" t="n">
        <v>365.416053097836</v>
      </c>
      <c r="Q16" s="4" t="n">
        <v>388.536636758129</v>
      </c>
      <c r="R16" s="4" t="n">
        <v>413.001398072371</v>
      </c>
      <c r="S16" s="4" t="n">
        <v>436.862771033793</v>
      </c>
      <c r="T16" s="4" t="n">
        <v>462.111565168916</v>
      </c>
      <c r="U16" s="4" t="n">
        <v>486.077436170659</v>
      </c>
      <c r="V16" s="4" t="n">
        <v>509.689032528793</v>
      </c>
      <c r="W16" s="4" t="n">
        <v>533.810424023692</v>
      </c>
      <c r="X16" s="4" t="n">
        <v>556.129755817251</v>
      </c>
      <c r="Y16" s="4" t="n">
        <v>577.725802063759</v>
      </c>
      <c r="Z16" s="4" t="n">
        <v>600.178601746633</v>
      </c>
      <c r="AA16" s="4" t="n">
        <v>625.67501197271</v>
      </c>
      <c r="AB16" s="4" t="n">
        <v>651.860057992265</v>
      </c>
      <c r="AC16" s="4" t="n">
        <v>678.430562206253</v>
      </c>
      <c r="AD16" s="4" t="n">
        <v>700.848808177845</v>
      </c>
      <c r="AE16" s="4" t="n">
        <v>726.039465586254</v>
      </c>
      <c r="AF16" s="4" t="n">
        <v>748.878524966505</v>
      </c>
      <c r="AG16" s="4" t="n">
        <v>774.105299952419</v>
      </c>
      <c r="AH16" s="4" t="n">
        <v>797.179027268485</v>
      </c>
      <c r="AI16" s="4" t="n">
        <v>822.591190618969</v>
      </c>
      <c r="AJ16" s="4" t="n">
        <v>852.384594715015</v>
      </c>
      <c r="AK16" s="4" t="n">
        <v>884.029439612236</v>
      </c>
      <c r="AL16" s="4" t="n">
        <v>913.383312869728</v>
      </c>
      <c r="AM16" s="4" t="n">
        <v>936.504702814868</v>
      </c>
      <c r="AN16" s="4" t="n">
        <v>953.561662514894</v>
      </c>
      <c r="AO16" s="4" t="n">
        <v>965.387475151596</v>
      </c>
      <c r="AP16" s="4" t="n">
        <v>974.5759758394</v>
      </c>
      <c r="AQ16" s="4" t="n">
        <v>983.368059472986</v>
      </c>
      <c r="AR16" s="4" t="n">
        <v>992.84201062576</v>
      </c>
      <c r="AS16" s="4" t="n">
        <v>1002.28379892402</v>
      </c>
      <c r="AT16" s="4" t="n">
        <v>1010.05428569945</v>
      </c>
      <c r="AU16" s="4" t="n">
        <v>1017.42008271652</v>
      </c>
      <c r="AV16" s="4" t="n">
        <v>1023.70176893923</v>
      </c>
      <c r="AW16" s="4" t="n">
        <v>1031.37086326977</v>
      </c>
      <c r="AX16" s="4" t="n">
        <v>1038.1456703089</v>
      </c>
      <c r="AY16" s="4" t="n">
        <v>1046.01319234897</v>
      </c>
      <c r="AZ16" s="4" t="n">
        <v>1054.20032953146</v>
      </c>
    </row>
    <row r="17" customFormat="false" ht="14.25" hidden="false" customHeight="false" outlineLevel="0" collapsed="false">
      <c r="A17" s="0" t="n">
        <v>15</v>
      </c>
      <c r="B17" s="4" t="n">
        <v>-16.4415553940876</v>
      </c>
      <c r="C17" s="4" t="n">
        <v>-14.2082782219327</v>
      </c>
      <c r="D17" s="4" t="n">
        <v>-7.71086259641197</v>
      </c>
      <c r="E17" s="4" t="n">
        <v>-7.42368913170367</v>
      </c>
      <c r="F17" s="4" t="n">
        <v>-5.85885295848266</v>
      </c>
      <c r="G17" s="4" t="n">
        <v>-2.8166686456243</v>
      </c>
      <c r="H17" s="4" t="n">
        <v>0.441014555100082</v>
      </c>
      <c r="I17" s="4" t="n">
        <v>-3.17964593212491</v>
      </c>
      <c r="J17" s="4" t="n">
        <v>-2.17434025194416</v>
      </c>
      <c r="K17" s="4" t="n">
        <v>-1.91197187123498</v>
      </c>
      <c r="L17" s="4" t="n">
        <v>-1.58593926388357</v>
      </c>
      <c r="M17" s="4" t="n">
        <v>7.17388374723396</v>
      </c>
      <c r="N17" s="4" t="n">
        <v>3.17699181917487</v>
      </c>
      <c r="O17" s="4" t="n">
        <v>2.77628418497443</v>
      </c>
      <c r="P17" s="4" t="n">
        <v>0.0504226305351949</v>
      </c>
      <c r="Q17" s="4" t="n">
        <v>6.05719144349905</v>
      </c>
      <c r="R17" s="4" t="n">
        <v>5.19003288135036</v>
      </c>
      <c r="S17" s="4" t="n">
        <v>0.603500260859619</v>
      </c>
      <c r="T17" s="4" t="n">
        <v>2.34757079654264</v>
      </c>
      <c r="U17" s="4" t="n">
        <v>2.71320967475322</v>
      </c>
      <c r="V17" s="4" t="n">
        <v>5.13128817464985</v>
      </c>
      <c r="W17" s="4" t="n">
        <v>2.73162321728341</v>
      </c>
      <c r="X17" s="4" t="n">
        <v>2.29504036052322</v>
      </c>
      <c r="Y17" s="4" t="n">
        <v>0.259517785324533</v>
      </c>
      <c r="Z17" s="4" t="n">
        <v>8.26440621619349</v>
      </c>
      <c r="AA17" s="4" t="n">
        <v>3.5338702850313</v>
      </c>
      <c r="AB17" s="4" t="n">
        <v>-0.0486487292760103</v>
      </c>
      <c r="AC17" s="4" t="n">
        <v>1.10570284360983</v>
      </c>
      <c r="AD17" s="4" t="n">
        <v>3.93460741177296</v>
      </c>
      <c r="AE17" s="4" t="n">
        <v>1.33363964484488</v>
      </c>
      <c r="AF17" s="4" t="n">
        <v>1.21413647856662</v>
      </c>
      <c r="AG17" s="4" t="n">
        <v>0.810783994028043</v>
      </c>
      <c r="AH17" s="4" t="n">
        <v>1.23267745407657</v>
      </c>
      <c r="AI17" s="4" t="n">
        <v>-3.48448732878433</v>
      </c>
      <c r="AJ17" s="4" t="n">
        <v>2.73881120956503</v>
      </c>
      <c r="AK17" s="4" t="n">
        <v>-1.7619301427203</v>
      </c>
      <c r="AL17" s="4" t="n">
        <v>1.8681499146719</v>
      </c>
      <c r="AM17" s="4" t="n">
        <v>2.70178139902873</v>
      </c>
      <c r="AN17" s="4" t="n">
        <v>-1.01852279052264</v>
      </c>
      <c r="AO17" s="4" t="n">
        <v>-0.349912828006381</v>
      </c>
      <c r="AP17" s="4" t="n">
        <v>-2.02850868235601</v>
      </c>
      <c r="AQ17" s="4" t="n">
        <v>-1.22158386795309</v>
      </c>
      <c r="AR17" s="4" t="n">
        <v>-1.0793983926701</v>
      </c>
      <c r="AS17" s="4" t="n">
        <v>-0.00104287573731199</v>
      </c>
      <c r="AT17" s="4" t="n">
        <v>-1.02472005533127</v>
      </c>
      <c r="AU17" s="4" t="n">
        <v>-2.35727981200307</v>
      </c>
      <c r="AV17" s="4" t="n">
        <v>-4.4199842298699</v>
      </c>
      <c r="AW17" s="4" t="n">
        <v>-3.0268990038071</v>
      </c>
      <c r="AX17" s="4" t="n">
        <v>-2.02557911125177</v>
      </c>
      <c r="AY17" s="4" t="n">
        <v>3.03033606613508</v>
      </c>
      <c r="AZ17" s="4" t="n">
        <v>-2.33233698107688</v>
      </c>
    </row>
    <row r="18" customFormat="false" ht="14.25" hidden="false" customHeight="false" outlineLevel="0" collapsed="false">
      <c r="A18" s="0" t="n">
        <v>16</v>
      </c>
      <c r="B18" s="4" t="n">
        <v>88.1806184783291</v>
      </c>
      <c r="C18" s="4" t="n">
        <v>108.687456622062</v>
      </c>
      <c r="D18" s="4" t="n">
        <v>160.418239125393</v>
      </c>
      <c r="E18" s="4" t="n">
        <v>213.89098550054</v>
      </c>
      <c r="F18" s="4" t="n">
        <v>273.307670672633</v>
      </c>
      <c r="G18" s="4" t="n">
        <v>330.523892586631</v>
      </c>
      <c r="H18" s="4" t="n">
        <v>390.079754245563</v>
      </c>
      <c r="I18" s="4" t="n">
        <v>450.185452529547</v>
      </c>
      <c r="J18" s="4" t="n">
        <v>510.659759988653</v>
      </c>
      <c r="K18" s="4" t="n">
        <v>570.56144099037</v>
      </c>
      <c r="L18" s="4" t="n">
        <v>631.184735195382</v>
      </c>
      <c r="M18" s="4" t="n">
        <v>690.284604507858</v>
      </c>
      <c r="N18" s="4" t="n">
        <v>748.627229411482</v>
      </c>
      <c r="O18" s="4" t="n">
        <v>806.336655367768</v>
      </c>
      <c r="P18" s="4" t="n">
        <v>861.935282632988</v>
      </c>
      <c r="Q18" s="4" t="n">
        <v>915.46634768818</v>
      </c>
      <c r="R18" s="4" t="n">
        <v>967.627141906723</v>
      </c>
      <c r="S18" s="4" t="n">
        <v>1017.37362838321</v>
      </c>
      <c r="T18" s="4" t="n">
        <v>1063.47143824116</v>
      </c>
      <c r="U18" s="4" t="n">
        <v>1106.87604660709</v>
      </c>
      <c r="V18" s="4" t="n">
        <v>1148.0122927552</v>
      </c>
      <c r="W18" s="4" t="n">
        <v>1186.36339546766</v>
      </c>
      <c r="X18" s="4" t="n">
        <v>1221.00320809229</v>
      </c>
      <c r="Y18" s="4" t="n">
        <v>1253.77632801541</v>
      </c>
      <c r="Z18" s="4" t="n">
        <v>1288.76691679286</v>
      </c>
      <c r="AA18" s="4" t="n">
        <v>1324.38100129212</v>
      </c>
      <c r="AB18" s="4" t="n">
        <v>1359.18229120763</v>
      </c>
      <c r="AC18" s="4" t="n">
        <v>1391.85946903751</v>
      </c>
      <c r="AD18" s="4" t="n">
        <v>1424.61885912165</v>
      </c>
      <c r="AE18" s="4" t="n">
        <v>1461.18430335505</v>
      </c>
      <c r="AF18" s="4" t="n">
        <v>1498.11968859308</v>
      </c>
      <c r="AG18" s="4" t="n">
        <v>1534.51867925766</v>
      </c>
      <c r="AH18" s="4" t="n">
        <v>1570.80237670742</v>
      </c>
      <c r="AI18" s="4" t="n">
        <v>1611.13952628861</v>
      </c>
      <c r="AJ18" s="4" t="n">
        <v>1653.38010887833</v>
      </c>
      <c r="AK18" s="4" t="n">
        <v>1700.60603468143</v>
      </c>
      <c r="AL18" s="4" t="n">
        <v>1745.8415070614</v>
      </c>
      <c r="AM18" s="4" t="n">
        <v>1792.0099545028</v>
      </c>
      <c r="AN18" s="4" t="n">
        <v>1837.04311525861</v>
      </c>
      <c r="AO18" s="4" t="n">
        <v>1884.6533170759</v>
      </c>
      <c r="AP18" s="4" t="n">
        <v>1926.30189274122</v>
      </c>
      <c r="AQ18" s="4" t="n">
        <v>1965.29084117012</v>
      </c>
      <c r="AR18" s="4" t="n">
        <v>1998.10190925173</v>
      </c>
      <c r="AS18" s="4" t="n">
        <v>2035.408097757</v>
      </c>
      <c r="AT18" s="4" t="n">
        <v>2068.67818469646</v>
      </c>
      <c r="AU18" s="4" t="n">
        <v>2101.12844716973</v>
      </c>
      <c r="AV18" s="4" t="n">
        <v>2133.03880286472</v>
      </c>
      <c r="AW18" s="4" t="n">
        <v>2165.1131182787</v>
      </c>
      <c r="AX18" s="4" t="n">
        <v>2200.15223107963</v>
      </c>
      <c r="AY18" s="4" t="n">
        <v>2232.97668825814</v>
      </c>
      <c r="AZ18" s="4" t="n">
        <v>2264.95115041289</v>
      </c>
    </row>
    <row r="19" customFormat="false" ht="14.25" hidden="false" customHeight="false" outlineLevel="0" collapsed="false">
      <c r="A19" s="0" t="n">
        <v>17</v>
      </c>
      <c r="B19" s="4" t="n">
        <v>13.7200267997564</v>
      </c>
      <c r="C19" s="4" t="n">
        <v>5.14723889936431</v>
      </c>
      <c r="D19" s="4" t="n">
        <v>1.71894655330243</v>
      </c>
      <c r="E19" s="4" t="n">
        <v>4.39075831096216</v>
      </c>
      <c r="F19" s="4" t="n">
        <v>3.68556021171389</v>
      </c>
      <c r="G19" s="4" t="n">
        <v>0.444778050233708</v>
      </c>
      <c r="H19" s="4" t="n">
        <v>-0.896942437218513</v>
      </c>
      <c r="I19" s="4" t="n">
        <v>-0.085853005759418</v>
      </c>
      <c r="J19" s="4" t="n">
        <v>-6.07194092942154</v>
      </c>
      <c r="K19" s="4" t="n">
        <v>4.02293457395581</v>
      </c>
      <c r="L19" s="4" t="n">
        <v>7.00622269061432</v>
      </c>
      <c r="M19" s="4" t="n">
        <v>14.356073441932</v>
      </c>
      <c r="N19" s="4" t="n">
        <v>35.4534656502538</v>
      </c>
      <c r="O19" s="4" t="n">
        <v>66.9477271198607</v>
      </c>
      <c r="P19" s="4" t="n">
        <v>129.550170956405</v>
      </c>
      <c r="Q19" s="4" t="n">
        <v>222.447455933732</v>
      </c>
      <c r="R19" s="4" t="n">
        <v>356.711919932725</v>
      </c>
      <c r="S19" s="4" t="n">
        <v>454.812770988158</v>
      </c>
      <c r="T19" s="4" t="n">
        <v>534.146680675419</v>
      </c>
      <c r="U19" s="4" t="n">
        <v>588.830539755689</v>
      </c>
      <c r="V19" s="4" t="n">
        <v>626.405479513297</v>
      </c>
      <c r="W19" s="4" t="n">
        <v>654.422120899121</v>
      </c>
      <c r="X19" s="4" t="n">
        <v>679.018648802332</v>
      </c>
      <c r="Y19" s="4" t="n">
        <v>701.658017026639</v>
      </c>
      <c r="Z19" s="4" t="n">
        <v>724.764584589933</v>
      </c>
      <c r="AA19" s="4" t="n">
        <v>747.544919953209</v>
      </c>
      <c r="AB19" s="4" t="n">
        <v>769.716837799026</v>
      </c>
      <c r="AC19" s="4" t="n">
        <v>789.805232064083</v>
      </c>
      <c r="AD19" s="4" t="n">
        <v>809.28020056476</v>
      </c>
      <c r="AE19" s="4" t="n">
        <v>827.918401553599</v>
      </c>
      <c r="AF19" s="4" t="n">
        <v>844.932799153117</v>
      </c>
      <c r="AG19" s="4" t="n">
        <v>858.676181240185</v>
      </c>
      <c r="AH19" s="4" t="n">
        <v>871.76644963357</v>
      </c>
      <c r="AI19" s="4" t="n">
        <v>883.980826953227</v>
      </c>
      <c r="AJ19" s="4" t="n">
        <v>893.588841524088</v>
      </c>
      <c r="AK19" s="4" t="n">
        <v>902.258183175659</v>
      </c>
      <c r="AL19" s="4" t="n">
        <v>910.101577532998</v>
      </c>
      <c r="AM19" s="4" t="n">
        <v>918.037756939079</v>
      </c>
      <c r="AN19" s="4" t="n">
        <v>923.291896580353</v>
      </c>
      <c r="AO19" s="4" t="n">
        <v>928.795104128357</v>
      </c>
      <c r="AP19" s="4" t="n">
        <v>934.049922162479</v>
      </c>
      <c r="AQ19" s="4" t="n">
        <v>939.066977597427</v>
      </c>
      <c r="AR19" s="4" t="n">
        <v>941.534309026635</v>
      </c>
      <c r="AS19" s="4" t="n">
        <v>943.883584121566</v>
      </c>
      <c r="AT19" s="4" t="n">
        <v>947.792740415781</v>
      </c>
      <c r="AU19" s="4" t="n">
        <v>950.815681333924</v>
      </c>
      <c r="AV19" s="4" t="n">
        <v>953.543668398388</v>
      </c>
      <c r="AW19" s="4" t="n">
        <v>954.089238237902</v>
      </c>
      <c r="AX19" s="4" t="n">
        <v>955.125271807397</v>
      </c>
      <c r="AY19" s="4" t="n">
        <v>955.833833766585</v>
      </c>
      <c r="AZ19" s="4" t="n">
        <v>957.087727811926</v>
      </c>
    </row>
    <row r="20" customFormat="false" ht="14.25" hidden="false" customHeight="false" outlineLevel="0" collapsed="false">
      <c r="A20" s="0" t="n">
        <v>17</v>
      </c>
      <c r="B20" s="4" t="n">
        <v>-49.3838015723286</v>
      </c>
      <c r="C20" s="4" t="n">
        <v>-45.1441847476976</v>
      </c>
      <c r="D20" s="4" t="n">
        <v>-37.3737502449926</v>
      </c>
      <c r="E20" s="4" t="n">
        <v>-33.9716793441075</v>
      </c>
      <c r="F20" s="4" t="n">
        <v>-29.4369728789329</v>
      </c>
      <c r="G20" s="4" t="n">
        <v>-20.6818396384115</v>
      </c>
      <c r="H20" s="4" t="n">
        <v>-17.3172495099516</v>
      </c>
      <c r="I20" s="4" t="n">
        <v>-12.2254606804609</v>
      </c>
      <c r="J20" s="4" t="n">
        <v>-7.89856873290819</v>
      </c>
      <c r="K20" s="4" t="n">
        <v>-1.69575313631822</v>
      </c>
      <c r="L20" s="4" t="n">
        <v>-1.12423654673466</v>
      </c>
      <c r="M20" s="4" t="n">
        <v>5.88972352384553</v>
      </c>
      <c r="N20" s="4" t="n">
        <v>6.27907017760936</v>
      </c>
      <c r="O20" s="4" t="n">
        <v>6.56062859160829</v>
      </c>
      <c r="P20" s="4" t="n">
        <v>7.79895307515335</v>
      </c>
      <c r="Q20" s="4" t="n">
        <v>11.9795519438289</v>
      </c>
      <c r="R20" s="4" t="n">
        <v>10.9718287201563</v>
      </c>
      <c r="S20" s="4" t="n">
        <v>10.7699699776476</v>
      </c>
      <c r="T20" s="4" t="n">
        <v>12.7432230517638</v>
      </c>
      <c r="U20" s="4" t="n">
        <v>11.0383200740862</v>
      </c>
      <c r="V20" s="4" t="n">
        <v>16.0215738152888</v>
      </c>
      <c r="W20" s="4" t="n">
        <v>13.4480674938186</v>
      </c>
      <c r="X20" s="4" t="n">
        <v>12.8539678062184</v>
      </c>
      <c r="Y20" s="4" t="n">
        <v>14.1417982558846</v>
      </c>
      <c r="Z20" s="4" t="n">
        <v>9.78630669031054</v>
      </c>
      <c r="AA20" s="4" t="n">
        <v>9.20236519883747</v>
      </c>
      <c r="AB20" s="4" t="n">
        <v>15.6757616026989</v>
      </c>
      <c r="AC20" s="4" t="n">
        <v>9.05238242375117</v>
      </c>
      <c r="AD20" s="4" t="n">
        <v>10.8500964707277</v>
      </c>
      <c r="AE20" s="4" t="n">
        <v>9.95303234948915</v>
      </c>
      <c r="AF20" s="4" t="n">
        <v>9.72066970026117</v>
      </c>
      <c r="AG20" s="4" t="n">
        <v>10.1209540528894</v>
      </c>
      <c r="AH20" s="4" t="n">
        <v>7.94293343478421</v>
      </c>
      <c r="AI20" s="4" t="n">
        <v>6.8082996043986</v>
      </c>
      <c r="AJ20" s="4" t="n">
        <v>3.54754195559917</v>
      </c>
      <c r="AK20" s="4" t="n">
        <v>2.02476693710878</v>
      </c>
      <c r="AL20" s="4" t="n">
        <v>6.34823294272292</v>
      </c>
      <c r="AM20" s="4" t="n">
        <v>1.28043069586556</v>
      </c>
      <c r="AN20" s="4" t="n">
        <v>-0.662463692993697</v>
      </c>
      <c r="AO20" s="4" t="n">
        <v>-4.31586384082675</v>
      </c>
      <c r="AP20" s="4" t="n">
        <v>1.76537536387195</v>
      </c>
      <c r="AQ20" s="4" t="n">
        <v>-2.90878440174674</v>
      </c>
      <c r="AR20" s="4" t="n">
        <v>-7.72050374042101</v>
      </c>
      <c r="AS20" s="4" t="n">
        <v>-9.553282879162</v>
      </c>
      <c r="AT20" s="4" t="n">
        <v>-5.10552064231069</v>
      </c>
      <c r="AU20" s="4" t="n">
        <v>-4.84543479061813</v>
      </c>
      <c r="AV20" s="4" t="n">
        <v>-7.24262376021397</v>
      </c>
      <c r="AW20" s="4" t="n">
        <v>-10.2245564692385</v>
      </c>
      <c r="AX20" s="4" t="n">
        <v>-9.91243121057323</v>
      </c>
      <c r="AY20" s="4" t="n">
        <v>-11.2385940244694</v>
      </c>
      <c r="AZ20" s="4" t="n">
        <v>-18.0633043201665</v>
      </c>
    </row>
    <row r="21" customFormat="false" ht="14.25" hidden="false" customHeight="false" outlineLevel="0" collapsed="false">
      <c r="A21" s="0" t="n">
        <v>18</v>
      </c>
      <c r="B21" s="4" t="n">
        <v>63.3968499743214</v>
      </c>
      <c r="C21" s="4" t="n">
        <v>30.536066377118</v>
      </c>
      <c r="D21" s="4" t="n">
        <v>25.3631864479494</v>
      </c>
      <c r="E21" s="4" t="n">
        <v>25.9558506086214</v>
      </c>
      <c r="F21" s="4" t="n">
        <v>22.4696668648821</v>
      </c>
      <c r="G21" s="4" t="n">
        <v>23.6448665804774</v>
      </c>
      <c r="H21" s="4" t="n">
        <v>29.2311768464915</v>
      </c>
      <c r="I21" s="4" t="n">
        <v>25.7076911679269</v>
      </c>
      <c r="J21" s="4" t="n">
        <v>28.9968135452809</v>
      </c>
      <c r="K21" s="4" t="n">
        <v>25.9180051952462</v>
      </c>
      <c r="L21" s="4" t="n">
        <v>28.1120547731371</v>
      </c>
      <c r="M21" s="4" t="n">
        <v>28.1799468551835</v>
      </c>
      <c r="N21" s="4" t="n">
        <v>25.8921540264746</v>
      </c>
      <c r="O21" s="4" t="n">
        <v>24.5941654049493</v>
      </c>
      <c r="P21" s="4" t="n">
        <v>26.1373310486088</v>
      </c>
      <c r="Q21" s="4" t="n">
        <v>22.6150390378307</v>
      </c>
      <c r="R21" s="4" t="n">
        <v>18.1880126801389</v>
      </c>
      <c r="S21" s="4" t="n">
        <v>-4.4276527192078</v>
      </c>
      <c r="T21" s="4" t="n">
        <v>-2.38419217404407</v>
      </c>
      <c r="U21" s="4" t="n">
        <v>20.4409987585823</v>
      </c>
      <c r="V21" s="4" t="n">
        <v>68.474922736139</v>
      </c>
      <c r="W21" s="4" t="n">
        <v>101.379608456294</v>
      </c>
      <c r="X21" s="4" t="n">
        <v>113.807188294819</v>
      </c>
      <c r="Y21" s="4" t="n">
        <v>113.668567546621</v>
      </c>
      <c r="Z21" s="4" t="n">
        <v>113.606056342858</v>
      </c>
      <c r="AA21" s="4" t="n">
        <v>107.660178339581</v>
      </c>
      <c r="AB21" s="4" t="n">
        <v>103.605918591951</v>
      </c>
      <c r="AC21" s="4" t="n">
        <v>95.0119136425856</v>
      </c>
      <c r="AD21" s="4" t="n">
        <v>87.3917183287831</v>
      </c>
      <c r="AE21" s="4" t="n">
        <v>79.5949015291672</v>
      </c>
      <c r="AF21" s="4" t="n">
        <v>77.8573175182037</v>
      </c>
      <c r="AG21" s="4" t="n">
        <v>62.3797008850333</v>
      </c>
      <c r="AH21" s="4" t="n">
        <v>59.3077152180122</v>
      </c>
      <c r="AI21" s="4" t="n">
        <v>37.4717354642926</v>
      </c>
      <c r="AJ21" s="4" t="n">
        <v>29.1892568762869</v>
      </c>
      <c r="AK21" s="4" t="n">
        <v>14.5061857220217</v>
      </c>
      <c r="AL21" s="4" t="n">
        <v>9.49111438442833</v>
      </c>
      <c r="AM21" s="4" t="n">
        <v>-11.1651629005073</v>
      </c>
      <c r="AN21" s="4" t="n">
        <v>-20.8064183616025</v>
      </c>
      <c r="AO21" s="4" t="n">
        <v>-33.7252567827272</v>
      </c>
      <c r="AP21" s="4" t="n">
        <v>-48.1929014303341</v>
      </c>
      <c r="AQ21" s="4" t="n">
        <v>-65.865035071055</v>
      </c>
      <c r="AR21" s="4" t="n">
        <v>-78.2683219837936</v>
      </c>
      <c r="AS21" s="4" t="n">
        <v>-97.4634795138491</v>
      </c>
      <c r="AT21" s="4" t="n">
        <v>-114.147828818634</v>
      </c>
      <c r="AU21" s="4" t="n">
        <v>-129.081081702991</v>
      </c>
      <c r="AV21" s="4" t="n">
        <v>-148.921631227181</v>
      </c>
      <c r="AW21" s="4" t="n">
        <v>-172.976554448614</v>
      </c>
      <c r="AX21" s="4" t="n">
        <v>-188.919207959741</v>
      </c>
      <c r="AY21" s="4" t="n">
        <v>-208.731704176962</v>
      </c>
      <c r="AZ21" s="4" t="n">
        <v>-224.363162786821</v>
      </c>
    </row>
    <row r="22" customFormat="false" ht="14.25" hidden="false" customHeight="false" outlineLevel="0" collapsed="false">
      <c r="A22" s="0" t="n">
        <v>19</v>
      </c>
      <c r="B22" s="4" t="n">
        <v>92.7257803815865</v>
      </c>
      <c r="C22" s="4" t="n">
        <v>175.244859643347</v>
      </c>
      <c r="D22" s="4" t="n">
        <v>262.613602152438</v>
      </c>
      <c r="E22" s="4" t="n">
        <v>350.151469536597</v>
      </c>
      <c r="F22" s="4" t="n">
        <v>441.972684770222</v>
      </c>
      <c r="G22" s="4" t="n">
        <v>530.886710329238</v>
      </c>
      <c r="H22" s="4" t="n">
        <v>617.04002279794</v>
      </c>
      <c r="I22" s="4" t="n">
        <v>695.737088736285</v>
      </c>
      <c r="J22" s="4" t="n">
        <v>774.028497859673</v>
      </c>
      <c r="K22" s="4" t="n">
        <v>852.22183716146</v>
      </c>
      <c r="L22" s="4" t="n">
        <v>933.274511887701</v>
      </c>
      <c r="M22" s="4" t="n">
        <v>1010.93214167203</v>
      </c>
      <c r="N22" s="4" t="n">
        <v>1087.98541575294</v>
      </c>
      <c r="O22" s="4" t="n">
        <v>1163.7833090385</v>
      </c>
      <c r="P22" s="4" t="n">
        <v>1240.15853315096</v>
      </c>
      <c r="Q22" s="4" t="n">
        <v>1316.24091108563</v>
      </c>
      <c r="R22" s="4" t="n">
        <v>1388.17430261968</v>
      </c>
      <c r="S22" s="4" t="n">
        <v>1460.90028213634</v>
      </c>
      <c r="T22" s="4" t="n">
        <v>1527.58004136967</v>
      </c>
      <c r="U22" s="4" t="n">
        <v>1597.19092416171</v>
      </c>
      <c r="V22" s="4" t="n">
        <v>1664.86442302938</v>
      </c>
      <c r="W22" s="4" t="n">
        <v>1736.00682686356</v>
      </c>
      <c r="X22" s="4" t="n">
        <v>1803.65660959388</v>
      </c>
      <c r="Y22" s="4" t="n">
        <v>1869.41038811876</v>
      </c>
      <c r="Z22" s="4" t="n">
        <v>1935.0069407305</v>
      </c>
      <c r="AA22" s="4" t="n">
        <v>2000.83373239961</v>
      </c>
      <c r="AB22" s="4" t="n">
        <v>2065.7575244981</v>
      </c>
      <c r="AC22" s="4" t="n">
        <v>2125.65298125653</v>
      </c>
      <c r="AD22" s="4" t="n">
        <v>2184.75288258759</v>
      </c>
      <c r="AE22" s="4" t="n">
        <v>2243.64257233596</v>
      </c>
      <c r="AF22" s="4" t="n">
        <v>2297.39077094543</v>
      </c>
      <c r="AG22" s="4" t="n">
        <v>2347.22222626916</v>
      </c>
      <c r="AH22" s="4" t="n">
        <v>2400.69539846315</v>
      </c>
      <c r="AI22" s="4" t="n">
        <v>2467.64348382278</v>
      </c>
      <c r="AJ22" s="4" t="n">
        <v>2549.1740413316</v>
      </c>
      <c r="AK22" s="4" t="n">
        <v>2643.19471297881</v>
      </c>
      <c r="AL22" s="4" t="n">
        <v>2734.34093729168</v>
      </c>
      <c r="AM22" s="4" t="n">
        <v>2816.24058763286</v>
      </c>
      <c r="AN22" s="4" t="n">
        <v>2880.94869218325</v>
      </c>
      <c r="AO22" s="4" t="n">
        <v>2937.93008356834</v>
      </c>
      <c r="AP22" s="4" t="n">
        <v>2988.16087234314</v>
      </c>
      <c r="AQ22" s="4" t="n">
        <v>3037.43987874001</v>
      </c>
      <c r="AR22" s="4" t="n">
        <v>3083.83747013212</v>
      </c>
      <c r="AS22" s="4" t="n">
        <v>3132.89525619934</v>
      </c>
      <c r="AT22" s="4" t="n">
        <v>3180.69037538298</v>
      </c>
      <c r="AU22" s="4" t="n">
        <v>3226.65307396296</v>
      </c>
      <c r="AV22" s="4" t="n">
        <v>3270.46108447138</v>
      </c>
      <c r="AW22" s="4" t="n">
        <v>3311.27962043157</v>
      </c>
      <c r="AX22" s="4" t="n">
        <v>3351.53968208169</v>
      </c>
      <c r="AY22" s="4" t="n">
        <v>3393.27809958114</v>
      </c>
      <c r="AZ22" s="4" t="n">
        <v>3438.42757368429</v>
      </c>
    </row>
    <row r="23" customFormat="false" ht="14.25" hidden="false" customHeight="false" outlineLevel="0" collapsed="false">
      <c r="A23" s="0" t="n">
        <v>20</v>
      </c>
      <c r="B23" s="4" t="n">
        <v>103.572298698092</v>
      </c>
      <c r="C23" s="4" t="n">
        <v>123.403146985961</v>
      </c>
      <c r="D23" s="4" t="n">
        <v>164.868714752359</v>
      </c>
      <c r="E23" s="4" t="n">
        <v>219.824953003147</v>
      </c>
      <c r="F23" s="4" t="n">
        <v>272.69550470947</v>
      </c>
      <c r="G23" s="4" t="n">
        <v>325.611340406342</v>
      </c>
      <c r="H23" s="4" t="n">
        <v>377.330943347597</v>
      </c>
      <c r="I23" s="4" t="n">
        <v>429.556691379843</v>
      </c>
      <c r="J23" s="4" t="n">
        <v>480.731198320248</v>
      </c>
      <c r="K23" s="4" t="n">
        <v>532.455258911507</v>
      </c>
      <c r="L23" s="4" t="n">
        <v>582.841300465685</v>
      </c>
      <c r="M23" s="4" t="n">
        <v>634.755401847844</v>
      </c>
      <c r="N23" s="4" t="n">
        <v>685.914411942666</v>
      </c>
      <c r="O23" s="4" t="n">
        <v>735.588229181403</v>
      </c>
      <c r="P23" s="4" t="n">
        <v>784.074161846672</v>
      </c>
      <c r="Q23" s="4" t="n">
        <v>832.722002223453</v>
      </c>
      <c r="R23" s="4" t="n">
        <v>881.908855945493</v>
      </c>
      <c r="S23" s="4" t="n">
        <v>929.825847579025</v>
      </c>
      <c r="T23" s="4" t="n">
        <v>977.647927870581</v>
      </c>
      <c r="U23" s="4" t="n">
        <v>1022.61191135648</v>
      </c>
      <c r="V23" s="4" t="n">
        <v>1064.69597082463</v>
      </c>
      <c r="W23" s="4" t="n">
        <v>1102.55959984479</v>
      </c>
      <c r="X23" s="4" t="n">
        <v>1138.53666654642</v>
      </c>
      <c r="Y23" s="4" t="n">
        <v>1174.03834557364</v>
      </c>
      <c r="Z23" s="4" t="n">
        <v>1208.70302530804</v>
      </c>
      <c r="AA23" s="4" t="n">
        <v>1247.77752493597</v>
      </c>
      <c r="AB23" s="4" t="n">
        <v>1290.8200526437</v>
      </c>
      <c r="AC23" s="4" t="n">
        <v>1342.11780735596</v>
      </c>
      <c r="AD23" s="4" t="n">
        <v>1398.22528637863</v>
      </c>
      <c r="AE23" s="4" t="n">
        <v>1459.83193756212</v>
      </c>
      <c r="AF23" s="4" t="n">
        <v>1517.93473542523</v>
      </c>
      <c r="AG23" s="4" t="n">
        <v>1566.44404746329</v>
      </c>
      <c r="AH23" s="4" t="n">
        <v>1607.85842294572</v>
      </c>
      <c r="AI23" s="4" t="n">
        <v>1645.30509390265</v>
      </c>
      <c r="AJ23" s="4" t="n">
        <v>1683.81857498303</v>
      </c>
      <c r="AK23" s="4" t="n">
        <v>1719.40271099911</v>
      </c>
      <c r="AL23" s="4" t="n">
        <v>1754.51719622319</v>
      </c>
      <c r="AM23" s="4" t="n">
        <v>1789.99397461901</v>
      </c>
      <c r="AN23" s="4" t="n">
        <v>1822.27268841388</v>
      </c>
      <c r="AO23" s="4" t="n">
        <v>1854.22675598177</v>
      </c>
      <c r="AP23" s="4" t="n">
        <v>1883.33705250882</v>
      </c>
      <c r="AQ23" s="4" t="n">
        <v>1916.1434008037</v>
      </c>
      <c r="AR23" s="4" t="n">
        <v>1945.64471144776</v>
      </c>
      <c r="AS23" s="4" t="n">
        <v>1978.45891190215</v>
      </c>
      <c r="AT23" s="4" t="n">
        <v>2007.78781914373</v>
      </c>
      <c r="AU23" s="4" t="n">
        <v>2040.45127816414</v>
      </c>
      <c r="AV23" s="4" t="n">
        <v>2067.29235144853</v>
      </c>
      <c r="AW23" s="4" t="n">
        <v>2096.09804424015</v>
      </c>
      <c r="AX23" s="4" t="n">
        <v>2122.44951743308</v>
      </c>
      <c r="AY23" s="4" t="n">
        <v>2149.31193132646</v>
      </c>
      <c r="AZ23" s="4" t="n">
        <v>2173.45580630594</v>
      </c>
    </row>
    <row r="24" customFormat="false" ht="14.25" hidden="false" customHeight="false" outlineLevel="0" collapsed="false">
      <c r="A24" s="0" t="n">
        <v>21</v>
      </c>
      <c r="B24" s="4" t="n">
        <v>91.3118826242617</v>
      </c>
      <c r="C24" s="4" t="n">
        <v>149.871214981357</v>
      </c>
      <c r="D24" s="4" t="n">
        <v>212.409450115231</v>
      </c>
      <c r="E24" s="4" t="n">
        <v>283.212600153636</v>
      </c>
      <c r="F24" s="4" t="n">
        <v>357.742324766156</v>
      </c>
      <c r="G24" s="4" t="n">
        <v>432.244155999704</v>
      </c>
      <c r="H24" s="4" t="n">
        <v>505.936416031865</v>
      </c>
      <c r="I24" s="4" t="n">
        <v>578.70492225851</v>
      </c>
      <c r="J24" s="4" t="n">
        <v>653.715573355206</v>
      </c>
      <c r="K24" s="4" t="n">
        <v>729.68877228328</v>
      </c>
      <c r="L24" s="4" t="n">
        <v>804.670418101951</v>
      </c>
      <c r="M24" s="4" t="n">
        <v>875.152353378046</v>
      </c>
      <c r="N24" s="4" t="n">
        <v>945.925154448489</v>
      </c>
      <c r="O24" s="4" t="n">
        <v>1015.79171197137</v>
      </c>
      <c r="P24" s="4" t="n">
        <v>1087.65723569014</v>
      </c>
      <c r="Q24" s="4" t="n">
        <v>1158.42174259303</v>
      </c>
      <c r="R24" s="4" t="n">
        <v>1227.64100576093</v>
      </c>
      <c r="S24" s="4" t="n">
        <v>1295.45847476317</v>
      </c>
      <c r="T24" s="4" t="n">
        <v>1362.47448003193</v>
      </c>
      <c r="U24" s="4" t="n">
        <v>1427.89657514283</v>
      </c>
      <c r="V24" s="4" t="n">
        <v>1494.07334292202</v>
      </c>
      <c r="W24" s="4" t="n">
        <v>1557.95566437528</v>
      </c>
      <c r="X24" s="4" t="n">
        <v>1621.29978382775</v>
      </c>
      <c r="Y24" s="4" t="n">
        <v>1676.6019991292</v>
      </c>
      <c r="Z24" s="4" t="n">
        <v>1734.14903544459</v>
      </c>
      <c r="AA24" s="4" t="n">
        <v>1797.06246041846</v>
      </c>
      <c r="AB24" s="4" t="n">
        <v>1868.44738975512</v>
      </c>
      <c r="AC24" s="4" t="n">
        <v>1946.39208997593</v>
      </c>
      <c r="AD24" s="4" t="n">
        <v>2028.78787186052</v>
      </c>
      <c r="AE24" s="4" t="n">
        <v>2108.80883941867</v>
      </c>
      <c r="AF24" s="4" t="n">
        <v>2174.07103680929</v>
      </c>
      <c r="AG24" s="4" t="n">
        <v>2223.92481580555</v>
      </c>
      <c r="AH24" s="4" t="n">
        <v>2265.37703429235</v>
      </c>
      <c r="AI24" s="4" t="n">
        <v>2304.89732675783</v>
      </c>
      <c r="AJ24" s="4" t="n">
        <v>2343.07237281594</v>
      </c>
      <c r="AK24" s="4" t="n">
        <v>2382.29429082351</v>
      </c>
      <c r="AL24" s="4" t="n">
        <v>2425.77745364109</v>
      </c>
      <c r="AM24" s="4" t="n">
        <v>2465.48393346641</v>
      </c>
      <c r="AN24" s="4" t="n">
        <v>2504.19962866317</v>
      </c>
      <c r="AO24" s="4" t="n">
        <v>2536.34449903552</v>
      </c>
      <c r="AP24" s="4" t="n">
        <v>2569.07030751044</v>
      </c>
      <c r="AQ24" s="4" t="n">
        <v>2604.29290724792</v>
      </c>
      <c r="AR24" s="4" t="n">
        <v>2638.49354964888</v>
      </c>
      <c r="AS24" s="4" t="n">
        <v>2673.42998465665</v>
      </c>
      <c r="AT24" s="4" t="n">
        <v>2705.37317793672</v>
      </c>
      <c r="AU24" s="4" t="n">
        <v>2738.56942477978</v>
      </c>
      <c r="AV24" s="4" t="n">
        <v>2772.56859538606</v>
      </c>
      <c r="AW24" s="4" t="n">
        <v>2804.95466266589</v>
      </c>
      <c r="AX24" s="4" t="n">
        <v>2840.27102029114</v>
      </c>
      <c r="AY24" s="4" t="n">
        <v>2872.97835135665</v>
      </c>
      <c r="AZ24" s="4" t="n">
        <v>2905.32786403511</v>
      </c>
    </row>
    <row r="25" customFormat="false" ht="14.25" hidden="false" customHeight="false" outlineLevel="0" collapsed="false">
      <c r="A25" s="0" t="n">
        <v>22</v>
      </c>
      <c r="B25" s="4" t="n">
        <v>137.136680647252</v>
      </c>
      <c r="C25" s="4" t="n">
        <v>262.765404489731</v>
      </c>
      <c r="D25" s="4" t="n">
        <v>383.870250198786</v>
      </c>
      <c r="E25" s="4" t="n">
        <v>517.017040496567</v>
      </c>
      <c r="F25" s="4" t="n">
        <v>639.371518050851</v>
      </c>
      <c r="G25" s="4" t="n">
        <v>764.821158315877</v>
      </c>
      <c r="H25" s="4" t="n">
        <v>901.230230876938</v>
      </c>
      <c r="I25" s="4" t="n">
        <v>1596.22549859201</v>
      </c>
      <c r="J25" s="4" t="n">
        <v>3500.67255906961</v>
      </c>
      <c r="K25" s="4" t="n">
        <v>6736.27613265649</v>
      </c>
      <c r="L25" s="4" t="n">
        <v>10085.6093375185</v>
      </c>
      <c r="M25" s="4" t="n">
        <v>12255.7847581264</v>
      </c>
      <c r="N25" s="4" t="n">
        <v>12987.1609268771</v>
      </c>
      <c r="O25" s="4" t="n">
        <v>13041.7279007715</v>
      </c>
      <c r="P25" s="4" t="n">
        <v>12867.9520068076</v>
      </c>
      <c r="Q25" s="4" t="n">
        <v>12593.6579496637</v>
      </c>
      <c r="R25" s="4" t="n">
        <v>12307.2121146349</v>
      </c>
      <c r="S25" s="4" t="n">
        <v>12042.3032888662</v>
      </c>
      <c r="T25" s="4" t="n">
        <v>11822.4699475641</v>
      </c>
      <c r="U25" s="4" t="n">
        <v>11636.9020317492</v>
      </c>
      <c r="V25" s="4" t="n">
        <v>11490.1933589714</v>
      </c>
      <c r="W25" s="4" t="n">
        <v>11368.018307616</v>
      </c>
      <c r="X25" s="4" t="n">
        <v>11274.8389989755</v>
      </c>
      <c r="Y25" s="4" t="n">
        <v>11194.8259453333</v>
      </c>
      <c r="Z25" s="4" t="n">
        <v>11129.6243241599</v>
      </c>
      <c r="AA25" s="4" t="n">
        <v>11068.8730823728</v>
      </c>
      <c r="AB25" s="4" t="n">
        <v>11023.7323595575</v>
      </c>
      <c r="AC25" s="4" t="n">
        <v>10980.2559363975</v>
      </c>
      <c r="AD25" s="4" t="n">
        <v>10945.9095054018</v>
      </c>
      <c r="AE25" s="4" t="n">
        <v>10908.0877662326</v>
      </c>
      <c r="AF25" s="4" t="n">
        <v>10882.4116304274</v>
      </c>
      <c r="AG25" s="4" t="n">
        <v>10859.6907552654</v>
      </c>
      <c r="AH25" s="4" t="n">
        <v>10841.5990759366</v>
      </c>
      <c r="AI25" s="4" t="n">
        <v>10821.2067116797</v>
      </c>
      <c r="AJ25" s="4" t="n">
        <v>10798.2805942794</v>
      </c>
      <c r="AK25" s="4" t="n">
        <v>10774.3686332876</v>
      </c>
      <c r="AL25" s="4" t="n">
        <v>10760.4784090663</v>
      </c>
      <c r="AM25" s="4" t="n">
        <v>10752.7125998402</v>
      </c>
      <c r="AN25" s="4" t="n">
        <v>10739.7682319591</v>
      </c>
      <c r="AO25" s="4" t="n">
        <v>10719.9407095999</v>
      </c>
      <c r="AP25" s="4" t="n">
        <v>10698.8623114511</v>
      </c>
      <c r="AQ25" s="4" t="n">
        <v>10685.7271088147</v>
      </c>
      <c r="AR25" s="4" t="n">
        <v>10671.2780800381</v>
      </c>
      <c r="AS25" s="4" t="n">
        <v>10657.219532814</v>
      </c>
      <c r="AT25" s="4" t="n">
        <v>10641.7007016803</v>
      </c>
      <c r="AU25" s="4" t="n">
        <v>10633.0267805311</v>
      </c>
      <c r="AV25" s="4" t="n">
        <v>10625.6562461629</v>
      </c>
      <c r="AW25" s="4" t="n">
        <v>10618.4128347362</v>
      </c>
      <c r="AX25" s="4" t="n">
        <v>10603.5996418129</v>
      </c>
      <c r="AY25" s="4" t="n">
        <v>10594.776039764</v>
      </c>
      <c r="AZ25" s="4" t="n">
        <v>10593.3543041635</v>
      </c>
    </row>
    <row r="26" customFormat="false" ht="14.25" hidden="false" customHeight="false" outlineLevel="0" collapsed="false">
      <c r="A26" s="0" t="n">
        <v>23</v>
      </c>
      <c r="B26" s="4" t="n">
        <v>108.728085672597</v>
      </c>
      <c r="C26" s="4" t="n">
        <v>174.809096561415</v>
      </c>
      <c r="D26" s="4" t="n">
        <v>254.288850528818</v>
      </c>
      <c r="E26" s="4" t="n">
        <v>339.051800705081</v>
      </c>
      <c r="F26" s="4" t="n">
        <v>424.817232140525</v>
      </c>
      <c r="G26" s="4" t="n">
        <v>510.384828984032</v>
      </c>
      <c r="H26" s="4" t="n">
        <v>596.133902865148</v>
      </c>
      <c r="I26" s="4" t="n">
        <v>682.277495969196</v>
      </c>
      <c r="J26" s="4" t="n">
        <v>767.43025823075</v>
      </c>
      <c r="K26" s="4" t="n">
        <v>852.753949919526</v>
      </c>
      <c r="L26" s="4" t="n">
        <v>937.795987287559</v>
      </c>
      <c r="M26" s="4" t="n">
        <v>1021.97705627807</v>
      </c>
      <c r="N26" s="4" t="n">
        <v>1105.72047819227</v>
      </c>
      <c r="O26" s="4" t="n">
        <v>1184.09818662323</v>
      </c>
      <c r="P26" s="4" t="n">
        <v>1263.02088078416</v>
      </c>
      <c r="Q26" s="4" t="n">
        <v>1342.31904951906</v>
      </c>
      <c r="R26" s="4" t="n">
        <v>1422.95027604151</v>
      </c>
      <c r="S26" s="4" t="n">
        <v>1502.03465276675</v>
      </c>
      <c r="T26" s="4" t="n">
        <v>1578.55917870026</v>
      </c>
      <c r="U26" s="4" t="n">
        <v>1655.03279830391</v>
      </c>
      <c r="V26" s="4" t="n">
        <v>1730.70553183769</v>
      </c>
      <c r="W26" s="4" t="n">
        <v>1805.37135914965</v>
      </c>
      <c r="X26" s="4" t="n">
        <v>1874.89293318379</v>
      </c>
      <c r="Y26" s="4" t="n">
        <v>1946.38489794009</v>
      </c>
      <c r="Z26" s="4" t="n">
        <v>2014.55511763504</v>
      </c>
      <c r="AA26" s="4" t="n">
        <v>2083.5420862464</v>
      </c>
      <c r="AB26" s="4" t="n">
        <v>2148.67510020441</v>
      </c>
      <c r="AC26" s="4" t="n">
        <v>2211.9775533224</v>
      </c>
      <c r="AD26" s="4" t="n">
        <v>2272.17006788575</v>
      </c>
      <c r="AE26" s="4" t="n">
        <v>2331.24768053922</v>
      </c>
      <c r="AF26" s="4" t="n">
        <v>2388.32791426315</v>
      </c>
      <c r="AG26" s="4" t="n">
        <v>2453.28126862556</v>
      </c>
      <c r="AH26" s="4" t="n">
        <v>2532.89449266217</v>
      </c>
      <c r="AI26" s="4" t="n">
        <v>2627.736463184</v>
      </c>
      <c r="AJ26" s="4" t="n">
        <v>2728.54686586497</v>
      </c>
      <c r="AK26" s="4" t="n">
        <v>2816.6569493982</v>
      </c>
      <c r="AL26" s="4" t="n">
        <v>2887.49647502451</v>
      </c>
      <c r="AM26" s="4" t="n">
        <v>2947.05252682934</v>
      </c>
      <c r="AN26" s="4" t="n">
        <v>3003.50523524632</v>
      </c>
      <c r="AO26" s="4" t="n">
        <v>3059.50151347876</v>
      </c>
      <c r="AP26" s="4" t="n">
        <v>3108.44576888641</v>
      </c>
      <c r="AQ26" s="4" t="n">
        <v>3155.54755438316</v>
      </c>
      <c r="AR26" s="4" t="n">
        <v>3203.2230922935</v>
      </c>
      <c r="AS26" s="4" t="n">
        <v>3253.65597178654</v>
      </c>
      <c r="AT26" s="4" t="n">
        <v>3298.73330176157</v>
      </c>
      <c r="AU26" s="4" t="n">
        <v>3344.85811153043</v>
      </c>
      <c r="AV26" s="4" t="n">
        <v>3386.9681915853</v>
      </c>
      <c r="AW26" s="4" t="n">
        <v>3431.53473850197</v>
      </c>
      <c r="AX26" s="4" t="n">
        <v>3473.7662427569</v>
      </c>
      <c r="AY26" s="4" t="n">
        <v>3518.65712227371</v>
      </c>
      <c r="AZ26" s="4" t="n">
        <v>3562.74534396251</v>
      </c>
    </row>
    <row r="27" customFormat="false" ht="14.25" hidden="false" customHeight="false" outlineLevel="0" collapsed="false">
      <c r="A27" s="0" t="n">
        <v>24</v>
      </c>
      <c r="B27" s="4" t="n">
        <v>133.223638315359</v>
      </c>
      <c r="C27" s="4" t="n">
        <v>212.794203375776</v>
      </c>
      <c r="D27" s="4" t="n">
        <v>295.433912965867</v>
      </c>
      <c r="E27" s="4" t="n">
        <v>392.62641271132</v>
      </c>
      <c r="F27" s="4" t="n">
        <v>491.012725029542</v>
      </c>
      <c r="G27" s="4" t="n">
        <v>586.031391583419</v>
      </c>
      <c r="H27" s="4" t="n">
        <v>677.546891646363</v>
      </c>
      <c r="I27" s="4" t="n">
        <v>767.697546563742</v>
      </c>
      <c r="J27" s="4" t="n">
        <v>857.895619697686</v>
      </c>
      <c r="K27" s="4" t="n">
        <v>948.076297330279</v>
      </c>
      <c r="L27" s="4" t="n">
        <v>1034.92088422294</v>
      </c>
      <c r="M27" s="4" t="n">
        <v>1122.36793139858</v>
      </c>
      <c r="N27" s="4" t="n">
        <v>1211.21500285708</v>
      </c>
      <c r="O27" s="4" t="n">
        <v>1297.39363253878</v>
      </c>
      <c r="P27" s="4" t="n">
        <v>1383.4905938988</v>
      </c>
      <c r="Q27" s="4" t="n">
        <v>1465.82591422814</v>
      </c>
      <c r="R27" s="4" t="n">
        <v>1547.28495683791</v>
      </c>
      <c r="S27" s="4" t="n">
        <v>1625.2635361376</v>
      </c>
      <c r="T27" s="4" t="n">
        <v>1702.05365649798</v>
      </c>
      <c r="U27" s="4" t="n">
        <v>1777.17941751368</v>
      </c>
      <c r="V27" s="4" t="n">
        <v>1845.74633798696</v>
      </c>
      <c r="W27" s="4" t="n">
        <v>1911.05239226473</v>
      </c>
      <c r="X27" s="4" t="n">
        <v>1971.60903908898</v>
      </c>
      <c r="Y27" s="4" t="n">
        <v>2028.31068419817</v>
      </c>
      <c r="Z27" s="4" t="n">
        <v>2082.3969696258</v>
      </c>
      <c r="AA27" s="4" t="n">
        <v>2136.74357157645</v>
      </c>
      <c r="AB27" s="4" t="n">
        <v>2189.78253431424</v>
      </c>
      <c r="AC27" s="4" t="n">
        <v>2246.09100158985</v>
      </c>
      <c r="AD27" s="4" t="n">
        <v>2300.80533894707</v>
      </c>
      <c r="AE27" s="4" t="n">
        <v>2355.95308596117</v>
      </c>
      <c r="AF27" s="4" t="n">
        <v>2412.04477162728</v>
      </c>
      <c r="AG27" s="4" t="n">
        <v>2475.10086479194</v>
      </c>
      <c r="AH27" s="4" t="n">
        <v>2547.89769933797</v>
      </c>
      <c r="AI27" s="4" t="n">
        <v>2622.01479687234</v>
      </c>
      <c r="AJ27" s="4" t="n">
        <v>2695.12744862401</v>
      </c>
      <c r="AK27" s="4" t="n">
        <v>2767.66751953131</v>
      </c>
      <c r="AL27" s="4" t="n">
        <v>2839.44777155773</v>
      </c>
      <c r="AM27" s="4" t="n">
        <v>2902.57352913081</v>
      </c>
      <c r="AN27" s="4" t="n">
        <v>2962.44271547202</v>
      </c>
      <c r="AO27" s="4" t="n">
        <v>3014.80187549462</v>
      </c>
      <c r="AP27" s="4" t="n">
        <v>3070.18699527583</v>
      </c>
      <c r="AQ27" s="4" t="n">
        <v>3124.88340325122</v>
      </c>
      <c r="AR27" s="4" t="n">
        <v>3181.09676296383</v>
      </c>
      <c r="AS27" s="4" t="n">
        <v>3238.34609614477</v>
      </c>
      <c r="AT27" s="4" t="n">
        <v>3291.15738088252</v>
      </c>
      <c r="AU27" s="4" t="n">
        <v>3341.14340540226</v>
      </c>
      <c r="AV27" s="4" t="n">
        <v>3389.24952068631</v>
      </c>
      <c r="AW27" s="4" t="n">
        <v>3440.30025450831</v>
      </c>
      <c r="AX27" s="4" t="n">
        <v>3492.52062324756</v>
      </c>
      <c r="AY27" s="4" t="n">
        <v>3544.49122787583</v>
      </c>
      <c r="AZ27" s="4" t="n">
        <v>3594.7386597601</v>
      </c>
    </row>
    <row r="28" customFormat="false" ht="14.25" hidden="false" customHeight="false" outlineLevel="0" collapsed="false">
      <c r="A28" s="0" t="n">
        <v>25</v>
      </c>
      <c r="B28" s="4" t="n">
        <v>84.3691690954474</v>
      </c>
      <c r="C28" s="4" t="n">
        <v>127.06321436279</v>
      </c>
      <c r="D28" s="4" t="n">
        <v>183.064565691901</v>
      </c>
      <c r="E28" s="4" t="n">
        <v>244.086087589217</v>
      </c>
      <c r="F28" s="4" t="n">
        <v>298.561377486624</v>
      </c>
      <c r="G28" s="4" t="n">
        <v>364.294657592361</v>
      </c>
      <c r="H28" s="4" t="n">
        <v>428.905784733993</v>
      </c>
      <c r="I28" s="4" t="n">
        <v>490.635614871469</v>
      </c>
      <c r="J28" s="4" t="n">
        <v>550.608762071089</v>
      </c>
      <c r="K28" s="4" t="n">
        <v>606.616344792833</v>
      </c>
      <c r="L28" s="4" t="n">
        <v>665.281974009903</v>
      </c>
      <c r="M28" s="4" t="n">
        <v>724.523479005687</v>
      </c>
      <c r="N28" s="4" t="n">
        <v>784.054441042163</v>
      </c>
      <c r="O28" s="4" t="n">
        <v>838.843238384202</v>
      </c>
      <c r="P28" s="4" t="n">
        <v>892.067207945961</v>
      </c>
      <c r="Q28" s="4" t="n">
        <v>949.410307593159</v>
      </c>
      <c r="R28" s="4" t="n">
        <v>1004.85535794783</v>
      </c>
      <c r="S28" s="4" t="n">
        <v>1061.56355273784</v>
      </c>
      <c r="T28" s="4" t="n">
        <v>1116.95469862051</v>
      </c>
      <c r="U28" s="4" t="n">
        <v>1174.72736377709</v>
      </c>
      <c r="V28" s="4" t="n">
        <v>1235.79849409682</v>
      </c>
      <c r="W28" s="4" t="n">
        <v>1286.4958761157</v>
      </c>
      <c r="X28" s="4" t="n">
        <v>1337.89538959681</v>
      </c>
      <c r="Y28" s="4" t="n">
        <v>1380.58718721268</v>
      </c>
      <c r="Z28" s="4" t="n">
        <v>1422.86101474634</v>
      </c>
      <c r="AA28" s="4" t="n">
        <v>1456.44364281757</v>
      </c>
      <c r="AB28" s="4" t="n">
        <v>1489.2743902554</v>
      </c>
      <c r="AC28" s="4" t="n">
        <v>1522.78329448716</v>
      </c>
      <c r="AD28" s="4" t="n">
        <v>1562.77806636319</v>
      </c>
      <c r="AE28" s="4" t="n">
        <v>1606.09095369121</v>
      </c>
      <c r="AF28" s="4" t="n">
        <v>1659.83156968645</v>
      </c>
      <c r="AG28" s="4" t="n">
        <v>1727.49833619838</v>
      </c>
      <c r="AH28" s="4" t="n">
        <v>1806.25132157139</v>
      </c>
      <c r="AI28" s="4" t="n">
        <v>1882.90102643481</v>
      </c>
      <c r="AJ28" s="4" t="n">
        <v>1946.22182423238</v>
      </c>
      <c r="AK28" s="4" t="n">
        <v>1993.60898768241</v>
      </c>
      <c r="AL28" s="4" t="n">
        <v>2035.06809662494</v>
      </c>
      <c r="AM28" s="4" t="n">
        <v>2074.66783389524</v>
      </c>
      <c r="AN28" s="4" t="n">
        <v>2120.79467238039</v>
      </c>
      <c r="AO28" s="4" t="n">
        <v>2166.90551539625</v>
      </c>
      <c r="AP28" s="4" t="n">
        <v>2208.56699845664</v>
      </c>
      <c r="AQ28" s="4" t="n">
        <v>2248.74704797239</v>
      </c>
      <c r="AR28" s="4" t="n">
        <v>2284.87712847991</v>
      </c>
      <c r="AS28" s="4" t="n">
        <v>2323.14505394887</v>
      </c>
      <c r="AT28" s="4" t="n">
        <v>2355.38170973886</v>
      </c>
      <c r="AU28" s="4" t="n">
        <v>2388.55847343883</v>
      </c>
      <c r="AV28" s="4" t="n">
        <v>2419.18506997177</v>
      </c>
      <c r="AW28" s="4" t="n">
        <v>2452.830420429</v>
      </c>
      <c r="AX28" s="4" t="n">
        <v>2485.02755750182</v>
      </c>
      <c r="AY28" s="4" t="n">
        <v>2523.0320504105</v>
      </c>
      <c r="AZ28" s="4" t="n">
        <v>2563.23630099294</v>
      </c>
    </row>
    <row r="29" customFormat="false" ht="14.25" hidden="false" customHeight="false" outlineLevel="0" collapsed="false">
      <c r="A29" s="0" t="n">
        <v>26</v>
      </c>
      <c r="B29" s="4" t="n">
        <v>67.4399817444773</v>
      </c>
      <c r="C29" s="4" t="n">
        <v>120.278262168463</v>
      </c>
      <c r="D29" s="4" t="n">
        <v>174.247168949499</v>
      </c>
      <c r="E29" s="4" t="n">
        <v>232.329558599334</v>
      </c>
      <c r="F29" s="4" t="n">
        <v>287.97524339962</v>
      </c>
      <c r="G29" s="4" t="n">
        <v>343.297200481375</v>
      </c>
      <c r="H29" s="4" t="n">
        <v>395.92988347121</v>
      </c>
      <c r="I29" s="4" t="n">
        <v>445.965981929736</v>
      </c>
      <c r="J29" s="4" t="n">
        <v>495.436112488199</v>
      </c>
      <c r="K29" s="4" t="n">
        <v>542.43848971853</v>
      </c>
      <c r="L29" s="4" t="n">
        <v>589.726160850375</v>
      </c>
      <c r="M29" s="4" t="n">
        <v>634.912620866495</v>
      </c>
      <c r="N29" s="4" t="n">
        <v>681.617566301909</v>
      </c>
      <c r="O29" s="4" t="n">
        <v>724.068689114039</v>
      </c>
      <c r="P29" s="4" t="n">
        <v>765.595405584954</v>
      </c>
      <c r="Q29" s="4" t="n">
        <v>806.186559919141</v>
      </c>
      <c r="R29" s="4" t="n">
        <v>846.333765177388</v>
      </c>
      <c r="S29" s="4" t="n">
        <v>886.910386472669</v>
      </c>
      <c r="T29" s="4" t="n">
        <v>926.727644641432</v>
      </c>
      <c r="U29" s="4" t="n">
        <v>965.937044430993</v>
      </c>
      <c r="V29" s="4" t="n">
        <v>1005.54279368982</v>
      </c>
      <c r="W29" s="4" t="n">
        <v>1040.79689488613</v>
      </c>
      <c r="X29" s="4" t="n">
        <v>1076.40678299013</v>
      </c>
      <c r="Y29" s="4" t="n">
        <v>1110.63363461147</v>
      </c>
      <c r="Z29" s="4" t="n">
        <v>1144.55462564351</v>
      </c>
      <c r="AA29" s="4" t="n">
        <v>1177.63263972455</v>
      </c>
      <c r="AB29" s="4" t="n">
        <v>1207.57709106258</v>
      </c>
      <c r="AC29" s="4" t="n">
        <v>1238.96500494908</v>
      </c>
      <c r="AD29" s="4" t="n">
        <v>1267.28902100623</v>
      </c>
      <c r="AE29" s="4" t="n">
        <v>1297.63419609331</v>
      </c>
      <c r="AF29" s="4" t="n">
        <v>1325.29516173563</v>
      </c>
      <c r="AG29" s="4" t="n">
        <v>1351.0661213698</v>
      </c>
      <c r="AH29" s="4" t="n">
        <v>1375.47712291784</v>
      </c>
      <c r="AI29" s="4" t="n">
        <v>1400.66603761821</v>
      </c>
      <c r="AJ29" s="4" t="n">
        <v>1427.96295083175</v>
      </c>
      <c r="AK29" s="4" t="n">
        <v>1451.82503180341</v>
      </c>
      <c r="AL29" s="4" t="n">
        <v>1475.64388900677</v>
      </c>
      <c r="AM29" s="4" t="n">
        <v>1499.06942230309</v>
      </c>
      <c r="AN29" s="4" t="n">
        <v>1523.23489993537</v>
      </c>
      <c r="AO29" s="4" t="n">
        <v>1545.85458990023</v>
      </c>
      <c r="AP29" s="4" t="n">
        <v>1568.43941125333</v>
      </c>
      <c r="AQ29" s="4" t="n">
        <v>1595.95833271372</v>
      </c>
      <c r="AR29" s="4" t="n">
        <v>1622.03048089297</v>
      </c>
      <c r="AS29" s="4" t="n">
        <v>1653.66305714692</v>
      </c>
      <c r="AT29" s="4" t="n">
        <v>1681.91579012029</v>
      </c>
      <c r="AU29" s="4" t="n">
        <v>1714.06158843672</v>
      </c>
      <c r="AV29" s="4" t="n">
        <v>1745.32998835297</v>
      </c>
      <c r="AW29" s="4" t="n">
        <v>1780.87663905855</v>
      </c>
      <c r="AX29" s="4" t="n">
        <v>1817.19639137788</v>
      </c>
      <c r="AY29" s="4" t="n">
        <v>1851.09269462725</v>
      </c>
      <c r="AZ29" s="4" t="n">
        <v>1882.98478346496</v>
      </c>
    </row>
    <row r="30" customFormat="false" ht="14.25" hidden="false" customHeight="false" outlineLevel="0" collapsed="false">
      <c r="A30" s="0" t="n">
        <v>27</v>
      </c>
      <c r="B30" s="4" t="n">
        <v>62.8948529616837</v>
      </c>
      <c r="C30" s="4" t="n">
        <v>32.0536388673459</v>
      </c>
      <c r="D30" s="4" t="n">
        <v>17.5722884311531</v>
      </c>
      <c r="E30" s="4" t="n">
        <v>15.6048285475799</v>
      </c>
      <c r="F30" s="4" t="n">
        <v>12.9390227194476</v>
      </c>
      <c r="G30" s="4" t="n">
        <v>18.1584353916428</v>
      </c>
      <c r="H30" s="4" t="n">
        <v>10.8542990336132</v>
      </c>
      <c r="I30" s="4" t="n">
        <v>13.180835340218</v>
      </c>
      <c r="J30" s="4" t="n">
        <v>15.3454508287732</v>
      </c>
      <c r="K30" s="4" t="n">
        <v>15.9277096135902</v>
      </c>
      <c r="L30" s="4" t="n">
        <v>20.2945837005</v>
      </c>
      <c r="M30" s="4" t="n">
        <v>19.6236325497803</v>
      </c>
      <c r="N30" s="4" t="n">
        <v>25.6610566725985</v>
      </c>
      <c r="O30" s="4" t="n">
        <v>23.3581004921007</v>
      </c>
      <c r="P30" s="4" t="n">
        <v>28.0006180018972</v>
      </c>
      <c r="Q30" s="4" t="n">
        <v>26.7828279725081</v>
      </c>
      <c r="R30" s="4" t="n">
        <v>26.1259857576288</v>
      </c>
      <c r="S30" s="4" t="n">
        <v>24.7433572908758</v>
      </c>
      <c r="T30" s="4" t="n">
        <v>24.8848721614577</v>
      </c>
      <c r="U30" s="4" t="n">
        <v>26.1142799054369</v>
      </c>
      <c r="V30" s="4" t="n">
        <v>28.5481422771863</v>
      </c>
      <c r="W30" s="4" t="n">
        <v>30.2307086304172</v>
      </c>
      <c r="X30" s="4" t="n">
        <v>22.6692164636279</v>
      </c>
      <c r="Y30" s="4" t="n">
        <v>25.1052944613384</v>
      </c>
      <c r="Z30" s="4" t="n">
        <v>18.4985407650074</v>
      </c>
      <c r="AA30" s="4" t="n">
        <v>7.51633856088938</v>
      </c>
      <c r="AB30" s="4" t="n">
        <v>8.56679324937795</v>
      </c>
      <c r="AC30" s="4" t="n">
        <v>-4.00130695820735</v>
      </c>
      <c r="AD30" s="4" t="n">
        <v>-16.247023638045</v>
      </c>
      <c r="AE30" s="4" t="n">
        <v>-31.8947201668543</v>
      </c>
      <c r="AF30" s="4" t="n">
        <v>-39.8961728126233</v>
      </c>
      <c r="AG30" s="4" t="n">
        <v>-46.6239053276568</v>
      </c>
      <c r="AH30" s="4" t="n">
        <v>-43.7852780275025</v>
      </c>
      <c r="AI30" s="4" t="n">
        <v>-40.6104876449099</v>
      </c>
      <c r="AJ30" s="4" t="n">
        <v>-13.8713904398346</v>
      </c>
      <c r="AK30" s="4" t="n">
        <v>7.32807785416662</v>
      </c>
      <c r="AL30" s="4" t="n">
        <v>6.19902519078914</v>
      </c>
      <c r="AM30" s="4" t="n">
        <v>-0.949710084501021</v>
      </c>
      <c r="AN30" s="4" t="n">
        <v>-10.4965782438139</v>
      </c>
      <c r="AO30" s="4" t="n">
        <v>-25.4348682685677</v>
      </c>
      <c r="AP30" s="4" t="n">
        <v>-38.9795969238639</v>
      </c>
      <c r="AQ30" s="4" t="n">
        <v>-54.3590267583877</v>
      </c>
      <c r="AR30" s="4" t="n">
        <v>-65.7550688345827</v>
      </c>
      <c r="AS30" s="4" t="n">
        <v>-87.4401416765995</v>
      </c>
      <c r="AT30" s="4" t="n">
        <v>-98.4023808696902</v>
      </c>
      <c r="AU30" s="4" t="n">
        <v>-110.887722043767</v>
      </c>
      <c r="AV30" s="4" t="n">
        <v>-130.403188427122</v>
      </c>
      <c r="AW30" s="4" t="n">
        <v>-152.570990507636</v>
      </c>
      <c r="AX30" s="4" t="n">
        <v>-167.439782401166</v>
      </c>
      <c r="AY30" s="4" t="n">
        <v>-186.777002069825</v>
      </c>
      <c r="AZ30" s="4" t="n">
        <v>-207.388547143555</v>
      </c>
    </row>
    <row r="31" customFormat="false" ht="14.25" hidden="false" customHeight="false" outlineLevel="0" collapsed="false">
      <c r="A31" s="0" t="n">
        <v>28</v>
      </c>
      <c r="B31" s="4" t="n">
        <v>115.398991044331</v>
      </c>
      <c r="C31" s="4" t="n">
        <v>177.386418741244</v>
      </c>
      <c r="D31" s="4" t="n">
        <v>264.417258879605</v>
      </c>
      <c r="E31" s="4" t="n">
        <v>352.55634517281</v>
      </c>
      <c r="F31" s="4" t="n">
        <v>435.825825192025</v>
      </c>
      <c r="G31" s="4" t="n">
        <v>520.048474437946</v>
      </c>
      <c r="H31" s="4" t="n">
        <v>607.100398961209</v>
      </c>
      <c r="I31" s="4" t="n">
        <v>691.76315673732</v>
      </c>
      <c r="J31" s="4" t="n">
        <v>775.625061722523</v>
      </c>
      <c r="K31" s="4" t="n">
        <v>858.287978484139</v>
      </c>
      <c r="L31" s="4" t="n">
        <v>943.338982495811</v>
      </c>
      <c r="M31" s="4" t="n">
        <v>1026.87176270283</v>
      </c>
      <c r="N31" s="4" t="n">
        <v>1105.28144637315</v>
      </c>
      <c r="O31" s="4" t="n">
        <v>1174.99000436829</v>
      </c>
      <c r="P31" s="4" t="n">
        <v>1240.87738774354</v>
      </c>
      <c r="Q31" s="4" t="n">
        <v>1302.09764730904</v>
      </c>
      <c r="R31" s="4" t="n">
        <v>1357.04475365019</v>
      </c>
      <c r="S31" s="4" t="n">
        <v>1409.51704100977</v>
      </c>
      <c r="T31" s="4" t="n">
        <v>1458.08781050266</v>
      </c>
      <c r="U31" s="4" t="n">
        <v>1507.52199826914</v>
      </c>
      <c r="V31" s="4" t="n">
        <v>1560.13873536207</v>
      </c>
      <c r="W31" s="4" t="n">
        <v>1615.82157569103</v>
      </c>
      <c r="X31" s="4" t="n">
        <v>1678.43811659595</v>
      </c>
      <c r="Y31" s="4" t="n">
        <v>1746.70460580179</v>
      </c>
      <c r="Z31" s="4" t="n">
        <v>1823.45604832106</v>
      </c>
      <c r="AA31" s="4" t="n">
        <v>1905.81557497105</v>
      </c>
      <c r="AB31" s="4" t="n">
        <v>1983.43261831225</v>
      </c>
      <c r="AC31" s="4" t="n">
        <v>2055.17798467667</v>
      </c>
      <c r="AD31" s="4" t="n">
        <v>2115.52637724439</v>
      </c>
      <c r="AE31" s="4" t="n">
        <v>2173.20294658691</v>
      </c>
      <c r="AF31" s="4" t="n">
        <v>2228.97726037074</v>
      </c>
      <c r="AG31" s="4" t="n">
        <v>2283.66297350798</v>
      </c>
      <c r="AH31" s="4" t="n">
        <v>2333.28083943972</v>
      </c>
      <c r="AI31" s="4" t="n">
        <v>2380.81706123822</v>
      </c>
      <c r="AJ31" s="4" t="n">
        <v>2428.37262652387</v>
      </c>
      <c r="AK31" s="4" t="n">
        <v>2477.08115012595</v>
      </c>
      <c r="AL31" s="4" t="n">
        <v>2527.26673668259</v>
      </c>
      <c r="AM31" s="4" t="n">
        <v>2574.05173709541</v>
      </c>
      <c r="AN31" s="4" t="n">
        <v>2619.65514035327</v>
      </c>
      <c r="AO31" s="4" t="n">
        <v>2663.64572821335</v>
      </c>
      <c r="AP31" s="4" t="n">
        <v>2706.79471169037</v>
      </c>
      <c r="AQ31" s="4" t="n">
        <v>2751.80639454457</v>
      </c>
      <c r="AR31" s="4" t="n">
        <v>2793.59813651321</v>
      </c>
      <c r="AS31" s="4" t="n">
        <v>2836.05694033786</v>
      </c>
      <c r="AT31" s="4" t="n">
        <v>2873.25137937563</v>
      </c>
      <c r="AU31" s="4" t="n">
        <v>2909.50985162356</v>
      </c>
      <c r="AV31" s="4" t="n">
        <v>2944.8882009506</v>
      </c>
      <c r="AW31" s="4" t="n">
        <v>2983.90025378407</v>
      </c>
      <c r="AX31" s="4" t="n">
        <v>3022.05371300397</v>
      </c>
      <c r="AY31" s="4" t="n">
        <v>3058.74134239351</v>
      </c>
      <c r="AZ31" s="4" t="n">
        <v>3091.44905391757</v>
      </c>
    </row>
    <row r="32" customFormat="false" ht="14.25" hidden="false" customHeight="false" outlineLevel="0" collapsed="false">
      <c r="A32" s="0" t="n">
        <v>29</v>
      </c>
      <c r="B32" s="4" t="n">
        <v>10.7614372024982</v>
      </c>
      <c r="C32" s="4" t="n">
        <v>35.8359728074474</v>
      </c>
      <c r="D32" s="4" t="n">
        <v>49.9098012345958</v>
      </c>
      <c r="E32" s="4" t="n">
        <v>61.3348795340503</v>
      </c>
      <c r="F32" s="4" t="n">
        <v>72.9477917319582</v>
      </c>
      <c r="G32" s="4" t="n">
        <v>82.1733760857233</v>
      </c>
      <c r="H32" s="4" t="n">
        <v>93.1877053275239</v>
      </c>
      <c r="I32" s="4" t="n">
        <v>101.750137385928</v>
      </c>
      <c r="J32" s="4" t="n">
        <v>99.5740353374304</v>
      </c>
      <c r="K32" s="4" t="n">
        <v>100.506165163369</v>
      </c>
      <c r="L32" s="4" t="n">
        <v>93.3126865049508</v>
      </c>
      <c r="M32" s="4" t="n">
        <v>82.8694201693033</v>
      </c>
      <c r="N32" s="4" t="n">
        <v>72.8066691407594</v>
      </c>
      <c r="O32" s="4" t="n">
        <v>62.2977486614936</v>
      </c>
      <c r="P32" s="4" t="n">
        <v>49.0191382920175</v>
      </c>
      <c r="Q32" s="4" t="n">
        <v>26.4182947053223</v>
      </c>
      <c r="R32" s="4" t="n">
        <v>12.2874164466675</v>
      </c>
      <c r="S32" s="4" t="n">
        <v>9.2783229426268</v>
      </c>
      <c r="T32" s="4" t="n">
        <v>46.2006583176199</v>
      </c>
      <c r="U32" s="4" t="n">
        <v>116.03610715065</v>
      </c>
      <c r="V32" s="4" t="n">
        <v>257.519741056552</v>
      </c>
      <c r="W32" s="4" t="n">
        <v>505.035825488193</v>
      </c>
      <c r="X32" s="4" t="n">
        <v>898.01489362612</v>
      </c>
      <c r="Y32" s="4" t="n">
        <v>1573.20721514185</v>
      </c>
      <c r="Z32" s="4" t="n">
        <v>2578.61761560831</v>
      </c>
      <c r="AA32" s="4" t="n">
        <v>3735.27814303076</v>
      </c>
      <c r="AB32" s="4" t="n">
        <v>4816.82228666928</v>
      </c>
      <c r="AC32" s="4" t="n">
        <v>5776.29383669355</v>
      </c>
      <c r="AD32" s="4" t="n">
        <v>6499.4922680518</v>
      </c>
      <c r="AE32" s="4" t="n">
        <v>6945.05226763676</v>
      </c>
      <c r="AF32" s="4" t="n">
        <v>7118.96115291244</v>
      </c>
      <c r="AG32" s="4" t="n">
        <v>7099.59385728419</v>
      </c>
      <c r="AH32" s="4" t="n">
        <v>6968.89181827118</v>
      </c>
      <c r="AI32" s="4" t="n">
        <v>6785.22259195155</v>
      </c>
      <c r="AJ32" s="4" t="n">
        <v>6577.42625940124</v>
      </c>
      <c r="AK32" s="4" t="n">
        <v>6365.3708938986</v>
      </c>
      <c r="AL32" s="4" t="n">
        <v>6156.14410497217</v>
      </c>
      <c r="AM32" s="4" t="n">
        <v>5952.43321326286</v>
      </c>
      <c r="AN32" s="4" t="n">
        <v>5751.46950431321</v>
      </c>
      <c r="AO32" s="4" t="n">
        <v>5553.10115214744</v>
      </c>
      <c r="AP32" s="4" t="n">
        <v>5356.99267132709</v>
      </c>
      <c r="AQ32" s="4" t="n">
        <v>5166.94495695335</v>
      </c>
      <c r="AR32" s="4" t="n">
        <v>4979.72935598418</v>
      </c>
      <c r="AS32" s="4" t="n">
        <v>4795.12101075045</v>
      </c>
      <c r="AT32" s="4" t="n">
        <v>4614.87648097601</v>
      </c>
      <c r="AU32" s="4" t="n">
        <v>4438.0271314569</v>
      </c>
      <c r="AV32" s="4" t="n">
        <v>4267.42346595572</v>
      </c>
      <c r="AW32" s="4" t="n">
        <v>4092.00686154698</v>
      </c>
      <c r="AX32" s="4" t="n">
        <v>3915.59519886177</v>
      </c>
      <c r="AY32" s="4" t="n">
        <v>3743.16842592125</v>
      </c>
      <c r="AZ32" s="4" t="n">
        <v>3570.98216284693</v>
      </c>
    </row>
    <row r="33" customFormat="false" ht="14.25" hidden="false" customHeight="false" outlineLevel="0" collapsed="false">
      <c r="A33" s="0" t="n">
        <v>30</v>
      </c>
      <c r="B33" s="4" t="n">
        <v>77.0398336161766</v>
      </c>
      <c r="C33" s="4" t="n">
        <v>74.7208756470905</v>
      </c>
      <c r="D33" s="4" t="n">
        <v>73.6836845845842</v>
      </c>
      <c r="E33" s="4" t="n">
        <v>69.6224170808996</v>
      </c>
      <c r="F33" s="4" t="n">
        <v>72.831552359427</v>
      </c>
      <c r="G33" s="4" t="n">
        <v>73.5042977312246</v>
      </c>
      <c r="H33" s="4" t="n">
        <v>72.7279869417062</v>
      </c>
      <c r="I33" s="4" t="n">
        <v>71.6857935937387</v>
      </c>
      <c r="J33" s="4" t="n">
        <v>80.5972118255077</v>
      </c>
      <c r="K33" s="4" t="n">
        <v>323.071246577214</v>
      </c>
      <c r="L33" s="4" t="n">
        <v>1137.33140828457</v>
      </c>
      <c r="M33" s="4" t="n">
        <v>2421.7809701942</v>
      </c>
      <c r="N33" s="4" t="n">
        <v>3863.7186997603</v>
      </c>
      <c r="O33" s="4" t="n">
        <v>4999.46918487318</v>
      </c>
      <c r="P33" s="4" t="n">
        <v>5686.41165018019</v>
      </c>
      <c r="Q33" s="4" t="n">
        <v>5945.99583661928</v>
      </c>
      <c r="R33" s="4" t="n">
        <v>5937.61721995168</v>
      </c>
      <c r="S33" s="4" t="n">
        <v>5792.43797247273</v>
      </c>
      <c r="T33" s="4" t="n">
        <v>5623.97165661368</v>
      </c>
      <c r="U33" s="4" t="n">
        <v>5456.55972119235</v>
      </c>
      <c r="V33" s="4" t="n">
        <v>5307.06326382406</v>
      </c>
      <c r="W33" s="4" t="n">
        <v>5160.47379892095</v>
      </c>
      <c r="X33" s="4" t="n">
        <v>5023.34988109694</v>
      </c>
      <c r="Y33" s="4" t="n">
        <v>4895.52742435044</v>
      </c>
      <c r="Z33" s="4" t="n">
        <v>4774.30790633016</v>
      </c>
      <c r="AA33" s="4" t="n">
        <v>4654.72887819624</v>
      </c>
      <c r="AB33" s="4" t="n">
        <v>4540.89910090532</v>
      </c>
      <c r="AC33" s="4" t="n">
        <v>4419.18082419708</v>
      </c>
      <c r="AD33" s="4" t="n">
        <v>4305.93939983762</v>
      </c>
      <c r="AE33" s="4" t="n">
        <v>4185.66112498201</v>
      </c>
      <c r="AF33" s="4" t="n">
        <v>4077.66243917591</v>
      </c>
      <c r="AG33" s="4" t="n">
        <v>3966.51361965331</v>
      </c>
      <c r="AH33" s="4" t="n">
        <v>3854.20062905393</v>
      </c>
      <c r="AI33" s="4" t="n">
        <v>3740.01192578513</v>
      </c>
      <c r="AJ33" s="4" t="n">
        <v>3629.00109965808</v>
      </c>
      <c r="AK33" s="4" t="n">
        <v>3519.30887274399</v>
      </c>
      <c r="AL33" s="4" t="n">
        <v>3408.44345187336</v>
      </c>
      <c r="AM33" s="4" t="n">
        <v>3296.45398977476</v>
      </c>
      <c r="AN33" s="4" t="n">
        <v>3190.55712128137</v>
      </c>
      <c r="AO33" s="4" t="n">
        <v>3083.27920872588</v>
      </c>
      <c r="AP33" s="4" t="n">
        <v>2975.91058406848</v>
      </c>
      <c r="AQ33" s="4" t="n">
        <v>2862.7864226459</v>
      </c>
      <c r="AR33" s="4" t="n">
        <v>2751.47752891299</v>
      </c>
      <c r="AS33" s="4" t="n">
        <v>2638.0219968107</v>
      </c>
      <c r="AT33" s="4" t="n">
        <v>2528.20078295062</v>
      </c>
      <c r="AU33" s="4" t="n">
        <v>2417.88297623644</v>
      </c>
      <c r="AV33" s="4" t="n">
        <v>2307.05283628435</v>
      </c>
      <c r="AW33" s="4" t="n">
        <v>2195.01747550168</v>
      </c>
      <c r="AX33" s="4" t="n">
        <v>2076.49658146761</v>
      </c>
      <c r="AY33" s="4" t="n">
        <v>1962.34752219301</v>
      </c>
      <c r="AZ33" s="4" t="n">
        <v>1851.97026711006</v>
      </c>
    </row>
    <row r="34" customFormat="false" ht="14.25" hidden="false" customHeight="false" outlineLevel="0" collapsed="false">
      <c r="A34" s="0" t="n">
        <v>31</v>
      </c>
      <c r="B34" s="4" t="n">
        <v>142.656900789074</v>
      </c>
      <c r="C34" s="4" t="n">
        <v>177.522650781203</v>
      </c>
      <c r="D34" s="4" t="n">
        <v>214.86403918816</v>
      </c>
      <c r="E34" s="4" t="n">
        <v>288.893137359223</v>
      </c>
      <c r="F34" s="4" t="n">
        <v>359.031252221079</v>
      </c>
      <c r="G34" s="4" t="n">
        <v>428.516234890723</v>
      </c>
      <c r="H34" s="4" t="n">
        <v>501.94268817588</v>
      </c>
      <c r="I34" s="4" t="n">
        <v>579.971965537615</v>
      </c>
      <c r="J34" s="4" t="n">
        <v>683.369625560384</v>
      </c>
      <c r="K34" s="4" t="n">
        <v>809.053828306339</v>
      </c>
      <c r="L34" s="4" t="n">
        <v>943.787790389366</v>
      </c>
      <c r="M34" s="4" t="n">
        <v>1057.94127826432</v>
      </c>
      <c r="N34" s="4" t="n">
        <v>1142.25326208469</v>
      </c>
      <c r="O34" s="4" t="n">
        <v>1204.94390311668</v>
      </c>
      <c r="P34" s="4" t="n">
        <v>1263.01466017191</v>
      </c>
      <c r="Q34" s="4" t="n">
        <v>1324.51810021139</v>
      </c>
      <c r="R34" s="4" t="n">
        <v>1402.03051249444</v>
      </c>
      <c r="S34" s="4" t="n">
        <v>1491.13354377722</v>
      </c>
      <c r="T34" s="4" t="n">
        <v>1582.60338941741</v>
      </c>
      <c r="U34" s="4" t="n">
        <v>1657.76239020766</v>
      </c>
      <c r="V34" s="4" t="n">
        <v>1719.07992739082</v>
      </c>
      <c r="W34" s="4" t="n">
        <v>1775.09602658834</v>
      </c>
      <c r="X34" s="4" t="n">
        <v>1830.53588336919</v>
      </c>
      <c r="Y34" s="4" t="n">
        <v>1883.70758507559</v>
      </c>
      <c r="Z34" s="4" t="n">
        <v>1935.39971142183</v>
      </c>
      <c r="AA34" s="4" t="n">
        <v>1988.62239744168</v>
      </c>
      <c r="AB34" s="4" t="n">
        <v>2042.61546948796</v>
      </c>
      <c r="AC34" s="4" t="n">
        <v>2098.52081779401</v>
      </c>
      <c r="AD34" s="4" t="n">
        <v>2152.10858183769</v>
      </c>
      <c r="AE34" s="4" t="n">
        <v>2204.58512351244</v>
      </c>
      <c r="AF34" s="4" t="n">
        <v>2256.60104650174</v>
      </c>
      <c r="AG34" s="4" t="n">
        <v>2307.56284140514</v>
      </c>
      <c r="AH34" s="4" t="n">
        <v>2358.71493495819</v>
      </c>
      <c r="AI34" s="4" t="n">
        <v>2406.6243354396</v>
      </c>
      <c r="AJ34" s="4" t="n">
        <v>2459.26248907696</v>
      </c>
      <c r="AK34" s="4" t="n">
        <v>2512.71325287898</v>
      </c>
      <c r="AL34" s="4" t="n">
        <v>2567.13383809703</v>
      </c>
      <c r="AM34" s="4" t="n">
        <v>2617.65282793415</v>
      </c>
      <c r="AN34" s="4" t="n">
        <v>2664.39624140579</v>
      </c>
      <c r="AO34" s="4" t="n">
        <v>2713.28332382026</v>
      </c>
      <c r="AP34" s="4" t="n">
        <v>2762.62697834305</v>
      </c>
      <c r="AQ34" s="4" t="n">
        <v>2813.46091439814</v>
      </c>
      <c r="AR34" s="4" t="n">
        <v>2861.49758296129</v>
      </c>
      <c r="AS34" s="4" t="n">
        <v>2911.48152745438</v>
      </c>
      <c r="AT34" s="4" t="n">
        <v>2960.2537319544</v>
      </c>
      <c r="AU34" s="4" t="n">
        <v>3005.74920180946</v>
      </c>
      <c r="AV34" s="4" t="n">
        <v>3049.16018683394</v>
      </c>
      <c r="AW34" s="4" t="n">
        <v>3095.79353103735</v>
      </c>
      <c r="AX34" s="4" t="n">
        <v>3142.04995647334</v>
      </c>
      <c r="AY34" s="4" t="n">
        <v>3187.74875179798</v>
      </c>
      <c r="AZ34" s="4" t="n">
        <v>3230.31523773612</v>
      </c>
    </row>
    <row r="35" customFormat="false" ht="14.25" hidden="false" customHeight="false" outlineLevel="0" collapsed="false">
      <c r="A35" s="0" t="n">
        <v>32</v>
      </c>
      <c r="B35" s="4" t="n">
        <v>343.014389910706</v>
      </c>
      <c r="C35" s="4" t="n">
        <v>581.346237678014</v>
      </c>
      <c r="D35" s="4" t="n">
        <v>818.958929025885</v>
      </c>
      <c r="E35" s="4" t="n">
        <v>1091.94523870119</v>
      </c>
      <c r="F35" s="4" t="n">
        <v>1797.45717704042</v>
      </c>
      <c r="G35" s="4" t="n">
        <v>4042.8876477055</v>
      </c>
      <c r="H35" s="4" t="n">
        <v>8773.24856440619</v>
      </c>
      <c r="I35" s="4" t="n">
        <v>13302.7073065523</v>
      </c>
      <c r="J35" s="4" t="n">
        <v>16798.2042070336</v>
      </c>
      <c r="K35" s="4" t="n">
        <v>18551.9580558975</v>
      </c>
      <c r="L35" s="4" t="n">
        <v>18988.8268451243</v>
      </c>
      <c r="M35" s="4" t="n">
        <v>18896.653049119</v>
      </c>
      <c r="N35" s="4" t="n">
        <v>18630.1317191704</v>
      </c>
      <c r="O35" s="4" t="n">
        <v>18318.2033447809</v>
      </c>
      <c r="P35" s="4" t="n">
        <v>18018.5801455605</v>
      </c>
      <c r="Q35" s="4" t="n">
        <v>17743.9685767763</v>
      </c>
      <c r="R35" s="4" t="n">
        <v>17501.0042893755</v>
      </c>
      <c r="S35" s="4" t="n">
        <v>17295.6486804444</v>
      </c>
      <c r="T35" s="4" t="n">
        <v>17122.4902549891</v>
      </c>
      <c r="U35" s="4" t="n">
        <v>16964.3618005423</v>
      </c>
      <c r="V35" s="4" t="n">
        <v>16818.9662461695</v>
      </c>
      <c r="W35" s="4" t="n">
        <v>16685.7494110318</v>
      </c>
      <c r="X35" s="4" t="n">
        <v>16567.9802807534</v>
      </c>
      <c r="Y35" s="4" t="n">
        <v>16457.7121341246</v>
      </c>
      <c r="Z35" s="4" t="n">
        <v>16355.0065004569</v>
      </c>
      <c r="AA35" s="4" t="n">
        <v>16262.6722425913</v>
      </c>
      <c r="AB35" s="4" t="n">
        <v>16180.7153193722</v>
      </c>
      <c r="AC35" s="4" t="n">
        <v>16105.8805004636</v>
      </c>
      <c r="AD35" s="4" t="n">
        <v>16028.0927262871</v>
      </c>
      <c r="AE35" s="4" t="n">
        <v>15957.2226611309</v>
      </c>
      <c r="AF35" s="4" t="n">
        <v>15892.6178990586</v>
      </c>
      <c r="AG35" s="4" t="n">
        <v>15840.0500794622</v>
      </c>
      <c r="AH35" s="4" t="n">
        <v>15782.4596864693</v>
      </c>
      <c r="AI35" s="4" t="n">
        <v>15731.8844783402</v>
      </c>
      <c r="AJ35" s="4" t="n">
        <v>15685.6261484993</v>
      </c>
      <c r="AK35" s="4" t="n">
        <v>15641.3579829807</v>
      </c>
      <c r="AL35" s="4" t="n">
        <v>15597.5040807009</v>
      </c>
      <c r="AM35" s="4" t="n">
        <v>15557.8894545982</v>
      </c>
      <c r="AN35" s="4" t="n">
        <v>15519.6517849669</v>
      </c>
      <c r="AO35" s="4" t="n">
        <v>15484.5343120549</v>
      </c>
      <c r="AP35" s="4" t="n">
        <v>15448.1498577136</v>
      </c>
      <c r="AQ35" s="4" t="n">
        <v>15417.4057268669</v>
      </c>
      <c r="AR35" s="4" t="n">
        <v>15386.186164323</v>
      </c>
      <c r="AS35" s="4" t="n">
        <v>15355.2048547301</v>
      </c>
      <c r="AT35" s="4" t="n">
        <v>15327.7295431514</v>
      </c>
      <c r="AU35" s="4" t="n">
        <v>15295.4821470113</v>
      </c>
      <c r="AV35" s="4" t="n">
        <v>15270.8728032971</v>
      </c>
      <c r="AW35" s="4" t="n">
        <v>15246.4468641101</v>
      </c>
      <c r="AX35" s="4" t="n">
        <v>15226.9847456501</v>
      </c>
      <c r="AY35" s="4" t="n">
        <v>15206.4332022269</v>
      </c>
      <c r="AZ35" s="4" t="n">
        <v>15186.2311263169</v>
      </c>
    </row>
    <row r="36" customFormat="false" ht="14.25" hidden="false" customHeight="false" outlineLevel="0" collapsed="false">
      <c r="A36" s="0" t="n">
        <v>33</v>
      </c>
      <c r="B36" s="4" t="n">
        <v>178.110775705102</v>
      </c>
      <c r="C36" s="4" t="n">
        <v>310.813460268356</v>
      </c>
      <c r="D36" s="4" t="n">
        <v>437.672760910767</v>
      </c>
      <c r="E36" s="4" t="n">
        <v>585.045093240326</v>
      </c>
      <c r="F36" s="4" t="n">
        <v>729.889839569309</v>
      </c>
      <c r="G36" s="4" t="n">
        <v>871.251338129519</v>
      </c>
      <c r="H36" s="4" t="n">
        <v>1006.37015894117</v>
      </c>
      <c r="I36" s="4" t="n">
        <v>1140.88652573523</v>
      </c>
      <c r="J36" s="4" t="n">
        <v>1273.39295997823</v>
      </c>
      <c r="K36" s="4" t="n">
        <v>1404.03803001734</v>
      </c>
      <c r="L36" s="4" t="n">
        <v>1530.63821842501</v>
      </c>
      <c r="M36" s="4" t="n">
        <v>1653.23626917131</v>
      </c>
      <c r="N36" s="4" t="n">
        <v>1776.09770250063</v>
      </c>
      <c r="O36" s="4" t="n">
        <v>1893.69794766066</v>
      </c>
      <c r="P36" s="4" t="n">
        <v>2011.37192884054</v>
      </c>
      <c r="Q36" s="4" t="n">
        <v>2120.37379037142</v>
      </c>
      <c r="R36" s="4" t="n">
        <v>2229.94693262723</v>
      </c>
      <c r="S36" s="4" t="n">
        <v>2332.61070210527</v>
      </c>
      <c r="T36" s="4" t="n">
        <v>2436.03245432979</v>
      </c>
      <c r="U36" s="4" t="n">
        <v>2539.37143533249</v>
      </c>
      <c r="V36" s="4" t="n">
        <v>2639.63633863357</v>
      </c>
      <c r="W36" s="4" t="n">
        <v>2733.25473331697</v>
      </c>
      <c r="X36" s="4" t="n">
        <v>2821.0653563795</v>
      </c>
      <c r="Y36" s="4" t="n">
        <v>2903.76574776358</v>
      </c>
      <c r="Z36" s="4" t="n">
        <v>2983.01878021618</v>
      </c>
      <c r="AA36" s="4" t="n">
        <v>3057.57746070928</v>
      </c>
      <c r="AB36" s="4" t="n">
        <v>3126.68465726265</v>
      </c>
      <c r="AC36" s="4" t="n">
        <v>3190.88101685347</v>
      </c>
      <c r="AD36" s="4" t="n">
        <v>3244.65642262299</v>
      </c>
      <c r="AE36" s="4" t="n">
        <v>3296.87328066459</v>
      </c>
      <c r="AF36" s="4" t="n">
        <v>3342.43405717264</v>
      </c>
      <c r="AG36" s="4" t="n">
        <v>3385.19097189766</v>
      </c>
      <c r="AH36" s="4" t="n">
        <v>3428.32059183888</v>
      </c>
      <c r="AI36" s="4" t="n">
        <v>3482.26052444541</v>
      </c>
      <c r="AJ36" s="4" t="n">
        <v>3549.95779081174</v>
      </c>
      <c r="AK36" s="4" t="n">
        <v>3639.67785423789</v>
      </c>
      <c r="AL36" s="4" t="n">
        <v>3745.86716507964</v>
      </c>
      <c r="AM36" s="4" t="n">
        <v>3856.19282127136</v>
      </c>
      <c r="AN36" s="4" t="n">
        <v>3951.85368909358</v>
      </c>
      <c r="AO36" s="4" t="n">
        <v>4033.03195595471</v>
      </c>
      <c r="AP36" s="4" t="n">
        <v>4108.11888020695</v>
      </c>
      <c r="AQ36" s="4" t="n">
        <v>4180.75665577826</v>
      </c>
      <c r="AR36" s="4" t="n">
        <v>4249.04555026496</v>
      </c>
      <c r="AS36" s="4" t="n">
        <v>4311.19373185646</v>
      </c>
      <c r="AT36" s="4" t="n">
        <v>4370.15640478776</v>
      </c>
      <c r="AU36" s="4" t="n">
        <v>4427.80923651083</v>
      </c>
      <c r="AV36" s="4" t="n">
        <v>4484.77753283471</v>
      </c>
      <c r="AW36" s="4" t="n">
        <v>4540.75922610889</v>
      </c>
      <c r="AX36" s="4" t="n">
        <v>4598.88703048275</v>
      </c>
      <c r="AY36" s="4" t="n">
        <v>4651.68741775901</v>
      </c>
      <c r="AZ36" s="4" t="n">
        <v>4698.87877891481</v>
      </c>
    </row>
    <row r="37" customFormat="false" ht="14.25" hidden="false" customHeight="false" outlineLevel="0" collapsed="false">
      <c r="A37" s="0" t="n">
        <v>34</v>
      </c>
      <c r="B37" s="4" t="n">
        <v>96.8265766312152</v>
      </c>
      <c r="C37" s="4" t="n">
        <v>213.69198196202</v>
      </c>
      <c r="D37" s="4" t="n">
        <v>329.719021623507</v>
      </c>
      <c r="E37" s="4" t="n">
        <v>444.943803435011</v>
      </c>
      <c r="F37" s="4" t="n">
        <v>558.638106578777</v>
      </c>
      <c r="G37" s="4" t="n">
        <v>667.751563473191</v>
      </c>
      <c r="H37" s="4" t="n">
        <v>773.180778456605</v>
      </c>
      <c r="I37" s="4" t="n">
        <v>877.873059231471</v>
      </c>
      <c r="J37" s="4" t="n">
        <v>985.017285121815</v>
      </c>
      <c r="K37" s="4" t="n">
        <v>1090.18126270028</v>
      </c>
      <c r="L37" s="4" t="n">
        <v>1195.95452714245</v>
      </c>
      <c r="M37" s="4" t="n">
        <v>1298.1135539065</v>
      </c>
      <c r="N37" s="4" t="n">
        <v>1398.41476967415</v>
      </c>
      <c r="O37" s="4" t="n">
        <v>1493.23077996903</v>
      </c>
      <c r="P37" s="4" t="n">
        <v>1588.55468353359</v>
      </c>
      <c r="Q37" s="4" t="n">
        <v>1682.96271903172</v>
      </c>
      <c r="R37" s="4" t="n">
        <v>1775.03507852167</v>
      </c>
      <c r="S37" s="4" t="n">
        <v>1863.21436975818</v>
      </c>
      <c r="T37" s="4" t="n">
        <v>1952.41555929232</v>
      </c>
      <c r="U37" s="4" t="n">
        <v>2039.6945052177</v>
      </c>
      <c r="V37" s="4" t="n">
        <v>2125.09387171167</v>
      </c>
      <c r="W37" s="4" t="n">
        <v>2206.47633219971</v>
      </c>
      <c r="X37" s="4" t="n">
        <v>2288.77947309676</v>
      </c>
      <c r="Y37" s="4" t="n">
        <v>2371.56703711372</v>
      </c>
      <c r="Z37" s="4" t="n">
        <v>2451.22291561369</v>
      </c>
      <c r="AA37" s="4" t="n">
        <v>2533.03315662556</v>
      </c>
      <c r="AB37" s="4" t="n">
        <v>2614.45427050073</v>
      </c>
      <c r="AC37" s="4" t="n">
        <v>2697.95673690192</v>
      </c>
      <c r="AD37" s="4" t="n">
        <v>2776.45219867753</v>
      </c>
      <c r="AE37" s="4" t="n">
        <v>2860.26484656591</v>
      </c>
      <c r="AF37" s="4" t="n">
        <v>2946.96797321204</v>
      </c>
      <c r="AG37" s="4" t="n">
        <v>3040.71345503027</v>
      </c>
      <c r="AH37" s="4" t="n">
        <v>3132.68185769557</v>
      </c>
      <c r="AI37" s="4" t="n">
        <v>3228.64142027236</v>
      </c>
      <c r="AJ37" s="4" t="n">
        <v>3322.13732929385</v>
      </c>
      <c r="AK37" s="4" t="n">
        <v>3410.00339963235</v>
      </c>
      <c r="AL37" s="4" t="n">
        <v>3490.85773322261</v>
      </c>
      <c r="AM37" s="4" t="n">
        <v>3568.51057786985</v>
      </c>
      <c r="AN37" s="4" t="n">
        <v>3647.77009158963</v>
      </c>
      <c r="AO37" s="4" t="n">
        <v>3721.50296055146</v>
      </c>
      <c r="AP37" s="4" t="n">
        <v>3792.44703595462</v>
      </c>
      <c r="AQ37" s="4" t="n">
        <v>3864.13689260187</v>
      </c>
      <c r="AR37" s="4" t="n">
        <v>3932.50126276113</v>
      </c>
      <c r="AS37" s="4" t="n">
        <v>4002.77048354613</v>
      </c>
      <c r="AT37" s="4" t="n">
        <v>4065.66415396151</v>
      </c>
      <c r="AU37" s="4" t="n">
        <v>4132.40235774493</v>
      </c>
      <c r="AV37" s="4" t="n">
        <v>4194.58811379541</v>
      </c>
      <c r="AW37" s="4" t="n">
        <v>4258.4878823864</v>
      </c>
      <c r="AX37" s="4" t="n">
        <v>4321.03248944286</v>
      </c>
      <c r="AY37" s="4" t="n">
        <v>4384.01792513536</v>
      </c>
      <c r="AZ37" s="4" t="n">
        <v>4446.36321514442</v>
      </c>
    </row>
    <row r="38" customFormat="false" ht="14.25" hidden="false" customHeight="false" outlineLevel="0" collapsed="false">
      <c r="A38" s="0" t="n">
        <v>35</v>
      </c>
      <c r="B38" s="4" t="n">
        <v>160.663385949302</v>
      </c>
      <c r="C38" s="4" t="n">
        <v>232.404925298653</v>
      </c>
      <c r="D38" s="4" t="n">
        <v>323.000847685586</v>
      </c>
      <c r="E38" s="4" t="n">
        <v>430.907650259971</v>
      </c>
      <c r="F38" s="4" t="n">
        <v>539.246187669398</v>
      </c>
      <c r="G38" s="4" t="n">
        <v>647.651501009416</v>
      </c>
      <c r="H38" s="4" t="n">
        <v>756.464749790464</v>
      </c>
      <c r="I38" s="4" t="n">
        <v>864.920089070221</v>
      </c>
      <c r="J38" s="4" t="n">
        <v>975.65149746923</v>
      </c>
      <c r="K38" s="4" t="n">
        <v>1082.97256744111</v>
      </c>
      <c r="L38" s="4" t="n">
        <v>1185.83770320435</v>
      </c>
      <c r="M38" s="4" t="n">
        <v>1279.88896470909</v>
      </c>
      <c r="N38" s="4" t="n">
        <v>1369.51930135993</v>
      </c>
      <c r="O38" s="4" t="n">
        <v>1469.8536265464</v>
      </c>
      <c r="P38" s="4" t="n">
        <v>1595.6844413191</v>
      </c>
      <c r="Q38" s="4" t="n">
        <v>1740.65372009793</v>
      </c>
      <c r="R38" s="4" t="n">
        <v>1878.06897661337</v>
      </c>
      <c r="S38" s="4" t="n">
        <v>1993.72015496309</v>
      </c>
      <c r="T38" s="4" t="n">
        <v>2089.11480401718</v>
      </c>
      <c r="U38" s="4" t="n">
        <v>2179.42849384988</v>
      </c>
      <c r="V38" s="4" t="n">
        <v>2259.98226614669</v>
      </c>
      <c r="W38" s="4" t="n">
        <v>2338.873968622</v>
      </c>
      <c r="X38" s="4" t="n">
        <v>2417.20543435044</v>
      </c>
      <c r="Y38" s="4" t="n">
        <v>2496.09739905037</v>
      </c>
      <c r="Z38" s="4" t="n">
        <v>2572.87332961933</v>
      </c>
      <c r="AA38" s="4" t="n">
        <v>2647.8518681077</v>
      </c>
      <c r="AB38" s="4" t="n">
        <v>2721.63541560405</v>
      </c>
      <c r="AC38" s="4" t="n">
        <v>2798.17834833748</v>
      </c>
      <c r="AD38" s="4" t="n">
        <v>2869.3548467585</v>
      </c>
      <c r="AE38" s="4" t="n">
        <v>2944.48120266581</v>
      </c>
      <c r="AF38" s="4" t="n">
        <v>3014.50863335393</v>
      </c>
      <c r="AG38" s="4" t="n">
        <v>3082.82087223645</v>
      </c>
      <c r="AH38" s="4" t="n">
        <v>3148.94063627836</v>
      </c>
      <c r="AI38" s="4" t="n">
        <v>3215.99747802262</v>
      </c>
      <c r="AJ38" s="4" t="n">
        <v>3285.34780300215</v>
      </c>
      <c r="AK38" s="4" t="n">
        <v>3351.46764520179</v>
      </c>
      <c r="AL38" s="4" t="n">
        <v>3419.51267381654</v>
      </c>
      <c r="AM38" s="4" t="n">
        <v>3484.80775445209</v>
      </c>
      <c r="AN38" s="4" t="n">
        <v>3551.12639779751</v>
      </c>
      <c r="AO38" s="4" t="n">
        <v>3611.52264900172</v>
      </c>
      <c r="AP38" s="4" t="n">
        <v>3673.71603598751</v>
      </c>
      <c r="AQ38" s="4" t="n">
        <v>3735.70866803812</v>
      </c>
      <c r="AR38" s="4" t="n">
        <v>3799.60134689979</v>
      </c>
      <c r="AS38" s="4" t="n">
        <v>3859.22461685044</v>
      </c>
      <c r="AT38" s="4" t="n">
        <v>3917.08354979669</v>
      </c>
      <c r="AU38" s="4" t="n">
        <v>3972.67155866163</v>
      </c>
      <c r="AV38" s="4" t="n">
        <v>4027.56093967579</v>
      </c>
      <c r="AW38" s="4" t="n">
        <v>4084.72305588844</v>
      </c>
      <c r="AX38" s="4" t="n">
        <v>4140.76849993209</v>
      </c>
      <c r="AY38" s="4" t="n">
        <v>4198.716273567</v>
      </c>
      <c r="AZ38" s="4" t="n">
        <v>4252.46157580951</v>
      </c>
    </row>
    <row r="39" customFormat="false" ht="14.25" hidden="false" customHeight="false" outlineLevel="0" collapsed="false">
      <c r="A39" s="0" t="n">
        <v>36</v>
      </c>
      <c r="B39" s="4" t="n">
        <v>64.9336461323969</v>
      </c>
      <c r="C39" s="4" t="n">
        <v>72.6230858986228</v>
      </c>
      <c r="D39" s="4" t="n">
        <v>80.2865896503058</v>
      </c>
      <c r="E39" s="4" t="n">
        <v>79.0530184154713</v>
      </c>
      <c r="F39" s="4" t="n">
        <v>84.9099182756322</v>
      </c>
      <c r="G39" s="4" t="n">
        <v>84.3791117039082</v>
      </c>
      <c r="H39" s="4" t="n">
        <v>84.532758767461</v>
      </c>
      <c r="I39" s="4" t="n">
        <v>77.1049067534605</v>
      </c>
      <c r="J39" s="4" t="n">
        <v>71.0620092845657</v>
      </c>
      <c r="K39" s="4" t="n">
        <v>95.8286309680689</v>
      </c>
      <c r="L39" s="4" t="n">
        <v>215.6877026234</v>
      </c>
      <c r="M39" s="4" t="n">
        <v>461.348750328543</v>
      </c>
      <c r="N39" s="4" t="n">
        <v>901.734949167074</v>
      </c>
      <c r="O39" s="4" t="n">
        <v>1571.85426508867</v>
      </c>
      <c r="P39" s="4" t="n">
        <v>2518.27884641538</v>
      </c>
      <c r="Q39" s="4" t="n">
        <v>3762.95945756396</v>
      </c>
      <c r="R39" s="4" t="n">
        <v>5278.0024596233</v>
      </c>
      <c r="S39" s="4" t="n">
        <v>6684.64958841205</v>
      </c>
      <c r="T39" s="4" t="n">
        <v>7788.90095355501</v>
      </c>
      <c r="U39" s="4" t="n">
        <v>8396.34049109794</v>
      </c>
      <c r="V39" s="4" t="n">
        <v>8561.10290293792</v>
      </c>
      <c r="W39" s="4" t="n">
        <v>8449.58735831408</v>
      </c>
      <c r="X39" s="4" t="n">
        <v>8227.51585224175</v>
      </c>
      <c r="Y39" s="4" t="n">
        <v>7975.62004233309</v>
      </c>
      <c r="Z39" s="4" t="n">
        <v>7731.89219439697</v>
      </c>
      <c r="AA39" s="4" t="n">
        <v>7495.41127415466</v>
      </c>
      <c r="AB39" s="4" t="n">
        <v>7275.70906155942</v>
      </c>
      <c r="AC39" s="4" t="n">
        <v>7063.95800582139</v>
      </c>
      <c r="AD39" s="4" t="n">
        <v>6862.98269414675</v>
      </c>
      <c r="AE39" s="4" t="n">
        <v>6667.32469428621</v>
      </c>
      <c r="AF39" s="4" t="n">
        <v>6474.04463890706</v>
      </c>
      <c r="AG39" s="4" t="n">
        <v>6286.51151875503</v>
      </c>
      <c r="AH39" s="4" t="n">
        <v>6103.70650245675</v>
      </c>
      <c r="AI39" s="4" t="n">
        <v>5924.47729747114</v>
      </c>
      <c r="AJ39" s="4" t="n">
        <v>5747.82211485292</v>
      </c>
      <c r="AK39" s="4" t="n">
        <v>5575.75047916961</v>
      </c>
      <c r="AL39" s="4" t="n">
        <v>5403.2846559496</v>
      </c>
      <c r="AM39" s="4" t="n">
        <v>5232.88465405672</v>
      </c>
      <c r="AN39" s="4" t="n">
        <v>5059.2808766339</v>
      </c>
      <c r="AO39" s="4" t="n">
        <v>4892.21492045684</v>
      </c>
      <c r="AP39" s="4" t="n">
        <v>4725.75119615297</v>
      </c>
      <c r="AQ39" s="4" t="n">
        <v>4561.24679771405</v>
      </c>
      <c r="AR39" s="4" t="n">
        <v>4391.66267721085</v>
      </c>
      <c r="AS39" s="4" t="n">
        <v>4222.26048556878</v>
      </c>
      <c r="AT39" s="4" t="n">
        <v>4053.06332374317</v>
      </c>
      <c r="AU39" s="4" t="n">
        <v>3885.94721465217</v>
      </c>
      <c r="AV39" s="4" t="n">
        <v>3719.91460438199</v>
      </c>
      <c r="AW39" s="4" t="n">
        <v>3554.03182208977</v>
      </c>
      <c r="AX39" s="4" t="n">
        <v>3390.08369742137</v>
      </c>
      <c r="AY39" s="4" t="n">
        <v>3227.22110427113</v>
      </c>
      <c r="AZ39" s="4" t="n">
        <v>3065.44501226925</v>
      </c>
    </row>
    <row r="40" customFormat="false" ht="14.25" hidden="false" customHeight="false" outlineLevel="0" collapsed="false">
      <c r="A40" s="0" t="s">
        <v>10</v>
      </c>
      <c r="B40" s="4" t="n">
        <v>74.6038198927472</v>
      </c>
      <c r="C40" s="4" t="n">
        <v>89.6372031191331</v>
      </c>
      <c r="D40" s="4" t="n">
        <v>122.718392651524</v>
      </c>
      <c r="E40" s="4" t="n">
        <v>156.753413489893</v>
      </c>
      <c r="F40" s="4" t="n">
        <v>201.011793989561</v>
      </c>
      <c r="G40" s="4" t="n">
        <v>242.377841231183</v>
      </c>
      <c r="H40" s="4" t="n">
        <v>280.569851264825</v>
      </c>
      <c r="I40" s="4" t="n">
        <v>322.99559969033</v>
      </c>
      <c r="J40" s="4" t="n">
        <v>372.854967690408</v>
      </c>
      <c r="K40" s="4" t="n">
        <v>423.891910810484</v>
      </c>
      <c r="L40" s="4" t="n">
        <v>468.572197220333</v>
      </c>
      <c r="M40" s="4" t="n">
        <v>504.430168259266</v>
      </c>
      <c r="N40" s="4" t="n">
        <v>536.153279145561</v>
      </c>
      <c r="O40" s="4" t="n">
        <v>565.640971646043</v>
      </c>
      <c r="P40" s="4" t="n">
        <v>597.617824252803</v>
      </c>
      <c r="Q40" s="4" t="n">
        <v>637.199920336106</v>
      </c>
      <c r="R40" s="4" t="n">
        <v>682.095237189427</v>
      </c>
      <c r="S40" s="4" t="n">
        <v>719.582090913052</v>
      </c>
      <c r="T40" s="4" t="n">
        <v>748.39197373521</v>
      </c>
      <c r="U40" s="4" t="n">
        <v>770.918884389337</v>
      </c>
      <c r="V40" s="4" t="n">
        <v>790.971041990884</v>
      </c>
      <c r="W40" s="4" t="n">
        <v>810.870707992657</v>
      </c>
      <c r="X40" s="4" t="n">
        <v>829.516444991763</v>
      </c>
      <c r="Y40" s="4" t="n">
        <v>849.724543907863</v>
      </c>
      <c r="Z40" s="4" t="n">
        <v>867.733322028395</v>
      </c>
      <c r="AA40" s="4" t="n">
        <v>884.426194458216</v>
      </c>
      <c r="AB40" s="4" t="n">
        <v>900.790894688313</v>
      </c>
      <c r="AC40" s="4" t="n">
        <v>916.030731607674</v>
      </c>
      <c r="AD40" s="4" t="n">
        <v>932.185355741397</v>
      </c>
      <c r="AE40" s="4" t="n">
        <v>949.250655219765</v>
      </c>
      <c r="AF40" s="4" t="n">
        <v>967.293749094306</v>
      </c>
      <c r="AG40" s="4" t="n">
        <v>983.547074067149</v>
      </c>
      <c r="AH40" s="4" t="n">
        <v>998.471529319917</v>
      </c>
      <c r="AI40" s="4" t="n">
        <v>1012.78006510714</v>
      </c>
      <c r="AJ40" s="4" t="n">
        <v>1027.5829844181</v>
      </c>
      <c r="AK40" s="4" t="n">
        <v>1043.71969563058</v>
      </c>
      <c r="AL40" s="4" t="n">
        <v>1059.12707345387</v>
      </c>
      <c r="AM40" s="4" t="n">
        <v>1074.73628629265</v>
      </c>
      <c r="AN40" s="4" t="n">
        <v>1088.753438742</v>
      </c>
      <c r="AO40" s="4" t="n">
        <v>1101.44393788823</v>
      </c>
      <c r="AP40" s="4" t="n">
        <v>1114.78582217073</v>
      </c>
      <c r="AQ40" s="4" t="n">
        <v>1127.77747247883</v>
      </c>
      <c r="AR40" s="4" t="n">
        <v>1141.51062617832</v>
      </c>
      <c r="AS40" s="4" t="n">
        <v>1154.01177560838</v>
      </c>
      <c r="AT40" s="4" t="n">
        <v>1166.08249667509</v>
      </c>
      <c r="AU40" s="4" t="n">
        <v>1179.88707939233</v>
      </c>
      <c r="AV40" s="4" t="n">
        <v>1190.93794738307</v>
      </c>
      <c r="AW40" s="4" t="n">
        <v>1204.16518494571</v>
      </c>
      <c r="AX40" s="4" t="n">
        <v>1214.829868617</v>
      </c>
      <c r="AY40" s="4" t="n">
        <v>1225.43109831954</v>
      </c>
      <c r="AZ40" s="4" t="n">
        <v>1231.38717203426</v>
      </c>
    </row>
    <row r="41" customFormat="false" ht="14.25" hidden="false" customHeight="false" outlineLevel="0" collapsed="false">
      <c r="A41" s="0" t="s">
        <v>10</v>
      </c>
      <c r="B41" s="4" t="n">
        <v>7.79743159104919</v>
      </c>
      <c r="C41" s="4" t="n">
        <v>5.16600892249744</v>
      </c>
      <c r="D41" s="4" t="n">
        <v>6.03233142707904</v>
      </c>
      <c r="E41" s="4" t="n">
        <v>4.78358827901138</v>
      </c>
      <c r="F41" s="4" t="n">
        <v>0.961180732784669</v>
      </c>
      <c r="G41" s="4" t="n">
        <v>4.87762200863017</v>
      </c>
      <c r="H41" s="4" t="n">
        <v>7.38590657139912</v>
      </c>
      <c r="I41" s="4" t="n">
        <v>3.68765219647503</v>
      </c>
      <c r="J41" s="4" t="n">
        <v>5.49363316828158</v>
      </c>
      <c r="K41" s="4" t="n">
        <v>7.17762343224877</v>
      </c>
      <c r="L41" s="4" t="n">
        <v>9.38088735463089</v>
      </c>
      <c r="M41" s="4" t="n">
        <v>5.7474423159133</v>
      </c>
      <c r="N41" s="4" t="n">
        <v>6.39026764678874</v>
      </c>
      <c r="O41" s="4" t="n">
        <v>3.55925233277276</v>
      </c>
      <c r="P41" s="4" t="n">
        <v>1.03983021640261</v>
      </c>
      <c r="Q41" s="4" t="n">
        <v>3.17899838202857</v>
      </c>
      <c r="R41" s="4" t="n">
        <v>1.84063854685837</v>
      </c>
      <c r="S41" s="4" t="n">
        <v>-2.05818782901679</v>
      </c>
      <c r="T41" s="4" t="n">
        <v>-2.62993436663191</v>
      </c>
      <c r="U41" s="4" t="n">
        <v>-6.01520204322878</v>
      </c>
      <c r="V41" s="4" t="n">
        <v>-11.5693677000982</v>
      </c>
      <c r="W41" s="4" t="n">
        <v>-9.96507704299211</v>
      </c>
      <c r="X41" s="4" t="n">
        <v>-13.2505530194312</v>
      </c>
      <c r="Y41" s="4" t="n">
        <v>-13.935739298302</v>
      </c>
      <c r="Z41" s="4" t="n">
        <v>-17.5593898286224</v>
      </c>
      <c r="AA41" s="4" t="n">
        <v>-19.9958800965155</v>
      </c>
      <c r="AB41" s="4" t="n">
        <v>-23.3463266610061</v>
      </c>
      <c r="AC41" s="4" t="n">
        <v>-28.8811125515217</v>
      </c>
      <c r="AD41" s="4" t="n">
        <v>-34.6747898235999</v>
      </c>
      <c r="AE41" s="4" t="n">
        <v>-40.3112528260654</v>
      </c>
      <c r="AF41" s="4" t="n">
        <v>-43.3321715310804</v>
      </c>
      <c r="AG41" s="4" t="n">
        <v>-48.2799416199446</v>
      </c>
      <c r="AH41" s="4" t="n">
        <v>-56.3914461981517</v>
      </c>
      <c r="AI41" s="4" t="n">
        <v>-55.0496519325156</v>
      </c>
      <c r="AJ41" s="4" t="n">
        <v>-60.7085405272383</v>
      </c>
      <c r="AK41" s="4" t="n">
        <v>-63.3142710039147</v>
      </c>
      <c r="AL41" s="4" t="n">
        <v>-69.8178862985747</v>
      </c>
      <c r="AM41" s="4" t="n">
        <v>-74.409090264523</v>
      </c>
      <c r="AN41" s="4" t="n">
        <v>-78.7979846987514</v>
      </c>
      <c r="AO41" s="4" t="n">
        <v>-80.6160167742232</v>
      </c>
      <c r="AP41" s="4" t="n">
        <v>-88.918024672591</v>
      </c>
      <c r="AQ41" s="4" t="n">
        <v>-90.7854176366463</v>
      </c>
      <c r="AR41" s="4" t="n">
        <v>-92.2082734311953</v>
      </c>
      <c r="AS41" s="4" t="n">
        <v>-93.3024093558161</v>
      </c>
      <c r="AT41" s="4" t="n">
        <v>-97.1373881680961</v>
      </c>
      <c r="AU41" s="4" t="n">
        <v>-99.8644841514947</v>
      </c>
      <c r="AV41" s="4" t="n">
        <v>-106.101757785038</v>
      </c>
      <c r="AW41" s="4" t="n">
        <v>-104.302612569616</v>
      </c>
      <c r="AX41" s="4" t="n">
        <v>-105.060243895119</v>
      </c>
      <c r="AY41" s="4" t="n">
        <v>-108.707145233179</v>
      </c>
      <c r="AZ41" s="4" t="n">
        <v>-107.548443426722</v>
      </c>
    </row>
    <row r="42" customFormat="false" ht="14.25" hidden="false" customHeight="false" outlineLevel="0" collapsed="false">
      <c r="A42" s="0" t="n">
        <v>37</v>
      </c>
      <c r="B42" s="4" t="n">
        <v>74.3268087508232</v>
      </c>
      <c r="C42" s="4" t="n">
        <v>170.310017130573</v>
      </c>
      <c r="D42" s="4" t="n">
        <v>263.855004678253</v>
      </c>
      <c r="E42" s="4" t="n">
        <v>342.895019841966</v>
      </c>
      <c r="F42" s="4" t="n">
        <v>434.807700729687</v>
      </c>
      <c r="G42" s="4" t="n">
        <v>522.939073844221</v>
      </c>
      <c r="H42" s="4" t="n">
        <v>613.282492190987</v>
      </c>
      <c r="I42" s="4" t="n">
        <v>750.288397396415</v>
      </c>
      <c r="J42" s="4" t="n">
        <v>1135.36739858857</v>
      </c>
      <c r="K42" s="4" t="n">
        <v>2122.69327499067</v>
      </c>
      <c r="L42" s="4" t="n">
        <v>3945.6791009382</v>
      </c>
      <c r="M42" s="4" t="n">
        <v>6292.61443363594</v>
      </c>
      <c r="N42" s="4" t="n">
        <v>8350.45465023469</v>
      </c>
      <c r="O42" s="4" t="n">
        <v>9974.71365213135</v>
      </c>
      <c r="P42" s="4" t="n">
        <v>10942.8957497756</v>
      </c>
      <c r="Q42" s="4" t="n">
        <v>11293.2173990351</v>
      </c>
      <c r="R42" s="4" t="n">
        <v>11219.043230295</v>
      </c>
      <c r="S42" s="4" t="n">
        <v>10951.7212618368</v>
      </c>
      <c r="T42" s="4" t="n">
        <v>10679.9354372311</v>
      </c>
      <c r="U42" s="4" t="n">
        <v>10479.7188928905</v>
      </c>
      <c r="V42" s="4" t="n">
        <v>10344.0534095058</v>
      </c>
      <c r="W42" s="4" t="n">
        <v>10245.4107117038</v>
      </c>
      <c r="X42" s="4" t="n">
        <v>10175.6237297764</v>
      </c>
      <c r="Y42" s="4" t="n">
        <v>10126.0893488686</v>
      </c>
      <c r="Z42" s="4" t="n">
        <v>10097.9715666967</v>
      </c>
      <c r="AA42" s="4" t="n">
        <v>10061.5187020752</v>
      </c>
      <c r="AB42" s="4" t="n">
        <v>10041.0027907539</v>
      </c>
      <c r="AC42" s="4" t="n">
        <v>10026.5463878146</v>
      </c>
      <c r="AD42" s="4" t="n">
        <v>10025.853494008</v>
      </c>
      <c r="AE42" s="4" t="n">
        <v>10031.723678412</v>
      </c>
      <c r="AF42" s="4" t="n">
        <v>10041.8006987615</v>
      </c>
      <c r="AG42" s="4" t="n">
        <v>10053.0697719914</v>
      </c>
      <c r="AH42" s="4" t="n">
        <v>10074.4064823868</v>
      </c>
      <c r="AI42" s="4" t="n">
        <v>10085.9101334248</v>
      </c>
      <c r="AJ42" s="4" t="n">
        <v>10109.7677307373</v>
      </c>
      <c r="AK42" s="4" t="n">
        <v>10122.1077664746</v>
      </c>
      <c r="AL42" s="4" t="n">
        <v>10148.2041964978</v>
      </c>
      <c r="AM42" s="4" t="n">
        <v>10169.5450203494</v>
      </c>
      <c r="AN42" s="4" t="n">
        <v>10205.382954428</v>
      </c>
      <c r="AO42" s="4" t="n">
        <v>10227.3682585504</v>
      </c>
      <c r="AP42" s="4" t="n">
        <v>10261.6284285416</v>
      </c>
      <c r="AQ42" s="4" t="n">
        <v>10287.3002709214</v>
      </c>
      <c r="AR42" s="4" t="n">
        <v>10325.2529286705</v>
      </c>
      <c r="AS42" s="4" t="n">
        <v>10355.2301943787</v>
      </c>
      <c r="AT42" s="4" t="n">
        <v>10388.5555617207</v>
      </c>
      <c r="AU42" s="4" t="n">
        <v>10423.3515855675</v>
      </c>
      <c r="AV42" s="4" t="n">
        <v>10464.4945832064</v>
      </c>
      <c r="AW42" s="4" t="n">
        <v>10511.3814012147</v>
      </c>
      <c r="AX42" s="4" t="n">
        <v>10566.6378195413</v>
      </c>
      <c r="AY42" s="4" t="n">
        <v>10615.1133749252</v>
      </c>
      <c r="AZ42" s="4" t="n">
        <v>10652.391528366</v>
      </c>
    </row>
    <row r="43" customFormat="false" ht="14.25" hidden="false" customHeight="false" outlineLevel="0" collapsed="false">
      <c r="A43" s="0" t="n">
        <v>38</v>
      </c>
      <c r="B43" s="4" t="n">
        <v>131.164259200958</v>
      </c>
      <c r="C43" s="4" t="n">
        <v>184.582167360873</v>
      </c>
      <c r="D43" s="4" t="n">
        <v>250.451984117331</v>
      </c>
      <c r="E43" s="4" t="n">
        <v>331.904931842792</v>
      </c>
      <c r="F43" s="4" t="n">
        <v>413.622439917902</v>
      </c>
      <c r="G43" s="4" t="n">
        <v>491.232968207734</v>
      </c>
      <c r="H43" s="4" t="n">
        <v>568.552059508106</v>
      </c>
      <c r="I43" s="4" t="n">
        <v>644.671393376823</v>
      </c>
      <c r="J43" s="4" t="n">
        <v>723.217764913268</v>
      </c>
      <c r="K43" s="4" t="n">
        <v>800.497189756374</v>
      </c>
      <c r="L43" s="4" t="n">
        <v>875.43694986314</v>
      </c>
      <c r="M43" s="4" t="n">
        <v>949.094234859434</v>
      </c>
      <c r="N43" s="4" t="n">
        <v>1018.68718979162</v>
      </c>
      <c r="O43" s="4" t="n">
        <v>1089.32114816307</v>
      </c>
      <c r="P43" s="4" t="n">
        <v>1157.76541739155</v>
      </c>
      <c r="Q43" s="4" t="n">
        <v>1228.83795810517</v>
      </c>
      <c r="R43" s="4" t="n">
        <v>1294.74437679526</v>
      </c>
      <c r="S43" s="4" t="n">
        <v>1358.13394387221</v>
      </c>
      <c r="T43" s="4" t="n">
        <v>1416.74855040641</v>
      </c>
      <c r="U43" s="4" t="n">
        <v>1472.14703061332</v>
      </c>
      <c r="V43" s="4" t="n">
        <v>1522.6112809412</v>
      </c>
      <c r="W43" s="4" t="n">
        <v>1569.01774896233</v>
      </c>
      <c r="X43" s="4" t="n">
        <v>1616.583290491</v>
      </c>
      <c r="Y43" s="4" t="n">
        <v>1660.93564838525</v>
      </c>
      <c r="Z43" s="4" t="n">
        <v>1706.82721612252</v>
      </c>
      <c r="AA43" s="4" t="n">
        <v>1751.12276541782</v>
      </c>
      <c r="AB43" s="4" t="n">
        <v>1799.59183668987</v>
      </c>
      <c r="AC43" s="4" t="n">
        <v>1853.22239782337</v>
      </c>
      <c r="AD43" s="4" t="n">
        <v>1910.63464930665</v>
      </c>
      <c r="AE43" s="4" t="n">
        <v>1972.57551024069</v>
      </c>
      <c r="AF43" s="4" t="n">
        <v>2036.05312999904</v>
      </c>
      <c r="AG43" s="4" t="n">
        <v>2100.01085652924</v>
      </c>
      <c r="AH43" s="4" t="n">
        <v>2162.45840191126</v>
      </c>
      <c r="AI43" s="4" t="n">
        <v>2220.9385624067</v>
      </c>
      <c r="AJ43" s="4" t="n">
        <v>2278.03337534887</v>
      </c>
      <c r="AK43" s="4" t="n">
        <v>2331.67538715147</v>
      </c>
      <c r="AL43" s="4" t="n">
        <v>2382.57570160731</v>
      </c>
      <c r="AM43" s="4" t="n">
        <v>2430.4507870708</v>
      </c>
      <c r="AN43" s="4" t="n">
        <v>2478.0131027083</v>
      </c>
      <c r="AO43" s="4" t="n">
        <v>2526.38260390374</v>
      </c>
      <c r="AP43" s="4" t="n">
        <v>2572.27575157471</v>
      </c>
      <c r="AQ43" s="4" t="n">
        <v>2619.96781000752</v>
      </c>
      <c r="AR43" s="4" t="n">
        <v>2665.74239873481</v>
      </c>
      <c r="AS43" s="4" t="n">
        <v>2708.33469809748</v>
      </c>
      <c r="AT43" s="4" t="n">
        <v>2749.3668889139</v>
      </c>
      <c r="AU43" s="4" t="n">
        <v>2789.97787859716</v>
      </c>
      <c r="AV43" s="4" t="n">
        <v>2836.10809138254</v>
      </c>
      <c r="AW43" s="4" t="n">
        <v>2878.67372247902</v>
      </c>
      <c r="AX43" s="4" t="n">
        <v>2921.91959622088</v>
      </c>
      <c r="AY43" s="4" t="n">
        <v>2960.82576783164</v>
      </c>
      <c r="AZ43" s="4" t="n">
        <v>2999.76675809315</v>
      </c>
    </row>
    <row r="44" customFormat="false" ht="14.25" hidden="false" customHeight="false" outlineLevel="0" collapsed="false">
      <c r="A44" s="0" t="n">
        <v>39</v>
      </c>
      <c r="B44" s="4" t="n">
        <v>115.216437066267</v>
      </c>
      <c r="C44" s="4" t="n">
        <v>179.643266438535</v>
      </c>
      <c r="D44" s="4" t="n">
        <v>258.484728840656</v>
      </c>
      <c r="E44" s="4" t="n">
        <v>345.440951311565</v>
      </c>
      <c r="F44" s="4" t="n">
        <v>429.890512217089</v>
      </c>
      <c r="G44" s="4" t="n">
        <v>517.592159275576</v>
      </c>
      <c r="H44" s="4" t="n">
        <v>603.629300768822</v>
      </c>
      <c r="I44" s="4" t="n">
        <v>693.972443602134</v>
      </c>
      <c r="J44" s="4" t="n">
        <v>780.392083067752</v>
      </c>
      <c r="K44" s="4" t="n">
        <v>867.776574741296</v>
      </c>
      <c r="L44" s="4" t="n">
        <v>954.408688978244</v>
      </c>
      <c r="M44" s="4" t="n">
        <v>1040.51842137075</v>
      </c>
      <c r="N44" s="4" t="n">
        <v>1127.20449756522</v>
      </c>
      <c r="O44" s="4" t="n">
        <v>1210.23320782661</v>
      </c>
      <c r="P44" s="4" t="n">
        <v>1291.75490036833</v>
      </c>
      <c r="Q44" s="4" t="n">
        <v>1375.29199845542</v>
      </c>
      <c r="R44" s="4" t="n">
        <v>1455.27920888908</v>
      </c>
      <c r="S44" s="4" t="n">
        <v>1536.96158422543</v>
      </c>
      <c r="T44" s="4" t="n">
        <v>1611.53744737542</v>
      </c>
      <c r="U44" s="4" t="n">
        <v>1688.42545905469</v>
      </c>
      <c r="V44" s="4" t="n">
        <v>1760.36313712095</v>
      </c>
      <c r="W44" s="4" t="n">
        <v>1828.63784800041</v>
      </c>
      <c r="X44" s="4" t="n">
        <v>1893.99518569992</v>
      </c>
      <c r="Y44" s="4" t="n">
        <v>1958.05463611417</v>
      </c>
      <c r="Z44" s="4" t="n">
        <v>2021.56162122039</v>
      </c>
      <c r="AA44" s="4" t="n">
        <v>2084.34172344856</v>
      </c>
      <c r="AB44" s="4" t="n">
        <v>2148.25013530418</v>
      </c>
      <c r="AC44" s="4" t="n">
        <v>2214.48772211218</v>
      </c>
      <c r="AD44" s="4" t="n">
        <v>2285.0112749763</v>
      </c>
      <c r="AE44" s="4" t="n">
        <v>2367.37942297869</v>
      </c>
      <c r="AF44" s="4" t="n">
        <v>2460.97822866577</v>
      </c>
      <c r="AG44" s="4" t="n">
        <v>2554.58964105783</v>
      </c>
      <c r="AH44" s="4" t="n">
        <v>2636.83525599337</v>
      </c>
      <c r="AI44" s="4" t="n">
        <v>2707.311410077</v>
      </c>
      <c r="AJ44" s="4" t="n">
        <v>2771.67815038676</v>
      </c>
      <c r="AK44" s="4" t="n">
        <v>2831.00428059112</v>
      </c>
      <c r="AL44" s="4" t="n">
        <v>2887.59919195109</v>
      </c>
      <c r="AM44" s="4" t="n">
        <v>2945.88694841527</v>
      </c>
      <c r="AN44" s="4" t="n">
        <v>3003.80834793351</v>
      </c>
      <c r="AO44" s="4" t="n">
        <v>3060.70463355695</v>
      </c>
      <c r="AP44" s="4" t="n">
        <v>3110.55205958836</v>
      </c>
      <c r="AQ44" s="4" t="n">
        <v>3163.45778747072</v>
      </c>
      <c r="AR44" s="4" t="n">
        <v>3216.04985819032</v>
      </c>
      <c r="AS44" s="4" t="n">
        <v>3270.44614731766</v>
      </c>
      <c r="AT44" s="4" t="n">
        <v>3319.33168795379</v>
      </c>
      <c r="AU44" s="4" t="n">
        <v>3365.57018761331</v>
      </c>
      <c r="AV44" s="4" t="n">
        <v>3413.08681995012</v>
      </c>
      <c r="AW44" s="4" t="n">
        <v>3463.07715736986</v>
      </c>
      <c r="AX44" s="4" t="n">
        <v>3513.85965279819</v>
      </c>
      <c r="AY44" s="4" t="n">
        <v>3563.03396818473</v>
      </c>
      <c r="AZ44" s="4" t="n">
        <v>3611.48603755384</v>
      </c>
    </row>
    <row r="45" customFormat="false" ht="14.25" hidden="false" customHeight="false" outlineLevel="0" collapsed="false">
      <c r="A45" s="0" t="n">
        <v>40</v>
      </c>
      <c r="B45" s="4" t="n">
        <v>117.824879199305</v>
      </c>
      <c r="C45" s="4" t="n">
        <v>163.635013400756</v>
      </c>
      <c r="D45" s="4" t="n">
        <v>220.070014704241</v>
      </c>
      <c r="E45" s="4" t="n">
        <v>293.426686272313</v>
      </c>
      <c r="F45" s="4" t="n">
        <v>373.664911285764</v>
      </c>
      <c r="G45" s="4" t="n">
        <v>454.000239733199</v>
      </c>
      <c r="H45" s="4" t="n">
        <v>531.983639433906</v>
      </c>
      <c r="I45" s="4" t="n">
        <v>611.262091625354</v>
      </c>
      <c r="J45" s="4" t="n">
        <v>688.737113601706</v>
      </c>
      <c r="K45" s="4" t="n">
        <v>768.723282063301</v>
      </c>
      <c r="L45" s="4" t="n">
        <v>853.222312203441</v>
      </c>
      <c r="M45" s="4" t="n">
        <v>944.038799807788</v>
      </c>
      <c r="N45" s="4" t="n">
        <v>1035.27840874725</v>
      </c>
      <c r="O45" s="4" t="n">
        <v>1119.7166194282</v>
      </c>
      <c r="P45" s="4" t="n">
        <v>1191.80374854262</v>
      </c>
      <c r="Q45" s="4" t="n">
        <v>1251.98892671968</v>
      </c>
      <c r="R45" s="4" t="n">
        <v>1304.2323332667</v>
      </c>
      <c r="S45" s="4" t="n">
        <v>1362.30743634475</v>
      </c>
      <c r="T45" s="4" t="n">
        <v>1437.10990730173</v>
      </c>
      <c r="U45" s="4" t="n">
        <v>1531.51652693982</v>
      </c>
      <c r="V45" s="4" t="n">
        <v>1631.66189192458</v>
      </c>
      <c r="W45" s="4" t="n">
        <v>1720.33777383057</v>
      </c>
      <c r="X45" s="4" t="n">
        <v>1791.23027561781</v>
      </c>
      <c r="Y45" s="4" t="n">
        <v>1852.18505011568</v>
      </c>
      <c r="Z45" s="4" t="n">
        <v>1907.94623246932</v>
      </c>
      <c r="AA45" s="4" t="n">
        <v>1965.592718654</v>
      </c>
      <c r="AB45" s="4" t="n">
        <v>2018.54074425765</v>
      </c>
      <c r="AC45" s="4" t="n">
        <v>2070.63873923687</v>
      </c>
      <c r="AD45" s="4" t="n">
        <v>2117.69870045279</v>
      </c>
      <c r="AE45" s="4" t="n">
        <v>2169.19126964729</v>
      </c>
      <c r="AF45" s="4" t="n">
        <v>2218.74762101446</v>
      </c>
      <c r="AG45" s="4" t="n">
        <v>2268.67408944236</v>
      </c>
      <c r="AH45" s="4" t="n">
        <v>2314.87445738206</v>
      </c>
      <c r="AI45" s="4" t="n">
        <v>2362.97156353944</v>
      </c>
      <c r="AJ45" s="4" t="n">
        <v>2411.28224689494</v>
      </c>
      <c r="AK45" s="4" t="n">
        <v>2458.90135131712</v>
      </c>
      <c r="AL45" s="4" t="n">
        <v>2506.42145719901</v>
      </c>
      <c r="AM45" s="4" t="n">
        <v>2551.52871420102</v>
      </c>
      <c r="AN45" s="4" t="n">
        <v>2597.4870181031</v>
      </c>
      <c r="AO45" s="4" t="n">
        <v>2643.71572260101</v>
      </c>
      <c r="AP45" s="4" t="n">
        <v>2690.24993888156</v>
      </c>
      <c r="AQ45" s="4" t="n">
        <v>2735.95067776263</v>
      </c>
      <c r="AR45" s="4" t="n">
        <v>2779.44160213349</v>
      </c>
      <c r="AS45" s="4" t="n">
        <v>2822.25552676344</v>
      </c>
      <c r="AT45" s="4" t="n">
        <v>2862.53593375171</v>
      </c>
      <c r="AU45" s="4" t="n">
        <v>2903.05851793846</v>
      </c>
      <c r="AV45" s="4" t="n">
        <v>2943.25173853903</v>
      </c>
      <c r="AW45" s="4" t="n">
        <v>2984.07870642616</v>
      </c>
      <c r="AX45" s="4" t="n">
        <v>3022.39695230301</v>
      </c>
      <c r="AY45" s="4" t="n">
        <v>3063.34176267037</v>
      </c>
      <c r="AZ45" s="4" t="n">
        <v>3105.03012407714</v>
      </c>
    </row>
    <row r="46" customFormat="false" ht="14.25" hidden="false" customHeight="false" outlineLevel="0" collapsed="false">
      <c r="A46" s="0" t="n">
        <v>41</v>
      </c>
      <c r="B46" s="4" t="n">
        <v>88.067638225059</v>
      </c>
      <c r="C46" s="4" t="n">
        <v>85.1597323349538</v>
      </c>
      <c r="D46" s="4" t="n">
        <v>101.512966805662</v>
      </c>
      <c r="E46" s="4" t="n">
        <v>133.150136719493</v>
      </c>
      <c r="F46" s="4" t="n">
        <v>166.955864523166</v>
      </c>
      <c r="G46" s="4" t="n">
        <v>202.040924002637</v>
      </c>
      <c r="H46" s="4" t="n">
        <v>234.749439467851</v>
      </c>
      <c r="I46" s="4" t="n">
        <v>270.791221083557</v>
      </c>
      <c r="J46" s="4" t="n">
        <v>307.885945595843</v>
      </c>
      <c r="K46" s="4" t="n">
        <v>343.324726250553</v>
      </c>
      <c r="L46" s="4" t="n">
        <v>377.512354217951</v>
      </c>
      <c r="M46" s="4" t="n">
        <v>410.114513623439</v>
      </c>
      <c r="N46" s="4" t="n">
        <v>444.944719063042</v>
      </c>
      <c r="O46" s="4" t="n">
        <v>477.530427341724</v>
      </c>
      <c r="P46" s="4" t="n">
        <v>513.200604839603</v>
      </c>
      <c r="Q46" s="4" t="n">
        <v>546.823291075957</v>
      </c>
      <c r="R46" s="4" t="n">
        <v>581.737950811921</v>
      </c>
      <c r="S46" s="4" t="n">
        <v>614.126082195629</v>
      </c>
      <c r="T46" s="4" t="n">
        <v>645.602029746595</v>
      </c>
      <c r="U46" s="4" t="n">
        <v>678.097356532031</v>
      </c>
      <c r="V46" s="4" t="n">
        <v>711.590320736315</v>
      </c>
      <c r="W46" s="4" t="n">
        <v>743.736591067559</v>
      </c>
      <c r="X46" s="4" t="n">
        <v>776.744161239778</v>
      </c>
      <c r="Y46" s="4" t="n">
        <v>809.807872101661</v>
      </c>
      <c r="Z46" s="4" t="n">
        <v>845.410077154651</v>
      </c>
      <c r="AA46" s="4" t="n">
        <v>880.2890477928</v>
      </c>
      <c r="AB46" s="4" t="n">
        <v>912.540957362639</v>
      </c>
      <c r="AC46" s="4" t="n">
        <v>943.296869101117</v>
      </c>
      <c r="AD46" s="4" t="n">
        <v>972.279144847356</v>
      </c>
      <c r="AE46" s="4" t="n">
        <v>1000.40792894974</v>
      </c>
      <c r="AF46" s="4" t="n">
        <v>1027.7427285691</v>
      </c>
      <c r="AG46" s="4" t="n">
        <v>1050.67753407005</v>
      </c>
      <c r="AH46" s="4" t="n">
        <v>1073.01575092189</v>
      </c>
      <c r="AI46" s="4" t="n">
        <v>1092.50878106335</v>
      </c>
      <c r="AJ46" s="4" t="n">
        <v>1112.76905608021</v>
      </c>
      <c r="AK46" s="4" t="n">
        <v>1131.65171296847</v>
      </c>
      <c r="AL46" s="4" t="n">
        <v>1154.69086732908</v>
      </c>
      <c r="AM46" s="4" t="n">
        <v>1180.50781333868</v>
      </c>
      <c r="AN46" s="4" t="n">
        <v>1211.93026878888</v>
      </c>
      <c r="AO46" s="4" t="n">
        <v>1251.72031797867</v>
      </c>
      <c r="AP46" s="4" t="n">
        <v>1293.61710248166</v>
      </c>
      <c r="AQ46" s="4" t="n">
        <v>1340.91074978975</v>
      </c>
      <c r="AR46" s="4" t="n">
        <v>1380.90442022318</v>
      </c>
      <c r="AS46" s="4" t="n">
        <v>1416.78654267574</v>
      </c>
      <c r="AT46" s="4" t="n">
        <v>1441.22293441718</v>
      </c>
      <c r="AU46" s="4" t="n">
        <v>1467.00568824036</v>
      </c>
      <c r="AV46" s="4" t="n">
        <v>1491.47749055162</v>
      </c>
      <c r="AW46" s="4" t="n">
        <v>1516.57153132702</v>
      </c>
      <c r="AX46" s="4" t="n">
        <v>1537.28407568461</v>
      </c>
      <c r="AY46" s="4" t="n">
        <v>1556.67842625854</v>
      </c>
      <c r="AZ46" s="4" t="n">
        <v>1575.01592635996</v>
      </c>
    </row>
    <row r="47" customFormat="false" ht="14.25" hidden="false" customHeight="false" outlineLevel="0" collapsed="false">
      <c r="A47" s="0" t="n">
        <v>42</v>
      </c>
      <c r="B47" s="4" t="n">
        <v>125.29555509051</v>
      </c>
      <c r="C47" s="4" t="n">
        <v>185.34176185974</v>
      </c>
      <c r="D47" s="4" t="n">
        <v>269.074574021074</v>
      </c>
      <c r="E47" s="4" t="n">
        <v>359.927606101179</v>
      </c>
      <c r="F47" s="4" t="n">
        <v>451.854120498795</v>
      </c>
      <c r="G47" s="4" t="n">
        <v>544.487178783143</v>
      </c>
      <c r="H47" s="4" t="n">
        <v>636.551913862339</v>
      </c>
      <c r="I47" s="4" t="n">
        <v>728.807889780439</v>
      </c>
      <c r="J47" s="4" t="n">
        <v>820.563361655693</v>
      </c>
      <c r="K47" s="4" t="n">
        <v>909.868799507209</v>
      </c>
      <c r="L47" s="4" t="n">
        <v>996.682805946975</v>
      </c>
      <c r="M47" s="4" t="n">
        <v>1083.83728013303</v>
      </c>
      <c r="N47" s="4" t="n">
        <v>1168.97099474037</v>
      </c>
      <c r="O47" s="4" t="n">
        <v>1249.77990026978</v>
      </c>
      <c r="P47" s="4" t="n">
        <v>1325.47897790316</v>
      </c>
      <c r="Q47" s="4" t="n">
        <v>1401.26434379215</v>
      </c>
      <c r="R47" s="4" t="n">
        <v>1477.5707562733</v>
      </c>
      <c r="S47" s="4" t="n">
        <v>1551.9162905712</v>
      </c>
      <c r="T47" s="4" t="n">
        <v>1623.08024725358</v>
      </c>
      <c r="U47" s="4" t="n">
        <v>1690.60680828379</v>
      </c>
      <c r="V47" s="4" t="n">
        <v>1758.99224596687</v>
      </c>
      <c r="W47" s="4" t="n">
        <v>1824.21963680104</v>
      </c>
      <c r="X47" s="4" t="n">
        <v>1887.53422661487</v>
      </c>
      <c r="Y47" s="4" t="n">
        <v>1944.42087709883</v>
      </c>
      <c r="Z47" s="4" t="n">
        <v>2001.0435976069</v>
      </c>
      <c r="AA47" s="4" t="n">
        <v>2052.93836364594</v>
      </c>
      <c r="AB47" s="4" t="n">
        <v>2104.65452963548</v>
      </c>
      <c r="AC47" s="4" t="n">
        <v>2149.92493659542</v>
      </c>
      <c r="AD47" s="4" t="n">
        <v>2190.74491917683</v>
      </c>
      <c r="AE47" s="4" t="n">
        <v>2225.96770586586</v>
      </c>
      <c r="AF47" s="4" t="n">
        <v>2260.05275228997</v>
      </c>
      <c r="AG47" s="4" t="n">
        <v>2292.86536251615</v>
      </c>
      <c r="AH47" s="4" t="n">
        <v>2324.60901248981</v>
      </c>
      <c r="AI47" s="4" t="n">
        <v>2357.28706144722</v>
      </c>
      <c r="AJ47" s="4" t="n">
        <v>2392.04636550572</v>
      </c>
      <c r="AK47" s="4" t="n">
        <v>2434.80164377265</v>
      </c>
      <c r="AL47" s="4" t="n">
        <v>2485.77097512882</v>
      </c>
      <c r="AM47" s="4" t="n">
        <v>2548.54684328987</v>
      </c>
      <c r="AN47" s="4" t="n">
        <v>2618.4022459057</v>
      </c>
      <c r="AO47" s="4" t="n">
        <v>2688.96204615067</v>
      </c>
      <c r="AP47" s="4" t="n">
        <v>2758.8521341312</v>
      </c>
      <c r="AQ47" s="4" t="n">
        <v>2824.28311495856</v>
      </c>
      <c r="AR47" s="4" t="n">
        <v>2887.45514424319</v>
      </c>
      <c r="AS47" s="4" t="n">
        <v>2947.77561328477</v>
      </c>
      <c r="AT47" s="4" t="n">
        <v>3001.81207985885</v>
      </c>
      <c r="AU47" s="4" t="n">
        <v>3048.49895673102</v>
      </c>
      <c r="AV47" s="4" t="n">
        <v>3093.98835889778</v>
      </c>
      <c r="AW47" s="4" t="n">
        <v>3141.41056323478</v>
      </c>
      <c r="AX47" s="4" t="n">
        <v>3191.95695019317</v>
      </c>
      <c r="AY47" s="4" t="n">
        <v>3239.03821037892</v>
      </c>
      <c r="AZ47" s="4" t="n">
        <v>3283.46472217379</v>
      </c>
    </row>
    <row r="48" customFormat="false" ht="14.25" hidden="false" customHeight="false" outlineLevel="0" collapsed="false">
      <c r="A48" s="0" t="n">
        <v>43</v>
      </c>
      <c r="B48" s="4" t="n">
        <v>126.206759184289</v>
      </c>
      <c r="C48" s="4" t="n">
        <v>171.534115940808</v>
      </c>
      <c r="D48" s="4" t="n">
        <v>242.004312949192</v>
      </c>
      <c r="E48" s="4" t="n">
        <v>322.6724172656</v>
      </c>
      <c r="F48" s="4" t="n">
        <v>402.764225078521</v>
      </c>
      <c r="G48" s="4" t="n">
        <v>484.084615288087</v>
      </c>
      <c r="H48" s="4" t="n">
        <v>559.187542629738</v>
      </c>
      <c r="I48" s="4" t="n">
        <v>637.054514194908</v>
      </c>
      <c r="J48" s="4" t="n">
        <v>708.585525246611</v>
      </c>
      <c r="K48" s="4" t="n">
        <v>781.650273655078</v>
      </c>
      <c r="L48" s="4" t="n">
        <v>851.672429933119</v>
      </c>
      <c r="M48" s="4" t="n">
        <v>919.031077810505</v>
      </c>
      <c r="N48" s="4" t="n">
        <v>984.88436055958</v>
      </c>
      <c r="O48" s="4" t="n">
        <v>1048.8495899937</v>
      </c>
      <c r="P48" s="4" t="n">
        <v>1110.94924125553</v>
      </c>
      <c r="Q48" s="4" t="n">
        <v>1173.14088836177</v>
      </c>
      <c r="R48" s="4" t="n">
        <v>1229.92069286844</v>
      </c>
      <c r="S48" s="4" t="n">
        <v>1288.72212236351</v>
      </c>
      <c r="T48" s="4" t="n">
        <v>1340.62468942884</v>
      </c>
      <c r="U48" s="4" t="n">
        <v>1393.23597631446</v>
      </c>
      <c r="V48" s="4" t="n">
        <v>1438.20546726353</v>
      </c>
      <c r="W48" s="4" t="n">
        <v>1480.90463500154</v>
      </c>
      <c r="X48" s="4" t="n">
        <v>1520.91705416851</v>
      </c>
      <c r="Y48" s="4" t="n">
        <v>1560.22527900616</v>
      </c>
      <c r="Z48" s="4" t="n">
        <v>1601.13283341927</v>
      </c>
      <c r="AA48" s="4" t="n">
        <v>1644.37375657886</v>
      </c>
      <c r="AB48" s="4" t="n">
        <v>1694.05647475238</v>
      </c>
      <c r="AC48" s="4" t="n">
        <v>1755.72980990854</v>
      </c>
      <c r="AD48" s="4" t="n">
        <v>1826.33442472355</v>
      </c>
      <c r="AE48" s="4" t="n">
        <v>1902.58436658726</v>
      </c>
      <c r="AF48" s="4" t="n">
        <v>1968.34806002768</v>
      </c>
      <c r="AG48" s="4" t="n">
        <v>2024.80701743533</v>
      </c>
      <c r="AH48" s="4" t="n">
        <v>2071.67819000578</v>
      </c>
      <c r="AI48" s="4" t="n">
        <v>2118.91959671905</v>
      </c>
      <c r="AJ48" s="4" t="n">
        <v>2163.03850031017</v>
      </c>
      <c r="AK48" s="4" t="n">
        <v>2204.24289462873</v>
      </c>
      <c r="AL48" s="4" t="n">
        <v>2244.57174460828</v>
      </c>
      <c r="AM48" s="4" t="n">
        <v>2282.44305861314</v>
      </c>
      <c r="AN48" s="4" t="n">
        <v>2322.30088839173</v>
      </c>
      <c r="AO48" s="4" t="n">
        <v>2357.85102154665</v>
      </c>
      <c r="AP48" s="4" t="n">
        <v>2392.43447249551</v>
      </c>
      <c r="AQ48" s="4" t="n">
        <v>2426.61096372999</v>
      </c>
      <c r="AR48" s="4" t="n">
        <v>2459.78313462996</v>
      </c>
      <c r="AS48" s="4" t="n">
        <v>2491.75170685643</v>
      </c>
      <c r="AT48" s="4" t="n">
        <v>2521.09433058522</v>
      </c>
      <c r="AU48" s="4" t="n">
        <v>2549.33776583151</v>
      </c>
      <c r="AV48" s="4" t="n">
        <v>2580.61279405201</v>
      </c>
      <c r="AW48" s="4" t="n">
        <v>2610.75871252116</v>
      </c>
      <c r="AX48" s="4" t="n">
        <v>2640.18115392217</v>
      </c>
      <c r="AY48" s="4" t="n">
        <v>2667.6684151137</v>
      </c>
      <c r="AZ48" s="4" t="n">
        <v>2694.96961080787</v>
      </c>
    </row>
    <row r="49" customFormat="false" ht="14.25" hidden="false" customHeight="false" outlineLevel="0" collapsed="false">
      <c r="A49" s="0" t="n">
        <v>44</v>
      </c>
      <c r="B49" s="4" t="n">
        <v>63.9065291793531</v>
      </c>
      <c r="C49" s="4" t="n">
        <v>146.104085832999</v>
      </c>
      <c r="D49" s="4" t="n">
        <v>223.435690853905</v>
      </c>
      <c r="E49" s="4" t="n">
        <v>297.416912357499</v>
      </c>
      <c r="F49" s="4" t="n">
        <v>373.554271001056</v>
      </c>
      <c r="G49" s="4" t="n">
        <v>446.343718014807</v>
      </c>
      <c r="H49" s="4" t="n">
        <v>580.57760595297</v>
      </c>
      <c r="I49" s="4" t="n">
        <v>1211.80063093208</v>
      </c>
      <c r="J49" s="4" t="n">
        <v>2884.77603435988</v>
      </c>
      <c r="K49" s="4" t="n">
        <v>5754.7422482453</v>
      </c>
      <c r="L49" s="4" t="n">
        <v>9196.7409839147</v>
      </c>
      <c r="M49" s="4" t="n">
        <v>12660.7378029733</v>
      </c>
      <c r="N49" s="4" t="n">
        <v>16031.8812334751</v>
      </c>
      <c r="O49" s="4" t="n">
        <v>19013.5325072265</v>
      </c>
      <c r="P49" s="4" t="n">
        <v>21219.5647104333</v>
      </c>
      <c r="Q49" s="4" t="n">
        <v>22509.1797437137</v>
      </c>
      <c r="R49" s="4" t="n">
        <v>23058.8524296106</v>
      </c>
      <c r="S49" s="4" t="n">
        <v>23165.2437072645</v>
      </c>
      <c r="T49" s="4" t="n">
        <v>23018.864879816</v>
      </c>
      <c r="U49" s="4" t="n">
        <v>22771.4213479771</v>
      </c>
      <c r="V49" s="4" t="n">
        <v>22545.8338253314</v>
      </c>
      <c r="W49" s="4" t="n">
        <v>22402.3798402035</v>
      </c>
      <c r="X49" s="4" t="n">
        <v>22316.0492007961</v>
      </c>
      <c r="Y49" s="4" t="n">
        <v>22241.059556967</v>
      </c>
      <c r="Z49" s="4" t="n">
        <v>22178.3832139563</v>
      </c>
      <c r="AA49" s="4" t="n">
        <v>22113.0656232358</v>
      </c>
      <c r="AB49" s="4" t="n">
        <v>22064.452638882</v>
      </c>
      <c r="AC49" s="4" t="n">
        <v>22012.1514333042</v>
      </c>
      <c r="AD49" s="4" t="n">
        <v>21967.1446561139</v>
      </c>
      <c r="AE49" s="4" t="n">
        <v>21937.7741923432</v>
      </c>
      <c r="AF49" s="4" t="n">
        <v>21914.8863728433</v>
      </c>
      <c r="AG49" s="4" t="n">
        <v>21895.6298363938</v>
      </c>
      <c r="AH49" s="4" t="n">
        <v>21861.1332114168</v>
      </c>
      <c r="AI49" s="4" t="n">
        <v>21830.3847541264</v>
      </c>
      <c r="AJ49" s="4" t="n">
        <v>21793.4499526577</v>
      </c>
      <c r="AK49" s="4" t="n">
        <v>21760.1787018725</v>
      </c>
      <c r="AL49" s="4" t="n">
        <v>21732.3561907157</v>
      </c>
      <c r="AM49" s="4" t="n">
        <v>21721.3528884349</v>
      </c>
      <c r="AN49" s="4" t="n">
        <v>21702.1386955303</v>
      </c>
      <c r="AO49" s="4" t="n">
        <v>21682.4295423843</v>
      </c>
      <c r="AP49" s="4" t="n">
        <v>21661.1627048822</v>
      </c>
      <c r="AQ49" s="4" t="n">
        <v>21636.3747194419</v>
      </c>
      <c r="AR49" s="4" t="n">
        <v>21609.9176135101</v>
      </c>
      <c r="AS49" s="4" t="n">
        <v>21587.0733899041</v>
      </c>
      <c r="AT49" s="4" t="n">
        <v>21568.1460737742</v>
      </c>
      <c r="AU49" s="4" t="n">
        <v>21559.1286573837</v>
      </c>
      <c r="AV49" s="4" t="n">
        <v>21541.9577163174</v>
      </c>
      <c r="AW49" s="4" t="n">
        <v>21531.9046869269</v>
      </c>
      <c r="AX49" s="4" t="n">
        <v>21508.0283592926</v>
      </c>
      <c r="AY49" s="4" t="n">
        <v>21489.4596002037</v>
      </c>
      <c r="AZ49" s="4" t="n">
        <v>21476.5796287338</v>
      </c>
    </row>
    <row r="50" customFormat="false" ht="14.25" hidden="false" customHeight="false" outlineLevel="0" collapsed="false">
      <c r="A50" s="0" t="n">
        <v>45</v>
      </c>
      <c r="B50" s="4" t="n">
        <v>214.32067555319</v>
      </c>
      <c r="C50" s="4" t="n">
        <v>321.956776392593</v>
      </c>
      <c r="D50" s="4" t="n">
        <v>476.421494306889</v>
      </c>
      <c r="E50" s="4" t="n">
        <v>635.228659075864</v>
      </c>
      <c r="F50" s="4" t="n">
        <v>775.038948122676</v>
      </c>
      <c r="G50" s="4" t="n">
        <v>919.886084323125</v>
      </c>
      <c r="H50" s="4" t="n">
        <v>1063.56130442247</v>
      </c>
      <c r="I50" s="4" t="n">
        <v>1201.60590159541</v>
      </c>
      <c r="J50" s="4" t="n">
        <v>1350.59683360431</v>
      </c>
      <c r="K50" s="4" t="n">
        <v>1487.69744774653</v>
      </c>
      <c r="L50" s="4" t="n">
        <v>1633.25888512875</v>
      </c>
      <c r="M50" s="4" t="n">
        <v>1766.10154859879</v>
      </c>
      <c r="N50" s="4" t="n">
        <v>1898.26237706811</v>
      </c>
      <c r="O50" s="4" t="n">
        <v>2018.12866014673</v>
      </c>
      <c r="P50" s="4" t="n">
        <v>2137.75660025916</v>
      </c>
      <c r="Q50" s="4" t="n">
        <v>2259.24378912909</v>
      </c>
      <c r="R50" s="4" t="n">
        <v>2377.65494257565</v>
      </c>
      <c r="S50" s="4" t="n">
        <v>2489.24508374844</v>
      </c>
      <c r="T50" s="4" t="n">
        <v>2598.97238243181</v>
      </c>
      <c r="U50" s="4" t="n">
        <v>2697.8259265505</v>
      </c>
      <c r="V50" s="4" t="n">
        <v>2793.79945211034</v>
      </c>
      <c r="W50" s="4" t="n">
        <v>2888.57167790749</v>
      </c>
      <c r="X50" s="4" t="n">
        <v>2979.7066539963</v>
      </c>
      <c r="Y50" s="4" t="n">
        <v>3066.46412158453</v>
      </c>
      <c r="Z50" s="4" t="n">
        <v>3153.79805983522</v>
      </c>
      <c r="AA50" s="4" t="n">
        <v>3246.11944183221</v>
      </c>
      <c r="AB50" s="4" t="n">
        <v>3358.92938180601</v>
      </c>
      <c r="AC50" s="4" t="n">
        <v>3485.44665769152</v>
      </c>
      <c r="AD50" s="4" t="n">
        <v>3620.50977273214</v>
      </c>
      <c r="AE50" s="4" t="n">
        <v>3750.74284557561</v>
      </c>
      <c r="AF50" s="4" t="n">
        <v>3893.35645124335</v>
      </c>
      <c r="AG50" s="4" t="n">
        <v>4026.8954338574</v>
      </c>
      <c r="AH50" s="4" t="n">
        <v>4169.61578168997</v>
      </c>
      <c r="AI50" s="4" t="n">
        <v>4322.33588782381</v>
      </c>
      <c r="AJ50" s="4" t="n">
        <v>4465.38017760423</v>
      </c>
      <c r="AK50" s="4" t="n">
        <v>4631.45354397096</v>
      </c>
      <c r="AL50" s="4" t="n">
        <v>4809.64421584165</v>
      </c>
      <c r="AM50" s="4" t="n">
        <v>4999.29025385314</v>
      </c>
      <c r="AN50" s="4" t="n">
        <v>5143.3529448908</v>
      </c>
      <c r="AO50" s="4" t="n">
        <v>5252.8206497775</v>
      </c>
      <c r="AP50" s="4" t="n">
        <v>5328.63488220629</v>
      </c>
      <c r="AQ50" s="4" t="n">
        <v>5397.71396121919</v>
      </c>
      <c r="AR50" s="4" t="n">
        <v>5481.6351346993</v>
      </c>
      <c r="AS50" s="4" t="n">
        <v>5548.3196417248</v>
      </c>
      <c r="AT50" s="4" t="n">
        <v>5598.48723896746</v>
      </c>
      <c r="AU50" s="4" t="n">
        <v>5658.54551152891</v>
      </c>
      <c r="AV50" s="4" t="n">
        <v>5700.29186189497</v>
      </c>
      <c r="AW50" s="4" t="n">
        <v>5755.63326285462</v>
      </c>
      <c r="AX50" s="4" t="n">
        <v>5800.72311874698</v>
      </c>
      <c r="AY50" s="4" t="n">
        <v>5844.88513469257</v>
      </c>
      <c r="AZ50" s="4" t="n">
        <v>5868.94263055718</v>
      </c>
    </row>
    <row r="51" customFormat="false" ht="14.25" hidden="false" customHeight="false" outlineLevel="0" collapsed="false">
      <c r="A51" s="0" t="n">
        <v>46</v>
      </c>
      <c r="B51" s="4" t="n">
        <v>59.3323002143316</v>
      </c>
      <c r="C51" s="4" t="n">
        <v>33.0447797030865</v>
      </c>
      <c r="D51" s="4" t="n">
        <v>28.5156090926293</v>
      </c>
      <c r="E51" s="4" t="n">
        <v>26.725262425658</v>
      </c>
      <c r="F51" s="4" t="n">
        <v>31.4240161805055</v>
      </c>
      <c r="G51" s="4" t="n">
        <v>38.8760829893681</v>
      </c>
      <c r="H51" s="4" t="n">
        <v>39.7365043820937</v>
      </c>
      <c r="I51" s="4" t="n">
        <v>36.0823078056274</v>
      </c>
      <c r="J51" s="4" t="n">
        <v>49.4702986925686</v>
      </c>
      <c r="K51" s="4" t="n">
        <v>46.1389589180344</v>
      </c>
      <c r="L51" s="4" t="n">
        <v>52.2528985990493</v>
      </c>
      <c r="M51" s="4" t="n">
        <v>54.2874214331732</v>
      </c>
      <c r="N51" s="4" t="n">
        <v>53.0543734139901</v>
      </c>
      <c r="O51" s="4" t="n">
        <v>50.6391945921878</v>
      </c>
      <c r="P51" s="4" t="n">
        <v>44.2776731306085</v>
      </c>
      <c r="Q51" s="4" t="n">
        <v>39.4359262257676</v>
      </c>
      <c r="R51" s="4" t="n">
        <v>33.3241608611379</v>
      </c>
      <c r="S51" s="4" t="n">
        <v>23.9710622690618</v>
      </c>
      <c r="T51" s="4" t="n">
        <v>19.5065302824705</v>
      </c>
      <c r="U51" s="4" t="n">
        <v>4.72373397821139</v>
      </c>
      <c r="V51" s="4" t="n">
        <v>-5.70721152742863</v>
      </c>
      <c r="W51" s="4" t="n">
        <v>-13.1866952986484</v>
      </c>
      <c r="X51" s="4" t="n">
        <v>-21.9367189098148</v>
      </c>
      <c r="Y51" s="4" t="n">
        <v>-29.5485464237545</v>
      </c>
      <c r="Z51" s="4" t="n">
        <v>-19.7321474904074</v>
      </c>
      <c r="AA51" s="4" t="n">
        <v>-4.00308924946057</v>
      </c>
      <c r="AB51" s="4" t="n">
        <v>34.5204173910661</v>
      </c>
      <c r="AC51" s="4" t="n">
        <v>93.1727463889802</v>
      </c>
      <c r="AD51" s="4" t="n">
        <v>181.236773887475</v>
      </c>
      <c r="AE51" s="4" t="n">
        <v>268.570337627672</v>
      </c>
      <c r="AF51" s="4" t="n">
        <v>345.884831934101</v>
      </c>
      <c r="AG51" s="4" t="n">
        <v>391.427231676244</v>
      </c>
      <c r="AH51" s="4" t="n">
        <v>411.767416482322</v>
      </c>
      <c r="AI51" s="4" t="n">
        <v>397.516618616431</v>
      </c>
      <c r="AJ51" s="4" t="n">
        <v>363.681711405196</v>
      </c>
      <c r="AK51" s="4" t="n">
        <v>322.750725813081</v>
      </c>
      <c r="AL51" s="4" t="n">
        <v>290.980699075273</v>
      </c>
      <c r="AM51" s="4" t="n">
        <v>265.622104962656</v>
      </c>
      <c r="AN51" s="4" t="n">
        <v>253.599723483836</v>
      </c>
      <c r="AO51" s="4" t="n">
        <v>237.490116665841</v>
      </c>
      <c r="AP51" s="4" t="n">
        <v>214.445050167238</v>
      </c>
      <c r="AQ51" s="4" t="n">
        <v>181.916060109272</v>
      </c>
      <c r="AR51" s="4" t="n">
        <v>142.935377820898</v>
      </c>
      <c r="AS51" s="4" t="n">
        <v>103.204267659768</v>
      </c>
      <c r="AT51" s="4" t="n">
        <v>59.9558466108353</v>
      </c>
      <c r="AU51" s="4" t="n">
        <v>15.7089004442305</v>
      </c>
      <c r="AV51" s="4" t="n">
        <v>-26.6616477296017</v>
      </c>
      <c r="AW51" s="4" t="n">
        <v>-68.4677850010136</v>
      </c>
      <c r="AX51" s="4" t="n">
        <v>-111.858486003099</v>
      </c>
      <c r="AY51" s="4" t="n">
        <v>-157.433361084959</v>
      </c>
      <c r="AZ51" s="4" t="n">
        <v>-205.85737447152</v>
      </c>
    </row>
    <row r="52" customFormat="false" ht="14.25" hidden="false" customHeight="false" outlineLevel="0" collapsed="false">
      <c r="A52" s="0" t="n">
        <v>47</v>
      </c>
      <c r="B52" s="4" t="n">
        <v>85.7901448958755</v>
      </c>
      <c r="C52" s="4" t="n">
        <v>42.9752939734699</v>
      </c>
      <c r="D52" s="4" t="n">
        <v>28.2125115292502</v>
      </c>
      <c r="E52" s="4" t="n">
        <v>30.1512295922585</v>
      </c>
      <c r="F52" s="4" t="n">
        <v>28.0268437312261</v>
      </c>
      <c r="G52" s="4" t="n">
        <v>27.9074936969373</v>
      </c>
      <c r="H52" s="4" t="n">
        <v>29.6843510682038</v>
      </c>
      <c r="I52" s="4" t="n">
        <v>25.7192618985955</v>
      </c>
      <c r="J52" s="4" t="n">
        <v>30.614654212699</v>
      </c>
      <c r="K52" s="4" t="n">
        <v>24.0796119020688</v>
      </c>
      <c r="L52" s="4" t="n">
        <v>19.3831854533782</v>
      </c>
      <c r="M52" s="4" t="n">
        <v>14.7237472152547</v>
      </c>
      <c r="N52" s="4" t="n">
        <v>24.4329859538766</v>
      </c>
      <c r="O52" s="4" t="n">
        <v>26.0383341363049</v>
      </c>
      <c r="P52" s="4" t="n">
        <v>49.3060704839136</v>
      </c>
      <c r="Q52" s="4" t="n">
        <v>63.829821869198</v>
      </c>
      <c r="R52" s="4" t="n">
        <v>62.0332621997404</v>
      </c>
      <c r="S52" s="4" t="n">
        <v>42.5160487121739</v>
      </c>
      <c r="T52" s="4" t="n">
        <v>27.0196698250174</v>
      </c>
      <c r="U52" s="4" t="n">
        <v>-3.41798836219095</v>
      </c>
      <c r="V52" s="4" t="n">
        <v>-5.70111577533407</v>
      </c>
      <c r="W52" s="4" t="n">
        <v>3.88293615250313</v>
      </c>
      <c r="X52" s="4" t="n">
        <v>37.6857982172533</v>
      </c>
      <c r="Y52" s="4" t="n">
        <v>54.3301570710291</v>
      </c>
      <c r="Z52" s="4" t="n">
        <v>52.0489850617932</v>
      </c>
      <c r="AA52" s="4" t="n">
        <v>38.2840504655242</v>
      </c>
      <c r="AB52" s="4" t="n">
        <v>28.1440850787112</v>
      </c>
      <c r="AC52" s="4" t="n">
        <v>8.15626242798408</v>
      </c>
      <c r="AD52" s="4" t="n">
        <v>-6.75158119688331</v>
      </c>
      <c r="AE52" s="4" t="n">
        <v>-28.7302828646662</v>
      </c>
      <c r="AF52" s="4" t="n">
        <v>-48.0392521306103</v>
      </c>
      <c r="AG52" s="4" t="n">
        <v>-65.4126230527727</v>
      </c>
      <c r="AH52" s="4" t="n">
        <v>-91.9372599145609</v>
      </c>
      <c r="AI52" s="4" t="n">
        <v>-112.197621578293</v>
      </c>
      <c r="AJ52" s="4" t="n">
        <v>-128.708904567476</v>
      </c>
      <c r="AK52" s="4" t="n">
        <v>-148.170184177266</v>
      </c>
      <c r="AL52" s="4" t="n">
        <v>-176.421701610001</v>
      </c>
      <c r="AM52" s="4" t="n">
        <v>-194.854338455694</v>
      </c>
      <c r="AN52" s="4" t="n">
        <v>-220.131607523654</v>
      </c>
      <c r="AO52" s="4" t="n">
        <v>-241.542850054105</v>
      </c>
      <c r="AP52" s="4" t="n">
        <v>-266.704889570868</v>
      </c>
      <c r="AQ52" s="4" t="n">
        <v>-293.376805457487</v>
      </c>
      <c r="AR52" s="4" t="n">
        <v>-315.164596889359</v>
      </c>
      <c r="AS52" s="4" t="n">
        <v>-342.393219031385</v>
      </c>
      <c r="AT52" s="4" t="n">
        <v>-369.219586756944</v>
      </c>
      <c r="AU52" s="4" t="n">
        <v>-390.014566870572</v>
      </c>
      <c r="AV52" s="4" t="n">
        <v>-415.932651511025</v>
      </c>
      <c r="AW52" s="4" t="n">
        <v>-444.944967185347</v>
      </c>
      <c r="AX52" s="4" t="n">
        <v>-478.159397143088</v>
      </c>
      <c r="AY52" s="4" t="n">
        <v>-499.936042828037</v>
      </c>
      <c r="AZ52" s="4" t="n">
        <v>-537.018389061121</v>
      </c>
    </row>
    <row r="53" customFormat="false" ht="14.25" hidden="false" customHeight="false" outlineLevel="0" collapsed="false">
      <c r="A53" s="0" t="n">
        <v>48</v>
      </c>
      <c r="B53" s="4" t="n">
        <v>73.3192546153114</v>
      </c>
      <c r="C53" s="4" t="n">
        <v>44.4419068654888</v>
      </c>
      <c r="D53" s="4" t="n">
        <v>36.9850334659222</v>
      </c>
      <c r="E53" s="4" t="n">
        <v>38.5160605182518</v>
      </c>
      <c r="F53" s="4" t="n">
        <v>33.9118385122283</v>
      </c>
      <c r="G53" s="4" t="n">
        <v>38.2535550872954</v>
      </c>
      <c r="H53" s="4" t="n">
        <v>35.7100282448791</v>
      </c>
      <c r="I53" s="4" t="n">
        <v>37.8003095149397</v>
      </c>
      <c r="J53" s="4" t="n">
        <v>35.9845940442956</v>
      </c>
      <c r="K53" s="4" t="n">
        <v>46.1417586427497</v>
      </c>
      <c r="L53" s="4" t="n">
        <v>65.551549996725</v>
      </c>
      <c r="M53" s="4" t="n">
        <v>110.192370576629</v>
      </c>
      <c r="N53" s="4" t="n">
        <v>222.489691209144</v>
      </c>
      <c r="O53" s="4" t="n">
        <v>454.352036553158</v>
      </c>
      <c r="P53" s="4" t="n">
        <v>765.647998265578</v>
      </c>
      <c r="Q53" s="4" t="n">
        <v>1002.26766849125</v>
      </c>
      <c r="R53" s="4" t="n">
        <v>1122.49839767618</v>
      </c>
      <c r="S53" s="4" t="n">
        <v>1134.61183228792</v>
      </c>
      <c r="T53" s="4" t="n">
        <v>1084.19885102703</v>
      </c>
      <c r="U53" s="4" t="n">
        <v>1017.2133358791</v>
      </c>
      <c r="V53" s="4" t="n">
        <v>951.549270357672</v>
      </c>
      <c r="W53" s="4" t="n">
        <v>892.152373686549</v>
      </c>
      <c r="X53" s="4" t="n">
        <v>841.980088242421</v>
      </c>
      <c r="Y53" s="4" t="n">
        <v>801.429701028742</v>
      </c>
      <c r="Z53" s="4" t="n">
        <v>771.216091897095</v>
      </c>
      <c r="AA53" s="4" t="n">
        <v>750.143254926145</v>
      </c>
      <c r="AB53" s="4" t="n">
        <v>736.95302680543</v>
      </c>
      <c r="AC53" s="4" t="n">
        <v>726.965822894248</v>
      </c>
      <c r="AD53" s="4" t="n">
        <v>711.282211259164</v>
      </c>
      <c r="AE53" s="4" t="n">
        <v>689.579393156468</v>
      </c>
      <c r="AF53" s="4" t="n">
        <v>663.457355350607</v>
      </c>
      <c r="AG53" s="4" t="n">
        <v>639.67532501768</v>
      </c>
      <c r="AH53" s="4" t="n">
        <v>615.55109246292</v>
      </c>
      <c r="AI53" s="4" t="n">
        <v>594.37541773008</v>
      </c>
      <c r="AJ53" s="4" t="n">
        <v>572.250876686889</v>
      </c>
      <c r="AK53" s="4" t="n">
        <v>547.215244267136</v>
      </c>
      <c r="AL53" s="4" t="n">
        <v>526.301065804085</v>
      </c>
      <c r="AM53" s="4" t="n">
        <v>505.478765577185</v>
      </c>
      <c r="AN53" s="4" t="n">
        <v>487.59038619436</v>
      </c>
      <c r="AO53" s="4" t="n">
        <v>465.119144226909</v>
      </c>
      <c r="AP53" s="4" t="n">
        <v>443.219825668827</v>
      </c>
      <c r="AQ53" s="4" t="n">
        <v>420.989889705183</v>
      </c>
      <c r="AR53" s="4" t="n">
        <v>397.983628566457</v>
      </c>
      <c r="AS53" s="4" t="n">
        <v>370.153983509412</v>
      </c>
      <c r="AT53" s="4" t="n">
        <v>343.854003798244</v>
      </c>
      <c r="AU53" s="4" t="n">
        <v>318.355280806208</v>
      </c>
      <c r="AV53" s="4" t="n">
        <v>297.57261470893</v>
      </c>
      <c r="AW53" s="4" t="n">
        <v>273.767216083229</v>
      </c>
      <c r="AX53" s="4" t="n">
        <v>250.761471571452</v>
      </c>
      <c r="AY53" s="4" t="n">
        <v>221.021637940455</v>
      </c>
      <c r="AZ53" s="4" t="n">
        <v>187.176172860331</v>
      </c>
    </row>
    <row r="54" customFormat="false" ht="14.25" hidden="false" customHeight="false" outlineLevel="0" collapsed="false">
      <c r="A54" s="0" t="n">
        <v>49</v>
      </c>
      <c r="B54" s="4" t="n">
        <v>39.6797201047302</v>
      </c>
      <c r="C54" s="4" t="n">
        <v>31.7134548959566</v>
      </c>
      <c r="D54" s="4" t="n">
        <v>36.4501973744791</v>
      </c>
      <c r="E54" s="4" t="n">
        <v>47.3916505831394</v>
      </c>
      <c r="F54" s="4" t="n">
        <v>51.0244660638882</v>
      </c>
      <c r="G54" s="4" t="n">
        <v>57.025103005567</v>
      </c>
      <c r="H54" s="4" t="n">
        <v>54.3668346762597</v>
      </c>
      <c r="I54" s="4" t="n">
        <v>55.3818381689289</v>
      </c>
      <c r="J54" s="4" t="n">
        <v>59.1082335392493</v>
      </c>
      <c r="K54" s="4" t="n">
        <v>51.8624821893072</v>
      </c>
      <c r="L54" s="4" t="n">
        <v>52.2009605531093</v>
      </c>
      <c r="M54" s="4" t="n">
        <v>48.1031450424316</v>
      </c>
      <c r="N54" s="4" t="n">
        <v>36.2918736674301</v>
      </c>
      <c r="O54" s="4" t="n">
        <v>34.9944889903236</v>
      </c>
      <c r="P54" s="4" t="n">
        <v>21.4837113203321</v>
      </c>
      <c r="Q54" s="4" t="n">
        <v>31.8710540531947</v>
      </c>
      <c r="R54" s="4" t="n">
        <v>87.2324669495074</v>
      </c>
      <c r="S54" s="4" t="n">
        <v>281.326433486294</v>
      </c>
      <c r="T54" s="4" t="n">
        <v>789.231289113638</v>
      </c>
      <c r="U54" s="4" t="n">
        <v>2137.57690876428</v>
      </c>
      <c r="V54" s="4" t="n">
        <v>4080.03200062643</v>
      </c>
      <c r="W54" s="4" t="n">
        <v>6643.900653938</v>
      </c>
      <c r="X54" s="4" t="n">
        <v>9239.7177334197</v>
      </c>
      <c r="Y54" s="4" t="n">
        <v>11210.5070266051</v>
      </c>
      <c r="Z54" s="4" t="n">
        <v>12345.5463005707</v>
      </c>
      <c r="AA54" s="4" t="n">
        <v>12854.0967120674</v>
      </c>
      <c r="AB54" s="4" t="n">
        <v>12991.2855833763</v>
      </c>
      <c r="AC54" s="4" t="n">
        <v>12855.1118980629</v>
      </c>
      <c r="AD54" s="4" t="n">
        <v>12516.5561693934</v>
      </c>
      <c r="AE54" s="4" t="n">
        <v>12141.7179784427</v>
      </c>
      <c r="AF54" s="4" t="n">
        <v>11842.9005165682</v>
      </c>
      <c r="AG54" s="4" t="n">
        <v>11647.6330703435</v>
      </c>
      <c r="AH54" s="4" t="n">
        <v>11494.2656195899</v>
      </c>
      <c r="AI54" s="4" t="n">
        <v>11362.876959704</v>
      </c>
      <c r="AJ54" s="4" t="n">
        <v>11238.8798252998</v>
      </c>
      <c r="AK54" s="4" t="n">
        <v>11129.8830357581</v>
      </c>
      <c r="AL54" s="4" t="n">
        <v>11017.5035542841</v>
      </c>
      <c r="AM54" s="4" t="n">
        <v>10928.4761220906</v>
      </c>
      <c r="AN54" s="4" t="n">
        <v>10824.6753770134</v>
      </c>
      <c r="AO54" s="4" t="n">
        <v>10728.6799676904</v>
      </c>
      <c r="AP54" s="4" t="n">
        <v>10624.468754786</v>
      </c>
      <c r="AQ54" s="4" t="n">
        <v>10534.4620801016</v>
      </c>
      <c r="AR54" s="4" t="n">
        <v>10434.5828918618</v>
      </c>
      <c r="AS54" s="4" t="n">
        <v>10342.3845598316</v>
      </c>
      <c r="AT54" s="4" t="n">
        <v>10241.0136832236</v>
      </c>
      <c r="AU54" s="4" t="n">
        <v>10154.5370209983</v>
      </c>
      <c r="AV54" s="4" t="n">
        <v>10054.5489242658</v>
      </c>
      <c r="AW54" s="4" t="n">
        <v>9969.42158974307</v>
      </c>
      <c r="AX54" s="4" t="n">
        <v>9871.01455113809</v>
      </c>
      <c r="AY54" s="4" t="n">
        <v>9784.28837209611</v>
      </c>
      <c r="AZ54" s="4" t="n">
        <v>9690.10466234055</v>
      </c>
    </row>
    <row r="55" customFormat="false" ht="14.25" hidden="false" customHeight="false" outlineLevel="0" collapsed="false">
      <c r="A55" s="0" t="n">
        <v>50</v>
      </c>
      <c r="B55" s="4" t="n">
        <v>86.2887003466676</v>
      </c>
      <c r="C55" s="4" t="n">
        <v>48.3006495704412</v>
      </c>
      <c r="D55" s="4" t="n">
        <v>34.7505742805452</v>
      </c>
      <c r="E55" s="4" t="n">
        <v>32.0063588862085</v>
      </c>
      <c r="F55" s="4" t="n">
        <v>32.7464258232621</v>
      </c>
      <c r="G55" s="4" t="n">
        <v>32.8115479319167</v>
      </c>
      <c r="H55" s="4" t="n">
        <v>31.9125442011455</v>
      </c>
      <c r="I55" s="4" t="n">
        <v>29.259843674532</v>
      </c>
      <c r="J55" s="4" t="n">
        <v>31.938823062399</v>
      </c>
      <c r="K55" s="4" t="n">
        <v>36.4214927514076</v>
      </c>
      <c r="L55" s="4" t="n">
        <v>39.3836711571748</v>
      </c>
      <c r="M55" s="4" t="n">
        <v>39.6310504304211</v>
      </c>
      <c r="N55" s="4" t="n">
        <v>46.5161064343511</v>
      </c>
      <c r="O55" s="4" t="n">
        <v>49.9529378608268</v>
      </c>
      <c r="P55" s="4" t="n">
        <v>35.4110865502307</v>
      </c>
      <c r="Q55" s="4" t="n">
        <v>34.3337907732894</v>
      </c>
      <c r="R55" s="4" t="n">
        <v>32.9437486806164</v>
      </c>
      <c r="S55" s="4" t="n">
        <v>27.9845284708508</v>
      </c>
      <c r="T55" s="4" t="n">
        <v>30.061614710221</v>
      </c>
      <c r="U55" s="4" t="n">
        <v>18.9981083179555</v>
      </c>
      <c r="V55" s="4" t="n">
        <v>21.0669331780564</v>
      </c>
      <c r="W55" s="4" t="n">
        <v>27.4045740697929</v>
      </c>
      <c r="X55" s="4" t="n">
        <v>25.6221626339875</v>
      </c>
      <c r="Y55" s="4" t="n">
        <v>24.1813290434829</v>
      </c>
      <c r="Z55" s="4" t="n">
        <v>19.3612538086318</v>
      </c>
      <c r="AA55" s="4" t="n">
        <v>7.50218905414204</v>
      </c>
      <c r="AB55" s="4" t="n">
        <v>1.82794005730466</v>
      </c>
      <c r="AC55" s="4" t="n">
        <v>2.82442077874839</v>
      </c>
      <c r="AD55" s="4" t="n">
        <v>31.1500705273475</v>
      </c>
      <c r="AE55" s="4" t="n">
        <v>76.4052112491463</v>
      </c>
      <c r="AF55" s="4" t="n">
        <v>98.1407733705109</v>
      </c>
      <c r="AG55" s="4" t="n">
        <v>87.9826118718065</v>
      </c>
      <c r="AH55" s="4" t="n">
        <v>69.0654902067636</v>
      </c>
      <c r="AI55" s="4" t="n">
        <v>43.630603344297</v>
      </c>
      <c r="AJ55" s="4" t="n">
        <v>13.4588909233253</v>
      </c>
      <c r="AK55" s="4" t="n">
        <v>-15.3466426481382</v>
      </c>
      <c r="AL55" s="4" t="n">
        <v>-37.1815126780921</v>
      </c>
      <c r="AM55" s="4" t="n">
        <v>-63.010284300437</v>
      </c>
      <c r="AN55" s="4" t="n">
        <v>-102.591822239943</v>
      </c>
      <c r="AO55" s="4" t="n">
        <v>-127.273878848745</v>
      </c>
      <c r="AP55" s="4" t="n">
        <v>-162.46476464743</v>
      </c>
      <c r="AQ55" s="4" t="n">
        <v>-199.206981590332</v>
      </c>
      <c r="AR55" s="4" t="n">
        <v>-224.653620683202</v>
      </c>
      <c r="AS55" s="4" t="n">
        <v>-258.402493100121</v>
      </c>
      <c r="AT55" s="4" t="n">
        <v>-304.629978927254</v>
      </c>
      <c r="AU55" s="4" t="n">
        <v>-327.816016536098</v>
      </c>
      <c r="AV55" s="4" t="n">
        <v>-364.014466626696</v>
      </c>
      <c r="AW55" s="4" t="n">
        <v>-398.220128244921</v>
      </c>
      <c r="AX55" s="4" t="n">
        <v>-430.609403286632</v>
      </c>
      <c r="AY55" s="4" t="n">
        <v>-471.47857196613</v>
      </c>
      <c r="AZ55" s="4" t="n">
        <v>-501.82573345872</v>
      </c>
    </row>
    <row r="56" customFormat="false" ht="14.25" hidden="false" customHeight="false" outlineLevel="0" collapsed="false">
      <c r="A56" s="0" t="n">
        <v>51</v>
      </c>
      <c r="B56" s="4" t="n">
        <v>93.901188257867</v>
      </c>
      <c r="C56" s="4" t="n">
        <v>149.111472579708</v>
      </c>
      <c r="D56" s="4" t="n">
        <v>221.852733419471</v>
      </c>
      <c r="E56" s="4" t="n">
        <v>295.803644559283</v>
      </c>
      <c r="F56" s="4" t="n">
        <v>374.726837652621</v>
      </c>
      <c r="G56" s="4" t="n">
        <v>451.088885504098</v>
      </c>
      <c r="H56" s="4" t="n">
        <v>524.642497045337</v>
      </c>
      <c r="I56" s="4" t="n">
        <v>597.959466693956</v>
      </c>
      <c r="J56" s="4" t="n">
        <v>669.000746872021</v>
      </c>
      <c r="K56" s="4" t="n">
        <v>738.992668803521</v>
      </c>
      <c r="L56" s="4" t="n">
        <v>806.746080785733</v>
      </c>
      <c r="M56" s="4" t="n">
        <v>875.264549961144</v>
      </c>
      <c r="N56" s="4" t="n">
        <v>941.69001035462</v>
      </c>
      <c r="O56" s="4" t="n">
        <v>1005.82563584173</v>
      </c>
      <c r="P56" s="4" t="n">
        <v>1066.89979924616</v>
      </c>
      <c r="Q56" s="4" t="n">
        <v>1127.91111032906</v>
      </c>
      <c r="R56" s="4" t="n">
        <v>1185.61028781084</v>
      </c>
      <c r="S56" s="4" t="n">
        <v>1243.64370949876</v>
      </c>
      <c r="T56" s="4" t="n">
        <v>1296.80310844743</v>
      </c>
      <c r="U56" s="4" t="n">
        <v>1350.34099455423</v>
      </c>
      <c r="V56" s="4" t="n">
        <v>1400.00016306282</v>
      </c>
      <c r="W56" s="4" t="n">
        <v>1449.99025340253</v>
      </c>
      <c r="X56" s="4" t="n">
        <v>1499.06988082493</v>
      </c>
      <c r="Y56" s="4" t="n">
        <v>1548.47787746054</v>
      </c>
      <c r="Z56" s="4" t="n">
        <v>1597.69109645698</v>
      </c>
      <c r="AA56" s="4" t="n">
        <v>1644.25213380822</v>
      </c>
      <c r="AB56" s="4" t="n">
        <v>1688.33710604205</v>
      </c>
      <c r="AC56" s="4" t="n">
        <v>1734.58003967078</v>
      </c>
      <c r="AD56" s="4" t="n">
        <v>1776.98447311513</v>
      </c>
      <c r="AE56" s="4" t="n">
        <v>1823.35627586207</v>
      </c>
      <c r="AF56" s="4" t="n">
        <v>1865.11817545672</v>
      </c>
      <c r="AG56" s="4" t="n">
        <v>1909.3517339001</v>
      </c>
      <c r="AH56" s="4" t="n">
        <v>1950.51868203078</v>
      </c>
      <c r="AI56" s="4" t="n">
        <v>1992.00854331276</v>
      </c>
      <c r="AJ56" s="4" t="n">
        <v>2030.73153568299</v>
      </c>
      <c r="AK56" s="4" t="n">
        <v>2065.75390250209</v>
      </c>
      <c r="AL56" s="4" t="n">
        <v>2099.64198161742</v>
      </c>
      <c r="AM56" s="4" t="n">
        <v>2130.22628018135</v>
      </c>
      <c r="AN56" s="4" t="n">
        <v>2159.62847044836</v>
      </c>
      <c r="AO56" s="4" t="n">
        <v>2185.31740031325</v>
      </c>
      <c r="AP56" s="4" t="n">
        <v>2212.22996344242</v>
      </c>
      <c r="AQ56" s="4" t="n">
        <v>2241.07881495502</v>
      </c>
      <c r="AR56" s="4" t="n">
        <v>2276.15510751557</v>
      </c>
      <c r="AS56" s="4" t="n">
        <v>2329.74155752245</v>
      </c>
      <c r="AT56" s="4" t="n">
        <v>2399.38002438536</v>
      </c>
      <c r="AU56" s="4" t="n">
        <v>2472.44795210931</v>
      </c>
      <c r="AV56" s="4" t="n">
        <v>2533.07156300697</v>
      </c>
      <c r="AW56" s="4" t="n">
        <v>2578.61968308555</v>
      </c>
      <c r="AX56" s="4" t="n">
        <v>2616.71516899971</v>
      </c>
      <c r="AY56" s="4" t="n">
        <v>2650.4125423577</v>
      </c>
      <c r="AZ56" s="4" t="n">
        <v>2680.37135755415</v>
      </c>
    </row>
    <row r="57" customFormat="false" ht="14.25" hidden="false" customHeight="false" outlineLevel="0" collapsed="false">
      <c r="A57" s="0" t="n">
        <v>52</v>
      </c>
      <c r="B57" s="4" t="n">
        <v>78.508407345681</v>
      </c>
      <c r="C57" s="4" t="n">
        <v>47.034812633573</v>
      </c>
      <c r="D57" s="4" t="n">
        <v>37.2495708786164</v>
      </c>
      <c r="E57" s="4" t="n">
        <v>29.6245348435514</v>
      </c>
      <c r="F57" s="4" t="n">
        <v>35.1659706813252</v>
      </c>
      <c r="G57" s="4" t="n">
        <v>37.2457820502586</v>
      </c>
      <c r="H57" s="4" t="n">
        <v>33.9882971538282</v>
      </c>
      <c r="I57" s="4" t="n">
        <v>34.2153512186596</v>
      </c>
      <c r="J57" s="4" t="n">
        <v>35.2883791395825</v>
      </c>
      <c r="K57" s="4" t="n">
        <v>31.3589864020514</v>
      </c>
      <c r="L57" s="4" t="n">
        <v>37.8796007640685</v>
      </c>
      <c r="M57" s="4" t="n">
        <v>36.4821914496997</v>
      </c>
      <c r="N57" s="4" t="n">
        <v>46.7720459315806</v>
      </c>
      <c r="O57" s="4" t="n">
        <v>82.5868764719508</v>
      </c>
      <c r="P57" s="4" t="n">
        <v>150.442245927577</v>
      </c>
      <c r="Q57" s="4" t="n">
        <v>211.693069719254</v>
      </c>
      <c r="R57" s="4" t="n">
        <v>243.372719889885</v>
      </c>
      <c r="S57" s="4" t="n">
        <v>237.726483421915</v>
      </c>
      <c r="T57" s="4" t="n">
        <v>212.380020382392</v>
      </c>
      <c r="U57" s="4" t="n">
        <v>169.623252681126</v>
      </c>
      <c r="V57" s="4" t="n">
        <v>122.153124947805</v>
      </c>
      <c r="W57" s="4" t="n">
        <v>72.352582819584</v>
      </c>
      <c r="X57" s="4" t="n">
        <v>25.2505934718874</v>
      </c>
      <c r="Y57" s="4" t="n">
        <v>-21.1550042550586</v>
      </c>
      <c r="Z57" s="4" t="n">
        <v>-60.6863518940393</v>
      </c>
      <c r="AA57" s="4" t="n">
        <v>-99.6351548574279</v>
      </c>
      <c r="AB57" s="4" t="n">
        <v>-136.218896096749</v>
      </c>
      <c r="AC57" s="4" t="n">
        <v>-173.995205279706</v>
      </c>
      <c r="AD57" s="4" t="n">
        <v>-211.927619517709</v>
      </c>
      <c r="AE57" s="4" t="n">
        <v>-251.403883803382</v>
      </c>
      <c r="AF57" s="4" t="n">
        <v>-287.04466178879</v>
      </c>
      <c r="AG57" s="4" t="n">
        <v>-320.513060293645</v>
      </c>
      <c r="AH57" s="4" t="n">
        <v>-350.86520352698</v>
      </c>
      <c r="AI57" s="4" t="n">
        <v>-376.441048666602</v>
      </c>
      <c r="AJ57" s="4" t="n">
        <v>-395.688141327762</v>
      </c>
      <c r="AK57" s="4" t="n">
        <v>-408.08407723278</v>
      </c>
      <c r="AL57" s="4" t="n">
        <v>-422.612613469047</v>
      </c>
      <c r="AM57" s="4" t="n">
        <v>-442.21146325796</v>
      </c>
      <c r="AN57" s="4" t="n">
        <v>-467.423758543188</v>
      </c>
      <c r="AO57" s="4" t="n">
        <v>-495.512790392279</v>
      </c>
      <c r="AP57" s="4" t="n">
        <v>-526.874181668849</v>
      </c>
      <c r="AQ57" s="4" t="n">
        <v>-560.785270790064</v>
      </c>
      <c r="AR57" s="4" t="n">
        <v>-595.855687268845</v>
      </c>
      <c r="AS57" s="4" t="n">
        <v>-630.98844554394</v>
      </c>
      <c r="AT57" s="4" t="n">
        <v>-666.401841489353</v>
      </c>
      <c r="AU57" s="4" t="n">
        <v>-700.673502318286</v>
      </c>
      <c r="AV57" s="4" t="n">
        <v>-735.820955687178</v>
      </c>
      <c r="AW57" s="4" t="n">
        <v>-770.869725202499</v>
      </c>
      <c r="AX57" s="4" t="n">
        <v>-806.727196430087</v>
      </c>
      <c r="AY57" s="4" t="n">
        <v>-845.776530277196</v>
      </c>
      <c r="AZ57" s="4" t="n">
        <v>-888.80716034008</v>
      </c>
    </row>
    <row r="58" customFormat="false" ht="14.25" hidden="false" customHeight="false" outlineLevel="0" collapsed="false">
      <c r="A58" s="0" t="n">
        <v>53</v>
      </c>
      <c r="B58" s="4" t="n">
        <v>53.5709810284006</v>
      </c>
      <c r="C58" s="4" t="n">
        <v>111.385245940397</v>
      </c>
      <c r="D58" s="4" t="n">
        <v>155.955386143805</v>
      </c>
      <c r="E58" s="4" t="n">
        <v>207.940514858404</v>
      </c>
      <c r="F58" s="4" t="n">
        <v>270.943367445167</v>
      </c>
      <c r="G58" s="4" t="n">
        <v>328.180341576495</v>
      </c>
      <c r="H58" s="4" t="n">
        <v>384.981189546677</v>
      </c>
      <c r="I58" s="4" t="n">
        <v>444.021965127516</v>
      </c>
      <c r="J58" s="4" t="n">
        <v>502.809154024994</v>
      </c>
      <c r="K58" s="4" t="n">
        <v>565.015621505838</v>
      </c>
      <c r="L58" s="4" t="n">
        <v>627.202184692505</v>
      </c>
      <c r="M58" s="4" t="n">
        <v>682.774451269571</v>
      </c>
      <c r="N58" s="4" t="n">
        <v>737.795541926103</v>
      </c>
      <c r="O58" s="4" t="n">
        <v>799.24619104757</v>
      </c>
      <c r="P58" s="4" t="n">
        <v>858.17979661057</v>
      </c>
      <c r="Q58" s="4" t="n">
        <v>917.162248773412</v>
      </c>
      <c r="R58" s="4" t="n">
        <v>982.013611617876</v>
      </c>
      <c r="S58" s="4" t="n">
        <v>1032.4507049568</v>
      </c>
      <c r="T58" s="4" t="n">
        <v>1102.11379958878</v>
      </c>
      <c r="U58" s="4" t="n">
        <v>1148.5254440448</v>
      </c>
      <c r="V58" s="4" t="n">
        <v>1214.88985487762</v>
      </c>
      <c r="W58" s="4" t="n">
        <v>1272.87257120471</v>
      </c>
      <c r="X58" s="4" t="n">
        <v>1333.92306352553</v>
      </c>
      <c r="Y58" s="4" t="n">
        <v>1389.8601743647</v>
      </c>
      <c r="Z58" s="4" t="n">
        <v>1458.68292646946</v>
      </c>
      <c r="AA58" s="4" t="n">
        <v>1511.27171263761</v>
      </c>
      <c r="AB58" s="4" t="n">
        <v>1560.77524013723</v>
      </c>
      <c r="AC58" s="4" t="n">
        <v>1616.14738167926</v>
      </c>
      <c r="AD58" s="4" t="n">
        <v>1652.97877087622</v>
      </c>
      <c r="AE58" s="4" t="n">
        <v>1691.54743569573</v>
      </c>
      <c r="AF58" s="4" t="n">
        <v>1730.42251796142</v>
      </c>
      <c r="AG58" s="4" t="n">
        <v>1780.33684045488</v>
      </c>
      <c r="AH58" s="4" t="n">
        <v>1817.18518239168</v>
      </c>
      <c r="AI58" s="4" t="n">
        <v>1852.70300622501</v>
      </c>
      <c r="AJ58" s="4" t="n">
        <v>1908.92009453977</v>
      </c>
      <c r="AK58" s="4" t="n">
        <v>1959.63987519605</v>
      </c>
      <c r="AL58" s="4" t="n">
        <v>2024.55969672631</v>
      </c>
      <c r="AM58" s="4" t="n">
        <v>2082.84264936212</v>
      </c>
      <c r="AN58" s="4" t="n">
        <v>2145.22773245871</v>
      </c>
      <c r="AO58" s="4" t="n">
        <v>2197.30661221066</v>
      </c>
      <c r="AP58" s="4" t="n">
        <v>2251.70858718901</v>
      </c>
      <c r="AQ58" s="4" t="n">
        <v>2292.57835356296</v>
      </c>
      <c r="AR58" s="4" t="n">
        <v>2328.52004005765</v>
      </c>
      <c r="AS58" s="4" t="n">
        <v>2365.71220759471</v>
      </c>
      <c r="AT58" s="4" t="n">
        <v>2408.45547243237</v>
      </c>
      <c r="AU58" s="4" t="n">
        <v>2431.24515926205</v>
      </c>
      <c r="AV58" s="4" t="n">
        <v>2467.67235585883</v>
      </c>
      <c r="AW58" s="4" t="n">
        <v>2507.87839558942</v>
      </c>
      <c r="AX58" s="4" t="n">
        <v>2537.96905970773</v>
      </c>
      <c r="AY58" s="4" t="n">
        <v>2576.38655518139</v>
      </c>
      <c r="AZ58" s="4" t="n">
        <v>2603.75325346</v>
      </c>
    </row>
    <row r="59" customFormat="false" ht="14.25" hidden="false" customHeight="false" outlineLevel="0" collapsed="false">
      <c r="A59" s="0" t="n">
        <v>54</v>
      </c>
      <c r="B59" s="4" t="n">
        <v>114.190328108379</v>
      </c>
      <c r="C59" s="4" t="n">
        <v>157.229234899306</v>
      </c>
      <c r="D59" s="4" t="n">
        <v>234.199471212226</v>
      </c>
      <c r="E59" s="4" t="n">
        <v>312.265961616298</v>
      </c>
      <c r="F59" s="4" t="n">
        <v>391.575014958979</v>
      </c>
      <c r="G59" s="4" t="n">
        <v>472.045691986865</v>
      </c>
      <c r="H59" s="4" t="n">
        <v>551.539025261623</v>
      </c>
      <c r="I59" s="4" t="n">
        <v>630.646305420667</v>
      </c>
      <c r="J59" s="4" t="n">
        <v>707.438709992614</v>
      </c>
      <c r="K59" s="4" t="n">
        <v>785.813638637322</v>
      </c>
      <c r="L59" s="4" t="n">
        <v>863.515291552688</v>
      </c>
      <c r="M59" s="4" t="n">
        <v>941.101905593061</v>
      </c>
      <c r="N59" s="4" t="n">
        <v>1014.83753813425</v>
      </c>
      <c r="O59" s="4" t="n">
        <v>1086.66506387406</v>
      </c>
      <c r="P59" s="4" t="n">
        <v>1157.94573874744</v>
      </c>
      <c r="Q59" s="4" t="n">
        <v>1231.42304676561</v>
      </c>
      <c r="R59" s="4" t="n">
        <v>1301.89177226336</v>
      </c>
      <c r="S59" s="4" t="n">
        <v>1374.06088021728</v>
      </c>
      <c r="T59" s="4" t="n">
        <v>1445.30960107696</v>
      </c>
      <c r="U59" s="4" t="n">
        <v>1516.46480200963</v>
      </c>
      <c r="V59" s="4" t="n">
        <v>1583.21245761586</v>
      </c>
      <c r="W59" s="4" t="n">
        <v>1647.12268264273</v>
      </c>
      <c r="X59" s="4" t="n">
        <v>1707.46365036575</v>
      </c>
      <c r="Y59" s="4" t="n">
        <v>1766.27445445744</v>
      </c>
      <c r="Z59" s="4" t="n">
        <v>1821.76706892894</v>
      </c>
      <c r="AA59" s="4" t="n">
        <v>1876.36559398891</v>
      </c>
      <c r="AB59" s="4" t="n">
        <v>1927.09539489572</v>
      </c>
      <c r="AC59" s="4" t="n">
        <v>1974.65483641518</v>
      </c>
      <c r="AD59" s="4" t="n">
        <v>2017.50426807843</v>
      </c>
      <c r="AE59" s="4" t="n">
        <v>2063.22021735945</v>
      </c>
      <c r="AF59" s="4" t="n">
        <v>2108.38796118321</v>
      </c>
      <c r="AG59" s="4" t="n">
        <v>2153.25157774025</v>
      </c>
      <c r="AH59" s="4" t="n">
        <v>2199.418912817</v>
      </c>
      <c r="AI59" s="4" t="n">
        <v>2259.23158508731</v>
      </c>
      <c r="AJ59" s="4" t="n">
        <v>2329.4988280201</v>
      </c>
      <c r="AK59" s="4" t="n">
        <v>2401.11224337148</v>
      </c>
      <c r="AL59" s="4" t="n">
        <v>2463.6373216505</v>
      </c>
      <c r="AM59" s="4" t="n">
        <v>2518.21815347047</v>
      </c>
      <c r="AN59" s="4" t="n">
        <v>2566.5675101693</v>
      </c>
      <c r="AO59" s="4" t="n">
        <v>2612.48650622143</v>
      </c>
      <c r="AP59" s="4" t="n">
        <v>2655.03317306051</v>
      </c>
      <c r="AQ59" s="4" t="n">
        <v>2697.25279867359</v>
      </c>
      <c r="AR59" s="4" t="n">
        <v>2737.78436040417</v>
      </c>
      <c r="AS59" s="4" t="n">
        <v>2779.23004420038</v>
      </c>
      <c r="AT59" s="4" t="n">
        <v>2818.76549037812</v>
      </c>
      <c r="AU59" s="4" t="n">
        <v>2853.22465086607</v>
      </c>
      <c r="AV59" s="4" t="n">
        <v>2889.9908656973</v>
      </c>
      <c r="AW59" s="4" t="n">
        <v>2927.25872639064</v>
      </c>
      <c r="AX59" s="4" t="n">
        <v>2966.60656624402</v>
      </c>
      <c r="AY59" s="4" t="n">
        <v>3001.14808874523</v>
      </c>
      <c r="AZ59" s="4" t="n">
        <v>3032.56480005382</v>
      </c>
    </row>
    <row r="60" customFormat="false" ht="14.25" hidden="false" customHeight="false" outlineLevel="0" collapsed="false">
      <c r="A60" s="0" t="n">
        <v>55</v>
      </c>
      <c r="B60" s="4" t="n">
        <v>82.817080387932</v>
      </c>
      <c r="C60" s="4" t="n">
        <v>137.104758307441</v>
      </c>
      <c r="D60" s="4" t="n">
        <v>197.565333183125</v>
      </c>
      <c r="E60" s="4" t="n">
        <v>263.420444244171</v>
      </c>
      <c r="F60" s="4" t="n">
        <v>334.927227209844</v>
      </c>
      <c r="G60" s="4" t="n">
        <v>403.834385817235</v>
      </c>
      <c r="H60" s="4" t="n">
        <v>469.273719715637</v>
      </c>
      <c r="I60" s="4" t="n">
        <v>539.331016905878</v>
      </c>
      <c r="J60" s="4" t="n">
        <v>613.936108308329</v>
      </c>
      <c r="K60" s="4" t="n">
        <v>688.236613286944</v>
      </c>
      <c r="L60" s="4" t="n">
        <v>761.79346910686</v>
      </c>
      <c r="M60" s="4" t="n">
        <v>832.539027173591</v>
      </c>
      <c r="N60" s="4" t="n">
        <v>901.295210086588</v>
      </c>
      <c r="O60" s="4" t="n">
        <v>965.835256197996</v>
      </c>
      <c r="P60" s="4" t="n">
        <v>1022.54921362204</v>
      </c>
      <c r="Q60" s="4" t="n">
        <v>1076.56450336853</v>
      </c>
      <c r="R60" s="4" t="n">
        <v>1123.68212522164</v>
      </c>
      <c r="S60" s="4" t="n">
        <v>1167.57373001836</v>
      </c>
      <c r="T60" s="4" t="n">
        <v>1208.88676766657</v>
      </c>
      <c r="U60" s="4" t="n">
        <v>1252.56827320201</v>
      </c>
      <c r="V60" s="4" t="n">
        <v>1297.8623801555</v>
      </c>
      <c r="W60" s="4" t="n">
        <v>1340.94398825906</v>
      </c>
      <c r="X60" s="4" t="n">
        <v>1385.86571954046</v>
      </c>
      <c r="Y60" s="4" t="n">
        <v>1425.60138031796</v>
      </c>
      <c r="Z60" s="4" t="n">
        <v>1469.84405564787</v>
      </c>
      <c r="AA60" s="4" t="n">
        <v>1511.56501273108</v>
      </c>
      <c r="AB60" s="4" t="n">
        <v>1561.69377954135</v>
      </c>
      <c r="AC60" s="4" t="n">
        <v>1610.27859586782</v>
      </c>
      <c r="AD60" s="4" t="n">
        <v>1664.62829611282</v>
      </c>
      <c r="AE60" s="4" t="n">
        <v>1719.73206875354</v>
      </c>
      <c r="AF60" s="4" t="n">
        <v>1780.47017428133</v>
      </c>
      <c r="AG60" s="4" t="n">
        <v>1836.65620380616</v>
      </c>
      <c r="AH60" s="4" t="n">
        <v>1888.24908085867</v>
      </c>
      <c r="AI60" s="4" t="n">
        <v>1930.72785641196</v>
      </c>
      <c r="AJ60" s="4" t="n">
        <v>1974.47201731147</v>
      </c>
      <c r="AK60" s="4" t="n">
        <v>2014.49082015067</v>
      </c>
      <c r="AL60" s="4" t="n">
        <v>2055.1686411792</v>
      </c>
      <c r="AM60" s="4" t="n">
        <v>2092.77968474914</v>
      </c>
      <c r="AN60" s="4" t="n">
        <v>2129.63058038656</v>
      </c>
      <c r="AO60" s="4" t="n">
        <v>2164.05463634275</v>
      </c>
      <c r="AP60" s="4" t="n">
        <v>2196.51095868679</v>
      </c>
      <c r="AQ60" s="4" t="n">
        <v>2229.41937961012</v>
      </c>
      <c r="AR60" s="4" t="n">
        <v>2261.09419778624</v>
      </c>
      <c r="AS60" s="4" t="n">
        <v>2293.94143739076</v>
      </c>
      <c r="AT60" s="4" t="n">
        <v>2327.33082288214</v>
      </c>
      <c r="AU60" s="4" t="n">
        <v>2365.02388223792</v>
      </c>
      <c r="AV60" s="4" t="n">
        <v>2397.85144726127</v>
      </c>
      <c r="AW60" s="4" t="n">
        <v>2428.77908279118</v>
      </c>
      <c r="AX60" s="4" t="n">
        <v>2454.48381451278</v>
      </c>
      <c r="AY60" s="4" t="n">
        <v>2481.39194146902</v>
      </c>
      <c r="AZ60" s="4" t="n">
        <v>2507.15723970235</v>
      </c>
    </row>
    <row r="61" customFormat="false" ht="14.25" hidden="false" customHeight="false" outlineLevel="0" collapsed="false">
      <c r="A61" s="0" t="n">
        <v>56</v>
      </c>
      <c r="B61" s="4" t="n">
        <v>59.0784883791193</v>
      </c>
      <c r="C61" s="4" t="n">
        <v>146.140761055236</v>
      </c>
      <c r="D61" s="4" t="n">
        <v>231.425333240751</v>
      </c>
      <c r="E61" s="4" t="n">
        <v>312.085361765076</v>
      </c>
      <c r="F61" s="4" t="n">
        <v>385.520114744106</v>
      </c>
      <c r="G61" s="4" t="n">
        <v>465.123875883567</v>
      </c>
      <c r="H61" s="4" t="n">
        <v>583.612216289155</v>
      </c>
      <c r="I61" s="4" t="n">
        <v>911.179508516307</v>
      </c>
      <c r="J61" s="4" t="n">
        <v>1876.71261002677</v>
      </c>
      <c r="K61" s="4" t="n">
        <v>4393.63673188524</v>
      </c>
      <c r="L61" s="4" t="n">
        <v>8793.1096918013</v>
      </c>
      <c r="M61" s="4" t="n">
        <v>13923.1031837678</v>
      </c>
      <c r="N61" s="4" t="n">
        <v>18179.559035564</v>
      </c>
      <c r="O61" s="4" t="n">
        <v>21131.9367472046</v>
      </c>
      <c r="P61" s="4" t="n">
        <v>22816.4604059457</v>
      </c>
      <c r="Q61" s="4" t="n">
        <v>23628.9004889597</v>
      </c>
      <c r="R61" s="4" t="n">
        <v>23844.0036136414</v>
      </c>
      <c r="S61" s="4" t="n">
        <v>23675.6321680586</v>
      </c>
      <c r="T61" s="4" t="n">
        <v>23345.4009421464</v>
      </c>
      <c r="U61" s="4" t="n">
        <v>23046.1445557173</v>
      </c>
      <c r="V61" s="4" t="n">
        <v>22871.1574702497</v>
      </c>
      <c r="W61" s="4" t="n">
        <v>22757.6478218553</v>
      </c>
      <c r="X61" s="4" t="n">
        <v>22699.9486612976</v>
      </c>
      <c r="Y61" s="4" t="n">
        <v>22636.8281055062</v>
      </c>
      <c r="Z61" s="4" t="n">
        <v>22600.6144666999</v>
      </c>
      <c r="AA61" s="4" t="n">
        <v>22541.1755864523</v>
      </c>
      <c r="AB61" s="4" t="n">
        <v>22507.3086545844</v>
      </c>
      <c r="AC61" s="4" t="n">
        <v>22468.5140821536</v>
      </c>
      <c r="AD61" s="4" t="n">
        <v>22447.6062473003</v>
      </c>
      <c r="AE61" s="4" t="n">
        <v>22426.9990817353</v>
      </c>
      <c r="AF61" s="4" t="n">
        <v>22413.4860390892</v>
      </c>
      <c r="AG61" s="4" t="n">
        <v>22408.4123342293</v>
      </c>
      <c r="AH61" s="4" t="n">
        <v>22394.3846261166</v>
      </c>
      <c r="AI61" s="4" t="n">
        <v>22382.346587543</v>
      </c>
      <c r="AJ61" s="4" t="n">
        <v>22352.4038606408</v>
      </c>
      <c r="AK61" s="4" t="n">
        <v>22323.9003148491</v>
      </c>
      <c r="AL61" s="4" t="n">
        <v>22296.9292837355</v>
      </c>
      <c r="AM61" s="4" t="n">
        <v>22299.9355077275</v>
      </c>
      <c r="AN61" s="4" t="n">
        <v>22300.7386128496</v>
      </c>
      <c r="AO61" s="4" t="n">
        <v>22303.2019137814</v>
      </c>
      <c r="AP61" s="4" t="n">
        <v>22281.5566749</v>
      </c>
      <c r="AQ61" s="4" t="n">
        <v>22262.8369041728</v>
      </c>
      <c r="AR61" s="4" t="n">
        <v>22245.0470195842</v>
      </c>
      <c r="AS61" s="4" t="n">
        <v>22233.0988621549</v>
      </c>
      <c r="AT61" s="4" t="n">
        <v>22208.985965178</v>
      </c>
      <c r="AU61" s="4" t="n">
        <v>22208.2116152032</v>
      </c>
      <c r="AV61" s="4" t="n">
        <v>22204.3385419004</v>
      </c>
      <c r="AW61" s="4" t="n">
        <v>22207.1130390195</v>
      </c>
      <c r="AX61" s="4" t="n">
        <v>22189.7060694132</v>
      </c>
      <c r="AY61" s="4" t="n">
        <v>22203.4690643772</v>
      </c>
      <c r="AZ61" s="4" t="n">
        <v>22250.5089939939</v>
      </c>
    </row>
    <row r="62" customFormat="false" ht="14.25" hidden="false" customHeight="false" outlineLevel="0" collapsed="false">
      <c r="A62" s="0" t="n">
        <v>57</v>
      </c>
      <c r="B62" s="4" t="n">
        <v>108.376019355365</v>
      </c>
      <c r="C62" s="4" t="n">
        <v>193.495797247771</v>
      </c>
      <c r="D62" s="4" t="n">
        <v>281.775860313698</v>
      </c>
      <c r="E62" s="4" t="n">
        <v>373.278517412636</v>
      </c>
      <c r="F62" s="4" t="n">
        <v>469.141907921705</v>
      </c>
      <c r="G62" s="4" t="n">
        <v>565.279751455995</v>
      </c>
      <c r="H62" s="4" t="n">
        <v>661.751658470876</v>
      </c>
      <c r="I62" s="4" t="n">
        <v>768.486303028807</v>
      </c>
      <c r="J62" s="4" t="n">
        <v>923.314934158952</v>
      </c>
      <c r="K62" s="4" t="n">
        <v>1231.49101222567</v>
      </c>
      <c r="L62" s="4" t="n">
        <v>1983.73467220189</v>
      </c>
      <c r="M62" s="4" t="n">
        <v>3517.09294723148</v>
      </c>
      <c r="N62" s="4" t="n">
        <v>5720.69844795927</v>
      </c>
      <c r="O62" s="4" t="n">
        <v>8429.35112244119</v>
      </c>
      <c r="P62" s="4" t="n">
        <v>11188.8042944451</v>
      </c>
      <c r="Q62" s="4" t="n">
        <v>13806.2080759684</v>
      </c>
      <c r="R62" s="4" t="n">
        <v>15956.5843039667</v>
      </c>
      <c r="S62" s="4" t="n">
        <v>17373.2417641939</v>
      </c>
      <c r="T62" s="4" t="n">
        <v>18050.6867054219</v>
      </c>
      <c r="U62" s="4" t="n">
        <v>18205.3549073264</v>
      </c>
      <c r="V62" s="4" t="n">
        <v>18116.7712305184</v>
      </c>
      <c r="W62" s="4" t="n">
        <v>18004.7051158778</v>
      </c>
      <c r="X62" s="4" t="n">
        <v>17907.1155651651</v>
      </c>
      <c r="Y62" s="4" t="n">
        <v>17837.9320542287</v>
      </c>
      <c r="Z62" s="4" t="n">
        <v>17792.9277035901</v>
      </c>
      <c r="AA62" s="4" t="n">
        <v>17750.5612772129</v>
      </c>
      <c r="AB62" s="4" t="n">
        <v>17732.4266504259</v>
      </c>
      <c r="AC62" s="4" t="n">
        <v>17701.9271333253</v>
      </c>
      <c r="AD62" s="4" t="n">
        <v>17698.5905368616</v>
      </c>
      <c r="AE62" s="4" t="n">
        <v>17691.600148295</v>
      </c>
      <c r="AF62" s="4" t="n">
        <v>17706.109647513</v>
      </c>
      <c r="AG62" s="4" t="n">
        <v>17727.0933974269</v>
      </c>
      <c r="AH62" s="4" t="n">
        <v>17743.2365291766</v>
      </c>
      <c r="AI62" s="4" t="n">
        <v>17757.2341473465</v>
      </c>
      <c r="AJ62" s="4" t="n">
        <v>17751.2833755105</v>
      </c>
      <c r="AK62" s="4" t="n">
        <v>17765.8778057042</v>
      </c>
      <c r="AL62" s="4" t="n">
        <v>17773.5219329948</v>
      </c>
      <c r="AM62" s="4" t="n">
        <v>17809.1512361011</v>
      </c>
      <c r="AN62" s="4" t="n">
        <v>17824.1303404502</v>
      </c>
      <c r="AO62" s="4" t="n">
        <v>17853.9281291836</v>
      </c>
      <c r="AP62" s="4" t="n">
        <v>17864.9905546093</v>
      </c>
      <c r="AQ62" s="4" t="n">
        <v>17881.0780227696</v>
      </c>
      <c r="AR62" s="4" t="n">
        <v>17895.7781984039</v>
      </c>
      <c r="AS62" s="4" t="n">
        <v>17915.2053855579</v>
      </c>
      <c r="AT62" s="4" t="n">
        <v>17931.1045901181</v>
      </c>
      <c r="AU62" s="4" t="n">
        <v>17950.6283120783</v>
      </c>
      <c r="AV62" s="4" t="n">
        <v>17974.7596281242</v>
      </c>
      <c r="AW62" s="4" t="n">
        <v>18003.8070806934</v>
      </c>
      <c r="AX62" s="4" t="n">
        <v>18017.8926079285</v>
      </c>
      <c r="AY62" s="4" t="n">
        <v>18035.7801420243</v>
      </c>
      <c r="AZ62" s="4" t="n">
        <v>18062.6360662438</v>
      </c>
    </row>
    <row r="63" customFormat="false" ht="14.25" hidden="false" customHeight="false" outlineLevel="0" collapsed="false">
      <c r="A63" s="0" t="n">
        <v>58</v>
      </c>
      <c r="B63" s="4" t="n">
        <v>-65.2534780966439</v>
      </c>
      <c r="C63" s="4" t="n">
        <v>-51.3074173162063</v>
      </c>
      <c r="D63" s="4" t="n">
        <v>-39.5525654790313</v>
      </c>
      <c r="E63" s="4" t="n">
        <v>-33.2009433502235</v>
      </c>
      <c r="F63" s="4" t="n">
        <v>-27.9080610509782</v>
      </c>
      <c r="G63" s="4" t="n">
        <v>-24.5052638982584</v>
      </c>
      <c r="H63" s="4" t="n">
        <v>-18.0639092869865</v>
      </c>
      <c r="I63" s="4" t="n">
        <v>-17.1898215282968</v>
      </c>
      <c r="J63" s="4" t="n">
        <v>-11.1042156079106</v>
      </c>
      <c r="K63" s="4" t="n">
        <v>-6.85744215700152</v>
      </c>
      <c r="L63" s="4" t="n">
        <v>-5.34457027695771</v>
      </c>
      <c r="M63" s="4" t="n">
        <v>-1.33827710175683</v>
      </c>
      <c r="N63" s="4" t="n">
        <v>2.76097999156264</v>
      </c>
      <c r="O63" s="4" t="n">
        <v>2.67280445451706</v>
      </c>
      <c r="P63" s="4" t="n">
        <v>5.62188461141932</v>
      </c>
      <c r="Q63" s="4" t="n">
        <v>8.0804762319699</v>
      </c>
      <c r="R63" s="4" t="n">
        <v>10.8389585791892</v>
      </c>
      <c r="S63" s="4" t="n">
        <v>10.8266479128256</v>
      </c>
      <c r="T63" s="4" t="n">
        <v>10.459899660279</v>
      </c>
      <c r="U63" s="4" t="n">
        <v>13.8197174345351</v>
      </c>
      <c r="V63" s="4" t="n">
        <v>12.0275000011502</v>
      </c>
      <c r="W63" s="4" t="n">
        <v>16.3563370052216</v>
      </c>
      <c r="X63" s="4" t="n">
        <v>10.4013660988653</v>
      </c>
      <c r="Y63" s="4" t="n">
        <v>12.4553495217547</v>
      </c>
      <c r="Z63" s="4" t="n">
        <v>13.2707182747977</v>
      </c>
      <c r="AA63" s="4" t="n">
        <v>9.687020975824</v>
      </c>
      <c r="AB63" s="4" t="n">
        <v>9.86856277999232</v>
      </c>
      <c r="AC63" s="4" t="n">
        <v>15.2821171782002</v>
      </c>
      <c r="AD63" s="4" t="n">
        <v>12.5934777693942</v>
      </c>
      <c r="AE63" s="4" t="n">
        <v>9.20334557594106</v>
      </c>
      <c r="AF63" s="4" t="n">
        <v>11.2241907378652</v>
      </c>
      <c r="AG63" s="4" t="n">
        <v>6.70808761487388</v>
      </c>
      <c r="AH63" s="4" t="n">
        <v>8.30130625749416</v>
      </c>
      <c r="AI63" s="4" t="n">
        <v>5.44677396221186</v>
      </c>
      <c r="AJ63" s="4" t="n">
        <v>5.22713671585052</v>
      </c>
      <c r="AK63" s="4" t="n">
        <v>4.14052760685172</v>
      </c>
      <c r="AL63" s="4" t="n">
        <v>1.79166513185919</v>
      </c>
      <c r="AM63" s="4" t="n">
        <v>3.30662912990692</v>
      </c>
      <c r="AN63" s="4" t="n">
        <v>0.968989825876633</v>
      </c>
      <c r="AO63" s="4" t="n">
        <v>-0.720888277267022</v>
      </c>
      <c r="AP63" s="4" t="n">
        <v>-3.00171888047953</v>
      </c>
      <c r="AQ63" s="4" t="n">
        <v>-5.49483441012626</v>
      </c>
      <c r="AR63" s="4" t="n">
        <v>-5.47657107857822</v>
      </c>
      <c r="AS63" s="4" t="n">
        <v>-5.71999380140824</v>
      </c>
      <c r="AT63" s="4" t="n">
        <v>-6.15573120893441</v>
      </c>
      <c r="AU63" s="4" t="n">
        <v>-4.91719254937516</v>
      </c>
      <c r="AV63" s="4" t="n">
        <v>-6.17901843591108</v>
      </c>
      <c r="AW63" s="4" t="n">
        <v>-7.23243093337214</v>
      </c>
      <c r="AX63" s="4" t="n">
        <v>-12.0411191511193</v>
      </c>
      <c r="AY63" s="4" t="n">
        <v>-11.0782246850154</v>
      </c>
      <c r="AZ63" s="4" t="n">
        <v>-15.7274138311805</v>
      </c>
    </row>
    <row r="64" customFormat="false" ht="14.25" hidden="false" customHeight="false" outlineLevel="0" collapsed="false">
      <c r="A64" s="0" t="n">
        <v>59</v>
      </c>
      <c r="B64" s="4" t="n">
        <v>116.882190779565</v>
      </c>
      <c r="C64" s="4" t="n">
        <v>171.525237851378</v>
      </c>
      <c r="D64" s="4" t="n">
        <v>245.780379696671</v>
      </c>
      <c r="E64" s="4" t="n">
        <v>327.707172928906</v>
      </c>
      <c r="F64" s="4" t="n">
        <v>410.632906115653</v>
      </c>
      <c r="G64" s="4" t="n">
        <v>491.72111695436</v>
      </c>
      <c r="H64" s="4" t="n">
        <v>570.378602683991</v>
      </c>
      <c r="I64" s="4" t="n">
        <v>649.617359395942</v>
      </c>
      <c r="J64" s="4" t="n">
        <v>726.056927527946</v>
      </c>
      <c r="K64" s="4" t="n">
        <v>804.242206816663</v>
      </c>
      <c r="L64" s="4" t="n">
        <v>878.206432068479</v>
      </c>
      <c r="M64" s="4" t="n">
        <v>952.500142159456</v>
      </c>
      <c r="N64" s="4" t="n">
        <v>1023.56946872925</v>
      </c>
      <c r="O64" s="4" t="n">
        <v>1094.10849680078</v>
      </c>
      <c r="P64" s="4" t="n">
        <v>1165.35562427631</v>
      </c>
      <c r="Q64" s="4" t="n">
        <v>1236.80785993802</v>
      </c>
      <c r="R64" s="4" t="n">
        <v>1306.11564759685</v>
      </c>
      <c r="S64" s="4" t="n">
        <v>1371.34042231265</v>
      </c>
      <c r="T64" s="4" t="n">
        <v>1433.14382151968</v>
      </c>
      <c r="U64" s="4" t="n">
        <v>1494.33706811489</v>
      </c>
      <c r="V64" s="4" t="n">
        <v>1553.66399233893</v>
      </c>
      <c r="W64" s="4" t="n">
        <v>1607.57367497847</v>
      </c>
      <c r="X64" s="4" t="n">
        <v>1655.70540845292</v>
      </c>
      <c r="Y64" s="4" t="n">
        <v>1699.55508407197</v>
      </c>
      <c r="Z64" s="4" t="n">
        <v>1739.88992233763</v>
      </c>
      <c r="AA64" s="4" t="n">
        <v>1781.68168534648</v>
      </c>
      <c r="AB64" s="4" t="n">
        <v>1822.02673358887</v>
      </c>
      <c r="AC64" s="4" t="n">
        <v>1861.94558200079</v>
      </c>
      <c r="AD64" s="4" t="n">
        <v>1899.08200670589</v>
      </c>
      <c r="AE64" s="4" t="n">
        <v>1938.63452748545</v>
      </c>
      <c r="AF64" s="4" t="n">
        <v>1984.66392673664</v>
      </c>
      <c r="AG64" s="4" t="n">
        <v>2034.70736787145</v>
      </c>
      <c r="AH64" s="4" t="n">
        <v>2091.02352391516</v>
      </c>
      <c r="AI64" s="4" t="n">
        <v>2152.50367100079</v>
      </c>
      <c r="AJ64" s="4" t="n">
        <v>2216.22900693523</v>
      </c>
      <c r="AK64" s="4" t="n">
        <v>2278.07624638518</v>
      </c>
      <c r="AL64" s="4" t="n">
        <v>2335.0134169158</v>
      </c>
      <c r="AM64" s="4" t="n">
        <v>2386.74406340468</v>
      </c>
      <c r="AN64" s="4" t="n">
        <v>2433.2323603802</v>
      </c>
      <c r="AO64" s="4" t="n">
        <v>2479.36357129721</v>
      </c>
      <c r="AP64" s="4" t="n">
        <v>2523.4405461955</v>
      </c>
      <c r="AQ64" s="4" t="n">
        <v>2566.50836593938</v>
      </c>
      <c r="AR64" s="4" t="n">
        <v>2606.75159671294</v>
      </c>
      <c r="AS64" s="4" t="n">
        <v>2648.55026439284</v>
      </c>
      <c r="AT64" s="4" t="n">
        <v>2691.93809350751</v>
      </c>
      <c r="AU64" s="4" t="n">
        <v>2730.57152346311</v>
      </c>
      <c r="AV64" s="4" t="n">
        <v>2769.83529414995</v>
      </c>
      <c r="AW64" s="4" t="n">
        <v>2807.54565128086</v>
      </c>
      <c r="AX64" s="4" t="n">
        <v>2849.318291856</v>
      </c>
      <c r="AY64" s="4" t="n">
        <v>2886.91848420315</v>
      </c>
      <c r="AZ64" s="4" t="n">
        <v>2920.82247952124</v>
      </c>
    </row>
    <row r="65" customFormat="false" ht="14.25" hidden="false" customHeight="false" outlineLevel="0" collapsed="false">
      <c r="A65" s="0" t="n">
        <v>60</v>
      </c>
      <c r="B65" s="4" t="n">
        <v>61.951450543369</v>
      </c>
      <c r="C65" s="4" t="n">
        <v>44.0966677068482</v>
      </c>
      <c r="D65" s="4" t="n">
        <v>36.9299844735588</v>
      </c>
      <c r="E65" s="4" t="n">
        <v>40.5555906971877</v>
      </c>
      <c r="F65" s="4" t="n">
        <v>37.8579070410115</v>
      </c>
      <c r="G65" s="4" t="n">
        <v>38.8256345849377</v>
      </c>
      <c r="H65" s="4" t="n">
        <v>38.6206941297005</v>
      </c>
      <c r="I65" s="4" t="n">
        <v>37.8973769052664</v>
      </c>
      <c r="J65" s="4" t="n">
        <v>38.6144587806903</v>
      </c>
      <c r="K65" s="4" t="n">
        <v>31.5906721497749</v>
      </c>
      <c r="L65" s="4" t="n">
        <v>38.4038104398642</v>
      </c>
      <c r="M65" s="4" t="n">
        <v>53.6420307562921</v>
      </c>
      <c r="N65" s="4" t="n">
        <v>117.58943862319</v>
      </c>
      <c r="O65" s="4" t="n">
        <v>223.992741457634</v>
      </c>
      <c r="P65" s="4" t="n">
        <v>317.956378147352</v>
      </c>
      <c r="Q65" s="4" t="n">
        <v>349.002357036053</v>
      </c>
      <c r="R65" s="4" t="n">
        <v>351.544664831344</v>
      </c>
      <c r="S65" s="4" t="n">
        <v>319.2598965284</v>
      </c>
      <c r="T65" s="4" t="n">
        <v>280.694971854345</v>
      </c>
      <c r="U65" s="4" t="n">
        <v>241.495104046527</v>
      </c>
      <c r="V65" s="4" t="n">
        <v>208.676982032914</v>
      </c>
      <c r="W65" s="4" t="n">
        <v>173.035205663805</v>
      </c>
      <c r="X65" s="4" t="n">
        <v>139.911115198612</v>
      </c>
      <c r="Y65" s="4" t="n">
        <v>109.276221615571</v>
      </c>
      <c r="Z65" s="4" t="n">
        <v>80.3406510522512</v>
      </c>
      <c r="AA65" s="4" t="n">
        <v>56.6217734434031</v>
      </c>
      <c r="AB65" s="4" t="n">
        <v>36.9196046510918</v>
      </c>
      <c r="AC65" s="4" t="n">
        <v>21.6939615367358</v>
      </c>
      <c r="AD65" s="4" t="n">
        <v>9.9798034416123</v>
      </c>
      <c r="AE65" s="4" t="n">
        <v>-1.94533890709166</v>
      </c>
      <c r="AF65" s="4" t="n">
        <v>-10.8780731822577</v>
      </c>
      <c r="AG65" s="4" t="n">
        <v>-29.6784222985073</v>
      </c>
      <c r="AH65" s="4" t="n">
        <v>-51.2853780327938</v>
      </c>
      <c r="AI65" s="4" t="n">
        <v>-78.7640410359509</v>
      </c>
      <c r="AJ65" s="4" t="n">
        <v>-104.516822750678</v>
      </c>
      <c r="AK65" s="4" t="n">
        <v>-133.440112954582</v>
      </c>
      <c r="AL65" s="4" t="n">
        <v>-163.926624648019</v>
      </c>
      <c r="AM65" s="4" t="n">
        <v>-195.108036052802</v>
      </c>
      <c r="AN65" s="4" t="n">
        <v>-227.368548963954</v>
      </c>
      <c r="AO65" s="4" t="n">
        <v>-260.466185762585</v>
      </c>
      <c r="AP65" s="4" t="n">
        <v>-293.887303844136</v>
      </c>
      <c r="AQ65" s="4" t="n">
        <v>-328.422238458794</v>
      </c>
      <c r="AR65" s="4" t="n">
        <v>-362.149405605526</v>
      </c>
      <c r="AS65" s="4" t="n">
        <v>-399.363431098978</v>
      </c>
      <c r="AT65" s="4" t="n">
        <v>-433.628591494494</v>
      </c>
      <c r="AU65" s="4" t="n">
        <v>-470.175580341969</v>
      </c>
      <c r="AV65" s="4" t="n">
        <v>-504.950321342685</v>
      </c>
      <c r="AW65" s="4" t="n">
        <v>-541.812360868262</v>
      </c>
      <c r="AX65" s="4" t="n">
        <v>-576.997166741261</v>
      </c>
      <c r="AY65" s="4" t="n">
        <v>-614.932476198403</v>
      </c>
      <c r="AZ65" s="4" t="n">
        <v>-654.926889203583</v>
      </c>
    </row>
    <row r="66" customFormat="false" ht="14.25" hidden="false" customHeight="false" outlineLevel="0" collapsed="false">
      <c r="A66" s="0" t="n">
        <v>61</v>
      </c>
      <c r="B66" s="4" t="n">
        <v>-453.021386530747</v>
      </c>
      <c r="C66" s="4" t="n">
        <v>-415.895388742338</v>
      </c>
      <c r="D66" s="4" t="n">
        <v>-350.088145148577</v>
      </c>
      <c r="E66" s="4" t="n">
        <v>-299.586116253158</v>
      </c>
      <c r="F66" s="4" t="n">
        <v>-249.871259492087</v>
      </c>
      <c r="G66" s="4" t="n">
        <v>-198.754451957623</v>
      </c>
      <c r="H66" s="4" t="n">
        <v>-153.52795704777</v>
      </c>
      <c r="I66" s="4" t="n">
        <v>-110.550383166079</v>
      </c>
      <c r="J66" s="4" t="n">
        <v>-71.1573019603202</v>
      </c>
      <c r="K66" s="4" t="n">
        <v>-36.5999621547298</v>
      </c>
      <c r="L66" s="4" t="n">
        <v>-7.02775268291498</v>
      </c>
      <c r="M66" s="4" t="n">
        <v>26.5315339429881</v>
      </c>
      <c r="N66" s="4" t="n">
        <v>50.0000905706129</v>
      </c>
      <c r="O66" s="4" t="n">
        <v>80.729894086121</v>
      </c>
      <c r="P66" s="4" t="n">
        <v>105.874734523477</v>
      </c>
      <c r="Q66" s="4" t="n">
        <v>123.16518950417</v>
      </c>
      <c r="R66" s="4" t="n">
        <v>150.507913373585</v>
      </c>
      <c r="S66" s="4" t="n">
        <v>153.196139206945</v>
      </c>
      <c r="T66" s="4" t="n">
        <v>160.592777147141</v>
      </c>
      <c r="U66" s="4" t="n">
        <v>165.142395823035</v>
      </c>
      <c r="V66" s="4" t="n">
        <v>159.750678825812</v>
      </c>
      <c r="W66" s="4" t="n">
        <v>170.329252153016</v>
      </c>
      <c r="X66" s="4" t="n">
        <v>154.492483603442</v>
      </c>
      <c r="Y66" s="4" t="n">
        <v>151.481484908708</v>
      </c>
      <c r="Z66" s="4" t="n">
        <v>146.42526885521</v>
      </c>
      <c r="AA66" s="4" t="n">
        <v>130.042032256211</v>
      </c>
      <c r="AB66" s="4" t="n">
        <v>120.0308859078</v>
      </c>
      <c r="AC66" s="4" t="n">
        <v>107.175151404251</v>
      </c>
      <c r="AD66" s="4" t="n">
        <v>96.8998818647524</v>
      </c>
      <c r="AE66" s="4" t="n">
        <v>76.6412839009536</v>
      </c>
      <c r="AF66" s="4" t="n">
        <v>69.8097484904529</v>
      </c>
      <c r="AG66" s="4" t="n">
        <v>50.8683661003206</v>
      </c>
      <c r="AH66" s="4" t="n">
        <v>29.1796593647105</v>
      </c>
      <c r="AI66" s="4" t="n">
        <v>13.9878613054125</v>
      </c>
      <c r="AJ66" s="4" t="n">
        <v>-0.421081291077826</v>
      </c>
      <c r="AK66" s="4" t="n">
        <v>-16.2743805107584</v>
      </c>
      <c r="AL66" s="4" t="n">
        <v>-17.7323831579124</v>
      </c>
      <c r="AM66" s="4" t="n">
        <v>-27.6084950700242</v>
      </c>
      <c r="AN66" s="4" t="n">
        <v>-28.4675049393163</v>
      </c>
      <c r="AO66" s="4" t="n">
        <v>-22.1427657902268</v>
      </c>
      <c r="AP66" s="4" t="n">
        <v>-14.6159599286466</v>
      </c>
      <c r="AQ66" s="4" t="n">
        <v>-10.8862460040373</v>
      </c>
      <c r="AR66" s="4" t="n">
        <v>-15.9959477093962</v>
      </c>
      <c r="AS66" s="4" t="n">
        <v>-13.5049803961538</v>
      </c>
      <c r="AT66" s="4" t="n">
        <v>-22.8346109697732</v>
      </c>
      <c r="AU66" s="4" t="n">
        <v>-29.1464607288763</v>
      </c>
      <c r="AV66" s="4" t="n">
        <v>-47.3652203330239</v>
      </c>
      <c r="AW66" s="4" t="n">
        <v>-59.5889165297494</v>
      </c>
      <c r="AX66" s="4" t="n">
        <v>-72.5945902472931</v>
      </c>
      <c r="AY66" s="4" t="n">
        <v>-82.0085376333054</v>
      </c>
      <c r="AZ66" s="4" t="n">
        <v>-105.524656904288</v>
      </c>
    </row>
    <row r="67" customFormat="false" ht="14.25" hidden="false" customHeight="false" outlineLevel="0" collapsed="false">
      <c r="A67" s="0" t="n">
        <v>62</v>
      </c>
      <c r="B67" s="4" t="n">
        <v>106.161760882265</v>
      </c>
      <c r="C67" s="4" t="n">
        <v>152.253688154439</v>
      </c>
      <c r="D67" s="4" t="n">
        <v>223.158552501005</v>
      </c>
      <c r="E67" s="4" t="n">
        <v>297.544736667999</v>
      </c>
      <c r="F67" s="4" t="n">
        <v>376.108226181787</v>
      </c>
      <c r="G67" s="4" t="n">
        <v>453.413323093765</v>
      </c>
      <c r="H67" s="4" t="n">
        <v>528.933444292322</v>
      </c>
      <c r="I67" s="4" t="n">
        <v>604.956434222407</v>
      </c>
      <c r="J67" s="4" t="n">
        <v>682.367815454208</v>
      </c>
      <c r="K67" s="4" t="n">
        <v>759.317713515323</v>
      </c>
      <c r="L67" s="4" t="n">
        <v>835.697856707774</v>
      </c>
      <c r="M67" s="4" t="n">
        <v>912.661175097524</v>
      </c>
      <c r="N67" s="4" t="n">
        <v>989.395678893265</v>
      </c>
      <c r="O67" s="4" t="n">
        <v>1064.96089372294</v>
      </c>
      <c r="P67" s="4" t="n">
        <v>1134.82937455746</v>
      </c>
      <c r="Q67" s="4" t="n">
        <v>1201.3842667534</v>
      </c>
      <c r="R67" s="4" t="n">
        <v>1262.86078574231</v>
      </c>
      <c r="S67" s="4" t="n">
        <v>1324.2073239559</v>
      </c>
      <c r="T67" s="4" t="n">
        <v>1383.52947037284</v>
      </c>
      <c r="U67" s="4" t="n">
        <v>1447.01655767404</v>
      </c>
      <c r="V67" s="4" t="n">
        <v>1519.35362956961</v>
      </c>
      <c r="W67" s="4" t="n">
        <v>1603.90302212633</v>
      </c>
      <c r="X67" s="4" t="n">
        <v>1694.47782377362</v>
      </c>
      <c r="Y67" s="4" t="n">
        <v>1776.33374357991</v>
      </c>
      <c r="Z67" s="4" t="n">
        <v>1849.6244636415</v>
      </c>
      <c r="AA67" s="4" t="n">
        <v>1913.36994541838</v>
      </c>
      <c r="AB67" s="4" t="n">
        <v>1973.7901756309</v>
      </c>
      <c r="AC67" s="4" t="n">
        <v>2028.31400494977</v>
      </c>
      <c r="AD67" s="4" t="n">
        <v>2081.50999113693</v>
      </c>
      <c r="AE67" s="4" t="n">
        <v>2134.04108090424</v>
      </c>
      <c r="AF67" s="4" t="n">
        <v>2187.9326468584</v>
      </c>
      <c r="AG67" s="4" t="n">
        <v>2238.97643866171</v>
      </c>
      <c r="AH67" s="4" t="n">
        <v>2288.18400337852</v>
      </c>
      <c r="AI67" s="4" t="n">
        <v>2335.42626846275</v>
      </c>
      <c r="AJ67" s="4" t="n">
        <v>2383.05521850207</v>
      </c>
      <c r="AK67" s="4" t="n">
        <v>2431.43887303943</v>
      </c>
      <c r="AL67" s="4" t="n">
        <v>2478.69740078253</v>
      </c>
      <c r="AM67" s="4" t="n">
        <v>2525.95670954113</v>
      </c>
      <c r="AN67" s="4" t="n">
        <v>2570.96699806034</v>
      </c>
      <c r="AO67" s="4" t="n">
        <v>2615.75967209664</v>
      </c>
      <c r="AP67" s="4" t="n">
        <v>2661.34562010179</v>
      </c>
      <c r="AQ67" s="4" t="n">
        <v>2706.28529310913</v>
      </c>
      <c r="AR67" s="4" t="n">
        <v>2750.74708374296</v>
      </c>
      <c r="AS67" s="4" t="n">
        <v>2792.1579905708</v>
      </c>
      <c r="AT67" s="4" t="n">
        <v>2836.31728734836</v>
      </c>
      <c r="AU67" s="4" t="n">
        <v>2877.78868513183</v>
      </c>
      <c r="AV67" s="4" t="n">
        <v>2919.64929854524</v>
      </c>
      <c r="AW67" s="4" t="n">
        <v>2959.02842011264</v>
      </c>
      <c r="AX67" s="4" t="n">
        <v>2999.5128683131</v>
      </c>
      <c r="AY67" s="4" t="n">
        <v>3039.39792450778</v>
      </c>
      <c r="AZ67" s="4" t="n">
        <v>3078.11840384834</v>
      </c>
    </row>
    <row r="68" customFormat="false" ht="14.25" hidden="false" customHeight="false" outlineLevel="0" collapsed="false">
      <c r="A68" s="0" t="n">
        <v>63</v>
      </c>
      <c r="B68" s="4" t="n">
        <v>13.6466031607788</v>
      </c>
      <c r="C68" s="4" t="n">
        <v>20.0772787916126</v>
      </c>
      <c r="D68" s="4" t="n">
        <v>28.5711950809186</v>
      </c>
      <c r="E68" s="4" t="n">
        <v>38.0949267745614</v>
      </c>
      <c r="F68" s="4" t="n">
        <v>43.5620282155696</v>
      </c>
      <c r="G68" s="4" t="n">
        <v>50.334171279043</v>
      </c>
      <c r="H68" s="4" t="n">
        <v>51.8464315694373</v>
      </c>
      <c r="I68" s="4" t="n">
        <v>57.9842588214315</v>
      </c>
      <c r="J68" s="4" t="n">
        <v>61.0403978219042</v>
      </c>
      <c r="K68" s="4" t="n">
        <v>58.563820155257</v>
      </c>
      <c r="L68" s="4" t="n">
        <v>61.4145166189583</v>
      </c>
      <c r="M68" s="4" t="n">
        <v>65.7339252443317</v>
      </c>
      <c r="N68" s="4" t="n">
        <v>71.4509176373972</v>
      </c>
      <c r="O68" s="4" t="n">
        <v>71.7968826937818</v>
      </c>
      <c r="P68" s="4" t="n">
        <v>77.1243493519942</v>
      </c>
      <c r="Q68" s="4" t="n">
        <v>79.9293965876823</v>
      </c>
      <c r="R68" s="4" t="n">
        <v>78.932579660137</v>
      </c>
      <c r="S68" s="4" t="n">
        <v>79.7609185726037</v>
      </c>
      <c r="T68" s="4" t="n">
        <v>82.9733275402623</v>
      </c>
      <c r="U68" s="4" t="n">
        <v>83.6721072404662</v>
      </c>
      <c r="V68" s="4" t="n">
        <v>87.3567952882668</v>
      </c>
      <c r="W68" s="4" t="n">
        <v>84.1169753623462</v>
      </c>
      <c r="X68" s="4" t="n">
        <v>85.2061847594687</v>
      </c>
      <c r="Y68" s="4" t="n">
        <v>85.9762596779628</v>
      </c>
      <c r="Z68" s="4" t="n">
        <v>93.4547994165496</v>
      </c>
      <c r="AA68" s="4" t="n">
        <v>87.5795142688216</v>
      </c>
      <c r="AB68" s="4" t="n">
        <v>95.7486205934929</v>
      </c>
      <c r="AC68" s="4" t="n">
        <v>90.0503395098731</v>
      </c>
      <c r="AD68" s="4" t="n">
        <v>90.4877219331629</v>
      </c>
      <c r="AE68" s="4" t="n">
        <v>91.7299353574945</v>
      </c>
      <c r="AF68" s="4" t="n">
        <v>96.083949300853</v>
      </c>
      <c r="AG68" s="4" t="n">
        <v>91.6038787918601</v>
      </c>
      <c r="AH68" s="4" t="n">
        <v>95.2271643113463</v>
      </c>
      <c r="AI68" s="4" t="n">
        <v>95.1839657566293</v>
      </c>
      <c r="AJ68" s="4" t="n">
        <v>93.9511287385008</v>
      </c>
      <c r="AK68" s="4" t="n">
        <v>96.683283337351</v>
      </c>
      <c r="AL68" s="4" t="n">
        <v>97.8733065469178</v>
      </c>
      <c r="AM68" s="4" t="n">
        <v>93.4795674869156</v>
      </c>
      <c r="AN68" s="4" t="n">
        <v>95.5285169717763</v>
      </c>
      <c r="AO68" s="4" t="n">
        <v>100.419306460416</v>
      </c>
      <c r="AP68" s="4" t="n">
        <v>96.1700865884541</v>
      </c>
      <c r="AQ68" s="4" t="n">
        <v>100.743407841701</v>
      </c>
      <c r="AR68" s="4" t="n">
        <v>99.099591651056</v>
      </c>
      <c r="AS68" s="4" t="n">
        <v>96.0967399539923</v>
      </c>
      <c r="AT68" s="4" t="n">
        <v>100.105254687087</v>
      </c>
      <c r="AU68" s="4" t="n">
        <v>100.04592338661</v>
      </c>
      <c r="AV68" s="4" t="n">
        <v>98.3255768116487</v>
      </c>
      <c r="AW68" s="4" t="n">
        <v>99.8411395509247</v>
      </c>
      <c r="AX68" s="4" t="n">
        <v>96.5257679106862</v>
      </c>
      <c r="AY68" s="4" t="n">
        <v>96.4566102964277</v>
      </c>
      <c r="AZ68" s="4" t="n">
        <v>100.307062363795</v>
      </c>
    </row>
    <row r="69" customFormat="false" ht="14.25" hidden="false" customHeight="false" outlineLevel="0" collapsed="false">
      <c r="A69" s="0" t="n">
        <v>64</v>
      </c>
      <c r="B69" s="4" t="n">
        <v>13.6659794354423</v>
      </c>
      <c r="C69" s="4" t="n">
        <v>10.7470476727217</v>
      </c>
      <c r="D69" s="4" t="n">
        <v>12.4279357081609</v>
      </c>
      <c r="E69" s="4" t="n">
        <v>16.5705809442156</v>
      </c>
      <c r="F69" s="4" t="n">
        <v>17.758035604666</v>
      </c>
      <c r="G69" s="4" t="n">
        <v>21.3090600573719</v>
      </c>
      <c r="H69" s="4" t="n">
        <v>25.667989019541</v>
      </c>
      <c r="I69" s="4" t="n">
        <v>24.3791921880197</v>
      </c>
      <c r="J69" s="4" t="n">
        <v>24.6755070850154</v>
      </c>
      <c r="K69" s="4" t="n">
        <v>28.2122956008575</v>
      </c>
      <c r="L69" s="4" t="n">
        <v>25.36077712822</v>
      </c>
      <c r="M69" s="4" t="n">
        <v>29.9502572174447</v>
      </c>
      <c r="N69" s="4" t="n">
        <v>33.9424860411127</v>
      </c>
      <c r="O69" s="4" t="n">
        <v>34.5652174828838</v>
      </c>
      <c r="P69" s="4" t="n">
        <v>35.4818926767075</v>
      </c>
      <c r="Q69" s="4" t="n">
        <v>37.5736421970405</v>
      </c>
      <c r="R69" s="4" t="n">
        <v>37.0552017425139</v>
      </c>
      <c r="S69" s="4" t="n">
        <v>40.3934872558239</v>
      </c>
      <c r="T69" s="4" t="n">
        <v>42.2420993761202</v>
      </c>
      <c r="U69" s="4" t="n">
        <v>40.3062934327631</v>
      </c>
      <c r="V69" s="4" t="n">
        <v>44.5323913531952</v>
      </c>
      <c r="W69" s="4" t="n">
        <v>41.7274592486533</v>
      </c>
      <c r="X69" s="4" t="n">
        <v>42.8447752791221</v>
      </c>
      <c r="Y69" s="4" t="n">
        <v>45.6912605583389</v>
      </c>
      <c r="Z69" s="4" t="n">
        <v>47.0712787133994</v>
      </c>
      <c r="AA69" s="4" t="n">
        <v>43.6403032413532</v>
      </c>
      <c r="AB69" s="4" t="n">
        <v>48.008513222931</v>
      </c>
      <c r="AC69" s="4" t="n">
        <v>42.0579013934057</v>
      </c>
      <c r="AD69" s="4" t="n">
        <v>48.0798513972836</v>
      </c>
      <c r="AE69" s="4" t="n">
        <v>47.8338266155083</v>
      </c>
      <c r="AF69" s="4" t="n">
        <v>48.6534039344065</v>
      </c>
      <c r="AG69" s="4" t="n">
        <v>44.6897405754185</v>
      </c>
      <c r="AH69" s="4" t="n">
        <v>49.384576649783</v>
      </c>
      <c r="AI69" s="4" t="n">
        <v>48.9496622894585</v>
      </c>
      <c r="AJ69" s="4" t="n">
        <v>46.864394353157</v>
      </c>
      <c r="AK69" s="4" t="n">
        <v>47.6102981703029</v>
      </c>
      <c r="AL69" s="4" t="n">
        <v>45.9045672896391</v>
      </c>
      <c r="AM69" s="4" t="n">
        <v>48.7319234838596</v>
      </c>
      <c r="AN69" s="4" t="n">
        <v>46.0756584355127</v>
      </c>
      <c r="AO69" s="4" t="n">
        <v>49.9802770502738</v>
      </c>
      <c r="AP69" s="4" t="n">
        <v>50.4982935507474</v>
      </c>
      <c r="AQ69" s="4" t="n">
        <v>50.4086828126237</v>
      </c>
      <c r="AR69" s="4" t="n">
        <v>45.3531470722064</v>
      </c>
      <c r="AS69" s="4" t="n">
        <v>47.4302458915686</v>
      </c>
      <c r="AT69" s="4" t="n">
        <v>49.9920580636408</v>
      </c>
      <c r="AU69" s="4" t="n">
        <v>50.4091816834457</v>
      </c>
      <c r="AV69" s="4" t="n">
        <v>49.7137437218667</v>
      </c>
      <c r="AW69" s="4" t="n">
        <v>46.9032868317195</v>
      </c>
      <c r="AX69" s="4" t="n">
        <v>50.4772707431475</v>
      </c>
      <c r="AY69" s="4" t="n">
        <v>50.2087624162232</v>
      </c>
      <c r="AZ69" s="4" t="n">
        <v>50.1758033507545</v>
      </c>
    </row>
    <row r="70" customFormat="false" ht="14.25" hidden="false" customHeight="false" outlineLevel="0" collapsed="false">
      <c r="A70" s="0" t="n">
        <v>65</v>
      </c>
      <c r="B70" s="4" t="n">
        <v>67.6792814844448</v>
      </c>
      <c r="C70" s="4" t="n">
        <v>89.1628845668383</v>
      </c>
      <c r="D70" s="4" t="n">
        <v>129.940064136571</v>
      </c>
      <c r="E70" s="4" t="n">
        <v>173.253418848763</v>
      </c>
      <c r="F70" s="4" t="n">
        <v>228.42919364808</v>
      </c>
      <c r="G70" s="4" t="n">
        <v>278.731445438482</v>
      </c>
      <c r="H70" s="4" t="n">
        <v>322.548508534203</v>
      </c>
      <c r="I70" s="4" t="n">
        <v>367.331821116366</v>
      </c>
      <c r="J70" s="4" t="n">
        <v>419.399537148229</v>
      </c>
      <c r="K70" s="4" t="n">
        <v>464.991422261579</v>
      </c>
      <c r="L70" s="4" t="n">
        <v>513.576242954915</v>
      </c>
      <c r="M70" s="4" t="n">
        <v>558.925271601554</v>
      </c>
      <c r="N70" s="4" t="n">
        <v>607.74957804989</v>
      </c>
      <c r="O70" s="4" t="n">
        <v>655.027758645335</v>
      </c>
      <c r="P70" s="4" t="n">
        <v>701.698248032539</v>
      </c>
      <c r="Q70" s="4" t="n">
        <v>749.193143925233</v>
      </c>
      <c r="R70" s="4" t="n">
        <v>795.599330669125</v>
      </c>
      <c r="S70" s="4" t="n">
        <v>838.990499223588</v>
      </c>
      <c r="T70" s="4" t="n">
        <v>879.065545379411</v>
      </c>
      <c r="U70" s="4" t="n">
        <v>916.535626740652</v>
      </c>
      <c r="V70" s="4" t="n">
        <v>951.873302881154</v>
      </c>
      <c r="W70" s="4" t="n">
        <v>983.248303478947</v>
      </c>
      <c r="X70" s="4" t="n">
        <v>1013.40046952043</v>
      </c>
      <c r="Y70" s="4" t="n">
        <v>1039.39070498041</v>
      </c>
      <c r="Z70" s="4" t="n">
        <v>1065.14084364554</v>
      </c>
      <c r="AA70" s="4" t="n">
        <v>1089.40004708735</v>
      </c>
      <c r="AB70" s="4" t="n">
        <v>1115.77663235506</v>
      </c>
      <c r="AC70" s="4" t="n">
        <v>1142.86492993176</v>
      </c>
      <c r="AD70" s="4" t="n">
        <v>1166.89649602823</v>
      </c>
      <c r="AE70" s="4" t="n">
        <v>1190.52406362953</v>
      </c>
      <c r="AF70" s="4" t="n">
        <v>1215.07943027666</v>
      </c>
      <c r="AG70" s="4" t="n">
        <v>1239.30946675672</v>
      </c>
      <c r="AH70" s="4" t="n">
        <v>1263.18681957051</v>
      </c>
      <c r="AI70" s="4" t="n">
        <v>1284.38358281021</v>
      </c>
      <c r="AJ70" s="4" t="n">
        <v>1308.12877252113</v>
      </c>
      <c r="AK70" s="4" t="n">
        <v>1332.33532393354</v>
      </c>
      <c r="AL70" s="4" t="n">
        <v>1356.76990617232</v>
      </c>
      <c r="AM70" s="4" t="n">
        <v>1380.77193128816</v>
      </c>
      <c r="AN70" s="4" t="n">
        <v>1405.12517592514</v>
      </c>
      <c r="AO70" s="4" t="n">
        <v>1429.58373754447</v>
      </c>
      <c r="AP70" s="4" t="n">
        <v>1455.01686498948</v>
      </c>
      <c r="AQ70" s="4" t="n">
        <v>1482.66358512795</v>
      </c>
      <c r="AR70" s="4" t="n">
        <v>1513.72026201409</v>
      </c>
      <c r="AS70" s="4" t="n">
        <v>1545.87810010648</v>
      </c>
      <c r="AT70" s="4" t="n">
        <v>1578.06714444938</v>
      </c>
      <c r="AU70" s="4" t="n">
        <v>1606.93208871137</v>
      </c>
      <c r="AV70" s="4" t="n">
        <v>1636.69695140403</v>
      </c>
      <c r="AW70" s="4" t="n">
        <v>1664.37747595643</v>
      </c>
      <c r="AX70" s="4" t="n">
        <v>1692.51518825178</v>
      </c>
      <c r="AY70" s="4" t="n">
        <v>1716.5591472109</v>
      </c>
      <c r="AZ70" s="4" t="n">
        <v>1737.75911359395</v>
      </c>
    </row>
    <row r="71" customFormat="false" ht="14.25" hidden="false" customHeight="false" outlineLevel="0" collapsed="false">
      <c r="A71" s="0" t="n">
        <v>66</v>
      </c>
      <c r="B71" s="4" t="n">
        <v>70.5265953834123</v>
      </c>
      <c r="C71" s="4" t="n">
        <v>96.5049582390457</v>
      </c>
      <c r="D71" s="4" t="n">
        <v>156.36353046572</v>
      </c>
      <c r="E71" s="4" t="n">
        <v>208.484707287631</v>
      </c>
      <c r="F71" s="4" t="n">
        <v>266.836984035148</v>
      </c>
      <c r="G71" s="4" t="n">
        <v>325.501362286668</v>
      </c>
      <c r="H71" s="4" t="n">
        <v>385.433209332683</v>
      </c>
      <c r="I71" s="4" t="n">
        <v>442.243101488862</v>
      </c>
      <c r="J71" s="4" t="n">
        <v>500.79221464365</v>
      </c>
      <c r="K71" s="4" t="n">
        <v>561.372477099882</v>
      </c>
      <c r="L71" s="4" t="n">
        <v>626.54477987688</v>
      </c>
      <c r="M71" s="4" t="n">
        <v>688.850740861326</v>
      </c>
      <c r="N71" s="4" t="n">
        <v>745.17811499634</v>
      </c>
      <c r="O71" s="4" t="n">
        <v>796.509967280787</v>
      </c>
      <c r="P71" s="4" t="n">
        <v>846.928344570846</v>
      </c>
      <c r="Q71" s="4" t="n">
        <v>895.461297744577</v>
      </c>
      <c r="R71" s="4" t="n">
        <v>944.253589357047</v>
      </c>
      <c r="S71" s="4" t="n">
        <v>991.372220060064</v>
      </c>
      <c r="T71" s="4" t="n">
        <v>1038.42613882231</v>
      </c>
      <c r="U71" s="4" t="n">
        <v>1085.38550357926</v>
      </c>
      <c r="V71" s="4" t="n">
        <v>1132.80876906445</v>
      </c>
      <c r="W71" s="4" t="n">
        <v>1178.275816465</v>
      </c>
      <c r="X71" s="4" t="n">
        <v>1224.79017069238</v>
      </c>
      <c r="Y71" s="4" t="n">
        <v>1271.7878450219</v>
      </c>
      <c r="Z71" s="4" t="n">
        <v>1317.94879858196</v>
      </c>
      <c r="AA71" s="4" t="n">
        <v>1365.85928921059</v>
      </c>
      <c r="AB71" s="4" t="n">
        <v>1411.71427915066</v>
      </c>
      <c r="AC71" s="4" t="n">
        <v>1461.99431435625</v>
      </c>
      <c r="AD71" s="4" t="n">
        <v>1513.05363581086</v>
      </c>
      <c r="AE71" s="4" t="n">
        <v>1567.91038342498</v>
      </c>
      <c r="AF71" s="4" t="n">
        <v>1628.93025962452</v>
      </c>
      <c r="AG71" s="4" t="n">
        <v>1687.35807224712</v>
      </c>
      <c r="AH71" s="4" t="n">
        <v>1747.3179620959</v>
      </c>
      <c r="AI71" s="4" t="n">
        <v>1802.19367401185</v>
      </c>
      <c r="AJ71" s="4" t="n">
        <v>1854.32957862809</v>
      </c>
      <c r="AK71" s="4" t="n">
        <v>1901.65496931</v>
      </c>
      <c r="AL71" s="4" t="n">
        <v>1947.86982005822</v>
      </c>
      <c r="AM71" s="4" t="n">
        <v>1993.94654237355</v>
      </c>
      <c r="AN71" s="4" t="n">
        <v>2040.75807648766</v>
      </c>
      <c r="AO71" s="4" t="n">
        <v>2080.35996089856</v>
      </c>
      <c r="AP71" s="4" t="n">
        <v>2122.28551771239</v>
      </c>
      <c r="AQ71" s="4" t="n">
        <v>2162.12287320912</v>
      </c>
      <c r="AR71" s="4" t="n">
        <v>2206.19069765084</v>
      </c>
      <c r="AS71" s="4" t="n">
        <v>2245.24044707552</v>
      </c>
      <c r="AT71" s="4" t="n">
        <v>2284.92115077427</v>
      </c>
      <c r="AU71" s="4" t="n">
        <v>2322.69404353174</v>
      </c>
      <c r="AV71" s="4" t="n">
        <v>2360.85183211634</v>
      </c>
      <c r="AW71" s="4" t="n">
        <v>2398.61016778748</v>
      </c>
      <c r="AX71" s="4" t="n">
        <v>2436.20115685309</v>
      </c>
      <c r="AY71" s="4" t="n">
        <v>2472.92566732386</v>
      </c>
      <c r="AZ71" s="4" t="n">
        <v>2506.94130753575</v>
      </c>
    </row>
    <row r="72" customFormat="false" ht="14.25" hidden="false" customHeight="false" outlineLevel="0" collapsed="false">
      <c r="A72" s="0" t="n">
        <v>67</v>
      </c>
      <c r="B72" s="4" t="n">
        <v>81.1777032848704</v>
      </c>
      <c r="C72" s="4" t="n">
        <v>140.205579153509</v>
      </c>
      <c r="D72" s="4" t="n">
        <v>215.094123171555</v>
      </c>
      <c r="E72" s="4" t="n">
        <v>286.792164228739</v>
      </c>
      <c r="F72" s="4" t="n">
        <v>363.422815794899</v>
      </c>
      <c r="G72" s="4" t="n">
        <v>440.633782871533</v>
      </c>
      <c r="H72" s="4" t="n">
        <v>517.836409408224</v>
      </c>
      <c r="I72" s="4" t="n">
        <v>592.063335745208</v>
      </c>
      <c r="J72" s="4" t="n">
        <v>665.61580300428</v>
      </c>
      <c r="K72" s="4" t="n">
        <v>734.286931647575</v>
      </c>
      <c r="L72" s="4" t="n">
        <v>808.60846858239</v>
      </c>
      <c r="M72" s="4" t="n">
        <v>878.114848057501</v>
      </c>
      <c r="N72" s="4" t="n">
        <v>951.254046479844</v>
      </c>
      <c r="O72" s="4" t="n">
        <v>1018.2356065469</v>
      </c>
      <c r="P72" s="4" t="n">
        <v>1089.91216599457</v>
      </c>
      <c r="Q72" s="4" t="n">
        <v>1160.27355905621</v>
      </c>
      <c r="R72" s="4" t="n">
        <v>1229.47372377891</v>
      </c>
      <c r="S72" s="4" t="n">
        <v>1294.82768583666</v>
      </c>
      <c r="T72" s="4" t="n">
        <v>1359.50025883466</v>
      </c>
      <c r="U72" s="4" t="n">
        <v>1424.13461661989</v>
      </c>
      <c r="V72" s="4" t="n">
        <v>1491.92388964351</v>
      </c>
      <c r="W72" s="4" t="n">
        <v>1555.6664530265</v>
      </c>
      <c r="X72" s="4" t="n">
        <v>1619.74738928339</v>
      </c>
      <c r="Y72" s="4" t="n">
        <v>1683.08772018675</v>
      </c>
      <c r="Z72" s="4" t="n">
        <v>1744.08528603001</v>
      </c>
      <c r="AA72" s="4" t="n">
        <v>1804.18658142266</v>
      </c>
      <c r="AB72" s="4" t="n">
        <v>1863.5889953264</v>
      </c>
      <c r="AC72" s="4" t="n">
        <v>1925.22769524038</v>
      </c>
      <c r="AD72" s="4" t="n">
        <v>1981.45936396112</v>
      </c>
      <c r="AE72" s="4" t="n">
        <v>2032.09312092746</v>
      </c>
      <c r="AF72" s="4" t="n">
        <v>2079.99071761487</v>
      </c>
      <c r="AG72" s="4" t="n">
        <v>2127.68450910665</v>
      </c>
      <c r="AH72" s="4" t="n">
        <v>2168.58064860784</v>
      </c>
      <c r="AI72" s="4" t="n">
        <v>2207.62556171212</v>
      </c>
      <c r="AJ72" s="4" t="n">
        <v>2245.66969267907</v>
      </c>
      <c r="AK72" s="4" t="n">
        <v>2288.39604219022</v>
      </c>
      <c r="AL72" s="4" t="n">
        <v>2334.6617025221</v>
      </c>
      <c r="AM72" s="4" t="n">
        <v>2387.03437493222</v>
      </c>
      <c r="AN72" s="4" t="n">
        <v>2450.33416169418</v>
      </c>
      <c r="AO72" s="4" t="n">
        <v>2518.34328887798</v>
      </c>
      <c r="AP72" s="4" t="n">
        <v>2580.52919130213</v>
      </c>
      <c r="AQ72" s="4" t="n">
        <v>2633.96827704557</v>
      </c>
      <c r="AR72" s="4" t="n">
        <v>2679.6921721015</v>
      </c>
      <c r="AS72" s="4" t="n">
        <v>2721.21078797915</v>
      </c>
      <c r="AT72" s="4" t="n">
        <v>2758.15976801939</v>
      </c>
      <c r="AU72" s="4" t="n">
        <v>2790.59115931905</v>
      </c>
      <c r="AV72" s="4" t="n">
        <v>2824.08230109016</v>
      </c>
      <c r="AW72" s="4" t="n">
        <v>2858.69510854719</v>
      </c>
      <c r="AX72" s="4" t="n">
        <v>2896.81730161241</v>
      </c>
      <c r="AY72" s="4" t="n">
        <v>2931.10067435556</v>
      </c>
      <c r="AZ72" s="4" t="n">
        <v>2958.70600845887</v>
      </c>
    </row>
    <row r="73" customFormat="false" ht="14.25" hidden="false" customHeight="false" outlineLevel="0" collapsed="false">
      <c r="A73" s="0" t="n">
        <v>68</v>
      </c>
      <c r="B73" s="4" t="n">
        <v>77.7539961813327</v>
      </c>
      <c r="C73" s="4" t="n">
        <v>115.651738620296</v>
      </c>
      <c r="D73" s="4" t="n">
        <v>181.033967556761</v>
      </c>
      <c r="E73" s="4" t="n">
        <v>241.378623409028</v>
      </c>
      <c r="F73" s="4" t="n">
        <v>313.313907768125</v>
      </c>
      <c r="G73" s="4" t="n">
        <v>376.016879549327</v>
      </c>
      <c r="H73" s="4" t="n">
        <v>439.209314302928</v>
      </c>
      <c r="I73" s="4" t="n">
        <v>503.791135977094</v>
      </c>
      <c r="J73" s="4" t="n">
        <v>566.223050471019</v>
      </c>
      <c r="K73" s="4" t="n">
        <v>628.182130585424</v>
      </c>
      <c r="L73" s="4" t="n">
        <v>688.939026729065</v>
      </c>
      <c r="M73" s="4" t="n">
        <v>749.898551262506</v>
      </c>
      <c r="N73" s="4" t="n">
        <v>808.516698631375</v>
      </c>
      <c r="O73" s="4" t="n">
        <v>867.307660040742</v>
      </c>
      <c r="P73" s="4" t="n">
        <v>925.613701725335</v>
      </c>
      <c r="Q73" s="4" t="n">
        <v>984.063754425719</v>
      </c>
      <c r="R73" s="4" t="n">
        <v>1039.06460327743</v>
      </c>
      <c r="S73" s="4" t="n">
        <v>1093.37993173649</v>
      </c>
      <c r="T73" s="4" t="n">
        <v>1147.80370593665</v>
      </c>
      <c r="U73" s="4" t="n">
        <v>1201.80620928549</v>
      </c>
      <c r="V73" s="4" t="n">
        <v>1256.80843686006</v>
      </c>
      <c r="W73" s="4" t="n">
        <v>1310.17894860454</v>
      </c>
      <c r="X73" s="4" t="n">
        <v>1363.48341280348</v>
      </c>
      <c r="Y73" s="4" t="n">
        <v>1414.5932692399</v>
      </c>
      <c r="Z73" s="4" t="n">
        <v>1463.84521941873</v>
      </c>
      <c r="AA73" s="4" t="n">
        <v>1515.15982018648</v>
      </c>
      <c r="AB73" s="4" t="n">
        <v>1568.90300450196</v>
      </c>
      <c r="AC73" s="4" t="n">
        <v>1625.37389642069</v>
      </c>
      <c r="AD73" s="4" t="n">
        <v>1680.42368743007</v>
      </c>
      <c r="AE73" s="4" t="n">
        <v>1732.00559232981</v>
      </c>
      <c r="AF73" s="4" t="n">
        <v>1780.64440925293</v>
      </c>
      <c r="AG73" s="4" t="n">
        <v>1824.28025109187</v>
      </c>
      <c r="AH73" s="4" t="n">
        <v>1861.53659189179</v>
      </c>
      <c r="AI73" s="4" t="n">
        <v>1898.01499268759</v>
      </c>
      <c r="AJ73" s="4" t="n">
        <v>1932.64611670106</v>
      </c>
      <c r="AK73" s="4" t="n">
        <v>1969.19333748073</v>
      </c>
      <c r="AL73" s="4" t="n">
        <v>2004.54762123261</v>
      </c>
      <c r="AM73" s="4" t="n">
        <v>2043.085608814</v>
      </c>
      <c r="AN73" s="4" t="n">
        <v>2085.18654982299</v>
      </c>
      <c r="AO73" s="4" t="n">
        <v>2131.92040947015</v>
      </c>
      <c r="AP73" s="4" t="n">
        <v>2188.60701175382</v>
      </c>
      <c r="AQ73" s="4" t="n">
        <v>2249.02737093258</v>
      </c>
      <c r="AR73" s="4" t="n">
        <v>2310.46600974854</v>
      </c>
      <c r="AS73" s="4" t="n">
        <v>2361.54617784325</v>
      </c>
      <c r="AT73" s="4" t="n">
        <v>2405.68611000893</v>
      </c>
      <c r="AU73" s="4" t="n">
        <v>2442.5446986381</v>
      </c>
      <c r="AV73" s="4" t="n">
        <v>2474.42832582928</v>
      </c>
      <c r="AW73" s="4" t="n">
        <v>2503.54939602769</v>
      </c>
      <c r="AX73" s="4" t="n">
        <v>2535.21915133473</v>
      </c>
      <c r="AY73" s="4" t="n">
        <v>2566.54427138401</v>
      </c>
      <c r="AZ73" s="4" t="n">
        <v>2596.58533460372</v>
      </c>
    </row>
    <row r="74" customFormat="false" ht="14.25" hidden="false" customHeight="false" outlineLevel="0" collapsed="false">
      <c r="A74" s="0" t="n">
        <v>69</v>
      </c>
      <c r="B74" s="4" t="n">
        <v>117.926094374298</v>
      </c>
      <c r="C74" s="4" t="n">
        <v>155.423806224198</v>
      </c>
      <c r="D74" s="4" t="n">
        <v>207.13999646326</v>
      </c>
      <c r="E74" s="4" t="n">
        <v>276.186661951009</v>
      </c>
      <c r="F74" s="4" t="n">
        <v>342.578993826198</v>
      </c>
      <c r="G74" s="4" t="n">
        <v>410.643890392894</v>
      </c>
      <c r="H74" s="4" t="n">
        <v>478.650527999376</v>
      </c>
      <c r="I74" s="4" t="n">
        <v>546.581929874692</v>
      </c>
      <c r="J74" s="4" t="n">
        <v>612.85152773343</v>
      </c>
      <c r="K74" s="4" t="n">
        <v>676.589960299557</v>
      </c>
      <c r="L74" s="4" t="n">
        <v>738.955084361149</v>
      </c>
      <c r="M74" s="4" t="n">
        <v>804.608726858348</v>
      </c>
      <c r="N74" s="4" t="n">
        <v>872.971335158106</v>
      </c>
      <c r="O74" s="4" t="n">
        <v>941.153360349993</v>
      </c>
      <c r="P74" s="4" t="n">
        <v>1007.3292626897</v>
      </c>
      <c r="Q74" s="4" t="n">
        <v>1069.81841033998</v>
      </c>
      <c r="R74" s="4" t="n">
        <v>1124.00850188774</v>
      </c>
      <c r="S74" s="4" t="n">
        <v>1166.38620688373</v>
      </c>
      <c r="T74" s="4" t="n">
        <v>1204.36616835663</v>
      </c>
      <c r="U74" s="4" t="n">
        <v>1243.074886935</v>
      </c>
      <c r="V74" s="4" t="n">
        <v>1288.24669687188</v>
      </c>
      <c r="W74" s="4" t="n">
        <v>1334.21660086855</v>
      </c>
      <c r="X74" s="4" t="n">
        <v>1390.91628129141</v>
      </c>
      <c r="Y74" s="4" t="n">
        <v>1455.46940754911</v>
      </c>
      <c r="Z74" s="4" t="n">
        <v>1529.56353658863</v>
      </c>
      <c r="AA74" s="4" t="n">
        <v>1603.3939945941</v>
      </c>
      <c r="AB74" s="4" t="n">
        <v>1670.15982137565</v>
      </c>
      <c r="AC74" s="4" t="n">
        <v>1728.99997015782</v>
      </c>
      <c r="AD74" s="4" t="n">
        <v>1779.4210199495</v>
      </c>
      <c r="AE74" s="4" t="n">
        <v>1825.34720403188</v>
      </c>
      <c r="AF74" s="4" t="n">
        <v>1870.31881108862</v>
      </c>
      <c r="AG74" s="4" t="n">
        <v>1911.12336849018</v>
      </c>
      <c r="AH74" s="4" t="n">
        <v>1949.96055335504</v>
      </c>
      <c r="AI74" s="4" t="n">
        <v>1988.40130858672</v>
      </c>
      <c r="AJ74" s="4" t="n">
        <v>2031.19605818572</v>
      </c>
      <c r="AK74" s="4" t="n">
        <v>2075.02929380044</v>
      </c>
      <c r="AL74" s="4" t="n">
        <v>2117.4217176687</v>
      </c>
      <c r="AM74" s="4" t="n">
        <v>2155.85730520407</v>
      </c>
      <c r="AN74" s="4" t="n">
        <v>2194.4032513594</v>
      </c>
      <c r="AO74" s="4" t="n">
        <v>2231.24407406873</v>
      </c>
      <c r="AP74" s="4" t="n">
        <v>2269.55900929803</v>
      </c>
      <c r="AQ74" s="4" t="n">
        <v>2306.76876702549</v>
      </c>
      <c r="AR74" s="4" t="n">
        <v>2345.4891172961</v>
      </c>
      <c r="AS74" s="4" t="n">
        <v>2382.98286112179</v>
      </c>
      <c r="AT74" s="4" t="n">
        <v>2420.13312877051</v>
      </c>
      <c r="AU74" s="4" t="n">
        <v>2453.75542097638</v>
      </c>
      <c r="AV74" s="4" t="n">
        <v>2487.92023397462</v>
      </c>
      <c r="AW74" s="4" t="n">
        <v>2522.8477291255</v>
      </c>
      <c r="AX74" s="4" t="n">
        <v>2558.9601175541</v>
      </c>
      <c r="AY74" s="4" t="n">
        <v>2592.05667962853</v>
      </c>
      <c r="AZ74" s="4" t="n">
        <v>2620.99839331162</v>
      </c>
    </row>
    <row r="75" customFormat="false" ht="14.25" hidden="false" customHeight="false" outlineLevel="0" collapsed="false">
      <c r="A75" s="0" t="n">
        <v>70</v>
      </c>
      <c r="B75" s="4" t="n">
        <v>93.4324056944524</v>
      </c>
      <c r="C75" s="4" t="n">
        <v>148.39926855156</v>
      </c>
      <c r="D75" s="4" t="n">
        <v>236.037928340627</v>
      </c>
      <c r="E75" s="4" t="n">
        <v>314.717237787491</v>
      </c>
      <c r="F75" s="4" t="n">
        <v>394.679582128253</v>
      </c>
      <c r="G75" s="4" t="n">
        <v>474.684263840838</v>
      </c>
      <c r="H75" s="4" t="n">
        <v>551.948570848515</v>
      </c>
      <c r="I75" s="4" t="n">
        <v>627.336792806839</v>
      </c>
      <c r="J75" s="4" t="n">
        <v>700.310354236066</v>
      </c>
      <c r="K75" s="4" t="n">
        <v>776.028996465652</v>
      </c>
      <c r="L75" s="4" t="n">
        <v>853.484228777755</v>
      </c>
      <c r="M75" s="4" t="n">
        <v>931.123503686805</v>
      </c>
      <c r="N75" s="4" t="n">
        <v>1006.50016868666</v>
      </c>
      <c r="O75" s="4" t="n">
        <v>1080.15902974351</v>
      </c>
      <c r="P75" s="4" t="n">
        <v>1152.31451782518</v>
      </c>
      <c r="Q75" s="4" t="n">
        <v>1226.33848250939</v>
      </c>
      <c r="R75" s="4" t="n">
        <v>1298.58263366205</v>
      </c>
      <c r="S75" s="4" t="n">
        <v>1369.86104557435</v>
      </c>
      <c r="T75" s="4" t="n">
        <v>1438.24456564804</v>
      </c>
      <c r="U75" s="4" t="n">
        <v>1508.25698800873</v>
      </c>
      <c r="V75" s="4" t="n">
        <v>1577.54462855309</v>
      </c>
      <c r="W75" s="4" t="n">
        <v>1643.21729758501</v>
      </c>
      <c r="X75" s="4" t="n">
        <v>1707.23427603285</v>
      </c>
      <c r="Y75" s="4" t="n">
        <v>1767.46790405869</v>
      </c>
      <c r="Z75" s="4" t="n">
        <v>1827.35569339828</v>
      </c>
      <c r="AA75" s="4" t="n">
        <v>1882.05154824583</v>
      </c>
      <c r="AB75" s="4" t="n">
        <v>1935.29063162157</v>
      </c>
      <c r="AC75" s="4" t="n">
        <v>1984.79456394221</v>
      </c>
      <c r="AD75" s="4" t="n">
        <v>2034.34492877883</v>
      </c>
      <c r="AE75" s="4" t="n">
        <v>2079.58696492849</v>
      </c>
      <c r="AF75" s="4" t="n">
        <v>2122.60080658798</v>
      </c>
      <c r="AG75" s="4" t="n">
        <v>2161.92971313939</v>
      </c>
      <c r="AH75" s="4" t="n">
        <v>2203.57248790616</v>
      </c>
      <c r="AI75" s="4" t="n">
        <v>2243.32327499923</v>
      </c>
      <c r="AJ75" s="4" t="n">
        <v>2287.8408311876</v>
      </c>
      <c r="AK75" s="4" t="n">
        <v>2332.73540147892</v>
      </c>
      <c r="AL75" s="4" t="n">
        <v>2380.53956060939</v>
      </c>
      <c r="AM75" s="4" t="n">
        <v>2431.71074169461</v>
      </c>
      <c r="AN75" s="4" t="n">
        <v>2487.91726213533</v>
      </c>
      <c r="AO75" s="4" t="n">
        <v>2550.18296270279</v>
      </c>
      <c r="AP75" s="4" t="n">
        <v>2612.4898357947</v>
      </c>
      <c r="AQ75" s="4" t="n">
        <v>2673.51814623488</v>
      </c>
      <c r="AR75" s="4" t="n">
        <v>2730.15719733094</v>
      </c>
      <c r="AS75" s="4" t="n">
        <v>2778.02358933228</v>
      </c>
      <c r="AT75" s="4" t="n">
        <v>2820.65004767541</v>
      </c>
      <c r="AU75" s="4" t="n">
        <v>2859.58666789618</v>
      </c>
      <c r="AV75" s="4" t="n">
        <v>2898.10193913443</v>
      </c>
      <c r="AW75" s="4" t="n">
        <v>2936.50187975501</v>
      </c>
      <c r="AX75" s="4" t="n">
        <v>2973.4816614104</v>
      </c>
      <c r="AY75" s="4" t="n">
        <v>3010.88348279545</v>
      </c>
      <c r="AZ75" s="4" t="n">
        <v>3046.12621820335</v>
      </c>
    </row>
    <row r="76" customFormat="false" ht="14.25" hidden="false" customHeight="false" outlineLevel="0" collapsed="false">
      <c r="A76" s="0" t="n">
        <v>71</v>
      </c>
      <c r="B76" s="4" t="n">
        <v>99.6047321809583</v>
      </c>
      <c r="C76" s="4" t="n">
        <v>166.122845273607</v>
      </c>
      <c r="D76" s="4" t="n">
        <v>284.815369751565</v>
      </c>
      <c r="E76" s="4" t="n">
        <v>379.753826335423</v>
      </c>
      <c r="F76" s="4" t="n">
        <v>494.590668999293</v>
      </c>
      <c r="G76" s="4" t="n">
        <v>606.122487471718</v>
      </c>
      <c r="H76" s="4" t="n">
        <v>715.385540094134</v>
      </c>
      <c r="I76" s="4" t="n">
        <v>822.458383445239</v>
      </c>
      <c r="J76" s="4" t="n">
        <v>929.137795004633</v>
      </c>
      <c r="K76" s="4" t="n">
        <v>1041.46706878301</v>
      </c>
      <c r="L76" s="4" t="n">
        <v>1155.26480050971</v>
      </c>
      <c r="M76" s="4" t="n">
        <v>1270.54592774534</v>
      </c>
      <c r="N76" s="4" t="n">
        <v>1387.94879863398</v>
      </c>
      <c r="O76" s="4" t="n">
        <v>1513.11044718562</v>
      </c>
      <c r="P76" s="4" t="n">
        <v>1647.34574160781</v>
      </c>
      <c r="Q76" s="4" t="n">
        <v>1773.47232995306</v>
      </c>
      <c r="R76" s="4" t="n">
        <v>1887.56296242778</v>
      </c>
      <c r="S76" s="4" t="n">
        <v>1985.78178540041</v>
      </c>
      <c r="T76" s="4" t="n">
        <v>2079.84979930722</v>
      </c>
      <c r="U76" s="4" t="n">
        <v>2165.80316848247</v>
      </c>
      <c r="V76" s="4" t="n">
        <v>2248.09836907659</v>
      </c>
      <c r="W76" s="4" t="n">
        <v>2320.50263342921</v>
      </c>
      <c r="X76" s="4" t="n">
        <v>2392.82377777207</v>
      </c>
      <c r="Y76" s="4" t="n">
        <v>2462.0685978233</v>
      </c>
      <c r="Z76" s="4" t="n">
        <v>2532.74335534607</v>
      </c>
      <c r="AA76" s="4" t="n">
        <v>2602.43102389666</v>
      </c>
      <c r="AB76" s="4" t="n">
        <v>2679.20033351565</v>
      </c>
      <c r="AC76" s="4" t="n">
        <v>2769.80497298046</v>
      </c>
      <c r="AD76" s="4" t="n">
        <v>2866.95465583915</v>
      </c>
      <c r="AE76" s="4" t="n">
        <v>2957.18500973277</v>
      </c>
      <c r="AF76" s="4" t="n">
        <v>3029.91198492995</v>
      </c>
      <c r="AG76" s="4" t="n">
        <v>3088.53318430888</v>
      </c>
      <c r="AH76" s="4" t="n">
        <v>3142.11967873849</v>
      </c>
      <c r="AI76" s="4" t="n">
        <v>3191.98744847864</v>
      </c>
      <c r="AJ76" s="4" t="n">
        <v>3245.48083215419</v>
      </c>
      <c r="AK76" s="4" t="n">
        <v>3297.57550247051</v>
      </c>
      <c r="AL76" s="4" t="n">
        <v>3348.6988224784</v>
      </c>
      <c r="AM76" s="4" t="n">
        <v>3400.3285743998</v>
      </c>
      <c r="AN76" s="4" t="n">
        <v>3449.1898232383</v>
      </c>
      <c r="AO76" s="4" t="n">
        <v>3498.81166310872</v>
      </c>
      <c r="AP76" s="4" t="n">
        <v>3543.55958413076</v>
      </c>
      <c r="AQ76" s="4" t="n">
        <v>3591.61082892252</v>
      </c>
      <c r="AR76" s="4" t="n">
        <v>3639.64644201874</v>
      </c>
      <c r="AS76" s="4" t="n">
        <v>3686.86171878099</v>
      </c>
      <c r="AT76" s="4" t="n">
        <v>3731.69859822183</v>
      </c>
      <c r="AU76" s="4" t="n">
        <v>3773.49122456578</v>
      </c>
      <c r="AV76" s="4" t="n">
        <v>3813.28089437541</v>
      </c>
      <c r="AW76" s="4" t="n">
        <v>3853.61563199631</v>
      </c>
      <c r="AX76" s="4" t="n">
        <v>3899.29112975403</v>
      </c>
      <c r="AY76" s="4" t="n">
        <v>3942.81160999857</v>
      </c>
      <c r="AZ76" s="4" t="n">
        <v>3981.51646277219</v>
      </c>
    </row>
    <row r="77" customFormat="false" ht="14.25" hidden="false" customHeight="false" outlineLevel="0" collapsed="false">
      <c r="A77" s="0" t="n">
        <v>72</v>
      </c>
      <c r="B77" s="4" t="n">
        <v>112.527719580923</v>
      </c>
      <c r="C77" s="4" t="n">
        <v>157.606950500812</v>
      </c>
      <c r="D77" s="4" t="n">
        <v>247.914837521111</v>
      </c>
      <c r="E77" s="4" t="n">
        <v>330.553116694824</v>
      </c>
      <c r="F77" s="4" t="n">
        <v>414.196865375987</v>
      </c>
      <c r="G77" s="4" t="n">
        <v>496.26227071679</v>
      </c>
      <c r="H77" s="4" t="n">
        <v>578.634795928009</v>
      </c>
      <c r="I77" s="4" t="n">
        <v>656.943780253646</v>
      </c>
      <c r="J77" s="4" t="n">
        <v>736.500345324616</v>
      </c>
      <c r="K77" s="4" t="n">
        <v>816.504827132876</v>
      </c>
      <c r="L77" s="4" t="n">
        <v>898.060276751808</v>
      </c>
      <c r="M77" s="4" t="n">
        <v>977.598837409171</v>
      </c>
      <c r="N77" s="4" t="n">
        <v>1057.44410880949</v>
      </c>
      <c r="O77" s="4" t="n">
        <v>1134.81056176925</v>
      </c>
      <c r="P77" s="4" t="n">
        <v>1211.1655553311</v>
      </c>
      <c r="Q77" s="4" t="n">
        <v>1284.53439369533</v>
      </c>
      <c r="R77" s="4" t="n">
        <v>1357.19908400301</v>
      </c>
      <c r="S77" s="4" t="n">
        <v>1428.04824611311</v>
      </c>
      <c r="T77" s="4" t="n">
        <v>1497.31179053794</v>
      </c>
      <c r="U77" s="4" t="n">
        <v>1564.65377665507</v>
      </c>
      <c r="V77" s="4" t="n">
        <v>1631.2851755645</v>
      </c>
      <c r="W77" s="4" t="n">
        <v>1694.13120693687</v>
      </c>
      <c r="X77" s="4" t="n">
        <v>1755.70466368803</v>
      </c>
      <c r="Y77" s="4" t="n">
        <v>1815.68905921752</v>
      </c>
      <c r="Z77" s="4" t="n">
        <v>1870.538383215</v>
      </c>
      <c r="AA77" s="4" t="n">
        <v>1922.77285883636</v>
      </c>
      <c r="AB77" s="4" t="n">
        <v>1973.23333008418</v>
      </c>
      <c r="AC77" s="4" t="n">
        <v>2027.3839118049</v>
      </c>
      <c r="AD77" s="4" t="n">
        <v>2076.13267658666</v>
      </c>
      <c r="AE77" s="4" t="n">
        <v>2123.74331823402</v>
      </c>
      <c r="AF77" s="4" t="n">
        <v>2165.44657239707</v>
      </c>
      <c r="AG77" s="4" t="n">
        <v>2208.52251047456</v>
      </c>
      <c r="AH77" s="4" t="n">
        <v>2245.44016391528</v>
      </c>
      <c r="AI77" s="4" t="n">
        <v>2280.88345490582</v>
      </c>
      <c r="AJ77" s="4" t="n">
        <v>2316.5110817932</v>
      </c>
      <c r="AK77" s="4" t="n">
        <v>2351.42161901025</v>
      </c>
      <c r="AL77" s="4" t="n">
        <v>2388.16551233525</v>
      </c>
      <c r="AM77" s="4" t="n">
        <v>2422.24619335642</v>
      </c>
      <c r="AN77" s="4" t="n">
        <v>2455.35642443043</v>
      </c>
      <c r="AO77" s="4" t="n">
        <v>2484.68243905345</v>
      </c>
      <c r="AP77" s="4" t="n">
        <v>2511.80026892086</v>
      </c>
      <c r="AQ77" s="4" t="n">
        <v>2538.29469650934</v>
      </c>
      <c r="AR77" s="4" t="n">
        <v>2567.24761662533</v>
      </c>
      <c r="AS77" s="4" t="n">
        <v>2594.64237732418</v>
      </c>
      <c r="AT77" s="4" t="n">
        <v>2622.08101035183</v>
      </c>
      <c r="AU77" s="4" t="n">
        <v>2646.38853357808</v>
      </c>
      <c r="AV77" s="4" t="n">
        <v>2676.41269674132</v>
      </c>
      <c r="AW77" s="4" t="n">
        <v>2706.65528325196</v>
      </c>
      <c r="AX77" s="4" t="n">
        <v>2743.24317760931</v>
      </c>
      <c r="AY77" s="4" t="n">
        <v>2780.86739193388</v>
      </c>
      <c r="AZ77" s="4" t="n">
        <v>2823.09085201286</v>
      </c>
    </row>
    <row r="78" customFormat="false" ht="14.25" hidden="false" customHeight="false" outlineLevel="0" collapsed="false">
      <c r="A78" s="0" t="n">
        <v>73</v>
      </c>
      <c r="B78" s="4" t="n">
        <v>-516.140775556331</v>
      </c>
      <c r="C78" s="4" t="n">
        <v>-450.421814828951</v>
      </c>
      <c r="D78" s="4" t="n">
        <v>-365.457052594598</v>
      </c>
      <c r="E78" s="4" t="n">
        <v>-308.506375421473</v>
      </c>
      <c r="F78" s="4" t="n">
        <v>-247.428761591959</v>
      </c>
      <c r="G78" s="4" t="n">
        <v>-200.618559085637</v>
      </c>
      <c r="H78" s="4" t="n">
        <v>-149.8687617429</v>
      </c>
      <c r="I78" s="4" t="n">
        <v>-115.867275226777</v>
      </c>
      <c r="J78" s="4" t="n">
        <v>-84.9525033023529</v>
      </c>
      <c r="K78" s="4" t="n">
        <v>-55.7646110615679</v>
      </c>
      <c r="L78" s="4" t="n">
        <v>-0.0211894597132414</v>
      </c>
      <c r="M78" s="4" t="n">
        <v>23.6433353493912</v>
      </c>
      <c r="N78" s="4" t="n">
        <v>37.0978984001349</v>
      </c>
      <c r="O78" s="4" t="n">
        <v>43.6475003281248</v>
      </c>
      <c r="P78" s="4" t="n">
        <v>36.9715965491587</v>
      </c>
      <c r="Q78" s="4" t="n">
        <v>16.0941452562929</v>
      </c>
      <c r="R78" s="4" t="n">
        <v>3.40645562063492</v>
      </c>
      <c r="S78" s="4" t="n">
        <v>-22.5048148043534</v>
      </c>
      <c r="T78" s="4" t="n">
        <v>-39.8326980496749</v>
      </c>
      <c r="U78" s="4" t="n">
        <v>-28.0344039764159</v>
      </c>
      <c r="V78" s="4" t="n">
        <v>-17.16444765097</v>
      </c>
      <c r="W78" s="4" t="n">
        <v>26.9776591779792</v>
      </c>
      <c r="X78" s="4" t="n">
        <v>54.50715913778</v>
      </c>
      <c r="Y78" s="4" t="n">
        <v>86.5313364247941</v>
      </c>
      <c r="Z78" s="4" t="n">
        <v>102.63331574569</v>
      </c>
      <c r="AA78" s="4" t="n">
        <v>110.767972264615</v>
      </c>
      <c r="AB78" s="4" t="n">
        <v>120.404516658095</v>
      </c>
      <c r="AC78" s="4" t="n">
        <v>133.683937764767</v>
      </c>
      <c r="AD78" s="4" t="n">
        <v>140.002723181442</v>
      </c>
      <c r="AE78" s="4" t="n">
        <v>143.989800849909</v>
      </c>
      <c r="AF78" s="4" t="n">
        <v>145.681997619469</v>
      </c>
      <c r="AG78" s="4" t="n">
        <v>145.517777534391</v>
      </c>
      <c r="AH78" s="4" t="n">
        <v>138.521008760623</v>
      </c>
      <c r="AI78" s="4" t="n">
        <v>137.576957663632</v>
      </c>
      <c r="AJ78" s="4" t="n">
        <v>124.961505348932</v>
      </c>
      <c r="AK78" s="4" t="n">
        <v>136.417631001475</v>
      </c>
      <c r="AL78" s="4" t="n">
        <v>119.727780839617</v>
      </c>
      <c r="AM78" s="4" t="n">
        <v>118.177908381453</v>
      </c>
      <c r="AN78" s="4" t="n">
        <v>108.341047212029</v>
      </c>
      <c r="AO78" s="4" t="n">
        <v>89.8242087019335</v>
      </c>
      <c r="AP78" s="4" t="n">
        <v>85.4050804943418</v>
      </c>
      <c r="AQ78" s="4" t="n">
        <v>65.2455496524544</v>
      </c>
      <c r="AR78" s="4" t="n">
        <v>44.234513229896</v>
      </c>
      <c r="AS78" s="4" t="n">
        <v>40.4941684254791</v>
      </c>
      <c r="AT78" s="4" t="n">
        <v>16.5990773023441</v>
      </c>
      <c r="AU78" s="4" t="n">
        <v>-4.95207009987462</v>
      </c>
      <c r="AV78" s="4" t="n">
        <v>-38.0643432219586</v>
      </c>
      <c r="AW78" s="4" t="n">
        <v>-62.114793153929</v>
      </c>
      <c r="AX78" s="4" t="n">
        <v>-84.1908755835975</v>
      </c>
      <c r="AY78" s="4" t="n">
        <v>-104.618355336279</v>
      </c>
      <c r="AZ78" s="4" t="n">
        <v>-128.679825500933</v>
      </c>
    </row>
    <row r="79" customFormat="false" ht="14.25" hidden="false" customHeight="false" outlineLevel="0" collapsed="false">
      <c r="A79" s="0" t="n">
        <v>74</v>
      </c>
      <c r="B79" s="4" t="n">
        <v>70.1318096431733</v>
      </c>
      <c r="C79" s="4" t="n">
        <v>157.164026383168</v>
      </c>
      <c r="D79" s="4" t="n">
        <v>243.057834999529</v>
      </c>
      <c r="E79" s="4" t="n">
        <v>320.743194445484</v>
      </c>
      <c r="F79" s="4" t="n">
        <v>406.1734958221</v>
      </c>
      <c r="G79" s="4" t="n">
        <v>483.798248133331</v>
      </c>
      <c r="H79" s="4" t="n">
        <v>583.876052009318</v>
      </c>
      <c r="I79" s="4" t="n">
        <v>787.263650506776</v>
      </c>
      <c r="J79" s="4" t="n">
        <v>1503.16839548772</v>
      </c>
      <c r="K79" s="4" t="n">
        <v>3267.05867816684</v>
      </c>
      <c r="L79" s="4" t="n">
        <v>6248.73443625281</v>
      </c>
      <c r="M79" s="4" t="n">
        <v>9433.51756076532</v>
      </c>
      <c r="N79" s="4" t="n">
        <v>12076.2014293284</v>
      </c>
      <c r="O79" s="4" t="n">
        <v>13895.9080670951</v>
      </c>
      <c r="P79" s="4" t="n">
        <v>14872.5823011171</v>
      </c>
      <c r="Q79" s="4" t="n">
        <v>15202.3050268858</v>
      </c>
      <c r="R79" s="4" t="n">
        <v>15124.3554286231</v>
      </c>
      <c r="S79" s="4" t="n">
        <v>14907.5904140314</v>
      </c>
      <c r="T79" s="4" t="n">
        <v>14716.0219853908</v>
      </c>
      <c r="U79" s="4" t="n">
        <v>14605.2642213321</v>
      </c>
      <c r="V79" s="4" t="n">
        <v>14548.6902697775</v>
      </c>
      <c r="W79" s="4" t="n">
        <v>14518.8166368898</v>
      </c>
      <c r="X79" s="4" t="n">
        <v>14495.6567861496</v>
      </c>
      <c r="Y79" s="4" t="n">
        <v>14477.8058820588</v>
      </c>
      <c r="Z79" s="4" t="n">
        <v>14468.3066689514</v>
      </c>
      <c r="AA79" s="4" t="n">
        <v>14465.6744715447</v>
      </c>
      <c r="AB79" s="4" t="n">
        <v>14463.8727297821</v>
      </c>
      <c r="AC79" s="4" t="n">
        <v>14457.3253396975</v>
      </c>
      <c r="AD79" s="4" t="n">
        <v>14460.6729300019</v>
      </c>
      <c r="AE79" s="4" t="n">
        <v>14472.1900155254</v>
      </c>
      <c r="AF79" s="4" t="n">
        <v>14485.1798172382</v>
      </c>
      <c r="AG79" s="4" t="n">
        <v>14508.2712841041</v>
      </c>
      <c r="AH79" s="4" t="n">
        <v>14517.1173592776</v>
      </c>
      <c r="AI79" s="4" t="n">
        <v>14529.3830863555</v>
      </c>
      <c r="AJ79" s="4" t="n">
        <v>14535.5764738637</v>
      </c>
      <c r="AK79" s="4" t="n">
        <v>14547.7648027837</v>
      </c>
      <c r="AL79" s="4" t="n">
        <v>14560.9233463925</v>
      </c>
      <c r="AM79" s="4" t="n">
        <v>14580.1467080085</v>
      </c>
      <c r="AN79" s="4" t="n">
        <v>14604.1838181239</v>
      </c>
      <c r="AO79" s="4" t="n">
        <v>14623.687476237</v>
      </c>
      <c r="AP79" s="4" t="n">
        <v>14637.7421457406</v>
      </c>
      <c r="AQ79" s="4" t="n">
        <v>14647.0851073264</v>
      </c>
      <c r="AR79" s="4" t="n">
        <v>14662.3657123594</v>
      </c>
      <c r="AS79" s="4" t="n">
        <v>14677.1878166445</v>
      </c>
      <c r="AT79" s="4" t="n">
        <v>14696.3069756494</v>
      </c>
      <c r="AU79" s="4" t="n">
        <v>14720.4310216154</v>
      </c>
      <c r="AV79" s="4" t="n">
        <v>14757.4182106517</v>
      </c>
      <c r="AW79" s="4" t="n">
        <v>14775.5783747682</v>
      </c>
      <c r="AX79" s="4" t="n">
        <v>14800.8739538795</v>
      </c>
      <c r="AY79" s="4" t="n">
        <v>14799.1158142069</v>
      </c>
      <c r="AZ79" s="4" t="n">
        <v>14805.3720422403</v>
      </c>
    </row>
    <row r="80" customFormat="false" ht="14.25" hidden="false" customHeight="false" outlineLevel="0" collapsed="false">
      <c r="A80" s="0" t="n">
        <v>75</v>
      </c>
      <c r="B80" s="4" t="n">
        <v>94.3688992136631</v>
      </c>
      <c r="C80" s="4" t="n">
        <v>185.841999663484</v>
      </c>
      <c r="D80" s="4" t="n">
        <v>272.400313191793</v>
      </c>
      <c r="E80" s="4" t="n">
        <v>363.20041758904</v>
      </c>
      <c r="F80" s="4" t="n">
        <v>468.122952814864</v>
      </c>
      <c r="G80" s="4" t="n">
        <v>572.383036489611</v>
      </c>
      <c r="H80" s="4" t="n">
        <v>683.264143093857</v>
      </c>
      <c r="I80" s="4" t="n">
        <v>793.340874981646</v>
      </c>
      <c r="J80" s="4" t="n">
        <v>903.840410118419</v>
      </c>
      <c r="K80" s="4" t="n">
        <v>1029.64571432449</v>
      </c>
      <c r="L80" s="4" t="n">
        <v>1147.34409898991</v>
      </c>
      <c r="M80" s="4" t="n">
        <v>1269.38838802711</v>
      </c>
      <c r="N80" s="4" t="n">
        <v>1391.74932893862</v>
      </c>
      <c r="O80" s="4" t="n">
        <v>1505.7753646507</v>
      </c>
      <c r="P80" s="4" t="n">
        <v>1633.44191834158</v>
      </c>
      <c r="Q80" s="4" t="n">
        <v>1750.7818826419</v>
      </c>
      <c r="R80" s="4" t="n">
        <v>1876.84347333047</v>
      </c>
      <c r="S80" s="4" t="n">
        <v>1994.43958057995</v>
      </c>
      <c r="T80" s="4" t="n">
        <v>2118.50921485228</v>
      </c>
      <c r="U80" s="4" t="n">
        <v>2228.79899379596</v>
      </c>
      <c r="V80" s="4" t="n">
        <v>2359.70828954622</v>
      </c>
      <c r="W80" s="4" t="n">
        <v>2470.7111091674</v>
      </c>
      <c r="X80" s="4" t="n">
        <v>2596.35316222446</v>
      </c>
      <c r="Y80" s="4" t="n">
        <v>2709.21604970904</v>
      </c>
      <c r="Z80" s="4" t="n">
        <v>2823.34494890815</v>
      </c>
      <c r="AA80" s="4" t="n">
        <v>2948.18078988457</v>
      </c>
      <c r="AB80" s="4" t="n">
        <v>3042.18858185088</v>
      </c>
      <c r="AC80" s="4" t="n">
        <v>3166.22420067901</v>
      </c>
      <c r="AD80" s="4" t="n">
        <v>3260.90218807952</v>
      </c>
      <c r="AE80" s="4" t="n">
        <v>3365.58680552916</v>
      </c>
      <c r="AF80" s="4" t="n">
        <v>3466.19709172975</v>
      </c>
      <c r="AG80" s="4" t="n">
        <v>3558.63499342797</v>
      </c>
      <c r="AH80" s="4" t="n">
        <v>3647.6273033097</v>
      </c>
      <c r="AI80" s="4" t="n">
        <v>3729.87028650213</v>
      </c>
      <c r="AJ80" s="4" t="n">
        <v>3806.21765937454</v>
      </c>
      <c r="AK80" s="4" t="n">
        <v>3879.18859249297</v>
      </c>
      <c r="AL80" s="4" t="n">
        <v>3952.56445953707</v>
      </c>
      <c r="AM80" s="4" t="n">
        <v>4033.93192780238</v>
      </c>
      <c r="AN80" s="4" t="n">
        <v>4126.48678892421</v>
      </c>
      <c r="AO80" s="4" t="n">
        <v>4233.6936724841</v>
      </c>
      <c r="AP80" s="4" t="n">
        <v>4340.25432102442</v>
      </c>
      <c r="AQ80" s="4" t="n">
        <v>4442.13638064653</v>
      </c>
      <c r="AR80" s="4" t="n">
        <v>4530.59683317143</v>
      </c>
      <c r="AS80" s="4" t="n">
        <v>4613.71766535059</v>
      </c>
      <c r="AT80" s="4" t="n">
        <v>4688.23100383577</v>
      </c>
      <c r="AU80" s="4" t="n">
        <v>4759.17574192261</v>
      </c>
      <c r="AV80" s="4" t="n">
        <v>4835.79346377909</v>
      </c>
      <c r="AW80" s="4" t="n">
        <v>4909.38149080843</v>
      </c>
      <c r="AX80" s="4" t="n">
        <v>4982.74327106407</v>
      </c>
      <c r="AY80" s="4" t="n">
        <v>5050.42583116471</v>
      </c>
      <c r="AZ80" s="4" t="n">
        <v>5123.51573568547</v>
      </c>
    </row>
    <row r="81" customFormat="false" ht="14.25" hidden="false" customHeight="false" outlineLevel="0" collapsed="false">
      <c r="A81" s="0" t="n">
        <v>76</v>
      </c>
      <c r="B81" s="4" t="n">
        <v>83.5426487403292</v>
      </c>
      <c r="C81" s="4" t="n">
        <v>40.6583964825531</v>
      </c>
      <c r="D81" s="4" t="n">
        <v>48.3243993339365</v>
      </c>
      <c r="E81" s="4" t="n">
        <v>44.6350286708557</v>
      </c>
      <c r="F81" s="4" t="n">
        <v>46.3850912818316</v>
      </c>
      <c r="G81" s="4" t="n">
        <v>44.4962886762542</v>
      </c>
      <c r="H81" s="4" t="n">
        <v>48.2919161272139</v>
      </c>
      <c r="I81" s="4" t="n">
        <v>46.5080273812109</v>
      </c>
      <c r="J81" s="4" t="n">
        <v>38.7013279678704</v>
      </c>
      <c r="K81" s="4" t="n">
        <v>51.923122591109</v>
      </c>
      <c r="L81" s="4" t="n">
        <v>120.490567535626</v>
      </c>
      <c r="M81" s="4" t="n">
        <v>175.415292193725</v>
      </c>
      <c r="N81" s="4" t="n">
        <v>199.072941382195</v>
      </c>
      <c r="O81" s="4" t="n">
        <v>195.982198466102</v>
      </c>
      <c r="P81" s="4" t="n">
        <v>160.922941466552</v>
      </c>
      <c r="Q81" s="4" t="n">
        <v>124.355453710021</v>
      </c>
      <c r="R81" s="4" t="n">
        <v>87.2615844823376</v>
      </c>
      <c r="S81" s="4" t="n">
        <v>53.4974571946007</v>
      </c>
      <c r="T81" s="4" t="n">
        <v>34.6304776251742</v>
      </c>
      <c r="U81" s="4" t="n">
        <v>34.2523701244518</v>
      </c>
      <c r="V81" s="4" t="n">
        <v>38.115572476146</v>
      </c>
      <c r="W81" s="4" t="n">
        <v>31.171805596549</v>
      </c>
      <c r="X81" s="4" t="n">
        <v>11.4745600908357</v>
      </c>
      <c r="Y81" s="4" t="n">
        <v>-14.2112157350302</v>
      </c>
      <c r="Z81" s="4" t="n">
        <v>-42.5273624920601</v>
      </c>
      <c r="AA81" s="4" t="n">
        <v>-75.5253865747845</v>
      </c>
      <c r="AB81" s="4" t="n">
        <v>-108.361483163439</v>
      </c>
      <c r="AC81" s="4" t="n">
        <v>-138.405489032316</v>
      </c>
      <c r="AD81" s="4" t="n">
        <v>-167.895678099052</v>
      </c>
      <c r="AE81" s="4" t="n">
        <v>-199.597569182577</v>
      </c>
      <c r="AF81" s="4" t="n">
        <v>-234.29315247484</v>
      </c>
      <c r="AG81" s="4" t="n">
        <v>-268.668636490837</v>
      </c>
      <c r="AH81" s="4" t="n">
        <v>-304.452623905005</v>
      </c>
      <c r="AI81" s="4" t="n">
        <v>-341.766073971497</v>
      </c>
      <c r="AJ81" s="4" t="n">
        <v>-378.557664216744</v>
      </c>
      <c r="AK81" s="4" t="n">
        <v>-413.420267541806</v>
      </c>
      <c r="AL81" s="4" t="n">
        <v>-447.93628927127</v>
      </c>
      <c r="AM81" s="4" t="n">
        <v>-480.127496668837</v>
      </c>
      <c r="AN81" s="4" t="n">
        <v>-517.246753401858</v>
      </c>
      <c r="AO81" s="4" t="n">
        <v>-554.470454828201</v>
      </c>
      <c r="AP81" s="4" t="n">
        <v>-595.51888401836</v>
      </c>
      <c r="AQ81" s="4" t="n">
        <v>-635.127885867386</v>
      </c>
      <c r="AR81" s="4" t="n">
        <v>-673.370255130337</v>
      </c>
      <c r="AS81" s="4" t="n">
        <v>-713.928866023509</v>
      </c>
      <c r="AT81" s="4" t="n">
        <v>-752.79135712742</v>
      </c>
      <c r="AU81" s="4" t="n">
        <v>-796.580187026604</v>
      </c>
      <c r="AV81" s="4" t="n">
        <v>-838.711135216835</v>
      </c>
      <c r="AW81" s="4" t="n">
        <v>-884.048612115049</v>
      </c>
      <c r="AX81" s="4" t="n">
        <v>-922.63042460778</v>
      </c>
      <c r="AY81" s="4" t="n">
        <v>-964.24343486838</v>
      </c>
      <c r="AZ81" s="4" t="n">
        <v>-1004.75915390238</v>
      </c>
    </row>
    <row r="82" customFormat="false" ht="14.25" hidden="false" customHeight="false" outlineLevel="0" collapsed="false">
      <c r="A82" s="0" t="n">
        <v>77</v>
      </c>
      <c r="B82" s="4" t="n">
        <v>81.4233526598227</v>
      </c>
      <c r="C82" s="4" t="n">
        <v>83.9885681849537</v>
      </c>
      <c r="D82" s="4" t="n">
        <v>134.819353956696</v>
      </c>
      <c r="E82" s="4" t="n">
        <v>179.759138608936</v>
      </c>
      <c r="F82" s="4" t="n">
        <v>227.110648902904</v>
      </c>
      <c r="G82" s="4" t="n">
        <v>268.168685514946</v>
      </c>
      <c r="H82" s="4" t="n">
        <v>315.132402681399</v>
      </c>
      <c r="I82" s="4" t="n">
        <v>361.015416304353</v>
      </c>
      <c r="J82" s="4" t="n">
        <v>402.71651133008</v>
      </c>
      <c r="K82" s="4" t="n">
        <v>447.834095191965</v>
      </c>
      <c r="L82" s="4" t="n">
        <v>492.890789893388</v>
      </c>
      <c r="M82" s="4" t="n">
        <v>540.457128337519</v>
      </c>
      <c r="N82" s="4" t="n">
        <v>588.515596179378</v>
      </c>
      <c r="O82" s="4" t="n">
        <v>635.428732515526</v>
      </c>
      <c r="P82" s="4" t="n">
        <v>682.451886527627</v>
      </c>
      <c r="Q82" s="4" t="n">
        <v>725.721704463623</v>
      </c>
      <c r="R82" s="4" t="n">
        <v>768.682589072208</v>
      </c>
      <c r="S82" s="4" t="n">
        <v>809.395241466027</v>
      </c>
      <c r="T82" s="4" t="n">
        <v>848.816674456602</v>
      </c>
      <c r="U82" s="4" t="n">
        <v>888.054421916513</v>
      </c>
      <c r="V82" s="4" t="n">
        <v>925.353189831688</v>
      </c>
      <c r="W82" s="4" t="n">
        <v>963.804909316989</v>
      </c>
      <c r="X82" s="4" t="n">
        <v>1011.87554928681</v>
      </c>
      <c r="Y82" s="4" t="n">
        <v>1064.53398260092</v>
      </c>
      <c r="Z82" s="4" t="n">
        <v>1114.60391155968</v>
      </c>
      <c r="AA82" s="4" t="n">
        <v>1150.95277739056</v>
      </c>
      <c r="AB82" s="4" t="n">
        <v>1181.70482157527</v>
      </c>
      <c r="AC82" s="4" t="n">
        <v>1207.52182949505</v>
      </c>
      <c r="AD82" s="4" t="n">
        <v>1231.67644140589</v>
      </c>
      <c r="AE82" s="4" t="n">
        <v>1252.45466977611</v>
      </c>
      <c r="AF82" s="4" t="n">
        <v>1273.23918248366</v>
      </c>
      <c r="AG82" s="4" t="n">
        <v>1291.06313484376</v>
      </c>
      <c r="AH82" s="4" t="n">
        <v>1311.21567664236</v>
      </c>
      <c r="AI82" s="4" t="n">
        <v>1329.07119802439</v>
      </c>
      <c r="AJ82" s="4" t="n">
        <v>1351.10248710012</v>
      </c>
      <c r="AK82" s="4" t="n">
        <v>1371.24022574731</v>
      </c>
      <c r="AL82" s="4" t="n">
        <v>1391.01975512146</v>
      </c>
      <c r="AM82" s="4" t="n">
        <v>1408.67609024667</v>
      </c>
      <c r="AN82" s="4" t="n">
        <v>1425.36620379825</v>
      </c>
      <c r="AO82" s="4" t="n">
        <v>1443.41238048756</v>
      </c>
      <c r="AP82" s="4" t="n">
        <v>1460.47985470393</v>
      </c>
      <c r="AQ82" s="4" t="n">
        <v>1477.77005904145</v>
      </c>
      <c r="AR82" s="4" t="n">
        <v>1494.95802735602</v>
      </c>
      <c r="AS82" s="4" t="n">
        <v>1510.93860284488</v>
      </c>
      <c r="AT82" s="4" t="n">
        <v>1528.29368920259</v>
      </c>
      <c r="AU82" s="4" t="n">
        <v>1543.41726644904</v>
      </c>
      <c r="AV82" s="4" t="n">
        <v>1559.74239088908</v>
      </c>
      <c r="AW82" s="4" t="n">
        <v>1575.27541703781</v>
      </c>
      <c r="AX82" s="4" t="n">
        <v>1591.20305258379</v>
      </c>
      <c r="AY82" s="4" t="n">
        <v>1607.81541657045</v>
      </c>
      <c r="AZ82" s="4" t="n">
        <v>1624.53681291556</v>
      </c>
    </row>
    <row r="83" customFormat="false" ht="14.25" hidden="false" customHeight="false" outlineLevel="0" collapsed="false">
      <c r="A83" s="0" t="n">
        <v>78</v>
      </c>
      <c r="B83" s="4" t="n">
        <v>60.6269182589822</v>
      </c>
      <c r="C83" s="4" t="n">
        <v>141.442336197993</v>
      </c>
      <c r="D83" s="4" t="n">
        <v>205.993612555354</v>
      </c>
      <c r="E83" s="4" t="n">
        <v>268.995902530425</v>
      </c>
      <c r="F83" s="4" t="n">
        <v>342.190238083579</v>
      </c>
      <c r="G83" s="4" t="n">
        <v>508.400078145688</v>
      </c>
      <c r="H83" s="4" t="n">
        <v>1052.69488824712</v>
      </c>
      <c r="I83" s="4" t="n">
        <v>2568.11416280078</v>
      </c>
      <c r="J83" s="4" t="n">
        <v>4999.69968348022</v>
      </c>
      <c r="K83" s="4" t="n">
        <v>8071.29321259198</v>
      </c>
      <c r="L83" s="4" t="n">
        <v>11515.8126836672</v>
      </c>
      <c r="M83" s="4" t="n">
        <v>14811.4818546842</v>
      </c>
      <c r="N83" s="4" t="n">
        <v>17778.0066449086</v>
      </c>
      <c r="O83" s="4" t="n">
        <v>20219.3802804258</v>
      </c>
      <c r="P83" s="4" t="n">
        <v>22061.3369665377</v>
      </c>
      <c r="Q83" s="4" t="n">
        <v>23281.4872489135</v>
      </c>
      <c r="R83" s="4" t="n">
        <v>23944.0685735904</v>
      </c>
      <c r="S83" s="4" t="n">
        <v>24165.3468056056</v>
      </c>
      <c r="T83" s="4" t="n">
        <v>24109.3583587453</v>
      </c>
      <c r="U83" s="4" t="n">
        <v>23965.1831045451</v>
      </c>
      <c r="V83" s="4" t="n">
        <v>23808.832803921</v>
      </c>
      <c r="W83" s="4" t="n">
        <v>23728.752760389</v>
      </c>
      <c r="X83" s="4" t="n">
        <v>23627.3318173286</v>
      </c>
      <c r="Y83" s="4" t="n">
        <v>23570.9757805041</v>
      </c>
      <c r="Z83" s="4" t="n">
        <v>23508.8703163353</v>
      </c>
      <c r="AA83" s="4" t="n">
        <v>23464.8876050431</v>
      </c>
      <c r="AB83" s="4" t="n">
        <v>23424.9430489183</v>
      </c>
      <c r="AC83" s="4" t="n">
        <v>23377.5481801097</v>
      </c>
      <c r="AD83" s="4" t="n">
        <v>23349.354292778</v>
      </c>
      <c r="AE83" s="4" t="n">
        <v>23327.870100643</v>
      </c>
      <c r="AF83" s="4" t="n">
        <v>23309.9885791333</v>
      </c>
      <c r="AG83" s="4" t="n">
        <v>23301.3588472086</v>
      </c>
      <c r="AH83" s="4" t="n">
        <v>23270.7262218846</v>
      </c>
      <c r="AI83" s="4" t="n">
        <v>23248.8665660889</v>
      </c>
      <c r="AJ83" s="4" t="n">
        <v>23200.8263680156</v>
      </c>
      <c r="AK83" s="4" t="n">
        <v>23193.4242944605</v>
      </c>
      <c r="AL83" s="4" t="n">
        <v>23171.1576705683</v>
      </c>
      <c r="AM83" s="4" t="n">
        <v>23180.0533309464</v>
      </c>
      <c r="AN83" s="4" t="n">
        <v>23146.8373999927</v>
      </c>
      <c r="AO83" s="4" t="n">
        <v>23136.4916897259</v>
      </c>
      <c r="AP83" s="4" t="n">
        <v>23112.9853007516</v>
      </c>
      <c r="AQ83" s="4" t="n">
        <v>23103.8044851147</v>
      </c>
      <c r="AR83" s="4" t="n">
        <v>23082.1396984462</v>
      </c>
      <c r="AS83" s="4" t="n">
        <v>23078.8278453544</v>
      </c>
      <c r="AT83" s="4" t="n">
        <v>23059.3862877379</v>
      </c>
      <c r="AU83" s="4" t="n">
        <v>23057.9828860718</v>
      </c>
      <c r="AV83" s="4" t="n">
        <v>23049.43742834</v>
      </c>
      <c r="AW83" s="4" t="n">
        <v>23047.8357436985</v>
      </c>
      <c r="AX83" s="4" t="n">
        <v>23044.2538326362</v>
      </c>
      <c r="AY83" s="4" t="n">
        <v>23021.4919958749</v>
      </c>
      <c r="AZ83" s="4" t="n">
        <v>23003.9210863787</v>
      </c>
    </row>
    <row r="84" customFormat="false" ht="14.25" hidden="false" customHeight="false" outlineLevel="0" collapsed="false">
      <c r="A84" s="0" t="n">
        <v>79</v>
      </c>
      <c r="B84" s="4" t="n">
        <v>77.5403374399084</v>
      </c>
      <c r="C84" s="4" t="n">
        <v>46.5064663729272</v>
      </c>
      <c r="D84" s="4" t="n">
        <v>48.5514965638604</v>
      </c>
      <c r="E84" s="4" t="n">
        <v>41.6802237185275</v>
      </c>
      <c r="F84" s="4" t="n">
        <v>55.628304096831</v>
      </c>
      <c r="G84" s="4" t="n">
        <v>55.2275109343291</v>
      </c>
      <c r="H84" s="4" t="n">
        <v>51.1502099143791</v>
      </c>
      <c r="I84" s="4" t="n">
        <v>42.9496634788529</v>
      </c>
      <c r="J84" s="4" t="n">
        <v>31.8168889966009</v>
      </c>
      <c r="K84" s="4" t="n">
        <v>29.4625113748953</v>
      </c>
      <c r="L84" s="4" t="n">
        <v>44.6543601290914</v>
      </c>
      <c r="M84" s="4" t="n">
        <v>40.5001326706051</v>
      </c>
      <c r="N84" s="4" t="n">
        <v>49.250214537914</v>
      </c>
      <c r="O84" s="4" t="n">
        <v>42.9041506061558</v>
      </c>
      <c r="P84" s="4" t="n">
        <v>34.0144894255545</v>
      </c>
      <c r="Q84" s="4" t="n">
        <v>13.9427597301783</v>
      </c>
      <c r="R84" s="4" t="n">
        <v>-11.5532441027763</v>
      </c>
      <c r="S84" s="4" t="n">
        <v>-44.3963529687098</v>
      </c>
      <c r="T84" s="4" t="n">
        <v>-81.0814057400803</v>
      </c>
      <c r="U84" s="4" t="n">
        <v>-96.0045446043159</v>
      </c>
      <c r="V84" s="4" t="n">
        <v>-134.95953051592</v>
      </c>
      <c r="W84" s="4" t="n">
        <v>-155.075550354941</v>
      </c>
      <c r="X84" s="4" t="n">
        <v>-176.244604949912</v>
      </c>
      <c r="Y84" s="4" t="n">
        <v>-190.785778945027</v>
      </c>
      <c r="Z84" s="4" t="n">
        <v>-210.703419863731</v>
      </c>
      <c r="AA84" s="4" t="n">
        <v>-228.054888159636</v>
      </c>
      <c r="AB84" s="4" t="n">
        <v>-234.803951285201</v>
      </c>
      <c r="AC84" s="4" t="n">
        <v>-263.501723560299</v>
      </c>
      <c r="AD84" s="4" t="n">
        <v>-278.863947448138</v>
      </c>
      <c r="AE84" s="4" t="n">
        <v>-315.369003029058</v>
      </c>
      <c r="AF84" s="4" t="n">
        <v>-348.054840889464</v>
      </c>
      <c r="AG84" s="4" t="n">
        <v>-373.086996752333</v>
      </c>
      <c r="AH84" s="4" t="n">
        <v>-416.060462515414</v>
      </c>
      <c r="AI84" s="4" t="n">
        <v>-442.949966948089</v>
      </c>
      <c r="AJ84" s="4" t="n">
        <v>-487.81156791945</v>
      </c>
      <c r="AK84" s="4" t="n">
        <v>-517.770743087529</v>
      </c>
      <c r="AL84" s="4" t="n">
        <v>-549.035487254282</v>
      </c>
      <c r="AM84" s="4" t="n">
        <v>-589.167498931781</v>
      </c>
      <c r="AN84" s="4" t="n">
        <v>-629.010931519713</v>
      </c>
      <c r="AO84" s="4" t="n">
        <v>-674.838351453473</v>
      </c>
      <c r="AP84" s="4" t="n">
        <v>-715.683249041998</v>
      </c>
      <c r="AQ84" s="4" t="n">
        <v>-760.669982435264</v>
      </c>
      <c r="AR84" s="4" t="n">
        <v>-796.778650592336</v>
      </c>
      <c r="AS84" s="4" t="n">
        <v>-847.129097432215</v>
      </c>
      <c r="AT84" s="4" t="n">
        <v>-884.749787366151</v>
      </c>
      <c r="AU84" s="4" t="n">
        <v>-938.934768220684</v>
      </c>
      <c r="AV84" s="4" t="n">
        <v>-982.578794132947</v>
      </c>
      <c r="AW84" s="4" t="n">
        <v>-1032.4881001511</v>
      </c>
      <c r="AX84" s="4" t="n">
        <v>-1076.91037057139</v>
      </c>
      <c r="AY84" s="4" t="n">
        <v>-1119.69499380451</v>
      </c>
      <c r="AZ84" s="4" t="n">
        <v>-1177.97709419757</v>
      </c>
    </row>
    <row r="85" customFormat="false" ht="14.25" hidden="false" customHeight="false" outlineLevel="0" collapsed="false">
      <c r="A85" s="0" t="n">
        <v>80</v>
      </c>
      <c r="B85" s="4" t="n">
        <v>65.0434780435271</v>
      </c>
      <c r="C85" s="4" t="n">
        <v>74.1745455983464</v>
      </c>
      <c r="D85" s="4" t="n">
        <v>125.034808895128</v>
      </c>
      <c r="E85" s="4" t="n">
        <v>166.713078526839</v>
      </c>
      <c r="F85" s="4" t="n">
        <v>226.902941781375</v>
      </c>
      <c r="G85" s="4" t="n">
        <v>266.754461974432</v>
      </c>
      <c r="H85" s="4" t="n">
        <v>312.709179913984</v>
      </c>
      <c r="I85" s="4" t="n">
        <v>356.34439368413</v>
      </c>
      <c r="J85" s="4" t="n">
        <v>397.693543955959</v>
      </c>
      <c r="K85" s="4" t="n">
        <v>442.29717584134</v>
      </c>
      <c r="L85" s="4" t="n">
        <v>487.883146610972</v>
      </c>
      <c r="M85" s="4" t="n">
        <v>534.682781987006</v>
      </c>
      <c r="N85" s="4" t="n">
        <v>576.870527655077</v>
      </c>
      <c r="O85" s="4" t="n">
        <v>618.278374404561</v>
      </c>
      <c r="P85" s="4" t="n">
        <v>663.786826257742</v>
      </c>
      <c r="Q85" s="4" t="n">
        <v>706.628295488583</v>
      </c>
      <c r="R85" s="4" t="n">
        <v>749.001047528005</v>
      </c>
      <c r="S85" s="4" t="n">
        <v>785.718323952754</v>
      </c>
      <c r="T85" s="4" t="n">
        <v>823.383224407922</v>
      </c>
      <c r="U85" s="4" t="n">
        <v>862.866482650492</v>
      </c>
      <c r="V85" s="4" t="n">
        <v>904.200556517948</v>
      </c>
      <c r="W85" s="4" t="n">
        <v>943.203100226667</v>
      </c>
      <c r="X85" s="4" t="n">
        <v>979.827597440485</v>
      </c>
      <c r="Y85" s="4" t="n">
        <v>1015.89725104078</v>
      </c>
      <c r="Z85" s="4" t="n">
        <v>1049.51887239125</v>
      </c>
      <c r="AA85" s="4" t="n">
        <v>1080.4012697222</v>
      </c>
      <c r="AB85" s="4" t="n">
        <v>1103.82931285835</v>
      </c>
      <c r="AC85" s="4" t="n">
        <v>1129.31771238689</v>
      </c>
      <c r="AD85" s="4" t="n">
        <v>1150.12815953502</v>
      </c>
      <c r="AE85" s="4" t="n">
        <v>1170.25618069601</v>
      </c>
      <c r="AF85" s="4" t="n">
        <v>1184.07814549278</v>
      </c>
      <c r="AG85" s="4" t="n">
        <v>1198.4444722694</v>
      </c>
      <c r="AH85" s="4" t="n">
        <v>1213.43330788002</v>
      </c>
      <c r="AI85" s="4" t="n">
        <v>1227.45416310562</v>
      </c>
      <c r="AJ85" s="4" t="n">
        <v>1244.7496262283</v>
      </c>
      <c r="AK85" s="4" t="n">
        <v>1264.07851179857</v>
      </c>
      <c r="AL85" s="4" t="n">
        <v>1292.43002638095</v>
      </c>
      <c r="AM85" s="4" t="n">
        <v>1331.51502355169</v>
      </c>
      <c r="AN85" s="4" t="n">
        <v>1373.67760561521</v>
      </c>
      <c r="AO85" s="4" t="n">
        <v>1416.67242309886</v>
      </c>
      <c r="AP85" s="4" t="n">
        <v>1450.93311847673</v>
      </c>
      <c r="AQ85" s="4" t="n">
        <v>1479.65739283192</v>
      </c>
      <c r="AR85" s="4" t="n">
        <v>1503.93130199511</v>
      </c>
      <c r="AS85" s="4" t="n">
        <v>1522.86960985645</v>
      </c>
      <c r="AT85" s="4" t="n">
        <v>1540.91090104024</v>
      </c>
      <c r="AU85" s="4" t="n">
        <v>1556.44285558061</v>
      </c>
      <c r="AV85" s="4" t="n">
        <v>1573.41658911584</v>
      </c>
      <c r="AW85" s="4" t="n">
        <v>1589.84297595221</v>
      </c>
      <c r="AX85" s="4" t="n">
        <v>1605.9927765301</v>
      </c>
      <c r="AY85" s="4" t="n">
        <v>1619.0744301163</v>
      </c>
      <c r="AZ85" s="4" t="n">
        <v>1631.16514405891</v>
      </c>
    </row>
    <row r="86" customFormat="false" ht="14.25" hidden="false" customHeight="false" outlineLevel="0" collapsed="false">
      <c r="A86" s="0" t="n">
        <v>81</v>
      </c>
      <c r="B86" s="4" t="n">
        <v>39.6499846131214</v>
      </c>
      <c r="C86" s="4" t="n">
        <v>53.448158201365</v>
      </c>
      <c r="D86" s="4" t="n">
        <v>82.7078444292129</v>
      </c>
      <c r="E86" s="4" t="n">
        <v>110.277125905617</v>
      </c>
      <c r="F86" s="4" t="n">
        <v>149.545014721567</v>
      </c>
      <c r="G86" s="4" t="n">
        <v>182.099038445868</v>
      </c>
      <c r="H86" s="4" t="n">
        <v>212.752173162776</v>
      </c>
      <c r="I86" s="4" t="n">
        <v>245.356525308676</v>
      </c>
      <c r="J86" s="4" t="n">
        <v>276.419803787785</v>
      </c>
      <c r="K86" s="4" t="n">
        <v>308.380060970736</v>
      </c>
      <c r="L86" s="4" t="n">
        <v>340.680427560272</v>
      </c>
      <c r="M86" s="4" t="n">
        <v>374.180606709601</v>
      </c>
      <c r="N86" s="4" t="n">
        <v>405.679780444266</v>
      </c>
      <c r="O86" s="4" t="n">
        <v>433.562032427051</v>
      </c>
      <c r="P86" s="4" t="n">
        <v>462.228021414922</v>
      </c>
      <c r="Q86" s="4" t="n">
        <v>488.349732996024</v>
      </c>
      <c r="R86" s="4" t="n">
        <v>513.705388454118</v>
      </c>
      <c r="S86" s="4" t="n">
        <v>535.643341479683</v>
      </c>
      <c r="T86" s="4" t="n">
        <v>557.440299331269</v>
      </c>
      <c r="U86" s="4" t="n">
        <v>578.90450359487</v>
      </c>
      <c r="V86" s="4" t="n">
        <v>600.485553360631</v>
      </c>
      <c r="W86" s="4" t="n">
        <v>619.671850895199</v>
      </c>
      <c r="X86" s="4" t="n">
        <v>636.572267571451</v>
      </c>
      <c r="Y86" s="4" t="n">
        <v>655.705001313051</v>
      </c>
      <c r="Z86" s="4" t="n">
        <v>672.7024525967</v>
      </c>
      <c r="AA86" s="4" t="n">
        <v>690.465605328913</v>
      </c>
      <c r="AB86" s="4" t="n">
        <v>705.546797421195</v>
      </c>
      <c r="AC86" s="4" t="n">
        <v>722.526924089477</v>
      </c>
      <c r="AD86" s="4" t="n">
        <v>738.121232300817</v>
      </c>
      <c r="AE86" s="4" t="n">
        <v>752.521869121824</v>
      </c>
      <c r="AF86" s="4" t="n">
        <v>765.405332398687</v>
      </c>
      <c r="AG86" s="4" t="n">
        <v>781.233335912482</v>
      </c>
      <c r="AH86" s="4" t="n">
        <v>797.992383818359</v>
      </c>
      <c r="AI86" s="4" t="n">
        <v>814.423728460696</v>
      </c>
      <c r="AJ86" s="4" t="n">
        <v>829.676144663251</v>
      </c>
      <c r="AK86" s="4" t="n">
        <v>844.785440119148</v>
      </c>
      <c r="AL86" s="4" t="n">
        <v>859.930487423554</v>
      </c>
      <c r="AM86" s="4" t="n">
        <v>873.484319668693</v>
      </c>
      <c r="AN86" s="4" t="n">
        <v>885.195853155139</v>
      </c>
      <c r="AO86" s="4" t="n">
        <v>896.991069120678</v>
      </c>
      <c r="AP86" s="4" t="n">
        <v>908.027013984726</v>
      </c>
      <c r="AQ86" s="4" t="n">
        <v>921.432300865209</v>
      </c>
      <c r="AR86" s="4" t="n">
        <v>937.584671882248</v>
      </c>
      <c r="AS86" s="4" t="n">
        <v>957.638038527186</v>
      </c>
      <c r="AT86" s="4" t="n">
        <v>978.276560450155</v>
      </c>
      <c r="AU86" s="4" t="n">
        <v>997.478485543064</v>
      </c>
      <c r="AV86" s="4" t="n">
        <v>1011.00051466466</v>
      </c>
      <c r="AW86" s="4" t="n">
        <v>1022.0367195904</v>
      </c>
      <c r="AX86" s="4" t="n">
        <v>1029.46606323104</v>
      </c>
      <c r="AY86" s="4" t="n">
        <v>1037.81146411209</v>
      </c>
      <c r="AZ86" s="4" t="n">
        <v>1044.46796747093</v>
      </c>
    </row>
    <row r="87" customFormat="false" ht="14.25" hidden="false" customHeight="false" outlineLevel="0" collapsed="false">
      <c r="A87" s="0" t="n">
        <v>82</v>
      </c>
      <c r="B87" s="4" t="n">
        <v>9.6065840965498</v>
      </c>
      <c r="C87" s="4" t="n">
        <v>6.64263072488348</v>
      </c>
      <c r="D87" s="4" t="n">
        <v>9.29603380138315</v>
      </c>
      <c r="E87" s="4" t="n">
        <v>12.9417910603211</v>
      </c>
      <c r="F87" s="4" t="n">
        <v>13.1155915195654</v>
      </c>
      <c r="G87" s="4" t="n">
        <v>19.3725359277482</v>
      </c>
      <c r="H87" s="4" t="n">
        <v>20.8055763770963</v>
      </c>
      <c r="I87" s="4" t="n">
        <v>32.6458354116098</v>
      </c>
      <c r="J87" s="4" t="n">
        <v>43.7031858603168</v>
      </c>
      <c r="K87" s="4" t="n">
        <v>65.0729491718244</v>
      </c>
      <c r="L87" s="4" t="n">
        <v>102.214623300508</v>
      </c>
      <c r="M87" s="4" t="n">
        <v>151.52133520721</v>
      </c>
      <c r="N87" s="4" t="n">
        <v>241.667002356599</v>
      </c>
      <c r="O87" s="4" t="n">
        <v>321.91755011329</v>
      </c>
      <c r="P87" s="4" t="n">
        <v>372.605127081449</v>
      </c>
      <c r="Q87" s="4" t="n">
        <v>413.005357505484</v>
      </c>
      <c r="R87" s="4" t="n">
        <v>441.294013324888</v>
      </c>
      <c r="S87" s="4" t="n">
        <v>469.861539564876</v>
      </c>
      <c r="T87" s="4" t="n">
        <v>496.680169172075</v>
      </c>
      <c r="U87" s="4" t="n">
        <v>526.289630372603</v>
      </c>
      <c r="V87" s="4" t="n">
        <v>553.70885740026</v>
      </c>
      <c r="W87" s="4" t="n">
        <v>582.274437424197</v>
      </c>
      <c r="X87" s="4" t="n">
        <v>610.18718430524</v>
      </c>
      <c r="Y87" s="4" t="n">
        <v>638.085608710376</v>
      </c>
      <c r="Z87" s="4" t="n">
        <v>664.654624959731</v>
      </c>
      <c r="AA87" s="4" t="n">
        <v>689.545414442368</v>
      </c>
      <c r="AB87" s="4" t="n">
        <v>712.645218423448</v>
      </c>
      <c r="AC87" s="4" t="n">
        <v>732.987810559524</v>
      </c>
      <c r="AD87" s="4" t="n">
        <v>750.234226224992</v>
      </c>
      <c r="AE87" s="4" t="n">
        <v>766.583269865356</v>
      </c>
      <c r="AF87" s="4" t="n">
        <v>782.793513634773</v>
      </c>
      <c r="AG87" s="4" t="n">
        <v>797.767193526146</v>
      </c>
      <c r="AH87" s="4" t="n">
        <v>809.777091596517</v>
      </c>
      <c r="AI87" s="4" t="n">
        <v>820.62363167079</v>
      </c>
      <c r="AJ87" s="4" t="n">
        <v>833.10110973285</v>
      </c>
      <c r="AK87" s="4" t="n">
        <v>846.498498850821</v>
      </c>
      <c r="AL87" s="4" t="n">
        <v>858.189696903906</v>
      </c>
      <c r="AM87" s="4" t="n">
        <v>869.264088323839</v>
      </c>
      <c r="AN87" s="4" t="n">
        <v>879.400351625526</v>
      </c>
      <c r="AO87" s="4" t="n">
        <v>887.452224540107</v>
      </c>
      <c r="AP87" s="4" t="n">
        <v>892.626250259332</v>
      </c>
      <c r="AQ87" s="4" t="n">
        <v>896.470505737833</v>
      </c>
      <c r="AR87" s="4" t="n">
        <v>902.158733325375</v>
      </c>
      <c r="AS87" s="4" t="n">
        <v>907.450709688457</v>
      </c>
      <c r="AT87" s="4" t="n">
        <v>912.800178425122</v>
      </c>
      <c r="AU87" s="4" t="n">
        <v>917.102978925689</v>
      </c>
      <c r="AV87" s="4" t="n">
        <v>921.479904587809</v>
      </c>
      <c r="AW87" s="4" t="n">
        <v>925.235301557674</v>
      </c>
      <c r="AX87" s="4" t="n">
        <v>928.665576758657</v>
      </c>
      <c r="AY87" s="4" t="n">
        <v>930.165832734457</v>
      </c>
      <c r="AZ87" s="4" t="n">
        <v>930.697500209505</v>
      </c>
    </row>
    <row r="88" customFormat="false" ht="14.25" hidden="false" customHeight="false" outlineLevel="0" collapsed="false">
      <c r="A88" s="0" t="n">
        <v>83</v>
      </c>
      <c r="B88" s="4" t="n">
        <v>90.8372012767895</v>
      </c>
      <c r="C88" s="4" t="n">
        <v>147.862076330519</v>
      </c>
      <c r="D88" s="4" t="n">
        <v>225.821534150165</v>
      </c>
      <c r="E88" s="4" t="n">
        <v>301.095378866883</v>
      </c>
      <c r="F88" s="4" t="n">
        <v>375.330732409783</v>
      </c>
      <c r="G88" s="4" t="n">
        <v>449.44142261221</v>
      </c>
      <c r="H88" s="4" t="n">
        <v>523.041416153319</v>
      </c>
      <c r="I88" s="4" t="n">
        <v>594.668110722551</v>
      </c>
      <c r="J88" s="4" t="n">
        <v>663.516494989025</v>
      </c>
      <c r="K88" s="4" t="n">
        <v>734.465242564426</v>
      </c>
      <c r="L88" s="4" t="n">
        <v>807.996689266037</v>
      </c>
      <c r="M88" s="4" t="n">
        <v>879.870788227142</v>
      </c>
      <c r="N88" s="4" t="n">
        <v>952.241734531899</v>
      </c>
      <c r="O88" s="4" t="n">
        <v>1018.18898152136</v>
      </c>
      <c r="P88" s="4" t="n">
        <v>1089.53541352901</v>
      </c>
      <c r="Q88" s="4" t="n">
        <v>1153.71853772106</v>
      </c>
      <c r="R88" s="4" t="n">
        <v>1223.85260530482</v>
      </c>
      <c r="S88" s="4" t="n">
        <v>1288.17055392099</v>
      </c>
      <c r="T88" s="4" t="n">
        <v>1353.366137766</v>
      </c>
      <c r="U88" s="4" t="n">
        <v>1414.54507163225</v>
      </c>
      <c r="V88" s="4" t="n">
        <v>1474.69623398337</v>
      </c>
      <c r="W88" s="4" t="n">
        <v>1536.97799051198</v>
      </c>
      <c r="X88" s="4" t="n">
        <v>1597.84738198504</v>
      </c>
      <c r="Y88" s="4" t="n">
        <v>1659.25489144795</v>
      </c>
      <c r="Z88" s="4" t="n">
        <v>1716.24637616237</v>
      </c>
      <c r="AA88" s="4" t="n">
        <v>1776.26648008505</v>
      </c>
      <c r="AB88" s="4" t="n">
        <v>1835.73892350669</v>
      </c>
      <c r="AC88" s="4" t="n">
        <v>1894.14026563504</v>
      </c>
      <c r="AD88" s="4" t="n">
        <v>1949.02140768883</v>
      </c>
      <c r="AE88" s="4" t="n">
        <v>2007.46053723785</v>
      </c>
      <c r="AF88" s="4" t="n">
        <v>2064.01569432553</v>
      </c>
      <c r="AG88" s="4" t="n">
        <v>2123.55616884861</v>
      </c>
      <c r="AH88" s="4" t="n">
        <v>2177.46191826901</v>
      </c>
      <c r="AI88" s="4" t="n">
        <v>2238.9531549031</v>
      </c>
      <c r="AJ88" s="4" t="n">
        <v>2293.43566145012</v>
      </c>
      <c r="AK88" s="4" t="n">
        <v>2346.87966342016</v>
      </c>
      <c r="AL88" s="4" t="n">
        <v>2392.62961336462</v>
      </c>
      <c r="AM88" s="4" t="n">
        <v>2436.45748171779</v>
      </c>
      <c r="AN88" s="4" t="n">
        <v>2476.67491852532</v>
      </c>
      <c r="AO88" s="4" t="n">
        <v>2510.91821465452</v>
      </c>
      <c r="AP88" s="4" t="n">
        <v>2542.19406126726</v>
      </c>
      <c r="AQ88" s="4" t="n">
        <v>2575.14451085246</v>
      </c>
      <c r="AR88" s="4" t="n">
        <v>2609.14620378062</v>
      </c>
      <c r="AS88" s="4" t="n">
        <v>2650.43659991551</v>
      </c>
      <c r="AT88" s="4" t="n">
        <v>2697.20110321474</v>
      </c>
      <c r="AU88" s="4" t="n">
        <v>2762.76006862061</v>
      </c>
      <c r="AV88" s="4" t="n">
        <v>2835.24772079986</v>
      </c>
      <c r="AW88" s="4" t="n">
        <v>2902.97472338493</v>
      </c>
      <c r="AX88" s="4" t="n">
        <v>2956.42940407823</v>
      </c>
      <c r="AY88" s="4" t="n">
        <v>2995.19219659247</v>
      </c>
      <c r="AZ88" s="4" t="n">
        <v>3029.71820001948</v>
      </c>
    </row>
    <row r="89" customFormat="false" ht="14.25" hidden="false" customHeight="false" outlineLevel="0" collapsed="false">
      <c r="A89" s="0" t="n">
        <v>84</v>
      </c>
      <c r="B89" s="4" t="n">
        <v>91.0632468702997</v>
      </c>
      <c r="C89" s="4" t="n">
        <v>153.05318870053</v>
      </c>
      <c r="D89" s="4" t="n">
        <v>229.21771744077</v>
      </c>
      <c r="E89" s="4" t="n">
        <v>305.623623254361</v>
      </c>
      <c r="F89" s="4" t="n">
        <v>381.423741043232</v>
      </c>
      <c r="G89" s="4" t="n">
        <v>455.883602659344</v>
      </c>
      <c r="H89" s="4" t="n">
        <v>528.394379791944</v>
      </c>
      <c r="I89" s="4" t="n">
        <v>599.163580188486</v>
      </c>
      <c r="J89" s="4" t="n">
        <v>667.080331457482</v>
      </c>
      <c r="K89" s="4" t="n">
        <v>735.310301237541</v>
      </c>
      <c r="L89" s="4" t="n">
        <v>801.858037260649</v>
      </c>
      <c r="M89" s="4" t="n">
        <v>867.648496178629</v>
      </c>
      <c r="N89" s="4" t="n">
        <v>934.054185100572</v>
      </c>
      <c r="O89" s="4" t="n">
        <v>991.980245331574</v>
      </c>
      <c r="P89" s="4" t="n">
        <v>1051.11073074118</v>
      </c>
      <c r="Q89" s="4" t="n">
        <v>1108.76094229127</v>
      </c>
      <c r="R89" s="4" t="n">
        <v>1167.73025089768</v>
      </c>
      <c r="S89" s="4" t="n">
        <v>1223.80150665986</v>
      </c>
      <c r="T89" s="4" t="n">
        <v>1279.89722178403</v>
      </c>
      <c r="U89" s="4" t="n">
        <v>1334.40419611026</v>
      </c>
      <c r="V89" s="4" t="n">
        <v>1390.24310187737</v>
      </c>
      <c r="W89" s="4" t="n">
        <v>1442.16014149381</v>
      </c>
      <c r="X89" s="4" t="n">
        <v>1492.73220286287</v>
      </c>
      <c r="Y89" s="4" t="n">
        <v>1539.81710094061</v>
      </c>
      <c r="Z89" s="4" t="n">
        <v>1584.54031412932</v>
      </c>
      <c r="AA89" s="4" t="n">
        <v>1626.05487393239</v>
      </c>
      <c r="AB89" s="4" t="n">
        <v>1663.89462001703</v>
      </c>
      <c r="AC89" s="4" t="n">
        <v>1697.309707384</v>
      </c>
      <c r="AD89" s="4" t="n">
        <v>1725.0293134672</v>
      </c>
      <c r="AE89" s="4" t="n">
        <v>1752.02202215414</v>
      </c>
      <c r="AF89" s="4" t="n">
        <v>1776.73552492985</v>
      </c>
      <c r="AG89" s="4" t="n">
        <v>1801.43485825432</v>
      </c>
      <c r="AH89" s="4" t="n">
        <v>1826.99388978655</v>
      </c>
      <c r="AI89" s="4" t="n">
        <v>1852.67650235824</v>
      </c>
      <c r="AJ89" s="4" t="n">
        <v>1879.40353501594</v>
      </c>
      <c r="AK89" s="4" t="n">
        <v>1902.81672180347</v>
      </c>
      <c r="AL89" s="4" t="n">
        <v>1921.85112770759</v>
      </c>
      <c r="AM89" s="4" t="n">
        <v>1940.25684032742</v>
      </c>
      <c r="AN89" s="4" t="n">
        <v>1961.31802735543</v>
      </c>
      <c r="AO89" s="4" t="n">
        <v>1986.79389660535</v>
      </c>
      <c r="AP89" s="4" t="n">
        <v>2009.42239672189</v>
      </c>
      <c r="AQ89" s="4" t="n">
        <v>2029.37236025435</v>
      </c>
      <c r="AR89" s="4" t="n">
        <v>2051.52276462323</v>
      </c>
      <c r="AS89" s="4" t="n">
        <v>2076.93820934712</v>
      </c>
      <c r="AT89" s="4" t="n">
        <v>2101.40036176125</v>
      </c>
      <c r="AU89" s="4" t="n">
        <v>2128.76998115935</v>
      </c>
      <c r="AV89" s="4" t="n">
        <v>2158.62654343939</v>
      </c>
      <c r="AW89" s="4" t="n">
        <v>2198.90280953412</v>
      </c>
      <c r="AX89" s="4" t="n">
        <v>2235.36304849718</v>
      </c>
      <c r="AY89" s="4" t="n">
        <v>2276.37754265076</v>
      </c>
      <c r="AZ89" s="4" t="n">
        <v>2314.06141243607</v>
      </c>
    </row>
    <row r="90" customFormat="false" ht="14.25" hidden="false" customHeight="false" outlineLevel="0" collapsed="false">
      <c r="A90" s="0" t="n">
        <v>85</v>
      </c>
      <c r="B90" s="4" t="n">
        <v>94.7813331624348</v>
      </c>
      <c r="C90" s="4" t="n">
        <v>122.47856518282</v>
      </c>
      <c r="D90" s="4" t="n">
        <v>181.246569967285</v>
      </c>
      <c r="E90" s="4" t="n">
        <v>241.662093289725</v>
      </c>
      <c r="F90" s="4" t="n">
        <v>295.931973285674</v>
      </c>
      <c r="G90" s="4" t="n">
        <v>351.36160567816</v>
      </c>
      <c r="H90" s="4" t="n">
        <v>402.879830470766</v>
      </c>
      <c r="I90" s="4" t="n">
        <v>453.717003948601</v>
      </c>
      <c r="J90" s="4" t="n">
        <v>505.548957996482</v>
      </c>
      <c r="K90" s="4" t="n">
        <v>557.525380112832</v>
      </c>
      <c r="L90" s="4" t="n">
        <v>604.89956283506</v>
      </c>
      <c r="M90" s="4" t="n">
        <v>649.326400593474</v>
      </c>
      <c r="N90" s="4" t="n">
        <v>694.775615900357</v>
      </c>
      <c r="O90" s="4" t="n">
        <v>735.317861085824</v>
      </c>
      <c r="P90" s="4" t="n">
        <v>777.450387383996</v>
      </c>
      <c r="Q90" s="4" t="n">
        <v>815.096231423645</v>
      </c>
      <c r="R90" s="4" t="n">
        <v>859.138888698033</v>
      </c>
      <c r="S90" s="4" t="n">
        <v>898.402154766477</v>
      </c>
      <c r="T90" s="4" t="n">
        <v>938.067383502566</v>
      </c>
      <c r="U90" s="4" t="n">
        <v>972.49068166888</v>
      </c>
      <c r="V90" s="4" t="n">
        <v>1006.62527303615</v>
      </c>
      <c r="W90" s="4" t="n">
        <v>1037.41690894011</v>
      </c>
      <c r="X90" s="4" t="n">
        <v>1061.99198438876</v>
      </c>
      <c r="Y90" s="4" t="n">
        <v>1079.85398915484</v>
      </c>
      <c r="Z90" s="4" t="n">
        <v>1093.18039765777</v>
      </c>
      <c r="AA90" s="4" t="n">
        <v>1105.20627616038</v>
      </c>
      <c r="AB90" s="4" t="n">
        <v>1114.35511041172</v>
      </c>
      <c r="AC90" s="4" t="n">
        <v>1120.25298609922</v>
      </c>
      <c r="AD90" s="4" t="n">
        <v>1122.98926375061</v>
      </c>
      <c r="AE90" s="4" t="n">
        <v>1127.42120924163</v>
      </c>
      <c r="AF90" s="4" t="n">
        <v>1132.25320279648</v>
      </c>
      <c r="AG90" s="4" t="n">
        <v>1137.0803040931</v>
      </c>
      <c r="AH90" s="4" t="n">
        <v>1143.9406910404</v>
      </c>
      <c r="AI90" s="4" t="n">
        <v>1153.14506997125</v>
      </c>
      <c r="AJ90" s="4" t="n">
        <v>1165.3016027009</v>
      </c>
      <c r="AK90" s="4" t="n">
        <v>1182.09943856794</v>
      </c>
      <c r="AL90" s="4" t="n">
        <v>1202.91429403732</v>
      </c>
      <c r="AM90" s="4" t="n">
        <v>1228.56861186598</v>
      </c>
      <c r="AN90" s="4" t="n">
        <v>1255.33175126773</v>
      </c>
      <c r="AO90" s="4" t="n">
        <v>1280.19192089851</v>
      </c>
      <c r="AP90" s="4" t="n">
        <v>1301.84654244894</v>
      </c>
      <c r="AQ90" s="4" t="n">
        <v>1319.12676212586</v>
      </c>
      <c r="AR90" s="4" t="n">
        <v>1331.6651143166</v>
      </c>
      <c r="AS90" s="4" t="n">
        <v>1342.08224969723</v>
      </c>
      <c r="AT90" s="4" t="n">
        <v>1348.2285024549</v>
      </c>
      <c r="AU90" s="4" t="n">
        <v>1357.41471281367</v>
      </c>
      <c r="AV90" s="4" t="n">
        <v>1364.70875304859</v>
      </c>
      <c r="AW90" s="4" t="n">
        <v>1373.80567557464</v>
      </c>
      <c r="AX90" s="4" t="n">
        <v>1379.4087292514</v>
      </c>
      <c r="AY90" s="4" t="n">
        <v>1385.07179029582</v>
      </c>
      <c r="AZ90" s="4" t="n">
        <v>1388.69920315043</v>
      </c>
    </row>
    <row r="91" customFormat="false" ht="14.25" hidden="false" customHeight="false" outlineLevel="0" collapsed="false">
      <c r="A91" s="0" t="n">
        <v>86</v>
      </c>
      <c r="B91" s="4" t="n">
        <v>120.63828857568</v>
      </c>
      <c r="C91" s="4" t="n">
        <v>185.612052420151</v>
      </c>
      <c r="D91" s="4" t="n">
        <v>271.197169493311</v>
      </c>
      <c r="E91" s="4" t="n">
        <v>360.167782469563</v>
      </c>
      <c r="F91" s="4" t="n">
        <v>448.246961794962</v>
      </c>
      <c r="G91" s="4" t="n">
        <v>533.28412142658</v>
      </c>
      <c r="H91" s="4" t="n">
        <v>615.404461760584</v>
      </c>
      <c r="I91" s="4" t="n">
        <v>696.098189658208</v>
      </c>
      <c r="J91" s="4" t="n">
        <v>775.010896125214</v>
      </c>
      <c r="K91" s="4" t="n">
        <v>854.138388848203</v>
      </c>
      <c r="L91" s="4" t="n">
        <v>934.346221142967</v>
      </c>
      <c r="M91" s="4" t="n">
        <v>1011.17343017793</v>
      </c>
      <c r="N91" s="4" t="n">
        <v>1088.02933425226</v>
      </c>
      <c r="O91" s="4" t="n">
        <v>1157.32734344891</v>
      </c>
      <c r="P91" s="4" t="n">
        <v>1232.13943019623</v>
      </c>
      <c r="Q91" s="4" t="n">
        <v>1304.40779016701</v>
      </c>
      <c r="R91" s="4" t="n">
        <v>1379.60402994471</v>
      </c>
      <c r="S91" s="4" t="n">
        <v>1446.49000365122</v>
      </c>
      <c r="T91" s="4" t="n">
        <v>1507.43089557556</v>
      </c>
      <c r="U91" s="4" t="n">
        <v>1561.50723835202</v>
      </c>
      <c r="V91" s="4" t="n">
        <v>1616.18636168917</v>
      </c>
      <c r="W91" s="4" t="n">
        <v>1663.31167399796</v>
      </c>
      <c r="X91" s="4" t="n">
        <v>1704.39968251478</v>
      </c>
      <c r="Y91" s="4" t="n">
        <v>1739.61160051652</v>
      </c>
      <c r="Z91" s="4" t="n">
        <v>1776.51184793364</v>
      </c>
      <c r="AA91" s="4" t="n">
        <v>1814.83998393075</v>
      </c>
      <c r="AB91" s="4" t="n">
        <v>1853.10800042011</v>
      </c>
      <c r="AC91" s="4" t="n">
        <v>1890.15304826432</v>
      </c>
      <c r="AD91" s="4" t="n">
        <v>1928.16336778537</v>
      </c>
      <c r="AE91" s="4" t="n">
        <v>1968.11789267988</v>
      </c>
      <c r="AF91" s="4" t="n">
        <v>2012.11483319387</v>
      </c>
      <c r="AG91" s="4" t="n">
        <v>2059.22537681827</v>
      </c>
      <c r="AH91" s="4" t="n">
        <v>2110.76553318604</v>
      </c>
      <c r="AI91" s="4" t="n">
        <v>2168.6063219096</v>
      </c>
      <c r="AJ91" s="4" t="n">
        <v>2226.09991399228</v>
      </c>
      <c r="AK91" s="4" t="n">
        <v>2282.53316489287</v>
      </c>
      <c r="AL91" s="4" t="n">
        <v>2331.97026973642</v>
      </c>
      <c r="AM91" s="4" t="n">
        <v>2378.13035954448</v>
      </c>
      <c r="AN91" s="4" t="n">
        <v>2420.72472994366</v>
      </c>
      <c r="AO91" s="4" t="n">
        <v>2460.91477367683</v>
      </c>
      <c r="AP91" s="4" t="n">
        <v>2501.92516793587</v>
      </c>
      <c r="AQ91" s="4" t="n">
        <v>2538.49020517921</v>
      </c>
      <c r="AR91" s="4" t="n">
        <v>2575.16311816598</v>
      </c>
      <c r="AS91" s="4" t="n">
        <v>2608.98306874613</v>
      </c>
      <c r="AT91" s="4" t="n">
        <v>2640.46969952938</v>
      </c>
      <c r="AU91" s="4" t="n">
        <v>2674.32231097178</v>
      </c>
      <c r="AV91" s="4" t="n">
        <v>2703.53879923896</v>
      </c>
      <c r="AW91" s="4" t="n">
        <v>2734.80923707371</v>
      </c>
      <c r="AX91" s="4" t="n">
        <v>2763.20633533918</v>
      </c>
      <c r="AY91" s="4" t="n">
        <v>2792.7523466728</v>
      </c>
      <c r="AZ91" s="4" t="n">
        <v>2819.2017652695</v>
      </c>
    </row>
    <row r="92" customFormat="false" ht="14.25" hidden="false" customHeight="false" outlineLevel="0" collapsed="false">
      <c r="A92" s="0" t="n">
        <v>87</v>
      </c>
      <c r="B92" s="4" t="n">
        <v>95.7840223555631</v>
      </c>
      <c r="C92" s="4" t="n">
        <v>159.699350501534</v>
      </c>
      <c r="D92" s="4" t="n">
        <v>215.098823147924</v>
      </c>
      <c r="E92" s="4" t="n">
        <v>283.636500417023</v>
      </c>
      <c r="F92" s="4" t="n">
        <v>354.040703299524</v>
      </c>
      <c r="G92" s="4" t="n">
        <v>426.48238987783</v>
      </c>
      <c r="H92" s="4" t="n">
        <v>499.409452207467</v>
      </c>
      <c r="I92" s="4" t="n">
        <v>559.456380056636</v>
      </c>
      <c r="J92" s="4" t="n">
        <v>640.310006893164</v>
      </c>
      <c r="K92" s="4" t="n">
        <v>743.318543502628</v>
      </c>
      <c r="L92" s="4" t="n">
        <v>967.952215606739</v>
      </c>
      <c r="M92" s="4" t="n">
        <v>1450.89781681872</v>
      </c>
      <c r="N92" s="4" t="n">
        <v>2427.45076226882</v>
      </c>
      <c r="O92" s="4" t="n">
        <v>4292.09566088033</v>
      </c>
      <c r="P92" s="4" t="n">
        <v>7142.97751803416</v>
      </c>
      <c r="Q92" s="4" t="n">
        <v>10450.1416949672</v>
      </c>
      <c r="R92" s="4" t="n">
        <v>13437.5536446158</v>
      </c>
      <c r="S92" s="4" t="n">
        <v>15800.723505094</v>
      </c>
      <c r="T92" s="4" t="n">
        <v>17326.3579194147</v>
      </c>
      <c r="U92" s="4" t="n">
        <v>18059.126806376</v>
      </c>
      <c r="V92" s="4" t="n">
        <v>18203.888586853</v>
      </c>
      <c r="W92" s="4" t="n">
        <v>18069.5959507259</v>
      </c>
      <c r="X92" s="4" t="n">
        <v>17848.1480471221</v>
      </c>
      <c r="Y92" s="4" t="n">
        <v>17679.9713012638</v>
      </c>
      <c r="Z92" s="4" t="n">
        <v>17571.0891791828</v>
      </c>
      <c r="AA92" s="4" t="n">
        <v>17498.1246743986</v>
      </c>
      <c r="AB92" s="4" t="n">
        <v>17444.1975775855</v>
      </c>
      <c r="AC92" s="4" t="n">
        <v>17393.6694064042</v>
      </c>
      <c r="AD92" s="4" t="n">
        <v>17369.5770263493</v>
      </c>
      <c r="AE92" s="4" t="n">
        <v>17349.4538179638</v>
      </c>
      <c r="AF92" s="4" t="n">
        <v>17324.7529578244</v>
      </c>
      <c r="AG92" s="4" t="n">
        <v>17308.9181565442</v>
      </c>
      <c r="AH92" s="4" t="n">
        <v>17291.7578406486</v>
      </c>
      <c r="AI92" s="4" t="n">
        <v>17288.0182762755</v>
      </c>
      <c r="AJ92" s="4" t="n">
        <v>17271.5442520643</v>
      </c>
      <c r="AK92" s="4" t="n">
        <v>17272.6229071724</v>
      </c>
      <c r="AL92" s="4" t="n">
        <v>17270.4630222275</v>
      </c>
      <c r="AM92" s="4" t="n">
        <v>17284.7733619095</v>
      </c>
      <c r="AN92" s="4" t="n">
        <v>17282.7798463961</v>
      </c>
      <c r="AO92" s="4" t="n">
        <v>17286.4399844311</v>
      </c>
      <c r="AP92" s="4" t="n">
        <v>17282.7688187908</v>
      </c>
      <c r="AQ92" s="4" t="n">
        <v>17287.3027554124</v>
      </c>
      <c r="AR92" s="4" t="n">
        <v>17292.1986843156</v>
      </c>
      <c r="AS92" s="4" t="n">
        <v>17310.9289353496</v>
      </c>
      <c r="AT92" s="4" t="n">
        <v>17321.5806680789</v>
      </c>
      <c r="AU92" s="4" t="n">
        <v>17339.7612195541</v>
      </c>
      <c r="AV92" s="4" t="n">
        <v>17342.0812121101</v>
      </c>
      <c r="AW92" s="4" t="n">
        <v>17351.7933922658</v>
      </c>
      <c r="AX92" s="4" t="n">
        <v>17354.5734240535</v>
      </c>
      <c r="AY92" s="4" t="n">
        <v>17368.0055066648</v>
      </c>
      <c r="AZ92" s="4" t="n">
        <v>17386.4436867894</v>
      </c>
    </row>
    <row r="93" customFormat="false" ht="14.25" hidden="false" customHeight="false" outlineLevel="0" collapsed="false">
      <c r="A93" s="0" t="n">
        <v>88</v>
      </c>
      <c r="B93" s="4" t="n">
        <v>130.138784686013</v>
      </c>
      <c r="C93" s="4" t="n">
        <v>202.471425389499</v>
      </c>
      <c r="D93" s="4" t="n">
        <v>290.628458794751</v>
      </c>
      <c r="E93" s="4" t="n">
        <v>385.491694032886</v>
      </c>
      <c r="F93" s="4" t="n">
        <v>477.952806049863</v>
      </c>
      <c r="G93" s="4" t="n">
        <v>567.450216595471</v>
      </c>
      <c r="H93" s="4" t="n">
        <v>654.720966480797</v>
      </c>
      <c r="I93" s="4" t="n">
        <v>743.40805916433</v>
      </c>
      <c r="J93" s="4" t="n">
        <v>833.424432351007</v>
      </c>
      <c r="K93" s="4" t="n">
        <v>925.364039402058</v>
      </c>
      <c r="L93" s="4" t="n">
        <v>1014.46739184601</v>
      </c>
      <c r="M93" s="4" t="n">
        <v>1101.11116091559</v>
      </c>
      <c r="N93" s="4" t="n">
        <v>1189.0943245213</v>
      </c>
      <c r="O93" s="4" t="n">
        <v>1275.80064761991</v>
      </c>
      <c r="P93" s="4" t="n">
        <v>1360.07042738908</v>
      </c>
      <c r="Q93" s="4" t="n">
        <v>1441.36669840968</v>
      </c>
      <c r="R93" s="4" t="n">
        <v>1522.94179297044</v>
      </c>
      <c r="S93" s="4" t="n">
        <v>1604.80548340319</v>
      </c>
      <c r="T93" s="4" t="n">
        <v>1685.78018932986</v>
      </c>
      <c r="U93" s="4" t="n">
        <v>1762.71686317409</v>
      </c>
      <c r="V93" s="4" t="n">
        <v>1838.31819171341</v>
      </c>
      <c r="W93" s="4" t="n">
        <v>1911.65213730347</v>
      </c>
      <c r="X93" s="4" t="n">
        <v>1985.80532853243</v>
      </c>
      <c r="Y93" s="4" t="n">
        <v>2055.78866709497</v>
      </c>
      <c r="Z93" s="4" t="n">
        <v>2130.03747999873</v>
      </c>
      <c r="AA93" s="4" t="n">
        <v>2203.249556837</v>
      </c>
      <c r="AB93" s="4" t="n">
        <v>2277.36875408586</v>
      </c>
      <c r="AC93" s="4" t="n">
        <v>2348.318064648</v>
      </c>
      <c r="AD93" s="4" t="n">
        <v>2416.18015543444</v>
      </c>
      <c r="AE93" s="4" t="n">
        <v>2487.98534257874</v>
      </c>
      <c r="AF93" s="4" t="n">
        <v>2554.9272982032</v>
      </c>
      <c r="AG93" s="4" t="n">
        <v>2620.68582546151</v>
      </c>
      <c r="AH93" s="4" t="n">
        <v>2686.84275905214</v>
      </c>
      <c r="AI93" s="4" t="n">
        <v>2752.00636253415</v>
      </c>
      <c r="AJ93" s="4" t="n">
        <v>2820.34736166966</v>
      </c>
      <c r="AK93" s="4" t="n">
        <v>2883.32792918037</v>
      </c>
      <c r="AL93" s="4" t="n">
        <v>2943.82725769469</v>
      </c>
      <c r="AM93" s="4" t="n">
        <v>3003.15631286787</v>
      </c>
      <c r="AN93" s="4" t="n">
        <v>3064.90296713812</v>
      </c>
      <c r="AO93" s="4" t="n">
        <v>3131.55183487914</v>
      </c>
      <c r="AP93" s="4" t="n">
        <v>3194.4761979111</v>
      </c>
      <c r="AQ93" s="4" t="n">
        <v>3254.87567200727</v>
      </c>
      <c r="AR93" s="4" t="n">
        <v>3310.29114836579</v>
      </c>
      <c r="AS93" s="4" t="n">
        <v>3365.5589114419</v>
      </c>
      <c r="AT93" s="4" t="n">
        <v>3415.09646551949</v>
      </c>
      <c r="AU93" s="4" t="n">
        <v>3462.38081805306</v>
      </c>
      <c r="AV93" s="4" t="n">
        <v>3501.62725106602</v>
      </c>
      <c r="AW93" s="4" t="n">
        <v>3545.69832260651</v>
      </c>
      <c r="AX93" s="4" t="n">
        <v>3584.82508508348</v>
      </c>
      <c r="AY93" s="4" t="n">
        <v>3633.03468854854</v>
      </c>
      <c r="AZ93" s="4" t="n">
        <v>3679.9497137591</v>
      </c>
    </row>
    <row r="94" customFormat="false" ht="14.25" hidden="false" customHeight="false" outlineLevel="0" collapsed="false">
      <c r="A94" s="0" t="n">
        <v>89</v>
      </c>
      <c r="B94" s="4" t="n">
        <v>101.377608137771</v>
      </c>
      <c r="C94" s="4" t="n">
        <v>148.14036813712</v>
      </c>
      <c r="D94" s="4" t="n">
        <v>218.023183866594</v>
      </c>
      <c r="E94" s="4" t="n">
        <v>293.290357419376</v>
      </c>
      <c r="F94" s="4" t="n">
        <v>368.252336860492</v>
      </c>
      <c r="G94" s="4" t="n">
        <v>440.566201027372</v>
      </c>
      <c r="H94" s="4" t="n">
        <v>511.051955557087</v>
      </c>
      <c r="I94" s="4" t="n">
        <v>594.185243206196</v>
      </c>
      <c r="J94" s="4" t="n">
        <v>738.904734012953</v>
      </c>
      <c r="K94" s="4" t="n">
        <v>993.552531010927</v>
      </c>
      <c r="L94" s="4" t="n">
        <v>1310.23857881386</v>
      </c>
      <c r="M94" s="4" t="n">
        <v>1589.81708655903</v>
      </c>
      <c r="N94" s="4" t="n">
        <v>1760.63191954798</v>
      </c>
      <c r="O94" s="4" t="n">
        <v>1843.44662757194</v>
      </c>
      <c r="P94" s="4" t="n">
        <v>1888.33327189663</v>
      </c>
      <c r="Q94" s="4" t="n">
        <v>1924.22730531511</v>
      </c>
      <c r="R94" s="4" t="n">
        <v>1970.05631836036</v>
      </c>
      <c r="S94" s="4" t="n">
        <v>2029.54951080995</v>
      </c>
      <c r="T94" s="4" t="n">
        <v>2096.8327369332</v>
      </c>
      <c r="U94" s="4" t="n">
        <v>2155.77325470588</v>
      </c>
      <c r="V94" s="4" t="n">
        <v>2201.91646896823</v>
      </c>
      <c r="W94" s="4" t="n">
        <v>2232.75515766403</v>
      </c>
      <c r="X94" s="4" t="n">
        <v>2259.37799359755</v>
      </c>
      <c r="Y94" s="4" t="n">
        <v>2281.85074213194</v>
      </c>
      <c r="Z94" s="4" t="n">
        <v>2308.48466602157</v>
      </c>
      <c r="AA94" s="4" t="n">
        <v>2339.63086242105</v>
      </c>
      <c r="AB94" s="4" t="n">
        <v>2375.80544950434</v>
      </c>
      <c r="AC94" s="4" t="n">
        <v>2408.73673152792</v>
      </c>
      <c r="AD94" s="4" t="n">
        <v>2439.40060961279</v>
      </c>
      <c r="AE94" s="4" t="n">
        <v>2469.82773356674</v>
      </c>
      <c r="AF94" s="4" t="n">
        <v>2502.81330800377</v>
      </c>
      <c r="AG94" s="4" t="n">
        <v>2536.65060911159</v>
      </c>
      <c r="AH94" s="4" t="n">
        <v>2570.48319540158</v>
      </c>
      <c r="AI94" s="4" t="n">
        <v>2605.91166878955</v>
      </c>
      <c r="AJ94" s="4" t="n">
        <v>2637.2944758833</v>
      </c>
      <c r="AK94" s="4" t="n">
        <v>2667.65410018597</v>
      </c>
      <c r="AL94" s="4" t="n">
        <v>2694.38134522298</v>
      </c>
      <c r="AM94" s="4" t="n">
        <v>2726.77450409057</v>
      </c>
      <c r="AN94" s="4" t="n">
        <v>2759.54067272855</v>
      </c>
      <c r="AO94" s="4" t="n">
        <v>2792.60031260129</v>
      </c>
      <c r="AP94" s="4" t="n">
        <v>2824.21053039611</v>
      </c>
      <c r="AQ94" s="4" t="n">
        <v>2854.9210773047</v>
      </c>
      <c r="AR94" s="4" t="n">
        <v>2883.13066631986</v>
      </c>
      <c r="AS94" s="4" t="n">
        <v>2910.39779002059</v>
      </c>
      <c r="AT94" s="4" t="n">
        <v>2937.554822019</v>
      </c>
      <c r="AU94" s="4" t="n">
        <v>2970.21471115023</v>
      </c>
      <c r="AV94" s="4" t="n">
        <v>3000.26245005218</v>
      </c>
      <c r="AW94" s="4" t="n">
        <v>3031.90665292547</v>
      </c>
      <c r="AX94" s="4" t="n">
        <v>3058.00113995395</v>
      </c>
      <c r="AY94" s="4" t="n">
        <v>3083.68410904806</v>
      </c>
      <c r="AZ94" s="4" t="n">
        <v>3106.25108687748</v>
      </c>
    </row>
    <row r="95" customFormat="false" ht="14.25" hidden="false" customHeight="false" outlineLevel="0" collapsed="false">
      <c r="A95" s="0" t="n">
        <v>90</v>
      </c>
      <c r="B95" s="4" t="n">
        <v>13.2657852179464</v>
      </c>
      <c r="C95" s="4" t="n">
        <v>23.5521680887632</v>
      </c>
      <c r="D95" s="4" t="n">
        <v>25.1768774172679</v>
      </c>
      <c r="E95" s="4" t="n">
        <v>25.6651450098861</v>
      </c>
      <c r="F95" s="4" t="n">
        <v>25.3736958590707</v>
      </c>
      <c r="G95" s="4" t="n">
        <v>24.5331755323641</v>
      </c>
      <c r="H95" s="4" t="n">
        <v>30.9460326972248</v>
      </c>
      <c r="I95" s="4" t="n">
        <v>26.837646562657</v>
      </c>
      <c r="J95" s="4" t="n">
        <v>22.5377641026989</v>
      </c>
      <c r="K95" s="4" t="n">
        <v>29.1630124585026</v>
      </c>
      <c r="L95" s="4" t="n">
        <v>137.533477606506</v>
      </c>
      <c r="M95" s="4" t="n">
        <v>566.624234914784</v>
      </c>
      <c r="N95" s="4" t="n">
        <v>1732.68438289199</v>
      </c>
      <c r="O95" s="4" t="n">
        <v>3826.97842889002</v>
      </c>
      <c r="P95" s="4" t="n">
        <v>6508.69383530801</v>
      </c>
      <c r="Q95" s="4" t="n">
        <v>9784.37904091757</v>
      </c>
      <c r="R95" s="4" t="n">
        <v>13163.267612723</v>
      </c>
      <c r="S95" s="4" t="n">
        <v>16338.9219753009</v>
      </c>
      <c r="T95" s="4" t="n">
        <v>18880.7101050001</v>
      </c>
      <c r="U95" s="4" t="n">
        <v>20447.0085214526</v>
      </c>
      <c r="V95" s="4" t="n">
        <v>21181.6170759469</v>
      </c>
      <c r="W95" s="4" t="n">
        <v>21378.8072182814</v>
      </c>
      <c r="X95" s="4" t="n">
        <v>21330.952033548</v>
      </c>
      <c r="Y95" s="4" t="n">
        <v>21181.5543149538</v>
      </c>
      <c r="Z95" s="4" t="n">
        <v>21019.7446774471</v>
      </c>
      <c r="AA95" s="4" t="n">
        <v>20860.1491808557</v>
      </c>
      <c r="AB95" s="4" t="n">
        <v>20736.0973010002</v>
      </c>
      <c r="AC95" s="4" t="n">
        <v>20633.1303667034</v>
      </c>
      <c r="AD95" s="4" t="n">
        <v>20539.9358688686</v>
      </c>
      <c r="AE95" s="4" t="n">
        <v>20467.9289402475</v>
      </c>
      <c r="AF95" s="4" t="n">
        <v>20386.831926695</v>
      </c>
      <c r="AG95" s="4" t="n">
        <v>20317.3232815794</v>
      </c>
      <c r="AH95" s="4" t="n">
        <v>20232.5295326631</v>
      </c>
      <c r="AI95" s="4" t="n">
        <v>20162.2951101213</v>
      </c>
      <c r="AJ95" s="4" t="n">
        <v>20083.7376515807</v>
      </c>
      <c r="AK95" s="4" t="n">
        <v>20006.7936210269</v>
      </c>
      <c r="AL95" s="4" t="n">
        <v>19936.3494540651</v>
      </c>
      <c r="AM95" s="4" t="n">
        <v>19863.3934202879</v>
      </c>
      <c r="AN95" s="4" t="n">
        <v>19792.7143885615</v>
      </c>
      <c r="AO95" s="4" t="n">
        <v>19723.2748715719</v>
      </c>
      <c r="AP95" s="4" t="n">
        <v>19649.1255786948</v>
      </c>
      <c r="AQ95" s="4" t="n">
        <v>19590.6856987687</v>
      </c>
      <c r="AR95" s="4" t="n">
        <v>19527.1901843167</v>
      </c>
      <c r="AS95" s="4" t="n">
        <v>19470.4501364834</v>
      </c>
      <c r="AT95" s="4" t="n">
        <v>19388.3724356323</v>
      </c>
      <c r="AU95" s="4" t="n">
        <v>19315.3674127979</v>
      </c>
      <c r="AV95" s="4" t="n">
        <v>19244.5077475538</v>
      </c>
      <c r="AW95" s="4" t="n">
        <v>19194.9499304498</v>
      </c>
      <c r="AX95" s="4" t="n">
        <v>19119.9040546007</v>
      </c>
      <c r="AY95" s="4" t="n">
        <v>19068.7349459596</v>
      </c>
      <c r="AZ95" s="4" t="n">
        <v>19020.4985065162</v>
      </c>
    </row>
    <row r="96" customFormat="false" ht="14.25" hidden="false" customHeight="false" outlineLevel="0" collapsed="false">
      <c r="A96" s="0" t="n">
        <v>91</v>
      </c>
      <c r="B96" s="4" t="n">
        <v>134.992080703551</v>
      </c>
      <c r="C96" s="4" t="n">
        <v>189.970280559537</v>
      </c>
      <c r="D96" s="4" t="n">
        <v>276.638749209581</v>
      </c>
      <c r="E96" s="4" t="n">
        <v>365.113822723832</v>
      </c>
      <c r="F96" s="4" t="n">
        <v>453.386796042799</v>
      </c>
      <c r="G96" s="4" t="n">
        <v>538.291452470371</v>
      </c>
      <c r="H96" s="4" t="n">
        <v>625.536416536664</v>
      </c>
      <c r="I96" s="4" t="n">
        <v>711.45616656324</v>
      </c>
      <c r="J96" s="4" t="n">
        <v>799.493485644539</v>
      </c>
      <c r="K96" s="4" t="n">
        <v>887.008626620086</v>
      </c>
      <c r="L96" s="4" t="n">
        <v>977.920874961429</v>
      </c>
      <c r="M96" s="4" t="n">
        <v>1069.34439908741</v>
      </c>
      <c r="N96" s="4" t="n">
        <v>1167.37919172374</v>
      </c>
      <c r="O96" s="4" t="n">
        <v>1257.62475654791</v>
      </c>
      <c r="P96" s="4" t="n">
        <v>1346.81689317517</v>
      </c>
      <c r="Q96" s="4" t="n">
        <v>1425.68125960339</v>
      </c>
      <c r="R96" s="4" t="n">
        <v>1503.4765133521</v>
      </c>
      <c r="S96" s="4" t="n">
        <v>1574.9817564692</v>
      </c>
      <c r="T96" s="4" t="n">
        <v>1640.49735108506</v>
      </c>
      <c r="U96" s="4" t="n">
        <v>1705.43885636801</v>
      </c>
      <c r="V96" s="4" t="n">
        <v>1769.502834861</v>
      </c>
      <c r="W96" s="4" t="n">
        <v>1838.31317860553</v>
      </c>
      <c r="X96" s="4" t="n">
        <v>1912.30863735213</v>
      </c>
      <c r="Y96" s="4" t="n">
        <v>1996.31399017852</v>
      </c>
      <c r="Z96" s="4" t="n">
        <v>2087.15017211891</v>
      </c>
      <c r="AA96" s="4" t="n">
        <v>2180.51605405549</v>
      </c>
      <c r="AB96" s="4" t="n">
        <v>2267.56738285198</v>
      </c>
      <c r="AC96" s="4" t="n">
        <v>2344.17258273942</v>
      </c>
      <c r="AD96" s="4" t="n">
        <v>2411.18449914754</v>
      </c>
      <c r="AE96" s="4" t="n">
        <v>2470.74452965643</v>
      </c>
      <c r="AF96" s="4" t="n">
        <v>2528.73997370768</v>
      </c>
      <c r="AG96" s="4" t="n">
        <v>2584.59711880643</v>
      </c>
      <c r="AH96" s="4" t="n">
        <v>2641.21036887501</v>
      </c>
      <c r="AI96" s="4" t="n">
        <v>2698.59851616373</v>
      </c>
      <c r="AJ96" s="4" t="n">
        <v>2753.89700813288</v>
      </c>
      <c r="AK96" s="4" t="n">
        <v>2806.99799576749</v>
      </c>
      <c r="AL96" s="4" t="n">
        <v>2855.11513133708</v>
      </c>
      <c r="AM96" s="4" t="n">
        <v>2905.17204377096</v>
      </c>
      <c r="AN96" s="4" t="n">
        <v>2957.52818196167</v>
      </c>
      <c r="AO96" s="4" t="n">
        <v>3012.51677465702</v>
      </c>
      <c r="AP96" s="4" t="n">
        <v>3064.81664725318</v>
      </c>
      <c r="AQ96" s="4" t="n">
        <v>3115.43095305629</v>
      </c>
      <c r="AR96" s="4" t="n">
        <v>3163.63950387418</v>
      </c>
      <c r="AS96" s="4" t="n">
        <v>3210.9108969658</v>
      </c>
      <c r="AT96" s="4" t="n">
        <v>3257.51875765541</v>
      </c>
      <c r="AU96" s="4" t="n">
        <v>3307.20698710674</v>
      </c>
      <c r="AV96" s="4" t="n">
        <v>3356.27218912639</v>
      </c>
      <c r="AW96" s="4" t="n">
        <v>3405.0089539884</v>
      </c>
      <c r="AX96" s="4" t="n">
        <v>3447.55149415962</v>
      </c>
      <c r="AY96" s="4" t="n">
        <v>3494.76799385896</v>
      </c>
      <c r="AZ96" s="4" t="n">
        <v>3545.21695783726</v>
      </c>
    </row>
    <row r="97" customFormat="false" ht="14.25" hidden="false" customHeight="false" outlineLevel="0" collapsed="false">
      <c r="A97" s="0" t="n">
        <v>92</v>
      </c>
      <c r="B97" s="4" t="n">
        <v>100.706946338063</v>
      </c>
      <c r="C97" s="4" t="n">
        <v>166.106931673326</v>
      </c>
      <c r="D97" s="4" t="n">
        <v>257.732299703937</v>
      </c>
      <c r="E97" s="4" t="n">
        <v>346.690613177629</v>
      </c>
      <c r="F97" s="4" t="n">
        <v>433.869050469618</v>
      </c>
      <c r="G97" s="4" t="n">
        <v>519.297921453455</v>
      </c>
      <c r="H97" s="4" t="n">
        <v>607.790196576852</v>
      </c>
      <c r="I97" s="4" t="n">
        <v>747.755383325725</v>
      </c>
      <c r="J97" s="4" t="n">
        <v>979.898762762693</v>
      </c>
      <c r="K97" s="4" t="n">
        <v>1257.69238664322</v>
      </c>
      <c r="L97" s="4" t="n">
        <v>1480.43851978172</v>
      </c>
      <c r="M97" s="4" t="n">
        <v>1579.3366726728</v>
      </c>
      <c r="N97" s="4" t="n">
        <v>1603.47281969078</v>
      </c>
      <c r="O97" s="4" t="n">
        <v>1604.73978454718</v>
      </c>
      <c r="P97" s="4" t="n">
        <v>1628.66349404343</v>
      </c>
      <c r="Q97" s="4" t="n">
        <v>1675.7262110257</v>
      </c>
      <c r="R97" s="4" t="n">
        <v>1735.49411058729</v>
      </c>
      <c r="S97" s="4" t="n">
        <v>1787.17433391783</v>
      </c>
      <c r="T97" s="4" t="n">
        <v>1823.40988510572</v>
      </c>
      <c r="U97" s="4" t="n">
        <v>1854.968553329</v>
      </c>
      <c r="V97" s="4" t="n">
        <v>1887.46565485278</v>
      </c>
      <c r="W97" s="4" t="n">
        <v>1920.45447669214</v>
      </c>
      <c r="X97" s="4" t="n">
        <v>1952.66438255939</v>
      </c>
      <c r="Y97" s="4" t="n">
        <v>1983.65946933341</v>
      </c>
      <c r="Z97" s="4" t="n">
        <v>2017.36947995345</v>
      </c>
      <c r="AA97" s="4" t="n">
        <v>2050.59044924883</v>
      </c>
      <c r="AB97" s="4" t="n">
        <v>2086.56900554542</v>
      </c>
      <c r="AC97" s="4" t="n">
        <v>2118.20681517499</v>
      </c>
      <c r="AD97" s="4" t="n">
        <v>2150.96807175149</v>
      </c>
      <c r="AE97" s="4" t="n">
        <v>2183.75659927609</v>
      </c>
      <c r="AF97" s="4" t="n">
        <v>2214.64572852105</v>
      </c>
      <c r="AG97" s="4" t="n">
        <v>2244.29537836284</v>
      </c>
      <c r="AH97" s="4" t="n">
        <v>2272.66692437861</v>
      </c>
      <c r="AI97" s="4" t="n">
        <v>2304.21961929151</v>
      </c>
      <c r="AJ97" s="4" t="n">
        <v>2334.71842191692</v>
      </c>
      <c r="AK97" s="4" t="n">
        <v>2363.12051171837</v>
      </c>
      <c r="AL97" s="4" t="n">
        <v>2388.2848857149</v>
      </c>
      <c r="AM97" s="4" t="n">
        <v>2413.93316676481</v>
      </c>
      <c r="AN97" s="4" t="n">
        <v>2439.35864547059</v>
      </c>
      <c r="AO97" s="4" t="n">
        <v>2466.20335382488</v>
      </c>
      <c r="AP97" s="4" t="n">
        <v>2492.72995682947</v>
      </c>
      <c r="AQ97" s="4" t="n">
        <v>2517.92837101082</v>
      </c>
      <c r="AR97" s="4" t="n">
        <v>2538.60259471044</v>
      </c>
      <c r="AS97" s="4" t="n">
        <v>2559.1712344277</v>
      </c>
      <c r="AT97" s="4" t="n">
        <v>2579.55564462652</v>
      </c>
      <c r="AU97" s="4" t="n">
        <v>2604.59279572912</v>
      </c>
      <c r="AV97" s="4" t="n">
        <v>2626.19576514594</v>
      </c>
      <c r="AW97" s="4" t="n">
        <v>2647.16809209017</v>
      </c>
      <c r="AX97" s="4" t="n">
        <v>2662.59431777621</v>
      </c>
      <c r="AY97" s="4" t="n">
        <v>2679.7792876981</v>
      </c>
      <c r="AZ97" s="4" t="n">
        <v>2696.65813076027</v>
      </c>
    </row>
    <row r="98" customFormat="false" ht="14.25" hidden="false" customHeight="false" outlineLevel="0" collapsed="false">
      <c r="A98" s="0" t="n">
        <v>93</v>
      </c>
      <c r="B98" s="4" t="n">
        <v>81.8459660422077</v>
      </c>
      <c r="C98" s="4" t="n">
        <v>162.384409552902</v>
      </c>
      <c r="D98" s="4" t="n">
        <v>252.124669244231</v>
      </c>
      <c r="E98" s="4" t="n">
        <v>348.647032654607</v>
      </c>
      <c r="F98" s="4" t="n">
        <v>435.491381983686</v>
      </c>
      <c r="G98" s="4" t="n">
        <v>518.072286922076</v>
      </c>
      <c r="H98" s="4" t="n">
        <v>601.519620942509</v>
      </c>
      <c r="I98" s="4" t="n">
        <v>705.426875391907</v>
      </c>
      <c r="J98" s="4" t="n">
        <v>868.607378303236</v>
      </c>
      <c r="K98" s="4" t="n">
        <v>1096.38369489847</v>
      </c>
      <c r="L98" s="4" t="n">
        <v>1342.88398947981</v>
      </c>
      <c r="M98" s="4" t="n">
        <v>1542.80875681549</v>
      </c>
      <c r="N98" s="4" t="n">
        <v>1665.04077316593</v>
      </c>
      <c r="O98" s="4" t="n">
        <v>1722.65257137091</v>
      </c>
      <c r="P98" s="4" t="n">
        <v>1747.86436264158</v>
      </c>
      <c r="Q98" s="4" t="n">
        <v>1762.39045499775</v>
      </c>
      <c r="R98" s="4" t="n">
        <v>1784.19551928712</v>
      </c>
      <c r="S98" s="4" t="n">
        <v>1814.23623460834</v>
      </c>
      <c r="T98" s="4" t="n">
        <v>1862.49247540732</v>
      </c>
      <c r="U98" s="4" t="n">
        <v>1926.55876935567</v>
      </c>
      <c r="V98" s="4" t="n">
        <v>1998.22410069503</v>
      </c>
      <c r="W98" s="4" t="n">
        <v>2059.27184157401</v>
      </c>
      <c r="X98" s="4" t="n">
        <v>2107.64745009421</v>
      </c>
      <c r="Y98" s="4" t="n">
        <v>2144.81326859417</v>
      </c>
      <c r="Z98" s="4" t="n">
        <v>2187.15426830351</v>
      </c>
      <c r="AA98" s="4" t="n">
        <v>2229.00319910343</v>
      </c>
      <c r="AB98" s="4" t="n">
        <v>2272.55592999339</v>
      </c>
      <c r="AC98" s="4" t="n">
        <v>2310.63482384218</v>
      </c>
      <c r="AD98" s="4" t="n">
        <v>2351.74003886798</v>
      </c>
      <c r="AE98" s="4" t="n">
        <v>2393.89519930206</v>
      </c>
      <c r="AF98" s="4" t="n">
        <v>2438.10410323011</v>
      </c>
      <c r="AG98" s="4" t="n">
        <v>2478.23043664443</v>
      </c>
      <c r="AH98" s="4" t="n">
        <v>2521.14538836372</v>
      </c>
      <c r="AI98" s="4" t="n">
        <v>2563.74273696556</v>
      </c>
      <c r="AJ98" s="4" t="n">
        <v>2603.77474580969</v>
      </c>
      <c r="AK98" s="4" t="n">
        <v>2644.81288214529</v>
      </c>
      <c r="AL98" s="4" t="n">
        <v>2681.08073426258</v>
      </c>
      <c r="AM98" s="4" t="n">
        <v>2721.89127987049</v>
      </c>
      <c r="AN98" s="4" t="n">
        <v>2760.40179511837</v>
      </c>
      <c r="AO98" s="4" t="n">
        <v>2800.27332999393</v>
      </c>
      <c r="AP98" s="4" t="n">
        <v>2839.89169500006</v>
      </c>
      <c r="AQ98" s="4" t="n">
        <v>2877.58970802071</v>
      </c>
      <c r="AR98" s="4" t="n">
        <v>2916.64198758657</v>
      </c>
      <c r="AS98" s="4" t="n">
        <v>2954.87494469551</v>
      </c>
      <c r="AT98" s="4" t="n">
        <v>2988.50362920209</v>
      </c>
      <c r="AU98" s="4" t="n">
        <v>3026.78650951342</v>
      </c>
      <c r="AV98" s="4" t="n">
        <v>3062.26776212133</v>
      </c>
      <c r="AW98" s="4" t="n">
        <v>3104.49858097091</v>
      </c>
      <c r="AX98" s="4" t="n">
        <v>3137.66417927103</v>
      </c>
      <c r="AY98" s="4" t="n">
        <v>3172.54445578556</v>
      </c>
      <c r="AZ98" s="4" t="n">
        <v>3205.31889803921</v>
      </c>
    </row>
    <row r="99" customFormat="false" ht="14.25" hidden="false" customHeight="false" outlineLevel="0" collapsed="false">
      <c r="A99" s="0" t="n">
        <v>94</v>
      </c>
      <c r="B99" s="4" t="n">
        <v>150.233023957754</v>
      </c>
      <c r="C99" s="4" t="n">
        <v>194.34533842649</v>
      </c>
      <c r="D99" s="4" t="n">
        <v>269.669423301527</v>
      </c>
      <c r="E99" s="4" t="n">
        <v>360.285730895371</v>
      </c>
      <c r="F99" s="4" t="n">
        <v>453.165880090831</v>
      </c>
      <c r="G99" s="4" t="n">
        <v>544.49005158496</v>
      </c>
      <c r="H99" s="4" t="n">
        <v>636.120167507382</v>
      </c>
      <c r="I99" s="4" t="n">
        <v>728.69213730856</v>
      </c>
      <c r="J99" s="4" t="n">
        <v>824.638214328977</v>
      </c>
      <c r="K99" s="4" t="n">
        <v>919.772406723683</v>
      </c>
      <c r="L99" s="4" t="n">
        <v>1015.05306182089</v>
      </c>
      <c r="M99" s="4" t="n">
        <v>1101.06225607725</v>
      </c>
      <c r="N99" s="4" t="n">
        <v>1184.96537354976</v>
      </c>
      <c r="O99" s="4" t="n">
        <v>1257.88307508192</v>
      </c>
      <c r="P99" s="4" t="n">
        <v>1331.82407356286</v>
      </c>
      <c r="Q99" s="4" t="n">
        <v>1401.8968227709</v>
      </c>
      <c r="R99" s="4" t="n">
        <v>1479.09624028384</v>
      </c>
      <c r="S99" s="4" t="n">
        <v>1567.83132086577</v>
      </c>
      <c r="T99" s="4" t="n">
        <v>1663.55655216722</v>
      </c>
      <c r="U99" s="4" t="n">
        <v>1755.75329071999</v>
      </c>
      <c r="V99" s="4" t="n">
        <v>1838.26393632612</v>
      </c>
      <c r="W99" s="4" t="n">
        <v>1911.9820145815</v>
      </c>
      <c r="X99" s="4" t="n">
        <v>1979.73083738816</v>
      </c>
      <c r="Y99" s="4" t="n">
        <v>2042.74550901199</v>
      </c>
      <c r="Z99" s="4" t="n">
        <v>2106.60872654066</v>
      </c>
      <c r="AA99" s="4" t="n">
        <v>2170.36788411367</v>
      </c>
      <c r="AB99" s="4" t="n">
        <v>2237.65386469848</v>
      </c>
      <c r="AC99" s="4" t="n">
        <v>2302.09256242255</v>
      </c>
      <c r="AD99" s="4" t="n">
        <v>2363.43989615489</v>
      </c>
      <c r="AE99" s="4" t="n">
        <v>2423.25116911606</v>
      </c>
      <c r="AF99" s="4" t="n">
        <v>2482.83482493911</v>
      </c>
      <c r="AG99" s="4" t="n">
        <v>2544.08179958257</v>
      </c>
      <c r="AH99" s="4" t="n">
        <v>2603.7997922812</v>
      </c>
      <c r="AI99" s="4" t="n">
        <v>2665.22035211115</v>
      </c>
      <c r="AJ99" s="4" t="n">
        <v>2725.44508794178</v>
      </c>
      <c r="AK99" s="4" t="n">
        <v>2783.09166951244</v>
      </c>
      <c r="AL99" s="4" t="n">
        <v>2839.2548122671</v>
      </c>
      <c r="AM99" s="4" t="n">
        <v>2897.10327087277</v>
      </c>
      <c r="AN99" s="4" t="n">
        <v>2953.16274099071</v>
      </c>
      <c r="AO99" s="4" t="n">
        <v>3009.65739369992</v>
      </c>
      <c r="AP99" s="4" t="n">
        <v>3066.77878352354</v>
      </c>
      <c r="AQ99" s="4" t="n">
        <v>3124.37562989961</v>
      </c>
      <c r="AR99" s="4" t="n">
        <v>3176.22604265263</v>
      </c>
      <c r="AS99" s="4" t="n">
        <v>3227.17457220768</v>
      </c>
      <c r="AT99" s="4" t="n">
        <v>3275.92915919613</v>
      </c>
      <c r="AU99" s="4" t="n">
        <v>3330.15320208763</v>
      </c>
      <c r="AV99" s="4" t="n">
        <v>3379.9039830391</v>
      </c>
      <c r="AW99" s="4" t="n">
        <v>3435.30842977135</v>
      </c>
      <c r="AX99" s="4" t="n">
        <v>3484.10776940626</v>
      </c>
      <c r="AY99" s="4" t="n">
        <v>3534.46503587755</v>
      </c>
      <c r="AZ99" s="4" t="n">
        <v>3579.8696683562</v>
      </c>
    </row>
    <row r="100" customFormat="false" ht="14.25" hidden="false" customHeight="false" outlineLevel="0" collapsed="false">
      <c r="A100" s="0" t="n">
        <v>95</v>
      </c>
      <c r="B100" s="4" t="n">
        <v>37.0143032174028</v>
      </c>
      <c r="C100" s="4" t="n">
        <v>46.0853987614132</v>
      </c>
      <c r="D100" s="4" t="n">
        <v>64.4542756848509</v>
      </c>
      <c r="E100" s="4" t="n">
        <v>83.8951200460324</v>
      </c>
      <c r="F100" s="4" t="n">
        <v>108.681365633793</v>
      </c>
      <c r="G100" s="4" t="n">
        <v>127.379229092021</v>
      </c>
      <c r="H100" s="4" t="n">
        <v>142.467401564944</v>
      </c>
      <c r="I100" s="4" t="n">
        <v>170.006419377428</v>
      </c>
      <c r="J100" s="4" t="n">
        <v>187.094447647847</v>
      </c>
      <c r="K100" s="4" t="n">
        <v>214.298907973352</v>
      </c>
      <c r="L100" s="4" t="n">
        <v>233.05102576325</v>
      </c>
      <c r="M100" s="4" t="n">
        <v>252.521833266785</v>
      </c>
      <c r="N100" s="4" t="n">
        <v>275.796262967427</v>
      </c>
      <c r="O100" s="4" t="n">
        <v>296.57859294117</v>
      </c>
      <c r="P100" s="4" t="n">
        <v>318.737128894527</v>
      </c>
      <c r="Q100" s="4" t="n">
        <v>337.38698905621</v>
      </c>
      <c r="R100" s="4" t="n">
        <v>357.765502065534</v>
      </c>
      <c r="S100" s="4" t="n">
        <v>375.226962755824</v>
      </c>
      <c r="T100" s="4" t="n">
        <v>390.817530670961</v>
      </c>
      <c r="U100" s="4" t="n">
        <v>405.11169879584</v>
      </c>
      <c r="V100" s="4" t="n">
        <v>422.664532627985</v>
      </c>
      <c r="W100" s="4" t="n">
        <v>443.852721274511</v>
      </c>
      <c r="X100" s="4" t="n">
        <v>469.432831540321</v>
      </c>
      <c r="Y100" s="4" t="n">
        <v>494.000866767764</v>
      </c>
      <c r="Z100" s="4" t="n">
        <v>517.349171824162</v>
      </c>
      <c r="AA100" s="4" t="n">
        <v>532.893742039283</v>
      </c>
      <c r="AB100" s="4" t="n">
        <v>545.793722628506</v>
      </c>
      <c r="AC100" s="4" t="n">
        <v>556.659058286079</v>
      </c>
      <c r="AD100" s="4" t="n">
        <v>570.423974641818</v>
      </c>
      <c r="AE100" s="4" t="n">
        <v>584.741460501291</v>
      </c>
      <c r="AF100" s="4" t="n">
        <v>596.486894655797</v>
      </c>
      <c r="AG100" s="4" t="n">
        <v>609.024615675617</v>
      </c>
      <c r="AH100" s="4" t="n">
        <v>620.521975171515</v>
      </c>
      <c r="AI100" s="4" t="n">
        <v>633.010010405716</v>
      </c>
      <c r="AJ100" s="4" t="n">
        <v>643.891636520976</v>
      </c>
      <c r="AK100" s="4" t="n">
        <v>654.825731769782</v>
      </c>
      <c r="AL100" s="4" t="n">
        <v>664.308173031789</v>
      </c>
      <c r="AM100" s="4" t="n">
        <v>673.994930908236</v>
      </c>
      <c r="AN100" s="4" t="n">
        <v>684.128156222373</v>
      </c>
      <c r="AO100" s="4" t="n">
        <v>696.297075087066</v>
      </c>
      <c r="AP100" s="4" t="n">
        <v>707.007543658555</v>
      </c>
      <c r="AQ100" s="4" t="n">
        <v>716.932027942877</v>
      </c>
      <c r="AR100" s="4" t="n">
        <v>726.476182095402</v>
      </c>
      <c r="AS100" s="4" t="n">
        <v>735.617472808463</v>
      </c>
      <c r="AT100" s="4" t="n">
        <v>744.883068526907</v>
      </c>
      <c r="AU100" s="4" t="n">
        <v>753.464217663428</v>
      </c>
      <c r="AV100" s="4" t="n">
        <v>764.211628448116</v>
      </c>
      <c r="AW100" s="4" t="n">
        <v>774.19535755326</v>
      </c>
      <c r="AX100" s="4" t="n">
        <v>785.016677407416</v>
      </c>
      <c r="AY100" s="4" t="n">
        <v>793.59797729938</v>
      </c>
      <c r="AZ100" s="4" t="n">
        <v>800.416092514907</v>
      </c>
    </row>
    <row r="101" customFormat="false" ht="14.25" hidden="false" customHeight="false" outlineLevel="0" collapsed="false">
      <c r="A101" s="0" t="n">
        <v>96</v>
      </c>
      <c r="B101" s="4" t="n">
        <v>36.1372588924728</v>
      </c>
      <c r="C101" s="4" t="n">
        <v>21.3744210160862</v>
      </c>
      <c r="D101" s="4" t="n">
        <v>20.0783545869986</v>
      </c>
      <c r="E101" s="4" t="n">
        <v>12.7060406370933</v>
      </c>
      <c r="F101" s="4" t="n">
        <v>9.97412995509558</v>
      </c>
      <c r="G101" s="4" t="n">
        <v>3.89021429070954</v>
      </c>
      <c r="H101" s="4" t="n">
        <v>3.51142168308934</v>
      </c>
      <c r="I101" s="4" t="n">
        <v>5.76537362569025</v>
      </c>
      <c r="J101" s="4" t="n">
        <v>7.46644268602449</v>
      </c>
      <c r="K101" s="4" t="n">
        <v>-0.195898653200402</v>
      </c>
      <c r="L101" s="4" t="n">
        <v>0.886240529227962</v>
      </c>
      <c r="M101" s="4" t="n">
        <v>-1.18610690206924</v>
      </c>
      <c r="N101" s="4" t="n">
        <v>-0.312156945257357</v>
      </c>
      <c r="O101" s="4" t="n">
        <v>-2.26115112995967</v>
      </c>
      <c r="P101" s="4" t="n">
        <v>0.514366550093655</v>
      </c>
      <c r="Q101" s="4" t="n">
        <v>-2.64366378397563</v>
      </c>
      <c r="R101" s="4" t="n">
        <v>-2.03608895596517</v>
      </c>
      <c r="S101" s="4" t="n">
        <v>-6.08832424070806</v>
      </c>
      <c r="T101" s="4" t="n">
        <v>-2.98532702117018</v>
      </c>
      <c r="U101" s="4" t="n">
        <v>-9.8298005655879</v>
      </c>
      <c r="V101" s="4" t="n">
        <v>-6.45002973850615</v>
      </c>
      <c r="W101" s="4" t="n">
        <v>-5.94787942574249</v>
      </c>
      <c r="X101" s="4" t="n">
        <v>-4.36482216524701</v>
      </c>
      <c r="Y101" s="4" t="n">
        <v>-8.26779510362985</v>
      </c>
      <c r="Z101" s="4" t="n">
        <v>-10.128990704859</v>
      </c>
      <c r="AA101" s="4" t="n">
        <v>-3.0990007260807</v>
      </c>
      <c r="AB101" s="4" t="n">
        <v>-6.93173841882481</v>
      </c>
      <c r="AC101" s="4" t="n">
        <v>-7.07090701330026</v>
      </c>
      <c r="AD101" s="4" t="n">
        <v>-7.63531585893588</v>
      </c>
      <c r="AE101" s="4" t="n">
        <v>-2.27546840223204</v>
      </c>
      <c r="AF101" s="4" t="n">
        <v>1.64753525815468</v>
      </c>
      <c r="AG101" s="4" t="n">
        <v>0.581687975812656</v>
      </c>
      <c r="AH101" s="4" t="n">
        <v>4.97280668499843</v>
      </c>
      <c r="AI101" s="4" t="n">
        <v>13.1210463403704</v>
      </c>
      <c r="AJ101" s="4" t="n">
        <v>10.8784271396808</v>
      </c>
      <c r="AK101" s="4" t="n">
        <v>15.9889631040105</v>
      </c>
      <c r="AL101" s="4" t="n">
        <v>31.4728802681839</v>
      </c>
      <c r="AM101" s="4" t="n">
        <v>34.5323116914574</v>
      </c>
      <c r="AN101" s="4" t="n">
        <v>46.8059538047842</v>
      </c>
      <c r="AO101" s="4" t="n">
        <v>66.2518038962271</v>
      </c>
      <c r="AP101" s="4" t="n">
        <v>84.6612369532418</v>
      </c>
      <c r="AQ101" s="4" t="n">
        <v>107.453023787425</v>
      </c>
      <c r="AR101" s="4" t="n">
        <v>147.20269636473</v>
      </c>
      <c r="AS101" s="4" t="n">
        <v>198.338196454759</v>
      </c>
      <c r="AT101" s="4" t="n">
        <v>260.392912643346</v>
      </c>
      <c r="AU101" s="4" t="n">
        <v>382.851905086621</v>
      </c>
      <c r="AV101" s="4" t="n">
        <v>536.250535046564</v>
      </c>
      <c r="AW101" s="4" t="n">
        <v>715.343695000961</v>
      </c>
      <c r="AX101" s="4" t="n">
        <v>885.420425360934</v>
      </c>
      <c r="AY101" s="4" t="n">
        <v>1026.33289866575</v>
      </c>
      <c r="AZ101" s="4" t="n">
        <v>1143.32622243762</v>
      </c>
    </row>
    <row r="102" customFormat="false" ht="14.25" hidden="false" customHeight="false" outlineLevel="0" collapsed="false">
      <c r="A102" s="0" t="n">
        <v>97</v>
      </c>
      <c r="B102" s="4" t="n">
        <v>-1140.70112146649</v>
      </c>
      <c r="C102" s="4" t="n">
        <v>-1048.44453276452</v>
      </c>
      <c r="D102" s="4" t="n">
        <v>-958.131038707081</v>
      </c>
      <c r="E102" s="4" t="n">
        <v>-867.821954908114</v>
      </c>
      <c r="F102" s="4" t="n">
        <v>-782.182997220206</v>
      </c>
      <c r="G102" s="4" t="n">
        <v>-700.668121006063</v>
      </c>
      <c r="H102" s="4" t="n">
        <v>-617.910824489747</v>
      </c>
      <c r="I102" s="4" t="n">
        <v>-536.567313483015</v>
      </c>
      <c r="J102" s="4" t="n">
        <v>-457.778455424868</v>
      </c>
      <c r="K102" s="4" t="n">
        <v>-385.452036738105</v>
      </c>
      <c r="L102" s="4" t="n">
        <v>-322.755670381273</v>
      </c>
      <c r="M102" s="4" t="n">
        <v>-248.160457403434</v>
      </c>
      <c r="N102" s="4" t="n">
        <v>-175.235302653286</v>
      </c>
      <c r="O102" s="4" t="n">
        <v>-105.477327905281</v>
      </c>
      <c r="P102" s="4" t="n">
        <v>-46.9661254267921</v>
      </c>
      <c r="Q102" s="4" t="n">
        <v>5.09923494262239</v>
      </c>
      <c r="R102" s="4" t="n">
        <v>51.4451607021338</v>
      </c>
      <c r="S102" s="4" t="n">
        <v>96.5299732365829</v>
      </c>
      <c r="T102" s="4" t="n">
        <v>133.252400505219</v>
      </c>
      <c r="U102" s="4" t="n">
        <v>163.376625886232</v>
      </c>
      <c r="V102" s="4" t="n">
        <v>185.636239713748</v>
      </c>
      <c r="W102" s="4" t="n">
        <v>199.971566050273</v>
      </c>
      <c r="X102" s="4" t="n">
        <v>193.059436282626</v>
      </c>
      <c r="Y102" s="4" t="n">
        <v>180.253258716</v>
      </c>
      <c r="Z102" s="4" t="n">
        <v>165.835461967936</v>
      </c>
      <c r="AA102" s="4" t="n">
        <v>154.686528259473</v>
      </c>
      <c r="AB102" s="4" t="n">
        <v>138.720917662614</v>
      </c>
      <c r="AC102" s="4" t="n">
        <v>135.208830213422</v>
      </c>
      <c r="AD102" s="4" t="n">
        <v>120.795346875273</v>
      </c>
      <c r="AE102" s="4" t="n">
        <v>119.197567105209</v>
      </c>
      <c r="AF102" s="4" t="n">
        <v>112.131438946964</v>
      </c>
      <c r="AG102" s="4" t="n">
        <v>106.498676859137</v>
      </c>
      <c r="AH102" s="4" t="n">
        <v>93.6270538468316</v>
      </c>
      <c r="AI102" s="4" t="n">
        <v>87.3403444332953</v>
      </c>
      <c r="AJ102" s="4" t="n">
        <v>71.7698856570332</v>
      </c>
      <c r="AK102" s="4" t="n">
        <v>64.8946017127446</v>
      </c>
      <c r="AL102" s="4" t="n">
        <v>49.9022490388679</v>
      </c>
      <c r="AM102" s="4" t="n">
        <v>43.9971548064032</v>
      </c>
      <c r="AN102" s="4" t="n">
        <v>28.1010043901615</v>
      </c>
      <c r="AO102" s="4" t="n">
        <v>17.1994126133541</v>
      </c>
      <c r="AP102" s="4" t="n">
        <v>3.01323568475164</v>
      </c>
      <c r="AQ102" s="4" t="n">
        <v>-11.6196905658389</v>
      </c>
      <c r="AR102" s="4" t="n">
        <v>-24.2451272909111</v>
      </c>
      <c r="AS102" s="4" t="n">
        <v>-35.2867792662892</v>
      </c>
      <c r="AT102" s="4" t="n">
        <v>-46.7216371229106</v>
      </c>
      <c r="AU102" s="4" t="n">
        <v>-62.8852900038683</v>
      </c>
      <c r="AV102" s="4" t="n">
        <v>-81.8117329337883</v>
      </c>
      <c r="AW102" s="4" t="n">
        <v>-95.4041261166731</v>
      </c>
      <c r="AX102" s="4" t="n">
        <v>-108.473783571521</v>
      </c>
      <c r="AY102" s="4" t="n">
        <v>-122.534314518362</v>
      </c>
      <c r="AZ102" s="4" t="n">
        <v>-140.775016258508</v>
      </c>
    </row>
    <row r="103" customFormat="false" ht="14.25" hidden="false" customHeight="false" outlineLevel="0" collapsed="false">
      <c r="A103" s="0" t="n">
        <v>98</v>
      </c>
      <c r="B103" s="4" t="n">
        <v>-1210.46838493653</v>
      </c>
      <c r="C103" s="4" t="n">
        <v>-1115.38342273847</v>
      </c>
      <c r="D103" s="4" t="n">
        <v>-1021.31034532503</v>
      </c>
      <c r="E103" s="4" t="n">
        <v>-930.831931427061</v>
      </c>
      <c r="F103" s="4" t="n">
        <v>-841.979234125776</v>
      </c>
      <c r="G103" s="4" t="n">
        <v>-751.429485249417</v>
      </c>
      <c r="H103" s="4" t="n">
        <v>-665.773916260579</v>
      </c>
      <c r="I103" s="4" t="n">
        <v>-582.648909573204</v>
      </c>
      <c r="J103" s="4" t="n">
        <v>-497.397308709286</v>
      </c>
      <c r="K103" s="4" t="n">
        <v>-423.959677582874</v>
      </c>
      <c r="L103" s="4" t="n">
        <v>-350.29687415541</v>
      </c>
      <c r="M103" s="4" t="n">
        <v>-272.522050317273</v>
      </c>
      <c r="N103" s="4" t="n">
        <v>-203.896991196783</v>
      </c>
      <c r="O103" s="4" t="n">
        <v>-133.179411212056</v>
      </c>
      <c r="P103" s="4" t="n">
        <v>-68.373213555009</v>
      </c>
      <c r="Q103" s="4" t="n">
        <v>1.84133482710331</v>
      </c>
      <c r="R103" s="4" t="n">
        <v>50.3155171335684</v>
      </c>
      <c r="S103" s="4" t="n">
        <v>101.167167167963</v>
      </c>
      <c r="T103" s="4" t="n">
        <v>151.796407619485</v>
      </c>
      <c r="U103" s="4" t="n">
        <v>173.703090841353</v>
      </c>
      <c r="V103" s="4" t="n">
        <v>190.049032328118</v>
      </c>
      <c r="W103" s="4" t="n">
        <v>205.118626255378</v>
      </c>
      <c r="X103" s="4" t="n">
        <v>205.945874528124</v>
      </c>
      <c r="Y103" s="4" t="n">
        <v>202.44929050949</v>
      </c>
      <c r="Z103" s="4" t="n">
        <v>197.854868472879</v>
      </c>
      <c r="AA103" s="4" t="n">
        <v>184.75155720648</v>
      </c>
      <c r="AB103" s="4" t="n">
        <v>173.70020350599</v>
      </c>
      <c r="AC103" s="4" t="n">
        <v>165.59701211166</v>
      </c>
      <c r="AD103" s="4" t="n">
        <v>152.381117353576</v>
      </c>
      <c r="AE103" s="4" t="n">
        <v>139.021261850169</v>
      </c>
      <c r="AF103" s="4" t="n">
        <v>129.286757926676</v>
      </c>
      <c r="AG103" s="4" t="n">
        <v>122.44093394772</v>
      </c>
      <c r="AH103" s="4" t="n">
        <v>114.232387050581</v>
      </c>
      <c r="AI103" s="4" t="n">
        <v>103.259240257265</v>
      </c>
      <c r="AJ103" s="4" t="n">
        <v>87.4558202252283</v>
      </c>
      <c r="AK103" s="4" t="n">
        <v>73.1916019673199</v>
      </c>
      <c r="AL103" s="4" t="n">
        <v>68.7126224540134</v>
      </c>
      <c r="AM103" s="4" t="n">
        <v>53.0778913784934</v>
      </c>
      <c r="AN103" s="4" t="n">
        <v>32.6612871880234</v>
      </c>
      <c r="AO103" s="4" t="n">
        <v>19.7652847626805</v>
      </c>
      <c r="AP103" s="4" t="n">
        <v>3.42778914138489</v>
      </c>
      <c r="AQ103" s="4" t="n">
        <v>-13.430877670211</v>
      </c>
      <c r="AR103" s="4" t="n">
        <v>-21.3434887372941</v>
      </c>
      <c r="AS103" s="4" t="n">
        <v>-38.9183120084699</v>
      </c>
      <c r="AT103" s="4" t="n">
        <v>-62.8632304113344</v>
      </c>
      <c r="AU103" s="4" t="n">
        <v>-75.465133349685</v>
      </c>
      <c r="AV103" s="4" t="n">
        <v>-94.7025812200336</v>
      </c>
      <c r="AW103" s="4" t="n">
        <v>-112.592839805381</v>
      </c>
      <c r="AX103" s="4" t="n">
        <v>-125.241912461139</v>
      </c>
      <c r="AY103" s="4" t="n">
        <v>-150.385904499964</v>
      </c>
      <c r="AZ103" s="4" t="n">
        <v>-167.172314945443</v>
      </c>
    </row>
    <row r="104" customFormat="false" ht="14.25" hidden="false" customHeight="false" outlineLevel="0" collapsed="false">
      <c r="A104" s="0" t="n">
        <v>99</v>
      </c>
      <c r="B104" s="4" t="n">
        <v>76.4790997930459</v>
      </c>
      <c r="C104" s="4" t="n">
        <v>185.191117791794</v>
      </c>
      <c r="D104" s="4" t="n">
        <v>285.216760713676</v>
      </c>
      <c r="E104" s="4" t="n">
        <v>380.28901428491</v>
      </c>
      <c r="F104" s="4" t="n">
        <v>473.281981956669</v>
      </c>
      <c r="G104" s="4" t="n">
        <v>573.459996695511</v>
      </c>
      <c r="H104" s="4" t="n">
        <v>669.011382792836</v>
      </c>
      <c r="I104" s="4" t="n">
        <v>767.472236218915</v>
      </c>
      <c r="J104" s="4" t="n">
        <v>865.978389325395</v>
      </c>
      <c r="K104" s="4" t="n">
        <v>965.4738234775</v>
      </c>
      <c r="L104" s="4" t="n">
        <v>1063.11916469651</v>
      </c>
      <c r="M104" s="4" t="n">
        <v>1160.08062588729</v>
      </c>
      <c r="N104" s="4" t="n">
        <v>1253.76892888297</v>
      </c>
      <c r="O104" s="4" t="n">
        <v>1344.22220568448</v>
      </c>
      <c r="P104" s="4" t="n">
        <v>1432.14722529978</v>
      </c>
      <c r="Q104" s="4" t="n">
        <v>1516.06197223372</v>
      </c>
      <c r="R104" s="4" t="n">
        <v>1601.98798606318</v>
      </c>
      <c r="S104" s="4" t="n">
        <v>1683.16158847044</v>
      </c>
      <c r="T104" s="4" t="n">
        <v>1765.63864170141</v>
      </c>
      <c r="U104" s="4" t="n">
        <v>1840.31510411123</v>
      </c>
      <c r="V104" s="4" t="n">
        <v>1910.87560051514</v>
      </c>
      <c r="W104" s="4" t="n">
        <v>1972.21881139477</v>
      </c>
      <c r="X104" s="4" t="n">
        <v>2027.33240398946</v>
      </c>
      <c r="Y104" s="4" t="n">
        <v>2074.16675181556</v>
      </c>
      <c r="Z104" s="4" t="n">
        <v>2114.26166750768</v>
      </c>
      <c r="AA104" s="4" t="n">
        <v>2148.96824332625</v>
      </c>
      <c r="AB104" s="4" t="n">
        <v>2179.54679627931</v>
      </c>
      <c r="AC104" s="4" t="n">
        <v>2205.02641733272</v>
      </c>
      <c r="AD104" s="4" t="n">
        <v>2230.08941508991</v>
      </c>
      <c r="AE104" s="4" t="n">
        <v>2249.96085705656</v>
      </c>
      <c r="AF104" s="4" t="n">
        <v>2271.94849972558</v>
      </c>
      <c r="AG104" s="4" t="n">
        <v>2290.7029398935</v>
      </c>
      <c r="AH104" s="4" t="n">
        <v>2309.07769576267</v>
      </c>
      <c r="AI104" s="4" t="n">
        <v>2326.83014269356</v>
      </c>
      <c r="AJ104" s="4" t="n">
        <v>2343.44973945752</v>
      </c>
      <c r="AK104" s="4" t="n">
        <v>2364.32019419178</v>
      </c>
      <c r="AL104" s="4" t="n">
        <v>2383.67655047478</v>
      </c>
      <c r="AM104" s="4" t="n">
        <v>2404.51652341389</v>
      </c>
      <c r="AN104" s="4" t="n">
        <v>2423.78996734955</v>
      </c>
      <c r="AO104" s="4" t="n">
        <v>2443.17409990772</v>
      </c>
      <c r="AP104" s="4" t="n">
        <v>2463.98490549576</v>
      </c>
      <c r="AQ104" s="4" t="n">
        <v>2484.49121947316</v>
      </c>
      <c r="AR104" s="4" t="n">
        <v>2505.15891796522</v>
      </c>
      <c r="AS104" s="4" t="n">
        <v>2521.49517581913</v>
      </c>
      <c r="AT104" s="4" t="n">
        <v>2538.07889455122</v>
      </c>
      <c r="AU104" s="4" t="n">
        <v>2554.26928853184</v>
      </c>
      <c r="AV104" s="4" t="n">
        <v>2572.46251666782</v>
      </c>
      <c r="AW104" s="4" t="n">
        <v>2589.04381779508</v>
      </c>
      <c r="AX104" s="4" t="n">
        <v>2603.94588983411</v>
      </c>
      <c r="AY104" s="4" t="n">
        <v>2618.17550753279</v>
      </c>
      <c r="AZ104" s="4" t="n">
        <v>2633.12978944484</v>
      </c>
    </row>
    <row r="105" customFormat="false" ht="14.25" hidden="false" customHeight="false" outlineLevel="0" collapsed="false">
      <c r="A105" s="0" t="n">
        <v>100</v>
      </c>
      <c r="B105" s="4" t="n">
        <v>-664.789293517802</v>
      </c>
      <c r="C105" s="4" t="n">
        <v>-592.085441027923</v>
      </c>
      <c r="D105" s="4" t="n">
        <v>-526.66120166649</v>
      </c>
      <c r="E105" s="4" t="n">
        <v>-460.685251364228</v>
      </c>
      <c r="F105" s="4" t="n">
        <v>-396.585634144677</v>
      </c>
      <c r="G105" s="4" t="n">
        <v>-334.625622650739</v>
      </c>
      <c r="H105" s="4" t="n">
        <v>-273.513158422154</v>
      </c>
      <c r="I105" s="4" t="n">
        <v>-211.366052544744</v>
      </c>
      <c r="J105" s="4" t="n">
        <v>-150.074420900076</v>
      </c>
      <c r="K105" s="4" t="n">
        <v>-98.555743135732</v>
      </c>
      <c r="L105" s="4" t="n">
        <v>-44.2018893782642</v>
      </c>
      <c r="M105" s="4" t="n">
        <v>11.2931007436755</v>
      </c>
      <c r="N105" s="4" t="n">
        <v>69.9895539389809</v>
      </c>
      <c r="O105" s="4" t="n">
        <v>123.460588081323</v>
      </c>
      <c r="P105" s="4" t="n">
        <v>175.544362870941</v>
      </c>
      <c r="Q105" s="4" t="n">
        <v>213.966537571872</v>
      </c>
      <c r="R105" s="4" t="n">
        <v>254.88378132913</v>
      </c>
      <c r="S105" s="4" t="n">
        <v>291.525748429637</v>
      </c>
      <c r="T105" s="4" t="n">
        <v>316.068937178525</v>
      </c>
      <c r="U105" s="4" t="n">
        <v>336.209543196723</v>
      </c>
      <c r="V105" s="4" t="n">
        <v>340.354691466632</v>
      </c>
      <c r="W105" s="4" t="n">
        <v>327.588630577238</v>
      </c>
      <c r="X105" s="4" t="n">
        <v>316.082022034573</v>
      </c>
      <c r="Y105" s="4" t="n">
        <v>299.369943719196</v>
      </c>
      <c r="Z105" s="4" t="n">
        <v>283.219966009286</v>
      </c>
      <c r="AA105" s="4" t="n">
        <v>264.925461445861</v>
      </c>
      <c r="AB105" s="4" t="n">
        <v>244.404134334075</v>
      </c>
      <c r="AC105" s="4" t="n">
        <v>222.642410572978</v>
      </c>
      <c r="AD105" s="4" t="n">
        <v>201.924360331592</v>
      </c>
      <c r="AE105" s="4" t="n">
        <v>175.4524463592</v>
      </c>
      <c r="AF105" s="4" t="n">
        <v>158.533896486511</v>
      </c>
      <c r="AG105" s="4" t="n">
        <v>143.340359370697</v>
      </c>
      <c r="AH105" s="4" t="n">
        <v>117.971840313519</v>
      </c>
      <c r="AI105" s="4" t="n">
        <v>102.00990714241</v>
      </c>
      <c r="AJ105" s="4" t="n">
        <v>86.5054737075461</v>
      </c>
      <c r="AK105" s="4" t="n">
        <v>63.2720448738692</v>
      </c>
      <c r="AL105" s="4" t="n">
        <v>43.848372298442</v>
      </c>
      <c r="AM105" s="4" t="n">
        <v>24.6983713003756</v>
      </c>
      <c r="AN105" s="4" t="n">
        <v>4.21633881864727</v>
      </c>
      <c r="AO105" s="4" t="n">
        <v>-19.7641523138609</v>
      </c>
      <c r="AP105" s="4" t="n">
        <v>-48.6845297376758</v>
      </c>
      <c r="AQ105" s="4" t="n">
        <v>-66.3891317604875</v>
      </c>
      <c r="AR105" s="4" t="n">
        <v>-84.278131958763</v>
      </c>
      <c r="AS105" s="4" t="n">
        <v>-109.553527984292</v>
      </c>
      <c r="AT105" s="4" t="n">
        <v>-130.888692660369</v>
      </c>
      <c r="AU105" s="4" t="n">
        <v>-154.35977020199</v>
      </c>
      <c r="AV105" s="4" t="n">
        <v>-182.22624454252</v>
      </c>
      <c r="AW105" s="4" t="n">
        <v>-201.102064710282</v>
      </c>
      <c r="AX105" s="4" t="n">
        <v>-224.925661041399</v>
      </c>
      <c r="AY105" s="4" t="n">
        <v>-246.971671054538</v>
      </c>
      <c r="AZ105" s="4" t="n">
        <v>-276.351463964676</v>
      </c>
    </row>
    <row r="106" customFormat="false" ht="14.25" hidden="false" customHeight="false" outlineLevel="0" collapsed="false">
      <c r="A106" s="0" t="n">
        <v>101</v>
      </c>
      <c r="B106" s="4" t="n">
        <v>-711.643642417901</v>
      </c>
      <c r="C106" s="4" t="n">
        <v>-636.350632752885</v>
      </c>
      <c r="D106" s="4" t="n">
        <v>-562.640263240128</v>
      </c>
      <c r="E106" s="4" t="n">
        <v>-490.015392256656</v>
      </c>
      <c r="F106" s="4" t="n">
        <v>-414.712475197941</v>
      </c>
      <c r="G106" s="4" t="n">
        <v>-344.049680954421</v>
      </c>
      <c r="H106" s="4" t="n">
        <v>-279.219538125274</v>
      </c>
      <c r="I106" s="4" t="n">
        <v>-212.675754843408</v>
      </c>
      <c r="J106" s="4" t="n">
        <v>-148.496772737951</v>
      </c>
      <c r="K106" s="4" t="n">
        <v>-93.0850555306906</v>
      </c>
      <c r="L106" s="4" t="n">
        <v>-31.5739622650553</v>
      </c>
      <c r="M106" s="4" t="n">
        <v>25.7758510935673</v>
      </c>
      <c r="N106" s="4" t="n">
        <v>85.020458573933</v>
      </c>
      <c r="O106" s="4" t="n">
        <v>132.171543453209</v>
      </c>
      <c r="P106" s="4" t="n">
        <v>183.195492255429</v>
      </c>
      <c r="Q106" s="4" t="n">
        <v>231.275193651484</v>
      </c>
      <c r="R106" s="4" t="n">
        <v>262.243849951095</v>
      </c>
      <c r="S106" s="4" t="n">
        <v>293.665886167139</v>
      </c>
      <c r="T106" s="4" t="n">
        <v>308.622850866394</v>
      </c>
      <c r="U106" s="4" t="n">
        <v>318.320898979321</v>
      </c>
      <c r="V106" s="4" t="n">
        <v>324.510208486527</v>
      </c>
      <c r="W106" s="4" t="n">
        <v>330.857561854325</v>
      </c>
      <c r="X106" s="4" t="n">
        <v>335.793937112409</v>
      </c>
      <c r="Y106" s="4" t="n">
        <v>322.721342886945</v>
      </c>
      <c r="Z106" s="4" t="n">
        <v>316.732668217805</v>
      </c>
      <c r="AA106" s="4" t="n">
        <v>297.952031272809</v>
      </c>
      <c r="AB106" s="4" t="n">
        <v>276.912962807228</v>
      </c>
      <c r="AC106" s="4" t="n">
        <v>263.537034681637</v>
      </c>
      <c r="AD106" s="4" t="n">
        <v>242.508536286002</v>
      </c>
      <c r="AE106" s="4" t="n">
        <v>224.226265773553</v>
      </c>
      <c r="AF106" s="4" t="n">
        <v>199.649410206389</v>
      </c>
      <c r="AG106" s="4" t="n">
        <v>176.405706064957</v>
      </c>
      <c r="AH106" s="4" t="n">
        <v>149.507367471202</v>
      </c>
      <c r="AI106" s="4" t="n">
        <v>129.002764226245</v>
      </c>
      <c r="AJ106" s="4" t="n">
        <v>103.145194999149</v>
      </c>
      <c r="AK106" s="4" t="n">
        <v>84.6080323787774</v>
      </c>
      <c r="AL106" s="4" t="n">
        <v>59.727363227621</v>
      </c>
      <c r="AM106" s="4" t="n">
        <v>35.4127899450396</v>
      </c>
      <c r="AN106" s="4" t="n">
        <v>8.57043740795962</v>
      </c>
      <c r="AO106" s="4" t="n">
        <v>-20.9466161068622</v>
      </c>
      <c r="AP106" s="4" t="n">
        <v>-45.2392338714444</v>
      </c>
      <c r="AQ106" s="4" t="n">
        <v>-67.486737423199</v>
      </c>
      <c r="AR106" s="4" t="n">
        <v>-88.973263671428</v>
      </c>
      <c r="AS106" s="4" t="n">
        <v>-112.389086235109</v>
      </c>
      <c r="AT106" s="4" t="n">
        <v>-142.485796797632</v>
      </c>
      <c r="AU106" s="4" t="n">
        <v>-169.361262882227</v>
      </c>
      <c r="AV106" s="4" t="n">
        <v>-191.92736489659</v>
      </c>
      <c r="AW106" s="4" t="n">
        <v>-219.080755501948</v>
      </c>
      <c r="AX106" s="4" t="n">
        <v>-249.193534162884</v>
      </c>
      <c r="AY106" s="4" t="n">
        <v>-271.827430437862</v>
      </c>
      <c r="AZ106" s="4" t="n">
        <v>-293.078260414442</v>
      </c>
    </row>
    <row r="107" customFormat="false" ht="14.25" hidden="false" customHeight="false" outlineLevel="0" collapsed="false">
      <c r="A107" s="0" t="n">
        <v>102</v>
      </c>
      <c r="B107" s="4" t="n">
        <v>-781.418066703208</v>
      </c>
      <c r="C107" s="4" t="n">
        <v>-712.17744592902</v>
      </c>
      <c r="D107" s="4" t="n">
        <v>-644.646936079495</v>
      </c>
      <c r="E107" s="4" t="n">
        <v>-581.836685416602</v>
      </c>
      <c r="F107" s="4" t="n">
        <v>-518.180241382381</v>
      </c>
      <c r="G107" s="4" t="n">
        <v>-459.008805300188</v>
      </c>
      <c r="H107" s="4" t="n">
        <v>-400.044428103394</v>
      </c>
      <c r="I107" s="4" t="n">
        <v>-338.768029026281</v>
      </c>
      <c r="J107" s="4" t="n">
        <v>-279.13568214342</v>
      </c>
      <c r="K107" s="4" t="n">
        <v>-223.603004793261</v>
      </c>
      <c r="L107" s="4" t="n">
        <v>-168.720754863029</v>
      </c>
      <c r="M107" s="4" t="n">
        <v>-110.823082273729</v>
      </c>
      <c r="N107" s="4" t="n">
        <v>-54.17343517463</v>
      </c>
      <c r="O107" s="4" t="n">
        <v>-2.01285821933107</v>
      </c>
      <c r="P107" s="4" t="n">
        <v>51.5883556526724</v>
      </c>
      <c r="Q107" s="4" t="n">
        <v>92.9171562909505</v>
      </c>
      <c r="R107" s="4" t="n">
        <v>139.16611923618</v>
      </c>
      <c r="S107" s="4" t="n">
        <v>184.925107921174</v>
      </c>
      <c r="T107" s="4" t="n">
        <v>224.51401061301</v>
      </c>
      <c r="U107" s="4" t="n">
        <v>248.862134650614</v>
      </c>
      <c r="V107" s="4" t="n">
        <v>276.642400417444</v>
      </c>
      <c r="W107" s="4" t="n">
        <v>285.817098246203</v>
      </c>
      <c r="X107" s="4" t="n">
        <v>285.814596265315</v>
      </c>
      <c r="Y107" s="4" t="n">
        <v>278.413396020252</v>
      </c>
      <c r="Z107" s="4" t="n">
        <v>263.889802065151</v>
      </c>
      <c r="AA107" s="4" t="n">
        <v>250.922131411485</v>
      </c>
      <c r="AB107" s="4" t="n">
        <v>233.381269877326</v>
      </c>
      <c r="AC107" s="4" t="n">
        <v>224.97928879134</v>
      </c>
      <c r="AD107" s="4" t="n">
        <v>205.938367274456</v>
      </c>
      <c r="AE107" s="4" t="n">
        <v>192.256235605582</v>
      </c>
      <c r="AF107" s="4" t="n">
        <v>166.623764513893</v>
      </c>
      <c r="AG107" s="4" t="n">
        <v>157.31115708886</v>
      </c>
      <c r="AH107" s="4" t="n">
        <v>139.704493178517</v>
      </c>
      <c r="AI107" s="4" t="n">
        <v>118.097049578319</v>
      </c>
      <c r="AJ107" s="4" t="n">
        <v>104.01111728582</v>
      </c>
      <c r="AK107" s="4" t="n">
        <v>94.6621809936996</v>
      </c>
      <c r="AL107" s="4" t="n">
        <v>74.1028347429447</v>
      </c>
      <c r="AM107" s="4" t="n">
        <v>53.227371734557</v>
      </c>
      <c r="AN107" s="4" t="n">
        <v>28.5630044138916</v>
      </c>
      <c r="AO107" s="4" t="n">
        <v>9.74902196961921</v>
      </c>
      <c r="AP107" s="4" t="n">
        <v>-9.2082201948042</v>
      </c>
      <c r="AQ107" s="4" t="n">
        <v>-31.535015759514</v>
      </c>
      <c r="AR107" s="4" t="n">
        <v>-52.0853439863804</v>
      </c>
      <c r="AS107" s="4" t="n">
        <v>-74.8120946900617</v>
      </c>
      <c r="AT107" s="4" t="n">
        <v>-101.71272765424</v>
      </c>
      <c r="AU107" s="4" t="n">
        <v>-128.40029224178</v>
      </c>
      <c r="AV107" s="4" t="n">
        <v>-159.736981507778</v>
      </c>
      <c r="AW107" s="4" t="n">
        <v>-181.441822989768</v>
      </c>
      <c r="AX107" s="4" t="n">
        <v>-209.357250705029</v>
      </c>
      <c r="AY107" s="4" t="n">
        <v>-238.478822163797</v>
      </c>
      <c r="AZ107" s="4" t="n">
        <v>-264.937562017652</v>
      </c>
    </row>
    <row r="108" customFormat="false" ht="14.25" hidden="false" customHeight="false" outlineLevel="0" collapsed="false">
      <c r="A108" s="0" t="n">
        <v>103</v>
      </c>
      <c r="B108" s="4" t="n">
        <v>-618.096725430863</v>
      </c>
      <c r="C108" s="4" t="n">
        <v>-545.994523666571</v>
      </c>
      <c r="D108" s="4" t="n">
        <v>-473.823691476816</v>
      </c>
      <c r="E108" s="4" t="n">
        <v>-403.659983160996</v>
      </c>
      <c r="F108" s="4" t="n">
        <v>-331.813400393951</v>
      </c>
      <c r="G108" s="4" t="n">
        <v>-264.764180722894</v>
      </c>
      <c r="H108" s="4" t="n">
        <v>-205.379934765564</v>
      </c>
      <c r="I108" s="4" t="n">
        <v>-139.26845812396</v>
      </c>
      <c r="J108" s="4" t="n">
        <v>-70.422726813883</v>
      </c>
      <c r="K108" s="4" t="n">
        <v>-10.3136378317281</v>
      </c>
      <c r="L108" s="4" t="n">
        <v>49.7502579652287</v>
      </c>
      <c r="M108" s="4" t="n">
        <v>103.079417037779</v>
      </c>
      <c r="N108" s="4" t="n">
        <v>151.042876641345</v>
      </c>
      <c r="O108" s="4" t="n">
        <v>191.248448766934</v>
      </c>
      <c r="P108" s="4" t="n">
        <v>217.667626614594</v>
      </c>
      <c r="Q108" s="4" t="n">
        <v>231.751585576239</v>
      </c>
      <c r="R108" s="4" t="n">
        <v>228.765060031484</v>
      </c>
      <c r="S108" s="4" t="n">
        <v>229.945968182368</v>
      </c>
      <c r="T108" s="4" t="n">
        <v>221.826828326195</v>
      </c>
      <c r="U108" s="4" t="n">
        <v>206.542014601198</v>
      </c>
      <c r="V108" s="4" t="n">
        <v>196.653737918981</v>
      </c>
      <c r="W108" s="4" t="n">
        <v>188.052688921925</v>
      </c>
      <c r="X108" s="4" t="n">
        <v>177.798971863315</v>
      </c>
      <c r="Y108" s="4" t="n">
        <v>165.343026636245</v>
      </c>
      <c r="Z108" s="4" t="n">
        <v>153.25084106939</v>
      </c>
      <c r="AA108" s="4" t="n">
        <v>144.412578088693</v>
      </c>
      <c r="AB108" s="4" t="n">
        <v>132.032190411571</v>
      </c>
      <c r="AC108" s="4" t="n">
        <v>127.790806689549</v>
      </c>
      <c r="AD108" s="4" t="n">
        <v>115.055289327025</v>
      </c>
      <c r="AE108" s="4" t="n">
        <v>104.911060453726</v>
      </c>
      <c r="AF108" s="4" t="n">
        <v>92.9555817283908</v>
      </c>
      <c r="AG108" s="4" t="n">
        <v>74.0646655818846</v>
      </c>
      <c r="AH108" s="4" t="n">
        <v>63.6317203086055</v>
      </c>
      <c r="AI108" s="4" t="n">
        <v>53.8593837596809</v>
      </c>
      <c r="AJ108" s="4" t="n">
        <v>41.8344422483424</v>
      </c>
      <c r="AK108" s="4" t="n">
        <v>32.6458379715114</v>
      </c>
      <c r="AL108" s="4" t="n">
        <v>21.4663416718049</v>
      </c>
      <c r="AM108" s="4" t="n">
        <v>10.4737511803187</v>
      </c>
      <c r="AN108" s="4" t="n">
        <v>-4.85859505449753</v>
      </c>
      <c r="AO108" s="4" t="n">
        <v>-16.2886387970539</v>
      </c>
      <c r="AP108" s="4" t="n">
        <v>-30.0819148213841</v>
      </c>
      <c r="AQ108" s="4" t="n">
        <v>-35.0562754934208</v>
      </c>
      <c r="AR108" s="4" t="n">
        <v>-47.1123439979237</v>
      </c>
      <c r="AS108" s="4" t="n">
        <v>-62.5938080127908</v>
      </c>
      <c r="AT108" s="4" t="n">
        <v>-78.7139746356806</v>
      </c>
      <c r="AU108" s="4" t="n">
        <v>-90.6710811077146</v>
      </c>
      <c r="AV108" s="4" t="n">
        <v>-107.672788726467</v>
      </c>
      <c r="AW108" s="4" t="n">
        <v>-118.994992016933</v>
      </c>
      <c r="AX108" s="4" t="n">
        <v>-141.983623653571</v>
      </c>
      <c r="AY108" s="4" t="n">
        <v>-148.735168337681</v>
      </c>
      <c r="AZ108" s="4" t="n">
        <v>-167.201567699896</v>
      </c>
    </row>
    <row r="109" customFormat="false" ht="14.25" hidden="false" customHeight="false" outlineLevel="0" collapsed="false">
      <c r="A109" s="0" t="n">
        <v>104</v>
      </c>
      <c r="B109" s="4" t="n">
        <v>-810.080149883263</v>
      </c>
      <c r="C109" s="4" t="n">
        <v>-722.747703155935</v>
      </c>
      <c r="D109" s="4" t="n">
        <v>-636.513385959187</v>
      </c>
      <c r="E109" s="4" t="n">
        <v>-548.298348211387</v>
      </c>
      <c r="F109" s="4" t="n">
        <v>-464.314548716981</v>
      </c>
      <c r="G109" s="4" t="n">
        <v>-374.608220229978</v>
      </c>
      <c r="H109" s="4" t="n">
        <v>-289.094812407804</v>
      </c>
      <c r="I109" s="4" t="n">
        <v>-209.711851415359</v>
      </c>
      <c r="J109" s="4" t="n">
        <v>-130.150955873613</v>
      </c>
      <c r="K109" s="4" t="n">
        <v>-54.243896297372</v>
      </c>
      <c r="L109" s="4" t="n">
        <v>19.3489602265681</v>
      </c>
      <c r="M109" s="4" t="n">
        <v>90.2029739342252</v>
      </c>
      <c r="N109" s="4" t="n">
        <v>144.028077858722</v>
      </c>
      <c r="O109" s="4" t="n">
        <v>188.531982298387</v>
      </c>
      <c r="P109" s="4" t="n">
        <v>210.935296887639</v>
      </c>
      <c r="Q109" s="4" t="n">
        <v>222.52127399881</v>
      </c>
      <c r="R109" s="4" t="n">
        <v>219.346945475778</v>
      </c>
      <c r="S109" s="4" t="n">
        <v>221.349139658734</v>
      </c>
      <c r="T109" s="4" t="n">
        <v>219.734106119029</v>
      </c>
      <c r="U109" s="4" t="n">
        <v>215.462756787676</v>
      </c>
      <c r="V109" s="4" t="n">
        <v>207.908305286003</v>
      </c>
      <c r="W109" s="4" t="n">
        <v>198.3808883877</v>
      </c>
      <c r="X109" s="4" t="n">
        <v>192.830895955361</v>
      </c>
      <c r="Y109" s="4" t="n">
        <v>191.742733185563</v>
      </c>
      <c r="Z109" s="4" t="n">
        <v>187.531382512924</v>
      </c>
      <c r="AA109" s="4" t="n">
        <v>180.026736266173</v>
      </c>
      <c r="AB109" s="4" t="n">
        <v>168.81759937254</v>
      </c>
      <c r="AC109" s="4" t="n">
        <v>161.66300665303</v>
      </c>
      <c r="AD109" s="4" t="n">
        <v>151.321887460577</v>
      </c>
      <c r="AE109" s="4" t="n">
        <v>138.206146147514</v>
      </c>
      <c r="AF109" s="4" t="n">
        <v>125.61880952778</v>
      </c>
      <c r="AG109" s="4" t="n">
        <v>115.115153381919</v>
      </c>
      <c r="AH109" s="4" t="n">
        <v>99.206188643032</v>
      </c>
      <c r="AI109" s="4" t="n">
        <v>88.8932048528377</v>
      </c>
      <c r="AJ109" s="4" t="n">
        <v>68.0722210854647</v>
      </c>
      <c r="AK109" s="4" t="n">
        <v>54.6832061453242</v>
      </c>
      <c r="AL109" s="4" t="n">
        <v>40.7884720043639</v>
      </c>
      <c r="AM109" s="4" t="n">
        <v>26.7991255691595</v>
      </c>
      <c r="AN109" s="4" t="n">
        <v>10.390610156428</v>
      </c>
      <c r="AO109" s="4" t="n">
        <v>-11.1461478205229</v>
      </c>
      <c r="AP109" s="4" t="n">
        <v>-26.5205537122647</v>
      </c>
      <c r="AQ109" s="4" t="n">
        <v>-48.8831571812352</v>
      </c>
      <c r="AR109" s="4" t="n">
        <v>-58.8305457918186</v>
      </c>
      <c r="AS109" s="4" t="n">
        <v>-81.6952562568595</v>
      </c>
      <c r="AT109" s="4" t="n">
        <v>-92.9098599636154</v>
      </c>
      <c r="AU109" s="4" t="n">
        <v>-107.582182390801</v>
      </c>
      <c r="AV109" s="4" t="n">
        <v>-127.744693716601</v>
      </c>
      <c r="AW109" s="4" t="n">
        <v>-146.63784301642</v>
      </c>
      <c r="AX109" s="4" t="n">
        <v>-163.717318978725</v>
      </c>
      <c r="AY109" s="4" t="n">
        <v>-185.651050794285</v>
      </c>
      <c r="AZ109" s="4" t="n">
        <v>-201.697716404449</v>
      </c>
    </row>
    <row r="110" customFormat="false" ht="14.25" hidden="false" customHeight="false" outlineLevel="0" collapsed="false">
      <c r="A110" s="0" t="n">
        <v>105</v>
      </c>
      <c r="B110" s="4" t="n">
        <v>-937.478768533857</v>
      </c>
      <c r="C110" s="4" t="n">
        <v>-838.863410900832</v>
      </c>
      <c r="D110" s="4" t="n">
        <v>-749.814807686689</v>
      </c>
      <c r="E110" s="4" t="n">
        <v>-661.202078099119</v>
      </c>
      <c r="F110" s="4" t="n">
        <v>-564.34098506329</v>
      </c>
      <c r="G110" s="4" t="n">
        <v>-478.212478485958</v>
      </c>
      <c r="H110" s="4" t="n">
        <v>-394.150609019545</v>
      </c>
      <c r="I110" s="4" t="n">
        <v>-306.494756336781</v>
      </c>
      <c r="J110" s="4" t="n">
        <v>-226.366555722768</v>
      </c>
      <c r="K110" s="4" t="n">
        <v>-150.883395351908</v>
      </c>
      <c r="L110" s="4" t="n">
        <v>-76.8126786756902</v>
      </c>
      <c r="M110" s="4" t="n">
        <v>-2.03204828991602</v>
      </c>
      <c r="N110" s="4" t="n">
        <v>68.6333586075762</v>
      </c>
      <c r="O110" s="4" t="n">
        <v>137.083262010338</v>
      </c>
      <c r="P110" s="4" t="n">
        <v>204.596988070621</v>
      </c>
      <c r="Q110" s="4" t="n">
        <v>271.222038124623</v>
      </c>
      <c r="R110" s="4" t="n">
        <v>324.185406419712</v>
      </c>
      <c r="S110" s="4" t="n">
        <v>386.915660341457</v>
      </c>
      <c r="T110" s="4" t="n">
        <v>427.583156042497</v>
      </c>
      <c r="U110" s="4" t="n">
        <v>467.182655233838</v>
      </c>
      <c r="V110" s="4" t="n">
        <v>484.255575691415</v>
      </c>
      <c r="W110" s="4" t="n">
        <v>487.294794690075</v>
      </c>
      <c r="X110" s="4" t="n">
        <v>476.13324578952</v>
      </c>
      <c r="Y110" s="4" t="n">
        <v>460.991963789769</v>
      </c>
      <c r="Z110" s="4" t="n">
        <v>429.798544611654</v>
      </c>
      <c r="AA110" s="4" t="n">
        <v>406.74001269367</v>
      </c>
      <c r="AB110" s="4" t="n">
        <v>379.048827946815</v>
      </c>
      <c r="AC110" s="4" t="n">
        <v>356.631184393316</v>
      </c>
      <c r="AD110" s="4" t="n">
        <v>330.718167640793</v>
      </c>
      <c r="AE110" s="4" t="n">
        <v>305.228257915768</v>
      </c>
      <c r="AF110" s="4" t="n">
        <v>271.314777663379</v>
      </c>
      <c r="AG110" s="4" t="n">
        <v>244.909855216843</v>
      </c>
      <c r="AH110" s="4" t="n">
        <v>204.159894872898</v>
      </c>
      <c r="AI110" s="4" t="n">
        <v>174.498347534515</v>
      </c>
      <c r="AJ110" s="4" t="n">
        <v>140.245079411848</v>
      </c>
      <c r="AK110" s="4" t="n">
        <v>103.836446886558</v>
      </c>
      <c r="AL110" s="4" t="n">
        <v>68.4154187558497</v>
      </c>
      <c r="AM110" s="4" t="n">
        <v>34.9183833021234</v>
      </c>
      <c r="AN110" s="4" t="n">
        <v>1.4131806085843</v>
      </c>
      <c r="AO110" s="4" t="n">
        <v>-35.7365860142982</v>
      </c>
      <c r="AP110" s="4" t="n">
        <v>-66.8630068841148</v>
      </c>
      <c r="AQ110" s="4" t="n">
        <v>-105.102783481885</v>
      </c>
      <c r="AR110" s="4" t="n">
        <v>-140.672381911238</v>
      </c>
      <c r="AS110" s="4" t="n">
        <v>-169.302765271177</v>
      </c>
      <c r="AT110" s="4" t="n">
        <v>-211.246194544759</v>
      </c>
      <c r="AU110" s="4" t="n">
        <v>-242.117642925999</v>
      </c>
      <c r="AV110" s="4" t="n">
        <v>-283.48399893113</v>
      </c>
      <c r="AW110" s="4" t="n">
        <v>-312.893100494379</v>
      </c>
      <c r="AX110" s="4" t="n">
        <v>-352.273435617859</v>
      </c>
      <c r="AY110" s="4" t="n">
        <v>-388.673120131562</v>
      </c>
      <c r="AZ110" s="4" t="n">
        <v>-423.634949155988</v>
      </c>
    </row>
    <row r="111" customFormat="false" ht="14.25" hidden="false" customHeight="false" outlineLevel="0" collapsed="false">
      <c r="A111" s="0" t="n">
        <v>106</v>
      </c>
      <c r="B111" s="4" t="n">
        <v>-760.87852007396</v>
      </c>
      <c r="C111" s="4" t="n">
        <v>-682.419124287622</v>
      </c>
      <c r="D111" s="4" t="n">
        <v>-609.527635713216</v>
      </c>
      <c r="E111" s="4" t="n">
        <v>-542.626223176776</v>
      </c>
      <c r="F111" s="4" t="n">
        <v>-468.837083082799</v>
      </c>
      <c r="G111" s="4" t="n">
        <v>-385.039172730983</v>
      </c>
      <c r="H111" s="4" t="n">
        <v>-317.186911192373</v>
      </c>
      <c r="I111" s="4" t="n">
        <v>-246.60775339164</v>
      </c>
      <c r="J111" s="4" t="n">
        <v>-181.129985548081</v>
      </c>
      <c r="K111" s="4" t="n">
        <v>-110.798912083822</v>
      </c>
      <c r="L111" s="4" t="n">
        <v>-46.2015272375684</v>
      </c>
      <c r="M111" s="4" t="n">
        <v>17.7971847550716</v>
      </c>
      <c r="N111" s="4" t="n">
        <v>80.9225130813793</v>
      </c>
      <c r="O111" s="4" t="n">
        <v>147.815473848618</v>
      </c>
      <c r="P111" s="4" t="n">
        <v>200.514041268213</v>
      </c>
      <c r="Q111" s="4" t="n">
        <v>252.392503744317</v>
      </c>
      <c r="R111" s="4" t="n">
        <v>298.931245052801</v>
      </c>
      <c r="S111" s="4" t="n">
        <v>342.230498974686</v>
      </c>
      <c r="T111" s="4" t="n">
        <v>375.442882281958</v>
      </c>
      <c r="U111" s="4" t="n">
        <v>395.809891054231</v>
      </c>
      <c r="V111" s="4" t="n">
        <v>402.343878184133</v>
      </c>
      <c r="W111" s="4" t="n">
        <v>396.304995296606</v>
      </c>
      <c r="X111" s="4" t="n">
        <v>380.844156886265</v>
      </c>
      <c r="Y111" s="4" t="n">
        <v>363.475971263511</v>
      </c>
      <c r="Z111" s="4" t="n">
        <v>344.951332112345</v>
      </c>
      <c r="AA111" s="4" t="n">
        <v>322.203947203658</v>
      </c>
      <c r="AB111" s="4" t="n">
        <v>294.052382965021</v>
      </c>
      <c r="AC111" s="4" t="n">
        <v>278.561652505859</v>
      </c>
      <c r="AD111" s="4" t="n">
        <v>244.644851626978</v>
      </c>
      <c r="AE111" s="4" t="n">
        <v>224.579191170238</v>
      </c>
      <c r="AF111" s="4" t="n">
        <v>197.12528208839</v>
      </c>
      <c r="AG111" s="4" t="n">
        <v>177.505634034607</v>
      </c>
      <c r="AH111" s="4" t="n">
        <v>151.141501124301</v>
      </c>
      <c r="AI111" s="4" t="n">
        <v>128.382539459288</v>
      </c>
      <c r="AJ111" s="4" t="n">
        <v>103.135327458202</v>
      </c>
      <c r="AK111" s="4" t="n">
        <v>75.9026679715262</v>
      </c>
      <c r="AL111" s="4" t="n">
        <v>53.3997537817641</v>
      </c>
      <c r="AM111" s="4" t="n">
        <v>27.0026685275116</v>
      </c>
      <c r="AN111" s="4" t="n">
        <v>0.373041541479324</v>
      </c>
      <c r="AO111" s="4" t="n">
        <v>-26.8292162146599</v>
      </c>
      <c r="AP111" s="4" t="n">
        <v>-55.682664959224</v>
      </c>
      <c r="AQ111" s="4" t="n">
        <v>-70.9395063172824</v>
      </c>
      <c r="AR111" s="4" t="n">
        <v>-113.739116753917</v>
      </c>
      <c r="AS111" s="4" t="n">
        <v>-131.356213476557</v>
      </c>
      <c r="AT111" s="4" t="n">
        <v>-159.727866714841</v>
      </c>
      <c r="AU111" s="4" t="n">
        <v>-182.189911707874</v>
      </c>
      <c r="AV111" s="4" t="n">
        <v>-208.757236282234</v>
      </c>
      <c r="AW111" s="4" t="n">
        <v>-232.374945984961</v>
      </c>
      <c r="AX111" s="4" t="n">
        <v>-264.243772098336</v>
      </c>
      <c r="AY111" s="4" t="n">
        <v>-280.699863183924</v>
      </c>
      <c r="AZ111" s="4" t="n">
        <v>-308.876364360326</v>
      </c>
    </row>
    <row r="112" customFormat="false" ht="14.25" hidden="false" customHeight="false" outlineLevel="0" collapsed="false">
      <c r="A112" s="0" t="n">
        <v>107</v>
      </c>
      <c r="B112" s="4" t="n">
        <v>-907.129445120156</v>
      </c>
      <c r="C112" s="4" t="n">
        <v>-819.597866453625</v>
      </c>
      <c r="D112" s="4" t="n">
        <v>-739.271348951269</v>
      </c>
      <c r="E112" s="4" t="n">
        <v>-651.63027723323</v>
      </c>
      <c r="F112" s="4" t="n">
        <v>-565.157712474087</v>
      </c>
      <c r="G112" s="4" t="n">
        <v>-477.197454631538</v>
      </c>
      <c r="H112" s="4" t="n">
        <v>-392.386154637327</v>
      </c>
      <c r="I112" s="4" t="n">
        <v>-309.042245699553</v>
      </c>
      <c r="J112" s="4" t="n">
        <v>-230.067463854775</v>
      </c>
      <c r="K112" s="4" t="n">
        <v>-146.087733215908</v>
      </c>
      <c r="L112" s="4" t="n">
        <v>-68.9786538379194</v>
      </c>
      <c r="M112" s="4" t="n">
        <v>6.64496665654224</v>
      </c>
      <c r="N112" s="4" t="n">
        <v>87.8631226836187</v>
      </c>
      <c r="O112" s="4" t="n">
        <v>162.792616033383</v>
      </c>
      <c r="P112" s="4" t="n">
        <v>230.522002155628</v>
      </c>
      <c r="Q112" s="4" t="n">
        <v>293.718271542255</v>
      </c>
      <c r="R112" s="4" t="n">
        <v>347.50391821978</v>
      </c>
      <c r="S112" s="4" t="n">
        <v>403.929872802461</v>
      </c>
      <c r="T112" s="4" t="n">
        <v>424.994188460284</v>
      </c>
      <c r="U112" s="4" t="n">
        <v>454.034721362812</v>
      </c>
      <c r="V112" s="4" t="n">
        <v>458.880484708423</v>
      </c>
      <c r="W112" s="4" t="n">
        <v>456.12948089491</v>
      </c>
      <c r="X112" s="4" t="n">
        <v>447.796713046791</v>
      </c>
      <c r="Y112" s="4" t="n">
        <v>430.615035220973</v>
      </c>
      <c r="Z112" s="4" t="n">
        <v>409.065854724217</v>
      </c>
      <c r="AA112" s="4" t="n">
        <v>387.754765373767</v>
      </c>
      <c r="AB112" s="4" t="n">
        <v>361.364351267687</v>
      </c>
      <c r="AC112" s="4" t="n">
        <v>331.899861901026</v>
      </c>
      <c r="AD112" s="4" t="n">
        <v>307.907892671142</v>
      </c>
      <c r="AE112" s="4" t="n">
        <v>282.570752366853</v>
      </c>
      <c r="AF112" s="4" t="n">
        <v>256.041968394323</v>
      </c>
      <c r="AG112" s="4" t="n">
        <v>234.71775295723</v>
      </c>
      <c r="AH112" s="4" t="n">
        <v>199.943439690899</v>
      </c>
      <c r="AI112" s="4" t="n">
        <v>173.372432277542</v>
      </c>
      <c r="AJ112" s="4" t="n">
        <v>142.493660737357</v>
      </c>
      <c r="AK112" s="4" t="n">
        <v>105.450604360864</v>
      </c>
      <c r="AL112" s="4" t="n">
        <v>80.0555919550216</v>
      </c>
      <c r="AM112" s="4" t="n">
        <v>45.4049144294504</v>
      </c>
      <c r="AN112" s="4" t="n">
        <v>6.07307027380011</v>
      </c>
      <c r="AO112" s="4" t="n">
        <v>-20.818542035624</v>
      </c>
      <c r="AP112" s="4" t="n">
        <v>-59.8291474953185</v>
      </c>
      <c r="AQ112" s="4" t="n">
        <v>-95.5005764195812</v>
      </c>
      <c r="AR112" s="4" t="n">
        <v>-131.563467236557</v>
      </c>
      <c r="AS112" s="4" t="n">
        <v>-165.881489166948</v>
      </c>
      <c r="AT112" s="4" t="n">
        <v>-199.225307128379</v>
      </c>
      <c r="AU112" s="4" t="n">
        <v>-234.385128303271</v>
      </c>
      <c r="AV112" s="4" t="n">
        <v>-270.605684920328</v>
      </c>
      <c r="AW112" s="4" t="n">
        <v>-312.465496416467</v>
      </c>
      <c r="AX112" s="4" t="n">
        <v>-342.846658894982</v>
      </c>
      <c r="AY112" s="4" t="n">
        <v>-388.239984925632</v>
      </c>
      <c r="AZ112" s="4" t="n">
        <v>-420.625474860235</v>
      </c>
    </row>
    <row r="113" customFormat="false" ht="14.25" hidden="false" customHeight="false" outlineLevel="0" collapsed="false">
      <c r="A113" s="0" t="n">
        <v>108</v>
      </c>
      <c r="B113" s="4" t="n">
        <v>-816.383541512115</v>
      </c>
      <c r="C113" s="4" t="n">
        <v>-743.469274682663</v>
      </c>
      <c r="D113" s="4" t="n">
        <v>-668.72946259748</v>
      </c>
      <c r="E113" s="4" t="n">
        <v>-592.885809524575</v>
      </c>
      <c r="F113" s="4" t="n">
        <v>-510.685507627406</v>
      </c>
      <c r="G113" s="4" t="n">
        <v>-439.008281385904</v>
      </c>
      <c r="H113" s="4" t="n">
        <v>-365.539885873485</v>
      </c>
      <c r="I113" s="4" t="n">
        <v>-294.330975544385</v>
      </c>
      <c r="J113" s="4" t="n">
        <v>-226.787947846761</v>
      </c>
      <c r="K113" s="4" t="n">
        <v>-154.918041526075</v>
      </c>
      <c r="L113" s="4" t="n">
        <v>-93.2829910088431</v>
      </c>
      <c r="M113" s="4" t="n">
        <v>-27.2622198254539</v>
      </c>
      <c r="N113" s="4" t="n">
        <v>34.7099014539263</v>
      </c>
      <c r="O113" s="4" t="n">
        <v>89.641785451493</v>
      </c>
      <c r="P113" s="4" t="n">
        <v>149.560046119625</v>
      </c>
      <c r="Q113" s="4" t="n">
        <v>206.729446566195</v>
      </c>
      <c r="R113" s="4" t="n">
        <v>255.22180287557</v>
      </c>
      <c r="S113" s="4" t="n">
        <v>307.362711306812</v>
      </c>
      <c r="T113" s="4" t="n">
        <v>355.162248246051</v>
      </c>
      <c r="U113" s="4" t="n">
        <v>392.322001340561</v>
      </c>
      <c r="V113" s="4" t="n">
        <v>419.048187892687</v>
      </c>
      <c r="W113" s="4" t="n">
        <v>445.133260905203</v>
      </c>
      <c r="X113" s="4" t="n">
        <v>460.194857648034</v>
      </c>
      <c r="Y113" s="4" t="n">
        <v>468.234627173568</v>
      </c>
      <c r="Z113" s="4" t="n">
        <v>460.409807083254</v>
      </c>
      <c r="AA113" s="4" t="n">
        <v>445.373063694331</v>
      </c>
      <c r="AB113" s="4" t="n">
        <v>421.562035030778</v>
      </c>
      <c r="AC113" s="4" t="n">
        <v>401.56881768411</v>
      </c>
      <c r="AD113" s="4" t="n">
        <v>375.312617075732</v>
      </c>
      <c r="AE113" s="4" t="n">
        <v>350.643412510056</v>
      </c>
      <c r="AF113" s="4" t="n">
        <v>315.3754459805</v>
      </c>
      <c r="AG113" s="4" t="n">
        <v>289.440844023657</v>
      </c>
      <c r="AH113" s="4" t="n">
        <v>258.159736212005</v>
      </c>
      <c r="AI113" s="4" t="n">
        <v>223.737910943587</v>
      </c>
      <c r="AJ113" s="4" t="n">
        <v>190.210309434797</v>
      </c>
      <c r="AK113" s="4" t="n">
        <v>155.527332495422</v>
      </c>
      <c r="AL113" s="4" t="n">
        <v>114.787308161465</v>
      </c>
      <c r="AM113" s="4" t="n">
        <v>86.0560023804192</v>
      </c>
      <c r="AN113" s="4" t="n">
        <v>48.850901413557</v>
      </c>
      <c r="AO113" s="4" t="n">
        <v>6.24899069452385</v>
      </c>
      <c r="AP113" s="4" t="n">
        <v>-36.4020609520185</v>
      </c>
      <c r="AQ113" s="4" t="n">
        <v>-78.2684031340668</v>
      </c>
      <c r="AR113" s="4" t="n">
        <v>-124.674176435748</v>
      </c>
      <c r="AS113" s="4" t="n">
        <v>-167.175189089472</v>
      </c>
      <c r="AT113" s="4" t="n">
        <v>-214.841992756587</v>
      </c>
      <c r="AU113" s="4" t="n">
        <v>-258.048543991839</v>
      </c>
      <c r="AV113" s="4" t="n">
        <v>-307.992128919545</v>
      </c>
      <c r="AW113" s="4" t="n">
        <v>-347.937618721166</v>
      </c>
      <c r="AX113" s="4" t="n">
        <v>-395.523594103251</v>
      </c>
      <c r="AY113" s="4" t="n">
        <v>-448.846278630703</v>
      </c>
      <c r="AZ113" s="4" t="n">
        <v>-483.836916359241</v>
      </c>
    </row>
    <row r="114" customFormat="false" ht="14.25" hidden="false" customHeight="false" outlineLevel="0" collapsed="false">
      <c r="A114" s="0" t="n">
        <v>109</v>
      </c>
      <c r="B114" s="4" t="n">
        <v>100.127018990655</v>
      </c>
      <c r="C114" s="4" t="n">
        <v>185.915973916753</v>
      </c>
      <c r="D114" s="4" t="n">
        <v>282.450062997492</v>
      </c>
      <c r="E114" s="4" t="n">
        <v>376.600083996659</v>
      </c>
      <c r="F114" s="4" t="n">
        <v>468.421458990331</v>
      </c>
      <c r="G114" s="4" t="n">
        <v>559.23054614447</v>
      </c>
      <c r="H114" s="4" t="n">
        <v>648.767317699085</v>
      </c>
      <c r="I114" s="4" t="n">
        <v>741.411047318375</v>
      </c>
      <c r="J114" s="4" t="n">
        <v>831.53169072254</v>
      </c>
      <c r="K114" s="4" t="n">
        <v>921.156368768522</v>
      </c>
      <c r="L114" s="4" t="n">
        <v>1008.21011124108</v>
      </c>
      <c r="M114" s="4" t="n">
        <v>1095.63735409843</v>
      </c>
      <c r="N114" s="4" t="n">
        <v>1185.21619319839</v>
      </c>
      <c r="O114" s="4" t="n">
        <v>1278.65895699504</v>
      </c>
      <c r="P114" s="4" t="n">
        <v>1381.30335989093</v>
      </c>
      <c r="Q114" s="4" t="n">
        <v>1494.68886274834</v>
      </c>
      <c r="R114" s="4" t="n">
        <v>1623.29816143168</v>
      </c>
      <c r="S114" s="4" t="n">
        <v>1755.12656924316</v>
      </c>
      <c r="T114" s="4" t="n">
        <v>1882.39419777165</v>
      </c>
      <c r="U114" s="4" t="n">
        <v>1995.43573721621</v>
      </c>
      <c r="V114" s="4" t="n">
        <v>2093.83629208818</v>
      </c>
      <c r="W114" s="4" t="n">
        <v>2177.07348107053</v>
      </c>
      <c r="X114" s="4" t="n">
        <v>2246.11371380327</v>
      </c>
      <c r="Y114" s="4" t="n">
        <v>2307.15993627768</v>
      </c>
      <c r="Z114" s="4" t="n">
        <v>2363.03685719501</v>
      </c>
      <c r="AA114" s="4" t="n">
        <v>2420.13811322692</v>
      </c>
      <c r="AB114" s="4" t="n">
        <v>2481.62559449205</v>
      </c>
      <c r="AC114" s="4" t="n">
        <v>2544.0614117183</v>
      </c>
      <c r="AD114" s="4" t="n">
        <v>2611.89301849369</v>
      </c>
      <c r="AE114" s="4" t="n">
        <v>2679.01844046002</v>
      </c>
      <c r="AF114" s="4" t="n">
        <v>2755.73777783311</v>
      </c>
      <c r="AG114" s="4" t="n">
        <v>2832.91845284938</v>
      </c>
      <c r="AH114" s="4" t="n">
        <v>2918.1234790386</v>
      </c>
      <c r="AI114" s="4" t="n">
        <v>3003.28292590451</v>
      </c>
      <c r="AJ114" s="4" t="n">
        <v>3088.66082886462</v>
      </c>
      <c r="AK114" s="4" t="n">
        <v>3170.90234179987</v>
      </c>
      <c r="AL114" s="4" t="n">
        <v>3255.91050660923</v>
      </c>
      <c r="AM114" s="4" t="n">
        <v>3337.73561053161</v>
      </c>
      <c r="AN114" s="4" t="n">
        <v>3411.47764622681</v>
      </c>
      <c r="AO114" s="4" t="n">
        <v>3473.26057740764</v>
      </c>
      <c r="AP114" s="4" t="n">
        <v>3528.74670563754</v>
      </c>
      <c r="AQ114" s="4" t="n">
        <v>3576.78914692259</v>
      </c>
      <c r="AR114" s="4" t="n">
        <v>3615.70610672267</v>
      </c>
      <c r="AS114" s="4" t="n">
        <v>3648.94675333389</v>
      </c>
      <c r="AT114" s="4" t="n">
        <v>3677.48883915408</v>
      </c>
      <c r="AU114" s="4" t="n">
        <v>3702.62482647895</v>
      </c>
      <c r="AV114" s="4" t="n">
        <v>3720.90378524442</v>
      </c>
      <c r="AW114" s="4" t="n">
        <v>3739.28342795445</v>
      </c>
      <c r="AX114" s="4" t="n">
        <v>3754.42250300554</v>
      </c>
      <c r="AY114" s="4" t="n">
        <v>3772.22060292561</v>
      </c>
      <c r="AZ114" s="4" t="n">
        <v>3789.23043027969</v>
      </c>
    </row>
    <row r="115" customFormat="false" ht="14.25" hidden="false" customHeight="false" outlineLevel="0" collapsed="false">
      <c r="A115" s="0" t="n">
        <v>110</v>
      </c>
      <c r="B115" s="4" t="n">
        <v>-671.876638647375</v>
      </c>
      <c r="C115" s="4" t="n">
        <v>-600.97483531447</v>
      </c>
      <c r="D115" s="4" t="n">
        <v>-532.37297833987</v>
      </c>
      <c r="E115" s="4" t="n">
        <v>-463.690633704575</v>
      </c>
      <c r="F115" s="4" t="n">
        <v>-389.036546075397</v>
      </c>
      <c r="G115" s="4" t="n">
        <v>-315.392026038518</v>
      </c>
      <c r="H115" s="4" t="n">
        <v>-245.008460121252</v>
      </c>
      <c r="I115" s="4" t="n">
        <v>-178.307041680923</v>
      </c>
      <c r="J115" s="4" t="n">
        <v>-115.360526510327</v>
      </c>
      <c r="K115" s="4" t="n">
        <v>-54.185743328233</v>
      </c>
      <c r="L115" s="4" t="n">
        <v>1.5607502908033</v>
      </c>
      <c r="M115" s="4" t="n">
        <v>54.9823783696311</v>
      </c>
      <c r="N115" s="4" t="n">
        <v>104.100440502338</v>
      </c>
      <c r="O115" s="4" t="n">
        <v>148.313464777627</v>
      </c>
      <c r="P115" s="4" t="n">
        <v>191.567545534043</v>
      </c>
      <c r="Q115" s="4" t="n">
        <v>229.862160586739</v>
      </c>
      <c r="R115" s="4" t="n">
        <v>255.749220328709</v>
      </c>
      <c r="S115" s="4" t="n">
        <v>274.351096299116</v>
      </c>
      <c r="T115" s="4" t="n">
        <v>280.50933786881</v>
      </c>
      <c r="U115" s="4" t="n">
        <v>279.380338684282</v>
      </c>
      <c r="V115" s="4" t="n">
        <v>283.069471509664</v>
      </c>
      <c r="W115" s="4" t="n">
        <v>274.294373525142</v>
      </c>
      <c r="X115" s="4" t="n">
        <v>269.486228532483</v>
      </c>
      <c r="Y115" s="4" t="n">
        <v>261.856821379393</v>
      </c>
      <c r="Z115" s="4" t="n">
        <v>242.332604325856</v>
      </c>
      <c r="AA115" s="4" t="n">
        <v>229.573624057052</v>
      </c>
      <c r="AB115" s="4" t="n">
        <v>211.545678429343</v>
      </c>
      <c r="AC115" s="4" t="n">
        <v>203.247059961137</v>
      </c>
      <c r="AD115" s="4" t="n">
        <v>178.116008286089</v>
      </c>
      <c r="AE115" s="4" t="n">
        <v>175.286689861025</v>
      </c>
      <c r="AF115" s="4" t="n">
        <v>152.495180967055</v>
      </c>
      <c r="AG115" s="4" t="n">
        <v>139.24161133246</v>
      </c>
      <c r="AH115" s="4" t="n">
        <v>116.135518401305</v>
      </c>
      <c r="AI115" s="4" t="n">
        <v>95.7299460878048</v>
      </c>
      <c r="AJ115" s="4" t="n">
        <v>79.1617248146022</v>
      </c>
      <c r="AK115" s="4" t="n">
        <v>59.1927376834829</v>
      </c>
      <c r="AL115" s="4" t="n">
        <v>41.1875313679157</v>
      </c>
      <c r="AM115" s="4" t="n">
        <v>23.7976307268036</v>
      </c>
      <c r="AN115" s="4" t="n">
        <v>3.0520263290191</v>
      </c>
      <c r="AO115" s="4" t="n">
        <v>-17.4717673389459</v>
      </c>
      <c r="AP115" s="4" t="n">
        <v>-37.6520721156621</v>
      </c>
      <c r="AQ115" s="4" t="n">
        <v>-50.5467057580545</v>
      </c>
      <c r="AR115" s="4" t="n">
        <v>-72.8907730391238</v>
      </c>
      <c r="AS115" s="4" t="n">
        <v>-96.2976896516539</v>
      </c>
      <c r="AT115" s="4" t="n">
        <v>-115.52982841969</v>
      </c>
      <c r="AU115" s="4" t="n">
        <v>-136.922050819901</v>
      </c>
      <c r="AV115" s="4" t="n">
        <v>-160.302395905966</v>
      </c>
      <c r="AW115" s="4" t="n">
        <v>-182.765905908936</v>
      </c>
      <c r="AX115" s="4" t="n">
        <v>-201.1273260651</v>
      </c>
      <c r="AY115" s="4" t="n">
        <v>-225.422004043215</v>
      </c>
      <c r="AZ115" s="4" t="n">
        <v>-248.220391061306</v>
      </c>
    </row>
    <row r="116" customFormat="false" ht="14.25" hidden="false" customHeight="false" outlineLevel="0" collapsed="false">
      <c r="A116" s="0" t="n">
        <v>111</v>
      </c>
      <c r="B116" s="4" t="n">
        <v>-694.499438978517</v>
      </c>
      <c r="C116" s="4" t="n">
        <v>-629.954053564989</v>
      </c>
      <c r="D116" s="4" t="n">
        <v>-564.881910761663</v>
      </c>
      <c r="E116" s="4" t="n">
        <v>-508.396721151531</v>
      </c>
      <c r="F116" s="4" t="n">
        <v>-454.184089100264</v>
      </c>
      <c r="G116" s="4" t="n">
        <v>-399.84717161004</v>
      </c>
      <c r="H116" s="4" t="n">
        <v>-341.69831966576</v>
      </c>
      <c r="I116" s="4" t="n">
        <v>-288.91588488267</v>
      </c>
      <c r="J116" s="4" t="n">
        <v>-238.767231350532</v>
      </c>
      <c r="K116" s="4" t="n">
        <v>-188.842902695666</v>
      </c>
      <c r="L116" s="4" t="n">
        <v>-145.201927718555</v>
      </c>
      <c r="M116" s="4" t="n">
        <v>-101.172577024353</v>
      </c>
      <c r="N116" s="4" t="n">
        <v>-62.5096505887213</v>
      </c>
      <c r="O116" s="4" t="n">
        <v>-20.7383085258089</v>
      </c>
      <c r="P116" s="4" t="n">
        <v>15.2344623493873</v>
      </c>
      <c r="Q116" s="4" t="n">
        <v>55.3567776282098</v>
      </c>
      <c r="R116" s="4" t="n">
        <v>84.6563298299361</v>
      </c>
      <c r="S116" s="4" t="n">
        <v>121.83690839325</v>
      </c>
      <c r="T116" s="4" t="n">
        <v>145.917321926353</v>
      </c>
      <c r="U116" s="4" t="n">
        <v>182.154975688025</v>
      </c>
      <c r="V116" s="4" t="n">
        <v>208.183194782721</v>
      </c>
      <c r="W116" s="4" t="n">
        <v>237.042518679106</v>
      </c>
      <c r="X116" s="4" t="n">
        <v>261.532195408081</v>
      </c>
      <c r="Y116" s="4" t="n">
        <v>289.230495193063</v>
      </c>
      <c r="Z116" s="4" t="n">
        <v>325.444930267932</v>
      </c>
      <c r="AA116" s="4" t="n">
        <v>372.185595080994</v>
      </c>
      <c r="AB116" s="4" t="n">
        <v>407.440917197023</v>
      </c>
      <c r="AC116" s="4" t="n">
        <v>423.001958999782</v>
      </c>
      <c r="AD116" s="4" t="n">
        <v>407.514344515824</v>
      </c>
      <c r="AE116" s="4" t="n">
        <v>399.002654459055</v>
      </c>
      <c r="AF116" s="4" t="n">
        <v>361.841939187999</v>
      </c>
      <c r="AG116" s="4" t="n">
        <v>336.179039282905</v>
      </c>
      <c r="AH116" s="4" t="n">
        <v>302.650038061047</v>
      </c>
      <c r="AI116" s="4" t="n">
        <v>264.653527083489</v>
      </c>
      <c r="AJ116" s="4" t="n">
        <v>227.468313639285</v>
      </c>
      <c r="AK116" s="4" t="n">
        <v>196.532025127523</v>
      </c>
      <c r="AL116" s="4" t="n">
        <v>153.048063986303</v>
      </c>
      <c r="AM116" s="4" t="n">
        <v>124.726437860345</v>
      </c>
      <c r="AN116" s="4" t="n">
        <v>78.6630903039422</v>
      </c>
      <c r="AO116" s="4" t="n">
        <v>40.1028211767116</v>
      </c>
      <c r="AP116" s="4" t="n">
        <v>1.40122981630429</v>
      </c>
      <c r="AQ116" s="4" t="n">
        <v>-34.7985096046159</v>
      </c>
      <c r="AR116" s="4" t="n">
        <v>-81.8644823051691</v>
      </c>
      <c r="AS116" s="4" t="n">
        <v>-127.157618597185</v>
      </c>
      <c r="AT116" s="4" t="n">
        <v>-160.846055461616</v>
      </c>
      <c r="AU116" s="4" t="n">
        <v>-203.484101615869</v>
      </c>
      <c r="AV116" s="4" t="n">
        <v>-249.672353024664</v>
      </c>
      <c r="AW116" s="4" t="n">
        <v>-292.187769231906</v>
      </c>
      <c r="AX116" s="4" t="n">
        <v>-341.87529754717</v>
      </c>
      <c r="AY116" s="4" t="n">
        <v>-380.979037390267</v>
      </c>
      <c r="AZ116" s="4" t="n">
        <v>-425.599601656455</v>
      </c>
    </row>
    <row r="117" customFormat="false" ht="14.25" hidden="false" customHeight="false" outlineLevel="0" collapsed="false">
      <c r="A117" s="0" t="n">
        <v>112</v>
      </c>
      <c r="B117" s="4" t="n">
        <v>45.7523813933103</v>
      </c>
      <c r="C117" s="4" t="n">
        <v>43.2884527646493</v>
      </c>
      <c r="D117" s="4" t="n">
        <v>47.9198791578419</v>
      </c>
      <c r="E117" s="4" t="n">
        <v>54.3129147298441</v>
      </c>
      <c r="F117" s="4" t="n">
        <v>54.9706138154288</v>
      </c>
      <c r="G117" s="4" t="n">
        <v>56.7046946846203</v>
      </c>
      <c r="H117" s="4" t="n">
        <v>54.2606402714659</v>
      </c>
      <c r="I117" s="4" t="n">
        <v>62.5015013201705</v>
      </c>
      <c r="J117" s="4" t="n">
        <v>62.7031805868537</v>
      </c>
      <c r="K117" s="4" t="n">
        <v>54.9814696080439</v>
      </c>
      <c r="L117" s="4" t="n">
        <v>48.0724602459331</v>
      </c>
      <c r="M117" s="4" t="n">
        <v>49.8523884543783</v>
      </c>
      <c r="N117" s="4" t="n">
        <v>41.8508034586266</v>
      </c>
      <c r="O117" s="4" t="n">
        <v>36.4012908824943</v>
      </c>
      <c r="P117" s="4" t="n">
        <v>42.9688217342837</v>
      </c>
      <c r="Q117" s="4" t="n">
        <v>73.502743132276</v>
      </c>
      <c r="R117" s="4" t="n">
        <v>189.37962045823</v>
      </c>
      <c r="S117" s="4" t="n">
        <v>511.288036075602</v>
      </c>
      <c r="T117" s="4" t="n">
        <v>988.788290629625</v>
      </c>
      <c r="U117" s="4" t="n">
        <v>1568.80421351245</v>
      </c>
      <c r="V117" s="4" t="n">
        <v>2063.80625238361</v>
      </c>
      <c r="W117" s="4" t="n">
        <v>2457.10032062882</v>
      </c>
      <c r="X117" s="4" t="n">
        <v>2693.62987166383</v>
      </c>
      <c r="Y117" s="4" t="n">
        <v>2784.52149317751</v>
      </c>
      <c r="Z117" s="4" t="n">
        <v>2768.84207989902</v>
      </c>
      <c r="AA117" s="4" t="n">
        <v>2692.76787502675</v>
      </c>
      <c r="AB117" s="4" t="n">
        <v>2592.31165763001</v>
      </c>
      <c r="AC117" s="4" t="n">
        <v>2486.13603925058</v>
      </c>
      <c r="AD117" s="4" t="n">
        <v>2384.63199913462</v>
      </c>
      <c r="AE117" s="4" t="n">
        <v>2278.97067026371</v>
      </c>
      <c r="AF117" s="4" t="n">
        <v>2177.46208149962</v>
      </c>
      <c r="AG117" s="4" t="n">
        <v>2074.13940687555</v>
      </c>
      <c r="AH117" s="4" t="n">
        <v>1980.78857125247</v>
      </c>
      <c r="AI117" s="4" t="n">
        <v>1884.88685897823</v>
      </c>
      <c r="AJ117" s="4" t="n">
        <v>1791.5081933619</v>
      </c>
      <c r="AK117" s="4" t="n">
        <v>1692.98519824355</v>
      </c>
      <c r="AL117" s="4" t="n">
        <v>1606.24830011068</v>
      </c>
      <c r="AM117" s="4" t="n">
        <v>1521.65577171801</v>
      </c>
      <c r="AN117" s="4" t="n">
        <v>1437.18505208463</v>
      </c>
      <c r="AO117" s="4" t="n">
        <v>1343.83366680501</v>
      </c>
      <c r="AP117" s="4" t="n">
        <v>1255.69388329672</v>
      </c>
      <c r="AQ117" s="4" t="n">
        <v>1168.09045941297</v>
      </c>
      <c r="AR117" s="4" t="n">
        <v>1079.91854598136</v>
      </c>
      <c r="AS117" s="4" t="n">
        <v>992.89472782945</v>
      </c>
      <c r="AT117" s="4" t="n">
        <v>906.179214914834</v>
      </c>
      <c r="AU117" s="4" t="n">
        <v>818.364801760621</v>
      </c>
      <c r="AV117" s="4" t="n">
        <v>723.259804672813</v>
      </c>
      <c r="AW117" s="4" t="n">
        <v>631.134580956616</v>
      </c>
      <c r="AX117" s="4" t="n">
        <v>538.499266433799</v>
      </c>
      <c r="AY117" s="4" t="n">
        <v>450.311583892589</v>
      </c>
      <c r="AZ117" s="4" t="n">
        <v>363.289569446653</v>
      </c>
    </row>
    <row r="118" customFormat="false" ht="14.25" hidden="false" customHeight="false" outlineLevel="0" collapsed="false">
      <c r="A118" s="0" t="n">
        <v>113</v>
      </c>
      <c r="B118" s="4" t="n">
        <v>-815.332797588333</v>
      </c>
      <c r="C118" s="4" t="n">
        <v>-733.927790748826</v>
      </c>
      <c r="D118" s="4" t="n">
        <v>-648.851057074374</v>
      </c>
      <c r="E118" s="4" t="n">
        <v>-573.768513683172</v>
      </c>
      <c r="F118" s="4" t="n">
        <v>-501.249706522981</v>
      </c>
      <c r="G118" s="4" t="n">
        <v>-423.0038579182</v>
      </c>
      <c r="H118" s="4" t="n">
        <v>-348.951864618012</v>
      </c>
      <c r="I118" s="4" t="n">
        <v>-276.969382307208</v>
      </c>
      <c r="J118" s="4" t="n">
        <v>-211.899622369781</v>
      </c>
      <c r="K118" s="4" t="n">
        <v>-147.918023101041</v>
      </c>
      <c r="L118" s="4" t="n">
        <v>-79.6646744386499</v>
      </c>
      <c r="M118" s="4" t="n">
        <v>-24.5930586116829</v>
      </c>
      <c r="N118" s="4" t="n">
        <v>35.2829385946352</v>
      </c>
      <c r="O118" s="4" t="n">
        <v>92.5319978887837</v>
      </c>
      <c r="P118" s="4" t="n">
        <v>147.583687810022</v>
      </c>
      <c r="Q118" s="4" t="n">
        <v>201.770607002355</v>
      </c>
      <c r="R118" s="4" t="n">
        <v>244.167883609738</v>
      </c>
      <c r="S118" s="4" t="n">
        <v>287.281555892519</v>
      </c>
      <c r="T118" s="4" t="n">
        <v>308.10006833321</v>
      </c>
      <c r="U118" s="4" t="n">
        <v>328.656006813527</v>
      </c>
      <c r="V118" s="4" t="n">
        <v>333.528595181811</v>
      </c>
      <c r="W118" s="4" t="n">
        <v>330.376096024505</v>
      </c>
      <c r="X118" s="4" t="n">
        <v>327.219615206327</v>
      </c>
      <c r="Y118" s="4" t="n">
        <v>309.852846572561</v>
      </c>
      <c r="Z118" s="4" t="n">
        <v>292.547926608011</v>
      </c>
      <c r="AA118" s="4" t="n">
        <v>281.312740051921</v>
      </c>
      <c r="AB118" s="4" t="n">
        <v>260.977583055675</v>
      </c>
      <c r="AC118" s="4" t="n">
        <v>253.146976658396</v>
      </c>
      <c r="AD118" s="4" t="n">
        <v>235.883666513181</v>
      </c>
      <c r="AE118" s="4" t="n">
        <v>222.645801465754</v>
      </c>
      <c r="AF118" s="4" t="n">
        <v>194.825789522833</v>
      </c>
      <c r="AG118" s="4" t="n">
        <v>176.071475369803</v>
      </c>
      <c r="AH118" s="4" t="n">
        <v>153.034050599646</v>
      </c>
      <c r="AI118" s="4" t="n">
        <v>128.601025846495</v>
      </c>
      <c r="AJ118" s="4" t="n">
        <v>106.874311188679</v>
      </c>
      <c r="AK118" s="4" t="n">
        <v>82.0890657204391</v>
      </c>
      <c r="AL118" s="4" t="n">
        <v>59.6936873081177</v>
      </c>
      <c r="AM118" s="4" t="n">
        <v>40.0767162150996</v>
      </c>
      <c r="AN118" s="4" t="n">
        <v>16.1029947674206</v>
      </c>
      <c r="AO118" s="4" t="n">
        <v>-13.6676512256345</v>
      </c>
      <c r="AP118" s="4" t="n">
        <v>-37.7948919513465</v>
      </c>
      <c r="AQ118" s="4" t="n">
        <v>-60.4501114407249</v>
      </c>
      <c r="AR118" s="4" t="n">
        <v>-90.4038003236983</v>
      </c>
      <c r="AS118" s="4" t="n">
        <v>-112.428299640119</v>
      </c>
      <c r="AT118" s="4" t="n">
        <v>-134.463239811538</v>
      </c>
      <c r="AU118" s="4" t="n">
        <v>-161.25104112828</v>
      </c>
      <c r="AV118" s="4" t="n">
        <v>-190.931132289159</v>
      </c>
      <c r="AW118" s="4" t="n">
        <v>-223.032799531948</v>
      </c>
      <c r="AX118" s="4" t="n">
        <v>-245.727706222595</v>
      </c>
      <c r="AY118" s="4" t="n">
        <v>-282.261032676848</v>
      </c>
      <c r="AZ118" s="4" t="n">
        <v>-309.288280039424</v>
      </c>
    </row>
    <row r="119" customFormat="false" ht="14.25" hidden="false" customHeight="false" outlineLevel="0" collapsed="false">
      <c r="A119" s="0" t="n">
        <v>114</v>
      </c>
      <c r="B119" s="4" t="n">
        <v>-1051.44485299504</v>
      </c>
      <c r="C119" s="4" t="n">
        <v>-972.129487262085</v>
      </c>
      <c r="D119" s="4" t="n">
        <v>-886.73299718866</v>
      </c>
      <c r="E119" s="4" t="n">
        <v>-812.933205653046</v>
      </c>
      <c r="F119" s="4" t="n">
        <v>-736.42409755453</v>
      </c>
      <c r="G119" s="4" t="n">
        <v>-658.949841465947</v>
      </c>
      <c r="H119" s="4" t="n">
        <v>-584.28904349452</v>
      </c>
      <c r="I119" s="4" t="n">
        <v>-509.728531852309</v>
      </c>
      <c r="J119" s="4" t="n">
        <v>-444.198740022241</v>
      </c>
      <c r="K119" s="4" t="n">
        <v>-374.965076925478</v>
      </c>
      <c r="L119" s="4" t="n">
        <v>-307.566292151425</v>
      </c>
      <c r="M119" s="4" t="n">
        <v>-245.995823334228</v>
      </c>
      <c r="N119" s="4" t="n">
        <v>-180.006946486104</v>
      </c>
      <c r="O119" s="4" t="n">
        <v>-127.763789085845</v>
      </c>
      <c r="P119" s="4" t="n">
        <v>-61.9848166476986</v>
      </c>
      <c r="Q119" s="4" t="n">
        <v>-6.21036154222111</v>
      </c>
      <c r="R119" s="4" t="n">
        <v>46.1623478975525</v>
      </c>
      <c r="S119" s="4" t="n">
        <v>93.2981820252317</v>
      </c>
      <c r="T119" s="4" t="n">
        <v>137.977045169174</v>
      </c>
      <c r="U119" s="4" t="n">
        <v>177.685827207651</v>
      </c>
      <c r="V119" s="4" t="n">
        <v>200.64310544259</v>
      </c>
      <c r="W119" s="4" t="n">
        <v>226.270315660101</v>
      </c>
      <c r="X119" s="4" t="n">
        <v>241.112342973634</v>
      </c>
      <c r="Y119" s="4" t="n">
        <v>251.189800630371</v>
      </c>
      <c r="Z119" s="4" t="n">
        <v>242.761970346694</v>
      </c>
      <c r="AA119" s="4" t="n">
        <v>238.109991040286</v>
      </c>
      <c r="AB119" s="4" t="n">
        <v>230.813650411939</v>
      </c>
      <c r="AC119" s="4" t="n">
        <v>221.267237719942</v>
      </c>
      <c r="AD119" s="4" t="n">
        <v>208.016783458233</v>
      </c>
      <c r="AE119" s="4" t="n">
        <v>201.91069078795</v>
      </c>
      <c r="AF119" s="4" t="n">
        <v>181.276627186281</v>
      </c>
      <c r="AG119" s="4" t="n">
        <v>179.843226193953</v>
      </c>
      <c r="AH119" s="4" t="n">
        <v>157.84650206959</v>
      </c>
      <c r="AI119" s="4" t="n">
        <v>146.057732147849</v>
      </c>
      <c r="AJ119" s="4" t="n">
        <v>127.521730882239</v>
      </c>
      <c r="AK119" s="4" t="n">
        <v>108.009756341097</v>
      </c>
      <c r="AL119" s="4" t="n">
        <v>88.161852649544</v>
      </c>
      <c r="AM119" s="4" t="n">
        <v>71.4983004644173</v>
      </c>
      <c r="AN119" s="4" t="n">
        <v>51.8527843296897</v>
      </c>
      <c r="AO119" s="4" t="n">
        <v>25.2831102177124</v>
      </c>
      <c r="AP119" s="4" t="n">
        <v>6.60360303486868</v>
      </c>
      <c r="AQ119" s="4" t="n">
        <v>-14.2798527960422</v>
      </c>
      <c r="AR119" s="4" t="n">
        <v>-37.2248912965915</v>
      </c>
      <c r="AS119" s="4" t="n">
        <v>-62.411080331688</v>
      </c>
      <c r="AT119" s="4" t="n">
        <v>-87.7599161992921</v>
      </c>
      <c r="AU119" s="4" t="n">
        <v>-104.918783639122</v>
      </c>
      <c r="AV119" s="4" t="n">
        <v>-138.386321214796</v>
      </c>
      <c r="AW119" s="4" t="n">
        <v>-164.793784584264</v>
      </c>
      <c r="AX119" s="4" t="n">
        <v>-187.003215606841</v>
      </c>
      <c r="AY119" s="4" t="n">
        <v>-215.739763444954</v>
      </c>
      <c r="AZ119" s="4" t="n">
        <v>-240.029571179694</v>
      </c>
    </row>
    <row r="120" customFormat="false" ht="14.25" hidden="false" customHeight="false" outlineLevel="0" collapsed="false">
      <c r="A120" s="0" t="n">
        <v>115</v>
      </c>
      <c r="B120" s="4" t="n">
        <v>-1140.70112146649</v>
      </c>
      <c r="C120" s="4" t="n">
        <v>-1048.44453276452</v>
      </c>
      <c r="D120" s="4" t="n">
        <v>-958.131038707081</v>
      </c>
      <c r="E120" s="4" t="n">
        <v>-867.821954908114</v>
      </c>
      <c r="F120" s="4" t="n">
        <v>-782.182997220206</v>
      </c>
      <c r="G120" s="4" t="n">
        <v>-700.668121006063</v>
      </c>
      <c r="H120" s="4" t="n">
        <v>-617.910824489747</v>
      </c>
      <c r="I120" s="4" t="n">
        <v>-536.567313483015</v>
      </c>
      <c r="J120" s="4" t="n">
        <v>-457.778455424868</v>
      </c>
      <c r="K120" s="4" t="n">
        <v>-385.452036738105</v>
      </c>
      <c r="L120" s="4" t="n">
        <v>-322.755670381273</v>
      </c>
      <c r="M120" s="4" t="n">
        <v>-248.160457403434</v>
      </c>
      <c r="N120" s="4" t="n">
        <v>-175.235302653286</v>
      </c>
      <c r="O120" s="4" t="n">
        <v>-105.477327905281</v>
      </c>
      <c r="P120" s="4" t="n">
        <v>-46.9661254267921</v>
      </c>
      <c r="Q120" s="4" t="n">
        <v>5.09923494262239</v>
      </c>
      <c r="R120" s="4" t="n">
        <v>51.4451607021338</v>
      </c>
      <c r="S120" s="4" t="n">
        <v>96.5299732365829</v>
      </c>
      <c r="T120" s="4" t="n">
        <v>133.252400505219</v>
      </c>
      <c r="U120" s="4" t="n">
        <v>163.376625886232</v>
      </c>
      <c r="V120" s="4" t="n">
        <v>185.636239713748</v>
      </c>
      <c r="W120" s="4" t="n">
        <v>199.971566050273</v>
      </c>
      <c r="X120" s="4" t="n">
        <v>193.059436282626</v>
      </c>
      <c r="Y120" s="4" t="n">
        <v>180.253258716</v>
      </c>
      <c r="Z120" s="4" t="n">
        <v>165.835461967936</v>
      </c>
      <c r="AA120" s="4" t="n">
        <v>154.686528259473</v>
      </c>
      <c r="AB120" s="4" t="n">
        <v>138.720917662614</v>
      </c>
      <c r="AC120" s="4" t="n">
        <v>135.208830213422</v>
      </c>
      <c r="AD120" s="4" t="n">
        <v>120.795346875273</v>
      </c>
      <c r="AE120" s="4" t="n">
        <v>119.197567105209</v>
      </c>
      <c r="AF120" s="4" t="n">
        <v>112.131438946964</v>
      </c>
      <c r="AG120" s="4" t="n">
        <v>106.498676859137</v>
      </c>
      <c r="AH120" s="4" t="n">
        <v>93.6270538468316</v>
      </c>
      <c r="AI120" s="4" t="n">
        <v>87.3403444332953</v>
      </c>
      <c r="AJ120" s="4" t="n">
        <v>71.7698856570332</v>
      </c>
      <c r="AK120" s="4" t="n">
        <v>64.8946017127446</v>
      </c>
      <c r="AL120" s="4" t="n">
        <v>49.9022490388679</v>
      </c>
      <c r="AM120" s="4" t="n">
        <v>43.9971548064032</v>
      </c>
      <c r="AN120" s="4" t="n">
        <v>28.1010043901615</v>
      </c>
      <c r="AO120" s="4" t="n">
        <v>17.1994126133541</v>
      </c>
      <c r="AP120" s="4" t="n">
        <v>3.01323568475164</v>
      </c>
      <c r="AQ120" s="4" t="n">
        <v>-11.6196905658389</v>
      </c>
      <c r="AR120" s="4" t="n">
        <v>-24.2451272909111</v>
      </c>
      <c r="AS120" s="4" t="n">
        <v>-35.2867792662892</v>
      </c>
      <c r="AT120" s="4" t="n">
        <v>-46.7216371229106</v>
      </c>
      <c r="AU120" s="4" t="n">
        <v>-62.8852900038683</v>
      </c>
      <c r="AV120" s="4" t="n">
        <v>-81.8117329337883</v>
      </c>
      <c r="AW120" s="4" t="n">
        <v>-95.4041261166731</v>
      </c>
      <c r="AX120" s="4" t="n">
        <v>-108.473783571521</v>
      </c>
      <c r="AY120" s="4" t="n">
        <v>-122.534314518362</v>
      </c>
      <c r="AZ120" s="4" t="n">
        <v>-140.775016258508</v>
      </c>
    </row>
    <row r="121" customFormat="false" ht="14.25" hidden="false" customHeight="false" outlineLevel="0" collapsed="false">
      <c r="A121" s="0" t="n">
        <v>116</v>
      </c>
      <c r="B121" s="4" t="n">
        <v>-1210.46838493653</v>
      </c>
      <c r="C121" s="4" t="n">
        <v>-1115.38342273847</v>
      </c>
      <c r="D121" s="4" t="n">
        <v>-1021.31034532503</v>
      </c>
      <c r="E121" s="4" t="n">
        <v>-930.831931427061</v>
      </c>
      <c r="F121" s="4" t="n">
        <v>-841.979234125776</v>
      </c>
      <c r="G121" s="4" t="n">
        <v>-751.429485249417</v>
      </c>
      <c r="H121" s="4" t="n">
        <v>-665.773916260579</v>
      </c>
      <c r="I121" s="4" t="n">
        <v>-582.648909573204</v>
      </c>
      <c r="J121" s="4" t="n">
        <v>-497.397308709286</v>
      </c>
      <c r="K121" s="4" t="n">
        <v>-423.959677582874</v>
      </c>
      <c r="L121" s="4" t="n">
        <v>-350.29687415541</v>
      </c>
      <c r="M121" s="4" t="n">
        <v>-272.522050317273</v>
      </c>
      <c r="N121" s="4" t="n">
        <v>-203.896991196783</v>
      </c>
      <c r="O121" s="4" t="n">
        <v>-133.179411212056</v>
      </c>
      <c r="P121" s="4" t="n">
        <v>-68.373213555009</v>
      </c>
      <c r="Q121" s="4" t="n">
        <v>1.84133482710331</v>
      </c>
      <c r="R121" s="4" t="n">
        <v>50.3155171335684</v>
      </c>
      <c r="S121" s="4" t="n">
        <v>101.167167167963</v>
      </c>
      <c r="T121" s="4" t="n">
        <v>151.796407619485</v>
      </c>
      <c r="U121" s="4" t="n">
        <v>173.703090841353</v>
      </c>
      <c r="V121" s="4" t="n">
        <v>190.049032328118</v>
      </c>
      <c r="W121" s="4" t="n">
        <v>205.118626255378</v>
      </c>
      <c r="X121" s="4" t="n">
        <v>205.945874528124</v>
      </c>
      <c r="Y121" s="4" t="n">
        <v>202.44929050949</v>
      </c>
      <c r="Z121" s="4" t="n">
        <v>197.854868472879</v>
      </c>
      <c r="AA121" s="4" t="n">
        <v>184.75155720648</v>
      </c>
      <c r="AB121" s="4" t="n">
        <v>173.70020350599</v>
      </c>
      <c r="AC121" s="4" t="n">
        <v>165.59701211166</v>
      </c>
      <c r="AD121" s="4" t="n">
        <v>152.381117353576</v>
      </c>
      <c r="AE121" s="4" t="n">
        <v>139.021261850169</v>
      </c>
      <c r="AF121" s="4" t="n">
        <v>129.286757926676</v>
      </c>
      <c r="AG121" s="4" t="n">
        <v>122.44093394772</v>
      </c>
      <c r="AH121" s="4" t="n">
        <v>114.232387050581</v>
      </c>
      <c r="AI121" s="4" t="n">
        <v>103.259240257265</v>
      </c>
      <c r="AJ121" s="4" t="n">
        <v>87.4558202252283</v>
      </c>
      <c r="AK121" s="4" t="n">
        <v>73.1916019673199</v>
      </c>
      <c r="AL121" s="4" t="n">
        <v>68.7126224540134</v>
      </c>
      <c r="AM121" s="4" t="n">
        <v>53.0778913784934</v>
      </c>
      <c r="AN121" s="4" t="n">
        <v>32.6612871880234</v>
      </c>
      <c r="AO121" s="4" t="n">
        <v>19.7652847626805</v>
      </c>
      <c r="AP121" s="4" t="n">
        <v>3.42778914138489</v>
      </c>
      <c r="AQ121" s="4" t="n">
        <v>-13.430877670211</v>
      </c>
      <c r="AR121" s="4" t="n">
        <v>-21.3434887372941</v>
      </c>
      <c r="AS121" s="4" t="n">
        <v>-38.9183120084699</v>
      </c>
      <c r="AT121" s="4" t="n">
        <v>-62.8632304113344</v>
      </c>
      <c r="AU121" s="4" t="n">
        <v>-75.465133349685</v>
      </c>
      <c r="AV121" s="4" t="n">
        <v>-94.7025812200336</v>
      </c>
      <c r="AW121" s="4" t="n">
        <v>-112.592839805381</v>
      </c>
      <c r="AX121" s="4" t="n">
        <v>-125.241912461139</v>
      </c>
      <c r="AY121" s="4" t="n">
        <v>-150.385904499964</v>
      </c>
      <c r="AZ121" s="4" t="n">
        <v>-167.172314945443</v>
      </c>
    </row>
    <row r="122" customFormat="false" ht="14.25" hidden="false" customHeight="false" outlineLevel="0" collapsed="false">
      <c r="A122" s="0" t="n">
        <v>117</v>
      </c>
      <c r="B122" s="4" t="n">
        <v>76.4790997930459</v>
      </c>
      <c r="C122" s="4" t="n">
        <v>185.191117791794</v>
      </c>
      <c r="D122" s="4" t="n">
        <v>285.216760713676</v>
      </c>
      <c r="E122" s="4" t="n">
        <v>380.28901428491</v>
      </c>
      <c r="F122" s="4" t="n">
        <v>473.281981956669</v>
      </c>
      <c r="G122" s="4" t="n">
        <v>573.459996695511</v>
      </c>
      <c r="H122" s="4" t="n">
        <v>669.011382792836</v>
      </c>
      <c r="I122" s="4" t="n">
        <v>767.472236218915</v>
      </c>
      <c r="J122" s="4" t="n">
        <v>865.978389325395</v>
      </c>
      <c r="K122" s="4" t="n">
        <v>965.4738234775</v>
      </c>
      <c r="L122" s="4" t="n">
        <v>1063.11916469651</v>
      </c>
      <c r="M122" s="4" t="n">
        <v>1160.08062588729</v>
      </c>
      <c r="N122" s="4" t="n">
        <v>1253.76892888297</v>
      </c>
      <c r="O122" s="4" t="n">
        <v>1344.22220568448</v>
      </c>
      <c r="P122" s="4" t="n">
        <v>1432.14722529978</v>
      </c>
      <c r="Q122" s="4" t="n">
        <v>1516.06197223372</v>
      </c>
      <c r="R122" s="4" t="n">
        <v>1601.98798606318</v>
      </c>
      <c r="S122" s="4" t="n">
        <v>1683.16158847044</v>
      </c>
      <c r="T122" s="4" t="n">
        <v>1765.63864170141</v>
      </c>
      <c r="U122" s="4" t="n">
        <v>1840.31510411123</v>
      </c>
      <c r="V122" s="4" t="n">
        <v>1910.87560051514</v>
      </c>
      <c r="W122" s="4" t="n">
        <v>1972.21881139477</v>
      </c>
      <c r="X122" s="4" t="n">
        <v>2027.33240398946</v>
      </c>
      <c r="Y122" s="4" t="n">
        <v>2074.16675181556</v>
      </c>
      <c r="Z122" s="4" t="n">
        <v>2114.26166750768</v>
      </c>
      <c r="AA122" s="4" t="n">
        <v>2148.96824332625</v>
      </c>
      <c r="AB122" s="4" t="n">
        <v>2179.54679627931</v>
      </c>
      <c r="AC122" s="4" t="n">
        <v>2205.02641733272</v>
      </c>
      <c r="AD122" s="4" t="n">
        <v>2230.08941508991</v>
      </c>
      <c r="AE122" s="4" t="n">
        <v>2249.96085705656</v>
      </c>
      <c r="AF122" s="4" t="n">
        <v>2271.94849972558</v>
      </c>
      <c r="AG122" s="4" t="n">
        <v>2290.7029398935</v>
      </c>
      <c r="AH122" s="4" t="n">
        <v>2309.07769576267</v>
      </c>
      <c r="AI122" s="4" t="n">
        <v>2326.83014269356</v>
      </c>
      <c r="AJ122" s="4" t="n">
        <v>2343.44973945752</v>
      </c>
      <c r="AK122" s="4" t="n">
        <v>2364.32019419178</v>
      </c>
      <c r="AL122" s="4" t="n">
        <v>2383.67655047478</v>
      </c>
      <c r="AM122" s="4" t="n">
        <v>2404.51652341389</v>
      </c>
      <c r="AN122" s="4" t="n">
        <v>2423.78996734955</v>
      </c>
      <c r="AO122" s="4" t="n">
        <v>2443.17409990772</v>
      </c>
      <c r="AP122" s="4" t="n">
        <v>2463.98490549576</v>
      </c>
      <c r="AQ122" s="4" t="n">
        <v>2484.49121947316</v>
      </c>
      <c r="AR122" s="4" t="n">
        <v>2505.15891796522</v>
      </c>
      <c r="AS122" s="4" t="n">
        <v>2521.49517581913</v>
      </c>
      <c r="AT122" s="4" t="n">
        <v>2538.07889455122</v>
      </c>
      <c r="AU122" s="4" t="n">
        <v>2554.26928853184</v>
      </c>
      <c r="AV122" s="4" t="n">
        <v>2572.46251666782</v>
      </c>
      <c r="AW122" s="4" t="n">
        <v>2589.04381779508</v>
      </c>
      <c r="AX122" s="4" t="n">
        <v>2603.94588983411</v>
      </c>
      <c r="AY122" s="4" t="n">
        <v>2618.17550753279</v>
      </c>
      <c r="AZ122" s="4" t="n">
        <v>2633.12978944484</v>
      </c>
    </row>
    <row r="123" customFormat="false" ht="14.25" hidden="false" customHeight="false" outlineLevel="0" collapsed="false">
      <c r="A123" s="0" t="n">
        <v>118</v>
      </c>
      <c r="B123" s="4" t="n">
        <v>-664.789293517802</v>
      </c>
      <c r="C123" s="4" t="n">
        <v>-592.085441027923</v>
      </c>
      <c r="D123" s="4" t="n">
        <v>-526.66120166649</v>
      </c>
      <c r="E123" s="4" t="n">
        <v>-460.685251364228</v>
      </c>
      <c r="F123" s="4" t="n">
        <v>-396.585634144677</v>
      </c>
      <c r="G123" s="4" t="n">
        <v>-334.625622650739</v>
      </c>
      <c r="H123" s="4" t="n">
        <v>-273.513158422154</v>
      </c>
      <c r="I123" s="4" t="n">
        <v>-211.366052544744</v>
      </c>
      <c r="J123" s="4" t="n">
        <v>-150.074420900076</v>
      </c>
      <c r="K123" s="4" t="n">
        <v>-98.555743135732</v>
      </c>
      <c r="L123" s="4" t="n">
        <v>-44.2018893782642</v>
      </c>
      <c r="M123" s="4" t="n">
        <v>11.2931007436755</v>
      </c>
      <c r="N123" s="4" t="n">
        <v>69.9895539389809</v>
      </c>
      <c r="O123" s="4" t="n">
        <v>123.460588081323</v>
      </c>
      <c r="P123" s="4" t="n">
        <v>175.544362870941</v>
      </c>
      <c r="Q123" s="4" t="n">
        <v>213.966537571872</v>
      </c>
      <c r="R123" s="4" t="n">
        <v>254.88378132913</v>
      </c>
      <c r="S123" s="4" t="n">
        <v>291.525748429637</v>
      </c>
      <c r="T123" s="4" t="n">
        <v>316.068937178525</v>
      </c>
      <c r="U123" s="4" t="n">
        <v>336.209543196723</v>
      </c>
      <c r="V123" s="4" t="n">
        <v>340.354691466632</v>
      </c>
      <c r="W123" s="4" t="n">
        <v>327.588630577238</v>
      </c>
      <c r="X123" s="4" t="n">
        <v>316.082022034573</v>
      </c>
      <c r="Y123" s="4" t="n">
        <v>299.369943719196</v>
      </c>
      <c r="Z123" s="4" t="n">
        <v>283.219966009286</v>
      </c>
      <c r="AA123" s="4" t="n">
        <v>264.925461445861</v>
      </c>
      <c r="AB123" s="4" t="n">
        <v>244.404134334075</v>
      </c>
      <c r="AC123" s="4" t="n">
        <v>222.642410572978</v>
      </c>
      <c r="AD123" s="4" t="n">
        <v>201.924360331592</v>
      </c>
      <c r="AE123" s="4" t="n">
        <v>175.4524463592</v>
      </c>
      <c r="AF123" s="4" t="n">
        <v>158.533896486511</v>
      </c>
      <c r="AG123" s="4" t="n">
        <v>143.340359370697</v>
      </c>
      <c r="AH123" s="4" t="n">
        <v>117.971840313519</v>
      </c>
      <c r="AI123" s="4" t="n">
        <v>102.00990714241</v>
      </c>
      <c r="AJ123" s="4" t="n">
        <v>86.5054737075461</v>
      </c>
      <c r="AK123" s="4" t="n">
        <v>63.2720448738692</v>
      </c>
      <c r="AL123" s="4" t="n">
        <v>43.848372298442</v>
      </c>
      <c r="AM123" s="4" t="n">
        <v>24.6983713003756</v>
      </c>
      <c r="AN123" s="4" t="n">
        <v>4.21633881864727</v>
      </c>
      <c r="AO123" s="4" t="n">
        <v>-19.7641523138609</v>
      </c>
      <c r="AP123" s="4" t="n">
        <v>-48.6845297376758</v>
      </c>
      <c r="AQ123" s="4" t="n">
        <v>-66.3891317604875</v>
      </c>
      <c r="AR123" s="4" t="n">
        <v>-84.278131958763</v>
      </c>
      <c r="AS123" s="4" t="n">
        <v>-109.553527984292</v>
      </c>
      <c r="AT123" s="4" t="n">
        <v>-130.888692660369</v>
      </c>
      <c r="AU123" s="4" t="n">
        <v>-154.35977020199</v>
      </c>
      <c r="AV123" s="4" t="n">
        <v>-182.22624454252</v>
      </c>
      <c r="AW123" s="4" t="n">
        <v>-201.102064710282</v>
      </c>
      <c r="AX123" s="4" t="n">
        <v>-224.925661041399</v>
      </c>
      <c r="AY123" s="4" t="n">
        <v>-246.971671054538</v>
      </c>
      <c r="AZ123" s="4" t="n">
        <v>-276.351463964676</v>
      </c>
    </row>
    <row r="124" customFormat="false" ht="14.25" hidden="false" customHeight="false" outlineLevel="0" collapsed="false">
      <c r="A124" s="0" t="n">
        <v>119</v>
      </c>
      <c r="B124" s="4" t="n">
        <v>-711.643642417901</v>
      </c>
      <c r="C124" s="4" t="n">
        <v>-636.350632752885</v>
      </c>
      <c r="D124" s="4" t="n">
        <v>-562.640263240128</v>
      </c>
      <c r="E124" s="4" t="n">
        <v>-490.015392256656</v>
      </c>
      <c r="F124" s="4" t="n">
        <v>-414.712475197941</v>
      </c>
      <c r="G124" s="4" t="n">
        <v>-344.049680954421</v>
      </c>
      <c r="H124" s="4" t="n">
        <v>-279.219538125274</v>
      </c>
      <c r="I124" s="4" t="n">
        <v>-212.675754843408</v>
      </c>
      <c r="J124" s="4" t="n">
        <v>-148.496772737951</v>
      </c>
      <c r="K124" s="4" t="n">
        <v>-93.0850555306906</v>
      </c>
      <c r="L124" s="4" t="n">
        <v>-31.5739622650553</v>
      </c>
      <c r="M124" s="4" t="n">
        <v>25.7758510935673</v>
      </c>
      <c r="N124" s="4" t="n">
        <v>85.020458573933</v>
      </c>
      <c r="O124" s="4" t="n">
        <v>132.171543453209</v>
      </c>
      <c r="P124" s="4" t="n">
        <v>183.195492255429</v>
      </c>
      <c r="Q124" s="4" t="n">
        <v>231.275193651484</v>
      </c>
      <c r="R124" s="4" t="n">
        <v>262.243849951095</v>
      </c>
      <c r="S124" s="4" t="n">
        <v>293.665886167139</v>
      </c>
      <c r="T124" s="4" t="n">
        <v>308.622850866394</v>
      </c>
      <c r="U124" s="4" t="n">
        <v>318.320898979321</v>
      </c>
      <c r="V124" s="4" t="n">
        <v>324.510208486527</v>
      </c>
      <c r="W124" s="4" t="n">
        <v>330.857561854325</v>
      </c>
      <c r="X124" s="4" t="n">
        <v>335.793937112409</v>
      </c>
      <c r="Y124" s="4" t="n">
        <v>322.721342886945</v>
      </c>
      <c r="Z124" s="4" t="n">
        <v>316.732668217805</v>
      </c>
      <c r="AA124" s="4" t="n">
        <v>297.952031272809</v>
      </c>
      <c r="AB124" s="4" t="n">
        <v>276.912962807228</v>
      </c>
      <c r="AC124" s="4" t="n">
        <v>263.537034681637</v>
      </c>
      <c r="AD124" s="4" t="n">
        <v>242.508536286002</v>
      </c>
      <c r="AE124" s="4" t="n">
        <v>224.226265773553</v>
      </c>
      <c r="AF124" s="4" t="n">
        <v>199.649410206389</v>
      </c>
      <c r="AG124" s="4" t="n">
        <v>176.405706064957</v>
      </c>
      <c r="AH124" s="4" t="n">
        <v>149.507367471202</v>
      </c>
      <c r="AI124" s="4" t="n">
        <v>129.002764226245</v>
      </c>
      <c r="AJ124" s="4" t="n">
        <v>103.145194999149</v>
      </c>
      <c r="AK124" s="4" t="n">
        <v>84.6080323787774</v>
      </c>
      <c r="AL124" s="4" t="n">
        <v>59.727363227621</v>
      </c>
      <c r="AM124" s="4" t="n">
        <v>35.4127899450396</v>
      </c>
      <c r="AN124" s="4" t="n">
        <v>8.57043740795962</v>
      </c>
      <c r="AO124" s="4" t="n">
        <v>-20.9466161068622</v>
      </c>
      <c r="AP124" s="4" t="n">
        <v>-45.2392338714444</v>
      </c>
      <c r="AQ124" s="4" t="n">
        <v>-67.486737423199</v>
      </c>
      <c r="AR124" s="4" t="n">
        <v>-88.973263671428</v>
      </c>
      <c r="AS124" s="4" t="n">
        <v>-112.389086235109</v>
      </c>
      <c r="AT124" s="4" t="n">
        <v>-142.485796797632</v>
      </c>
      <c r="AU124" s="4" t="n">
        <v>-169.361262882227</v>
      </c>
      <c r="AV124" s="4" t="n">
        <v>-191.92736489659</v>
      </c>
      <c r="AW124" s="4" t="n">
        <v>-219.080755501948</v>
      </c>
      <c r="AX124" s="4" t="n">
        <v>-249.193534162884</v>
      </c>
      <c r="AY124" s="4" t="n">
        <v>-271.827430437862</v>
      </c>
      <c r="AZ124" s="4" t="n">
        <v>-293.078260414442</v>
      </c>
    </row>
    <row r="125" customFormat="false" ht="14.25" hidden="false" customHeight="false" outlineLevel="0" collapsed="false">
      <c r="A125" s="0" t="n">
        <v>120</v>
      </c>
      <c r="B125" s="4" t="n">
        <v>-781.418066703208</v>
      </c>
      <c r="C125" s="4" t="n">
        <v>-712.17744592902</v>
      </c>
      <c r="D125" s="4" t="n">
        <v>-644.646936079495</v>
      </c>
      <c r="E125" s="4" t="n">
        <v>-581.836685416602</v>
      </c>
      <c r="F125" s="4" t="n">
        <v>-518.180241382381</v>
      </c>
      <c r="G125" s="4" t="n">
        <v>-459.008805300188</v>
      </c>
      <c r="H125" s="4" t="n">
        <v>-400.044428103394</v>
      </c>
      <c r="I125" s="4" t="n">
        <v>-338.768029026281</v>
      </c>
      <c r="J125" s="4" t="n">
        <v>-279.13568214342</v>
      </c>
      <c r="K125" s="4" t="n">
        <v>-223.603004793261</v>
      </c>
      <c r="L125" s="4" t="n">
        <v>-168.720754863029</v>
      </c>
      <c r="M125" s="4" t="n">
        <v>-110.823082273729</v>
      </c>
      <c r="N125" s="4" t="n">
        <v>-54.17343517463</v>
      </c>
      <c r="O125" s="4" t="n">
        <v>-2.01285821933107</v>
      </c>
      <c r="P125" s="4" t="n">
        <v>51.5883556526724</v>
      </c>
      <c r="Q125" s="4" t="n">
        <v>92.9171562909505</v>
      </c>
      <c r="R125" s="4" t="n">
        <v>139.16611923618</v>
      </c>
      <c r="S125" s="4" t="n">
        <v>184.925107921174</v>
      </c>
      <c r="T125" s="4" t="n">
        <v>224.51401061301</v>
      </c>
      <c r="U125" s="4" t="n">
        <v>248.862134650614</v>
      </c>
      <c r="V125" s="4" t="n">
        <v>276.642400417444</v>
      </c>
      <c r="W125" s="4" t="n">
        <v>285.817098246203</v>
      </c>
      <c r="X125" s="4" t="n">
        <v>285.814596265315</v>
      </c>
      <c r="Y125" s="4" t="n">
        <v>278.413396020252</v>
      </c>
      <c r="Z125" s="4" t="n">
        <v>263.889802065151</v>
      </c>
      <c r="AA125" s="4" t="n">
        <v>250.922131411485</v>
      </c>
      <c r="AB125" s="4" t="n">
        <v>233.381269877326</v>
      </c>
      <c r="AC125" s="4" t="n">
        <v>224.97928879134</v>
      </c>
      <c r="AD125" s="4" t="n">
        <v>205.938367274456</v>
      </c>
      <c r="AE125" s="4" t="n">
        <v>192.256235605582</v>
      </c>
      <c r="AF125" s="4" t="n">
        <v>166.623764513893</v>
      </c>
      <c r="AG125" s="4" t="n">
        <v>157.31115708886</v>
      </c>
      <c r="AH125" s="4" t="n">
        <v>139.704493178517</v>
      </c>
      <c r="AI125" s="4" t="n">
        <v>118.097049578319</v>
      </c>
      <c r="AJ125" s="4" t="n">
        <v>104.01111728582</v>
      </c>
      <c r="AK125" s="4" t="n">
        <v>94.6621809936996</v>
      </c>
      <c r="AL125" s="4" t="n">
        <v>74.1028347429447</v>
      </c>
      <c r="AM125" s="4" t="n">
        <v>53.227371734557</v>
      </c>
      <c r="AN125" s="4" t="n">
        <v>28.5630044138916</v>
      </c>
      <c r="AO125" s="4" t="n">
        <v>9.74902196961921</v>
      </c>
      <c r="AP125" s="4" t="n">
        <v>-9.2082201948042</v>
      </c>
      <c r="AQ125" s="4" t="n">
        <v>-31.535015759514</v>
      </c>
      <c r="AR125" s="4" t="n">
        <v>-52.0853439863804</v>
      </c>
      <c r="AS125" s="4" t="n">
        <v>-74.8120946900617</v>
      </c>
      <c r="AT125" s="4" t="n">
        <v>-101.71272765424</v>
      </c>
      <c r="AU125" s="4" t="n">
        <v>-128.40029224178</v>
      </c>
      <c r="AV125" s="4" t="n">
        <v>-159.736981507778</v>
      </c>
      <c r="AW125" s="4" t="n">
        <v>-181.441822989768</v>
      </c>
      <c r="AX125" s="4" t="n">
        <v>-209.357250705029</v>
      </c>
      <c r="AY125" s="4" t="n">
        <v>-238.478822163797</v>
      </c>
      <c r="AZ125" s="4" t="n">
        <v>-264.937562017652</v>
      </c>
    </row>
    <row r="126" customFormat="false" ht="14.25" hidden="false" customHeight="false" outlineLevel="0" collapsed="false">
      <c r="A126" s="0" t="n">
        <v>121</v>
      </c>
      <c r="B126" s="4" t="n">
        <v>-618.096725430863</v>
      </c>
      <c r="C126" s="4" t="n">
        <v>-545.994523666571</v>
      </c>
      <c r="D126" s="4" t="n">
        <v>-473.823691476816</v>
      </c>
      <c r="E126" s="4" t="n">
        <v>-403.659983160996</v>
      </c>
      <c r="F126" s="4" t="n">
        <v>-331.813400393951</v>
      </c>
      <c r="G126" s="4" t="n">
        <v>-264.764180722894</v>
      </c>
      <c r="H126" s="4" t="n">
        <v>-205.379934765564</v>
      </c>
      <c r="I126" s="4" t="n">
        <v>-139.26845812396</v>
      </c>
      <c r="J126" s="4" t="n">
        <v>-70.422726813883</v>
      </c>
      <c r="K126" s="4" t="n">
        <v>-10.3136378317281</v>
      </c>
      <c r="L126" s="4" t="n">
        <v>49.7502579652287</v>
      </c>
      <c r="M126" s="4" t="n">
        <v>103.079417037779</v>
      </c>
      <c r="N126" s="4" t="n">
        <v>151.042876641345</v>
      </c>
      <c r="O126" s="4" t="n">
        <v>191.248448766934</v>
      </c>
      <c r="P126" s="4" t="n">
        <v>217.667626614594</v>
      </c>
      <c r="Q126" s="4" t="n">
        <v>231.751585576239</v>
      </c>
      <c r="R126" s="4" t="n">
        <v>228.765060031484</v>
      </c>
      <c r="S126" s="4" t="n">
        <v>229.945968182368</v>
      </c>
      <c r="T126" s="4" t="n">
        <v>221.826828326195</v>
      </c>
      <c r="U126" s="4" t="n">
        <v>206.542014601198</v>
      </c>
      <c r="V126" s="4" t="n">
        <v>196.653737918981</v>
      </c>
      <c r="W126" s="4" t="n">
        <v>188.052688921925</v>
      </c>
      <c r="X126" s="4" t="n">
        <v>177.798971863315</v>
      </c>
      <c r="Y126" s="4" t="n">
        <v>165.343026636245</v>
      </c>
      <c r="Z126" s="4" t="n">
        <v>153.25084106939</v>
      </c>
      <c r="AA126" s="4" t="n">
        <v>144.412578088693</v>
      </c>
      <c r="AB126" s="4" t="n">
        <v>132.032190411571</v>
      </c>
      <c r="AC126" s="4" t="n">
        <v>127.790806689549</v>
      </c>
      <c r="AD126" s="4" t="n">
        <v>115.055289327025</v>
      </c>
      <c r="AE126" s="4" t="n">
        <v>104.911060453726</v>
      </c>
      <c r="AF126" s="4" t="n">
        <v>92.9555817283908</v>
      </c>
      <c r="AG126" s="4" t="n">
        <v>74.0646655818846</v>
      </c>
      <c r="AH126" s="4" t="n">
        <v>63.6317203086055</v>
      </c>
      <c r="AI126" s="4" t="n">
        <v>53.8593837596809</v>
      </c>
      <c r="AJ126" s="4" t="n">
        <v>41.8344422483424</v>
      </c>
      <c r="AK126" s="4" t="n">
        <v>32.6458379715114</v>
      </c>
      <c r="AL126" s="4" t="n">
        <v>21.4663416718049</v>
      </c>
      <c r="AM126" s="4" t="n">
        <v>10.4737511803187</v>
      </c>
      <c r="AN126" s="4" t="n">
        <v>-4.85859505449753</v>
      </c>
      <c r="AO126" s="4" t="n">
        <v>-16.2886387970539</v>
      </c>
      <c r="AP126" s="4" t="n">
        <v>-30.0819148213841</v>
      </c>
      <c r="AQ126" s="4" t="n">
        <v>-35.0562754934208</v>
      </c>
      <c r="AR126" s="4" t="n">
        <v>-47.1123439979237</v>
      </c>
      <c r="AS126" s="4" t="n">
        <v>-62.5938080127908</v>
      </c>
      <c r="AT126" s="4" t="n">
        <v>-78.7139746356806</v>
      </c>
      <c r="AU126" s="4" t="n">
        <v>-90.6710811077146</v>
      </c>
      <c r="AV126" s="4" t="n">
        <v>-107.672788726467</v>
      </c>
      <c r="AW126" s="4" t="n">
        <v>-118.994992016933</v>
      </c>
      <c r="AX126" s="4" t="n">
        <v>-141.983623653571</v>
      </c>
      <c r="AY126" s="4" t="n">
        <v>-148.735168337681</v>
      </c>
      <c r="AZ126" s="4" t="n">
        <v>-167.201567699896</v>
      </c>
    </row>
    <row r="127" customFormat="false" ht="14.25" hidden="false" customHeight="false" outlineLevel="0" collapsed="false">
      <c r="A127" s="0" t="n">
        <v>122</v>
      </c>
      <c r="B127" s="4" t="n">
        <v>-810.080149883263</v>
      </c>
      <c r="C127" s="4" t="n">
        <v>-722.747703155935</v>
      </c>
      <c r="D127" s="4" t="n">
        <v>-636.513385959187</v>
      </c>
      <c r="E127" s="4" t="n">
        <v>-548.298348211387</v>
      </c>
      <c r="F127" s="4" t="n">
        <v>-464.314548716981</v>
      </c>
      <c r="G127" s="4" t="n">
        <v>-374.608220229978</v>
      </c>
      <c r="H127" s="4" t="n">
        <v>-289.094812407804</v>
      </c>
      <c r="I127" s="4" t="n">
        <v>-209.711851415359</v>
      </c>
      <c r="J127" s="4" t="n">
        <v>-130.150955873613</v>
      </c>
      <c r="K127" s="4" t="n">
        <v>-54.243896297372</v>
      </c>
      <c r="L127" s="4" t="n">
        <v>19.3489602265681</v>
      </c>
      <c r="M127" s="4" t="n">
        <v>90.2029739342252</v>
      </c>
      <c r="N127" s="4" t="n">
        <v>144.028077858722</v>
      </c>
      <c r="O127" s="4" t="n">
        <v>188.531982298387</v>
      </c>
      <c r="P127" s="4" t="n">
        <v>210.935296887639</v>
      </c>
      <c r="Q127" s="4" t="n">
        <v>222.52127399881</v>
      </c>
      <c r="R127" s="4" t="n">
        <v>219.346945475778</v>
      </c>
      <c r="S127" s="4" t="n">
        <v>221.349139658734</v>
      </c>
      <c r="T127" s="4" t="n">
        <v>219.734106119029</v>
      </c>
      <c r="U127" s="4" t="n">
        <v>215.462756787676</v>
      </c>
      <c r="V127" s="4" t="n">
        <v>207.908305286003</v>
      </c>
      <c r="W127" s="4" t="n">
        <v>198.3808883877</v>
      </c>
      <c r="X127" s="4" t="n">
        <v>192.830895955361</v>
      </c>
      <c r="Y127" s="4" t="n">
        <v>191.742733185563</v>
      </c>
      <c r="Z127" s="4" t="n">
        <v>187.531382512924</v>
      </c>
      <c r="AA127" s="4" t="n">
        <v>180.026736266173</v>
      </c>
      <c r="AB127" s="4" t="n">
        <v>168.81759937254</v>
      </c>
      <c r="AC127" s="4" t="n">
        <v>161.66300665303</v>
      </c>
      <c r="AD127" s="4" t="n">
        <v>151.321887460577</v>
      </c>
      <c r="AE127" s="4" t="n">
        <v>138.206146147514</v>
      </c>
      <c r="AF127" s="4" t="n">
        <v>125.61880952778</v>
      </c>
      <c r="AG127" s="4" t="n">
        <v>115.115153381919</v>
      </c>
      <c r="AH127" s="4" t="n">
        <v>99.206188643032</v>
      </c>
      <c r="AI127" s="4" t="n">
        <v>88.8932048528377</v>
      </c>
      <c r="AJ127" s="4" t="n">
        <v>68.0722210854647</v>
      </c>
      <c r="AK127" s="4" t="n">
        <v>54.6832061453242</v>
      </c>
      <c r="AL127" s="4" t="n">
        <v>40.7884720043639</v>
      </c>
      <c r="AM127" s="4" t="n">
        <v>26.7991255691595</v>
      </c>
      <c r="AN127" s="4" t="n">
        <v>10.390610156428</v>
      </c>
      <c r="AO127" s="4" t="n">
        <v>-11.1461478205229</v>
      </c>
      <c r="AP127" s="4" t="n">
        <v>-26.5205537122647</v>
      </c>
      <c r="AQ127" s="4" t="n">
        <v>-48.8831571812352</v>
      </c>
      <c r="AR127" s="4" t="n">
        <v>-58.8305457918186</v>
      </c>
      <c r="AS127" s="4" t="n">
        <v>-81.6952562568595</v>
      </c>
      <c r="AT127" s="4" t="n">
        <v>-92.9098599636154</v>
      </c>
      <c r="AU127" s="4" t="n">
        <v>-107.582182390801</v>
      </c>
      <c r="AV127" s="4" t="n">
        <v>-127.744693716601</v>
      </c>
      <c r="AW127" s="4" t="n">
        <v>-146.63784301642</v>
      </c>
      <c r="AX127" s="4" t="n">
        <v>-163.717318978725</v>
      </c>
      <c r="AY127" s="4" t="n">
        <v>-185.651050794285</v>
      </c>
      <c r="AZ127" s="4" t="n">
        <v>-201.697716404449</v>
      </c>
    </row>
    <row r="128" customFormat="false" ht="14.25" hidden="false" customHeight="false" outlineLevel="0" collapsed="false">
      <c r="A128" s="0" t="n">
        <v>123</v>
      </c>
      <c r="B128" s="4" t="n">
        <v>-937.478768533857</v>
      </c>
      <c r="C128" s="4" t="n">
        <v>-838.863410900832</v>
      </c>
      <c r="D128" s="4" t="n">
        <v>-749.814807686689</v>
      </c>
      <c r="E128" s="4" t="n">
        <v>-661.202078099119</v>
      </c>
      <c r="F128" s="4" t="n">
        <v>-564.34098506329</v>
      </c>
      <c r="G128" s="4" t="n">
        <v>-478.212478485958</v>
      </c>
      <c r="H128" s="4" t="n">
        <v>-394.150609019545</v>
      </c>
      <c r="I128" s="4" t="n">
        <v>-306.494756336781</v>
      </c>
      <c r="J128" s="4" t="n">
        <v>-226.366555722768</v>
      </c>
      <c r="K128" s="4" t="n">
        <v>-150.883395351908</v>
      </c>
      <c r="L128" s="4" t="n">
        <v>-76.8126786756902</v>
      </c>
      <c r="M128" s="4" t="n">
        <v>-2.03204828991602</v>
      </c>
      <c r="N128" s="4" t="n">
        <v>68.6333586075762</v>
      </c>
      <c r="O128" s="4" t="n">
        <v>137.083262010338</v>
      </c>
      <c r="P128" s="4" t="n">
        <v>204.596988070621</v>
      </c>
      <c r="Q128" s="4" t="n">
        <v>271.222038124623</v>
      </c>
      <c r="R128" s="4" t="n">
        <v>324.185406419712</v>
      </c>
      <c r="S128" s="4" t="n">
        <v>386.915660341457</v>
      </c>
      <c r="T128" s="4" t="n">
        <v>427.583156042497</v>
      </c>
      <c r="U128" s="4" t="n">
        <v>467.182655233838</v>
      </c>
      <c r="V128" s="4" t="n">
        <v>484.255575691415</v>
      </c>
      <c r="W128" s="4" t="n">
        <v>487.294794690075</v>
      </c>
      <c r="X128" s="4" t="n">
        <v>476.13324578952</v>
      </c>
      <c r="Y128" s="4" t="n">
        <v>460.991963789769</v>
      </c>
      <c r="Z128" s="4" t="n">
        <v>429.798544611654</v>
      </c>
      <c r="AA128" s="4" t="n">
        <v>406.74001269367</v>
      </c>
      <c r="AB128" s="4" t="n">
        <v>379.048827946815</v>
      </c>
      <c r="AC128" s="4" t="n">
        <v>356.631184393316</v>
      </c>
      <c r="AD128" s="4" t="n">
        <v>330.718167640793</v>
      </c>
      <c r="AE128" s="4" t="n">
        <v>305.228257915768</v>
      </c>
      <c r="AF128" s="4" t="n">
        <v>271.314777663379</v>
      </c>
      <c r="AG128" s="4" t="n">
        <v>244.909855216843</v>
      </c>
      <c r="AH128" s="4" t="n">
        <v>204.159894872898</v>
      </c>
      <c r="AI128" s="4" t="n">
        <v>174.498347534515</v>
      </c>
      <c r="AJ128" s="4" t="n">
        <v>140.245079411848</v>
      </c>
      <c r="AK128" s="4" t="n">
        <v>103.836446886558</v>
      </c>
      <c r="AL128" s="4" t="n">
        <v>68.4154187558497</v>
      </c>
      <c r="AM128" s="4" t="n">
        <v>34.9183833021234</v>
      </c>
      <c r="AN128" s="4" t="n">
        <v>1.4131806085843</v>
      </c>
      <c r="AO128" s="4" t="n">
        <v>-35.7365860142982</v>
      </c>
      <c r="AP128" s="4" t="n">
        <v>-66.8630068841148</v>
      </c>
      <c r="AQ128" s="4" t="n">
        <v>-105.102783481885</v>
      </c>
      <c r="AR128" s="4" t="n">
        <v>-140.672381911238</v>
      </c>
      <c r="AS128" s="4" t="n">
        <v>-169.302765271177</v>
      </c>
      <c r="AT128" s="4" t="n">
        <v>-211.246194544759</v>
      </c>
      <c r="AU128" s="4" t="n">
        <v>-242.117642925999</v>
      </c>
      <c r="AV128" s="4" t="n">
        <v>-283.48399893113</v>
      </c>
      <c r="AW128" s="4" t="n">
        <v>-312.893100494379</v>
      </c>
      <c r="AX128" s="4" t="n">
        <v>-352.273435617859</v>
      </c>
      <c r="AY128" s="4" t="n">
        <v>-388.673120131562</v>
      </c>
      <c r="AZ128" s="4" t="n">
        <v>-423.634949155988</v>
      </c>
    </row>
    <row r="129" customFormat="false" ht="14.25" hidden="false" customHeight="false" outlineLevel="0" collapsed="false">
      <c r="A129" s="0" t="n">
        <v>124</v>
      </c>
      <c r="B129" s="4" t="n">
        <v>-760.87852007396</v>
      </c>
      <c r="C129" s="4" t="n">
        <v>-682.419124287622</v>
      </c>
      <c r="D129" s="4" t="n">
        <v>-609.527635713216</v>
      </c>
      <c r="E129" s="4" t="n">
        <v>-542.626223176776</v>
      </c>
      <c r="F129" s="4" t="n">
        <v>-468.837083082799</v>
      </c>
      <c r="G129" s="4" t="n">
        <v>-385.039172730983</v>
      </c>
      <c r="H129" s="4" t="n">
        <v>-317.186911192373</v>
      </c>
      <c r="I129" s="4" t="n">
        <v>-246.60775339164</v>
      </c>
      <c r="J129" s="4" t="n">
        <v>-181.129985548081</v>
      </c>
      <c r="K129" s="4" t="n">
        <v>-110.798912083822</v>
      </c>
      <c r="L129" s="4" t="n">
        <v>-46.2015272375684</v>
      </c>
      <c r="M129" s="4" t="n">
        <v>17.7971847550716</v>
      </c>
      <c r="N129" s="4" t="n">
        <v>80.9225130813793</v>
      </c>
      <c r="O129" s="4" t="n">
        <v>147.815473848618</v>
      </c>
      <c r="P129" s="4" t="n">
        <v>200.514041268213</v>
      </c>
      <c r="Q129" s="4" t="n">
        <v>252.392503744317</v>
      </c>
      <c r="R129" s="4" t="n">
        <v>298.931245052801</v>
      </c>
      <c r="S129" s="4" t="n">
        <v>342.230498974686</v>
      </c>
      <c r="T129" s="4" t="n">
        <v>375.442882281958</v>
      </c>
      <c r="U129" s="4" t="n">
        <v>395.809891054231</v>
      </c>
      <c r="V129" s="4" t="n">
        <v>402.343878184133</v>
      </c>
      <c r="W129" s="4" t="n">
        <v>396.304995296606</v>
      </c>
      <c r="X129" s="4" t="n">
        <v>380.844156886265</v>
      </c>
      <c r="Y129" s="4" t="n">
        <v>363.475971263511</v>
      </c>
      <c r="Z129" s="4" t="n">
        <v>344.951332112345</v>
      </c>
      <c r="AA129" s="4" t="n">
        <v>322.203947203658</v>
      </c>
      <c r="AB129" s="4" t="n">
        <v>294.052382965021</v>
      </c>
      <c r="AC129" s="4" t="n">
        <v>278.561652505859</v>
      </c>
      <c r="AD129" s="4" t="n">
        <v>244.644851626978</v>
      </c>
      <c r="AE129" s="4" t="n">
        <v>224.579191170238</v>
      </c>
      <c r="AF129" s="4" t="n">
        <v>197.12528208839</v>
      </c>
      <c r="AG129" s="4" t="n">
        <v>177.505634034607</v>
      </c>
      <c r="AH129" s="4" t="n">
        <v>151.141501124301</v>
      </c>
      <c r="AI129" s="4" t="n">
        <v>128.382539459288</v>
      </c>
      <c r="AJ129" s="4" t="n">
        <v>103.135327458202</v>
      </c>
      <c r="AK129" s="4" t="n">
        <v>75.9026679715262</v>
      </c>
      <c r="AL129" s="4" t="n">
        <v>53.3997537817641</v>
      </c>
      <c r="AM129" s="4" t="n">
        <v>27.0026685275116</v>
      </c>
      <c r="AN129" s="4" t="n">
        <v>0.373041541479324</v>
      </c>
      <c r="AO129" s="4" t="n">
        <v>-26.8292162146599</v>
      </c>
      <c r="AP129" s="4" t="n">
        <v>-55.682664959224</v>
      </c>
      <c r="AQ129" s="4" t="n">
        <v>-70.9395063172824</v>
      </c>
      <c r="AR129" s="4" t="n">
        <v>-113.739116753917</v>
      </c>
      <c r="AS129" s="4" t="n">
        <v>-131.356213476557</v>
      </c>
      <c r="AT129" s="4" t="n">
        <v>-159.727866714841</v>
      </c>
      <c r="AU129" s="4" t="n">
        <v>-182.189911707874</v>
      </c>
      <c r="AV129" s="4" t="n">
        <v>-208.757236282234</v>
      </c>
      <c r="AW129" s="4" t="n">
        <v>-232.374945984961</v>
      </c>
      <c r="AX129" s="4" t="n">
        <v>-264.243772098336</v>
      </c>
      <c r="AY129" s="4" t="n">
        <v>-280.699863183924</v>
      </c>
      <c r="AZ129" s="4" t="n">
        <v>-308.876364360326</v>
      </c>
    </row>
    <row r="130" customFormat="false" ht="14.25" hidden="false" customHeight="false" outlineLevel="0" collapsed="false">
      <c r="A130" s="0" t="n">
        <v>125</v>
      </c>
      <c r="B130" s="4" t="n">
        <v>-907.129445120156</v>
      </c>
      <c r="C130" s="4" t="n">
        <v>-819.597866453625</v>
      </c>
      <c r="D130" s="4" t="n">
        <v>-739.271348951269</v>
      </c>
      <c r="E130" s="4" t="n">
        <v>-651.63027723323</v>
      </c>
      <c r="F130" s="4" t="n">
        <v>-565.157712474087</v>
      </c>
      <c r="G130" s="4" t="n">
        <v>-477.197454631538</v>
      </c>
      <c r="H130" s="4" t="n">
        <v>-392.386154637327</v>
      </c>
      <c r="I130" s="4" t="n">
        <v>-309.042245699553</v>
      </c>
      <c r="J130" s="4" t="n">
        <v>-230.067463854775</v>
      </c>
      <c r="K130" s="4" t="n">
        <v>-146.087733215908</v>
      </c>
      <c r="L130" s="4" t="n">
        <v>-68.9786538379194</v>
      </c>
      <c r="M130" s="4" t="n">
        <v>6.64496665654224</v>
      </c>
      <c r="N130" s="4" t="n">
        <v>87.8631226836187</v>
      </c>
      <c r="O130" s="4" t="n">
        <v>162.792616033383</v>
      </c>
      <c r="P130" s="4" t="n">
        <v>230.522002155628</v>
      </c>
      <c r="Q130" s="4" t="n">
        <v>293.718271542255</v>
      </c>
      <c r="R130" s="4" t="n">
        <v>347.50391821978</v>
      </c>
      <c r="S130" s="4" t="n">
        <v>403.929872802461</v>
      </c>
      <c r="T130" s="4" t="n">
        <v>424.994188460284</v>
      </c>
      <c r="U130" s="4" t="n">
        <v>454.034721362812</v>
      </c>
      <c r="V130" s="4" t="n">
        <v>458.880484708423</v>
      </c>
      <c r="W130" s="4" t="n">
        <v>456.12948089491</v>
      </c>
      <c r="X130" s="4" t="n">
        <v>447.796713046791</v>
      </c>
      <c r="Y130" s="4" t="n">
        <v>430.615035220973</v>
      </c>
      <c r="Z130" s="4" t="n">
        <v>409.065854724217</v>
      </c>
      <c r="AA130" s="4" t="n">
        <v>387.754765373767</v>
      </c>
      <c r="AB130" s="4" t="n">
        <v>361.364351267687</v>
      </c>
      <c r="AC130" s="4" t="n">
        <v>331.899861901026</v>
      </c>
      <c r="AD130" s="4" t="n">
        <v>307.907892671142</v>
      </c>
      <c r="AE130" s="4" t="n">
        <v>282.570752366853</v>
      </c>
      <c r="AF130" s="4" t="n">
        <v>256.041968394323</v>
      </c>
      <c r="AG130" s="4" t="n">
        <v>234.71775295723</v>
      </c>
      <c r="AH130" s="4" t="n">
        <v>199.943439690899</v>
      </c>
      <c r="AI130" s="4" t="n">
        <v>173.372432277542</v>
      </c>
      <c r="AJ130" s="4" t="n">
        <v>142.493660737357</v>
      </c>
      <c r="AK130" s="4" t="n">
        <v>105.450604360864</v>
      </c>
      <c r="AL130" s="4" t="n">
        <v>80.0555919550216</v>
      </c>
      <c r="AM130" s="4" t="n">
        <v>45.4049144294504</v>
      </c>
      <c r="AN130" s="4" t="n">
        <v>6.07307027380011</v>
      </c>
      <c r="AO130" s="4" t="n">
        <v>-20.818542035624</v>
      </c>
      <c r="AP130" s="4" t="n">
        <v>-59.8291474953185</v>
      </c>
      <c r="AQ130" s="4" t="n">
        <v>-95.5005764195812</v>
      </c>
      <c r="AR130" s="4" t="n">
        <v>-131.563467236557</v>
      </c>
      <c r="AS130" s="4" t="n">
        <v>-165.881489166948</v>
      </c>
      <c r="AT130" s="4" t="n">
        <v>-199.225307128379</v>
      </c>
      <c r="AU130" s="4" t="n">
        <v>-234.385128303271</v>
      </c>
      <c r="AV130" s="4" t="n">
        <v>-270.605684920328</v>
      </c>
      <c r="AW130" s="4" t="n">
        <v>-312.465496416467</v>
      </c>
      <c r="AX130" s="4" t="n">
        <v>-342.846658894982</v>
      </c>
      <c r="AY130" s="4" t="n">
        <v>-388.239984925632</v>
      </c>
      <c r="AZ130" s="4" t="n">
        <v>-420.625474860235</v>
      </c>
    </row>
    <row r="131" customFormat="false" ht="14.25" hidden="false" customHeight="false" outlineLevel="0" collapsed="false">
      <c r="A131" s="0" t="n">
        <v>126</v>
      </c>
      <c r="B131" s="4" t="n">
        <v>-816.383541512115</v>
      </c>
      <c r="C131" s="4" t="n">
        <v>-743.469274682663</v>
      </c>
      <c r="D131" s="4" t="n">
        <v>-668.72946259748</v>
      </c>
      <c r="E131" s="4" t="n">
        <v>-592.885809524575</v>
      </c>
      <c r="F131" s="4" t="n">
        <v>-510.685507627406</v>
      </c>
      <c r="G131" s="4" t="n">
        <v>-439.008281385904</v>
      </c>
      <c r="H131" s="4" t="n">
        <v>-365.539885873485</v>
      </c>
      <c r="I131" s="4" t="n">
        <v>-294.330975544385</v>
      </c>
      <c r="J131" s="4" t="n">
        <v>-226.787947846761</v>
      </c>
      <c r="K131" s="4" t="n">
        <v>-154.918041526075</v>
      </c>
      <c r="L131" s="4" t="n">
        <v>-93.2829910088431</v>
      </c>
      <c r="M131" s="4" t="n">
        <v>-27.2622198254539</v>
      </c>
      <c r="N131" s="4" t="n">
        <v>34.7099014539263</v>
      </c>
      <c r="O131" s="4" t="n">
        <v>89.641785451493</v>
      </c>
      <c r="P131" s="4" t="n">
        <v>149.560046119625</v>
      </c>
      <c r="Q131" s="4" t="n">
        <v>206.729446566195</v>
      </c>
      <c r="R131" s="4" t="n">
        <v>255.22180287557</v>
      </c>
      <c r="S131" s="4" t="n">
        <v>307.362711306812</v>
      </c>
      <c r="T131" s="4" t="n">
        <v>355.162248246051</v>
      </c>
      <c r="U131" s="4" t="n">
        <v>392.322001340561</v>
      </c>
      <c r="V131" s="4" t="n">
        <v>419.048187892687</v>
      </c>
      <c r="W131" s="4" t="n">
        <v>445.133260905203</v>
      </c>
      <c r="X131" s="4" t="n">
        <v>460.194857648034</v>
      </c>
      <c r="Y131" s="4" t="n">
        <v>468.234627173568</v>
      </c>
      <c r="Z131" s="4" t="n">
        <v>460.409807083254</v>
      </c>
      <c r="AA131" s="4" t="n">
        <v>445.373063694331</v>
      </c>
      <c r="AB131" s="4" t="n">
        <v>421.562035030778</v>
      </c>
      <c r="AC131" s="4" t="n">
        <v>401.56881768411</v>
      </c>
      <c r="AD131" s="4" t="n">
        <v>375.312617075732</v>
      </c>
      <c r="AE131" s="4" t="n">
        <v>350.643412510056</v>
      </c>
      <c r="AF131" s="4" t="n">
        <v>315.3754459805</v>
      </c>
      <c r="AG131" s="4" t="n">
        <v>289.440844023657</v>
      </c>
      <c r="AH131" s="4" t="n">
        <v>258.159736212005</v>
      </c>
      <c r="AI131" s="4" t="n">
        <v>223.737910943587</v>
      </c>
      <c r="AJ131" s="4" t="n">
        <v>190.210309434797</v>
      </c>
      <c r="AK131" s="4" t="n">
        <v>155.527332495422</v>
      </c>
      <c r="AL131" s="4" t="n">
        <v>114.787308161465</v>
      </c>
      <c r="AM131" s="4" t="n">
        <v>86.0560023804192</v>
      </c>
      <c r="AN131" s="4" t="n">
        <v>48.850901413557</v>
      </c>
      <c r="AO131" s="4" t="n">
        <v>6.24899069452385</v>
      </c>
      <c r="AP131" s="4" t="n">
        <v>-36.4020609520185</v>
      </c>
      <c r="AQ131" s="4" t="n">
        <v>-78.2684031340668</v>
      </c>
      <c r="AR131" s="4" t="n">
        <v>-124.674176435748</v>
      </c>
      <c r="AS131" s="4" t="n">
        <v>-167.175189089472</v>
      </c>
      <c r="AT131" s="4" t="n">
        <v>-214.841992756587</v>
      </c>
      <c r="AU131" s="4" t="n">
        <v>-258.048543991839</v>
      </c>
      <c r="AV131" s="4" t="n">
        <v>-307.992128919545</v>
      </c>
      <c r="AW131" s="4" t="n">
        <v>-347.937618721166</v>
      </c>
      <c r="AX131" s="4" t="n">
        <v>-395.523594103251</v>
      </c>
      <c r="AY131" s="4" t="n">
        <v>-448.846278630703</v>
      </c>
      <c r="AZ131" s="4" t="n">
        <v>-483.836916359241</v>
      </c>
    </row>
    <row r="132" customFormat="false" ht="14.25" hidden="false" customHeight="false" outlineLevel="0" collapsed="false">
      <c r="A132" s="0" t="n">
        <v>127</v>
      </c>
      <c r="B132" s="4" t="n">
        <v>-250.852120137546</v>
      </c>
      <c r="C132" s="4" t="n">
        <v>-230.205573218347</v>
      </c>
      <c r="D132" s="4" t="n">
        <v>-211.84000160547</v>
      </c>
      <c r="E132" s="4" t="n">
        <v>-197.760546971081</v>
      </c>
      <c r="F132" s="4" t="n">
        <v>-174.702782688088</v>
      </c>
      <c r="G132" s="4" t="n">
        <v>-159.892208036496</v>
      </c>
      <c r="H132" s="4" t="n">
        <v>-128.835165487845</v>
      </c>
      <c r="I132" s="4" t="n">
        <v>-114.242170025389</v>
      </c>
      <c r="J132" s="4" t="n">
        <v>-83.914038493429</v>
      </c>
      <c r="K132" s="4" t="n">
        <v>-58.1335416439215</v>
      </c>
      <c r="L132" s="4" t="n">
        <v>-22.627596203437</v>
      </c>
      <c r="M132" s="4" t="n">
        <v>5.49563625183328</v>
      </c>
      <c r="N132" s="4" t="n">
        <v>25.5515453009248</v>
      </c>
      <c r="O132" s="4" t="n">
        <v>60.4234561077637</v>
      </c>
      <c r="P132" s="4" t="n">
        <v>86.8025769018032</v>
      </c>
      <c r="Q132" s="4" t="n">
        <v>104.703375582758</v>
      </c>
      <c r="R132" s="4" t="n">
        <v>146.892229345352</v>
      </c>
      <c r="S132" s="4" t="n">
        <v>174.958806926945</v>
      </c>
      <c r="T132" s="4" t="n">
        <v>195.863878441624</v>
      </c>
      <c r="U132" s="4" t="n">
        <v>220.899915606165</v>
      </c>
      <c r="V132" s="4" t="n">
        <v>234.451817720335</v>
      </c>
      <c r="W132" s="4" t="n">
        <v>246.548380866279</v>
      </c>
      <c r="X132" s="4" t="n">
        <v>256.078862309455</v>
      </c>
      <c r="Y132" s="4" t="n">
        <v>262.264573147228</v>
      </c>
      <c r="Z132" s="4" t="n">
        <v>262.868521039851</v>
      </c>
      <c r="AA132" s="4" t="n">
        <v>256.165053501821</v>
      </c>
      <c r="AB132" s="4" t="n">
        <v>238.93383316447</v>
      </c>
      <c r="AC132" s="4" t="n">
        <v>223.108316258452</v>
      </c>
      <c r="AD132" s="4" t="n">
        <v>205.971590719713</v>
      </c>
      <c r="AE132" s="4" t="n">
        <v>178.53410542372</v>
      </c>
      <c r="AF132" s="4" t="n">
        <v>155.801555290992</v>
      </c>
      <c r="AG132" s="4" t="n">
        <v>132.53577908098</v>
      </c>
      <c r="AH132" s="4" t="n">
        <v>111.507401487811</v>
      </c>
      <c r="AI132" s="4" t="n">
        <v>99.8679298478728</v>
      </c>
      <c r="AJ132" s="4" t="n">
        <v>85.9326761762586</v>
      </c>
      <c r="AK132" s="4" t="n">
        <v>80.3781751534716</v>
      </c>
      <c r="AL132" s="4" t="n">
        <v>77.6961481695071</v>
      </c>
      <c r="AM132" s="4" t="n">
        <v>82.3827948975941</v>
      </c>
      <c r="AN132" s="4" t="n">
        <v>70.2613884673901</v>
      </c>
      <c r="AO132" s="4" t="n">
        <v>61.7553554494662</v>
      </c>
      <c r="AP132" s="4" t="n">
        <v>48.2440094762151</v>
      </c>
      <c r="AQ132" s="4" t="n">
        <v>26.4720913777237</v>
      </c>
      <c r="AR132" s="4" t="n">
        <v>2.08465138883912</v>
      </c>
      <c r="AS132" s="4" t="n">
        <v>-12.0798983202403</v>
      </c>
      <c r="AT132" s="4" t="n">
        <v>-38.1292870264188</v>
      </c>
      <c r="AU132" s="4" t="n">
        <v>-72.8019347098798</v>
      </c>
      <c r="AV132" s="4" t="n">
        <v>-95.3984956179229</v>
      </c>
      <c r="AW132" s="4" t="n">
        <v>-127.587123092115</v>
      </c>
      <c r="AX132" s="4" t="n">
        <v>-144.500303051793</v>
      </c>
      <c r="AY132" s="4" t="n">
        <v>-185.430748388997</v>
      </c>
      <c r="AZ132" s="4" t="n">
        <v>-208.251360456778</v>
      </c>
    </row>
    <row r="133" customFormat="false" ht="14.25" hidden="false" customHeight="false" outlineLevel="0" collapsed="false">
      <c r="A133" s="0" t="n">
        <v>128</v>
      </c>
      <c r="B133" s="4" t="n">
        <v>100.127018990655</v>
      </c>
      <c r="C133" s="4" t="n">
        <v>185.915973916753</v>
      </c>
      <c r="D133" s="4" t="n">
        <v>282.450062997492</v>
      </c>
      <c r="E133" s="4" t="n">
        <v>376.600083996659</v>
      </c>
      <c r="F133" s="4" t="n">
        <v>468.421458990331</v>
      </c>
      <c r="G133" s="4" t="n">
        <v>559.23054614447</v>
      </c>
      <c r="H133" s="4" t="n">
        <v>648.767317699085</v>
      </c>
      <c r="I133" s="4" t="n">
        <v>741.411047318375</v>
      </c>
      <c r="J133" s="4" t="n">
        <v>831.53169072254</v>
      </c>
      <c r="K133" s="4" t="n">
        <v>921.156368768522</v>
      </c>
      <c r="L133" s="4" t="n">
        <v>1008.21011124108</v>
      </c>
      <c r="M133" s="4" t="n">
        <v>1095.63735409843</v>
      </c>
      <c r="N133" s="4" t="n">
        <v>1185.21619319839</v>
      </c>
      <c r="O133" s="4" t="n">
        <v>1278.65895699504</v>
      </c>
      <c r="P133" s="4" t="n">
        <v>1381.30335989093</v>
      </c>
      <c r="Q133" s="4" t="n">
        <v>1494.68886274834</v>
      </c>
      <c r="R133" s="4" t="n">
        <v>1623.29816143168</v>
      </c>
      <c r="S133" s="4" t="n">
        <v>1755.12656924316</v>
      </c>
      <c r="T133" s="4" t="n">
        <v>1882.39419777165</v>
      </c>
      <c r="U133" s="4" t="n">
        <v>1995.43573721621</v>
      </c>
      <c r="V133" s="4" t="n">
        <v>2093.83629208818</v>
      </c>
      <c r="W133" s="4" t="n">
        <v>2177.07348107053</v>
      </c>
      <c r="X133" s="4" t="n">
        <v>2246.11371380327</v>
      </c>
      <c r="Y133" s="4" t="n">
        <v>2307.15993627768</v>
      </c>
      <c r="Z133" s="4" t="n">
        <v>2363.03685719501</v>
      </c>
      <c r="AA133" s="4" t="n">
        <v>2420.13811322692</v>
      </c>
      <c r="AB133" s="4" t="n">
        <v>2481.62559449205</v>
      </c>
      <c r="AC133" s="4" t="n">
        <v>2544.0614117183</v>
      </c>
      <c r="AD133" s="4" t="n">
        <v>2611.89301849369</v>
      </c>
      <c r="AE133" s="4" t="n">
        <v>2679.01844046002</v>
      </c>
      <c r="AF133" s="4" t="n">
        <v>2755.73777783311</v>
      </c>
      <c r="AG133" s="4" t="n">
        <v>2832.91845284938</v>
      </c>
      <c r="AH133" s="4" t="n">
        <v>2918.1234790386</v>
      </c>
      <c r="AI133" s="4" t="n">
        <v>3003.28292590451</v>
      </c>
      <c r="AJ133" s="4" t="n">
        <v>3088.66082886462</v>
      </c>
      <c r="AK133" s="4" t="n">
        <v>3170.90234179987</v>
      </c>
      <c r="AL133" s="4" t="n">
        <v>3255.91050660923</v>
      </c>
      <c r="AM133" s="4" t="n">
        <v>3337.73561053161</v>
      </c>
      <c r="AN133" s="4" t="n">
        <v>3411.47764622681</v>
      </c>
      <c r="AO133" s="4" t="n">
        <v>3473.26057740764</v>
      </c>
      <c r="AP133" s="4" t="n">
        <v>3528.74670563754</v>
      </c>
      <c r="AQ133" s="4" t="n">
        <v>3576.78914692259</v>
      </c>
      <c r="AR133" s="4" t="n">
        <v>3615.70610672267</v>
      </c>
      <c r="AS133" s="4" t="n">
        <v>3648.94675333389</v>
      </c>
      <c r="AT133" s="4" t="n">
        <v>3677.48883915408</v>
      </c>
      <c r="AU133" s="4" t="n">
        <v>3702.62482647895</v>
      </c>
      <c r="AV133" s="4" t="n">
        <v>3720.90378524442</v>
      </c>
      <c r="AW133" s="4" t="n">
        <v>3739.28342795445</v>
      </c>
      <c r="AX133" s="4" t="n">
        <v>3754.42250300554</v>
      </c>
      <c r="AY133" s="4" t="n">
        <v>3772.22060292561</v>
      </c>
      <c r="AZ133" s="4" t="n">
        <v>3789.23043027969</v>
      </c>
    </row>
    <row r="134" customFormat="false" ht="14.25" hidden="false" customHeight="false" outlineLevel="0" collapsed="false">
      <c r="A134" s="0" t="n">
        <v>129</v>
      </c>
      <c r="B134" s="4" t="n">
        <v>-671.876638647375</v>
      </c>
      <c r="C134" s="4" t="n">
        <v>-600.97483531447</v>
      </c>
      <c r="D134" s="4" t="n">
        <v>-532.37297833987</v>
      </c>
      <c r="E134" s="4" t="n">
        <v>-463.690633704575</v>
      </c>
      <c r="F134" s="4" t="n">
        <v>-389.036546075397</v>
      </c>
      <c r="G134" s="4" t="n">
        <v>-315.392026038518</v>
      </c>
      <c r="H134" s="4" t="n">
        <v>-245.008460121252</v>
      </c>
      <c r="I134" s="4" t="n">
        <v>-178.307041680923</v>
      </c>
      <c r="J134" s="4" t="n">
        <v>-115.360526510327</v>
      </c>
      <c r="K134" s="4" t="n">
        <v>-54.185743328233</v>
      </c>
      <c r="L134" s="4" t="n">
        <v>1.5607502908033</v>
      </c>
      <c r="M134" s="4" t="n">
        <v>54.9823783696311</v>
      </c>
      <c r="N134" s="4" t="n">
        <v>104.100440502338</v>
      </c>
      <c r="O134" s="4" t="n">
        <v>148.313464777627</v>
      </c>
      <c r="P134" s="4" t="n">
        <v>191.567545534043</v>
      </c>
      <c r="Q134" s="4" t="n">
        <v>229.862160586739</v>
      </c>
      <c r="R134" s="4" t="n">
        <v>255.749220328709</v>
      </c>
      <c r="S134" s="4" t="n">
        <v>274.351096299116</v>
      </c>
      <c r="T134" s="4" t="n">
        <v>280.50933786881</v>
      </c>
      <c r="U134" s="4" t="n">
        <v>279.380338684282</v>
      </c>
      <c r="V134" s="4" t="n">
        <v>283.069471509664</v>
      </c>
      <c r="W134" s="4" t="n">
        <v>274.294373525142</v>
      </c>
      <c r="X134" s="4" t="n">
        <v>269.486228532483</v>
      </c>
      <c r="Y134" s="4" t="n">
        <v>261.856821379393</v>
      </c>
      <c r="Z134" s="4" t="n">
        <v>242.332604325856</v>
      </c>
      <c r="AA134" s="4" t="n">
        <v>229.573624057052</v>
      </c>
      <c r="AB134" s="4" t="n">
        <v>211.545678429343</v>
      </c>
      <c r="AC134" s="4" t="n">
        <v>203.247059961137</v>
      </c>
      <c r="AD134" s="4" t="n">
        <v>178.116008286089</v>
      </c>
      <c r="AE134" s="4" t="n">
        <v>175.286689861025</v>
      </c>
      <c r="AF134" s="4" t="n">
        <v>152.495180967055</v>
      </c>
      <c r="AG134" s="4" t="n">
        <v>139.24161133246</v>
      </c>
      <c r="AH134" s="4" t="n">
        <v>116.135518401305</v>
      </c>
      <c r="AI134" s="4" t="n">
        <v>95.7299460878048</v>
      </c>
      <c r="AJ134" s="4" t="n">
        <v>79.1617248146022</v>
      </c>
      <c r="AK134" s="4" t="n">
        <v>59.1927376834829</v>
      </c>
      <c r="AL134" s="4" t="n">
        <v>41.1875313679157</v>
      </c>
      <c r="AM134" s="4" t="n">
        <v>23.7976307268036</v>
      </c>
      <c r="AN134" s="4" t="n">
        <v>3.0520263290191</v>
      </c>
      <c r="AO134" s="4" t="n">
        <v>-17.4717673389459</v>
      </c>
      <c r="AP134" s="4" t="n">
        <v>-37.6520721156621</v>
      </c>
      <c r="AQ134" s="4" t="n">
        <v>-50.5467057580545</v>
      </c>
      <c r="AR134" s="4" t="n">
        <v>-72.8907730391238</v>
      </c>
      <c r="AS134" s="4" t="n">
        <v>-96.2976896516539</v>
      </c>
      <c r="AT134" s="4" t="n">
        <v>-115.52982841969</v>
      </c>
      <c r="AU134" s="4" t="n">
        <v>-136.922050819901</v>
      </c>
      <c r="AV134" s="4" t="n">
        <v>-160.302395905966</v>
      </c>
      <c r="AW134" s="4" t="n">
        <v>-182.765905908936</v>
      </c>
      <c r="AX134" s="4" t="n">
        <v>-201.1273260651</v>
      </c>
      <c r="AY134" s="4" t="n">
        <v>-225.422004043215</v>
      </c>
      <c r="AZ134" s="4" t="n">
        <v>-248.220391061306</v>
      </c>
    </row>
    <row r="135" customFormat="false" ht="14.25" hidden="false" customHeight="false" outlineLevel="0" collapsed="false">
      <c r="A135" s="0" t="n">
        <v>130</v>
      </c>
      <c r="B135" s="4" t="n">
        <v>-694.499438978517</v>
      </c>
      <c r="C135" s="4" t="n">
        <v>-629.954053564989</v>
      </c>
      <c r="D135" s="4" t="n">
        <v>-564.881910761663</v>
      </c>
      <c r="E135" s="4" t="n">
        <v>-508.396721151531</v>
      </c>
      <c r="F135" s="4" t="n">
        <v>-454.184089100264</v>
      </c>
      <c r="G135" s="4" t="n">
        <v>-399.84717161004</v>
      </c>
      <c r="H135" s="4" t="n">
        <v>-341.69831966576</v>
      </c>
      <c r="I135" s="4" t="n">
        <v>-288.91588488267</v>
      </c>
      <c r="J135" s="4" t="n">
        <v>-238.767231350532</v>
      </c>
      <c r="K135" s="4" t="n">
        <v>-188.842902695666</v>
      </c>
      <c r="L135" s="4" t="n">
        <v>-145.201927718555</v>
      </c>
      <c r="M135" s="4" t="n">
        <v>-101.172577024353</v>
      </c>
      <c r="N135" s="4" t="n">
        <v>-62.5096505887213</v>
      </c>
      <c r="O135" s="4" t="n">
        <v>-20.7383085258089</v>
      </c>
      <c r="P135" s="4" t="n">
        <v>15.2344623493873</v>
      </c>
      <c r="Q135" s="4" t="n">
        <v>55.3567776282098</v>
      </c>
      <c r="R135" s="4" t="n">
        <v>84.6563298299361</v>
      </c>
      <c r="S135" s="4" t="n">
        <v>121.83690839325</v>
      </c>
      <c r="T135" s="4" t="n">
        <v>145.917321926353</v>
      </c>
      <c r="U135" s="4" t="n">
        <v>182.154975688025</v>
      </c>
      <c r="V135" s="4" t="n">
        <v>208.183194782721</v>
      </c>
      <c r="W135" s="4" t="n">
        <v>237.042518679106</v>
      </c>
      <c r="X135" s="4" t="n">
        <v>261.532195408081</v>
      </c>
      <c r="Y135" s="4" t="n">
        <v>289.230495193063</v>
      </c>
      <c r="Z135" s="4" t="n">
        <v>325.444930267932</v>
      </c>
      <c r="AA135" s="4" t="n">
        <v>372.185595080994</v>
      </c>
      <c r="AB135" s="4" t="n">
        <v>407.440917197023</v>
      </c>
      <c r="AC135" s="4" t="n">
        <v>423.001958999782</v>
      </c>
      <c r="AD135" s="4" t="n">
        <v>407.514344515824</v>
      </c>
      <c r="AE135" s="4" t="n">
        <v>399.002654459055</v>
      </c>
      <c r="AF135" s="4" t="n">
        <v>361.841939187999</v>
      </c>
      <c r="AG135" s="4" t="n">
        <v>336.179039282905</v>
      </c>
      <c r="AH135" s="4" t="n">
        <v>302.650038061047</v>
      </c>
      <c r="AI135" s="4" t="n">
        <v>264.653527083489</v>
      </c>
      <c r="AJ135" s="4" t="n">
        <v>227.468313639285</v>
      </c>
      <c r="AK135" s="4" t="n">
        <v>196.532025127523</v>
      </c>
      <c r="AL135" s="4" t="n">
        <v>153.048063986303</v>
      </c>
      <c r="AM135" s="4" t="n">
        <v>124.726437860345</v>
      </c>
      <c r="AN135" s="4" t="n">
        <v>78.6630903039422</v>
      </c>
      <c r="AO135" s="4" t="n">
        <v>40.1028211767116</v>
      </c>
      <c r="AP135" s="4" t="n">
        <v>1.40122981630429</v>
      </c>
      <c r="AQ135" s="4" t="n">
        <v>-34.7985096046159</v>
      </c>
      <c r="AR135" s="4" t="n">
        <v>-81.8644823051691</v>
      </c>
      <c r="AS135" s="4" t="n">
        <v>-127.157618597185</v>
      </c>
      <c r="AT135" s="4" t="n">
        <v>-160.846055461616</v>
      </c>
      <c r="AU135" s="4" t="n">
        <v>-203.484101615869</v>
      </c>
      <c r="AV135" s="4" t="n">
        <v>-249.672353024664</v>
      </c>
      <c r="AW135" s="4" t="n">
        <v>-292.187769231906</v>
      </c>
      <c r="AX135" s="4" t="n">
        <v>-341.87529754717</v>
      </c>
      <c r="AY135" s="4" t="n">
        <v>-380.979037390267</v>
      </c>
      <c r="AZ135" s="4" t="n">
        <v>-425.599601656455</v>
      </c>
    </row>
    <row r="136" customFormat="false" ht="14.25" hidden="false" customHeight="false" outlineLevel="0" collapsed="false">
      <c r="A136" s="0" t="n">
        <v>131</v>
      </c>
      <c r="B136" s="4" t="n">
        <v>45.7523813933103</v>
      </c>
      <c r="C136" s="4" t="n">
        <v>43.2884527646493</v>
      </c>
      <c r="D136" s="4" t="n">
        <v>47.9198791578419</v>
      </c>
      <c r="E136" s="4" t="n">
        <v>54.3129147298441</v>
      </c>
      <c r="F136" s="4" t="n">
        <v>54.9706138154288</v>
      </c>
      <c r="G136" s="4" t="n">
        <v>56.7046946846203</v>
      </c>
      <c r="H136" s="4" t="n">
        <v>54.2606402714659</v>
      </c>
      <c r="I136" s="4" t="n">
        <v>62.5015013201705</v>
      </c>
      <c r="J136" s="4" t="n">
        <v>62.7031805868537</v>
      </c>
      <c r="K136" s="4" t="n">
        <v>54.9814696080439</v>
      </c>
      <c r="L136" s="4" t="n">
        <v>48.0724602459331</v>
      </c>
      <c r="M136" s="4" t="n">
        <v>49.8523884543783</v>
      </c>
      <c r="N136" s="4" t="n">
        <v>41.8508034586266</v>
      </c>
      <c r="O136" s="4" t="n">
        <v>36.4012908824943</v>
      </c>
      <c r="P136" s="4" t="n">
        <v>42.9688217342837</v>
      </c>
      <c r="Q136" s="4" t="n">
        <v>73.502743132276</v>
      </c>
      <c r="R136" s="4" t="n">
        <v>189.37962045823</v>
      </c>
      <c r="S136" s="4" t="n">
        <v>511.288036075602</v>
      </c>
      <c r="T136" s="4" t="n">
        <v>988.788290629625</v>
      </c>
      <c r="U136" s="4" t="n">
        <v>1568.80421351245</v>
      </c>
      <c r="V136" s="4" t="n">
        <v>2063.80625238361</v>
      </c>
      <c r="W136" s="4" t="n">
        <v>2457.10032062882</v>
      </c>
      <c r="X136" s="4" t="n">
        <v>2693.62987166383</v>
      </c>
      <c r="Y136" s="4" t="n">
        <v>2784.52149317751</v>
      </c>
      <c r="Z136" s="4" t="n">
        <v>2768.84207989902</v>
      </c>
      <c r="AA136" s="4" t="n">
        <v>2692.76787502675</v>
      </c>
      <c r="AB136" s="4" t="n">
        <v>2592.31165763001</v>
      </c>
      <c r="AC136" s="4" t="n">
        <v>2486.13603925058</v>
      </c>
      <c r="AD136" s="4" t="n">
        <v>2384.63199913462</v>
      </c>
      <c r="AE136" s="4" t="n">
        <v>2278.97067026371</v>
      </c>
      <c r="AF136" s="4" t="n">
        <v>2177.46208149962</v>
      </c>
      <c r="AG136" s="4" t="n">
        <v>2074.13940687555</v>
      </c>
      <c r="AH136" s="4" t="n">
        <v>1980.78857125247</v>
      </c>
      <c r="AI136" s="4" t="n">
        <v>1884.88685897823</v>
      </c>
      <c r="AJ136" s="4" t="n">
        <v>1791.5081933619</v>
      </c>
      <c r="AK136" s="4" t="n">
        <v>1692.98519824355</v>
      </c>
      <c r="AL136" s="4" t="n">
        <v>1606.24830011068</v>
      </c>
      <c r="AM136" s="4" t="n">
        <v>1521.65577171801</v>
      </c>
      <c r="AN136" s="4" t="n">
        <v>1437.18505208463</v>
      </c>
      <c r="AO136" s="4" t="n">
        <v>1343.83366680501</v>
      </c>
      <c r="AP136" s="4" t="n">
        <v>1255.69388329672</v>
      </c>
      <c r="AQ136" s="4" t="n">
        <v>1168.09045941297</v>
      </c>
      <c r="AR136" s="4" t="n">
        <v>1079.91854598136</v>
      </c>
      <c r="AS136" s="4" t="n">
        <v>992.89472782945</v>
      </c>
      <c r="AT136" s="4" t="n">
        <v>906.179214914834</v>
      </c>
      <c r="AU136" s="4" t="n">
        <v>818.364801760621</v>
      </c>
      <c r="AV136" s="4" t="n">
        <v>723.259804672813</v>
      </c>
      <c r="AW136" s="4" t="n">
        <v>631.134580956616</v>
      </c>
      <c r="AX136" s="4" t="n">
        <v>538.499266433799</v>
      </c>
      <c r="AY136" s="4" t="n">
        <v>450.311583892589</v>
      </c>
      <c r="AZ136" s="4" t="n">
        <v>363.289569446653</v>
      </c>
    </row>
    <row r="137" customFormat="false" ht="14.25" hidden="false" customHeight="false" outlineLevel="0" collapsed="false">
      <c r="A137" s="0" t="n">
        <v>132</v>
      </c>
      <c r="B137" s="4" t="n">
        <v>-815.332797588333</v>
      </c>
      <c r="C137" s="4" t="n">
        <v>-733.927790748826</v>
      </c>
      <c r="D137" s="4" t="n">
        <v>-648.851057074374</v>
      </c>
      <c r="E137" s="4" t="n">
        <v>-573.768513683172</v>
      </c>
      <c r="F137" s="4" t="n">
        <v>-501.249706522981</v>
      </c>
      <c r="G137" s="4" t="n">
        <v>-423.0038579182</v>
      </c>
      <c r="H137" s="4" t="n">
        <v>-348.951864618012</v>
      </c>
      <c r="I137" s="4" t="n">
        <v>-276.969382307208</v>
      </c>
      <c r="J137" s="4" t="n">
        <v>-211.899622369781</v>
      </c>
      <c r="K137" s="4" t="n">
        <v>-147.918023101041</v>
      </c>
      <c r="L137" s="4" t="n">
        <v>-79.6646744386499</v>
      </c>
      <c r="M137" s="4" t="n">
        <v>-24.5930586116829</v>
      </c>
      <c r="N137" s="4" t="n">
        <v>35.2829385946352</v>
      </c>
      <c r="O137" s="4" t="n">
        <v>92.5319978887837</v>
      </c>
      <c r="P137" s="4" t="n">
        <v>147.583687810022</v>
      </c>
      <c r="Q137" s="4" t="n">
        <v>201.770607002355</v>
      </c>
      <c r="R137" s="4" t="n">
        <v>244.167883609738</v>
      </c>
      <c r="S137" s="4" t="n">
        <v>287.281555892519</v>
      </c>
      <c r="T137" s="4" t="n">
        <v>308.10006833321</v>
      </c>
      <c r="U137" s="4" t="n">
        <v>328.656006813527</v>
      </c>
      <c r="V137" s="4" t="n">
        <v>333.528595181811</v>
      </c>
      <c r="W137" s="4" t="n">
        <v>330.376096024505</v>
      </c>
      <c r="X137" s="4" t="n">
        <v>327.219615206327</v>
      </c>
      <c r="Y137" s="4" t="n">
        <v>309.852846572561</v>
      </c>
      <c r="Z137" s="4" t="n">
        <v>292.547926608011</v>
      </c>
      <c r="AA137" s="4" t="n">
        <v>281.312740051921</v>
      </c>
      <c r="AB137" s="4" t="n">
        <v>260.977583055675</v>
      </c>
      <c r="AC137" s="4" t="n">
        <v>253.146976658396</v>
      </c>
      <c r="AD137" s="4" t="n">
        <v>235.883666513181</v>
      </c>
      <c r="AE137" s="4" t="n">
        <v>222.645801465754</v>
      </c>
      <c r="AF137" s="4" t="n">
        <v>194.825789522833</v>
      </c>
      <c r="AG137" s="4" t="n">
        <v>176.071475369803</v>
      </c>
      <c r="AH137" s="4" t="n">
        <v>153.034050599646</v>
      </c>
      <c r="AI137" s="4" t="n">
        <v>128.601025846495</v>
      </c>
      <c r="AJ137" s="4" t="n">
        <v>106.874311188679</v>
      </c>
      <c r="AK137" s="4" t="n">
        <v>82.0890657204391</v>
      </c>
      <c r="AL137" s="4" t="n">
        <v>59.6936873081177</v>
      </c>
      <c r="AM137" s="4" t="n">
        <v>40.0767162150996</v>
      </c>
      <c r="AN137" s="4" t="n">
        <v>16.1029947674206</v>
      </c>
      <c r="AO137" s="4" t="n">
        <v>-13.6676512256345</v>
      </c>
      <c r="AP137" s="4" t="n">
        <v>-37.7948919513465</v>
      </c>
      <c r="AQ137" s="4" t="n">
        <v>-60.4501114407249</v>
      </c>
      <c r="AR137" s="4" t="n">
        <v>-90.4038003236983</v>
      </c>
      <c r="AS137" s="4" t="n">
        <v>-112.428299640119</v>
      </c>
      <c r="AT137" s="4" t="n">
        <v>-134.463239811538</v>
      </c>
      <c r="AU137" s="4" t="n">
        <v>-161.25104112828</v>
      </c>
      <c r="AV137" s="4" t="n">
        <v>-190.931132289159</v>
      </c>
      <c r="AW137" s="4" t="n">
        <v>-223.032799531948</v>
      </c>
      <c r="AX137" s="4" t="n">
        <v>-245.727706222595</v>
      </c>
      <c r="AY137" s="4" t="n">
        <v>-282.261032676848</v>
      </c>
      <c r="AZ137" s="4" t="n">
        <v>-309.288280039424</v>
      </c>
    </row>
    <row r="138" customFormat="false" ht="14.25" hidden="false" customHeight="false" outlineLevel="0" collapsed="false">
      <c r="A138" s="13" t="s">
        <v>10</v>
      </c>
      <c r="B138" s="4" t="n">
        <v>-1518.42234331035</v>
      </c>
      <c r="C138" s="4" t="n">
        <v>-1353.30544719941</v>
      </c>
      <c r="D138" s="4" t="n">
        <v>-1186.71667000207</v>
      </c>
      <c r="E138" s="4" t="n">
        <v>-1022.76329989264</v>
      </c>
      <c r="F138" s="4" t="n">
        <v>-863.748310519632</v>
      </c>
      <c r="G138" s="4" t="n">
        <v>-707.783993051417</v>
      </c>
      <c r="H138" s="4" t="n">
        <v>-551.625934828929</v>
      </c>
      <c r="I138" s="4" t="n">
        <v>-392.066830903098</v>
      </c>
      <c r="J138" s="4" t="n">
        <v>-252.1629850874</v>
      </c>
      <c r="K138" s="4" t="n">
        <v>-117.94198451317</v>
      </c>
      <c r="L138" s="4" t="n">
        <v>-12.4178555168855</v>
      </c>
      <c r="M138" s="4" t="n">
        <v>65.7494297399735</v>
      </c>
      <c r="N138" s="4" t="n">
        <v>126.070491518692</v>
      </c>
      <c r="O138" s="4" t="n">
        <v>164.187306205558</v>
      </c>
      <c r="P138" s="4" t="n">
        <v>181.71482551277</v>
      </c>
      <c r="Q138" s="4" t="n">
        <v>195.596964551395</v>
      </c>
      <c r="R138" s="4" t="n">
        <v>200.785758489402</v>
      </c>
      <c r="S138" s="4" t="n">
        <v>212.957383397457</v>
      </c>
      <c r="T138" s="4" t="n">
        <v>213.12139654346</v>
      </c>
      <c r="U138" s="4" t="n">
        <v>231.886751715595</v>
      </c>
      <c r="V138" s="4" t="n">
        <v>226.241081056824</v>
      </c>
      <c r="W138" s="4" t="n">
        <v>225.554155099188</v>
      </c>
      <c r="X138" s="4" t="n">
        <v>219.261691160174</v>
      </c>
      <c r="Y138" s="4" t="n">
        <v>210.987599655613</v>
      </c>
      <c r="Z138" s="4" t="n">
        <v>200.107041581995</v>
      </c>
      <c r="AA138" s="4" t="n">
        <v>190.214130463804</v>
      </c>
      <c r="AB138" s="4" t="n">
        <v>174.497917904114</v>
      </c>
      <c r="AC138" s="4" t="n">
        <v>170.369858603981</v>
      </c>
      <c r="AD138" s="4" t="n">
        <v>158.621864098979</v>
      </c>
      <c r="AE138" s="4" t="n">
        <v>145.783444503249</v>
      </c>
      <c r="AF138" s="4" t="n">
        <v>126.114481576164</v>
      </c>
      <c r="AG138" s="4" t="n">
        <v>113.298776535838</v>
      </c>
      <c r="AH138" s="4" t="n">
        <v>97.3108619293207</v>
      </c>
      <c r="AI138" s="4" t="n">
        <v>83.7878293541298</v>
      </c>
      <c r="AJ138" s="4" t="n">
        <v>76.9182012717192</v>
      </c>
      <c r="AK138" s="4" t="n">
        <v>58.8233552634374</v>
      </c>
      <c r="AL138" s="4" t="n">
        <v>44.8274874951012</v>
      </c>
      <c r="AM138" s="4" t="n">
        <v>32.15785692601</v>
      </c>
      <c r="AN138" s="4" t="n">
        <v>19.1791277577458</v>
      </c>
      <c r="AO138" s="4" t="n">
        <v>-0.567813203500919</v>
      </c>
      <c r="AP138" s="4" t="n">
        <v>-18.8268606778884</v>
      </c>
      <c r="AQ138" s="4" t="n">
        <v>-31.4399107855688</v>
      </c>
      <c r="AR138" s="4" t="n">
        <v>-46.9916781236752</v>
      </c>
      <c r="AS138" s="4" t="n">
        <v>-61.8872282818129</v>
      </c>
      <c r="AT138" s="4" t="n">
        <v>-81.7525860804926</v>
      </c>
      <c r="AU138" s="4" t="n">
        <v>-95.5666970033444</v>
      </c>
      <c r="AV138" s="4" t="n">
        <v>-119.447525588532</v>
      </c>
      <c r="AW138" s="4" t="n">
        <v>-137.625454624943</v>
      </c>
      <c r="AX138" s="4" t="n">
        <v>-149.042231208906</v>
      </c>
      <c r="AY138" s="4" t="n">
        <v>-170.413817026028</v>
      </c>
      <c r="AZ138" s="4" t="n">
        <v>-188.256988486973</v>
      </c>
    </row>
    <row r="139" customFormat="false" ht="14.25" hidden="false" customHeight="false" outlineLevel="0" collapsed="false">
      <c r="A139" s="13" t="s">
        <v>10</v>
      </c>
      <c r="B139" s="4" t="n">
        <v>-1580.86079051753</v>
      </c>
      <c r="C139" s="4" t="n">
        <v>-1464.66139921902</v>
      </c>
      <c r="D139" s="4" t="n">
        <v>-1338.38940781874</v>
      </c>
      <c r="E139" s="4" t="n">
        <v>-1214.72335799455</v>
      </c>
      <c r="F139" s="4" t="n">
        <v>-1096.44338521603</v>
      </c>
      <c r="G139" s="4" t="n">
        <v>-978.016513360382</v>
      </c>
      <c r="H139" s="4" t="n">
        <v>-858.63829035889</v>
      </c>
      <c r="I139" s="4" t="n">
        <v>-741.133308565504</v>
      </c>
      <c r="J139" s="4" t="n">
        <v>-636.757332640416</v>
      </c>
      <c r="K139" s="4" t="n">
        <v>-527.305834378438</v>
      </c>
      <c r="L139" s="4" t="n">
        <v>-427.609789081387</v>
      </c>
      <c r="M139" s="4" t="n">
        <v>-334.164598313492</v>
      </c>
      <c r="N139" s="4" t="n">
        <v>-233.347353519309</v>
      </c>
      <c r="O139" s="4" t="n">
        <v>-149.07466499803</v>
      </c>
      <c r="P139" s="4" t="n">
        <v>-68.0162454669426</v>
      </c>
      <c r="Q139" s="4" t="n">
        <v>3.77013750350488</v>
      </c>
      <c r="R139" s="4" t="n">
        <v>62.7762550620728</v>
      </c>
      <c r="S139" s="4" t="n">
        <v>148.924242660972</v>
      </c>
      <c r="T139" s="4" t="n">
        <v>228.454664713066</v>
      </c>
      <c r="U139" s="4" t="n">
        <v>351.972527162368</v>
      </c>
      <c r="V139" s="4" t="n">
        <v>517.806040665472</v>
      </c>
      <c r="W139" s="4" t="n">
        <v>707.388564604294</v>
      </c>
      <c r="X139" s="4" t="n">
        <v>885.811053375304</v>
      </c>
      <c r="Y139" s="4" t="n">
        <v>992.166055116964</v>
      </c>
      <c r="Z139" s="4" t="n">
        <v>1068.15110805902</v>
      </c>
      <c r="AA139" s="4" t="n">
        <v>1095.89917886223</v>
      </c>
      <c r="AB139" s="4" t="n">
        <v>1087.42897520675</v>
      </c>
      <c r="AC139" s="4" t="n">
        <v>1041.18374064473</v>
      </c>
      <c r="AD139" s="4" t="n">
        <v>976.512814459552</v>
      </c>
      <c r="AE139" s="4" t="n">
        <v>891.850630840849</v>
      </c>
      <c r="AF139" s="4" t="n">
        <v>804.79206163789</v>
      </c>
      <c r="AG139" s="4" t="n">
        <v>709.585522183696</v>
      </c>
      <c r="AH139" s="4" t="n">
        <v>617.877285629845</v>
      </c>
      <c r="AI139" s="4" t="n">
        <v>526.369220458062</v>
      </c>
      <c r="AJ139" s="4" t="n">
        <v>436.82248021778</v>
      </c>
      <c r="AK139" s="4" t="n">
        <v>344.005219496163</v>
      </c>
      <c r="AL139" s="4" t="n">
        <v>252.8528500748</v>
      </c>
      <c r="AM139" s="4" t="n">
        <v>164.21496691445</v>
      </c>
      <c r="AN139" s="4" t="n">
        <v>75.0901705739252</v>
      </c>
      <c r="AO139" s="4" t="n">
        <v>-13.6546141948341</v>
      </c>
      <c r="AP139" s="4" t="n">
        <v>-102.244291839255</v>
      </c>
      <c r="AQ139" s="4" t="n">
        <v>-187.162319975891</v>
      </c>
      <c r="AR139" s="4" t="n">
        <v>-275.532519556979</v>
      </c>
      <c r="AS139" s="4" t="n">
        <v>-362.433986940274</v>
      </c>
      <c r="AT139" s="4" t="n">
        <v>-448.310031491471</v>
      </c>
      <c r="AU139" s="4" t="n">
        <v>-532.164043366296</v>
      </c>
      <c r="AV139" s="4" t="n">
        <v>-621.458021153285</v>
      </c>
      <c r="AW139" s="4" t="n">
        <v>-706.367630889364</v>
      </c>
      <c r="AX139" s="4" t="n">
        <v>-792.967119560164</v>
      </c>
      <c r="AY139" s="4" t="n">
        <v>-873.083294563741</v>
      </c>
      <c r="AZ139" s="4" t="n">
        <v>-955.3460711636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111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C12" activeCellId="0" sqref="C1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7.87"/>
  </cols>
  <sheetData>
    <row r="1" customFormat="false" ht="14.25" hidden="false" customHeight="false" outlineLevel="0" collapsed="false">
      <c r="A1" s="0" t="s">
        <v>21</v>
      </c>
    </row>
    <row r="2" customFormat="false" ht="14.25" hidden="false" customHeight="false" outlineLevel="0" collapsed="false">
      <c r="B2" s="7" t="n">
        <v>1</v>
      </c>
      <c r="C2" s="7" t="n">
        <v>2</v>
      </c>
      <c r="D2" s="7" t="n">
        <v>3</v>
      </c>
      <c r="E2" s="7" t="n">
        <v>4</v>
      </c>
      <c r="F2" s="7" t="n">
        <v>5</v>
      </c>
      <c r="G2" s="7" t="n">
        <v>6</v>
      </c>
      <c r="H2" s="7" t="n">
        <v>7</v>
      </c>
      <c r="I2" s="7" t="n">
        <v>8</v>
      </c>
      <c r="J2" s="7" t="n">
        <v>9</v>
      </c>
      <c r="K2" s="7" t="n">
        <v>10</v>
      </c>
      <c r="L2" s="7" t="n">
        <v>11</v>
      </c>
      <c r="M2" s="7" t="n">
        <v>12</v>
      </c>
      <c r="N2" s="7" t="n">
        <v>13</v>
      </c>
      <c r="O2" s="7" t="n">
        <v>14</v>
      </c>
      <c r="P2" s="7" t="n">
        <v>15</v>
      </c>
      <c r="Q2" s="7" t="n">
        <v>16</v>
      </c>
      <c r="R2" s="7" t="n">
        <v>17</v>
      </c>
      <c r="S2" s="7" t="n">
        <v>18</v>
      </c>
      <c r="T2" s="7" t="n">
        <v>19</v>
      </c>
      <c r="U2" s="7" t="n">
        <v>20</v>
      </c>
      <c r="V2" s="7" t="n">
        <v>21</v>
      </c>
      <c r="W2" s="7" t="n">
        <v>22</v>
      </c>
      <c r="X2" s="7" t="n">
        <v>23</v>
      </c>
      <c r="Y2" s="7" t="n">
        <v>24</v>
      </c>
      <c r="Z2" s="7" t="n">
        <v>25</v>
      </c>
      <c r="AA2" s="7" t="n">
        <v>26</v>
      </c>
      <c r="AB2" s="7" t="n">
        <v>27</v>
      </c>
      <c r="AC2" s="7" t="n">
        <v>28</v>
      </c>
      <c r="AD2" s="7" t="n">
        <v>29</v>
      </c>
      <c r="AE2" s="7" t="n">
        <v>30</v>
      </c>
      <c r="AF2" s="7" t="n">
        <v>31</v>
      </c>
      <c r="AG2" s="7" t="n">
        <v>32</v>
      </c>
      <c r="AH2" s="7" t="n">
        <v>33</v>
      </c>
      <c r="AI2" s="7" t="n">
        <v>34</v>
      </c>
      <c r="AJ2" s="7" t="n">
        <v>35</v>
      </c>
      <c r="AK2" s="7" t="n">
        <v>36</v>
      </c>
      <c r="AL2" s="7" t="n">
        <v>37</v>
      </c>
      <c r="AM2" s="7" t="n">
        <v>38</v>
      </c>
      <c r="AN2" s="7" t="n">
        <v>39</v>
      </c>
      <c r="AO2" s="7" t="n">
        <v>40</v>
      </c>
      <c r="AP2" s="7" t="n">
        <v>41</v>
      </c>
      <c r="AQ2" s="7" t="n">
        <v>42</v>
      </c>
      <c r="AR2" s="7" t="n">
        <v>43</v>
      </c>
      <c r="AS2" s="7" t="n">
        <v>44</v>
      </c>
      <c r="AT2" s="7" t="n">
        <v>45</v>
      </c>
      <c r="AU2" s="7" t="n">
        <v>46</v>
      </c>
      <c r="AV2" s="7" t="n">
        <v>47</v>
      </c>
      <c r="AW2" s="7" t="n">
        <v>48</v>
      </c>
      <c r="AX2" s="7" t="n">
        <v>49</v>
      </c>
      <c r="AY2" s="7" t="n">
        <v>50</v>
      </c>
      <c r="AZ2" s="7" t="n">
        <v>51</v>
      </c>
    </row>
    <row r="3" customFormat="false" ht="14.25" hidden="false" customHeight="false" outlineLevel="0" collapsed="false">
      <c r="A3" s="0" t="n">
        <v>1</v>
      </c>
      <c r="B3" s="4" t="n">
        <v>7.85240292626349</v>
      </c>
      <c r="C3" s="4" t="n">
        <v>16.7916923609123</v>
      </c>
      <c r="D3" s="4" t="n">
        <v>18.9043033089774</v>
      </c>
      <c r="E3" s="4" t="n">
        <v>18.8115043112421</v>
      </c>
      <c r="F3" s="4" t="n">
        <v>23.19936101748</v>
      </c>
      <c r="G3" s="4" t="n">
        <v>18.4879147475258</v>
      </c>
      <c r="H3" s="4" t="n">
        <v>18.7699426958211</v>
      </c>
      <c r="I3" s="4" t="n">
        <v>19.5794702843637</v>
      </c>
      <c r="J3" s="4" t="n">
        <v>18.7224033276607</v>
      </c>
      <c r="K3" s="4" t="n">
        <v>20.4790389045529</v>
      </c>
      <c r="L3" s="4" t="n">
        <v>17.862409038702</v>
      </c>
      <c r="M3" s="4" t="n">
        <v>35.3580230093985</v>
      </c>
      <c r="N3" s="4" t="n">
        <v>89.9601537707304</v>
      </c>
      <c r="O3" s="4" t="n">
        <v>298.05361458386</v>
      </c>
      <c r="P3" s="4" t="n">
        <v>748.427935034672</v>
      </c>
      <c r="Q3" s="4" t="n">
        <v>1443.17720725593</v>
      </c>
      <c r="R3" s="4" t="n">
        <v>2358.20057797977</v>
      </c>
      <c r="S3" s="4" t="n">
        <v>3351.86588967387</v>
      </c>
      <c r="T3" s="4" t="n">
        <v>4170.44074313366</v>
      </c>
      <c r="U3" s="4" t="n">
        <v>4719.55675140289</v>
      </c>
      <c r="V3" s="4" t="n">
        <v>4992.98412514774</v>
      </c>
      <c r="W3" s="4" t="n">
        <v>5077.33262757074</v>
      </c>
      <c r="X3" s="4" t="n">
        <v>5052.96628147783</v>
      </c>
      <c r="Y3" s="4" t="n">
        <v>4959.05488868488</v>
      </c>
      <c r="Z3" s="4" t="n">
        <v>4834.60568300503</v>
      </c>
      <c r="AA3" s="4" t="n">
        <v>4698.93753730389</v>
      </c>
      <c r="AB3" s="4" t="n">
        <v>4591.45789587621</v>
      </c>
      <c r="AC3" s="4" t="n">
        <v>4502.84073071177</v>
      </c>
      <c r="AD3" s="4" t="n">
        <v>4430.70070383978</v>
      </c>
      <c r="AE3" s="4" t="n">
        <v>4366.90601447964</v>
      </c>
      <c r="AF3" s="4" t="n">
        <v>4310.47651760793</v>
      </c>
      <c r="AG3" s="4" t="n">
        <v>4260.78535892774</v>
      </c>
      <c r="AH3" s="4" t="n">
        <v>4213.12932909295</v>
      </c>
      <c r="AI3" s="4" t="n">
        <v>4163.82540507313</v>
      </c>
      <c r="AJ3" s="4" t="n">
        <v>4117.33309903705</v>
      </c>
      <c r="AK3" s="4" t="n">
        <v>4072.21801225479</v>
      </c>
      <c r="AL3" s="4" t="n">
        <v>4031.79355295773</v>
      </c>
      <c r="AM3" s="4" t="n">
        <v>3990.47818857262</v>
      </c>
      <c r="AN3" s="4" t="n">
        <v>3943.55354717926</v>
      </c>
      <c r="AO3" s="4" t="n">
        <v>3897.76656747483</v>
      </c>
      <c r="AP3" s="4" t="n">
        <v>3854.70853147254</v>
      </c>
      <c r="AQ3" s="4" t="n">
        <v>3813.77248380199</v>
      </c>
      <c r="AR3" s="4" t="n">
        <v>3771.55437718021</v>
      </c>
      <c r="AS3" s="4" t="n">
        <v>3729.73250246738</v>
      </c>
      <c r="AT3" s="4" t="n">
        <v>3691.40197288029</v>
      </c>
      <c r="AU3" s="4" t="n">
        <v>3654.07739281835</v>
      </c>
      <c r="AV3" s="4" t="n">
        <v>3612.98356319238</v>
      </c>
      <c r="AW3" s="4" t="n">
        <v>3570.45242525583</v>
      </c>
      <c r="AX3" s="4" t="n">
        <v>3529.31219679608</v>
      </c>
      <c r="AY3" s="4" t="n">
        <v>3488.76126854139</v>
      </c>
      <c r="AZ3" s="4" t="n">
        <v>3448.4727859642</v>
      </c>
    </row>
    <row r="4" customFormat="false" ht="14.25" hidden="false" customHeight="false" outlineLevel="0" collapsed="false">
      <c r="A4" s="0" t="n">
        <v>2</v>
      </c>
      <c r="B4" s="4" t="n">
        <v>938.257037698453</v>
      </c>
      <c r="C4" s="4" t="n">
        <v>995.856132290364</v>
      </c>
      <c r="D4" s="4" t="n">
        <v>1058.01229204814</v>
      </c>
      <c r="E4" s="4" t="n">
        <v>1410.68305606418</v>
      </c>
      <c r="F4" s="4" t="n">
        <v>3883.36789615666</v>
      </c>
      <c r="G4" s="4" t="n">
        <v>7922.67608544024</v>
      </c>
      <c r="H4" s="4" t="n">
        <v>10931.8949199071</v>
      </c>
      <c r="I4" s="4" t="n">
        <v>12682.6700608354</v>
      </c>
      <c r="J4" s="4" t="n">
        <v>13506.9356422938</v>
      </c>
      <c r="K4" s="4" t="n">
        <v>13886.5256077242</v>
      </c>
      <c r="L4" s="4" t="n">
        <v>13988.2579323042</v>
      </c>
      <c r="M4" s="4" t="n">
        <v>13914.255345353</v>
      </c>
      <c r="N4" s="4" t="n">
        <v>13748.6297187739</v>
      </c>
      <c r="O4" s="4" t="n">
        <v>13562.4578839614</v>
      </c>
      <c r="P4" s="4" t="n">
        <v>13417.2395818349</v>
      </c>
      <c r="Q4" s="4" t="n">
        <v>13319.9409384112</v>
      </c>
      <c r="R4" s="4" t="n">
        <v>13279.1116313066</v>
      </c>
      <c r="S4" s="4" t="n">
        <v>13261.9736020451</v>
      </c>
      <c r="T4" s="4" t="n">
        <v>13257.6084415883</v>
      </c>
      <c r="U4" s="4" t="n">
        <v>13264.0455525998</v>
      </c>
      <c r="V4" s="4" t="n">
        <v>13269.1476117367</v>
      </c>
      <c r="W4" s="4" t="n">
        <v>13292.532764964</v>
      </c>
      <c r="X4" s="4" t="n">
        <v>13314.3102774861</v>
      </c>
      <c r="Y4" s="4" t="n">
        <v>13337.0019902135</v>
      </c>
      <c r="Z4" s="4" t="n">
        <v>13364.4306729004</v>
      </c>
      <c r="AA4" s="4" t="n">
        <v>13381.9014467569</v>
      </c>
      <c r="AB4" s="4" t="n">
        <v>13400.2274674639</v>
      </c>
      <c r="AC4" s="4" t="n">
        <v>13412.6520822594</v>
      </c>
      <c r="AD4" s="4" t="n">
        <v>13439.2231276006</v>
      </c>
      <c r="AE4" s="4" t="n">
        <v>13463.4698030232</v>
      </c>
      <c r="AF4" s="4" t="n">
        <v>13490.2090780046</v>
      </c>
      <c r="AG4" s="4" t="n">
        <v>13512.5589439441</v>
      </c>
      <c r="AH4" s="4" t="n">
        <v>13531.1943489957</v>
      </c>
      <c r="AI4" s="4" t="n">
        <v>13544.6193353901</v>
      </c>
      <c r="AJ4" s="4" t="n">
        <v>13554.5709369569</v>
      </c>
      <c r="AK4" s="4" t="n">
        <v>13564.915188841</v>
      </c>
      <c r="AL4" s="4" t="n">
        <v>13574.5001122882</v>
      </c>
      <c r="AM4" s="4" t="n">
        <v>13583.3197918754</v>
      </c>
      <c r="AN4" s="4" t="n">
        <v>13598.5824267641</v>
      </c>
      <c r="AO4" s="4" t="n">
        <v>13613.5151925473</v>
      </c>
      <c r="AP4" s="4" t="n">
        <v>13625.4062307806</v>
      </c>
      <c r="AQ4" s="4" t="n">
        <v>13629.1363365693</v>
      </c>
      <c r="AR4" s="4" t="n">
        <v>13633.3193278113</v>
      </c>
      <c r="AS4" s="4" t="n">
        <v>13638.6416411687</v>
      </c>
      <c r="AT4" s="4" t="n">
        <v>13647.3485527098</v>
      </c>
      <c r="AU4" s="4" t="n">
        <v>13654.9422550496</v>
      </c>
      <c r="AV4" s="4" t="n">
        <v>13659.4241026649</v>
      </c>
      <c r="AW4" s="4" t="n">
        <v>13667.0220620602</v>
      </c>
      <c r="AX4" s="4" t="n">
        <v>13668.2788997377</v>
      </c>
      <c r="AY4" s="4" t="n">
        <v>13665.7812984279</v>
      </c>
      <c r="AZ4" s="4" t="n">
        <v>13655.4603311435</v>
      </c>
    </row>
    <row r="5" customFormat="false" ht="14.25" hidden="false" customHeight="false" outlineLevel="0" collapsed="false">
      <c r="A5" s="0" t="n">
        <v>3</v>
      </c>
      <c r="B5" s="4" t="n">
        <v>51.073095310207</v>
      </c>
      <c r="C5" s="4" t="n">
        <v>96.0025836305426</v>
      </c>
      <c r="D5" s="4" t="n">
        <v>139.27217813753</v>
      </c>
      <c r="E5" s="4" t="n">
        <v>179.832467330548</v>
      </c>
      <c r="F5" s="4" t="n">
        <v>230.947542858643</v>
      </c>
      <c r="G5" s="4" t="n">
        <v>342.273389581207</v>
      </c>
      <c r="H5" s="4" t="n">
        <v>772.31410523139</v>
      </c>
      <c r="I5" s="4" t="n">
        <v>1727.74450943058</v>
      </c>
      <c r="J5" s="4" t="n">
        <v>3246.64526657941</v>
      </c>
      <c r="K5" s="4" t="n">
        <v>5118.43797494456</v>
      </c>
      <c r="L5" s="4" t="n">
        <v>6873.07001688712</v>
      </c>
      <c r="M5" s="4" t="n">
        <v>8389.77124935697</v>
      </c>
      <c r="N5" s="4" t="n">
        <v>9577.44793551495</v>
      </c>
      <c r="O5" s="4" t="n">
        <v>10465.2187102503</v>
      </c>
      <c r="P5" s="4" t="n">
        <v>11119.0188775864</v>
      </c>
      <c r="Q5" s="4" t="n">
        <v>11601.7444191286</v>
      </c>
      <c r="R5" s="4" t="n">
        <v>11969.0713127272</v>
      </c>
      <c r="S5" s="4" t="n">
        <v>12230.9128992148</v>
      </c>
      <c r="T5" s="4" t="n">
        <v>12397.2170672034</v>
      </c>
      <c r="U5" s="4" t="n">
        <v>12442.8283056597</v>
      </c>
      <c r="V5" s="4" t="n">
        <v>12398.852097001</v>
      </c>
      <c r="W5" s="4" t="n">
        <v>12275.2580576872</v>
      </c>
      <c r="X5" s="4" t="n">
        <v>12135.8745403837</v>
      </c>
      <c r="Y5" s="4" t="n">
        <v>11999.673962455</v>
      </c>
      <c r="Z5" s="4" t="n">
        <v>11905.2346078908</v>
      </c>
      <c r="AA5" s="4" t="n">
        <v>11840.5025008436</v>
      </c>
      <c r="AB5" s="4" t="n">
        <v>11807.2753788378</v>
      </c>
      <c r="AC5" s="4" t="n">
        <v>11788.4574078827</v>
      </c>
      <c r="AD5" s="4" t="n">
        <v>11784.414398291</v>
      </c>
      <c r="AE5" s="4" t="n">
        <v>11787.8596501617</v>
      </c>
      <c r="AF5" s="4" t="n">
        <v>11797.4561945341</v>
      </c>
      <c r="AG5" s="4" t="n">
        <v>11803.0489240509</v>
      </c>
      <c r="AH5" s="4" t="n">
        <v>11809.8631181862</v>
      </c>
      <c r="AI5" s="4" t="n">
        <v>11808.7257713157</v>
      </c>
      <c r="AJ5" s="4" t="n">
        <v>11811.4359504961</v>
      </c>
      <c r="AK5" s="4" t="n">
        <v>11816.2343698525</v>
      </c>
      <c r="AL5" s="4" t="n">
        <v>11824.2971758145</v>
      </c>
      <c r="AM5" s="4" t="n">
        <v>11837.7064115089</v>
      </c>
      <c r="AN5" s="4" t="n">
        <v>11844.7383583594</v>
      </c>
      <c r="AO5" s="4" t="n">
        <v>11852.2598829545</v>
      </c>
      <c r="AP5" s="4" t="n">
        <v>11857.4104186783</v>
      </c>
      <c r="AQ5" s="4" t="n">
        <v>11866.8708068026</v>
      </c>
      <c r="AR5" s="4" t="n">
        <v>11878.3785052663</v>
      </c>
      <c r="AS5" s="4" t="n">
        <v>11887.2377236347</v>
      </c>
      <c r="AT5" s="4" t="n">
        <v>11897.7820098293</v>
      </c>
      <c r="AU5" s="4" t="n">
        <v>11901.2219252568</v>
      </c>
      <c r="AV5" s="4" t="n">
        <v>11908.5959574161</v>
      </c>
      <c r="AW5" s="4" t="n">
        <v>11909.0907344323</v>
      </c>
      <c r="AX5" s="4" t="n">
        <v>11916.9282169817</v>
      </c>
      <c r="AY5" s="4" t="n">
        <v>11919.6553448006</v>
      </c>
      <c r="AZ5" s="4" t="n">
        <v>11925.6613863363</v>
      </c>
    </row>
    <row r="6" customFormat="false" ht="14.25" hidden="false" customHeight="false" outlineLevel="0" collapsed="false">
      <c r="A6" s="0" t="n">
        <v>4</v>
      </c>
      <c r="B6" s="4" t="n">
        <v>-50.9992873335282</v>
      </c>
      <c r="C6" s="4" t="n">
        <v>-43.5929455342339</v>
      </c>
      <c r="D6" s="4" t="n">
        <v>-33.449260987888</v>
      </c>
      <c r="E6" s="4" t="n">
        <v>-30.5031978597617</v>
      </c>
      <c r="F6" s="4" t="n">
        <v>-26.6815639307301</v>
      </c>
      <c r="G6" s="4" t="n">
        <v>-21.5654017545271</v>
      </c>
      <c r="H6" s="4" t="n">
        <v>-15.9274487286157</v>
      </c>
      <c r="I6" s="4" t="n">
        <v>-21.8231442587248</v>
      </c>
      <c r="J6" s="4" t="n">
        <v>-13.7975977677525</v>
      </c>
      <c r="K6" s="4" t="n">
        <v>-8.96556243629675</v>
      </c>
      <c r="L6" s="4" t="n">
        <v>-3.34132550253162</v>
      </c>
      <c r="M6" s="4" t="n">
        <v>1.0215230174681</v>
      </c>
      <c r="N6" s="4" t="n">
        <v>-5.33672854589167</v>
      </c>
      <c r="O6" s="4" t="n">
        <v>6.13531769713609</v>
      </c>
      <c r="P6" s="4" t="n">
        <v>10.0803185744753</v>
      </c>
      <c r="Q6" s="4" t="n">
        <v>14.012083508982</v>
      </c>
      <c r="R6" s="4" t="n">
        <v>17.7554102880586</v>
      </c>
      <c r="S6" s="4" t="n">
        <v>18.2613260425842</v>
      </c>
      <c r="T6" s="4" t="n">
        <v>15.9835038965712</v>
      </c>
      <c r="U6" s="4" t="n">
        <v>19.7749744573994</v>
      </c>
      <c r="V6" s="4" t="n">
        <v>25.742235252088</v>
      </c>
      <c r="W6" s="4" t="n">
        <v>28.5647306143419</v>
      </c>
      <c r="X6" s="4" t="n">
        <v>35.3968115105181</v>
      </c>
      <c r="Y6" s="4" t="n">
        <v>39.8167930488389</v>
      </c>
      <c r="Z6" s="4" t="n">
        <v>42.4491291248114</v>
      </c>
      <c r="AA6" s="4" t="n">
        <v>43.3213179231143</v>
      </c>
      <c r="AB6" s="4" t="n">
        <v>49.1026876120568</v>
      </c>
      <c r="AC6" s="4" t="n">
        <v>55.2076191972392</v>
      </c>
      <c r="AD6" s="4" t="n">
        <v>55.3565356233221</v>
      </c>
      <c r="AE6" s="4" t="n">
        <v>62.2691204932735</v>
      </c>
      <c r="AF6" s="4" t="n">
        <v>70.6672773236314</v>
      </c>
      <c r="AG6" s="4" t="n">
        <v>71.899385067888</v>
      </c>
      <c r="AH6" s="4" t="n">
        <v>80.7353233032536</v>
      </c>
      <c r="AI6" s="4" t="n">
        <v>81.5046743326802</v>
      </c>
      <c r="AJ6" s="4" t="n">
        <v>78.7566048068911</v>
      </c>
      <c r="AK6" s="4" t="n">
        <v>83.8330445005877</v>
      </c>
      <c r="AL6" s="4" t="n">
        <v>83.9140685835782</v>
      </c>
      <c r="AM6" s="4" t="n">
        <v>78.0640611739054</v>
      </c>
      <c r="AN6" s="4" t="n">
        <v>66.6760183929819</v>
      </c>
      <c r="AO6" s="4" t="n">
        <v>49.8903886875296</v>
      </c>
      <c r="AP6" s="4" t="n">
        <v>26.286902363363</v>
      </c>
      <c r="AQ6" s="4" t="n">
        <v>13.7639741785188</v>
      </c>
      <c r="AR6" s="4" t="n">
        <v>-8.67471916241084</v>
      </c>
      <c r="AS6" s="4" t="n">
        <v>-24.9232602447273</v>
      </c>
      <c r="AT6" s="4" t="n">
        <v>-28.1936117311716</v>
      </c>
      <c r="AU6" s="4" t="n">
        <v>-21.2347161016587</v>
      </c>
      <c r="AV6" s="4" t="n">
        <v>-20.3553557930427</v>
      </c>
      <c r="AW6" s="4" t="n">
        <v>-32.0637561148533</v>
      </c>
      <c r="AX6" s="4" t="n">
        <v>-57.013264770233</v>
      </c>
      <c r="AY6" s="4" t="n">
        <v>-76.8041796856896</v>
      </c>
      <c r="AZ6" s="4" t="n">
        <v>-104.888262425184</v>
      </c>
    </row>
    <row r="7" customFormat="false" ht="14.25" hidden="false" customHeight="false" outlineLevel="0" collapsed="false">
      <c r="A7" s="0" t="n">
        <v>5</v>
      </c>
      <c r="B7" s="4" t="n">
        <v>-0.758589958079938</v>
      </c>
      <c r="C7" s="4" t="n">
        <v>20.208722480731</v>
      </c>
      <c r="D7" s="4" t="n">
        <v>25.607330946968</v>
      </c>
      <c r="E7" s="4" t="n">
        <v>25.3324094472664</v>
      </c>
      <c r="F7" s="4" t="n">
        <v>27.7608615577947</v>
      </c>
      <c r="G7" s="4" t="n">
        <v>23.4306414091952</v>
      </c>
      <c r="H7" s="4" t="n">
        <v>23.200244329817</v>
      </c>
      <c r="I7" s="4" t="n">
        <v>27.7526740471467</v>
      </c>
      <c r="J7" s="4" t="n">
        <v>27.4088783718225</v>
      </c>
      <c r="K7" s="4" t="n">
        <v>60.6229431742959</v>
      </c>
      <c r="L7" s="4" t="n">
        <v>208.754309475627</v>
      </c>
      <c r="M7" s="4" t="n">
        <v>683.179198183681</v>
      </c>
      <c r="N7" s="4" t="n">
        <v>1578.90299701401</v>
      </c>
      <c r="O7" s="4" t="n">
        <v>2900.12088168814</v>
      </c>
      <c r="P7" s="4" t="n">
        <v>4381.8835408183</v>
      </c>
      <c r="Q7" s="4" t="n">
        <v>5659.30693108967</v>
      </c>
      <c r="R7" s="4" t="n">
        <v>6594.2079362256</v>
      </c>
      <c r="S7" s="4" t="n">
        <v>7153.10579268125</v>
      </c>
      <c r="T7" s="4" t="n">
        <v>7405.36350150299</v>
      </c>
      <c r="U7" s="4" t="n">
        <v>7443.99259871414</v>
      </c>
      <c r="V7" s="4" t="n">
        <v>7354.37600612618</v>
      </c>
      <c r="W7" s="4" t="n">
        <v>7193.30584577874</v>
      </c>
      <c r="X7" s="4" t="n">
        <v>7023.01261738285</v>
      </c>
      <c r="Y7" s="4" t="n">
        <v>6866.8543614785</v>
      </c>
      <c r="Z7" s="4" t="n">
        <v>6739.93393768126</v>
      </c>
      <c r="AA7" s="4" t="n">
        <v>6630.12856073192</v>
      </c>
      <c r="AB7" s="4" t="n">
        <v>6535.40146671902</v>
      </c>
      <c r="AC7" s="4" t="n">
        <v>6451.4945419424</v>
      </c>
      <c r="AD7" s="4" t="n">
        <v>6378.43134064547</v>
      </c>
      <c r="AE7" s="4" t="n">
        <v>6309.84721255369</v>
      </c>
      <c r="AF7" s="4" t="n">
        <v>6245.92965867255</v>
      </c>
      <c r="AG7" s="4" t="n">
        <v>6185.26527473371</v>
      </c>
      <c r="AH7" s="4" t="n">
        <v>6125.78663631119</v>
      </c>
      <c r="AI7" s="4" t="n">
        <v>6067.66900856552</v>
      </c>
      <c r="AJ7" s="4" t="n">
        <v>6004.20072862321</v>
      </c>
      <c r="AK7" s="4" t="n">
        <v>5948.76311389745</v>
      </c>
      <c r="AL7" s="4" t="n">
        <v>5894.62490635085</v>
      </c>
      <c r="AM7" s="4" t="n">
        <v>5841.66944444907</v>
      </c>
      <c r="AN7" s="4" t="n">
        <v>5785.43734509682</v>
      </c>
      <c r="AO7" s="4" t="n">
        <v>5726.66961507096</v>
      </c>
      <c r="AP7" s="4" t="n">
        <v>5669.95837684395</v>
      </c>
      <c r="AQ7" s="4" t="n">
        <v>5610.62265185437</v>
      </c>
      <c r="AR7" s="4" t="n">
        <v>5554.56669092079</v>
      </c>
      <c r="AS7" s="4" t="n">
        <v>5495.37942535641</v>
      </c>
      <c r="AT7" s="4" t="n">
        <v>5440.97387179421</v>
      </c>
      <c r="AU7" s="4" t="n">
        <v>5383.5555066323</v>
      </c>
      <c r="AV7" s="4" t="n">
        <v>5327.56326077781</v>
      </c>
      <c r="AW7" s="4" t="n">
        <v>5268.62223984176</v>
      </c>
      <c r="AX7" s="4" t="n">
        <v>5212.87925477798</v>
      </c>
      <c r="AY7" s="4" t="n">
        <v>5154.27568764371</v>
      </c>
      <c r="AZ7" s="4" t="n">
        <v>5091.7152528306</v>
      </c>
    </row>
    <row r="8" customFormat="false" ht="14.25" hidden="false" customHeight="false" outlineLevel="0" collapsed="false">
      <c r="A8" s="0" t="n">
        <v>6</v>
      </c>
      <c r="B8" s="4" t="n">
        <v>33.774698538497</v>
      </c>
      <c r="C8" s="4" t="n">
        <v>32.8409647950884</v>
      </c>
      <c r="D8" s="4" t="n">
        <v>36.7706306603191</v>
      </c>
      <c r="E8" s="4" t="n">
        <v>34.5903098526742</v>
      </c>
      <c r="F8" s="4" t="n">
        <v>33.0937537321515</v>
      </c>
      <c r="G8" s="4" t="n">
        <v>1.84555771440591</v>
      </c>
      <c r="H8" s="4" t="n">
        <v>8.28945901448606</v>
      </c>
      <c r="I8" s="4" t="n">
        <v>10.8782019458649</v>
      </c>
      <c r="J8" s="4" t="n">
        <v>18.6382210328075</v>
      </c>
      <c r="K8" s="4" t="n">
        <v>21.0547416293775</v>
      </c>
      <c r="L8" s="4" t="n">
        <v>25.7500030183164</v>
      </c>
      <c r="M8" s="4" t="n">
        <v>31.1546549422301</v>
      </c>
      <c r="N8" s="4" t="n">
        <v>34.1719790473235</v>
      </c>
      <c r="O8" s="4" t="n">
        <v>37.8579802713484</v>
      </c>
      <c r="P8" s="4" t="n">
        <v>56.8277976537629</v>
      </c>
      <c r="Q8" s="4" t="n">
        <v>113.748965614986</v>
      </c>
      <c r="R8" s="4" t="n">
        <v>267.067305159905</v>
      </c>
      <c r="S8" s="4" t="n">
        <v>586.045167826219</v>
      </c>
      <c r="T8" s="4" t="n">
        <v>1092.24029448416</v>
      </c>
      <c r="U8" s="4" t="n">
        <v>1728.47386849501</v>
      </c>
      <c r="V8" s="4" t="n">
        <v>2410.54976948767</v>
      </c>
      <c r="W8" s="4" t="n">
        <v>3080.06600274782</v>
      </c>
      <c r="X8" s="4" t="n">
        <v>3740.20125087875</v>
      </c>
      <c r="Y8" s="4" t="n">
        <v>4388.8758461245</v>
      </c>
      <c r="Z8" s="4" t="n">
        <v>5041.35239376584</v>
      </c>
      <c r="AA8" s="4" t="n">
        <v>5726.42594966312</v>
      </c>
      <c r="AB8" s="4" t="n">
        <v>6461.53551104299</v>
      </c>
      <c r="AC8" s="4" t="n">
        <v>7272.00778677009</v>
      </c>
      <c r="AD8" s="4" t="n">
        <v>8168.30246794454</v>
      </c>
      <c r="AE8" s="4" t="n">
        <v>9117.41691216359</v>
      </c>
      <c r="AF8" s="4" t="n">
        <v>9986.7210932997</v>
      </c>
      <c r="AG8" s="4" t="n">
        <v>10609.4533935007</v>
      </c>
      <c r="AH8" s="4" t="n">
        <v>10947.4231260706</v>
      </c>
      <c r="AI8" s="4" t="n">
        <v>11048.1305016942</v>
      </c>
      <c r="AJ8" s="4" t="n">
        <v>11018.8087089667</v>
      </c>
      <c r="AK8" s="4" t="n">
        <v>10916.7740328581</v>
      </c>
      <c r="AL8" s="4" t="n">
        <v>10798.3916341204</v>
      </c>
      <c r="AM8" s="4" t="n">
        <v>10694.2995412212</v>
      </c>
      <c r="AN8" s="4" t="n">
        <v>10610.3790359104</v>
      </c>
      <c r="AO8" s="4" t="n">
        <v>10532.6534282689</v>
      </c>
      <c r="AP8" s="4" t="n">
        <v>10469.9669865079</v>
      </c>
      <c r="AQ8" s="4" t="n">
        <v>10413.3241416543</v>
      </c>
      <c r="AR8" s="4" t="n">
        <v>10378.9008026682</v>
      </c>
      <c r="AS8" s="4" t="n">
        <v>10335.8515133094</v>
      </c>
      <c r="AT8" s="4" t="n">
        <v>10299.5663735103</v>
      </c>
      <c r="AU8" s="4" t="n">
        <v>10249.2677460652</v>
      </c>
      <c r="AV8" s="4" t="n">
        <v>10211.5563308762</v>
      </c>
      <c r="AW8" s="4" t="n">
        <v>10167.237906812</v>
      </c>
      <c r="AX8" s="4" t="n">
        <v>10130.6675854983</v>
      </c>
      <c r="AY8" s="4" t="n">
        <v>10089.3313882772</v>
      </c>
      <c r="AZ8" s="4" t="n">
        <v>10048.6654382289</v>
      </c>
    </row>
    <row r="9" customFormat="false" ht="14.25" hidden="false" customHeight="false" outlineLevel="0" collapsed="false">
      <c r="A9" s="0" t="n">
        <v>7</v>
      </c>
      <c r="B9" s="4" t="n">
        <v>410.768017015725</v>
      </c>
      <c r="C9" s="4" t="n">
        <v>451.548827721041</v>
      </c>
      <c r="D9" s="4" t="n">
        <v>493.9512015919</v>
      </c>
      <c r="E9" s="4" t="n">
        <v>658.60160212254</v>
      </c>
      <c r="F9" s="4" t="n">
        <v>2202.56524242497</v>
      </c>
      <c r="G9" s="4" t="n">
        <v>5474.44914353521</v>
      </c>
      <c r="H9" s="4" t="n">
        <v>7916.40080184545</v>
      </c>
      <c r="I9" s="4" t="n">
        <v>9677.37247097122</v>
      </c>
      <c r="J9" s="4" t="n">
        <v>10611.4657318018</v>
      </c>
      <c r="K9" s="4" t="n">
        <v>11028.8402101359</v>
      </c>
      <c r="L9" s="4" t="n">
        <v>11164.9934242485</v>
      </c>
      <c r="M9" s="4" t="n">
        <v>11118.9488630683</v>
      </c>
      <c r="N9" s="4" t="n">
        <v>10974.5645133175</v>
      </c>
      <c r="O9" s="4" t="n">
        <v>10778.0145841084</v>
      </c>
      <c r="P9" s="4" t="n">
        <v>10592.8168698285</v>
      </c>
      <c r="Q9" s="4" t="n">
        <v>10417.8991406618</v>
      </c>
      <c r="R9" s="4" t="n">
        <v>10258.7167915924</v>
      </c>
      <c r="S9" s="4" t="n">
        <v>10108.9917314839</v>
      </c>
      <c r="T9" s="4" t="n">
        <v>9978.14512798535</v>
      </c>
      <c r="U9" s="4" t="n">
        <v>9881.48821889346</v>
      </c>
      <c r="V9" s="4" t="n">
        <v>9810.49730232403</v>
      </c>
      <c r="W9" s="4" t="n">
        <v>9766.60429257923</v>
      </c>
      <c r="X9" s="4" t="n">
        <v>9737.69549152963</v>
      </c>
      <c r="Y9" s="4" t="n">
        <v>9714.76875687046</v>
      </c>
      <c r="Z9" s="4" t="n">
        <v>9697.92291795109</v>
      </c>
      <c r="AA9" s="4" t="n">
        <v>9680.11097095299</v>
      </c>
      <c r="AB9" s="4" t="n">
        <v>9672.53786712861</v>
      </c>
      <c r="AC9" s="4" t="n">
        <v>9662.94475652057</v>
      </c>
      <c r="AD9" s="4" t="n">
        <v>9657.04099519461</v>
      </c>
      <c r="AE9" s="4" t="n">
        <v>9654.52693971863</v>
      </c>
      <c r="AF9" s="4" t="n">
        <v>9655.32497767232</v>
      </c>
      <c r="AG9" s="4" t="n">
        <v>9661.97372669656</v>
      </c>
      <c r="AH9" s="4" t="n">
        <v>9662.88828261279</v>
      </c>
      <c r="AI9" s="4" t="n">
        <v>9666.42477194215</v>
      </c>
      <c r="AJ9" s="4" t="n">
        <v>9665.58769591199</v>
      </c>
      <c r="AK9" s="4" t="n">
        <v>9665.54524123793</v>
      </c>
      <c r="AL9" s="4" t="n">
        <v>9669.60806287916</v>
      </c>
      <c r="AM9" s="4" t="n">
        <v>9669.14508661978</v>
      </c>
      <c r="AN9" s="4" t="n">
        <v>9669.88145647824</v>
      </c>
      <c r="AO9" s="4" t="n">
        <v>9670.01308876779</v>
      </c>
      <c r="AP9" s="4" t="n">
        <v>9671.51285779538</v>
      </c>
      <c r="AQ9" s="4" t="n">
        <v>9669.60779364765</v>
      </c>
      <c r="AR9" s="4" t="n">
        <v>9664.18474596883</v>
      </c>
      <c r="AS9" s="4" t="n">
        <v>9664.41057139934</v>
      </c>
      <c r="AT9" s="4" t="n">
        <v>9671.94536009522</v>
      </c>
      <c r="AU9" s="4" t="n">
        <v>9674.68987060899</v>
      </c>
      <c r="AV9" s="4" t="n">
        <v>9675.44564189177</v>
      </c>
      <c r="AW9" s="4" t="n">
        <v>9673.11862939026</v>
      </c>
      <c r="AX9" s="4" t="n">
        <v>9677.72814334189</v>
      </c>
      <c r="AY9" s="4" t="n">
        <v>9678.1222405717</v>
      </c>
      <c r="AZ9" s="4" t="n">
        <v>9675.45518213435</v>
      </c>
    </row>
    <row r="10" customFormat="false" ht="14.25" hidden="false" customHeight="false" outlineLevel="0" collapsed="false">
      <c r="A10" s="0" t="n">
        <v>8</v>
      </c>
      <c r="B10" s="4" t="n">
        <v>105.061862210388</v>
      </c>
      <c r="C10" s="4" t="n">
        <v>151.619226772699</v>
      </c>
      <c r="D10" s="4" t="n">
        <v>196.289466921938</v>
      </c>
      <c r="E10" s="4" t="n">
        <v>261.719289229252</v>
      </c>
      <c r="F10" s="4" t="n">
        <v>1036.93057052078</v>
      </c>
      <c r="G10" s="4" t="n">
        <v>3439.63834095736</v>
      </c>
      <c r="H10" s="4" t="n">
        <v>5775.87049452199</v>
      </c>
      <c r="I10" s="4" t="n">
        <v>6440.12108076706</v>
      </c>
      <c r="J10" s="4" t="n">
        <v>6838.73029679354</v>
      </c>
      <c r="K10" s="4" t="n">
        <v>6929.28785782755</v>
      </c>
      <c r="L10" s="4" t="n">
        <v>6870.3935675468</v>
      </c>
      <c r="M10" s="4" t="n">
        <v>6714.81277409603</v>
      </c>
      <c r="N10" s="4" t="n">
        <v>6506.64622964116</v>
      </c>
      <c r="O10" s="4" t="n">
        <v>6296.73945681147</v>
      </c>
      <c r="P10" s="4" t="n">
        <v>6134.90307406242</v>
      </c>
      <c r="Q10" s="4" t="n">
        <v>6017.04745285894</v>
      </c>
      <c r="R10" s="4" t="n">
        <v>5941.6207641143</v>
      </c>
      <c r="S10" s="4" t="n">
        <v>5882.40992908323</v>
      </c>
      <c r="T10" s="4" t="n">
        <v>5838.8837968989</v>
      </c>
      <c r="U10" s="4" t="n">
        <v>5802.81350122286</v>
      </c>
      <c r="V10" s="4" t="n">
        <v>5772.92449919951</v>
      </c>
      <c r="W10" s="4" t="n">
        <v>5755.42236558584</v>
      </c>
      <c r="X10" s="4" t="n">
        <v>5743.64530667999</v>
      </c>
      <c r="Y10" s="4" t="n">
        <v>5735.51431798996</v>
      </c>
      <c r="Z10" s="4" t="n">
        <v>5729.66039143149</v>
      </c>
      <c r="AA10" s="4" t="n">
        <v>5724.8602643751</v>
      </c>
      <c r="AB10" s="4" t="n">
        <v>5724.20074987403</v>
      </c>
      <c r="AC10" s="4" t="n">
        <v>5724.34868442005</v>
      </c>
      <c r="AD10" s="4" t="n">
        <v>5728.45306234339</v>
      </c>
      <c r="AE10" s="4" t="n">
        <v>5731.37779992063</v>
      </c>
      <c r="AF10" s="4" t="n">
        <v>5735.81350816643</v>
      </c>
      <c r="AG10" s="4" t="n">
        <v>5745.30182566323</v>
      </c>
      <c r="AH10" s="4" t="n">
        <v>5749.34193546516</v>
      </c>
      <c r="AI10" s="4" t="n">
        <v>5758.67864128561</v>
      </c>
      <c r="AJ10" s="4" t="n">
        <v>5760.21426058269</v>
      </c>
      <c r="AK10" s="4" t="n">
        <v>5766.23994090988</v>
      </c>
      <c r="AL10" s="4" t="n">
        <v>5768.82822956745</v>
      </c>
      <c r="AM10" s="4" t="n">
        <v>5773.16198549819</v>
      </c>
      <c r="AN10" s="4" t="n">
        <v>5782.4219094218</v>
      </c>
      <c r="AO10" s="4" t="n">
        <v>5794.25935237982</v>
      </c>
      <c r="AP10" s="4" t="n">
        <v>5807.3400398119</v>
      </c>
      <c r="AQ10" s="4" t="n">
        <v>5816.89043494792</v>
      </c>
      <c r="AR10" s="4" t="n">
        <v>5824.6319619875</v>
      </c>
      <c r="AS10" s="4" t="n">
        <v>5836.82744204666</v>
      </c>
      <c r="AT10" s="4" t="n">
        <v>5851.67220592034</v>
      </c>
      <c r="AU10" s="4" t="n">
        <v>5868.43313778959</v>
      </c>
      <c r="AV10" s="4" t="n">
        <v>5879.37449122352</v>
      </c>
      <c r="AW10" s="4" t="n">
        <v>5891.17757577914</v>
      </c>
      <c r="AX10" s="4" t="n">
        <v>5906.33538801813</v>
      </c>
      <c r="AY10" s="4" t="n">
        <v>5915.48221963279</v>
      </c>
      <c r="AZ10" s="4" t="n">
        <v>5916.77548183815</v>
      </c>
    </row>
    <row r="11" customFormat="false" ht="14.25" hidden="false" customHeight="false" outlineLevel="0" collapsed="false">
      <c r="A11" s="0" t="n">
        <v>9</v>
      </c>
      <c r="B11" s="4" t="n">
        <v>30.8346601914959</v>
      </c>
      <c r="C11" s="4" t="n">
        <v>71.8711187860831</v>
      </c>
      <c r="D11" s="4" t="n">
        <v>106.212106971186</v>
      </c>
      <c r="E11" s="4" t="n">
        <v>141.616142628249</v>
      </c>
      <c r="F11" s="4" t="n">
        <v>261.096363008572</v>
      </c>
      <c r="G11" s="4" t="n">
        <v>579.974620243538</v>
      </c>
      <c r="H11" s="4" t="n">
        <v>1176.59584081578</v>
      </c>
      <c r="I11" s="4" t="n">
        <v>2086.24301390008</v>
      </c>
      <c r="J11" s="4" t="n">
        <v>3140.35587110392</v>
      </c>
      <c r="K11" s="4" t="n">
        <v>3831.65295078687</v>
      </c>
      <c r="L11" s="4" t="n">
        <v>4280.66334792511</v>
      </c>
      <c r="M11" s="4" t="n">
        <v>4433.08677713112</v>
      </c>
      <c r="N11" s="4" t="n">
        <v>4425.88848926433</v>
      </c>
      <c r="O11" s="4" t="n">
        <v>4366.45985665662</v>
      </c>
      <c r="P11" s="4" t="n">
        <v>4307.90298461851</v>
      </c>
      <c r="Q11" s="4" t="n">
        <v>4261.18673467606</v>
      </c>
      <c r="R11" s="4" t="n">
        <v>4217.82788151951</v>
      </c>
      <c r="S11" s="4" t="n">
        <v>4180.03795140778</v>
      </c>
      <c r="T11" s="4" t="n">
        <v>4151.07059719714</v>
      </c>
      <c r="U11" s="4" t="n">
        <v>4130.5273255187</v>
      </c>
      <c r="V11" s="4" t="n">
        <v>4116.97670130824</v>
      </c>
      <c r="W11" s="4" t="n">
        <v>4106.81400370358</v>
      </c>
      <c r="X11" s="4" t="n">
        <v>4100.8191507419</v>
      </c>
      <c r="Y11" s="4" t="n">
        <v>4096.47402905325</v>
      </c>
      <c r="Z11" s="4" t="n">
        <v>4094.95706245329</v>
      </c>
      <c r="AA11" s="4" t="n">
        <v>4092.95006645827</v>
      </c>
      <c r="AB11" s="4" t="n">
        <v>4094.48419549539</v>
      </c>
      <c r="AC11" s="4" t="n">
        <v>4093.55950710495</v>
      </c>
      <c r="AD11" s="4" t="n">
        <v>4094.38720834295</v>
      </c>
      <c r="AE11" s="4" t="n">
        <v>4092.93483410314</v>
      </c>
      <c r="AF11" s="4" t="n">
        <v>4092.6329454371</v>
      </c>
      <c r="AG11" s="4" t="n">
        <v>4091.46011732815</v>
      </c>
      <c r="AH11" s="4" t="n">
        <v>4088.65988638029</v>
      </c>
      <c r="AI11" s="4" t="n">
        <v>4084.8899978276</v>
      </c>
      <c r="AJ11" s="4" t="n">
        <v>4078.28094947331</v>
      </c>
      <c r="AK11" s="4" t="n">
        <v>4073.21559700806</v>
      </c>
      <c r="AL11" s="4" t="n">
        <v>4069.1194153615</v>
      </c>
      <c r="AM11" s="4" t="n">
        <v>4062.31706658968</v>
      </c>
      <c r="AN11" s="4" t="n">
        <v>4055.34227189183</v>
      </c>
      <c r="AO11" s="4" t="n">
        <v>4045.74753706644</v>
      </c>
      <c r="AP11" s="4" t="n">
        <v>4041.16590916011</v>
      </c>
      <c r="AQ11" s="4" t="n">
        <v>4035.1580925897</v>
      </c>
      <c r="AR11" s="4" t="n">
        <v>4030.41349310382</v>
      </c>
      <c r="AS11" s="4" t="n">
        <v>4026.30694411832</v>
      </c>
      <c r="AT11" s="4" t="n">
        <v>4021.70446449236</v>
      </c>
      <c r="AU11" s="4" t="n">
        <v>4017.36574917308</v>
      </c>
      <c r="AV11" s="4" t="n">
        <v>4011.10607537674</v>
      </c>
      <c r="AW11" s="4" t="n">
        <v>4006.88356014503</v>
      </c>
      <c r="AX11" s="4" t="n">
        <v>4004.56282171284</v>
      </c>
      <c r="AY11" s="4" t="n">
        <v>3997.80216515168</v>
      </c>
      <c r="AZ11" s="4" t="n">
        <v>3986.99414958128</v>
      </c>
    </row>
    <row r="12" customFormat="false" ht="14.25" hidden="false" customHeight="false" outlineLevel="0" collapsed="false">
      <c r="A12" s="0" t="n">
        <v>10</v>
      </c>
      <c r="B12" s="4" t="n">
        <v>21.7634745480445</v>
      </c>
      <c r="C12" s="4" t="n">
        <v>71.909547209435</v>
      </c>
      <c r="D12" s="4" t="n">
        <v>112.655809216433</v>
      </c>
      <c r="E12" s="4" t="n">
        <v>150.207745621913</v>
      </c>
      <c r="F12" s="4" t="n">
        <v>227.330165266704</v>
      </c>
      <c r="G12" s="4" t="n">
        <v>687.320417531809</v>
      </c>
      <c r="H12" s="4" t="n">
        <v>1691.81108348883</v>
      </c>
      <c r="I12" s="4" t="n">
        <v>3177.31133617461</v>
      </c>
      <c r="J12" s="4" t="n">
        <v>4419.64802439907</v>
      </c>
      <c r="K12" s="4" t="n">
        <v>5252.43271875489</v>
      </c>
      <c r="L12" s="4" t="n">
        <v>5597.94941610961</v>
      </c>
      <c r="M12" s="4" t="n">
        <v>5652.1943322553</v>
      </c>
      <c r="N12" s="4" t="n">
        <v>5584.69519368945</v>
      </c>
      <c r="O12" s="4" t="n">
        <v>5485.31349289387</v>
      </c>
      <c r="P12" s="4" t="n">
        <v>5401.85265558664</v>
      </c>
      <c r="Q12" s="4" t="n">
        <v>5345.84422172728</v>
      </c>
      <c r="R12" s="4" t="n">
        <v>5311.22217067625</v>
      </c>
      <c r="S12" s="4" t="n">
        <v>5285.48051196387</v>
      </c>
      <c r="T12" s="4" t="n">
        <v>5270.05915748749</v>
      </c>
      <c r="U12" s="4" t="n">
        <v>5256.23582977908</v>
      </c>
      <c r="V12" s="4" t="n">
        <v>5250.92457426957</v>
      </c>
      <c r="W12" s="4" t="n">
        <v>5247.75351731714</v>
      </c>
      <c r="X12" s="4" t="n">
        <v>5250.93333412377</v>
      </c>
      <c r="Y12" s="4" t="n">
        <v>5254.69233776094</v>
      </c>
      <c r="Z12" s="4" t="n">
        <v>5261.14780410468</v>
      </c>
      <c r="AA12" s="4" t="n">
        <v>5267.07568229381</v>
      </c>
      <c r="AB12" s="4" t="n">
        <v>5273.2601199507</v>
      </c>
      <c r="AC12" s="4" t="n">
        <v>5276.27597154095</v>
      </c>
      <c r="AD12" s="4" t="n">
        <v>5284.24551414171</v>
      </c>
      <c r="AE12" s="4" t="n">
        <v>5289.51994214064</v>
      </c>
      <c r="AF12" s="4" t="n">
        <v>5295.57115337239</v>
      </c>
      <c r="AG12" s="4" t="n">
        <v>5295.52123281065</v>
      </c>
      <c r="AH12" s="4" t="n">
        <v>5294.18520804715</v>
      </c>
      <c r="AI12" s="4" t="n">
        <v>5291.84268392918</v>
      </c>
      <c r="AJ12" s="4" t="n">
        <v>5290.21221876941</v>
      </c>
      <c r="AK12" s="4" t="n">
        <v>5287.83850321317</v>
      </c>
      <c r="AL12" s="4" t="n">
        <v>5285.9116271324</v>
      </c>
      <c r="AM12" s="4" t="n">
        <v>5281.66813371154</v>
      </c>
      <c r="AN12" s="4" t="n">
        <v>5281.06351470928</v>
      </c>
      <c r="AO12" s="4" t="n">
        <v>5278.84665144766</v>
      </c>
      <c r="AP12" s="4" t="n">
        <v>5278.3356472103</v>
      </c>
      <c r="AQ12" s="4" t="n">
        <v>5277.0894280618</v>
      </c>
      <c r="AR12" s="4" t="n">
        <v>5279.10213424742</v>
      </c>
      <c r="AS12" s="4" t="n">
        <v>5278.9386978016</v>
      </c>
      <c r="AT12" s="4" t="n">
        <v>5278.90883263938</v>
      </c>
      <c r="AU12" s="4" t="n">
        <v>5278.49835410974</v>
      </c>
      <c r="AV12" s="4" t="n">
        <v>5278.4069559883</v>
      </c>
      <c r="AW12" s="4" t="n">
        <v>5277.11754187258</v>
      </c>
      <c r="AX12" s="4" t="n">
        <v>5276.83858628889</v>
      </c>
      <c r="AY12" s="4" t="n">
        <v>5276.45134783223</v>
      </c>
      <c r="AZ12" s="4" t="n">
        <v>5274.93138884542</v>
      </c>
    </row>
    <row r="13" customFormat="false" ht="14.25" hidden="false" customHeight="false" outlineLevel="0" collapsed="false">
      <c r="A13" s="0" t="n">
        <v>11</v>
      </c>
      <c r="B13" s="4" t="n">
        <v>7.05031831480983</v>
      </c>
      <c r="C13" s="4" t="n">
        <v>19.7573946285133</v>
      </c>
      <c r="D13" s="4" t="n">
        <v>23.434992055064</v>
      </c>
      <c r="E13" s="4" t="n">
        <v>16.5928114990766</v>
      </c>
      <c r="F13" s="4" t="n">
        <v>15.6760364449069</v>
      </c>
      <c r="G13" s="4" t="n">
        <v>12.6835660044489</v>
      </c>
      <c r="H13" s="4" t="n">
        <v>15.6675514204212</v>
      </c>
      <c r="I13" s="4" t="n">
        <v>16.4201312593195</v>
      </c>
      <c r="J13" s="4" t="n">
        <v>20.5160931759237</v>
      </c>
      <c r="K13" s="4" t="n">
        <v>19.8874665917128</v>
      </c>
      <c r="L13" s="4" t="n">
        <v>20.9911256753485</v>
      </c>
      <c r="M13" s="4" t="n">
        <v>38.2632498220232</v>
      </c>
      <c r="N13" s="4" t="n">
        <v>85.0735216036251</v>
      </c>
      <c r="O13" s="4" t="n">
        <v>220.181269038961</v>
      </c>
      <c r="P13" s="4" t="n">
        <v>487.928898578393</v>
      </c>
      <c r="Q13" s="4" t="n">
        <v>953.676126118009</v>
      </c>
      <c r="R13" s="4" t="n">
        <v>1653.96308182806</v>
      </c>
      <c r="S13" s="4" t="n">
        <v>2558.22893266356</v>
      </c>
      <c r="T13" s="4" t="n">
        <v>3509.99040437151</v>
      </c>
      <c r="U13" s="4" t="n">
        <v>4356.60180152894</v>
      </c>
      <c r="V13" s="4" t="n">
        <v>5011.60286949905</v>
      </c>
      <c r="W13" s="4" t="n">
        <v>5437.1949294081</v>
      </c>
      <c r="X13" s="4" t="n">
        <v>5670.21570268812</v>
      </c>
      <c r="Y13" s="4" t="n">
        <v>5770.02934726822</v>
      </c>
      <c r="Z13" s="4" t="n">
        <v>5784.65586809547</v>
      </c>
      <c r="AA13" s="4" t="n">
        <v>5748.85316844147</v>
      </c>
      <c r="AB13" s="4" t="n">
        <v>5683.13314165978</v>
      </c>
      <c r="AC13" s="4" t="n">
        <v>5602.91066774546</v>
      </c>
      <c r="AD13" s="4" t="n">
        <v>5517.97043607328</v>
      </c>
      <c r="AE13" s="4" t="n">
        <v>5432.68887822496</v>
      </c>
      <c r="AF13" s="4" t="n">
        <v>5349.27974777814</v>
      </c>
      <c r="AG13" s="4" t="n">
        <v>5268.35791210185</v>
      </c>
      <c r="AH13" s="4" t="n">
        <v>5194.14389798846</v>
      </c>
      <c r="AI13" s="4" t="n">
        <v>5126.24186703732</v>
      </c>
      <c r="AJ13" s="4" t="n">
        <v>5064.38960801965</v>
      </c>
      <c r="AK13" s="4" t="n">
        <v>5005.39822996805</v>
      </c>
      <c r="AL13" s="4" t="n">
        <v>4949.97370032281</v>
      </c>
      <c r="AM13" s="4" t="n">
        <v>4895.98094227652</v>
      </c>
      <c r="AN13" s="4" t="n">
        <v>4844.52906579437</v>
      </c>
      <c r="AO13" s="4" t="n">
        <v>4790.73436750004</v>
      </c>
      <c r="AP13" s="4" t="n">
        <v>4738.77135330887</v>
      </c>
      <c r="AQ13" s="4" t="n">
        <v>4686.94732976048</v>
      </c>
      <c r="AR13" s="4" t="n">
        <v>4641.87449299419</v>
      </c>
      <c r="AS13" s="4" t="n">
        <v>4595.10948646047</v>
      </c>
      <c r="AT13" s="4" t="n">
        <v>4549.78984595152</v>
      </c>
      <c r="AU13" s="4" t="n">
        <v>4500.80471846216</v>
      </c>
      <c r="AV13" s="4" t="n">
        <v>4453.01170493605</v>
      </c>
      <c r="AW13" s="4" t="n">
        <v>4404.4431184638</v>
      </c>
      <c r="AX13" s="4" t="n">
        <v>4359.28465529481</v>
      </c>
      <c r="AY13" s="4" t="n">
        <v>4312.39775125986</v>
      </c>
      <c r="AZ13" s="4" t="n">
        <v>4264.37227691882</v>
      </c>
    </row>
    <row r="14" customFormat="false" ht="14.25" hidden="false" customHeight="false" outlineLevel="0" collapsed="false">
      <c r="A14" s="0" t="n">
        <v>12</v>
      </c>
      <c r="B14" s="4" t="n">
        <v>14.7630142886692</v>
      </c>
      <c r="C14" s="4" t="n">
        <v>60.173536829318</v>
      </c>
      <c r="D14" s="4" t="n">
        <v>101.954988293231</v>
      </c>
      <c r="E14" s="4" t="n">
        <v>134.542052511974</v>
      </c>
      <c r="F14" s="4" t="n">
        <v>169.645394112913</v>
      </c>
      <c r="G14" s="4" t="n">
        <v>199.947640256271</v>
      </c>
      <c r="H14" s="4" t="n">
        <v>243.796463671187</v>
      </c>
      <c r="I14" s="4" t="n">
        <v>297.281394314832</v>
      </c>
      <c r="J14" s="4" t="n">
        <v>449.246279708568</v>
      </c>
      <c r="K14" s="4" t="n">
        <v>829.701237779522</v>
      </c>
      <c r="L14" s="4" t="n">
        <v>1634.89493120141</v>
      </c>
      <c r="M14" s="4" t="n">
        <v>2982.37641547893</v>
      </c>
      <c r="N14" s="4" t="n">
        <v>4672.47058438289</v>
      </c>
      <c r="O14" s="4" t="n">
        <v>6174.28700924706</v>
      </c>
      <c r="P14" s="4" t="n">
        <v>7336.75886623114</v>
      </c>
      <c r="Q14" s="4" t="n">
        <v>8098.799105762</v>
      </c>
      <c r="R14" s="4" t="n">
        <v>8541.68600464445</v>
      </c>
      <c r="S14" s="4" t="n">
        <v>8770.8668756897</v>
      </c>
      <c r="T14" s="4" t="n">
        <v>8862.5030427061</v>
      </c>
      <c r="U14" s="4" t="n">
        <v>8875.18301628307</v>
      </c>
      <c r="V14" s="4" t="n">
        <v>8846.05188671615</v>
      </c>
      <c r="W14" s="4" t="n">
        <v>8799.3790979066</v>
      </c>
      <c r="X14" s="4" t="n">
        <v>8741.99563043553</v>
      </c>
      <c r="Y14" s="4" t="n">
        <v>8693.09506364784</v>
      </c>
      <c r="Z14" s="4" t="n">
        <v>8653.96170727786</v>
      </c>
      <c r="AA14" s="4" t="n">
        <v>8635.14674460768</v>
      </c>
      <c r="AB14" s="4" t="n">
        <v>8627.65709942147</v>
      </c>
      <c r="AC14" s="4" t="n">
        <v>8629.4436967017</v>
      </c>
      <c r="AD14" s="4" t="n">
        <v>8641.06019105168</v>
      </c>
      <c r="AE14" s="4" t="n">
        <v>8653.73635129275</v>
      </c>
      <c r="AF14" s="4" t="n">
        <v>8664.30579365741</v>
      </c>
      <c r="AG14" s="4" t="n">
        <v>8673.86805971467</v>
      </c>
      <c r="AH14" s="4" t="n">
        <v>8688.89616835718</v>
      </c>
      <c r="AI14" s="4" t="n">
        <v>8707.86337723307</v>
      </c>
      <c r="AJ14" s="4" t="n">
        <v>8725.60384070397</v>
      </c>
      <c r="AK14" s="4" t="n">
        <v>8740.8942638611</v>
      </c>
      <c r="AL14" s="4" t="n">
        <v>8762.00400635847</v>
      </c>
      <c r="AM14" s="4" t="n">
        <v>8784.52331323717</v>
      </c>
      <c r="AN14" s="4" t="n">
        <v>8803.82707527917</v>
      </c>
      <c r="AO14" s="4" t="n">
        <v>8817.30084155175</v>
      </c>
      <c r="AP14" s="4" t="n">
        <v>8834.26820223859</v>
      </c>
      <c r="AQ14" s="4" t="n">
        <v>8851.0010640736</v>
      </c>
      <c r="AR14" s="4" t="n">
        <v>8871.12179319211</v>
      </c>
      <c r="AS14" s="4" t="n">
        <v>8888.44637785351</v>
      </c>
      <c r="AT14" s="4" t="n">
        <v>8909.18496640533</v>
      </c>
      <c r="AU14" s="4" t="n">
        <v>8927.68165296765</v>
      </c>
      <c r="AV14" s="4" t="n">
        <v>8938.63107560904</v>
      </c>
      <c r="AW14" s="4" t="n">
        <v>8947.05248836847</v>
      </c>
      <c r="AX14" s="4" t="n">
        <v>8960.99903438556</v>
      </c>
      <c r="AY14" s="4" t="n">
        <v>8972.04465013735</v>
      </c>
      <c r="AZ14" s="4" t="n">
        <v>8979.10756052078</v>
      </c>
    </row>
    <row r="15" customFormat="false" ht="14.25" hidden="false" customHeight="false" outlineLevel="0" collapsed="false">
      <c r="A15" s="0" t="n">
        <v>13</v>
      </c>
      <c r="B15" s="4" t="n">
        <v>156.081107315052</v>
      </c>
      <c r="C15" s="4" t="n">
        <v>202.854704096855</v>
      </c>
      <c r="D15" s="4" t="n">
        <v>243.643739906971</v>
      </c>
      <c r="E15" s="4" t="n">
        <v>289.339148535146</v>
      </c>
      <c r="F15" s="4" t="n">
        <v>398.96906557679</v>
      </c>
      <c r="G15" s="4" t="n">
        <v>1602.59501812317</v>
      </c>
      <c r="H15" s="4" t="n">
        <v>4944.60780799303</v>
      </c>
      <c r="I15" s="4" t="n">
        <v>7897.13468934408</v>
      </c>
      <c r="J15" s="4" t="n">
        <v>10053.3294744956</v>
      </c>
      <c r="K15" s="4" t="n">
        <v>11251.5834281528</v>
      </c>
      <c r="L15" s="4" t="n">
        <v>11875.0041278912</v>
      </c>
      <c r="M15" s="4" t="n">
        <v>12156.6465208585</v>
      </c>
      <c r="N15" s="4" t="n">
        <v>12232.0960953058</v>
      </c>
      <c r="O15" s="4" t="n">
        <v>12187.6171269856</v>
      </c>
      <c r="P15" s="4" t="n">
        <v>12105.4840363106</v>
      </c>
      <c r="Q15" s="4" t="n">
        <v>12010.6392652275</v>
      </c>
      <c r="R15" s="4" t="n">
        <v>11920.7530134233</v>
      </c>
      <c r="S15" s="4" t="n">
        <v>11840.2419179565</v>
      </c>
      <c r="T15" s="4" t="n">
        <v>11772.9185159876</v>
      </c>
      <c r="U15" s="4" t="n">
        <v>11730.4010229253</v>
      </c>
      <c r="V15" s="4" t="n">
        <v>11699.2186155182</v>
      </c>
      <c r="W15" s="4" t="n">
        <v>11685.828051122</v>
      </c>
      <c r="X15" s="4" t="n">
        <v>11680.5847634688</v>
      </c>
      <c r="Y15" s="4" t="n">
        <v>11684.6687374127</v>
      </c>
      <c r="Z15" s="4" t="n">
        <v>11692.8243297785</v>
      </c>
      <c r="AA15" s="4" t="n">
        <v>11698.3379061567</v>
      </c>
      <c r="AB15" s="4" t="n">
        <v>11704.9415290134</v>
      </c>
      <c r="AC15" s="4" t="n">
        <v>11707.8853193253</v>
      </c>
      <c r="AD15" s="4" t="n">
        <v>11724.4686564717</v>
      </c>
      <c r="AE15" s="4" t="n">
        <v>11734.4231416163</v>
      </c>
      <c r="AF15" s="4" t="n">
        <v>11743.5301420957</v>
      </c>
      <c r="AG15" s="4" t="n">
        <v>11743.6091731512</v>
      </c>
      <c r="AH15" s="4" t="n">
        <v>11751.895133857</v>
      </c>
      <c r="AI15" s="4" t="n">
        <v>11758.9779743959</v>
      </c>
      <c r="AJ15" s="4" t="n">
        <v>11760.7434093637</v>
      </c>
      <c r="AK15" s="4" t="n">
        <v>11754.2473266104</v>
      </c>
      <c r="AL15" s="4" t="n">
        <v>11748.699144643</v>
      </c>
      <c r="AM15" s="4" t="n">
        <v>11737.3050931805</v>
      </c>
      <c r="AN15" s="4" t="n">
        <v>11726.0053299532</v>
      </c>
      <c r="AO15" s="4" t="n">
        <v>11710.4758196997</v>
      </c>
      <c r="AP15" s="4" t="n">
        <v>11696.5210768512</v>
      </c>
      <c r="AQ15" s="4" t="n">
        <v>11677.388063217</v>
      </c>
      <c r="AR15" s="4" t="n">
        <v>11663.2474952001</v>
      </c>
      <c r="AS15" s="4" t="n">
        <v>11647.5494007383</v>
      </c>
      <c r="AT15" s="4" t="n">
        <v>11640.0354607342</v>
      </c>
      <c r="AU15" s="4" t="n">
        <v>11632.1052411057</v>
      </c>
      <c r="AV15" s="4" t="n">
        <v>11620.5797634606</v>
      </c>
      <c r="AW15" s="4" t="n">
        <v>11606.7362010511</v>
      </c>
      <c r="AX15" s="4" t="n">
        <v>11598.8286770034</v>
      </c>
      <c r="AY15" s="4" t="n">
        <v>11585.6758860034</v>
      </c>
      <c r="AZ15" s="4" t="n">
        <v>11563.6734235808</v>
      </c>
    </row>
    <row r="16" customFormat="false" ht="14.25" hidden="false" customHeight="false" outlineLevel="0" collapsed="false">
      <c r="A16" s="0" t="n">
        <v>14</v>
      </c>
      <c r="B16" s="4" t="n">
        <v>80.6858571767389</v>
      </c>
      <c r="C16" s="4" t="n">
        <v>140.586624367088</v>
      </c>
      <c r="D16" s="4" t="n">
        <v>184.318270996996</v>
      </c>
      <c r="E16" s="4" t="n">
        <v>245.757694662667</v>
      </c>
      <c r="F16" s="4" t="n">
        <v>592.478355272067</v>
      </c>
      <c r="G16" s="4" t="n">
        <v>1970.99483700332</v>
      </c>
      <c r="H16" s="4" t="n">
        <v>4404.21987405026</v>
      </c>
      <c r="I16" s="4" t="n">
        <v>6443.89620023243</v>
      </c>
      <c r="J16" s="4" t="n">
        <v>8153.4436007599</v>
      </c>
      <c r="K16" s="4" t="n">
        <v>9418.47539493021</v>
      </c>
      <c r="L16" s="4" t="n">
        <v>10319.7051375112</v>
      </c>
      <c r="M16" s="4" t="n">
        <v>11114.1884387854</v>
      </c>
      <c r="N16" s="4" t="n">
        <v>11647.9189106593</v>
      </c>
      <c r="O16" s="4" t="n">
        <v>12009.0701271123</v>
      </c>
      <c r="P16" s="4" t="n">
        <v>12062.1826599623</v>
      </c>
      <c r="Q16" s="4" t="n">
        <v>12078.1013695417</v>
      </c>
      <c r="R16" s="4" t="n">
        <v>12072.8012716855</v>
      </c>
      <c r="S16" s="4" t="n">
        <v>12054.3808791661</v>
      </c>
      <c r="T16" s="4" t="n">
        <v>12024.6793077376</v>
      </c>
      <c r="U16" s="4" t="n">
        <v>11977.3459372762</v>
      </c>
      <c r="V16" s="4" t="n">
        <v>11915.2668594505</v>
      </c>
      <c r="W16" s="4" t="n">
        <v>11837.7348707335</v>
      </c>
      <c r="X16" s="4" t="n">
        <v>11771.7863390186</v>
      </c>
      <c r="Y16" s="4" t="n">
        <v>11724.1400999736</v>
      </c>
      <c r="Z16" s="4" t="n">
        <v>11700.3000286781</v>
      </c>
      <c r="AA16" s="4" t="n">
        <v>11687.9332976484</v>
      </c>
      <c r="AB16" s="4" t="n">
        <v>11683.390461007</v>
      </c>
      <c r="AC16" s="4" t="n">
        <v>11680.2887822962</v>
      </c>
      <c r="AD16" s="4" t="n">
        <v>11679.6013030904</v>
      </c>
      <c r="AE16" s="4" t="n">
        <v>11681.0610068432</v>
      </c>
      <c r="AF16" s="4" t="n">
        <v>11678.6612504404</v>
      </c>
      <c r="AG16" s="4" t="n">
        <v>11675.8115499141</v>
      </c>
      <c r="AH16" s="4" t="n">
        <v>11670.5437506537</v>
      </c>
      <c r="AI16" s="4" t="n">
        <v>11662.6297370977</v>
      </c>
      <c r="AJ16" s="4" t="n">
        <v>11655.1933087976</v>
      </c>
      <c r="AK16" s="4" t="n">
        <v>11645.6315317492</v>
      </c>
      <c r="AL16" s="4" t="n">
        <v>11635.3132864439</v>
      </c>
      <c r="AM16" s="4" t="n">
        <v>11619.7856871833</v>
      </c>
      <c r="AN16" s="4" t="n">
        <v>11601.79001156</v>
      </c>
      <c r="AO16" s="4" t="n">
        <v>11580.8574042066</v>
      </c>
      <c r="AP16" s="4" t="n">
        <v>11556.5517979821</v>
      </c>
      <c r="AQ16" s="4" t="n">
        <v>11532.7241588824</v>
      </c>
      <c r="AR16" s="4" t="n">
        <v>11518.5574533343</v>
      </c>
      <c r="AS16" s="4" t="n">
        <v>11502.7651762907</v>
      </c>
      <c r="AT16" s="4" t="n">
        <v>11489.6435143559</v>
      </c>
      <c r="AU16" s="4" t="n">
        <v>11476.1675584456</v>
      </c>
      <c r="AV16" s="4" t="n">
        <v>11460.8886315941</v>
      </c>
      <c r="AW16" s="4" t="n">
        <v>11441.0296316698</v>
      </c>
      <c r="AX16" s="4" t="n">
        <v>11419.434426417</v>
      </c>
      <c r="AY16" s="4" t="n">
        <v>11399.7214643116</v>
      </c>
      <c r="AZ16" s="4" t="n">
        <v>11378.3532305447</v>
      </c>
    </row>
    <row r="17" customFormat="false" ht="14.25" hidden="false" customHeight="false" outlineLevel="0" collapsed="false">
      <c r="A17" s="0" t="n">
        <v>15</v>
      </c>
      <c r="B17" s="4" t="n">
        <v>32.0963695877317</v>
      </c>
      <c r="C17" s="4" t="n">
        <v>83.4978187937541</v>
      </c>
      <c r="D17" s="4" t="n">
        <v>138.916996803267</v>
      </c>
      <c r="E17" s="4" t="n">
        <v>184.450103779368</v>
      </c>
      <c r="F17" s="4" t="n">
        <v>231.373816280449</v>
      </c>
      <c r="G17" s="4" t="n">
        <v>469.179053307936</v>
      </c>
      <c r="H17" s="4" t="n">
        <v>1616.69709272359</v>
      </c>
      <c r="I17" s="4" t="n">
        <v>4082.80490016943</v>
      </c>
      <c r="J17" s="4" t="n">
        <v>7133.62204735072</v>
      </c>
      <c r="K17" s="4" t="n">
        <v>9731.21199880386</v>
      </c>
      <c r="L17" s="4" t="n">
        <v>11595.9480768127</v>
      </c>
      <c r="M17" s="4" t="n">
        <v>12659.5478192656</v>
      </c>
      <c r="N17" s="4" t="n">
        <v>13161.341287914</v>
      </c>
      <c r="O17" s="4" t="n">
        <v>13303.6047239302</v>
      </c>
      <c r="P17" s="4" t="n">
        <v>13219.7381551894</v>
      </c>
      <c r="Q17" s="4" t="n">
        <v>13033.0886692361</v>
      </c>
      <c r="R17" s="4" t="n">
        <v>12846.4714681152</v>
      </c>
      <c r="S17" s="4" t="n">
        <v>12728.42936038</v>
      </c>
      <c r="T17" s="4" t="n">
        <v>12669.2621345047</v>
      </c>
      <c r="U17" s="4" t="n">
        <v>12641.7271963653</v>
      </c>
      <c r="V17" s="4" t="n">
        <v>12625.8934779761</v>
      </c>
      <c r="W17" s="4" t="n">
        <v>12617.5638440546</v>
      </c>
      <c r="X17" s="4" t="n">
        <v>12618.6601034172</v>
      </c>
      <c r="Y17" s="4" t="n">
        <v>12626.2232165241</v>
      </c>
      <c r="Z17" s="4" t="n">
        <v>12630.8396643513</v>
      </c>
      <c r="AA17" s="4" t="n">
        <v>12634.3858275479</v>
      </c>
      <c r="AB17" s="4" t="n">
        <v>12637.5268184603</v>
      </c>
      <c r="AC17" s="4" t="n">
        <v>12636.3352285509</v>
      </c>
      <c r="AD17" s="4" t="n">
        <v>12630.4355677601</v>
      </c>
      <c r="AE17" s="4" t="n">
        <v>12615.3972869254</v>
      </c>
      <c r="AF17" s="4" t="n">
        <v>12594.302682104</v>
      </c>
      <c r="AG17" s="4" t="n">
        <v>12568.9825491063</v>
      </c>
      <c r="AH17" s="4" t="n">
        <v>12547.5198914344</v>
      </c>
      <c r="AI17" s="4" t="n">
        <v>12525.366384874</v>
      </c>
      <c r="AJ17" s="4" t="n">
        <v>12504.1458057809</v>
      </c>
      <c r="AK17" s="4" t="n">
        <v>12481.9610611118</v>
      </c>
      <c r="AL17" s="4" t="n">
        <v>12471.6729400195</v>
      </c>
      <c r="AM17" s="4" t="n">
        <v>12449.3993247233</v>
      </c>
      <c r="AN17" s="4" t="n">
        <v>12434.2230496014</v>
      </c>
      <c r="AO17" s="4" t="n">
        <v>12403.3505114668</v>
      </c>
      <c r="AP17" s="4" t="n">
        <v>12387.2968204132</v>
      </c>
      <c r="AQ17" s="4" t="n">
        <v>12366.9055862323</v>
      </c>
      <c r="AR17" s="4" t="n">
        <v>12357.7594378848</v>
      </c>
      <c r="AS17" s="4" t="n">
        <v>12345.8574065137</v>
      </c>
      <c r="AT17" s="4" t="n">
        <v>12330.6924614186</v>
      </c>
      <c r="AU17" s="4" t="n">
        <v>12317.097306917</v>
      </c>
      <c r="AV17" s="4" t="n">
        <v>12300.14485596</v>
      </c>
      <c r="AW17" s="4" t="n">
        <v>12283.8095237158</v>
      </c>
      <c r="AX17" s="4" t="n">
        <v>12266.2029038284</v>
      </c>
      <c r="AY17" s="4" t="n">
        <v>12249.3548398083</v>
      </c>
      <c r="AZ17" s="4" t="n">
        <v>12232.9337483669</v>
      </c>
    </row>
    <row r="18" customFormat="false" ht="14.25" hidden="false" customHeight="false" outlineLevel="0" collapsed="false">
      <c r="A18" s="0" t="n">
        <v>16</v>
      </c>
      <c r="B18" s="4" t="n">
        <v>62.0929337512462</v>
      </c>
      <c r="C18" s="4" t="n">
        <v>124.0656362038</v>
      </c>
      <c r="D18" s="4" t="n">
        <v>178.067555421736</v>
      </c>
      <c r="E18" s="4" t="n">
        <v>229.079241356948</v>
      </c>
      <c r="F18" s="4" t="n">
        <v>295.11042586182</v>
      </c>
      <c r="G18" s="4" t="n">
        <v>756.658257707991</v>
      </c>
      <c r="H18" s="4" t="n">
        <v>3179.89125105385</v>
      </c>
      <c r="I18" s="4" t="n">
        <v>7378.160576244</v>
      </c>
      <c r="J18" s="4" t="n">
        <v>9793.83760807926</v>
      </c>
      <c r="K18" s="4" t="n">
        <v>11459.799981104</v>
      </c>
      <c r="L18" s="4" t="n">
        <v>12253.2050000024</v>
      </c>
      <c r="M18" s="4" t="n">
        <v>12614.9300053762</v>
      </c>
      <c r="N18" s="4" t="n">
        <v>12707.9079877227</v>
      </c>
      <c r="O18" s="4" t="n">
        <v>12629.5948746699</v>
      </c>
      <c r="P18" s="4" t="n">
        <v>12477.868546832</v>
      </c>
      <c r="Q18" s="4" t="n">
        <v>12319.4401013781</v>
      </c>
      <c r="R18" s="4" t="n">
        <v>12201.087792892</v>
      </c>
      <c r="S18" s="4" t="n">
        <v>12123.1867567291</v>
      </c>
      <c r="T18" s="4" t="n">
        <v>12084.7191865788</v>
      </c>
      <c r="U18" s="4" t="n">
        <v>12062.5162900093</v>
      </c>
      <c r="V18" s="4" t="n">
        <v>12051.471450762</v>
      </c>
      <c r="W18" s="4" t="n">
        <v>12041.6034406113</v>
      </c>
      <c r="X18" s="4" t="n">
        <v>12040.4235344436</v>
      </c>
      <c r="Y18" s="4" t="n">
        <v>12041.9564237799</v>
      </c>
      <c r="Z18" s="4" t="n">
        <v>12051.2308869235</v>
      </c>
      <c r="AA18" s="4" t="n">
        <v>12061.2295829288</v>
      </c>
      <c r="AB18" s="4" t="n">
        <v>12071.1267518121</v>
      </c>
      <c r="AC18" s="4" t="n">
        <v>12079.0158403904</v>
      </c>
      <c r="AD18" s="4" t="n">
        <v>12094.0838961519</v>
      </c>
      <c r="AE18" s="4" t="n">
        <v>12106.9113641146</v>
      </c>
      <c r="AF18" s="4" t="n">
        <v>12120.0035522204</v>
      </c>
      <c r="AG18" s="4" t="n">
        <v>12130.9133640402</v>
      </c>
      <c r="AH18" s="4" t="n">
        <v>12141.9305525852</v>
      </c>
      <c r="AI18" s="4" t="n">
        <v>12152.7622858491</v>
      </c>
      <c r="AJ18" s="4" t="n">
        <v>12154.2462452547</v>
      </c>
      <c r="AK18" s="4" t="n">
        <v>12151.0822479574</v>
      </c>
      <c r="AL18" s="4" t="n">
        <v>12147.6529638655</v>
      </c>
      <c r="AM18" s="4" t="n">
        <v>12132.0815824574</v>
      </c>
      <c r="AN18" s="4" t="n">
        <v>12118.4737107628</v>
      </c>
      <c r="AO18" s="4" t="n">
        <v>12097.9936930862</v>
      </c>
      <c r="AP18" s="4" t="n">
        <v>12087.5026619642</v>
      </c>
      <c r="AQ18" s="4" t="n">
        <v>12071.7105164523</v>
      </c>
      <c r="AR18" s="4" t="n">
        <v>12058.8180318937</v>
      </c>
      <c r="AS18" s="4" t="n">
        <v>12049.1379534671</v>
      </c>
      <c r="AT18" s="4" t="n">
        <v>12039.5567210312</v>
      </c>
      <c r="AU18" s="4" t="n">
        <v>12031.6189374853</v>
      </c>
      <c r="AV18" s="4" t="n">
        <v>12019.6638482415</v>
      </c>
      <c r="AW18" s="4" t="n">
        <v>12008.6763995868</v>
      </c>
      <c r="AX18" s="4" t="n">
        <v>11997.475748703</v>
      </c>
      <c r="AY18" s="4" t="n">
        <v>11978.9227450303</v>
      </c>
      <c r="AZ18" s="4" t="n">
        <v>11957.1321983456</v>
      </c>
    </row>
    <row r="19" customFormat="false" ht="14.25" hidden="false" customHeight="false" outlineLevel="0" collapsed="false">
      <c r="A19" s="0" t="n">
        <v>17</v>
      </c>
      <c r="B19" s="4" t="n">
        <v>67.5322958296497</v>
      </c>
      <c r="C19" s="4" t="n">
        <v>137.318201993911</v>
      </c>
      <c r="D19" s="4" t="n">
        <v>190.252412693408</v>
      </c>
      <c r="E19" s="4" t="n">
        <v>253.66988359121</v>
      </c>
      <c r="F19" s="4" t="n">
        <v>687.486423589188</v>
      </c>
      <c r="G19" s="4" t="n">
        <v>2784.49725378517</v>
      </c>
      <c r="H19" s="4" t="n">
        <v>6571.63966174722</v>
      </c>
      <c r="I19" s="4" t="n">
        <v>9583.62691459704</v>
      </c>
      <c r="J19" s="4" t="n">
        <v>11826.3116506616</v>
      </c>
      <c r="K19" s="4" t="n">
        <v>13095.5618813285</v>
      </c>
      <c r="L19" s="4" t="n">
        <v>13692.0700122143</v>
      </c>
      <c r="M19" s="4" t="n">
        <v>13889.4334947374</v>
      </c>
      <c r="N19" s="4" t="n">
        <v>13853.7024738595</v>
      </c>
      <c r="O19" s="4" t="n">
        <v>13692.7911855424</v>
      </c>
      <c r="P19" s="4" t="n">
        <v>13516.4266340484</v>
      </c>
      <c r="Q19" s="4" t="n">
        <v>13371.9135478</v>
      </c>
      <c r="R19" s="4" t="n">
        <v>13253.8285137418</v>
      </c>
      <c r="S19" s="4" t="n">
        <v>13163.9909396754</v>
      </c>
      <c r="T19" s="4" t="n">
        <v>13105.9892201585</v>
      </c>
      <c r="U19" s="4" t="n">
        <v>13070.986528353</v>
      </c>
      <c r="V19" s="4" t="n">
        <v>13039.6594625025</v>
      </c>
      <c r="W19" s="4" t="n">
        <v>13012.217960777</v>
      </c>
      <c r="X19" s="4" t="n">
        <v>12999.4325915235</v>
      </c>
      <c r="Y19" s="4" t="n">
        <v>12994.511172347</v>
      </c>
      <c r="Z19" s="4" t="n">
        <v>12992.4480468173</v>
      </c>
      <c r="AA19" s="4" t="n">
        <v>12982.1374388225</v>
      </c>
      <c r="AB19" s="4" t="n">
        <v>12988.8911736668</v>
      </c>
      <c r="AC19" s="4" t="n">
        <v>12979.1327151421</v>
      </c>
      <c r="AD19" s="4" t="n">
        <v>12975.1907532261</v>
      </c>
      <c r="AE19" s="4" t="n">
        <v>12968.4522175067</v>
      </c>
      <c r="AF19" s="4" t="n">
        <v>12967.6536305259</v>
      </c>
      <c r="AG19" s="4" t="n">
        <v>12959.9100143077</v>
      </c>
      <c r="AH19" s="4" t="n">
        <v>12931.6280441454</v>
      </c>
      <c r="AI19" s="4" t="n">
        <v>12913.0350185349</v>
      </c>
      <c r="AJ19" s="4" t="n">
        <v>12885.8429060015</v>
      </c>
      <c r="AK19" s="4" t="n">
        <v>12870.5561771597</v>
      </c>
      <c r="AL19" s="4" t="n">
        <v>12854.2131326706</v>
      </c>
      <c r="AM19" s="4" t="n">
        <v>12837.2845318539</v>
      </c>
      <c r="AN19" s="4" t="n">
        <v>12817.4667354115</v>
      </c>
      <c r="AO19" s="4" t="n">
        <v>12784.3187583333</v>
      </c>
      <c r="AP19" s="4" t="n">
        <v>12762.9046089979</v>
      </c>
      <c r="AQ19" s="4" t="n">
        <v>12738.6360521786</v>
      </c>
      <c r="AR19" s="4" t="n">
        <v>12725.5453193442</v>
      </c>
      <c r="AS19" s="4" t="n">
        <v>12720.2105599252</v>
      </c>
      <c r="AT19" s="4" t="n">
        <v>12706.8751358616</v>
      </c>
      <c r="AU19" s="4" t="n">
        <v>12689.1133583213</v>
      </c>
      <c r="AV19" s="4" t="n">
        <v>12657.2220284181</v>
      </c>
      <c r="AW19" s="4" t="n">
        <v>12634.6480991993</v>
      </c>
      <c r="AX19" s="4" t="n">
        <v>12621.8417892223</v>
      </c>
      <c r="AY19" s="4" t="n">
        <v>12611.2277721495</v>
      </c>
      <c r="AZ19" s="4" t="n">
        <v>12603.6577805431</v>
      </c>
    </row>
    <row r="20" customFormat="false" ht="14.25" hidden="false" customHeight="false" outlineLevel="0" collapsed="false">
      <c r="A20" s="0" t="n">
        <v>18</v>
      </c>
      <c r="B20" s="4" t="n">
        <v>67.1869182381606</v>
      </c>
      <c r="C20" s="4" t="n">
        <v>127.445302684563</v>
      </c>
      <c r="D20" s="4" t="n">
        <v>177.684783102929</v>
      </c>
      <c r="E20" s="4" t="n">
        <v>236.913044137241</v>
      </c>
      <c r="F20" s="4" t="n">
        <v>516.080501032673</v>
      </c>
      <c r="G20" s="4" t="n">
        <v>1920.53352017026</v>
      </c>
      <c r="H20" s="4" t="n">
        <v>4911.10766236495</v>
      </c>
      <c r="I20" s="4" t="n">
        <v>8333.29083026438</v>
      </c>
      <c r="J20" s="4" t="n">
        <v>11178.4043599995</v>
      </c>
      <c r="K20" s="4" t="n">
        <v>13133.97204597</v>
      </c>
      <c r="L20" s="4" t="n">
        <v>14211.0231894071</v>
      </c>
      <c r="M20" s="4" t="n">
        <v>14696.704057734</v>
      </c>
      <c r="N20" s="4" t="n">
        <v>14819.666101659</v>
      </c>
      <c r="O20" s="4" t="n">
        <v>14755.5308808708</v>
      </c>
      <c r="P20" s="4" t="n">
        <v>14615.0933551466</v>
      </c>
      <c r="Q20" s="4" t="n">
        <v>14491.9904887646</v>
      </c>
      <c r="R20" s="4" t="n">
        <v>14387.660458323</v>
      </c>
      <c r="S20" s="4" t="n">
        <v>14301.2248644842</v>
      </c>
      <c r="T20" s="4" t="n">
        <v>14235.06272112</v>
      </c>
      <c r="U20" s="4" t="n">
        <v>14175.7469484515</v>
      </c>
      <c r="V20" s="4" t="n">
        <v>14131.74935826</v>
      </c>
      <c r="W20" s="4" t="n">
        <v>14102.5572510028</v>
      </c>
      <c r="X20" s="4" t="n">
        <v>14092.3350739285</v>
      </c>
      <c r="Y20" s="4" t="n">
        <v>14083.4541086269</v>
      </c>
      <c r="Z20" s="4" t="n">
        <v>14064.7830207681</v>
      </c>
      <c r="AA20" s="4" t="n">
        <v>14050.3454431595</v>
      </c>
      <c r="AB20" s="4" t="n">
        <v>14041.2181164766</v>
      </c>
      <c r="AC20" s="4" t="n">
        <v>14030.6973896914</v>
      </c>
      <c r="AD20" s="4" t="n">
        <v>14014.9000040686</v>
      </c>
      <c r="AE20" s="4" t="n">
        <v>14001.5140199516</v>
      </c>
      <c r="AF20" s="4" t="n">
        <v>13991.0257928043</v>
      </c>
      <c r="AG20" s="4" t="n">
        <v>13974.6858185934</v>
      </c>
      <c r="AH20" s="4" t="n">
        <v>13951.6559690389</v>
      </c>
      <c r="AI20" s="4" t="n">
        <v>13946.881582033</v>
      </c>
      <c r="AJ20" s="4" t="n">
        <v>13937.2112074219</v>
      </c>
      <c r="AK20" s="4" t="n">
        <v>13934.0748020182</v>
      </c>
      <c r="AL20" s="4" t="n">
        <v>13923.9244469957</v>
      </c>
      <c r="AM20" s="4" t="n">
        <v>13912.1412962917</v>
      </c>
      <c r="AN20" s="4" t="n">
        <v>13902.3017928901</v>
      </c>
      <c r="AO20" s="4" t="n">
        <v>13880.2725089979</v>
      </c>
      <c r="AP20" s="4" t="n">
        <v>13866.7416032548</v>
      </c>
      <c r="AQ20" s="4" t="n">
        <v>13845.0021943565</v>
      </c>
      <c r="AR20" s="4" t="n">
        <v>13837.9463266904</v>
      </c>
      <c r="AS20" s="4" t="n">
        <v>13833.901004356</v>
      </c>
      <c r="AT20" s="4" t="n">
        <v>13827.5164900419</v>
      </c>
      <c r="AU20" s="4" t="n">
        <v>13808.3704122972</v>
      </c>
      <c r="AV20" s="4" t="n">
        <v>13786.9091653484</v>
      </c>
      <c r="AW20" s="4" t="n">
        <v>13772.1983205868</v>
      </c>
      <c r="AX20" s="4" t="n">
        <v>13762.2969008297</v>
      </c>
      <c r="AY20" s="4" t="n">
        <v>13747.8168322648</v>
      </c>
      <c r="AZ20" s="4" t="n">
        <v>13731.949820762</v>
      </c>
    </row>
    <row r="21" customFormat="false" ht="14.25" hidden="false" customHeight="false" outlineLevel="0" collapsed="false">
      <c r="A21" s="0" t="n">
        <v>19</v>
      </c>
      <c r="B21" s="4" t="n">
        <v>176.352368386438</v>
      </c>
      <c r="C21" s="4" t="n">
        <v>254.465632467619</v>
      </c>
      <c r="D21" s="4" t="n">
        <v>305.562679859392</v>
      </c>
      <c r="E21" s="4" t="n">
        <v>407.416906479195</v>
      </c>
      <c r="F21" s="4" t="n">
        <v>1349.81965202656</v>
      </c>
      <c r="G21" s="4" t="n">
        <v>4268.11150031464</v>
      </c>
      <c r="H21" s="4" t="n">
        <v>8683.5279085708</v>
      </c>
      <c r="I21" s="4" t="n">
        <v>12144.1662418345</v>
      </c>
      <c r="J21" s="4" t="n">
        <v>14648.6020324145</v>
      </c>
      <c r="K21" s="4" t="n">
        <v>15986.8120914055</v>
      </c>
      <c r="L21" s="4" t="n">
        <v>16560.8428226331</v>
      </c>
      <c r="M21" s="4" t="n">
        <v>16695.1679619944</v>
      </c>
      <c r="N21" s="4" t="n">
        <v>16596.4838849677</v>
      </c>
      <c r="O21" s="4" t="n">
        <v>16409.0682424895</v>
      </c>
      <c r="P21" s="4" t="n">
        <v>16230.4469229898</v>
      </c>
      <c r="Q21" s="4" t="n">
        <v>16078.7484014517</v>
      </c>
      <c r="R21" s="4" t="n">
        <v>15954.5702795232</v>
      </c>
      <c r="S21" s="4" t="n">
        <v>15860.171333559</v>
      </c>
      <c r="T21" s="4" t="n">
        <v>15793.5091227288</v>
      </c>
      <c r="U21" s="4" t="n">
        <v>15734.7572528109</v>
      </c>
      <c r="V21" s="4" t="n">
        <v>15695.70376566</v>
      </c>
      <c r="W21" s="4" t="n">
        <v>15657.1177284665</v>
      </c>
      <c r="X21" s="4" t="n">
        <v>15636.6181326884</v>
      </c>
      <c r="Y21" s="4" t="n">
        <v>15622.1666500666</v>
      </c>
      <c r="Z21" s="4" t="n">
        <v>15610.9396260286</v>
      </c>
      <c r="AA21" s="4" t="n">
        <v>15609.4087050052</v>
      </c>
      <c r="AB21" s="4" t="n">
        <v>15601.2106132791</v>
      </c>
      <c r="AC21" s="4" t="n">
        <v>15597.0644507055</v>
      </c>
      <c r="AD21" s="4" t="n">
        <v>15583.7942227552</v>
      </c>
      <c r="AE21" s="4" t="n">
        <v>15579.3682482897</v>
      </c>
      <c r="AF21" s="4" t="n">
        <v>15572.7746514985</v>
      </c>
      <c r="AG21" s="4" t="n">
        <v>15558.2066938245</v>
      </c>
      <c r="AH21" s="4" t="n">
        <v>15531.3163211906</v>
      </c>
      <c r="AI21" s="4" t="n">
        <v>15505.7704505036</v>
      </c>
      <c r="AJ21" s="4" t="n">
        <v>15481.8350325709</v>
      </c>
      <c r="AK21" s="4" t="n">
        <v>15459.9773721017</v>
      </c>
      <c r="AL21" s="4" t="n">
        <v>15434.0101637546</v>
      </c>
      <c r="AM21" s="4" t="n">
        <v>15401.7332169157</v>
      </c>
      <c r="AN21" s="4" t="n">
        <v>15369.1006526807</v>
      </c>
      <c r="AO21" s="4" t="n">
        <v>15324.597084624</v>
      </c>
      <c r="AP21" s="4" t="n">
        <v>15285.9658554084</v>
      </c>
      <c r="AQ21" s="4" t="n">
        <v>15245.4713829642</v>
      </c>
      <c r="AR21" s="4" t="n">
        <v>15215.9958727134</v>
      </c>
      <c r="AS21" s="4" t="n">
        <v>15195.2928127517</v>
      </c>
      <c r="AT21" s="4" t="n">
        <v>15170.5445831566</v>
      </c>
      <c r="AU21" s="4" t="n">
        <v>15135.0619536495</v>
      </c>
      <c r="AV21" s="4" t="n">
        <v>15097.1224696857</v>
      </c>
      <c r="AW21" s="4" t="n">
        <v>15058.854138021</v>
      </c>
      <c r="AX21" s="4" t="n">
        <v>15031.1547332716</v>
      </c>
      <c r="AY21" s="4" t="n">
        <v>15000.6613613489</v>
      </c>
      <c r="AZ21" s="4" t="n">
        <v>14980.3906473716</v>
      </c>
    </row>
    <row r="22" customFormat="false" ht="14.25" hidden="false" customHeight="false" outlineLevel="0" collapsed="false">
      <c r="A22" s="0" t="n">
        <v>20</v>
      </c>
      <c r="B22" s="4" t="n">
        <v>377.451973715019</v>
      </c>
      <c r="C22" s="4" t="n">
        <v>467.531785550543</v>
      </c>
      <c r="D22" s="4" t="n">
        <v>536.08448207203</v>
      </c>
      <c r="E22" s="4" t="n">
        <v>714.779309429374</v>
      </c>
      <c r="F22" s="4" t="n">
        <v>1286.7989530219</v>
      </c>
      <c r="G22" s="4" t="n">
        <v>2007.87092754637</v>
      </c>
      <c r="H22" s="4" t="n">
        <v>2890.44510144957</v>
      </c>
      <c r="I22" s="4" t="n">
        <v>3746.96223651599</v>
      </c>
      <c r="J22" s="4" t="n">
        <v>4389.770665043</v>
      </c>
      <c r="K22" s="4" t="n">
        <v>4749.03954304102</v>
      </c>
      <c r="L22" s="4" t="n">
        <v>4883.34724946871</v>
      </c>
      <c r="M22" s="4" t="n">
        <v>4906.53718399523</v>
      </c>
      <c r="N22" s="4" t="n">
        <v>4886.09051979942</v>
      </c>
      <c r="O22" s="4" t="n">
        <v>4849.13486468998</v>
      </c>
      <c r="P22" s="4" t="n">
        <v>4816.9623390692</v>
      </c>
      <c r="Q22" s="4" t="n">
        <v>4791.72698228338</v>
      </c>
      <c r="R22" s="4" t="n">
        <v>4780.96174590311</v>
      </c>
      <c r="S22" s="4" t="n">
        <v>4771.0596792833</v>
      </c>
      <c r="T22" s="4" t="n">
        <v>4767.2825278729</v>
      </c>
      <c r="U22" s="4" t="n">
        <v>4765.30102164146</v>
      </c>
      <c r="V22" s="4" t="n">
        <v>4767.00054885411</v>
      </c>
      <c r="W22" s="4" t="n">
        <v>4771.64103611575</v>
      </c>
      <c r="X22" s="4" t="n">
        <v>4777.4351450092</v>
      </c>
      <c r="Y22" s="4" t="n">
        <v>4788.1249665823</v>
      </c>
      <c r="Z22" s="4" t="n">
        <v>4797.65836869486</v>
      </c>
      <c r="AA22" s="4" t="n">
        <v>4808.02533588334</v>
      </c>
      <c r="AB22" s="4" t="n">
        <v>4819.33705842149</v>
      </c>
      <c r="AC22" s="4" t="n">
        <v>4830.05539516127</v>
      </c>
      <c r="AD22" s="4" t="n">
        <v>4841.08916338741</v>
      </c>
      <c r="AE22" s="4" t="n">
        <v>4852.81213642647</v>
      </c>
      <c r="AF22" s="4" t="n">
        <v>4866.600962017</v>
      </c>
      <c r="AG22" s="4" t="n">
        <v>4879.55863807143</v>
      </c>
      <c r="AH22" s="4" t="n">
        <v>4887.43282378794</v>
      </c>
      <c r="AI22" s="4" t="n">
        <v>4896.93638519107</v>
      </c>
      <c r="AJ22" s="4" t="n">
        <v>4903.66867964001</v>
      </c>
      <c r="AK22" s="4" t="n">
        <v>4911.56296557899</v>
      </c>
      <c r="AL22" s="4" t="n">
        <v>4916.66379174691</v>
      </c>
      <c r="AM22" s="4" t="n">
        <v>4920.43608162467</v>
      </c>
      <c r="AN22" s="4" t="n">
        <v>4923.43752925779</v>
      </c>
      <c r="AO22" s="4" t="n">
        <v>4923.41912145661</v>
      </c>
      <c r="AP22" s="4" t="n">
        <v>4924.65698582146</v>
      </c>
      <c r="AQ22" s="4" t="n">
        <v>4923.72856424441</v>
      </c>
      <c r="AR22" s="4" t="n">
        <v>4926.51928950624</v>
      </c>
      <c r="AS22" s="4" t="n">
        <v>4930.85199799939</v>
      </c>
      <c r="AT22" s="4" t="n">
        <v>4935.74259252093</v>
      </c>
      <c r="AU22" s="4" t="n">
        <v>4937.6122394981</v>
      </c>
      <c r="AV22" s="4" t="n">
        <v>4936.98828520136</v>
      </c>
      <c r="AW22" s="4" t="n">
        <v>4937.54503795451</v>
      </c>
      <c r="AX22" s="4" t="n">
        <v>4940.93650979914</v>
      </c>
      <c r="AY22" s="4" t="n">
        <v>4943.63426569945</v>
      </c>
      <c r="AZ22" s="4" t="n">
        <v>4945.52105830876</v>
      </c>
    </row>
    <row r="23" customFormat="false" ht="14.25" hidden="false" customHeight="false" outlineLevel="0" collapsed="false">
      <c r="A23" s="0" t="n">
        <v>21</v>
      </c>
      <c r="B23" s="4" t="n">
        <v>31.8203247910387</v>
      </c>
      <c r="C23" s="4" t="n">
        <v>41.2420618363767</v>
      </c>
      <c r="D23" s="4" t="n">
        <v>34.6853609377895</v>
      </c>
      <c r="E23" s="4" t="n">
        <v>27.1459837292014</v>
      </c>
      <c r="F23" s="4" t="n">
        <v>18.4062374334862</v>
      </c>
      <c r="G23" s="4" t="n">
        <v>13.8419243789358</v>
      </c>
      <c r="H23" s="4" t="n">
        <v>14.9415560020216</v>
      </c>
      <c r="I23" s="4" t="n">
        <v>11.1531399541382</v>
      </c>
      <c r="J23" s="4" t="n">
        <v>15.2315356034806</v>
      </c>
      <c r="K23" s="4" t="n">
        <v>8.39960085291932</v>
      </c>
      <c r="L23" s="4" t="n">
        <v>5.73405035675569</v>
      </c>
      <c r="M23" s="4" t="n">
        <v>15.5117599423966</v>
      </c>
      <c r="N23" s="4" t="n">
        <v>11.8868852472078</v>
      </c>
      <c r="O23" s="4" t="n">
        <v>13.9662645197368</v>
      </c>
      <c r="P23" s="4" t="n">
        <v>13.4460624846697</v>
      </c>
      <c r="Q23" s="4" t="n">
        <v>12.0835397959982</v>
      </c>
      <c r="R23" s="4" t="n">
        <v>13.6765526773352</v>
      </c>
      <c r="S23" s="4" t="n">
        <v>19.7825479921121</v>
      </c>
      <c r="T23" s="4" t="n">
        <v>19.175568610297</v>
      </c>
      <c r="U23" s="4" t="n">
        <v>22.4995326698236</v>
      </c>
      <c r="V23" s="4" t="n">
        <v>21.8602701174477</v>
      </c>
      <c r="W23" s="4" t="n">
        <v>29.5098782142059</v>
      </c>
      <c r="X23" s="4" t="n">
        <v>34.7079822690803</v>
      </c>
      <c r="Y23" s="4" t="n">
        <v>32.0966171694172</v>
      </c>
      <c r="Z23" s="4" t="n">
        <v>35.7690197652737</v>
      </c>
      <c r="AA23" s="4" t="n">
        <v>39.1127487753111</v>
      </c>
      <c r="AB23" s="4" t="n">
        <v>47.5808966542763</v>
      </c>
      <c r="AC23" s="4" t="n">
        <v>46.405274001806</v>
      </c>
      <c r="AD23" s="4" t="n">
        <v>44.0927905080043</v>
      </c>
      <c r="AE23" s="4" t="n">
        <v>49.5523581148491</v>
      </c>
      <c r="AF23" s="4" t="n">
        <v>56.417083059674</v>
      </c>
      <c r="AG23" s="4" t="n">
        <v>57.8823373565692</v>
      </c>
      <c r="AH23" s="4" t="n">
        <v>59.0999526238365</v>
      </c>
      <c r="AI23" s="4" t="n">
        <v>57.56180226162</v>
      </c>
      <c r="AJ23" s="4" t="n">
        <v>67.6747877315165</v>
      </c>
      <c r="AK23" s="4" t="n">
        <v>58.5302148370565</v>
      </c>
      <c r="AL23" s="4" t="n">
        <v>60.9707450520918</v>
      </c>
      <c r="AM23" s="4" t="n">
        <v>60.7394219342923</v>
      </c>
      <c r="AN23" s="4" t="n">
        <v>50.4940011901272</v>
      </c>
      <c r="AO23" s="4" t="n">
        <v>48.8931899434574</v>
      </c>
      <c r="AP23" s="4" t="n">
        <v>41.5182755617871</v>
      </c>
      <c r="AQ23" s="4" t="n">
        <v>36.8501684676576</v>
      </c>
      <c r="AR23" s="4" t="n">
        <v>29.3581885926915</v>
      </c>
      <c r="AS23" s="4" t="n">
        <v>26.4777864119469</v>
      </c>
      <c r="AT23" s="4" t="n">
        <v>24.6606122703961</v>
      </c>
      <c r="AU23" s="4" t="n">
        <v>11.4127426186851</v>
      </c>
      <c r="AV23" s="4" t="n">
        <v>-4.85528364558377</v>
      </c>
      <c r="AW23" s="4" t="n">
        <v>-6.06045891009762</v>
      </c>
      <c r="AX23" s="4" t="n">
        <v>-17.3467243141613</v>
      </c>
      <c r="AY23" s="4" t="n">
        <v>-35.1656834907744</v>
      </c>
      <c r="AZ23" s="4" t="n">
        <v>-47.7584344823254</v>
      </c>
    </row>
    <row r="24" customFormat="false" ht="14.25" hidden="false" customHeight="false" outlineLevel="0" collapsed="false">
      <c r="A24" s="0" t="n">
        <v>22</v>
      </c>
      <c r="B24" s="4" t="n">
        <v>-83.8355548245281</v>
      </c>
      <c r="C24" s="4" t="n">
        <v>-59.114594594138</v>
      </c>
      <c r="D24" s="4" t="n">
        <v>-54.6457336536164</v>
      </c>
      <c r="E24" s="4" t="n">
        <v>-48.7119514997571</v>
      </c>
      <c r="F24" s="4" t="n">
        <v>-47.5639689885038</v>
      </c>
      <c r="G24" s="4" t="n">
        <v>-36.6653095073998</v>
      </c>
      <c r="H24" s="4" t="n">
        <v>-34.956918973442</v>
      </c>
      <c r="I24" s="4" t="n">
        <v>-21.7033549876751</v>
      </c>
      <c r="J24" s="4" t="n">
        <v>-16.4017216855964</v>
      </c>
      <c r="K24" s="4" t="n">
        <v>-6.04162361039289</v>
      </c>
      <c r="L24" s="4" t="n">
        <v>-4.55566946843464</v>
      </c>
      <c r="M24" s="4" t="n">
        <v>7.73802717764283</v>
      </c>
      <c r="N24" s="4" t="n">
        <v>8.9493841801268</v>
      </c>
      <c r="O24" s="4" t="n">
        <v>15.474763359487</v>
      </c>
      <c r="P24" s="4" t="n">
        <v>20.6190508592636</v>
      </c>
      <c r="Q24" s="4" t="n">
        <v>28.5965603540935</v>
      </c>
      <c r="R24" s="4" t="n">
        <v>30.8098305164331</v>
      </c>
      <c r="S24" s="4" t="n">
        <v>37.8845194122259</v>
      </c>
      <c r="T24" s="4" t="n">
        <v>45.054991787817</v>
      </c>
      <c r="U24" s="4" t="n">
        <v>52.5851929869814</v>
      </c>
      <c r="V24" s="4" t="n">
        <v>56.1132609048545</v>
      </c>
      <c r="W24" s="4" t="n">
        <v>63.0994704444884</v>
      </c>
      <c r="X24" s="4" t="n">
        <v>71.3543794769539</v>
      </c>
      <c r="Y24" s="4" t="n">
        <v>75.5772505652085</v>
      </c>
      <c r="Z24" s="4" t="n">
        <v>72.2203508172306</v>
      </c>
      <c r="AA24" s="4" t="n">
        <v>72.8399720897305</v>
      </c>
      <c r="AB24" s="4" t="n">
        <v>66.8147436901409</v>
      </c>
      <c r="AC24" s="4" t="n">
        <v>70.2083530660902</v>
      </c>
      <c r="AD24" s="4" t="n">
        <v>62.7767797519828</v>
      </c>
      <c r="AE24" s="4" t="n">
        <v>67.4024501294316</v>
      </c>
      <c r="AF24" s="4" t="n">
        <v>58.535695692919</v>
      </c>
      <c r="AG24" s="4" t="n">
        <v>61.8115876401625</v>
      </c>
      <c r="AH24" s="4" t="n">
        <v>56.2339802930655</v>
      </c>
      <c r="AI24" s="4" t="n">
        <v>52.801271500296</v>
      </c>
      <c r="AJ24" s="4" t="n">
        <v>41.2220774557818</v>
      </c>
      <c r="AK24" s="4" t="n">
        <v>50.7680896729835</v>
      </c>
      <c r="AL24" s="4" t="n">
        <v>39.6112380072855</v>
      </c>
      <c r="AM24" s="4" t="n">
        <v>29.0653725981747</v>
      </c>
      <c r="AN24" s="4" t="n">
        <v>25.0004483228477</v>
      </c>
      <c r="AO24" s="4" t="n">
        <v>18.3985903272596</v>
      </c>
      <c r="AP24" s="4" t="n">
        <v>11.4556454266212</v>
      </c>
      <c r="AQ24" s="4" t="n">
        <v>9.54187079806525</v>
      </c>
      <c r="AR24" s="4" t="n">
        <v>0.727148240685892</v>
      </c>
      <c r="AS24" s="4" t="n">
        <v>-4.57986815942695</v>
      </c>
      <c r="AT24" s="4" t="n">
        <v>-13.3752713909716</v>
      </c>
      <c r="AU24" s="4" t="n">
        <v>-13.4222010981948</v>
      </c>
      <c r="AV24" s="4" t="n">
        <v>-21.6142810679139</v>
      </c>
      <c r="AW24" s="4" t="n">
        <v>-26.8429026566319</v>
      </c>
      <c r="AX24" s="4" t="n">
        <v>-31.3664740112799</v>
      </c>
      <c r="AY24" s="4" t="n">
        <v>-35.4830468626915</v>
      </c>
      <c r="AZ24" s="4" t="n">
        <v>-50.025245746624</v>
      </c>
    </row>
    <row r="25" customFormat="false" ht="14.25" hidden="false" customHeight="false" outlineLevel="0" collapsed="false">
      <c r="A25" s="0" t="n">
        <v>23</v>
      </c>
      <c r="B25" s="4" t="n">
        <v>-84.7981257181109</v>
      </c>
      <c r="C25" s="4" t="n">
        <v>-66.1916111960109</v>
      </c>
      <c r="D25" s="4" t="n">
        <v>-60.0999360498417</v>
      </c>
      <c r="E25" s="4" t="n">
        <v>-56.1171544066965</v>
      </c>
      <c r="F25" s="4" t="n">
        <v>-50.6164095087624</v>
      </c>
      <c r="G25" s="4" t="n">
        <v>-37.7549068750932</v>
      </c>
      <c r="H25" s="4" t="n">
        <v>-32.5204138188601</v>
      </c>
      <c r="I25" s="4" t="n">
        <v>-23.3043722835819</v>
      </c>
      <c r="J25" s="4" t="n">
        <v>-16.6986032540945</v>
      </c>
      <c r="K25" s="4" t="n">
        <v>-7.77294159088888</v>
      </c>
      <c r="L25" s="4" t="n">
        <v>-2.57438701959745</v>
      </c>
      <c r="M25" s="4" t="n">
        <v>10.7200002167046</v>
      </c>
      <c r="N25" s="4" t="n">
        <v>12.2073998202059</v>
      </c>
      <c r="O25" s="4" t="n">
        <v>18.3437725758877</v>
      </c>
      <c r="P25" s="4" t="n">
        <v>21.6093517357103</v>
      </c>
      <c r="Q25" s="4" t="n">
        <v>30.0628672894973</v>
      </c>
      <c r="R25" s="4" t="n">
        <v>34.251581157444</v>
      </c>
      <c r="S25" s="4" t="n">
        <v>43.1381344491592</v>
      </c>
      <c r="T25" s="4" t="n">
        <v>43.5361974321722</v>
      </c>
      <c r="U25" s="4" t="n">
        <v>54.536356070862</v>
      </c>
      <c r="V25" s="4" t="n">
        <v>59.029040479616</v>
      </c>
      <c r="W25" s="4" t="n">
        <v>54.8755476670231</v>
      </c>
      <c r="X25" s="4" t="n">
        <v>61.2201861209978</v>
      </c>
      <c r="Y25" s="4" t="n">
        <v>73.872389925521</v>
      </c>
      <c r="Z25" s="4" t="n">
        <v>71.6779250103809</v>
      </c>
      <c r="AA25" s="4" t="n">
        <v>70.4726522454021</v>
      </c>
      <c r="AB25" s="4" t="n">
        <v>76.0354859166791</v>
      </c>
      <c r="AC25" s="4" t="n">
        <v>73.2273209337945</v>
      </c>
      <c r="AD25" s="4" t="n">
        <v>73.8875009898138</v>
      </c>
      <c r="AE25" s="4" t="n">
        <v>75.6409577392342</v>
      </c>
      <c r="AF25" s="4" t="n">
        <v>86.3812034210177</v>
      </c>
      <c r="AG25" s="4" t="n">
        <v>84.4424922586813</v>
      </c>
      <c r="AH25" s="4" t="n">
        <v>91.0896615542515</v>
      </c>
      <c r="AI25" s="4" t="n">
        <v>88.2057385307662</v>
      </c>
      <c r="AJ25" s="4" t="n">
        <v>95.0801756848759</v>
      </c>
      <c r="AK25" s="4" t="n">
        <v>94.5579845702641</v>
      </c>
      <c r="AL25" s="4" t="n">
        <v>92.7152064366192</v>
      </c>
      <c r="AM25" s="4" t="n">
        <v>93.6539945834993</v>
      </c>
      <c r="AN25" s="4" t="n">
        <v>87.8683601420926</v>
      </c>
      <c r="AO25" s="4" t="n">
        <v>84.2828153533255</v>
      </c>
      <c r="AP25" s="4" t="n">
        <v>66.7160407462798</v>
      </c>
      <c r="AQ25" s="4" t="n">
        <v>55.9338854264479</v>
      </c>
      <c r="AR25" s="4" t="n">
        <v>42.3814574161379</v>
      </c>
      <c r="AS25" s="4" t="n">
        <v>25.9481821072268</v>
      </c>
      <c r="AT25" s="4" t="n">
        <v>12.7758047444122</v>
      </c>
      <c r="AU25" s="4" t="n">
        <v>-21.7598707536845</v>
      </c>
      <c r="AV25" s="4" t="n">
        <v>-56.4305818611247</v>
      </c>
      <c r="AW25" s="4" t="n">
        <v>-90.9350843441125</v>
      </c>
      <c r="AX25" s="4" t="n">
        <v>-124.004311051007</v>
      </c>
      <c r="AY25" s="4" t="n">
        <v>-145.683876486199</v>
      </c>
      <c r="AZ25" s="4" t="n">
        <v>-165.300090865309</v>
      </c>
    </row>
    <row r="26" customFormat="false" ht="14.25" hidden="false" customHeight="false" outlineLevel="0" collapsed="false">
      <c r="A26" s="0" t="n">
        <v>24</v>
      </c>
      <c r="B26" s="4" t="n">
        <v>97.3640278496714</v>
      </c>
      <c r="C26" s="4" t="n">
        <v>170.136532694948</v>
      </c>
      <c r="D26" s="4" t="n">
        <v>245.847182478287</v>
      </c>
      <c r="E26" s="4" t="n">
        <v>327.79624330439</v>
      </c>
      <c r="F26" s="4" t="n">
        <v>410.9110360875</v>
      </c>
      <c r="G26" s="4" t="n">
        <v>493.048496920034</v>
      </c>
      <c r="H26" s="4" t="n">
        <v>582.68827856102</v>
      </c>
      <c r="I26" s="4" t="n">
        <v>666.704468867678</v>
      </c>
      <c r="J26" s="4" t="n">
        <v>753.011608235819</v>
      </c>
      <c r="K26" s="4" t="n">
        <v>840.20065739295</v>
      </c>
      <c r="L26" s="4" t="n">
        <v>929.542691115357</v>
      </c>
      <c r="M26" s="4" t="n">
        <v>1017.30263690086</v>
      </c>
      <c r="N26" s="4" t="n">
        <v>1102.25778864008</v>
      </c>
      <c r="O26" s="4" t="n">
        <v>1178.92899929308</v>
      </c>
      <c r="P26" s="4" t="n">
        <v>1268.74288194231</v>
      </c>
      <c r="Q26" s="4" t="n">
        <v>1352.96177167705</v>
      </c>
      <c r="R26" s="4" t="n">
        <v>1439.1739615907</v>
      </c>
      <c r="S26" s="4" t="n">
        <v>1540.99151658643</v>
      </c>
      <c r="T26" s="4" t="n">
        <v>1622.57580826655</v>
      </c>
      <c r="U26" s="4" t="n">
        <v>1706.32596108303</v>
      </c>
      <c r="V26" s="4" t="n">
        <v>1790.87131558559</v>
      </c>
      <c r="W26" s="4" t="n">
        <v>1877.95058704105</v>
      </c>
      <c r="X26" s="4" t="n">
        <v>1968.62653060594</v>
      </c>
      <c r="Y26" s="4" t="n">
        <v>2059.15525963054</v>
      </c>
      <c r="Z26" s="4" t="n">
        <v>2145.58874364444</v>
      </c>
      <c r="AA26" s="4" t="n">
        <v>2230.56619849567</v>
      </c>
      <c r="AB26" s="4" t="n">
        <v>2314.69318845089</v>
      </c>
      <c r="AC26" s="4" t="n">
        <v>2404.04959504844</v>
      </c>
      <c r="AD26" s="4" t="n">
        <v>2492.85096735067</v>
      </c>
      <c r="AE26" s="4" t="n">
        <v>2583.88382703654</v>
      </c>
      <c r="AF26" s="4" t="n">
        <v>2672.30234789819</v>
      </c>
      <c r="AG26" s="4" t="n">
        <v>2761.66487237984</v>
      </c>
      <c r="AH26" s="4" t="n">
        <v>2847.55801994958</v>
      </c>
      <c r="AI26" s="4" t="n">
        <v>2938.19366533842</v>
      </c>
      <c r="AJ26" s="4" t="n">
        <v>3027.42553691513</v>
      </c>
      <c r="AK26" s="4" t="n">
        <v>3119.46776083208</v>
      </c>
      <c r="AL26" s="4" t="n">
        <v>3208.05776494548</v>
      </c>
      <c r="AM26" s="4" t="n">
        <v>3296.79321672907</v>
      </c>
      <c r="AN26" s="4" t="n">
        <v>3386.45367581142</v>
      </c>
      <c r="AO26" s="4" t="n">
        <v>3475.56473296629</v>
      </c>
      <c r="AP26" s="4" t="n">
        <v>3565.33211503599</v>
      </c>
      <c r="AQ26" s="4" t="n">
        <v>3653.5937690129</v>
      </c>
      <c r="AR26" s="4" t="n">
        <v>3742.80004220058</v>
      </c>
      <c r="AS26" s="4" t="n">
        <v>3829.55705430417</v>
      </c>
      <c r="AT26" s="4" t="n">
        <v>3913.72590944089</v>
      </c>
      <c r="AU26" s="4" t="n">
        <v>3993.59073142449</v>
      </c>
      <c r="AV26" s="4" t="n">
        <v>4067.34370774819</v>
      </c>
      <c r="AW26" s="4" t="n">
        <v>4138.32131586394</v>
      </c>
      <c r="AX26" s="4" t="n">
        <v>4205.30680733982</v>
      </c>
      <c r="AY26" s="4" t="n">
        <v>4269.78047416364</v>
      </c>
      <c r="AZ26" s="4" t="n">
        <v>4331.84894267916</v>
      </c>
    </row>
    <row r="27" customFormat="false" ht="14.25" hidden="false" customHeight="false" outlineLevel="0" collapsed="false">
      <c r="A27" s="0" t="n">
        <v>25</v>
      </c>
      <c r="B27" s="4" t="n">
        <v>-1.58927626791001</v>
      </c>
      <c r="C27" s="4" t="n">
        <v>6.62062111991736</v>
      </c>
      <c r="D27" s="4" t="n">
        <v>6.56757944892615</v>
      </c>
      <c r="E27" s="4" t="n">
        <v>6.42639460130795</v>
      </c>
      <c r="F27" s="4" t="n">
        <v>4.22503003282691</v>
      </c>
      <c r="G27" s="4" t="n">
        <v>2.11130433948347</v>
      </c>
      <c r="H27" s="4" t="n">
        <v>5.20976460436532</v>
      </c>
      <c r="I27" s="4" t="n">
        <v>11.5264533169429</v>
      </c>
      <c r="J27" s="4" t="n">
        <v>12.8799746789341</v>
      </c>
      <c r="K27" s="4" t="n">
        <v>14.1129982389261</v>
      </c>
      <c r="L27" s="4" t="n">
        <v>18.2757494384182</v>
      </c>
      <c r="M27" s="4" t="n">
        <v>14.6205703229466</v>
      </c>
      <c r="N27" s="4" t="n">
        <v>12.9888765631381</v>
      </c>
      <c r="O27" s="4" t="n">
        <v>14.2036723687229</v>
      </c>
      <c r="P27" s="4" t="n">
        <v>10.6770959463393</v>
      </c>
      <c r="Q27" s="4" t="n">
        <v>13.8003154498692</v>
      </c>
      <c r="R27" s="4" t="n">
        <v>15.2479887416366</v>
      </c>
      <c r="S27" s="4" t="n">
        <v>16.4798297110601</v>
      </c>
      <c r="T27" s="4" t="n">
        <v>18.5386691813751</v>
      </c>
      <c r="U27" s="4" t="n">
        <v>16.1873828315524</v>
      </c>
      <c r="V27" s="4" t="n">
        <v>16.771601405153</v>
      </c>
      <c r="W27" s="4" t="n">
        <v>11.5508753769964</v>
      </c>
      <c r="X27" s="4" t="n">
        <v>20.615757734915</v>
      </c>
      <c r="Y27" s="4" t="n">
        <v>20.5862336513083</v>
      </c>
      <c r="Z27" s="4" t="n">
        <v>19.8300136285734</v>
      </c>
      <c r="AA27" s="4" t="n">
        <v>18.5330808655053</v>
      </c>
      <c r="AB27" s="4" t="n">
        <v>17.2574759633599</v>
      </c>
      <c r="AC27" s="4" t="n">
        <v>21.1378059396948</v>
      </c>
      <c r="AD27" s="4" t="n">
        <v>19.2484301917839</v>
      </c>
      <c r="AE27" s="4" t="n">
        <v>25.3129752013965</v>
      </c>
      <c r="AF27" s="4" t="n">
        <v>26.4966523791563</v>
      </c>
      <c r="AG27" s="4" t="n">
        <v>26.8130806099853</v>
      </c>
      <c r="AH27" s="4" t="n">
        <v>28.0987034381978</v>
      </c>
      <c r="AI27" s="4" t="n">
        <v>26.3045970015846</v>
      </c>
      <c r="AJ27" s="4" t="n">
        <v>23.8177529392615</v>
      </c>
      <c r="AK27" s="4" t="n">
        <v>31.8160067420849</v>
      </c>
      <c r="AL27" s="4" t="n">
        <v>25.9926618972786</v>
      </c>
      <c r="AM27" s="4" t="n">
        <v>27.2621686897319</v>
      </c>
      <c r="AN27" s="4" t="n">
        <v>20.84089514882</v>
      </c>
      <c r="AO27" s="4" t="n">
        <v>21.4525755209297</v>
      </c>
      <c r="AP27" s="4" t="n">
        <v>17.1390903196343</v>
      </c>
      <c r="AQ27" s="4" t="n">
        <v>18.0212284614545</v>
      </c>
      <c r="AR27" s="4" t="n">
        <v>12.0884282063462</v>
      </c>
      <c r="AS27" s="4" t="n">
        <v>11.3143427470595</v>
      </c>
      <c r="AT27" s="4" t="n">
        <v>8.8078697139772</v>
      </c>
      <c r="AU27" s="4" t="n">
        <v>6.57537207621317</v>
      </c>
      <c r="AV27" s="4" t="n">
        <v>9.44664384754833</v>
      </c>
      <c r="AW27" s="4" t="n">
        <v>7.42561752369147</v>
      </c>
      <c r="AX27" s="4" t="n">
        <v>4.61337093339444</v>
      </c>
      <c r="AY27" s="4" t="n">
        <v>3.67745263582583</v>
      </c>
      <c r="AZ27" s="4" t="n">
        <v>-10.4749997907184</v>
      </c>
    </row>
    <row r="28" customFormat="false" ht="14.25" hidden="false" customHeight="false" outlineLevel="0" collapsed="false">
      <c r="A28" s="0" t="n">
        <v>26</v>
      </c>
      <c r="B28" s="4" t="n">
        <v>-110.035404263864</v>
      </c>
      <c r="C28" s="4" t="n">
        <v>-68.6150478510654</v>
      </c>
      <c r="D28" s="4" t="n">
        <v>-61.3343446706972</v>
      </c>
      <c r="E28" s="4" t="n">
        <v>-48.6441211202728</v>
      </c>
      <c r="F28" s="4" t="n">
        <v>-44.4234344727533</v>
      </c>
      <c r="G28" s="4" t="n">
        <v>-36.2054350277572</v>
      </c>
      <c r="H28" s="4" t="n">
        <v>-20.6396117621052</v>
      </c>
      <c r="I28" s="4" t="n">
        <v>-13.6669582327868</v>
      </c>
      <c r="J28" s="4" t="n">
        <v>-5.95923070883418</v>
      </c>
      <c r="K28" s="4" t="n">
        <v>5.16282232972117</v>
      </c>
      <c r="L28" s="4" t="n">
        <v>11.408288012296</v>
      </c>
      <c r="M28" s="4" t="n">
        <v>12.1207550228155</v>
      </c>
      <c r="N28" s="4" t="n">
        <v>20.8150709158981</v>
      </c>
      <c r="O28" s="4" t="n">
        <v>25.8591324809449</v>
      </c>
      <c r="P28" s="4" t="n">
        <v>26.8141667789923</v>
      </c>
      <c r="Q28" s="4" t="n">
        <v>35.369464050038</v>
      </c>
      <c r="R28" s="4" t="n">
        <v>34.6333223966039</v>
      </c>
      <c r="S28" s="4" t="n">
        <v>43.0816783782866</v>
      </c>
      <c r="T28" s="4" t="n">
        <v>43.3942437059204</v>
      </c>
      <c r="U28" s="4" t="n">
        <v>43.7641157321996</v>
      </c>
      <c r="V28" s="4" t="n">
        <v>45.3587558288345</v>
      </c>
      <c r="W28" s="4" t="n">
        <v>57.0648576829171</v>
      </c>
      <c r="X28" s="4" t="n">
        <v>59.9787855112354</v>
      </c>
      <c r="Y28" s="4" t="n">
        <v>57.5837670566752</v>
      </c>
      <c r="Z28" s="4" t="n">
        <v>63.1810117401192</v>
      </c>
      <c r="AA28" s="4" t="n">
        <v>66.4006439073773</v>
      </c>
      <c r="AB28" s="4" t="n">
        <v>64.8482273862328</v>
      </c>
      <c r="AC28" s="4" t="n">
        <v>67.026627395273</v>
      </c>
      <c r="AD28" s="4" t="n">
        <v>58.3296403148006</v>
      </c>
      <c r="AE28" s="4" t="n">
        <v>57.8205119463055</v>
      </c>
      <c r="AF28" s="4" t="n">
        <v>56.4145980438834</v>
      </c>
      <c r="AG28" s="4" t="n">
        <v>54.1562757613301</v>
      </c>
      <c r="AH28" s="4" t="n">
        <v>47.2998521754917</v>
      </c>
      <c r="AI28" s="4" t="n">
        <v>39.498404016832</v>
      </c>
      <c r="AJ28" s="4" t="n">
        <v>36.6749859319089</v>
      </c>
      <c r="AK28" s="4" t="n">
        <v>35.3589559421162</v>
      </c>
      <c r="AL28" s="4" t="n">
        <v>31.0709571774769</v>
      </c>
      <c r="AM28" s="4" t="n">
        <v>20.8740206140847</v>
      </c>
      <c r="AN28" s="4" t="n">
        <v>13.9094861162148</v>
      </c>
      <c r="AO28" s="4" t="n">
        <v>13.3788639353843</v>
      </c>
      <c r="AP28" s="4" t="n">
        <v>10.1061773972788</v>
      </c>
      <c r="AQ28" s="4" t="n">
        <v>3.91863857757744</v>
      </c>
      <c r="AR28" s="4" t="n">
        <v>-2.85091636657035</v>
      </c>
      <c r="AS28" s="4" t="n">
        <v>-7.78393316116399</v>
      </c>
      <c r="AT28" s="4" t="n">
        <v>-9.81577871998161</v>
      </c>
      <c r="AU28" s="4" t="n">
        <v>-11.9461627515911</v>
      </c>
      <c r="AV28" s="4" t="n">
        <v>-24.2407468490464</v>
      </c>
      <c r="AW28" s="4" t="n">
        <v>-23.5823587701352</v>
      </c>
      <c r="AX28" s="4" t="n">
        <v>-25.4220882018553</v>
      </c>
      <c r="AY28" s="4" t="n">
        <v>-33.9125762267595</v>
      </c>
      <c r="AZ28" s="4" t="n">
        <v>-40.5503692342709</v>
      </c>
    </row>
    <row r="29" customFormat="false" ht="14.25" hidden="false" customHeight="false" outlineLevel="0" collapsed="false">
      <c r="A29" s="0" t="n">
        <v>27</v>
      </c>
      <c r="B29" s="4" t="n">
        <v>-81.7577011472122</v>
      </c>
      <c r="C29" s="4" t="n">
        <v>-49.029853282635</v>
      </c>
      <c r="D29" s="4" t="n">
        <v>-44.3426071975387</v>
      </c>
      <c r="E29" s="4" t="n">
        <v>-37.8888283142469</v>
      </c>
      <c r="F29" s="4" t="n">
        <v>-27.1138954990097</v>
      </c>
      <c r="G29" s="4" t="n">
        <v>-26.4284751489499</v>
      </c>
      <c r="H29" s="4" t="n">
        <v>-21.4365613003683</v>
      </c>
      <c r="I29" s="4" t="n">
        <v>-9.30302382856826</v>
      </c>
      <c r="J29" s="4" t="n">
        <v>-10.0661692796712</v>
      </c>
      <c r="K29" s="4" t="n">
        <v>-1.99060570068286</v>
      </c>
      <c r="L29" s="4" t="n">
        <v>5.16865338574735</v>
      </c>
      <c r="M29" s="4" t="n">
        <v>10.846595446068</v>
      </c>
      <c r="N29" s="4" t="n">
        <v>17.6011146659757</v>
      </c>
      <c r="O29" s="4" t="n">
        <v>16.6734519680358</v>
      </c>
      <c r="P29" s="4" t="n">
        <v>19.7179480872028</v>
      </c>
      <c r="Q29" s="4" t="n">
        <v>24.5628845270312</v>
      </c>
      <c r="R29" s="4" t="n">
        <v>29.6689216494924</v>
      </c>
      <c r="S29" s="4" t="n">
        <v>35.9400780115038</v>
      </c>
      <c r="T29" s="4" t="n">
        <v>36.0596700748329</v>
      </c>
      <c r="U29" s="4" t="n">
        <v>43.1404496607011</v>
      </c>
      <c r="V29" s="4" t="n">
        <v>50.1146679450185</v>
      </c>
      <c r="W29" s="4" t="n">
        <v>52.9875055078446</v>
      </c>
      <c r="X29" s="4" t="n">
        <v>51.4215601105034</v>
      </c>
      <c r="Y29" s="4" t="n">
        <v>63.8100636079835</v>
      </c>
      <c r="Z29" s="4" t="n">
        <v>64.9582226040693</v>
      </c>
      <c r="AA29" s="4" t="n">
        <v>70.761616947204</v>
      </c>
      <c r="AB29" s="4" t="n">
        <v>69.1381223855942</v>
      </c>
      <c r="AC29" s="4" t="n">
        <v>60.7004323258852</v>
      </c>
      <c r="AD29" s="4" t="n">
        <v>63.7344714793162</v>
      </c>
      <c r="AE29" s="4" t="n">
        <v>57.3637221687968</v>
      </c>
      <c r="AF29" s="4" t="n">
        <v>59.3587721118456</v>
      </c>
      <c r="AG29" s="4" t="n">
        <v>59.7624582553963</v>
      </c>
      <c r="AH29" s="4" t="n">
        <v>51.2651588076506</v>
      </c>
      <c r="AI29" s="4" t="n">
        <v>45.911074876014</v>
      </c>
      <c r="AJ29" s="4" t="n">
        <v>42.2849709221046</v>
      </c>
      <c r="AK29" s="4" t="n">
        <v>39.1265829783806</v>
      </c>
      <c r="AL29" s="4" t="n">
        <v>34.2340404926299</v>
      </c>
      <c r="AM29" s="4" t="n">
        <v>34.1094109686692</v>
      </c>
      <c r="AN29" s="4" t="n">
        <v>26.8056705968884</v>
      </c>
      <c r="AO29" s="4" t="n">
        <v>19.3753700632751</v>
      </c>
      <c r="AP29" s="4" t="n">
        <v>12.484387586519</v>
      </c>
      <c r="AQ29" s="4" t="n">
        <v>7.57989710825495</v>
      </c>
      <c r="AR29" s="4" t="n">
        <v>-0.934082598939312</v>
      </c>
      <c r="AS29" s="4" t="n">
        <v>-2.77502327209368</v>
      </c>
      <c r="AT29" s="4" t="n">
        <v>-9.39848941467244</v>
      </c>
      <c r="AU29" s="4" t="n">
        <v>-11.7264051849052</v>
      </c>
      <c r="AV29" s="4" t="n">
        <v>-20.4414460323123</v>
      </c>
      <c r="AW29" s="4" t="n">
        <v>-26.1527071399814</v>
      </c>
      <c r="AX29" s="4" t="n">
        <v>-28.7870950265196</v>
      </c>
      <c r="AY29" s="4" t="n">
        <v>-38.7587385431661</v>
      </c>
      <c r="AZ29" s="4" t="n">
        <v>-49.035537622316</v>
      </c>
    </row>
    <row r="30" customFormat="false" ht="14.25" hidden="false" customHeight="false" outlineLevel="0" collapsed="false">
      <c r="A30" s="0" t="n">
        <v>28</v>
      </c>
      <c r="B30" s="4" t="n">
        <v>-503.140226820511</v>
      </c>
      <c r="C30" s="4" t="n">
        <v>-411.97583025089</v>
      </c>
      <c r="D30" s="4" t="n">
        <v>-350.10574460421</v>
      </c>
      <c r="E30" s="4" t="n">
        <v>-305.372905814357</v>
      </c>
      <c r="F30" s="4" t="n">
        <v>-265.443363710205</v>
      </c>
      <c r="G30" s="4" t="n">
        <v>-231.400840695826</v>
      </c>
      <c r="H30" s="4" t="n">
        <v>-193.641724654904</v>
      </c>
      <c r="I30" s="4" t="n">
        <v>-166.018528556875</v>
      </c>
      <c r="J30" s="4" t="n">
        <v>-133.529347190612</v>
      </c>
      <c r="K30" s="4" t="n">
        <v>-111.48686082933</v>
      </c>
      <c r="L30" s="4" t="n">
        <v>-89.839507666491</v>
      </c>
      <c r="M30" s="4" t="n">
        <v>-74.5656972399574</v>
      </c>
      <c r="N30" s="4" t="n">
        <v>-59.1874868492032</v>
      </c>
      <c r="O30" s="4" t="n">
        <v>-40.1225686719645</v>
      </c>
      <c r="P30" s="4" t="n">
        <v>-22.7828270552291</v>
      </c>
      <c r="Q30" s="4" t="n">
        <v>-13.6157378624239</v>
      </c>
      <c r="R30" s="4" t="n">
        <v>-9.50597609799115</v>
      </c>
      <c r="S30" s="4" t="n">
        <v>3.84952821196475</v>
      </c>
      <c r="T30" s="4" t="n">
        <v>6.23767740157837</v>
      </c>
      <c r="U30" s="4" t="n">
        <v>10.3662858015687</v>
      </c>
      <c r="V30" s="4" t="n">
        <v>21.6585716169284</v>
      </c>
      <c r="W30" s="4" t="n">
        <v>24.4851488874056</v>
      </c>
      <c r="X30" s="4" t="n">
        <v>39.953243827812</v>
      </c>
      <c r="Y30" s="4" t="n">
        <v>40.0131860406273</v>
      </c>
      <c r="Z30" s="4" t="n">
        <v>50.2097752378268</v>
      </c>
      <c r="AA30" s="4" t="n">
        <v>58.2905055063538</v>
      </c>
      <c r="AB30" s="4" t="n">
        <v>54.3973856108269</v>
      </c>
      <c r="AC30" s="4" t="n">
        <v>54.3826842230255</v>
      </c>
      <c r="AD30" s="4" t="n">
        <v>57.1594480816084</v>
      </c>
      <c r="AE30" s="4" t="n">
        <v>58.0114738496122</v>
      </c>
      <c r="AF30" s="4" t="n">
        <v>63.0401865483846</v>
      </c>
      <c r="AG30" s="4" t="n">
        <v>56.812329553567</v>
      </c>
      <c r="AH30" s="4" t="n">
        <v>60.4127703522308</v>
      </c>
      <c r="AI30" s="4" t="n">
        <v>60.3739186758912</v>
      </c>
      <c r="AJ30" s="4" t="n">
        <v>52.9644857781486</v>
      </c>
      <c r="AK30" s="4" t="n">
        <v>56.2403087955172</v>
      </c>
      <c r="AL30" s="4" t="n">
        <v>49.4224988112201</v>
      </c>
      <c r="AM30" s="4" t="n">
        <v>46.4215260501796</v>
      </c>
      <c r="AN30" s="4" t="n">
        <v>39.3100576327824</v>
      </c>
      <c r="AO30" s="4" t="n">
        <v>36.1138592476773</v>
      </c>
      <c r="AP30" s="4" t="n">
        <v>24.3700351923926</v>
      </c>
      <c r="AQ30" s="4" t="n">
        <v>24.0721780077693</v>
      </c>
      <c r="AR30" s="4" t="n">
        <v>18.0687106522573</v>
      </c>
      <c r="AS30" s="4" t="n">
        <v>13.0962984383605</v>
      </c>
      <c r="AT30" s="4" t="n">
        <v>8.89941440082021</v>
      </c>
      <c r="AU30" s="4" t="n">
        <v>-7.49826006265539</v>
      </c>
      <c r="AV30" s="4" t="n">
        <v>-13.5109547216452</v>
      </c>
      <c r="AW30" s="4" t="n">
        <v>-31.2570531389765</v>
      </c>
      <c r="AX30" s="4" t="n">
        <v>-47.7303345255368</v>
      </c>
      <c r="AY30" s="4" t="n">
        <v>-61.9489561959654</v>
      </c>
      <c r="AZ30" s="4" t="n">
        <v>-68.1025879444296</v>
      </c>
    </row>
    <row r="31" customFormat="false" ht="14.25" hidden="false" customHeight="false" outlineLevel="0" collapsed="false">
      <c r="A31" s="0" t="n">
        <v>29</v>
      </c>
      <c r="B31" s="4" t="n">
        <v>-41.3840563636636</v>
      </c>
      <c r="C31" s="4" t="n">
        <v>-23.3435950426847</v>
      </c>
      <c r="D31" s="4" t="n">
        <v>-19.2872595218896</v>
      </c>
      <c r="E31" s="4" t="n">
        <v>-11.6918346959101</v>
      </c>
      <c r="F31" s="4" t="n">
        <v>-12.3512379900335</v>
      </c>
      <c r="G31" s="4" t="n">
        <v>-7.81960430777235</v>
      </c>
      <c r="H31" s="4" t="n">
        <v>-2.69475857225007</v>
      </c>
      <c r="I31" s="4" t="n">
        <v>-3.71282437071477</v>
      </c>
      <c r="J31" s="4" t="n">
        <v>3.91346741220877</v>
      </c>
      <c r="K31" s="4" t="n">
        <v>14.4937863719324</v>
      </c>
      <c r="L31" s="4" t="n">
        <v>11.1393858622296</v>
      </c>
      <c r="M31" s="4" t="n">
        <v>19.697039218815</v>
      </c>
      <c r="N31" s="4" t="n">
        <v>22.0904486890622</v>
      </c>
      <c r="O31" s="4" t="n">
        <v>25.5386466425798</v>
      </c>
      <c r="P31" s="4" t="n">
        <v>33.5317509009637</v>
      </c>
      <c r="Q31" s="4" t="n">
        <v>33.4338420126642</v>
      </c>
      <c r="R31" s="4" t="n">
        <v>41.4313983149377</v>
      </c>
      <c r="S31" s="4" t="n">
        <v>50.6563252107308</v>
      </c>
      <c r="T31" s="4" t="n">
        <v>44.5721663406821</v>
      </c>
      <c r="U31" s="4" t="n">
        <v>50.5339224613481</v>
      </c>
      <c r="V31" s="4" t="n">
        <v>50.1955117580428</v>
      </c>
      <c r="W31" s="4" t="n">
        <v>56.9512262237522</v>
      </c>
      <c r="X31" s="4" t="n">
        <v>51.4521152192929</v>
      </c>
      <c r="Y31" s="4" t="n">
        <v>51.2758394831608</v>
      </c>
      <c r="Z31" s="4" t="n">
        <v>48.6312758387749</v>
      </c>
      <c r="AA31" s="4" t="n">
        <v>46.4944937865976</v>
      </c>
      <c r="AB31" s="4" t="n">
        <v>39.989856727263</v>
      </c>
      <c r="AC31" s="4" t="n">
        <v>34.3662216785733</v>
      </c>
      <c r="AD31" s="4" t="n">
        <v>28.3629091081057</v>
      </c>
      <c r="AE31" s="4" t="n">
        <v>26.2146108879379</v>
      </c>
      <c r="AF31" s="4" t="n">
        <v>28.7959845167743</v>
      </c>
      <c r="AG31" s="4" t="n">
        <v>13.816808759555</v>
      </c>
      <c r="AH31" s="4" t="n">
        <v>13.9102221960793</v>
      </c>
      <c r="AI31" s="4" t="n">
        <v>1.77739400840255</v>
      </c>
      <c r="AJ31" s="4" t="n">
        <v>-0.521179900714742</v>
      </c>
      <c r="AK31" s="4" t="n">
        <v>-0.18147302172747</v>
      </c>
      <c r="AL31" s="4" t="n">
        <v>-12.3168144159481</v>
      </c>
      <c r="AM31" s="4" t="n">
        <v>-12.7253852776148</v>
      </c>
      <c r="AN31" s="4" t="n">
        <v>-21.3247061608463</v>
      </c>
      <c r="AO31" s="4" t="n">
        <v>-22.0518807470289</v>
      </c>
      <c r="AP31" s="4" t="n">
        <v>-33.4456685975711</v>
      </c>
      <c r="AQ31" s="4" t="n">
        <v>-39.2316934802029</v>
      </c>
      <c r="AR31" s="4" t="n">
        <v>-43.6677679049135</v>
      </c>
      <c r="AS31" s="4" t="n">
        <v>-28.06769514606</v>
      </c>
      <c r="AT31" s="4" t="n">
        <v>5.57322347937316</v>
      </c>
      <c r="AU31" s="4" t="n">
        <v>10.508730873926</v>
      </c>
      <c r="AV31" s="4" t="n">
        <v>21.324443310298</v>
      </c>
      <c r="AW31" s="4" t="n">
        <v>42.271417711848</v>
      </c>
      <c r="AX31" s="4" t="n">
        <v>31.46170148357</v>
      </c>
      <c r="AY31" s="4" t="n">
        <v>34.44625467671</v>
      </c>
      <c r="AZ31" s="4" t="n">
        <v>88.87072437468</v>
      </c>
    </row>
    <row r="32" customFormat="false" ht="14.25" hidden="false" customHeight="false" outlineLevel="0" collapsed="false">
      <c r="A32" s="0" t="n">
        <v>30</v>
      </c>
      <c r="B32" s="4" t="n">
        <v>-175.899507721547</v>
      </c>
      <c r="C32" s="4" t="n">
        <v>-143.869406048352</v>
      </c>
      <c r="D32" s="4" t="n">
        <v>-126.494824354107</v>
      </c>
      <c r="E32" s="4" t="n">
        <v>-109.895582309471</v>
      </c>
      <c r="F32" s="4" t="n">
        <v>-96.1892293457922</v>
      </c>
      <c r="G32" s="4" t="n">
        <v>-86.2495459414558</v>
      </c>
      <c r="H32" s="4" t="n">
        <v>-62.8223310360036</v>
      </c>
      <c r="I32" s="4" t="n">
        <v>-58.3822817319397</v>
      </c>
      <c r="J32" s="4" t="n">
        <v>-41.585495311142</v>
      </c>
      <c r="K32" s="4" t="n">
        <v>-26.6270637709395</v>
      </c>
      <c r="L32" s="4" t="n">
        <v>-16.5875851653482</v>
      </c>
      <c r="M32" s="4" t="n">
        <v>-3.60762275962406</v>
      </c>
      <c r="N32" s="4" t="n">
        <v>8.42736629380488</v>
      </c>
      <c r="O32" s="4" t="n">
        <v>17.1207715118699</v>
      </c>
      <c r="P32" s="4" t="n">
        <v>26.9419803389956</v>
      </c>
      <c r="Q32" s="4" t="n">
        <v>33.8957985754951</v>
      </c>
      <c r="R32" s="4" t="n">
        <v>47.7805603608267</v>
      </c>
      <c r="S32" s="4" t="n">
        <v>57.3784046346382</v>
      </c>
      <c r="T32" s="4" t="n">
        <v>59.6718733235985</v>
      </c>
      <c r="U32" s="4" t="n">
        <v>70.4001835638874</v>
      </c>
      <c r="V32" s="4" t="n">
        <v>79.5937954571391</v>
      </c>
      <c r="W32" s="4" t="n">
        <v>79.5018084172198</v>
      </c>
      <c r="X32" s="4" t="n">
        <v>80.7023004915764</v>
      </c>
      <c r="Y32" s="4" t="n">
        <v>86.1587245761339</v>
      </c>
      <c r="Z32" s="4" t="n">
        <v>84.0268316327074</v>
      </c>
      <c r="AA32" s="4" t="n">
        <v>80.1208905514004</v>
      </c>
      <c r="AB32" s="4" t="n">
        <v>77.3238802050237</v>
      </c>
      <c r="AC32" s="4" t="n">
        <v>80.3548244053482</v>
      </c>
      <c r="AD32" s="4" t="n">
        <v>80.1892775745073</v>
      </c>
      <c r="AE32" s="4" t="n">
        <v>74.659399362592</v>
      </c>
      <c r="AF32" s="4" t="n">
        <v>79.4341999659155</v>
      </c>
      <c r="AG32" s="4" t="n">
        <v>66.8459304471089</v>
      </c>
      <c r="AH32" s="4" t="n">
        <v>66.349249050897</v>
      </c>
      <c r="AI32" s="4" t="n">
        <v>64.4825995206038</v>
      </c>
      <c r="AJ32" s="4" t="n">
        <v>54.7088639625781</v>
      </c>
      <c r="AK32" s="4" t="n">
        <v>52.422423955195</v>
      </c>
      <c r="AL32" s="4" t="n">
        <v>52.2163351739755</v>
      </c>
      <c r="AM32" s="4" t="n">
        <v>46.3609331573543</v>
      </c>
      <c r="AN32" s="4" t="n">
        <v>36.659354366785</v>
      </c>
      <c r="AO32" s="4" t="n">
        <v>38.0974581486062</v>
      </c>
      <c r="AP32" s="4" t="n">
        <v>28.6697330998459</v>
      </c>
      <c r="AQ32" s="4" t="n">
        <v>14.7178732377533</v>
      </c>
      <c r="AR32" s="4" t="n">
        <v>15.6932240136994</v>
      </c>
      <c r="AS32" s="4" t="n">
        <v>3.9630682193756</v>
      </c>
      <c r="AT32" s="4" t="n">
        <v>-4.8007986360617</v>
      </c>
      <c r="AU32" s="4" t="n">
        <v>-16.9870848826868</v>
      </c>
      <c r="AV32" s="4" t="n">
        <v>-37.0990426760991</v>
      </c>
      <c r="AW32" s="4" t="n">
        <v>-49.2226859683624</v>
      </c>
      <c r="AX32" s="4" t="n">
        <v>-63.035020317242</v>
      </c>
      <c r="AY32" s="4" t="n">
        <v>-78.8575066695503</v>
      </c>
      <c r="AZ32" s="4" t="n">
        <v>-104.50467948937</v>
      </c>
    </row>
    <row r="33" customFormat="false" ht="14.25" hidden="false" customHeight="false" outlineLevel="0" collapsed="false">
      <c r="A33" s="0" t="s">
        <v>22</v>
      </c>
      <c r="B33" s="4" t="n">
        <v>-133.797375368191</v>
      </c>
      <c r="C33" s="4" t="n">
        <v>-102.16806773232</v>
      </c>
      <c r="D33" s="4" t="n">
        <v>-92.4664491823105</v>
      </c>
      <c r="E33" s="4" t="n">
        <v>-75.8378323579464</v>
      </c>
      <c r="F33" s="4" t="n">
        <v>-73.6149091787047</v>
      </c>
      <c r="G33" s="4" t="n">
        <v>-61.6376038144026</v>
      </c>
      <c r="H33" s="4" t="n">
        <v>-52.6572918573056</v>
      </c>
      <c r="I33" s="4" t="n">
        <v>-48.6637165175198</v>
      </c>
      <c r="J33" s="4" t="n">
        <v>-36.2805354796492</v>
      </c>
      <c r="K33" s="4" t="n">
        <v>-25.801556387466</v>
      </c>
      <c r="L33" s="4" t="n">
        <v>-17.5350963194041</v>
      </c>
      <c r="M33" s="4" t="n">
        <v>-12.1591310288568</v>
      </c>
      <c r="N33" s="4" t="n">
        <v>-4.87102536210114</v>
      </c>
      <c r="O33" s="4" t="n">
        <v>9.52774240412236</v>
      </c>
      <c r="P33" s="4" t="n">
        <v>9.38298234942704</v>
      </c>
      <c r="Q33" s="4" t="n">
        <v>20.2902326741987</v>
      </c>
      <c r="R33" s="4" t="n">
        <v>22.8306449381689</v>
      </c>
      <c r="S33" s="4" t="n">
        <v>33.1561974638271</v>
      </c>
      <c r="T33" s="4" t="n">
        <v>38.3971682543697</v>
      </c>
      <c r="U33" s="4" t="n">
        <v>46.9312672926071</v>
      </c>
      <c r="V33" s="4" t="n">
        <v>55.3393558486278</v>
      </c>
      <c r="W33" s="4" t="n">
        <v>56.528202915757</v>
      </c>
      <c r="X33" s="4" t="n">
        <v>69.1820805018351</v>
      </c>
      <c r="Y33" s="4" t="n">
        <v>66.0818037367699</v>
      </c>
      <c r="Z33" s="4" t="n">
        <v>74.2795982719526</v>
      </c>
      <c r="AA33" s="4" t="n">
        <v>77.2127536217686</v>
      </c>
      <c r="AB33" s="4" t="n">
        <v>73.8715798312614</v>
      </c>
      <c r="AC33" s="4" t="n">
        <v>75.4727084487022</v>
      </c>
      <c r="AD33" s="4" t="n">
        <v>78.7633065468435</v>
      </c>
      <c r="AE33" s="4" t="n">
        <v>72.2977624774949</v>
      </c>
      <c r="AF33" s="4" t="n">
        <v>72.1838500445165</v>
      </c>
      <c r="AG33" s="4" t="n">
        <v>73.7250887802438</v>
      </c>
      <c r="AH33" s="4" t="n">
        <v>73.8909570716442</v>
      </c>
      <c r="AI33" s="4" t="n">
        <v>70.5060639289532</v>
      </c>
      <c r="AJ33" s="4" t="n">
        <v>65.9386617957352</v>
      </c>
      <c r="AK33" s="4" t="n">
        <v>63.0140605849483</v>
      </c>
      <c r="AL33" s="4" t="n">
        <v>59.7006323841706</v>
      </c>
      <c r="AM33" s="4" t="n">
        <v>59.6446621593195</v>
      </c>
      <c r="AN33" s="4" t="n">
        <v>49.8548079687562</v>
      </c>
      <c r="AO33" s="4" t="n">
        <v>46.4686664683131</v>
      </c>
      <c r="AP33" s="4" t="n">
        <v>35.752017304002</v>
      </c>
      <c r="AQ33" s="4" t="n">
        <v>24.7278956850723</v>
      </c>
      <c r="AR33" s="4" t="n">
        <v>9.46124461246109</v>
      </c>
      <c r="AS33" s="4" t="n">
        <v>3.71084026196786</v>
      </c>
      <c r="AT33" s="4" t="n">
        <v>-11.6335430790859</v>
      </c>
      <c r="AU33" s="4" t="n">
        <v>-21.5768819597324</v>
      </c>
      <c r="AV33" s="4" t="n">
        <v>-39.3897000011257</v>
      </c>
      <c r="AW33" s="4" t="n">
        <v>-59.8706266354038</v>
      </c>
      <c r="AX33" s="4" t="n">
        <v>-78.287288495033</v>
      </c>
      <c r="AY33" s="4" t="n">
        <v>-95.1539732098381</v>
      </c>
      <c r="AZ33" s="4" t="n">
        <v>-118.819728780602</v>
      </c>
    </row>
    <row r="34" customFormat="false" ht="14.25" hidden="false" customHeight="false" outlineLevel="0" collapsed="false">
      <c r="A34" s="0" t="s">
        <v>22</v>
      </c>
      <c r="B34" s="4" t="n">
        <v>-166.775256722547</v>
      </c>
      <c r="C34" s="4" t="n">
        <v>-121.812627991983</v>
      </c>
      <c r="D34" s="4" t="n">
        <v>-104.249307401268</v>
      </c>
      <c r="E34" s="4" t="n">
        <v>-94.247671104692</v>
      </c>
      <c r="F34" s="4" t="n">
        <v>-80.4119402744373</v>
      </c>
      <c r="G34" s="4" t="n">
        <v>-67.4424799497729</v>
      </c>
      <c r="H34" s="4" t="n">
        <v>-57.1259514785697</v>
      </c>
      <c r="I34" s="4" t="n">
        <v>-42.5283357796216</v>
      </c>
      <c r="J34" s="4" t="n">
        <v>-33.2159087239925</v>
      </c>
      <c r="K34" s="4" t="n">
        <v>-21.2836134847012</v>
      </c>
      <c r="L34" s="4" t="n">
        <v>-7.06742532521366</v>
      </c>
      <c r="M34" s="4" t="n">
        <v>0.873590990920093</v>
      </c>
      <c r="N34" s="4" t="n">
        <v>16.681138579861</v>
      </c>
      <c r="O34" s="4" t="n">
        <v>23.7961330854278</v>
      </c>
      <c r="P34" s="4" t="n">
        <v>36.5865750782259</v>
      </c>
      <c r="Q34" s="4" t="n">
        <v>49.119178597778</v>
      </c>
      <c r="R34" s="4" t="n">
        <v>52.556211082554</v>
      </c>
      <c r="S34" s="4" t="n">
        <v>64.1692365071858</v>
      </c>
      <c r="T34" s="4" t="n">
        <v>69.0409089935974</v>
      </c>
      <c r="U34" s="4" t="n">
        <v>82.5272410293965</v>
      </c>
      <c r="V34" s="4" t="n">
        <v>87.4355914553571</v>
      </c>
      <c r="W34" s="4" t="n">
        <v>86.1561850526587</v>
      </c>
      <c r="X34" s="4" t="n">
        <v>89.7569608839822</v>
      </c>
      <c r="Y34" s="4" t="n">
        <v>87.9885609813064</v>
      </c>
      <c r="Z34" s="4" t="n">
        <v>95.3583747669236</v>
      </c>
      <c r="AA34" s="4" t="n">
        <v>95.3111301684667</v>
      </c>
      <c r="AB34" s="4" t="n">
        <v>97.6006950591564</v>
      </c>
      <c r="AC34" s="4" t="n">
        <v>93.3281180592603</v>
      </c>
      <c r="AD34" s="4" t="n">
        <v>95.8373838102079</v>
      </c>
      <c r="AE34" s="4" t="n">
        <v>92.7108302630477</v>
      </c>
      <c r="AF34" s="4" t="n">
        <v>82.0383481988147</v>
      </c>
      <c r="AG34" s="4" t="n">
        <v>86.8590857956315</v>
      </c>
      <c r="AH34" s="4" t="n">
        <v>81.642922770734</v>
      </c>
      <c r="AI34" s="4" t="n">
        <v>81.3219551258289</v>
      </c>
      <c r="AJ34" s="4" t="n">
        <v>71.7921649402206</v>
      </c>
      <c r="AK34" s="4" t="n">
        <v>72.755054581844</v>
      </c>
      <c r="AL34" s="4" t="n">
        <v>63.5500198769869</v>
      </c>
      <c r="AM34" s="4" t="n">
        <v>56.8890774448455</v>
      </c>
      <c r="AN34" s="4" t="n">
        <v>44.4116693366623</v>
      </c>
      <c r="AO34" s="4" t="n">
        <v>37.8255051654933</v>
      </c>
      <c r="AP34" s="4" t="n">
        <v>20.097485190001</v>
      </c>
      <c r="AQ34" s="4" t="n">
        <v>7.6464432850662</v>
      </c>
      <c r="AR34" s="4" t="n">
        <v>2.23987948926242</v>
      </c>
      <c r="AS34" s="4" t="n">
        <v>-13.0585539205858</v>
      </c>
      <c r="AT34" s="4" t="n">
        <v>-34.8416983724183</v>
      </c>
      <c r="AU34" s="4" t="n">
        <v>-36.9039161685332</v>
      </c>
      <c r="AV34" s="4" t="n">
        <v>-59.76464767581</v>
      </c>
      <c r="AW34" s="4" t="n">
        <v>-72.1589657499353</v>
      </c>
      <c r="AX34" s="4" t="n">
        <v>-92.1197750340007</v>
      </c>
      <c r="AY34" s="4" t="n">
        <v>-101.861610040274</v>
      </c>
      <c r="AZ34" s="4" t="n">
        <v>-122.783157674296</v>
      </c>
    </row>
    <row r="37" customFormat="false" ht="13.5" hidden="false" customHeight="true" outlineLevel="0" collapsed="false"/>
    <row r="42" customFormat="false" ht="14.25" hidden="false" customHeight="false" outlineLevel="0" collapsed="false">
      <c r="A42" s="13" t="s">
        <v>23</v>
      </c>
      <c r="B42" s="7" t="n">
        <v>1</v>
      </c>
      <c r="C42" s="7" t="n">
        <v>2</v>
      </c>
      <c r="D42" s="7" t="n">
        <v>3</v>
      </c>
      <c r="E42" s="7" t="n">
        <v>4</v>
      </c>
      <c r="F42" s="7" t="n">
        <v>5</v>
      </c>
      <c r="G42" s="7" t="n">
        <v>6</v>
      </c>
      <c r="H42" s="7" t="n">
        <v>7</v>
      </c>
      <c r="I42" s="7" t="n">
        <v>8</v>
      </c>
      <c r="J42" s="7" t="n">
        <v>9</v>
      </c>
      <c r="K42" s="7" t="n">
        <v>10</v>
      </c>
      <c r="L42" s="7" t="n">
        <v>11</v>
      </c>
      <c r="M42" s="7" t="n">
        <v>12</v>
      </c>
      <c r="N42" s="7" t="n">
        <v>13</v>
      </c>
      <c r="O42" s="7" t="n">
        <v>14</v>
      </c>
      <c r="P42" s="7" t="n">
        <v>15</v>
      </c>
      <c r="Q42" s="7" t="n">
        <v>16</v>
      </c>
      <c r="R42" s="7" t="n">
        <v>17</v>
      </c>
      <c r="S42" s="7" t="n">
        <v>18</v>
      </c>
      <c r="T42" s="7" t="n">
        <v>19</v>
      </c>
      <c r="U42" s="7" t="n">
        <v>20</v>
      </c>
      <c r="V42" s="7" t="n">
        <v>21</v>
      </c>
      <c r="W42" s="7" t="n">
        <v>22</v>
      </c>
      <c r="X42" s="7" t="n">
        <v>23</v>
      </c>
      <c r="Y42" s="7" t="n">
        <v>24</v>
      </c>
      <c r="Z42" s="7" t="n">
        <v>25</v>
      </c>
      <c r="AA42" s="7" t="n">
        <v>26</v>
      </c>
      <c r="AB42" s="7" t="n">
        <v>27</v>
      </c>
      <c r="AC42" s="7" t="n">
        <v>28</v>
      </c>
      <c r="AD42" s="7" t="n">
        <v>29</v>
      </c>
      <c r="AE42" s="7" t="n">
        <v>30</v>
      </c>
      <c r="AF42" s="7" t="n">
        <v>31</v>
      </c>
      <c r="AG42" s="7" t="n">
        <v>32</v>
      </c>
      <c r="AH42" s="7" t="n">
        <v>33</v>
      </c>
      <c r="AI42" s="7" t="n">
        <v>34</v>
      </c>
      <c r="AJ42" s="7" t="n">
        <v>35</v>
      </c>
      <c r="AK42" s="7" t="n">
        <v>36</v>
      </c>
      <c r="AL42" s="7" t="n">
        <v>37</v>
      </c>
      <c r="AM42" s="7" t="n">
        <v>38</v>
      </c>
      <c r="AN42" s="7" t="n">
        <v>39</v>
      </c>
      <c r="AO42" s="7" t="n">
        <v>40</v>
      </c>
      <c r="AP42" s="7" t="n">
        <v>41</v>
      </c>
    </row>
    <row r="43" customFormat="false" ht="14.25" hidden="false" customHeight="false" outlineLevel="0" collapsed="false">
      <c r="A43" s="0" t="n">
        <v>1</v>
      </c>
      <c r="B43" s="4" t="n">
        <v>15.3548350109231</v>
      </c>
      <c r="C43" s="4" t="n">
        <v>-29.0627220102415</v>
      </c>
      <c r="D43" s="4" t="n">
        <v>-12.2908349382778</v>
      </c>
      <c r="E43" s="4" t="n">
        <v>21.0003977271062</v>
      </c>
      <c r="F43" s="4" t="n">
        <v>33.9836082824859</v>
      </c>
      <c r="G43" s="4" t="n">
        <v>15.0862235805253</v>
      </c>
      <c r="H43" s="4" t="n">
        <v>4.76322476460518</v>
      </c>
      <c r="I43" s="4" t="n">
        <v>20.2538437051826</v>
      </c>
      <c r="J43" s="4" t="n">
        <v>-3.19906915445426</v>
      </c>
      <c r="K43" s="4" t="n">
        <v>-9.41566926836094</v>
      </c>
      <c r="L43" s="4" t="n">
        <v>2.25257227668408</v>
      </c>
      <c r="M43" s="4" t="n">
        <v>-20.7551903306594</v>
      </c>
      <c r="N43" s="4" t="n">
        <v>-22.7129792635333</v>
      </c>
      <c r="O43" s="4" t="n">
        <v>-17.3654694387151</v>
      </c>
      <c r="P43" s="4" t="n">
        <v>-31.8504644053119</v>
      </c>
      <c r="Q43" s="4" t="n">
        <v>-29.2720376374746</v>
      </c>
      <c r="R43" s="4" t="n">
        <v>-24.5181116145868</v>
      </c>
      <c r="S43" s="4" t="n">
        <v>15.9670570263115</v>
      </c>
      <c r="T43" s="4" t="n">
        <v>102.42354603298</v>
      </c>
      <c r="U43" s="4" t="n">
        <v>283.205462620195</v>
      </c>
      <c r="V43" s="4" t="n">
        <v>609.241898012984</v>
      </c>
      <c r="W43" s="4" t="n">
        <v>1201.28416477793</v>
      </c>
      <c r="X43" s="4" t="n">
        <v>2154.64929867837</v>
      </c>
      <c r="Y43" s="4" t="n">
        <v>3653.9836721355</v>
      </c>
      <c r="Z43" s="4" t="n">
        <v>5437.2597580714</v>
      </c>
      <c r="AA43" s="4" t="n">
        <v>7129.85650520672</v>
      </c>
      <c r="AB43" s="4" t="n">
        <v>8661.74541406563</v>
      </c>
      <c r="AC43" s="4" t="n">
        <v>9927.3195086396</v>
      </c>
      <c r="AD43" s="4" t="n">
        <v>10937.008540508</v>
      </c>
      <c r="AE43" s="4" t="n">
        <v>11680.4946419584</v>
      </c>
      <c r="AF43" s="4" t="n">
        <v>12211.7420412813</v>
      </c>
      <c r="AG43" s="4" t="n">
        <v>12560.9785318025</v>
      </c>
      <c r="AH43" s="4" t="n">
        <v>12794.6033800814</v>
      </c>
      <c r="AI43" s="4" t="n">
        <v>12935.6737719902</v>
      </c>
      <c r="AJ43" s="4" t="n">
        <v>13011.562760438</v>
      </c>
      <c r="AK43" s="4" t="n">
        <v>13056.7947228348</v>
      </c>
      <c r="AL43" s="4" t="n">
        <v>13095.8297309341</v>
      </c>
      <c r="AM43" s="4" t="n">
        <v>13150.140752871</v>
      </c>
      <c r="AN43" s="4" t="n">
        <v>13179.9823846241</v>
      </c>
      <c r="AO43" s="4" t="n">
        <v>13189.7158824997</v>
      </c>
      <c r="AP43" s="4" t="n">
        <v>13178.4340264285</v>
      </c>
    </row>
    <row r="44" customFormat="false" ht="14.25" hidden="false" customHeight="false" outlineLevel="0" collapsed="false">
      <c r="A44" s="0" t="n">
        <v>2</v>
      </c>
      <c r="B44" s="4" t="n">
        <v>93.3183996112621</v>
      </c>
      <c r="C44" s="4" t="n">
        <v>27.3471757382031</v>
      </c>
      <c r="D44" s="4" t="n">
        <v>18.8596768757016</v>
      </c>
      <c r="E44" s="4" t="n">
        <v>13.2432745670285</v>
      </c>
      <c r="F44" s="4" t="n">
        <v>-4.97808939585775</v>
      </c>
      <c r="G44" s="4" t="n">
        <v>31.1594499932962</v>
      </c>
      <c r="H44" s="4" t="n">
        <v>4.47074775325928</v>
      </c>
      <c r="I44" s="4" t="n">
        <v>2.052959626144</v>
      </c>
      <c r="J44" s="4" t="n">
        <v>-23.2776028824283</v>
      </c>
      <c r="K44" s="4" t="n">
        <v>-21.3048829006966</v>
      </c>
      <c r="L44" s="4" t="n">
        <v>-18.4281023085914</v>
      </c>
      <c r="M44" s="4" t="n">
        <v>-19.3531971471675</v>
      </c>
      <c r="N44" s="4" t="n">
        <v>9.67886678288778</v>
      </c>
      <c r="O44" s="4" t="n">
        <v>62.7960987208389</v>
      </c>
      <c r="P44" s="4" t="n">
        <v>144.690480524654</v>
      </c>
      <c r="Q44" s="4" t="n">
        <v>288.171618734094</v>
      </c>
      <c r="R44" s="4" t="n">
        <v>641.694649052366</v>
      </c>
      <c r="S44" s="4" t="n">
        <v>1241.4786914355</v>
      </c>
      <c r="T44" s="4" t="n">
        <v>2355.9514294864</v>
      </c>
      <c r="U44" s="4" t="n">
        <v>3993.72774906865</v>
      </c>
      <c r="V44" s="4" t="n">
        <v>6052.06923939853</v>
      </c>
      <c r="W44" s="4" t="n">
        <v>8032.35544005748</v>
      </c>
      <c r="X44" s="4" t="n">
        <v>9811.47312735931</v>
      </c>
      <c r="Y44" s="4" t="n">
        <v>11288.0433234615</v>
      </c>
      <c r="Z44" s="4" t="n">
        <v>12416.8928366451</v>
      </c>
      <c r="AA44" s="4" t="n">
        <v>13278.4055118664</v>
      </c>
      <c r="AB44" s="4" t="n">
        <v>13887.9450928706</v>
      </c>
      <c r="AC44" s="4" t="n">
        <v>14327.3388518014</v>
      </c>
      <c r="AD44" s="4" t="n">
        <v>14596.828629868</v>
      </c>
      <c r="AE44" s="4" t="n">
        <v>14773.9102143593</v>
      </c>
      <c r="AF44" s="4" t="n">
        <v>14854.5849205455</v>
      </c>
      <c r="AG44" s="4" t="n">
        <v>14886.7496848998</v>
      </c>
      <c r="AH44" s="4" t="n">
        <v>14870.6003161734</v>
      </c>
      <c r="AI44" s="4" t="n">
        <v>14866.0235853027</v>
      </c>
      <c r="AJ44" s="4" t="n">
        <v>14834.8977846366</v>
      </c>
      <c r="AK44" s="4" t="n">
        <v>14822.919285719</v>
      </c>
      <c r="AL44" s="4" t="n">
        <v>14800.8412700784</v>
      </c>
      <c r="AM44" s="4" t="n">
        <v>14810.7985792791</v>
      </c>
      <c r="AN44" s="4" t="n">
        <v>14823.5519271671</v>
      </c>
      <c r="AO44" s="4" t="n">
        <v>14836.8473560087</v>
      </c>
      <c r="AP44" s="4" t="n">
        <v>14841.2623329382</v>
      </c>
    </row>
    <row r="45" customFormat="false" ht="14.25" hidden="false" customHeight="false" outlineLevel="0" collapsed="false">
      <c r="A45" s="0" t="n">
        <v>3</v>
      </c>
      <c r="B45" s="4" t="n">
        <v>90.7045716849716</v>
      </c>
      <c r="C45" s="4" t="n">
        <v>17.7963254299739</v>
      </c>
      <c r="D45" s="4" t="n">
        <v>5.54031724680317</v>
      </c>
      <c r="E45" s="4" t="n">
        <v>6.81434370542229</v>
      </c>
      <c r="F45" s="4" t="n">
        <v>17.6199142477235</v>
      </c>
      <c r="G45" s="4" t="n">
        <v>22.856747546195</v>
      </c>
      <c r="H45" s="4" t="n">
        <v>19.2189552234086</v>
      </c>
      <c r="I45" s="4" t="n">
        <v>17.232220596914</v>
      </c>
      <c r="J45" s="4" t="n">
        <v>-14.4715261297169</v>
      </c>
      <c r="K45" s="4" t="n">
        <v>-20.892953963501</v>
      </c>
      <c r="L45" s="4" t="n">
        <v>-13.5223531987103</v>
      </c>
      <c r="M45" s="4" t="n">
        <v>1.30628885305123</v>
      </c>
      <c r="N45" s="4" t="n">
        <v>-19.8567064743693</v>
      </c>
      <c r="O45" s="4" t="n">
        <v>-8.10434666460787</v>
      </c>
      <c r="P45" s="4" t="n">
        <v>-22.9343118818142</v>
      </c>
      <c r="Q45" s="4" t="n">
        <v>18.2572950651829</v>
      </c>
      <c r="R45" s="4" t="n">
        <v>63.5528136729263</v>
      </c>
      <c r="S45" s="4" t="n">
        <v>192.034155906773</v>
      </c>
      <c r="T45" s="4" t="n">
        <v>451.69050110623</v>
      </c>
      <c r="U45" s="4" t="n">
        <v>921.151700036078</v>
      </c>
      <c r="V45" s="4" t="n">
        <v>1773.95928107959</v>
      </c>
      <c r="W45" s="4" t="n">
        <v>3169.02724385365</v>
      </c>
      <c r="X45" s="4" t="n">
        <v>5200.43150796614</v>
      </c>
      <c r="Y45" s="4" t="n">
        <v>7271.25652026369</v>
      </c>
      <c r="Z45" s="4" t="n">
        <v>9292.5230602736</v>
      </c>
      <c r="AA45" s="4" t="n">
        <v>11050.6082089989</v>
      </c>
      <c r="AB45" s="4" t="n">
        <v>12474.9500487201</v>
      </c>
      <c r="AC45" s="4" t="n">
        <v>13571.7892317402</v>
      </c>
      <c r="AD45" s="4" t="n">
        <v>14387.1655005907</v>
      </c>
      <c r="AE45" s="4" t="n">
        <v>14962.1901177889</v>
      </c>
      <c r="AF45" s="4" t="n">
        <v>15346.9069547478</v>
      </c>
      <c r="AG45" s="4" t="n">
        <v>15565.2100680969</v>
      </c>
      <c r="AH45" s="4" t="n">
        <v>15701.076237294</v>
      </c>
      <c r="AI45" s="4" t="n">
        <v>15772.3331801385</v>
      </c>
      <c r="AJ45" s="4" t="n">
        <v>15809.6064197159</v>
      </c>
      <c r="AK45" s="4" t="n">
        <v>15832.0257256504</v>
      </c>
      <c r="AL45" s="4" t="n">
        <v>15839.6836854718</v>
      </c>
      <c r="AM45" s="4" t="n">
        <v>15871.4037984219</v>
      </c>
      <c r="AN45" s="4" t="n">
        <v>15902.78488168</v>
      </c>
      <c r="AO45" s="4" t="n">
        <v>15923.9902131512</v>
      </c>
      <c r="AP45" s="4" t="n">
        <v>15920.6504133407</v>
      </c>
    </row>
    <row r="46" customFormat="false" ht="14.25" hidden="false" customHeight="false" outlineLevel="0" collapsed="false">
      <c r="A46" s="0" t="n">
        <v>4</v>
      </c>
      <c r="B46" s="4" t="n">
        <v>143.261084908881</v>
      </c>
      <c r="C46" s="4" t="n">
        <v>57.559346405209</v>
      </c>
      <c r="D46" s="4" t="n">
        <v>70.4627111317222</v>
      </c>
      <c r="E46" s="4" t="n">
        <v>93.9502815089672</v>
      </c>
      <c r="F46" s="4" t="n">
        <v>121.397845522895</v>
      </c>
      <c r="G46" s="4" t="n">
        <v>133.181421160267</v>
      </c>
      <c r="H46" s="4" t="n">
        <v>172.176230232608</v>
      </c>
      <c r="I46" s="4" t="n">
        <v>174.229595454563</v>
      </c>
      <c r="J46" s="4" t="n">
        <v>220.516748074788</v>
      </c>
      <c r="K46" s="4" t="n">
        <v>246.887996820109</v>
      </c>
      <c r="L46" s="4" t="n">
        <v>259.555614858853</v>
      </c>
      <c r="M46" s="4" t="n">
        <v>286.614990034785</v>
      </c>
      <c r="N46" s="4" t="n">
        <v>294.875708705802</v>
      </c>
      <c r="O46" s="4" t="n">
        <v>324.5725013839</v>
      </c>
      <c r="P46" s="4" t="n">
        <v>334.595636508295</v>
      </c>
      <c r="Q46" s="4" t="n">
        <v>354.671503385542</v>
      </c>
      <c r="R46" s="4" t="n">
        <v>373.994960803784</v>
      </c>
      <c r="S46" s="4" t="n">
        <v>399.218995482777</v>
      </c>
      <c r="T46" s="4" t="n">
        <v>403.833035733484</v>
      </c>
      <c r="U46" s="4" t="n">
        <v>416.08541660737</v>
      </c>
      <c r="V46" s="4" t="n">
        <v>427.959588285416</v>
      </c>
      <c r="W46" s="4" t="n">
        <v>440.081188553177</v>
      </c>
      <c r="X46" s="4" t="n">
        <v>454.111863290958</v>
      </c>
      <c r="Y46" s="4" t="n">
        <v>452.858172143744</v>
      </c>
      <c r="Z46" s="4" t="n">
        <v>446.220876417092</v>
      </c>
      <c r="AA46" s="4" t="n">
        <v>440.505926159773</v>
      </c>
      <c r="AB46" s="4" t="n">
        <v>448.503344759465</v>
      </c>
      <c r="AC46" s="4" t="n">
        <v>467.837845202837</v>
      </c>
      <c r="AD46" s="4" t="n">
        <v>474.322906622418</v>
      </c>
      <c r="AE46" s="4" t="n">
        <v>441.440949364662</v>
      </c>
      <c r="AF46" s="4" t="n">
        <v>435.301025718136</v>
      </c>
      <c r="AG46" s="4" t="n">
        <v>409.021867164285</v>
      </c>
      <c r="AH46" s="4" t="n">
        <v>340.40245718897</v>
      </c>
      <c r="AI46" s="4" t="n">
        <v>286.900354654596</v>
      </c>
      <c r="AJ46" s="4" t="n">
        <v>219.347683795162</v>
      </c>
      <c r="AK46" s="4" t="n">
        <v>191.192310538108</v>
      </c>
      <c r="AL46" s="4" t="n">
        <v>170.432152691932</v>
      </c>
      <c r="AM46" s="4" t="n">
        <v>164.36093246981</v>
      </c>
      <c r="AN46" s="4" t="n">
        <v>156.879340500178</v>
      </c>
      <c r="AO46" s="4" t="n">
        <v>163.088145267144</v>
      </c>
      <c r="AP46" s="4" t="n">
        <v>151.928610902687</v>
      </c>
    </row>
    <row r="47" customFormat="false" ht="14.25" hidden="false" customHeight="false" outlineLevel="0" collapsed="false">
      <c r="A47" s="0" t="n">
        <v>5</v>
      </c>
      <c r="B47" s="4" t="n">
        <v>164.375563030149</v>
      </c>
      <c r="C47" s="4" t="n">
        <v>20.6411671913611</v>
      </c>
      <c r="D47" s="4" t="n">
        <v>19.5097259949544</v>
      </c>
      <c r="E47" s="4" t="n">
        <v>23.4454486258801</v>
      </c>
      <c r="F47" s="4" t="n">
        <v>15.6810945016387</v>
      </c>
      <c r="G47" s="4" t="n">
        <v>1.59972801687582</v>
      </c>
      <c r="H47" s="4" t="n">
        <v>8.33815245398182</v>
      </c>
      <c r="I47" s="4" t="n">
        <v>3.82405566140187</v>
      </c>
      <c r="J47" s="4" t="n">
        <v>6.20916014458089</v>
      </c>
      <c r="K47" s="4" t="n">
        <v>-14.8023950724364</v>
      </c>
      <c r="L47" s="4" t="n">
        <v>-28.1883812079086</v>
      </c>
      <c r="M47" s="4" t="n">
        <v>3.73660303024008</v>
      </c>
      <c r="N47" s="4" t="n">
        <v>16.3300682597073</v>
      </c>
      <c r="O47" s="4" t="n">
        <v>52.5667212508943</v>
      </c>
      <c r="P47" s="4" t="n">
        <v>116.801880739364</v>
      </c>
      <c r="Q47" s="4" t="n">
        <v>236.771694178819</v>
      </c>
      <c r="R47" s="4" t="n">
        <v>523.681325708649</v>
      </c>
      <c r="S47" s="4" t="n">
        <v>1045.26176075628</v>
      </c>
      <c r="T47" s="4" t="n">
        <v>1991.77614368293</v>
      </c>
      <c r="U47" s="4" t="n">
        <v>3487.64128559293</v>
      </c>
      <c r="V47" s="4" t="n">
        <v>5587.50828871874</v>
      </c>
      <c r="W47" s="4" t="n">
        <v>7739.96619430412</v>
      </c>
      <c r="X47" s="4" t="n">
        <v>9837.8541611194</v>
      </c>
      <c r="Y47" s="4" t="n">
        <v>11709.4372246524</v>
      </c>
      <c r="Z47" s="4" t="n">
        <v>13287.6444781541</v>
      </c>
      <c r="AA47" s="4" t="n">
        <v>14576.1872965294</v>
      </c>
      <c r="AB47" s="4" t="n">
        <v>15595.8776243396</v>
      </c>
      <c r="AC47" s="4" t="n">
        <v>16360.7655777468</v>
      </c>
      <c r="AD47" s="4" t="n">
        <v>16924.9591140663</v>
      </c>
      <c r="AE47" s="4" t="n">
        <v>17320.7776598621</v>
      </c>
      <c r="AF47" s="4" t="n">
        <v>17577.3115634517</v>
      </c>
      <c r="AG47" s="4" t="n">
        <v>17708.4647372658</v>
      </c>
      <c r="AH47" s="4" t="n">
        <v>17762.685224512</v>
      </c>
      <c r="AI47" s="4" t="n">
        <v>17753.053698513</v>
      </c>
      <c r="AJ47" s="4" t="n">
        <v>17749.5858106283</v>
      </c>
      <c r="AK47" s="4" t="n">
        <v>17740.1312112751</v>
      </c>
      <c r="AL47" s="4" t="n">
        <v>17741.5897262818</v>
      </c>
      <c r="AM47" s="4" t="n">
        <v>17737.5838527985</v>
      </c>
      <c r="AN47" s="4" t="n">
        <v>17725.8041056307</v>
      </c>
      <c r="AO47" s="4" t="n">
        <v>17730.9724217826</v>
      </c>
      <c r="AP47" s="4" t="n">
        <v>17734.8882493231</v>
      </c>
    </row>
    <row r="48" customFormat="false" ht="14.25" hidden="false" customHeight="false" outlineLevel="0" collapsed="false">
      <c r="A48" s="0" t="n">
        <v>6</v>
      </c>
      <c r="B48" s="4" t="n">
        <v>27.0402098934228</v>
      </c>
      <c r="C48" s="4" t="n">
        <v>-51.577906071594</v>
      </c>
      <c r="D48" s="4" t="n">
        <v>-37.1448482647193</v>
      </c>
      <c r="E48" s="4" t="n">
        <v>-5.30288288055999</v>
      </c>
      <c r="F48" s="4" t="n">
        <v>0.871136091784138</v>
      </c>
      <c r="G48" s="4" t="n">
        <v>16.3296660712604</v>
      </c>
      <c r="H48" s="4" t="n">
        <v>17.0574725255829</v>
      </c>
      <c r="I48" s="4" t="n">
        <v>28.1417571701477</v>
      </c>
      <c r="J48" s="4" t="n">
        <v>42.3038354561322</v>
      </c>
      <c r="K48" s="4" t="n">
        <v>17.8419538999078</v>
      </c>
      <c r="L48" s="4" t="n">
        <v>18.8962673325532</v>
      </c>
      <c r="M48" s="4" t="n">
        <v>21.0895703705228</v>
      </c>
      <c r="N48" s="4" t="n">
        <v>24.4637300502836</v>
      </c>
      <c r="O48" s="4" t="n">
        <v>9.9024326770832</v>
      </c>
      <c r="P48" s="4" t="n">
        <v>17.2223119308019</v>
      </c>
      <c r="Q48" s="4" t="n">
        <v>25.6134898361579</v>
      </c>
      <c r="R48" s="4" t="n">
        <v>10.167009374698</v>
      </c>
      <c r="S48" s="4" t="n">
        <v>3.6421077359646</v>
      </c>
      <c r="T48" s="4" t="n">
        <v>-5.54514725403533</v>
      </c>
      <c r="U48" s="4" t="n">
        <v>-26.8636187837892</v>
      </c>
      <c r="V48" s="4" t="n">
        <v>-13.7688997899422</v>
      </c>
      <c r="W48" s="4" t="n">
        <v>-24.1532016191086</v>
      </c>
      <c r="X48" s="4" t="n">
        <v>-8.18016763988271</v>
      </c>
      <c r="Y48" s="4" t="n">
        <v>-6.26425742953143</v>
      </c>
      <c r="Z48" s="4" t="n">
        <v>44.1651734900515</v>
      </c>
      <c r="AA48" s="4" t="n">
        <v>93.1832239128817</v>
      </c>
      <c r="AB48" s="4" t="n">
        <v>269.363685361688</v>
      </c>
      <c r="AC48" s="4" t="n">
        <v>544.784395398492</v>
      </c>
      <c r="AD48" s="4" t="n">
        <v>1091.2667472502</v>
      </c>
      <c r="AE48" s="4" t="n">
        <v>2085.3474502166</v>
      </c>
      <c r="AF48" s="4" t="n">
        <v>3716.14412335716</v>
      </c>
      <c r="AG48" s="4" t="n">
        <v>5850.86893285704</v>
      </c>
      <c r="AH48" s="4" t="n">
        <v>7932.28576050866</v>
      </c>
      <c r="AI48" s="4" t="n">
        <v>9900.42026411693</v>
      </c>
      <c r="AJ48" s="4" t="n">
        <v>11647.201486114</v>
      </c>
      <c r="AK48" s="4" t="n">
        <v>13197.0530542173</v>
      </c>
      <c r="AL48" s="4" t="n">
        <v>14571.9485933482</v>
      </c>
      <c r="AM48" s="4" t="n">
        <v>15801.3481368501</v>
      </c>
      <c r="AN48" s="4" t="n">
        <v>16886.4946442476</v>
      </c>
      <c r="AO48" s="4" t="n">
        <v>17791.3386770597</v>
      </c>
      <c r="AP48" s="4" t="n">
        <v>18563.7689691535</v>
      </c>
    </row>
    <row r="49" customFormat="false" ht="14.25" hidden="false" customHeight="false" outlineLevel="0" collapsed="false">
      <c r="A49" s="0" t="n">
        <v>7</v>
      </c>
      <c r="B49" s="4" t="n">
        <v>40.6049052791859</v>
      </c>
      <c r="C49" s="4" t="n">
        <v>-31.5937115511024</v>
      </c>
      <c r="D49" s="4" t="n">
        <v>-28.0983543226448</v>
      </c>
      <c r="E49" s="4" t="n">
        <v>5.94125354288371</v>
      </c>
      <c r="F49" s="4" t="n">
        <v>5.96905901845821</v>
      </c>
      <c r="G49" s="4" t="n">
        <v>26.318732968728</v>
      </c>
      <c r="H49" s="4" t="n">
        <v>34.4235562912363</v>
      </c>
      <c r="I49" s="4" t="n">
        <v>23.2328482465982</v>
      </c>
      <c r="J49" s="4" t="n">
        <v>28.160067691766</v>
      </c>
      <c r="K49" s="4" t="n">
        <v>22.1006627879451</v>
      </c>
      <c r="L49" s="4" t="n">
        <v>8.47077603937942</v>
      </c>
      <c r="M49" s="4" t="n">
        <v>14.5827246802401</v>
      </c>
      <c r="N49" s="4" t="n">
        <v>-6.85222854246604</v>
      </c>
      <c r="O49" s="4" t="n">
        <v>-3.61280327134773</v>
      </c>
      <c r="P49" s="4" t="n">
        <v>-0.566231390037501</v>
      </c>
      <c r="Q49" s="4" t="n">
        <v>13.40669221805</v>
      </c>
      <c r="R49" s="4" t="n">
        <v>65.3632818415663</v>
      </c>
      <c r="S49" s="4" t="n">
        <v>177.681595353699</v>
      </c>
      <c r="T49" s="4" t="n">
        <v>394.340080601851</v>
      </c>
      <c r="U49" s="4" t="n">
        <v>851.107740885651</v>
      </c>
      <c r="V49" s="4" t="n">
        <v>1708.2379254449</v>
      </c>
      <c r="W49" s="4" t="n">
        <v>3197.03733842131</v>
      </c>
      <c r="X49" s="4" t="n">
        <v>5731.22952618355</v>
      </c>
      <c r="Y49" s="4" t="n">
        <v>8498.67511790875</v>
      </c>
      <c r="Z49" s="4" t="n">
        <v>11391.5820485318</v>
      </c>
      <c r="AA49" s="4" t="n">
        <v>13988.3757822149</v>
      </c>
      <c r="AB49" s="4" t="n">
        <v>16115.9472813084</v>
      </c>
      <c r="AC49" s="4" t="n">
        <v>17723.6880642399</v>
      </c>
      <c r="AD49" s="4" t="n">
        <v>18891.3185080944</v>
      </c>
      <c r="AE49" s="4" t="n">
        <v>19685.8674280634</v>
      </c>
      <c r="AF49" s="4" t="n">
        <v>20197.2650157561</v>
      </c>
      <c r="AG49" s="4" t="n">
        <v>20490.9525449492</v>
      </c>
      <c r="AH49" s="4" t="n">
        <v>20645.3521704893</v>
      </c>
      <c r="AI49" s="4" t="n">
        <v>20703.9248202051</v>
      </c>
      <c r="AJ49" s="4" t="n">
        <v>20715.5244833544</v>
      </c>
      <c r="AK49" s="4" t="n">
        <v>20718.0359526024</v>
      </c>
      <c r="AL49" s="4" t="n">
        <v>20720.5232577566</v>
      </c>
      <c r="AM49" s="4" t="n">
        <v>20742.3131795626</v>
      </c>
      <c r="AN49" s="4" t="n">
        <v>20751.2235144284</v>
      </c>
      <c r="AO49" s="4" t="n">
        <v>20766.2912649641</v>
      </c>
      <c r="AP49" s="4" t="n">
        <v>20765.3567104274</v>
      </c>
    </row>
    <row r="50" customFormat="false" ht="14.25" hidden="false" customHeight="false" outlineLevel="0" collapsed="false">
      <c r="A50" s="0" t="n">
        <v>8</v>
      </c>
      <c r="B50" s="4" t="n">
        <v>115.733817905913</v>
      </c>
      <c r="C50" s="4" t="n">
        <v>-7.83382431825157</v>
      </c>
      <c r="D50" s="4" t="n">
        <v>-2.1592151522309</v>
      </c>
      <c r="E50" s="4" t="n">
        <v>9.77361120978094</v>
      </c>
      <c r="F50" s="4" t="n">
        <v>11.2737735094579</v>
      </c>
      <c r="G50" s="4" t="n">
        <v>26.6299046151216</v>
      </c>
      <c r="H50" s="4" t="n">
        <v>23.9959899964433</v>
      </c>
      <c r="I50" s="4" t="n">
        <v>31.0682367537866</v>
      </c>
      <c r="J50" s="4" t="n">
        <v>14.9947025939164</v>
      </c>
      <c r="K50" s="4" t="n">
        <v>26.7964623444277</v>
      </c>
      <c r="L50" s="4" t="n">
        <v>14.0349454819079</v>
      </c>
      <c r="M50" s="4" t="n">
        <v>10.2441349835681</v>
      </c>
      <c r="N50" s="4" t="n">
        <v>15.4450229598733</v>
      </c>
      <c r="O50" s="4" t="n">
        <v>-2.10917297249398</v>
      </c>
      <c r="P50" s="4" t="n">
        <v>6.27595115944132</v>
      </c>
      <c r="Q50" s="4" t="n">
        <v>24.4001955867952</v>
      </c>
      <c r="R50" s="4" t="n">
        <v>26.03552062382</v>
      </c>
      <c r="S50" s="4" t="n">
        <v>84.7612625962829</v>
      </c>
      <c r="T50" s="4" t="n">
        <v>204.652357070945</v>
      </c>
      <c r="U50" s="4" t="n">
        <v>449.966023515464</v>
      </c>
      <c r="V50" s="4" t="n">
        <v>930.926083616098</v>
      </c>
      <c r="W50" s="4" t="n">
        <v>1850.95437791501</v>
      </c>
      <c r="X50" s="4" t="n">
        <v>3429.32245507048</v>
      </c>
      <c r="Y50" s="4" t="n">
        <v>5981.41555894836</v>
      </c>
      <c r="Z50" s="4" t="n">
        <v>8679.03108199976</v>
      </c>
      <c r="AA50" s="4" t="n">
        <v>11389.8501916494</v>
      </c>
      <c r="AB50" s="4" t="n">
        <v>13770.6954099035</v>
      </c>
      <c r="AC50" s="4" t="n">
        <v>15680.0873869627</v>
      </c>
      <c r="AD50" s="4" t="n">
        <v>17100.6144804038</v>
      </c>
      <c r="AE50" s="4" t="n">
        <v>18124.3973152116</v>
      </c>
      <c r="AF50" s="4" t="n">
        <v>18823.1169978507</v>
      </c>
      <c r="AG50" s="4" t="n">
        <v>19291.2871850724</v>
      </c>
      <c r="AH50" s="4" t="n">
        <v>19554.2293333495</v>
      </c>
      <c r="AI50" s="4" t="n">
        <v>19695.7814665035</v>
      </c>
      <c r="AJ50" s="4" t="n">
        <v>19764.5593569903</v>
      </c>
      <c r="AK50" s="4" t="n">
        <v>19823.4033648217</v>
      </c>
      <c r="AL50" s="4" t="n">
        <v>19866.7056436106</v>
      </c>
      <c r="AM50" s="4" t="n">
        <v>19907.1015521989</v>
      </c>
      <c r="AN50" s="4" t="n">
        <v>19934.6658188639</v>
      </c>
      <c r="AO50" s="4" t="n">
        <v>19946.8655823592</v>
      </c>
      <c r="AP50" s="4" t="n">
        <v>19937.6665296345</v>
      </c>
    </row>
    <row r="51" customFormat="false" ht="14.25" hidden="false" customHeight="false" outlineLevel="0" collapsed="false">
      <c r="A51" s="0" t="n">
        <v>9</v>
      </c>
      <c r="B51" s="4" t="n">
        <v>61.8560324816299</v>
      </c>
      <c r="C51" s="4" t="n">
        <v>-37.1647213704255</v>
      </c>
      <c r="D51" s="4" t="n">
        <v>-24.8059372619355</v>
      </c>
      <c r="E51" s="4" t="n">
        <v>-25.6195019989791</v>
      </c>
      <c r="F51" s="4" t="n">
        <v>-17.5837131134394</v>
      </c>
      <c r="G51" s="4" t="n">
        <v>5.72016903300028</v>
      </c>
      <c r="H51" s="4" t="n">
        <v>10.636508994583</v>
      </c>
      <c r="I51" s="4" t="n">
        <v>23.3705088983861</v>
      </c>
      <c r="J51" s="4" t="n">
        <v>36.9708966968101</v>
      </c>
      <c r="K51" s="4" t="n">
        <v>41.8761150959999</v>
      </c>
      <c r="L51" s="4" t="n">
        <v>40.4133162095841</v>
      </c>
      <c r="M51" s="4" t="n">
        <v>27.0004907409402</v>
      </c>
      <c r="N51" s="4" t="n">
        <v>23.1986890741046</v>
      </c>
      <c r="O51" s="4" t="n">
        <v>13.4676226831143</v>
      </c>
      <c r="P51" s="4" t="n">
        <v>5.0546977984759</v>
      </c>
      <c r="Q51" s="4" t="n">
        <v>-8.29955297359447</v>
      </c>
      <c r="R51" s="4" t="n">
        <v>-15.6893416494204</v>
      </c>
      <c r="S51" s="4" t="n">
        <v>-7.23979829261589</v>
      </c>
      <c r="T51" s="4" t="n">
        <v>-10.3941901136168</v>
      </c>
      <c r="U51" s="4" t="n">
        <v>-2.52550736163357</v>
      </c>
      <c r="V51" s="4" t="n">
        <v>5.27971776255617</v>
      </c>
      <c r="W51" s="4" t="n">
        <v>66.0867590669895</v>
      </c>
      <c r="X51" s="4" t="n">
        <v>130.291003461587</v>
      </c>
      <c r="Y51" s="4" t="n">
        <v>351.816639745059</v>
      </c>
      <c r="Z51" s="4" t="n">
        <v>710.411051595573</v>
      </c>
      <c r="AA51" s="4" t="n">
        <v>1408.08173248988</v>
      </c>
      <c r="AB51" s="4" t="n">
        <v>2617.53946308549</v>
      </c>
      <c r="AC51" s="4" t="n">
        <v>4395.05124821607</v>
      </c>
      <c r="AD51" s="4" t="n">
        <v>6479.4554280218</v>
      </c>
      <c r="AE51" s="4" t="n">
        <v>8448.9380768077</v>
      </c>
      <c r="AF51" s="4" t="n">
        <v>10204.4325849709</v>
      </c>
      <c r="AG51" s="4" t="n">
        <v>11633.0269287508</v>
      </c>
      <c r="AH51" s="4" t="n">
        <v>12746.2052566191</v>
      </c>
      <c r="AI51" s="4" t="n">
        <v>13583.5182514209</v>
      </c>
      <c r="AJ51" s="4" t="n">
        <v>14247.0622325011</v>
      </c>
      <c r="AK51" s="4" t="n">
        <v>14777.5363094012</v>
      </c>
      <c r="AL51" s="4" t="n">
        <v>15221.9361447069</v>
      </c>
      <c r="AM51" s="4" t="n">
        <v>15574.4835420898</v>
      </c>
      <c r="AN51" s="4" t="n">
        <v>15878.8442455588</v>
      </c>
      <c r="AO51" s="4" t="n">
        <v>16097.1760010748</v>
      </c>
      <c r="AP51" s="4" t="n">
        <v>16256.8243002874</v>
      </c>
    </row>
    <row r="52" customFormat="false" ht="14.25" hidden="false" customHeight="false" outlineLevel="0" collapsed="false">
      <c r="A52" s="0" t="n">
        <v>10</v>
      </c>
      <c r="B52" s="4" t="n">
        <v>70.6153226218958</v>
      </c>
      <c r="C52" s="4" t="n">
        <v>17.7205782625224</v>
      </c>
      <c r="D52" s="4" t="n">
        <v>-22.1239837711182</v>
      </c>
      <c r="E52" s="4" t="n">
        <v>6.36660329761617</v>
      </c>
      <c r="F52" s="4" t="n">
        <v>-0.65942527439438</v>
      </c>
      <c r="G52" s="4" t="n">
        <v>15.1240971888674</v>
      </c>
      <c r="H52" s="4" t="n">
        <v>14.9353633864721</v>
      </c>
      <c r="I52" s="4" t="n">
        <v>10.4657172578372</v>
      </c>
      <c r="J52" s="4" t="n">
        <v>24.1998527202013</v>
      </c>
      <c r="K52" s="4" t="n">
        <v>12.0345985623808</v>
      </c>
      <c r="L52" s="4" t="n">
        <v>24.6918043596324</v>
      </c>
      <c r="M52" s="4" t="n">
        <v>11.264506724483</v>
      </c>
      <c r="N52" s="4" t="n">
        <v>7.42212126875711</v>
      </c>
      <c r="O52" s="4" t="n">
        <v>11.5482278953641</v>
      </c>
      <c r="P52" s="4" t="n">
        <v>-11.3322165633635</v>
      </c>
      <c r="Q52" s="4" t="n">
        <v>-11.1500639069782</v>
      </c>
      <c r="R52" s="4" t="n">
        <v>-0.425255286107131</v>
      </c>
      <c r="S52" s="4" t="n">
        <v>-7.50103547955041</v>
      </c>
      <c r="T52" s="4" t="n">
        <v>-22.3915687475819</v>
      </c>
      <c r="U52" s="4" t="n">
        <v>-10.2486974967487</v>
      </c>
      <c r="V52" s="4" t="n">
        <v>-18.4841405267853</v>
      </c>
      <c r="W52" s="4" t="n">
        <v>-14.4365615541356</v>
      </c>
      <c r="X52" s="4" t="n">
        <v>12.7029616734726</v>
      </c>
      <c r="Y52" s="4" t="n">
        <v>3.15636140565948</v>
      </c>
      <c r="Z52" s="4" t="n">
        <v>10.8183233744512</v>
      </c>
      <c r="AA52" s="4" t="n">
        <v>53.6701687344084</v>
      </c>
      <c r="AB52" s="4" t="n">
        <v>113.819137236658</v>
      </c>
      <c r="AC52" s="4" t="n">
        <v>248.197133427217</v>
      </c>
      <c r="AD52" s="4" t="n">
        <v>480.083584434284</v>
      </c>
      <c r="AE52" s="4" t="n">
        <v>963.806205462674</v>
      </c>
      <c r="AF52" s="4" t="n">
        <v>1815.03129078132</v>
      </c>
      <c r="AG52" s="4" t="n">
        <v>3204.15674310304</v>
      </c>
      <c r="AH52" s="4" t="n">
        <v>4942.65130343816</v>
      </c>
      <c r="AI52" s="4" t="n">
        <v>6668.95039121711</v>
      </c>
      <c r="AJ52" s="4" t="n">
        <v>8352.76246757241</v>
      </c>
      <c r="AK52" s="4" t="n">
        <v>9954.67385878178</v>
      </c>
      <c r="AL52" s="4" t="n">
        <v>11489.7562536621</v>
      </c>
      <c r="AM52" s="4" t="n">
        <v>12946.447728656</v>
      </c>
      <c r="AN52" s="4" t="n">
        <v>14296.559617164</v>
      </c>
      <c r="AO52" s="4" t="n">
        <v>15504.1412270719</v>
      </c>
      <c r="AP52" s="4" t="n">
        <v>16611.0460208044</v>
      </c>
    </row>
    <row r="53" customFormat="false" ht="14.25" hidden="false" customHeight="false" outlineLevel="0" collapsed="false">
      <c r="A53" s="0" t="n">
        <v>11</v>
      </c>
      <c r="B53" s="4" t="n">
        <v>179.647369816457</v>
      </c>
      <c r="C53" s="4" t="n">
        <v>42.9051457845399</v>
      </c>
      <c r="D53" s="4" t="n">
        <v>7.64723491756013</v>
      </c>
      <c r="E53" s="4" t="n">
        <v>24.3276503695924</v>
      </c>
      <c r="F53" s="4" t="n">
        <v>13.6153126114023</v>
      </c>
      <c r="G53" s="4" t="n">
        <v>39.9635902793889</v>
      </c>
      <c r="H53" s="4" t="n">
        <v>5.22469878163975</v>
      </c>
      <c r="I53" s="4" t="n">
        <v>-3.00428282210123</v>
      </c>
      <c r="J53" s="4" t="n">
        <v>-4.10376815463496</v>
      </c>
      <c r="K53" s="4" t="n">
        <v>-2.92761025373511</v>
      </c>
      <c r="L53" s="4" t="n">
        <v>5.07305891542455</v>
      </c>
      <c r="M53" s="4" t="n">
        <v>-6.10955623051086</v>
      </c>
      <c r="N53" s="4" t="n">
        <v>3.18129054600831</v>
      </c>
      <c r="O53" s="4" t="n">
        <v>-23.5060772431061</v>
      </c>
      <c r="P53" s="4" t="n">
        <v>-16.7561164484032</v>
      </c>
      <c r="Q53" s="4" t="n">
        <v>-18.6823191549156</v>
      </c>
      <c r="R53" s="4" t="n">
        <v>-27.8589572542642</v>
      </c>
      <c r="S53" s="4" t="n">
        <v>-11.3758959390943</v>
      </c>
      <c r="T53" s="4" t="n">
        <v>-13.3907643365619</v>
      </c>
      <c r="U53" s="4" t="n">
        <v>-17.2827212248576</v>
      </c>
      <c r="V53" s="4" t="n">
        <v>-25.3227795878611</v>
      </c>
      <c r="W53" s="4" t="n">
        <v>-1.25002479145769</v>
      </c>
      <c r="X53" s="4" t="n">
        <v>15.8846690271021</v>
      </c>
      <c r="Y53" s="4" t="n">
        <v>113.201673201684</v>
      </c>
      <c r="Z53" s="4" t="n">
        <v>191.597665138608</v>
      </c>
      <c r="AA53" s="4" t="n">
        <v>477.996841935599</v>
      </c>
      <c r="AB53" s="4" t="n">
        <v>964.83643820798</v>
      </c>
      <c r="AC53" s="4" t="n">
        <v>1820.88709424771</v>
      </c>
      <c r="AD53" s="4" t="n">
        <v>3218.79809904045</v>
      </c>
      <c r="AE53" s="4" t="n">
        <v>5203.93485340297</v>
      </c>
      <c r="AF53" s="4" t="n">
        <v>7194.0012419105</v>
      </c>
      <c r="AG53" s="4" t="n">
        <v>9053.87355487374</v>
      </c>
      <c r="AH53" s="4" t="n">
        <v>10662.2129252457</v>
      </c>
      <c r="AI53" s="4" t="n">
        <v>11974.003122547</v>
      </c>
      <c r="AJ53" s="4" t="n">
        <v>13069.2598776013</v>
      </c>
      <c r="AK53" s="4" t="n">
        <v>13962.4074398163</v>
      </c>
      <c r="AL53" s="4" t="n">
        <v>14746.5659076086</v>
      </c>
      <c r="AM53" s="4" t="n">
        <v>15420.114050109</v>
      </c>
      <c r="AN53" s="4" t="n">
        <v>16020.0603392123</v>
      </c>
      <c r="AO53" s="4" t="n">
        <v>16524.6330716186</v>
      </c>
      <c r="AP53" s="4" t="n">
        <v>16990.5614570629</v>
      </c>
    </row>
    <row r="54" customFormat="false" ht="14.25" hidden="false" customHeight="false" outlineLevel="0" collapsed="false">
      <c r="A54" s="0" t="n">
        <v>12</v>
      </c>
      <c r="B54" s="4" t="n">
        <v>-35.4062864793686</v>
      </c>
      <c r="C54" s="4" t="n">
        <v>-84.1718136908021</v>
      </c>
      <c r="D54" s="4" t="n">
        <v>-53.5925984688111</v>
      </c>
      <c r="E54" s="4" t="n">
        <v>-49.9344795682082</v>
      </c>
      <c r="F54" s="4" t="n">
        <v>-5.59859769152172</v>
      </c>
      <c r="G54" s="4" t="n">
        <v>-1.17714105826053</v>
      </c>
      <c r="H54" s="4" t="n">
        <v>6.04357612701097</v>
      </c>
      <c r="I54" s="4" t="n">
        <v>4.88555576466388</v>
      </c>
      <c r="J54" s="4" t="n">
        <v>30.8572165931619</v>
      </c>
      <c r="K54" s="4" t="n">
        <v>15.1229164813212</v>
      </c>
      <c r="L54" s="4" t="n">
        <v>24.8679860446682</v>
      </c>
      <c r="M54" s="4" t="n">
        <v>22.8163503317137</v>
      </c>
      <c r="N54" s="4" t="n">
        <v>18.8249591130771</v>
      </c>
      <c r="O54" s="4" t="n">
        <v>31.4382872188071</v>
      </c>
      <c r="P54" s="4" t="n">
        <v>20.9001206431294</v>
      </c>
      <c r="Q54" s="4" t="n">
        <v>12.168447128839</v>
      </c>
      <c r="R54" s="4" t="n">
        <v>7.16577447460077</v>
      </c>
      <c r="S54" s="4" t="n">
        <v>21.2194803843213</v>
      </c>
      <c r="T54" s="4" t="n">
        <v>7.78643076225671</v>
      </c>
      <c r="U54" s="4" t="n">
        <v>14.3893325623139</v>
      </c>
      <c r="V54" s="4" t="n">
        <v>14.2279163024687</v>
      </c>
      <c r="W54" s="4" t="n">
        <v>0.104737175701302</v>
      </c>
      <c r="X54" s="4" t="n">
        <v>7.0091100751124</v>
      </c>
      <c r="Y54" s="4" t="n">
        <v>2.62339184159282</v>
      </c>
      <c r="Z54" s="4" t="n">
        <v>13.2393993963815</v>
      </c>
      <c r="AA54" s="4" t="n">
        <v>-6.91907076388634</v>
      </c>
      <c r="AB54" s="4" t="n">
        <v>-1.2083321571281</v>
      </c>
      <c r="AC54" s="4" t="n">
        <v>4.53171916830797</v>
      </c>
      <c r="AD54" s="4" t="n">
        <v>-14.7618513110192</v>
      </c>
      <c r="AE54" s="4" t="n">
        <v>-3.42072999182528</v>
      </c>
      <c r="AF54" s="4" t="n">
        <v>-42.3707790822518</v>
      </c>
      <c r="AG54" s="4" t="n">
        <v>-40.4599384252833</v>
      </c>
      <c r="AH54" s="4" t="n">
        <v>-28.2712510181227</v>
      </c>
      <c r="AI54" s="4" t="n">
        <v>2.48714191443105</v>
      </c>
      <c r="AJ54" s="4" t="n">
        <v>85.170092303053</v>
      </c>
      <c r="AK54" s="4" t="n">
        <v>219.624127939109</v>
      </c>
      <c r="AL54" s="4" t="n">
        <v>509.07307840718</v>
      </c>
      <c r="AM54" s="4" t="n">
        <v>944.551670974679</v>
      </c>
      <c r="AN54" s="4" t="n">
        <v>1704.53621199542</v>
      </c>
      <c r="AO54" s="4" t="n">
        <v>2803.25445346757</v>
      </c>
      <c r="AP54" s="4" t="n">
        <v>4310.64205962185</v>
      </c>
    </row>
    <row r="55" customFormat="false" ht="14.25" hidden="false" customHeight="false" outlineLevel="0" collapsed="false">
      <c r="A55" s="0" t="n">
        <v>13</v>
      </c>
      <c r="B55" s="4" t="n">
        <v>-46.5651880930582</v>
      </c>
      <c r="C55" s="4" t="n">
        <v>-79.1863094016044</v>
      </c>
      <c r="D55" s="4" t="n">
        <v>-26.3721481899884</v>
      </c>
      <c r="E55" s="4" t="n">
        <v>-12.9820282137571</v>
      </c>
      <c r="F55" s="4" t="n">
        <v>9.94388332975541</v>
      </c>
      <c r="G55" s="4" t="n">
        <v>31.9740859950853</v>
      </c>
      <c r="H55" s="4" t="n">
        <v>28.3333048353943</v>
      </c>
      <c r="I55" s="4" t="n">
        <v>7.57531284977631</v>
      </c>
      <c r="J55" s="4" t="n">
        <v>29.4780698909744</v>
      </c>
      <c r="K55" s="4" t="n">
        <v>26.2901628991094</v>
      </c>
      <c r="L55" s="4" t="n">
        <v>31.7702656260117</v>
      </c>
      <c r="M55" s="4" t="n">
        <v>2.88045194018014</v>
      </c>
      <c r="N55" s="4" t="n">
        <v>-5.43438210035492</v>
      </c>
      <c r="O55" s="4" t="n">
        <v>-8.19292527875223</v>
      </c>
      <c r="P55" s="4" t="n">
        <v>5.98003002322002</v>
      </c>
      <c r="Q55" s="4" t="n">
        <v>-29.673515579243</v>
      </c>
      <c r="R55" s="4" t="n">
        <v>7.56882834743738</v>
      </c>
      <c r="S55" s="4" t="n">
        <v>-22.944051205548</v>
      </c>
      <c r="T55" s="4" t="n">
        <v>51.399717720542</v>
      </c>
      <c r="U55" s="4" t="n">
        <v>144.014444448789</v>
      </c>
      <c r="V55" s="4" t="n">
        <v>311.216602967019</v>
      </c>
      <c r="W55" s="4" t="n">
        <v>650.252322530267</v>
      </c>
      <c r="X55" s="4" t="n">
        <v>1351.457930809</v>
      </c>
      <c r="Y55" s="4" t="n">
        <v>2490.02131005754</v>
      </c>
      <c r="Z55" s="4" t="n">
        <v>4241.36733670834</v>
      </c>
      <c r="AA55" s="4" t="n">
        <v>6625.62970007439</v>
      </c>
      <c r="AB55" s="4" t="n">
        <v>8989.07039081022</v>
      </c>
      <c r="AC55" s="4" t="n">
        <v>11200.4657861644</v>
      </c>
      <c r="AD55" s="4" t="n">
        <v>13087.3906869452</v>
      </c>
      <c r="AE55" s="4" t="n">
        <v>14606.6602747849</v>
      </c>
      <c r="AF55" s="4" t="n">
        <v>15773.854870457</v>
      </c>
      <c r="AG55" s="4" t="n">
        <v>16593.8727045606</v>
      </c>
      <c r="AH55" s="4" t="n">
        <v>17122.8528109146</v>
      </c>
      <c r="AI55" s="4" t="n">
        <v>17476.0739871901</v>
      </c>
      <c r="AJ55" s="4" t="n">
        <v>17692.4017044879</v>
      </c>
      <c r="AK55" s="4" t="n">
        <v>17871.6588346304</v>
      </c>
      <c r="AL55" s="4" t="n">
        <v>17973.668951336</v>
      </c>
      <c r="AM55" s="4" t="n">
        <v>18085.8120722718</v>
      </c>
      <c r="AN55" s="4" t="n">
        <v>18155.003090327</v>
      </c>
      <c r="AO55" s="4" t="n">
        <v>18223.1964585161</v>
      </c>
      <c r="AP55" s="4" t="n">
        <v>18271.0942657718</v>
      </c>
    </row>
    <row r="56" customFormat="false" ht="14.25" hidden="false" customHeight="false" outlineLevel="0" collapsed="false">
      <c r="A56" s="0" t="n">
        <v>14</v>
      </c>
      <c r="B56" s="4" t="n">
        <v>90.3974532451484</v>
      </c>
      <c r="C56" s="4" t="n">
        <v>32.2571533055962</v>
      </c>
      <c r="D56" s="4" t="n">
        <v>22.9521074050645</v>
      </c>
      <c r="E56" s="4" t="n">
        <v>17.9463898896302</v>
      </c>
      <c r="F56" s="4" t="n">
        <v>14.7905860037918</v>
      </c>
      <c r="G56" s="4" t="n">
        <v>-3.1091752866032</v>
      </c>
      <c r="H56" s="4" t="n">
        <v>-9.23592518911573</v>
      </c>
      <c r="I56" s="4" t="n">
        <v>-0.665729002563239</v>
      </c>
      <c r="J56" s="4" t="n">
        <v>-1.53662292700574</v>
      </c>
      <c r="K56" s="4" t="n">
        <v>7.07682265606309</v>
      </c>
      <c r="L56" s="4" t="n">
        <v>-20.2230361695583</v>
      </c>
      <c r="M56" s="4" t="n">
        <v>55.4484347259386</v>
      </c>
      <c r="N56" s="4" t="n">
        <v>120.108827889597</v>
      </c>
      <c r="O56" s="4" t="n">
        <v>280.816207289803</v>
      </c>
      <c r="P56" s="4" t="n">
        <v>576.72215881042</v>
      </c>
      <c r="Q56" s="4" t="n">
        <v>1131.47966022832</v>
      </c>
      <c r="R56" s="4" t="n">
        <v>2106.18088769291</v>
      </c>
      <c r="S56" s="4" t="n">
        <v>3614.98214988548</v>
      </c>
      <c r="T56" s="4" t="n">
        <v>5703.51543379996</v>
      </c>
      <c r="U56" s="4" t="n">
        <v>7806.51108069574</v>
      </c>
      <c r="V56" s="4" t="n">
        <v>9807.96274444923</v>
      </c>
      <c r="W56" s="4" t="n">
        <v>11581.499983182</v>
      </c>
      <c r="X56" s="4" t="n">
        <v>13062.2362672853</v>
      </c>
      <c r="Y56" s="4" t="n">
        <v>14262.3458931178</v>
      </c>
      <c r="Z56" s="4" t="n">
        <v>15203.6543760328</v>
      </c>
      <c r="AA56" s="4" t="n">
        <v>15933.8864973178</v>
      </c>
      <c r="AB56" s="4" t="n">
        <v>16492.4627117548</v>
      </c>
      <c r="AC56" s="4" t="n">
        <v>16895.1704366159</v>
      </c>
      <c r="AD56" s="4" t="n">
        <v>17149.663871177</v>
      </c>
      <c r="AE56" s="4" t="n">
        <v>17267.7116123503</v>
      </c>
      <c r="AF56" s="4" t="n">
        <v>17353.5163469217</v>
      </c>
      <c r="AG56" s="4" t="n">
        <v>17387.8008687248</v>
      </c>
      <c r="AH56" s="4" t="n">
        <v>17411.0737767787</v>
      </c>
      <c r="AI56" s="4" t="n">
        <v>17392.0261171431</v>
      </c>
      <c r="AJ56" s="4" t="n">
        <v>17369.9594169527</v>
      </c>
      <c r="AK56" s="4" t="n">
        <v>17359.4095886309</v>
      </c>
      <c r="AL56" s="4" t="n">
        <v>17345.9855095697</v>
      </c>
      <c r="AM56" s="4" t="n">
        <v>17327.8794628025</v>
      </c>
      <c r="AN56" s="4" t="n">
        <v>17325.8438121078</v>
      </c>
      <c r="AO56" s="4" t="n">
        <v>17326.7165683826</v>
      </c>
      <c r="AP56" s="4" t="n">
        <v>17342.3226794621</v>
      </c>
    </row>
    <row r="57" customFormat="false" ht="14.25" hidden="false" customHeight="false" outlineLevel="0" collapsed="false">
      <c r="A57" s="0" t="n">
        <v>15</v>
      </c>
      <c r="B57" s="4" t="n">
        <v>-6.15367716368201</v>
      </c>
      <c r="C57" s="4" t="n">
        <v>-74.2838012368702</v>
      </c>
      <c r="D57" s="4" t="n">
        <v>-31.9522160115575</v>
      </c>
      <c r="E57" s="4" t="n">
        <v>-28.932890807926</v>
      </c>
      <c r="F57" s="4" t="n">
        <v>0.134160452484139</v>
      </c>
      <c r="G57" s="4" t="n">
        <v>-3.62078666362686</v>
      </c>
      <c r="H57" s="4" t="n">
        <v>-8.30006603623588</v>
      </c>
      <c r="I57" s="4" t="n">
        <v>26.8265570093845</v>
      </c>
      <c r="J57" s="4" t="n">
        <v>28.3774439439967</v>
      </c>
      <c r="K57" s="4" t="n">
        <v>29.1212270557644</v>
      </c>
      <c r="L57" s="4" t="n">
        <v>32.9134428578673</v>
      </c>
      <c r="M57" s="4" t="n">
        <v>22.6845919772877</v>
      </c>
      <c r="N57" s="4" t="n">
        <v>27.219831685321</v>
      </c>
      <c r="O57" s="4" t="n">
        <v>32.0193921944101</v>
      </c>
      <c r="P57" s="4" t="n">
        <v>24.4162373165618</v>
      </c>
      <c r="Q57" s="4" t="n">
        <v>6.57815371733705</v>
      </c>
      <c r="R57" s="4" t="n">
        <v>12.6279702884185</v>
      </c>
      <c r="S57" s="4" t="n">
        <v>-23.4218647148718</v>
      </c>
      <c r="T57" s="4" t="n">
        <v>7.81638059177203</v>
      </c>
      <c r="U57" s="4" t="n">
        <v>-8.8034292270986</v>
      </c>
      <c r="V57" s="4" t="n">
        <v>22.6694679616467</v>
      </c>
      <c r="W57" s="4" t="n">
        <v>-20.6223055434439</v>
      </c>
      <c r="X57" s="4" t="n">
        <v>-6.28477333402952</v>
      </c>
      <c r="Y57" s="4" t="n">
        <v>-10.6581180544672</v>
      </c>
      <c r="Z57" s="4" t="n">
        <v>-27.7827362365442</v>
      </c>
      <c r="AA57" s="4" t="n">
        <v>3.37410833709873</v>
      </c>
      <c r="AB57" s="4" t="n">
        <v>18.7530272691674</v>
      </c>
      <c r="AC57" s="4" t="n">
        <v>76.2902476746258</v>
      </c>
      <c r="AD57" s="4" t="n">
        <v>156.895648369156</v>
      </c>
      <c r="AE57" s="4" t="n">
        <v>371.429238906268</v>
      </c>
      <c r="AF57" s="4" t="n">
        <v>782.851151533108</v>
      </c>
      <c r="AG57" s="4" t="n">
        <v>1520.97403967524</v>
      </c>
      <c r="AH57" s="4" t="n">
        <v>2532.56745184977</v>
      </c>
      <c r="AI57" s="4" t="n">
        <v>3726.45786894989</v>
      </c>
      <c r="AJ57" s="4" t="n">
        <v>4951.78465911626</v>
      </c>
      <c r="AK57" s="4" t="n">
        <v>6221.06152727709</v>
      </c>
      <c r="AL57" s="4" t="n">
        <v>7537.81157736069</v>
      </c>
      <c r="AM57" s="4" t="n">
        <v>8876.52545014128</v>
      </c>
      <c r="AN57" s="4" t="n">
        <v>10204.2252414771</v>
      </c>
      <c r="AO57" s="4" t="n">
        <v>11465.0767267212</v>
      </c>
      <c r="AP57" s="4" t="n">
        <v>12663.1666613014</v>
      </c>
    </row>
    <row r="58" customFormat="false" ht="14.25" hidden="false" customHeight="false" outlineLevel="0" collapsed="false">
      <c r="A58" s="0" t="n">
        <v>16</v>
      </c>
      <c r="B58" s="4" t="n">
        <v>72.1851180210433</v>
      </c>
      <c r="C58" s="4" t="n">
        <v>0.52534552852012</v>
      </c>
      <c r="D58" s="4" t="n">
        <v>-23.6356340921593</v>
      </c>
      <c r="E58" s="4" t="n">
        <v>-24.7450937221929</v>
      </c>
      <c r="F58" s="4" t="n">
        <v>-12.9794610604531</v>
      </c>
      <c r="G58" s="4" t="n">
        <v>-2.54098659153533</v>
      </c>
      <c r="H58" s="4" t="n">
        <v>10.087404220094</v>
      </c>
      <c r="I58" s="4" t="n">
        <v>22.733597189279</v>
      </c>
      <c r="J58" s="4" t="n">
        <v>24.6775602611542</v>
      </c>
      <c r="K58" s="4" t="n">
        <v>22.1826263426829</v>
      </c>
      <c r="L58" s="4" t="n">
        <v>18.544736651178</v>
      </c>
      <c r="M58" s="4" t="n">
        <v>27.3573085928092</v>
      </c>
      <c r="N58" s="4" t="n">
        <v>30.8937789069005</v>
      </c>
      <c r="O58" s="4" t="n">
        <v>43.3739897819069</v>
      </c>
      <c r="P58" s="4" t="n">
        <v>27.5394258470005</v>
      </c>
      <c r="Q58" s="4" t="n">
        <v>21.0368366767798</v>
      </c>
      <c r="R58" s="4" t="n">
        <v>28.7072493737724</v>
      </c>
      <c r="S58" s="4" t="n">
        <v>25.9756163809816</v>
      </c>
      <c r="T58" s="4" t="n">
        <v>1.52146826028365</v>
      </c>
      <c r="U58" s="4" t="n">
        <v>4.07697641924642</v>
      </c>
      <c r="V58" s="4" t="n">
        <v>-21.4420662500124</v>
      </c>
      <c r="W58" s="4" t="n">
        <v>-23.7394948413767</v>
      </c>
      <c r="X58" s="4" t="n">
        <v>-23.5533557641156</v>
      </c>
      <c r="Y58" s="4" t="n">
        <v>-22.9651401145602</v>
      </c>
      <c r="Z58" s="4" t="n">
        <v>-4.10332715058212</v>
      </c>
      <c r="AA58" s="4" t="n">
        <v>63.0702242483621</v>
      </c>
      <c r="AB58" s="4" t="n">
        <v>165.658605852645</v>
      </c>
      <c r="AC58" s="4" t="n">
        <v>453.358392353963</v>
      </c>
      <c r="AD58" s="4" t="n">
        <v>935.311676877802</v>
      </c>
      <c r="AE58" s="4" t="n">
        <v>1751.0069839865</v>
      </c>
      <c r="AF58" s="4" t="n">
        <v>3043.85928776346</v>
      </c>
      <c r="AG58" s="4" t="n">
        <v>4540.59768729597</v>
      </c>
      <c r="AH58" s="4" t="n">
        <v>5943.70501295485</v>
      </c>
      <c r="AI58" s="4" t="n">
        <v>7219.87600227141</v>
      </c>
      <c r="AJ58" s="4" t="n">
        <v>8318.81697067031</v>
      </c>
      <c r="AK58" s="4" t="n">
        <v>9298.32034806082</v>
      </c>
      <c r="AL58" s="4" t="n">
        <v>10149.275530366</v>
      </c>
      <c r="AM58" s="4" t="n">
        <v>10902.2200482094</v>
      </c>
      <c r="AN58" s="4" t="n">
        <v>11553.7478000751</v>
      </c>
      <c r="AO58" s="4" t="n">
        <v>12106.9048535425</v>
      </c>
      <c r="AP58" s="4" t="n">
        <v>12591.6182823459</v>
      </c>
    </row>
    <row r="59" customFormat="false" ht="14.25" hidden="false" customHeight="false" outlineLevel="0" collapsed="false">
      <c r="A59" s="0" t="n">
        <v>17</v>
      </c>
      <c r="B59" s="4" t="n">
        <v>-6.88720295707572</v>
      </c>
      <c r="C59" s="4" t="n">
        <v>-28.6346921979075</v>
      </c>
      <c r="D59" s="4" t="n">
        <v>-23.6968137952754</v>
      </c>
      <c r="E59" s="4" t="n">
        <v>-19.2746830119922</v>
      </c>
      <c r="F59" s="4" t="n">
        <v>-2.13620194556097</v>
      </c>
      <c r="G59" s="4" t="n">
        <v>1.78579503054243</v>
      </c>
      <c r="H59" s="4" t="n">
        <v>12.3774477706083</v>
      </c>
      <c r="I59" s="4" t="n">
        <v>24.2800415140537</v>
      </c>
      <c r="J59" s="4" t="n">
        <v>49.3114962526179</v>
      </c>
      <c r="K59" s="4" t="n">
        <v>28.7622078447166</v>
      </c>
      <c r="L59" s="4" t="n">
        <v>19.4570526510906</v>
      </c>
      <c r="M59" s="4" t="n">
        <v>57.5883903841932</v>
      </c>
      <c r="N59" s="4" t="n">
        <v>12.7087647850512</v>
      </c>
      <c r="O59" s="4" t="n">
        <v>-7.57729604185079</v>
      </c>
      <c r="P59" s="4" t="n">
        <v>-10.0280490924051</v>
      </c>
      <c r="Q59" s="4" t="n">
        <v>-23.0117143328444</v>
      </c>
      <c r="R59" s="4" t="n">
        <v>-14.900016257121</v>
      </c>
      <c r="S59" s="4" t="n">
        <v>-3.06894166150232</v>
      </c>
      <c r="T59" s="4" t="n">
        <v>37.6130447273245</v>
      </c>
      <c r="U59" s="4" t="n">
        <v>116.334916130241</v>
      </c>
      <c r="V59" s="4" t="n">
        <v>298.898375620529</v>
      </c>
      <c r="W59" s="4" t="n">
        <v>610.370175196431</v>
      </c>
      <c r="X59" s="4" t="n">
        <v>1184.21168639105</v>
      </c>
      <c r="Y59" s="4" t="n">
        <v>2139.22355015395</v>
      </c>
      <c r="Z59" s="4" t="n">
        <v>3557.80247076199</v>
      </c>
      <c r="AA59" s="4" t="n">
        <v>5160.03587445702</v>
      </c>
      <c r="AB59" s="4" t="n">
        <v>6677.43402519886</v>
      </c>
      <c r="AC59" s="4" t="n">
        <v>8028.29595053256</v>
      </c>
      <c r="AD59" s="4" t="n">
        <v>9163.24763580941</v>
      </c>
      <c r="AE59" s="4" t="n">
        <v>10051.8121740062</v>
      </c>
      <c r="AF59" s="4" t="n">
        <v>10720.1833340006</v>
      </c>
      <c r="AG59" s="4" t="n">
        <v>11194.5496545102</v>
      </c>
      <c r="AH59" s="4" t="n">
        <v>11514.3092112245</v>
      </c>
      <c r="AI59" s="4" t="n">
        <v>11730.8043421728</v>
      </c>
      <c r="AJ59" s="4" t="n">
        <v>11872.6496088647</v>
      </c>
      <c r="AK59" s="4" t="n">
        <v>11984.0408712658</v>
      </c>
      <c r="AL59" s="4" t="n">
        <v>12071.6438721691</v>
      </c>
      <c r="AM59" s="4" t="n">
        <v>12158.0361852898</v>
      </c>
      <c r="AN59" s="4" t="n">
        <v>12228.946416091</v>
      </c>
      <c r="AO59" s="4" t="n">
        <v>12270.0187973273</v>
      </c>
      <c r="AP59" s="4" t="n">
        <v>12284.4176734345</v>
      </c>
    </row>
    <row r="60" customFormat="false" ht="14.25" hidden="false" customHeight="false" outlineLevel="0" collapsed="false">
      <c r="A60" s="0" t="n">
        <v>18</v>
      </c>
      <c r="B60" s="4" t="n">
        <v>89.157975671078</v>
      </c>
      <c r="C60" s="4" t="n">
        <v>60.1888382300585</v>
      </c>
      <c r="D60" s="4" t="n">
        <v>25.7404266131853</v>
      </c>
      <c r="E60" s="4" t="n">
        <v>8.18179500798215</v>
      </c>
      <c r="F60" s="4" t="n">
        <v>10.5234604126454</v>
      </c>
      <c r="G60" s="4" t="n">
        <v>20.4526536658632</v>
      </c>
      <c r="H60" s="4" t="n">
        <v>4.21047524042297</v>
      </c>
      <c r="I60" s="4" t="n">
        <v>3.04863065187055</v>
      </c>
      <c r="J60" s="4" t="n">
        <v>5.36483093516108</v>
      </c>
      <c r="K60" s="4" t="n">
        <v>11.4601978987685</v>
      </c>
      <c r="L60" s="4" t="n">
        <v>-6.96992000158025</v>
      </c>
      <c r="M60" s="4" t="n">
        <v>5.33489740786172</v>
      </c>
      <c r="N60" s="4" t="n">
        <v>2.20443072460876</v>
      </c>
      <c r="O60" s="4" t="n">
        <v>27.0074077535846</v>
      </c>
      <c r="P60" s="4" t="n">
        <v>25.4821844523995</v>
      </c>
      <c r="Q60" s="4" t="n">
        <v>40.8123860797296</v>
      </c>
      <c r="R60" s="4" t="n">
        <v>87.6830625414768</v>
      </c>
      <c r="S60" s="4" t="n">
        <v>174.455293200819</v>
      </c>
      <c r="T60" s="4" t="n">
        <v>408.146555690411</v>
      </c>
      <c r="U60" s="4" t="n">
        <v>779.436565074317</v>
      </c>
      <c r="V60" s="4" t="n">
        <v>1479.74986169212</v>
      </c>
      <c r="W60" s="4" t="n">
        <v>2626.72018388488</v>
      </c>
      <c r="X60" s="4" t="n">
        <v>4267.40951405316</v>
      </c>
      <c r="Y60" s="4" t="n">
        <v>5948.80642555733</v>
      </c>
      <c r="Z60" s="4" t="n">
        <v>7603.19990815337</v>
      </c>
      <c r="AA60" s="4" t="n">
        <v>9060.71980734183</v>
      </c>
      <c r="AB60" s="4" t="n">
        <v>10273.7575759232</v>
      </c>
      <c r="AC60" s="4" t="n">
        <v>11235.075379183</v>
      </c>
      <c r="AD60" s="4" t="n">
        <v>11964.0304463322</v>
      </c>
      <c r="AE60" s="4" t="n">
        <v>12483.981507332</v>
      </c>
      <c r="AF60" s="4" t="n">
        <v>12833.1301917062</v>
      </c>
      <c r="AG60" s="4" t="n">
        <v>13032.4423124695</v>
      </c>
      <c r="AH60" s="4" t="n">
        <v>13142.0720656583</v>
      </c>
      <c r="AI60" s="4" t="n">
        <v>13188.319462749</v>
      </c>
      <c r="AJ60" s="4" t="n">
        <v>13224.9996456764</v>
      </c>
      <c r="AK60" s="4" t="n">
        <v>13233.8073851877</v>
      </c>
      <c r="AL60" s="4" t="n">
        <v>13251.8261367264</v>
      </c>
      <c r="AM60" s="4" t="n">
        <v>13251.4914136431</v>
      </c>
      <c r="AN60" s="4" t="n">
        <v>13259.7994180688</v>
      </c>
      <c r="AO60" s="4" t="n">
        <v>13249.0023948725</v>
      </c>
      <c r="AP60" s="4" t="n">
        <v>13247.5568979089</v>
      </c>
    </row>
    <row r="61" customFormat="false" ht="14.25" hidden="false" customHeight="false" outlineLevel="0" collapsed="false">
      <c r="A61" s="0" t="n">
        <v>19</v>
      </c>
      <c r="B61" s="4" t="n">
        <v>113.594352005768</v>
      </c>
      <c r="C61" s="4" t="n">
        <v>46.6022871256209</v>
      </c>
      <c r="D61" s="4" t="n">
        <v>11.4974420973431</v>
      </c>
      <c r="E61" s="4" t="n">
        <v>12.7909466086767</v>
      </c>
      <c r="F61" s="4" t="n">
        <v>12.2725979566603</v>
      </c>
      <c r="G61" s="4" t="n">
        <v>23.2536090697758</v>
      </c>
      <c r="H61" s="4" t="n">
        <v>-16.244616389522</v>
      </c>
      <c r="I61" s="4" t="n">
        <v>-3.06872960694454</v>
      </c>
      <c r="J61" s="4" t="n">
        <v>0.817315280604817</v>
      </c>
      <c r="K61" s="4" t="n">
        <v>-11.8380167626256</v>
      </c>
      <c r="L61" s="4" t="n">
        <v>7.64153152080507</v>
      </c>
      <c r="M61" s="4" t="n">
        <v>-2.30791623507685</v>
      </c>
      <c r="N61" s="4" t="n">
        <v>-3.68496300727384</v>
      </c>
      <c r="O61" s="4" t="n">
        <v>2.57000417212294</v>
      </c>
      <c r="P61" s="4" t="n">
        <v>36.9335293120294</v>
      </c>
      <c r="Q61" s="4" t="n">
        <v>73.4843233739412</v>
      </c>
      <c r="R61" s="4" t="n">
        <v>164.36923093199</v>
      </c>
      <c r="S61" s="4" t="n">
        <v>345.600862346904</v>
      </c>
      <c r="T61" s="4" t="n">
        <v>657.688175907284</v>
      </c>
      <c r="U61" s="4" t="n">
        <v>1256.2119667802</v>
      </c>
      <c r="V61" s="4" t="n">
        <v>2213.0742901701</v>
      </c>
      <c r="W61" s="4" t="n">
        <v>3591.48536604897</v>
      </c>
      <c r="X61" s="4" t="n">
        <v>5159.92978219283</v>
      </c>
      <c r="Y61" s="4" t="n">
        <v>6659.72450647423</v>
      </c>
      <c r="Z61" s="4" t="n">
        <v>8023.43085245285</v>
      </c>
      <c r="AA61" s="4" t="n">
        <v>9181.55962353969</v>
      </c>
      <c r="AB61" s="4" t="n">
        <v>10117.5644655319</v>
      </c>
      <c r="AC61" s="4" t="n">
        <v>10838.5288385738</v>
      </c>
      <c r="AD61" s="4" t="n">
        <v>11381.1822069607</v>
      </c>
      <c r="AE61" s="4" t="n">
        <v>11759.5054933714</v>
      </c>
      <c r="AF61" s="4" t="n">
        <v>12009.0160866499</v>
      </c>
      <c r="AG61" s="4" t="n">
        <v>12157.7806481846</v>
      </c>
      <c r="AH61" s="4" t="n">
        <v>12250.4024918105</v>
      </c>
      <c r="AI61" s="4" t="n">
        <v>12301.2101217047</v>
      </c>
      <c r="AJ61" s="4" t="n">
        <v>12322.4492670218</v>
      </c>
      <c r="AK61" s="4" t="n">
        <v>12339.733271131</v>
      </c>
      <c r="AL61" s="4" t="n">
        <v>12358.0702970534</v>
      </c>
      <c r="AM61" s="4" t="n">
        <v>12372.8381044629</v>
      </c>
      <c r="AN61" s="4" t="n">
        <v>12383.4770311075</v>
      </c>
      <c r="AO61" s="4" t="n">
        <v>12395.7928444984</v>
      </c>
      <c r="AP61" s="4" t="n">
        <v>12417.3167114975</v>
      </c>
    </row>
    <row r="62" customFormat="false" ht="14.25" hidden="false" customHeight="false" outlineLevel="0" collapsed="false">
      <c r="A62" s="0" t="n">
        <v>20</v>
      </c>
      <c r="B62" s="4" t="n">
        <v>81.3273024692044</v>
      </c>
      <c r="C62" s="4" t="n">
        <v>23.0517238951306</v>
      </c>
      <c r="D62" s="4" t="n">
        <v>-0.204154618370012</v>
      </c>
      <c r="E62" s="4" t="n">
        <v>9.35865374773493</v>
      </c>
      <c r="F62" s="4" t="n">
        <v>8.97212490453603</v>
      </c>
      <c r="G62" s="4" t="n">
        <v>22.9309628407063</v>
      </c>
      <c r="H62" s="4" t="n">
        <v>12.6366050130491</v>
      </c>
      <c r="I62" s="4" t="n">
        <v>9.50260190446716</v>
      </c>
      <c r="J62" s="4" t="n">
        <v>3.12147237124009</v>
      </c>
      <c r="K62" s="4" t="n">
        <v>9.37070320420753</v>
      </c>
      <c r="L62" s="4" t="n">
        <v>1.35414343041339</v>
      </c>
      <c r="M62" s="4" t="n">
        <v>3.44441941738842</v>
      </c>
      <c r="N62" s="4" t="n">
        <v>8.03486019572665</v>
      </c>
      <c r="O62" s="4" t="n">
        <v>9.57364119791419</v>
      </c>
      <c r="P62" s="4" t="n">
        <v>-3.36355103509959</v>
      </c>
      <c r="Q62" s="4" t="n">
        <v>-5.49270631415311</v>
      </c>
      <c r="R62" s="4" t="n">
        <v>8.22529446673434</v>
      </c>
      <c r="S62" s="4" t="n">
        <v>29.5508195699986</v>
      </c>
      <c r="T62" s="4" t="n">
        <v>32.7355900336934</v>
      </c>
      <c r="U62" s="4" t="n">
        <v>87.6172880197046</v>
      </c>
      <c r="V62" s="4" t="n">
        <v>159.211161990845</v>
      </c>
      <c r="W62" s="4" t="n">
        <v>329.358301772434</v>
      </c>
      <c r="X62" s="4" t="n">
        <v>633.19417013507</v>
      </c>
      <c r="Y62" s="4" t="n">
        <v>1178.58004487224</v>
      </c>
      <c r="Z62" s="4" t="n">
        <v>2084.9777652993</v>
      </c>
      <c r="AA62" s="4" t="n">
        <v>3397.11547375761</v>
      </c>
      <c r="AB62" s="4" t="n">
        <v>4885.68628181397</v>
      </c>
      <c r="AC62" s="4" t="n">
        <v>6296.53585962172</v>
      </c>
      <c r="AD62" s="4" t="n">
        <v>7554.83718293704</v>
      </c>
      <c r="AE62" s="4" t="n">
        <v>8609.81528897443</v>
      </c>
      <c r="AF62" s="4" t="n">
        <v>9445.24147390743</v>
      </c>
      <c r="AG62" s="4" t="n">
        <v>10068.3801971021</v>
      </c>
      <c r="AH62" s="4" t="n">
        <v>10520.6700388192</v>
      </c>
      <c r="AI62" s="4" t="n">
        <v>10847.6735504336</v>
      </c>
      <c r="AJ62" s="4" t="n">
        <v>11102.1403542429</v>
      </c>
      <c r="AK62" s="4" t="n">
        <v>11302.9414098826</v>
      </c>
      <c r="AL62" s="4" t="n">
        <v>11474.0487528368</v>
      </c>
      <c r="AM62" s="4" t="n">
        <v>11619.9551555095</v>
      </c>
      <c r="AN62" s="4" t="n">
        <v>11740.4260553929</v>
      </c>
      <c r="AO62" s="4" t="n">
        <v>11848.5332899972</v>
      </c>
      <c r="AP62" s="4" t="n">
        <v>11954.597029499</v>
      </c>
    </row>
    <row r="63" customFormat="false" ht="14.25" hidden="false" customHeight="false" outlineLevel="0" collapsed="false">
      <c r="A63" s="0" t="n">
        <v>21</v>
      </c>
      <c r="B63" s="4" t="n">
        <v>91.8754561271635</v>
      </c>
      <c r="C63" s="4" t="n">
        <v>-4.64242652977737</v>
      </c>
      <c r="D63" s="4" t="n">
        <v>-20.405153207983</v>
      </c>
      <c r="E63" s="4" t="n">
        <v>-42.4206938705684</v>
      </c>
      <c r="F63" s="4" t="n">
        <v>-46.7768932958898</v>
      </c>
      <c r="G63" s="4" t="n">
        <v>-32.8304341441035</v>
      </c>
      <c r="H63" s="4" t="n">
        <v>-29.2054204928409</v>
      </c>
      <c r="I63" s="4" t="n">
        <v>-36.8249544564969</v>
      </c>
      <c r="J63" s="4" t="n">
        <v>-28.0541667085199</v>
      </c>
      <c r="K63" s="4" t="n">
        <v>-22.2193090999208</v>
      </c>
      <c r="L63" s="4" t="n">
        <v>-25.2884469924957</v>
      </c>
      <c r="M63" s="4" t="n">
        <v>-6.99617504677735</v>
      </c>
      <c r="N63" s="4" t="n">
        <v>-14.7911329407052</v>
      </c>
      <c r="O63" s="4" t="n">
        <v>-3.55543763175774</v>
      </c>
      <c r="P63" s="4" t="n">
        <v>-0.322888010581664</v>
      </c>
      <c r="Q63" s="4" t="n">
        <v>-3.54702271938731</v>
      </c>
      <c r="R63" s="4" t="n">
        <v>15.8900337512114</v>
      </c>
      <c r="S63" s="4" t="n">
        <v>20.0233172683948</v>
      </c>
      <c r="T63" s="4" t="n">
        <v>28.1249133292949</v>
      </c>
      <c r="U63" s="4" t="n">
        <v>26.8418319030461</v>
      </c>
      <c r="V63" s="4" t="n">
        <v>40.6997993800542</v>
      </c>
      <c r="W63" s="4" t="n">
        <v>35.173754682226</v>
      </c>
      <c r="X63" s="4" t="n">
        <v>54.3373252887141</v>
      </c>
      <c r="Y63" s="4" t="n">
        <v>47.9315464959909</v>
      </c>
      <c r="Z63" s="4" t="n">
        <v>64.838932689474</v>
      </c>
      <c r="AA63" s="4" t="n">
        <v>72.1660431588698</v>
      </c>
      <c r="AB63" s="4" t="n">
        <v>66.5344132782284</v>
      </c>
      <c r="AC63" s="4" t="n">
        <v>77.4853036421628</v>
      </c>
      <c r="AD63" s="4" t="n">
        <v>83.77937649052</v>
      </c>
      <c r="AE63" s="4" t="n">
        <v>74.8911490538521</v>
      </c>
      <c r="AF63" s="4" t="n">
        <v>80.9214136150931</v>
      </c>
      <c r="AG63" s="4" t="n">
        <v>71.4035068640296</v>
      </c>
      <c r="AH63" s="4" t="n">
        <v>61.2887406117443</v>
      </c>
      <c r="AI63" s="4" t="n">
        <v>39.6451335004658</v>
      </c>
      <c r="AJ63" s="4" t="n">
        <v>-1.35948393367653</v>
      </c>
      <c r="AK63" s="4" t="n">
        <v>-45.8103140198</v>
      </c>
      <c r="AL63" s="4" t="n">
        <v>-76.0633627000007</v>
      </c>
      <c r="AM63" s="4" t="n">
        <v>-87.9361231676176</v>
      </c>
      <c r="AN63" s="4" t="n">
        <v>-106.684444658058</v>
      </c>
      <c r="AO63" s="4" t="n">
        <v>-125.313275917742</v>
      </c>
      <c r="AP63" s="4" t="n">
        <v>-114.960272428554</v>
      </c>
    </row>
    <row r="64" customFormat="false" ht="14.25" hidden="false" customHeight="false" outlineLevel="0" collapsed="false">
      <c r="A64" s="0" t="n">
        <v>22</v>
      </c>
      <c r="B64" s="4" t="n">
        <v>51.7926119327567</v>
      </c>
      <c r="C64" s="4" t="n">
        <v>-10.3770093869534</v>
      </c>
      <c r="D64" s="4" t="n">
        <v>-42.8490222888504</v>
      </c>
      <c r="E64" s="4" t="n">
        <v>-39.265907703726</v>
      </c>
      <c r="F64" s="4" t="n">
        <v>-46.2385476278814</v>
      </c>
      <c r="G64" s="4" t="n">
        <v>-21.0052258019696</v>
      </c>
      <c r="H64" s="4" t="n">
        <v>-33.9949541920469</v>
      </c>
      <c r="I64" s="4" t="n">
        <v>-35.9547985559148</v>
      </c>
      <c r="J64" s="4" t="n">
        <v>-32.4869142517982</v>
      </c>
      <c r="K64" s="4" t="n">
        <v>-20.7562710123148</v>
      </c>
      <c r="L64" s="4" t="n">
        <v>-20.6364187177005</v>
      </c>
      <c r="M64" s="4" t="n">
        <v>-1.32545336801195</v>
      </c>
      <c r="N64" s="4" t="n">
        <v>-13.1662839573783</v>
      </c>
      <c r="O64" s="4" t="n">
        <v>-10.5945822668382</v>
      </c>
      <c r="P64" s="4" t="n">
        <v>-0.18266603214397</v>
      </c>
      <c r="Q64" s="4" t="n">
        <v>2.21017078114346</v>
      </c>
      <c r="R64" s="4" t="n">
        <v>5.77469640450545</v>
      </c>
      <c r="S64" s="4" t="n">
        <v>19.8952635756632</v>
      </c>
      <c r="T64" s="4" t="n">
        <v>22.5938519830161</v>
      </c>
      <c r="U64" s="4" t="n">
        <v>31.1558188219406</v>
      </c>
      <c r="V64" s="4" t="n">
        <v>40.4151072410295</v>
      </c>
      <c r="W64" s="4" t="n">
        <v>39.2368641021385</v>
      </c>
      <c r="X64" s="4" t="n">
        <v>57.3441088153995</v>
      </c>
      <c r="Y64" s="4" t="n">
        <v>64.0346913577232</v>
      </c>
      <c r="Z64" s="4" t="n">
        <v>64.8245441017534</v>
      </c>
      <c r="AA64" s="4" t="n">
        <v>74.515416576518</v>
      </c>
      <c r="AB64" s="4" t="n">
        <v>79.1071523437277</v>
      </c>
      <c r="AC64" s="4" t="n">
        <v>77.1348487807209</v>
      </c>
      <c r="AD64" s="4" t="n">
        <v>84.5203327701256</v>
      </c>
      <c r="AE64" s="4" t="n">
        <v>73.8708652183595</v>
      </c>
      <c r="AF64" s="4" t="n">
        <v>74.5751625169451</v>
      </c>
      <c r="AG64" s="4" t="n">
        <v>49.6533050293947</v>
      </c>
      <c r="AH64" s="4" t="n">
        <v>23.6040028558746</v>
      </c>
      <c r="AI64" s="4" t="n">
        <v>-17.8177009918509</v>
      </c>
      <c r="AJ64" s="4" t="n">
        <v>-41.7724225840884</v>
      </c>
      <c r="AK64" s="4" t="n">
        <v>-70.5989737353084</v>
      </c>
      <c r="AL64" s="4" t="n">
        <v>-75.907955903187</v>
      </c>
      <c r="AM64" s="4" t="n">
        <v>-67.7253361119801</v>
      </c>
      <c r="AN64" s="4" t="n">
        <v>-75.4981389177774</v>
      </c>
      <c r="AO64" s="4" t="n">
        <v>-96.7722088017199</v>
      </c>
      <c r="AP64" s="4" t="n">
        <v>-85.9863439121855</v>
      </c>
    </row>
    <row r="65" customFormat="false" ht="14.25" hidden="false" customHeight="false" outlineLevel="0" collapsed="false">
      <c r="A65" s="0" t="n">
        <v>23</v>
      </c>
      <c r="B65" s="4" t="n">
        <v>154.889378059233</v>
      </c>
      <c r="C65" s="4" t="n">
        <v>101.493223256501</v>
      </c>
      <c r="D65" s="4" t="n">
        <v>121.913977565157</v>
      </c>
      <c r="E65" s="4" t="n">
        <v>162.551970086874</v>
      </c>
      <c r="F65" s="4" t="n">
        <v>207.871200950874</v>
      </c>
      <c r="G65" s="4" t="n">
        <v>243.345676655288</v>
      </c>
      <c r="H65" s="4" t="n">
        <v>283.980236688507</v>
      </c>
      <c r="I65" s="4" t="n">
        <v>313.068388720392</v>
      </c>
      <c r="J65" s="4" t="n">
        <v>329.501768944416</v>
      </c>
      <c r="K65" s="4" t="n">
        <v>357.403712493942</v>
      </c>
      <c r="L65" s="4" t="n">
        <v>391.77032891138</v>
      </c>
      <c r="M65" s="4" t="n">
        <v>400.092568127733</v>
      </c>
      <c r="N65" s="4" t="n">
        <v>403.399095569828</v>
      </c>
      <c r="O65" s="4" t="n">
        <v>412.309084939638</v>
      </c>
      <c r="P65" s="4" t="n">
        <v>404.668235629755</v>
      </c>
      <c r="Q65" s="4" t="n">
        <v>428.271341641046</v>
      </c>
      <c r="R65" s="4" t="n">
        <v>411.971940291985</v>
      </c>
      <c r="S65" s="4" t="n">
        <v>420.228454735225</v>
      </c>
      <c r="T65" s="4" t="n">
        <v>429.079083644125</v>
      </c>
      <c r="U65" s="4" t="n">
        <v>417.743933925049</v>
      </c>
      <c r="V65" s="4" t="n">
        <v>423.514301183457</v>
      </c>
      <c r="W65" s="4" t="n">
        <v>416.085638947114</v>
      </c>
      <c r="X65" s="4" t="n">
        <v>426.818953039485</v>
      </c>
      <c r="Y65" s="4" t="n">
        <v>434.893216711975</v>
      </c>
      <c r="Z65" s="4" t="n">
        <v>433.656482067734</v>
      </c>
      <c r="AA65" s="4" t="n">
        <v>426.495846465394</v>
      </c>
      <c r="AB65" s="4" t="n">
        <v>434.287296008943</v>
      </c>
      <c r="AC65" s="4" t="n">
        <v>432.366442954855</v>
      </c>
      <c r="AD65" s="4" t="n">
        <v>443.873998718493</v>
      </c>
      <c r="AE65" s="4" t="n">
        <v>434.563785591388</v>
      </c>
      <c r="AF65" s="4" t="n">
        <v>429.723662504275</v>
      </c>
      <c r="AG65" s="4" t="n">
        <v>409.896675589431</v>
      </c>
      <c r="AH65" s="4" t="n">
        <v>386.755195352453</v>
      </c>
      <c r="AI65" s="4" t="n">
        <v>358.831826683178</v>
      </c>
      <c r="AJ65" s="4" t="n">
        <v>319.380050085118</v>
      </c>
      <c r="AK65" s="4" t="n">
        <v>296.782084043462</v>
      </c>
      <c r="AL65" s="4" t="n">
        <v>281.998883807142</v>
      </c>
      <c r="AM65" s="4" t="n">
        <v>285.00840255659</v>
      </c>
      <c r="AN65" s="4" t="n">
        <v>274.391677077139</v>
      </c>
      <c r="AO65" s="4" t="n">
        <v>292.36973016628</v>
      </c>
      <c r="AP65" s="4" t="n">
        <v>288.062119313752</v>
      </c>
    </row>
    <row r="66" customFormat="false" ht="14.25" hidden="false" customHeight="false" outlineLevel="0" collapsed="false">
      <c r="A66" s="0" t="n">
        <v>24</v>
      </c>
      <c r="B66" s="4" t="n">
        <v>108.880627763441</v>
      </c>
      <c r="C66" s="4" t="n">
        <v>104.70450414796</v>
      </c>
      <c r="D66" s="4" t="n">
        <v>150.929132721814</v>
      </c>
      <c r="E66" s="4" t="n">
        <v>201.238843629073</v>
      </c>
      <c r="F66" s="4" t="n">
        <v>249.933952048927</v>
      </c>
      <c r="G66" s="4" t="n">
        <v>312.832765106181</v>
      </c>
      <c r="H66" s="4" t="n">
        <v>356.835950400948</v>
      </c>
      <c r="I66" s="4" t="n">
        <v>396.150752157007</v>
      </c>
      <c r="J66" s="4" t="n">
        <v>452.605315426792</v>
      </c>
      <c r="K66" s="4" t="n">
        <v>498.537618894496</v>
      </c>
      <c r="L66" s="4" t="n">
        <v>531.984005634138</v>
      </c>
      <c r="M66" s="4" t="n">
        <v>559.53566448492</v>
      </c>
      <c r="N66" s="4" t="n">
        <v>570.568960840044</v>
      </c>
      <c r="O66" s="4" t="n">
        <v>567.062138297606</v>
      </c>
      <c r="P66" s="4" t="n">
        <v>583.752447937093</v>
      </c>
      <c r="Q66" s="4" t="n">
        <v>587.13215943151</v>
      </c>
      <c r="R66" s="4" t="n">
        <v>593.580304836234</v>
      </c>
      <c r="S66" s="4" t="n">
        <v>605.309595567325</v>
      </c>
      <c r="T66" s="4" t="n">
        <v>602.994722572388</v>
      </c>
      <c r="U66" s="4" t="n">
        <v>630.722912674191</v>
      </c>
      <c r="V66" s="4" t="n">
        <v>625.892991125682</v>
      </c>
      <c r="W66" s="4" t="n">
        <v>626.700371031897</v>
      </c>
      <c r="X66" s="4" t="n">
        <v>647.696309830002</v>
      </c>
      <c r="Y66" s="4" t="n">
        <v>646.38131781855</v>
      </c>
      <c r="Z66" s="4" t="n">
        <v>650.383121687948</v>
      </c>
      <c r="AA66" s="4" t="n">
        <v>649.137318452511</v>
      </c>
      <c r="AB66" s="4" t="n">
        <v>669.774839778143</v>
      </c>
      <c r="AC66" s="4" t="n">
        <v>670.786564299217</v>
      </c>
      <c r="AD66" s="4" t="n">
        <v>675.981465995239</v>
      </c>
      <c r="AE66" s="4" t="n">
        <v>657.646290589568</v>
      </c>
      <c r="AF66" s="4" t="n">
        <v>667.528895860251</v>
      </c>
      <c r="AG66" s="4" t="n">
        <v>655.290571502295</v>
      </c>
      <c r="AH66" s="4" t="n">
        <v>634.992349079785</v>
      </c>
      <c r="AI66" s="4" t="n">
        <v>614.595441306594</v>
      </c>
      <c r="AJ66" s="4" t="n">
        <v>572.462960727373</v>
      </c>
      <c r="AK66" s="4" t="n">
        <v>550.733693446975</v>
      </c>
      <c r="AL66" s="4" t="n">
        <v>542.14384939688</v>
      </c>
      <c r="AM66" s="4" t="n">
        <v>523.163842267939</v>
      </c>
      <c r="AN66" s="4" t="n">
        <v>529.405797271074</v>
      </c>
      <c r="AO66" s="4" t="n">
        <v>517.016794327661</v>
      </c>
      <c r="AP66" s="4" t="n">
        <v>526.874515418014</v>
      </c>
    </row>
    <row r="67" customFormat="false" ht="14.25" hidden="false" customHeight="false" outlineLevel="0" collapsed="false">
      <c r="A67" s="0" t="n">
        <v>25</v>
      </c>
      <c r="B67" s="4" t="n">
        <v>-68.2899593434631</v>
      </c>
      <c r="C67" s="4" t="n">
        <v>-120.814580356984</v>
      </c>
      <c r="D67" s="4" t="n">
        <v>-105.823051354111</v>
      </c>
      <c r="E67" s="4" t="n">
        <v>-85.9850641688281</v>
      </c>
      <c r="F67" s="4" t="n">
        <v>-72.1905149682279</v>
      </c>
      <c r="G67" s="4" t="n">
        <v>-44.8374987010193</v>
      </c>
      <c r="H67" s="4" t="n">
        <v>-36.1026314962583</v>
      </c>
      <c r="I67" s="4" t="n">
        <v>-31.2508485541002</v>
      </c>
      <c r="J67" s="4" t="n">
        <v>-10.8247074369974</v>
      </c>
      <c r="K67" s="4" t="n">
        <v>-20.6681740297354</v>
      </c>
      <c r="L67" s="4" t="n">
        <v>-10.6991514880974</v>
      </c>
      <c r="M67" s="4" t="n">
        <v>4.22965816468059</v>
      </c>
      <c r="N67" s="4" t="n">
        <v>-9.10154313601561</v>
      </c>
      <c r="O67" s="4" t="n">
        <v>-2.00802310421386</v>
      </c>
      <c r="P67" s="4" t="n">
        <v>21.8865894187529</v>
      </c>
      <c r="Q67" s="4" t="n">
        <v>14.3080243092627</v>
      </c>
      <c r="R67" s="4" t="n">
        <v>12.5957025518492</v>
      </c>
      <c r="S67" s="4" t="n">
        <v>35.8963383199971</v>
      </c>
      <c r="T67" s="4" t="n">
        <v>34.5889870012288</v>
      </c>
      <c r="U67" s="4" t="n">
        <v>40.7091680578924</v>
      </c>
      <c r="V67" s="4" t="n">
        <v>53.6507278143617</v>
      </c>
      <c r="W67" s="4" t="n">
        <v>68.5161131191271</v>
      </c>
      <c r="X67" s="4" t="n">
        <v>69.0380246427467</v>
      </c>
      <c r="Y67" s="4" t="n">
        <v>81.1587753275926</v>
      </c>
      <c r="Z67" s="4" t="n">
        <v>74.814525156904</v>
      </c>
      <c r="AA67" s="4" t="n">
        <v>72.9801453544278</v>
      </c>
      <c r="AB67" s="4" t="n">
        <v>98.5668040073961</v>
      </c>
      <c r="AC67" s="4" t="n">
        <v>117.719128694136</v>
      </c>
      <c r="AD67" s="4" t="n">
        <v>94.2079752218051</v>
      </c>
      <c r="AE67" s="4" t="n">
        <v>94.6947570097327</v>
      </c>
      <c r="AF67" s="4" t="n">
        <v>47.3869832628861</v>
      </c>
      <c r="AG67" s="4" t="n">
        <v>25.0814362593483</v>
      </c>
      <c r="AH67" s="4" t="n">
        <v>-17.1224957847844</v>
      </c>
      <c r="AI67" s="4" t="n">
        <v>-61.0510367896641</v>
      </c>
      <c r="AJ67" s="4" t="n">
        <v>-75.4265323173931</v>
      </c>
      <c r="AK67" s="4" t="n">
        <v>-87.1066006567235</v>
      </c>
      <c r="AL67" s="4" t="n">
        <v>-78.6434396858385</v>
      </c>
      <c r="AM67" s="4" t="n">
        <v>-91.5709824489313</v>
      </c>
      <c r="AN67" s="4" t="n">
        <v>-86.0937339962929</v>
      </c>
      <c r="AO67" s="4" t="n">
        <v>-95.78812763918</v>
      </c>
      <c r="AP67" s="4" t="n">
        <v>-76.1753579651413</v>
      </c>
    </row>
    <row r="68" customFormat="false" ht="14.25" hidden="false" customHeight="false" outlineLevel="0" collapsed="false">
      <c r="A68" s="0" t="n">
        <v>26</v>
      </c>
      <c r="B68" s="4" t="n">
        <v>-37.4619856021291</v>
      </c>
      <c r="C68" s="4" t="n">
        <v>-104.952666741105</v>
      </c>
      <c r="D68" s="4" t="n">
        <v>-95.0134710280745</v>
      </c>
      <c r="E68" s="4" t="n">
        <v>-86.9001118655124</v>
      </c>
      <c r="F68" s="4" t="n">
        <v>-83.9407420451753</v>
      </c>
      <c r="G68" s="4" t="n">
        <v>-79.9367548928221</v>
      </c>
      <c r="H68" s="4" t="n">
        <v>-50.6611559775647</v>
      </c>
      <c r="I68" s="4" t="n">
        <v>-47.846814728262</v>
      </c>
      <c r="J68" s="4" t="n">
        <v>-52.5463280925942</v>
      </c>
      <c r="K68" s="4" t="n">
        <v>-22.8265319641068</v>
      </c>
      <c r="L68" s="4" t="n">
        <v>-7.09514605355435</v>
      </c>
      <c r="M68" s="4" t="n">
        <v>-19.2857555765222</v>
      </c>
      <c r="N68" s="4" t="n">
        <v>27.60051558755</v>
      </c>
      <c r="O68" s="4" t="n">
        <v>31.1741340951194</v>
      </c>
      <c r="P68" s="4" t="n">
        <v>19.7297748597684</v>
      </c>
      <c r="Q68" s="4" t="n">
        <v>23.3649669251881</v>
      </c>
      <c r="R68" s="4" t="n">
        <v>4.6556077117657</v>
      </c>
      <c r="S68" s="4" t="n">
        <v>25.2495294522596</v>
      </c>
      <c r="T68" s="4" t="n">
        <v>46.7828059232907</v>
      </c>
      <c r="U68" s="4" t="n">
        <v>34.8779468399498</v>
      </c>
      <c r="V68" s="4" t="n">
        <v>63.9023518036302</v>
      </c>
      <c r="W68" s="4" t="n">
        <v>46.4816966770704</v>
      </c>
      <c r="X68" s="4" t="n">
        <v>83.293571309081</v>
      </c>
      <c r="Y68" s="4" t="n">
        <v>82.4144981164172</v>
      </c>
      <c r="Z68" s="4" t="n">
        <v>92.9431195863781</v>
      </c>
      <c r="AA68" s="4" t="n">
        <v>102.197396707727</v>
      </c>
      <c r="AB68" s="4" t="n">
        <v>97.6840544007882</v>
      </c>
      <c r="AC68" s="4" t="n">
        <v>98.1952592228427</v>
      </c>
      <c r="AD68" s="4" t="n">
        <v>109.012588637039</v>
      </c>
      <c r="AE68" s="4" t="n">
        <v>130.262295243423</v>
      </c>
      <c r="AF68" s="4" t="n">
        <v>95.4612755794715</v>
      </c>
      <c r="AG68" s="4" t="n">
        <v>48.5057314177066</v>
      </c>
      <c r="AH68" s="4" t="n">
        <v>15.3386515441307</v>
      </c>
      <c r="AI68" s="4" t="n">
        <v>-42.701269452582</v>
      </c>
      <c r="AJ68" s="4" t="n">
        <v>-94.0075959745482</v>
      </c>
      <c r="AK68" s="4" t="n">
        <v>-108.786054685123</v>
      </c>
      <c r="AL68" s="4" t="n">
        <v>-114.947899183524</v>
      </c>
      <c r="AM68" s="4" t="n">
        <v>-122.285306408718</v>
      </c>
      <c r="AN68" s="4" t="n">
        <v>-104.532849831003</v>
      </c>
      <c r="AO68" s="4" t="n">
        <v>-114.536931282621</v>
      </c>
      <c r="AP68" s="4" t="n">
        <v>-111.220310104127</v>
      </c>
    </row>
    <row r="69" customFormat="false" ht="14.25" hidden="false" customHeight="false" outlineLevel="0" collapsed="false">
      <c r="A69" s="0" t="n">
        <v>27</v>
      </c>
      <c r="B69" s="4" t="n">
        <v>2.56855784753498</v>
      </c>
      <c r="C69" s="4" t="n">
        <v>-104.594591577048</v>
      </c>
      <c r="D69" s="4" t="n">
        <v>-87.8357892240438</v>
      </c>
      <c r="E69" s="4" t="n">
        <v>-91.2517824719216</v>
      </c>
      <c r="F69" s="4" t="n">
        <v>-86.924729630493</v>
      </c>
      <c r="G69" s="4" t="n">
        <v>-74.3600810130065</v>
      </c>
      <c r="H69" s="4" t="n">
        <v>-51.4427192400817</v>
      </c>
      <c r="I69" s="4" t="n">
        <v>-49.4449455638787</v>
      </c>
      <c r="J69" s="4" t="n">
        <v>-25.3738670943221</v>
      </c>
      <c r="K69" s="4" t="n">
        <v>-26.5703127962915</v>
      </c>
      <c r="L69" s="4" t="n">
        <v>-25.042078516406</v>
      </c>
      <c r="M69" s="4" t="n">
        <v>-7.0675231132027</v>
      </c>
      <c r="N69" s="4" t="n">
        <v>-9.90954608819811</v>
      </c>
      <c r="O69" s="4" t="n">
        <v>-6.10288185883837</v>
      </c>
      <c r="P69" s="4" t="n">
        <v>24.1019478596663</v>
      </c>
      <c r="Q69" s="4" t="n">
        <v>36.7604969430395</v>
      </c>
      <c r="R69" s="4" t="n">
        <v>31.9330008215238</v>
      </c>
      <c r="S69" s="4" t="n">
        <v>32.6185025785217</v>
      </c>
      <c r="T69" s="4" t="n">
        <v>30.4458828567276</v>
      </c>
      <c r="U69" s="4" t="n">
        <v>58.1942015818331</v>
      </c>
      <c r="V69" s="4" t="n">
        <v>52.0087787117373</v>
      </c>
      <c r="W69" s="4" t="n">
        <v>69.2549332036051</v>
      </c>
      <c r="X69" s="4" t="n">
        <v>68.1103381700923</v>
      </c>
      <c r="Y69" s="4" t="n">
        <v>92.992794356931</v>
      </c>
      <c r="Z69" s="4" t="n">
        <v>91.7622736487883</v>
      </c>
      <c r="AA69" s="4" t="n">
        <v>89.2601777313903</v>
      </c>
      <c r="AB69" s="4" t="n">
        <v>91.4674196585602</v>
      </c>
      <c r="AC69" s="4" t="n">
        <v>110.518029281402</v>
      </c>
      <c r="AD69" s="4" t="n">
        <v>106.156955875786</v>
      </c>
      <c r="AE69" s="4" t="n">
        <v>109.542347733503</v>
      </c>
      <c r="AF69" s="4" t="n">
        <v>90.1924864612483</v>
      </c>
      <c r="AG69" s="4" t="n">
        <v>51.4333273478696</v>
      </c>
      <c r="AH69" s="4" t="n">
        <v>0.193288760454379</v>
      </c>
      <c r="AI69" s="4" t="n">
        <v>-30.3992633916623</v>
      </c>
      <c r="AJ69" s="4" t="n">
        <v>-69.6961143095195</v>
      </c>
      <c r="AK69" s="4" t="n">
        <v>-95.1167044329832</v>
      </c>
      <c r="AL69" s="4" t="n">
        <v>-124.146195787869</v>
      </c>
      <c r="AM69" s="4" t="n">
        <v>-104.879936921536</v>
      </c>
      <c r="AN69" s="4" t="n">
        <v>-113.565548569895</v>
      </c>
      <c r="AO69" s="4" t="n">
        <v>-132.4848697706</v>
      </c>
      <c r="AP69" s="4" t="n">
        <v>-112.256528984784</v>
      </c>
    </row>
    <row r="70" customFormat="false" ht="14.25" hidden="false" customHeight="false" outlineLevel="0" collapsed="false">
      <c r="A70" s="0" t="n">
        <v>28</v>
      </c>
      <c r="B70" s="4" t="n">
        <v>-37.1790656916364</v>
      </c>
      <c r="C70" s="4" t="n">
        <v>-125.6603589068</v>
      </c>
      <c r="D70" s="4" t="n">
        <v>-113.524396995412</v>
      </c>
      <c r="E70" s="4" t="n">
        <v>-93.7644246663549</v>
      </c>
      <c r="F70" s="4" t="n">
        <v>-67.0201979022895</v>
      </c>
      <c r="G70" s="4" t="n">
        <v>-75.7508850601389</v>
      </c>
      <c r="H70" s="4" t="n">
        <v>-57.300152896596</v>
      </c>
      <c r="I70" s="4" t="n">
        <v>-51.9148567336433</v>
      </c>
      <c r="J70" s="4" t="n">
        <v>-36.1404424523553</v>
      </c>
      <c r="K70" s="4" t="n">
        <v>-15.1121169932812</v>
      </c>
      <c r="L70" s="4" t="n">
        <v>-16.8185202477634</v>
      </c>
      <c r="M70" s="4" t="n">
        <v>3.13206180848829</v>
      </c>
      <c r="N70" s="4" t="n">
        <v>7.03614332490361</v>
      </c>
      <c r="O70" s="4" t="n">
        <v>18.2718138125674</v>
      </c>
      <c r="P70" s="4" t="n">
        <v>16.9461584544533</v>
      </c>
      <c r="Q70" s="4" t="n">
        <v>19.0296832154218</v>
      </c>
      <c r="R70" s="4" t="n">
        <v>34.5757398676124</v>
      </c>
      <c r="S70" s="4" t="n">
        <v>40.7157236118273</v>
      </c>
      <c r="T70" s="4" t="n">
        <v>43.2117462235783</v>
      </c>
      <c r="U70" s="4" t="n">
        <v>47.6792843111944</v>
      </c>
      <c r="V70" s="4" t="n">
        <v>69.7323952343631</v>
      </c>
      <c r="W70" s="4" t="n">
        <v>76.5786534581785</v>
      </c>
      <c r="X70" s="4" t="n">
        <v>54.2782548087434</v>
      </c>
      <c r="Y70" s="4" t="n">
        <v>83.9393069181879</v>
      </c>
      <c r="Z70" s="4" t="n">
        <v>80.2228802843492</v>
      </c>
      <c r="AA70" s="4" t="n">
        <v>92.7591267213975</v>
      </c>
      <c r="AB70" s="4" t="n">
        <v>96.1401773750749</v>
      </c>
      <c r="AC70" s="4" t="n">
        <v>106.373537574858</v>
      </c>
      <c r="AD70" s="4" t="n">
        <v>76.8714288028496</v>
      </c>
      <c r="AE70" s="4" t="n">
        <v>91.4330312546099</v>
      </c>
      <c r="AF70" s="4" t="n">
        <v>86.8504041183969</v>
      </c>
      <c r="AG70" s="4" t="n">
        <v>47.4029786419433</v>
      </c>
      <c r="AH70" s="4" t="n">
        <v>16.167690408347</v>
      </c>
      <c r="AI70" s="4" t="n">
        <v>-43.335973992007</v>
      </c>
      <c r="AJ70" s="4" t="n">
        <v>-76.7387983771878</v>
      </c>
      <c r="AK70" s="4" t="n">
        <v>-98.0624940074467</v>
      </c>
      <c r="AL70" s="4" t="n">
        <v>-105.365401906898</v>
      </c>
      <c r="AM70" s="4" t="n">
        <v>-111.160208706016</v>
      </c>
      <c r="AN70" s="4" t="n">
        <v>-104.122022202517</v>
      </c>
      <c r="AO70" s="4" t="n">
        <v>-111.305774870731</v>
      </c>
      <c r="AP70" s="4" t="n">
        <v>-113.012588293253</v>
      </c>
    </row>
    <row r="71" customFormat="false" ht="14.25" hidden="false" customHeight="false" outlineLevel="0" collapsed="false">
      <c r="A71" s="0" t="n">
        <v>29</v>
      </c>
      <c r="B71" s="4" t="n">
        <v>-72.9970218438029</v>
      </c>
      <c r="C71" s="4" t="n">
        <v>-160.179723897629</v>
      </c>
      <c r="D71" s="4" t="n">
        <v>-126.682406787315</v>
      </c>
      <c r="E71" s="4" t="n">
        <v>-114.548961556828</v>
      </c>
      <c r="F71" s="4" t="n">
        <v>-86.3575788404269</v>
      </c>
      <c r="G71" s="4" t="n">
        <v>-64.2399829441911</v>
      </c>
      <c r="H71" s="4" t="n">
        <v>-70.3078317502823</v>
      </c>
      <c r="I71" s="4" t="n">
        <v>-49.7231021408079</v>
      </c>
      <c r="J71" s="4" t="n">
        <v>-41.9162467210263</v>
      </c>
      <c r="K71" s="4" t="n">
        <v>-30.6682876203322</v>
      </c>
      <c r="L71" s="4" t="n">
        <v>3.14164298930336</v>
      </c>
      <c r="M71" s="4" t="n">
        <v>0.643900174891314</v>
      </c>
      <c r="N71" s="4" t="n">
        <v>18.3450977080047</v>
      </c>
      <c r="O71" s="4" t="n">
        <v>1.82938225266662</v>
      </c>
      <c r="P71" s="4" t="n">
        <v>9.80615532636512</v>
      </c>
      <c r="Q71" s="4" t="n">
        <v>19.0116303901104</v>
      </c>
      <c r="R71" s="4" t="n">
        <v>29.2623547286712</v>
      </c>
      <c r="S71" s="4" t="n">
        <v>39.0478049895883</v>
      </c>
      <c r="T71" s="4" t="n">
        <v>63.7676465641143</v>
      </c>
      <c r="U71" s="4" t="n">
        <v>55.7399044912036</v>
      </c>
      <c r="V71" s="4" t="n">
        <v>67.5844642640732</v>
      </c>
      <c r="W71" s="4" t="n">
        <v>99.3724697811977</v>
      </c>
      <c r="X71" s="4" t="n">
        <v>101.254660423134</v>
      </c>
      <c r="Y71" s="4" t="n">
        <v>74.5197250172278</v>
      </c>
      <c r="Z71" s="4" t="n">
        <v>72.6348107011145</v>
      </c>
      <c r="AA71" s="4" t="n">
        <v>92.489214471796</v>
      </c>
      <c r="AB71" s="4" t="n">
        <v>93.1309158420972</v>
      </c>
      <c r="AC71" s="4" t="n">
        <v>93.9375472343636</v>
      </c>
      <c r="AD71" s="4" t="n">
        <v>120.765801996693</v>
      </c>
      <c r="AE71" s="4" t="n">
        <v>89.1607347572954</v>
      </c>
      <c r="AF71" s="4" t="n">
        <v>92.313503377387</v>
      </c>
      <c r="AG71" s="4" t="n">
        <v>38.333063922124</v>
      </c>
      <c r="AH71" s="4" t="n">
        <v>8.3785908810969</v>
      </c>
      <c r="AI71" s="4" t="n">
        <v>-35.0034595104407</v>
      </c>
      <c r="AJ71" s="4" t="n">
        <v>-73.4860059031144</v>
      </c>
      <c r="AK71" s="4" t="n">
        <v>-112.582757368924</v>
      </c>
      <c r="AL71" s="4" t="n">
        <v>-108.753398347173</v>
      </c>
      <c r="AM71" s="4" t="n">
        <v>-114.782376975651</v>
      </c>
      <c r="AN71" s="4" t="n">
        <v>-131.655672075451</v>
      </c>
      <c r="AO71" s="4" t="n">
        <v>-121.161955754609</v>
      </c>
      <c r="AP71" s="4" t="n">
        <v>-128.742930311741</v>
      </c>
    </row>
    <row r="72" customFormat="false" ht="14.25" hidden="false" customHeight="false" outlineLevel="0" collapsed="false">
      <c r="A72" s="0" t="n">
        <v>30</v>
      </c>
      <c r="B72" s="4" t="n">
        <v>-131.127247052171</v>
      </c>
      <c r="C72" s="4" t="n">
        <v>-193.23440463832</v>
      </c>
      <c r="D72" s="4" t="n">
        <v>-186.759752684236</v>
      </c>
      <c r="E72" s="4" t="n">
        <v>-147.090814492578</v>
      </c>
      <c r="F72" s="4" t="n">
        <v>-140.365267388212</v>
      </c>
      <c r="G72" s="4" t="n">
        <v>-107.841616896838</v>
      </c>
      <c r="H72" s="4" t="n">
        <v>-102.777698947597</v>
      </c>
      <c r="I72" s="4" t="n">
        <v>-42.3234688316261</v>
      </c>
      <c r="J72" s="4" t="n">
        <v>-17.4364611773526</v>
      </c>
      <c r="K72" s="4" t="n">
        <v>-32.202594565706</v>
      </c>
      <c r="L72" s="4" t="n">
        <v>6.02577605521037</v>
      </c>
      <c r="M72" s="4" t="n">
        <v>-16.018151482589</v>
      </c>
      <c r="N72" s="4" t="n">
        <v>26.9667900294498</v>
      </c>
      <c r="O72" s="4" t="n">
        <v>26.3150061577435</v>
      </c>
      <c r="P72" s="4" t="n">
        <v>49.3890536886865</v>
      </c>
      <c r="Q72" s="4" t="n">
        <v>46.3040298102023</v>
      </c>
      <c r="R72" s="4" t="n">
        <v>57.7887419505532</v>
      </c>
      <c r="S72" s="4" t="n">
        <v>59.4029636605374</v>
      </c>
      <c r="T72" s="4" t="n">
        <v>85.8926757592453</v>
      </c>
      <c r="U72" s="4" t="n">
        <v>77.7698052518772</v>
      </c>
      <c r="V72" s="4" t="n">
        <v>90.6143014379959</v>
      </c>
      <c r="W72" s="4" t="n">
        <v>112.811234783812</v>
      </c>
      <c r="X72" s="4" t="n">
        <v>100.154758249413</v>
      </c>
      <c r="Y72" s="4" t="n">
        <v>131.951488581755</v>
      </c>
      <c r="Z72" s="4" t="n">
        <v>125.79232113569</v>
      </c>
      <c r="AA72" s="4" t="n">
        <v>135.556691873831</v>
      </c>
      <c r="AB72" s="4" t="n">
        <v>145.124986764791</v>
      </c>
      <c r="AC72" s="4" t="n">
        <v>141.045933334855</v>
      </c>
      <c r="AD72" s="4" t="n">
        <v>142.336215404306</v>
      </c>
      <c r="AE72" s="4" t="n">
        <v>125.938386026839</v>
      </c>
      <c r="AF72" s="4" t="n">
        <v>84.6578494073747</v>
      </c>
      <c r="AG72" s="4" t="n">
        <v>70.5900513940651</v>
      </c>
      <c r="AH72" s="4" t="n">
        <v>-16.8194183798732</v>
      </c>
      <c r="AI72" s="4" t="n">
        <v>-57.4342823368588</v>
      </c>
      <c r="AJ72" s="4" t="n">
        <v>-114.660149927378</v>
      </c>
      <c r="AK72" s="4" t="n">
        <v>-144.262752299413</v>
      </c>
      <c r="AL72" s="4" t="n">
        <v>-159.355128773364</v>
      </c>
      <c r="AM72" s="4" t="n">
        <v>-163.545507693469</v>
      </c>
      <c r="AN72" s="4" t="n">
        <v>-141.647101403807</v>
      </c>
      <c r="AO72" s="4" t="n">
        <v>-155.988328492113</v>
      </c>
      <c r="AP72" s="4" t="n">
        <v>-145.352574109278</v>
      </c>
    </row>
    <row r="73" customFormat="false" ht="14.25" hidden="false" customHeight="false" outlineLevel="0" collapsed="false">
      <c r="A73" s="0" t="s">
        <v>10</v>
      </c>
      <c r="B73" s="4" t="n">
        <v>50.0409408686101</v>
      </c>
      <c r="C73" s="4" t="n">
        <v>24.8840494174588</v>
      </c>
      <c r="D73" s="4" t="n">
        <v>12.5561011956711</v>
      </c>
      <c r="E73" s="4" t="n">
        <v>15.0293717004306</v>
      </c>
      <c r="F73" s="4" t="n">
        <v>2.94397530984861</v>
      </c>
      <c r="G73" s="4" t="n">
        <v>5.46141879372408</v>
      </c>
      <c r="H73" s="4" t="n">
        <v>1.38877094490817</v>
      </c>
      <c r="I73" s="4" t="n">
        <v>1.78417129813806</v>
      </c>
      <c r="J73" s="4" t="n">
        <v>-0.910450749836855</v>
      </c>
      <c r="K73" s="4" t="n">
        <v>0.405121128650535</v>
      </c>
      <c r="L73" s="4" t="n">
        <v>2.25270195437906</v>
      </c>
      <c r="M73" s="4" t="n">
        <v>3.96463848117992</v>
      </c>
      <c r="N73" s="4" t="n">
        <v>8.4446156717263</v>
      </c>
      <c r="O73" s="4" t="n">
        <v>19.2658573549938</v>
      </c>
      <c r="P73" s="4" t="n">
        <v>20.1291517286545</v>
      </c>
      <c r="Q73" s="4" t="n">
        <v>30.098184105796</v>
      </c>
      <c r="R73" s="4" t="n">
        <v>34.6975347675393</v>
      </c>
      <c r="S73" s="4" t="n">
        <v>49.819117532777</v>
      </c>
      <c r="T73" s="4" t="n">
        <v>60.0321763969241</v>
      </c>
      <c r="U73" s="4" t="n">
        <v>73.0862090768001</v>
      </c>
      <c r="V73" s="4" t="n">
        <v>91.9086640368114</v>
      </c>
      <c r="W73" s="4" t="n">
        <v>110.22156139397</v>
      </c>
      <c r="X73" s="4" t="n">
        <v>135.469247004087</v>
      </c>
      <c r="Y73" s="4" t="n">
        <v>147.519208799165</v>
      </c>
      <c r="Z73" s="4" t="n">
        <v>173.805894891108</v>
      </c>
      <c r="AA73" s="4" t="n">
        <v>189.007339040018</v>
      </c>
      <c r="AB73" s="4" t="n">
        <v>213.199680384711</v>
      </c>
      <c r="AC73" s="4" t="n">
        <v>230.935654474299</v>
      </c>
      <c r="AD73" s="4" t="n">
        <v>243.857421283787</v>
      </c>
      <c r="AE73" s="4" t="n">
        <v>257.155984890695</v>
      </c>
      <c r="AF73" s="4" t="n">
        <v>262.260342331422</v>
      </c>
      <c r="AG73" s="4" t="n">
        <v>273.550529876056</v>
      </c>
      <c r="AH73" s="4" t="n">
        <v>274.124339172838</v>
      </c>
      <c r="AI73" s="4" t="n">
        <v>288.815314624793</v>
      </c>
      <c r="AJ73" s="4" t="n">
        <v>293.064078740774</v>
      </c>
      <c r="AK73" s="4" t="n">
        <v>296.349310695776</v>
      </c>
      <c r="AL73" s="4" t="n">
        <v>291.924836788729</v>
      </c>
      <c r="AM73" s="4" t="n">
        <v>300.820800221034</v>
      </c>
      <c r="AN73" s="4" t="n">
        <v>300.344103096474</v>
      </c>
      <c r="AO73" s="4" t="n">
        <v>292.917223133851</v>
      </c>
      <c r="AP73" s="4" t="n">
        <v>299.446715437555</v>
      </c>
    </row>
    <row r="74" customFormat="false" ht="14.25" hidden="false" customHeight="false" outlineLevel="0" collapsed="false">
      <c r="A74" s="0" t="s">
        <v>10</v>
      </c>
      <c r="B74" s="4" t="n">
        <v>55.0963255316574</v>
      </c>
      <c r="C74" s="4" t="n">
        <v>34.0989984126309</v>
      </c>
      <c r="D74" s="4" t="n">
        <v>26.4052403256078</v>
      </c>
      <c r="E74" s="4" t="n">
        <v>9.74381731797075</v>
      </c>
      <c r="F74" s="4" t="n">
        <v>6.35272699740608</v>
      </c>
      <c r="G74" s="4" t="n">
        <v>8.59275255849116</v>
      </c>
      <c r="H74" s="4" t="n">
        <v>4.26325304656757</v>
      </c>
      <c r="I74" s="4" t="n">
        <v>-0.658387671087894</v>
      </c>
      <c r="J74" s="4" t="n">
        <v>-4.4429446971767</v>
      </c>
      <c r="K74" s="4" t="n">
        <v>-2.28216153845506</v>
      </c>
      <c r="L74" s="4" t="n">
        <v>-4.21662664462474</v>
      </c>
      <c r="M74" s="4" t="n">
        <v>-4.07592331896512</v>
      </c>
      <c r="N74" s="4" t="n">
        <v>1.46405580081046</v>
      </c>
      <c r="O74" s="4" t="n">
        <v>8.02077956321682</v>
      </c>
      <c r="P74" s="4" t="n">
        <v>8.61375700603776</v>
      </c>
      <c r="Q74" s="4" t="n">
        <v>13.2930479067441</v>
      </c>
      <c r="R74" s="4" t="n">
        <v>24.2186265235787</v>
      </c>
      <c r="S74" s="4" t="n">
        <v>29.9601036090667</v>
      </c>
      <c r="T74" s="4" t="n">
        <v>41.6364185118864</v>
      </c>
      <c r="U74" s="4" t="n">
        <v>61.6872529944958</v>
      </c>
      <c r="V74" s="4" t="n">
        <v>75.9833409620351</v>
      </c>
      <c r="W74" s="4" t="n">
        <v>89.4905591090578</v>
      </c>
      <c r="X74" s="4" t="n">
        <v>107.118070158708</v>
      </c>
      <c r="Y74" s="4" t="n">
        <v>125.772130576663</v>
      </c>
      <c r="Z74" s="4" t="n">
        <v>143.814334620313</v>
      </c>
      <c r="AA74" s="4" t="n">
        <v>168.11334226826</v>
      </c>
      <c r="AB74" s="4" t="n">
        <v>179.538187081615</v>
      </c>
      <c r="AC74" s="4" t="n">
        <v>192.532325077459</v>
      </c>
      <c r="AD74" s="4" t="n">
        <v>209.023798782337</v>
      </c>
      <c r="AE74" s="4" t="n">
        <v>227.428050561739</v>
      </c>
      <c r="AF74" s="4" t="n">
        <v>230.281826367589</v>
      </c>
      <c r="AG74" s="4" t="n">
        <v>243.277459695483</v>
      </c>
      <c r="AH74" s="4" t="n">
        <v>245.335438611124</v>
      </c>
      <c r="AI74" s="4" t="n">
        <v>250.343557565845</v>
      </c>
      <c r="AJ74" s="4" t="n">
        <v>255.15955625496</v>
      </c>
      <c r="AK74" s="4" t="n">
        <v>260.183321214671</v>
      </c>
      <c r="AL74" s="4" t="n">
        <v>260.419772056183</v>
      </c>
      <c r="AM74" s="4" t="n">
        <v>259.555467092741</v>
      </c>
      <c r="AN74" s="4" t="n">
        <v>256.093471181674</v>
      </c>
      <c r="AO74" s="4" t="n">
        <v>254.045048245999</v>
      </c>
      <c r="AP74" s="4" t="n">
        <v>253.552184526933</v>
      </c>
    </row>
    <row r="78" customFormat="false" ht="14.25" hidden="false" customHeight="false" outlineLevel="0" collapsed="false">
      <c r="A78" s="0" t="s">
        <v>24</v>
      </c>
    </row>
    <row r="79" customFormat="false" ht="14.25" hidden="false" customHeight="false" outlineLevel="0" collapsed="false">
      <c r="B79" s="3" t="n">
        <v>1</v>
      </c>
      <c r="C79" s="3" t="n">
        <v>2</v>
      </c>
      <c r="D79" s="3" t="n">
        <v>3</v>
      </c>
      <c r="E79" s="3" t="n">
        <v>4</v>
      </c>
      <c r="F79" s="3" t="n">
        <v>5</v>
      </c>
      <c r="G79" s="3" t="n">
        <v>6</v>
      </c>
      <c r="H79" s="3" t="n">
        <v>7</v>
      </c>
      <c r="I79" s="3" t="n">
        <v>8</v>
      </c>
      <c r="J79" s="3" t="n">
        <v>9</v>
      </c>
      <c r="K79" s="3" t="n">
        <v>10</v>
      </c>
      <c r="L79" s="3" t="n">
        <v>11</v>
      </c>
      <c r="M79" s="3" t="n">
        <v>12</v>
      </c>
      <c r="N79" s="3" t="n">
        <v>13</v>
      </c>
      <c r="O79" s="3" t="n">
        <v>14</v>
      </c>
      <c r="P79" s="3" t="n">
        <v>15</v>
      </c>
      <c r="Q79" s="3" t="n">
        <v>16</v>
      </c>
      <c r="R79" s="3" t="n">
        <v>17</v>
      </c>
      <c r="S79" s="3" t="n">
        <v>18</v>
      </c>
      <c r="T79" s="3" t="n">
        <v>19</v>
      </c>
      <c r="U79" s="3" t="n">
        <v>20</v>
      </c>
      <c r="V79" s="3" t="n">
        <v>21</v>
      </c>
      <c r="W79" s="3" t="n">
        <v>22</v>
      </c>
      <c r="X79" s="3" t="n">
        <v>23</v>
      </c>
      <c r="Y79" s="3" t="n">
        <v>24</v>
      </c>
      <c r="Z79" s="3" t="n">
        <v>25</v>
      </c>
      <c r="AA79" s="3" t="n">
        <v>26</v>
      </c>
      <c r="AB79" s="3" t="n">
        <v>27</v>
      </c>
      <c r="AC79" s="3" t="n">
        <v>28</v>
      </c>
      <c r="AD79" s="3" t="n">
        <v>29</v>
      </c>
      <c r="AE79" s="3" t="n">
        <v>30</v>
      </c>
      <c r="AF79" s="3" t="n">
        <v>31</v>
      </c>
      <c r="AG79" s="3" t="n">
        <v>32</v>
      </c>
      <c r="AH79" s="3" t="n">
        <v>33</v>
      </c>
      <c r="AI79" s="3" t="n">
        <v>34</v>
      </c>
      <c r="AJ79" s="3" t="n">
        <v>35</v>
      </c>
      <c r="AK79" s="3" t="n">
        <v>36</v>
      </c>
      <c r="AL79" s="3" t="n">
        <v>37</v>
      </c>
      <c r="AM79" s="3" t="n">
        <v>38</v>
      </c>
      <c r="AN79" s="3" t="n">
        <v>39</v>
      </c>
      <c r="AO79" s="3" t="n">
        <v>40</v>
      </c>
    </row>
    <row r="80" customFormat="false" ht="14.25" hidden="false" customHeight="false" outlineLevel="0" collapsed="false">
      <c r="A80" s="0" t="n">
        <v>1</v>
      </c>
      <c r="B80" s="5" t="n">
        <v>419.372868043338</v>
      </c>
      <c r="C80" s="5" t="n">
        <v>167.209350436886</v>
      </c>
      <c r="D80" s="5" t="n">
        <v>50.6841636447571</v>
      </c>
      <c r="E80" s="5" t="n">
        <v>28.9362057604085</v>
      </c>
      <c r="F80" s="5" t="n">
        <v>-7.59058653181637</v>
      </c>
      <c r="G80" s="5" t="n">
        <v>-7.68661568362222</v>
      </c>
      <c r="H80" s="5" t="n">
        <v>-39.0440926382689</v>
      </c>
      <c r="I80" s="5" t="n">
        <v>-22.3373606666864</v>
      </c>
      <c r="J80" s="5" t="n">
        <v>4.6354812147838</v>
      </c>
      <c r="K80" s="5" t="n">
        <v>18.1245699715109</v>
      </c>
      <c r="L80" s="5" t="n">
        <v>-0.246665105969441</v>
      </c>
      <c r="M80" s="5" t="n">
        <v>9.21558001968151</v>
      </c>
      <c r="N80" s="5" t="n">
        <v>6.43275762443591</v>
      </c>
      <c r="O80" s="5" t="n">
        <v>8.2400626814815</v>
      </c>
      <c r="P80" s="5" t="n">
        <v>30.4548246375562</v>
      </c>
      <c r="Q80" s="5" t="n">
        <v>163.270287486521</v>
      </c>
      <c r="R80" s="5" t="n">
        <v>363.920048114207</v>
      </c>
      <c r="S80" s="5" t="n">
        <v>776.575579212356</v>
      </c>
      <c r="T80" s="5" t="n">
        <v>1567.05429138634</v>
      </c>
      <c r="U80" s="5" t="n">
        <v>2557.60084825766</v>
      </c>
      <c r="V80" s="5" t="n">
        <v>3514.37305417317</v>
      </c>
      <c r="W80" s="5" t="n">
        <v>4415.28965144529</v>
      </c>
      <c r="X80" s="5" t="n">
        <v>5232.92409163647</v>
      </c>
      <c r="Y80" s="5" t="n">
        <v>5949.45237204829</v>
      </c>
      <c r="Z80" s="5" t="n">
        <v>6597.09558627519</v>
      </c>
      <c r="AA80" s="5" t="n">
        <v>7164.78715390725</v>
      </c>
      <c r="AB80" s="5" t="n">
        <v>7670.71086180766</v>
      </c>
      <c r="AC80" s="5" t="n">
        <v>8112.96207987252</v>
      </c>
      <c r="AD80" s="5" t="n">
        <v>8520.58075436218</v>
      </c>
      <c r="AE80" s="5" t="n">
        <v>8899.57563051137</v>
      </c>
      <c r="AF80" s="5" t="n">
        <v>9234.5610764454</v>
      </c>
      <c r="AG80" s="5" t="n">
        <v>9528.08890360923</v>
      </c>
      <c r="AH80" s="5" t="n">
        <v>9774.72904290133</v>
      </c>
      <c r="AI80" s="5" t="n">
        <v>10017.8530654763</v>
      </c>
      <c r="AJ80" s="5" t="n">
        <v>10227.7327803418</v>
      </c>
      <c r="AK80" s="5" t="n">
        <v>10433.8003276562</v>
      </c>
      <c r="AL80" s="5" t="n">
        <v>10624.2025687032</v>
      </c>
      <c r="AM80" s="5" t="n">
        <v>10801.1334798567</v>
      </c>
      <c r="AN80" s="5" t="n">
        <v>10967.516178896</v>
      </c>
      <c r="AO80" s="5" t="n">
        <v>11112.7784739421</v>
      </c>
    </row>
    <row r="81" customFormat="false" ht="14.25" hidden="false" customHeight="false" outlineLevel="0" collapsed="false">
      <c r="A81" s="0" t="n">
        <v>2</v>
      </c>
      <c r="B81" s="5" t="n">
        <v>349.591593616806</v>
      </c>
      <c r="C81" s="5" t="n">
        <v>122.673523369634</v>
      </c>
      <c r="D81" s="5" t="n">
        <v>68.2043149730162</v>
      </c>
      <c r="E81" s="5" t="n">
        <v>33.5229547690833</v>
      </c>
      <c r="F81" s="5" t="n">
        <v>-2.23353891954684</v>
      </c>
      <c r="G81" s="5" t="n">
        <v>-11.1244017208919</v>
      </c>
      <c r="H81" s="5" t="n">
        <v>-28.1609936969289</v>
      </c>
      <c r="I81" s="5" t="n">
        <v>-31.2624785581174</v>
      </c>
      <c r="J81" s="5" t="n">
        <v>22.9585976193484</v>
      </c>
      <c r="K81" s="5" t="n">
        <v>-15.1394162795914</v>
      </c>
      <c r="L81" s="5" t="n">
        <v>-12.0077872371658</v>
      </c>
      <c r="M81" s="5" t="n">
        <v>-30.3024825852699</v>
      </c>
      <c r="N81" s="5" t="n">
        <v>-19.8271871040197</v>
      </c>
      <c r="O81" s="5" t="n">
        <v>-13.8193091927387</v>
      </c>
      <c r="P81" s="5" t="n">
        <v>1.75473571332623</v>
      </c>
      <c r="Q81" s="5" t="n">
        <v>0.964047571455012</v>
      </c>
      <c r="R81" s="5" t="n">
        <v>32.9397324730999</v>
      </c>
      <c r="S81" s="5" t="n">
        <v>58.5762859270326</v>
      </c>
      <c r="T81" s="5" t="n">
        <v>86.1222937357416</v>
      </c>
      <c r="U81" s="5" t="n">
        <v>239.800283122171</v>
      </c>
      <c r="V81" s="5" t="n">
        <v>444.912606552298</v>
      </c>
      <c r="W81" s="5" t="n">
        <v>890.631113770676</v>
      </c>
      <c r="X81" s="5" t="n">
        <v>1725.63189361059</v>
      </c>
      <c r="Y81" s="5" t="n">
        <v>2927.73551207916</v>
      </c>
      <c r="Z81" s="5" t="n">
        <v>4289.31902632088</v>
      </c>
      <c r="AA81" s="5" t="n">
        <v>5569.95713930873</v>
      </c>
      <c r="AB81" s="5" t="n">
        <v>6722.27384380858</v>
      </c>
      <c r="AC81" s="5" t="n">
        <v>7738.4234032295</v>
      </c>
      <c r="AD81" s="5" t="n">
        <v>8600.62376173915</v>
      </c>
      <c r="AE81" s="5" t="n">
        <v>9323.00916370277</v>
      </c>
      <c r="AF81" s="5" t="n">
        <v>9933.51351240152</v>
      </c>
      <c r="AG81" s="5" t="n">
        <v>10468.4811200018</v>
      </c>
      <c r="AH81" s="5" t="n">
        <v>10924.8993371339</v>
      </c>
      <c r="AI81" s="5" t="n">
        <v>11310.6702195631</v>
      </c>
      <c r="AJ81" s="5" t="n">
        <v>11637.13984626</v>
      </c>
      <c r="AK81" s="5" t="n">
        <v>11934.4782754616</v>
      </c>
      <c r="AL81" s="5" t="n">
        <v>12174.1830185131</v>
      </c>
      <c r="AM81" s="5" t="n">
        <v>12384.2287686965</v>
      </c>
      <c r="AN81" s="5" t="n">
        <v>12541.6454626777</v>
      </c>
      <c r="AO81" s="5" t="n">
        <v>12682.1215725088</v>
      </c>
    </row>
    <row r="82" customFormat="false" ht="14.25" hidden="false" customHeight="false" outlineLevel="0" collapsed="false">
      <c r="A82" s="0" t="n">
        <v>3</v>
      </c>
      <c r="B82" s="5" t="n">
        <v>551.787700539309</v>
      </c>
      <c r="C82" s="5" t="n">
        <v>352.995849062438</v>
      </c>
      <c r="D82" s="5" t="n">
        <v>221.193980473807</v>
      </c>
      <c r="E82" s="5" t="n">
        <v>111.98703763889</v>
      </c>
      <c r="F82" s="5" t="n">
        <v>38.8409199250709</v>
      </c>
      <c r="G82" s="5" t="n">
        <v>-35.6388610290305</v>
      </c>
      <c r="H82" s="5" t="n">
        <v>-39.7897534956755</v>
      </c>
      <c r="I82" s="5" t="n">
        <v>-35.5236618769704</v>
      </c>
      <c r="J82" s="5" t="n">
        <v>-56.3723702133866</v>
      </c>
      <c r="K82" s="5" t="n">
        <v>-43.2838084232171</v>
      </c>
      <c r="L82" s="5" t="n">
        <v>-71.0686620114429</v>
      </c>
      <c r="M82" s="5" t="n">
        <v>-57.4387036457265</v>
      </c>
      <c r="N82" s="5" t="n">
        <v>-74.1409860302301</v>
      </c>
      <c r="O82" s="5" t="n">
        <v>-62.6328947847869</v>
      </c>
      <c r="P82" s="5" t="n">
        <v>-64.9679398656772</v>
      </c>
      <c r="Q82" s="5" t="n">
        <v>-73.7551070161389</v>
      </c>
      <c r="R82" s="5" t="n">
        <v>-62.9253023781021</v>
      </c>
      <c r="S82" s="5" t="n">
        <v>-30.6334229889726</v>
      </c>
      <c r="T82" s="5" t="n">
        <v>-20.4782331252281</v>
      </c>
      <c r="U82" s="5" t="n">
        <v>-22.9627359071164</v>
      </c>
      <c r="V82" s="5" t="n">
        <v>23.0412514273594</v>
      </c>
      <c r="W82" s="5" t="n">
        <v>28.8876216508725</v>
      </c>
      <c r="X82" s="5" t="n">
        <v>58.1011695721427</v>
      </c>
      <c r="Y82" s="5" t="n">
        <v>67.145294921298</v>
      </c>
      <c r="Z82" s="5" t="n">
        <v>131.43381530395</v>
      </c>
      <c r="AA82" s="5" t="n">
        <v>193.598764663726</v>
      </c>
      <c r="AB82" s="5" t="n">
        <v>355.119937992677</v>
      </c>
      <c r="AC82" s="5" t="n">
        <v>646.207754395902</v>
      </c>
      <c r="AD82" s="5" t="n">
        <v>1082.59657089176</v>
      </c>
      <c r="AE82" s="5" t="n">
        <v>1533.88638968991</v>
      </c>
      <c r="AF82" s="5" t="n">
        <v>1958.19473595985</v>
      </c>
      <c r="AG82" s="5" t="n">
        <v>2348.11409424477</v>
      </c>
      <c r="AH82" s="5" t="n">
        <v>2682.12918615029</v>
      </c>
      <c r="AI82" s="5" t="n">
        <v>2969.70266324106</v>
      </c>
      <c r="AJ82" s="5" t="n">
        <v>3215.05376382727</v>
      </c>
      <c r="AK82" s="5" t="n">
        <v>3446.06100656942</v>
      </c>
      <c r="AL82" s="5" t="n">
        <v>3636.06044368549</v>
      </c>
      <c r="AM82" s="5" t="n">
        <v>3814.57862596686</v>
      </c>
      <c r="AN82" s="5" t="n">
        <v>3984.58515987437</v>
      </c>
      <c r="AO82" s="5" t="n">
        <v>4163.28134162538</v>
      </c>
    </row>
    <row r="83" customFormat="false" ht="14.25" hidden="false" customHeight="false" outlineLevel="0" collapsed="false">
      <c r="A83" s="0" t="n">
        <v>4</v>
      </c>
      <c r="B83" s="5" t="n">
        <v>345.967210668827</v>
      </c>
      <c r="C83" s="5" t="n">
        <v>178.375557789728</v>
      </c>
      <c r="D83" s="5" t="n">
        <v>81.7342830405141</v>
      </c>
      <c r="E83" s="5" t="n">
        <v>18.4056241694343</v>
      </c>
      <c r="F83" s="5" t="n">
        <v>-5.25509518601393</v>
      </c>
      <c r="G83" s="5" t="n">
        <v>-21.8932597645362</v>
      </c>
      <c r="H83" s="5" t="n">
        <v>-18.9261914719864</v>
      </c>
      <c r="I83" s="5" t="n">
        <v>-12.3246598422847</v>
      </c>
      <c r="J83" s="5" t="n">
        <v>-15.4830085253416</v>
      </c>
      <c r="K83" s="5" t="n">
        <v>-9.71451415666524</v>
      </c>
      <c r="L83" s="5" t="n">
        <v>9.02282715281399</v>
      </c>
      <c r="M83" s="5" t="n">
        <v>15.3140796400294</v>
      </c>
      <c r="N83" s="5" t="n">
        <v>6.93758400781371</v>
      </c>
      <c r="O83" s="5" t="n">
        <v>-0.682433555415628</v>
      </c>
      <c r="P83" s="5" t="n">
        <v>24.6033485668777</v>
      </c>
      <c r="Q83" s="5" t="n">
        <v>33.2304338419672</v>
      </c>
      <c r="R83" s="5" t="n">
        <v>10.5038958375226</v>
      </c>
      <c r="S83" s="5" t="n">
        <v>8.81147208655966</v>
      </c>
      <c r="T83" s="5" t="n">
        <v>8.81095131012626</v>
      </c>
      <c r="U83" s="5" t="n">
        <v>2.97383909505879</v>
      </c>
      <c r="V83" s="5" t="n">
        <v>15.2661214914115</v>
      </c>
      <c r="W83" s="5" t="n">
        <v>-26.4988891556604</v>
      </c>
      <c r="X83" s="5" t="n">
        <v>-19.0095662273889</v>
      </c>
      <c r="Y83" s="5" t="n">
        <v>-36.8513060200894</v>
      </c>
      <c r="Z83" s="5" t="n">
        <v>29.0423257707989</v>
      </c>
      <c r="AA83" s="5" t="n">
        <v>65.8410808592125</v>
      </c>
      <c r="AB83" s="5" t="n">
        <v>129.061311469046</v>
      </c>
      <c r="AC83" s="5" t="n">
        <v>350.322252956976</v>
      </c>
      <c r="AD83" s="5" t="n">
        <v>782.584352756756</v>
      </c>
      <c r="AE83" s="5" t="n">
        <v>1592.94386024796</v>
      </c>
      <c r="AF83" s="5" t="n">
        <v>2698.12890139363</v>
      </c>
      <c r="AG83" s="5" t="n">
        <v>3850.43930134678</v>
      </c>
      <c r="AH83" s="5" t="n">
        <v>4946.59711273169</v>
      </c>
      <c r="AI83" s="5" t="n">
        <v>5948.4815140334</v>
      </c>
      <c r="AJ83" s="5" t="n">
        <v>6820.81928043921</v>
      </c>
      <c r="AK83" s="5" t="n">
        <v>7567.50001293493</v>
      </c>
      <c r="AL83" s="5" t="n">
        <v>8206.16736025976</v>
      </c>
      <c r="AM83" s="5" t="n">
        <v>8750.65465548851</v>
      </c>
      <c r="AN83" s="5" t="n">
        <v>9207.82789023808</v>
      </c>
      <c r="AO83" s="5" t="n">
        <v>9598.16423728421</v>
      </c>
    </row>
    <row r="84" customFormat="false" ht="14.25" hidden="false" customHeight="false" outlineLevel="0" collapsed="false">
      <c r="A84" s="0" t="n">
        <v>5</v>
      </c>
      <c r="B84" s="5" t="n">
        <v>701.86746778787</v>
      </c>
      <c r="C84" s="5" t="n">
        <v>209.091593954217</v>
      </c>
      <c r="D84" s="5" t="n">
        <v>108.799935140567</v>
      </c>
      <c r="E84" s="5" t="n">
        <v>60.8000044277069</v>
      </c>
      <c r="F84" s="5" t="n">
        <v>-3.60861326089798</v>
      </c>
      <c r="G84" s="5" t="n">
        <v>-0.259517444275843</v>
      </c>
      <c r="H84" s="5" t="n">
        <v>-6.27278944352292</v>
      </c>
      <c r="I84" s="5" t="n">
        <v>-17.3139007412792</v>
      </c>
      <c r="J84" s="5" t="n">
        <v>-21.8507456861553</v>
      </c>
      <c r="K84" s="5" t="n">
        <v>-19.5977577275371</v>
      </c>
      <c r="L84" s="5" t="n">
        <v>-56.515201381615</v>
      </c>
      <c r="M84" s="5" t="n">
        <v>-73.9287329164872</v>
      </c>
      <c r="N84" s="5" t="n">
        <v>-51.6808163091846</v>
      </c>
      <c r="O84" s="5" t="n">
        <v>-69.7217757031722</v>
      </c>
      <c r="P84" s="5" t="n">
        <v>-46.3365611991321</v>
      </c>
      <c r="Q84" s="5" t="n">
        <v>-38.8896217956717</v>
      </c>
      <c r="R84" s="5" t="n">
        <v>-36.1235704978098</v>
      </c>
      <c r="S84" s="5" t="n">
        <v>5.96123073539275</v>
      </c>
      <c r="T84" s="5" t="n">
        <v>49.7317678913751</v>
      </c>
      <c r="U84" s="5" t="n">
        <v>184.438060518194</v>
      </c>
      <c r="V84" s="5" t="n">
        <v>312.264871462772</v>
      </c>
      <c r="W84" s="5" t="n">
        <v>670.40342494009</v>
      </c>
      <c r="X84" s="5" t="n">
        <v>1353.51945409115</v>
      </c>
      <c r="Y84" s="5" t="n">
        <v>2334.54420044558</v>
      </c>
      <c r="Z84" s="5" t="n">
        <v>3506.97797406965</v>
      </c>
      <c r="AA84" s="5" t="n">
        <v>4591.58453742234</v>
      </c>
      <c r="AB84" s="5" t="n">
        <v>5600.38038037145</v>
      </c>
      <c r="AC84" s="5" t="n">
        <v>6481.47767840958</v>
      </c>
      <c r="AD84" s="5" t="n">
        <v>7283.49341350159</v>
      </c>
      <c r="AE84" s="5" t="n">
        <v>7981.5316584625</v>
      </c>
      <c r="AF84" s="5" t="n">
        <v>8620.40861082168</v>
      </c>
      <c r="AG84" s="5" t="n">
        <v>9151.48097454528</v>
      </c>
      <c r="AH84" s="5" t="n">
        <v>9613.14140777868</v>
      </c>
      <c r="AI84" s="5" t="n">
        <v>10038.3854580349</v>
      </c>
      <c r="AJ84" s="5" t="n">
        <v>10426.5829246437</v>
      </c>
      <c r="AK84" s="5" t="n">
        <v>10798.4167334354</v>
      </c>
      <c r="AL84" s="5" t="n">
        <v>11115.3308334225</v>
      </c>
      <c r="AM84" s="5" t="n">
        <v>11373.4449685046</v>
      </c>
      <c r="AN84" s="5" t="n">
        <v>11620.6545945721</v>
      </c>
      <c r="AO84" s="5" t="n">
        <v>11869.5918420773</v>
      </c>
    </row>
    <row r="85" customFormat="false" ht="14.25" hidden="false" customHeight="false" outlineLevel="0" collapsed="false">
      <c r="A85" s="0" t="n">
        <v>6</v>
      </c>
      <c r="B85" s="4" t="n">
        <v>75.055802828736</v>
      </c>
      <c r="C85" s="4" t="n">
        <v>25.2664922755957</v>
      </c>
      <c r="D85" s="4" t="n">
        <v>27.3624064281958</v>
      </c>
      <c r="E85" s="4" t="n">
        <v>23.2014789845034</v>
      </c>
      <c r="F85" s="4" t="n">
        <v>30.6465163578832</v>
      </c>
      <c r="G85" s="4" t="n">
        <v>20.2977709462702</v>
      </c>
      <c r="H85" s="4" t="n">
        <v>-10.3419763886013</v>
      </c>
      <c r="I85" s="4" t="n">
        <v>-11.1008515376689</v>
      </c>
      <c r="J85" s="4" t="n">
        <v>-8.60259366212631</v>
      </c>
      <c r="K85" s="4" t="n">
        <v>-43.4480709550571</v>
      </c>
      <c r="L85" s="4" t="n">
        <v>-42.447733353878</v>
      </c>
      <c r="M85" s="4" t="n">
        <v>-32.0634238367893</v>
      </c>
      <c r="N85" s="4" t="n">
        <v>-43.4892687048414</v>
      </c>
      <c r="O85" s="4" t="n">
        <v>-28.8436831020208</v>
      </c>
      <c r="P85" s="4" t="n">
        <v>-13.0473944663427</v>
      </c>
      <c r="Q85" s="4" t="n">
        <v>20.3388648231557</v>
      </c>
      <c r="R85" s="4" t="n">
        <v>114.137151645478</v>
      </c>
      <c r="S85" s="4" t="n">
        <v>292.410961701291</v>
      </c>
      <c r="T85" s="4" t="n">
        <v>667.195829480655</v>
      </c>
      <c r="U85" s="4" t="n">
        <v>1298.16626016131</v>
      </c>
      <c r="V85" s="4" t="n">
        <v>2354.00041876237</v>
      </c>
      <c r="W85" s="4" t="n">
        <v>3890.77912895365</v>
      </c>
      <c r="X85" s="4" t="n">
        <v>5471.85904602815</v>
      </c>
      <c r="Y85" s="4" t="n">
        <v>7047.24494478046</v>
      </c>
      <c r="Z85" s="4" t="n">
        <v>8492.22370492729</v>
      </c>
      <c r="AA85" s="4" t="n">
        <v>9759.16399688406</v>
      </c>
      <c r="AB85" s="4" t="n">
        <v>10847.7617841091</v>
      </c>
      <c r="AC85" s="4" t="n">
        <v>11757.6302454972</v>
      </c>
      <c r="AD85" s="4" t="n">
        <v>12491.5428216396</v>
      </c>
      <c r="AE85" s="4" t="n">
        <v>13062.0138803165</v>
      </c>
      <c r="AF85" s="4" t="n">
        <v>13514.589398012</v>
      </c>
      <c r="AG85" s="4" t="n">
        <v>13844.9442857926</v>
      </c>
      <c r="AH85" s="4" t="n">
        <v>14084.8883728611</v>
      </c>
      <c r="AI85" s="4" t="n">
        <v>14244.0946849031</v>
      </c>
      <c r="AJ85" s="4" t="n">
        <v>14391.3398680858</v>
      </c>
      <c r="AK85" s="4" t="n">
        <v>14504.6301121821</v>
      </c>
      <c r="AL85" s="4" t="n">
        <v>14621.1707444602</v>
      </c>
      <c r="AM85" s="4" t="n">
        <v>14704.1661282866</v>
      </c>
      <c r="AN85" s="4" t="n">
        <v>14785.2070695088</v>
      </c>
      <c r="AO85" s="4" t="n">
        <v>14851.1410574496</v>
      </c>
      <c r="AP85" s="4"/>
    </row>
    <row r="86" customFormat="false" ht="14.25" hidden="false" customHeight="false" outlineLevel="0" collapsed="false">
      <c r="A86" s="0" t="n">
        <v>7</v>
      </c>
      <c r="B86" s="5" t="n">
        <v>757.362087555637</v>
      </c>
      <c r="C86" s="5" t="n">
        <v>409.503643907319</v>
      </c>
      <c r="D86" s="5" t="n">
        <v>216.642756236819</v>
      </c>
      <c r="E86" s="5" t="n">
        <v>137.441599317728</v>
      </c>
      <c r="F86" s="5" t="n">
        <v>87.0043392428961</v>
      </c>
      <c r="G86" s="5" t="n">
        <v>28.3871269703304</v>
      </c>
      <c r="H86" s="5" t="n">
        <v>9.83137480162986</v>
      </c>
      <c r="I86" s="5" t="n">
        <v>-34.8887560741787</v>
      </c>
      <c r="J86" s="5" t="n">
        <v>-34.7112856181411</v>
      </c>
      <c r="K86" s="5" t="n">
        <v>-77.8808424573181</v>
      </c>
      <c r="L86" s="5" t="n">
        <v>-64.1687864886007</v>
      </c>
      <c r="M86" s="5" t="n">
        <v>-80.8149512776508</v>
      </c>
      <c r="N86" s="5" t="n">
        <v>-88.6519029921219</v>
      </c>
      <c r="O86" s="5" t="n">
        <v>-63.3602548932795</v>
      </c>
      <c r="P86" s="5" t="n">
        <v>-85.350682922257</v>
      </c>
      <c r="Q86" s="5" t="n">
        <v>-102.640690339475</v>
      </c>
      <c r="R86" s="5" t="n">
        <v>-73.2112759176416</v>
      </c>
      <c r="S86" s="5" t="n">
        <v>-63.9982376585613</v>
      </c>
      <c r="T86" s="5" t="n">
        <v>-94.3838604986522</v>
      </c>
      <c r="U86" s="5" t="n">
        <v>-70.3679032706423</v>
      </c>
      <c r="V86" s="5" t="n">
        <v>-24.9547775441315</v>
      </c>
      <c r="W86" s="5" t="n">
        <v>-49.2217839452751</v>
      </c>
      <c r="X86" s="5" t="n">
        <v>-30.2642733020766</v>
      </c>
      <c r="Y86" s="5" t="n">
        <v>32.462020627554</v>
      </c>
      <c r="Z86" s="5" t="n">
        <v>59.0758748894041</v>
      </c>
      <c r="AA86" s="5" t="n">
        <v>86.2305702123995</v>
      </c>
      <c r="AB86" s="5" t="n">
        <v>148.097293481005</v>
      </c>
      <c r="AC86" s="5" t="n">
        <v>153.234463293578</v>
      </c>
      <c r="AD86" s="5" t="n">
        <v>277.360252046103</v>
      </c>
      <c r="AE86" s="5" t="n">
        <v>452.392407665364</v>
      </c>
      <c r="AF86" s="5" t="n">
        <v>849.638076590541</v>
      </c>
      <c r="AG86" s="5" t="n">
        <v>1517.25445863291</v>
      </c>
      <c r="AH86" s="5" t="n">
        <v>2619.83327528281</v>
      </c>
      <c r="AI86" s="5" t="n">
        <v>3820.12969041523</v>
      </c>
      <c r="AJ86" s="5" t="n">
        <v>4969.77706552951</v>
      </c>
      <c r="AK86" s="5" t="n">
        <v>6022.56816819456</v>
      </c>
      <c r="AL86" s="5" t="n">
        <v>6968.18782856553</v>
      </c>
      <c r="AM86" s="5" t="n">
        <v>7795.20233726724</v>
      </c>
      <c r="AN86" s="5" t="n">
        <v>8541.53272380228</v>
      </c>
      <c r="AO86" s="5" t="n">
        <v>9233.34913404311</v>
      </c>
    </row>
    <row r="87" customFormat="false" ht="14.25" hidden="false" customHeight="false" outlineLevel="0" collapsed="false">
      <c r="A87" s="0" t="n">
        <v>8</v>
      </c>
      <c r="B87" s="5" t="n">
        <v>597.046975616446</v>
      </c>
      <c r="C87" s="5" t="n">
        <v>307.236786508907</v>
      </c>
      <c r="D87" s="5" t="n">
        <v>151.907694917325</v>
      </c>
      <c r="E87" s="5" t="n">
        <v>61.5189747873192</v>
      </c>
      <c r="F87" s="5" t="n">
        <v>12.5308932482039</v>
      </c>
      <c r="G87" s="5" t="n">
        <v>-45.0362090231538</v>
      </c>
      <c r="H87" s="5" t="n">
        <v>-53.3927231941343</v>
      </c>
      <c r="I87" s="5" t="n">
        <v>-59.1129056131831</v>
      </c>
      <c r="J87" s="5" t="n">
        <v>-40.0890817215295</v>
      </c>
      <c r="K87" s="5" t="n">
        <v>-44.3139827663144</v>
      </c>
      <c r="L87" s="5" t="n">
        <v>-37.241444796884</v>
      </c>
      <c r="M87" s="5" t="n">
        <v>-15.1654610158876</v>
      </c>
      <c r="N87" s="5" t="n">
        <v>-15.2494442643401</v>
      </c>
      <c r="O87" s="5" t="n">
        <v>-11.4680122631762</v>
      </c>
      <c r="P87" s="5" t="n">
        <v>20.1073638179696</v>
      </c>
      <c r="Q87" s="5" t="n">
        <v>-11.8523714803196</v>
      </c>
      <c r="R87" s="5" t="n">
        <v>2.49912159657106</v>
      </c>
      <c r="S87" s="5" t="n">
        <v>-7.5518980918132</v>
      </c>
      <c r="T87" s="5" t="n">
        <v>-14.147899091</v>
      </c>
      <c r="U87" s="5" t="n">
        <v>18.0205341523033</v>
      </c>
      <c r="V87" s="5" t="n">
        <v>1.51082978235718</v>
      </c>
      <c r="W87" s="5" t="n">
        <v>-31.7830853393061</v>
      </c>
      <c r="X87" s="5" t="n">
        <v>-24.4057692911119</v>
      </c>
      <c r="Y87" s="5" t="n">
        <v>-48.2665480364813</v>
      </c>
      <c r="Z87" s="5" t="n">
        <v>-10.3027433193929</v>
      </c>
      <c r="AA87" s="5" t="n">
        <v>58.561838445592</v>
      </c>
      <c r="AB87" s="5" t="n">
        <v>81.5021820588117</v>
      </c>
      <c r="AC87" s="5" t="n">
        <v>227.205231582135</v>
      </c>
      <c r="AD87" s="5" t="n">
        <v>516.97500752164</v>
      </c>
      <c r="AE87" s="5" t="n">
        <v>1068.43973199949</v>
      </c>
      <c r="AF87" s="5" t="n">
        <v>1916.55622435747</v>
      </c>
      <c r="AG87" s="5" t="n">
        <v>2970.77787712504</v>
      </c>
      <c r="AH87" s="5" t="n">
        <v>4010.21343054477</v>
      </c>
      <c r="AI87" s="5" t="n">
        <v>4998.20578036787</v>
      </c>
      <c r="AJ87" s="5" t="n">
        <v>5874.77908642805</v>
      </c>
      <c r="AK87" s="5" t="n">
        <v>6635.55973436194</v>
      </c>
      <c r="AL87" s="5" t="n">
        <v>7304.29976304518</v>
      </c>
      <c r="AM87" s="5" t="n">
        <v>7886.27931358908</v>
      </c>
      <c r="AN87" s="5" t="n">
        <v>8420.01613300431</v>
      </c>
      <c r="AO87" s="5" t="n">
        <v>8910.15042341035</v>
      </c>
    </row>
    <row r="88" customFormat="false" ht="14.25" hidden="false" customHeight="false" outlineLevel="0" collapsed="false">
      <c r="A88" s="0" t="n">
        <v>9</v>
      </c>
      <c r="B88" s="5" t="n">
        <v>666.096157450626</v>
      </c>
      <c r="C88" s="5" t="n">
        <v>439.464049050752</v>
      </c>
      <c r="D88" s="5" t="n">
        <v>209.970136731519</v>
      </c>
      <c r="E88" s="5" t="n">
        <v>80.9262072066813</v>
      </c>
      <c r="F88" s="5" t="n">
        <v>37.414625866917</v>
      </c>
      <c r="G88" s="5" t="n">
        <v>-1.33822301286636</v>
      </c>
      <c r="H88" s="5" t="n">
        <v>-40.6189897070762</v>
      </c>
      <c r="I88" s="5" t="n">
        <v>-65.7839511326274</v>
      </c>
      <c r="J88" s="5" t="n">
        <v>-53.9591636188361</v>
      </c>
      <c r="K88" s="5" t="n">
        <v>-95.2358016330691</v>
      </c>
      <c r="L88" s="5" t="n">
        <v>-95.905025268059</v>
      </c>
      <c r="M88" s="5" t="n">
        <v>-76.9654576403882</v>
      </c>
      <c r="N88" s="5" t="n">
        <v>-87.9402034936284</v>
      </c>
      <c r="O88" s="5" t="n">
        <v>-89.2786261325109</v>
      </c>
      <c r="P88" s="5" t="n">
        <v>-75.015218292745</v>
      </c>
      <c r="Q88" s="5" t="n">
        <v>-56.5820769756683</v>
      </c>
      <c r="R88" s="5" t="n">
        <v>-49.6053985078434</v>
      </c>
      <c r="S88" s="5" t="n">
        <v>-40.4800389322609</v>
      </c>
      <c r="T88" s="5" t="n">
        <v>11.0644612064953</v>
      </c>
      <c r="U88" s="5" t="n">
        <v>105.868605560303</v>
      </c>
      <c r="V88" s="5" t="n">
        <v>240.10084783515</v>
      </c>
      <c r="W88" s="5" t="n">
        <v>564.687048484146</v>
      </c>
      <c r="X88" s="5" t="n">
        <v>1130.78508024946</v>
      </c>
      <c r="Y88" s="5" t="n">
        <v>1995.65148528308</v>
      </c>
      <c r="Z88" s="5" t="n">
        <v>2976.99719298635</v>
      </c>
      <c r="AA88" s="5" t="n">
        <v>3844.94702211983</v>
      </c>
      <c r="AB88" s="5" t="n">
        <v>4671.63695472285</v>
      </c>
      <c r="AC88" s="5" t="n">
        <v>5404.34013959288</v>
      </c>
      <c r="AD88" s="5" t="n">
        <v>6058.2822101346</v>
      </c>
      <c r="AE88" s="5" t="n">
        <v>6623.8047365424</v>
      </c>
      <c r="AF88" s="5" t="n">
        <v>7134.54502912929</v>
      </c>
      <c r="AG88" s="5" t="n">
        <v>7587.62767354775</v>
      </c>
      <c r="AH88" s="5" t="n">
        <v>7968.43953573921</v>
      </c>
      <c r="AI88" s="5" t="n">
        <v>8313.96445643025</v>
      </c>
      <c r="AJ88" s="5" t="n">
        <v>8611.39110488222</v>
      </c>
      <c r="AK88" s="5" t="n">
        <v>8890.90579689809</v>
      </c>
      <c r="AL88" s="5" t="n">
        <v>9127.6240018349</v>
      </c>
      <c r="AM88" s="5" t="n">
        <v>9360.31839709568</v>
      </c>
      <c r="AN88" s="5" t="n">
        <v>9566.26084733514</v>
      </c>
      <c r="AO88" s="5" t="n">
        <v>9752.4415833592</v>
      </c>
    </row>
    <row r="89" customFormat="false" ht="14.25" hidden="false" customHeight="false" outlineLevel="0" collapsed="false">
      <c r="A89" s="0" t="n">
        <v>10</v>
      </c>
      <c r="B89" s="5" t="n">
        <v>143.074972021537</v>
      </c>
      <c r="C89" s="5" t="n">
        <v>-0.454579212411772</v>
      </c>
      <c r="D89" s="5" t="n">
        <v>-43.2832084342226</v>
      </c>
      <c r="E89" s="5" t="n">
        <v>-43.7084860834511</v>
      </c>
      <c r="F89" s="5" t="n">
        <v>-10.5260320020789</v>
      </c>
      <c r="G89" s="5" t="n">
        <v>2.42338527643005</v>
      </c>
      <c r="H89" s="5" t="n">
        <v>39.1446180687271</v>
      </c>
      <c r="I89" s="5" t="n">
        <v>55.4049943527425</v>
      </c>
      <c r="J89" s="5" t="n">
        <v>48.3877744915008</v>
      </c>
      <c r="K89" s="5" t="n">
        <v>35.9777761942132</v>
      </c>
      <c r="L89" s="5" t="n">
        <v>30.0165384763259</v>
      </c>
      <c r="M89" s="5" t="n">
        <v>-4.12987664258799</v>
      </c>
      <c r="N89" s="5" t="n">
        <v>-8.85157112693378</v>
      </c>
      <c r="O89" s="5" t="n">
        <v>-24.4054802350893</v>
      </c>
      <c r="P89" s="5" t="n">
        <v>-40.4142107584394</v>
      </c>
      <c r="Q89" s="5" t="n">
        <v>-18.0854098304062</v>
      </c>
      <c r="R89" s="5" t="n">
        <v>11.6378549804831</v>
      </c>
      <c r="S89" s="5" t="n">
        <v>99.758153490262</v>
      </c>
      <c r="T89" s="5" t="n">
        <v>294.460471610264</v>
      </c>
      <c r="U89" s="5" t="n">
        <v>651.084133757155</v>
      </c>
      <c r="V89" s="5" t="n">
        <v>1382.64501229308</v>
      </c>
      <c r="W89" s="5" t="n">
        <v>2247.76817203454</v>
      </c>
      <c r="X89" s="5" t="n">
        <v>3150.38562191484</v>
      </c>
      <c r="Y89" s="5" t="n">
        <v>3983.33955877961</v>
      </c>
      <c r="Z89" s="5" t="n">
        <v>4721.19941200377</v>
      </c>
      <c r="AA89" s="5" t="n">
        <v>5378.29572978117</v>
      </c>
      <c r="AB89" s="5" t="n">
        <v>5953.8859229086</v>
      </c>
      <c r="AC89" s="5" t="n">
        <v>6451.62304376259</v>
      </c>
      <c r="AD89" s="5" t="n">
        <v>6893.82211053847</v>
      </c>
      <c r="AE89" s="5" t="n">
        <v>7279.53901136288</v>
      </c>
      <c r="AF89" s="5" t="n">
        <v>7634.67142097186</v>
      </c>
      <c r="AG89" s="5" t="n">
        <v>7945.1900078913</v>
      </c>
      <c r="AH89" s="5" t="n">
        <v>8223.19992303471</v>
      </c>
      <c r="AI89" s="5" t="n">
        <v>8457.42977131829</v>
      </c>
      <c r="AJ89" s="5" t="n">
        <v>8666.15233427157</v>
      </c>
      <c r="AK89" s="5" t="n">
        <v>8856.08100408346</v>
      </c>
      <c r="AL89" s="5" t="n">
        <v>9037.6726165537</v>
      </c>
      <c r="AM89" s="5" t="n">
        <v>9196.82620482924</v>
      </c>
      <c r="AN89" s="5" t="n">
        <v>9332.84138910614</v>
      </c>
      <c r="AO89" s="5" t="n">
        <v>9442.41257218093</v>
      </c>
    </row>
    <row r="90" customFormat="false" ht="14.25" hidden="false" customHeight="false" outlineLevel="0" collapsed="false">
      <c r="A90" s="0" t="n">
        <v>11</v>
      </c>
      <c r="B90" s="5" t="n">
        <v>285.809300596831</v>
      </c>
      <c r="C90" s="5" t="n">
        <v>88.3818213977556</v>
      </c>
      <c r="D90" s="5" t="n">
        <v>29.3113447989908</v>
      </c>
      <c r="E90" s="5" t="n">
        <v>19.3950269127981</v>
      </c>
      <c r="F90" s="5" t="n">
        <v>7.17750875396996</v>
      </c>
      <c r="G90" s="5" t="n">
        <v>-13.4905318155143</v>
      </c>
      <c r="H90" s="5" t="n">
        <v>-13.9415881864516</v>
      </c>
      <c r="I90" s="5" t="n">
        <v>25.9340396780099</v>
      </c>
      <c r="J90" s="5" t="n">
        <v>-22.9569537687148</v>
      </c>
      <c r="K90" s="5" t="n">
        <v>-16.672701929816</v>
      </c>
      <c r="L90" s="5" t="n">
        <v>-7.26139083955604</v>
      </c>
      <c r="M90" s="5" t="n">
        <v>-18.3356219317939</v>
      </c>
      <c r="N90" s="5" t="n">
        <v>-22.4984642469008</v>
      </c>
      <c r="O90" s="5" t="n">
        <v>-3.96968995240786</v>
      </c>
      <c r="P90" s="5" t="n">
        <v>-20.3391846819741</v>
      </c>
      <c r="Q90" s="5" t="n">
        <v>5.23657228912816</v>
      </c>
      <c r="R90" s="5" t="n">
        <v>69.7349470763511</v>
      </c>
      <c r="S90" s="5" t="n">
        <v>207.922801090865</v>
      </c>
      <c r="T90" s="5" t="n">
        <v>458.943643692866</v>
      </c>
      <c r="U90" s="5" t="n">
        <v>960.092366250956</v>
      </c>
      <c r="V90" s="5" t="n">
        <v>1702.85334859977</v>
      </c>
      <c r="W90" s="5" t="n">
        <v>2497.43407412335</v>
      </c>
      <c r="X90" s="5" t="n">
        <v>3281.93618226436</v>
      </c>
      <c r="Y90" s="5" t="n">
        <v>3996.24797828602</v>
      </c>
      <c r="Z90" s="5" t="n">
        <v>4638.79765667616</v>
      </c>
      <c r="AA90" s="5" t="n">
        <v>5195.65253418151</v>
      </c>
      <c r="AB90" s="5" t="n">
        <v>5696.27988591864</v>
      </c>
      <c r="AC90" s="5" t="n">
        <v>6130.1341322769</v>
      </c>
      <c r="AD90" s="5" t="n">
        <v>6512.40050535034</v>
      </c>
      <c r="AE90" s="5" t="n">
        <v>6844.87452140696</v>
      </c>
      <c r="AF90" s="5" t="n">
        <v>7122.3358595946</v>
      </c>
      <c r="AG90" s="5" t="n">
        <v>7388.63337604086</v>
      </c>
      <c r="AH90" s="5" t="n">
        <v>7629.28277210824</v>
      </c>
      <c r="AI90" s="5" t="n">
        <v>7855.04675752417</v>
      </c>
      <c r="AJ90" s="5" t="n">
        <v>8048.02986939252</v>
      </c>
      <c r="AK90" s="5" t="n">
        <v>8215.97287557017</v>
      </c>
      <c r="AL90" s="5" t="n">
        <v>8368.93553815562</v>
      </c>
      <c r="AM90" s="5" t="n">
        <v>8493.6495365969</v>
      </c>
      <c r="AN90" s="5" t="n">
        <v>8601.64831202363</v>
      </c>
      <c r="AO90" s="5" t="n">
        <v>8689.44709858483</v>
      </c>
    </row>
    <row r="91" customFormat="false" ht="14.25" hidden="false" customHeight="false" outlineLevel="0" collapsed="false">
      <c r="A91" s="0" t="n">
        <v>12</v>
      </c>
      <c r="B91" s="5" t="n">
        <v>285.601725602624</v>
      </c>
      <c r="C91" s="5" t="n">
        <v>73.9253978367778</v>
      </c>
      <c r="D91" s="5" t="n">
        <v>41.5146158814096</v>
      </c>
      <c r="E91" s="5" t="n">
        <v>-13.209750556869</v>
      </c>
      <c r="F91" s="5" t="n">
        <v>-8.15770244125088</v>
      </c>
      <c r="G91" s="5" t="n">
        <v>-8.23793415559885</v>
      </c>
      <c r="H91" s="5" t="n">
        <v>18.2690256374535</v>
      </c>
      <c r="I91" s="5" t="n">
        <v>23.8537802668834</v>
      </c>
      <c r="J91" s="5" t="n">
        <v>46.3683348486193</v>
      </c>
      <c r="K91" s="5" t="n">
        <v>109.944308748036</v>
      </c>
      <c r="L91" s="5" t="n">
        <v>63.2738313727987</v>
      </c>
      <c r="M91" s="5" t="n">
        <v>24.4141961992482</v>
      </c>
      <c r="N91" s="5" t="n">
        <v>13.4925347326553</v>
      </c>
      <c r="O91" s="5" t="n">
        <v>-60.6147559044821</v>
      </c>
      <c r="P91" s="5" t="n">
        <v>-81.2780903950388</v>
      </c>
      <c r="Q91" s="5" t="n">
        <v>-135.924274510877</v>
      </c>
      <c r="R91" s="5" t="n">
        <v>-125.020647963733</v>
      </c>
      <c r="S91" s="5" t="n">
        <v>-100.353695533753</v>
      </c>
      <c r="T91" s="5" t="n">
        <v>-21.8452404172349</v>
      </c>
      <c r="U91" s="5" t="n">
        <v>215.757876575561</v>
      </c>
      <c r="V91" s="5" t="n">
        <v>655.739171818215</v>
      </c>
      <c r="W91" s="5" t="n">
        <v>1224.43890575093</v>
      </c>
      <c r="X91" s="5" t="n">
        <v>1822.81442511647</v>
      </c>
      <c r="Y91" s="5" t="n">
        <v>2347.6703707775</v>
      </c>
      <c r="Z91" s="5" t="n">
        <v>2771.13296130684</v>
      </c>
      <c r="AA91" s="5" t="n">
        <v>3147.84717956455</v>
      </c>
      <c r="AB91" s="5" t="n">
        <v>3475.30429830791</v>
      </c>
      <c r="AC91" s="5" t="n">
        <v>3752.18713324198</v>
      </c>
      <c r="AD91" s="5" t="n">
        <v>3999.69314083099</v>
      </c>
      <c r="AE91" s="5" t="n">
        <v>4209.18678354653</v>
      </c>
      <c r="AF91" s="5" t="n">
        <v>4383.75640865993</v>
      </c>
      <c r="AG91" s="5" t="n">
        <v>4538.21183816887</v>
      </c>
      <c r="AH91" s="5" t="n">
        <v>4677.03745325777</v>
      </c>
      <c r="AI91" s="5" t="n">
        <v>4804.56318176562</v>
      </c>
      <c r="AJ91" s="5" t="n">
        <v>4904.51134851891</v>
      </c>
      <c r="AK91" s="5" t="n">
        <v>4997.39046720845</v>
      </c>
      <c r="AL91" s="5" t="n">
        <v>5078.20712739967</v>
      </c>
      <c r="AM91" s="5" t="n">
        <v>5164.00742272683</v>
      </c>
      <c r="AN91" s="5" t="n">
        <v>5239.73333254703</v>
      </c>
      <c r="AO91" s="5" t="n">
        <v>5314.44455860152</v>
      </c>
    </row>
    <row r="92" customFormat="false" ht="14.25" hidden="false" customHeight="false" outlineLevel="0" collapsed="false">
      <c r="A92" s="0" t="n">
        <v>13</v>
      </c>
      <c r="B92" s="5" t="n">
        <v>239.822587071465</v>
      </c>
      <c r="C92" s="5" t="n">
        <v>-10.3215070352235</v>
      </c>
      <c r="D92" s="5" t="n">
        <v>-95.7145051532189</v>
      </c>
      <c r="E92" s="5" t="n">
        <v>-74.7466990922112</v>
      </c>
      <c r="F92" s="5" t="n">
        <v>-28.4120402694589</v>
      </c>
      <c r="G92" s="5" t="n">
        <v>8.98072432545996</v>
      </c>
      <c r="H92" s="5" t="n">
        <v>30.0809478346764</v>
      </c>
      <c r="I92" s="5" t="n">
        <v>36.5996350604219</v>
      </c>
      <c r="J92" s="5" t="n">
        <v>37.4845213029948</v>
      </c>
      <c r="K92" s="5" t="n">
        <v>34.0381767072358</v>
      </c>
      <c r="L92" s="5" t="n">
        <v>40.5288084894546</v>
      </c>
      <c r="M92" s="5" t="n">
        <v>28.5425100099455</v>
      </c>
      <c r="N92" s="5" t="n">
        <v>17.8855543016216</v>
      </c>
      <c r="O92" s="5" t="n">
        <v>1.17974488074105</v>
      </c>
      <c r="P92" s="5" t="n">
        <v>3.13101138688216</v>
      </c>
      <c r="Q92" s="5" t="n">
        <v>-2.06906617298409</v>
      </c>
      <c r="R92" s="5" t="n">
        <v>-4.12446677557818</v>
      </c>
      <c r="S92" s="5" t="n">
        <v>-0.262015726093523</v>
      </c>
      <c r="T92" s="5" t="n">
        <v>-6.81644529513869</v>
      </c>
      <c r="U92" s="5" t="n">
        <v>0.498997184411564</v>
      </c>
      <c r="V92" s="5" t="n">
        <v>-9.17832038090091</v>
      </c>
      <c r="W92" s="5" t="n">
        <v>-6.85517970717228</v>
      </c>
      <c r="X92" s="5" t="n">
        <v>-13.4359268394364</v>
      </c>
      <c r="Y92" s="5" t="n">
        <v>-20.2225755772233</v>
      </c>
      <c r="Z92" s="5" t="n">
        <v>-13.2586823380789</v>
      </c>
      <c r="AA92" s="5" t="n">
        <v>8.48646807256228</v>
      </c>
      <c r="AB92" s="5" t="n">
        <v>-13.4900296690048</v>
      </c>
      <c r="AC92" s="5" t="n">
        <v>-11.7278254306893</v>
      </c>
      <c r="AD92" s="5" t="n">
        <v>-11.4334161410388</v>
      </c>
      <c r="AE92" s="5" t="n">
        <v>-11.2476234605383</v>
      </c>
      <c r="AF92" s="5" t="n">
        <v>-18.2481803593218</v>
      </c>
      <c r="AG92" s="5" t="n">
        <v>-2.04323885942176</v>
      </c>
      <c r="AH92" s="5" t="n">
        <v>20.0019902468775</v>
      </c>
      <c r="AI92" s="5" t="n">
        <v>48.0938622186859</v>
      </c>
      <c r="AJ92" s="5" t="n">
        <v>105.610186700476</v>
      </c>
      <c r="AK92" s="5" t="n">
        <v>229.988804575862</v>
      </c>
      <c r="AL92" s="5" t="n">
        <v>540.831841645168</v>
      </c>
      <c r="AM92" s="5" t="n">
        <v>1070.74461232351</v>
      </c>
      <c r="AN92" s="5" t="n">
        <v>1765.15747834611</v>
      </c>
      <c r="AO92" s="5" t="n">
        <v>2528.89578948022</v>
      </c>
    </row>
    <row r="93" customFormat="false" ht="14.25" hidden="false" customHeight="false" outlineLevel="0" collapsed="false">
      <c r="A93" s="0" t="n">
        <v>14</v>
      </c>
      <c r="B93" s="5" t="n">
        <v>425.487404705018</v>
      </c>
      <c r="C93" s="5" t="n">
        <v>42.8771423011167</v>
      </c>
      <c r="D93" s="5" t="n">
        <v>-37.0158309841172</v>
      </c>
      <c r="E93" s="5" t="n">
        <v>-22.358459560819</v>
      </c>
      <c r="F93" s="5" t="n">
        <v>-13.6802011205837</v>
      </c>
      <c r="G93" s="5" t="n">
        <v>8.11853280881041</v>
      </c>
      <c r="H93" s="5" t="n">
        <v>20.5132251975483</v>
      </c>
      <c r="I93" s="5" t="n">
        <v>16.7020289744287</v>
      </c>
      <c r="J93" s="5" t="n">
        <v>13.5753801684696</v>
      </c>
      <c r="K93" s="5" t="n">
        <v>-5.32225512043806</v>
      </c>
      <c r="L93" s="5" t="n">
        <v>11.8278939095544</v>
      </c>
      <c r="M93" s="5" t="n">
        <v>20.2534156576585</v>
      </c>
      <c r="N93" s="5" t="n">
        <v>8.48870362272646</v>
      </c>
      <c r="O93" s="5" t="n">
        <v>0.0793105081029353</v>
      </c>
      <c r="P93" s="5" t="n">
        <v>-6.20672481920701</v>
      </c>
      <c r="Q93" s="5" t="n">
        <v>-3.83681097535373</v>
      </c>
      <c r="R93" s="5" t="n">
        <v>-8.78518737435297</v>
      </c>
      <c r="S93" s="5" t="n">
        <v>-29.355185808141</v>
      </c>
      <c r="T93" s="5" t="n">
        <v>-17.270469856845</v>
      </c>
      <c r="U93" s="5" t="n">
        <v>7.00379225962024</v>
      </c>
      <c r="V93" s="5" t="n">
        <v>-18.0743907171309</v>
      </c>
      <c r="W93" s="5" t="n">
        <v>-14.1892032142023</v>
      </c>
      <c r="X93" s="5" t="n">
        <v>-17.2745343526622</v>
      </c>
      <c r="Y93" s="5" t="n">
        <v>-36.3525024576047</v>
      </c>
      <c r="Z93" s="5" t="n">
        <v>-15.3101212575093</v>
      </c>
      <c r="AA93" s="5" t="n">
        <v>8.82400604830036</v>
      </c>
      <c r="AB93" s="5" t="n">
        <v>-13.9197171660344</v>
      </c>
      <c r="AC93" s="5" t="n">
        <v>-5.70419237133683</v>
      </c>
      <c r="AD93" s="5" t="n">
        <v>4.68814024817402</v>
      </c>
      <c r="AE93" s="5" t="n">
        <v>-6.07646275549632</v>
      </c>
      <c r="AF93" s="5" t="n">
        <v>9.37533935905594</v>
      </c>
      <c r="AG93" s="5" t="n">
        <v>23.6776641650249</v>
      </c>
      <c r="AH93" s="5" t="n">
        <v>25.9733777477231</v>
      </c>
      <c r="AI93" s="5" t="n">
        <v>38.4819039164286</v>
      </c>
      <c r="AJ93" s="5" t="n">
        <v>80.9442223906262</v>
      </c>
      <c r="AK93" s="5" t="n">
        <v>149.222497593499</v>
      </c>
      <c r="AL93" s="5" t="n">
        <v>282.501507995075</v>
      </c>
      <c r="AM93" s="5" t="n">
        <v>526.56516371731</v>
      </c>
      <c r="AN93" s="5" t="n">
        <v>990.383198880412</v>
      </c>
      <c r="AO93" s="5" t="n">
        <v>1787.26292740809</v>
      </c>
    </row>
    <row r="94" customFormat="false" ht="14.25" hidden="false" customHeight="false" outlineLevel="0" collapsed="false">
      <c r="A94" s="0" t="n">
        <v>15</v>
      </c>
      <c r="B94" s="5" t="n">
        <v>574.020077912461</v>
      </c>
      <c r="C94" s="5" t="n">
        <v>267.998998148236</v>
      </c>
      <c r="D94" s="5" t="n">
        <v>128.157346377018</v>
      </c>
      <c r="E94" s="5" t="n">
        <v>104.39498673143</v>
      </c>
      <c r="F94" s="5" t="n">
        <v>40.0288896554339</v>
      </c>
      <c r="G94" s="5" t="n">
        <v>17.5466375630167</v>
      </c>
      <c r="H94" s="5" t="n">
        <v>-11.3298300344177</v>
      </c>
      <c r="I94" s="5" t="n">
        <v>-34.6420777851163</v>
      </c>
      <c r="J94" s="5" t="n">
        <v>-34.5552550119501</v>
      </c>
      <c r="K94" s="5" t="n">
        <v>-21.5792081652689</v>
      </c>
      <c r="L94" s="5" t="n">
        <v>-79.365417972851</v>
      </c>
      <c r="M94" s="5" t="n">
        <v>-73.5135801555916</v>
      </c>
      <c r="N94" s="5" t="n">
        <v>-49.7654588153418</v>
      </c>
      <c r="O94" s="5" t="n">
        <v>-87.6431646112724</v>
      </c>
      <c r="P94" s="5" t="n">
        <v>-65.319778795063</v>
      </c>
      <c r="Q94" s="5" t="n">
        <v>-67.538901898788</v>
      </c>
      <c r="R94" s="5" t="n">
        <v>-50.1182319039726</v>
      </c>
      <c r="S94" s="5" t="n">
        <v>-30.0087508657889</v>
      </c>
      <c r="T94" s="5" t="n">
        <v>-58.3188163520244</v>
      </c>
      <c r="U94" s="5" t="n">
        <v>-51.832670444448</v>
      </c>
      <c r="V94" s="5" t="n">
        <v>-46.0308585723251</v>
      </c>
      <c r="W94" s="5" t="n">
        <v>-17.0098976908885</v>
      </c>
      <c r="X94" s="5" t="n">
        <v>-16.4631837033521</v>
      </c>
      <c r="Y94" s="5" t="n">
        <v>-1.01905732072919</v>
      </c>
      <c r="Z94" s="5" t="n">
        <v>9.26808923661884</v>
      </c>
      <c r="AA94" s="5" t="n">
        <v>24.0564521802226</v>
      </c>
      <c r="AB94" s="5" t="n">
        <v>33.4146273443694</v>
      </c>
      <c r="AC94" s="5" t="n">
        <v>78.1166443152542</v>
      </c>
      <c r="AD94" s="5" t="n">
        <v>78.6470626432529</v>
      </c>
      <c r="AE94" s="5" t="n">
        <v>113.022509791197</v>
      </c>
      <c r="AF94" s="5" t="n">
        <v>129.799043489387</v>
      </c>
      <c r="AG94" s="5" t="n">
        <v>212.346137292763</v>
      </c>
      <c r="AH94" s="5" t="n">
        <v>294.626565811079</v>
      </c>
      <c r="AI94" s="5" t="n">
        <v>468.661242677539</v>
      </c>
      <c r="AJ94" s="5" t="n">
        <v>799.212588347356</v>
      </c>
      <c r="AK94" s="5" t="n">
        <v>1400.26455915921</v>
      </c>
      <c r="AL94" s="5" t="n">
        <v>2350.1928330095</v>
      </c>
      <c r="AM94" s="5" t="n">
        <v>3486.8653434323</v>
      </c>
      <c r="AN94" s="5" t="n">
        <v>4563.36216331303</v>
      </c>
      <c r="AO94" s="5" t="n">
        <v>5579.68329265168</v>
      </c>
    </row>
    <row r="95" customFormat="false" ht="14.25" hidden="false" customHeight="false" outlineLevel="0" collapsed="false">
      <c r="A95" s="0" t="n">
        <v>16</v>
      </c>
      <c r="B95" s="5" t="n">
        <v>535.991356373932</v>
      </c>
      <c r="C95" s="5" t="n">
        <v>86.5934054591016</v>
      </c>
      <c r="D95" s="5" t="n">
        <v>51.5226867289748</v>
      </c>
      <c r="E95" s="5" t="n">
        <v>23.8376950992133</v>
      </c>
      <c r="F95" s="5" t="n">
        <v>36.9127947469497</v>
      </c>
      <c r="G95" s="5" t="n">
        <v>42.8439083712547</v>
      </c>
      <c r="H95" s="5" t="n">
        <v>35.8333920706536</v>
      </c>
      <c r="I95" s="5" t="n">
        <v>17.7403250800126</v>
      </c>
      <c r="J95" s="5" t="n">
        <v>6.17824285251118</v>
      </c>
      <c r="K95" s="5" t="n">
        <v>-1.01831955571834</v>
      </c>
      <c r="L95" s="5" t="n">
        <v>13.8966608411938</v>
      </c>
      <c r="M95" s="5" t="n">
        <v>-23.1364128495588</v>
      </c>
      <c r="N95" s="5" t="n">
        <v>8.1356983146834</v>
      </c>
      <c r="O95" s="5" t="n">
        <v>-35.033917012348</v>
      </c>
      <c r="P95" s="5" t="n">
        <v>-37.233974622166</v>
      </c>
      <c r="Q95" s="5" t="n">
        <v>-37.7753642829448</v>
      </c>
      <c r="R95" s="5" t="n">
        <v>-39.1530181069102</v>
      </c>
      <c r="S95" s="5" t="n">
        <v>-39.1866080560831</v>
      </c>
      <c r="T95" s="5" t="n">
        <v>-35.8783287410297</v>
      </c>
      <c r="U95" s="5" t="n">
        <v>-43.219870555673</v>
      </c>
      <c r="V95" s="5" t="n">
        <v>-37.5068095906317</v>
      </c>
      <c r="W95" s="5" t="n">
        <v>-42.8289043866716</v>
      </c>
      <c r="X95" s="5" t="n">
        <v>-36.6681294104019</v>
      </c>
      <c r="Y95" s="5" t="n">
        <v>-42.250181715106</v>
      </c>
      <c r="Z95" s="5" t="n">
        <v>-48.9552190250288</v>
      </c>
      <c r="AA95" s="5" t="n">
        <v>-18.8378798497834</v>
      </c>
      <c r="AB95" s="5" t="n">
        <v>-30.7035384015617</v>
      </c>
      <c r="AC95" s="5" t="n">
        <v>-19.1613297032527</v>
      </c>
      <c r="AD95" s="5" t="n">
        <v>-12.9897043227502</v>
      </c>
      <c r="AE95" s="5" t="n">
        <v>0.0666038653689611</v>
      </c>
      <c r="AF95" s="5" t="n">
        <v>-12.40490266704</v>
      </c>
      <c r="AG95" s="5" t="n">
        <v>5.22458925547107</v>
      </c>
      <c r="AH95" s="5" t="n">
        <v>10.7359929527665</v>
      </c>
      <c r="AI95" s="5" t="n">
        <v>26.2372600000272</v>
      </c>
      <c r="AJ95" s="5" t="n">
        <v>4.73791276138581</v>
      </c>
      <c r="AK95" s="5" t="n">
        <v>23.5783031169485</v>
      </c>
      <c r="AL95" s="5" t="n">
        <v>33.9564151820305</v>
      </c>
      <c r="AM95" s="5" t="n">
        <v>21.2804765831825</v>
      </c>
      <c r="AN95" s="5" t="n">
        <v>40.0096893275077</v>
      </c>
      <c r="AO95" s="5" t="n">
        <v>38.9567140625877</v>
      </c>
    </row>
    <row r="96" customFormat="false" ht="14.25" hidden="false" customHeight="false" outlineLevel="0" collapsed="false">
      <c r="A96" s="0" t="n">
        <v>17</v>
      </c>
      <c r="B96" s="4" t="n">
        <v>97.6988260727267</v>
      </c>
      <c r="C96" s="4" t="n">
        <v>41.0842363063475</v>
      </c>
      <c r="D96" s="4" t="n">
        <v>16.1193770309819</v>
      </c>
      <c r="E96" s="4" t="n">
        <v>9.14034754013483</v>
      </c>
      <c r="F96" s="4" t="n">
        <v>18.4260857416484</v>
      </c>
      <c r="G96" s="4" t="n">
        <v>9.40177557980496</v>
      </c>
      <c r="H96" s="4" t="n">
        <v>15.7421599958707</v>
      </c>
      <c r="I96" s="4" t="n">
        <v>7.11878716459796</v>
      </c>
      <c r="J96" s="4" t="n">
        <v>-1.15728275390393</v>
      </c>
      <c r="K96" s="4" t="n">
        <v>-2.1279323017443</v>
      </c>
      <c r="L96" s="4" t="n">
        <v>-15.536144596028</v>
      </c>
      <c r="M96" s="4" t="n">
        <v>3.05287775611396</v>
      </c>
      <c r="N96" s="4" t="n">
        <v>-2.74351943183865</v>
      </c>
      <c r="O96" s="4" t="n">
        <v>-9.85787163123496</v>
      </c>
      <c r="P96" s="4" t="n">
        <v>-16.889334317415</v>
      </c>
      <c r="Q96" s="4" t="n">
        <v>-19.8375667546588</v>
      </c>
      <c r="R96" s="4" t="n">
        <v>-31.2889390556193</v>
      </c>
      <c r="S96" s="4" t="n">
        <v>-5.27757805947294</v>
      </c>
      <c r="T96" s="4" t="n">
        <v>-24.4337857660685</v>
      </c>
      <c r="U96" s="4" t="n">
        <v>-23.4145911955566</v>
      </c>
      <c r="V96" s="4" t="n">
        <v>-27.9403625611558</v>
      </c>
      <c r="W96" s="4" t="n">
        <v>-2.81129901137138</v>
      </c>
      <c r="X96" s="4" t="n">
        <v>-14.2531819797387</v>
      </c>
      <c r="Y96" s="4" t="n">
        <v>-4.331397202679</v>
      </c>
      <c r="Z96" s="4" t="n">
        <v>23.9596608850443</v>
      </c>
      <c r="AA96" s="4" t="n">
        <v>97.0405728027254</v>
      </c>
      <c r="AB96" s="4" t="n">
        <v>216.294752445692</v>
      </c>
      <c r="AC96" s="4" t="n">
        <v>468.254233043243</v>
      </c>
      <c r="AD96" s="4" t="n">
        <v>918.115339779384</v>
      </c>
      <c r="AE96" s="4" t="n">
        <v>1667.20715417224</v>
      </c>
      <c r="AF96" s="4" t="n">
        <v>2739.94090491411</v>
      </c>
      <c r="AG96" s="4" t="n">
        <v>3805.48128022743</v>
      </c>
      <c r="AH96" s="4" t="n">
        <v>4853.68875322533</v>
      </c>
      <c r="AI96" s="4" t="n">
        <v>5808.67399151054</v>
      </c>
      <c r="AJ96" s="4" t="n">
        <v>6715.09143300077</v>
      </c>
      <c r="AK96" s="4" t="n">
        <v>7555.00408524266</v>
      </c>
      <c r="AL96" s="4" t="n">
        <v>8402.03832012574</v>
      </c>
      <c r="AM96" s="4" t="n">
        <v>9200.29983138032</v>
      </c>
      <c r="AN96" s="4" t="n">
        <v>9993.13750859992</v>
      </c>
      <c r="AO96" s="4" t="n">
        <v>10775.9013638945</v>
      </c>
      <c r="AP96" s="4"/>
    </row>
    <row r="97" customFormat="false" ht="14.25" hidden="false" customHeight="false" outlineLevel="0" collapsed="false">
      <c r="A97" s="0" t="n">
        <v>18</v>
      </c>
      <c r="B97" s="5" t="n">
        <v>628.021532332594</v>
      </c>
      <c r="C97" s="5" t="n">
        <v>11.498074888641</v>
      </c>
      <c r="D97" s="5" t="n">
        <v>39.7630161589986</v>
      </c>
      <c r="E97" s="5" t="n">
        <v>-27.720241153711</v>
      </c>
      <c r="F97" s="5" t="n">
        <v>2.07595634151585</v>
      </c>
      <c r="G97" s="5" t="n">
        <v>22.2865899063763</v>
      </c>
      <c r="H97" s="5" t="n">
        <v>-13.6392239877387</v>
      </c>
      <c r="I97" s="5" t="n">
        <v>25.5682853548278</v>
      </c>
      <c r="J97" s="5" t="n">
        <v>12.4412958529465</v>
      </c>
      <c r="K97" s="5" t="n">
        <v>11.9925395123537</v>
      </c>
      <c r="L97" s="5" t="n">
        <v>-5.73233182576587</v>
      </c>
      <c r="M97" s="5" t="n">
        <v>-39.2603088726064</v>
      </c>
      <c r="N97" s="5" t="n">
        <v>-21.0438853158848</v>
      </c>
      <c r="O97" s="5" t="n">
        <v>-29.34642358571</v>
      </c>
      <c r="P97" s="5" t="n">
        <v>-20.846793337616</v>
      </c>
      <c r="Q97" s="5" t="n">
        <v>-23.1218034020603</v>
      </c>
      <c r="R97" s="5" t="n">
        <v>-17.9208651456429</v>
      </c>
      <c r="S97" s="5" t="n">
        <v>-49.4401064810518</v>
      </c>
      <c r="T97" s="5" t="n">
        <v>-9.94955195580042</v>
      </c>
      <c r="U97" s="5" t="n">
        <v>-19.3667977112927</v>
      </c>
      <c r="V97" s="5" t="n">
        <v>-32.3883930836746</v>
      </c>
      <c r="W97" s="5" t="n">
        <v>-14.2081769902179</v>
      </c>
      <c r="X97" s="5" t="n">
        <v>7.38242357627678</v>
      </c>
      <c r="Y97" s="5" t="n">
        <v>10.379199370218</v>
      </c>
      <c r="Z97" s="5" t="n">
        <v>-24.521239344369</v>
      </c>
      <c r="AA97" s="5" t="n">
        <v>28.1252435847018</v>
      </c>
      <c r="AB97" s="5" t="n">
        <v>-18.9329026798987</v>
      </c>
      <c r="AC97" s="5" t="n">
        <v>-11.3610461135941</v>
      </c>
      <c r="AD97" s="5" t="n">
        <v>21.3166529961163</v>
      </c>
      <c r="AE97" s="5" t="n">
        <v>28.4972581584443</v>
      </c>
      <c r="AF97" s="5" t="n">
        <v>8.43014134973055</v>
      </c>
      <c r="AG97" s="5" t="n">
        <v>20.1017287446412</v>
      </c>
      <c r="AH97" s="5" t="n">
        <v>41.084141136882</v>
      </c>
      <c r="AI97" s="5" t="n">
        <v>87.8754631045594</v>
      </c>
      <c r="AJ97" s="5" t="n">
        <v>125.00232107917</v>
      </c>
      <c r="AK97" s="5" t="n">
        <v>257.47928915111</v>
      </c>
      <c r="AL97" s="5" t="n">
        <v>435.483108001506</v>
      </c>
      <c r="AM97" s="5" t="n">
        <v>754.939553556847</v>
      </c>
      <c r="AN97" s="5" t="n">
        <v>1445.69556169105</v>
      </c>
      <c r="AO97" s="5" t="n">
        <v>2606.39666652217</v>
      </c>
    </row>
    <row r="98" customFormat="false" ht="14.25" hidden="false" customHeight="false" outlineLevel="0" collapsed="false">
      <c r="A98" s="0" t="n">
        <v>19</v>
      </c>
      <c r="B98" s="5" t="n">
        <v>941.920832670759</v>
      </c>
      <c r="C98" s="5" t="n">
        <v>306.479052625775</v>
      </c>
      <c r="D98" s="5" t="n">
        <v>165.137149360482</v>
      </c>
      <c r="E98" s="5" t="n">
        <v>52.0518983231814</v>
      </c>
      <c r="F98" s="5" t="n">
        <v>29.8694220088073</v>
      </c>
      <c r="G98" s="5" t="n">
        <v>17.071838742595</v>
      </c>
      <c r="H98" s="5" t="n">
        <v>21.5801203648771</v>
      </c>
      <c r="I98" s="5" t="n">
        <v>-6.81728926851429</v>
      </c>
      <c r="J98" s="5" t="n">
        <v>9.40758315749554</v>
      </c>
      <c r="K98" s="5" t="n">
        <v>-34.1737368584254</v>
      </c>
      <c r="L98" s="5" t="n">
        <v>-43.3577490028692</v>
      </c>
      <c r="M98" s="5" t="n">
        <v>-25.2834476044336</v>
      </c>
      <c r="N98" s="5" t="n">
        <v>9.0570213762694</v>
      </c>
      <c r="O98" s="5" t="n">
        <v>-21.4158103639638</v>
      </c>
      <c r="P98" s="5" t="n">
        <v>-83.620904348667</v>
      </c>
      <c r="Q98" s="5" t="n">
        <v>-61.9201480673983</v>
      </c>
      <c r="R98" s="5" t="n">
        <v>-76.2238061310345</v>
      </c>
      <c r="S98" s="5" t="n">
        <v>-40.5822475099121</v>
      </c>
      <c r="T98" s="5" t="n">
        <v>-37.5808914815352</v>
      </c>
      <c r="U98" s="5" t="n">
        <v>-50.1592798750644</v>
      </c>
      <c r="V98" s="5" t="n">
        <v>-46.5751589651409</v>
      </c>
      <c r="W98" s="5" t="n">
        <v>-21.1813713652955</v>
      </c>
      <c r="X98" s="5" t="n">
        <v>-9.14190143712767</v>
      </c>
      <c r="Y98" s="5" t="n">
        <v>-34.1912836206066</v>
      </c>
      <c r="Z98" s="5" t="n">
        <v>-1.16211634180218</v>
      </c>
      <c r="AA98" s="5" t="n">
        <v>-0.146230316848232</v>
      </c>
      <c r="AB98" s="5" t="n">
        <v>-14.7397759720407</v>
      </c>
      <c r="AC98" s="5" t="n">
        <v>1.71157934309304</v>
      </c>
      <c r="AD98" s="5" t="n">
        <v>2.8484748343617</v>
      </c>
      <c r="AE98" s="5" t="n">
        <v>4.93545124626326</v>
      </c>
      <c r="AF98" s="5" t="n">
        <v>-4.0544284795069</v>
      </c>
      <c r="AG98" s="5" t="n">
        <v>-22.1902000840964</v>
      </c>
      <c r="AH98" s="5" t="n">
        <v>18.2489298521832</v>
      </c>
      <c r="AI98" s="5" t="n">
        <v>-15.6758813026863</v>
      </c>
      <c r="AJ98" s="5" t="n">
        <v>22.9613085066376</v>
      </c>
      <c r="AK98" s="5" t="n">
        <v>1.80339710102635</v>
      </c>
      <c r="AL98" s="5" t="n">
        <v>41.4548065861854</v>
      </c>
      <c r="AM98" s="5" t="n">
        <v>51.4201985106592</v>
      </c>
      <c r="AN98" s="5" t="n">
        <v>0.41960483551884</v>
      </c>
      <c r="AO98" s="5" t="n">
        <v>47.159955739924</v>
      </c>
    </row>
    <row r="99" customFormat="false" ht="14.25" hidden="false" customHeight="false" outlineLevel="0" collapsed="false">
      <c r="A99" s="0" t="n">
        <v>20</v>
      </c>
      <c r="B99" s="5" t="n">
        <v>447.071822814531</v>
      </c>
      <c r="C99" s="5" t="n">
        <v>178.545173664901</v>
      </c>
      <c r="D99" s="5" t="n">
        <v>107.946579812095</v>
      </c>
      <c r="E99" s="5" t="n">
        <v>37.7389073772501</v>
      </c>
      <c r="F99" s="5" t="n">
        <v>-31.3933566566302</v>
      </c>
      <c r="G99" s="5" t="n">
        <v>-56.3128177448198</v>
      </c>
      <c r="H99" s="5" t="n">
        <v>-28.8952577807104</v>
      </c>
      <c r="I99" s="5" t="n">
        <v>-49.3414822626219</v>
      </c>
      <c r="J99" s="5" t="n">
        <v>-11.6180878135783</v>
      </c>
      <c r="K99" s="5" t="n">
        <v>-9.29238010998961</v>
      </c>
      <c r="L99" s="5" t="n">
        <v>20.9853901068964</v>
      </c>
      <c r="M99" s="5" t="n">
        <v>22.3239181025456</v>
      </c>
      <c r="N99" s="5" t="n">
        <v>66.5877141263482</v>
      </c>
      <c r="O99" s="5" t="n">
        <v>110.294543580963</v>
      </c>
      <c r="P99" s="5" t="n">
        <v>297.248457896272</v>
      </c>
      <c r="Q99" s="5" t="n">
        <v>570.649387507845</v>
      </c>
      <c r="R99" s="5" t="n">
        <v>1124.54897460026</v>
      </c>
      <c r="S99" s="5" t="n">
        <v>2063.49342842175</v>
      </c>
      <c r="T99" s="5" t="n">
        <v>3376.96387013201</v>
      </c>
      <c r="U99" s="5" t="n">
        <v>4675.74583210411</v>
      </c>
      <c r="V99" s="5" t="n">
        <v>5877.70643959001</v>
      </c>
      <c r="W99" s="5" t="n">
        <v>6945.66850702277</v>
      </c>
      <c r="X99" s="5" t="n">
        <v>7836.41070848843</v>
      </c>
      <c r="Y99" s="5" t="n">
        <v>8616.18489757453</v>
      </c>
      <c r="Z99" s="5" t="n">
        <v>9279.85163711811</v>
      </c>
      <c r="AA99" s="5" t="n">
        <v>9855.90211212693</v>
      </c>
      <c r="AB99" s="5" t="n">
        <v>10331.3596102978</v>
      </c>
      <c r="AC99" s="5" t="n">
        <v>10738.2563293939</v>
      </c>
      <c r="AD99" s="5" t="n">
        <v>11074.9333459087</v>
      </c>
      <c r="AE99" s="5" t="n">
        <v>11369.2838596982</v>
      </c>
      <c r="AF99" s="5" t="n">
        <v>11609.3487602299</v>
      </c>
      <c r="AG99" s="5" t="n">
        <v>11828.3969486568</v>
      </c>
      <c r="AH99" s="5" t="n">
        <v>12014.7805632901</v>
      </c>
      <c r="AI99" s="5" t="n">
        <v>12154.1086354737</v>
      </c>
      <c r="AJ99" s="5" t="n">
        <v>12250.3399353054</v>
      </c>
      <c r="AK99" s="5" t="n">
        <v>12334.3374602617</v>
      </c>
      <c r="AL99" s="5" t="n">
        <v>12431.7999715827</v>
      </c>
      <c r="AM99" s="5" t="n">
        <v>12524.9590169278</v>
      </c>
      <c r="AN99" s="5" t="n">
        <v>12619.6431041146</v>
      </c>
      <c r="AO99" s="5" t="n">
        <v>12726.7879760581</v>
      </c>
    </row>
    <row r="100" customFormat="false" ht="14.25" hidden="false" customHeight="false" outlineLevel="0" collapsed="false">
      <c r="A100" s="0" t="n">
        <v>21</v>
      </c>
      <c r="B100" s="5" t="n">
        <v>954.301750627423</v>
      </c>
      <c r="C100" s="5" t="n">
        <v>213.096709118901</v>
      </c>
      <c r="D100" s="5" t="n">
        <v>155.125861710152</v>
      </c>
      <c r="E100" s="5" t="n">
        <v>63.5648072595904</v>
      </c>
      <c r="F100" s="5" t="n">
        <v>29.8853120915992</v>
      </c>
      <c r="G100" s="5" t="n">
        <v>-18.1428090319787</v>
      </c>
      <c r="H100" s="5" t="n">
        <v>-27.6962875103018</v>
      </c>
      <c r="I100" s="5" t="n">
        <v>-22.8325449107069</v>
      </c>
      <c r="J100" s="5" t="n">
        <v>-68.41110636331</v>
      </c>
      <c r="K100" s="5" t="n">
        <v>-50.8925808516251</v>
      </c>
      <c r="L100" s="5" t="n">
        <v>-82.9104336707969</v>
      </c>
      <c r="M100" s="5" t="n">
        <v>-24.1598627463136</v>
      </c>
      <c r="N100" s="5" t="n">
        <v>-44.9092892234512</v>
      </c>
      <c r="O100" s="5" t="n">
        <v>-24.6222730993322</v>
      </c>
      <c r="P100" s="5" t="n">
        <v>-42.9867533445395</v>
      </c>
      <c r="Q100" s="5" t="n">
        <v>-29.8558521938794</v>
      </c>
      <c r="R100" s="5" t="n">
        <v>-23.4852817264509</v>
      </c>
      <c r="S100" s="5" t="n">
        <v>-17.4710279300234</v>
      </c>
      <c r="T100" s="5" t="n">
        <v>-24.5592289076121</v>
      </c>
      <c r="U100" s="5" t="n">
        <v>-54.8394372170042</v>
      </c>
      <c r="V100" s="5" t="n">
        <v>-2.36500774473825</v>
      </c>
      <c r="W100" s="5" t="n">
        <v>13.3717474439036</v>
      </c>
      <c r="X100" s="5" t="n">
        <v>19.6813041794885</v>
      </c>
      <c r="Y100" s="5" t="n">
        <v>-10.2007319054865</v>
      </c>
      <c r="Z100" s="5" t="n">
        <v>-24.5102826708135</v>
      </c>
      <c r="AA100" s="5" t="n">
        <v>7.64110137776152</v>
      </c>
      <c r="AB100" s="5" t="n">
        <v>-15.0807758534793</v>
      </c>
      <c r="AC100" s="5" t="n">
        <v>61.50440661619</v>
      </c>
      <c r="AD100" s="5" t="n">
        <v>59.332654417929</v>
      </c>
      <c r="AE100" s="5" t="n">
        <v>15.4466769558931</v>
      </c>
      <c r="AF100" s="5" t="n">
        <v>65.8511344496037</v>
      </c>
      <c r="AG100" s="5" t="n">
        <v>98.1538338378414</v>
      </c>
      <c r="AH100" s="5" t="n">
        <v>180.454681146064</v>
      </c>
      <c r="AI100" s="5" t="n">
        <v>273.206259338338</v>
      </c>
      <c r="AJ100" s="5" t="n">
        <v>548.411164171175</v>
      </c>
      <c r="AK100" s="5" t="n">
        <v>977.912866679257</v>
      </c>
      <c r="AL100" s="5" t="n">
        <v>1846.69677992991</v>
      </c>
      <c r="AM100" s="5" t="n">
        <v>3078.33005056445</v>
      </c>
      <c r="AN100" s="5" t="n">
        <v>4459.76743238737</v>
      </c>
      <c r="AO100" s="5" t="n">
        <v>5811.78387212437</v>
      </c>
    </row>
    <row r="101" customFormat="false" ht="14.25" hidden="false" customHeight="false" outlineLevel="0" collapsed="false">
      <c r="A101" s="0" t="n">
        <v>22</v>
      </c>
      <c r="B101" s="5" t="n">
        <v>880.910462338183</v>
      </c>
      <c r="C101" s="5" t="n">
        <v>347.107187886752</v>
      </c>
      <c r="D101" s="5" t="n">
        <v>135.546635539391</v>
      </c>
      <c r="E101" s="5" t="n">
        <v>64.0709993233941</v>
      </c>
      <c r="F101" s="5" t="n">
        <v>11.9362416279473</v>
      </c>
      <c r="G101" s="5" t="n">
        <v>-7.29515741159776</v>
      </c>
      <c r="H101" s="5" t="n">
        <v>-4.58118193446717</v>
      </c>
      <c r="I101" s="5" t="n">
        <v>2.93307773960987</v>
      </c>
      <c r="J101" s="5" t="n">
        <v>1.85752723455516</v>
      </c>
      <c r="K101" s="5" t="n">
        <v>-3.40961295515081</v>
      </c>
      <c r="L101" s="5" t="n">
        <v>-8.9600346490588</v>
      </c>
      <c r="M101" s="5" t="n">
        <v>-31.0969548861503</v>
      </c>
      <c r="N101" s="5" t="n">
        <v>-11.9624428977586</v>
      </c>
      <c r="O101" s="5" t="n">
        <v>-70.6223638843912</v>
      </c>
      <c r="P101" s="5" t="n">
        <v>-58.331917772568</v>
      </c>
      <c r="Q101" s="5" t="n">
        <v>-24.5589497459332</v>
      </c>
      <c r="R101" s="5" t="n">
        <v>-30.350242688608</v>
      </c>
      <c r="S101" s="5" t="n">
        <v>-31.9215913757216</v>
      </c>
      <c r="T101" s="5" t="n">
        <v>-44.2209830860265</v>
      </c>
      <c r="U101" s="5" t="n">
        <v>-30.5385842397627</v>
      </c>
      <c r="V101" s="5" t="n">
        <v>-35.7319075215819</v>
      </c>
      <c r="W101" s="5" t="n">
        <v>-12.7485954465847</v>
      </c>
      <c r="X101" s="5" t="n">
        <v>-2.89210122743316</v>
      </c>
      <c r="Y101" s="5" t="n">
        <v>-58.1990314935756</v>
      </c>
      <c r="Z101" s="5" t="n">
        <v>-50.3804773402626</v>
      </c>
      <c r="AA101" s="5" t="n">
        <v>-18.4596866214524</v>
      </c>
      <c r="AB101" s="5" t="n">
        <v>-17.9854881682186</v>
      </c>
      <c r="AC101" s="5" t="n">
        <v>-21.9051664167273</v>
      </c>
      <c r="AD101" s="5" t="n">
        <v>2.06504932057578</v>
      </c>
      <c r="AE101" s="5" t="n">
        <v>-4.69133560818955</v>
      </c>
      <c r="AF101" s="5" t="n">
        <v>-13.8408642040195</v>
      </c>
      <c r="AG101" s="5" t="n">
        <v>-17.6622644592462</v>
      </c>
      <c r="AH101" s="5" t="n">
        <v>-10.9505317904295</v>
      </c>
      <c r="AI101" s="5" t="n">
        <v>1.9047167076169</v>
      </c>
      <c r="AJ101" s="5" t="n">
        <v>10.7228720046332</v>
      </c>
      <c r="AK101" s="5" t="n">
        <v>-4.54316664224098</v>
      </c>
      <c r="AL101" s="5" t="n">
        <v>42.874326189256</v>
      </c>
      <c r="AM101" s="5" t="n">
        <v>25.4838417877509</v>
      </c>
      <c r="AN101" s="5" t="n">
        <v>49.5433701374604</v>
      </c>
      <c r="AO101" s="5" t="n">
        <v>42.2560043642006</v>
      </c>
    </row>
    <row r="102" customFormat="false" ht="14.25" hidden="false" customHeight="false" outlineLevel="0" collapsed="false">
      <c r="A102" s="0" t="n">
        <v>23</v>
      </c>
      <c r="B102" s="5" t="n">
        <v>972.948519968002</v>
      </c>
      <c r="C102" s="5" t="n">
        <v>512.474132666681</v>
      </c>
      <c r="D102" s="5" t="n">
        <v>248.573185650192</v>
      </c>
      <c r="E102" s="5" t="n">
        <v>96.7379578892396</v>
      </c>
      <c r="F102" s="5" t="n">
        <v>17.583412976066</v>
      </c>
      <c r="G102" s="5" t="n">
        <v>21.9058851978407</v>
      </c>
      <c r="H102" s="5" t="n">
        <v>-15.8244899382626</v>
      </c>
      <c r="I102" s="5" t="n">
        <v>35.3617554609118</v>
      </c>
      <c r="J102" s="5" t="n">
        <v>-2.46424605305583</v>
      </c>
      <c r="K102" s="5" t="n">
        <v>-53.9469468419084</v>
      </c>
      <c r="L102" s="5" t="n">
        <v>-25.0215870441825</v>
      </c>
      <c r="M102" s="5" t="n">
        <v>-18.0519445937825</v>
      </c>
      <c r="N102" s="5" t="n">
        <v>-55.1553451985274</v>
      </c>
      <c r="O102" s="5" t="n">
        <v>-20.320152148699</v>
      </c>
      <c r="P102" s="5" t="n">
        <v>-61.2676711403437</v>
      </c>
      <c r="Q102" s="5" t="n">
        <v>-68.71352048275</v>
      </c>
      <c r="R102" s="5" t="n">
        <v>-79.7238094907989</v>
      </c>
      <c r="S102" s="5" t="n">
        <v>-75.3201486649559</v>
      </c>
      <c r="T102" s="5" t="n">
        <v>-64.4442375923682</v>
      </c>
      <c r="U102" s="5" t="n">
        <v>-28.3712673545342</v>
      </c>
      <c r="V102" s="5" t="n">
        <v>-39.1567104728529</v>
      </c>
      <c r="W102" s="5" t="n">
        <v>-45.3074539265617</v>
      </c>
      <c r="X102" s="5" t="n">
        <v>-60.6269011771874</v>
      </c>
      <c r="Y102" s="5" t="n">
        <v>-62.0109744433357</v>
      </c>
      <c r="Z102" s="5" t="n">
        <v>-39.5443348679728</v>
      </c>
      <c r="AA102" s="5" t="n">
        <v>-26.0227941490921</v>
      </c>
      <c r="AB102" s="5" t="n">
        <v>-45.1534031419069</v>
      </c>
      <c r="AC102" s="5" t="n">
        <v>-26.3848807337381</v>
      </c>
      <c r="AD102" s="5" t="n">
        <v>-11.4423462348313</v>
      </c>
      <c r="AE102" s="5" t="n">
        <v>-24.8051129312698</v>
      </c>
      <c r="AF102" s="5" t="n">
        <v>-31.7576039250634</v>
      </c>
      <c r="AG102" s="5" t="n">
        <v>5.23851496439602</v>
      </c>
      <c r="AH102" s="5" t="n">
        <v>37.5190164570376</v>
      </c>
      <c r="AI102" s="5" t="n">
        <v>-4.86584563964425</v>
      </c>
      <c r="AJ102" s="5" t="n">
        <v>24.523933452856</v>
      </c>
      <c r="AK102" s="5" t="n">
        <v>29.1379550429956</v>
      </c>
      <c r="AL102" s="5" t="n">
        <v>32.8346752605794</v>
      </c>
      <c r="AM102" s="5" t="n">
        <v>60.3343293071739</v>
      </c>
      <c r="AN102" s="5" t="n">
        <v>87.9251477027319</v>
      </c>
      <c r="AO102" s="5" t="n">
        <v>62.7382403948795</v>
      </c>
    </row>
    <row r="103" customFormat="false" ht="14.25" hidden="false" customHeight="false" outlineLevel="0" collapsed="false">
      <c r="A103" s="0" t="n">
        <v>24</v>
      </c>
      <c r="B103" s="5" t="n">
        <v>666.701917879964</v>
      </c>
      <c r="C103" s="5" t="n">
        <v>118.58639646876</v>
      </c>
      <c r="D103" s="5" t="n">
        <v>-27.736051120497</v>
      </c>
      <c r="E103" s="5" t="n">
        <v>5.99923696616315</v>
      </c>
      <c r="F103" s="5" t="n">
        <v>-26.900023403472</v>
      </c>
      <c r="G103" s="5" t="n">
        <v>-46.7777132664669</v>
      </c>
      <c r="H103" s="5" t="n">
        <v>26.065301369581</v>
      </c>
      <c r="I103" s="5" t="n">
        <v>16.8815133253411</v>
      </c>
      <c r="J103" s="5" t="n">
        <v>32.9363633850735</v>
      </c>
      <c r="K103" s="5" t="n">
        <v>28.0664008491003</v>
      </c>
      <c r="L103" s="5" t="n">
        <v>33.6304750140407</v>
      </c>
      <c r="M103" s="5" t="n">
        <v>0.825911374082352</v>
      </c>
      <c r="N103" s="5" t="n">
        <v>35.8267870913987</v>
      </c>
      <c r="O103" s="5" t="n">
        <v>22.6849927643052</v>
      </c>
      <c r="P103" s="5" t="n">
        <v>-18.5106100570483</v>
      </c>
      <c r="Q103" s="5" t="n">
        <v>-25.8497549880667</v>
      </c>
      <c r="R103" s="5" t="n">
        <v>-14.2388249259093</v>
      </c>
      <c r="S103" s="5" t="n">
        <v>-33.2826279438559</v>
      </c>
      <c r="T103" s="5" t="n">
        <v>-12.5789728827185</v>
      </c>
      <c r="U103" s="5" t="n">
        <v>-10.6476205480758</v>
      </c>
      <c r="V103" s="5" t="n">
        <v>-19.4716068853668</v>
      </c>
      <c r="W103" s="5" t="n">
        <v>-12.491872436327</v>
      </c>
      <c r="X103" s="5" t="n">
        <v>-11.0775619253582</v>
      </c>
      <c r="Y103" s="5" t="n">
        <v>-11.1009558031983</v>
      </c>
      <c r="Z103" s="5" t="n">
        <v>-10.5127275952655</v>
      </c>
      <c r="AA103" s="5" t="n">
        <v>17.1398239832852</v>
      </c>
      <c r="AB103" s="5" t="n">
        <v>-32.6574024861657</v>
      </c>
      <c r="AC103" s="5" t="n">
        <v>11.0497206936634</v>
      </c>
      <c r="AD103" s="5" t="n">
        <v>-38.2624489338232</v>
      </c>
      <c r="AE103" s="5" t="n">
        <v>-27.3209458644851</v>
      </c>
      <c r="AF103" s="5" t="n">
        <v>-19.4484039145245</v>
      </c>
      <c r="AG103" s="5" t="n">
        <v>-34.9740460990579</v>
      </c>
      <c r="AH103" s="5" t="n">
        <v>-7.8573629119237</v>
      </c>
      <c r="AI103" s="5" t="n">
        <v>-1.55271456033734</v>
      </c>
      <c r="AJ103" s="5" t="n">
        <v>14.6814572319163</v>
      </c>
      <c r="AK103" s="5" t="n">
        <v>-11.8417396495643</v>
      </c>
      <c r="AL103" s="5" t="n">
        <v>21.4841023969457</v>
      </c>
      <c r="AM103" s="5" t="n">
        <v>20.0238438019078</v>
      </c>
      <c r="AN103" s="5" t="n">
        <v>16.6425898814196</v>
      </c>
      <c r="AO103" s="5" t="n">
        <v>22.5182912526616</v>
      </c>
    </row>
    <row r="104" customFormat="false" ht="14.25" hidden="false" customHeight="false" outlineLevel="0" collapsed="false">
      <c r="A104" s="0" t="n">
        <v>25</v>
      </c>
      <c r="B104" s="5" t="n">
        <v>435.180152747122</v>
      </c>
      <c r="C104" s="5" t="n">
        <v>38.3885876614513</v>
      </c>
      <c r="D104" s="5" t="n">
        <v>22.7437350433793</v>
      </c>
      <c r="E104" s="5" t="n">
        <v>8.98977213648322</v>
      </c>
      <c r="F104" s="5" t="n">
        <v>1.83087931597765</v>
      </c>
      <c r="G104" s="5" t="n">
        <v>3.32620010737446</v>
      </c>
      <c r="H104" s="5" t="n">
        <v>6.35174372202891</v>
      </c>
      <c r="I104" s="5" t="n">
        <v>23.8157380250232</v>
      </c>
      <c r="J104" s="5" t="n">
        <v>-11.3882451692625</v>
      </c>
      <c r="K104" s="5" t="n">
        <v>13.5681878258511</v>
      </c>
      <c r="L104" s="5" t="n">
        <v>26.1833528687384</v>
      </c>
      <c r="M104" s="5" t="n">
        <v>-10.7905182745744</v>
      </c>
      <c r="N104" s="5" t="n">
        <v>-9.87930872039214</v>
      </c>
      <c r="O104" s="5" t="n">
        <v>3.52330957741651</v>
      </c>
      <c r="P104" s="5" t="n">
        <v>-2.9627854031678</v>
      </c>
      <c r="Q104" s="5" t="n">
        <v>-16.8039907573511</v>
      </c>
      <c r="R104" s="5" t="n">
        <v>-43.6030927076281</v>
      </c>
      <c r="S104" s="5" t="n">
        <v>-45.7051393656257</v>
      </c>
      <c r="T104" s="5" t="n">
        <v>-8.41595381936349</v>
      </c>
      <c r="U104" s="5" t="n">
        <v>-33.1554357940295</v>
      </c>
      <c r="V104" s="5" t="n">
        <v>-29.5210002373933</v>
      </c>
      <c r="W104" s="5" t="n">
        <v>-5.54471268412817</v>
      </c>
      <c r="X104" s="5" t="n">
        <v>-35.5151927825864</v>
      </c>
      <c r="Y104" s="5" t="n">
        <v>-15.1174672312372</v>
      </c>
      <c r="Z104" s="5" t="n">
        <v>-4.41961266529324</v>
      </c>
      <c r="AA104" s="5" t="n">
        <v>-12.1018958580389</v>
      </c>
      <c r="AB104" s="5" t="n">
        <v>-23.0520067972393</v>
      </c>
      <c r="AC104" s="5" t="n">
        <v>-10.8131829316299</v>
      </c>
      <c r="AD104" s="5" t="n">
        <v>-11.6360578272688</v>
      </c>
      <c r="AE104" s="5" t="n">
        <v>9.75989854826548</v>
      </c>
      <c r="AF104" s="5" t="n">
        <v>-43.4503973664214</v>
      </c>
      <c r="AG104" s="5" t="n">
        <v>-9.62806859035481</v>
      </c>
      <c r="AH104" s="5" t="n">
        <v>-4.38757637381059</v>
      </c>
      <c r="AI104" s="5" t="n">
        <v>-6.50078927973664</v>
      </c>
      <c r="AJ104" s="5" t="n">
        <v>12.22251191549</v>
      </c>
      <c r="AK104" s="5" t="n">
        <v>13.5132138458466</v>
      </c>
      <c r="AL104" s="5" t="n">
        <v>0.497924609866459</v>
      </c>
      <c r="AM104" s="5" t="n">
        <v>31.9538764481767</v>
      </c>
      <c r="AN104" s="5" t="n">
        <v>31.8879084107793</v>
      </c>
      <c r="AO104" s="5" t="n">
        <v>11.1031808083681</v>
      </c>
    </row>
    <row r="105" customFormat="false" ht="14.25" hidden="false" customHeight="false" outlineLevel="0" collapsed="false">
      <c r="A105" s="0" t="n">
        <v>26</v>
      </c>
      <c r="B105" s="5" t="n">
        <v>596.136511106379</v>
      </c>
      <c r="C105" s="5" t="n">
        <v>137.461870742711</v>
      </c>
      <c r="D105" s="5" t="n">
        <v>125.929762182441</v>
      </c>
      <c r="E105" s="5" t="n">
        <v>94.1587822512956</v>
      </c>
      <c r="F105" s="5" t="n">
        <v>65.9412182642045</v>
      </c>
      <c r="G105" s="5" t="n">
        <v>70.7886043083599</v>
      </c>
      <c r="H105" s="5" t="n">
        <v>11.3191444105469</v>
      </c>
      <c r="I105" s="5" t="n">
        <v>-5.09109400853777</v>
      </c>
      <c r="J105" s="5" t="n">
        <v>4.1552698431442</v>
      </c>
      <c r="K105" s="5" t="n">
        <v>-14.3609699046283</v>
      </c>
      <c r="L105" s="5" t="n">
        <v>-20.5075537533776</v>
      </c>
      <c r="M105" s="5" t="n">
        <v>-43.2937368613238</v>
      </c>
      <c r="N105" s="5" t="n">
        <v>-34.5807362378146</v>
      </c>
      <c r="O105" s="5" t="n">
        <v>-47.6952485816146</v>
      </c>
      <c r="P105" s="5" t="n">
        <v>-43.231268322601</v>
      </c>
      <c r="Q105" s="5" t="n">
        <v>-41.4502849752171</v>
      </c>
      <c r="R105" s="5" t="n">
        <v>-79.7626580405194</v>
      </c>
      <c r="S105" s="5" t="n">
        <v>-57.1794490362554</v>
      </c>
      <c r="T105" s="5" t="n">
        <v>-77.0049824285998</v>
      </c>
      <c r="U105" s="5" t="n">
        <v>-68.8158260127893</v>
      </c>
      <c r="V105" s="5" t="n">
        <v>-78.2165716757991</v>
      </c>
      <c r="W105" s="5" t="n">
        <v>-30.9255010894776</v>
      </c>
      <c r="X105" s="5" t="n">
        <v>-44.7351163267813</v>
      </c>
      <c r="Y105" s="5" t="n">
        <v>-56.2688592891063</v>
      </c>
      <c r="Z105" s="5" t="n">
        <v>-18.8462306306319</v>
      </c>
      <c r="AA105" s="5" t="n">
        <v>-34.2870877411806</v>
      </c>
      <c r="AB105" s="5" t="n">
        <v>-67.8271445053433</v>
      </c>
      <c r="AC105" s="5" t="n">
        <v>-19.6129752360794</v>
      </c>
      <c r="AD105" s="5" t="n">
        <v>-3.84958327765708</v>
      </c>
      <c r="AE105" s="5" t="n">
        <v>2.39222976761448</v>
      </c>
      <c r="AF105" s="5" t="n">
        <v>2.6374927499528</v>
      </c>
      <c r="AG105" s="5" t="n">
        <v>-43.1052447274087</v>
      </c>
      <c r="AH105" s="5" t="n">
        <v>4.67478835874135</v>
      </c>
      <c r="AI105" s="5" t="n">
        <v>6.8343050145595</v>
      </c>
      <c r="AJ105" s="5" t="n">
        <v>14.7567837305542</v>
      </c>
      <c r="AK105" s="5" t="n">
        <v>22.954018124492</v>
      </c>
      <c r="AL105" s="5" t="n">
        <v>38.3015467972327</v>
      </c>
      <c r="AM105" s="5" t="n">
        <v>40.1129960968538</v>
      </c>
      <c r="AN105" s="5" t="n">
        <v>95.3891135366248</v>
      </c>
      <c r="AO105" s="5" t="n">
        <v>67.4481426528328</v>
      </c>
    </row>
    <row r="106" customFormat="false" ht="14.25" hidden="false" customHeight="false" outlineLevel="0" collapsed="false">
      <c r="A106" s="0" t="n">
        <v>27</v>
      </c>
      <c r="B106" s="5" t="n">
        <v>793.933294851286</v>
      </c>
      <c r="C106" s="5" t="n">
        <v>214.35685295099</v>
      </c>
      <c r="D106" s="5" t="n">
        <v>79.3423625424293</v>
      </c>
      <c r="E106" s="5" t="n">
        <v>37.17351568714</v>
      </c>
      <c r="F106" s="5" t="n">
        <v>19.6297452078434</v>
      </c>
      <c r="G106" s="5" t="n">
        <v>-35.9260575393018</v>
      </c>
      <c r="H106" s="5" t="n">
        <v>-29.8663363521409</v>
      </c>
      <c r="I106" s="5" t="n">
        <v>-59.9247763245076</v>
      </c>
      <c r="J106" s="5" t="n">
        <v>-66.1076433191483</v>
      </c>
      <c r="K106" s="5" t="n">
        <v>-63.8478977917584</v>
      </c>
      <c r="L106" s="5" t="n">
        <v>-39.537331393185</v>
      </c>
      <c r="M106" s="5" t="n">
        <v>-85.3895737628263</v>
      </c>
      <c r="N106" s="5" t="n">
        <v>-31.8173352156446</v>
      </c>
      <c r="O106" s="5" t="n">
        <v>8.41948989519006</v>
      </c>
      <c r="P106" s="5" t="n">
        <v>11.4223505759255</v>
      </c>
      <c r="Q106" s="5" t="n">
        <v>47.4426978163028</v>
      </c>
      <c r="R106" s="5" t="n">
        <v>12.6622766563632</v>
      </c>
      <c r="S106" s="5" t="n">
        <v>25.417064719164</v>
      </c>
      <c r="T106" s="5" t="n">
        <v>28.0776592542788</v>
      </c>
      <c r="U106" s="5" t="n">
        <v>34.9065068764139</v>
      </c>
      <c r="V106" s="5" t="n">
        <v>30.7440769045388</v>
      </c>
      <c r="W106" s="5" t="n">
        <v>44.8872584185301</v>
      </c>
      <c r="X106" s="5" t="n">
        <v>40.5675260872085</v>
      </c>
      <c r="Y106" s="5" t="n">
        <v>10.3238929455401</v>
      </c>
      <c r="Z106" s="5" t="n">
        <v>12.0854672284804</v>
      </c>
      <c r="AA106" s="5" t="n">
        <v>58.5466978244585</v>
      </c>
      <c r="AB106" s="5" t="n">
        <v>3.97451742644626</v>
      </c>
      <c r="AC106" s="5" t="n">
        <v>0.925948950713064</v>
      </c>
      <c r="AD106" s="5" t="n">
        <v>4.04974223707541</v>
      </c>
      <c r="AE106" s="5" t="n">
        <v>23.9884774010352</v>
      </c>
      <c r="AF106" s="5" t="n">
        <v>-31.5415499446462</v>
      </c>
      <c r="AG106" s="5" t="n">
        <v>-17.4483328915267</v>
      </c>
      <c r="AH106" s="5" t="n">
        <v>13.610081472234</v>
      </c>
      <c r="AI106" s="5" t="n">
        <v>-24.569115547838</v>
      </c>
      <c r="AJ106" s="5" t="n">
        <v>-2.18157321621766</v>
      </c>
      <c r="AK106" s="5" t="n">
        <v>-15.0895845226187</v>
      </c>
      <c r="AL106" s="5" t="n">
        <v>-5.91128328018385</v>
      </c>
      <c r="AM106" s="5" t="n">
        <v>-14.5915098951518</v>
      </c>
      <c r="AN106" s="5" t="n">
        <v>-31.6217493746372</v>
      </c>
      <c r="AO106" s="5" t="n">
        <v>-34.6694791268383</v>
      </c>
    </row>
    <row r="107" customFormat="false" ht="14.25" hidden="false" customHeight="false" outlineLevel="0" collapsed="false">
      <c r="A107" s="0" t="n">
        <v>28</v>
      </c>
      <c r="B107" s="5" t="n">
        <v>48.8084565115223</v>
      </c>
      <c r="C107" s="5" t="n">
        <v>80.5339934329058</v>
      </c>
      <c r="D107" s="5" t="n">
        <v>115.737953991432</v>
      </c>
      <c r="E107" s="5" t="n">
        <v>154.317271988577</v>
      </c>
      <c r="F107" s="5" t="n">
        <v>189.599939516602</v>
      </c>
      <c r="G107" s="5" t="n">
        <v>224.223837076761</v>
      </c>
      <c r="H107" s="5" t="n">
        <v>274.012876053361</v>
      </c>
      <c r="I107" s="5" t="n">
        <v>315.984015848164</v>
      </c>
      <c r="J107" s="5" t="n">
        <v>360.999253715484</v>
      </c>
      <c r="K107" s="5" t="n">
        <v>398.098231040278</v>
      </c>
      <c r="L107" s="5" t="n">
        <v>440.92810614707</v>
      </c>
      <c r="M107" s="5" t="n">
        <v>480.090348578097</v>
      </c>
      <c r="N107" s="5" t="n">
        <v>527.61276848121</v>
      </c>
      <c r="O107" s="5" t="n">
        <v>575.940998116405</v>
      </c>
      <c r="P107" s="5" t="n">
        <v>620.627700822026</v>
      </c>
      <c r="Q107" s="5" t="n">
        <v>683.436120483301</v>
      </c>
      <c r="R107" s="5" t="n">
        <v>744.540873590242</v>
      </c>
      <c r="S107" s="5" t="n">
        <v>802.591071504963</v>
      </c>
      <c r="T107" s="5" t="n">
        <v>849.143690152861</v>
      </c>
      <c r="U107" s="5" t="n">
        <v>895.972798784399</v>
      </c>
      <c r="V107" s="5" t="n">
        <v>931.903145391082</v>
      </c>
      <c r="W107" s="5" t="n">
        <v>965.79517193213</v>
      </c>
      <c r="X107" s="5" t="n">
        <v>997.323008568089</v>
      </c>
      <c r="Y107" s="5" t="n">
        <v>1020.40796873122</v>
      </c>
      <c r="Z107" s="5" t="n">
        <v>1032.77083797627</v>
      </c>
      <c r="AA107" s="5" t="n">
        <v>1055.28132568806</v>
      </c>
      <c r="AB107" s="5" t="n">
        <v>1075.48555506239</v>
      </c>
      <c r="AC107" s="5" t="n">
        <v>1083.95379119856</v>
      </c>
      <c r="AD107" s="5" t="n">
        <v>1090.68217965108</v>
      </c>
      <c r="AE107" s="5" t="n">
        <v>1099.23283536012</v>
      </c>
      <c r="AF107" s="5" t="n">
        <v>1109.73126800968</v>
      </c>
      <c r="AG107" s="5" t="n">
        <v>1112.06827486554</v>
      </c>
      <c r="AH107" s="5" t="n">
        <v>1121.14498855607</v>
      </c>
      <c r="AI107" s="5" t="n">
        <v>1126.85942616148</v>
      </c>
      <c r="AJ107" s="5" t="n">
        <v>1135.68126278729</v>
      </c>
      <c r="AK107" s="5" t="n">
        <v>1139.07360114484</v>
      </c>
      <c r="AL107" s="5" t="n">
        <v>1141.52597181816</v>
      </c>
      <c r="AM107" s="5" t="n">
        <v>1151.34399669108</v>
      </c>
      <c r="AN107" s="5" t="n">
        <v>1146.06674002563</v>
      </c>
      <c r="AO107" s="5" t="n">
        <v>1153.72493343079</v>
      </c>
    </row>
    <row r="108" customFormat="false" ht="14.25" hidden="false" customHeight="false" outlineLevel="0" collapsed="false">
      <c r="A108" s="0" t="n">
        <v>29</v>
      </c>
      <c r="B108" s="4" t="n">
        <v>165.518171451728</v>
      </c>
      <c r="C108" s="4" t="n">
        <v>78.0161809733927</v>
      </c>
      <c r="D108" s="4" t="n">
        <v>-3.43217635869041</v>
      </c>
      <c r="E108" s="4" t="n">
        <v>-9.29282370093279</v>
      </c>
      <c r="F108" s="4" t="n">
        <v>-49.0857214818807</v>
      </c>
      <c r="G108" s="4" t="n">
        <v>-48.8108661288061</v>
      </c>
      <c r="H108" s="4" t="n">
        <v>-44.8031528513602</v>
      </c>
      <c r="I108" s="4" t="n">
        <v>-44.9892050378567</v>
      </c>
      <c r="J108" s="4" t="n">
        <v>-46.5637865638309</v>
      </c>
      <c r="K108" s="4" t="n">
        <v>-54.9392015125322</v>
      </c>
      <c r="L108" s="4" t="n">
        <v>-30.1725171274775</v>
      </c>
      <c r="M108" s="4" t="n">
        <v>-30.2946889621599</v>
      </c>
      <c r="N108" s="4" t="n">
        <v>-12.7958671202741</v>
      </c>
      <c r="O108" s="4" t="n">
        <v>-23.0100482167218</v>
      </c>
      <c r="P108" s="4" t="n">
        <v>-20.7393830059536</v>
      </c>
      <c r="Q108" s="4" t="n">
        <v>2.12661623374697</v>
      </c>
      <c r="R108" s="4" t="n">
        <v>-4.66092691296581</v>
      </c>
      <c r="S108" s="4" t="n">
        <v>1.29235679489466</v>
      </c>
      <c r="T108" s="4" t="n">
        <v>18.2909589690225</v>
      </c>
      <c r="U108" s="4" t="n">
        <v>35.2428165344736</v>
      </c>
      <c r="V108" s="4" t="n">
        <v>37.1078053703986</v>
      </c>
      <c r="W108" s="4" t="n">
        <v>44.3356749790801</v>
      </c>
      <c r="X108" s="4" t="n">
        <v>36.157535293376</v>
      </c>
      <c r="Y108" s="4" t="n">
        <v>67.208863803653</v>
      </c>
      <c r="Z108" s="4" t="n">
        <v>55.7294943989891</v>
      </c>
      <c r="AA108" s="4" t="n">
        <v>63.8406825543534</v>
      </c>
      <c r="AB108" s="4" t="n">
        <v>87.3488259486039</v>
      </c>
      <c r="AC108" s="4" t="n">
        <v>100.574234188996</v>
      </c>
      <c r="AD108" s="4" t="n">
        <v>87.1073570675399</v>
      </c>
      <c r="AE108" s="4" t="n">
        <v>93.4648855859614</v>
      </c>
      <c r="AF108" s="4" t="n">
        <v>83.7352223751659</v>
      </c>
      <c r="AG108" s="4" t="n">
        <v>19.8469463227248</v>
      </c>
      <c r="AH108" s="4" t="n">
        <v>-0.456479102384037</v>
      </c>
      <c r="AI108" s="4" t="n">
        <v>-64.8493813527093</v>
      </c>
      <c r="AJ108" s="4" t="n">
        <v>-69.1701049266703</v>
      </c>
      <c r="AK108" s="4" t="n">
        <v>-61.9904293196978</v>
      </c>
      <c r="AL108" s="4" t="n">
        <v>-94.2003761093856</v>
      </c>
      <c r="AM108" s="4" t="n">
        <v>-99.2404780636171</v>
      </c>
      <c r="AN108" s="4" t="n">
        <v>-87.7017264512797</v>
      </c>
      <c r="AO108" s="4" t="n">
        <v>-64.0460265440743</v>
      </c>
      <c r="AP108" s="4" t="n">
        <v>-57.0817090490582</v>
      </c>
    </row>
    <row r="109" customFormat="false" ht="14.25" hidden="false" customHeight="false" outlineLevel="0" collapsed="false">
      <c r="A109" s="0" t="n">
        <v>30</v>
      </c>
      <c r="B109" s="4" t="n">
        <v>211.375447767752</v>
      </c>
      <c r="C109" s="4" t="n">
        <v>104.589569797152</v>
      </c>
      <c r="D109" s="4" t="n">
        <v>53.2336071951013</v>
      </c>
      <c r="E109" s="4" t="n">
        <v>29.3029367460822</v>
      </c>
      <c r="F109" s="4" t="n">
        <v>15.6564611337417</v>
      </c>
      <c r="G109" s="4" t="n">
        <v>-6.87135499028227</v>
      </c>
      <c r="H109" s="4" t="n">
        <v>-22.8627420517732</v>
      </c>
      <c r="I109" s="4" t="n">
        <v>-38.250382052529</v>
      </c>
      <c r="J109" s="4" t="n">
        <v>-43.0247208777328</v>
      </c>
      <c r="K109" s="4" t="n">
        <v>-39.5802051361425</v>
      </c>
      <c r="L109" s="4" t="n">
        <v>-26.9526659941857</v>
      </c>
      <c r="M109" s="4" t="n">
        <v>-30.6632802676922</v>
      </c>
      <c r="N109" s="4" t="n">
        <v>-39.4576031619181</v>
      </c>
      <c r="O109" s="4" t="n">
        <v>-35.6938798240335</v>
      </c>
      <c r="P109" s="4" t="n">
        <v>-34.6153884726282</v>
      </c>
      <c r="Q109" s="4" t="n">
        <v>-44.5945414213584</v>
      </c>
      <c r="R109" s="4" t="n">
        <v>-59.4599455624575</v>
      </c>
      <c r="S109" s="4" t="n">
        <v>-31.1858515240274</v>
      </c>
      <c r="T109" s="4" t="n">
        <v>-22.5422845717239</v>
      </c>
      <c r="U109" s="4" t="n">
        <v>-11.651875383197</v>
      </c>
      <c r="V109" s="4" t="n">
        <v>-17.4731155475747</v>
      </c>
      <c r="W109" s="4" t="n">
        <v>-1.58160571417648</v>
      </c>
      <c r="X109" s="4" t="n">
        <v>7.57690858556452</v>
      </c>
      <c r="Y109" s="4" t="n">
        <v>23.6570379865316</v>
      </c>
      <c r="Z109" s="4" t="n">
        <v>42.4752766002584</v>
      </c>
      <c r="AA109" s="4" t="n">
        <v>51.1224510290813</v>
      </c>
      <c r="AB109" s="4" t="n">
        <v>74.9135710404389</v>
      </c>
      <c r="AC109" s="4" t="n">
        <v>67.505281393911</v>
      </c>
      <c r="AD109" s="4" t="n">
        <v>76.9112361657535</v>
      </c>
      <c r="AE109" s="4" t="n">
        <v>81.7970991774946</v>
      </c>
      <c r="AF109" s="4" t="n">
        <v>75.6497100453526</v>
      </c>
      <c r="AG109" s="4" t="n">
        <v>44.0999463313765</v>
      </c>
      <c r="AH109" s="4" t="n">
        <v>-12.660131520257</v>
      </c>
      <c r="AI109" s="4" t="n">
        <v>-48.2703870455716</v>
      </c>
      <c r="AJ109" s="4" t="n">
        <v>-54.151853699741</v>
      </c>
      <c r="AK109" s="4" t="n">
        <v>-63.6154958327479</v>
      </c>
      <c r="AL109" s="4" t="n">
        <v>-69.4833325410255</v>
      </c>
      <c r="AM109" s="4" t="n">
        <v>-60.1936200344371</v>
      </c>
      <c r="AN109" s="4" t="n">
        <v>-37.0913827389468</v>
      </c>
      <c r="AO109" s="4" t="n">
        <v>-35.4918109095925</v>
      </c>
      <c r="AP109" s="4" t="n">
        <v>-20.7832364286605</v>
      </c>
    </row>
    <row r="110" customFormat="false" ht="14.25" hidden="false" customHeight="false" outlineLevel="0" collapsed="false">
      <c r="A110" s="0" t="s">
        <v>22</v>
      </c>
      <c r="B110" s="5" t="n">
        <v>-1.75268050521163</v>
      </c>
      <c r="C110" s="5" t="n">
        <v>-1.01295972061644</v>
      </c>
      <c r="D110" s="5" t="n">
        <v>2.05622778009774</v>
      </c>
      <c r="E110" s="5" t="n">
        <v>-2.01003541375849</v>
      </c>
      <c r="F110" s="5" t="n">
        <v>-1.13305299834155</v>
      </c>
      <c r="G110" s="5" t="n">
        <v>3.20724982435877</v>
      </c>
      <c r="H110" s="5" t="n">
        <v>-0.0695583883866675</v>
      </c>
      <c r="I110" s="5" t="n">
        <v>-0.147076882982219</v>
      </c>
      <c r="J110" s="5" t="n">
        <v>-1.38308631156724</v>
      </c>
      <c r="K110" s="5" t="n">
        <v>-0.59186879049048</v>
      </c>
      <c r="L110" s="5" t="n">
        <v>-1.61072110220084</v>
      </c>
      <c r="M110" s="5" t="n">
        <v>-0.184842044122888</v>
      </c>
      <c r="N110" s="5" t="n">
        <v>-4.10469772596798</v>
      </c>
      <c r="O110" s="5" t="n">
        <v>2.08163762762388</v>
      </c>
      <c r="P110" s="5" t="n">
        <v>1.51381992328925</v>
      </c>
      <c r="Q110" s="5" t="n">
        <v>-3.45343995702342</v>
      </c>
      <c r="R110" s="5" t="n">
        <v>-1.8949226343484</v>
      </c>
      <c r="S110" s="5" t="n">
        <v>0.649271444814986</v>
      </c>
      <c r="T110" s="5" t="n">
        <v>6.99061092846296</v>
      </c>
      <c r="U110" s="5" t="n">
        <v>1.85227213151393</v>
      </c>
      <c r="V110" s="5" t="n">
        <v>3.23217230351793</v>
      </c>
      <c r="W110" s="5" t="n">
        <v>0.26061076678252</v>
      </c>
      <c r="X110" s="5" t="n">
        <v>-0.351760493857</v>
      </c>
      <c r="Y110" s="5" t="n">
        <v>1.83693842223738</v>
      </c>
      <c r="Z110" s="5" t="n">
        <v>-0.914065561412826</v>
      </c>
      <c r="AA110" s="5" t="n">
        <v>-4.12691916642552</v>
      </c>
      <c r="AB110" s="5" t="n">
        <v>1.94321806368089</v>
      </c>
      <c r="AC110" s="5" t="n">
        <v>-1.0761697792941</v>
      </c>
      <c r="AD110" s="5" t="n">
        <v>-3.35008123223088</v>
      </c>
      <c r="AE110" s="5" t="n">
        <v>2.42618694941348</v>
      </c>
      <c r="AF110" s="5" t="n">
        <v>-0.485555994594051</v>
      </c>
      <c r="AG110" s="5" t="n">
        <v>-1.79614204049858</v>
      </c>
      <c r="AH110" s="5" t="n">
        <v>-0.923642835386545</v>
      </c>
      <c r="AI110" s="5" t="n">
        <v>-0.424514269051542</v>
      </c>
      <c r="AJ110" s="5" t="n">
        <v>0.890867401960804</v>
      </c>
      <c r="AK110" s="5" t="n">
        <v>2.18832048120339</v>
      </c>
      <c r="AL110" s="5" t="n">
        <v>-2.45497957050975</v>
      </c>
      <c r="AM110" s="5" t="n">
        <v>3.56093270902238</v>
      </c>
      <c r="AN110" s="5" t="n">
        <v>-0.424895416171694</v>
      </c>
      <c r="AO110" s="5" t="n">
        <v>-1.29352011441097</v>
      </c>
    </row>
    <row r="111" customFormat="false" ht="14.25" hidden="false" customHeight="false" outlineLevel="0" collapsed="false">
      <c r="A111" s="0" t="s">
        <v>22</v>
      </c>
      <c r="B111" s="5" t="n">
        <v>1.29336242344834</v>
      </c>
      <c r="C111" s="5" t="n">
        <v>-3.3340224729991</v>
      </c>
      <c r="D111" s="5" t="n">
        <v>3.23191045087742</v>
      </c>
      <c r="E111" s="5" t="n">
        <v>3.04331548392429</v>
      </c>
      <c r="F111" s="5" t="n">
        <v>-0.0216711132488854</v>
      </c>
      <c r="G111" s="5" t="n">
        <v>-1.09124544291308</v>
      </c>
      <c r="H111" s="5" t="n">
        <v>2.26208835440048</v>
      </c>
      <c r="I111" s="5" t="n">
        <v>-4.02789721532417</v>
      </c>
      <c r="J111" s="5" t="n">
        <v>-2.78970250366365</v>
      </c>
      <c r="K111" s="5" t="n">
        <v>-2.3060706742308</v>
      </c>
      <c r="L111" s="5" t="n">
        <v>-0.565286954727981</v>
      </c>
      <c r="M111" s="5" t="n">
        <v>-2.29266259285487</v>
      </c>
      <c r="N111" s="5" t="n">
        <v>-0.689087826418017</v>
      </c>
      <c r="O111" s="5" t="n">
        <v>2.63553778482537</v>
      </c>
      <c r="P111" s="5" t="n">
        <v>3.04191714952503</v>
      </c>
      <c r="Q111" s="5" t="n">
        <v>-1.02933851143007</v>
      </c>
      <c r="R111" s="5" t="n">
        <v>-1.23063026663476</v>
      </c>
      <c r="S111" s="5" t="n">
        <v>1.71107476364477</v>
      </c>
      <c r="T111" s="5" t="n">
        <v>0.0738705800818025</v>
      </c>
      <c r="U111" s="5" t="n">
        <v>0.560325464353355</v>
      </c>
      <c r="V111" s="5" t="n">
        <v>-3.23049632954553</v>
      </c>
      <c r="W111" s="5" t="n">
        <v>-0.315531030641523</v>
      </c>
      <c r="X111" s="5" t="n">
        <v>-0.452517364872165</v>
      </c>
      <c r="Y111" s="5" t="n">
        <v>-1.03542142461401</v>
      </c>
      <c r="Z111" s="5" t="n">
        <v>1.98589251742851</v>
      </c>
      <c r="AA111" s="5" t="n">
        <v>2.16385913145996</v>
      </c>
      <c r="AB111" s="5" t="n">
        <v>3.47823189834071</v>
      </c>
      <c r="AC111" s="5" t="n">
        <v>0.254581744521147</v>
      </c>
      <c r="AD111" s="5" t="n">
        <v>-0.470441548723556</v>
      </c>
      <c r="AE111" s="5" t="n">
        <v>3.27198210295137</v>
      </c>
      <c r="AF111" s="5" t="n">
        <v>-0.633396052759508</v>
      </c>
      <c r="AG111" s="5" t="n">
        <v>-2.04350015586124</v>
      </c>
      <c r="AH111" s="5" t="n">
        <v>-4.24462470061599</v>
      </c>
      <c r="AI111" s="5" t="n">
        <v>-2.99180464158235</v>
      </c>
      <c r="AJ111" s="5" t="n">
        <v>1.35202519625227</v>
      </c>
      <c r="AK111" s="5" t="n">
        <v>4.3266237789594</v>
      </c>
      <c r="AL111" s="5" t="n">
        <v>-3.04645773733409</v>
      </c>
      <c r="AM111" s="5" t="n">
        <v>1.23952390847853</v>
      </c>
      <c r="AN111" s="5" t="n">
        <v>-1.29219657343583</v>
      </c>
      <c r="AO111" s="5" t="n">
        <v>1.984905729908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1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9" t="s">
        <v>0</v>
      </c>
      <c r="B1" s="3" t="n">
        <v>1</v>
      </c>
      <c r="C1" s="3" t="n">
        <v>2</v>
      </c>
      <c r="D1" s="3" t="n">
        <v>3</v>
      </c>
      <c r="E1" s="3" t="n">
        <v>4</v>
      </c>
      <c r="F1" s="3" t="n">
        <v>5</v>
      </c>
      <c r="G1" s="3" t="n">
        <v>6</v>
      </c>
      <c r="H1" s="3" t="n">
        <v>7</v>
      </c>
      <c r="I1" s="3" t="n">
        <v>8</v>
      </c>
      <c r="J1" s="3" t="n">
        <v>9</v>
      </c>
      <c r="K1" s="3" t="n">
        <v>10</v>
      </c>
      <c r="L1" s="3" t="n">
        <v>11</v>
      </c>
      <c r="M1" s="3" t="n">
        <v>12</v>
      </c>
      <c r="N1" s="3" t="n">
        <v>13</v>
      </c>
      <c r="O1" s="3" t="n">
        <v>14</v>
      </c>
      <c r="P1" s="3" t="n">
        <v>15</v>
      </c>
      <c r="Q1" s="3" t="n">
        <v>16</v>
      </c>
      <c r="R1" s="3" t="n">
        <v>17</v>
      </c>
      <c r="S1" s="3" t="n">
        <v>18</v>
      </c>
      <c r="T1" s="3" t="n">
        <v>19</v>
      </c>
      <c r="U1" s="3" t="n">
        <v>20</v>
      </c>
      <c r="V1" s="3" t="n">
        <v>21</v>
      </c>
      <c r="W1" s="3" t="n">
        <v>22</v>
      </c>
      <c r="X1" s="3" t="n">
        <v>23</v>
      </c>
      <c r="Y1" s="3" t="n">
        <v>24</v>
      </c>
      <c r="Z1" s="3" t="n">
        <v>25</v>
      </c>
      <c r="AA1" s="3" t="n">
        <v>26</v>
      </c>
      <c r="AB1" s="3" t="n">
        <v>27</v>
      </c>
      <c r="AC1" s="3" t="n">
        <v>28</v>
      </c>
      <c r="AD1" s="3" t="n">
        <v>29</v>
      </c>
      <c r="AE1" s="3" t="n">
        <v>30</v>
      </c>
      <c r="AF1" s="3" t="n">
        <v>31</v>
      </c>
      <c r="AG1" s="3" t="n">
        <v>32</v>
      </c>
      <c r="AH1" s="3" t="n">
        <v>33</v>
      </c>
      <c r="AI1" s="3" t="n">
        <v>34</v>
      </c>
      <c r="AJ1" s="3" t="n">
        <v>35</v>
      </c>
      <c r="AK1" s="3" t="n">
        <v>36</v>
      </c>
      <c r="AL1" s="3" t="n">
        <v>37</v>
      </c>
      <c r="AM1" s="3" t="n">
        <v>38</v>
      </c>
      <c r="AN1" s="3" t="n">
        <v>39</v>
      </c>
      <c r="AO1" s="3" t="n">
        <v>40</v>
      </c>
      <c r="AP1" s="3" t="n">
        <v>41</v>
      </c>
      <c r="AQ1" s="3" t="n">
        <v>42</v>
      </c>
      <c r="AR1" s="3" t="n">
        <v>43</v>
      </c>
      <c r="AS1" s="3" t="n">
        <v>44</v>
      </c>
      <c r="AT1" s="3" t="n">
        <v>45</v>
      </c>
      <c r="AU1" s="3" t="n">
        <v>46</v>
      </c>
      <c r="AV1" s="3" t="n">
        <v>47</v>
      </c>
      <c r="AW1" s="3" t="n">
        <v>48</v>
      </c>
      <c r="AX1" s="3" t="n">
        <v>49</v>
      </c>
      <c r="AY1" s="3" t="n">
        <v>50</v>
      </c>
      <c r="AZ1" s="3" t="n">
        <v>51</v>
      </c>
    </row>
    <row r="2" customFormat="false" ht="14.25" hidden="false" customHeight="false" outlineLevel="0" collapsed="false">
      <c r="A2" s="0" t="s">
        <v>25</v>
      </c>
    </row>
    <row r="3" customFormat="false" ht="14.25" hidden="false" customHeight="false" outlineLevel="0" collapsed="false">
      <c r="A3" s="0" t="n">
        <v>1</v>
      </c>
      <c r="B3" s="5" t="n">
        <v>163.956022882681</v>
      </c>
      <c r="C3" s="5" t="n">
        <v>138.849601997322</v>
      </c>
      <c r="D3" s="5" t="n">
        <v>132.408880239223</v>
      </c>
      <c r="E3" s="5" t="n">
        <v>142.920780121086</v>
      </c>
      <c r="F3" s="5" t="n">
        <v>153.538409386416</v>
      </c>
      <c r="G3" s="5" t="n">
        <v>255.628247809288</v>
      </c>
      <c r="H3" s="5" t="n">
        <v>1188.13615298037</v>
      </c>
      <c r="I3" s="5" t="n">
        <v>4601.24266267564</v>
      </c>
      <c r="J3" s="5" t="n">
        <v>11027.3261917284</v>
      </c>
      <c r="K3" s="5" t="n">
        <v>16716.7373886228</v>
      </c>
      <c r="L3" s="5" t="n">
        <v>20957.5642787206</v>
      </c>
      <c r="M3" s="5" t="n">
        <v>23480.7614381148</v>
      </c>
      <c r="N3" s="5" t="n">
        <v>25066.0172797366</v>
      </c>
      <c r="O3" s="5" t="n">
        <v>26062.4818918081</v>
      </c>
      <c r="P3" s="5" t="n">
        <v>26622.8525439062</v>
      </c>
      <c r="Q3" s="5" t="n">
        <v>26864.5887191964</v>
      </c>
      <c r="R3" s="5" t="n">
        <v>26908.1628075037</v>
      </c>
      <c r="S3" s="5" t="n">
        <v>26879.378446105</v>
      </c>
      <c r="T3" s="5" t="n">
        <v>26826.3490448664</v>
      </c>
      <c r="U3" s="5" t="n">
        <v>26756.6855942498</v>
      </c>
      <c r="V3" s="5" t="n">
        <v>26674.5232287122</v>
      </c>
      <c r="W3" s="5" t="n">
        <v>26581.69354006</v>
      </c>
      <c r="X3" s="5" t="n">
        <v>26517.8721456702</v>
      </c>
      <c r="Y3" s="5" t="n">
        <v>26442.3052173393</v>
      </c>
      <c r="Z3" s="5" t="n">
        <v>26361.0327267962</v>
      </c>
      <c r="AA3" s="5" t="n">
        <v>26268.2868271251</v>
      </c>
      <c r="AB3" s="5" t="n">
        <v>26170.7229448384</v>
      </c>
      <c r="AC3" s="5" t="n">
        <v>26083.0333065956</v>
      </c>
      <c r="AD3" s="5" t="n">
        <v>25987.223555413</v>
      </c>
      <c r="AE3" s="5" t="n">
        <v>25908.638528448</v>
      </c>
      <c r="AF3" s="5" t="n">
        <v>25822.4629999607</v>
      </c>
      <c r="AG3" s="5" t="n">
        <v>25735.891200415</v>
      </c>
      <c r="AH3" s="5" t="n">
        <v>25645.2402092278</v>
      </c>
      <c r="AI3" s="5" t="n">
        <v>25559.4067850896</v>
      </c>
      <c r="AJ3" s="5" t="n">
        <v>25476.2040510945</v>
      </c>
      <c r="AK3" s="5" t="n">
        <v>25396.0977771621</v>
      </c>
      <c r="AL3" s="5" t="n">
        <v>25320.6906748506</v>
      </c>
      <c r="AM3" s="5" t="n">
        <v>25232.43505269</v>
      </c>
      <c r="AN3" s="5" t="n">
        <v>25145.5595044082</v>
      </c>
      <c r="AO3" s="5" t="n">
        <v>25054.6044158498</v>
      </c>
      <c r="AP3" s="5" t="n">
        <v>24981.4483798184</v>
      </c>
      <c r="AQ3" s="5" t="n">
        <v>24900.907624742</v>
      </c>
      <c r="AR3" s="5" t="n">
        <v>24808.3325569677</v>
      </c>
      <c r="AS3" s="5" t="n">
        <v>24714.5027076996</v>
      </c>
      <c r="AT3" s="5" t="n">
        <v>24626.156770385</v>
      </c>
      <c r="AU3" s="5" t="n">
        <v>24536.6923539009</v>
      </c>
      <c r="AV3" s="5" t="n">
        <v>24429.5589866183</v>
      </c>
      <c r="AW3" s="5" t="n">
        <v>24315.0973320738</v>
      </c>
      <c r="AX3" s="5" t="n">
        <v>24216.2937829277</v>
      </c>
      <c r="AY3" s="5" t="n">
        <v>24144.5057427356</v>
      </c>
      <c r="AZ3" s="5" t="n">
        <v>24091.9891301503</v>
      </c>
    </row>
    <row r="4" customFormat="false" ht="14.25" hidden="false" customHeight="false" outlineLevel="0" collapsed="false">
      <c r="A4" s="0" t="n">
        <v>2</v>
      </c>
      <c r="B4" s="5" t="n">
        <v>198.932987551492</v>
      </c>
      <c r="C4" s="5" t="n">
        <v>88.0305773582504</v>
      </c>
      <c r="D4" s="5" t="n">
        <v>112.589430870759</v>
      </c>
      <c r="E4" s="5" t="n">
        <v>124.85329083192</v>
      </c>
      <c r="F4" s="5" t="n">
        <v>155.462095349902</v>
      </c>
      <c r="G4" s="5" t="n">
        <v>214.952703550518</v>
      </c>
      <c r="H4" s="5" t="n">
        <v>657.922595574912</v>
      </c>
      <c r="I4" s="5" t="n">
        <v>3184.41490187115</v>
      </c>
      <c r="J4" s="5" t="n">
        <v>9084.29533121494</v>
      </c>
      <c r="K4" s="5" t="n">
        <v>16409.4300990016</v>
      </c>
      <c r="L4" s="5" t="n">
        <v>22102.0479636195</v>
      </c>
      <c r="M4" s="5" t="n">
        <v>25774.5744865339</v>
      </c>
      <c r="N4" s="5" t="n">
        <v>27988.1256873906</v>
      </c>
      <c r="O4" s="5" t="n">
        <v>29387.3033579932</v>
      </c>
      <c r="P4" s="5" t="n">
        <v>30204.2515024402</v>
      </c>
      <c r="Q4" s="5" t="n">
        <v>30627.0524234113</v>
      </c>
      <c r="R4" s="5" t="n">
        <v>30779.2290659444</v>
      </c>
      <c r="S4" s="5" t="n">
        <v>30779.2055802625</v>
      </c>
      <c r="T4" s="5" t="n">
        <v>30716.3823456199</v>
      </c>
      <c r="U4" s="5" t="n">
        <v>30619.6530911331</v>
      </c>
      <c r="V4" s="5" t="n">
        <v>30521.0662605687</v>
      </c>
      <c r="W4" s="5" t="n">
        <v>30420.0329110564</v>
      </c>
      <c r="X4" s="5" t="n">
        <v>30323.1989811038</v>
      </c>
      <c r="Y4" s="5" t="n">
        <v>30244.286821715</v>
      </c>
      <c r="Z4" s="5" t="n">
        <v>30143.2703700336</v>
      </c>
      <c r="AA4" s="5" t="n">
        <v>30039.5479682972</v>
      </c>
      <c r="AB4" s="5" t="n">
        <v>29917.2468575912</v>
      </c>
      <c r="AC4" s="5" t="n">
        <v>29818.2278602345</v>
      </c>
      <c r="AD4" s="5" t="n">
        <v>29712.5210998069</v>
      </c>
      <c r="AE4" s="5" t="n">
        <v>29609.9296957689</v>
      </c>
      <c r="AF4" s="5" t="n">
        <v>29510.5254322644</v>
      </c>
      <c r="AG4" s="5" t="n">
        <v>29403.0124092976</v>
      </c>
      <c r="AH4" s="5" t="n">
        <v>29300.9081562696</v>
      </c>
      <c r="AI4" s="5" t="n">
        <v>29198.7512599956</v>
      </c>
      <c r="AJ4" s="5" t="n">
        <v>29097.2922400564</v>
      </c>
      <c r="AK4" s="5" t="n">
        <v>28990.7830445575</v>
      </c>
      <c r="AL4" s="5" t="n">
        <v>28893.4632124291</v>
      </c>
      <c r="AM4" s="5" t="n">
        <v>28811.3831227933</v>
      </c>
      <c r="AN4" s="5" t="n">
        <v>28718.4232189502</v>
      </c>
      <c r="AO4" s="5" t="n">
        <v>28625.1425029743</v>
      </c>
      <c r="AP4" s="5" t="n">
        <v>28512.0716982033</v>
      </c>
      <c r="AQ4" s="5" t="n">
        <v>28423.8511548982</v>
      </c>
      <c r="AR4" s="5" t="n">
        <v>28312.7563523662</v>
      </c>
      <c r="AS4" s="5" t="n">
        <v>28211.6525189012</v>
      </c>
      <c r="AT4" s="5" t="n">
        <v>28106.2612911928</v>
      </c>
      <c r="AU4" s="5" t="n">
        <v>28014.7312075211</v>
      </c>
      <c r="AV4" s="5" t="n">
        <v>27920.9251879099</v>
      </c>
      <c r="AW4" s="5" t="n">
        <v>27825.6709187227</v>
      </c>
      <c r="AX4" s="5" t="n">
        <v>27725.835307155</v>
      </c>
      <c r="AY4" s="5" t="n">
        <v>27624.4880614759</v>
      </c>
      <c r="AZ4" s="5" t="n">
        <v>27506.0947164617</v>
      </c>
    </row>
    <row r="5" customFormat="false" ht="14.25" hidden="false" customHeight="false" outlineLevel="0" collapsed="false">
      <c r="A5" s="0" t="n">
        <v>3</v>
      </c>
      <c r="B5" s="5" t="n">
        <v>190.724867756508</v>
      </c>
      <c r="C5" s="5" t="n">
        <v>167.392348964339</v>
      </c>
      <c r="D5" s="5" t="n">
        <v>160.21352929737</v>
      </c>
      <c r="E5" s="5" t="n">
        <v>171.704702863263</v>
      </c>
      <c r="F5" s="5" t="n">
        <v>187.033074577796</v>
      </c>
      <c r="G5" s="5" t="n">
        <v>308.298476331386</v>
      </c>
      <c r="H5" s="5" t="n">
        <v>1475.11062234421</v>
      </c>
      <c r="I5" s="5" t="n">
        <v>5453.32630930926</v>
      </c>
      <c r="J5" s="5" t="n">
        <v>12558.8616030202</v>
      </c>
      <c r="K5" s="5" t="n">
        <v>18118.1457360236</v>
      </c>
      <c r="L5" s="5" t="n">
        <v>22209.9467901906</v>
      </c>
      <c r="M5" s="5" t="n">
        <v>24585.3248275165</v>
      </c>
      <c r="N5" s="5" t="n">
        <v>26078.6877997482</v>
      </c>
      <c r="O5" s="5" t="n">
        <v>26995.4782486439</v>
      </c>
      <c r="P5" s="5" t="n">
        <v>27492.0498803298</v>
      </c>
      <c r="Q5" s="5" t="n">
        <v>27669.4446877219</v>
      </c>
      <c r="R5" s="5" t="n">
        <v>27679.8696439146</v>
      </c>
      <c r="S5" s="5" t="n">
        <v>27610.9371625927</v>
      </c>
      <c r="T5" s="5" t="n">
        <v>27533.0035181664</v>
      </c>
      <c r="U5" s="5" t="n">
        <v>27426.7526901366</v>
      </c>
      <c r="V5" s="5" t="n">
        <v>27318.6437017012</v>
      </c>
      <c r="W5" s="5" t="n">
        <v>27197.3866354793</v>
      </c>
      <c r="X5" s="5" t="n">
        <v>27102.118481573</v>
      </c>
      <c r="Y5" s="5" t="n">
        <v>26999.0693435547</v>
      </c>
      <c r="Z5" s="5" t="n">
        <v>26881.8590630176</v>
      </c>
      <c r="AA5" s="5" t="n">
        <v>26767.7764185757</v>
      </c>
      <c r="AB5" s="5" t="n">
        <v>26647.2367384475</v>
      </c>
      <c r="AC5" s="5" t="n">
        <v>26555.794083373</v>
      </c>
      <c r="AD5" s="5" t="n">
        <v>26444.4130379309</v>
      </c>
      <c r="AE5" s="5" t="n">
        <v>26342.004421251</v>
      </c>
      <c r="AF5" s="5" t="n">
        <v>26225.3124958386</v>
      </c>
      <c r="AG5" s="5" t="n">
        <v>26120.9910744387</v>
      </c>
      <c r="AH5" s="5" t="n">
        <v>26023.4467837008</v>
      </c>
      <c r="AI5" s="5" t="n">
        <v>25920.146052981</v>
      </c>
      <c r="AJ5" s="5" t="n">
        <v>25829.009171685</v>
      </c>
      <c r="AK5" s="5" t="n">
        <v>25731.7168306736</v>
      </c>
      <c r="AL5" s="5" t="n">
        <v>25654.2113768823</v>
      </c>
      <c r="AM5" s="5" t="n">
        <v>25547.8124763066</v>
      </c>
      <c r="AN5" s="5" t="n">
        <v>25444.0391204458</v>
      </c>
      <c r="AO5" s="5" t="n">
        <v>25335.4593700024</v>
      </c>
      <c r="AP5" s="5" t="n">
        <v>25252.2086806919</v>
      </c>
      <c r="AQ5" s="5" t="n">
        <v>25165.4345736472</v>
      </c>
      <c r="AR5" s="5" t="n">
        <v>25070.50454921</v>
      </c>
      <c r="AS5" s="5" t="n">
        <v>24952.9828256168</v>
      </c>
      <c r="AT5" s="5" t="n">
        <v>24837.1044105504</v>
      </c>
      <c r="AU5" s="5" t="n">
        <v>24723.0313034801</v>
      </c>
      <c r="AV5" s="5" t="n">
        <v>24629.3877341559</v>
      </c>
      <c r="AW5" s="5" t="n">
        <v>24544.7102185459</v>
      </c>
      <c r="AX5" s="5" t="n">
        <v>24456.9022626761</v>
      </c>
      <c r="AY5" s="5" t="n">
        <v>24389.3355407173</v>
      </c>
      <c r="AZ5" s="5" t="n">
        <v>24343.4432429509</v>
      </c>
    </row>
    <row r="6" customFormat="false" ht="14.25" hidden="false" customHeight="false" outlineLevel="0" collapsed="false">
      <c r="A6" s="0" t="n">
        <v>4</v>
      </c>
      <c r="B6" s="5" t="n">
        <v>190.3073299644</v>
      </c>
      <c r="C6" s="5" t="n">
        <v>161.683687995272</v>
      </c>
      <c r="D6" s="5" t="n">
        <v>180.616000261246</v>
      </c>
      <c r="E6" s="5" t="n">
        <v>201.827873028203</v>
      </c>
      <c r="F6" s="5" t="n">
        <v>234.082918098693</v>
      </c>
      <c r="G6" s="5" t="n">
        <v>348.58957083455</v>
      </c>
      <c r="H6" s="5" t="n">
        <v>1345.45422386615</v>
      </c>
      <c r="I6" s="5" t="n">
        <v>4764.25098911027</v>
      </c>
      <c r="J6" s="5" t="n">
        <v>10994.6109203481</v>
      </c>
      <c r="K6" s="5" t="n">
        <v>16419.8832410515</v>
      </c>
      <c r="L6" s="5" t="n">
        <v>20576.9424989472</v>
      </c>
      <c r="M6" s="5" t="n">
        <v>23209.6533386387</v>
      </c>
      <c r="N6" s="5" t="n">
        <v>24938.5187770394</v>
      </c>
      <c r="O6" s="5" t="n">
        <v>26053.9274083636</v>
      </c>
      <c r="P6" s="5" t="n">
        <v>26727.8751875906</v>
      </c>
      <c r="Q6" s="5" t="n">
        <v>27072.3519410158</v>
      </c>
      <c r="R6" s="5" t="n">
        <v>27209.6381763946</v>
      </c>
      <c r="S6" s="5" t="n">
        <v>27237.2538163303</v>
      </c>
      <c r="T6" s="5" t="n">
        <v>27201.8144718357</v>
      </c>
      <c r="U6" s="5" t="n">
        <v>27165.3888366601</v>
      </c>
      <c r="V6" s="5" t="n">
        <v>27100.8203065579</v>
      </c>
      <c r="W6" s="5" t="n">
        <v>27040.7704608309</v>
      </c>
      <c r="X6" s="5" t="n">
        <v>26968.5738698109</v>
      </c>
      <c r="Y6" s="5" t="n">
        <v>26894.7339556287</v>
      </c>
      <c r="Z6" s="5" t="n">
        <v>26817.0157617036</v>
      </c>
      <c r="AA6" s="5" t="n">
        <v>26731.097869787</v>
      </c>
      <c r="AB6" s="5" t="n">
        <v>26656.3400388082</v>
      </c>
      <c r="AC6" s="5" t="n">
        <v>26581.2810197139</v>
      </c>
      <c r="AD6" s="5" t="n">
        <v>26509.4378239894</v>
      </c>
      <c r="AE6" s="5" t="n">
        <v>26435.6637087832</v>
      </c>
      <c r="AF6" s="5" t="n">
        <v>26363.8084366788</v>
      </c>
      <c r="AG6" s="5" t="n">
        <v>26305.1883696706</v>
      </c>
      <c r="AH6" s="5" t="n">
        <v>26242.318489951</v>
      </c>
      <c r="AI6" s="5" t="n">
        <v>26168.2698279226</v>
      </c>
      <c r="AJ6" s="5" t="n">
        <v>26092.3983301824</v>
      </c>
      <c r="AK6" s="5" t="n">
        <v>26032.3680254786</v>
      </c>
      <c r="AL6" s="5" t="n">
        <v>25989.7674505113</v>
      </c>
      <c r="AM6" s="5" t="n">
        <v>25938.4018570702</v>
      </c>
      <c r="AN6" s="5" t="n">
        <v>25865.1024109137</v>
      </c>
      <c r="AO6" s="5" t="n">
        <v>25789.477938548</v>
      </c>
      <c r="AP6" s="5" t="n">
        <v>25707.5883183938</v>
      </c>
      <c r="AQ6" s="5" t="n">
        <v>25647.5904890139</v>
      </c>
      <c r="AR6" s="5" t="n">
        <v>25571.2786773277</v>
      </c>
      <c r="AS6" s="5" t="n">
        <v>25509.1730110092</v>
      </c>
      <c r="AT6" s="5" t="n">
        <v>25427.2869748104</v>
      </c>
      <c r="AU6" s="5" t="n">
        <v>25350.2629469933</v>
      </c>
      <c r="AV6" s="5" t="n">
        <v>25266.4771809703</v>
      </c>
      <c r="AW6" s="5" t="n">
        <v>25203.1688863599</v>
      </c>
      <c r="AX6" s="5" t="n">
        <v>25153.3730112801</v>
      </c>
      <c r="AY6" s="5" t="n">
        <v>25115.1222536676</v>
      </c>
      <c r="AZ6" s="5" t="n">
        <v>25069.0564477418</v>
      </c>
    </row>
    <row r="7" customFormat="false" ht="14.25" hidden="false" customHeight="false" outlineLevel="0" collapsed="false">
      <c r="A7" s="0" t="n">
        <v>5</v>
      </c>
      <c r="B7" s="5" t="n">
        <v>206.711514512405</v>
      </c>
      <c r="C7" s="5" t="n">
        <v>208.426983359122</v>
      </c>
      <c r="D7" s="5" t="n">
        <v>214.337624564343</v>
      </c>
      <c r="E7" s="5" t="n">
        <v>225.862691139248</v>
      </c>
      <c r="F7" s="5" t="n">
        <v>263.01767048423</v>
      </c>
      <c r="G7" s="5" t="n">
        <v>407.673226366897</v>
      </c>
      <c r="H7" s="5" t="n">
        <v>1786.55798024576</v>
      </c>
      <c r="I7" s="5" t="n">
        <v>6164.58841903296</v>
      </c>
      <c r="J7" s="5" t="n">
        <v>13777.4071535881</v>
      </c>
      <c r="K7" s="5" t="n">
        <v>19416.038828609</v>
      </c>
      <c r="L7" s="5" t="n">
        <v>23553.0888921948</v>
      </c>
      <c r="M7" s="5" t="n">
        <v>25939.8767288992</v>
      </c>
      <c r="N7" s="5" t="n">
        <v>27440.9393852239</v>
      </c>
      <c r="O7" s="5" t="n">
        <v>28347.4552874065</v>
      </c>
      <c r="P7" s="5" t="n">
        <v>28823.0239527645</v>
      </c>
      <c r="Q7" s="5" t="n">
        <v>28975.8771849347</v>
      </c>
      <c r="R7" s="5" t="n">
        <v>28968.4131968105</v>
      </c>
      <c r="S7" s="5" t="n">
        <v>28899.4984771412</v>
      </c>
      <c r="T7" s="5" t="n">
        <v>28810.4834810573</v>
      </c>
      <c r="U7" s="5" t="n">
        <v>28705.0141218044</v>
      </c>
      <c r="V7" s="5" t="n">
        <v>28581.8227481848</v>
      </c>
      <c r="W7" s="5" t="n">
        <v>28453.8308927542</v>
      </c>
      <c r="X7" s="5" t="n">
        <v>28352.2778262886</v>
      </c>
      <c r="Y7" s="5" t="n">
        <v>28237.6617991766</v>
      </c>
      <c r="Z7" s="5" t="n">
        <v>28130.2258703886</v>
      </c>
      <c r="AA7" s="5" t="n">
        <v>27998.2482857242</v>
      </c>
      <c r="AB7" s="5" t="n">
        <v>27887.9484159397</v>
      </c>
      <c r="AC7" s="5" t="n">
        <v>27774.0270091321</v>
      </c>
      <c r="AD7" s="5" t="n">
        <v>27668.9032719385</v>
      </c>
      <c r="AE7" s="5" t="n">
        <v>27539.3489178834</v>
      </c>
      <c r="AF7" s="5" t="n">
        <v>27432.9518365395</v>
      </c>
      <c r="AG7" s="5" t="n">
        <v>27320.1745190455</v>
      </c>
      <c r="AH7" s="5" t="n">
        <v>27223.935993921</v>
      </c>
      <c r="AI7" s="5" t="n">
        <v>27110.2925808805</v>
      </c>
      <c r="AJ7" s="5" t="n">
        <v>27007.5250289033</v>
      </c>
      <c r="AK7" s="5" t="n">
        <v>26907.4411650492</v>
      </c>
      <c r="AL7" s="5" t="n">
        <v>26811.1487845861</v>
      </c>
      <c r="AM7" s="5" t="n">
        <v>26709.2366541075</v>
      </c>
      <c r="AN7" s="5" t="n">
        <v>26604.1023403296</v>
      </c>
      <c r="AO7" s="5" t="n">
        <v>26500.2254623391</v>
      </c>
      <c r="AP7" s="5" t="n">
        <v>26403.7938366278</v>
      </c>
      <c r="AQ7" s="5" t="n">
        <v>26310.1826771285</v>
      </c>
      <c r="AR7" s="5" t="n">
        <v>26208.9269026857</v>
      </c>
      <c r="AS7" s="5" t="n">
        <v>26110.7901370464</v>
      </c>
      <c r="AT7" s="5" t="n">
        <v>26007.5962514176</v>
      </c>
      <c r="AU7" s="5" t="n">
        <v>25892.1457733098</v>
      </c>
      <c r="AV7" s="5" t="n">
        <v>25755.6905178687</v>
      </c>
      <c r="AW7" s="5" t="n">
        <v>25640.4298877286</v>
      </c>
      <c r="AX7" s="5" t="n">
        <v>25548.4632910952</v>
      </c>
      <c r="AY7" s="5" t="n">
        <v>25484.3020196166</v>
      </c>
      <c r="AZ7" s="5" t="n">
        <v>25415.4160891303</v>
      </c>
    </row>
    <row r="8" customFormat="false" ht="14.25" hidden="false" customHeight="false" outlineLevel="0" collapsed="false">
      <c r="A8" s="0" t="n">
        <v>6</v>
      </c>
      <c r="B8" s="5" t="n">
        <v>200.687059287548</v>
      </c>
      <c r="C8" s="5" t="n">
        <v>206.246854805897</v>
      </c>
      <c r="D8" s="5" t="n">
        <v>219.210053671582</v>
      </c>
      <c r="E8" s="5" t="n">
        <v>241.930184240757</v>
      </c>
      <c r="F8" s="5" t="n">
        <v>266.549743800249</v>
      </c>
      <c r="G8" s="5" t="n">
        <v>424.34296916638</v>
      </c>
      <c r="H8" s="5" t="n">
        <v>1885.96292780663</v>
      </c>
      <c r="I8" s="5" t="n">
        <v>6321.53498836894</v>
      </c>
      <c r="J8" s="5" t="n">
        <v>13844.988532479</v>
      </c>
      <c r="K8" s="5" t="n">
        <v>19096.7203539484</v>
      </c>
      <c r="L8" s="5" t="n">
        <v>22945.8583276137</v>
      </c>
      <c r="M8" s="5" t="n">
        <v>25171.9688019484</v>
      </c>
      <c r="N8" s="5" t="n">
        <v>26578.4259951694</v>
      </c>
      <c r="O8" s="5" t="n">
        <v>27430.5715501009</v>
      </c>
      <c r="P8" s="5" t="n">
        <v>27862.5817165468</v>
      </c>
      <c r="Q8" s="5" t="n">
        <v>28014.0202719194</v>
      </c>
      <c r="R8" s="5" t="n">
        <v>28006.1978158458</v>
      </c>
      <c r="S8" s="5" t="n">
        <v>27947.9688235836</v>
      </c>
      <c r="T8" s="5" t="n">
        <v>27853.5788156029</v>
      </c>
      <c r="U8" s="5" t="n">
        <v>27755.6480433653</v>
      </c>
      <c r="V8" s="5" t="n">
        <v>27636.6944434188</v>
      </c>
      <c r="W8" s="5" t="n">
        <v>27519.3364979781</v>
      </c>
      <c r="X8" s="5" t="n">
        <v>27417.329573401</v>
      </c>
      <c r="Y8" s="5" t="n">
        <v>27310.4571364098</v>
      </c>
      <c r="Z8" s="5" t="n">
        <v>27204.8547310245</v>
      </c>
      <c r="AA8" s="5" t="n">
        <v>27072.6703430638</v>
      </c>
      <c r="AB8" s="5" t="n">
        <v>26961.6790379627</v>
      </c>
      <c r="AC8" s="5" t="n">
        <v>26845.2591560284</v>
      </c>
      <c r="AD8" s="5" t="n">
        <v>26745.08090873</v>
      </c>
      <c r="AE8" s="5" t="n">
        <v>26633.7844964013</v>
      </c>
      <c r="AF8" s="5" t="n">
        <v>26529.6148039285</v>
      </c>
      <c r="AG8" s="5" t="n">
        <v>26425.6582679058</v>
      </c>
      <c r="AH8" s="5" t="n">
        <v>26325.5171921172</v>
      </c>
      <c r="AI8" s="5" t="n">
        <v>26218.4278269636</v>
      </c>
      <c r="AJ8" s="5" t="n">
        <v>26118.3113160922</v>
      </c>
      <c r="AK8" s="5" t="n">
        <v>26018.6327722029</v>
      </c>
      <c r="AL8" s="5" t="n">
        <v>25914.8301540004</v>
      </c>
      <c r="AM8" s="5" t="n">
        <v>25819.9258996733</v>
      </c>
      <c r="AN8" s="5" t="n">
        <v>25717.1020417629</v>
      </c>
      <c r="AO8" s="5" t="n">
        <v>25620.6352351216</v>
      </c>
      <c r="AP8" s="5" t="n">
        <v>25519.0437963406</v>
      </c>
      <c r="AQ8" s="5" t="n">
        <v>25425.1287314517</v>
      </c>
      <c r="AR8" s="5" t="n">
        <v>25324.4475780928</v>
      </c>
      <c r="AS8" s="5" t="n">
        <v>25218.5686113148</v>
      </c>
      <c r="AT8" s="5" t="n">
        <v>25110.3415465988</v>
      </c>
      <c r="AU8" s="5" t="n">
        <v>24997.6270257214</v>
      </c>
      <c r="AV8" s="5" t="n">
        <v>24888.5655046615</v>
      </c>
      <c r="AW8" s="5" t="n">
        <v>24798.2926685993</v>
      </c>
      <c r="AX8" s="5" t="n">
        <v>24723.6323028693</v>
      </c>
      <c r="AY8" s="5" t="n">
        <v>24642.2630714607</v>
      </c>
      <c r="AZ8" s="5" t="n">
        <v>24537.8353760819</v>
      </c>
    </row>
    <row r="9" customFormat="false" ht="14.25" hidden="false" customHeight="false" outlineLevel="0" collapsed="false">
      <c r="A9" s="0" t="n">
        <v>7</v>
      </c>
      <c r="B9" s="5" t="n">
        <v>229.152120042598</v>
      </c>
      <c r="C9" s="5" t="n">
        <v>226.829189605799</v>
      </c>
      <c r="D9" s="5" t="n">
        <v>242.680054753137</v>
      </c>
      <c r="E9" s="5" t="n">
        <v>257.155714479885</v>
      </c>
      <c r="F9" s="5" t="n">
        <v>295.672524464473</v>
      </c>
      <c r="G9" s="5" t="n">
        <v>462.875075316397</v>
      </c>
      <c r="H9" s="5" t="n">
        <v>1987.21451568501</v>
      </c>
      <c r="I9" s="5" t="n">
        <v>6618.33034572483</v>
      </c>
      <c r="J9" s="5" t="n">
        <v>14461.9121446188</v>
      </c>
      <c r="K9" s="5" t="n">
        <v>19906.9163429549</v>
      </c>
      <c r="L9" s="5" t="n">
        <v>23920.8610662303</v>
      </c>
      <c r="M9" s="5" t="n">
        <v>26247.0364678037</v>
      </c>
      <c r="N9" s="5" t="n">
        <v>27736.6026748364</v>
      </c>
      <c r="O9" s="5" t="n">
        <v>28640.2973173741</v>
      </c>
      <c r="P9" s="5" t="n">
        <v>29129.7311386041</v>
      </c>
      <c r="Q9" s="5" t="n">
        <v>29323.1041112583</v>
      </c>
      <c r="R9" s="5" t="n">
        <v>29355.3603455294</v>
      </c>
      <c r="S9" s="5" t="n">
        <v>29309.2919983463</v>
      </c>
      <c r="T9" s="5" t="n">
        <v>29237.3884120786</v>
      </c>
      <c r="U9" s="5" t="n">
        <v>29149.6554131</v>
      </c>
      <c r="V9" s="5" t="n">
        <v>29054.1116906224</v>
      </c>
      <c r="W9" s="5" t="n">
        <v>28949.8271669935</v>
      </c>
      <c r="X9" s="5" t="n">
        <v>28865.9249097727</v>
      </c>
      <c r="Y9" s="5" t="n">
        <v>28772.7088508581</v>
      </c>
      <c r="Z9" s="5" t="n">
        <v>28680.0227515085</v>
      </c>
      <c r="AA9" s="5" t="n">
        <v>28564.8395903893</v>
      </c>
      <c r="AB9" s="5" t="n">
        <v>28467.0910880952</v>
      </c>
      <c r="AC9" s="5" t="n">
        <v>28371.6989192921</v>
      </c>
      <c r="AD9" s="5" t="n">
        <v>28278.3384326922</v>
      </c>
      <c r="AE9" s="5" t="n">
        <v>28173.73909979</v>
      </c>
      <c r="AF9" s="5" t="n">
        <v>28071.1041789873</v>
      </c>
      <c r="AG9" s="5" t="n">
        <v>27973.2308888428</v>
      </c>
      <c r="AH9" s="5" t="n">
        <v>27885.48816287</v>
      </c>
      <c r="AI9" s="5" t="n">
        <v>27780.4397188739</v>
      </c>
      <c r="AJ9" s="5" t="n">
        <v>27680.060547222</v>
      </c>
      <c r="AK9" s="5" t="n">
        <v>27580.8952498453</v>
      </c>
      <c r="AL9" s="5" t="n">
        <v>27504.0400298821</v>
      </c>
      <c r="AM9" s="5" t="n">
        <v>27414.9503584337</v>
      </c>
      <c r="AN9" s="5" t="n">
        <v>27330.0930198536</v>
      </c>
      <c r="AO9" s="5" t="n">
        <v>27229.0421213825</v>
      </c>
      <c r="AP9" s="5" t="n">
        <v>27141.7885476164</v>
      </c>
      <c r="AQ9" s="5" t="n">
        <v>27050.059945948</v>
      </c>
      <c r="AR9" s="5" t="n">
        <v>26960.9615130247</v>
      </c>
      <c r="AS9" s="5" t="n">
        <v>26861.291329682</v>
      </c>
      <c r="AT9" s="5" t="n">
        <v>26750.980739744</v>
      </c>
      <c r="AU9" s="5" t="n">
        <v>26638.7730655426</v>
      </c>
      <c r="AV9" s="5" t="n">
        <v>26532.7651109149</v>
      </c>
      <c r="AW9" s="5" t="n">
        <v>26438.3376934184</v>
      </c>
      <c r="AX9" s="5" t="n">
        <v>26363.2375078371</v>
      </c>
      <c r="AY9" s="5" t="n">
        <v>26288.1168600451</v>
      </c>
      <c r="AZ9" s="5" t="n">
        <v>26204.8787547957</v>
      </c>
    </row>
    <row r="10" customFormat="false" ht="14.25" hidden="false" customHeight="false" outlineLevel="0" collapsed="false">
      <c r="A10" s="0" t="n">
        <v>8</v>
      </c>
      <c r="B10" s="5" t="n">
        <v>206.310975263165</v>
      </c>
      <c r="C10" s="5" t="n">
        <v>196.611899413811</v>
      </c>
      <c r="D10" s="5" t="n">
        <v>198.489170983593</v>
      </c>
      <c r="E10" s="5" t="n">
        <v>211.64312959646</v>
      </c>
      <c r="F10" s="5" t="n">
        <v>231.499212118595</v>
      </c>
      <c r="G10" s="5" t="n">
        <v>381.302747152336</v>
      </c>
      <c r="H10" s="5" t="n">
        <v>1771.80754689741</v>
      </c>
      <c r="I10" s="5" t="n">
        <v>6170.61933887177</v>
      </c>
      <c r="J10" s="5" t="n">
        <v>13766.9227822366</v>
      </c>
      <c r="K10" s="5" t="n">
        <v>19278.8859030633</v>
      </c>
      <c r="L10" s="5" t="n">
        <v>23309.8125876264</v>
      </c>
      <c r="M10" s="5" t="n">
        <v>25635.902166999</v>
      </c>
      <c r="N10" s="5" t="n">
        <v>27108.5720681293</v>
      </c>
      <c r="O10" s="5" t="n">
        <v>28006.1771065926</v>
      </c>
      <c r="P10" s="5" t="n">
        <v>28468.0944076833</v>
      </c>
      <c r="Q10" s="5" t="n">
        <v>28643.057534162</v>
      </c>
      <c r="R10" s="5" t="n">
        <v>28652.0246303406</v>
      </c>
      <c r="S10" s="5" t="n">
        <v>28582.6293517341</v>
      </c>
      <c r="T10" s="5" t="n">
        <v>28479.1423993576</v>
      </c>
      <c r="U10" s="5" t="n">
        <v>28378.6063963409</v>
      </c>
      <c r="V10" s="5" t="n">
        <v>28273.9399901003</v>
      </c>
      <c r="W10" s="5" t="n">
        <v>28157.1987443451</v>
      </c>
      <c r="X10" s="5" t="n">
        <v>28044.0025473997</v>
      </c>
      <c r="Y10" s="5" t="n">
        <v>27928.8869426533</v>
      </c>
      <c r="Z10" s="5" t="n">
        <v>27818.8400181837</v>
      </c>
      <c r="AA10" s="5" t="n">
        <v>27685.2586468932</v>
      </c>
      <c r="AB10" s="5" t="n">
        <v>27576.9067052341</v>
      </c>
      <c r="AC10" s="5" t="n">
        <v>27456.6050242019</v>
      </c>
      <c r="AD10" s="5" t="n">
        <v>27352.013368626</v>
      </c>
      <c r="AE10" s="5" t="n">
        <v>27237.1160461287</v>
      </c>
      <c r="AF10" s="5" t="n">
        <v>27121.8251744954</v>
      </c>
      <c r="AG10" s="5" t="n">
        <v>27021.7655209945</v>
      </c>
      <c r="AH10" s="5" t="n">
        <v>26914.7032379298</v>
      </c>
      <c r="AI10" s="5" t="n">
        <v>26808.4637499801</v>
      </c>
      <c r="AJ10" s="5" t="n">
        <v>26698.9161833428</v>
      </c>
      <c r="AK10" s="5" t="n">
        <v>26604.2546660323</v>
      </c>
      <c r="AL10" s="5" t="n">
        <v>26505.1662833298</v>
      </c>
      <c r="AM10" s="5" t="n">
        <v>26412.4664120899</v>
      </c>
      <c r="AN10" s="5" t="n">
        <v>26312.170671866</v>
      </c>
      <c r="AO10" s="5" t="n">
        <v>26203.366079127</v>
      </c>
      <c r="AP10" s="5" t="n">
        <v>26092.1863023102</v>
      </c>
      <c r="AQ10" s="5" t="n">
        <v>26000.1066566976</v>
      </c>
      <c r="AR10" s="5" t="n">
        <v>25906.7363921253</v>
      </c>
      <c r="AS10" s="5" t="n">
        <v>25810.9027042342</v>
      </c>
      <c r="AT10" s="5" t="n">
        <v>25691.1429345788</v>
      </c>
      <c r="AU10" s="5" t="n">
        <v>25573.3841182733</v>
      </c>
      <c r="AV10" s="5" t="n">
        <v>25457.8759262935</v>
      </c>
      <c r="AW10" s="5" t="n">
        <v>25358.8663709251</v>
      </c>
      <c r="AX10" s="5" t="n">
        <v>25295.6784956235</v>
      </c>
      <c r="AY10" s="5" t="n">
        <v>25213.3438558384</v>
      </c>
      <c r="AZ10" s="5" t="n">
        <v>25102.2133958142</v>
      </c>
    </row>
    <row r="11" customFormat="false" ht="14.25" hidden="false" customHeight="false" outlineLevel="0" collapsed="false">
      <c r="A11" s="0" t="n">
        <v>9</v>
      </c>
      <c r="B11" s="5" t="n">
        <v>222.585553703027</v>
      </c>
      <c r="C11" s="5" t="n">
        <v>210.394960168618</v>
      </c>
      <c r="D11" s="5" t="n">
        <v>216.676597125046</v>
      </c>
      <c r="E11" s="5" t="n">
        <v>231.087865343592</v>
      </c>
      <c r="F11" s="5" t="n">
        <v>255.164761100502</v>
      </c>
      <c r="G11" s="5" t="n">
        <v>415.828280836789</v>
      </c>
      <c r="H11" s="5" t="n">
        <v>1808.75496748625</v>
      </c>
      <c r="I11" s="5" t="n">
        <v>6114.39693241861</v>
      </c>
      <c r="J11" s="5" t="n">
        <v>13541.214865917</v>
      </c>
      <c r="K11" s="5" t="n">
        <v>19154.550503504</v>
      </c>
      <c r="L11" s="5" t="n">
        <v>23284.0493297014</v>
      </c>
      <c r="M11" s="5" t="n">
        <v>25677.8426504133</v>
      </c>
      <c r="N11" s="5" t="n">
        <v>27182.1567294004</v>
      </c>
      <c r="O11" s="5" t="n">
        <v>28103.615622088</v>
      </c>
      <c r="P11" s="5" t="n">
        <v>28590.301412584</v>
      </c>
      <c r="Q11" s="5" t="n">
        <v>28784.0797727708</v>
      </c>
      <c r="R11" s="5" t="n">
        <v>28800.0607666995</v>
      </c>
      <c r="S11" s="5" t="n">
        <v>28736.152863458</v>
      </c>
      <c r="T11" s="5" t="n">
        <v>28628.7819297078</v>
      </c>
      <c r="U11" s="5" t="n">
        <v>28517.497540722</v>
      </c>
      <c r="V11" s="5" t="n">
        <v>28402.9269583129</v>
      </c>
      <c r="W11" s="5" t="n">
        <v>28281.295864308</v>
      </c>
      <c r="X11" s="5" t="n">
        <v>28162.3733370829</v>
      </c>
      <c r="Y11" s="5" t="n">
        <v>28041.8325040005</v>
      </c>
      <c r="Z11" s="5" t="n">
        <v>27936.0183418396</v>
      </c>
      <c r="AA11" s="5" t="n">
        <v>27806.3758602616</v>
      </c>
      <c r="AB11" s="5" t="n">
        <v>27675.5582020161</v>
      </c>
      <c r="AC11" s="5" t="n">
        <v>27547.583569862</v>
      </c>
      <c r="AD11" s="5" t="n">
        <v>27433.1066248846</v>
      </c>
      <c r="AE11" s="5" t="n">
        <v>27324.6623926084</v>
      </c>
      <c r="AF11" s="5" t="n">
        <v>27209.8979294208</v>
      </c>
      <c r="AG11" s="5" t="n">
        <v>27093.7638465429</v>
      </c>
      <c r="AH11" s="5" t="n">
        <v>26988.5364755887</v>
      </c>
      <c r="AI11" s="5" t="n">
        <v>26871.2340379322</v>
      </c>
      <c r="AJ11" s="5" t="n">
        <v>26753.571124228</v>
      </c>
      <c r="AK11" s="5" t="n">
        <v>26650.1098585604</v>
      </c>
      <c r="AL11" s="5" t="n">
        <v>26548.5277074961</v>
      </c>
      <c r="AM11" s="5" t="n">
        <v>26451.6687132134</v>
      </c>
      <c r="AN11" s="5" t="n">
        <v>26339.0034078936</v>
      </c>
      <c r="AO11" s="5" t="n">
        <v>26238.8712827432</v>
      </c>
      <c r="AP11" s="5" t="n">
        <v>26141.2008138676</v>
      </c>
      <c r="AQ11" s="5" t="n">
        <v>26041.1738881674</v>
      </c>
      <c r="AR11" s="5" t="n">
        <v>25928.6461563038</v>
      </c>
      <c r="AS11" s="5" t="n">
        <v>25828.359682245</v>
      </c>
      <c r="AT11" s="5" t="n">
        <v>25731.8859453729</v>
      </c>
      <c r="AU11" s="5" t="n">
        <v>25638.5589317854</v>
      </c>
      <c r="AV11" s="5" t="n">
        <v>25530.3992582249</v>
      </c>
      <c r="AW11" s="5" t="n">
        <v>25396.2113381237</v>
      </c>
      <c r="AX11" s="5" t="n">
        <v>25279.5389015337</v>
      </c>
      <c r="AY11" s="5" t="n">
        <v>25177.0508552302</v>
      </c>
      <c r="AZ11" s="5" t="n">
        <v>25101.2700150696</v>
      </c>
    </row>
    <row r="12" customFormat="false" ht="14.25" hidden="false" customHeight="false" outlineLevel="0" collapsed="false">
      <c r="A12" s="0" t="n">
        <v>10</v>
      </c>
      <c r="B12" s="5" t="n">
        <v>219.704383805929</v>
      </c>
      <c r="C12" s="5" t="n">
        <v>178.178694084511</v>
      </c>
      <c r="D12" s="5" t="n">
        <v>188.517820472071</v>
      </c>
      <c r="E12" s="5" t="n">
        <v>195.24453753517</v>
      </c>
      <c r="F12" s="5" t="n">
        <v>216.559548080105</v>
      </c>
      <c r="G12" s="5" t="n">
        <v>359.079799467185</v>
      </c>
      <c r="H12" s="5" t="n">
        <v>1549.30955463414</v>
      </c>
      <c r="I12" s="5" t="n">
        <v>5325.51789098737</v>
      </c>
      <c r="J12" s="5" t="n">
        <v>12033.1561130544</v>
      </c>
      <c r="K12" s="5" t="n">
        <v>17423.5880146579</v>
      </c>
      <c r="L12" s="5" t="n">
        <v>21445.7917730508</v>
      </c>
      <c r="M12" s="5" t="n">
        <v>23852.0598939174</v>
      </c>
      <c r="N12" s="5" t="n">
        <v>25378.8219289126</v>
      </c>
      <c r="O12" s="5" t="n">
        <v>26330.3090790521</v>
      </c>
      <c r="P12" s="5" t="n">
        <v>26857.495239519</v>
      </c>
      <c r="Q12" s="5" t="n">
        <v>27092.023396449</v>
      </c>
      <c r="R12" s="5" t="n">
        <v>27148.7299907183</v>
      </c>
      <c r="S12" s="5" t="n">
        <v>27110.8478367404</v>
      </c>
      <c r="T12" s="5" t="n">
        <v>27045.2371614407</v>
      </c>
      <c r="U12" s="5" t="n">
        <v>26960.8034762641</v>
      </c>
      <c r="V12" s="5" t="n">
        <v>26888.6856752494</v>
      </c>
      <c r="W12" s="5" t="n">
        <v>26803.1174096754</v>
      </c>
      <c r="X12" s="5" t="n">
        <v>26724.0015800006</v>
      </c>
      <c r="Y12" s="5" t="n">
        <v>26635.0073660526</v>
      </c>
      <c r="Z12" s="5" t="n">
        <v>26553.7146939877</v>
      </c>
      <c r="AA12" s="5" t="n">
        <v>26449.17064578</v>
      </c>
      <c r="AB12" s="5" t="n">
        <v>26348.3582889275</v>
      </c>
      <c r="AC12" s="5" t="n">
        <v>26242.6574246961</v>
      </c>
      <c r="AD12" s="5" t="n">
        <v>26156.0403907013</v>
      </c>
      <c r="AE12" s="5" t="n">
        <v>26076.0604678663</v>
      </c>
      <c r="AF12" s="5" t="n">
        <v>25983.7884205863</v>
      </c>
      <c r="AG12" s="5" t="n">
        <v>25896.7421683854</v>
      </c>
      <c r="AH12" s="5" t="n">
        <v>25796.922326485</v>
      </c>
      <c r="AI12" s="5" t="n">
        <v>25704.583718556</v>
      </c>
      <c r="AJ12" s="5" t="n">
        <v>25603.3183928878</v>
      </c>
      <c r="AK12" s="5" t="n">
        <v>25525.4406067964</v>
      </c>
      <c r="AL12" s="5" t="n">
        <v>25431.4856196262</v>
      </c>
      <c r="AM12" s="5" t="n">
        <v>25351.2690537357</v>
      </c>
      <c r="AN12" s="5" t="n">
        <v>25261.8710131707</v>
      </c>
      <c r="AO12" s="5" t="n">
        <v>25172.48632403</v>
      </c>
      <c r="AP12" s="5" t="n">
        <v>25083.0769337902</v>
      </c>
      <c r="AQ12" s="5" t="n">
        <v>24999.1372107082</v>
      </c>
      <c r="AR12" s="5" t="n">
        <v>24906.3630608168</v>
      </c>
      <c r="AS12" s="5" t="n">
        <v>24829.0558206809</v>
      </c>
      <c r="AT12" s="5" t="n">
        <v>24741.5765802589</v>
      </c>
      <c r="AU12" s="5" t="n">
        <v>24669.0930539344</v>
      </c>
      <c r="AV12" s="5" t="n">
        <v>24578.0542267606</v>
      </c>
      <c r="AW12" s="5" t="n">
        <v>24474.6182458934</v>
      </c>
      <c r="AX12" s="5" t="n">
        <v>24375.5033182082</v>
      </c>
      <c r="AY12" s="5" t="n">
        <v>24277.9034850192</v>
      </c>
      <c r="AZ12" s="5" t="n">
        <v>24188.566526804</v>
      </c>
    </row>
    <row r="13" customFormat="false" ht="14.25" hidden="false" customHeight="false" outlineLevel="0" collapsed="false">
      <c r="A13" s="0" t="s">
        <v>26</v>
      </c>
    </row>
    <row r="14" customFormat="false" ht="14.25" hidden="false" customHeight="false" outlineLevel="0" collapsed="false">
      <c r="A14" s="0" t="n">
        <v>1</v>
      </c>
      <c r="B14" s="5" t="n">
        <v>280.404292647136</v>
      </c>
      <c r="C14" s="5" t="n">
        <v>226.853513374917</v>
      </c>
      <c r="D14" s="5" t="n">
        <v>205.984979457305</v>
      </c>
      <c r="E14" s="5" t="n">
        <v>197.983511322175</v>
      </c>
      <c r="F14" s="5" t="n">
        <v>207.340469370938</v>
      </c>
      <c r="G14" s="5" t="n">
        <v>226.47111812094</v>
      </c>
      <c r="H14" s="5" t="n">
        <v>449.121489640253</v>
      </c>
      <c r="I14" s="5" t="n">
        <v>2136.39897292234</v>
      </c>
      <c r="J14" s="5" t="n">
        <v>6863.13062724758</v>
      </c>
      <c r="K14" s="5" t="n">
        <v>14429.0822503013</v>
      </c>
      <c r="L14" s="5" t="n">
        <v>19469.2938647941</v>
      </c>
      <c r="M14" s="5" t="n">
        <v>23241.1319004013</v>
      </c>
      <c r="N14" s="5" t="n">
        <v>25474.3223346747</v>
      </c>
      <c r="O14" s="5" t="n">
        <v>26883.0748416156</v>
      </c>
      <c r="P14" s="5" t="n">
        <v>27728.7062594625</v>
      </c>
      <c r="Q14" s="5" t="n">
        <v>28176.5967959974</v>
      </c>
      <c r="R14" s="5" t="n">
        <v>28333.3652144281</v>
      </c>
      <c r="S14" s="5" t="n">
        <v>28316.0235856665</v>
      </c>
      <c r="T14" s="5" t="n">
        <v>28248.7338729191</v>
      </c>
      <c r="U14" s="5" t="n">
        <v>28127.7409763379</v>
      </c>
      <c r="V14" s="5" t="n">
        <v>28022.9360173685</v>
      </c>
      <c r="W14" s="5" t="n">
        <v>27902.2685785177</v>
      </c>
      <c r="X14" s="5" t="n">
        <v>27814.5628639535</v>
      </c>
      <c r="Y14" s="5" t="n">
        <v>27711.448974919</v>
      </c>
      <c r="Z14" s="5" t="n">
        <v>27612.2021488141</v>
      </c>
      <c r="AA14" s="5" t="n">
        <v>27496.5177573039</v>
      </c>
      <c r="AB14" s="5" t="n">
        <v>27376.7745111045</v>
      </c>
      <c r="AC14" s="5" t="n">
        <v>27242.6090702491</v>
      </c>
      <c r="AD14" s="5" t="n">
        <v>27132.7779612451</v>
      </c>
      <c r="AE14" s="5" t="n">
        <v>27024.1698576104</v>
      </c>
      <c r="AF14" s="5" t="n">
        <v>26917.7764696539</v>
      </c>
      <c r="AG14" s="5" t="n">
        <v>26804.9599446021</v>
      </c>
      <c r="AH14" s="5" t="n">
        <v>26689.6412059633</v>
      </c>
      <c r="AI14" s="5" t="n">
        <v>26582.3752961116</v>
      </c>
      <c r="AJ14" s="5" t="n">
        <v>26472.8999687445</v>
      </c>
      <c r="AK14" s="5" t="n">
        <v>26388.2346461025</v>
      </c>
      <c r="AL14" s="5" t="n">
        <v>26308.9230673159</v>
      </c>
      <c r="AM14" s="5" t="n">
        <v>26215.7275566221</v>
      </c>
      <c r="AN14" s="5" t="n">
        <v>26116.2199045268</v>
      </c>
      <c r="AO14" s="5" t="n">
        <v>26011.476196132</v>
      </c>
      <c r="AP14" s="5" t="n">
        <v>25918.5223629366</v>
      </c>
      <c r="AQ14" s="5" t="n">
        <v>25821.8784763224</v>
      </c>
      <c r="AR14" s="5" t="n">
        <v>25716.9105686718</v>
      </c>
      <c r="AS14" s="5" t="n">
        <v>25620.8848166327</v>
      </c>
      <c r="AT14" s="5" t="n">
        <v>25522.682815584</v>
      </c>
      <c r="AU14" s="5" t="n">
        <v>25420.3776238594</v>
      </c>
      <c r="AV14" s="5" t="n">
        <v>25302.9046556361</v>
      </c>
      <c r="AW14" s="5" t="n">
        <v>25205.8365066604</v>
      </c>
      <c r="AX14" s="5" t="n">
        <v>25122.1056022455</v>
      </c>
      <c r="AY14" s="5" t="n">
        <v>25046.0141022112</v>
      </c>
      <c r="AZ14" s="5" t="n">
        <v>24952.2779764313</v>
      </c>
    </row>
    <row r="15" customFormat="false" ht="14.25" hidden="false" customHeight="false" outlineLevel="0" collapsed="false">
      <c r="A15" s="0" t="n">
        <v>2</v>
      </c>
      <c r="B15" s="5" t="n">
        <v>172.219903298298</v>
      </c>
      <c r="C15" s="5" t="n">
        <v>153.668650376893</v>
      </c>
      <c r="D15" s="5" t="n">
        <v>148.933167137436</v>
      </c>
      <c r="E15" s="5" t="n">
        <v>152.716721555597</v>
      </c>
      <c r="F15" s="5" t="n">
        <v>170.182414512969</v>
      </c>
      <c r="G15" s="5" t="n">
        <v>282.871172369275</v>
      </c>
      <c r="H15" s="5" t="n">
        <v>1501.4358956953</v>
      </c>
      <c r="I15" s="5" t="n">
        <v>5149.6714312798</v>
      </c>
      <c r="J15" s="5" t="n">
        <v>11248.0775337297</v>
      </c>
      <c r="K15" s="5" t="n">
        <v>15863.2897101272</v>
      </c>
      <c r="L15" s="5" t="n">
        <v>19252.3064401347</v>
      </c>
      <c r="M15" s="5" t="n">
        <v>21236.0003595872</v>
      </c>
      <c r="N15" s="5" t="n">
        <v>22504.492732895</v>
      </c>
      <c r="O15" s="5" t="n">
        <v>23338.2048843591</v>
      </c>
      <c r="P15" s="5" t="n">
        <v>23820.8750255948</v>
      </c>
      <c r="Q15" s="5" t="n">
        <v>24042.4720353347</v>
      </c>
      <c r="R15" s="5" t="n">
        <v>24111.3364511</v>
      </c>
      <c r="S15" s="5" t="n">
        <v>24094.0947189862</v>
      </c>
      <c r="T15" s="5" t="n">
        <v>24049.822328282</v>
      </c>
      <c r="U15" s="5" t="n">
        <v>23969.1507930047</v>
      </c>
      <c r="V15" s="5" t="n">
        <v>23899.3458617252</v>
      </c>
      <c r="W15" s="5" t="n">
        <v>23805.6114628964</v>
      </c>
      <c r="X15" s="5" t="n">
        <v>23735.31469475</v>
      </c>
      <c r="Y15" s="5" t="n">
        <v>23656.9619337103</v>
      </c>
      <c r="Z15" s="5" t="n">
        <v>23578.7210996484</v>
      </c>
      <c r="AA15" s="5" t="n">
        <v>23497.428350835</v>
      </c>
      <c r="AB15" s="5" t="n">
        <v>23413.0687433042</v>
      </c>
      <c r="AC15" s="5" t="n">
        <v>23334.634362666</v>
      </c>
      <c r="AD15" s="5" t="n">
        <v>23255.9502495278</v>
      </c>
      <c r="AE15" s="5" t="n">
        <v>23171.364107603</v>
      </c>
      <c r="AF15" s="5" t="n">
        <v>23091.9186734742</v>
      </c>
      <c r="AG15" s="5" t="n">
        <v>23003.5949088021</v>
      </c>
      <c r="AH15" s="5" t="n">
        <v>22916.1062582558</v>
      </c>
      <c r="AI15" s="5" t="n">
        <v>22837.2830548091</v>
      </c>
      <c r="AJ15" s="5" t="n">
        <v>22756.585070154</v>
      </c>
      <c r="AK15" s="5" t="n">
        <v>22684.9872227842</v>
      </c>
      <c r="AL15" s="5" t="n">
        <v>22620.6184401609</v>
      </c>
      <c r="AM15" s="5" t="n">
        <v>22554.4637051528</v>
      </c>
      <c r="AN15" s="5" t="n">
        <v>22481.8589025998</v>
      </c>
      <c r="AO15" s="5" t="n">
        <v>22400.1728526332</v>
      </c>
      <c r="AP15" s="5" t="n">
        <v>22323.5438284265</v>
      </c>
      <c r="AQ15" s="5" t="n">
        <v>22262.1453065945</v>
      </c>
      <c r="AR15" s="5" t="n">
        <v>22185.4662704469</v>
      </c>
      <c r="AS15" s="5" t="n">
        <v>22115.1827717335</v>
      </c>
      <c r="AT15" s="5" t="n">
        <v>22025.8832907627</v>
      </c>
      <c r="AU15" s="5" t="n">
        <v>21958.477035599</v>
      </c>
      <c r="AV15" s="5" t="n">
        <v>21885.4708995565</v>
      </c>
      <c r="AW15" s="5" t="n">
        <v>21828.4556445198</v>
      </c>
      <c r="AX15" s="5" t="n">
        <v>21757.6621523022</v>
      </c>
      <c r="AY15" s="5" t="n">
        <v>21700.9297298346</v>
      </c>
      <c r="AZ15" s="5" t="n">
        <v>21654.5392320178</v>
      </c>
    </row>
    <row r="16" customFormat="false" ht="14.25" hidden="false" customHeight="false" outlineLevel="0" collapsed="false">
      <c r="A16" s="0" t="n">
        <v>3</v>
      </c>
      <c r="B16" s="5" t="n">
        <v>314.582591432936</v>
      </c>
      <c r="C16" s="5" t="n">
        <v>315.272621386011</v>
      </c>
      <c r="D16" s="5" t="n">
        <v>332.792429784761</v>
      </c>
      <c r="E16" s="5" t="n">
        <v>349.117375186436</v>
      </c>
      <c r="F16" s="5" t="n">
        <v>367.609412942139</v>
      </c>
      <c r="G16" s="5" t="n">
        <v>414.49183888208</v>
      </c>
      <c r="H16" s="5" t="n">
        <v>741.134261620014</v>
      </c>
      <c r="I16" s="5" t="n">
        <v>3014.57849822179</v>
      </c>
      <c r="J16" s="5" t="n">
        <v>8531.18339642979</v>
      </c>
      <c r="K16" s="5" t="n">
        <v>16491.7410358678</v>
      </c>
      <c r="L16" s="5" t="n">
        <v>21164.7016749241</v>
      </c>
      <c r="M16" s="5" t="n">
        <v>24676.2723341348</v>
      </c>
      <c r="N16" s="5" t="n">
        <v>26788.4552468022</v>
      </c>
      <c r="O16" s="5" t="n">
        <v>28124.2580463807</v>
      </c>
      <c r="P16" s="5" t="n">
        <v>28903.0210739412</v>
      </c>
      <c r="Q16" s="5" t="n">
        <v>29286.2288172832</v>
      </c>
      <c r="R16" s="5" t="n">
        <v>29408.0544694878</v>
      </c>
      <c r="S16" s="5" t="n">
        <v>29391.0269570997</v>
      </c>
      <c r="T16" s="5" t="n">
        <v>29327.8648515044</v>
      </c>
      <c r="U16" s="5" t="n">
        <v>29225.1255903738</v>
      </c>
      <c r="V16" s="5" t="n">
        <v>29112.7114111151</v>
      </c>
      <c r="W16" s="5" t="n">
        <v>28987.1124070279</v>
      </c>
      <c r="X16" s="5" t="n">
        <v>28882.6623251502</v>
      </c>
      <c r="Y16" s="5" t="n">
        <v>28775.6270080334</v>
      </c>
      <c r="Z16" s="5" t="n">
        <v>28665.5856473485</v>
      </c>
      <c r="AA16" s="5" t="n">
        <v>28543.8636930128</v>
      </c>
      <c r="AB16" s="5" t="n">
        <v>28429.8301205156</v>
      </c>
      <c r="AC16" s="5" t="n">
        <v>28300.1434883431</v>
      </c>
      <c r="AD16" s="5" t="n">
        <v>28199.027368854</v>
      </c>
      <c r="AE16" s="5" t="n">
        <v>28084.0465860694</v>
      </c>
      <c r="AF16" s="5" t="n">
        <v>27969.7530139418</v>
      </c>
      <c r="AG16" s="5" t="n">
        <v>27856.1464192742</v>
      </c>
      <c r="AH16" s="5" t="n">
        <v>27749.2801884021</v>
      </c>
      <c r="AI16" s="5" t="n">
        <v>27649.064720642</v>
      </c>
      <c r="AJ16" s="5" t="n">
        <v>27537.7579360126</v>
      </c>
      <c r="AK16" s="5" t="n">
        <v>27448.3699956058</v>
      </c>
      <c r="AL16" s="5" t="n">
        <v>27371.5091328018</v>
      </c>
      <c r="AM16" s="5" t="n">
        <v>27274.4831762946</v>
      </c>
      <c r="AN16" s="5" t="n">
        <v>27167.6561983924</v>
      </c>
      <c r="AO16" s="5" t="n">
        <v>27053.7577500192</v>
      </c>
      <c r="AP16" s="5" t="n">
        <v>26954.9945280025</v>
      </c>
      <c r="AQ16" s="5" t="n">
        <v>26857.5455063386</v>
      </c>
      <c r="AR16" s="5" t="n">
        <v>26757.9062874538</v>
      </c>
      <c r="AS16" s="5" t="n">
        <v>26651.6614604053</v>
      </c>
      <c r="AT16" s="5" t="n">
        <v>26551.2806152182</v>
      </c>
      <c r="AU16" s="5" t="n">
        <v>26433.9164371579</v>
      </c>
      <c r="AV16" s="5" t="n">
        <v>26326.2219949123</v>
      </c>
      <c r="AW16" s="5" t="n">
        <v>26222.3511931463</v>
      </c>
      <c r="AX16" s="5" t="n">
        <v>26144.5277294147</v>
      </c>
      <c r="AY16" s="5" t="n">
        <v>26073.9924436454</v>
      </c>
      <c r="AZ16" s="5" t="n">
        <v>26001.2146788356</v>
      </c>
    </row>
    <row r="17" customFormat="false" ht="14.25" hidden="false" customHeight="false" outlineLevel="0" collapsed="false">
      <c r="A17" s="0" t="n">
        <v>4</v>
      </c>
      <c r="B17" s="5" t="n">
        <v>97.9277902533831</v>
      </c>
      <c r="C17" s="5" t="n">
        <v>104.215532905488</v>
      </c>
      <c r="D17" s="5" t="n">
        <v>124.569112026552</v>
      </c>
      <c r="E17" s="5" t="n">
        <v>140.23754027829</v>
      </c>
      <c r="F17" s="5" t="n">
        <v>168.023404277064</v>
      </c>
      <c r="G17" s="5" t="n">
        <v>239.883796892599</v>
      </c>
      <c r="H17" s="5" t="n">
        <v>933.004126550349</v>
      </c>
      <c r="I17" s="5" t="n">
        <v>3941.81513980737</v>
      </c>
      <c r="J17" s="5" t="n">
        <v>9363.69082033666</v>
      </c>
      <c r="K17" s="5" t="n">
        <v>14430.7957888631</v>
      </c>
      <c r="L17" s="5" t="n">
        <v>18190.5130323072</v>
      </c>
      <c r="M17" s="5" t="n">
        <v>20450.5164564165</v>
      </c>
      <c r="N17" s="5" t="n">
        <v>21894.4146708062</v>
      </c>
      <c r="O17" s="5" t="n">
        <v>22874.0935051902</v>
      </c>
      <c r="P17" s="5" t="n">
        <v>23491.9309892618</v>
      </c>
      <c r="Q17" s="5" t="n">
        <v>23836.7528618998</v>
      </c>
      <c r="R17" s="5" t="n">
        <v>23997.2703498028</v>
      </c>
      <c r="S17" s="5" t="n">
        <v>24045.3122901502</v>
      </c>
      <c r="T17" s="5" t="n">
        <v>24052.8691832175</v>
      </c>
      <c r="U17" s="5" t="n">
        <v>24017.5789372108</v>
      </c>
      <c r="V17" s="5" t="n">
        <v>23985.7680792332</v>
      </c>
      <c r="W17" s="5" t="n">
        <v>23925.4429682004</v>
      </c>
      <c r="X17" s="5" t="n">
        <v>23894.940161671</v>
      </c>
      <c r="Y17" s="5" t="n">
        <v>23844.6681953541</v>
      </c>
      <c r="Z17" s="5" t="n">
        <v>23799.4441067855</v>
      </c>
      <c r="AA17" s="5" t="n">
        <v>23739.3423867333</v>
      </c>
      <c r="AB17" s="5" t="n">
        <v>23686.4736743756</v>
      </c>
      <c r="AC17" s="5" t="n">
        <v>23635.2866909465</v>
      </c>
      <c r="AD17" s="5" t="n">
        <v>23590.1963820387</v>
      </c>
      <c r="AE17" s="5" t="n">
        <v>23529.7078297004</v>
      </c>
      <c r="AF17" s="5" t="n">
        <v>23465.7590957751</v>
      </c>
      <c r="AG17" s="5" t="n">
        <v>23399.3269881332</v>
      </c>
      <c r="AH17" s="5" t="n">
        <v>23342.474942125</v>
      </c>
      <c r="AI17" s="5" t="n">
        <v>23292.5994656066</v>
      </c>
      <c r="AJ17" s="5" t="n">
        <v>23247.496492504</v>
      </c>
      <c r="AK17" s="5" t="n">
        <v>23197.8812907685</v>
      </c>
      <c r="AL17" s="5" t="n">
        <v>23160.35549054</v>
      </c>
      <c r="AM17" s="5" t="n">
        <v>23102.6435494529</v>
      </c>
      <c r="AN17" s="5" t="n">
        <v>23044.6341357961</v>
      </c>
      <c r="AO17" s="5" t="n">
        <v>22976.3661463961</v>
      </c>
      <c r="AP17" s="5" t="n">
        <v>22923.8283568693</v>
      </c>
      <c r="AQ17" s="5" t="n">
        <v>22877.2695036602</v>
      </c>
      <c r="AR17" s="5" t="n">
        <v>22812.484832781</v>
      </c>
      <c r="AS17" s="5" t="n">
        <v>22741.4060072331</v>
      </c>
      <c r="AT17" s="5" t="n">
        <v>22678.5252454698</v>
      </c>
      <c r="AU17" s="5" t="n">
        <v>22625.392265415</v>
      </c>
      <c r="AV17" s="5" t="n">
        <v>22573.2815051496</v>
      </c>
      <c r="AW17" s="5" t="n">
        <v>22520.4159360553</v>
      </c>
      <c r="AX17" s="5" t="n">
        <v>22451.960703044</v>
      </c>
      <c r="AY17" s="5" t="n">
        <v>22390.7851997383</v>
      </c>
      <c r="AZ17" s="5" t="n">
        <v>22332.0265716096</v>
      </c>
    </row>
    <row r="18" customFormat="false" ht="14.25" hidden="false" customHeight="false" outlineLevel="0" collapsed="false">
      <c r="A18" s="0" t="n">
        <v>5</v>
      </c>
      <c r="B18" s="5" t="n">
        <v>274.161960851916</v>
      </c>
      <c r="C18" s="5" t="n">
        <v>236.976915242197</v>
      </c>
      <c r="D18" s="5" t="n">
        <v>243.417578307252</v>
      </c>
      <c r="E18" s="5" t="n">
        <v>251.364031395336</v>
      </c>
      <c r="F18" s="5" t="n">
        <v>268.445234645368</v>
      </c>
      <c r="G18" s="5" t="n">
        <v>306.575872976823</v>
      </c>
      <c r="H18" s="5" t="n">
        <v>537.215251226821</v>
      </c>
      <c r="I18" s="5" t="n">
        <v>2201.89952889731</v>
      </c>
      <c r="J18" s="5" t="n">
        <v>6751.36242251688</v>
      </c>
      <c r="K18" s="5" t="n">
        <v>14106.0700196409</v>
      </c>
      <c r="L18" s="5" t="n">
        <v>19365.4211254465</v>
      </c>
      <c r="M18" s="5" t="n">
        <v>23362.4066706844</v>
      </c>
      <c r="N18" s="5" t="n">
        <v>25836.0119575337</v>
      </c>
      <c r="O18" s="5" t="n">
        <v>27416.3991179273</v>
      </c>
      <c r="P18" s="5" t="n">
        <v>28402.0001672915</v>
      </c>
      <c r="Q18" s="5" t="n">
        <v>28964.2582759226</v>
      </c>
      <c r="R18" s="5" t="n">
        <v>29199.7373212988</v>
      </c>
      <c r="S18" s="5" t="n">
        <v>29263.0726866594</v>
      </c>
      <c r="T18" s="5" t="n">
        <v>29214.0719577113</v>
      </c>
      <c r="U18" s="5" t="n">
        <v>29130.4646794443</v>
      </c>
      <c r="V18" s="5" t="n">
        <v>29026.775718506</v>
      </c>
      <c r="W18" s="5" t="n">
        <v>28924.6596994279</v>
      </c>
      <c r="X18" s="5" t="n">
        <v>28822.2576943233</v>
      </c>
      <c r="Y18" s="5" t="n">
        <v>28710.7027303856</v>
      </c>
      <c r="Z18" s="5" t="n">
        <v>28598.4434285085</v>
      </c>
      <c r="AA18" s="5" t="n">
        <v>28482.4830985393</v>
      </c>
      <c r="AB18" s="5" t="n">
        <v>28367.0542519194</v>
      </c>
      <c r="AC18" s="5" t="n">
        <v>28250.5468094742</v>
      </c>
      <c r="AD18" s="5" t="n">
        <v>28151.7437883397</v>
      </c>
      <c r="AE18" s="5" t="n">
        <v>28039.8854310254</v>
      </c>
      <c r="AF18" s="5" t="n">
        <v>27926.9604109804</v>
      </c>
      <c r="AG18" s="5" t="n">
        <v>27814.6986071429</v>
      </c>
      <c r="AH18" s="5" t="n">
        <v>27711.4291287474</v>
      </c>
      <c r="AI18" s="5" t="n">
        <v>27604.7888884489</v>
      </c>
      <c r="AJ18" s="5" t="n">
        <v>27492.0963015586</v>
      </c>
      <c r="AK18" s="5" t="n">
        <v>27393.1977998581</v>
      </c>
      <c r="AL18" s="5" t="n">
        <v>27307.7716910362</v>
      </c>
      <c r="AM18" s="5" t="n">
        <v>27207.1480205101</v>
      </c>
      <c r="AN18" s="5" t="n">
        <v>27118.3105608225</v>
      </c>
      <c r="AO18" s="5" t="n">
        <v>27008.6451758918</v>
      </c>
      <c r="AP18" s="5" t="n">
        <v>26920.4371583775</v>
      </c>
      <c r="AQ18" s="5" t="n">
        <v>26811.0249677095</v>
      </c>
      <c r="AR18" s="5" t="n">
        <v>26714.0843193449</v>
      </c>
      <c r="AS18" s="5" t="n">
        <v>26609.5064301209</v>
      </c>
      <c r="AT18" s="5" t="n">
        <v>26511.3839940319</v>
      </c>
      <c r="AU18" s="5" t="n">
        <v>26404.8100373611</v>
      </c>
      <c r="AV18" s="5" t="n">
        <v>26290.2471479327</v>
      </c>
      <c r="AW18" s="5" t="n">
        <v>26181.8844157335</v>
      </c>
      <c r="AX18" s="5" t="n">
        <v>26085.2891324579</v>
      </c>
      <c r="AY18" s="5" t="n">
        <v>26003.5389105975</v>
      </c>
      <c r="AZ18" s="5" t="n">
        <v>25918.4438943875</v>
      </c>
    </row>
    <row r="19" customFormat="false" ht="14.25" hidden="false" customHeight="false" outlineLevel="0" collapsed="false">
      <c r="A19" s="0" t="n">
        <v>6</v>
      </c>
      <c r="B19" s="5" t="n">
        <v>107.00177013463</v>
      </c>
      <c r="C19" s="5" t="n">
        <v>114.350062978118</v>
      </c>
      <c r="D19" s="5" t="n">
        <v>135.723258217148</v>
      </c>
      <c r="E19" s="5" t="n">
        <v>152.784095637478</v>
      </c>
      <c r="F19" s="5" t="n">
        <v>180.405519193486</v>
      </c>
      <c r="G19" s="5" t="n">
        <v>261.840887504525</v>
      </c>
      <c r="H19" s="5" t="n">
        <v>1010.2152662469</v>
      </c>
      <c r="I19" s="5" t="n">
        <v>4193.20992424471</v>
      </c>
      <c r="J19" s="5" t="n">
        <v>9986.86936902259</v>
      </c>
      <c r="K19" s="5" t="n">
        <v>15315.1518417777</v>
      </c>
      <c r="L19" s="5" t="n">
        <v>19283.8414045526</v>
      </c>
      <c r="M19" s="5" t="n">
        <v>21672.5327212831</v>
      </c>
      <c r="N19" s="5" t="n">
        <v>23203.472587198</v>
      </c>
      <c r="O19" s="5" t="n">
        <v>24241.8835807788</v>
      </c>
      <c r="P19" s="5" t="n">
        <v>24898.5966329045</v>
      </c>
      <c r="Q19" s="5" t="n">
        <v>25273.748330715</v>
      </c>
      <c r="R19" s="5" t="n">
        <v>25449.7900130579</v>
      </c>
      <c r="S19" s="5" t="n">
        <v>25521.6707525716</v>
      </c>
      <c r="T19" s="5" t="n">
        <v>25535.3529945232</v>
      </c>
      <c r="U19" s="5" t="n">
        <v>25512.0552513461</v>
      </c>
      <c r="V19" s="5" t="n">
        <v>25473.4565202113</v>
      </c>
      <c r="W19" s="5" t="n">
        <v>25426.9126513645</v>
      </c>
      <c r="X19" s="5" t="n">
        <v>25391.1113762003</v>
      </c>
      <c r="Y19" s="5" t="n">
        <v>25351.1837544518</v>
      </c>
      <c r="Z19" s="5" t="n">
        <v>25300.8097607786</v>
      </c>
      <c r="AA19" s="5" t="n">
        <v>25233.8706889905</v>
      </c>
      <c r="AB19" s="5" t="n">
        <v>25162.8706631013</v>
      </c>
      <c r="AC19" s="5" t="n">
        <v>25102.5194634292</v>
      </c>
      <c r="AD19" s="5" t="n">
        <v>25056.55346896</v>
      </c>
      <c r="AE19" s="5" t="n">
        <v>24985.6513324131</v>
      </c>
      <c r="AF19" s="5" t="n">
        <v>24919.4476471525</v>
      </c>
      <c r="AG19" s="5" t="n">
        <v>24848.4114213757</v>
      </c>
      <c r="AH19" s="5" t="n">
        <v>24796.9561013668</v>
      </c>
      <c r="AI19" s="5" t="n">
        <v>24739.5044019605</v>
      </c>
      <c r="AJ19" s="5" t="n">
        <v>24675.587516559</v>
      </c>
      <c r="AK19" s="5" t="n">
        <v>24608.5048277282</v>
      </c>
      <c r="AL19" s="5" t="n">
        <v>24548.6271091384</v>
      </c>
      <c r="AM19" s="5" t="n">
        <v>24484.6765616628</v>
      </c>
      <c r="AN19" s="5" t="n">
        <v>24426.8911353925</v>
      </c>
      <c r="AO19" s="5" t="n">
        <v>24353.13424196</v>
      </c>
      <c r="AP19" s="5" t="n">
        <v>24294.1523583675</v>
      </c>
      <c r="AQ19" s="5" t="n">
        <v>24237.4954771709</v>
      </c>
      <c r="AR19" s="5" t="n">
        <v>24174.7357960716</v>
      </c>
      <c r="AS19" s="5" t="n">
        <v>24108.1877590258</v>
      </c>
      <c r="AT19" s="5" t="n">
        <v>24032.7483177189</v>
      </c>
      <c r="AU19" s="5" t="n">
        <v>23965.9248196219</v>
      </c>
      <c r="AV19" s="5" t="n">
        <v>23894.6809166163</v>
      </c>
      <c r="AW19" s="5" t="n">
        <v>23837.051186887</v>
      </c>
      <c r="AX19" s="5" t="n">
        <v>23777.2269572555</v>
      </c>
      <c r="AY19" s="5" t="n">
        <v>23712.6454485624</v>
      </c>
      <c r="AZ19" s="5" t="n">
        <v>23639.5068583491</v>
      </c>
    </row>
    <row r="20" customFormat="false" ht="14.25" hidden="false" customHeight="false" outlineLevel="0" collapsed="false">
      <c r="A20" s="0" t="n">
        <v>7</v>
      </c>
      <c r="B20" s="5" t="n">
        <v>98.9005227870575</v>
      </c>
      <c r="C20" s="5" t="n">
        <v>106.296829691179</v>
      </c>
      <c r="D20" s="5" t="n">
        <v>124.828872348173</v>
      </c>
      <c r="E20" s="5" t="n">
        <v>153.744412377183</v>
      </c>
      <c r="F20" s="5" t="n">
        <v>180.547016701051</v>
      </c>
      <c r="G20" s="5" t="n">
        <v>246.579891891721</v>
      </c>
      <c r="H20" s="5" t="n">
        <v>708.628110964562</v>
      </c>
      <c r="I20" s="5" t="n">
        <v>3537.52934423916</v>
      </c>
      <c r="J20" s="5" t="n">
        <v>9771.81615279124</v>
      </c>
      <c r="K20" s="5" t="n">
        <v>16855.5199146845</v>
      </c>
      <c r="L20" s="5" t="n">
        <v>22181.7200922894</v>
      </c>
      <c r="M20" s="5" t="n">
        <v>25401.8581061455</v>
      </c>
      <c r="N20" s="5" t="n">
        <v>27394.7482100182</v>
      </c>
      <c r="O20" s="5" t="n">
        <v>28661.9534247561</v>
      </c>
      <c r="P20" s="5" t="n">
        <v>29416.7988880222</v>
      </c>
      <c r="Q20" s="5" t="n">
        <v>29802.3475914094</v>
      </c>
      <c r="R20" s="5" t="n">
        <v>29944.5751691163</v>
      </c>
      <c r="S20" s="5" t="n">
        <v>29955.8788549811</v>
      </c>
      <c r="T20" s="5" t="n">
        <v>29916.4010764893</v>
      </c>
      <c r="U20" s="5" t="n">
        <v>29851.5386839024</v>
      </c>
      <c r="V20" s="5" t="n">
        <v>29782.7296561983</v>
      </c>
      <c r="W20" s="5" t="n">
        <v>29704.8411617442</v>
      </c>
      <c r="X20" s="5" t="n">
        <v>29628.8352512613</v>
      </c>
      <c r="Y20" s="5" t="n">
        <v>29554.2401348162</v>
      </c>
      <c r="Z20" s="5" t="n">
        <v>29477.8099312727</v>
      </c>
      <c r="AA20" s="5" t="n">
        <v>29376.8831037262</v>
      </c>
      <c r="AB20" s="5" t="n">
        <v>29294.5645851318</v>
      </c>
      <c r="AC20" s="5" t="n">
        <v>29184.7907569898</v>
      </c>
      <c r="AD20" s="5" t="n">
        <v>29100.9375901614</v>
      </c>
      <c r="AE20" s="5" t="n">
        <v>29012.198252767</v>
      </c>
      <c r="AF20" s="5" t="n">
        <v>28936.8307213515</v>
      </c>
      <c r="AG20" s="5" t="n">
        <v>28857.1837926589</v>
      </c>
      <c r="AH20" s="5" t="n">
        <v>28767.8228467399</v>
      </c>
      <c r="AI20" s="5" t="n">
        <v>28675.6771011721</v>
      </c>
      <c r="AJ20" s="5" t="n">
        <v>28587.9449386946</v>
      </c>
      <c r="AK20" s="5" t="n">
        <v>28504.9306362491</v>
      </c>
      <c r="AL20" s="5" t="n">
        <v>28432.9085909699</v>
      </c>
      <c r="AM20" s="5" t="n">
        <v>28353.7387178803</v>
      </c>
      <c r="AN20" s="5" t="n">
        <v>28277.9377968844</v>
      </c>
      <c r="AO20" s="5" t="n">
        <v>28185.311197087</v>
      </c>
      <c r="AP20" s="5" t="n">
        <v>28100.9291142895</v>
      </c>
      <c r="AQ20" s="5" t="n">
        <v>28011.8878275571</v>
      </c>
      <c r="AR20" s="5" t="n">
        <v>27924.4184425414</v>
      </c>
      <c r="AS20" s="5" t="n">
        <v>27840.1688653168</v>
      </c>
      <c r="AT20" s="5" t="n">
        <v>27746.6028419426</v>
      </c>
      <c r="AU20" s="5" t="n">
        <v>27652.558011646</v>
      </c>
      <c r="AV20" s="5" t="n">
        <v>27539.9262707888</v>
      </c>
      <c r="AW20" s="5" t="n">
        <v>27452.8989085705</v>
      </c>
      <c r="AX20" s="5" t="n">
        <v>27379.8383441139</v>
      </c>
      <c r="AY20" s="5" t="n">
        <v>27318.0302897975</v>
      </c>
      <c r="AZ20" s="5" t="n">
        <v>27232.90891224</v>
      </c>
    </row>
    <row r="21" customFormat="false" ht="14.25" hidden="false" customHeight="false" outlineLevel="0" collapsed="false">
      <c r="A21" s="0" t="n">
        <v>8</v>
      </c>
      <c r="B21" s="5" t="n">
        <v>116.055408171043</v>
      </c>
      <c r="C21" s="5" t="n">
        <v>83.9913602975921</v>
      </c>
      <c r="D21" s="5" t="n">
        <v>79.7329880390225</v>
      </c>
      <c r="E21" s="5" t="n">
        <v>87.7413273615512</v>
      </c>
      <c r="F21" s="5" t="n">
        <v>106.660650731666</v>
      </c>
      <c r="G21" s="5" t="n">
        <v>152.417799881079</v>
      </c>
      <c r="H21" s="5" t="n">
        <v>600.627588126949</v>
      </c>
      <c r="I21" s="5" t="n">
        <v>3402.91222218384</v>
      </c>
      <c r="J21" s="5" t="n">
        <v>9509.08723234945</v>
      </c>
      <c r="K21" s="5" t="n">
        <v>16404.3353983839</v>
      </c>
      <c r="L21" s="5" t="n">
        <v>21556.5651998718</v>
      </c>
      <c r="M21" s="5" t="n">
        <v>24648.1146620242</v>
      </c>
      <c r="N21" s="5" t="n">
        <v>26511.9204658551</v>
      </c>
      <c r="O21" s="5" t="n">
        <v>27695.9107727294</v>
      </c>
      <c r="P21" s="5" t="n">
        <v>28365.6597240876</v>
      </c>
      <c r="Q21" s="5" t="n">
        <v>28689.1813216441</v>
      </c>
      <c r="R21" s="5" t="n">
        <v>28776.5809776581</v>
      </c>
      <c r="S21" s="5" t="n">
        <v>28751.4506421798</v>
      </c>
      <c r="T21" s="5" t="n">
        <v>28680.2745886635</v>
      </c>
      <c r="U21" s="5" t="n">
        <v>28578.0849246732</v>
      </c>
      <c r="V21" s="5" t="n">
        <v>28468.4119980801</v>
      </c>
      <c r="W21" s="5" t="n">
        <v>28350.5946645958</v>
      </c>
      <c r="X21" s="5" t="n">
        <v>28249.6430739493</v>
      </c>
      <c r="Y21" s="5" t="n">
        <v>28165.586562556</v>
      </c>
      <c r="Z21" s="5" t="n">
        <v>28067.8130032477</v>
      </c>
      <c r="AA21" s="5" t="n">
        <v>27946.8725007322</v>
      </c>
      <c r="AB21" s="5" t="n">
        <v>27832.4154861408</v>
      </c>
      <c r="AC21" s="5" t="n">
        <v>27722.3291027443</v>
      </c>
      <c r="AD21" s="5" t="n">
        <v>27622.3803657138</v>
      </c>
      <c r="AE21" s="5" t="n">
        <v>27507.314569143</v>
      </c>
      <c r="AF21" s="5" t="n">
        <v>27405.2260089559</v>
      </c>
      <c r="AG21" s="5" t="n">
        <v>27307.0105601531</v>
      </c>
      <c r="AH21" s="5" t="n">
        <v>27213.5259729444</v>
      </c>
      <c r="AI21" s="5" t="n">
        <v>27109.1124749131</v>
      </c>
      <c r="AJ21" s="5" t="n">
        <v>27012.1169483418</v>
      </c>
      <c r="AK21" s="5" t="n">
        <v>26903.4219803355</v>
      </c>
      <c r="AL21" s="5" t="n">
        <v>26814.2897745183</v>
      </c>
      <c r="AM21" s="5" t="n">
        <v>26719.2727594211</v>
      </c>
      <c r="AN21" s="5" t="n">
        <v>26632.8682024775</v>
      </c>
      <c r="AO21" s="5" t="n">
        <v>26536.3172541896</v>
      </c>
      <c r="AP21" s="5" t="n">
        <v>26433.6128733669</v>
      </c>
      <c r="AQ21" s="5" t="n">
        <v>26351.190902457</v>
      </c>
      <c r="AR21" s="5" t="n">
        <v>26249.2395399508</v>
      </c>
      <c r="AS21" s="5" t="n">
        <v>26155.6096570329</v>
      </c>
      <c r="AT21" s="5" t="n">
        <v>26037.6256596595</v>
      </c>
      <c r="AU21" s="5" t="n">
        <v>25937.8645082741</v>
      </c>
      <c r="AV21" s="5" t="n">
        <v>25828.4693503932</v>
      </c>
      <c r="AW21" s="5" t="n">
        <v>25746.4818730271</v>
      </c>
      <c r="AX21" s="5" t="n">
        <v>25658.4765014708</v>
      </c>
      <c r="AY21" s="5" t="n">
        <v>25592.0681351457</v>
      </c>
      <c r="AZ21" s="5" t="n">
        <v>25520.7577076754</v>
      </c>
    </row>
    <row r="22" customFormat="false" ht="14.25" hidden="false" customHeight="false" outlineLevel="0" collapsed="false">
      <c r="A22" s="0" t="n">
        <v>9</v>
      </c>
      <c r="B22" s="5" t="n">
        <v>76.3692092742867</v>
      </c>
      <c r="C22" s="5" t="n">
        <v>83.0462293656301</v>
      </c>
      <c r="D22" s="5" t="n">
        <v>110.529382111303</v>
      </c>
      <c r="E22" s="5" t="n">
        <v>130.425569186678</v>
      </c>
      <c r="F22" s="5" t="n">
        <v>156.440193110752</v>
      </c>
      <c r="G22" s="5" t="n">
        <v>215.324428351454</v>
      </c>
      <c r="H22" s="5" t="n">
        <v>715.346742755497</v>
      </c>
      <c r="I22" s="5" t="n">
        <v>3540.18938062172</v>
      </c>
      <c r="J22" s="5" t="n">
        <v>9784.02650124342</v>
      </c>
      <c r="K22" s="5" t="n">
        <v>17049.3887326985</v>
      </c>
      <c r="L22" s="5" t="n">
        <v>22585.0167471494</v>
      </c>
      <c r="M22" s="5" t="n">
        <v>26036.2623869866</v>
      </c>
      <c r="N22" s="5" t="n">
        <v>28133.8010791892</v>
      </c>
      <c r="O22" s="5" t="n">
        <v>29468.8409293571</v>
      </c>
      <c r="P22" s="5" t="n">
        <v>30247.7734259064</v>
      </c>
      <c r="Q22" s="5" t="n">
        <v>30638.30346948</v>
      </c>
      <c r="R22" s="5" t="n">
        <v>30758.6077326424</v>
      </c>
      <c r="S22" s="5" t="n">
        <v>30746.2965787443</v>
      </c>
      <c r="T22" s="5" t="n">
        <v>30682.3444325283</v>
      </c>
      <c r="U22" s="5" t="n">
        <v>30600.6554579512</v>
      </c>
      <c r="V22" s="5" t="n">
        <v>30522.4060390263</v>
      </c>
      <c r="W22" s="5" t="n">
        <v>30421.7877235113</v>
      </c>
      <c r="X22" s="5" t="n">
        <v>30326.6190779745</v>
      </c>
      <c r="Y22" s="5" t="n">
        <v>30224.5115722341</v>
      </c>
      <c r="Z22" s="5" t="n">
        <v>30128.1198177061</v>
      </c>
      <c r="AA22" s="5" t="n">
        <v>30012.8709427199</v>
      </c>
      <c r="AB22" s="5" t="n">
        <v>29898.5243688467</v>
      </c>
      <c r="AC22" s="5" t="n">
        <v>29776.7128094323</v>
      </c>
      <c r="AD22" s="5" t="n">
        <v>29671.6049844559</v>
      </c>
      <c r="AE22" s="5" t="n">
        <v>29579.3272906497</v>
      </c>
      <c r="AF22" s="5" t="n">
        <v>29482.3130705933</v>
      </c>
      <c r="AG22" s="5" t="n">
        <v>29397.8579057525</v>
      </c>
      <c r="AH22" s="5" t="n">
        <v>29282.7271423938</v>
      </c>
      <c r="AI22" s="5" t="n">
        <v>29176.49439268</v>
      </c>
      <c r="AJ22" s="5" t="n">
        <v>29057.2123836124</v>
      </c>
      <c r="AK22" s="5" t="n">
        <v>28982.6979442033</v>
      </c>
      <c r="AL22" s="5" t="n">
        <v>28900.962337976</v>
      </c>
      <c r="AM22" s="5" t="n">
        <v>28814.2111104102</v>
      </c>
      <c r="AN22" s="5" t="n">
        <v>28716.2826242192</v>
      </c>
      <c r="AO22" s="5" t="n">
        <v>28611.3925126933</v>
      </c>
      <c r="AP22" s="5" t="n">
        <v>28498.4484394635</v>
      </c>
      <c r="AQ22" s="5" t="n">
        <v>28386.460639244</v>
      </c>
      <c r="AR22" s="5" t="n">
        <v>28270.6118459446</v>
      </c>
      <c r="AS22" s="5" t="n">
        <v>28187.2024560342</v>
      </c>
      <c r="AT22" s="5" t="n">
        <v>28091.2230457325</v>
      </c>
      <c r="AU22" s="5" t="n">
        <v>28011.1966863861</v>
      </c>
      <c r="AV22" s="5" t="n">
        <v>27912.3399278816</v>
      </c>
      <c r="AW22" s="5" t="n">
        <v>27789.7396887816</v>
      </c>
      <c r="AX22" s="5" t="n">
        <v>27660.4484112856</v>
      </c>
      <c r="AY22" s="5" t="n">
        <v>27513.0399775571</v>
      </c>
      <c r="AZ22" s="5" t="n">
        <v>27365.9787538155</v>
      </c>
    </row>
    <row r="23" customFormat="false" ht="14.25" hidden="false" customHeight="false" outlineLevel="0" collapsed="false">
      <c r="A23" s="0" t="n">
        <v>10</v>
      </c>
      <c r="B23" s="5" t="n">
        <v>105.994125371112</v>
      </c>
      <c r="C23" s="5" t="n">
        <v>96.6710847349568</v>
      </c>
      <c r="D23" s="5" t="n">
        <v>102.442200752808</v>
      </c>
      <c r="E23" s="5" t="n">
        <v>121.106989777349</v>
      </c>
      <c r="F23" s="5" t="n">
        <v>148.588781949461</v>
      </c>
      <c r="G23" s="5" t="n">
        <v>199.058779689767</v>
      </c>
      <c r="H23" s="5" t="n">
        <v>638.64588411599</v>
      </c>
      <c r="I23" s="5" t="n">
        <v>3167.88422017205</v>
      </c>
      <c r="J23" s="5" t="n">
        <v>8834.33499246851</v>
      </c>
      <c r="K23" s="5" t="n">
        <v>15507.790894796</v>
      </c>
      <c r="L23" s="5" t="n">
        <v>20593.8477723461</v>
      </c>
      <c r="M23" s="5" t="n">
        <v>23771.4941050992</v>
      </c>
      <c r="N23" s="5" t="n">
        <v>25690.8683719308</v>
      </c>
      <c r="O23" s="5" t="n">
        <v>26921.4893863462</v>
      </c>
      <c r="P23" s="5" t="n">
        <v>27638.1909932436</v>
      </c>
      <c r="Q23" s="5" t="n">
        <v>28000.5967604621</v>
      </c>
      <c r="R23" s="5" t="n">
        <v>28112.7926605813</v>
      </c>
      <c r="S23" s="5" t="n">
        <v>28094.1659848587</v>
      </c>
      <c r="T23" s="5" t="n">
        <v>28039.8630568032</v>
      </c>
      <c r="U23" s="5" t="n">
        <v>27961.1020840546</v>
      </c>
      <c r="V23" s="5" t="n">
        <v>27884.8466635341</v>
      </c>
      <c r="W23" s="5" t="n">
        <v>27785.3998267769</v>
      </c>
      <c r="X23" s="5" t="n">
        <v>27697.667484428</v>
      </c>
      <c r="Y23" s="5" t="n">
        <v>27616.0986948909</v>
      </c>
      <c r="Z23" s="5" t="n">
        <v>27535.3239089178</v>
      </c>
      <c r="AA23" s="5" t="n">
        <v>27428.1085779312</v>
      </c>
      <c r="AB23" s="5" t="n">
        <v>27314.55692847</v>
      </c>
      <c r="AC23" s="5" t="n">
        <v>27204.7026044042</v>
      </c>
      <c r="AD23" s="5" t="n">
        <v>27114.9927515935</v>
      </c>
      <c r="AE23" s="5" t="n">
        <v>27029.2948445913</v>
      </c>
      <c r="AF23" s="5" t="n">
        <v>26943.7475256452</v>
      </c>
      <c r="AG23" s="5" t="n">
        <v>26837.2618503427</v>
      </c>
      <c r="AH23" s="5" t="n">
        <v>26730.6283060815</v>
      </c>
      <c r="AI23" s="5" t="n">
        <v>26627.6529389606</v>
      </c>
      <c r="AJ23" s="5" t="n">
        <v>26537.2282573246</v>
      </c>
      <c r="AK23" s="5" t="n">
        <v>26455.321505516</v>
      </c>
      <c r="AL23" s="5" t="n">
        <v>26365.8378390123</v>
      </c>
      <c r="AM23" s="5" t="n">
        <v>26284.1958865152</v>
      </c>
      <c r="AN23" s="5" t="n">
        <v>26195.0245967488</v>
      </c>
      <c r="AO23" s="5" t="n">
        <v>26107.7455892399</v>
      </c>
      <c r="AP23" s="5" t="n">
        <v>26016.9478895091</v>
      </c>
      <c r="AQ23" s="5" t="n">
        <v>25943.1228376323</v>
      </c>
      <c r="AR23" s="5" t="n">
        <v>25843.6666553167</v>
      </c>
      <c r="AS23" s="5" t="n">
        <v>25767.8181543656</v>
      </c>
      <c r="AT23" s="5" t="n">
        <v>25669.6869395611</v>
      </c>
      <c r="AU23" s="5" t="n">
        <v>25596.5514343164</v>
      </c>
      <c r="AV23" s="5" t="n">
        <v>25509.4630540793</v>
      </c>
      <c r="AW23" s="5" t="n">
        <v>25413.9909657244</v>
      </c>
      <c r="AX23" s="5" t="n">
        <v>25300.6689844542</v>
      </c>
      <c r="AY23" s="5" t="n">
        <v>25180.512703389</v>
      </c>
      <c r="AZ23" s="5" t="n">
        <v>25073.3713577785</v>
      </c>
    </row>
    <row r="24" customFormat="false" ht="14.25" hidden="false" customHeight="false" outlineLevel="0" collapsed="false">
      <c r="A24" s="0" t="s">
        <v>27</v>
      </c>
    </row>
    <row r="25" customFormat="false" ht="14.25" hidden="false" customHeight="false" outlineLevel="0" collapsed="false">
      <c r="A25" s="0" t="n">
        <v>1</v>
      </c>
      <c r="B25" s="5" t="n">
        <v>50.1481841978139</v>
      </c>
      <c r="C25" s="5" t="n">
        <v>79.0233046923186</v>
      </c>
      <c r="D25" s="5" t="n">
        <v>93.6234879879321</v>
      </c>
      <c r="E25" s="5" t="n">
        <v>111.231313469155</v>
      </c>
      <c r="F25" s="5" t="n">
        <v>132.72715881569</v>
      </c>
      <c r="G25" s="5" t="n">
        <v>153.113330384831</v>
      </c>
      <c r="H25" s="5" t="n">
        <v>213.526922077024</v>
      </c>
      <c r="I25" s="5" t="n">
        <v>699.743849193621</v>
      </c>
      <c r="J25" s="5" t="n">
        <v>3351.66570597222</v>
      </c>
      <c r="K25" s="5" t="n">
        <v>9179.10014106142</v>
      </c>
      <c r="L25" s="5" t="n">
        <v>15946.8534029971</v>
      </c>
      <c r="M25" s="5" t="n">
        <v>21188.0315979346</v>
      </c>
      <c r="N25" s="5" t="n">
        <v>24502.8065671942</v>
      </c>
      <c r="O25" s="5" t="n">
        <v>26519.0038194116</v>
      </c>
      <c r="P25" s="5" t="n">
        <v>27755.1869920307</v>
      </c>
      <c r="Q25" s="5" t="n">
        <v>28473.2007419787</v>
      </c>
      <c r="R25" s="5" t="n">
        <v>28823.8946069217</v>
      </c>
      <c r="S25" s="5" t="n">
        <v>28919.015422164</v>
      </c>
      <c r="T25" s="5" t="n">
        <v>28925.0610720359</v>
      </c>
      <c r="U25" s="5" t="n">
        <v>28847.3423529756</v>
      </c>
      <c r="V25" s="5" t="n">
        <v>28774.6196329464</v>
      </c>
      <c r="W25" s="5" t="n">
        <v>28665.993210021</v>
      </c>
      <c r="X25" s="5" t="n">
        <v>28586.7480717739</v>
      </c>
      <c r="Y25" s="5" t="n">
        <v>28488.8421963265</v>
      </c>
      <c r="Z25" s="5" t="n">
        <v>28395.9771866236</v>
      </c>
      <c r="AA25" s="5" t="n">
        <v>28292.4907974067</v>
      </c>
      <c r="AB25" s="5" t="n">
        <v>28192.0125912042</v>
      </c>
      <c r="AC25" s="5" t="n">
        <v>28092.572245232</v>
      </c>
      <c r="AD25" s="5" t="n">
        <v>27992.2442896267</v>
      </c>
      <c r="AE25" s="5" t="n">
        <v>27894.1777010135</v>
      </c>
      <c r="AF25" s="5" t="n">
        <v>27790.9958294242</v>
      </c>
      <c r="AG25" s="5" t="n">
        <v>27683.8314084166</v>
      </c>
      <c r="AH25" s="5" t="n">
        <v>27580.3875628189</v>
      </c>
      <c r="AI25" s="5" t="n">
        <v>27481.3979823992</v>
      </c>
      <c r="AJ25" s="5" t="n">
        <v>27382.5249147944</v>
      </c>
      <c r="AK25" s="5" t="n">
        <v>27287.4865932963</v>
      </c>
      <c r="AL25" s="5" t="n">
        <v>27203.6874455713</v>
      </c>
      <c r="AM25" s="5" t="n">
        <v>27115.7264862835</v>
      </c>
      <c r="AN25" s="5" t="n">
        <v>27022.9765586133</v>
      </c>
      <c r="AO25" s="5" t="n">
        <v>26923.7124473068</v>
      </c>
      <c r="AP25" s="5" t="n">
        <v>26833.9802457816</v>
      </c>
      <c r="AQ25" s="5" t="n">
        <v>26770.731022561</v>
      </c>
      <c r="AR25" s="5" t="n">
        <v>26671.5449068442</v>
      </c>
      <c r="AS25" s="5" t="n">
        <v>26570.8373012828</v>
      </c>
      <c r="AT25" s="5" t="n">
        <v>26439.5041025074</v>
      </c>
      <c r="AU25" s="5" t="n">
        <v>26348.320136566</v>
      </c>
      <c r="AV25" s="5" t="n">
        <v>26244.7982522733</v>
      </c>
      <c r="AW25" s="5" t="n">
        <v>26166.4443663098</v>
      </c>
      <c r="AX25" s="5" t="n">
        <v>26069.1051007986</v>
      </c>
      <c r="AY25" s="5" t="n">
        <v>25995.0779564342</v>
      </c>
      <c r="AZ25" s="5" t="n">
        <v>25928.8785661018</v>
      </c>
    </row>
    <row r="26" customFormat="false" ht="14.25" hidden="false" customHeight="false" outlineLevel="0" collapsed="false">
      <c r="A26" s="0" t="n">
        <v>2</v>
      </c>
      <c r="B26" s="5" t="n">
        <v>110.273820286844</v>
      </c>
      <c r="C26" s="5" t="n">
        <v>115.583434577021</v>
      </c>
      <c r="D26" s="5" t="n">
        <v>109.697292468536</v>
      </c>
      <c r="E26" s="5" t="n">
        <v>121.258285245966</v>
      </c>
      <c r="F26" s="5" t="n">
        <v>143.473081810902</v>
      </c>
      <c r="G26" s="5" t="n">
        <v>172.539894478376</v>
      </c>
      <c r="H26" s="5" t="n">
        <v>241.81274831635</v>
      </c>
      <c r="I26" s="5" t="n">
        <v>795.821479801353</v>
      </c>
      <c r="J26" s="5" t="n">
        <v>3604.85984058422</v>
      </c>
      <c r="K26" s="5" t="n">
        <v>9583.40300929867</v>
      </c>
      <c r="L26" s="5" t="n">
        <v>16155.3674582777</v>
      </c>
      <c r="M26" s="5" t="n">
        <v>21235.4862653158</v>
      </c>
      <c r="N26" s="5" t="n">
        <v>24480.2856010124</v>
      </c>
      <c r="O26" s="5" t="n">
        <v>26471.6908009776</v>
      </c>
      <c r="P26" s="5" t="n">
        <v>27731.7858702817</v>
      </c>
      <c r="Q26" s="5" t="n">
        <v>28476.0960795829</v>
      </c>
      <c r="R26" s="5" t="n">
        <v>28818.1828305289</v>
      </c>
      <c r="S26" s="5" t="n">
        <v>28931.4728828818</v>
      </c>
      <c r="T26" s="5" t="n">
        <v>28935.019455626</v>
      </c>
      <c r="U26" s="5" t="n">
        <v>28887.7630909742</v>
      </c>
      <c r="V26" s="5" t="n">
        <v>28812.6966162152</v>
      </c>
      <c r="W26" s="5" t="n">
        <v>28735.4318506496</v>
      </c>
      <c r="X26" s="5" t="n">
        <v>28681.1388680254</v>
      </c>
      <c r="Y26" s="5" t="n">
        <v>28614.0230306285</v>
      </c>
      <c r="Z26" s="5" t="n">
        <v>28537.3687798614</v>
      </c>
      <c r="AA26" s="5" t="n">
        <v>28441.5515600033</v>
      </c>
      <c r="AB26" s="5" t="n">
        <v>28356.5823752712</v>
      </c>
      <c r="AC26" s="5" t="n">
        <v>28269.7952070173</v>
      </c>
      <c r="AD26" s="5" t="n">
        <v>28190.8284436567</v>
      </c>
      <c r="AE26" s="5" t="n">
        <v>28106.1214801108</v>
      </c>
      <c r="AF26" s="5" t="n">
        <v>28023.2375699892</v>
      </c>
      <c r="AG26" s="5" t="n">
        <v>27923.9797495915</v>
      </c>
      <c r="AH26" s="5" t="n">
        <v>27834.292034501</v>
      </c>
      <c r="AI26" s="5" t="n">
        <v>27743.660353084</v>
      </c>
      <c r="AJ26" s="5" t="n">
        <v>27658.0514310122</v>
      </c>
      <c r="AK26" s="5" t="n">
        <v>27581.7565497189</v>
      </c>
      <c r="AL26" s="5" t="n">
        <v>27501.0242412934</v>
      </c>
      <c r="AM26" s="5" t="n">
        <v>27410.1124726534</v>
      </c>
      <c r="AN26" s="5" t="n">
        <v>27318.6882562058</v>
      </c>
      <c r="AO26" s="5" t="n">
        <v>27227.6422667507</v>
      </c>
      <c r="AP26" s="5" t="n">
        <v>27156.4028386003</v>
      </c>
      <c r="AQ26" s="5" t="n">
        <v>27069.8084196534</v>
      </c>
      <c r="AR26" s="5" t="n">
        <v>26972.5648028263</v>
      </c>
      <c r="AS26" s="5" t="n">
        <v>26868.1880794942</v>
      </c>
      <c r="AT26" s="5" t="n">
        <v>26781.7838517251</v>
      </c>
      <c r="AU26" s="5" t="n">
        <v>26691.498019591</v>
      </c>
      <c r="AV26" s="5" t="n">
        <v>26609.9806162586</v>
      </c>
      <c r="AW26" s="5" t="n">
        <v>26505.7846178413</v>
      </c>
      <c r="AX26" s="5" t="n">
        <v>26407.2865775959</v>
      </c>
      <c r="AY26" s="5" t="n">
        <v>26298.837277395</v>
      </c>
      <c r="AZ26" s="5" t="n">
        <v>26202.946256351</v>
      </c>
    </row>
    <row r="27" customFormat="false" ht="14.25" hidden="false" customHeight="false" outlineLevel="0" collapsed="false">
      <c r="A27" s="0" t="n">
        <v>3</v>
      </c>
      <c r="B27" s="5" t="n">
        <v>99.4542517090022</v>
      </c>
      <c r="C27" s="5" t="n">
        <v>92.8913998017642</v>
      </c>
      <c r="D27" s="5" t="n">
        <v>102.303377511378</v>
      </c>
      <c r="E27" s="5" t="n">
        <v>120.244849254803</v>
      </c>
      <c r="F27" s="5" t="n">
        <v>139.278287107873</v>
      </c>
      <c r="G27" s="5" t="n">
        <v>163.562066252921</v>
      </c>
      <c r="H27" s="5" t="n">
        <v>232.153106297136</v>
      </c>
      <c r="I27" s="5" t="n">
        <v>894.822394174497</v>
      </c>
      <c r="J27" s="5" t="n">
        <v>4141.40438607795</v>
      </c>
      <c r="K27" s="5" t="n">
        <v>10558.7787796433</v>
      </c>
      <c r="L27" s="5" t="n">
        <v>16648.3873851561</v>
      </c>
      <c r="M27" s="5" t="n">
        <v>21214.5632200648</v>
      </c>
      <c r="N27" s="5" t="n">
        <v>23950.3628832256</v>
      </c>
      <c r="O27" s="5" t="n">
        <v>25622.7989889365</v>
      </c>
      <c r="P27" s="5" t="n">
        <v>26666.2581679805</v>
      </c>
      <c r="Q27" s="5" t="n">
        <v>27247.1337582449</v>
      </c>
      <c r="R27" s="5" t="n">
        <v>27499.8789361084</v>
      </c>
      <c r="S27" s="5" t="n">
        <v>27551.1428926883</v>
      </c>
      <c r="T27" s="5" t="n">
        <v>27507.5794228282</v>
      </c>
      <c r="U27" s="5" t="n">
        <v>27435.4226981478</v>
      </c>
      <c r="V27" s="5" t="n">
        <v>27340.4376046438</v>
      </c>
      <c r="W27" s="5" t="n">
        <v>27227.8632651188</v>
      </c>
      <c r="X27" s="5" t="n">
        <v>27137.2971570988</v>
      </c>
      <c r="Y27" s="5" t="n">
        <v>27036.3112567278</v>
      </c>
      <c r="Z27" s="5" t="n">
        <v>26937.1095948318</v>
      </c>
      <c r="AA27" s="5" t="n">
        <v>26838.2694547585</v>
      </c>
      <c r="AB27" s="5" t="n">
        <v>26727.8397046723</v>
      </c>
      <c r="AC27" s="5" t="n">
        <v>26633.9931370977</v>
      </c>
      <c r="AD27" s="5" t="n">
        <v>26519.7403018343</v>
      </c>
      <c r="AE27" s="5" t="n">
        <v>26429.416529377</v>
      </c>
      <c r="AF27" s="5" t="n">
        <v>26328.3087390614</v>
      </c>
      <c r="AG27" s="5" t="n">
        <v>26234.1310422383</v>
      </c>
      <c r="AH27" s="5" t="n">
        <v>26131.0206048091</v>
      </c>
      <c r="AI27" s="5" t="n">
        <v>26032.6994927572</v>
      </c>
      <c r="AJ27" s="5" t="n">
        <v>25948.1847393579</v>
      </c>
      <c r="AK27" s="5" t="n">
        <v>25863.8712748836</v>
      </c>
      <c r="AL27" s="5" t="n">
        <v>25806.858769315</v>
      </c>
      <c r="AM27" s="5" t="n">
        <v>25715.7849576569</v>
      </c>
      <c r="AN27" s="5" t="n">
        <v>25625.5908862626</v>
      </c>
      <c r="AO27" s="5" t="n">
        <v>25522.142109745</v>
      </c>
      <c r="AP27" s="5" t="n">
        <v>25440.0723777435</v>
      </c>
      <c r="AQ27" s="5" t="n">
        <v>25350.6005390806</v>
      </c>
      <c r="AR27" s="5" t="n">
        <v>25258.5299705372</v>
      </c>
      <c r="AS27" s="5" t="n">
        <v>25152.634163078</v>
      </c>
      <c r="AT27" s="5" t="n">
        <v>25057.1126705982</v>
      </c>
      <c r="AU27" s="5" t="n">
        <v>24970.3140788888</v>
      </c>
      <c r="AV27" s="5" t="n">
        <v>24883.8713263803</v>
      </c>
      <c r="AW27" s="5" t="n">
        <v>24808.3737011562</v>
      </c>
      <c r="AX27" s="5" t="n">
        <v>24720.2858609493</v>
      </c>
      <c r="AY27" s="5" t="n">
        <v>24651.9423599921</v>
      </c>
      <c r="AZ27" s="5" t="n">
        <v>24585.3882671366</v>
      </c>
    </row>
    <row r="28" customFormat="false" ht="14.25" hidden="false" customHeight="false" outlineLevel="0" collapsed="false">
      <c r="A28" s="0" t="n">
        <v>4</v>
      </c>
      <c r="B28" s="5" t="n">
        <v>95.07889203996</v>
      </c>
      <c r="C28" s="5" t="n">
        <v>102.816505628671</v>
      </c>
      <c r="D28" s="5" t="n">
        <v>118.514957976202</v>
      </c>
      <c r="E28" s="5" t="n">
        <v>138.249629106349</v>
      </c>
      <c r="F28" s="5" t="n">
        <v>159.429460495665</v>
      </c>
      <c r="G28" s="5" t="n">
        <v>196.142729959053</v>
      </c>
      <c r="H28" s="5" t="n">
        <v>265.044703821629</v>
      </c>
      <c r="I28" s="5" t="n">
        <v>849.838267003929</v>
      </c>
      <c r="J28" s="5" t="n">
        <v>3801.88027328806</v>
      </c>
      <c r="K28" s="5" t="n">
        <v>9826.45345944014</v>
      </c>
      <c r="L28" s="5" t="n">
        <v>16023.0258806645</v>
      </c>
      <c r="M28" s="5" t="n">
        <v>20743.7987012557</v>
      </c>
      <c r="N28" s="5" t="n">
        <v>23658.2600677357</v>
      </c>
      <c r="O28" s="5" t="n">
        <v>25460.9025151935</v>
      </c>
      <c r="P28" s="5" t="n">
        <v>26582.8420242518</v>
      </c>
      <c r="Q28" s="5" t="n">
        <v>27240.1130561549</v>
      </c>
      <c r="R28" s="5" t="n">
        <v>27528.1115129</v>
      </c>
      <c r="S28" s="5" t="n">
        <v>27621.8135535854</v>
      </c>
      <c r="T28" s="5" t="n">
        <v>27623.7310480798</v>
      </c>
      <c r="U28" s="5" t="n">
        <v>27590.1915447821</v>
      </c>
      <c r="V28" s="5" t="n">
        <v>27527.5736950272</v>
      </c>
      <c r="W28" s="5" t="n">
        <v>27458.177082591</v>
      </c>
      <c r="X28" s="5" t="n">
        <v>27406.7159091891</v>
      </c>
      <c r="Y28" s="5" t="n">
        <v>27346.8900955321</v>
      </c>
      <c r="Z28" s="5" t="n">
        <v>27281.2580730405</v>
      </c>
      <c r="AA28" s="5" t="n">
        <v>27212.1098420872</v>
      </c>
      <c r="AB28" s="5" t="n">
        <v>27147.3296669218</v>
      </c>
      <c r="AC28" s="5" t="n">
        <v>27071.6066044411</v>
      </c>
      <c r="AD28" s="5" t="n">
        <v>26998.7442117215</v>
      </c>
      <c r="AE28" s="5" t="n">
        <v>26917.4666789432</v>
      </c>
      <c r="AF28" s="5" t="n">
        <v>26841.2400942297</v>
      </c>
      <c r="AG28" s="5" t="n">
        <v>26752.8923110849</v>
      </c>
      <c r="AH28" s="5" t="n">
        <v>26683.8155166465</v>
      </c>
      <c r="AI28" s="5" t="n">
        <v>26613.3068277483</v>
      </c>
      <c r="AJ28" s="5" t="n">
        <v>26542.925598332</v>
      </c>
      <c r="AK28" s="5" t="n">
        <v>26483.8028432378</v>
      </c>
      <c r="AL28" s="5" t="n">
        <v>26443.8484152448</v>
      </c>
      <c r="AM28" s="5" t="n">
        <v>26381.314459945</v>
      </c>
      <c r="AN28" s="5" t="n">
        <v>26302.6433136134</v>
      </c>
      <c r="AO28" s="5" t="n">
        <v>26223.0641927134</v>
      </c>
      <c r="AP28" s="5" t="n">
        <v>26162.277403571</v>
      </c>
      <c r="AQ28" s="5" t="n">
        <v>26107.2774972633</v>
      </c>
      <c r="AR28" s="5" t="n">
        <v>26042.7426453356</v>
      </c>
      <c r="AS28" s="5" t="n">
        <v>25971.6234316272</v>
      </c>
      <c r="AT28" s="5" t="n">
        <v>25907.6366580165</v>
      </c>
      <c r="AU28" s="5" t="n">
        <v>25836.3858922616</v>
      </c>
      <c r="AV28" s="5" t="n">
        <v>25779.5070063116</v>
      </c>
      <c r="AW28" s="5" t="n">
        <v>25712.6591528978</v>
      </c>
      <c r="AX28" s="5" t="n">
        <v>25655.1430375165</v>
      </c>
      <c r="AY28" s="5" t="n">
        <v>25612.016826169</v>
      </c>
      <c r="AZ28" s="5" t="n">
        <v>25585.823517076</v>
      </c>
    </row>
    <row r="29" customFormat="false" ht="14.25" hidden="false" customHeight="false" outlineLevel="0" collapsed="false">
      <c r="A29" s="0" t="n">
        <v>5</v>
      </c>
      <c r="B29" s="5" t="n">
        <v>74.4807723820559</v>
      </c>
      <c r="C29" s="5" t="n">
        <v>111.261571734852</v>
      </c>
      <c r="D29" s="5" t="n">
        <v>147.409966857092</v>
      </c>
      <c r="E29" s="5" t="n">
        <v>178.705419553395</v>
      </c>
      <c r="F29" s="5" t="n">
        <v>214.361418668484</v>
      </c>
      <c r="G29" s="5" t="n">
        <v>239.163601489515</v>
      </c>
      <c r="H29" s="5" t="n">
        <v>341.386196503408</v>
      </c>
      <c r="I29" s="5" t="n">
        <v>1189.46347673044</v>
      </c>
      <c r="J29" s="5" t="n">
        <v>4972.65948952828</v>
      </c>
      <c r="K29" s="5" t="n">
        <v>12221.320453395</v>
      </c>
      <c r="L29" s="5" t="n">
        <v>18760.9460954534</v>
      </c>
      <c r="M29" s="5" t="n">
        <v>23653.7556836506</v>
      </c>
      <c r="N29" s="5" t="n">
        <v>26563.3478192346</v>
      </c>
      <c r="O29" s="5" t="n">
        <v>28389.5359916117</v>
      </c>
      <c r="P29" s="5" t="n">
        <v>29508.1330537428</v>
      </c>
      <c r="Q29" s="5" t="n">
        <v>30148.3181743547</v>
      </c>
      <c r="R29" s="5" t="n">
        <v>30433.95825978</v>
      </c>
      <c r="S29" s="5" t="n">
        <v>30528.6561830226</v>
      </c>
      <c r="T29" s="5" t="n">
        <v>30533.7950832302</v>
      </c>
      <c r="U29" s="5" t="n">
        <v>30456.9999610511</v>
      </c>
      <c r="V29" s="5" t="n">
        <v>30360.2769815921</v>
      </c>
      <c r="W29" s="5" t="n">
        <v>30260.7218274694</v>
      </c>
      <c r="X29" s="5" t="n">
        <v>30210.37285987</v>
      </c>
      <c r="Y29" s="5" t="n">
        <v>30151.957837005</v>
      </c>
      <c r="Z29" s="5" t="n">
        <v>30079.9078119443</v>
      </c>
      <c r="AA29" s="5" t="n">
        <v>29990.5656254916</v>
      </c>
      <c r="AB29" s="5" t="n">
        <v>29908.8187445648</v>
      </c>
      <c r="AC29" s="5" t="n">
        <v>29832.28285842</v>
      </c>
      <c r="AD29" s="5" t="n">
        <v>29772.5240972674</v>
      </c>
      <c r="AE29" s="5" t="n">
        <v>29688.0557065588</v>
      </c>
      <c r="AF29" s="5" t="n">
        <v>29620.633194163</v>
      </c>
      <c r="AG29" s="5" t="n">
        <v>29515.0381416482</v>
      </c>
      <c r="AH29" s="5" t="n">
        <v>29445.895927038</v>
      </c>
      <c r="AI29" s="5" t="n">
        <v>29369.1951085084</v>
      </c>
      <c r="AJ29" s="5" t="n">
        <v>29300.7344019796</v>
      </c>
      <c r="AK29" s="5" t="n">
        <v>29217.5107308003</v>
      </c>
      <c r="AL29" s="5" t="n">
        <v>29135.2304177227</v>
      </c>
      <c r="AM29" s="5" t="n">
        <v>29055.6262005933</v>
      </c>
      <c r="AN29" s="5" t="n">
        <v>28979.2724954331</v>
      </c>
      <c r="AO29" s="5" t="n">
        <v>28900.0848866959</v>
      </c>
      <c r="AP29" s="5" t="n">
        <v>28830.1702112381</v>
      </c>
      <c r="AQ29" s="5" t="n">
        <v>28744.8506937373</v>
      </c>
      <c r="AR29" s="5" t="n">
        <v>28656.7942209836</v>
      </c>
      <c r="AS29" s="5" t="n">
        <v>28562.3187242224</v>
      </c>
      <c r="AT29" s="5" t="n">
        <v>28477.2122867598</v>
      </c>
      <c r="AU29" s="5" t="n">
        <v>28385.8764849391</v>
      </c>
      <c r="AV29" s="5" t="n">
        <v>28297.4350105159</v>
      </c>
      <c r="AW29" s="5" t="n">
        <v>28224.0581744408</v>
      </c>
      <c r="AX29" s="5" t="n">
        <v>28142.2359591054</v>
      </c>
      <c r="AY29" s="5" t="n">
        <v>28074.451203966</v>
      </c>
      <c r="AZ29" s="5" t="n">
        <v>28018.4062311564</v>
      </c>
    </row>
    <row r="30" customFormat="false" ht="14.25" hidden="false" customHeight="false" outlineLevel="0" collapsed="false">
      <c r="A30" s="0" t="n">
        <v>6</v>
      </c>
      <c r="B30" s="5" t="n">
        <v>116.679494587943</v>
      </c>
      <c r="C30" s="5" t="n">
        <v>100.460213802581</v>
      </c>
      <c r="D30" s="5" t="n">
        <v>98.3244268105864</v>
      </c>
      <c r="E30" s="5" t="n">
        <v>111.106703684238</v>
      </c>
      <c r="F30" s="5" t="n">
        <v>116.784157157565</v>
      </c>
      <c r="G30" s="5" t="n">
        <v>140.176005879547</v>
      </c>
      <c r="H30" s="5" t="n">
        <v>221.33504302414</v>
      </c>
      <c r="I30" s="5" t="n">
        <v>887.115579239871</v>
      </c>
      <c r="J30" s="5" t="n">
        <v>4292.2249053396</v>
      </c>
      <c r="K30" s="5" t="n">
        <v>11339.9880184603</v>
      </c>
      <c r="L30" s="5" t="n">
        <v>18705.7535811445</v>
      </c>
      <c r="M30" s="5" t="n">
        <v>24281.7061096814</v>
      </c>
      <c r="N30" s="5" t="n">
        <v>27690.1164012085</v>
      </c>
      <c r="O30" s="5" t="n">
        <v>29744.4845501504</v>
      </c>
      <c r="P30" s="5" t="n">
        <v>31005.3131381211</v>
      </c>
      <c r="Q30" s="5" t="n">
        <v>31713.5836642492</v>
      </c>
      <c r="R30" s="5" t="n">
        <v>31998.5430865376</v>
      </c>
      <c r="S30" s="5" t="n">
        <v>32064.9229702571</v>
      </c>
      <c r="T30" s="5" t="n">
        <v>32002.2725628522</v>
      </c>
      <c r="U30" s="5" t="n">
        <v>31896.8787112448</v>
      </c>
      <c r="V30" s="5" t="n">
        <v>31748.6521252145</v>
      </c>
      <c r="W30" s="5" t="n">
        <v>31606.1954736514</v>
      </c>
      <c r="X30" s="5" t="n">
        <v>31490.5304524406</v>
      </c>
      <c r="Y30" s="5" t="n">
        <v>31366.6583777783</v>
      </c>
      <c r="Z30" s="5" t="n">
        <v>31238.4242997663</v>
      </c>
      <c r="AA30" s="5" t="n">
        <v>31086.6025054321</v>
      </c>
      <c r="AB30" s="5" t="n">
        <v>30941.321434469</v>
      </c>
      <c r="AC30" s="5" t="n">
        <v>30812.3126861092</v>
      </c>
      <c r="AD30" s="5" t="n">
        <v>30689.4345899229</v>
      </c>
      <c r="AE30" s="5" t="n">
        <v>30568.6760208566</v>
      </c>
      <c r="AF30" s="5" t="n">
        <v>30444.2284324573</v>
      </c>
      <c r="AG30" s="5" t="n">
        <v>30312.1295110547</v>
      </c>
      <c r="AH30" s="5" t="n">
        <v>30196.2181566144</v>
      </c>
      <c r="AI30" s="5" t="n">
        <v>30072.0499331224</v>
      </c>
      <c r="AJ30" s="5" t="n">
        <v>29942.9803206439</v>
      </c>
      <c r="AK30" s="5" t="n">
        <v>29817.6010611761</v>
      </c>
      <c r="AL30" s="5" t="n">
        <v>29705.6099065517</v>
      </c>
      <c r="AM30" s="5" t="n">
        <v>29587.3275034846</v>
      </c>
      <c r="AN30" s="5" t="n">
        <v>29468.7579821293</v>
      </c>
      <c r="AO30" s="5" t="n">
        <v>29344.2311058346</v>
      </c>
      <c r="AP30" s="5" t="n">
        <v>29257.6996695712</v>
      </c>
      <c r="AQ30" s="5" t="n">
        <v>29142.1433170479</v>
      </c>
      <c r="AR30" s="5" t="n">
        <v>29025.9433795746</v>
      </c>
      <c r="AS30" s="5" t="n">
        <v>28899.6670882299</v>
      </c>
      <c r="AT30" s="5" t="n">
        <v>28796.1637926299</v>
      </c>
      <c r="AU30" s="5" t="n">
        <v>28684.8515851166</v>
      </c>
      <c r="AV30" s="5" t="n">
        <v>28565.75219945</v>
      </c>
      <c r="AW30" s="5" t="n">
        <v>28444.3260760009</v>
      </c>
      <c r="AX30" s="5" t="n">
        <v>28334.1046155315</v>
      </c>
      <c r="AY30" s="5" t="n">
        <v>28246.573397043</v>
      </c>
      <c r="AZ30" s="5" t="n">
        <v>28177.2879188705</v>
      </c>
    </row>
    <row r="31" customFormat="false" ht="14.25" hidden="false" customHeight="false" outlineLevel="0" collapsed="false">
      <c r="A31" s="0" t="n">
        <v>7</v>
      </c>
      <c r="B31" s="5" t="n">
        <v>153.490932605026</v>
      </c>
      <c r="C31" s="5" t="n">
        <v>121.590614040392</v>
      </c>
      <c r="D31" s="5" t="n">
        <v>125.077204505011</v>
      </c>
      <c r="E31" s="5" t="n">
        <v>141.571577942581</v>
      </c>
      <c r="F31" s="5" t="n">
        <v>161.293259415189</v>
      </c>
      <c r="G31" s="5" t="n">
        <v>185.850460318266</v>
      </c>
      <c r="H31" s="5" t="n">
        <v>282.120329691716</v>
      </c>
      <c r="I31" s="5" t="n">
        <v>1125.95526279556</v>
      </c>
      <c r="J31" s="5" t="n">
        <v>4072.29888968116</v>
      </c>
      <c r="K31" s="5" t="n">
        <v>9241.9859685998</v>
      </c>
      <c r="L31" s="5" t="n">
        <v>13853.4840155009</v>
      </c>
      <c r="M31" s="5" t="n">
        <v>17344.9491191646</v>
      </c>
      <c r="N31" s="5" t="n">
        <v>19508.7089642659</v>
      </c>
      <c r="O31" s="5" t="n">
        <v>20883.9868743885</v>
      </c>
      <c r="P31" s="5" t="n">
        <v>21805.6378131215</v>
      </c>
      <c r="Q31" s="5" t="n">
        <v>22390.8850288033</v>
      </c>
      <c r="R31" s="5" t="n">
        <v>22718.8024417437</v>
      </c>
      <c r="S31" s="5" t="n">
        <v>22867.9528488832</v>
      </c>
      <c r="T31" s="5" t="n">
        <v>22925.3712109563</v>
      </c>
      <c r="U31" s="5" t="n">
        <v>22933.6940858279</v>
      </c>
      <c r="V31" s="5" t="n">
        <v>22909.5946857641</v>
      </c>
      <c r="W31" s="5" t="n">
        <v>22865.6559892572</v>
      </c>
      <c r="X31" s="5" t="n">
        <v>22833.3818446589</v>
      </c>
      <c r="Y31" s="5" t="n">
        <v>22794.022000581</v>
      </c>
      <c r="Z31" s="5" t="n">
        <v>22757.1450856726</v>
      </c>
      <c r="AA31" s="5" t="n">
        <v>22696.0474454789</v>
      </c>
      <c r="AB31" s="5" t="n">
        <v>22649.3987022356</v>
      </c>
      <c r="AC31" s="5" t="n">
        <v>22590.7136439048</v>
      </c>
      <c r="AD31" s="5" t="n">
        <v>22540.4009648369</v>
      </c>
      <c r="AE31" s="5" t="n">
        <v>22478.2408512602</v>
      </c>
      <c r="AF31" s="5" t="n">
        <v>22421.745047773</v>
      </c>
      <c r="AG31" s="5" t="n">
        <v>22366.1759802012</v>
      </c>
      <c r="AH31" s="5" t="n">
        <v>22314.9697942104</v>
      </c>
      <c r="AI31" s="5" t="n">
        <v>22259.1113717189</v>
      </c>
      <c r="AJ31" s="5" t="n">
        <v>22201.1779356105</v>
      </c>
      <c r="AK31" s="5" t="n">
        <v>22147.9229621346</v>
      </c>
      <c r="AL31" s="5" t="n">
        <v>22110.9307932495</v>
      </c>
      <c r="AM31" s="5" t="n">
        <v>22064.802283097</v>
      </c>
      <c r="AN31" s="5" t="n">
        <v>22008.2967444362</v>
      </c>
      <c r="AO31" s="5" t="n">
        <v>21937.4040611979</v>
      </c>
      <c r="AP31" s="5" t="n">
        <v>21881.4830140149</v>
      </c>
      <c r="AQ31" s="5" t="n">
        <v>21836.6199874823</v>
      </c>
      <c r="AR31" s="5" t="n">
        <v>21781.9034921274</v>
      </c>
      <c r="AS31" s="5" t="n">
        <v>21715.2566842672</v>
      </c>
      <c r="AT31" s="5" t="n">
        <v>21653.3733663455</v>
      </c>
      <c r="AU31" s="5" t="n">
        <v>21595.4449441475</v>
      </c>
      <c r="AV31" s="5" t="n">
        <v>21546.6356093838</v>
      </c>
      <c r="AW31" s="5" t="n">
        <v>21489.6866631792</v>
      </c>
      <c r="AX31" s="5" t="n">
        <v>21440.6807776011</v>
      </c>
      <c r="AY31" s="5" t="n">
        <v>21391.7002117697</v>
      </c>
      <c r="AZ31" s="5" t="n">
        <v>21347.8114439294</v>
      </c>
    </row>
    <row r="32" customFormat="false" ht="14.25" hidden="false" customHeight="false" outlineLevel="0" collapsed="false">
      <c r="A32" s="0" t="n">
        <v>8</v>
      </c>
      <c r="B32" s="5" t="n">
        <v>169.514379357584</v>
      </c>
      <c r="C32" s="5" t="n">
        <v>129.109291468656</v>
      </c>
      <c r="D32" s="5" t="n">
        <v>132.346147562743</v>
      </c>
      <c r="E32" s="5" t="n">
        <v>141.432731134678</v>
      </c>
      <c r="F32" s="5" t="n">
        <v>164.611094313159</v>
      </c>
      <c r="G32" s="5" t="n">
        <v>195.101797293921</v>
      </c>
      <c r="H32" s="5" t="n">
        <v>290.26246068004</v>
      </c>
      <c r="I32" s="5" t="n">
        <v>1105.70434512845</v>
      </c>
      <c r="J32" s="5" t="n">
        <v>4433.91918317918</v>
      </c>
      <c r="K32" s="5" t="n">
        <v>10985.3241517859</v>
      </c>
      <c r="L32" s="5" t="n">
        <v>17474.9470579084</v>
      </c>
      <c r="M32" s="5" t="n">
        <v>22488.4895469627</v>
      </c>
      <c r="N32" s="5" t="n">
        <v>25689.6295475963</v>
      </c>
      <c r="O32" s="5" t="n">
        <v>27638.2043714358</v>
      </c>
      <c r="P32" s="5" t="n">
        <v>28850.787682345</v>
      </c>
      <c r="Q32" s="5" t="n">
        <v>29545.5130300041</v>
      </c>
      <c r="R32" s="5" t="n">
        <v>29863.5683639851</v>
      </c>
      <c r="S32" s="5" t="n">
        <v>29963.4110084571</v>
      </c>
      <c r="T32" s="5" t="n">
        <v>29954.6142809033</v>
      </c>
      <c r="U32" s="5" t="n">
        <v>29895.4800575645</v>
      </c>
      <c r="V32" s="5" t="n">
        <v>29810.0761355094</v>
      </c>
      <c r="W32" s="5" t="n">
        <v>29718.004103898</v>
      </c>
      <c r="X32" s="5" t="n">
        <v>29652.006147159</v>
      </c>
      <c r="Y32" s="5" t="n">
        <v>29577.7619643453</v>
      </c>
      <c r="Z32" s="5" t="n">
        <v>29514.8760327543</v>
      </c>
      <c r="AA32" s="5" t="n">
        <v>29423.4905476335</v>
      </c>
      <c r="AB32" s="5" t="n">
        <v>29346.4170118248</v>
      </c>
      <c r="AC32" s="5" t="n">
        <v>29256.4335043679</v>
      </c>
      <c r="AD32" s="5" t="n">
        <v>29183.2990049646</v>
      </c>
      <c r="AE32" s="5" t="n">
        <v>29101.0024870431</v>
      </c>
      <c r="AF32" s="5" t="n">
        <v>29015.0786849634</v>
      </c>
      <c r="AG32" s="5" t="n">
        <v>28916.7284013739</v>
      </c>
      <c r="AH32" s="5" t="n">
        <v>28826.3739050232</v>
      </c>
      <c r="AI32" s="5" t="n">
        <v>28723.5729874161</v>
      </c>
      <c r="AJ32" s="5" t="n">
        <v>28613.262868839</v>
      </c>
      <c r="AK32" s="5" t="n">
        <v>28511.7234035499</v>
      </c>
      <c r="AL32" s="5" t="n">
        <v>28428.2231236806</v>
      </c>
      <c r="AM32" s="5" t="n">
        <v>28365.3318443324</v>
      </c>
      <c r="AN32" s="5" t="n">
        <v>28288.5418480187</v>
      </c>
      <c r="AO32" s="5" t="n">
        <v>28193.3348198728</v>
      </c>
      <c r="AP32" s="5" t="n">
        <v>28095.667260186</v>
      </c>
      <c r="AQ32" s="5" t="n">
        <v>27998.3580052881</v>
      </c>
      <c r="AR32" s="5" t="n">
        <v>27907.6614091609</v>
      </c>
      <c r="AS32" s="5" t="n">
        <v>27804.3533158818</v>
      </c>
      <c r="AT32" s="5" t="n">
        <v>27710.1613836096</v>
      </c>
      <c r="AU32" s="5" t="n">
        <v>27612.4473749667</v>
      </c>
      <c r="AV32" s="5" t="n">
        <v>27522.1495827934</v>
      </c>
      <c r="AW32" s="5" t="n">
        <v>27421.3689644051</v>
      </c>
      <c r="AX32" s="5" t="n">
        <v>27329.1279416868</v>
      </c>
      <c r="AY32" s="5" t="n">
        <v>27217.7743851973</v>
      </c>
      <c r="AZ32" s="5" t="n">
        <v>27087.1734942988</v>
      </c>
    </row>
    <row r="33" customFormat="false" ht="14.25" hidden="false" customHeight="false" outlineLevel="0" collapsed="false">
      <c r="A33" s="0" t="n">
        <v>9</v>
      </c>
      <c r="B33" s="5" t="n">
        <v>149.93460169343</v>
      </c>
      <c r="C33" s="5" t="n">
        <v>130.02793686414</v>
      </c>
      <c r="D33" s="5" t="n">
        <v>139.658652010692</v>
      </c>
      <c r="E33" s="5" t="n">
        <v>153.294687917476</v>
      </c>
      <c r="F33" s="5" t="n">
        <v>175.04402534372</v>
      </c>
      <c r="G33" s="5" t="n">
        <v>208.826124427781</v>
      </c>
      <c r="H33" s="5" t="n">
        <v>309.072039619338</v>
      </c>
      <c r="I33" s="5" t="n">
        <v>1239.89064226898</v>
      </c>
      <c r="J33" s="5" t="n">
        <v>4940.71981204252</v>
      </c>
      <c r="K33" s="5" t="n">
        <v>11838.0830818691</v>
      </c>
      <c r="L33" s="5" t="n">
        <v>17741.4342671651</v>
      </c>
      <c r="M33" s="5" t="n">
        <v>22153.6209705076</v>
      </c>
      <c r="N33" s="5" t="n">
        <v>24808.8439309441</v>
      </c>
      <c r="O33" s="5" t="n">
        <v>26467.17425105</v>
      </c>
      <c r="P33" s="5" t="n">
        <v>27509.0468056905</v>
      </c>
      <c r="Q33" s="5" t="n">
        <v>28094.6287584103</v>
      </c>
      <c r="R33" s="5" t="n">
        <v>28338.3959056663</v>
      </c>
      <c r="S33" s="5" t="n">
        <v>28392.3858253328</v>
      </c>
      <c r="T33" s="5" t="n">
        <v>28377.0956504025</v>
      </c>
      <c r="U33" s="5" t="n">
        <v>28303.094018084</v>
      </c>
      <c r="V33" s="5" t="n">
        <v>28214.4839127438</v>
      </c>
      <c r="W33" s="5" t="n">
        <v>28119.1470707345</v>
      </c>
      <c r="X33" s="5" t="n">
        <v>28041.3720061938</v>
      </c>
      <c r="Y33" s="5" t="n">
        <v>27981.7683332033</v>
      </c>
      <c r="Z33" s="5" t="n">
        <v>27904.3931566464</v>
      </c>
      <c r="AA33" s="5" t="n">
        <v>27819.1793591672</v>
      </c>
      <c r="AB33" s="5" t="n">
        <v>27703.1052208797</v>
      </c>
      <c r="AC33" s="5" t="n">
        <v>27600.0034074467</v>
      </c>
      <c r="AD33" s="5" t="n">
        <v>27503.4736684538</v>
      </c>
      <c r="AE33" s="5" t="n">
        <v>27421.1712088102</v>
      </c>
      <c r="AF33" s="5" t="n">
        <v>27346.6213994636</v>
      </c>
      <c r="AG33" s="5" t="n">
        <v>27254.5434356034</v>
      </c>
      <c r="AH33" s="5" t="n">
        <v>27164.2655910904</v>
      </c>
      <c r="AI33" s="5" t="n">
        <v>27071.4987579679</v>
      </c>
      <c r="AJ33" s="5" t="n">
        <v>26980.9391415543</v>
      </c>
      <c r="AK33" s="5" t="n">
        <v>26903.4462333308</v>
      </c>
      <c r="AL33" s="5" t="n">
        <v>26810.1826462539</v>
      </c>
      <c r="AM33" s="5" t="n">
        <v>26723.7626364597</v>
      </c>
      <c r="AN33" s="5" t="n">
        <v>26624.0082850153</v>
      </c>
      <c r="AO33" s="5" t="n">
        <v>26536.5449782441</v>
      </c>
      <c r="AP33" s="5" t="n">
        <v>26453.3087589396</v>
      </c>
      <c r="AQ33" s="5" t="n">
        <v>26379.0721964519</v>
      </c>
      <c r="AR33" s="5" t="n">
        <v>26273.7830367363</v>
      </c>
      <c r="AS33" s="5" t="n">
        <v>26189.6332019039</v>
      </c>
      <c r="AT33" s="5" t="n">
        <v>26096.1646819018</v>
      </c>
      <c r="AU33" s="5" t="n">
        <v>26018.882362068</v>
      </c>
      <c r="AV33" s="5" t="n">
        <v>25924.4301795417</v>
      </c>
      <c r="AW33" s="5" t="n">
        <v>25806.2006592967</v>
      </c>
      <c r="AX33" s="5" t="n">
        <v>25704.3232358221</v>
      </c>
      <c r="AY33" s="5" t="n">
        <v>25612.46317459</v>
      </c>
      <c r="AZ33" s="5" t="n">
        <v>25559.8897837432</v>
      </c>
    </row>
    <row r="34" customFormat="false" ht="14.25" hidden="false" customHeight="false" outlineLevel="0" collapsed="false">
      <c r="A34" s="0" t="n">
        <v>10</v>
      </c>
      <c r="B34" s="5" t="n">
        <v>170.205650960079</v>
      </c>
      <c r="C34" s="5" t="n">
        <v>128.846788905407</v>
      </c>
      <c r="D34" s="5" t="n">
        <v>131.838119358613</v>
      </c>
      <c r="E34" s="5" t="n">
        <v>156.544733888335</v>
      </c>
      <c r="F34" s="5" t="n">
        <v>173.720322836811</v>
      </c>
      <c r="G34" s="5" t="n">
        <v>211.356343015086</v>
      </c>
      <c r="H34" s="5" t="n">
        <v>298.905273268771</v>
      </c>
      <c r="I34" s="5" t="n">
        <v>1116.36600931577</v>
      </c>
      <c r="J34" s="5" t="n">
        <v>4684.44421199098</v>
      </c>
      <c r="K34" s="5" t="n">
        <v>11763.7980930817</v>
      </c>
      <c r="L34" s="5" t="n">
        <v>18535.9132960219</v>
      </c>
      <c r="M34" s="5" t="n">
        <v>23640.352727546</v>
      </c>
      <c r="N34" s="5" t="n">
        <v>26754.9436226114</v>
      </c>
      <c r="O34" s="5" t="n">
        <v>28656.8067223247</v>
      </c>
      <c r="P34" s="5" t="n">
        <v>29840.2063431897</v>
      </c>
      <c r="Q34" s="5" t="n">
        <v>30517.6037998843</v>
      </c>
      <c r="R34" s="5" t="n">
        <v>30806.8943404124</v>
      </c>
      <c r="S34" s="5" t="n">
        <v>30885.964743944</v>
      </c>
      <c r="T34" s="5" t="n">
        <v>30844.4653629817</v>
      </c>
      <c r="U34" s="5" t="n">
        <v>30768.3258662142</v>
      </c>
      <c r="V34" s="5" t="n">
        <v>30663.300517961</v>
      </c>
      <c r="W34" s="5" t="n">
        <v>30562.9731491444</v>
      </c>
      <c r="X34" s="5" t="n">
        <v>30476.4861813378</v>
      </c>
      <c r="Y34" s="5" t="n">
        <v>30379.2543499858</v>
      </c>
      <c r="Z34" s="5" t="n">
        <v>30293.0753022702</v>
      </c>
      <c r="AA34" s="5" t="n">
        <v>30159.4982859947</v>
      </c>
      <c r="AB34" s="5" t="n">
        <v>30034.9499106836</v>
      </c>
      <c r="AC34" s="5" t="n">
        <v>29904.5596298486</v>
      </c>
      <c r="AD34" s="5" t="n">
        <v>29800.4216564278</v>
      </c>
      <c r="AE34" s="5" t="n">
        <v>29705.4413703369</v>
      </c>
      <c r="AF34" s="5" t="n">
        <v>29598.3712962685</v>
      </c>
      <c r="AG34" s="5" t="n">
        <v>29502.2092393411</v>
      </c>
      <c r="AH34" s="5" t="n">
        <v>29388.6925165418</v>
      </c>
      <c r="AI34" s="5" t="n">
        <v>29273.2070760606</v>
      </c>
      <c r="AJ34" s="5" t="n">
        <v>29144.9195145565</v>
      </c>
      <c r="AK34" s="5" t="n">
        <v>29052.1700623364</v>
      </c>
      <c r="AL34" s="5" t="n">
        <v>28959.1925822747</v>
      </c>
      <c r="AM34" s="5" t="n">
        <v>28858.0557352245</v>
      </c>
      <c r="AN34" s="5" t="n">
        <v>28750.7885777241</v>
      </c>
      <c r="AO34" s="5" t="n">
        <v>28644.4795451141</v>
      </c>
      <c r="AP34" s="5" t="n">
        <v>28550.7033809541</v>
      </c>
      <c r="AQ34" s="5" t="n">
        <v>28442.37590268</v>
      </c>
      <c r="AR34" s="5" t="n">
        <v>28317.8243698417</v>
      </c>
      <c r="AS34" s="5" t="n">
        <v>28215.8606920662</v>
      </c>
      <c r="AT34" s="5" t="n">
        <v>28109.7661310809</v>
      </c>
      <c r="AU34" s="5" t="n">
        <v>28027.5958728997</v>
      </c>
      <c r="AV34" s="5" t="n">
        <v>27926.06708478</v>
      </c>
      <c r="AW34" s="5" t="n">
        <v>27811.9071132965</v>
      </c>
      <c r="AX34" s="5" t="n">
        <v>27697.5577470999</v>
      </c>
      <c r="AY34" s="5" t="n">
        <v>27571.5274306563</v>
      </c>
      <c r="AZ34" s="5" t="n">
        <v>27446.3695613081</v>
      </c>
    </row>
    <row r="35" customFormat="false" ht="14.25" hidden="false" customHeight="false" outlineLevel="0" collapsed="false">
      <c r="A35" s="0" t="s">
        <v>28</v>
      </c>
    </row>
    <row r="36" customFormat="false" ht="14.25" hidden="false" customHeight="false" outlineLevel="0" collapsed="false">
      <c r="A36" s="0" t="n">
        <v>1</v>
      </c>
      <c r="B36" s="5" t="n">
        <v>117.495379818567</v>
      </c>
      <c r="C36" s="5" t="n">
        <v>88.7002393962166</v>
      </c>
      <c r="D36" s="5" t="n">
        <v>53.8434534809658</v>
      </c>
      <c r="E36" s="5" t="n">
        <v>21.966818215039</v>
      </c>
      <c r="F36" s="5" t="n">
        <v>0.88813801176002</v>
      </c>
      <c r="G36" s="5" t="n">
        <v>-12.6265790052939</v>
      </c>
      <c r="H36" s="5" t="n">
        <v>-25.4384076664155</v>
      </c>
      <c r="I36" s="5" t="n">
        <v>84.9895324132485</v>
      </c>
      <c r="J36" s="5" t="n">
        <v>1159.34904743175</v>
      </c>
      <c r="K36" s="5" t="n">
        <v>4624.44661797447</v>
      </c>
      <c r="L36" s="5" t="n">
        <v>10657.35382055</v>
      </c>
      <c r="M36" s="5" t="n">
        <v>16168.5266440448</v>
      </c>
      <c r="N36" s="5" t="n">
        <v>20366.2590161132</v>
      </c>
      <c r="O36" s="5" t="n">
        <v>22939.6317503539</v>
      </c>
      <c r="P36" s="5" t="n">
        <v>24499.1618336078</v>
      </c>
      <c r="Q36" s="5" t="n">
        <v>25433.4442490525</v>
      </c>
      <c r="R36" s="5" t="n">
        <v>25947.707830797</v>
      </c>
      <c r="S36" s="5" t="n">
        <v>26143.0603843941</v>
      </c>
      <c r="T36" s="5" t="n">
        <v>26164.2659805813</v>
      </c>
      <c r="U36" s="5" t="n">
        <v>26121.9617717164</v>
      </c>
      <c r="V36" s="5" t="n">
        <v>26027.497140519</v>
      </c>
      <c r="W36" s="5" t="n">
        <v>25942.354366967</v>
      </c>
      <c r="X36" s="5" t="n">
        <v>25857.7680091676</v>
      </c>
      <c r="Y36" s="5" t="n">
        <v>25762.2720432733</v>
      </c>
      <c r="Z36" s="5" t="n">
        <v>25658.1401975255</v>
      </c>
      <c r="AA36" s="5" t="n">
        <v>25542.7772975602</v>
      </c>
      <c r="AB36" s="5" t="n">
        <v>25434.197035033</v>
      </c>
      <c r="AC36" s="5" t="n">
        <v>25318.0111747036</v>
      </c>
      <c r="AD36" s="5" t="n">
        <v>25197.0587144431</v>
      </c>
      <c r="AE36" s="5" t="n">
        <v>25091.6291849451</v>
      </c>
      <c r="AF36" s="5" t="n">
        <v>24983.9318559956</v>
      </c>
      <c r="AG36" s="5" t="n">
        <v>24880.9909116883</v>
      </c>
      <c r="AH36" s="5" t="n">
        <v>24772.0487752878</v>
      </c>
      <c r="AI36" s="5" t="n">
        <v>24647.7974404207</v>
      </c>
      <c r="AJ36" s="5" t="n">
        <v>24517.4066794729</v>
      </c>
      <c r="AK36" s="5" t="n">
        <v>24409.9285172631</v>
      </c>
      <c r="AL36" s="5" t="n">
        <v>24314.0955782757</v>
      </c>
      <c r="AM36" s="5" t="n">
        <v>24211.6726536257</v>
      </c>
      <c r="AN36" s="5" t="n">
        <v>24088.8869810824</v>
      </c>
      <c r="AO36" s="5" t="n">
        <v>23978.3467160078</v>
      </c>
      <c r="AP36" s="5" t="n">
        <v>23859.0661261834</v>
      </c>
      <c r="AQ36" s="5" t="n">
        <v>23758.9556155995</v>
      </c>
      <c r="AR36" s="5" t="n">
        <v>23634.6281449514</v>
      </c>
      <c r="AS36" s="5" t="n">
        <v>23520.7274817956</v>
      </c>
      <c r="AT36" s="5" t="n">
        <v>23389.7165072693</v>
      </c>
      <c r="AU36" s="5" t="n">
        <v>23264.3428697968</v>
      </c>
      <c r="AV36" s="5" t="n">
        <v>23122.7962044908</v>
      </c>
      <c r="AW36" s="5" t="n">
        <v>22986.4427302409</v>
      </c>
      <c r="AX36" s="5" t="n">
        <v>22859.2816152401</v>
      </c>
      <c r="AY36" s="5" t="n">
        <v>22749.2731576853</v>
      </c>
      <c r="AZ36" s="5" t="n">
        <v>22633.2856187384</v>
      </c>
    </row>
    <row r="37" customFormat="false" ht="14.25" hidden="false" customHeight="false" outlineLevel="0" collapsed="false">
      <c r="A37" s="0" t="n">
        <v>2</v>
      </c>
      <c r="B37" s="5" t="n">
        <v>134.331526137237</v>
      </c>
      <c r="C37" s="5" t="n">
        <v>79.0204800335141</v>
      </c>
      <c r="D37" s="5" t="n">
        <v>42.4113555628628</v>
      </c>
      <c r="E37" s="5" t="n">
        <v>17.8122603956817</v>
      </c>
      <c r="F37" s="5" t="n">
        <v>5.65008109216978</v>
      </c>
      <c r="G37" s="5" t="n">
        <v>-16.8124957972968</v>
      </c>
      <c r="H37" s="5" t="n">
        <v>-12.4960778856685</v>
      </c>
      <c r="I37" s="5" t="n">
        <v>65.0888739095572</v>
      </c>
      <c r="J37" s="5" t="n">
        <v>873.895501315484</v>
      </c>
      <c r="K37" s="5" t="n">
        <v>3808.55789487051</v>
      </c>
      <c r="L37" s="5" t="n">
        <v>9271.92389749188</v>
      </c>
      <c r="M37" s="5" t="n">
        <v>14926.3506335446</v>
      </c>
      <c r="N37" s="5" t="n">
        <v>19403.0140950402</v>
      </c>
      <c r="O37" s="5" t="n">
        <v>22386.2679172775</v>
      </c>
      <c r="P37" s="5" t="n">
        <v>24218.1321520945</v>
      </c>
      <c r="Q37" s="5" t="n">
        <v>25370.7625632388</v>
      </c>
      <c r="R37" s="5" t="n">
        <v>26023.8760514471</v>
      </c>
      <c r="S37" s="5" t="n">
        <v>26309.2634700519</v>
      </c>
      <c r="T37" s="5" t="n">
        <v>26383.3998171792</v>
      </c>
      <c r="U37" s="5" t="n">
        <v>26352.0684871004</v>
      </c>
      <c r="V37" s="5" t="n">
        <v>26294.9421530534</v>
      </c>
      <c r="W37" s="5" t="n">
        <v>26207.6501799425</v>
      </c>
      <c r="X37" s="5" t="n">
        <v>26131.005471206</v>
      </c>
      <c r="Y37" s="5" t="n">
        <v>26031.3772368961</v>
      </c>
      <c r="Z37" s="5" t="n">
        <v>25928.3315792841</v>
      </c>
      <c r="AA37" s="5" t="n">
        <v>25816.6846076551</v>
      </c>
      <c r="AB37" s="5" t="n">
        <v>25694.8210219967</v>
      </c>
      <c r="AC37" s="5" t="n">
        <v>25568.0304219655</v>
      </c>
      <c r="AD37" s="5" t="n">
        <v>25452.6416849112</v>
      </c>
      <c r="AE37" s="5" t="n">
        <v>25345.2331017714</v>
      </c>
      <c r="AF37" s="5" t="n">
        <v>25223.1929088867</v>
      </c>
      <c r="AG37" s="5" t="n">
        <v>25102.3382953345</v>
      </c>
      <c r="AH37" s="5" t="n">
        <v>24961.5376832074</v>
      </c>
      <c r="AI37" s="5" t="n">
        <v>24849.4468305519</v>
      </c>
      <c r="AJ37" s="5" t="n">
        <v>24724.4902308662</v>
      </c>
      <c r="AK37" s="5" t="n">
        <v>24636.6588281947</v>
      </c>
      <c r="AL37" s="5" t="n">
        <v>24522.9288954192</v>
      </c>
      <c r="AM37" s="5" t="n">
        <v>24415.6774511174</v>
      </c>
      <c r="AN37" s="5" t="n">
        <v>24293.0264220446</v>
      </c>
      <c r="AO37" s="5" t="n">
        <v>24168.223695367</v>
      </c>
      <c r="AP37" s="5" t="n">
        <v>24044.7854199216</v>
      </c>
      <c r="AQ37" s="5" t="n">
        <v>23920.4796235951</v>
      </c>
      <c r="AR37" s="5" t="n">
        <v>23798.7594470431</v>
      </c>
      <c r="AS37" s="5" t="n">
        <v>23679.1096276066</v>
      </c>
      <c r="AT37" s="5" t="n">
        <v>23555.6356454126</v>
      </c>
      <c r="AU37" s="5" t="n">
        <v>23420.8524994659</v>
      </c>
      <c r="AV37" s="5" t="n">
        <v>23273.8842842616</v>
      </c>
      <c r="AW37" s="5" t="n">
        <v>23137.505431474</v>
      </c>
      <c r="AX37" s="5" t="n">
        <v>23028.006529897</v>
      </c>
      <c r="AY37" s="5" t="n">
        <v>22919.7038059037</v>
      </c>
      <c r="AZ37" s="5" t="n">
        <v>22808.2737454397</v>
      </c>
    </row>
    <row r="38" customFormat="false" ht="14.25" hidden="false" customHeight="false" outlineLevel="0" collapsed="false">
      <c r="A38" s="0" t="n">
        <v>3</v>
      </c>
      <c r="B38" s="5" t="n">
        <v>70.9763936150894</v>
      </c>
      <c r="C38" s="5" t="n">
        <v>58.7899113585909</v>
      </c>
      <c r="D38" s="5" t="n">
        <v>36.3695332250309</v>
      </c>
      <c r="E38" s="5" t="n">
        <v>13.5825411931819</v>
      </c>
      <c r="F38" s="5" t="n">
        <v>4.9108210082577</v>
      </c>
      <c r="G38" s="5" t="n">
        <v>-10.769733961798</v>
      </c>
      <c r="H38" s="5" t="n">
        <v>-14.3695412563702</v>
      </c>
      <c r="I38" s="5" t="n">
        <v>56.2768936887669</v>
      </c>
      <c r="J38" s="5" t="n">
        <v>849.285960685816</v>
      </c>
      <c r="K38" s="5" t="n">
        <v>3878.4230744316</v>
      </c>
      <c r="L38" s="5" t="n">
        <v>9436.21611129878</v>
      </c>
      <c r="M38" s="5" t="n">
        <v>14833.381557773</v>
      </c>
      <c r="N38" s="5" t="n">
        <v>18919.905989588</v>
      </c>
      <c r="O38" s="5" t="n">
        <v>21435.0356887516</v>
      </c>
      <c r="P38" s="5" t="n">
        <v>22957.2494067713</v>
      </c>
      <c r="Q38" s="5" t="n">
        <v>23904.2658006416</v>
      </c>
      <c r="R38" s="5" t="n">
        <v>24442.5032561496</v>
      </c>
      <c r="S38" s="5" t="n">
        <v>24660.7384820611</v>
      </c>
      <c r="T38" s="5" t="n">
        <v>24707.4158887107</v>
      </c>
      <c r="U38" s="5" t="n">
        <v>24651.3056880601</v>
      </c>
      <c r="V38" s="5" t="n">
        <v>24574.8475653627</v>
      </c>
      <c r="W38" s="5" t="n">
        <v>24492.5273401682</v>
      </c>
      <c r="X38" s="5" t="n">
        <v>24418.3972385479</v>
      </c>
      <c r="Y38" s="5" t="n">
        <v>24328.8711836605</v>
      </c>
      <c r="Z38" s="5" t="n">
        <v>24227.5142768905</v>
      </c>
      <c r="AA38" s="5" t="n">
        <v>24104.107679409</v>
      </c>
      <c r="AB38" s="5" t="n">
        <v>23978.4431128512</v>
      </c>
      <c r="AC38" s="5" t="n">
        <v>23848.6003104019</v>
      </c>
      <c r="AD38" s="5" t="n">
        <v>23738.3723907753</v>
      </c>
      <c r="AE38" s="5" t="n">
        <v>23635.1090230019</v>
      </c>
      <c r="AF38" s="5" t="n">
        <v>23504.5682815435</v>
      </c>
      <c r="AG38" s="5" t="n">
        <v>23392.8487410227</v>
      </c>
      <c r="AH38" s="5" t="n">
        <v>23269.1824229028</v>
      </c>
      <c r="AI38" s="5" t="n">
        <v>23160.0075802996</v>
      </c>
      <c r="AJ38" s="5" t="n">
        <v>23049.5210927067</v>
      </c>
      <c r="AK38" s="5" t="n">
        <v>22957.2645848965</v>
      </c>
      <c r="AL38" s="5" t="n">
        <v>22868.8109765562</v>
      </c>
      <c r="AM38" s="5" t="n">
        <v>22759.6922312518</v>
      </c>
      <c r="AN38" s="5" t="n">
        <v>22630.3859085583</v>
      </c>
      <c r="AO38" s="5" t="n">
        <v>22512.0095831948</v>
      </c>
      <c r="AP38" s="5" t="n">
        <v>22405.1411735098</v>
      </c>
      <c r="AQ38" s="5" t="n">
        <v>22314.5836989414</v>
      </c>
      <c r="AR38" s="5" t="n">
        <v>22206.8234180973</v>
      </c>
      <c r="AS38" s="5" t="n">
        <v>22079.3917117381</v>
      </c>
      <c r="AT38" s="5" t="n">
        <v>21954.4427727492</v>
      </c>
      <c r="AU38" s="5" t="n">
        <v>21835.6748454217</v>
      </c>
      <c r="AV38" s="5" t="n">
        <v>21716.3656249744</v>
      </c>
      <c r="AW38" s="5" t="n">
        <v>21601.3783560218</v>
      </c>
      <c r="AX38" s="5" t="n">
        <v>21487.2557407348</v>
      </c>
      <c r="AY38" s="5" t="n">
        <v>21392.2789212998</v>
      </c>
      <c r="AZ38" s="5" t="n">
        <v>21296.3296072089</v>
      </c>
    </row>
    <row r="39" customFormat="false" ht="14.25" hidden="false" customHeight="false" outlineLevel="0" collapsed="false">
      <c r="A39" s="0" t="n">
        <v>4</v>
      </c>
      <c r="B39" s="5" t="n">
        <v>156.730171954307</v>
      </c>
      <c r="C39" s="5" t="n">
        <v>96.8820234767118</v>
      </c>
      <c r="D39" s="5" t="n">
        <v>59.1989126356793</v>
      </c>
      <c r="E39" s="5" t="n">
        <v>28.4107955023992</v>
      </c>
      <c r="F39" s="5" t="n">
        <v>12.826710758055</v>
      </c>
      <c r="G39" s="5" t="n">
        <v>-22.6705373887507</v>
      </c>
      <c r="H39" s="5" t="n">
        <v>-24.688560823718</v>
      </c>
      <c r="I39" s="5" t="n">
        <v>98.1579760607174</v>
      </c>
      <c r="J39" s="5" t="n">
        <v>1234.9718480653</v>
      </c>
      <c r="K39" s="5" t="n">
        <v>4496.61720757469</v>
      </c>
      <c r="L39" s="5" t="n">
        <v>9761.27802125698</v>
      </c>
      <c r="M39" s="5" t="n">
        <v>13961.5316570348</v>
      </c>
      <c r="N39" s="5" t="n">
        <v>17142.9912320621</v>
      </c>
      <c r="O39" s="5" t="n">
        <v>19107.7427954581</v>
      </c>
      <c r="P39" s="5" t="n">
        <v>20334.8708417298</v>
      </c>
      <c r="Q39" s="5" t="n">
        <v>21122.9529522434</v>
      </c>
      <c r="R39" s="5" t="n">
        <v>21592.0703562879</v>
      </c>
      <c r="S39" s="5" t="n">
        <v>21823.5281371969</v>
      </c>
      <c r="T39" s="5" t="n">
        <v>21929.0243303936</v>
      </c>
      <c r="U39" s="5" t="n">
        <v>21954.8687167421</v>
      </c>
      <c r="V39" s="5" t="n">
        <v>21948.3831960608</v>
      </c>
      <c r="W39" s="5" t="n">
        <v>21910.740048826</v>
      </c>
      <c r="X39" s="5" t="n">
        <v>21883.2003692591</v>
      </c>
      <c r="Y39" s="5" t="n">
        <v>21835.2566253782</v>
      </c>
      <c r="Z39" s="5" t="n">
        <v>21777.5236044975</v>
      </c>
      <c r="AA39" s="5" t="n">
        <v>21716.6370584528</v>
      </c>
      <c r="AB39" s="5" t="n">
        <v>21655.6069360828</v>
      </c>
      <c r="AC39" s="5" t="n">
        <v>21600.1023570532</v>
      </c>
      <c r="AD39" s="5" t="n">
        <v>21543.6388911848</v>
      </c>
      <c r="AE39" s="5" t="n">
        <v>21511.9138131965</v>
      </c>
      <c r="AF39" s="5" t="n">
        <v>21472.8806049166</v>
      </c>
      <c r="AG39" s="5" t="n">
        <v>21456.1941346007</v>
      </c>
      <c r="AH39" s="5" t="n">
        <v>21419.1067516802</v>
      </c>
      <c r="AI39" s="5" t="n">
        <v>21389.71068522</v>
      </c>
      <c r="AJ39" s="5" t="n">
        <v>21351.4341150075</v>
      </c>
      <c r="AK39" s="5" t="n">
        <v>21308.7260618966</v>
      </c>
      <c r="AL39" s="5" t="n">
        <v>21270.3842939208</v>
      </c>
      <c r="AM39" s="5" t="n">
        <v>21207.6925255286</v>
      </c>
      <c r="AN39" s="5" t="n">
        <v>21133.9883143286</v>
      </c>
      <c r="AO39" s="5" t="n">
        <v>21049.9349061309</v>
      </c>
      <c r="AP39" s="5" t="n">
        <v>20990.9330629998</v>
      </c>
      <c r="AQ39" s="5" t="n">
        <v>20925.779987324</v>
      </c>
      <c r="AR39" s="5" t="n">
        <v>20859.9665228733</v>
      </c>
      <c r="AS39" s="5" t="n">
        <v>20767.9170346717</v>
      </c>
      <c r="AT39" s="5" t="n">
        <v>20676.2152702499</v>
      </c>
      <c r="AU39" s="5" t="n">
        <v>20578.6160400447</v>
      </c>
      <c r="AV39" s="5" t="n">
        <v>20474.6271925968</v>
      </c>
      <c r="AW39" s="5" t="n">
        <v>20388.8067596327</v>
      </c>
      <c r="AX39" s="5" t="n">
        <v>20301.029054073</v>
      </c>
      <c r="AY39" s="5" t="n">
        <v>20215.4525669657</v>
      </c>
      <c r="AZ39" s="5" t="n">
        <v>20117.9479049924</v>
      </c>
    </row>
    <row r="40" customFormat="false" ht="14.25" hidden="false" customHeight="false" outlineLevel="0" collapsed="false">
      <c r="A40" s="0" t="n">
        <v>5</v>
      </c>
      <c r="B40" s="5" t="n">
        <v>104.655264289239</v>
      </c>
      <c r="C40" s="5" t="n">
        <v>76.2355616405612</v>
      </c>
      <c r="D40" s="5" t="n">
        <v>48.0374637534105</v>
      </c>
      <c r="E40" s="5" t="n">
        <v>19.8320670046678</v>
      </c>
      <c r="F40" s="5" t="n">
        <v>-2.9161743771765</v>
      </c>
      <c r="G40" s="5" t="n">
        <v>-23.0706349086213</v>
      </c>
      <c r="H40" s="5" t="n">
        <v>-27.6396768348695</v>
      </c>
      <c r="I40" s="5" t="n">
        <v>80.5514021634181</v>
      </c>
      <c r="J40" s="5" t="n">
        <v>1178.44216487081</v>
      </c>
      <c r="K40" s="5" t="n">
        <v>4631.26403530598</v>
      </c>
      <c r="L40" s="5" t="n">
        <v>10395.8273364468</v>
      </c>
      <c r="M40" s="5" t="n">
        <v>14964.392485303</v>
      </c>
      <c r="N40" s="5" t="n">
        <v>18433.3437211812</v>
      </c>
      <c r="O40" s="5" t="n">
        <v>20580.5148629881</v>
      </c>
      <c r="P40" s="5" t="n">
        <v>21998.2698425129</v>
      </c>
      <c r="Q40" s="5" t="n">
        <v>22920.682160743</v>
      </c>
      <c r="R40" s="5" t="n">
        <v>23477.4316595474</v>
      </c>
      <c r="S40" s="5" t="n">
        <v>23795.3075422315</v>
      </c>
      <c r="T40" s="5" t="n">
        <v>23968.1738320285</v>
      </c>
      <c r="U40" s="5" t="n">
        <v>24111.0915725586</v>
      </c>
      <c r="V40" s="5" t="n">
        <v>24175.46943743</v>
      </c>
      <c r="W40" s="5" t="n">
        <v>24243.3086240829</v>
      </c>
      <c r="X40" s="5" t="n">
        <v>24298.0208252021</v>
      </c>
      <c r="Y40" s="5" t="n">
        <v>24339.3996595556</v>
      </c>
      <c r="Z40" s="5" t="n">
        <v>24363.6818064602</v>
      </c>
      <c r="AA40" s="5" t="n">
        <v>24371.5200117501</v>
      </c>
      <c r="AB40" s="5" t="n">
        <v>24381.9380872159</v>
      </c>
      <c r="AC40" s="5" t="n">
        <v>24387.0423419176</v>
      </c>
      <c r="AD40" s="5" t="n">
        <v>24380.6890914643</v>
      </c>
      <c r="AE40" s="5" t="n">
        <v>24354.4947255803</v>
      </c>
      <c r="AF40" s="5" t="n">
        <v>24306.8263909926</v>
      </c>
      <c r="AG40" s="5" t="n">
        <v>24258.893819743</v>
      </c>
      <c r="AH40" s="5" t="n">
        <v>24233.4087479778</v>
      </c>
      <c r="AI40" s="5" t="n">
        <v>24186.990867187</v>
      </c>
      <c r="AJ40" s="5" t="n">
        <v>24111.3549028155</v>
      </c>
      <c r="AK40" s="5" t="n">
        <v>24010.3705276191</v>
      </c>
      <c r="AL40" s="5" t="n">
        <v>23928.5553785902</v>
      </c>
      <c r="AM40" s="5" t="n">
        <v>23832.5378902422</v>
      </c>
      <c r="AN40" s="5" t="n">
        <v>23745.2729029052</v>
      </c>
      <c r="AO40" s="5" t="n">
        <v>23637.3241794005</v>
      </c>
      <c r="AP40" s="5" t="n">
        <v>23539.8568490827</v>
      </c>
      <c r="AQ40" s="5" t="n">
        <v>23425.4640833969</v>
      </c>
      <c r="AR40" s="5" t="n">
        <v>23315.9480234666</v>
      </c>
      <c r="AS40" s="5" t="n">
        <v>23198.0746851611</v>
      </c>
      <c r="AT40" s="5" t="n">
        <v>23085.0470123167</v>
      </c>
      <c r="AU40" s="5" t="n">
        <v>22963.1330860437</v>
      </c>
      <c r="AV40" s="5" t="n">
        <v>22843.5795108402</v>
      </c>
      <c r="AW40" s="5" t="n">
        <v>22734.4889736755</v>
      </c>
      <c r="AX40" s="5" t="n">
        <v>22638.0051403237</v>
      </c>
      <c r="AY40" s="5" t="n">
        <v>22538.769519685</v>
      </c>
      <c r="AZ40" s="5" t="n">
        <v>22421.3860529063</v>
      </c>
    </row>
    <row r="41" customFormat="false" ht="14.25" hidden="false" customHeight="false" outlineLevel="0" collapsed="false">
      <c r="A41" s="0" t="n">
        <v>6</v>
      </c>
      <c r="B41" s="5" t="n">
        <v>150.383986530919</v>
      </c>
      <c r="C41" s="5" t="n">
        <v>78.3157735995028</v>
      </c>
      <c r="D41" s="5" t="n">
        <v>57.4965504868878</v>
      </c>
      <c r="E41" s="5" t="n">
        <v>32.3240256035497</v>
      </c>
      <c r="F41" s="5" t="n">
        <v>23.3523366177824</v>
      </c>
      <c r="G41" s="5" t="n">
        <v>-10.7335528414433</v>
      </c>
      <c r="H41" s="5" t="n">
        <v>-18.1219014423814</v>
      </c>
      <c r="I41" s="5" t="n">
        <v>94.5812846062818</v>
      </c>
      <c r="J41" s="5" t="n">
        <v>1035.06045162652</v>
      </c>
      <c r="K41" s="5" t="n">
        <v>4361.41129592689</v>
      </c>
      <c r="L41" s="5" t="n">
        <v>10301.9612091597</v>
      </c>
      <c r="M41" s="5" t="n">
        <v>15294.3783656895</v>
      </c>
      <c r="N41" s="5" t="n">
        <v>19057.56275883</v>
      </c>
      <c r="O41" s="5" t="n">
        <v>21367.4845298027</v>
      </c>
      <c r="P41" s="5" t="n">
        <v>22763.6136239284</v>
      </c>
      <c r="Q41" s="5" t="n">
        <v>23633.1540814863</v>
      </c>
      <c r="R41" s="5" t="n">
        <v>24106.2916385784</v>
      </c>
      <c r="S41" s="5" t="n">
        <v>24376.0261835075</v>
      </c>
      <c r="T41" s="5" t="n">
        <v>24444.4655519363</v>
      </c>
      <c r="U41" s="5" t="n">
        <v>24443.1912806925</v>
      </c>
      <c r="V41" s="5" t="n">
        <v>24414.4729713618</v>
      </c>
      <c r="W41" s="5" t="n">
        <v>24427.4743723312</v>
      </c>
      <c r="X41" s="5" t="n">
        <v>24436.4304482691</v>
      </c>
      <c r="Y41" s="5" t="n">
        <v>24406.2561028186</v>
      </c>
      <c r="Z41" s="5" t="n">
        <v>24365.8599627687</v>
      </c>
      <c r="AA41" s="5" t="n">
        <v>24296.6937495851</v>
      </c>
      <c r="AB41" s="5" t="n">
        <v>24244.350001621</v>
      </c>
      <c r="AC41" s="5" t="n">
        <v>24160.6258886639</v>
      </c>
      <c r="AD41" s="5" t="n">
        <v>24083.6588864862</v>
      </c>
      <c r="AE41" s="5" t="n">
        <v>23957.3987462534</v>
      </c>
      <c r="AF41" s="5" t="n">
        <v>23855.7715017186</v>
      </c>
      <c r="AG41" s="5" t="n">
        <v>23763.7034336424</v>
      </c>
      <c r="AH41" s="5" t="n">
        <v>23686.4214962883</v>
      </c>
      <c r="AI41" s="5" t="n">
        <v>23610.2793023293</v>
      </c>
      <c r="AJ41" s="5" t="n">
        <v>23519.3446521809</v>
      </c>
      <c r="AK41" s="5" t="n">
        <v>23446.7573961068</v>
      </c>
      <c r="AL41" s="5" t="n">
        <v>23351.6003965864</v>
      </c>
      <c r="AM41" s="5" t="n">
        <v>23265.9143221897</v>
      </c>
      <c r="AN41" s="5" t="n">
        <v>23186.3240419063</v>
      </c>
      <c r="AO41" s="5" t="n">
        <v>23102.2968043873</v>
      </c>
      <c r="AP41" s="5" t="n">
        <v>23023.2812859463</v>
      </c>
      <c r="AQ41" s="5" t="n">
        <v>22939.6030020172</v>
      </c>
      <c r="AR41" s="5" t="n">
        <v>22852.3773553261</v>
      </c>
      <c r="AS41" s="5" t="n">
        <v>22768.0095705828</v>
      </c>
      <c r="AT41" s="5" t="n">
        <v>22670.3595528572</v>
      </c>
      <c r="AU41" s="5" t="n">
        <v>22570.5338068346</v>
      </c>
      <c r="AV41" s="5" t="n">
        <v>22457.8779915322</v>
      </c>
      <c r="AW41" s="5" t="n">
        <v>22364.8550432287</v>
      </c>
      <c r="AX41" s="5" t="n">
        <v>22276.1626920818</v>
      </c>
      <c r="AY41" s="5" t="n">
        <v>22187.1269241603</v>
      </c>
      <c r="AZ41" s="5" t="n">
        <v>22086.225835445</v>
      </c>
    </row>
    <row r="42" customFormat="false" ht="14.25" hidden="false" customHeight="false" outlineLevel="0" collapsed="false">
      <c r="A42" s="0" t="n">
        <v>7</v>
      </c>
      <c r="B42" s="5" t="n">
        <v>159.165945005925</v>
      </c>
      <c r="C42" s="5" t="n">
        <v>100.417643639354</v>
      </c>
      <c r="D42" s="5" t="n">
        <v>52.4414663682555</v>
      </c>
      <c r="E42" s="5" t="n">
        <v>18.0343223745504</v>
      </c>
      <c r="F42" s="5" t="n">
        <v>-1.97533560103511</v>
      </c>
      <c r="G42" s="5" t="n">
        <v>-23.6609449063098</v>
      </c>
      <c r="H42" s="5" t="n">
        <v>-34.822160408632</v>
      </c>
      <c r="I42" s="5" t="n">
        <v>88.4924778992299</v>
      </c>
      <c r="J42" s="5" t="n">
        <v>1192.00269256701</v>
      </c>
      <c r="K42" s="5" t="n">
        <v>4503.7282117338</v>
      </c>
      <c r="L42" s="5" t="n">
        <v>10187.7168713583</v>
      </c>
      <c r="M42" s="5" t="n">
        <v>15437.1043827191</v>
      </c>
      <c r="N42" s="5" t="n">
        <v>19447.8220606663</v>
      </c>
      <c r="O42" s="5" t="n">
        <v>21937.5369215114</v>
      </c>
      <c r="P42" s="5" t="n">
        <v>23416.5120654486</v>
      </c>
      <c r="Q42" s="5" t="n">
        <v>24317.3806824638</v>
      </c>
      <c r="R42" s="5" t="n">
        <v>24797.8151519533</v>
      </c>
      <c r="S42" s="5" t="n">
        <v>24977.9863427173</v>
      </c>
      <c r="T42" s="5" t="n">
        <v>24978.0819727565</v>
      </c>
      <c r="U42" s="5" t="n">
        <v>24896.7523644218</v>
      </c>
      <c r="V42" s="5" t="n">
        <v>24781.6579348353</v>
      </c>
      <c r="W42" s="5" t="n">
        <v>24648.8335565819</v>
      </c>
      <c r="X42" s="5" t="n">
        <v>24520.8340166807</v>
      </c>
      <c r="Y42" s="5" t="n">
        <v>24397.9465001805</v>
      </c>
      <c r="Z42" s="5" t="n">
        <v>24259.800635321</v>
      </c>
      <c r="AA42" s="5" t="n">
        <v>24118.4346920384</v>
      </c>
      <c r="AB42" s="5" t="n">
        <v>23973.024262309</v>
      </c>
      <c r="AC42" s="5" t="n">
        <v>23837.1658208777</v>
      </c>
      <c r="AD42" s="5" t="n">
        <v>23700.9431192086</v>
      </c>
      <c r="AE42" s="5" t="n">
        <v>23571.6097429484</v>
      </c>
      <c r="AF42" s="5" t="n">
        <v>23441.0734564365</v>
      </c>
      <c r="AG42" s="5" t="n">
        <v>23313.1079164762</v>
      </c>
      <c r="AH42" s="5" t="n">
        <v>23187.182424376</v>
      </c>
      <c r="AI42" s="5" t="n">
        <v>23059.1273184358</v>
      </c>
      <c r="AJ42" s="5" t="n">
        <v>22934.3276835779</v>
      </c>
      <c r="AK42" s="5" t="n">
        <v>22799.1243224653</v>
      </c>
      <c r="AL42" s="5" t="n">
        <v>22676.7172202083</v>
      </c>
      <c r="AM42" s="5" t="n">
        <v>22555.6917004099</v>
      </c>
      <c r="AN42" s="5" t="n">
        <v>22438.1851625992</v>
      </c>
      <c r="AO42" s="5" t="n">
        <v>22303.1632146882</v>
      </c>
      <c r="AP42" s="5" t="n">
        <v>22171.4775106603</v>
      </c>
      <c r="AQ42" s="5" t="n">
        <v>22049.7795816836</v>
      </c>
      <c r="AR42" s="5" t="n">
        <v>21937.8866055688</v>
      </c>
      <c r="AS42" s="5" t="n">
        <v>21830.6499703414</v>
      </c>
      <c r="AT42" s="5" t="n">
        <v>21704.494841074</v>
      </c>
      <c r="AU42" s="5" t="n">
        <v>21586.4758177997</v>
      </c>
      <c r="AV42" s="5" t="n">
        <v>21453.7143864555</v>
      </c>
      <c r="AW42" s="5" t="n">
        <v>21335.3003857338</v>
      </c>
      <c r="AX42" s="5" t="n">
        <v>21214.0125734707</v>
      </c>
      <c r="AY42" s="5" t="n">
        <v>21100.296967548</v>
      </c>
      <c r="AZ42" s="5" t="n">
        <v>20980.3431581</v>
      </c>
    </row>
    <row r="43" customFormat="false" ht="14.25" hidden="false" customHeight="false" outlineLevel="0" collapsed="false">
      <c r="A43" s="0" t="n">
        <v>8</v>
      </c>
      <c r="B43" s="5" t="n">
        <v>89.945794475324</v>
      </c>
      <c r="C43" s="5" t="n">
        <v>61.6874937865177</v>
      </c>
      <c r="D43" s="5" t="n">
        <v>43.1521754797704</v>
      </c>
      <c r="E43" s="5" t="n">
        <v>19.6382353634344</v>
      </c>
      <c r="F43" s="5" t="n">
        <v>4.03793236264664</v>
      </c>
      <c r="G43" s="5" t="n">
        <v>-9.4900268940246</v>
      </c>
      <c r="H43" s="5" t="n">
        <v>-23.8502797920664</v>
      </c>
      <c r="I43" s="5" t="n">
        <v>71.950876424411</v>
      </c>
      <c r="J43" s="5" t="n">
        <v>1129.32962667696</v>
      </c>
      <c r="K43" s="5" t="n">
        <v>4866.37017013942</v>
      </c>
      <c r="L43" s="5" t="n">
        <v>11457.8011204525</v>
      </c>
      <c r="M43" s="5" t="n">
        <v>17227.0883379634</v>
      </c>
      <c r="N43" s="5" t="n">
        <v>21564.8576840863</v>
      </c>
      <c r="O43" s="5" t="n">
        <v>24178.6504907957</v>
      </c>
      <c r="P43" s="5" t="n">
        <v>25747.7183693855</v>
      </c>
      <c r="Q43" s="5" t="n">
        <v>26704.5624615334</v>
      </c>
      <c r="R43" s="5" t="n">
        <v>27203.4786951147</v>
      </c>
      <c r="S43" s="5" t="n">
        <v>27384.9671247003</v>
      </c>
      <c r="T43" s="5" t="n">
        <v>27385.4540913528</v>
      </c>
      <c r="U43" s="5" t="n">
        <v>27316.5947282467</v>
      </c>
      <c r="V43" s="5" t="n">
        <v>27217.6810333421</v>
      </c>
      <c r="W43" s="5" t="n">
        <v>27079.0058345117</v>
      </c>
      <c r="X43" s="5" t="n">
        <v>26952.1245408075</v>
      </c>
      <c r="Y43" s="5" t="n">
        <v>26822.7820741296</v>
      </c>
      <c r="Z43" s="5" t="n">
        <v>26702.4787806022</v>
      </c>
      <c r="AA43" s="5" t="n">
        <v>26554.2667592064</v>
      </c>
      <c r="AB43" s="5" t="n">
        <v>26410.8960003324</v>
      </c>
      <c r="AC43" s="5" t="n">
        <v>26256.9459236247</v>
      </c>
      <c r="AD43" s="5" t="n">
        <v>26113.3744825899</v>
      </c>
      <c r="AE43" s="5" t="n">
        <v>25968.350375104</v>
      </c>
      <c r="AF43" s="5" t="n">
        <v>25830.0257981221</v>
      </c>
      <c r="AG43" s="5" t="n">
        <v>25699.0144051563</v>
      </c>
      <c r="AH43" s="5" t="n">
        <v>25558.3387682457</v>
      </c>
      <c r="AI43" s="5" t="n">
        <v>25416.7622368025</v>
      </c>
      <c r="AJ43" s="5" t="n">
        <v>25277.2460591628</v>
      </c>
      <c r="AK43" s="5" t="n">
        <v>25145.6837752272</v>
      </c>
      <c r="AL43" s="5" t="n">
        <v>25024.4465508518</v>
      </c>
      <c r="AM43" s="5" t="n">
        <v>24897.7515092371</v>
      </c>
      <c r="AN43" s="5" t="n">
        <v>24768.4156950053</v>
      </c>
      <c r="AO43" s="5" t="n">
        <v>24623.603163852</v>
      </c>
      <c r="AP43" s="5" t="n">
        <v>24485.9611168303</v>
      </c>
      <c r="AQ43" s="5" t="n">
        <v>24358.2305221596</v>
      </c>
      <c r="AR43" s="5" t="n">
        <v>24223.8831762211</v>
      </c>
      <c r="AS43" s="5" t="n">
        <v>24090.4160288594</v>
      </c>
      <c r="AT43" s="5" t="n">
        <v>23948.5106341886</v>
      </c>
      <c r="AU43" s="5" t="n">
        <v>23820.3779108263</v>
      </c>
      <c r="AV43" s="5" t="n">
        <v>23673.9411337478</v>
      </c>
      <c r="AW43" s="5" t="n">
        <v>23534.270352958</v>
      </c>
      <c r="AX43" s="5" t="n">
        <v>23411.400701099</v>
      </c>
      <c r="AY43" s="5" t="n">
        <v>23304.7731184379</v>
      </c>
      <c r="AZ43" s="5" t="n">
        <v>23194.161977419</v>
      </c>
    </row>
    <row r="44" customFormat="false" ht="14.25" hidden="false" customHeight="false" outlineLevel="0" collapsed="false">
      <c r="A44" s="0" t="n">
        <v>9</v>
      </c>
      <c r="B44" s="5" t="n">
        <v>71.9872973138263</v>
      </c>
      <c r="C44" s="5" t="n">
        <v>52.645396545915</v>
      </c>
      <c r="D44" s="5" t="n">
        <v>40.6451015793546</v>
      </c>
      <c r="E44" s="5" t="n">
        <v>30.5503373052643</v>
      </c>
      <c r="F44" s="5" t="n">
        <v>16.917298672779</v>
      </c>
      <c r="G44" s="5" t="n">
        <v>1.10486709308407</v>
      </c>
      <c r="H44" s="5" t="n">
        <v>-15.1094373054621</v>
      </c>
      <c r="I44" s="5" t="n">
        <v>71.2034526617244</v>
      </c>
      <c r="J44" s="5" t="n">
        <v>1139.74387417705</v>
      </c>
      <c r="K44" s="5" t="n">
        <v>4641.54118615559</v>
      </c>
      <c r="L44" s="5" t="n">
        <v>10465.5645343194</v>
      </c>
      <c r="M44" s="5" t="n">
        <v>15039.1447326735</v>
      </c>
      <c r="N44" s="5" t="n">
        <v>18509.5964662592</v>
      </c>
      <c r="O44" s="5" t="n">
        <v>20629.4647017901</v>
      </c>
      <c r="P44" s="5" t="n">
        <v>21992.5469906539</v>
      </c>
      <c r="Q44" s="5" t="n">
        <v>22811.4401926199</v>
      </c>
      <c r="R44" s="5" t="n">
        <v>23308.5206874386</v>
      </c>
      <c r="S44" s="5" t="n">
        <v>23571.0541126747</v>
      </c>
      <c r="T44" s="5" t="n">
        <v>23704.7936855573</v>
      </c>
      <c r="U44" s="5" t="n">
        <v>23761.6488929864</v>
      </c>
      <c r="V44" s="5" t="n">
        <v>23771.0737651754</v>
      </c>
      <c r="W44" s="5" t="n">
        <v>23776.9482498636</v>
      </c>
      <c r="X44" s="5" t="n">
        <v>23764.4550340111</v>
      </c>
      <c r="Y44" s="5" t="n">
        <v>23731.2576455948</v>
      </c>
      <c r="Z44" s="5" t="n">
        <v>23717.6521062748</v>
      </c>
      <c r="AA44" s="5" t="n">
        <v>23665.7608722952</v>
      </c>
      <c r="AB44" s="5" t="n">
        <v>23636.8934264827</v>
      </c>
      <c r="AC44" s="5" t="n">
        <v>23593.9259918975</v>
      </c>
      <c r="AD44" s="5" t="n">
        <v>23569.6826360402</v>
      </c>
      <c r="AE44" s="5" t="n">
        <v>23554.0557255107</v>
      </c>
      <c r="AF44" s="5" t="n">
        <v>23541.7643431981</v>
      </c>
      <c r="AG44" s="5" t="n">
        <v>23531.0853112706</v>
      </c>
      <c r="AH44" s="5" t="n">
        <v>23522.1271483142</v>
      </c>
      <c r="AI44" s="5" t="n">
        <v>23503.5972614244</v>
      </c>
      <c r="AJ44" s="5" t="n">
        <v>23462.9552746766</v>
      </c>
      <c r="AK44" s="5" t="n">
        <v>23431.4263409442</v>
      </c>
      <c r="AL44" s="5" t="n">
        <v>23407.5907374531</v>
      </c>
      <c r="AM44" s="5" t="n">
        <v>23383.5478851362</v>
      </c>
      <c r="AN44" s="5" t="n">
        <v>23344.7866093312</v>
      </c>
      <c r="AO44" s="5" t="n">
        <v>23310.3837342217</v>
      </c>
      <c r="AP44" s="5" t="n">
        <v>23288.2324763071</v>
      </c>
      <c r="AQ44" s="5" t="n">
        <v>23260.0411519363</v>
      </c>
      <c r="AR44" s="5" t="n">
        <v>23207.751073693</v>
      </c>
      <c r="AS44" s="5" t="n">
        <v>23170.6100456056</v>
      </c>
      <c r="AT44" s="5" t="n">
        <v>23134.5718349507</v>
      </c>
      <c r="AU44" s="5" t="n">
        <v>23096.5396482801</v>
      </c>
      <c r="AV44" s="5" t="n">
        <v>23044.775485992</v>
      </c>
      <c r="AW44" s="5" t="n">
        <v>22969.0564731881</v>
      </c>
      <c r="AX44" s="5" t="n">
        <v>22906.2481224815</v>
      </c>
      <c r="AY44" s="5" t="n">
        <v>22835.7529598823</v>
      </c>
      <c r="AZ44" s="5" t="n">
        <v>22771.4338242639</v>
      </c>
    </row>
    <row r="45" customFormat="false" ht="14.25" hidden="false" customHeight="false" outlineLevel="0" collapsed="false">
      <c r="A45" s="0" t="n">
        <v>10</v>
      </c>
      <c r="B45" s="5" t="n">
        <v>72.7399060744647</v>
      </c>
      <c r="C45" s="5" t="n">
        <v>67.6483215896933</v>
      </c>
      <c r="D45" s="5" t="n">
        <v>54.4560315066437</v>
      </c>
      <c r="E45" s="5" t="n">
        <v>37.5020946918603</v>
      </c>
      <c r="F45" s="5" t="n">
        <v>20.2815025280534</v>
      </c>
      <c r="G45" s="5" t="n">
        <v>-8.37818207607688</v>
      </c>
      <c r="H45" s="5" t="n">
        <v>-17.900044696702</v>
      </c>
      <c r="I45" s="5" t="n">
        <v>93.4292520606032</v>
      </c>
      <c r="J45" s="5" t="n">
        <v>1244.77349495133</v>
      </c>
      <c r="K45" s="5" t="n">
        <v>5155.89790898232</v>
      </c>
      <c r="L45" s="5" t="n">
        <v>12054.5404485789</v>
      </c>
      <c r="M45" s="5" t="n">
        <v>18387.8466732508</v>
      </c>
      <c r="N45" s="5" t="n">
        <v>23234.4320005417</v>
      </c>
      <c r="O45" s="5" t="n">
        <v>26284.6500025173</v>
      </c>
      <c r="P45" s="5" t="n">
        <v>28121.8093122848</v>
      </c>
      <c r="Q45" s="5" t="n">
        <v>29258.3773594171</v>
      </c>
      <c r="R45" s="5" t="n">
        <v>29853.31369837</v>
      </c>
      <c r="S45" s="5" t="n">
        <v>30092.3766567912</v>
      </c>
      <c r="T45" s="5" t="n">
        <v>30118.9848206235</v>
      </c>
      <c r="U45" s="5" t="n">
        <v>30053.7222569336</v>
      </c>
      <c r="V45" s="5" t="n">
        <v>29959.0444349034</v>
      </c>
      <c r="W45" s="5" t="n">
        <v>29846.4668368355</v>
      </c>
      <c r="X45" s="5" t="n">
        <v>29727.7048813596</v>
      </c>
      <c r="Y45" s="5" t="n">
        <v>29600.9402410176</v>
      </c>
      <c r="Z45" s="5" t="n">
        <v>29478.2017208618</v>
      </c>
      <c r="AA45" s="5" t="n">
        <v>29322.7342383273</v>
      </c>
      <c r="AB45" s="5" t="n">
        <v>29174.0238630743</v>
      </c>
      <c r="AC45" s="5" t="n">
        <v>28992.5176967147</v>
      </c>
      <c r="AD45" s="5" t="n">
        <v>28847.7039186909</v>
      </c>
      <c r="AE45" s="5" t="n">
        <v>28702.3910822094</v>
      </c>
      <c r="AF45" s="5" t="n">
        <v>28561.9560516644</v>
      </c>
      <c r="AG45" s="5" t="n">
        <v>28409.250071312</v>
      </c>
      <c r="AH45" s="5" t="n">
        <v>28235.131643789</v>
      </c>
      <c r="AI45" s="5" t="n">
        <v>28067.0682536333</v>
      </c>
      <c r="AJ45" s="5" t="n">
        <v>27903.431685452</v>
      </c>
      <c r="AK45" s="5" t="n">
        <v>27768.5540079968</v>
      </c>
      <c r="AL45" s="5" t="n">
        <v>27617.002044981</v>
      </c>
      <c r="AM45" s="5" t="n">
        <v>27466.1057622531</v>
      </c>
      <c r="AN45" s="5" t="n">
        <v>27300.7884456089</v>
      </c>
      <c r="AO45" s="5" t="n">
        <v>27151.8801360451</v>
      </c>
      <c r="AP45" s="5" t="n">
        <v>26997.1642947466</v>
      </c>
      <c r="AQ45" s="5" t="n">
        <v>26846.189900617</v>
      </c>
      <c r="AR45" s="5" t="n">
        <v>26666.1788962767</v>
      </c>
      <c r="AS45" s="5" t="n">
        <v>26513.4284890682</v>
      </c>
      <c r="AT45" s="5" t="n">
        <v>26347.7777303091</v>
      </c>
      <c r="AU45" s="5" t="n">
        <v>26192.572467009</v>
      </c>
      <c r="AV45" s="5" t="n">
        <v>26008.2745277567</v>
      </c>
      <c r="AW45" s="5" t="n">
        <v>25811.3850187274</v>
      </c>
      <c r="AX45" s="5" t="n">
        <v>25621.6422911213</v>
      </c>
      <c r="AY45" s="5" t="n">
        <v>25445.2792656638</v>
      </c>
      <c r="AZ45" s="5" t="n">
        <v>25291.9738241365</v>
      </c>
    </row>
    <row r="46" customFormat="false" ht="14.25" hidden="false" customHeight="false" outlineLevel="0" collapsed="false">
      <c r="A46" s="0" t="s">
        <v>29</v>
      </c>
    </row>
    <row r="47" customFormat="false" ht="14.25" hidden="false" customHeight="false" outlineLevel="0" collapsed="false">
      <c r="A47" s="0" t="n">
        <v>1</v>
      </c>
      <c r="B47" s="5" t="n">
        <v>111.531938918293</v>
      </c>
      <c r="C47" s="5" t="n">
        <v>59.3411026070571</v>
      </c>
      <c r="D47" s="5" t="n">
        <v>33.2399962202298</v>
      </c>
      <c r="E47" s="5" t="n">
        <v>15.0419352822937</v>
      </c>
      <c r="F47" s="5" t="n">
        <v>6.93065406239657</v>
      </c>
      <c r="G47" s="5" t="n">
        <v>-1.86573527991732</v>
      </c>
      <c r="H47" s="5" t="n">
        <v>-20.8974022932107</v>
      </c>
      <c r="I47" s="5" t="n">
        <v>-14.5130770498772</v>
      </c>
      <c r="J47" s="5" t="n">
        <v>62.219356560222</v>
      </c>
      <c r="K47" s="5" t="n">
        <v>441.378106137032</v>
      </c>
      <c r="L47" s="5" t="n">
        <v>1568.23682096343</v>
      </c>
      <c r="M47" s="5" t="n">
        <v>3798.57827068971</v>
      </c>
      <c r="N47" s="5" t="n">
        <v>7178.92939645522</v>
      </c>
      <c r="O47" s="5" t="n">
        <v>10700.3330066999</v>
      </c>
      <c r="P47" s="5" t="n">
        <v>13685.9025673914</v>
      </c>
      <c r="Q47" s="5" t="n">
        <v>15816.586579237</v>
      </c>
      <c r="R47" s="5" t="n">
        <v>17072.1076619971</v>
      </c>
      <c r="S47" s="5" t="n">
        <v>17685.2124462086</v>
      </c>
      <c r="T47" s="5" t="n">
        <v>17921.9280460477</v>
      </c>
      <c r="U47" s="5" t="n">
        <v>17993.5374454694</v>
      </c>
      <c r="V47" s="5" t="n">
        <v>17978.275611918</v>
      </c>
      <c r="W47" s="5" t="n">
        <v>17936.914388073</v>
      </c>
      <c r="X47" s="5" t="n">
        <v>17868.0156959904</v>
      </c>
      <c r="Y47" s="5" t="n">
        <v>17797.0953638408</v>
      </c>
      <c r="Z47" s="5" t="n">
        <v>17719.4906998427</v>
      </c>
      <c r="AA47" s="5" t="n">
        <v>17640.7693893895</v>
      </c>
      <c r="AB47" s="5" t="n">
        <v>17563.2317470061</v>
      </c>
      <c r="AC47" s="5" t="n">
        <v>17474.7382034642</v>
      </c>
      <c r="AD47" s="5" t="n">
        <v>17397.5177749011</v>
      </c>
      <c r="AE47" s="5" t="n">
        <v>17318.1251556624</v>
      </c>
      <c r="AF47" s="5" t="n">
        <v>17231.2263449528</v>
      </c>
      <c r="AG47" s="5" t="n">
        <v>17156.2984075861</v>
      </c>
      <c r="AH47" s="5" t="n">
        <v>17079.2552980879</v>
      </c>
      <c r="AI47" s="5" t="n">
        <v>17001.9424675836</v>
      </c>
      <c r="AJ47" s="5" t="n">
        <v>16916.9063531508</v>
      </c>
      <c r="AK47" s="5" t="n">
        <v>16842.6287939133</v>
      </c>
      <c r="AL47" s="5" t="n">
        <v>16772.6214955145</v>
      </c>
      <c r="AM47" s="5" t="n">
        <v>16702.2263987483</v>
      </c>
      <c r="AN47" s="5" t="n">
        <v>16624.461182661</v>
      </c>
      <c r="AO47" s="5" t="n">
        <v>16563.6372609401</v>
      </c>
      <c r="AP47" s="5" t="n">
        <v>16479.0315729369</v>
      </c>
      <c r="AQ47" s="5" t="n">
        <v>16405.8400123935</v>
      </c>
      <c r="AR47" s="5" t="n">
        <v>16326.525099012</v>
      </c>
      <c r="AS47" s="5" t="n">
        <v>16260.3633964446</v>
      </c>
      <c r="AT47" s="5" t="n">
        <v>16181.1704668247</v>
      </c>
      <c r="AU47" s="5" t="n">
        <v>16088.1210073927</v>
      </c>
      <c r="AV47" s="5" t="n">
        <v>16003.3837699452</v>
      </c>
      <c r="AW47" s="5" t="n">
        <v>15934.1149859693</v>
      </c>
      <c r="AX47" s="5" t="n">
        <v>15891.9084206159</v>
      </c>
      <c r="AY47" s="5" t="n">
        <v>15830.8668849682</v>
      </c>
      <c r="AZ47" s="5" t="n">
        <v>15744.5150283986</v>
      </c>
    </row>
    <row r="48" customFormat="false" ht="14.25" hidden="false" customHeight="false" outlineLevel="0" collapsed="false">
      <c r="A48" s="0" t="n">
        <v>2</v>
      </c>
      <c r="B48" s="5" t="n">
        <v>150.758757625783</v>
      </c>
      <c r="C48" s="5" t="n">
        <v>92.0697364889238</v>
      </c>
      <c r="D48" s="5" t="n">
        <v>65.6115041653302</v>
      </c>
      <c r="E48" s="5" t="n">
        <v>41.4363444181236</v>
      </c>
      <c r="F48" s="5" t="n">
        <v>23.7927796110835</v>
      </c>
      <c r="G48" s="5" t="n">
        <v>-0.55775307118347</v>
      </c>
      <c r="H48" s="5" t="n">
        <v>-9.78994991816034</v>
      </c>
      <c r="I48" s="5" t="n">
        <v>-12.5424978800729</v>
      </c>
      <c r="J48" s="5" t="n">
        <v>-19.6789801515697</v>
      </c>
      <c r="K48" s="5" t="n">
        <v>-36.273348635299</v>
      </c>
      <c r="L48" s="5" t="n">
        <v>-23.9073016611001</v>
      </c>
      <c r="M48" s="5" t="n">
        <v>-17.298845055986</v>
      </c>
      <c r="N48" s="5" t="n">
        <v>-13.6093694465635</v>
      </c>
      <c r="O48" s="5" t="n">
        <v>-4.24290768582068</v>
      </c>
      <c r="P48" s="5" t="n">
        <v>-3.93599295070817</v>
      </c>
      <c r="Q48" s="5" t="n">
        <v>14.3997459743059</v>
      </c>
      <c r="R48" s="5" t="n">
        <v>48.897288350583</v>
      </c>
      <c r="S48" s="5" t="n">
        <v>64.5270953482141</v>
      </c>
      <c r="T48" s="5" t="n">
        <v>68.8524563778683</v>
      </c>
      <c r="U48" s="5" t="n">
        <v>81.4753808743935</v>
      </c>
      <c r="V48" s="5" t="n">
        <v>138.10107214852</v>
      </c>
      <c r="W48" s="5" t="n">
        <v>219.058722762675</v>
      </c>
      <c r="X48" s="5" t="n">
        <v>353.082221158655</v>
      </c>
      <c r="Y48" s="5" t="n">
        <v>489.707136525953</v>
      </c>
      <c r="Z48" s="5" t="n">
        <v>557.215797602583</v>
      </c>
      <c r="AA48" s="5" t="n">
        <v>599.842868836306</v>
      </c>
      <c r="AB48" s="5" t="n">
        <v>600.866902978025</v>
      </c>
      <c r="AC48" s="5" t="n">
        <v>606.30710978766</v>
      </c>
      <c r="AD48" s="5" t="n">
        <v>600.700681255886</v>
      </c>
      <c r="AE48" s="5" t="n">
        <v>600.03211690951</v>
      </c>
      <c r="AF48" s="5" t="n">
        <v>597.490861181141</v>
      </c>
      <c r="AG48" s="5" t="n">
        <v>597.551816809586</v>
      </c>
      <c r="AH48" s="5" t="n">
        <v>585.389480159134</v>
      </c>
      <c r="AI48" s="5" t="n">
        <v>576.873297286307</v>
      </c>
      <c r="AJ48" s="5" t="n">
        <v>593.572240911499</v>
      </c>
      <c r="AK48" s="5" t="n">
        <v>575.303143209418</v>
      </c>
      <c r="AL48" s="5" t="n">
        <v>554.552852792858</v>
      </c>
      <c r="AM48" s="5" t="n">
        <v>554.460810418726</v>
      </c>
      <c r="AN48" s="5" t="n">
        <v>553.679650045658</v>
      </c>
      <c r="AO48" s="5" t="n">
        <v>543.347390032273</v>
      </c>
      <c r="AP48" s="5" t="n">
        <v>542.177024344864</v>
      </c>
      <c r="AQ48" s="5" t="n">
        <v>519.007721276961</v>
      </c>
      <c r="AR48" s="5" t="n">
        <v>521.918599388104</v>
      </c>
      <c r="AS48" s="5" t="n">
        <v>519.185585885702</v>
      </c>
      <c r="AT48" s="5" t="n">
        <v>492.944642696511</v>
      </c>
      <c r="AU48" s="5" t="n">
        <v>485.43225258108</v>
      </c>
      <c r="AV48" s="5" t="n">
        <v>465.583983169294</v>
      </c>
      <c r="AW48" s="5" t="n">
        <v>455.566242450037</v>
      </c>
      <c r="AX48" s="5" t="n">
        <v>455.692893099666</v>
      </c>
      <c r="AY48" s="5" t="n">
        <v>443.900215043772</v>
      </c>
      <c r="AZ48" s="5" t="n">
        <v>426.621094643971</v>
      </c>
    </row>
    <row r="49" customFormat="false" ht="14.25" hidden="false" customHeight="false" outlineLevel="0" collapsed="false">
      <c r="A49" s="0" t="n">
        <v>3</v>
      </c>
      <c r="B49" s="5" t="n">
        <v>61.576792590954</v>
      </c>
      <c r="C49" s="5" t="n">
        <v>30.2147081587027</v>
      </c>
      <c r="D49" s="5" t="n">
        <v>15.5116064276299</v>
      </c>
      <c r="E49" s="5" t="n">
        <v>10.9151199916432</v>
      </c>
      <c r="F49" s="5" t="n">
        <v>8.73091163807931</v>
      </c>
      <c r="G49" s="5" t="n">
        <v>4.16700720476001</v>
      </c>
      <c r="H49" s="5" t="n">
        <v>4.0588853957006</v>
      </c>
      <c r="I49" s="5" t="n">
        <v>20.5381280718539</v>
      </c>
      <c r="J49" s="5" t="n">
        <v>106.491919778202</v>
      </c>
      <c r="K49" s="5" t="n">
        <v>589.080724037722</v>
      </c>
      <c r="L49" s="5" t="n">
        <v>1844.5492257196</v>
      </c>
      <c r="M49" s="5" t="n">
        <v>3788.15409049572</v>
      </c>
      <c r="N49" s="5" t="n">
        <v>6161.96296736836</v>
      </c>
      <c r="O49" s="5" t="n">
        <v>8064.57779126997</v>
      </c>
      <c r="P49" s="5" t="n">
        <v>9498.08401233986</v>
      </c>
      <c r="Q49" s="5" t="n">
        <v>10309.8841812979</v>
      </c>
      <c r="R49" s="5" t="n">
        <v>10664.7067329166</v>
      </c>
      <c r="S49" s="5" t="n">
        <v>10769.5549777969</v>
      </c>
      <c r="T49" s="5" t="n">
        <v>10764.0696027558</v>
      </c>
      <c r="U49" s="5" t="n">
        <v>10707.5409389182</v>
      </c>
      <c r="V49" s="5" t="n">
        <v>10641.4005934988</v>
      </c>
      <c r="W49" s="5" t="n">
        <v>10574.9972049562</v>
      </c>
      <c r="X49" s="5" t="n">
        <v>10522.6877966733</v>
      </c>
      <c r="Y49" s="5" t="n">
        <v>10463.7938839566</v>
      </c>
      <c r="Z49" s="5" t="n">
        <v>10404.3664457302</v>
      </c>
      <c r="AA49" s="5" t="n">
        <v>10341.0080825601</v>
      </c>
      <c r="AB49" s="5" t="n">
        <v>10287.1619922124</v>
      </c>
      <c r="AC49" s="5" t="n">
        <v>10239.4907710166</v>
      </c>
      <c r="AD49" s="5" t="n">
        <v>10189.6817477228</v>
      </c>
      <c r="AE49" s="5" t="n">
        <v>10135.0842579942</v>
      </c>
      <c r="AF49" s="5" t="n">
        <v>10082.2952090387</v>
      </c>
      <c r="AG49" s="5" t="n">
        <v>10039.3713516631</v>
      </c>
      <c r="AH49" s="5" t="n">
        <v>10001.3358802028</v>
      </c>
      <c r="AI49" s="5" t="n">
        <v>9956.44655296503</v>
      </c>
      <c r="AJ49" s="5" t="n">
        <v>9916.2367070209</v>
      </c>
      <c r="AK49" s="5" t="n">
        <v>9880.29478091471</v>
      </c>
      <c r="AL49" s="5" t="n">
        <v>9857.94127672979</v>
      </c>
      <c r="AM49" s="5" t="n">
        <v>9823.98694059485</v>
      </c>
      <c r="AN49" s="5" t="n">
        <v>9779.22608673634</v>
      </c>
      <c r="AO49" s="5" t="n">
        <v>9733.11657587758</v>
      </c>
      <c r="AP49" s="5" t="n">
        <v>9701.3512782305</v>
      </c>
      <c r="AQ49" s="5" t="n">
        <v>9673.42415947411</v>
      </c>
      <c r="AR49" s="5" t="n">
        <v>9646.68805554225</v>
      </c>
      <c r="AS49" s="5" t="n">
        <v>9613.55793940051</v>
      </c>
      <c r="AT49" s="5" t="n">
        <v>9587.37924720962</v>
      </c>
      <c r="AU49" s="5" t="n">
        <v>9558.84132304891</v>
      </c>
      <c r="AV49" s="5" t="n">
        <v>9525.6499443446</v>
      </c>
      <c r="AW49" s="5" t="n">
        <v>9492.33978948498</v>
      </c>
      <c r="AX49" s="5" t="n">
        <v>9464.61041740571</v>
      </c>
      <c r="AY49" s="5" t="n">
        <v>9442.27905695934</v>
      </c>
      <c r="AZ49" s="5" t="n">
        <v>9424.89396492437</v>
      </c>
    </row>
    <row r="50" customFormat="false" ht="14.25" hidden="false" customHeight="false" outlineLevel="0" collapsed="false">
      <c r="A50" s="0" t="n">
        <v>4</v>
      </c>
      <c r="B50" s="5" t="n">
        <v>-152.35982560688</v>
      </c>
      <c r="C50" s="5" t="n">
        <v>-91.569958130498</v>
      </c>
      <c r="D50" s="5" t="n">
        <v>-60.978109852309</v>
      </c>
      <c r="E50" s="5" t="n">
        <v>-28.7301266974082</v>
      </c>
      <c r="F50" s="5" t="n">
        <v>12.1424490412346</v>
      </c>
      <c r="G50" s="5" t="n">
        <v>38.9771304561527</v>
      </c>
      <c r="H50" s="5" t="n">
        <v>44.9747913612382</v>
      </c>
      <c r="I50" s="5" t="n">
        <v>60.4719801352448</v>
      </c>
      <c r="J50" s="5" t="n">
        <v>68.0131118562122</v>
      </c>
      <c r="K50" s="5" t="n">
        <v>58.5777120294579</v>
      </c>
      <c r="L50" s="5" t="n">
        <v>48.9758467923248</v>
      </c>
      <c r="M50" s="5" t="n">
        <v>44.7710156864068</v>
      </c>
      <c r="N50" s="5" t="n">
        <v>19.4450749962589</v>
      </c>
      <c r="O50" s="5" t="n">
        <v>-1.1068338802379</v>
      </c>
      <c r="P50" s="5" t="n">
        <v>-19.1255932537952</v>
      </c>
      <c r="Q50" s="5" t="n">
        <v>-45.9580525552101</v>
      </c>
      <c r="R50" s="5" t="n">
        <v>-47.8952987422399</v>
      </c>
      <c r="S50" s="5" t="n">
        <v>-47.7636033993576</v>
      </c>
      <c r="T50" s="5" t="n">
        <v>1762.09399838929</v>
      </c>
      <c r="U50" s="5" t="n">
        <v>1862.46288880581</v>
      </c>
      <c r="V50" s="5" t="n">
        <v>1906.94957925114</v>
      </c>
      <c r="W50" s="5" t="n">
        <v>1941.20508398945</v>
      </c>
      <c r="X50" s="5" t="n">
        <v>1963.3984103048</v>
      </c>
      <c r="Y50" s="5" t="n">
        <v>1987.4088326006</v>
      </c>
      <c r="Z50" s="5" t="n">
        <v>2032.22609175297</v>
      </c>
      <c r="AA50" s="5" t="n">
        <v>2089.095164173</v>
      </c>
      <c r="AB50" s="5" t="n">
        <v>2143.91668424651</v>
      </c>
      <c r="AC50" s="5" t="n">
        <v>2167.8094904743</v>
      </c>
      <c r="AD50" s="5" t="n">
        <v>2170.83258888169</v>
      </c>
      <c r="AE50" s="5" t="n">
        <v>2159.75695906274</v>
      </c>
      <c r="AF50" s="5" t="n">
        <v>2146.69808749541</v>
      </c>
      <c r="AG50" s="5" t="n">
        <v>2124.97658312833</v>
      </c>
      <c r="AH50" s="5" t="n">
        <v>2102.4519570401</v>
      </c>
      <c r="AI50" s="5" t="n">
        <v>2077.71625949293</v>
      </c>
      <c r="AJ50" s="5" t="n">
        <v>2056.15734952146</v>
      </c>
      <c r="AK50" s="5" t="n">
        <v>2026.57788806825</v>
      </c>
      <c r="AL50" s="5" t="n">
        <v>1995.39410316414</v>
      </c>
      <c r="AM50" s="5" t="n">
        <v>1964.61221730531</v>
      </c>
      <c r="AN50" s="5" t="n">
        <v>1937.93711043909</v>
      </c>
      <c r="AO50" s="5" t="n">
        <v>1912.94800889717</v>
      </c>
      <c r="AP50" s="5" t="n">
        <v>1883.86286850638</v>
      </c>
      <c r="AQ50" s="5" t="n">
        <v>1856.2018860073</v>
      </c>
      <c r="AR50" s="5" t="n">
        <v>1826.37561344307</v>
      </c>
      <c r="AS50" s="5" t="n">
        <v>1793.64797498879</v>
      </c>
      <c r="AT50" s="5" t="n">
        <v>1759.38967766511</v>
      </c>
      <c r="AU50" s="5" t="n">
        <v>1725.4612344031</v>
      </c>
      <c r="AV50" s="5" t="n">
        <v>1693.79313949959</v>
      </c>
      <c r="AW50" s="5" t="n">
        <v>1665.91525955328</v>
      </c>
      <c r="AX50" s="5" t="n">
        <v>1635.61332012538</v>
      </c>
      <c r="AY50" s="5" t="n">
        <v>1606.74217461631</v>
      </c>
      <c r="AZ50" s="5" t="n">
        <v>1572.52448444912</v>
      </c>
    </row>
    <row r="51" customFormat="false" ht="14.25" hidden="false" customHeight="false" outlineLevel="0" collapsed="false">
      <c r="A51" s="0" t="n">
        <v>5</v>
      </c>
      <c r="B51" s="5" t="n">
        <v>103.35667037233</v>
      </c>
      <c r="C51" s="5" t="n">
        <v>75.9690365027372</v>
      </c>
      <c r="D51" s="5" t="n">
        <v>58.8618309473486</v>
      </c>
      <c r="E51" s="5" t="n">
        <v>36.3951893252652</v>
      </c>
      <c r="F51" s="5" t="n">
        <v>14.2229406620627</v>
      </c>
      <c r="G51" s="5" t="n">
        <v>-5.55306978806675</v>
      </c>
      <c r="H51" s="5" t="n">
        <v>-29.7704746505106</v>
      </c>
      <c r="I51" s="5" t="n">
        <v>-43.4238308066415</v>
      </c>
      <c r="J51" s="5" t="n">
        <v>126.738982806141</v>
      </c>
      <c r="K51" s="5" t="n">
        <v>1086.29126328896</v>
      </c>
      <c r="L51" s="5" t="n">
        <v>3825.56925473521</v>
      </c>
      <c r="M51" s="5" t="n">
        <v>8832.94257711811</v>
      </c>
      <c r="N51" s="5" t="n">
        <v>14592.4495983475</v>
      </c>
      <c r="O51" s="5" t="n">
        <v>19413.9313057417</v>
      </c>
      <c r="P51" s="5" t="n">
        <v>22857.7365859352</v>
      </c>
      <c r="Q51" s="5" t="n">
        <v>25019.4578613271</v>
      </c>
      <c r="R51" s="5" t="n">
        <v>26288.7781752739</v>
      </c>
      <c r="S51" s="5" t="n">
        <v>27016.8061471686</v>
      </c>
      <c r="T51" s="5" t="n">
        <v>27345.5344316899</v>
      </c>
      <c r="U51" s="5" t="n">
        <v>27472.3549242474</v>
      </c>
      <c r="V51" s="5" t="n">
        <v>27448.4228330146</v>
      </c>
      <c r="W51" s="5" t="n">
        <v>27366.194474518</v>
      </c>
      <c r="X51" s="5" t="n">
        <v>27227.6850312092</v>
      </c>
      <c r="Y51" s="5" t="n">
        <v>27060.1451972575</v>
      </c>
      <c r="Z51" s="5" t="n">
        <v>26911.6311989808</v>
      </c>
      <c r="AA51" s="5" t="n">
        <v>26740.2519599399</v>
      </c>
      <c r="AB51" s="5" t="n">
        <v>26595.7601985491</v>
      </c>
      <c r="AC51" s="5" t="n">
        <v>26417.2588567242</v>
      </c>
      <c r="AD51" s="5" t="n">
        <v>26270.4173698546</v>
      </c>
      <c r="AE51" s="5" t="n">
        <v>26115.6406395681</v>
      </c>
      <c r="AF51" s="5" t="n">
        <v>25960.5648667028</v>
      </c>
      <c r="AG51" s="5" t="n">
        <v>25820.0606072042</v>
      </c>
      <c r="AH51" s="5" t="n">
        <v>25660.8519592825</v>
      </c>
      <c r="AI51" s="5" t="n">
        <v>25509.7919854364</v>
      </c>
      <c r="AJ51" s="5" t="n">
        <v>25344.1435152384</v>
      </c>
      <c r="AK51" s="5" t="n">
        <v>25213.8277009645</v>
      </c>
      <c r="AL51" s="5" t="n">
        <v>25063.4110148662</v>
      </c>
      <c r="AM51" s="5" t="n">
        <v>24923.5675560984</v>
      </c>
      <c r="AN51" s="5" t="n">
        <v>24774.4933883357</v>
      </c>
      <c r="AO51" s="5" t="n">
        <v>24623.1715999394</v>
      </c>
      <c r="AP51" s="5" t="n">
        <v>24481.5857659666</v>
      </c>
      <c r="AQ51" s="5" t="n">
        <v>24338.2107328041</v>
      </c>
      <c r="AR51" s="5" t="n">
        <v>24204.9813091939</v>
      </c>
      <c r="AS51" s="5" t="n">
        <v>24074.9642293136</v>
      </c>
      <c r="AT51" s="5" t="n">
        <v>23951.0020443734</v>
      </c>
      <c r="AU51" s="5" t="n">
        <v>23799.0203368336</v>
      </c>
      <c r="AV51" s="5" t="n">
        <v>23631.6242182878</v>
      </c>
      <c r="AW51" s="5" t="n">
        <v>23477.9988282298</v>
      </c>
      <c r="AX51" s="5" t="n">
        <v>23356.921213425</v>
      </c>
      <c r="AY51" s="5" t="n">
        <v>23239.2155164947</v>
      </c>
      <c r="AZ51" s="5" t="n">
        <v>23107.5168577753</v>
      </c>
    </row>
    <row r="52" customFormat="false" ht="14.25" hidden="false" customHeight="false" outlineLevel="0" collapsed="false">
      <c r="A52" s="0" t="n">
        <v>6</v>
      </c>
      <c r="B52" s="5" t="n">
        <v>53.607444167299</v>
      </c>
      <c r="C52" s="5" t="n">
        <v>27.129774995793</v>
      </c>
      <c r="D52" s="5" t="n">
        <v>19.9767660894249</v>
      </c>
      <c r="E52" s="5" t="n">
        <v>14.1551205524665</v>
      </c>
      <c r="F52" s="5" t="n">
        <v>10.8709482432878</v>
      </c>
      <c r="G52" s="5" t="n">
        <v>9.27549505715069</v>
      </c>
      <c r="H52" s="5" t="n">
        <v>-1.86714088706231</v>
      </c>
      <c r="I52" s="5" t="n">
        <v>29.9092135903711</v>
      </c>
      <c r="J52" s="5" t="n">
        <v>297.146481888128</v>
      </c>
      <c r="K52" s="5" t="n">
        <v>1499.14340662549</v>
      </c>
      <c r="L52" s="5" t="n">
        <v>4350.88876444451</v>
      </c>
      <c r="M52" s="5" t="n">
        <v>9127.56887975312</v>
      </c>
      <c r="N52" s="5" t="n">
        <v>14336.1813710769</v>
      </c>
      <c r="O52" s="5" t="n">
        <v>18597.8553443306</v>
      </c>
      <c r="P52" s="5" t="n">
        <v>21546.4915359316</v>
      </c>
      <c r="Q52" s="5" t="n">
        <v>23388.0129718009</v>
      </c>
      <c r="R52" s="5" t="n">
        <v>24486.7163642382</v>
      </c>
      <c r="S52" s="5" t="n">
        <v>25105.7596921811</v>
      </c>
      <c r="T52" s="5" t="n">
        <v>25410.9346664208</v>
      </c>
      <c r="U52" s="5" t="n">
        <v>25494.1941279245</v>
      </c>
      <c r="V52" s="5" t="n">
        <v>25465.1802278372</v>
      </c>
      <c r="W52" s="5" t="n">
        <v>25381.4693025177</v>
      </c>
      <c r="X52" s="5" t="n">
        <v>25297.584256695</v>
      </c>
      <c r="Y52" s="5" t="n">
        <v>25199.2159399947</v>
      </c>
      <c r="Z52" s="5" t="n">
        <v>25082.377373658</v>
      </c>
      <c r="AA52" s="5" t="n">
        <v>24961.9908255467</v>
      </c>
      <c r="AB52" s="5" t="n">
        <v>24823.150913529</v>
      </c>
      <c r="AC52" s="5" t="n">
        <v>24701.9542435775</v>
      </c>
      <c r="AD52" s="5" t="n">
        <v>24581.5699536693</v>
      </c>
      <c r="AE52" s="5" t="n">
        <v>24457.9562245588</v>
      </c>
      <c r="AF52" s="5" t="n">
        <v>24342.3641041612</v>
      </c>
      <c r="AG52" s="5" t="n">
        <v>24213.6433095038</v>
      </c>
      <c r="AH52" s="5" t="n">
        <v>24113.0946471996</v>
      </c>
      <c r="AI52" s="5" t="n">
        <v>24004.2894540888</v>
      </c>
      <c r="AJ52" s="5" t="n">
        <v>23906.0684322519</v>
      </c>
      <c r="AK52" s="5" t="n">
        <v>23788.477267144</v>
      </c>
      <c r="AL52" s="5" t="n">
        <v>23672.3075871211</v>
      </c>
      <c r="AM52" s="5" t="n">
        <v>23555.3175855912</v>
      </c>
      <c r="AN52" s="5" t="n">
        <v>23440.080216314</v>
      </c>
      <c r="AO52" s="5" t="n">
        <v>23322.2782514495</v>
      </c>
      <c r="AP52" s="5" t="n">
        <v>23220.6631844302</v>
      </c>
      <c r="AQ52" s="5" t="n">
        <v>23122.1666287367</v>
      </c>
      <c r="AR52" s="5" t="n">
        <v>23014.9708469639</v>
      </c>
      <c r="AS52" s="5" t="n">
        <v>22899.8692498539</v>
      </c>
      <c r="AT52" s="5" t="n">
        <v>22783.7135739234</v>
      </c>
      <c r="AU52" s="5" t="n">
        <v>22668.0653815733</v>
      </c>
      <c r="AV52" s="5" t="n">
        <v>22537.7860016336</v>
      </c>
      <c r="AW52" s="5" t="n">
        <v>22447.3523944546</v>
      </c>
      <c r="AX52" s="5" t="n">
        <v>22354.5238362472</v>
      </c>
      <c r="AY52" s="5" t="n">
        <v>22270.1752539594</v>
      </c>
      <c r="AZ52" s="5" t="n">
        <v>22158.6823766671</v>
      </c>
    </row>
    <row r="53" customFormat="false" ht="14.25" hidden="false" customHeight="false" outlineLevel="0" collapsed="false">
      <c r="A53" s="0" t="n">
        <v>7</v>
      </c>
      <c r="B53" s="5" t="n">
        <v>90.1778114066037</v>
      </c>
      <c r="C53" s="5" t="n">
        <v>55.3968505836601</v>
      </c>
      <c r="D53" s="5" t="n">
        <v>27.6218711999554</v>
      </c>
      <c r="E53" s="5" t="n">
        <v>12.5889132594393</v>
      </c>
      <c r="F53" s="5" t="n">
        <v>11.2331756803733</v>
      </c>
      <c r="G53" s="5" t="n">
        <v>-1.11503953061856</v>
      </c>
      <c r="H53" s="5" t="n">
        <v>-7.29106011578369</v>
      </c>
      <c r="I53" s="5" t="n">
        <v>42.0194982672865</v>
      </c>
      <c r="J53" s="5" t="n">
        <v>460.052946521988</v>
      </c>
      <c r="K53" s="5" t="n">
        <v>2149.79263431948</v>
      </c>
      <c r="L53" s="5" t="n">
        <v>5489.16876746175</v>
      </c>
      <c r="M53" s="5" t="n">
        <v>9619.65629544884</v>
      </c>
      <c r="N53" s="5" t="n">
        <v>12817.2816329756</v>
      </c>
      <c r="O53" s="5" t="n">
        <v>15362.1725122954</v>
      </c>
      <c r="P53" s="5" t="n">
        <v>16998.8542303911</v>
      </c>
      <c r="Q53" s="5" t="n">
        <v>17902.0221392266</v>
      </c>
      <c r="R53" s="5" t="n">
        <v>18303.3433531315</v>
      </c>
      <c r="S53" s="5" t="n">
        <v>18417.1147507548</v>
      </c>
      <c r="T53" s="5" t="n">
        <v>18417.3866668153</v>
      </c>
      <c r="U53" s="5" t="n">
        <v>18368.6066373739</v>
      </c>
      <c r="V53" s="5" t="n">
        <v>18292.0889747553</v>
      </c>
      <c r="W53" s="5" t="n">
        <v>18214.3306260019</v>
      </c>
      <c r="X53" s="5" t="n">
        <v>18142.0228660569</v>
      </c>
      <c r="Y53" s="5" t="n">
        <v>18080.050874086</v>
      </c>
      <c r="Z53" s="5" t="n">
        <v>18013.6096348352</v>
      </c>
      <c r="AA53" s="5" t="n">
        <v>17935.6284475741</v>
      </c>
      <c r="AB53" s="5" t="n">
        <v>17860.9836972374</v>
      </c>
      <c r="AC53" s="5" t="n">
        <v>17775.9498544568</v>
      </c>
      <c r="AD53" s="5" t="n">
        <v>17692.9091155372</v>
      </c>
      <c r="AE53" s="5" t="n">
        <v>17608.8777536596</v>
      </c>
      <c r="AF53" s="5" t="n">
        <v>17541.4593848932</v>
      </c>
      <c r="AG53" s="5" t="n">
        <v>17476.4327347301</v>
      </c>
      <c r="AH53" s="5" t="n">
        <v>17406.5263215298</v>
      </c>
      <c r="AI53" s="5" t="n">
        <v>17329.2491872971</v>
      </c>
      <c r="AJ53" s="5" t="n">
        <v>17243.0591112201</v>
      </c>
      <c r="AK53" s="5" t="n">
        <v>17175.1736702332</v>
      </c>
      <c r="AL53" s="5" t="n">
        <v>17107.6172644781</v>
      </c>
      <c r="AM53" s="5" t="n">
        <v>17041.5982475106</v>
      </c>
      <c r="AN53" s="5" t="n">
        <v>16962.4455949191</v>
      </c>
      <c r="AO53" s="5" t="n">
        <v>16879.023847133</v>
      </c>
      <c r="AP53" s="5" t="n">
        <v>16803.6698086821</v>
      </c>
      <c r="AQ53" s="5" t="n">
        <v>16732.3397575998</v>
      </c>
      <c r="AR53" s="5" t="n">
        <v>16654.1893585865</v>
      </c>
      <c r="AS53" s="5" t="n">
        <v>16573.4945409662</v>
      </c>
      <c r="AT53" s="5" t="n">
        <v>16495.2781978124</v>
      </c>
      <c r="AU53" s="5" t="n">
        <v>16423.3456745772</v>
      </c>
      <c r="AV53" s="5" t="n">
        <v>16353.2242360576</v>
      </c>
      <c r="AW53" s="5" t="n">
        <v>16277.717620847</v>
      </c>
      <c r="AX53" s="5" t="n">
        <v>16207.5992000345</v>
      </c>
      <c r="AY53" s="5" t="n">
        <v>16144.7236283626</v>
      </c>
      <c r="AZ53" s="5" t="n">
        <v>16093.1186000109</v>
      </c>
    </row>
    <row r="54" customFormat="false" ht="15" hidden="false" customHeight="true" outlineLevel="0" collapsed="false">
      <c r="A54" s="0" t="n">
        <v>8</v>
      </c>
      <c r="B54" s="4" t="n">
        <v>34.2810595018509</v>
      </c>
      <c r="C54" s="4" t="n">
        <v>49.4323442241143</v>
      </c>
      <c r="D54" s="4" t="n">
        <v>70.4062900366889</v>
      </c>
      <c r="E54" s="4" t="n">
        <v>76.4769121837571</v>
      </c>
      <c r="F54" s="4" t="n">
        <v>79.2850499820706</v>
      </c>
      <c r="G54" s="4" t="n">
        <v>80.1267031044117</v>
      </c>
      <c r="H54" s="4" t="n">
        <v>77.0233016214324</v>
      </c>
      <c r="I54" s="4" t="n">
        <v>69.9101257496204</v>
      </c>
      <c r="J54" s="4" t="n">
        <v>54.4177443050976</v>
      </c>
      <c r="K54" s="4" t="n">
        <v>46.2746607454455</v>
      </c>
      <c r="L54" s="4" t="n">
        <v>29.4193648647697</v>
      </c>
      <c r="M54" s="4" t="n">
        <v>9.94150588602406</v>
      </c>
      <c r="N54" s="4" t="n">
        <v>-28.8145619097377</v>
      </c>
      <c r="O54" s="4" t="n">
        <v>-74.5399232543596</v>
      </c>
      <c r="P54" s="4" t="n">
        <v>-131.384356087808</v>
      </c>
      <c r="Q54" s="4" t="n">
        <v>-196.004585356237</v>
      </c>
      <c r="R54" s="4" t="n">
        <v>-275.757969865483</v>
      </c>
      <c r="S54" s="4" t="n">
        <v>-364.335400440266</v>
      </c>
      <c r="T54" s="4" t="n">
        <v>-455.027528064925</v>
      </c>
      <c r="U54" s="4" t="n">
        <v>-554.047238872307</v>
      </c>
      <c r="V54" s="4" t="n">
        <v>-653.464747450336</v>
      </c>
      <c r="W54" s="4" t="n">
        <v>-762.076228002134</v>
      </c>
      <c r="X54" s="4" t="n">
        <v>-862.319140309891</v>
      </c>
      <c r="Y54" s="4" t="n">
        <v>-985.920105933158</v>
      </c>
      <c r="Z54" s="4" t="n">
        <v>-1087.32985798966</v>
      </c>
      <c r="AA54" s="4" t="n">
        <v>-1193.63415589846</v>
      </c>
      <c r="AB54" s="4" t="n">
        <v>-1299.09045720203</v>
      </c>
      <c r="AC54" s="4" t="n">
        <v>-1421.20296200613</v>
      </c>
      <c r="AD54" s="4" t="n">
        <v>-1536.21561125017</v>
      </c>
      <c r="AE54" s="4" t="n">
        <v>-1635.20595912127</v>
      </c>
      <c r="AF54" s="4" t="n">
        <v>-1755.76771128776</v>
      </c>
      <c r="AG54" s="4" t="n">
        <v>-1875.44838856674</v>
      </c>
      <c r="AH54" s="4" t="n">
        <v>-1983.89669484766</v>
      </c>
      <c r="AI54" s="4" t="n">
        <v>-2104.28969115553</v>
      </c>
      <c r="AJ54" s="4" t="n">
        <v>-2231.19183006618</v>
      </c>
      <c r="AK54" s="4" t="n">
        <v>-2341.80256396877</v>
      </c>
      <c r="AL54" s="4" t="n">
        <v>-2460.46954447087</v>
      </c>
      <c r="AM54" s="4" t="n">
        <v>-2579.9810497592</v>
      </c>
      <c r="AN54" s="4" t="n">
        <v>-2702.40012829006</v>
      </c>
      <c r="AO54" s="4" t="n">
        <v>-2821.94086185698</v>
      </c>
      <c r="AP54" s="4" t="n">
        <v>-2942.42114758415</v>
      </c>
      <c r="AQ54" s="4" t="n">
        <v>-3062.69811470871</v>
      </c>
      <c r="AR54" s="4" t="n">
        <v>-3188.61818189725</v>
      </c>
      <c r="AS54" s="4" t="n">
        <v>-3316.55992027189</v>
      </c>
      <c r="AT54" s="4" t="n">
        <v>-3437.29906177122</v>
      </c>
      <c r="AU54" s="4" t="n">
        <v>-3562.79932673389</v>
      </c>
      <c r="AV54" s="4" t="n">
        <v>-3688.85814540669</v>
      </c>
      <c r="AW54" s="4" t="n">
        <v>-3808.03130884311</v>
      </c>
      <c r="AX54" s="4" t="n">
        <v>-3946.1834267935</v>
      </c>
      <c r="AY54" s="4" t="n">
        <v>-4064.17294167082</v>
      </c>
      <c r="AZ54" s="4" t="n">
        <v>-4193.87749807137</v>
      </c>
    </row>
    <row r="55" customFormat="false" ht="14.25" hidden="false" customHeight="false" outlineLevel="0" collapsed="false">
      <c r="A55" s="0" t="n">
        <v>9</v>
      </c>
      <c r="B55" s="5" t="n">
        <v>164.276276924964</v>
      </c>
      <c r="C55" s="5" t="n">
        <v>100.005412034438</v>
      </c>
      <c r="D55" s="5" t="n">
        <v>75.8075754395777</v>
      </c>
      <c r="E55" s="5" t="n">
        <v>57.5788429563654</v>
      </c>
      <c r="F55" s="5" t="n">
        <v>39.9156481932714</v>
      </c>
      <c r="G55" s="5" t="n">
        <v>26.6667516404887</v>
      </c>
      <c r="H55" s="5" t="n">
        <v>15.7677511213424</v>
      </c>
      <c r="I55" s="5" t="n">
        <v>21.4264773571576</v>
      </c>
      <c r="J55" s="5" t="n">
        <v>1.26426046521556</v>
      </c>
      <c r="K55" s="5" t="n">
        <v>-8.58819370803758</v>
      </c>
      <c r="L55" s="5" t="n">
        <v>-16.1375442033204</v>
      </c>
      <c r="M55" s="5" t="n">
        <v>-19.1661963260758</v>
      </c>
      <c r="N55" s="5" t="n">
        <v>-18.1410646029144</v>
      </c>
      <c r="O55" s="5" t="n">
        <v>-23.1657855113135</v>
      </c>
      <c r="P55" s="5" t="n">
        <v>-44.2856468705377</v>
      </c>
      <c r="Q55" s="5" t="n">
        <v>-63.6410201475155</v>
      </c>
      <c r="R55" s="5" t="n">
        <v>-50.1843814403401</v>
      </c>
      <c r="S55" s="5" t="n">
        <v>-19.2639498791432</v>
      </c>
      <c r="T55" s="5" t="n">
        <v>-3.75409506789219</v>
      </c>
      <c r="U55" s="5" t="n">
        <v>40.3430909425169</v>
      </c>
      <c r="V55" s="5" t="n">
        <v>68.5394481686744</v>
      </c>
      <c r="W55" s="5" t="n">
        <v>79.5483886431266</v>
      </c>
      <c r="X55" s="5" t="n">
        <v>98.7457123075255</v>
      </c>
      <c r="Y55" s="5" t="n">
        <v>98.4943340142308</v>
      </c>
      <c r="Z55" s="5" t="n">
        <v>89.2550537690476</v>
      </c>
      <c r="AA55" s="5" t="n">
        <v>108.01851416329</v>
      </c>
      <c r="AB55" s="5" t="n">
        <v>160.846296191739</v>
      </c>
      <c r="AC55" s="5" t="n">
        <v>321.208276473879</v>
      </c>
      <c r="AD55" s="5" t="n">
        <v>509.498281501777</v>
      </c>
      <c r="AE55" s="5" t="n">
        <v>627.164317899724</v>
      </c>
      <c r="AF55" s="5" t="n">
        <v>675.696463989905</v>
      </c>
      <c r="AG55" s="5" t="n">
        <v>695.312284175774</v>
      </c>
      <c r="AH55" s="5" t="n">
        <v>695.931322495448</v>
      </c>
      <c r="AI55" s="5" t="n">
        <v>694.849914842924</v>
      </c>
      <c r="AJ55" s="5" t="n">
        <v>701.540949550064</v>
      </c>
      <c r="AK55" s="5" t="n">
        <v>691.055612913266</v>
      </c>
      <c r="AL55" s="5" t="n">
        <v>652.469708900393</v>
      </c>
      <c r="AM55" s="5" t="n">
        <v>666.833659689475</v>
      </c>
      <c r="AN55" s="5" t="n">
        <v>665.555147963623</v>
      </c>
      <c r="AO55" s="5" t="n">
        <v>658.114489180092</v>
      </c>
      <c r="AP55" s="5" t="n">
        <v>635.53715346947</v>
      </c>
      <c r="AQ55" s="5" t="n">
        <v>634.046359988373</v>
      </c>
      <c r="AR55" s="5" t="n">
        <v>610.772952665316</v>
      </c>
      <c r="AS55" s="5" t="n">
        <v>594.705899446875</v>
      </c>
      <c r="AT55" s="5" t="n">
        <v>574.511064797092</v>
      </c>
      <c r="AU55" s="5" t="n">
        <v>554.439840952491</v>
      </c>
      <c r="AV55" s="5" t="n">
        <v>550.433677354247</v>
      </c>
      <c r="AW55" s="5" t="n">
        <v>512.081819792053</v>
      </c>
      <c r="AX55" s="5" t="n">
        <v>521.402403419945</v>
      </c>
      <c r="AY55" s="5" t="n">
        <v>483.909640522359</v>
      </c>
      <c r="AZ55" s="5" t="n">
        <v>459.861701658019</v>
      </c>
    </row>
    <row r="56" customFormat="false" ht="14.25" hidden="false" customHeight="false" outlineLevel="0" collapsed="false">
      <c r="A56" s="0" t="n">
        <v>10</v>
      </c>
      <c r="B56" s="5" t="n">
        <v>103.100442465444</v>
      </c>
      <c r="C56" s="5" t="n">
        <v>48.0383123284537</v>
      </c>
      <c r="D56" s="5" t="n">
        <v>25.6592230024326</v>
      </c>
      <c r="E56" s="5" t="n">
        <v>22.9035789528589</v>
      </c>
      <c r="F56" s="5" t="n">
        <v>5.00915591628473</v>
      </c>
      <c r="G56" s="5" t="n">
        <v>-3.03680051239098</v>
      </c>
      <c r="H56" s="5" t="n">
        <v>-4.7907013068525</v>
      </c>
      <c r="I56" s="5" t="n">
        <v>0.0328516398112697</v>
      </c>
      <c r="J56" s="5" t="n">
        <v>-11.5944992811619</v>
      </c>
      <c r="K56" s="5" t="n">
        <v>-13.5959461666007</v>
      </c>
      <c r="L56" s="5" t="n">
        <v>-9.31946489166512</v>
      </c>
      <c r="M56" s="5" t="n">
        <v>0.920788912313583</v>
      </c>
      <c r="N56" s="5" t="n">
        <v>14.8786799005811</v>
      </c>
      <c r="O56" s="5" t="n">
        <v>0.785075230945949</v>
      </c>
      <c r="P56" s="5" t="n">
        <v>-10.0209930085657</v>
      </c>
      <c r="Q56" s="5" t="n">
        <v>9.8637613838473</v>
      </c>
      <c r="R56" s="5" t="n">
        <v>36.3796650750701</v>
      </c>
      <c r="S56" s="5" t="n">
        <v>53.7314473304104</v>
      </c>
      <c r="T56" s="5" t="n">
        <v>61.8372658963508</v>
      </c>
      <c r="U56" s="5" t="n">
        <v>87.5616556367277</v>
      </c>
      <c r="V56" s="5" t="n">
        <v>119.334500621282</v>
      </c>
      <c r="W56" s="5" t="n">
        <v>175.578035806859</v>
      </c>
      <c r="X56" s="5" t="n">
        <v>266.841065934754</v>
      </c>
      <c r="Y56" s="5" t="n">
        <v>337.809300962037</v>
      </c>
      <c r="Z56" s="5" t="n">
        <v>420.685844859958</v>
      </c>
      <c r="AA56" s="5" t="n">
        <v>516.665989563813</v>
      </c>
      <c r="AB56" s="5" t="n">
        <v>609.67428884457</v>
      </c>
      <c r="AC56" s="5" t="n">
        <v>773.451057417828</v>
      </c>
      <c r="AD56" s="5" t="n">
        <v>908.112533406753</v>
      </c>
      <c r="AE56" s="5" t="n">
        <v>967.152361093753</v>
      </c>
      <c r="AF56" s="5" t="n">
        <v>1000.28710909956</v>
      </c>
      <c r="AG56" s="5" t="n">
        <v>1011.57179799306</v>
      </c>
      <c r="AH56" s="5" t="n">
        <v>1005.81753065956</v>
      </c>
      <c r="AI56" s="5" t="n">
        <v>1015.49453741387</v>
      </c>
      <c r="AJ56" s="5" t="n">
        <v>1026.44252178752</v>
      </c>
      <c r="AK56" s="5" t="n">
        <v>1029.49967299224</v>
      </c>
      <c r="AL56" s="5" t="n">
        <v>1009.87461593808</v>
      </c>
      <c r="AM56" s="5" t="n">
        <v>1022.81790890657</v>
      </c>
      <c r="AN56" s="5" t="n">
        <v>1020.68464487177</v>
      </c>
      <c r="AO56" s="5" t="n">
        <v>1014.73666921497</v>
      </c>
      <c r="AP56" s="5" t="n">
        <v>1012.0656517164</v>
      </c>
      <c r="AQ56" s="5" t="n">
        <v>1021.48099448914</v>
      </c>
      <c r="AR56" s="5" t="n">
        <v>1020.56178138726</v>
      </c>
      <c r="AS56" s="5" t="n">
        <v>1012.44793918138</v>
      </c>
      <c r="AT56" s="5" t="n">
        <v>1004.22391122121</v>
      </c>
      <c r="AU56" s="5" t="n">
        <v>981.731873553656</v>
      </c>
      <c r="AV56" s="5" t="n">
        <v>990.472734652872</v>
      </c>
      <c r="AW56" s="5" t="n">
        <v>972.355914662485</v>
      </c>
      <c r="AX56" s="5" t="n">
        <v>973.599990283108</v>
      </c>
      <c r="AY56" s="5" t="n">
        <v>975.247960333905</v>
      </c>
      <c r="AZ56" s="5" t="n">
        <v>961.899729087485</v>
      </c>
    </row>
    <row r="57" customFormat="false" ht="14.25" hidden="false" customHeight="false" outlineLevel="0" collapsed="false">
      <c r="A57" s="0" t="s">
        <v>10</v>
      </c>
    </row>
    <row r="58" customFormat="false" ht="14.25" hidden="false" customHeight="false" outlineLevel="0" collapsed="false">
      <c r="A58" s="0" t="n">
        <v>1</v>
      </c>
      <c r="B58" s="5" t="n">
        <v>163.938231395164</v>
      </c>
      <c r="C58" s="5" t="n">
        <v>136.603535154979</v>
      </c>
      <c r="D58" s="5" t="n">
        <v>118.294823023193</v>
      </c>
      <c r="E58" s="5" t="n">
        <v>97.6458688371986</v>
      </c>
      <c r="F58" s="5" t="n">
        <v>81.4161072412808</v>
      </c>
      <c r="G58" s="5" t="n">
        <v>84.5614761435745</v>
      </c>
      <c r="H58" s="5" t="n">
        <v>80.9654338117798</v>
      </c>
      <c r="I58" s="5" t="n">
        <v>84.1119720971192</v>
      </c>
      <c r="J58" s="5" t="n">
        <v>89.8192834047695</v>
      </c>
      <c r="K58" s="5" t="n">
        <v>123.243590869812</v>
      </c>
      <c r="L58" s="5" t="n">
        <v>129.738460721845</v>
      </c>
      <c r="M58" s="5" t="n">
        <v>162.770613081516</v>
      </c>
      <c r="N58" s="5" t="n">
        <v>259.341383456464</v>
      </c>
      <c r="O58" s="5" t="n">
        <v>448.862600899415</v>
      </c>
      <c r="P58" s="5" t="n">
        <v>729.224084635072</v>
      </c>
      <c r="Q58" s="5" t="n">
        <v>906.38872768389</v>
      </c>
      <c r="R58" s="5" t="n">
        <v>883.404968469229</v>
      </c>
      <c r="S58" s="5" t="n">
        <v>807.186429450074</v>
      </c>
      <c r="T58" s="5" t="n">
        <v>723.123838345893</v>
      </c>
      <c r="U58" s="5" t="n">
        <v>631.316252225955</v>
      </c>
      <c r="V58" s="5" t="n">
        <v>500.035829723352</v>
      </c>
      <c r="W58" s="5" t="n">
        <v>376.938218770642</v>
      </c>
      <c r="X58" s="5" t="n">
        <v>253.629671512888</v>
      </c>
      <c r="Y58" s="5" t="n">
        <v>132.992745811986</v>
      </c>
      <c r="Z58" s="5" t="n">
        <v>5.4958326931519</v>
      </c>
      <c r="AA58" s="5" t="n">
        <v>-125.743120086436</v>
      </c>
      <c r="AB58" s="5" t="n">
        <v>-247.286401123543</v>
      </c>
      <c r="AC58" s="5" t="n">
        <v>-390.045366258722</v>
      </c>
      <c r="AD58" s="5" t="n">
        <v>-504.559736898669</v>
      </c>
      <c r="AE58" s="5" t="n">
        <v>-641.203902849269</v>
      </c>
      <c r="AF58" s="5" t="n">
        <v>-771.521472660604</v>
      </c>
      <c r="AG58" s="5" t="n">
        <v>-906.591171636444</v>
      </c>
      <c r="AH58" s="5" t="n">
        <v>-1034.02247983793</v>
      </c>
      <c r="AI58" s="5" t="n">
        <v>-1167.53746148517</v>
      </c>
      <c r="AJ58" s="5" t="n">
        <v>-1297.38985430995</v>
      </c>
      <c r="AK58" s="5" t="n">
        <v>-1448.0076114633</v>
      </c>
      <c r="AL58" s="5" t="n">
        <v>-1571.29804408835</v>
      </c>
      <c r="AM58" s="5" t="n">
        <v>-1704.32194428318</v>
      </c>
      <c r="AN58" s="5" t="n">
        <v>-1854.77250391556</v>
      </c>
      <c r="AO58" s="5" t="n">
        <v>-1977.93817187301</v>
      </c>
      <c r="AP58" s="5" t="n">
        <v>-2128.38586911841</v>
      </c>
      <c r="AQ58" s="5" t="n">
        <v>-2263.04114866869</v>
      </c>
      <c r="AR58" s="5" t="n">
        <v>-2400.04121234263</v>
      </c>
      <c r="AS58" s="5" t="n">
        <v>-2542.27240047435</v>
      </c>
      <c r="AT58" s="5" t="n">
        <v>-2679.27269313785</v>
      </c>
      <c r="AU58" s="5" t="n">
        <v>-2823.76796273223</v>
      </c>
      <c r="AV58" s="5" t="n">
        <v>-2971.53388026937</v>
      </c>
      <c r="AW58" s="5" t="n">
        <v>-3109.88192723102</v>
      </c>
      <c r="AX58" s="5" t="n">
        <v>-3249.04157773285</v>
      </c>
      <c r="AY58" s="5" t="n">
        <v>-3389.83964537</v>
      </c>
      <c r="AZ58" s="5" t="n">
        <v>-3531.47398315817</v>
      </c>
    </row>
    <row r="59" customFormat="false" ht="14.25" hidden="false" customHeight="false" outlineLevel="0" collapsed="false">
      <c r="A59" s="0" t="n">
        <v>2</v>
      </c>
      <c r="B59" s="5" t="n">
        <v>136.766101642119</v>
      </c>
      <c r="C59" s="5" t="n">
        <v>202.386116776298</v>
      </c>
      <c r="D59" s="5" t="n">
        <v>287.44052299959</v>
      </c>
      <c r="E59" s="5" t="n">
        <v>383.704433714823</v>
      </c>
      <c r="F59" s="5" t="n">
        <v>479.157618942384</v>
      </c>
      <c r="G59" s="5" t="n">
        <v>577.148033859307</v>
      </c>
      <c r="H59" s="5" t="n">
        <v>685.591363295092</v>
      </c>
      <c r="I59" s="5" t="n">
        <v>780.043263183708</v>
      </c>
      <c r="J59" s="5" t="n">
        <v>888.886278090269</v>
      </c>
      <c r="K59" s="5" t="n">
        <v>993.229517444361</v>
      </c>
      <c r="L59" s="5" t="n">
        <v>1095.96809952491</v>
      </c>
      <c r="M59" s="5" t="n">
        <v>1205.19365869821</v>
      </c>
      <c r="N59" s="5" t="n">
        <v>1307.37825678212</v>
      </c>
      <c r="O59" s="5" t="n">
        <v>1411.83254969392</v>
      </c>
      <c r="P59" s="5" t="n">
        <v>1516.5748190491</v>
      </c>
      <c r="Q59" s="5" t="n">
        <v>1618.04167805714</v>
      </c>
      <c r="R59" s="5" t="n">
        <v>1700.05249855421</v>
      </c>
      <c r="S59" s="5" t="n">
        <v>1783.13028811396</v>
      </c>
      <c r="T59" s="5" t="n">
        <v>1868.84515634168</v>
      </c>
      <c r="U59" s="5" t="n">
        <v>1952.8703979779</v>
      </c>
      <c r="V59" s="5" t="n">
        <v>2022.53186824</v>
      </c>
      <c r="W59" s="5" t="n">
        <v>2085.11216486488</v>
      </c>
      <c r="X59" s="5" t="n">
        <v>2138.20563907603</v>
      </c>
      <c r="Y59" s="5" t="n">
        <v>2166.90787851643</v>
      </c>
      <c r="Z59" s="5" t="n">
        <v>2188.73503431877</v>
      </c>
      <c r="AA59" s="5" t="n">
        <v>2211.65233393759</v>
      </c>
      <c r="AB59" s="5" t="n">
        <v>2222.5946887564</v>
      </c>
      <c r="AC59" s="5" t="n">
        <v>2231.85363171396</v>
      </c>
      <c r="AD59" s="5" t="n">
        <v>2245.80492892064</v>
      </c>
      <c r="AE59" s="5" t="n">
        <v>2255.13035745145</v>
      </c>
      <c r="AF59" s="5" t="n">
        <v>2266.63725113888</v>
      </c>
      <c r="AG59" s="5" t="n">
        <v>2277.1672416811</v>
      </c>
      <c r="AH59" s="5" t="n">
        <v>2285.84603717478</v>
      </c>
      <c r="AI59" s="5" t="n">
        <v>2293.29196752094</v>
      </c>
      <c r="AJ59" s="5" t="n">
        <v>2303.87535080226</v>
      </c>
      <c r="AK59" s="5" t="n">
        <v>2311.38494725594</v>
      </c>
      <c r="AL59" s="5" t="n">
        <v>2315.89144816794</v>
      </c>
      <c r="AM59" s="5" t="n">
        <v>2326.23952933149</v>
      </c>
      <c r="AN59" s="5" t="n">
        <v>2334.50579535538</v>
      </c>
      <c r="AO59" s="5" t="n">
        <v>2335.90293857888</v>
      </c>
      <c r="AP59" s="5" t="n">
        <v>2342.57017795929</v>
      </c>
      <c r="AQ59" s="5" t="n">
        <v>2353.67281710596</v>
      </c>
      <c r="AR59" s="5" t="n">
        <v>2366.68147767425</v>
      </c>
      <c r="AS59" s="5" t="n">
        <v>2370.73470808123</v>
      </c>
      <c r="AT59" s="5" t="n">
        <v>2377.31260026253</v>
      </c>
      <c r="AU59" s="5" t="n">
        <v>2385.00662192926</v>
      </c>
      <c r="AV59" s="5" t="n">
        <v>2382.45509612863</v>
      </c>
      <c r="AW59" s="5" t="n">
        <v>2392.76303967965</v>
      </c>
      <c r="AX59" s="5" t="n">
        <v>2398.0041246213</v>
      </c>
      <c r="AY59" s="5" t="n">
        <v>2406.66778589753</v>
      </c>
      <c r="AZ59" s="5" t="n">
        <v>2414.93952812329</v>
      </c>
    </row>
    <row r="60" customFormat="false" ht="14.25" hidden="false" customHeight="false" outlineLevel="0" collapsed="false">
      <c r="A60" s="0" t="n">
        <v>3</v>
      </c>
      <c r="B60" s="5" t="n">
        <v>112.727977404713</v>
      </c>
      <c r="C60" s="5" t="n">
        <v>71.2887483921249</v>
      </c>
      <c r="D60" s="5" t="n">
        <v>50.5282588518694</v>
      </c>
      <c r="E60" s="5" t="n">
        <v>40.8349904455586</v>
      </c>
      <c r="F60" s="5" t="n">
        <v>32.8921629586721</v>
      </c>
      <c r="G60" s="5" t="n">
        <v>31.231083388996</v>
      </c>
      <c r="H60" s="5" t="n">
        <v>31.2372939955253</v>
      </c>
      <c r="I60" s="5" t="n">
        <v>32.0679798312071</v>
      </c>
      <c r="J60" s="5" t="n">
        <v>32.4876401614351</v>
      </c>
      <c r="K60" s="5" t="n">
        <v>32.8212383781192</v>
      </c>
      <c r="L60" s="5" t="n">
        <v>33.7920130659859</v>
      </c>
      <c r="M60" s="5" t="n">
        <v>34.0099688217861</v>
      </c>
      <c r="N60" s="5" t="n">
        <v>36.3190702467782</v>
      </c>
      <c r="O60" s="5" t="n">
        <v>40.5152961088197</v>
      </c>
      <c r="P60" s="5" t="n">
        <v>39.7139742173458</v>
      </c>
      <c r="Q60" s="5" t="n">
        <v>41.9696434751122</v>
      </c>
      <c r="R60" s="5" t="n">
        <v>39.4181009047552</v>
      </c>
      <c r="S60" s="5" t="n">
        <v>38.5946308836556</v>
      </c>
      <c r="T60" s="5" t="n">
        <v>49.9210136873171</v>
      </c>
      <c r="U60" s="5" t="n">
        <v>68.3684313305612</v>
      </c>
      <c r="V60" s="5" t="n">
        <v>94.891284836579</v>
      </c>
      <c r="W60" s="5" t="n">
        <v>142.932566708611</v>
      </c>
      <c r="X60" s="5" t="n">
        <v>213.818394924676</v>
      </c>
      <c r="Y60" s="5" t="n">
        <v>280.074183625671</v>
      </c>
      <c r="Z60" s="5" t="n">
        <v>358.735670808604</v>
      </c>
      <c r="AA60" s="5" t="n">
        <v>428.472210376998</v>
      </c>
      <c r="AB60" s="5" t="n">
        <v>498.118816322067</v>
      </c>
      <c r="AC60" s="5" t="n">
        <v>575.520817547655</v>
      </c>
      <c r="AD60" s="5" t="n">
        <v>644.765872357083</v>
      </c>
      <c r="AE60" s="5" t="n">
        <v>700.037431511104</v>
      </c>
      <c r="AF60" s="5" t="n">
        <v>750.713102868884</v>
      </c>
      <c r="AG60" s="5" t="n">
        <v>782.840026897829</v>
      </c>
      <c r="AH60" s="5" t="n">
        <v>810.896628529691</v>
      </c>
      <c r="AI60" s="5" t="n">
        <v>826.847365812721</v>
      </c>
      <c r="AJ60" s="5" t="n">
        <v>826.979665876406</v>
      </c>
      <c r="AK60" s="5" t="n">
        <v>820.212449352163</v>
      </c>
      <c r="AL60" s="5" t="n">
        <v>803.774648598961</v>
      </c>
      <c r="AM60" s="5" t="n">
        <v>780.824077560504</v>
      </c>
      <c r="AN60" s="5" t="n">
        <v>742.271909641813</v>
      </c>
      <c r="AO60" s="5" t="n">
        <v>707.603070537362</v>
      </c>
      <c r="AP60" s="5" t="n">
        <v>664.643146656166</v>
      </c>
      <c r="AQ60" s="5" t="n">
        <v>619.914314062134</v>
      </c>
      <c r="AR60" s="5" t="n">
        <v>581.137295564766</v>
      </c>
      <c r="AS60" s="5" t="n">
        <v>535.718883661052</v>
      </c>
      <c r="AT60" s="5" t="n">
        <v>488.499652033077</v>
      </c>
      <c r="AU60" s="5" t="n">
        <v>435.71797499795</v>
      </c>
      <c r="AV60" s="5" t="n">
        <v>387.03250800967</v>
      </c>
      <c r="AW60" s="5" t="n">
        <v>331.800850724041</v>
      </c>
      <c r="AX60" s="5" t="n">
        <v>284.591883209238</v>
      </c>
      <c r="AY60" s="5" t="n">
        <v>231.245131935887</v>
      </c>
      <c r="AZ60" s="5" t="n">
        <v>184.855579505032</v>
      </c>
    </row>
    <row r="61" customFormat="false" ht="14.25" hidden="false" customHeight="false" outlineLevel="0" collapsed="false">
      <c r="A61" s="0" t="n">
        <v>4</v>
      </c>
      <c r="B61" s="5" t="n">
        <v>156.337492203467</v>
      </c>
      <c r="C61" s="5" t="n">
        <v>223.8424576992</v>
      </c>
      <c r="D61" s="5" t="n">
        <v>306.148307819308</v>
      </c>
      <c r="E61" s="5" t="n">
        <v>408.197743759088</v>
      </c>
      <c r="F61" s="5" t="n">
        <v>523.479008939351</v>
      </c>
      <c r="G61" s="5" t="n">
        <v>642.85408471312</v>
      </c>
      <c r="H61" s="5" t="n">
        <v>775.849949149649</v>
      </c>
      <c r="I61" s="5" t="n">
        <v>902.894335986285</v>
      </c>
      <c r="J61" s="5" t="n">
        <v>1042.08936468451</v>
      </c>
      <c r="K61" s="5" t="n">
        <v>1186.07824144469</v>
      </c>
      <c r="L61" s="5" t="n">
        <v>1325.54077220129</v>
      </c>
      <c r="M61" s="5" t="n">
        <v>1473.11861362376</v>
      </c>
      <c r="N61" s="5" t="n">
        <v>1624.7391661542</v>
      </c>
      <c r="O61" s="5" t="n">
        <v>1777.07400186162</v>
      </c>
      <c r="P61" s="5" t="n">
        <v>1925.42701784619</v>
      </c>
      <c r="Q61" s="5" t="n">
        <v>2072.72328758792</v>
      </c>
      <c r="R61" s="5" t="n">
        <v>2213.30206387505</v>
      </c>
      <c r="S61" s="5" t="n">
        <v>2366.3702191879</v>
      </c>
      <c r="T61" s="5" t="n">
        <v>2512.13177373008</v>
      </c>
      <c r="U61" s="5" t="n">
        <v>2666.28673736002</v>
      </c>
      <c r="V61" s="5" t="n">
        <v>2800.9416462445</v>
      </c>
      <c r="W61" s="5" t="n">
        <v>2909.38043547204</v>
      </c>
      <c r="X61" s="5" t="n">
        <v>3036.40882475369</v>
      </c>
      <c r="Y61" s="5" t="n">
        <v>3132.92589735434</v>
      </c>
      <c r="Z61" s="5" t="n">
        <v>3233.39832985291</v>
      </c>
      <c r="AA61" s="5" t="n">
        <v>3344.23168173253</v>
      </c>
      <c r="AB61" s="5" t="n">
        <v>3456.80982062684</v>
      </c>
      <c r="AC61" s="5" t="n">
        <v>3608.59348725408</v>
      </c>
      <c r="AD61" s="5" t="n">
        <v>3746.0610673595</v>
      </c>
      <c r="AE61" s="5" t="n">
        <v>3835.69240210869</v>
      </c>
      <c r="AF61" s="5" t="n">
        <v>3905.09771189319</v>
      </c>
      <c r="AG61" s="5" t="n">
        <v>3966.54755450692</v>
      </c>
      <c r="AH61" s="5" t="n">
        <v>4020.71753985094</v>
      </c>
      <c r="AI61" s="5" t="n">
        <v>4069.94633528399</v>
      </c>
      <c r="AJ61" s="5" t="n">
        <v>4115.03948053114</v>
      </c>
      <c r="AK61" s="5" t="n">
        <v>4151.55167280492</v>
      </c>
      <c r="AL61" s="5" t="n">
        <v>4183.57567892937</v>
      </c>
      <c r="AM61" s="5" t="n">
        <v>4241.04950714368</v>
      </c>
      <c r="AN61" s="5" t="n">
        <v>4267.60156639671</v>
      </c>
      <c r="AO61" s="5" t="n">
        <v>4294.91399018064</v>
      </c>
      <c r="AP61" s="5" t="n">
        <v>4328.13729026224</v>
      </c>
      <c r="AQ61" s="5" t="n">
        <v>4366.02843242121</v>
      </c>
      <c r="AR61" s="5" t="n">
        <v>4396.98271684569</v>
      </c>
      <c r="AS61" s="5" t="n">
        <v>4426.15242200614</v>
      </c>
      <c r="AT61" s="5" t="n">
        <v>4454.9824216945</v>
      </c>
      <c r="AU61" s="5" t="n">
        <v>4476.44437303567</v>
      </c>
      <c r="AV61" s="5" t="n">
        <v>4488.22982871681</v>
      </c>
      <c r="AW61" s="5" t="n">
        <v>4512.5895936331</v>
      </c>
      <c r="AX61" s="5" t="n">
        <v>4542.2275270359</v>
      </c>
      <c r="AY61" s="5" t="n">
        <v>4566.76386511647</v>
      </c>
      <c r="AZ61" s="5" t="n">
        <v>4582.08490733805</v>
      </c>
    </row>
    <row r="62" customFormat="false" ht="14.25" hidden="false" customHeight="false" outlineLevel="0" collapsed="false">
      <c r="A62" s="0" t="n">
        <v>5</v>
      </c>
      <c r="B62" s="5" t="n">
        <v>174.029392825608</v>
      </c>
      <c r="C62" s="5" t="n">
        <v>200.115928692941</v>
      </c>
      <c r="D62" s="5" t="n">
        <v>261.293720174565</v>
      </c>
      <c r="E62" s="5" t="n">
        <v>348.391626899423</v>
      </c>
      <c r="F62" s="5" t="n">
        <v>445.164318890384</v>
      </c>
      <c r="G62" s="5" t="n">
        <v>539.964903476725</v>
      </c>
      <c r="H62" s="5" t="n">
        <v>641.75392805736</v>
      </c>
      <c r="I62" s="5" t="n">
        <v>742.119911051663</v>
      </c>
      <c r="J62" s="5" t="n">
        <v>844.979990682059</v>
      </c>
      <c r="K62" s="5" t="n">
        <v>947.156778352217</v>
      </c>
      <c r="L62" s="5" t="n">
        <v>1056.25464266318</v>
      </c>
      <c r="M62" s="5" t="n">
        <v>1232.62623297615</v>
      </c>
      <c r="N62" s="5" t="n">
        <v>1470.26418783659</v>
      </c>
      <c r="O62" s="5" t="n">
        <v>1710.9563711066</v>
      </c>
      <c r="P62" s="5" t="n">
        <v>1882.56395267564</v>
      </c>
      <c r="Q62" s="5" t="n">
        <v>1939.0356733382</v>
      </c>
      <c r="R62" s="5" t="n">
        <v>1929.76275658463</v>
      </c>
      <c r="S62" s="5" t="n">
        <v>1920.58439864103</v>
      </c>
      <c r="T62" s="5" t="n">
        <v>1915.41423437719</v>
      </c>
      <c r="U62" s="5" t="n">
        <v>1900.61297466218</v>
      </c>
      <c r="V62" s="5" t="n">
        <v>1896.21268770479</v>
      </c>
      <c r="W62" s="5" t="n">
        <v>1888.53220777556</v>
      </c>
      <c r="X62" s="5" t="n">
        <v>1894.96817703718</v>
      </c>
      <c r="Y62" s="5" t="n">
        <v>1896.20077968426</v>
      </c>
      <c r="Z62" s="5" t="n">
        <v>1897.65967338687</v>
      </c>
      <c r="AA62" s="5" t="n">
        <v>1901.52090122943</v>
      </c>
      <c r="AB62" s="5" t="n">
        <v>1902.64370878189</v>
      </c>
      <c r="AC62" s="5" t="n">
        <v>1902.88514659128</v>
      </c>
      <c r="AD62" s="5" t="n">
        <v>1908.60126582</v>
      </c>
      <c r="AE62" s="5" t="n">
        <v>1908.39054955352</v>
      </c>
      <c r="AF62" s="5" t="n">
        <v>1921.73708680124</v>
      </c>
      <c r="AG62" s="5" t="n">
        <v>1930.81412905774</v>
      </c>
      <c r="AH62" s="5" t="n">
        <v>1933.03589338118</v>
      </c>
      <c r="AI62" s="5" t="n">
        <v>1936.34222547161</v>
      </c>
      <c r="AJ62" s="5" t="n">
        <v>1938.76619309472</v>
      </c>
      <c r="AK62" s="5" t="n">
        <v>1949.29693704927</v>
      </c>
      <c r="AL62" s="5" t="n">
        <v>1945.74374593544</v>
      </c>
      <c r="AM62" s="5" t="n">
        <v>1956.35656164217</v>
      </c>
      <c r="AN62" s="5" t="n">
        <v>1958.28381737355</v>
      </c>
      <c r="AO62" s="5" t="n">
        <v>1971.87279905438</v>
      </c>
      <c r="AP62" s="5" t="n">
        <v>1971.13158087862</v>
      </c>
      <c r="AQ62" s="5" t="n">
        <v>1981.80270764923</v>
      </c>
      <c r="AR62" s="5" t="n">
        <v>1982.63680783418</v>
      </c>
      <c r="AS62" s="5" t="n">
        <v>1987.13946062512</v>
      </c>
      <c r="AT62" s="5" t="n">
        <v>1987.50201588385</v>
      </c>
      <c r="AU62" s="5" t="n">
        <v>2000.08480894703</v>
      </c>
      <c r="AV62" s="5" t="n">
        <v>1994.91293724171</v>
      </c>
      <c r="AW62" s="5" t="n">
        <v>2011.57245546368</v>
      </c>
      <c r="AX62" s="5" t="n">
        <v>2009.95461926714</v>
      </c>
      <c r="AY62" s="5" t="n">
        <v>2016.61783386252</v>
      </c>
      <c r="AZ62" s="5" t="n">
        <v>2022.39299868408</v>
      </c>
    </row>
    <row r="63" customFormat="false" ht="14.25" hidden="false" customHeight="false" outlineLevel="0" collapsed="false">
      <c r="A63" s="0" t="n">
        <v>6</v>
      </c>
      <c r="B63" s="5" t="n">
        <v>78.1724073982418</v>
      </c>
      <c r="C63" s="5" t="n">
        <v>165.393866260973</v>
      </c>
      <c r="D63" s="5" t="n">
        <v>204.079107964701</v>
      </c>
      <c r="E63" s="5" t="n">
        <v>272.105477286272</v>
      </c>
      <c r="F63" s="5" t="n">
        <v>350.587932607018</v>
      </c>
      <c r="G63" s="5" t="n">
        <v>428.693171763743</v>
      </c>
      <c r="H63" s="5" t="n">
        <v>526.76523342694</v>
      </c>
      <c r="I63" s="5" t="n">
        <v>626.487327893669</v>
      </c>
      <c r="J63" s="5" t="n">
        <v>723.428599910785</v>
      </c>
      <c r="K63" s="5" t="n">
        <v>815.831193847544</v>
      </c>
      <c r="L63" s="5" t="n">
        <v>917.975927360239</v>
      </c>
      <c r="M63" s="5" t="n">
        <v>1016.3110768556</v>
      </c>
      <c r="N63" s="5" t="n">
        <v>1124.74422329178</v>
      </c>
      <c r="O63" s="5" t="n">
        <v>1216.68184011249</v>
      </c>
      <c r="P63" s="5" t="n">
        <v>1320.34380095629</v>
      </c>
      <c r="Q63" s="5" t="n">
        <v>1410.31348856814</v>
      </c>
      <c r="R63" s="5" t="n">
        <v>1501.21395663213</v>
      </c>
      <c r="S63" s="5" t="n">
        <v>1599.48085419054</v>
      </c>
      <c r="T63" s="5" t="n">
        <v>1688.87015624095</v>
      </c>
      <c r="U63" s="5" t="n">
        <v>1783.02792620212</v>
      </c>
      <c r="V63" s="5" t="n">
        <v>1867.8927873106</v>
      </c>
      <c r="W63" s="5" t="n">
        <v>1950.14257979471</v>
      </c>
      <c r="X63" s="5" t="n">
        <v>2041.30391301442</v>
      </c>
      <c r="Y63" s="5" t="n">
        <v>2124.68199265955</v>
      </c>
      <c r="Z63" s="5" t="n">
        <v>2207.83826122178</v>
      </c>
      <c r="AA63" s="5" t="n">
        <v>2299.06036747516</v>
      </c>
      <c r="AB63" s="5" t="n">
        <v>2382.42782130881</v>
      </c>
      <c r="AC63" s="5" t="n">
        <v>2458.42550171488</v>
      </c>
      <c r="AD63" s="5" t="n">
        <v>2541.75031496092</v>
      </c>
      <c r="AE63" s="5" t="n">
        <v>2614.43735751377</v>
      </c>
      <c r="AF63" s="5" t="n">
        <v>2691.15403387454</v>
      </c>
      <c r="AG63" s="5" t="n">
        <v>2769.50846758948</v>
      </c>
      <c r="AH63" s="5" t="n">
        <v>2848.06440057693</v>
      </c>
      <c r="AI63" s="5" t="n">
        <v>2921.77284637166</v>
      </c>
      <c r="AJ63" s="5" t="n">
        <v>2997.5514846049</v>
      </c>
      <c r="AK63" s="5" t="n">
        <v>3073.59298736291</v>
      </c>
      <c r="AL63" s="5" t="n">
        <v>3144.97726317844</v>
      </c>
      <c r="AM63" s="5" t="n">
        <v>3225.48185104975</v>
      </c>
      <c r="AN63" s="5" t="n">
        <v>3296.02798406473</v>
      </c>
      <c r="AO63" s="5" t="n">
        <v>3368.55047160723</v>
      </c>
      <c r="AP63" s="5" t="n">
        <v>3444.21019102571</v>
      </c>
      <c r="AQ63" s="5" t="n">
        <v>3525.84518152991</v>
      </c>
      <c r="AR63" s="5" t="n">
        <v>3604.08831762598</v>
      </c>
      <c r="AS63" s="5" t="n">
        <v>3673.26296194158</v>
      </c>
      <c r="AT63" s="5" t="n">
        <v>3748.37240613583</v>
      </c>
      <c r="AU63" s="5" t="n">
        <v>3826.9312304278</v>
      </c>
      <c r="AV63" s="5" t="n">
        <v>3900.86545142127</v>
      </c>
      <c r="AW63" s="5" t="n">
        <v>3976.59965090753</v>
      </c>
      <c r="AX63" s="5" t="n">
        <v>4062.62997909929</v>
      </c>
      <c r="AY63" s="5" t="n">
        <v>4141.3891902446</v>
      </c>
      <c r="AZ63" s="5" t="n">
        <v>4228.11973443366</v>
      </c>
    </row>
    <row r="64" customFormat="false" ht="14.25" hidden="false" customHeight="false" outlineLevel="0" collapsed="false">
      <c r="A64" s="0" t="n">
        <v>7</v>
      </c>
      <c r="B64" s="5" t="n">
        <v>120.544556439972</v>
      </c>
      <c r="C64" s="5" t="n">
        <v>146.235797119553</v>
      </c>
      <c r="D64" s="5" t="n">
        <v>192.66899946028</v>
      </c>
      <c r="E64" s="5" t="n">
        <v>256.89199928037</v>
      </c>
      <c r="F64" s="5" t="n">
        <v>322.207750235654</v>
      </c>
      <c r="G64" s="5" t="n">
        <v>391.873945029986</v>
      </c>
      <c r="H64" s="5" t="n">
        <v>461.596844674857</v>
      </c>
      <c r="I64" s="5" t="n">
        <v>536.764666214847</v>
      </c>
      <c r="J64" s="5" t="n">
        <v>613.986707827029</v>
      </c>
      <c r="K64" s="5" t="n">
        <v>684.418760675078</v>
      </c>
      <c r="L64" s="5" t="n">
        <v>755.655811526829</v>
      </c>
      <c r="M64" s="5" t="n">
        <v>832.065846803803</v>
      </c>
      <c r="N64" s="5" t="n">
        <v>899.106882321509</v>
      </c>
      <c r="O64" s="5" t="n">
        <v>979.068002571354</v>
      </c>
      <c r="P64" s="5" t="n">
        <v>1049.06018280745</v>
      </c>
      <c r="Q64" s="5" t="n">
        <v>1119.04596798434</v>
      </c>
      <c r="R64" s="5" t="n">
        <v>1190.91357066674</v>
      </c>
      <c r="S64" s="5" t="n">
        <v>1266.4195672279</v>
      </c>
      <c r="T64" s="5" t="n">
        <v>1340.55274306929</v>
      </c>
      <c r="U64" s="5" t="n">
        <v>1413.16658893872</v>
      </c>
      <c r="V64" s="5" t="n">
        <v>1476.53404400485</v>
      </c>
      <c r="W64" s="5" t="n">
        <v>1549.70583039671</v>
      </c>
      <c r="X64" s="5" t="n">
        <v>1619.30492888475</v>
      </c>
      <c r="Y64" s="5" t="n">
        <v>1690.48513060702</v>
      </c>
      <c r="Z64" s="5" t="n">
        <v>1756.61604503911</v>
      </c>
      <c r="AA64" s="5" t="n">
        <v>1819.15200265809</v>
      </c>
      <c r="AB64" s="5" t="n">
        <v>1887.82322319829</v>
      </c>
      <c r="AC64" s="5" t="n">
        <v>1950.32095829031</v>
      </c>
      <c r="AD64" s="5" t="n">
        <v>2027.96268608617</v>
      </c>
      <c r="AE64" s="5" t="n">
        <v>2085.43056192352</v>
      </c>
      <c r="AF64" s="5" t="n">
        <v>2151.41518219612</v>
      </c>
      <c r="AG64" s="5" t="n">
        <v>2216.31867100444</v>
      </c>
      <c r="AH64" s="5" t="n">
        <v>2280.70462790234</v>
      </c>
      <c r="AI64" s="5" t="n">
        <v>2348.12810471004</v>
      </c>
      <c r="AJ64" s="5" t="n">
        <v>2412.59512638752</v>
      </c>
      <c r="AK64" s="5" t="n">
        <v>2476.65901324013</v>
      </c>
      <c r="AL64" s="5" t="n">
        <v>2536.40702308343</v>
      </c>
      <c r="AM64" s="5" t="n">
        <v>2595.05662981463</v>
      </c>
      <c r="AN64" s="5" t="n">
        <v>2655.66031615287</v>
      </c>
      <c r="AO64" s="5" t="n">
        <v>2717.2677165992</v>
      </c>
      <c r="AP64" s="5" t="n">
        <v>2777.86257933887</v>
      </c>
      <c r="AQ64" s="5" t="n">
        <v>2836.42974119956</v>
      </c>
      <c r="AR64" s="5" t="n">
        <v>2894.98903301178</v>
      </c>
      <c r="AS64" s="5" t="n">
        <v>2960.54821885957</v>
      </c>
      <c r="AT64" s="5" t="n">
        <v>3007.06700340485</v>
      </c>
      <c r="AU64" s="5" t="n">
        <v>3063.79167426993</v>
      </c>
      <c r="AV64" s="5" t="n">
        <v>3116.75743584089</v>
      </c>
      <c r="AW64" s="5" t="n">
        <v>3167.85794912173</v>
      </c>
      <c r="AX64" s="5" t="n">
        <v>3226.45652617626</v>
      </c>
      <c r="AY64" s="5" t="n">
        <v>3278.69428829266</v>
      </c>
      <c r="AZ64" s="5" t="n">
        <v>3333.92064299967</v>
      </c>
    </row>
    <row r="65" customFormat="false" ht="14.25" hidden="false" customHeight="false" outlineLevel="0" collapsed="false">
      <c r="A65" s="0" t="n">
        <v>8</v>
      </c>
      <c r="B65" s="5" t="n">
        <v>165.387572393035</v>
      </c>
      <c r="C65" s="5" t="n">
        <v>286.06831838883</v>
      </c>
      <c r="D65" s="5" t="n">
        <v>423.398623064989</v>
      </c>
      <c r="E65" s="5" t="n">
        <v>564.531497419988</v>
      </c>
      <c r="F65" s="5" t="n">
        <v>705.729862025959</v>
      </c>
      <c r="G65" s="5" t="n">
        <v>846.819614118689</v>
      </c>
      <c r="H65" s="5" t="n">
        <v>992.212322310749</v>
      </c>
      <c r="I65" s="5" t="n">
        <v>1142.41815166119</v>
      </c>
      <c r="J65" s="5" t="n">
        <v>1299.47657075432</v>
      </c>
      <c r="K65" s="5" t="n">
        <v>1435.32015780125</v>
      </c>
      <c r="L65" s="5" t="n">
        <v>1531.00958177068</v>
      </c>
      <c r="M65" s="5" t="n">
        <v>1611.92695959569</v>
      </c>
      <c r="N65" s="5" t="n">
        <v>1745.59260735332</v>
      </c>
      <c r="O65" s="5" t="n">
        <v>1943.17442002798</v>
      </c>
      <c r="P65" s="5" t="n">
        <v>2076.37037563947</v>
      </c>
      <c r="Q65" s="5" t="n">
        <v>2139.32914168244</v>
      </c>
      <c r="R65" s="5" t="n">
        <v>2177.56805278509</v>
      </c>
      <c r="S65" s="5" t="n">
        <v>2228.68306501361</v>
      </c>
      <c r="T65" s="5" t="n">
        <v>2257.64988324764</v>
      </c>
      <c r="U65" s="5" t="n">
        <v>2288.59025847137</v>
      </c>
      <c r="V65" s="5" t="n">
        <v>2320.25588308342</v>
      </c>
      <c r="W65" s="5" t="n">
        <v>2337.71936092728</v>
      </c>
      <c r="X65" s="5" t="n">
        <v>2371.96449383269</v>
      </c>
      <c r="Y65" s="5" t="n">
        <v>2396.25252478825</v>
      </c>
      <c r="Z65" s="5" t="n">
        <v>2413.28338355136</v>
      </c>
      <c r="AA65" s="5" t="n">
        <v>2440.83486616853</v>
      </c>
      <c r="AB65" s="5" t="n">
        <v>2449.13911608903</v>
      </c>
      <c r="AC65" s="5" t="n">
        <v>2469.16061690111</v>
      </c>
      <c r="AD65" s="5" t="n">
        <v>2501.09925419665</v>
      </c>
      <c r="AE65" s="5" t="n">
        <v>2501.96075430791</v>
      </c>
      <c r="AF65" s="5" t="n">
        <v>2526.06893478442</v>
      </c>
      <c r="AG65" s="5" t="n">
        <v>2542.19949478317</v>
      </c>
      <c r="AH65" s="5" t="n">
        <v>2564.50860908217</v>
      </c>
      <c r="AI65" s="5" t="n">
        <v>2583.91130833928</v>
      </c>
      <c r="AJ65" s="5" t="n">
        <v>2589.62360660564</v>
      </c>
      <c r="AK65" s="5" t="n">
        <v>2598.24115943875</v>
      </c>
      <c r="AL65" s="5" t="n">
        <v>2617.01660108008</v>
      </c>
      <c r="AM65" s="5" t="n">
        <v>2630.37171757514</v>
      </c>
      <c r="AN65" s="5" t="n">
        <v>2642.17938024047</v>
      </c>
      <c r="AO65" s="5" t="n">
        <v>2657.55679272423</v>
      </c>
      <c r="AP65" s="5" t="n">
        <v>2669.00049176096</v>
      </c>
      <c r="AQ65" s="5" t="n">
        <v>2685.94988775108</v>
      </c>
      <c r="AR65" s="5" t="n">
        <v>2698.45154008089</v>
      </c>
      <c r="AS65" s="5" t="n">
        <v>2706.34259809635</v>
      </c>
      <c r="AT65" s="5" t="n">
        <v>2714.72380520719</v>
      </c>
      <c r="AU65" s="5" t="n">
        <v>2733.28733560288</v>
      </c>
      <c r="AV65" s="5" t="n">
        <v>2733.77881306106</v>
      </c>
      <c r="AW65" s="5" t="n">
        <v>2750.67625890506</v>
      </c>
      <c r="AX65" s="5" t="n">
        <v>2755.30934206258</v>
      </c>
      <c r="AY65" s="5" t="n">
        <v>2775.17283843591</v>
      </c>
      <c r="AZ65" s="5" t="n">
        <v>2780.03835089553</v>
      </c>
    </row>
    <row r="66" customFormat="false" ht="14.25" hidden="false" customHeight="false" outlineLevel="0" collapsed="false">
      <c r="A66" s="0" t="n">
        <v>9</v>
      </c>
      <c r="B66" s="5" t="n">
        <v>133.302126167611</v>
      </c>
      <c r="C66" s="5" t="n">
        <v>243.292675330691</v>
      </c>
      <c r="D66" s="5" t="n">
        <v>376.967744951928</v>
      </c>
      <c r="E66" s="5" t="n">
        <v>502.623659935891</v>
      </c>
      <c r="F66" s="5" t="n">
        <v>640.697792573394</v>
      </c>
      <c r="G66" s="5" t="n">
        <v>792.73243851614</v>
      </c>
      <c r="H66" s="5" t="n">
        <v>930.505485574505</v>
      </c>
      <c r="I66" s="5" t="n">
        <v>1083.5350108243</v>
      </c>
      <c r="J66" s="5" t="n">
        <v>1240.10716423852</v>
      </c>
      <c r="K66" s="5" t="n">
        <v>1397.31953404307</v>
      </c>
      <c r="L66" s="5" t="n">
        <v>1545.89623176168</v>
      </c>
      <c r="M66" s="5" t="n">
        <v>1705.02750187831</v>
      </c>
      <c r="N66" s="5" t="n">
        <v>1858.42524338672</v>
      </c>
      <c r="O66" s="5" t="n">
        <v>2011.72622127481</v>
      </c>
      <c r="P66" s="5" t="n">
        <v>2171.08700882224</v>
      </c>
      <c r="Q66" s="5" t="n">
        <v>2325.13614674934</v>
      </c>
      <c r="R66" s="5" t="n">
        <v>2491.24225230135</v>
      </c>
      <c r="S66" s="5" t="n">
        <v>2634.25816675746</v>
      </c>
      <c r="T66" s="5" t="n">
        <v>2792.23611960495</v>
      </c>
      <c r="U66" s="5" t="n">
        <v>2931.11726090171</v>
      </c>
      <c r="V66" s="5" t="n">
        <v>3054.28069745932</v>
      </c>
      <c r="W66" s="5" t="n">
        <v>3155.78907053383</v>
      </c>
      <c r="X66" s="5" t="n">
        <v>3266.39500510451</v>
      </c>
      <c r="Y66" s="5" t="n">
        <v>3368.50791428344</v>
      </c>
      <c r="Z66" s="5" t="n">
        <v>3499.77698056473</v>
      </c>
      <c r="AA66" s="5" t="n">
        <v>3660.92461191493</v>
      </c>
      <c r="AB66" s="5" t="n">
        <v>3794.13973587622</v>
      </c>
      <c r="AC66" s="5" t="n">
        <v>3907.83520502066</v>
      </c>
      <c r="AD66" s="5" t="n">
        <v>3971.41673374707</v>
      </c>
      <c r="AE66" s="5" t="n">
        <v>4014.44146457872</v>
      </c>
      <c r="AF66" s="5" t="n">
        <v>4064.22652096249</v>
      </c>
      <c r="AG66" s="5" t="n">
        <v>4109.95342394559</v>
      </c>
      <c r="AH66" s="5" t="n">
        <v>4141.7128463964</v>
      </c>
      <c r="AI66" s="5" t="n">
        <v>4195.19082873088</v>
      </c>
      <c r="AJ66" s="5" t="n">
        <v>4205.85239171026</v>
      </c>
      <c r="AK66" s="5" t="n">
        <v>4234.28702112742</v>
      </c>
      <c r="AL66" s="5" t="n">
        <v>4267.13631301069</v>
      </c>
      <c r="AM66" s="5" t="n">
        <v>4307.39694700288</v>
      </c>
      <c r="AN66" s="5" t="n">
        <v>4313.69777797884</v>
      </c>
      <c r="AO66" s="5" t="n">
        <v>4345.93266962886</v>
      </c>
      <c r="AP66" s="5" t="n">
        <v>4369.29589014903</v>
      </c>
      <c r="AQ66" s="5" t="n">
        <v>4398.6187631247</v>
      </c>
      <c r="AR66" s="5" t="n">
        <v>4402.45803629739</v>
      </c>
      <c r="AS66" s="5" t="n">
        <v>4428.00769210847</v>
      </c>
      <c r="AT66" s="5" t="n">
        <v>4451.01008337868</v>
      </c>
      <c r="AU66" s="5" t="n">
        <v>4462.43743044068</v>
      </c>
      <c r="AV66" s="5" t="n">
        <v>4477.94509095517</v>
      </c>
      <c r="AW66" s="5" t="n">
        <v>4489.59307036136</v>
      </c>
      <c r="AX66" s="5" t="n">
        <v>4494.31626252214</v>
      </c>
      <c r="AY66" s="5" t="n">
        <v>4514.13179605059</v>
      </c>
      <c r="AZ66" s="5" t="n">
        <v>4518.34010647127</v>
      </c>
    </row>
    <row r="67" customFormat="false" ht="14.25" hidden="false" customHeight="false" outlineLevel="0" collapsed="false">
      <c r="A67" s="0" t="n">
        <v>10</v>
      </c>
      <c r="B67" s="5" t="n">
        <v>15.1068473608057</v>
      </c>
      <c r="C67" s="5" t="n">
        <v>10.0758907864533</v>
      </c>
      <c r="D67" s="5" t="n">
        <v>19.7661293876727</v>
      </c>
      <c r="E67" s="5" t="n">
        <v>26.3548391835661</v>
      </c>
      <c r="F67" s="5" t="n">
        <v>39.3943433601389</v>
      </c>
      <c r="G67" s="5" t="n">
        <v>54.2317086854337</v>
      </c>
      <c r="H67" s="5" t="n">
        <v>72.5290819233392</v>
      </c>
      <c r="I67" s="5" t="n">
        <v>77.9447054660422</v>
      </c>
      <c r="J67" s="5" t="n">
        <v>89.8072758955996</v>
      </c>
      <c r="K67" s="5" t="n">
        <v>103.543240312897</v>
      </c>
      <c r="L67" s="5" t="n">
        <v>113.40677207187</v>
      </c>
      <c r="M67" s="5" t="n">
        <v>124.051307328746</v>
      </c>
      <c r="N67" s="5" t="n">
        <v>129.459667859505</v>
      </c>
      <c r="O67" s="5" t="n">
        <v>139.022178074048</v>
      </c>
      <c r="P67" s="5" t="n">
        <v>144.241429123425</v>
      </c>
      <c r="Q67" s="5" t="n">
        <v>151.511232156988</v>
      </c>
      <c r="R67" s="5" t="n">
        <v>161.996227809712</v>
      </c>
      <c r="S67" s="5" t="n">
        <v>163.805629126163</v>
      </c>
      <c r="T67" s="5" t="n">
        <v>165.340572296103</v>
      </c>
      <c r="U67" s="5" t="n">
        <v>175.053288308134</v>
      </c>
      <c r="V67" s="5" t="n">
        <v>183.357178370577</v>
      </c>
      <c r="W67" s="5" t="n">
        <v>185.08836535288</v>
      </c>
      <c r="X67" s="5" t="n">
        <v>192.73838698828</v>
      </c>
      <c r="Y67" s="5" t="n">
        <v>190.482152386791</v>
      </c>
      <c r="Z67" s="5" t="n">
        <v>193.869848832036</v>
      </c>
      <c r="AA67" s="5" t="n">
        <v>202.884503182384</v>
      </c>
      <c r="AB67" s="5" t="n">
        <v>200.772270263328</v>
      </c>
      <c r="AC67" s="5" t="n">
        <v>201.846829774298</v>
      </c>
      <c r="AD67" s="5" t="n">
        <v>208.065086258639</v>
      </c>
      <c r="AE67" s="5" t="n">
        <v>207.640022594216</v>
      </c>
      <c r="AF67" s="5" t="n">
        <v>211.82680276674</v>
      </c>
      <c r="AG67" s="5" t="n">
        <v>223.399277290604</v>
      </c>
      <c r="AH67" s="5" t="n">
        <v>219.470779137371</v>
      </c>
      <c r="AI67" s="5" t="n">
        <v>219.032638982525</v>
      </c>
      <c r="AJ67" s="5" t="n">
        <v>219.662585908348</v>
      </c>
      <c r="AK67" s="5" t="n">
        <v>221.560602138609</v>
      </c>
      <c r="AL67" s="5" t="n">
        <v>222.879718882024</v>
      </c>
      <c r="AM67" s="5" t="n">
        <v>224.955904768643</v>
      </c>
      <c r="AN67" s="5" t="n">
        <v>230.882660390118</v>
      </c>
      <c r="AO67" s="5" t="n">
        <v>230.125705069753</v>
      </c>
      <c r="AP67" s="5" t="n">
        <v>233.244479845458</v>
      </c>
      <c r="AQ67" s="5" t="n">
        <v>232.102494726972</v>
      </c>
      <c r="AR67" s="5" t="n">
        <v>229.033481346077</v>
      </c>
      <c r="AS67" s="5" t="n">
        <v>235.507784421792</v>
      </c>
      <c r="AT67" s="5" t="n">
        <v>233.636289679932</v>
      </c>
      <c r="AU67" s="5" t="n">
        <v>236.753066012353</v>
      </c>
      <c r="AV67" s="5" t="n">
        <v>238.728555908928</v>
      </c>
      <c r="AW67" s="5" t="n">
        <v>234.379227448113</v>
      </c>
      <c r="AX67" s="5" t="n">
        <v>241.33401198562</v>
      </c>
      <c r="AY67" s="5" t="n">
        <v>238.594354124111</v>
      </c>
      <c r="AZ67" s="5" t="n">
        <v>238.487889406205</v>
      </c>
    </row>
    <row r="69" customFormat="false" ht="14.25" hidden="false" customHeight="false" outlineLevel="0" collapsed="false">
      <c r="A69" s="9" t="s">
        <v>0</v>
      </c>
      <c r="B69" s="3" t="n">
        <v>1</v>
      </c>
      <c r="C69" s="3" t="n">
        <v>2</v>
      </c>
      <c r="D69" s="3" t="n">
        <v>3</v>
      </c>
      <c r="E69" s="3" t="n">
        <v>4</v>
      </c>
      <c r="F69" s="3" t="n">
        <v>5</v>
      </c>
      <c r="G69" s="3" t="n">
        <v>6</v>
      </c>
      <c r="H69" s="3" t="n">
        <v>7</v>
      </c>
      <c r="I69" s="3" t="n">
        <v>8</v>
      </c>
      <c r="J69" s="3" t="n">
        <v>9</v>
      </c>
      <c r="K69" s="3" t="n">
        <v>10</v>
      </c>
      <c r="L69" s="3" t="n">
        <v>11</v>
      </c>
      <c r="M69" s="3" t="n">
        <v>12</v>
      </c>
      <c r="N69" s="3" t="n">
        <v>13</v>
      </c>
      <c r="O69" s="3" t="n">
        <v>14</v>
      </c>
      <c r="P69" s="3" t="n">
        <v>15</v>
      </c>
      <c r="Q69" s="3" t="n">
        <v>16</v>
      </c>
      <c r="R69" s="3" t="n">
        <v>17</v>
      </c>
      <c r="S69" s="3" t="n">
        <v>18</v>
      </c>
      <c r="T69" s="3" t="n">
        <v>19</v>
      </c>
      <c r="U69" s="3" t="n">
        <v>20</v>
      </c>
      <c r="V69" s="3" t="n">
        <v>21</v>
      </c>
      <c r="W69" s="3" t="n">
        <v>22</v>
      </c>
      <c r="X69" s="3" t="n">
        <v>23</v>
      </c>
      <c r="Y69" s="3" t="n">
        <v>24</v>
      </c>
      <c r="Z69" s="3" t="n">
        <v>25</v>
      </c>
      <c r="AA69" s="3" t="n">
        <v>26</v>
      </c>
      <c r="AB69" s="3" t="n">
        <v>27</v>
      </c>
      <c r="AC69" s="3" t="n">
        <v>28</v>
      </c>
      <c r="AD69" s="3" t="n">
        <v>29</v>
      </c>
      <c r="AE69" s="3" t="n">
        <v>30</v>
      </c>
      <c r="AF69" s="3" t="n">
        <v>31</v>
      </c>
      <c r="AG69" s="3" t="n">
        <v>32</v>
      </c>
      <c r="AH69" s="3" t="n">
        <v>33</v>
      </c>
      <c r="AI69" s="3" t="n">
        <v>34</v>
      </c>
      <c r="AJ69" s="3" t="n">
        <v>35</v>
      </c>
      <c r="AK69" s="3" t="n">
        <v>36</v>
      </c>
      <c r="AL69" s="3" t="n">
        <v>37</v>
      </c>
      <c r="AM69" s="3" t="n">
        <v>38</v>
      </c>
      <c r="AN69" s="3" t="n">
        <v>39</v>
      </c>
      <c r="AO69" s="3" t="n">
        <v>40</v>
      </c>
      <c r="AP69" s="3" t="n">
        <v>41</v>
      </c>
      <c r="AQ69" s="3" t="n">
        <v>42</v>
      </c>
      <c r="AR69" s="3" t="n">
        <v>43</v>
      </c>
      <c r="AS69" s="3" t="n">
        <v>44</v>
      </c>
      <c r="AT69" s="3" t="n">
        <v>45</v>
      </c>
      <c r="AU69" s="3" t="n">
        <v>46</v>
      </c>
      <c r="AV69" s="3" t="n">
        <v>47</v>
      </c>
      <c r="AW69" s="3" t="n">
        <v>48</v>
      </c>
      <c r="AX69" s="3" t="n">
        <v>49</v>
      </c>
      <c r="AY69" s="3" t="n">
        <v>50</v>
      </c>
      <c r="AZ69" s="3" t="n">
        <v>51</v>
      </c>
    </row>
    <row r="70" customFormat="false" ht="14.25" hidden="false" customHeight="false" outlineLevel="0" collapsed="false">
      <c r="A70" s="0" t="s">
        <v>25</v>
      </c>
    </row>
    <row r="71" customFormat="false" ht="14.25" hidden="false" customHeight="false" outlineLevel="0" collapsed="false">
      <c r="A71" s="0" t="n">
        <v>1</v>
      </c>
      <c r="B71" s="5" t="n">
        <v>1655.74302321966</v>
      </c>
      <c r="C71" s="5" t="n">
        <v>1708.70566779332</v>
      </c>
      <c r="D71" s="5" t="n">
        <v>1800.23221775561</v>
      </c>
      <c r="E71" s="5" t="n">
        <v>2400.30962367414</v>
      </c>
      <c r="F71" s="5" t="n">
        <v>11496.4628803949</v>
      </c>
      <c r="G71" s="5" t="n">
        <v>24781.4029317011</v>
      </c>
      <c r="H71" s="5" t="n">
        <v>29037.7332480399</v>
      </c>
      <c r="I71" s="5" t="n">
        <v>31294.3587418421</v>
      </c>
      <c r="J71" s="5" t="n">
        <v>31330.2541500726</v>
      </c>
      <c r="K71" s="5" t="n">
        <v>30675.8012949314</v>
      </c>
      <c r="L71" s="5" t="n">
        <v>30072.8971358741</v>
      </c>
      <c r="M71" s="5" t="n">
        <v>29810.0315360827</v>
      </c>
      <c r="N71" s="5" t="n">
        <v>29641.2858103298</v>
      </c>
      <c r="O71" s="5" t="n">
        <v>29508.0756363092</v>
      </c>
      <c r="P71" s="5" t="n">
        <v>29393.7857140034</v>
      </c>
      <c r="Q71" s="5" t="n">
        <v>29299.423869012</v>
      </c>
      <c r="R71" s="5" t="n">
        <v>29253.1109575647</v>
      </c>
      <c r="S71" s="5" t="n">
        <v>29206.7435408889</v>
      </c>
      <c r="T71" s="5" t="n">
        <v>29168.4848879022</v>
      </c>
      <c r="U71" s="5" t="n">
        <v>29116.0411639057</v>
      </c>
      <c r="V71" s="5" t="n">
        <v>29073.2538413241</v>
      </c>
      <c r="W71" s="5" t="n">
        <v>29030.2282107612</v>
      </c>
      <c r="X71" s="5" t="n">
        <v>29012.9434301073</v>
      </c>
      <c r="Y71" s="5" t="n">
        <v>29001.6730228854</v>
      </c>
      <c r="Z71" s="5" t="n">
        <v>28976.4977457478</v>
      </c>
      <c r="AA71" s="5" t="n">
        <v>28953.9508613783</v>
      </c>
      <c r="AB71" s="5" t="n">
        <v>28933.6303676347</v>
      </c>
      <c r="AC71" s="5" t="n">
        <v>28936.4465130485</v>
      </c>
      <c r="AD71" s="5" t="n">
        <v>28925.9485720967</v>
      </c>
      <c r="AE71" s="5" t="n">
        <v>28907.1625895784</v>
      </c>
      <c r="AF71" s="5" t="n">
        <v>28882.4283009464</v>
      </c>
      <c r="AG71" s="5" t="n">
        <v>28871.4707612959</v>
      </c>
      <c r="AH71" s="5" t="n">
        <v>28866.5755943001</v>
      </c>
      <c r="AI71" s="5" t="n">
        <v>28842.0708191126</v>
      </c>
      <c r="AJ71" s="5" t="n">
        <v>28819.8752386888</v>
      </c>
      <c r="AK71" s="5" t="n">
        <v>28798.5484765433</v>
      </c>
      <c r="AL71" s="5" t="n">
        <v>28769.9096446454</v>
      </c>
      <c r="AM71" s="5" t="n">
        <v>28745.1078962072</v>
      </c>
      <c r="AN71" s="5" t="n">
        <v>28704.4051926628</v>
      </c>
      <c r="AO71" s="5" t="n">
        <v>28694.6468693783</v>
      </c>
      <c r="AP71" s="5" t="n">
        <v>28681.9840575493</v>
      </c>
      <c r="AQ71" s="5" t="n">
        <v>28663.58176478</v>
      </c>
      <c r="AR71" s="5" t="n">
        <v>28643.2135667703</v>
      </c>
      <c r="AS71" s="5" t="n">
        <v>28611.1829536562</v>
      </c>
      <c r="AT71" s="5" t="n">
        <v>28576.1528408454</v>
      </c>
      <c r="AU71" s="5" t="n">
        <v>28535.2819825715</v>
      </c>
      <c r="AV71" s="5" t="n">
        <v>28495.8725922371</v>
      </c>
      <c r="AW71" s="5" t="n">
        <v>28456.9132293349</v>
      </c>
      <c r="AX71" s="5" t="n">
        <v>28435.7849298041</v>
      </c>
      <c r="AY71" s="5" t="n">
        <v>28426.9853094445</v>
      </c>
      <c r="AZ71" s="5" t="n">
        <v>28443.1057771686</v>
      </c>
    </row>
    <row r="72" customFormat="false" ht="14.25" hidden="false" customHeight="false" outlineLevel="0" collapsed="false">
      <c r="A72" s="0" t="n">
        <v>2</v>
      </c>
      <c r="B72" s="5" t="n">
        <v>1921.69828256644</v>
      </c>
      <c r="C72" s="5" t="n">
        <v>2058.8748334923</v>
      </c>
      <c r="D72" s="5" t="n">
        <v>2142.84231315072</v>
      </c>
      <c r="E72" s="5" t="n">
        <v>2857.12308420095</v>
      </c>
      <c r="F72" s="5" t="n">
        <v>12282.1552943494</v>
      </c>
      <c r="G72" s="5" t="n">
        <v>24785.1194693015</v>
      </c>
      <c r="H72" s="5" t="n">
        <v>28484.6311536325</v>
      </c>
      <c r="I72" s="5" t="n">
        <v>30337.4377627345</v>
      </c>
      <c r="J72" s="5" t="n">
        <v>30171.3360181938</v>
      </c>
      <c r="K72" s="5" t="n">
        <v>29409.5009904228</v>
      </c>
      <c r="L72" s="5" t="n">
        <v>28775.3480045128</v>
      </c>
      <c r="M72" s="5" t="n">
        <v>28440.6861966441</v>
      </c>
      <c r="N72" s="5" t="n">
        <v>28222.6455688173</v>
      </c>
      <c r="O72" s="5" t="n">
        <v>28042.9135856239</v>
      </c>
      <c r="P72" s="5" t="n">
        <v>27906.08445997</v>
      </c>
      <c r="Q72" s="5" t="n">
        <v>27783.4985079181</v>
      </c>
      <c r="R72" s="5" t="n">
        <v>27683.6272196439</v>
      </c>
      <c r="S72" s="5" t="n">
        <v>27596.6802514644</v>
      </c>
      <c r="T72" s="5" t="n">
        <v>27539.9756782795</v>
      </c>
      <c r="U72" s="5" t="n">
        <v>27473.2776318762</v>
      </c>
      <c r="V72" s="5" t="n">
        <v>27422.7875833609</v>
      </c>
      <c r="W72" s="5" t="n">
        <v>27366.9781019988</v>
      </c>
      <c r="X72" s="5" t="n">
        <v>27333.1649714656</v>
      </c>
      <c r="Y72" s="5" t="n">
        <v>27296.2022464105</v>
      </c>
      <c r="Z72" s="5" t="n">
        <v>27257.319619622</v>
      </c>
      <c r="AA72" s="5" t="n">
        <v>27216.1558793666</v>
      </c>
      <c r="AB72" s="5" t="n">
        <v>27188.1328443961</v>
      </c>
      <c r="AC72" s="5" t="n">
        <v>27172.9767382104</v>
      </c>
      <c r="AD72" s="5" t="n">
        <v>27134.3202333179</v>
      </c>
      <c r="AE72" s="5" t="n">
        <v>27094.3596917123</v>
      </c>
      <c r="AF72" s="5" t="n">
        <v>27044.0009759799</v>
      </c>
      <c r="AG72" s="5" t="n">
        <v>27022.0655723208</v>
      </c>
      <c r="AH72" s="5" t="n">
        <v>27011.3233990402</v>
      </c>
      <c r="AI72" s="5" t="n">
        <v>26974.5453551844</v>
      </c>
      <c r="AJ72" s="5" t="n">
        <v>26946.8431924725</v>
      </c>
      <c r="AK72" s="5" t="n">
        <v>26900.6105317877</v>
      </c>
      <c r="AL72" s="5" t="n">
        <v>26892.4701848762</v>
      </c>
      <c r="AM72" s="5" t="n">
        <v>26879.3165602279</v>
      </c>
      <c r="AN72" s="5" t="n">
        <v>26862.182588179</v>
      </c>
      <c r="AO72" s="5" t="n">
        <v>26827.9328774274</v>
      </c>
      <c r="AP72" s="5" t="n">
        <v>26795.4978936578</v>
      </c>
      <c r="AQ72" s="5" t="n">
        <v>26777.4591389692</v>
      </c>
      <c r="AR72" s="5" t="n">
        <v>26754.0526918937</v>
      </c>
      <c r="AS72" s="5" t="n">
        <v>26723.1468011425</v>
      </c>
      <c r="AT72" s="5" t="n">
        <v>26694.2189225406</v>
      </c>
      <c r="AU72" s="5" t="n">
        <v>26673.8411241773</v>
      </c>
      <c r="AV72" s="5" t="n">
        <v>26643.3992692368</v>
      </c>
      <c r="AW72" s="5" t="n">
        <v>26602.3205370445</v>
      </c>
      <c r="AX72" s="5" t="n">
        <v>26567.813958001</v>
      </c>
      <c r="AY72" s="5" t="n">
        <v>26549.4365146123</v>
      </c>
      <c r="AZ72" s="5" t="n">
        <v>26536.4221666136</v>
      </c>
    </row>
    <row r="73" customFormat="false" ht="14.25" hidden="false" customHeight="false" outlineLevel="0" collapsed="false">
      <c r="A73" s="0" t="n">
        <v>3</v>
      </c>
      <c r="B73" s="5" t="n">
        <v>2088.08787566974</v>
      </c>
      <c r="C73" s="5" t="n">
        <v>2179.57686950207</v>
      </c>
      <c r="D73" s="5" t="n">
        <v>2274.78921907892</v>
      </c>
      <c r="E73" s="5" t="n">
        <v>3033.05229210522</v>
      </c>
      <c r="F73" s="5" t="n">
        <v>12731.6462642657</v>
      </c>
      <c r="G73" s="5" t="n">
        <v>25365.4249097449</v>
      </c>
      <c r="H73" s="5" t="n">
        <v>29060.3394765201</v>
      </c>
      <c r="I73" s="5" t="n">
        <v>30933.5482904466</v>
      </c>
      <c r="J73" s="5" t="n">
        <v>30832.754731575</v>
      </c>
      <c r="K73" s="5" t="n">
        <v>30158.7646549973</v>
      </c>
      <c r="L73" s="5" t="n">
        <v>29621.2917715477</v>
      </c>
      <c r="M73" s="5" t="n">
        <v>29365.2542861795</v>
      </c>
      <c r="N73" s="5" t="n">
        <v>29194.3183370035</v>
      </c>
      <c r="O73" s="5" t="n">
        <v>29037.1075534816</v>
      </c>
      <c r="P73" s="5" t="n">
        <v>28950.170653435</v>
      </c>
      <c r="Q73" s="5" t="n">
        <v>28863.9721916258</v>
      </c>
      <c r="R73" s="5" t="n">
        <v>28835.5280912666</v>
      </c>
      <c r="S73" s="5" t="n">
        <v>28788.6150841385</v>
      </c>
      <c r="T73" s="5" t="n">
        <v>28753.3343498874</v>
      </c>
      <c r="U73" s="5" t="n">
        <v>28701.8502116019</v>
      </c>
      <c r="V73" s="5" t="n">
        <v>28670.4300574164</v>
      </c>
      <c r="W73" s="5" t="n">
        <v>28670.6320297853</v>
      </c>
      <c r="X73" s="5" t="n">
        <v>28661.3645275894</v>
      </c>
      <c r="Y73" s="5" t="n">
        <v>28642.9790479152</v>
      </c>
      <c r="Z73" s="5" t="n">
        <v>28602.3751584019</v>
      </c>
      <c r="AA73" s="5" t="n">
        <v>28574.2579572093</v>
      </c>
      <c r="AB73" s="5" t="n">
        <v>28554.2244654171</v>
      </c>
      <c r="AC73" s="5" t="n">
        <v>28549.2821584702</v>
      </c>
      <c r="AD73" s="5" t="n">
        <v>28524.1800976808</v>
      </c>
      <c r="AE73" s="5" t="n">
        <v>28511.7652535923</v>
      </c>
      <c r="AF73" s="5" t="n">
        <v>28497.3606675776</v>
      </c>
      <c r="AG73" s="5" t="n">
        <v>28495.0857626121</v>
      </c>
      <c r="AH73" s="5" t="n">
        <v>28483.5330914109</v>
      </c>
      <c r="AI73" s="5" t="n">
        <v>28440.145885152</v>
      </c>
      <c r="AJ73" s="5" t="n">
        <v>28417.0866783169</v>
      </c>
      <c r="AK73" s="5" t="n">
        <v>28373.8559243196</v>
      </c>
      <c r="AL73" s="5" t="n">
        <v>28369.0554256744</v>
      </c>
      <c r="AM73" s="5" t="n">
        <v>28335.3833363554</v>
      </c>
      <c r="AN73" s="5" t="n">
        <v>28317.1080396641</v>
      </c>
      <c r="AO73" s="5" t="n">
        <v>28277.821165321</v>
      </c>
      <c r="AP73" s="5" t="n">
        <v>28272.1663102738</v>
      </c>
      <c r="AQ73" s="5" t="n">
        <v>28257.4543875949</v>
      </c>
      <c r="AR73" s="5" t="n">
        <v>28242.1359787931</v>
      </c>
      <c r="AS73" s="5" t="n">
        <v>28191.3777575155</v>
      </c>
      <c r="AT73" s="5" t="n">
        <v>28159.8471030617</v>
      </c>
      <c r="AU73" s="5" t="n">
        <v>28107.0701167812</v>
      </c>
      <c r="AV73" s="5" t="n">
        <v>28081.6095961226</v>
      </c>
      <c r="AW73" s="5" t="n">
        <v>28046.3053072185</v>
      </c>
      <c r="AX73" s="5" t="n">
        <v>28046.1296050003</v>
      </c>
      <c r="AY73" s="5" t="n">
        <v>28041.252308149</v>
      </c>
      <c r="AZ73" s="5" t="n">
        <v>28036.4840572787</v>
      </c>
    </row>
    <row r="74" customFormat="false" ht="14.25" hidden="false" customHeight="false" outlineLevel="0" collapsed="false">
      <c r="A74" s="0" t="n">
        <v>4</v>
      </c>
      <c r="B74" s="5" t="n">
        <v>2171.79634429405</v>
      </c>
      <c r="C74" s="5" t="n">
        <v>2218.53707139047</v>
      </c>
      <c r="D74" s="5" t="n">
        <v>2294.93855583488</v>
      </c>
      <c r="E74" s="5" t="n">
        <v>3059.9180744465</v>
      </c>
      <c r="F74" s="5" t="n">
        <v>13279.4669309321</v>
      </c>
      <c r="G74" s="5" t="n">
        <v>27108.1505018094</v>
      </c>
      <c r="H74" s="5" t="n">
        <v>31236.4071013191</v>
      </c>
      <c r="I74" s="5" t="n">
        <v>33331.9765679071</v>
      </c>
      <c r="J74" s="5" t="n">
        <v>33220.7289043698</v>
      </c>
      <c r="K74" s="5" t="n">
        <v>32447.7468631377</v>
      </c>
      <c r="L74" s="5" t="n">
        <v>31785.9100421647</v>
      </c>
      <c r="M74" s="5" t="n">
        <v>31438.3584012856</v>
      </c>
      <c r="N74" s="5" t="n">
        <v>31180.5157503701</v>
      </c>
      <c r="O74" s="5" t="n">
        <v>30969.6441731233</v>
      </c>
      <c r="P74" s="5" t="n">
        <v>30817.360679028</v>
      </c>
      <c r="Q74" s="5" t="n">
        <v>30691.1026202981</v>
      </c>
      <c r="R74" s="5" t="n">
        <v>30597.9770199136</v>
      </c>
      <c r="S74" s="5" t="n">
        <v>30497.6248582642</v>
      </c>
      <c r="T74" s="5" t="n">
        <v>30410.7870119775</v>
      </c>
      <c r="U74" s="5" t="n">
        <v>30330.3499376826</v>
      </c>
      <c r="V74" s="5" t="n">
        <v>30255.6503209558</v>
      </c>
      <c r="W74" s="5" t="n">
        <v>30206.5010247024</v>
      </c>
      <c r="X74" s="5" t="n">
        <v>30147.8226776019</v>
      </c>
      <c r="Y74" s="5" t="n">
        <v>30101.7698233081</v>
      </c>
      <c r="Z74" s="5" t="n">
        <v>30037.6188501284</v>
      </c>
      <c r="AA74" s="5" t="n">
        <v>29982.9859922189</v>
      </c>
      <c r="AB74" s="5" t="n">
        <v>29911.9563120868</v>
      </c>
      <c r="AC74" s="5" t="n">
        <v>29863.7094343014</v>
      </c>
      <c r="AD74" s="5" t="n">
        <v>29814.7457472081</v>
      </c>
      <c r="AE74" s="5" t="n">
        <v>29779.7829205805</v>
      </c>
      <c r="AF74" s="5" t="n">
        <v>29736.8174867411</v>
      </c>
      <c r="AG74" s="5" t="n">
        <v>29705.9783584037</v>
      </c>
      <c r="AH74" s="5" t="n">
        <v>29665.3644555676</v>
      </c>
      <c r="AI74" s="5" t="n">
        <v>29614.5580029113</v>
      </c>
      <c r="AJ74" s="5" t="n">
        <v>29554.7638948876</v>
      </c>
      <c r="AK74" s="5" t="n">
        <v>29496.7279091742</v>
      </c>
      <c r="AL74" s="5" t="n">
        <v>29464.1181959934</v>
      </c>
      <c r="AM74" s="5" t="n">
        <v>29441.8351984346</v>
      </c>
      <c r="AN74" s="5" t="n">
        <v>29418.644255241</v>
      </c>
      <c r="AO74" s="5" t="n">
        <v>29362.8117561573</v>
      </c>
      <c r="AP74" s="5" t="n">
        <v>29313.7025216068</v>
      </c>
      <c r="AQ74" s="5" t="n">
        <v>29281.705442522</v>
      </c>
      <c r="AR74" s="5" t="n">
        <v>29251.9030474604</v>
      </c>
      <c r="AS74" s="5" t="n">
        <v>29206.9053519495</v>
      </c>
      <c r="AT74" s="5" t="n">
        <v>29157.7304533307</v>
      </c>
      <c r="AU74" s="5" t="n">
        <v>29103.3327846331</v>
      </c>
      <c r="AV74" s="5" t="n">
        <v>29066.0764235831</v>
      </c>
      <c r="AW74" s="5" t="n">
        <v>29025.8272562058</v>
      </c>
      <c r="AX74" s="5" t="n">
        <v>29009.2033728018</v>
      </c>
      <c r="AY74" s="5" t="n">
        <v>28982.8622364377</v>
      </c>
      <c r="AZ74" s="5" t="n">
        <v>28957.3590223799</v>
      </c>
    </row>
    <row r="75" customFormat="false" ht="14.25" hidden="false" customHeight="false" outlineLevel="0" collapsed="false">
      <c r="A75" s="0" t="n">
        <v>5</v>
      </c>
      <c r="B75" s="5" t="n">
        <v>2027.61674292004</v>
      </c>
      <c r="C75" s="5" t="n">
        <v>2083.5427400686</v>
      </c>
      <c r="D75" s="5" t="n">
        <v>2176.90205700561</v>
      </c>
      <c r="E75" s="5" t="n">
        <v>2902.53607600746</v>
      </c>
      <c r="F75" s="5" t="n">
        <v>12220.0242466439</v>
      </c>
      <c r="G75" s="5" t="n">
        <v>24337.0239033212</v>
      </c>
      <c r="H75" s="5" t="n">
        <v>27782.6841484289</v>
      </c>
      <c r="I75" s="5" t="n">
        <v>29518.7332157655</v>
      </c>
      <c r="J75" s="5" t="n">
        <v>29402.173297575</v>
      </c>
      <c r="K75" s="5" t="n">
        <v>28815.4314279691</v>
      </c>
      <c r="L75" s="5" t="n">
        <v>28325.1769838343</v>
      </c>
      <c r="M75" s="5" t="n">
        <v>28144.0066514739</v>
      </c>
      <c r="N75" s="5" t="n">
        <v>28015.7004675269</v>
      </c>
      <c r="O75" s="5" t="n">
        <v>27957.2891844173</v>
      </c>
      <c r="P75" s="5" t="n">
        <v>27900.7041986056</v>
      </c>
      <c r="Q75" s="5" t="n">
        <v>27895.8021307331</v>
      </c>
      <c r="R75" s="5" t="n">
        <v>27883.080469193</v>
      </c>
      <c r="S75" s="5" t="n">
        <v>27872.783573703</v>
      </c>
      <c r="T75" s="5" t="n">
        <v>27870.3746796911</v>
      </c>
      <c r="U75" s="5" t="n">
        <v>27863.5025603527</v>
      </c>
      <c r="V75" s="5" t="n">
        <v>27871.8774138075</v>
      </c>
      <c r="W75" s="5" t="n">
        <v>27850.4349438833</v>
      </c>
      <c r="X75" s="5" t="n">
        <v>27851.6275951423</v>
      </c>
      <c r="Y75" s="5" t="n">
        <v>27829.5540059496</v>
      </c>
      <c r="Z75" s="5" t="n">
        <v>27815.1365619956</v>
      </c>
      <c r="AA75" s="5" t="n">
        <v>27809.1681742722</v>
      </c>
      <c r="AB75" s="5" t="n">
        <v>27815.8286652641</v>
      </c>
      <c r="AC75" s="5" t="n">
        <v>27845.76380971</v>
      </c>
      <c r="AD75" s="5" t="n">
        <v>27854.4268280541</v>
      </c>
      <c r="AE75" s="5" t="n">
        <v>27847.0121359228</v>
      </c>
      <c r="AF75" s="5" t="n">
        <v>27837.4254052309</v>
      </c>
      <c r="AG75" s="5" t="n">
        <v>27835.7186482591</v>
      </c>
      <c r="AH75" s="5" t="n">
        <v>27851.9728085613</v>
      </c>
      <c r="AI75" s="5" t="n">
        <v>27860.8187596082</v>
      </c>
      <c r="AJ75" s="5" t="n">
        <v>27862.3097529708</v>
      </c>
      <c r="AK75" s="5" t="n">
        <v>27865.0077396481</v>
      </c>
      <c r="AL75" s="5" t="n">
        <v>27837.7585343177</v>
      </c>
      <c r="AM75" s="5" t="n">
        <v>27830.7217547186</v>
      </c>
      <c r="AN75" s="5" t="n">
        <v>27828.4268875054</v>
      </c>
      <c r="AO75" s="5" t="n">
        <v>27839.0049436133</v>
      </c>
      <c r="AP75" s="5" t="n">
        <v>27823.3984012633</v>
      </c>
      <c r="AQ75" s="5" t="n">
        <v>27796.3498434389</v>
      </c>
      <c r="AR75" s="5" t="n">
        <v>27786.7111429849</v>
      </c>
      <c r="AS75" s="5" t="n">
        <v>27781.9634514816</v>
      </c>
      <c r="AT75" s="5" t="n">
        <v>27768.199655114</v>
      </c>
      <c r="AU75" s="5" t="n">
        <v>27730.0662180167</v>
      </c>
      <c r="AV75" s="5" t="n">
        <v>27699.2314517591</v>
      </c>
      <c r="AW75" s="5" t="n">
        <v>27659.6919631067</v>
      </c>
      <c r="AX75" s="5" t="n">
        <v>27635.2418441947</v>
      </c>
      <c r="AY75" s="5" t="n">
        <v>27600.484092035</v>
      </c>
      <c r="AZ75" s="5" t="n">
        <v>27572.4565401644</v>
      </c>
    </row>
    <row r="76" customFormat="false" ht="14.25" hidden="false" customHeight="false" outlineLevel="0" collapsed="false">
      <c r="A76" s="0" t="n">
        <v>6</v>
      </c>
      <c r="B76" s="5" t="n">
        <v>2364.78059326508</v>
      </c>
      <c r="C76" s="5" t="n">
        <v>2436.49212677711</v>
      </c>
      <c r="D76" s="5" t="n">
        <v>2527.9894404223</v>
      </c>
      <c r="E76" s="5" t="n">
        <v>3370.65258722974</v>
      </c>
      <c r="F76" s="5" t="n">
        <v>13482.607799751</v>
      </c>
      <c r="G76" s="5" t="n">
        <v>26244.8642366554</v>
      </c>
      <c r="H76" s="5" t="n">
        <v>29942.8270366299</v>
      </c>
      <c r="I76" s="5" t="n">
        <v>31812.9124932206</v>
      </c>
      <c r="J76" s="5" t="n">
        <v>31689.3008899712</v>
      </c>
      <c r="K76" s="5" t="n">
        <v>30968.4562913811</v>
      </c>
      <c r="L76" s="5" t="n">
        <v>30364.3192747058</v>
      </c>
      <c r="M76" s="5" t="n">
        <v>30061.0539084465</v>
      </c>
      <c r="N76" s="5" t="n">
        <v>29884.6139290718</v>
      </c>
      <c r="O76" s="5" t="n">
        <v>29752.7778323959</v>
      </c>
      <c r="P76" s="5" t="n">
        <v>29651.4113509681</v>
      </c>
      <c r="Q76" s="5" t="n">
        <v>29554.4655280115</v>
      </c>
      <c r="R76" s="5" t="n">
        <v>29485.1613760132</v>
      </c>
      <c r="S76" s="5" t="n">
        <v>29420.750694626</v>
      </c>
      <c r="T76" s="5" t="n">
        <v>29370.9947474539</v>
      </c>
      <c r="U76" s="5" t="n">
        <v>29316.4738462131</v>
      </c>
      <c r="V76" s="5" t="n">
        <v>29262.600764143</v>
      </c>
      <c r="W76" s="5" t="n">
        <v>29227.0296255505</v>
      </c>
      <c r="X76" s="5" t="n">
        <v>29185.4424430475</v>
      </c>
      <c r="Y76" s="5" t="n">
        <v>29141.9374548192</v>
      </c>
      <c r="Z76" s="5" t="n">
        <v>29105.1568354758</v>
      </c>
      <c r="AA76" s="5" t="n">
        <v>29067.9470696413</v>
      </c>
      <c r="AB76" s="5" t="n">
        <v>29038.3536900467</v>
      </c>
      <c r="AC76" s="5" t="n">
        <v>29005.6505348411</v>
      </c>
      <c r="AD76" s="5" t="n">
        <v>28977.0542979558</v>
      </c>
      <c r="AE76" s="5" t="n">
        <v>28955.1273999908</v>
      </c>
      <c r="AF76" s="5" t="n">
        <v>28926.9707821993</v>
      </c>
      <c r="AG76" s="5" t="n">
        <v>28898.3033478758</v>
      </c>
      <c r="AH76" s="5" t="n">
        <v>28875.6132475063</v>
      </c>
      <c r="AI76" s="5" t="n">
        <v>28842.7435391953</v>
      </c>
      <c r="AJ76" s="5" t="n">
        <v>28823.8820250266</v>
      </c>
      <c r="AK76" s="5" t="n">
        <v>28777.8661910157</v>
      </c>
      <c r="AL76" s="5" t="n">
        <v>28760.708722889</v>
      </c>
      <c r="AM76" s="5" t="n">
        <v>28742.2850864579</v>
      </c>
      <c r="AN76" s="5" t="n">
        <v>28727.823208428</v>
      </c>
      <c r="AO76" s="5" t="n">
        <v>28689.4054979908</v>
      </c>
      <c r="AP76" s="5" t="n">
        <v>28648.9926517516</v>
      </c>
      <c r="AQ76" s="5" t="n">
        <v>28627.2792958061</v>
      </c>
      <c r="AR76" s="5" t="n">
        <v>28604.9243098265</v>
      </c>
      <c r="AS76" s="5" t="n">
        <v>28569.2027796216</v>
      </c>
      <c r="AT76" s="5" t="n">
        <v>28550.8912532432</v>
      </c>
      <c r="AU76" s="5" t="n">
        <v>28526.4882639118</v>
      </c>
      <c r="AV76" s="5" t="n">
        <v>28494.9720259187</v>
      </c>
      <c r="AW76" s="5" t="n">
        <v>28447.5932296712</v>
      </c>
      <c r="AX76" s="5" t="n">
        <v>28414.6226134158</v>
      </c>
      <c r="AY76" s="5" t="n">
        <v>28379.125075606</v>
      </c>
      <c r="AZ76" s="5" t="n">
        <v>28326.2443394773</v>
      </c>
    </row>
    <row r="77" customFormat="false" ht="14.25" hidden="false" customHeight="false" outlineLevel="0" collapsed="false">
      <c r="A77" s="0" t="n">
        <v>7</v>
      </c>
      <c r="B77" s="5" t="n">
        <v>2448.8907424642</v>
      </c>
      <c r="C77" s="5" t="n">
        <v>2494.69908002942</v>
      </c>
      <c r="D77" s="5" t="n">
        <v>2561.141346842</v>
      </c>
      <c r="E77" s="5" t="n">
        <v>3414.85512912268</v>
      </c>
      <c r="F77" s="5" t="n">
        <v>13719.5798107649</v>
      </c>
      <c r="G77" s="5" t="n">
        <v>26637.8970238737</v>
      </c>
      <c r="H77" s="5" t="n">
        <v>30416.0255461074</v>
      </c>
      <c r="I77" s="5" t="n">
        <v>32307.0616074679</v>
      </c>
      <c r="J77" s="5" t="n">
        <v>32159.7102199833</v>
      </c>
      <c r="K77" s="5" t="n">
        <v>31414.7209291025</v>
      </c>
      <c r="L77" s="5" t="n">
        <v>30830.2381423151</v>
      </c>
      <c r="M77" s="5" t="n">
        <v>30554.6617099117</v>
      </c>
      <c r="N77" s="5" t="n">
        <v>30387.3237200325</v>
      </c>
      <c r="O77" s="5" t="n">
        <v>30241.6880473338</v>
      </c>
      <c r="P77" s="5" t="n">
        <v>30147.166424083</v>
      </c>
      <c r="Q77" s="5" t="n">
        <v>30048.61442585</v>
      </c>
      <c r="R77" s="5" t="n">
        <v>29971.3325178933</v>
      </c>
      <c r="S77" s="5" t="n">
        <v>29916.2747113384</v>
      </c>
      <c r="T77" s="5" t="n">
        <v>29866.131530878</v>
      </c>
      <c r="U77" s="5" t="n">
        <v>29845.233554867</v>
      </c>
      <c r="V77" s="5" t="n">
        <v>29814.1875114945</v>
      </c>
      <c r="W77" s="5" t="n">
        <v>29789.9807444513</v>
      </c>
      <c r="X77" s="5" t="n">
        <v>29749.1687187533</v>
      </c>
      <c r="Y77" s="5" t="n">
        <v>29711.4787260443</v>
      </c>
      <c r="Z77" s="5" t="n">
        <v>29672.2967029921</v>
      </c>
      <c r="AA77" s="5" t="n">
        <v>29645.0063343596</v>
      </c>
      <c r="AB77" s="5" t="n">
        <v>29613.2189942851</v>
      </c>
      <c r="AC77" s="5" t="n">
        <v>29596.4309619506</v>
      </c>
      <c r="AD77" s="5" t="n">
        <v>29559.1067827331</v>
      </c>
      <c r="AE77" s="5" t="n">
        <v>29525.6442556825</v>
      </c>
      <c r="AF77" s="5" t="n">
        <v>29482.3567626553</v>
      </c>
      <c r="AG77" s="5" t="n">
        <v>29461.5393582937</v>
      </c>
      <c r="AH77" s="5" t="n">
        <v>29431.2154690604</v>
      </c>
      <c r="AI77" s="5" t="n">
        <v>29409.7661779854</v>
      </c>
      <c r="AJ77" s="5" t="n">
        <v>29376.5879657831</v>
      </c>
      <c r="AK77" s="5" t="n">
        <v>29350.2798128332</v>
      </c>
      <c r="AL77" s="5" t="n">
        <v>29324.8389633477</v>
      </c>
      <c r="AM77" s="5" t="n">
        <v>29295.6298885343</v>
      </c>
      <c r="AN77" s="5" t="n">
        <v>29263.7406336016</v>
      </c>
      <c r="AO77" s="5" t="n">
        <v>29222.8201164248</v>
      </c>
      <c r="AP77" s="5" t="n">
        <v>29178.6783999372</v>
      </c>
      <c r="AQ77" s="5" t="n">
        <v>29155.6599772928</v>
      </c>
      <c r="AR77" s="5" t="n">
        <v>29126.8350137999</v>
      </c>
      <c r="AS77" s="5" t="n">
        <v>29113.8437381084</v>
      </c>
      <c r="AT77" s="5" t="n">
        <v>29078.7284523394</v>
      </c>
      <c r="AU77" s="5" t="n">
        <v>29048.4802433386</v>
      </c>
      <c r="AV77" s="5" t="n">
        <v>29002.4775162879</v>
      </c>
      <c r="AW77" s="5" t="n">
        <v>28968.0191336714</v>
      </c>
      <c r="AX77" s="5" t="n">
        <v>28937.295146417</v>
      </c>
      <c r="AY77" s="5" t="n">
        <v>28932.3537002769</v>
      </c>
      <c r="AZ77" s="5" t="n">
        <v>28935.9848867079</v>
      </c>
    </row>
    <row r="78" customFormat="false" ht="14.25" hidden="false" customHeight="false" outlineLevel="0" collapsed="false">
      <c r="A78" s="0" t="n">
        <v>8</v>
      </c>
      <c r="B78" s="5" t="n">
        <v>2374.04071989604</v>
      </c>
      <c r="C78" s="5" t="n">
        <v>2429.70366671959</v>
      </c>
      <c r="D78" s="5" t="n">
        <v>2516.2058763605</v>
      </c>
      <c r="E78" s="5" t="n">
        <v>3354.94116848067</v>
      </c>
      <c r="F78" s="5" t="n">
        <v>12959.4856131286</v>
      </c>
      <c r="G78" s="5" t="n">
        <v>24940.3374973002</v>
      </c>
      <c r="H78" s="5" t="n">
        <v>28467.6259789671</v>
      </c>
      <c r="I78" s="5" t="n">
        <v>30267.453003318</v>
      </c>
      <c r="J78" s="5" t="n">
        <v>30236.2303441319</v>
      </c>
      <c r="K78" s="5" t="n">
        <v>29632.281740811</v>
      </c>
      <c r="L78" s="5" t="n">
        <v>29157.418457233</v>
      </c>
      <c r="M78" s="5" t="n">
        <v>28934.034808406</v>
      </c>
      <c r="N78" s="5" t="n">
        <v>28792.6693135463</v>
      </c>
      <c r="O78" s="5" t="n">
        <v>28683.6777185742</v>
      </c>
      <c r="P78" s="5" t="n">
        <v>28605.8882090242</v>
      </c>
      <c r="Q78" s="5" t="n">
        <v>28532.2093609385</v>
      </c>
      <c r="R78" s="5" t="n">
        <v>28476.6893509666</v>
      </c>
      <c r="S78" s="5" t="n">
        <v>28431.9335585932</v>
      </c>
      <c r="T78" s="5" t="n">
        <v>28398.889088738</v>
      </c>
      <c r="U78" s="5" t="n">
        <v>28373.249876269</v>
      </c>
      <c r="V78" s="5" t="n">
        <v>28333.5454247189</v>
      </c>
      <c r="W78" s="5" t="n">
        <v>28299.4843677481</v>
      </c>
      <c r="X78" s="5" t="n">
        <v>28270.249489016</v>
      </c>
      <c r="Y78" s="5" t="n">
        <v>28243.781889164</v>
      </c>
      <c r="Z78" s="5" t="n">
        <v>28216.7695063401</v>
      </c>
      <c r="AA78" s="5" t="n">
        <v>28183.4628553545</v>
      </c>
      <c r="AB78" s="5" t="n">
        <v>28141.674095567</v>
      </c>
      <c r="AC78" s="5" t="n">
        <v>28112.6392787061</v>
      </c>
      <c r="AD78" s="5" t="n">
        <v>28075.8427945549</v>
      </c>
      <c r="AE78" s="5" t="n">
        <v>28042.8934290675</v>
      </c>
      <c r="AF78" s="5" t="n">
        <v>28004.7200909695</v>
      </c>
      <c r="AG78" s="5" t="n">
        <v>27977.5826125513</v>
      </c>
      <c r="AH78" s="5" t="n">
        <v>27960.1538388608</v>
      </c>
      <c r="AI78" s="5" t="n">
        <v>27933.3116905824</v>
      </c>
      <c r="AJ78" s="5" t="n">
        <v>27897.3790312475</v>
      </c>
      <c r="AK78" s="5" t="n">
        <v>27861.5767109579</v>
      </c>
      <c r="AL78" s="5" t="n">
        <v>27838.8063961737</v>
      </c>
      <c r="AM78" s="5" t="n">
        <v>27820.0086855459</v>
      </c>
      <c r="AN78" s="5" t="n">
        <v>27797.1063630961</v>
      </c>
      <c r="AO78" s="5" t="n">
        <v>27759.916163333</v>
      </c>
      <c r="AP78" s="5" t="n">
        <v>27729.4999394442</v>
      </c>
      <c r="AQ78" s="5" t="n">
        <v>27709.020971221</v>
      </c>
      <c r="AR78" s="5" t="n">
        <v>27692.5569485081</v>
      </c>
      <c r="AS78" s="5" t="n">
        <v>27665.8350563332</v>
      </c>
      <c r="AT78" s="5" t="n">
        <v>27646.3014474966</v>
      </c>
      <c r="AU78" s="5" t="n">
        <v>27615.3688429859</v>
      </c>
      <c r="AV78" s="5" t="n">
        <v>27584.8700293702</v>
      </c>
      <c r="AW78" s="5" t="n">
        <v>27540.4637710106</v>
      </c>
      <c r="AX78" s="5" t="n">
        <v>27514.0868484066</v>
      </c>
      <c r="AY78" s="5" t="n">
        <v>27491.5928268521</v>
      </c>
      <c r="AZ78" s="5" t="n">
        <v>27470.7658269285</v>
      </c>
    </row>
    <row r="79" customFormat="false" ht="14.25" hidden="false" customHeight="false" outlineLevel="0" collapsed="false">
      <c r="A79" s="0" t="n">
        <v>9</v>
      </c>
      <c r="B79" s="5" t="n">
        <v>2338.12945251353</v>
      </c>
      <c r="C79" s="5" t="n">
        <v>2424.85653607728</v>
      </c>
      <c r="D79" s="5" t="n">
        <v>2531.47205888617</v>
      </c>
      <c r="E79" s="5" t="n">
        <v>3375.29607851489</v>
      </c>
      <c r="F79" s="5" t="n">
        <v>13403.1273457391</v>
      </c>
      <c r="G79" s="5" t="n">
        <v>25958.9400684472</v>
      </c>
      <c r="H79" s="5" t="n">
        <v>29624.6170930303</v>
      </c>
      <c r="I79" s="5" t="n">
        <v>31461.7937985801</v>
      </c>
      <c r="J79" s="5" t="n">
        <v>31356.8752580854</v>
      </c>
      <c r="K79" s="5" t="n">
        <v>30648.7926515009</v>
      </c>
      <c r="L79" s="5" t="n">
        <v>30098.4148059679</v>
      </c>
      <c r="M79" s="5" t="n">
        <v>29855.97672574</v>
      </c>
      <c r="N79" s="5" t="n">
        <v>29675.5519580701</v>
      </c>
      <c r="O79" s="5" t="n">
        <v>29537.7080559139</v>
      </c>
      <c r="P79" s="5" t="n">
        <v>29426.5061468555</v>
      </c>
      <c r="Q79" s="5" t="n">
        <v>29359.1780184122</v>
      </c>
      <c r="R79" s="5" t="n">
        <v>29288.5328076857</v>
      </c>
      <c r="S79" s="5" t="n">
        <v>29238.532710553</v>
      </c>
      <c r="T79" s="5" t="n">
        <v>29205.5910244664</v>
      </c>
      <c r="U79" s="5" t="n">
        <v>29170.1328858166</v>
      </c>
      <c r="V79" s="5" t="n">
        <v>29141.8655118387</v>
      </c>
      <c r="W79" s="5" t="n">
        <v>29104.4674772588</v>
      </c>
      <c r="X79" s="5" t="n">
        <v>29106.68783441</v>
      </c>
      <c r="Y79" s="5" t="n">
        <v>29079.5282632481</v>
      </c>
      <c r="Z79" s="5" t="n">
        <v>29048.384610531</v>
      </c>
      <c r="AA79" s="5" t="n">
        <v>29011.6794588268</v>
      </c>
      <c r="AB79" s="5" t="n">
        <v>28994.0229780461</v>
      </c>
      <c r="AC79" s="5" t="n">
        <v>28990.6982928895</v>
      </c>
      <c r="AD79" s="5" t="n">
        <v>28989.304037263</v>
      </c>
      <c r="AE79" s="5" t="n">
        <v>28974.3844129035</v>
      </c>
      <c r="AF79" s="5" t="n">
        <v>28968.6346453433</v>
      </c>
      <c r="AG79" s="5" t="n">
        <v>28949.6313788133</v>
      </c>
      <c r="AH79" s="5" t="n">
        <v>28918.700586608</v>
      </c>
      <c r="AI79" s="5" t="n">
        <v>28889.5915525807</v>
      </c>
      <c r="AJ79" s="5" t="n">
        <v>28856.7456884798</v>
      </c>
      <c r="AK79" s="5" t="n">
        <v>28846.0781132642</v>
      </c>
      <c r="AL79" s="5" t="n">
        <v>28820.5362994872</v>
      </c>
      <c r="AM79" s="5" t="n">
        <v>28802.847339116</v>
      </c>
      <c r="AN79" s="5" t="n">
        <v>28807.685957373</v>
      </c>
      <c r="AO79" s="5" t="n">
        <v>28802.9728989952</v>
      </c>
      <c r="AP79" s="5" t="n">
        <v>28789.5656936069</v>
      </c>
      <c r="AQ79" s="5" t="n">
        <v>28748.6505531557</v>
      </c>
      <c r="AR79" s="5" t="n">
        <v>28717.0139873713</v>
      </c>
      <c r="AS79" s="5" t="n">
        <v>28714.9338790913</v>
      </c>
      <c r="AT79" s="5" t="n">
        <v>28689.881067326</v>
      </c>
      <c r="AU79" s="5" t="n">
        <v>28646.858555393</v>
      </c>
      <c r="AV79" s="5" t="n">
        <v>28608.8614303193</v>
      </c>
      <c r="AW79" s="5" t="n">
        <v>28580.1090270545</v>
      </c>
      <c r="AX79" s="5" t="n">
        <v>28575.8853770114</v>
      </c>
      <c r="AY79" s="5" t="n">
        <v>28541.1660660572</v>
      </c>
      <c r="AZ79" s="5" t="n">
        <v>28506.632221267</v>
      </c>
    </row>
    <row r="80" customFormat="false" ht="14.25" hidden="false" customHeight="false" outlineLevel="0" collapsed="false">
      <c r="A80" s="0" t="n">
        <v>10</v>
      </c>
      <c r="B80" s="5" t="n">
        <v>2385.99585945894</v>
      </c>
      <c r="C80" s="5" t="n">
        <v>2457.07126562488</v>
      </c>
      <c r="D80" s="5" t="n">
        <v>2532.5791660937</v>
      </c>
      <c r="E80" s="5" t="n">
        <v>3376.77222145826</v>
      </c>
      <c r="F80" s="5" t="n">
        <v>13393.1628340134</v>
      </c>
      <c r="G80" s="5" t="n">
        <v>25762.283795448</v>
      </c>
      <c r="H80" s="5" t="n">
        <v>29294.3961571161</v>
      </c>
      <c r="I80" s="5" t="n">
        <v>31048.3258013771</v>
      </c>
      <c r="J80" s="5" t="n">
        <v>30926.2872981014</v>
      </c>
      <c r="K80" s="5" t="n">
        <v>30222.3987759174</v>
      </c>
      <c r="L80" s="5" t="n">
        <v>29675.1816872384</v>
      </c>
      <c r="M80" s="5" t="n">
        <v>29370.3981589948</v>
      </c>
      <c r="N80" s="5" t="n">
        <v>29166.2002720446</v>
      </c>
      <c r="O80" s="5" t="n">
        <v>29000.288787019</v>
      </c>
      <c r="P80" s="5" t="n">
        <v>28888.2078258083</v>
      </c>
      <c r="Q80" s="5" t="n">
        <v>28782.7703824182</v>
      </c>
      <c r="R80" s="5" t="n">
        <v>28691.5520260918</v>
      </c>
      <c r="S80" s="5" t="n">
        <v>28616.1390274704</v>
      </c>
      <c r="T80" s="5" t="n">
        <v>28558.2170572027</v>
      </c>
      <c r="U80" s="5" t="n">
        <v>28495.5685958831</v>
      </c>
      <c r="V80" s="5" t="n">
        <v>28439.036640769</v>
      </c>
      <c r="W80" s="5" t="n">
        <v>28393.5269762752</v>
      </c>
      <c r="X80" s="5" t="n">
        <v>28363.4471924455</v>
      </c>
      <c r="Y80" s="5" t="n">
        <v>28313.1078120134</v>
      </c>
      <c r="Z80" s="5" t="n">
        <v>28271.44479852</v>
      </c>
      <c r="AA80" s="5" t="n">
        <v>28217.0722593425</v>
      </c>
      <c r="AB80" s="5" t="n">
        <v>28181.9736451689</v>
      </c>
      <c r="AC80" s="5" t="n">
        <v>28150.9761017378</v>
      </c>
      <c r="AD80" s="5" t="n">
        <v>28116.037528109</v>
      </c>
      <c r="AE80" s="5" t="n">
        <v>28077.0076943058</v>
      </c>
      <c r="AF80" s="5" t="n">
        <v>28033.1833393436</v>
      </c>
      <c r="AG80" s="5" t="n">
        <v>27999.9852086235</v>
      </c>
      <c r="AH80" s="5" t="n">
        <v>27966.8842235614</v>
      </c>
      <c r="AI80" s="5" t="n">
        <v>27925.0298738126</v>
      </c>
      <c r="AJ80" s="5" t="n">
        <v>27880.4848404667</v>
      </c>
      <c r="AK80" s="5" t="n">
        <v>27828.5410327654</v>
      </c>
      <c r="AL80" s="5" t="n">
        <v>27799.0244103483</v>
      </c>
      <c r="AM80" s="5" t="n">
        <v>27766.5228081487</v>
      </c>
      <c r="AN80" s="5" t="n">
        <v>27748.8949514502</v>
      </c>
      <c r="AO80" s="5" t="n">
        <v>27700.5145340753</v>
      </c>
      <c r="AP80" s="5" t="n">
        <v>27649.5266559902</v>
      </c>
      <c r="AQ80" s="5" t="n">
        <v>27614.7869532366</v>
      </c>
      <c r="AR80" s="5" t="n">
        <v>27600.461470072</v>
      </c>
      <c r="AS80" s="5" t="n">
        <v>27585.7934978223</v>
      </c>
      <c r="AT80" s="5" t="n">
        <v>27550.6034196216</v>
      </c>
      <c r="AU80" s="5" t="n">
        <v>27497.2785417261</v>
      </c>
      <c r="AV80" s="5" t="n">
        <v>27459.5041038591</v>
      </c>
      <c r="AW80" s="5" t="n">
        <v>27420.9753961537</v>
      </c>
      <c r="AX80" s="5" t="n">
        <v>27403.2344000019</v>
      </c>
      <c r="AY80" s="5" t="n">
        <v>27364.5578076905</v>
      </c>
      <c r="AZ80" s="5" t="n">
        <v>27307.858923935</v>
      </c>
    </row>
    <row r="81" customFormat="false" ht="14.25" hidden="false" customHeight="false" outlineLevel="0" collapsed="false">
      <c r="A81" s="0" t="s">
        <v>26</v>
      </c>
    </row>
    <row r="82" customFormat="false" ht="14.25" hidden="false" customHeight="false" outlineLevel="0" collapsed="false">
      <c r="A82" s="0" t="n">
        <v>1</v>
      </c>
      <c r="B82" s="5" t="n">
        <v>481.508434920719</v>
      </c>
      <c r="C82" s="5" t="n">
        <v>574.16502018565</v>
      </c>
      <c r="D82" s="5" t="n">
        <v>665.881430036687</v>
      </c>
      <c r="E82" s="5" t="n">
        <v>887.841906715598</v>
      </c>
      <c r="F82" s="5" t="n">
        <v>6176.24139710724</v>
      </c>
      <c r="G82" s="5" t="n">
        <v>19844.281970275</v>
      </c>
      <c r="H82" s="5" t="n">
        <v>25866.2477525058</v>
      </c>
      <c r="I82" s="5" t="n">
        <v>29294.720108729</v>
      </c>
      <c r="J82" s="5" t="n">
        <v>29736.8092400695</v>
      </c>
      <c r="K82" s="5" t="n">
        <v>29129.2607936977</v>
      </c>
      <c r="L82" s="5" t="n">
        <v>28412.7609125259</v>
      </c>
      <c r="M82" s="5" t="n">
        <v>28026.3572143104</v>
      </c>
      <c r="N82" s="5" t="n">
        <v>27809.5754874752</v>
      </c>
      <c r="O82" s="5" t="n">
        <v>27634.8122301542</v>
      </c>
      <c r="P82" s="5" t="n">
        <v>27495.7132197743</v>
      </c>
      <c r="Q82" s="5" t="n">
        <v>27386.7863271303</v>
      </c>
      <c r="R82" s="5" t="n">
        <v>27331.5663163915</v>
      </c>
      <c r="S82" s="5" t="n">
        <v>27284.3362457062</v>
      </c>
      <c r="T82" s="5" t="n">
        <v>27248.1251337333</v>
      </c>
      <c r="U82" s="5" t="n">
        <v>27198.7941588566</v>
      </c>
      <c r="V82" s="5" t="n">
        <v>27155.3959122103</v>
      </c>
      <c r="W82" s="5" t="n">
        <v>27106.6800873743</v>
      </c>
      <c r="X82" s="5" t="n">
        <v>27071.2889264066</v>
      </c>
      <c r="Y82" s="5" t="n">
        <v>27065.847594685</v>
      </c>
      <c r="Z82" s="5" t="n">
        <v>27035.4799975745</v>
      </c>
      <c r="AA82" s="5" t="n">
        <v>27016.0207659546</v>
      </c>
      <c r="AB82" s="5" t="n">
        <v>26975.1227328402</v>
      </c>
      <c r="AC82" s="5" t="n">
        <v>26967.6678144527</v>
      </c>
      <c r="AD82" s="5" t="n">
        <v>26954.237487027</v>
      </c>
      <c r="AE82" s="5" t="n">
        <v>26939.3935841111</v>
      </c>
      <c r="AF82" s="5" t="n">
        <v>26919.4309934103</v>
      </c>
      <c r="AG82" s="5" t="n">
        <v>26905.6362912131</v>
      </c>
      <c r="AH82" s="5" t="n">
        <v>26891.5642121356</v>
      </c>
      <c r="AI82" s="5" t="n">
        <v>26864.6000080125</v>
      </c>
      <c r="AJ82" s="5" t="n">
        <v>26837.5736232529</v>
      </c>
      <c r="AK82" s="5" t="n">
        <v>26815.004913397</v>
      </c>
      <c r="AL82" s="5" t="n">
        <v>26803.0099614691</v>
      </c>
      <c r="AM82" s="5" t="n">
        <v>26767.1676429587</v>
      </c>
      <c r="AN82" s="5" t="n">
        <v>26723.8368059062</v>
      </c>
      <c r="AO82" s="5" t="n">
        <v>26685.9185755567</v>
      </c>
      <c r="AP82" s="5" t="n">
        <v>26678.4315193205</v>
      </c>
      <c r="AQ82" s="5" t="n">
        <v>26658.4071545829</v>
      </c>
      <c r="AR82" s="5" t="n">
        <v>26646.7143612193</v>
      </c>
      <c r="AS82" s="5" t="n">
        <v>26619.5590935237</v>
      </c>
      <c r="AT82" s="5" t="n">
        <v>26602.2828228057</v>
      </c>
      <c r="AU82" s="5" t="n">
        <v>26557.2789098081</v>
      </c>
      <c r="AV82" s="5" t="n">
        <v>26520.7776988935</v>
      </c>
      <c r="AW82" s="5" t="n">
        <v>26497.1187076761</v>
      </c>
      <c r="AX82" s="5" t="n">
        <v>26476.1920858208</v>
      </c>
      <c r="AY82" s="5" t="n">
        <v>26467.1050346256</v>
      </c>
      <c r="AZ82" s="5" t="n">
        <v>26466.7325320529</v>
      </c>
    </row>
    <row r="83" customFormat="false" ht="14.25" hidden="false" customHeight="false" outlineLevel="0" collapsed="false">
      <c r="A83" s="0" t="n">
        <v>2</v>
      </c>
      <c r="B83" s="5" t="n">
        <v>433.095136192915</v>
      </c>
      <c r="C83" s="5" t="n">
        <v>530.105592288687</v>
      </c>
      <c r="D83" s="5" t="n">
        <v>564.323235698845</v>
      </c>
      <c r="E83" s="5" t="n">
        <v>752.430980931794</v>
      </c>
      <c r="F83" s="5" t="n">
        <v>5733.00126097428</v>
      </c>
      <c r="G83" s="5" t="n">
        <v>18931.1830430961</v>
      </c>
      <c r="H83" s="5" t="n">
        <v>26737.4652288746</v>
      </c>
      <c r="I83" s="5" t="n">
        <v>28647.0790389634</v>
      </c>
      <c r="J83" s="5" t="n">
        <v>29325.5183323669</v>
      </c>
      <c r="K83" s="5" t="n">
        <v>28983.7528930459</v>
      </c>
      <c r="L83" s="5" t="n">
        <v>28442.1678786</v>
      </c>
      <c r="M83" s="5" t="n">
        <v>28229.9821048326</v>
      </c>
      <c r="N83" s="5" t="n">
        <v>28118.6956716763</v>
      </c>
      <c r="O83" s="5" t="n">
        <v>28072.4340926778</v>
      </c>
      <c r="P83" s="5" t="n">
        <v>28032.1435664917</v>
      </c>
      <c r="Q83" s="5" t="n">
        <v>28032.1691049926</v>
      </c>
      <c r="R83" s="5" t="n">
        <v>28024.7554539197</v>
      </c>
      <c r="S83" s="5" t="n">
        <v>28045.8687608135</v>
      </c>
      <c r="T83" s="5" t="n">
        <v>28066.8517519974</v>
      </c>
      <c r="U83" s="5" t="n">
        <v>28093.0504418581</v>
      </c>
      <c r="V83" s="5" t="n">
        <v>28121.1806716257</v>
      </c>
      <c r="W83" s="5" t="n">
        <v>28145.2798266523</v>
      </c>
      <c r="X83" s="5" t="n">
        <v>28157.0657838905</v>
      </c>
      <c r="Y83" s="5" t="n">
        <v>28153.5576590252</v>
      </c>
      <c r="Z83" s="5" t="n">
        <v>28137.3906770559</v>
      </c>
      <c r="AA83" s="5" t="n">
        <v>28142.5107449221</v>
      </c>
      <c r="AB83" s="5" t="n">
        <v>28140.5297286176</v>
      </c>
      <c r="AC83" s="5" t="n">
        <v>28160.4526880424</v>
      </c>
      <c r="AD83" s="5" t="n">
        <v>28151.6962946316</v>
      </c>
      <c r="AE83" s="5" t="n">
        <v>28146.9480939535</v>
      </c>
      <c r="AF83" s="5" t="n">
        <v>28128.1971737076</v>
      </c>
      <c r="AG83" s="5" t="n">
        <v>28128.3651817587</v>
      </c>
      <c r="AH83" s="5" t="n">
        <v>28134.8795100433</v>
      </c>
      <c r="AI83" s="5" t="n">
        <v>28126.998493741</v>
      </c>
      <c r="AJ83" s="5" t="n">
        <v>28115.4072641959</v>
      </c>
      <c r="AK83" s="5" t="n">
        <v>28084.7734343613</v>
      </c>
      <c r="AL83" s="5" t="n">
        <v>28073.215588483</v>
      </c>
      <c r="AM83" s="5" t="n">
        <v>28066.5729921257</v>
      </c>
      <c r="AN83" s="5" t="n">
        <v>28061.8546301601</v>
      </c>
      <c r="AO83" s="5" t="n">
        <v>28043.8523479736</v>
      </c>
      <c r="AP83" s="5" t="n">
        <v>28011.8257213733</v>
      </c>
      <c r="AQ83" s="5" t="n">
        <v>27986.9627004377</v>
      </c>
      <c r="AR83" s="5" t="n">
        <v>27975.8804729758</v>
      </c>
      <c r="AS83" s="5" t="n">
        <v>27951.6196987148</v>
      </c>
      <c r="AT83" s="5" t="n">
        <v>27925.5636868622</v>
      </c>
      <c r="AU83" s="5" t="n">
        <v>27885.7823800979</v>
      </c>
      <c r="AV83" s="5" t="n">
        <v>27871.3897996336</v>
      </c>
      <c r="AW83" s="5" t="n">
        <v>27836.4621733585</v>
      </c>
      <c r="AX83" s="5" t="n">
        <v>27815.273092977</v>
      </c>
      <c r="AY83" s="5" t="n">
        <v>27795.4984459856</v>
      </c>
      <c r="AZ83" s="5" t="n">
        <v>27794.7739551298</v>
      </c>
    </row>
    <row r="84" customFormat="false" ht="14.25" hidden="false" customHeight="false" outlineLevel="0" collapsed="false">
      <c r="A84" s="0" t="n">
        <v>3</v>
      </c>
      <c r="B84" s="5" t="n">
        <v>549.434825489729</v>
      </c>
      <c r="C84" s="5" t="n">
        <v>611.009234070446</v>
      </c>
      <c r="D84" s="5" t="n">
        <v>686.395125101758</v>
      </c>
      <c r="E84" s="5" t="n">
        <v>915.193500135675</v>
      </c>
      <c r="F84" s="5" t="n">
        <v>6778.58626831362</v>
      </c>
      <c r="G84" s="5" t="n">
        <v>20501.819720228</v>
      </c>
      <c r="H84" s="5" t="n">
        <v>26008.9766404078</v>
      </c>
      <c r="I84" s="5" t="n">
        <v>29106.4794487889</v>
      </c>
      <c r="J84" s="5" t="n">
        <v>29390.4587680671</v>
      </c>
      <c r="K84" s="5" t="n">
        <v>28722.6739046292</v>
      </c>
      <c r="L84" s="5" t="n">
        <v>27964.1717633812</v>
      </c>
      <c r="M84" s="5" t="n">
        <v>27553.5277856756</v>
      </c>
      <c r="N84" s="5" t="n">
        <v>27291.9049662155</v>
      </c>
      <c r="O84" s="5" t="n">
        <v>27095.5081930686</v>
      </c>
      <c r="P84" s="5" t="n">
        <v>26948.6477858655</v>
      </c>
      <c r="Q84" s="5" t="n">
        <v>26821.6796317645</v>
      </c>
      <c r="R84" s="5" t="n">
        <v>26717.3204604463</v>
      </c>
      <c r="S84" s="5" t="n">
        <v>26629.5223423039</v>
      </c>
      <c r="T84" s="5" t="n">
        <v>26542.1190461887</v>
      </c>
      <c r="U84" s="5" t="n">
        <v>26468.2475091202</v>
      </c>
      <c r="V84" s="5" t="n">
        <v>26383.6710168383</v>
      </c>
      <c r="W84" s="5" t="n">
        <v>26341.3575816869</v>
      </c>
      <c r="X84" s="5" t="n">
        <v>26287.2549784012</v>
      </c>
      <c r="Y84" s="5" t="n">
        <v>26234.4387913716</v>
      </c>
      <c r="Z84" s="5" t="n">
        <v>26171.0511754836</v>
      </c>
      <c r="AA84" s="5" t="n">
        <v>26121.4124315385</v>
      </c>
      <c r="AB84" s="5" t="n">
        <v>26070.7432538084</v>
      </c>
      <c r="AC84" s="5" t="n">
        <v>26023.1453735362</v>
      </c>
      <c r="AD84" s="5" t="n">
        <v>25962.7334691525</v>
      </c>
      <c r="AE84" s="5" t="n">
        <v>25927.3664048935</v>
      </c>
      <c r="AF84" s="5" t="n">
        <v>25885.7490546262</v>
      </c>
      <c r="AG84" s="5" t="n">
        <v>25851.3758601834</v>
      </c>
      <c r="AH84" s="5" t="n">
        <v>25817.7885785154</v>
      </c>
      <c r="AI84" s="5" t="n">
        <v>25777.3170805642</v>
      </c>
      <c r="AJ84" s="5" t="n">
        <v>25734.4979277846</v>
      </c>
      <c r="AK84" s="5" t="n">
        <v>25680.3191888951</v>
      </c>
      <c r="AL84" s="5" t="n">
        <v>25650.3214178647</v>
      </c>
      <c r="AM84" s="5" t="n">
        <v>25627.7704046764</v>
      </c>
      <c r="AN84" s="5" t="n">
        <v>25607.3028849244</v>
      </c>
      <c r="AO84" s="5" t="n">
        <v>25555.3611986604</v>
      </c>
      <c r="AP84" s="5" t="n">
        <v>25512.6009994977</v>
      </c>
      <c r="AQ84" s="5" t="n">
        <v>25472.5268007636</v>
      </c>
      <c r="AR84" s="5" t="n">
        <v>25447.7253637372</v>
      </c>
      <c r="AS84" s="5" t="n">
        <v>25405.0274327213</v>
      </c>
      <c r="AT84" s="5" t="n">
        <v>25365.490509914</v>
      </c>
      <c r="AU84" s="5" t="n">
        <v>25313.336071652</v>
      </c>
      <c r="AV84" s="5" t="n">
        <v>25283.970393324</v>
      </c>
      <c r="AW84" s="5" t="n">
        <v>25245.5961901021</v>
      </c>
      <c r="AX84" s="5" t="n">
        <v>25217.1222723006</v>
      </c>
      <c r="AY84" s="5" t="n">
        <v>25190.7240500493</v>
      </c>
      <c r="AZ84" s="5" t="n">
        <v>25179.5833486771</v>
      </c>
    </row>
    <row r="85" customFormat="false" ht="14.25" hidden="false" customHeight="false" outlineLevel="0" collapsed="false">
      <c r="A85" s="0" t="n">
        <v>4</v>
      </c>
      <c r="B85" s="5" t="n">
        <v>608.6381481199</v>
      </c>
      <c r="C85" s="5" t="n">
        <v>624.239505968769</v>
      </c>
      <c r="D85" s="5" t="n">
        <v>679.641293260368</v>
      </c>
      <c r="E85" s="5" t="n">
        <v>906.18839101383</v>
      </c>
      <c r="F85" s="5" t="n">
        <v>7032.23349090942</v>
      </c>
      <c r="G85" s="5" t="n">
        <v>21446.7652256964</v>
      </c>
      <c r="H85" s="5" t="n">
        <v>27323.8241827676</v>
      </c>
      <c r="I85" s="5" t="n">
        <v>30667.5790583578</v>
      </c>
      <c r="J85" s="5" t="n">
        <v>31017.7658811723</v>
      </c>
      <c r="K85" s="5" t="n">
        <v>30357.4814044463</v>
      </c>
      <c r="L85" s="5" t="n">
        <v>29560.3482545534</v>
      </c>
      <c r="M85" s="5" t="n">
        <v>29120.3309991997</v>
      </c>
      <c r="N85" s="5" t="n">
        <v>28838.05482689</v>
      </c>
      <c r="O85" s="5" t="n">
        <v>28617.1812189442</v>
      </c>
      <c r="P85" s="5" t="n">
        <v>28436.8593253758</v>
      </c>
      <c r="Q85" s="5" t="n">
        <v>28295.6325564652</v>
      </c>
      <c r="R85" s="5" t="n">
        <v>28185.4105932369</v>
      </c>
      <c r="S85" s="5" t="n">
        <v>28092.5069777251</v>
      </c>
      <c r="T85" s="5" t="n">
        <v>27999.8924071076</v>
      </c>
      <c r="U85" s="5" t="n">
        <v>27904.368669366</v>
      </c>
      <c r="V85" s="5" t="n">
        <v>27831.9175671388</v>
      </c>
      <c r="W85" s="5" t="n">
        <v>27783.1249081723</v>
      </c>
      <c r="X85" s="5" t="n">
        <v>27749.2294163266</v>
      </c>
      <c r="Y85" s="5" t="n">
        <v>27706.1005507861</v>
      </c>
      <c r="Z85" s="5" t="n">
        <v>27644.3304045413</v>
      </c>
      <c r="AA85" s="5" t="n">
        <v>27579.9662918963</v>
      </c>
      <c r="AB85" s="5" t="n">
        <v>27518.0821119681</v>
      </c>
      <c r="AC85" s="5" t="n">
        <v>27478.8238288237</v>
      </c>
      <c r="AD85" s="5" t="n">
        <v>27431.8524272848</v>
      </c>
      <c r="AE85" s="5" t="n">
        <v>27400.0828135236</v>
      </c>
      <c r="AF85" s="5" t="n">
        <v>27352.8891859844</v>
      </c>
      <c r="AG85" s="5" t="n">
        <v>27315.6706545426</v>
      </c>
      <c r="AH85" s="5" t="n">
        <v>27280.1483459375</v>
      </c>
      <c r="AI85" s="5" t="n">
        <v>27241.1795921476</v>
      </c>
      <c r="AJ85" s="5" t="n">
        <v>27201.3033011961</v>
      </c>
      <c r="AK85" s="5" t="n">
        <v>27139.5460586184</v>
      </c>
      <c r="AL85" s="5" t="n">
        <v>27105.399141097</v>
      </c>
      <c r="AM85" s="5" t="n">
        <v>27079.2956564665</v>
      </c>
      <c r="AN85" s="5" t="n">
        <v>27058.9938310462</v>
      </c>
      <c r="AO85" s="5" t="n">
        <v>27008.1136702575</v>
      </c>
      <c r="AP85" s="5" t="n">
        <v>26965.8033002816</v>
      </c>
      <c r="AQ85" s="5" t="n">
        <v>26930.7663981374</v>
      </c>
      <c r="AR85" s="5" t="n">
        <v>26908.646336283</v>
      </c>
      <c r="AS85" s="5" t="n">
        <v>26864.7523534744</v>
      </c>
      <c r="AT85" s="5" t="n">
        <v>26821.2704901088</v>
      </c>
      <c r="AU85" s="5" t="n">
        <v>26765.0847314394</v>
      </c>
      <c r="AV85" s="5" t="n">
        <v>26730.1473301149</v>
      </c>
      <c r="AW85" s="5" t="n">
        <v>26695.256022124</v>
      </c>
      <c r="AX85" s="5" t="n">
        <v>26673.1843310547</v>
      </c>
      <c r="AY85" s="5" t="n">
        <v>26649.1655765401</v>
      </c>
      <c r="AZ85" s="5" t="n">
        <v>26626.0030110101</v>
      </c>
    </row>
    <row r="86" customFormat="false" ht="14.25" hidden="false" customHeight="false" outlineLevel="0" collapsed="false">
      <c r="A86" s="0" t="n">
        <v>5</v>
      </c>
      <c r="B86" s="5" t="n">
        <v>513.740538163864</v>
      </c>
      <c r="C86" s="5" t="n">
        <v>595.20917134204</v>
      </c>
      <c r="D86" s="5" t="n">
        <v>681.602106988942</v>
      </c>
      <c r="E86" s="5" t="n">
        <v>908.802809318583</v>
      </c>
      <c r="F86" s="5" t="n">
        <v>6031.89417724568</v>
      </c>
      <c r="G86" s="5" t="n">
        <v>17882.8621454627</v>
      </c>
      <c r="H86" s="5" t="n">
        <v>24131.7194997541</v>
      </c>
      <c r="I86" s="5" t="n">
        <v>25457.4503124533</v>
      </c>
      <c r="J86" s="5" t="n">
        <v>25767.2538662508</v>
      </c>
      <c r="K86" s="5" t="n">
        <v>25245.2896996612</v>
      </c>
      <c r="L86" s="5" t="n">
        <v>24667.076663872</v>
      </c>
      <c r="M86" s="5" t="n">
        <v>24392.3464235468</v>
      </c>
      <c r="N86" s="5" t="n">
        <v>24247.7064263709</v>
      </c>
      <c r="O86" s="5" t="n">
        <v>24146.691377563</v>
      </c>
      <c r="P86" s="5" t="n">
        <v>24069.8867570948</v>
      </c>
      <c r="Q86" s="5" t="n">
        <v>24014.7023333818</v>
      </c>
      <c r="R86" s="5" t="n">
        <v>24000.8925520608</v>
      </c>
      <c r="S86" s="5" t="n">
        <v>23985.8326013389</v>
      </c>
      <c r="T86" s="5" t="n">
        <v>23995.764879743</v>
      </c>
      <c r="U86" s="5" t="n">
        <v>24000.5149491146</v>
      </c>
      <c r="V86" s="5" t="n">
        <v>24026.3727902477</v>
      </c>
      <c r="W86" s="5" t="n">
        <v>24041.4438495496</v>
      </c>
      <c r="X86" s="5" t="n">
        <v>24069.1644713908</v>
      </c>
      <c r="Y86" s="5" t="n">
        <v>24109.2129840037</v>
      </c>
      <c r="Z86" s="5" t="n">
        <v>24157.2519098834</v>
      </c>
      <c r="AA86" s="5" t="n">
        <v>24207.5545720597</v>
      </c>
      <c r="AB86" s="5" t="n">
        <v>24265.2988770607</v>
      </c>
      <c r="AC86" s="5" t="n">
        <v>24331.6019976417</v>
      </c>
      <c r="AD86" s="5" t="n">
        <v>24407.2858426133</v>
      </c>
      <c r="AE86" s="5" t="n">
        <v>24464.928017884</v>
      </c>
      <c r="AF86" s="5" t="n">
        <v>24533.318507168</v>
      </c>
      <c r="AG86" s="5" t="n">
        <v>24611.3405398386</v>
      </c>
      <c r="AH86" s="5" t="n">
        <v>24686.6708111755</v>
      </c>
      <c r="AI86" s="5" t="n">
        <v>24753.5488925188</v>
      </c>
      <c r="AJ86" s="5" t="n">
        <v>24797.612535021</v>
      </c>
      <c r="AK86" s="5" t="n">
        <v>24872.5199743804</v>
      </c>
      <c r="AL86" s="5" t="n">
        <v>24940.7307344981</v>
      </c>
      <c r="AM86" s="5" t="n">
        <v>25021.7663150335</v>
      </c>
      <c r="AN86" s="5" t="n">
        <v>25092.0350856846</v>
      </c>
      <c r="AO86" s="5" t="n">
        <v>25157.4634808094</v>
      </c>
      <c r="AP86" s="5" t="n">
        <v>25224.6130048063</v>
      </c>
      <c r="AQ86" s="5" t="n">
        <v>25275.0860917993</v>
      </c>
      <c r="AR86" s="5" t="n">
        <v>25337.0114544326</v>
      </c>
      <c r="AS86" s="5" t="n">
        <v>25383.0176339195</v>
      </c>
      <c r="AT86" s="5" t="n">
        <v>25448.0041312997</v>
      </c>
      <c r="AU86" s="5" t="n">
        <v>25474.9527662595</v>
      </c>
      <c r="AV86" s="5" t="n">
        <v>25510.5625988875</v>
      </c>
      <c r="AW86" s="5" t="n">
        <v>25537.8719144712</v>
      </c>
      <c r="AX86" s="5" t="n">
        <v>25580.2147358086</v>
      </c>
      <c r="AY86" s="5" t="n">
        <v>25619.4917225476</v>
      </c>
      <c r="AZ86" s="5" t="n">
        <v>25659.7292377877</v>
      </c>
    </row>
    <row r="87" customFormat="false" ht="14.25" hidden="false" customHeight="false" outlineLevel="0" collapsed="false">
      <c r="A87" s="0" t="n">
        <v>6</v>
      </c>
      <c r="B87" s="5" t="n">
        <v>680.148386495743</v>
      </c>
      <c r="C87" s="5" t="n">
        <v>716.22716066976</v>
      </c>
      <c r="D87" s="5" t="n">
        <v>774.262725465454</v>
      </c>
      <c r="E87" s="5" t="n">
        <v>1032.3503006206</v>
      </c>
      <c r="F87" s="5" t="n">
        <v>7421.02069211728</v>
      </c>
      <c r="G87" s="5" t="n">
        <v>21494.13518727</v>
      </c>
      <c r="H87" s="5" t="n">
        <v>26949.7434924863</v>
      </c>
      <c r="I87" s="5" t="n">
        <v>29999.3150291465</v>
      </c>
      <c r="J87" s="5" t="n">
        <v>30217.1997595877</v>
      </c>
      <c r="K87" s="5" t="n">
        <v>29502.0927855672</v>
      </c>
      <c r="L87" s="5" t="n">
        <v>28705.8056730254</v>
      </c>
      <c r="M87" s="5" t="n">
        <v>28300.4764249845</v>
      </c>
      <c r="N87" s="5" t="n">
        <v>28036.5629188944</v>
      </c>
      <c r="O87" s="5" t="n">
        <v>27827.1278097691</v>
      </c>
      <c r="P87" s="5" t="n">
        <v>27655.41074873</v>
      </c>
      <c r="Q87" s="5" t="n">
        <v>27511.170948692</v>
      </c>
      <c r="R87" s="5" t="n">
        <v>27409.6332858512</v>
      </c>
      <c r="S87" s="5" t="n">
        <v>27307.3307453965</v>
      </c>
      <c r="T87" s="5" t="n">
        <v>27227.308187337</v>
      </c>
      <c r="U87" s="5" t="n">
        <v>27146.0085113833</v>
      </c>
      <c r="V87" s="5" t="n">
        <v>27086.6628321067</v>
      </c>
      <c r="W87" s="5" t="n">
        <v>27026.3682723633</v>
      </c>
      <c r="X87" s="5" t="n">
        <v>26959.8336161114</v>
      </c>
      <c r="Y87" s="5" t="n">
        <v>26887.3411020137</v>
      </c>
      <c r="Z87" s="5" t="n">
        <v>26825.5711772774</v>
      </c>
      <c r="AA87" s="5" t="n">
        <v>26773.6727548578</v>
      </c>
      <c r="AB87" s="5" t="n">
        <v>26728.9197402515</v>
      </c>
      <c r="AC87" s="5" t="n">
        <v>26691.6635026726</v>
      </c>
      <c r="AD87" s="5" t="n">
        <v>26652.5609847761</v>
      </c>
      <c r="AE87" s="5" t="n">
        <v>26604.1259985508</v>
      </c>
      <c r="AF87" s="5" t="n">
        <v>26565.3971394253</v>
      </c>
      <c r="AG87" s="5" t="n">
        <v>26524.3563995349</v>
      </c>
      <c r="AH87" s="5" t="n">
        <v>26484.1535327276</v>
      </c>
      <c r="AI87" s="5" t="n">
        <v>26436.2327632713</v>
      </c>
      <c r="AJ87" s="5" t="n">
        <v>26385.626503464</v>
      </c>
      <c r="AK87" s="5" t="n">
        <v>26347.117928707</v>
      </c>
      <c r="AL87" s="5" t="n">
        <v>26304.5549743377</v>
      </c>
      <c r="AM87" s="5" t="n">
        <v>26284.8836587372</v>
      </c>
      <c r="AN87" s="5" t="n">
        <v>26260.5769341266</v>
      </c>
      <c r="AO87" s="5" t="n">
        <v>26226.8939775697</v>
      </c>
      <c r="AP87" s="5" t="n">
        <v>26189.6814105849</v>
      </c>
      <c r="AQ87" s="5" t="n">
        <v>26144.6850502206</v>
      </c>
      <c r="AR87" s="5" t="n">
        <v>26123.9635903997</v>
      </c>
      <c r="AS87" s="5" t="n">
        <v>26087.6138304383</v>
      </c>
      <c r="AT87" s="5" t="n">
        <v>26057.050532751</v>
      </c>
      <c r="AU87" s="5" t="n">
        <v>25998.4640193882</v>
      </c>
      <c r="AV87" s="5" t="n">
        <v>25959.6888360515</v>
      </c>
      <c r="AW87" s="5" t="n">
        <v>25913.854380525</v>
      </c>
      <c r="AX87" s="5" t="n">
        <v>25881.9656816689</v>
      </c>
      <c r="AY87" s="5" t="n">
        <v>25839.2752053027</v>
      </c>
      <c r="AZ87" s="5" t="n">
        <v>25805.5254203202</v>
      </c>
    </row>
    <row r="88" customFormat="false" ht="14.25" hidden="false" customHeight="false" outlineLevel="0" collapsed="false">
      <c r="A88" s="0" t="n">
        <v>7</v>
      </c>
      <c r="B88" s="5" t="n">
        <v>667.318211893435</v>
      </c>
      <c r="C88" s="5" t="n">
        <v>673.622483233146</v>
      </c>
      <c r="D88" s="5" t="n">
        <v>736.946828740753</v>
      </c>
      <c r="E88" s="5" t="n">
        <v>982.595771654334</v>
      </c>
      <c r="F88" s="5" t="n">
        <v>7062.88471171084</v>
      </c>
      <c r="G88" s="5" t="n">
        <v>20987.5259462229</v>
      </c>
      <c r="H88" s="5" t="n">
        <v>26485.5637808287</v>
      </c>
      <c r="I88" s="5" t="n">
        <v>29594.9356149455</v>
      </c>
      <c r="J88" s="5" t="n">
        <v>29886.8028915797</v>
      </c>
      <c r="K88" s="5" t="n">
        <v>29219.4698913927</v>
      </c>
      <c r="L88" s="5" t="n">
        <v>28477.2685624482</v>
      </c>
      <c r="M88" s="5" t="n">
        <v>28108.9063101313</v>
      </c>
      <c r="N88" s="5" t="n">
        <v>27878.3518359309</v>
      </c>
      <c r="O88" s="5" t="n">
        <v>27695.4325724203</v>
      </c>
      <c r="P88" s="5" t="n">
        <v>27552.4860243069</v>
      </c>
      <c r="Q88" s="5" t="n">
        <v>27434.5548975486</v>
      </c>
      <c r="R88" s="5" t="n">
        <v>27331.8256693214</v>
      </c>
      <c r="S88" s="5" t="n">
        <v>27246.4871983281</v>
      </c>
      <c r="T88" s="5" t="n">
        <v>27182.9027755466</v>
      </c>
      <c r="U88" s="5" t="n">
        <v>27124.6594961306</v>
      </c>
      <c r="V88" s="5" t="n">
        <v>27070.5264264345</v>
      </c>
      <c r="W88" s="5" t="n">
        <v>27010.8493903053</v>
      </c>
      <c r="X88" s="5" t="n">
        <v>26971.0685764703</v>
      </c>
      <c r="Y88" s="5" t="n">
        <v>26921.2478664246</v>
      </c>
      <c r="Z88" s="5" t="n">
        <v>26879.1027193526</v>
      </c>
      <c r="AA88" s="5" t="n">
        <v>26840.7433173357</v>
      </c>
      <c r="AB88" s="5" t="n">
        <v>26800.7829890583</v>
      </c>
      <c r="AC88" s="5" t="n">
        <v>26767.4067431736</v>
      </c>
      <c r="AD88" s="5" t="n">
        <v>26714.2971792549</v>
      </c>
      <c r="AE88" s="5" t="n">
        <v>26665.7823551894</v>
      </c>
      <c r="AF88" s="5" t="n">
        <v>26622.4311066162</v>
      </c>
      <c r="AG88" s="5" t="n">
        <v>26591.3538913425</v>
      </c>
      <c r="AH88" s="5" t="n">
        <v>26579.1098227689</v>
      </c>
      <c r="AI88" s="5" t="n">
        <v>26548.2407911125</v>
      </c>
      <c r="AJ88" s="5" t="n">
        <v>26506.2336440572</v>
      </c>
      <c r="AK88" s="5" t="n">
        <v>26459.4702365411</v>
      </c>
      <c r="AL88" s="5" t="n">
        <v>26423.7007961833</v>
      </c>
      <c r="AM88" s="5" t="n">
        <v>26405.7517096995</v>
      </c>
      <c r="AN88" s="5" t="n">
        <v>26371.1188635331</v>
      </c>
      <c r="AO88" s="5" t="n">
        <v>26331.3425405261</v>
      </c>
      <c r="AP88" s="5" t="n">
        <v>26292.3817179018</v>
      </c>
      <c r="AQ88" s="5" t="n">
        <v>26267.4875076526</v>
      </c>
      <c r="AR88" s="5" t="n">
        <v>26242.9808228136</v>
      </c>
      <c r="AS88" s="5" t="n">
        <v>26205.3972084242</v>
      </c>
      <c r="AT88" s="5" t="n">
        <v>26178.3528560156</v>
      </c>
      <c r="AU88" s="5" t="n">
        <v>26142.5938960438</v>
      </c>
      <c r="AV88" s="5" t="n">
        <v>26108.4026265561</v>
      </c>
      <c r="AW88" s="5" t="n">
        <v>26058.784168863</v>
      </c>
      <c r="AX88" s="5" t="n">
        <v>26017.964314087</v>
      </c>
      <c r="AY88" s="5" t="n">
        <v>25989.410878573</v>
      </c>
      <c r="AZ88" s="5" t="n">
        <v>25972.6450364823</v>
      </c>
    </row>
    <row r="89" customFormat="false" ht="14.25" hidden="false" customHeight="false" outlineLevel="0" collapsed="false">
      <c r="A89" s="0" t="n">
        <v>8</v>
      </c>
      <c r="B89" s="5" t="n">
        <v>640.336916385305</v>
      </c>
      <c r="C89" s="5" t="n">
        <v>687.887718455986</v>
      </c>
      <c r="D89" s="5" t="n">
        <v>760.960311672559</v>
      </c>
      <c r="E89" s="5" t="n">
        <v>1014.61374889675</v>
      </c>
      <c r="F89" s="5" t="n">
        <v>7458.41870887024</v>
      </c>
      <c r="G89" s="5" t="n">
        <v>22121.8535213014</v>
      </c>
      <c r="H89" s="5" t="n">
        <v>27937.3284098402</v>
      </c>
      <c r="I89" s="5" t="n">
        <v>31210.556229498</v>
      </c>
      <c r="J89" s="5" t="n">
        <v>31507.0068507484</v>
      </c>
      <c r="K89" s="5" t="n">
        <v>30787.2356076532</v>
      </c>
      <c r="L89" s="5" t="n">
        <v>29978.3221334701</v>
      </c>
      <c r="M89" s="5" t="n">
        <v>29539.8111580825</v>
      </c>
      <c r="N89" s="5" t="n">
        <v>29265.6299078102</v>
      </c>
      <c r="O89" s="5" t="n">
        <v>29042.7005635029</v>
      </c>
      <c r="P89" s="5" t="n">
        <v>28878.6869240183</v>
      </c>
      <c r="Q89" s="5" t="n">
        <v>28726.8970423258</v>
      </c>
      <c r="R89" s="5" t="n">
        <v>28606.5414472794</v>
      </c>
      <c r="S89" s="5" t="n">
        <v>28491.9711042995</v>
      </c>
      <c r="T89" s="5" t="n">
        <v>28406.3975749339</v>
      </c>
      <c r="U89" s="5" t="n">
        <v>28323.3750449211</v>
      </c>
      <c r="V89" s="5" t="n">
        <v>28255.4533195284</v>
      </c>
      <c r="W89" s="5" t="n">
        <v>28176.6397260586</v>
      </c>
      <c r="X89" s="5" t="n">
        <v>28121.7632756184</v>
      </c>
      <c r="Y89" s="5" t="n">
        <v>28066.4894090033</v>
      </c>
      <c r="Z89" s="5" t="n">
        <v>28019.8692557168</v>
      </c>
      <c r="AA89" s="5" t="n">
        <v>27961.4359463378</v>
      </c>
      <c r="AB89" s="5" t="n">
        <v>27904.2301773829</v>
      </c>
      <c r="AC89" s="5" t="n">
        <v>27855.639564523</v>
      </c>
      <c r="AD89" s="5" t="n">
        <v>27811.2020990881</v>
      </c>
      <c r="AE89" s="5" t="n">
        <v>27758.5356147259</v>
      </c>
      <c r="AF89" s="5" t="n">
        <v>27713.4206885998</v>
      </c>
      <c r="AG89" s="5" t="n">
        <v>27666.7059858189</v>
      </c>
      <c r="AH89" s="5" t="n">
        <v>27639.33893534</v>
      </c>
      <c r="AI89" s="5" t="n">
        <v>27592.0334627021</v>
      </c>
      <c r="AJ89" s="5" t="n">
        <v>27553.0955593107</v>
      </c>
      <c r="AK89" s="5" t="n">
        <v>27503.4667008946</v>
      </c>
      <c r="AL89" s="5" t="n">
        <v>27469.4701728744</v>
      </c>
      <c r="AM89" s="5" t="n">
        <v>27435.5614442663</v>
      </c>
      <c r="AN89" s="5" t="n">
        <v>27400.2834514748</v>
      </c>
      <c r="AO89" s="5" t="n">
        <v>27360.3099393786</v>
      </c>
      <c r="AP89" s="5" t="n">
        <v>27311.5933633413</v>
      </c>
      <c r="AQ89" s="5" t="n">
        <v>27279.1151324182</v>
      </c>
      <c r="AR89" s="5" t="n">
        <v>27251.0156816025</v>
      </c>
      <c r="AS89" s="5" t="n">
        <v>27224.9619315225</v>
      </c>
      <c r="AT89" s="5" t="n">
        <v>27186.1285518275</v>
      </c>
      <c r="AU89" s="5" t="n">
        <v>27139.169580197</v>
      </c>
      <c r="AV89" s="5" t="n">
        <v>27100.1198671715</v>
      </c>
      <c r="AW89" s="5" t="n">
        <v>27049.949221705</v>
      </c>
      <c r="AX89" s="5" t="n">
        <v>27012.0052573899</v>
      </c>
      <c r="AY89" s="5" t="n">
        <v>26982.6168313455</v>
      </c>
      <c r="AZ89" s="5" t="n">
        <v>26974.3230739613</v>
      </c>
    </row>
    <row r="90" customFormat="false" ht="14.25" hidden="false" customHeight="false" outlineLevel="0" collapsed="false">
      <c r="A90" s="0" t="n">
        <v>9</v>
      </c>
      <c r="B90" s="5" t="n">
        <v>619.174550198571</v>
      </c>
      <c r="C90" s="5" t="n">
        <v>699.391594665368</v>
      </c>
      <c r="D90" s="5" t="n">
        <v>796.719776822008</v>
      </c>
      <c r="E90" s="5" t="n">
        <v>1062.29303576268</v>
      </c>
      <c r="F90" s="5" t="n">
        <v>6489.96794979735</v>
      </c>
      <c r="G90" s="5" t="n">
        <v>17673.8241830213</v>
      </c>
      <c r="H90" s="5" t="n">
        <v>21940.1671458438</v>
      </c>
      <c r="I90" s="5" t="n">
        <v>24357.8990711947</v>
      </c>
      <c r="J90" s="5" t="n">
        <v>24645.1805114915</v>
      </c>
      <c r="K90" s="5" t="n">
        <v>24201.0084648057</v>
      </c>
      <c r="L90" s="5" t="n">
        <v>23731.5169195113</v>
      </c>
      <c r="M90" s="5" t="n">
        <v>25748.9483919912</v>
      </c>
      <c r="N90" s="5" t="n">
        <v>27836.2704585779</v>
      </c>
      <c r="O90" s="5" t="n">
        <v>29922.9913696188</v>
      </c>
      <c r="P90" s="5" t="n">
        <v>29792.2578094081</v>
      </c>
      <c r="Q90" s="5" t="n">
        <v>29673.3301686005</v>
      </c>
      <c r="R90" s="5" t="n">
        <v>29579.1219985789</v>
      </c>
      <c r="S90" s="5" t="n">
        <v>29497.6320598466</v>
      </c>
      <c r="T90" s="5" t="n">
        <v>29436.5255087879</v>
      </c>
      <c r="U90" s="5" t="n">
        <v>29370.6183850142</v>
      </c>
      <c r="V90" s="5" t="n">
        <v>29323.942297159</v>
      </c>
      <c r="W90" s="5" t="n">
        <v>29275.1250891467</v>
      </c>
      <c r="X90" s="5" t="n">
        <v>29233.3339863827</v>
      </c>
      <c r="Y90" s="5" t="n">
        <v>29183.1083295332</v>
      </c>
      <c r="Z90" s="5" t="n">
        <v>29143.5094546473</v>
      </c>
      <c r="AA90" s="5" t="n">
        <v>29100.6400715292</v>
      </c>
      <c r="AB90" s="5" t="n">
        <v>29057.466379258</v>
      </c>
      <c r="AC90" s="5" t="n">
        <v>29021.7881118404</v>
      </c>
      <c r="AD90" s="5" t="n">
        <v>28996.1501021192</v>
      </c>
      <c r="AE90" s="5" t="n">
        <v>28957.7800101822</v>
      </c>
      <c r="AF90" s="5" t="n">
        <v>28927.7731503059</v>
      </c>
      <c r="AG90" s="5" t="n">
        <v>28899.9407314822</v>
      </c>
      <c r="AH90" s="5" t="n">
        <v>28870.4709743745</v>
      </c>
      <c r="AI90" s="5" t="n">
        <v>28826.4019212554</v>
      </c>
      <c r="AJ90" s="5" t="n">
        <v>28767.3989938976</v>
      </c>
      <c r="AK90" s="5" t="n">
        <v>28735.0480135518</v>
      </c>
      <c r="AL90" s="5" t="n">
        <v>28708.3707348851</v>
      </c>
      <c r="AM90" s="5" t="n">
        <v>28675.0545538179</v>
      </c>
      <c r="AN90" s="5" t="n">
        <v>28640.6865920734</v>
      </c>
      <c r="AO90" s="5" t="n">
        <v>28592.5455937513</v>
      </c>
      <c r="AP90" s="5" t="n">
        <v>28559.9553862954</v>
      </c>
      <c r="AQ90" s="5" t="n">
        <v>28520.6411767777</v>
      </c>
      <c r="AR90" s="5" t="n">
        <v>28482.7397232017</v>
      </c>
      <c r="AS90" s="5" t="n">
        <v>28457.0507894345</v>
      </c>
      <c r="AT90" s="5" t="n">
        <v>28425.9447908338</v>
      </c>
      <c r="AU90" s="5" t="n">
        <v>28377.9636506662</v>
      </c>
      <c r="AV90" s="5" t="n">
        <v>28335.2566186074</v>
      </c>
      <c r="AW90" s="5" t="n">
        <v>28301.0171272297</v>
      </c>
      <c r="AX90" s="5" t="n">
        <v>28275.1702909715</v>
      </c>
      <c r="AY90" s="5" t="n">
        <v>28244.7958031564</v>
      </c>
      <c r="AZ90" s="5" t="n">
        <v>28212.9301230803</v>
      </c>
    </row>
    <row r="91" customFormat="false" ht="14.25" hidden="false" customHeight="false" outlineLevel="0" collapsed="false">
      <c r="A91" s="0" t="n">
        <v>10</v>
      </c>
      <c r="B91" s="5" t="n">
        <v>618.476578572986</v>
      </c>
      <c r="C91" s="5" t="n">
        <v>697.779063933324</v>
      </c>
      <c r="D91" s="5" t="n">
        <v>793.056085436599</v>
      </c>
      <c r="E91" s="5" t="n">
        <v>1057.40811391548</v>
      </c>
      <c r="F91" s="5" t="n">
        <v>6449.85704880006</v>
      </c>
      <c r="G91" s="5" t="n">
        <v>17916.3986218394</v>
      </c>
      <c r="H91" s="5" t="n">
        <v>22418.1958513764</v>
      </c>
      <c r="I91" s="5" t="n">
        <v>24947.6078568993</v>
      </c>
      <c r="J91" s="5" t="n">
        <v>25269.7533774101</v>
      </c>
      <c r="K91" s="5" t="n">
        <v>24839.9660389158</v>
      </c>
      <c r="L91" s="5" t="n">
        <v>24394.248890137</v>
      </c>
      <c r="M91" s="5" t="n">
        <v>24176.4747404258</v>
      </c>
      <c r="N91" s="5" t="n">
        <v>24063.3317671234</v>
      </c>
      <c r="O91" s="5" t="n">
        <v>23982.4152478772</v>
      </c>
      <c r="P91" s="5" t="n">
        <v>23948.4793363264</v>
      </c>
      <c r="Q91" s="5" t="n">
        <v>23942.6173642541</v>
      </c>
      <c r="R91" s="5" t="n">
        <v>23956.5477519198</v>
      </c>
      <c r="S91" s="5" t="n">
        <v>23988.2982867308</v>
      </c>
      <c r="T91" s="5" t="n">
        <v>24030.3111403937</v>
      </c>
      <c r="U91" s="5" t="n">
        <v>24069.168457064</v>
      </c>
      <c r="V91" s="5" t="n">
        <v>24119.7942474249</v>
      </c>
      <c r="W91" s="5" t="n">
        <v>24173.6583128146</v>
      </c>
      <c r="X91" s="5" t="n">
        <v>24245.7556239302</v>
      </c>
      <c r="Y91" s="5" t="n">
        <v>24301.0131474398</v>
      </c>
      <c r="Z91" s="5" t="n">
        <v>24364.862483073</v>
      </c>
      <c r="AA91" s="5" t="n">
        <v>24432.2209776557</v>
      </c>
      <c r="AB91" s="5" t="n">
        <v>24510.1286298254</v>
      </c>
      <c r="AC91" s="5" t="n">
        <v>24588.1517040916</v>
      </c>
      <c r="AD91" s="5" t="n">
        <v>24659.3699194543</v>
      </c>
      <c r="AE91" s="5" t="n">
        <v>24712.8000421302</v>
      </c>
      <c r="AF91" s="5" t="n">
        <v>24767.7315623209</v>
      </c>
      <c r="AG91" s="5" t="n">
        <v>24833.4931701489</v>
      </c>
      <c r="AH91" s="5" t="n">
        <v>24909.4283798355</v>
      </c>
      <c r="AI91" s="5" t="n">
        <v>24975.8147398578</v>
      </c>
      <c r="AJ91" s="5" t="n">
        <v>25028.512230098</v>
      </c>
      <c r="AK91" s="5" t="n">
        <v>25082.7328004219</v>
      </c>
      <c r="AL91" s="5" t="n">
        <v>25139.6695009695</v>
      </c>
      <c r="AM91" s="5" t="n">
        <v>25195.8409548465</v>
      </c>
      <c r="AN91" s="5" t="n">
        <v>25247.1923140277</v>
      </c>
      <c r="AO91" s="5" t="n">
        <v>25282.8382981165</v>
      </c>
      <c r="AP91" s="5" t="n">
        <v>25307.6768619179</v>
      </c>
      <c r="AQ91" s="5" t="n">
        <v>25340.2945012509</v>
      </c>
      <c r="AR91" s="5" t="n">
        <v>25375.5457788546</v>
      </c>
      <c r="AS91" s="5" t="n">
        <v>25419.23249538</v>
      </c>
      <c r="AT91" s="5" t="n">
        <v>25440.2121824351</v>
      </c>
      <c r="AU91" s="5" t="n">
        <v>25458.9462904732</v>
      </c>
      <c r="AV91" s="5" t="n">
        <v>25478.8451170819</v>
      </c>
      <c r="AW91" s="5" t="n">
        <v>25500.9405696704</v>
      </c>
      <c r="AX91" s="5" t="n">
        <v>25529.0887060544</v>
      </c>
      <c r="AY91" s="5" t="n">
        <v>25544.0290060455</v>
      </c>
      <c r="AZ91" s="5" t="n">
        <v>25549.1036871397</v>
      </c>
    </row>
    <row r="92" customFormat="false" ht="14.25" hidden="false" customHeight="false" outlineLevel="0" collapsed="false">
      <c r="A92" s="0" t="s">
        <v>27</v>
      </c>
    </row>
    <row r="93" customFormat="false" ht="14.25" hidden="false" customHeight="false" outlineLevel="0" collapsed="false">
      <c r="A93" s="0" t="n">
        <v>1</v>
      </c>
      <c r="B93" s="5" t="n">
        <v>162.628220526012</v>
      </c>
      <c r="C93" s="5" t="n">
        <v>246.624755885999</v>
      </c>
      <c r="D93" s="5" t="n">
        <v>341.682953980118</v>
      </c>
      <c r="E93" s="5" t="n">
        <v>455.577271973475</v>
      </c>
      <c r="F93" s="5" t="n">
        <v>2292.87999449115</v>
      </c>
      <c r="G93" s="5" t="n">
        <v>13526.0836689664</v>
      </c>
      <c r="H93" s="5" t="n">
        <v>25612.1227467448</v>
      </c>
      <c r="I93" s="5" t="n">
        <v>29137.1023205329</v>
      </c>
      <c r="J93" s="5" t="n">
        <v>30878.8276863216</v>
      </c>
      <c r="K93" s="5" t="n">
        <v>30767.7794984855</v>
      </c>
      <c r="L93" s="5" t="n">
        <v>30096.615447407</v>
      </c>
      <c r="M93" s="5" t="n">
        <v>29561.4685073819</v>
      </c>
      <c r="N93" s="5" t="n">
        <v>29287.0203126591</v>
      </c>
      <c r="O93" s="5" t="n">
        <v>29080.0754138324</v>
      </c>
      <c r="P93" s="5" t="n">
        <v>28945.6025224466</v>
      </c>
      <c r="Q93" s="5" t="n">
        <v>28826.0530277975</v>
      </c>
      <c r="R93" s="5" t="n">
        <v>28734.682448051</v>
      </c>
      <c r="S93" s="5" t="n">
        <v>28681.1625970995</v>
      </c>
      <c r="T93" s="5" t="n">
        <v>28620.8283537871</v>
      </c>
      <c r="U93" s="5" t="n">
        <v>28564.7539551198</v>
      </c>
      <c r="V93" s="5" t="n">
        <v>28486.7600561134</v>
      </c>
      <c r="W93" s="5" t="n">
        <v>28453.6904775421</v>
      </c>
      <c r="X93" s="5" t="n">
        <v>28419.3673252722</v>
      </c>
      <c r="Y93" s="5" t="n">
        <v>28395.8813641196</v>
      </c>
      <c r="Z93" s="5" t="n">
        <v>28351.2011522381</v>
      </c>
      <c r="AA93" s="5" t="n">
        <v>28330.0800159447</v>
      </c>
      <c r="AB93" s="5" t="n">
        <v>28292.9422380266</v>
      </c>
      <c r="AC93" s="5" t="n">
        <v>28269.8504719426</v>
      </c>
      <c r="AD93" s="5" t="n">
        <v>28224.1447594247</v>
      </c>
      <c r="AE93" s="5" t="n">
        <v>28207.7920961975</v>
      </c>
      <c r="AF93" s="5" t="n">
        <v>28174.2867675141</v>
      </c>
      <c r="AG93" s="5" t="n">
        <v>28155.8783969491</v>
      </c>
      <c r="AH93" s="5" t="n">
        <v>28146.9872978465</v>
      </c>
      <c r="AI93" s="5" t="n">
        <v>28140.9292357598</v>
      </c>
      <c r="AJ93" s="5" t="n">
        <v>28135.6582535084</v>
      </c>
      <c r="AK93" s="5" t="n">
        <v>28094.4568272594</v>
      </c>
      <c r="AL93" s="5" t="n">
        <v>28070.3780791465</v>
      </c>
      <c r="AM93" s="5" t="n">
        <v>28047.4582222251</v>
      </c>
      <c r="AN93" s="5" t="n">
        <v>28008.5776845362</v>
      </c>
      <c r="AO93" s="5" t="n">
        <v>27964.9083633489</v>
      </c>
      <c r="AP93" s="5" t="n">
        <v>27937.0214936845</v>
      </c>
      <c r="AQ93" s="5" t="n">
        <v>27935.7348390842</v>
      </c>
      <c r="AR93" s="5" t="n">
        <v>27924.4660124632</v>
      </c>
      <c r="AS93" s="5" t="n">
        <v>27891.7500284317</v>
      </c>
      <c r="AT93" s="5" t="n">
        <v>27862.9705038419</v>
      </c>
      <c r="AU93" s="5" t="n">
        <v>27841.8052732188</v>
      </c>
      <c r="AV93" s="5" t="n">
        <v>27806.9282631722</v>
      </c>
      <c r="AW93" s="5" t="n">
        <v>27774.2688869463</v>
      </c>
      <c r="AX93" s="5" t="n">
        <v>27746.6041730375</v>
      </c>
      <c r="AY93" s="5" t="n">
        <v>27732.9394709266</v>
      </c>
      <c r="AZ93" s="5" t="n">
        <v>27709.4028108714</v>
      </c>
    </row>
    <row r="94" customFormat="false" ht="14.25" hidden="false" customHeight="false" outlineLevel="0" collapsed="false">
      <c r="A94" s="0" t="n">
        <v>2</v>
      </c>
      <c r="B94" s="5" t="n">
        <v>172.395069515831</v>
      </c>
      <c r="C94" s="5" t="n">
        <v>268.001439871899</v>
      </c>
      <c r="D94" s="5" t="n">
        <v>361.899699595859</v>
      </c>
      <c r="E94" s="5" t="n">
        <v>482.532932794478</v>
      </c>
      <c r="F94" s="5" t="n">
        <v>2299.42946567007</v>
      </c>
      <c r="G94" s="5" t="n">
        <v>13539.6651441579</v>
      </c>
      <c r="H94" s="5" t="n">
        <v>26833.7479125776</v>
      </c>
      <c r="I94" s="5" t="n">
        <v>31142.6086092473</v>
      </c>
      <c r="J94" s="5" t="n">
        <v>33352.8713343913</v>
      </c>
      <c r="K94" s="5" t="n">
        <v>33321.8023111219</v>
      </c>
      <c r="L94" s="5" t="n">
        <v>32588.0099319133</v>
      </c>
      <c r="M94" s="5" t="n">
        <v>31982.3164622767</v>
      </c>
      <c r="N94" s="5" t="n">
        <v>31678.3535785251</v>
      </c>
      <c r="O94" s="5" t="n">
        <v>31471.6451883824</v>
      </c>
      <c r="P94" s="5" t="n">
        <v>31309.1968504546</v>
      </c>
      <c r="Q94" s="5" t="n">
        <v>31201.2952028193</v>
      </c>
      <c r="R94" s="5" t="n">
        <v>31114.3178571218</v>
      </c>
      <c r="S94" s="5" t="n">
        <v>31041.6523659232</v>
      </c>
      <c r="T94" s="5" t="n">
        <v>30974.7307439123</v>
      </c>
      <c r="U94" s="5" t="n">
        <v>30913.7218908065</v>
      </c>
      <c r="V94" s="5" t="n">
        <v>30864.8940020021</v>
      </c>
      <c r="W94" s="5" t="n">
        <v>30815.6493613935</v>
      </c>
      <c r="X94" s="5" t="n">
        <v>30761.8856977534</v>
      </c>
      <c r="Y94" s="5" t="n">
        <v>30738.9521214097</v>
      </c>
      <c r="Z94" s="5" t="n">
        <v>30689.7076962865</v>
      </c>
      <c r="AA94" s="5" t="n">
        <v>30650.9970481915</v>
      </c>
      <c r="AB94" s="5" t="n">
        <v>30592.5447708083</v>
      </c>
      <c r="AC94" s="5" t="n">
        <v>30552.3261280436</v>
      </c>
      <c r="AD94" s="5" t="n">
        <v>30518.0048710278</v>
      </c>
      <c r="AE94" s="5" t="n">
        <v>30476.7197213127</v>
      </c>
      <c r="AF94" s="5" t="n">
        <v>30437.125903412</v>
      </c>
      <c r="AG94" s="5" t="n">
        <v>30406.976491689</v>
      </c>
      <c r="AH94" s="5" t="n">
        <v>30373.1680588414</v>
      </c>
      <c r="AI94" s="5" t="n">
        <v>30332.0973504507</v>
      </c>
      <c r="AJ94" s="5" t="n">
        <v>30288.7054727013</v>
      </c>
      <c r="AK94" s="5" t="n">
        <v>30250.5643465419</v>
      </c>
      <c r="AL94" s="5" t="n">
        <v>30216.2588978197</v>
      </c>
      <c r="AM94" s="5" t="n">
        <v>30172.9477405553</v>
      </c>
      <c r="AN94" s="5" t="n">
        <v>30139.0228873792</v>
      </c>
      <c r="AO94" s="5" t="n">
        <v>30105.4706469233</v>
      </c>
      <c r="AP94" s="5" t="n">
        <v>30077.5750317927</v>
      </c>
      <c r="AQ94" s="5" t="n">
        <v>30032.2291885884</v>
      </c>
      <c r="AR94" s="5" t="n">
        <v>30002.4539667865</v>
      </c>
      <c r="AS94" s="5" t="n">
        <v>29975.4626747376</v>
      </c>
      <c r="AT94" s="5" t="n">
        <v>29955.938127396</v>
      </c>
      <c r="AU94" s="5" t="n">
        <v>29901.2084935301</v>
      </c>
      <c r="AV94" s="5" t="n">
        <v>29848.8113100637</v>
      </c>
      <c r="AW94" s="5" t="n">
        <v>29799.0225511893</v>
      </c>
      <c r="AX94" s="5" t="n">
        <v>29766.9100733221</v>
      </c>
      <c r="AY94" s="5" t="n">
        <v>29750.2469012448</v>
      </c>
      <c r="AZ94" s="5" t="n">
        <v>29754.4300732734</v>
      </c>
    </row>
    <row r="95" customFormat="false" ht="14.25" hidden="false" customHeight="false" outlineLevel="0" collapsed="false">
      <c r="A95" s="0" t="n">
        <v>3</v>
      </c>
      <c r="B95" s="5" t="n">
        <v>197.491547817793</v>
      </c>
      <c r="C95" s="5" t="n">
        <v>252.854418783702</v>
      </c>
      <c r="D95" s="5" t="n">
        <v>331.816124322329</v>
      </c>
      <c r="E95" s="5" t="n">
        <v>442.421499096439</v>
      </c>
      <c r="F95" s="5" t="n">
        <v>2230.07588724806</v>
      </c>
      <c r="G95" s="5" t="n">
        <v>12860.2984824232</v>
      </c>
      <c r="H95" s="5" t="n">
        <v>23989.677486621</v>
      </c>
      <c r="I95" s="5" t="n">
        <v>27274.5534997273</v>
      </c>
      <c r="J95" s="5" t="n">
        <v>28857.4433664734</v>
      </c>
      <c r="K95" s="5" t="n">
        <v>28672.9437195453</v>
      </c>
      <c r="L95" s="5" t="n">
        <v>27963.8498440695</v>
      </c>
      <c r="M95" s="5" t="n">
        <v>27434.683524889</v>
      </c>
      <c r="N95" s="5" t="n">
        <v>27187.6979253146</v>
      </c>
      <c r="O95" s="5" t="n">
        <v>27021.9611563179</v>
      </c>
      <c r="P95" s="5" t="n">
        <v>26914.7105721602</v>
      </c>
      <c r="Q95" s="5" t="n">
        <v>26822.8627522279</v>
      </c>
      <c r="R95" s="5" t="n">
        <v>26776.6516141594</v>
      </c>
      <c r="S95" s="5" t="n">
        <v>26723.9361386669</v>
      </c>
      <c r="T95" s="5" t="n">
        <v>26685.3345601078</v>
      </c>
      <c r="U95" s="5" t="n">
        <v>26642.7257242173</v>
      </c>
      <c r="V95" s="5" t="n">
        <v>26610.6210950188</v>
      </c>
      <c r="W95" s="5" t="n">
        <v>26601.7309581147</v>
      </c>
      <c r="X95" s="5" t="n">
        <v>26575.6892669094</v>
      </c>
      <c r="Y95" s="5" t="n">
        <v>26567.6278623702</v>
      </c>
      <c r="Z95" s="5" t="n">
        <v>26536.1818676238</v>
      </c>
      <c r="AA95" s="5" t="n">
        <v>26520.252288726</v>
      </c>
      <c r="AB95" s="5" t="n">
        <v>26481.0863987794</v>
      </c>
      <c r="AC95" s="5" t="n">
        <v>26465.3327876435</v>
      </c>
      <c r="AD95" s="5" t="n">
        <v>26441.2033068298</v>
      </c>
      <c r="AE95" s="5" t="n">
        <v>26439.5266078194</v>
      </c>
      <c r="AF95" s="5" t="n">
        <v>26418.7700426344</v>
      </c>
      <c r="AG95" s="5" t="n">
        <v>26405.5527118843</v>
      </c>
      <c r="AH95" s="5" t="n">
        <v>26387.5908689381</v>
      </c>
      <c r="AI95" s="5" t="n">
        <v>26359.6316803633</v>
      </c>
      <c r="AJ95" s="5" t="n">
        <v>26336.0917971217</v>
      </c>
      <c r="AK95" s="5" t="n">
        <v>26303.6366488308</v>
      </c>
      <c r="AL95" s="5" t="n">
        <v>26290.5947036545</v>
      </c>
      <c r="AM95" s="5" t="n">
        <v>26279.3396221035</v>
      </c>
      <c r="AN95" s="5" t="n">
        <v>26258.0494164756</v>
      </c>
      <c r="AO95" s="5" t="n">
        <v>26221.265149928</v>
      </c>
      <c r="AP95" s="5" t="n">
        <v>26194.8494548038</v>
      </c>
      <c r="AQ95" s="5" t="n">
        <v>26178.7225031762</v>
      </c>
      <c r="AR95" s="5" t="n">
        <v>26169.3556553793</v>
      </c>
      <c r="AS95" s="5" t="n">
        <v>26143.8092362658</v>
      </c>
      <c r="AT95" s="5" t="n">
        <v>26120.8868484763</v>
      </c>
      <c r="AU95" s="5" t="n">
        <v>26076.6259093741</v>
      </c>
      <c r="AV95" s="5" t="n">
        <v>26045.3390079591</v>
      </c>
      <c r="AW95" s="5" t="n">
        <v>26020.3998030671</v>
      </c>
      <c r="AX95" s="5" t="n">
        <v>26013.9895789865</v>
      </c>
      <c r="AY95" s="5" t="n">
        <v>26006.7604243627</v>
      </c>
      <c r="AZ95" s="5" t="n">
        <v>25999.5987025488</v>
      </c>
    </row>
    <row r="96" customFormat="false" ht="14.25" hidden="false" customHeight="false" outlineLevel="0" collapsed="false">
      <c r="A96" s="0" t="n">
        <v>4</v>
      </c>
      <c r="B96" s="5" t="n">
        <v>257.483676933731</v>
      </c>
      <c r="C96" s="5" t="n">
        <v>297.31774257175</v>
      </c>
      <c r="D96" s="5" t="n">
        <v>373.220214838238</v>
      </c>
      <c r="E96" s="5" t="n">
        <v>497.626953117677</v>
      </c>
      <c r="F96" s="5" t="n">
        <v>2754.20420472977</v>
      </c>
      <c r="G96" s="5" t="n">
        <v>14590.4097871694</v>
      </c>
      <c r="H96" s="5" t="n">
        <v>26654.1177309445</v>
      </c>
      <c r="I96" s="5" t="n">
        <v>30124.184723106</v>
      </c>
      <c r="J96" s="5" t="n">
        <v>31743.4513657852</v>
      </c>
      <c r="K96" s="5" t="n">
        <v>31489.2912043483</v>
      </c>
      <c r="L96" s="5" t="n">
        <v>30715.6165606363</v>
      </c>
      <c r="M96" s="5" t="n">
        <v>30159.2202258854</v>
      </c>
      <c r="N96" s="5" t="n">
        <v>29863.76189858</v>
      </c>
      <c r="O96" s="5" t="n">
        <v>29639.5392855569</v>
      </c>
      <c r="P96" s="5" t="n">
        <v>29482.8752294127</v>
      </c>
      <c r="Q96" s="5" t="n">
        <v>29359.4605303666</v>
      </c>
      <c r="R96" s="5" t="n">
        <v>29276.5127006502</v>
      </c>
      <c r="S96" s="5" t="n">
        <v>29187.288729118</v>
      </c>
      <c r="T96" s="5" t="n">
        <v>29106.411980997</v>
      </c>
      <c r="U96" s="5" t="n">
        <v>29045.3417028019</v>
      </c>
      <c r="V96" s="5" t="n">
        <v>28986.5628026596</v>
      </c>
      <c r="W96" s="5" t="n">
        <v>28946.461104187</v>
      </c>
      <c r="X96" s="5" t="n">
        <v>28888.5871168145</v>
      </c>
      <c r="Y96" s="5" t="n">
        <v>28858.0806995388</v>
      </c>
      <c r="Z96" s="5" t="n">
        <v>28806.6767136006</v>
      </c>
      <c r="AA96" s="5" t="n">
        <v>28770.9770456802</v>
      </c>
      <c r="AB96" s="5" t="n">
        <v>28708.6896145862</v>
      </c>
      <c r="AC96" s="5" t="n">
        <v>28672.2474202043</v>
      </c>
      <c r="AD96" s="5" t="n">
        <v>28633.4613352071</v>
      </c>
      <c r="AE96" s="5" t="n">
        <v>28598.2902595248</v>
      </c>
      <c r="AF96" s="5" t="n">
        <v>28559.4091434347</v>
      </c>
      <c r="AG96" s="5" t="n">
        <v>28534.398484307</v>
      </c>
      <c r="AH96" s="5" t="n">
        <v>28502.0954612847</v>
      </c>
      <c r="AI96" s="5" t="n">
        <v>28468.0177698779</v>
      </c>
      <c r="AJ96" s="5" t="n">
        <v>28430.0041139524</v>
      </c>
      <c r="AK96" s="5" t="n">
        <v>28396.4216552218</v>
      </c>
      <c r="AL96" s="5" t="n">
        <v>28367.0001498118</v>
      </c>
      <c r="AM96" s="5" t="n">
        <v>28330.2568250867</v>
      </c>
      <c r="AN96" s="5" t="n">
        <v>28304.6587301684</v>
      </c>
      <c r="AO96" s="5" t="n">
        <v>28262.4941470997</v>
      </c>
      <c r="AP96" s="5" t="n">
        <v>28226.5456146192</v>
      </c>
      <c r="AQ96" s="5" t="n">
        <v>28187.6909590904</v>
      </c>
      <c r="AR96" s="5" t="n">
        <v>28161.9030320494</v>
      </c>
      <c r="AS96" s="5" t="n">
        <v>28131.7075530182</v>
      </c>
      <c r="AT96" s="5" t="n">
        <v>28098.6268601887</v>
      </c>
      <c r="AU96" s="5" t="n">
        <v>28037.0537016746</v>
      </c>
      <c r="AV96" s="5" t="n">
        <v>27990.6537608378</v>
      </c>
      <c r="AW96" s="5" t="n">
        <v>27948.9217079439</v>
      </c>
      <c r="AX96" s="5" t="n">
        <v>27931.2897415008</v>
      </c>
      <c r="AY96" s="5" t="n">
        <v>27903.2886700572</v>
      </c>
      <c r="AZ96" s="5" t="n">
        <v>27877.1461204429</v>
      </c>
    </row>
    <row r="97" customFormat="false" ht="14.25" hidden="false" customHeight="false" outlineLevel="0" collapsed="false">
      <c r="A97" s="0" t="n">
        <v>5</v>
      </c>
      <c r="B97" s="5" t="n">
        <v>204.031233781188</v>
      </c>
      <c r="C97" s="5" t="n">
        <v>276.574534974136</v>
      </c>
      <c r="D97" s="5" t="n">
        <v>371.047563566068</v>
      </c>
      <c r="E97" s="5" t="n">
        <v>494.730084754761</v>
      </c>
      <c r="F97" s="5" t="n">
        <v>2611.52718792512</v>
      </c>
      <c r="G97" s="5" t="n">
        <v>14597.1837325053</v>
      </c>
      <c r="H97" s="5" t="n">
        <v>27013.6839295802</v>
      </c>
      <c r="I97" s="5" t="n">
        <v>30570.3146314546</v>
      </c>
      <c r="J97" s="5" t="n">
        <v>32233.3932262758</v>
      </c>
      <c r="K97" s="5" t="n">
        <v>31933.7171341481</v>
      </c>
      <c r="L97" s="5" t="n">
        <v>31083.539246291</v>
      </c>
      <c r="M97" s="5" t="n">
        <v>30452.2282451132</v>
      </c>
      <c r="N97" s="5" t="n">
        <v>30140.6816621327</v>
      </c>
      <c r="O97" s="5" t="n">
        <v>29909.2107784437</v>
      </c>
      <c r="P97" s="5" t="n">
        <v>29737.9091730498</v>
      </c>
      <c r="Q97" s="5" t="n">
        <v>29573.6859603375</v>
      </c>
      <c r="R97" s="5" t="n">
        <v>29454.6385945959</v>
      </c>
      <c r="S97" s="5" t="n">
        <v>29334.1369901504</v>
      </c>
      <c r="T97" s="5" t="n">
        <v>29245.3190164388</v>
      </c>
      <c r="U97" s="5" t="n">
        <v>29162.303503376</v>
      </c>
      <c r="V97" s="5" t="n">
        <v>29089.1453626356</v>
      </c>
      <c r="W97" s="5" t="n">
        <v>29042.3239607528</v>
      </c>
      <c r="X97" s="5" t="n">
        <v>28975.6532365346</v>
      </c>
      <c r="Y97" s="5" t="n">
        <v>28924.4001927916</v>
      </c>
      <c r="Z97" s="5" t="n">
        <v>28854.9782624618</v>
      </c>
      <c r="AA97" s="5" t="n">
        <v>28817.1756138235</v>
      </c>
      <c r="AB97" s="5" t="n">
        <v>28770.5360424854</v>
      </c>
      <c r="AC97" s="5" t="n">
        <v>28720.8257048886</v>
      </c>
      <c r="AD97" s="5" t="n">
        <v>28671.8152350848</v>
      </c>
      <c r="AE97" s="5" t="n">
        <v>28628.4075929463</v>
      </c>
      <c r="AF97" s="5" t="n">
        <v>28591.6041380251</v>
      </c>
      <c r="AG97" s="5" t="n">
        <v>28548.6547502186</v>
      </c>
      <c r="AH97" s="5" t="n">
        <v>28512.0038360248</v>
      </c>
      <c r="AI97" s="5" t="n">
        <v>28463.3180339271</v>
      </c>
      <c r="AJ97" s="5" t="n">
        <v>28427.5953435103</v>
      </c>
      <c r="AK97" s="5" t="n">
        <v>28380.7424093924</v>
      </c>
      <c r="AL97" s="5" t="n">
        <v>28353.9798194203</v>
      </c>
      <c r="AM97" s="5" t="n">
        <v>28305.1869328629</v>
      </c>
      <c r="AN97" s="5" t="n">
        <v>28269.536477984</v>
      </c>
      <c r="AO97" s="5" t="n">
        <v>28228.9799965576</v>
      </c>
      <c r="AP97" s="5" t="n">
        <v>28205.3374663213</v>
      </c>
      <c r="AQ97" s="5" t="n">
        <v>28171.0499844806</v>
      </c>
      <c r="AR97" s="5" t="n">
        <v>28133.7342953792</v>
      </c>
      <c r="AS97" s="5" t="n">
        <v>28084.2200704368</v>
      </c>
      <c r="AT97" s="5" t="n">
        <v>28064.3734657226</v>
      </c>
      <c r="AU97" s="5" t="n">
        <v>28016.4877496609</v>
      </c>
      <c r="AV97" s="5" t="n">
        <v>27976.768946264</v>
      </c>
      <c r="AW97" s="5" t="n">
        <v>27917.097763403</v>
      </c>
      <c r="AX97" s="5" t="n">
        <v>27897.30101438</v>
      </c>
      <c r="AY97" s="5" t="n">
        <v>27870.0788043266</v>
      </c>
      <c r="AZ97" s="5" t="n">
        <v>27839.6477966287</v>
      </c>
    </row>
    <row r="98" customFormat="false" ht="14.25" hidden="false" customHeight="false" outlineLevel="0" collapsed="false">
      <c r="A98" s="0" t="n">
        <v>6</v>
      </c>
      <c r="B98" s="5" t="n">
        <v>233.056489256543</v>
      </c>
      <c r="C98" s="5" t="n">
        <v>285.216659913203</v>
      </c>
      <c r="D98" s="5" t="n">
        <v>361.331659006766</v>
      </c>
      <c r="E98" s="5" t="n">
        <v>481.775545342363</v>
      </c>
      <c r="F98" s="5" t="n">
        <v>2838.56951617413</v>
      </c>
      <c r="G98" s="5" t="n">
        <v>15062.476829359</v>
      </c>
      <c r="H98" s="5" t="n">
        <v>27132.9753401111</v>
      </c>
      <c r="I98" s="5" t="n">
        <v>30497.4163086611</v>
      </c>
      <c r="J98" s="5" t="n">
        <v>32057.574201226</v>
      </c>
      <c r="K98" s="5" t="n">
        <v>31800.5820691724</v>
      </c>
      <c r="L98" s="5" t="n">
        <v>31048.5233804148</v>
      </c>
      <c r="M98" s="5" t="n">
        <v>30547.972139511</v>
      </c>
      <c r="N98" s="5" t="n">
        <v>30329.4042219199</v>
      </c>
      <c r="O98" s="5" t="n">
        <v>30193.4307543017</v>
      </c>
      <c r="P98" s="5" t="n">
        <v>30075.0990503183</v>
      </c>
      <c r="Q98" s="5" t="n">
        <v>29971.8316885375</v>
      </c>
      <c r="R98" s="5" t="n">
        <v>29905.9612832297</v>
      </c>
      <c r="S98" s="5" t="n">
        <v>29841.2945166415</v>
      </c>
      <c r="T98" s="5" t="n">
        <v>29790.6570303571</v>
      </c>
      <c r="U98" s="5" t="n">
        <v>29738.5785167789</v>
      </c>
      <c r="V98" s="5" t="n">
        <v>29701.9738107335</v>
      </c>
      <c r="W98" s="5" t="n">
        <v>29662.6693249719</v>
      </c>
      <c r="X98" s="5" t="n">
        <v>29621.9411479658</v>
      </c>
      <c r="Y98" s="5" t="n">
        <v>29596.8524005972</v>
      </c>
      <c r="Z98" s="5" t="n">
        <v>29579.5520668781</v>
      </c>
      <c r="AA98" s="5" t="n">
        <v>29558.7054331786</v>
      </c>
      <c r="AB98" s="5" t="n">
        <v>29533.3904929494</v>
      </c>
      <c r="AC98" s="5" t="n">
        <v>29511.0584443438</v>
      </c>
      <c r="AD98" s="5" t="n">
        <v>29488.2797024713</v>
      </c>
      <c r="AE98" s="5" t="n">
        <v>29457.8611013996</v>
      </c>
      <c r="AF98" s="5" t="n">
        <v>29431.7150276565</v>
      </c>
      <c r="AG98" s="5" t="n">
        <v>29408.6163231719</v>
      </c>
      <c r="AH98" s="5" t="n">
        <v>29395.1318123765</v>
      </c>
      <c r="AI98" s="5" t="n">
        <v>29363.8073536492</v>
      </c>
      <c r="AJ98" s="5" t="n">
        <v>29339.4668032474</v>
      </c>
      <c r="AK98" s="5" t="n">
        <v>29321.538547722</v>
      </c>
      <c r="AL98" s="5" t="n">
        <v>29303.9180215075</v>
      </c>
      <c r="AM98" s="5" t="n">
        <v>29284.0295315105</v>
      </c>
      <c r="AN98" s="5" t="n">
        <v>29259.8524786428</v>
      </c>
      <c r="AO98" s="5" t="n">
        <v>29241.9093092453</v>
      </c>
      <c r="AP98" s="5" t="n">
        <v>29235.2471645701</v>
      </c>
      <c r="AQ98" s="5" t="n">
        <v>29204.9852008692</v>
      </c>
      <c r="AR98" s="5" t="n">
        <v>29174.753037272</v>
      </c>
      <c r="AS98" s="5" t="n">
        <v>29130.9592548683</v>
      </c>
      <c r="AT98" s="5" t="n">
        <v>29115.3188842052</v>
      </c>
      <c r="AU98" s="5" t="n">
        <v>29082.5163026337</v>
      </c>
      <c r="AV98" s="5" t="n">
        <v>29053.3345755433</v>
      </c>
      <c r="AW98" s="5" t="n">
        <v>29025.0284228566</v>
      </c>
      <c r="AX98" s="5" t="n">
        <v>29001.4552563988</v>
      </c>
      <c r="AY98" s="5" t="n">
        <v>28983.231931383</v>
      </c>
      <c r="AZ98" s="5" t="n">
        <v>28970.2369079093</v>
      </c>
    </row>
    <row r="99" customFormat="false" ht="14.25" hidden="false" customHeight="false" outlineLevel="0" collapsed="false">
      <c r="A99" s="0" t="n">
        <v>7</v>
      </c>
      <c r="B99" s="5" t="n">
        <v>273.77044201961</v>
      </c>
      <c r="C99" s="5" t="n">
        <v>295.073943319538</v>
      </c>
      <c r="D99" s="5" t="n">
        <v>358.172260769838</v>
      </c>
      <c r="E99" s="5" t="n">
        <v>477.563014359804</v>
      </c>
      <c r="F99" s="5" t="n">
        <v>3038.44986746955</v>
      </c>
      <c r="G99" s="5" t="n">
        <v>15199.2986434411</v>
      </c>
      <c r="H99" s="5" t="n">
        <v>25645.2311577764</v>
      </c>
      <c r="I99" s="5" t="n">
        <v>28406.9642207505</v>
      </c>
      <c r="J99" s="5" t="n">
        <v>29570.8670381297</v>
      </c>
      <c r="K99" s="5" t="n">
        <v>29204.1068417071</v>
      </c>
      <c r="L99" s="5" t="n">
        <v>28467.2486425722</v>
      </c>
      <c r="M99" s="5" t="n">
        <v>27991.1511734805</v>
      </c>
      <c r="N99" s="5" t="n">
        <v>27754.2215148281</v>
      </c>
      <c r="O99" s="5" t="n">
        <v>27578.5173720761</v>
      </c>
      <c r="P99" s="5" t="n">
        <v>27451.9051539491</v>
      </c>
      <c r="Q99" s="5" t="n">
        <v>27328.0928967648</v>
      </c>
      <c r="R99" s="5" t="n">
        <v>27246.3625868547</v>
      </c>
      <c r="S99" s="5" t="n">
        <v>27187.0748103688</v>
      </c>
      <c r="T99" s="5" t="n">
        <v>27138.7869244075</v>
      </c>
      <c r="U99" s="5" t="n">
        <v>27081.5716781092</v>
      </c>
      <c r="V99" s="5" t="n">
        <v>27026.4499664297</v>
      </c>
      <c r="W99" s="5" t="n">
        <v>26978.8612355369</v>
      </c>
      <c r="X99" s="5" t="n">
        <v>26935.2083567392</v>
      </c>
      <c r="Y99" s="5" t="n">
        <v>26904.5288850457</v>
      </c>
      <c r="Z99" s="5" t="n">
        <v>26866.2552001987</v>
      </c>
      <c r="AA99" s="5" t="n">
        <v>26822.3610428609</v>
      </c>
      <c r="AB99" s="5" t="n">
        <v>26766.7823507394</v>
      </c>
      <c r="AC99" s="5" t="n">
        <v>26722.4886879266</v>
      </c>
      <c r="AD99" s="5" t="n">
        <v>26692.884539591</v>
      </c>
      <c r="AE99" s="5" t="n">
        <v>26654.4000682069</v>
      </c>
      <c r="AF99" s="5" t="n">
        <v>26625.3853272625</v>
      </c>
      <c r="AG99" s="5" t="n">
        <v>26594.9692214258</v>
      </c>
      <c r="AH99" s="5" t="n">
        <v>26583.5127843952</v>
      </c>
      <c r="AI99" s="5" t="n">
        <v>26553.2597517372</v>
      </c>
      <c r="AJ99" s="5" t="n">
        <v>26522.3249258907</v>
      </c>
      <c r="AK99" s="5" t="n">
        <v>26482.6410775078</v>
      </c>
      <c r="AL99" s="5" t="n">
        <v>26451.6718253394</v>
      </c>
      <c r="AM99" s="5" t="n">
        <v>26419.3358401412</v>
      </c>
      <c r="AN99" s="5" t="n">
        <v>26384.2121973479</v>
      </c>
      <c r="AO99" s="5" t="n">
        <v>26341.4657692557</v>
      </c>
      <c r="AP99" s="5" t="n">
        <v>26300.1977363013</v>
      </c>
      <c r="AQ99" s="5" t="n">
        <v>26278.7417465906</v>
      </c>
      <c r="AR99" s="5" t="n">
        <v>26263.4055409267</v>
      </c>
      <c r="AS99" s="5" t="n">
        <v>26245.7988902804</v>
      </c>
      <c r="AT99" s="5" t="n">
        <v>26209.5940075711</v>
      </c>
      <c r="AU99" s="5" t="n">
        <v>26166.3336246147</v>
      </c>
      <c r="AV99" s="5" t="n">
        <v>26115.8550441171</v>
      </c>
      <c r="AW99" s="5" t="n">
        <v>26074.8600437283</v>
      </c>
      <c r="AX99" s="5" t="n">
        <v>26049.1035880586</v>
      </c>
      <c r="AY99" s="5" t="n">
        <v>26041.5112642951</v>
      </c>
      <c r="AZ99" s="5" t="n">
        <v>26038.3371204755</v>
      </c>
    </row>
    <row r="100" customFormat="false" ht="14.25" hidden="false" customHeight="false" outlineLevel="0" collapsed="false">
      <c r="A100" s="0" t="n">
        <v>8</v>
      </c>
      <c r="B100" s="5" t="n">
        <v>295.038198705476</v>
      </c>
      <c r="C100" s="5" t="n">
        <v>299.831885134933</v>
      </c>
      <c r="D100" s="5" t="n">
        <v>354.358233897673</v>
      </c>
      <c r="E100" s="5" t="n">
        <v>472.477645196891</v>
      </c>
      <c r="F100" s="5" t="n">
        <v>2718.06938202016</v>
      </c>
      <c r="G100" s="5" t="n">
        <v>15297.5044849997</v>
      </c>
      <c r="H100" s="5" t="n">
        <v>27264.7640081789</v>
      </c>
      <c r="I100" s="5" t="n">
        <v>30535.0870899551</v>
      </c>
      <c r="J100" s="5" t="n">
        <v>32003.721225565</v>
      </c>
      <c r="K100" s="5" t="n">
        <v>31666.9471656161</v>
      </c>
      <c r="L100" s="5" t="n">
        <v>30846.8793054482</v>
      </c>
      <c r="M100" s="5" t="n">
        <v>30265.8064376246</v>
      </c>
      <c r="N100" s="5" t="n">
        <v>29960.9230191472</v>
      </c>
      <c r="O100" s="5" t="n">
        <v>29736.9610035831</v>
      </c>
      <c r="P100" s="5" t="n">
        <v>29561.7831139643</v>
      </c>
      <c r="Q100" s="5" t="n">
        <v>29407.2387119633</v>
      </c>
      <c r="R100" s="5" t="n">
        <v>29290.8919870806</v>
      </c>
      <c r="S100" s="5" t="n">
        <v>29191.658425925</v>
      </c>
      <c r="T100" s="5" t="n">
        <v>29096.9182184892</v>
      </c>
      <c r="U100" s="5" t="n">
        <v>29017.7674299207</v>
      </c>
      <c r="V100" s="5" t="n">
        <v>28936.4557044192</v>
      </c>
      <c r="W100" s="5" t="n">
        <v>28871.2981047257</v>
      </c>
      <c r="X100" s="5" t="n">
        <v>28806.1296959427</v>
      </c>
      <c r="Y100" s="5" t="n">
        <v>28756.5192405562</v>
      </c>
      <c r="Z100" s="5" t="n">
        <v>28705.7776786302</v>
      </c>
      <c r="AA100" s="5" t="n">
        <v>28650.5168944568</v>
      </c>
      <c r="AB100" s="5" t="n">
        <v>28588.5860630133</v>
      </c>
      <c r="AC100" s="5" t="n">
        <v>28537.3110491322</v>
      </c>
      <c r="AD100" s="5" t="n">
        <v>28488.9863150575</v>
      </c>
      <c r="AE100" s="5" t="n">
        <v>28438.2399696715</v>
      </c>
      <c r="AF100" s="5" t="n">
        <v>28385.2550062564</v>
      </c>
      <c r="AG100" s="5" t="n">
        <v>28342.9851081277</v>
      </c>
      <c r="AH100" s="5" t="n">
        <v>28307.5528714918</v>
      </c>
      <c r="AI100" s="5" t="n">
        <v>28267.9864334852</v>
      </c>
      <c r="AJ100" s="5" t="n">
        <v>28224.2374101161</v>
      </c>
      <c r="AK100" s="5" t="n">
        <v>28182.2915199899</v>
      </c>
      <c r="AL100" s="5" t="n">
        <v>28141.260789904</v>
      </c>
      <c r="AM100" s="5" t="n">
        <v>28098.8328473182</v>
      </c>
      <c r="AN100" s="5" t="n">
        <v>28065.242380579</v>
      </c>
      <c r="AO100" s="5" t="n">
        <v>28024.8188668193</v>
      </c>
      <c r="AP100" s="5" t="n">
        <v>27982.9216688893</v>
      </c>
      <c r="AQ100" s="5" t="n">
        <v>27932.6297149614</v>
      </c>
      <c r="AR100" s="5" t="n">
        <v>27899.5319748597</v>
      </c>
      <c r="AS100" s="5" t="n">
        <v>27869.7818224073</v>
      </c>
      <c r="AT100" s="5" t="n">
        <v>27838.1178268161</v>
      </c>
      <c r="AU100" s="5" t="n">
        <v>27787.7668475324</v>
      </c>
      <c r="AV100" s="5" t="n">
        <v>27730.8272241098</v>
      </c>
      <c r="AW100" s="5" t="n">
        <v>27688.4878957151</v>
      </c>
      <c r="AX100" s="5" t="n">
        <v>27658.3873961743</v>
      </c>
      <c r="AY100" s="5" t="n">
        <v>27638.4271230474</v>
      </c>
      <c r="AZ100" s="5" t="n">
        <v>27615.2205955766</v>
      </c>
    </row>
    <row r="101" customFormat="false" ht="14.25" hidden="false" customHeight="false" outlineLevel="0" collapsed="false">
      <c r="A101" s="0" t="n">
        <v>9</v>
      </c>
      <c r="B101" s="5" t="n">
        <v>273.218630787653</v>
      </c>
      <c r="C101" s="5" t="n">
        <v>286.142800510107</v>
      </c>
      <c r="D101" s="5" t="n">
        <v>356.03890985769</v>
      </c>
      <c r="E101" s="5" t="n">
        <v>474.71854647691</v>
      </c>
      <c r="F101" s="5" t="n">
        <v>2779.06777510653</v>
      </c>
      <c r="G101" s="5" t="n">
        <v>14886.9985072114</v>
      </c>
      <c r="H101" s="5" t="n">
        <v>26690.322834097</v>
      </c>
      <c r="I101" s="5" t="n">
        <v>30026.0299553829</v>
      </c>
      <c r="J101" s="5" t="n">
        <v>31592.1782387529</v>
      </c>
      <c r="K101" s="5" t="n">
        <v>31292.5513654277</v>
      </c>
      <c r="L101" s="5" t="n">
        <v>30511.2495324074</v>
      </c>
      <c r="M101" s="5" t="n">
        <v>29894.8976646862</v>
      </c>
      <c r="N101" s="5" t="n">
        <v>29597.9995607607</v>
      </c>
      <c r="O101" s="5" t="n">
        <v>29355.6309624754</v>
      </c>
      <c r="P101" s="5" t="n">
        <v>29192.8805820813</v>
      </c>
      <c r="Q101" s="5" t="n">
        <v>29037.9012544493</v>
      </c>
      <c r="R101" s="5" t="n">
        <v>28909.9048465529</v>
      </c>
      <c r="S101" s="5" t="n">
        <v>28809.3067371965</v>
      </c>
      <c r="T101" s="5" t="n">
        <v>28719.2690392104</v>
      </c>
      <c r="U101" s="5" t="n">
        <v>28637.2988231635</v>
      </c>
      <c r="V101" s="5" t="n">
        <v>28555.7801788834</v>
      </c>
      <c r="W101" s="5" t="n">
        <v>28512.3332387346</v>
      </c>
      <c r="X101" s="5" t="n">
        <v>28454.7555326676</v>
      </c>
      <c r="Y101" s="5" t="n">
        <v>28403.8937469166</v>
      </c>
      <c r="Z101" s="5" t="n">
        <v>28349.2526791315</v>
      </c>
      <c r="AA101" s="5" t="n">
        <v>28300.2572409351</v>
      </c>
      <c r="AB101" s="5" t="n">
        <v>28261.055549784</v>
      </c>
      <c r="AC101" s="5" t="n">
        <v>28200.5404946303</v>
      </c>
      <c r="AD101" s="5" t="n">
        <v>28153.4139135038</v>
      </c>
      <c r="AE101" s="5" t="n">
        <v>28110.4636801458</v>
      </c>
      <c r="AF101" s="5" t="n">
        <v>28074.9516762797</v>
      </c>
      <c r="AG101" s="5" t="n">
        <v>28051.0073791457</v>
      </c>
      <c r="AH101" s="5" t="n">
        <v>28001.4912107132</v>
      </c>
      <c r="AI101" s="5" t="n">
        <v>27958.3911727194</v>
      </c>
      <c r="AJ101" s="5" t="n">
        <v>27902.9124531923</v>
      </c>
      <c r="AK101" s="5" t="n">
        <v>27848.3218664815</v>
      </c>
      <c r="AL101" s="5" t="n">
        <v>27820.4187363516</v>
      </c>
      <c r="AM101" s="5" t="n">
        <v>27780.7486627446</v>
      </c>
      <c r="AN101" s="5" t="n">
        <v>27746.3226242954</v>
      </c>
      <c r="AO101" s="5" t="n">
        <v>27685.9704224698</v>
      </c>
      <c r="AP101" s="5" t="n">
        <v>27642.4498501432</v>
      </c>
      <c r="AQ101" s="5" t="n">
        <v>27616.9971784402</v>
      </c>
      <c r="AR101" s="5" t="n">
        <v>27578.0529925353</v>
      </c>
      <c r="AS101" s="5" t="n">
        <v>27544.3739576069</v>
      </c>
      <c r="AT101" s="5" t="n">
        <v>27509.5736456173</v>
      </c>
      <c r="AU101" s="5" t="n">
        <v>27468.1467859089</v>
      </c>
      <c r="AV101" s="5" t="n">
        <v>27429.300107485</v>
      </c>
      <c r="AW101" s="5" t="n">
        <v>27380.8019474637</v>
      </c>
      <c r="AX101" s="5" t="n">
        <v>27359.6251000497</v>
      </c>
      <c r="AY101" s="5" t="n">
        <v>27328.6093173062</v>
      </c>
      <c r="AZ101" s="5" t="n">
        <v>27284.2342394517</v>
      </c>
    </row>
    <row r="102" customFormat="false" ht="14.25" hidden="false" customHeight="false" outlineLevel="0" collapsed="false">
      <c r="A102" s="0" t="n">
        <v>10</v>
      </c>
      <c r="B102" s="5" t="n">
        <v>227.67834316997</v>
      </c>
      <c r="C102" s="5" t="n">
        <v>276.841410555767</v>
      </c>
      <c r="D102" s="5" t="n">
        <v>361.330771994054</v>
      </c>
      <c r="E102" s="5" t="n">
        <v>481.774362658728</v>
      </c>
      <c r="F102" s="5" t="n">
        <v>2890.75466880098</v>
      </c>
      <c r="G102" s="5" t="n">
        <v>15898.7516573204</v>
      </c>
      <c r="H102" s="5" t="n">
        <v>28154.9377120601</v>
      </c>
      <c r="I102" s="5" t="n">
        <v>31484.7764233635</v>
      </c>
      <c r="J102" s="5" t="n">
        <v>32991.137410336</v>
      </c>
      <c r="K102" s="5" t="n">
        <v>32654.3837943245</v>
      </c>
      <c r="L102" s="5" t="n">
        <v>31812.3608819283</v>
      </c>
      <c r="M102" s="5" t="n">
        <v>31208.555534671</v>
      </c>
      <c r="N102" s="5" t="n">
        <v>30903.350819484</v>
      </c>
      <c r="O102" s="5" t="n">
        <v>30666.2460057444</v>
      </c>
      <c r="P102" s="5" t="n">
        <v>30486.6694953351</v>
      </c>
      <c r="Q102" s="5" t="n">
        <v>30334.5900324071</v>
      </c>
      <c r="R102" s="5" t="n">
        <v>30215.6133429751</v>
      </c>
      <c r="S102" s="5" t="n">
        <v>30107.9633153231</v>
      </c>
      <c r="T102" s="5" t="n">
        <v>30002.0055143777</v>
      </c>
      <c r="U102" s="5" t="n">
        <v>29912.3767640459</v>
      </c>
      <c r="V102" s="5" t="n">
        <v>29833.7240048449</v>
      </c>
      <c r="W102" s="5" t="n">
        <v>29767.2306270238</v>
      </c>
      <c r="X102" s="5" t="n">
        <v>29698.3665777018</v>
      </c>
      <c r="Y102" s="5" t="n">
        <v>29640.2399836008</v>
      </c>
      <c r="Z102" s="5" t="n">
        <v>29588.3890280068</v>
      </c>
      <c r="AA102" s="5" t="n">
        <v>29524.3237018414</v>
      </c>
      <c r="AB102" s="5" t="n">
        <v>29462.5415151474</v>
      </c>
      <c r="AC102" s="5" t="n">
        <v>29395.0029706342</v>
      </c>
      <c r="AD102" s="5" t="n">
        <v>29349.6160349712</v>
      </c>
      <c r="AE102" s="5" t="n">
        <v>29300.0391989318</v>
      </c>
      <c r="AF102" s="5" t="n">
        <v>29253.8093430056</v>
      </c>
      <c r="AG102" s="5" t="n">
        <v>29211.0672380114</v>
      </c>
      <c r="AH102" s="5" t="n">
        <v>29153.3507859737</v>
      </c>
      <c r="AI102" s="5" t="n">
        <v>29102.9166576453</v>
      </c>
      <c r="AJ102" s="5" t="n">
        <v>29039.7756497932</v>
      </c>
      <c r="AK102" s="5" t="n">
        <v>28991.4763346981</v>
      </c>
      <c r="AL102" s="5" t="n">
        <v>28947.9037579089</v>
      </c>
      <c r="AM102" s="5" t="n">
        <v>28896.3717524093</v>
      </c>
      <c r="AN102" s="5" t="n">
        <v>28861.1241922428</v>
      </c>
      <c r="AO102" s="5" t="n">
        <v>28802.8288708055</v>
      </c>
      <c r="AP102" s="5" t="n">
        <v>28762.2791725087</v>
      </c>
      <c r="AQ102" s="5" t="n">
        <v>28712.5728101264</v>
      </c>
      <c r="AR102" s="5" t="n">
        <v>28683.6864569047</v>
      </c>
      <c r="AS102" s="5" t="n">
        <v>28649.2095508808</v>
      </c>
      <c r="AT102" s="5" t="n">
        <v>28617.1747472571</v>
      </c>
      <c r="AU102" s="5" t="n">
        <v>28556.4832732686</v>
      </c>
      <c r="AV102" s="5" t="n">
        <v>28511.7460489659</v>
      </c>
      <c r="AW102" s="5" t="n">
        <v>28458.8413729482</v>
      </c>
      <c r="AX102" s="5" t="n">
        <v>28433.0466430659</v>
      </c>
      <c r="AY102" s="5" t="n">
        <v>28396.5010681702</v>
      </c>
      <c r="AZ102" s="5" t="n">
        <v>28357.1878746092</v>
      </c>
    </row>
    <row r="103" customFormat="false" ht="14.25" hidden="false" customHeight="false" outlineLevel="0" collapsed="false">
      <c r="A103" s="0" t="s">
        <v>28</v>
      </c>
    </row>
    <row r="104" customFormat="false" ht="14.25" hidden="false" customHeight="false" outlineLevel="0" collapsed="false">
      <c r="A104" s="0" t="n">
        <v>1</v>
      </c>
      <c r="B104" s="5" t="n">
        <v>210.948314695537</v>
      </c>
      <c r="C104" s="5" t="n">
        <v>269.812245153683</v>
      </c>
      <c r="D104" s="5" t="n">
        <v>369.095320912674</v>
      </c>
      <c r="E104" s="5" t="n">
        <v>492.127094550234</v>
      </c>
      <c r="F104" s="5" t="n">
        <v>1244.36134933133</v>
      </c>
      <c r="G104" s="5" t="n">
        <v>8523.51098332019</v>
      </c>
      <c r="H104" s="5" t="n">
        <v>22489.2966548644</v>
      </c>
      <c r="I104" s="5" t="n">
        <v>29481.0870451418</v>
      </c>
      <c r="J104" s="5" t="n">
        <v>33590.6777716116</v>
      </c>
      <c r="K104" s="5" t="n">
        <v>34330.43280719</v>
      </c>
      <c r="L104" s="5" t="n">
        <v>33774.0291631407</v>
      </c>
      <c r="M104" s="5" t="n">
        <v>33016.0409219176</v>
      </c>
      <c r="N104" s="5" t="n">
        <v>32583.7639060025</v>
      </c>
      <c r="O104" s="5" t="n">
        <v>32314.8005864972</v>
      </c>
      <c r="P104" s="5" t="n">
        <v>32129.2868867111</v>
      </c>
      <c r="Q104" s="5" t="n">
        <v>31977.0136800197</v>
      </c>
      <c r="R104" s="5" t="n">
        <v>31853.2631468211</v>
      </c>
      <c r="S104" s="5" t="n">
        <v>31747.5473693115</v>
      </c>
      <c r="T104" s="5" t="n">
        <v>31655.5737706719</v>
      </c>
      <c r="U104" s="5" t="n">
        <v>31582.9948836738</v>
      </c>
      <c r="V104" s="5" t="n">
        <v>31501.4541568859</v>
      </c>
      <c r="W104" s="5" t="n">
        <v>31442.8512058025</v>
      </c>
      <c r="X104" s="5" t="n">
        <v>31390.6246686409</v>
      </c>
      <c r="Y104" s="5" t="n">
        <v>31344.0791796665</v>
      </c>
      <c r="Z104" s="5" t="n">
        <v>31291.272849442</v>
      </c>
      <c r="AA104" s="5" t="n">
        <v>31251.9348055387</v>
      </c>
      <c r="AB104" s="5" t="n">
        <v>31202.9187857181</v>
      </c>
      <c r="AC104" s="5" t="n">
        <v>31174.6550752573</v>
      </c>
      <c r="AD104" s="5" t="n">
        <v>31130.1970305846</v>
      </c>
      <c r="AE104" s="5" t="n">
        <v>31106.705976059</v>
      </c>
      <c r="AF104" s="5" t="n">
        <v>31058.799696925</v>
      </c>
      <c r="AG104" s="5" t="n">
        <v>31022.4669628123</v>
      </c>
      <c r="AH104" s="5" t="n">
        <v>30998.9136656441</v>
      </c>
      <c r="AI104" s="5" t="n">
        <v>30973.5329919831</v>
      </c>
      <c r="AJ104" s="5" t="n">
        <v>30960.1779393983</v>
      </c>
      <c r="AK104" s="5" t="n">
        <v>30913.4837045651</v>
      </c>
      <c r="AL104" s="5" t="n">
        <v>30885.4339656305</v>
      </c>
      <c r="AM104" s="5" t="n">
        <v>30843.5190372818</v>
      </c>
      <c r="AN104" s="5" t="n">
        <v>30826.1794928502</v>
      </c>
      <c r="AO104" s="5" t="n">
        <v>30801.2181112097</v>
      </c>
      <c r="AP104" s="5" t="n">
        <v>30766.8817941684</v>
      </c>
      <c r="AQ104" s="5" t="n">
        <v>30723.3554209035</v>
      </c>
      <c r="AR104" s="5" t="n">
        <v>30696.3636894225</v>
      </c>
      <c r="AS104" s="5" t="n">
        <v>30666.4791086873</v>
      </c>
      <c r="AT104" s="5" t="n">
        <v>30654.198135241</v>
      </c>
      <c r="AU104" s="5" t="n">
        <v>30607.8978681031</v>
      </c>
      <c r="AV104" s="5" t="n">
        <v>30581.5575131288</v>
      </c>
      <c r="AW104" s="5" t="n">
        <v>30529.9359874527</v>
      </c>
      <c r="AX104" s="5" t="n">
        <v>30501.5136264764</v>
      </c>
      <c r="AY104" s="5" t="n">
        <v>30467.5398990124</v>
      </c>
      <c r="AZ104" s="5" t="n">
        <v>30447.8342341577</v>
      </c>
    </row>
    <row r="105" customFormat="false" ht="14.25" hidden="false" customHeight="false" outlineLevel="0" collapsed="false">
      <c r="A105" s="0" t="n">
        <v>2</v>
      </c>
      <c r="B105" s="5" t="n">
        <v>115.747330850846</v>
      </c>
      <c r="C105" s="5" t="n">
        <v>203.1685082844</v>
      </c>
      <c r="D105" s="5" t="n">
        <v>300.939250801454</v>
      </c>
      <c r="E105" s="5" t="n">
        <v>401.252334401945</v>
      </c>
      <c r="F105" s="5" t="n">
        <v>860.879720783303</v>
      </c>
      <c r="G105" s="5" t="n">
        <v>5443.33907976337</v>
      </c>
      <c r="H105" s="5" t="n">
        <v>17805.6611340471</v>
      </c>
      <c r="I105" s="5" t="n">
        <v>28646.0713122073</v>
      </c>
      <c r="J105" s="5" t="n">
        <v>31961.8271656768</v>
      </c>
      <c r="K105" s="5" t="n">
        <v>33458.9607636828</v>
      </c>
      <c r="L105" s="5" t="n">
        <v>33139.5145656506</v>
      </c>
      <c r="M105" s="5" t="n">
        <v>32338.9722693044</v>
      </c>
      <c r="N105" s="5" t="n">
        <v>31759.1418183803</v>
      </c>
      <c r="O105" s="5" t="n">
        <v>31406.6218033369</v>
      </c>
      <c r="P105" s="5" t="n">
        <v>31147.9658917974</v>
      </c>
      <c r="Q105" s="5" t="n">
        <v>30932.6133515589</v>
      </c>
      <c r="R105" s="5" t="n">
        <v>30758.3025754919</v>
      </c>
      <c r="S105" s="5" t="n">
        <v>30627.3822812536</v>
      </c>
      <c r="T105" s="5" t="n">
        <v>30508.4605637053</v>
      </c>
      <c r="U105" s="5" t="n">
        <v>30398.7544654592</v>
      </c>
      <c r="V105" s="5" t="n">
        <v>30292.053975612</v>
      </c>
      <c r="W105" s="5" t="n">
        <v>30221.4188789415</v>
      </c>
      <c r="X105" s="5" t="n">
        <v>30146.4674244825</v>
      </c>
      <c r="Y105" s="5" t="n">
        <v>30083.1817873192</v>
      </c>
      <c r="Z105" s="5" t="n">
        <v>30003.2013928613</v>
      </c>
      <c r="AA105" s="5" t="n">
        <v>29937.4256634303</v>
      </c>
      <c r="AB105" s="5" t="n">
        <v>29872.2364669062</v>
      </c>
      <c r="AC105" s="5" t="n">
        <v>29811.8753398329</v>
      </c>
      <c r="AD105" s="5" t="n">
        <v>29750.6172442032</v>
      </c>
      <c r="AE105" s="5" t="n">
        <v>29701.5302727263</v>
      </c>
      <c r="AF105" s="5" t="n">
        <v>29639.718114386</v>
      </c>
      <c r="AG105" s="5" t="n">
        <v>29589.6853333968</v>
      </c>
      <c r="AH105" s="5" t="n">
        <v>29547.4875052103</v>
      </c>
      <c r="AI105" s="5" t="n">
        <v>29506.0714405606</v>
      </c>
      <c r="AJ105" s="5" t="n">
        <v>29468.1453787676</v>
      </c>
      <c r="AK105" s="5" t="n">
        <v>29410.0080141436</v>
      </c>
      <c r="AL105" s="5" t="n">
        <v>29369.5552254108</v>
      </c>
      <c r="AM105" s="5" t="n">
        <v>29322.4709401039</v>
      </c>
      <c r="AN105" s="5" t="n">
        <v>29273.5261912326</v>
      </c>
      <c r="AO105" s="5" t="n">
        <v>29215.2623222278</v>
      </c>
      <c r="AP105" s="5" t="n">
        <v>29168.8952629095</v>
      </c>
      <c r="AQ105" s="5" t="n">
        <v>29130.4602984262</v>
      </c>
      <c r="AR105" s="5" t="n">
        <v>29098.3823473136</v>
      </c>
      <c r="AS105" s="5" t="n">
        <v>29050.7160731595</v>
      </c>
      <c r="AT105" s="5" t="n">
        <v>29011.3688849984</v>
      </c>
      <c r="AU105" s="5" t="n">
        <v>28968.5369989637</v>
      </c>
      <c r="AV105" s="5" t="n">
        <v>28923.3664978072</v>
      </c>
      <c r="AW105" s="5" t="n">
        <v>28879.8583342434</v>
      </c>
      <c r="AX105" s="5" t="n">
        <v>28842.8171363929</v>
      </c>
      <c r="AY105" s="5" t="n">
        <v>28807.6249711999</v>
      </c>
      <c r="AZ105" s="5" t="n">
        <v>28754.4499386818</v>
      </c>
    </row>
    <row r="106" customFormat="false" ht="14.25" hidden="false" customHeight="false" outlineLevel="0" collapsed="false">
      <c r="A106" s="0" t="n">
        <v>3</v>
      </c>
      <c r="B106" s="5" t="n">
        <v>122.0497093978</v>
      </c>
      <c r="C106" s="5" t="n">
        <v>186.700007158151</v>
      </c>
      <c r="D106" s="5" t="n">
        <v>259.519818984462</v>
      </c>
      <c r="E106" s="5" t="n">
        <v>346.026425312627</v>
      </c>
      <c r="F106" s="5" t="n">
        <v>777.743931928508</v>
      </c>
      <c r="G106" s="5" t="n">
        <v>4752.26420753857</v>
      </c>
      <c r="H106" s="5" t="n">
        <v>15153.4778580998</v>
      </c>
      <c r="I106" s="5" t="n">
        <v>25427.8084689423</v>
      </c>
      <c r="J106" s="5" t="n">
        <v>29065.717658392</v>
      </c>
      <c r="K106" s="5" t="n">
        <v>30829.9033954237</v>
      </c>
      <c r="L106" s="5" t="n">
        <v>30581.8256595306</v>
      </c>
      <c r="M106" s="5" t="n">
        <v>29759.625424944</v>
      </c>
      <c r="N106" s="5" t="n">
        <v>29089.0212675807</v>
      </c>
      <c r="O106" s="5" t="n">
        <v>28740.5746767766</v>
      </c>
      <c r="P106" s="5" t="n">
        <v>28503.3595244996</v>
      </c>
      <c r="Q106" s="5" t="n">
        <v>28323.5150267812</v>
      </c>
      <c r="R106" s="5" t="n">
        <v>28170.1944615892</v>
      </c>
      <c r="S106" s="5" t="n">
        <v>28025.5163611249</v>
      </c>
      <c r="T106" s="5" t="n">
        <v>27901.8521576849</v>
      </c>
      <c r="U106" s="5" t="n">
        <v>27800.4234469171</v>
      </c>
      <c r="V106" s="5" t="n">
        <v>27716.5666092928</v>
      </c>
      <c r="W106" s="5" t="n">
        <v>27649.4273420069</v>
      </c>
      <c r="X106" s="5" t="n">
        <v>27586.6899676895</v>
      </c>
      <c r="Y106" s="5" t="n">
        <v>27519.6846965789</v>
      </c>
      <c r="Z106" s="5" t="n">
        <v>27447.1904182094</v>
      </c>
      <c r="AA106" s="5" t="n">
        <v>27380.6848266687</v>
      </c>
      <c r="AB106" s="5" t="n">
        <v>27316.4496674393</v>
      </c>
      <c r="AC106" s="5" t="n">
        <v>27269.2058499379</v>
      </c>
      <c r="AD106" s="5" t="n">
        <v>27210.9697031539</v>
      </c>
      <c r="AE106" s="5" t="n">
        <v>27161.5323880073</v>
      </c>
      <c r="AF106" s="5" t="n">
        <v>27114.8783092649</v>
      </c>
      <c r="AG106" s="5" t="n">
        <v>27072.223597974</v>
      </c>
      <c r="AH106" s="5" t="n">
        <v>27027.9545141953</v>
      </c>
      <c r="AI106" s="5" t="n">
        <v>26963.3406047796</v>
      </c>
      <c r="AJ106" s="5" t="n">
        <v>26926.8029337122</v>
      </c>
      <c r="AK106" s="5" t="n">
        <v>26865.5641265408</v>
      </c>
      <c r="AL106" s="5" t="n">
        <v>26829.8412435325</v>
      </c>
      <c r="AM106" s="5" t="n">
        <v>26780.9284697246</v>
      </c>
      <c r="AN106" s="5" t="n">
        <v>26762.7693508067</v>
      </c>
      <c r="AO106" s="5" t="n">
        <v>26717.5631060935</v>
      </c>
      <c r="AP106" s="5" t="n">
        <v>26677.3572659869</v>
      </c>
      <c r="AQ106" s="5" t="n">
        <v>26623.3456178684</v>
      </c>
      <c r="AR106" s="5" t="n">
        <v>26593.4984510377</v>
      </c>
      <c r="AS106" s="5" t="n">
        <v>26550.2311228891</v>
      </c>
      <c r="AT106" s="5" t="n">
        <v>26516.1380044554</v>
      </c>
      <c r="AU106" s="5" t="n">
        <v>26458.3534654427</v>
      </c>
      <c r="AV106" s="5" t="n">
        <v>26425.4996520612</v>
      </c>
      <c r="AW106" s="5" t="n">
        <v>26382.9203286593</v>
      </c>
      <c r="AX106" s="5" t="n">
        <v>26355.7633765891</v>
      </c>
      <c r="AY106" s="5" t="n">
        <v>26323.5540865833</v>
      </c>
      <c r="AZ106" s="5" t="n">
        <v>26306.7311828485</v>
      </c>
    </row>
    <row r="107" customFormat="false" ht="14.25" hidden="false" customHeight="false" outlineLevel="0" collapsed="false">
      <c r="A107" s="0" t="n">
        <v>4</v>
      </c>
      <c r="B107" s="5" t="n">
        <v>137.871627729722</v>
      </c>
      <c r="C107" s="5" t="n">
        <v>171.958974424276</v>
      </c>
      <c r="D107" s="5" t="n">
        <v>236.340706568032</v>
      </c>
      <c r="E107" s="5" t="n">
        <v>315.120942090687</v>
      </c>
      <c r="F107" s="5" t="n">
        <v>798.805079777011</v>
      </c>
      <c r="G107" s="5" t="n">
        <v>5573.54981628259</v>
      </c>
      <c r="H107" s="5" t="n">
        <v>17088.4723262816</v>
      </c>
      <c r="I107" s="5" t="n">
        <v>26894.7628886678</v>
      </c>
      <c r="J107" s="5" t="n">
        <v>29982.0695553671</v>
      </c>
      <c r="K107" s="5" t="n">
        <v>31306.172660046</v>
      </c>
      <c r="L107" s="5" t="n">
        <v>30875.489489048</v>
      </c>
      <c r="M107" s="5" t="n">
        <v>30005.4003611217</v>
      </c>
      <c r="N107" s="5" t="n">
        <v>29407.8707124006</v>
      </c>
      <c r="O107" s="5" t="n">
        <v>29093.7113472456</v>
      </c>
      <c r="P107" s="5" t="n">
        <v>28870.2112161566</v>
      </c>
      <c r="Q107" s="5" t="n">
        <v>28688.6151197454</v>
      </c>
      <c r="R107" s="5" t="n">
        <v>28543.2477286859</v>
      </c>
      <c r="S107" s="5" t="n">
        <v>28421.1766147051</v>
      </c>
      <c r="T107" s="5" t="n">
        <v>28321.5528291565</v>
      </c>
      <c r="U107" s="5" t="n">
        <v>28220.8168540119</v>
      </c>
      <c r="V107" s="5" t="n">
        <v>28137.6936928575</v>
      </c>
      <c r="W107" s="5" t="n">
        <v>28079.0983142792</v>
      </c>
      <c r="X107" s="5" t="n">
        <v>28022.029424413</v>
      </c>
      <c r="Y107" s="5" t="n">
        <v>27971.9799347862</v>
      </c>
      <c r="Z107" s="5" t="n">
        <v>27902.5793432636</v>
      </c>
      <c r="AA107" s="5" t="n">
        <v>27844.6077823577</v>
      </c>
      <c r="AB107" s="5" t="n">
        <v>27782.1837173897</v>
      </c>
      <c r="AC107" s="5" t="n">
        <v>27728.8149948035</v>
      </c>
      <c r="AD107" s="5" t="n">
        <v>27672.8902924276</v>
      </c>
      <c r="AE107" s="5" t="n">
        <v>27625.2391587635</v>
      </c>
      <c r="AF107" s="5" t="n">
        <v>27575.3283769511</v>
      </c>
      <c r="AG107" s="5" t="n">
        <v>27532.8437378519</v>
      </c>
      <c r="AH107" s="5" t="n">
        <v>27489.4125745526</v>
      </c>
      <c r="AI107" s="5" t="n">
        <v>27441.5311154657</v>
      </c>
      <c r="AJ107" s="5" t="n">
        <v>27400.4556203862</v>
      </c>
      <c r="AK107" s="5" t="n">
        <v>27349.3824467491</v>
      </c>
      <c r="AL107" s="5" t="n">
        <v>27312.1210788341</v>
      </c>
      <c r="AM107" s="5" t="n">
        <v>27271.0856444862</v>
      </c>
      <c r="AN107" s="5" t="n">
        <v>27237.6496351624</v>
      </c>
      <c r="AO107" s="5" t="n">
        <v>27187.8780533037</v>
      </c>
      <c r="AP107" s="5" t="n">
        <v>27145.5778961403</v>
      </c>
      <c r="AQ107" s="5" t="n">
        <v>27108.2983420723</v>
      </c>
      <c r="AR107" s="5" t="n">
        <v>27076.1979911675</v>
      </c>
      <c r="AS107" s="5" t="n">
        <v>27035.0817633794</v>
      </c>
      <c r="AT107" s="5" t="n">
        <v>26995.597906684</v>
      </c>
      <c r="AU107" s="5" t="n">
        <v>26949.1783868528</v>
      </c>
      <c r="AV107" s="5" t="n">
        <v>26908.0637042678</v>
      </c>
      <c r="AW107" s="5" t="n">
        <v>26873.9855683844</v>
      </c>
      <c r="AX107" s="5" t="n">
        <v>26845.6381160233</v>
      </c>
      <c r="AY107" s="5" t="n">
        <v>26810.5593954105</v>
      </c>
      <c r="AZ107" s="5" t="n">
        <v>26760.7107683834</v>
      </c>
    </row>
    <row r="108" customFormat="false" ht="14.25" hidden="false" customHeight="false" outlineLevel="0" collapsed="false">
      <c r="A108" s="0" t="n">
        <v>5</v>
      </c>
      <c r="B108" s="5" t="n">
        <v>455.954759350315</v>
      </c>
      <c r="C108" s="5" t="n">
        <v>512.893507854931</v>
      </c>
      <c r="D108" s="5" t="n">
        <v>601.335651854593</v>
      </c>
      <c r="E108" s="5" t="n">
        <v>700.772453857481</v>
      </c>
      <c r="F108" s="5" t="n">
        <v>982.02440336792</v>
      </c>
      <c r="G108" s="5" t="n">
        <v>4189.425412547</v>
      </c>
      <c r="H108" s="5" t="n">
        <v>14583.8475057681</v>
      </c>
      <c r="I108" s="5" t="n">
        <v>25506.8042309556</v>
      </c>
      <c r="J108" s="5" t="n">
        <v>29491.211536404</v>
      </c>
      <c r="K108" s="5" t="n">
        <v>31631.8685218919</v>
      </c>
      <c r="L108" s="5" t="n">
        <v>31642.1007659111</v>
      </c>
      <c r="M108" s="5" t="n">
        <v>30927.3837701509</v>
      </c>
      <c r="N108" s="5" t="n">
        <v>30236.2105546426</v>
      </c>
      <c r="O108" s="5" t="n">
        <v>29889.1816232899</v>
      </c>
      <c r="P108" s="5" t="n">
        <v>29646.0422563609</v>
      </c>
      <c r="Q108" s="5" t="n">
        <v>29468.2373449612</v>
      </c>
      <c r="R108" s="5" t="n">
        <v>29328.3715575447</v>
      </c>
      <c r="S108" s="5" t="n">
        <v>29212.6638752369</v>
      </c>
      <c r="T108" s="5" t="n">
        <v>29114.5224775248</v>
      </c>
      <c r="U108" s="5" t="n">
        <v>29029.1578605545</v>
      </c>
      <c r="V108" s="5" t="n">
        <v>28964.7202207179</v>
      </c>
      <c r="W108" s="5" t="n">
        <v>28898.9533658378</v>
      </c>
      <c r="X108" s="5" t="n">
        <v>28837.49903788</v>
      </c>
      <c r="Y108" s="5" t="n">
        <v>28772.9773765314</v>
      </c>
      <c r="Z108" s="5" t="n">
        <v>28719.8989739642</v>
      </c>
      <c r="AA108" s="5" t="n">
        <v>28679.4203101289</v>
      </c>
      <c r="AB108" s="5" t="n">
        <v>28638.0395513801</v>
      </c>
      <c r="AC108" s="5" t="n">
        <v>28603.4173609975</v>
      </c>
      <c r="AD108" s="5" t="n">
        <v>28552.568289723</v>
      </c>
      <c r="AE108" s="5" t="n">
        <v>28509.6667340699</v>
      </c>
      <c r="AF108" s="5" t="n">
        <v>28467.2857195973</v>
      </c>
      <c r="AG108" s="5" t="n">
        <v>28419.7491305496</v>
      </c>
      <c r="AH108" s="5" t="n">
        <v>28390.0944164943</v>
      </c>
      <c r="AI108" s="5" t="n">
        <v>28346.7639473253</v>
      </c>
      <c r="AJ108" s="5" t="n">
        <v>28318.2875004061</v>
      </c>
      <c r="AK108" s="5" t="n">
        <v>28281.8504571271</v>
      </c>
      <c r="AL108" s="5" t="n">
        <v>28245.15095133</v>
      </c>
      <c r="AM108" s="5" t="n">
        <v>28211.6317299104</v>
      </c>
      <c r="AN108" s="5" t="n">
        <v>28175.7497465553</v>
      </c>
      <c r="AO108" s="5" t="n">
        <v>28148.951994626</v>
      </c>
      <c r="AP108" s="5" t="n">
        <v>28119.7813087459</v>
      </c>
      <c r="AQ108" s="5" t="n">
        <v>28078.1956575784</v>
      </c>
      <c r="AR108" s="5" t="n">
        <v>28041.3724481323</v>
      </c>
      <c r="AS108" s="5" t="n">
        <v>27998.6248978714</v>
      </c>
      <c r="AT108" s="5" t="n">
        <v>27976.1900024298</v>
      </c>
      <c r="AU108" s="5" t="n">
        <v>27938.0031797358</v>
      </c>
      <c r="AV108" s="5" t="n">
        <v>27907.8633449938</v>
      </c>
      <c r="AW108" s="5" t="n">
        <v>27863.9620342411</v>
      </c>
      <c r="AX108" s="5" t="n">
        <v>27821.9380853882</v>
      </c>
      <c r="AY108" s="5" t="n">
        <v>27787.2790388752</v>
      </c>
      <c r="AZ108" s="5" t="n">
        <v>27766.465711161</v>
      </c>
    </row>
    <row r="109" customFormat="false" ht="14.25" hidden="false" customHeight="false" outlineLevel="0" collapsed="false">
      <c r="A109" s="0" t="n">
        <v>6</v>
      </c>
      <c r="B109" s="5" t="n">
        <v>127.75941466188</v>
      </c>
      <c r="C109" s="5" t="n">
        <v>209.513537602471</v>
      </c>
      <c r="D109" s="5" t="n">
        <v>305.769538939858</v>
      </c>
      <c r="E109" s="5" t="n">
        <v>407.692718586477</v>
      </c>
      <c r="F109" s="5" t="n">
        <v>978.555948832644</v>
      </c>
      <c r="G109" s="5" t="n">
        <v>6784.7965388297</v>
      </c>
      <c r="H109" s="5" t="n">
        <v>19232.9924866086</v>
      </c>
      <c r="I109" s="5" t="n">
        <v>26048.2695268701</v>
      </c>
      <c r="J109" s="5" t="n">
        <v>30144.5417666422</v>
      </c>
      <c r="K109" s="5" t="n">
        <v>30962.837980383</v>
      </c>
      <c r="L109" s="5" t="n">
        <v>30449.9667314021</v>
      </c>
      <c r="M109" s="5" t="n">
        <v>29682.3853354552</v>
      </c>
      <c r="N109" s="5" t="n">
        <v>29265.4266183856</v>
      </c>
      <c r="O109" s="5" t="n">
        <v>29041.7380219702</v>
      </c>
      <c r="P109" s="5" t="n">
        <v>28884.3453711306</v>
      </c>
      <c r="Q109" s="5" t="n">
        <v>28752.5643586906</v>
      </c>
      <c r="R109" s="5" t="n">
        <v>28661.1913638427</v>
      </c>
      <c r="S109" s="5" t="n">
        <v>28586.7660355096</v>
      </c>
      <c r="T109" s="5" t="n">
        <v>28532.2449415584</v>
      </c>
      <c r="U109" s="5" t="n">
        <v>28485.208638999</v>
      </c>
      <c r="V109" s="5" t="n">
        <v>28447.6321855184</v>
      </c>
      <c r="W109" s="5" t="n">
        <v>28423.8905936939</v>
      </c>
      <c r="X109" s="5" t="n">
        <v>28389.4162134686</v>
      </c>
      <c r="Y109" s="5" t="n">
        <v>28352.5234611007</v>
      </c>
      <c r="Z109" s="5" t="n">
        <v>28319.6971308913</v>
      </c>
      <c r="AA109" s="5" t="n">
        <v>28293.5949997098</v>
      </c>
      <c r="AB109" s="5" t="n">
        <v>28279.9947140751</v>
      </c>
      <c r="AC109" s="5" t="n">
        <v>28253.1232623771</v>
      </c>
      <c r="AD109" s="5" t="n">
        <v>28223.9966479993</v>
      </c>
      <c r="AE109" s="5" t="n">
        <v>28195.4816292814</v>
      </c>
      <c r="AF109" s="5" t="n">
        <v>28166.1536059583</v>
      </c>
      <c r="AG109" s="5" t="n">
        <v>28134.6309072857</v>
      </c>
      <c r="AH109" s="5" t="n">
        <v>28109.9971102192</v>
      </c>
      <c r="AI109" s="5" t="n">
        <v>28074.2987356423</v>
      </c>
      <c r="AJ109" s="5" t="n">
        <v>28059.694202573</v>
      </c>
      <c r="AK109" s="5" t="n">
        <v>28027.9132307904</v>
      </c>
      <c r="AL109" s="5" t="n">
        <v>28008.8600314418</v>
      </c>
      <c r="AM109" s="5" t="n">
        <v>27972.3094852242</v>
      </c>
      <c r="AN109" s="5" t="n">
        <v>27940.4701856988</v>
      </c>
      <c r="AO109" s="5" t="n">
        <v>27911.0319251023</v>
      </c>
      <c r="AP109" s="5" t="n">
        <v>27889.5760216534</v>
      </c>
      <c r="AQ109" s="5" t="n">
        <v>27866.8415024609</v>
      </c>
      <c r="AR109" s="5" t="n">
        <v>27836.4956732526</v>
      </c>
      <c r="AS109" s="5" t="n">
        <v>27802.0575294196</v>
      </c>
      <c r="AT109" s="5" t="n">
        <v>27776.0621604503</v>
      </c>
      <c r="AU109" s="5" t="n">
        <v>27745.4637364873</v>
      </c>
      <c r="AV109" s="5" t="n">
        <v>27707.9518499372</v>
      </c>
      <c r="AW109" s="5" t="n">
        <v>27666.5811121618</v>
      </c>
      <c r="AX109" s="5" t="n">
        <v>27634.5307217727</v>
      </c>
      <c r="AY109" s="5" t="n">
        <v>27611.1450146321</v>
      </c>
      <c r="AZ109" s="5" t="n">
        <v>27587.7283225073</v>
      </c>
    </row>
    <row r="110" customFormat="false" ht="14.25" hidden="false" customHeight="false" outlineLevel="0" collapsed="false">
      <c r="A110" s="0" t="n">
        <v>7</v>
      </c>
      <c r="B110" s="5" t="n">
        <v>161.322969963781</v>
      </c>
      <c r="C110" s="5" t="n">
        <v>220.81742698898</v>
      </c>
      <c r="D110" s="5" t="n">
        <v>314.931543340982</v>
      </c>
      <c r="E110" s="5" t="n">
        <v>419.908724454636</v>
      </c>
      <c r="F110" s="5" t="n">
        <v>1088.84803980693</v>
      </c>
      <c r="G110" s="5" t="n">
        <v>8569.51456446884</v>
      </c>
      <c r="H110" s="5" t="n">
        <v>22725.6036763416</v>
      </c>
      <c r="I110" s="5" t="n">
        <v>29739.9562203562</v>
      </c>
      <c r="J110" s="5" t="n">
        <v>33832.4879228653</v>
      </c>
      <c r="K110" s="5" t="n">
        <v>34503.5060788791</v>
      </c>
      <c r="L110" s="5" t="n">
        <v>33835.0729404586</v>
      </c>
      <c r="M110" s="5" t="n">
        <v>32990.69084727</v>
      </c>
      <c r="N110" s="5" t="n">
        <v>32489.1048654314</v>
      </c>
      <c r="O110" s="5" t="n">
        <v>32174.9999322594</v>
      </c>
      <c r="P110" s="5" t="n">
        <v>31942.6451134938</v>
      </c>
      <c r="Q110" s="5" t="n">
        <v>31754.5857532848</v>
      </c>
      <c r="R110" s="5" t="n">
        <v>31608.462418545</v>
      </c>
      <c r="S110" s="5" t="n">
        <v>31478.6640828599</v>
      </c>
      <c r="T110" s="5" t="n">
        <v>31369.4118847144</v>
      </c>
      <c r="U110" s="5" t="n">
        <v>31267.9559701277</v>
      </c>
      <c r="V110" s="5" t="n">
        <v>31174.660114268</v>
      </c>
      <c r="W110" s="5" t="n">
        <v>31089.0011111015</v>
      </c>
      <c r="X110" s="5" t="n">
        <v>31017.1821570046</v>
      </c>
      <c r="Y110" s="5" t="n">
        <v>30951.1629975438</v>
      </c>
      <c r="Z110" s="5" t="n">
        <v>30891.7321688873</v>
      </c>
      <c r="AA110" s="5" t="n">
        <v>30841.1402689352</v>
      </c>
      <c r="AB110" s="5" t="n">
        <v>30768.1457347748</v>
      </c>
      <c r="AC110" s="5" t="n">
        <v>30712.2900086056</v>
      </c>
      <c r="AD110" s="5" t="n">
        <v>30634.8348507764</v>
      </c>
      <c r="AE110" s="5" t="n">
        <v>30577.6810005043</v>
      </c>
      <c r="AF110" s="5" t="n">
        <v>30527.1418600965</v>
      </c>
      <c r="AG110" s="5" t="n">
        <v>30476.6915602325</v>
      </c>
      <c r="AH110" s="5" t="n">
        <v>30438.6035552151</v>
      </c>
      <c r="AI110" s="5" t="n">
        <v>30383.1585956282</v>
      </c>
      <c r="AJ110" s="5" t="n">
        <v>30344.7424586337</v>
      </c>
      <c r="AK110" s="5" t="n">
        <v>30293.2260908667</v>
      </c>
      <c r="AL110" s="5" t="n">
        <v>30247.0657052303</v>
      </c>
      <c r="AM110" s="5" t="n">
        <v>30203.0863847764</v>
      </c>
      <c r="AN110" s="5" t="n">
        <v>30165.2154199778</v>
      </c>
      <c r="AO110" s="5" t="n">
        <v>30123.7929558878</v>
      </c>
      <c r="AP110" s="5" t="n">
        <v>30070.8201203929</v>
      </c>
      <c r="AQ110" s="5" t="n">
        <v>30019.9071089571</v>
      </c>
      <c r="AR110" s="5" t="n">
        <v>29981.6394782319</v>
      </c>
      <c r="AS110" s="5" t="n">
        <v>29950.0611249745</v>
      </c>
      <c r="AT110" s="5" t="n">
        <v>29910.671474187</v>
      </c>
      <c r="AU110" s="5" t="n">
        <v>29858.7687845893</v>
      </c>
      <c r="AV110" s="5" t="n">
        <v>29809.7321652362</v>
      </c>
      <c r="AW110" s="5" t="n">
        <v>29763.9091148337</v>
      </c>
      <c r="AX110" s="5" t="n">
        <v>29728.8203841409</v>
      </c>
      <c r="AY110" s="5" t="n">
        <v>29701.747796604</v>
      </c>
      <c r="AZ110" s="5" t="n">
        <v>29685.0273321535</v>
      </c>
    </row>
    <row r="111" customFormat="false" ht="14.25" hidden="false" customHeight="false" outlineLevel="0" collapsed="false">
      <c r="A111" s="0" t="n">
        <v>8</v>
      </c>
      <c r="B111" s="5" t="n">
        <v>122.926030277779</v>
      </c>
      <c r="C111" s="5" t="n">
        <v>191.560956013061</v>
      </c>
      <c r="D111" s="5" t="n">
        <v>287.158345969974</v>
      </c>
      <c r="E111" s="5" t="n">
        <v>382.877794626637</v>
      </c>
      <c r="F111" s="5" t="n">
        <v>940.684800073267</v>
      </c>
      <c r="G111" s="5" t="n">
        <v>6363.02401174204</v>
      </c>
      <c r="H111" s="5" t="n">
        <v>19119.8785602902</v>
      </c>
      <c r="I111" s="5" t="n">
        <v>27332.2888364681</v>
      </c>
      <c r="J111" s="5" t="n">
        <v>32395.1791834877</v>
      </c>
      <c r="K111" s="5" t="n">
        <v>33682.1324898039</v>
      </c>
      <c r="L111" s="5" t="n">
        <v>33294.5197099166</v>
      </c>
      <c r="M111" s="5" t="n">
        <v>32524.6995921669</v>
      </c>
      <c r="N111" s="5" t="n">
        <v>32048.369325439</v>
      </c>
      <c r="O111" s="5" t="n">
        <v>31775.3123872856</v>
      </c>
      <c r="P111" s="5" t="n">
        <v>31587.3403331464</v>
      </c>
      <c r="Q111" s="5" t="n">
        <v>31419.7169377768</v>
      </c>
      <c r="R111" s="5" t="n">
        <v>31290.5430518508</v>
      </c>
      <c r="S111" s="5" t="n">
        <v>31169.9333044521</v>
      </c>
      <c r="T111" s="5" t="n">
        <v>31072.0176256329</v>
      </c>
      <c r="U111" s="5" t="n">
        <v>30985.9225919611</v>
      </c>
      <c r="V111" s="5" t="n">
        <v>30914.1518595527</v>
      </c>
      <c r="W111" s="5" t="n">
        <v>30859.8752865643</v>
      </c>
      <c r="X111" s="5" t="n">
        <v>30804.6640899375</v>
      </c>
      <c r="Y111" s="5" t="n">
        <v>30745.6117373144</v>
      </c>
      <c r="Z111" s="5" t="n">
        <v>30694.8158735357</v>
      </c>
      <c r="AA111" s="5" t="n">
        <v>30645.5760464981</v>
      </c>
      <c r="AB111" s="5" t="n">
        <v>30605.0181409244</v>
      </c>
      <c r="AC111" s="5" t="n">
        <v>30555.91761008</v>
      </c>
      <c r="AD111" s="5" t="n">
        <v>30501.4128557739</v>
      </c>
      <c r="AE111" s="5" t="n">
        <v>30451.5034098326</v>
      </c>
      <c r="AF111" s="5" t="n">
        <v>30404.6597739394</v>
      </c>
      <c r="AG111" s="5" t="n">
        <v>30362.827647262</v>
      </c>
      <c r="AH111" s="5" t="n">
        <v>30332.8003600924</v>
      </c>
      <c r="AI111" s="5" t="n">
        <v>30279.0318490523</v>
      </c>
      <c r="AJ111" s="5" t="n">
        <v>30243.0412599316</v>
      </c>
      <c r="AK111" s="5" t="n">
        <v>30188.8051952443</v>
      </c>
      <c r="AL111" s="5" t="n">
        <v>30161.4663793992</v>
      </c>
      <c r="AM111" s="5" t="n">
        <v>30120.8754876233</v>
      </c>
      <c r="AN111" s="5" t="n">
        <v>30072.6256234606</v>
      </c>
      <c r="AO111" s="5" t="n">
        <v>30016.2434635848</v>
      </c>
      <c r="AP111" s="5" t="n">
        <v>29968.8746366792</v>
      </c>
      <c r="AQ111" s="5" t="n">
        <v>29939.2466368481</v>
      </c>
      <c r="AR111" s="5" t="n">
        <v>29910.6972788102</v>
      </c>
      <c r="AS111" s="5" t="n">
        <v>29871.0275922656</v>
      </c>
      <c r="AT111" s="5" t="n">
        <v>29831.3736685624</v>
      </c>
      <c r="AU111" s="5" t="n">
        <v>29791.0630372985</v>
      </c>
      <c r="AV111" s="5" t="n">
        <v>29742.0041850757</v>
      </c>
      <c r="AW111" s="5" t="n">
        <v>29690.7439684897</v>
      </c>
      <c r="AX111" s="5" t="n">
        <v>29648.5280360183</v>
      </c>
      <c r="AY111" s="5" t="n">
        <v>29614.112998124</v>
      </c>
      <c r="AZ111" s="5" t="n">
        <v>29575.1733569513</v>
      </c>
    </row>
    <row r="112" customFormat="false" ht="14.25" hidden="false" customHeight="false" outlineLevel="0" collapsed="false">
      <c r="A112" s="0" t="n">
        <v>9</v>
      </c>
      <c r="B112" s="5" t="n">
        <v>138.705573405286</v>
      </c>
      <c r="C112" s="5" t="n">
        <v>174.046129543957</v>
      </c>
      <c r="D112" s="5" t="n">
        <v>247.390546225406</v>
      </c>
      <c r="E112" s="5" t="n">
        <v>329.85406163387</v>
      </c>
      <c r="F112" s="5" t="n">
        <v>1048.13286691117</v>
      </c>
      <c r="G112" s="5" t="n">
        <v>7782.94291397662</v>
      </c>
      <c r="H112" s="5" t="n">
        <v>20807.9989158215</v>
      </c>
      <c r="I112" s="5" t="n">
        <v>27301.8019708457</v>
      </c>
      <c r="J112" s="5" t="n">
        <v>31089.1599144616</v>
      </c>
      <c r="K112" s="5" t="n">
        <v>31678.403826859</v>
      </c>
      <c r="L112" s="5" t="n">
        <v>31043.7115990611</v>
      </c>
      <c r="M112" s="5" t="n">
        <v>30230.43835242</v>
      </c>
      <c r="N112" s="5" t="n">
        <v>29774.3122878981</v>
      </c>
      <c r="O112" s="5" t="n">
        <v>29489.468406094</v>
      </c>
      <c r="P112" s="5" t="n">
        <v>29278.3871424415</v>
      </c>
      <c r="Q112" s="5" t="n">
        <v>29118.4067135969</v>
      </c>
      <c r="R112" s="5" t="n">
        <v>28977.5726012815</v>
      </c>
      <c r="S112" s="5" t="n">
        <v>28861.5955151689</v>
      </c>
      <c r="T112" s="5" t="n">
        <v>28757.7343131691</v>
      </c>
      <c r="U112" s="5" t="n">
        <v>28659.0842788196</v>
      </c>
      <c r="V112" s="5" t="n">
        <v>28589.2788989206</v>
      </c>
      <c r="W112" s="5" t="n">
        <v>28515.078736365</v>
      </c>
      <c r="X112" s="5" t="n">
        <v>28468.9160617035</v>
      </c>
      <c r="Y112" s="5" t="n">
        <v>28404.5782676874</v>
      </c>
      <c r="Z112" s="5" t="n">
        <v>28348.9433817233</v>
      </c>
      <c r="AA112" s="5" t="n">
        <v>28283.8530879968</v>
      </c>
      <c r="AB112" s="5" t="n">
        <v>28221.4127358362</v>
      </c>
      <c r="AC112" s="5" t="n">
        <v>28165.4184663094</v>
      </c>
      <c r="AD112" s="5" t="n">
        <v>28111.8015318328</v>
      </c>
      <c r="AE112" s="5" t="n">
        <v>28072.2442019875</v>
      </c>
      <c r="AF112" s="5" t="n">
        <v>28038.4141006536</v>
      </c>
      <c r="AG112" s="5" t="n">
        <v>28001.9580862417</v>
      </c>
      <c r="AH112" s="5" t="n">
        <v>27958.0222633323</v>
      </c>
      <c r="AI112" s="5" t="n">
        <v>27896.0646825306</v>
      </c>
      <c r="AJ112" s="5" t="n">
        <v>27842.2879019432</v>
      </c>
      <c r="AK112" s="5" t="n">
        <v>27793.245038581</v>
      </c>
      <c r="AL112" s="5" t="n">
        <v>27759.1257504697</v>
      </c>
      <c r="AM112" s="5" t="n">
        <v>27725.4313271576</v>
      </c>
      <c r="AN112" s="5" t="n">
        <v>27699.7726352809</v>
      </c>
      <c r="AO112" s="5" t="n">
        <v>27664.0778600714</v>
      </c>
      <c r="AP112" s="5" t="n">
        <v>27614.3375625949</v>
      </c>
      <c r="AQ112" s="5" t="n">
        <v>27568.5774636132</v>
      </c>
      <c r="AR112" s="5" t="n">
        <v>27538.0836210407</v>
      </c>
      <c r="AS112" s="5" t="n">
        <v>27521.4215094566</v>
      </c>
      <c r="AT112" s="5" t="n">
        <v>27477.1263709735</v>
      </c>
      <c r="AU112" s="5" t="n">
        <v>27421.0951061224</v>
      </c>
      <c r="AV112" s="5" t="n">
        <v>27378.675903029</v>
      </c>
      <c r="AW112" s="5" t="n">
        <v>27343.0210479228</v>
      </c>
      <c r="AX112" s="5" t="n">
        <v>27312.2562446901</v>
      </c>
      <c r="AY112" s="5" t="n">
        <v>27268.103466111</v>
      </c>
      <c r="AZ112" s="5" t="n">
        <v>27226.7919520535</v>
      </c>
    </row>
    <row r="113" customFormat="false" ht="14.25" hidden="false" customHeight="false" outlineLevel="0" collapsed="false">
      <c r="A113" s="0" t="n">
        <v>10</v>
      </c>
      <c r="B113" s="5" t="n">
        <v>146.333337365274</v>
      </c>
      <c r="C113" s="5" t="n">
        <v>193.639079346969</v>
      </c>
      <c r="D113" s="5" t="n">
        <v>278.765159940664</v>
      </c>
      <c r="E113" s="5" t="n">
        <v>371.686879920892</v>
      </c>
      <c r="F113" s="5" t="n">
        <v>977.935737078173</v>
      </c>
      <c r="G113" s="5" t="n">
        <v>6258.13328156326</v>
      </c>
      <c r="H113" s="5" t="n">
        <v>18077.4416678755</v>
      </c>
      <c r="I113" s="5" t="n">
        <v>25793.7618096638</v>
      </c>
      <c r="J113" s="5" t="n">
        <v>30599.6710668908</v>
      </c>
      <c r="K113" s="5" t="n">
        <v>31849.3662389562</v>
      </c>
      <c r="L113" s="5" t="n">
        <v>31497.6694538455</v>
      </c>
      <c r="M113" s="5" t="n">
        <v>30735.9530363912</v>
      </c>
      <c r="N113" s="5" t="n">
        <v>30260.6432548912</v>
      </c>
      <c r="O113" s="5" t="n">
        <v>29980.5571745384</v>
      </c>
      <c r="P113" s="5" t="n">
        <v>29789.0245053502</v>
      </c>
      <c r="Q113" s="5" t="n">
        <v>29637.7216719385</v>
      </c>
      <c r="R113" s="5" t="n">
        <v>29510.0831667098</v>
      </c>
      <c r="S113" s="5" t="n">
        <v>29413.7110011008</v>
      </c>
      <c r="T113" s="5" t="n">
        <v>29328.6199471724</v>
      </c>
      <c r="U113" s="5" t="n">
        <v>29260.435562949</v>
      </c>
      <c r="V113" s="5" t="n">
        <v>29192.7247846907</v>
      </c>
      <c r="W113" s="5" t="n">
        <v>29142.6423180306</v>
      </c>
      <c r="X113" s="5" t="n">
        <v>29097.1245416067</v>
      </c>
      <c r="Y113" s="5" t="n">
        <v>29048.2364855515</v>
      </c>
      <c r="Z113" s="5" t="n">
        <v>28992.9372062755</v>
      </c>
      <c r="AA113" s="5" t="n">
        <v>28938.1943618772</v>
      </c>
      <c r="AB113" s="5" t="n">
        <v>28895.6294020932</v>
      </c>
      <c r="AC113" s="5" t="n">
        <v>28852.5478820402</v>
      </c>
      <c r="AD113" s="5" t="n">
        <v>28812.5215905888</v>
      </c>
      <c r="AE113" s="5" t="n">
        <v>28775.9485708089</v>
      </c>
      <c r="AF113" s="5" t="n">
        <v>28746.7142829533</v>
      </c>
      <c r="AG113" s="5" t="n">
        <v>28709.7377233863</v>
      </c>
      <c r="AH113" s="5" t="n">
        <v>28669.8893228131</v>
      </c>
      <c r="AI113" s="5" t="n">
        <v>28621.0466188562</v>
      </c>
      <c r="AJ113" s="5" t="n">
        <v>28585.0664526053</v>
      </c>
      <c r="AK113" s="5" t="n">
        <v>28535.1656957223</v>
      </c>
      <c r="AL113" s="5" t="n">
        <v>28495.1300964249</v>
      </c>
      <c r="AM113" s="5" t="n">
        <v>28447.0559753747</v>
      </c>
      <c r="AN113" s="5" t="n">
        <v>28424.374256527</v>
      </c>
      <c r="AO113" s="5" t="n">
        <v>28395.1483397347</v>
      </c>
      <c r="AP113" s="5" t="n">
        <v>28357.0580647795</v>
      </c>
      <c r="AQ113" s="5" t="n">
        <v>28328.2933915627</v>
      </c>
      <c r="AR113" s="5" t="n">
        <v>28291.3003675136</v>
      </c>
      <c r="AS113" s="5" t="n">
        <v>28271.7969610693</v>
      </c>
      <c r="AT113" s="5" t="n">
        <v>28225.8339695632</v>
      </c>
      <c r="AU113" s="5" t="n">
        <v>28190.3791634843</v>
      </c>
      <c r="AV113" s="5" t="n">
        <v>28153.9459404068</v>
      </c>
      <c r="AW113" s="5" t="n">
        <v>28116.1415478817</v>
      </c>
      <c r="AX113" s="5" t="n">
        <v>28091.3664199886</v>
      </c>
      <c r="AY113" s="5" t="n">
        <v>28050.4844535804</v>
      </c>
      <c r="AZ113" s="5" t="n">
        <v>27995.4379499846</v>
      </c>
    </row>
    <row r="114" customFormat="false" ht="14.25" hidden="false" customHeight="false" outlineLevel="0" collapsed="false">
      <c r="A114" s="0" t="s">
        <v>29</v>
      </c>
    </row>
    <row r="115" customFormat="false" ht="14.25" hidden="false" customHeight="false" outlineLevel="0" collapsed="false">
      <c r="A115" s="0" t="n">
        <v>1</v>
      </c>
      <c r="B115" s="5" t="n">
        <v>119.358479249247</v>
      </c>
      <c r="C115" s="5" t="n">
        <v>240.203452485011</v>
      </c>
      <c r="D115" s="5" t="n">
        <v>350.43763728283</v>
      </c>
      <c r="E115" s="5" t="n">
        <v>467.250183043766</v>
      </c>
      <c r="F115" s="5" t="n">
        <v>585.978730511529</v>
      </c>
      <c r="G115" s="5" t="n">
        <v>712.516453592129</v>
      </c>
      <c r="H115" s="5" t="n">
        <v>849.79624829167</v>
      </c>
      <c r="I115" s="5" t="n">
        <v>985.484737376731</v>
      </c>
      <c r="J115" s="5" t="n">
        <v>1115.95334920956</v>
      </c>
      <c r="K115" s="5" t="n">
        <v>1244.38614152531</v>
      </c>
      <c r="L115" s="5" t="n">
        <v>1383.24371250466</v>
      </c>
      <c r="M115" s="5" t="n">
        <v>1518.27911717824</v>
      </c>
      <c r="N115" s="5" t="n">
        <v>1659.8905684381</v>
      </c>
      <c r="O115" s="5" t="n">
        <v>1799.25944605051</v>
      </c>
      <c r="P115" s="5" t="n">
        <v>1932.81408133902</v>
      </c>
      <c r="Q115" s="5" t="n">
        <v>2080.64982400658</v>
      </c>
      <c r="R115" s="5" t="n">
        <v>2224.92810617969</v>
      </c>
      <c r="S115" s="5" t="n">
        <v>2356.99447596899</v>
      </c>
      <c r="T115" s="5" t="n">
        <v>2498.72382782749</v>
      </c>
      <c r="U115" s="5" t="n">
        <v>2644.56305731136</v>
      </c>
      <c r="V115" s="5" t="n">
        <v>2754.63840793189</v>
      </c>
      <c r="W115" s="5" t="n">
        <v>2872.23174553888</v>
      </c>
      <c r="X115" s="5" t="n">
        <v>2970.67417973654</v>
      </c>
      <c r="Y115" s="5" t="n">
        <v>3053.16615786336</v>
      </c>
      <c r="Z115" s="5" t="n">
        <v>3158.46582651302</v>
      </c>
      <c r="AA115" s="5" t="n">
        <v>3278.62087945577</v>
      </c>
      <c r="AB115" s="5" t="n">
        <v>3449.4567537641</v>
      </c>
      <c r="AC115" s="5" t="n">
        <v>3567.55256898006</v>
      </c>
      <c r="AD115" s="5" t="n">
        <v>3628.79608715474</v>
      </c>
      <c r="AE115" s="5" t="n">
        <v>3667.48608442239</v>
      </c>
      <c r="AF115" s="5" t="n">
        <v>3704.53573841864</v>
      </c>
      <c r="AG115" s="5" t="n">
        <v>3739.07547430992</v>
      </c>
      <c r="AH115" s="5" t="n">
        <v>3758.96363289867</v>
      </c>
      <c r="AI115" s="5" t="n">
        <v>3790.27100542098</v>
      </c>
      <c r="AJ115" s="5" t="n">
        <v>3805.47208061982</v>
      </c>
      <c r="AK115" s="5" t="n">
        <v>3825.21748227905</v>
      </c>
      <c r="AL115" s="5" t="n">
        <v>3847.00672943693</v>
      </c>
      <c r="AM115" s="5" t="n">
        <v>3859.42697244127</v>
      </c>
      <c r="AN115" s="5" t="n">
        <v>3882.44015818439</v>
      </c>
      <c r="AO115" s="5" t="n">
        <v>3895.22027756309</v>
      </c>
      <c r="AP115" s="5" t="n">
        <v>3902.01320979613</v>
      </c>
      <c r="AQ115" s="5" t="n">
        <v>3915.21454734007</v>
      </c>
      <c r="AR115" s="5" t="n">
        <v>3919.97312099133</v>
      </c>
      <c r="AS115" s="5" t="n">
        <v>3937.09709191915</v>
      </c>
      <c r="AT115" s="5" t="n">
        <v>3949.61329176106</v>
      </c>
      <c r="AU115" s="5" t="n">
        <v>3952.39768703955</v>
      </c>
      <c r="AV115" s="5" t="n">
        <v>3956.7049673965</v>
      </c>
      <c r="AW115" s="5" t="n">
        <v>3970.93529039671</v>
      </c>
      <c r="AX115" s="5" t="n">
        <v>3967.4097381031</v>
      </c>
      <c r="AY115" s="5" t="n">
        <v>3979.71271853044</v>
      </c>
      <c r="AZ115" s="5" t="n">
        <v>3994.7258417555</v>
      </c>
    </row>
    <row r="116" customFormat="false" ht="14.25" hidden="false" customHeight="false" outlineLevel="0" collapsed="false">
      <c r="A116" s="0" t="n">
        <v>2</v>
      </c>
      <c r="B116" s="5" t="n">
        <v>306.609638805241</v>
      </c>
      <c r="C116" s="5" t="n">
        <v>361.41296601607</v>
      </c>
      <c r="D116" s="5" t="n">
        <v>444.091736330462</v>
      </c>
      <c r="E116" s="5" t="n">
        <v>548.329517118906</v>
      </c>
      <c r="F116" s="5" t="n">
        <v>731.394334286424</v>
      </c>
      <c r="G116" s="5" t="n">
        <v>2466.93395642197</v>
      </c>
      <c r="H116" s="5" t="n">
        <v>10001.5446240107</v>
      </c>
      <c r="I116" s="5" t="n">
        <v>21732.7407708275</v>
      </c>
      <c r="J116" s="5" t="n">
        <v>28815.555404911</v>
      </c>
      <c r="K116" s="5" t="n">
        <v>33165.9650891057</v>
      </c>
      <c r="L116" s="5" t="n">
        <v>34256.4931585516</v>
      </c>
      <c r="M116" s="5" t="n">
        <v>33829.5657782436</v>
      </c>
      <c r="N116" s="5" t="n">
        <v>33088.6717459993</v>
      </c>
      <c r="O116" s="5" t="n">
        <v>32610.1718222905</v>
      </c>
      <c r="P116" s="5" t="n">
        <v>32297.0065618391</v>
      </c>
      <c r="Q116" s="5" t="n">
        <v>32066.6475168162</v>
      </c>
      <c r="R116" s="5" t="n">
        <v>31857.7084334206</v>
      </c>
      <c r="S116" s="5" t="n">
        <v>31691.130570526</v>
      </c>
      <c r="T116" s="5" t="n">
        <v>31551.2839697089</v>
      </c>
      <c r="U116" s="5" t="n">
        <v>31433.3859234706</v>
      </c>
      <c r="V116" s="5" t="n">
        <v>31341.2016368097</v>
      </c>
      <c r="W116" s="5" t="n">
        <v>31232.6153191153</v>
      </c>
      <c r="X116" s="5" t="n">
        <v>31145.2147973044</v>
      </c>
      <c r="Y116" s="5" t="n">
        <v>31064.6240814868</v>
      </c>
      <c r="Z116" s="5" t="n">
        <v>31001.8128228452</v>
      </c>
      <c r="AA116" s="5" t="n">
        <v>30923.2385689874</v>
      </c>
      <c r="AB116" s="5" t="n">
        <v>30846.0312367375</v>
      </c>
      <c r="AC116" s="5" t="n">
        <v>30775.8315750425</v>
      </c>
      <c r="AD116" s="5" t="n">
        <v>30712.9045194734</v>
      </c>
      <c r="AE116" s="5" t="n">
        <v>30657.0429463838</v>
      </c>
      <c r="AF116" s="5" t="n">
        <v>30607.1771427361</v>
      </c>
      <c r="AG116" s="5" t="n">
        <v>30556.4807274481</v>
      </c>
      <c r="AH116" s="5" t="n">
        <v>30505.1157287653</v>
      </c>
      <c r="AI116" s="5" t="n">
        <v>30443.2909654716</v>
      </c>
      <c r="AJ116" s="5" t="n">
        <v>30392.6483456986</v>
      </c>
      <c r="AK116" s="5" t="n">
        <v>30347.3382177452</v>
      </c>
      <c r="AL116" s="5" t="n">
        <v>30319.159718988</v>
      </c>
      <c r="AM116" s="5" t="n">
        <v>30275.7869737923</v>
      </c>
      <c r="AN116" s="5" t="n">
        <v>30222.961734674</v>
      </c>
      <c r="AO116" s="5" t="n">
        <v>30167.3108818388</v>
      </c>
      <c r="AP116" s="5" t="n">
        <v>30113.6202098581</v>
      </c>
      <c r="AQ116" s="5" t="n">
        <v>30065.7832266042</v>
      </c>
      <c r="AR116" s="5" t="n">
        <v>30026.8161408636</v>
      </c>
      <c r="AS116" s="5" t="n">
        <v>29996.9955200866</v>
      </c>
      <c r="AT116" s="5" t="n">
        <v>29953.8237603147</v>
      </c>
      <c r="AU116" s="5" t="n">
        <v>29902.7017237938</v>
      </c>
      <c r="AV116" s="5" t="n">
        <v>29863.59986885</v>
      </c>
      <c r="AW116" s="5" t="n">
        <v>29828.1837958691</v>
      </c>
      <c r="AX116" s="5" t="n">
        <v>29787.2526283971</v>
      </c>
      <c r="AY116" s="5" t="n">
        <v>29745.3911140522</v>
      </c>
      <c r="AZ116" s="5" t="n">
        <v>29707.716919193</v>
      </c>
    </row>
    <row r="117" customFormat="false" ht="14.25" hidden="false" customHeight="false" outlineLevel="0" collapsed="false">
      <c r="A117" s="0" t="n">
        <v>3</v>
      </c>
      <c r="B117" s="5" t="n">
        <v>541.122992516009</v>
      </c>
      <c r="C117" s="5" t="n">
        <v>616.671618699976</v>
      </c>
      <c r="D117" s="5" t="n">
        <v>705.202536864159</v>
      </c>
      <c r="E117" s="5" t="n">
        <v>800.977582807992</v>
      </c>
      <c r="F117" s="5" t="n">
        <v>1147.47906817141</v>
      </c>
      <c r="G117" s="5" t="n">
        <v>4624.09050629218</v>
      </c>
      <c r="H117" s="5" t="n">
        <v>14426.5213910402</v>
      </c>
      <c r="I117" s="5" t="n">
        <v>24901.307967367</v>
      </c>
      <c r="J117" s="5" t="n">
        <v>29743.8137135468</v>
      </c>
      <c r="K117" s="5" t="n">
        <v>32363.9727127643</v>
      </c>
      <c r="L117" s="5" t="n">
        <v>32561.8485319816</v>
      </c>
      <c r="M117" s="5" t="n">
        <v>31889.9499492927</v>
      </c>
      <c r="N117" s="5" t="n">
        <v>31264.5358513017</v>
      </c>
      <c r="O117" s="5" t="n">
        <v>30908.6713428812</v>
      </c>
      <c r="P117" s="5" t="n">
        <v>30683.361735705</v>
      </c>
      <c r="Q117" s="5" t="n">
        <v>30511.648111443</v>
      </c>
      <c r="R117" s="5" t="n">
        <v>30368.9889521813</v>
      </c>
      <c r="S117" s="5" t="n">
        <v>30237.559442235</v>
      </c>
      <c r="T117" s="5" t="n">
        <v>30137.2399262026</v>
      </c>
      <c r="U117" s="5" t="n">
        <v>30056.1644227254</v>
      </c>
      <c r="V117" s="5" t="n">
        <v>29994.0999886016</v>
      </c>
      <c r="W117" s="5" t="n">
        <v>29925.946186526</v>
      </c>
      <c r="X117" s="5" t="n">
        <v>29865.3588824026</v>
      </c>
      <c r="Y117" s="5" t="n">
        <v>29814.110871469</v>
      </c>
      <c r="Z117" s="5" t="n">
        <v>29758.0551428151</v>
      </c>
      <c r="AA117" s="5" t="n">
        <v>29683.1237023612</v>
      </c>
      <c r="AB117" s="5" t="n">
        <v>29630.9729086456</v>
      </c>
      <c r="AC117" s="5" t="n">
        <v>29585.214718681</v>
      </c>
      <c r="AD117" s="5" t="n">
        <v>29543.8917882268</v>
      </c>
      <c r="AE117" s="5" t="n">
        <v>29496.0225957461</v>
      </c>
      <c r="AF117" s="5" t="n">
        <v>29455.0058916758</v>
      </c>
      <c r="AG117" s="5" t="n">
        <v>29426.5502615887</v>
      </c>
      <c r="AH117" s="5" t="n">
        <v>29394.8314028058</v>
      </c>
      <c r="AI117" s="5" t="n">
        <v>29355.1503361247</v>
      </c>
      <c r="AJ117" s="5" t="n">
        <v>29317.9195034964</v>
      </c>
      <c r="AK117" s="5" t="n">
        <v>29280.4738732367</v>
      </c>
      <c r="AL117" s="5" t="n">
        <v>29260.2074519032</v>
      </c>
      <c r="AM117" s="5" t="n">
        <v>29228.524568698</v>
      </c>
      <c r="AN117" s="5" t="n">
        <v>29188.7820065924</v>
      </c>
      <c r="AO117" s="5" t="n">
        <v>29143.3475468449</v>
      </c>
      <c r="AP117" s="5" t="n">
        <v>29102.3619891455</v>
      </c>
      <c r="AQ117" s="5" t="n">
        <v>29077.1376798936</v>
      </c>
      <c r="AR117" s="5" t="n">
        <v>29054.5290727787</v>
      </c>
      <c r="AS117" s="5" t="n">
        <v>29034.6718802219</v>
      </c>
      <c r="AT117" s="5" t="n">
        <v>28997.5569667926</v>
      </c>
      <c r="AU117" s="5" t="n">
        <v>28958.7507785057</v>
      </c>
      <c r="AV117" s="5" t="n">
        <v>28917.9213300349</v>
      </c>
      <c r="AW117" s="5" t="n">
        <v>28890.5634228763</v>
      </c>
      <c r="AX117" s="5" t="n">
        <v>28860.5977007349</v>
      </c>
      <c r="AY117" s="5" t="n">
        <v>28828.4661548498</v>
      </c>
      <c r="AZ117" s="5" t="n">
        <v>28771.276782616</v>
      </c>
    </row>
    <row r="118" customFormat="false" ht="14.25" hidden="false" customHeight="false" outlineLevel="0" collapsed="false">
      <c r="A118" s="0" t="n">
        <v>4</v>
      </c>
      <c r="B118" s="5" t="n">
        <v>172.556791487596</v>
      </c>
      <c r="C118" s="5" t="n">
        <v>273.389311630071</v>
      </c>
      <c r="D118" s="5" t="n">
        <v>405.452539583497</v>
      </c>
      <c r="E118" s="5" t="n">
        <v>540.603386111321</v>
      </c>
      <c r="F118" s="5" t="n">
        <v>679.640980757247</v>
      </c>
      <c r="G118" s="5" t="n">
        <v>840.587654048531</v>
      </c>
      <c r="H118" s="5" t="n">
        <v>985.006123594493</v>
      </c>
      <c r="I118" s="5" t="n">
        <v>1133.05364540225</v>
      </c>
      <c r="J118" s="5" t="n">
        <v>1299.1444703445</v>
      </c>
      <c r="K118" s="5" t="n">
        <v>1458.43617344722</v>
      </c>
      <c r="L118" s="5" t="n">
        <v>1610.81444477909</v>
      </c>
      <c r="M118" s="5" t="n">
        <v>1756.12848459457</v>
      </c>
      <c r="N118" s="5" t="n">
        <v>1871.92502785275</v>
      </c>
      <c r="O118" s="5" t="n">
        <v>1979.41240544787</v>
      </c>
      <c r="P118" s="5" t="n">
        <v>2095.01866173453</v>
      </c>
      <c r="Q118" s="5" t="n">
        <v>2234.8936046245</v>
      </c>
      <c r="R118" s="5" t="n">
        <v>2389.00482890581</v>
      </c>
      <c r="S118" s="5" t="n">
        <v>2494.19347072596</v>
      </c>
      <c r="T118" s="5" t="n">
        <v>2566.3840393114</v>
      </c>
      <c r="U118" s="5" t="n">
        <v>2608.41062366435</v>
      </c>
      <c r="V118" s="5" t="n">
        <v>2644.89819172186</v>
      </c>
      <c r="W118" s="5" t="n">
        <v>2676.84502468049</v>
      </c>
      <c r="X118" s="5" t="n">
        <v>2721.4548909863</v>
      </c>
      <c r="Y118" s="5" t="n">
        <v>2746.66190101139</v>
      </c>
      <c r="Z118" s="5" t="n">
        <v>2777.29137980803</v>
      </c>
      <c r="AA118" s="5" t="n">
        <v>2809.01168679834</v>
      </c>
      <c r="AB118" s="5" t="n">
        <v>2829.2939276518</v>
      </c>
      <c r="AC118" s="5" t="n">
        <v>2863.5264537437</v>
      </c>
      <c r="AD118" s="5" t="n">
        <v>2898.1007529869</v>
      </c>
      <c r="AE118" s="5" t="n">
        <v>2906.27762082765</v>
      </c>
      <c r="AF118" s="5" t="n">
        <v>2936.56358951997</v>
      </c>
      <c r="AG118" s="5" t="n">
        <v>2964.16580878528</v>
      </c>
      <c r="AH118" s="5" t="n">
        <v>2985.36169959795</v>
      </c>
      <c r="AI118" s="5" t="n">
        <v>3012.22135499646</v>
      </c>
      <c r="AJ118" s="5" t="n">
        <v>3026.28487167969</v>
      </c>
      <c r="AK118" s="5" t="n">
        <v>3051.7184124229</v>
      </c>
      <c r="AL118" s="5" t="n">
        <v>3072.61912819845</v>
      </c>
      <c r="AM118" s="5" t="n">
        <v>3104.51265635778</v>
      </c>
      <c r="AN118" s="5" t="n">
        <v>3114.28862548266</v>
      </c>
      <c r="AO118" s="5" t="n">
        <v>3130.87793682135</v>
      </c>
      <c r="AP118" s="5" t="n">
        <v>3157.01294821628</v>
      </c>
      <c r="AQ118" s="5" t="n">
        <v>3168.4047633593</v>
      </c>
      <c r="AR118" s="5" t="n">
        <v>3193.18989933434</v>
      </c>
      <c r="AS118" s="5" t="n">
        <v>3216.891961842</v>
      </c>
      <c r="AT118" s="5" t="n">
        <v>3223.78612892403</v>
      </c>
      <c r="AU118" s="5" t="n">
        <v>3238.97217764819</v>
      </c>
      <c r="AV118" s="5" t="n">
        <v>3261.75742603257</v>
      </c>
      <c r="AW118" s="5" t="n">
        <v>3260.50978166394</v>
      </c>
      <c r="AX118" s="5" t="n">
        <v>3295.39672917459</v>
      </c>
      <c r="AY118" s="5" t="n">
        <v>3309.30137785904</v>
      </c>
      <c r="AZ118" s="5" t="n">
        <v>3323.03675467947</v>
      </c>
    </row>
    <row r="119" customFormat="false" ht="14.25" hidden="false" customHeight="false" outlineLevel="0" collapsed="false">
      <c r="A119" s="0" t="n">
        <v>5</v>
      </c>
      <c r="B119" s="5" t="n">
        <v>180.066881003631</v>
      </c>
      <c r="C119" s="5" t="n">
        <v>284.121887375544</v>
      </c>
      <c r="D119" s="5" t="n">
        <v>403.59346360931</v>
      </c>
      <c r="E119" s="5" t="n">
        <v>538.124618145758</v>
      </c>
      <c r="F119" s="5" t="n">
        <v>680.675169653349</v>
      </c>
      <c r="G119" s="5" t="n">
        <v>813.758193343313</v>
      </c>
      <c r="H119" s="5" t="n">
        <v>967.66675412644</v>
      </c>
      <c r="I119" s="5" t="n">
        <v>1117.27951643542</v>
      </c>
      <c r="J119" s="5" t="n">
        <v>1259.80776683884</v>
      </c>
      <c r="K119" s="5" t="n">
        <v>1419.40720102018</v>
      </c>
      <c r="L119" s="5" t="n">
        <v>1559.48905454288</v>
      </c>
      <c r="M119" s="5" t="n">
        <v>1721.66925303392</v>
      </c>
      <c r="N119" s="5" t="n">
        <v>1878.39786508284</v>
      </c>
      <c r="O119" s="5" t="n">
        <v>2031.68458461539</v>
      </c>
      <c r="P119" s="5" t="n">
        <v>2179.64355398464</v>
      </c>
      <c r="Q119" s="5" t="n">
        <v>2325.15386253156</v>
      </c>
      <c r="R119" s="5" t="n">
        <v>2474.81997179328</v>
      </c>
      <c r="S119" s="5" t="n">
        <v>2602.33750214836</v>
      </c>
      <c r="T119" s="5" t="n">
        <v>2705.3064033918</v>
      </c>
      <c r="U119" s="5" t="n">
        <v>2848.00439033524</v>
      </c>
      <c r="V119" s="5" t="n">
        <v>2972.3326710173</v>
      </c>
      <c r="W119" s="5" t="n">
        <v>3120.97561407927</v>
      </c>
      <c r="X119" s="5" t="n">
        <v>3273.56909644463</v>
      </c>
      <c r="Y119" s="5" t="n">
        <v>3358.25198022204</v>
      </c>
      <c r="Z119" s="5" t="n">
        <v>3404.7698582341</v>
      </c>
      <c r="AA119" s="5" t="n">
        <v>3435.07596585926</v>
      </c>
      <c r="AB119" s="5" t="n">
        <v>3470.27322129482</v>
      </c>
      <c r="AC119" s="5" t="n">
        <v>3499.78820611863</v>
      </c>
      <c r="AD119" s="5" t="n">
        <v>3517.2835345798</v>
      </c>
      <c r="AE119" s="5" t="n">
        <v>3529.48772445795</v>
      </c>
      <c r="AF119" s="5" t="n">
        <v>3554.75413789006</v>
      </c>
      <c r="AG119" s="5" t="n">
        <v>3570.96966866917</v>
      </c>
      <c r="AH119" s="5" t="n">
        <v>3594.33923044451</v>
      </c>
      <c r="AI119" s="5" t="n">
        <v>3611.16737981633</v>
      </c>
      <c r="AJ119" s="5" t="n">
        <v>3610.08179940522</v>
      </c>
      <c r="AK119" s="5" t="n">
        <v>3640.52156692489</v>
      </c>
      <c r="AL119" s="5" t="n">
        <v>3640.29902105281</v>
      </c>
      <c r="AM119" s="5" t="n">
        <v>3658.63670448431</v>
      </c>
      <c r="AN119" s="5" t="n">
        <v>3666.12814990407</v>
      </c>
      <c r="AO119" s="5" t="n">
        <v>3692.43173757446</v>
      </c>
      <c r="AP119" s="5" t="n">
        <v>3692.23860437383</v>
      </c>
      <c r="AQ119" s="5" t="n">
        <v>3698.9839627273</v>
      </c>
      <c r="AR119" s="5" t="n">
        <v>3717.46454802317</v>
      </c>
      <c r="AS119" s="5" t="n">
        <v>3728.07891263287</v>
      </c>
      <c r="AT119" s="5" t="n">
        <v>3727.41886969459</v>
      </c>
      <c r="AU119" s="5" t="n">
        <v>3749.44402470403</v>
      </c>
      <c r="AV119" s="5" t="n">
        <v>3735.84673147245</v>
      </c>
      <c r="AW119" s="5" t="n">
        <v>3745.0888868344</v>
      </c>
      <c r="AX119" s="5" t="n">
        <v>3754.80162006451</v>
      </c>
      <c r="AY119" s="5" t="n">
        <v>3760.13111219632</v>
      </c>
      <c r="AZ119" s="5" t="n">
        <v>3771.47585594861</v>
      </c>
    </row>
    <row r="120" customFormat="false" ht="14.25" hidden="false" customHeight="false" outlineLevel="0" collapsed="false">
      <c r="A120" s="0" t="n">
        <v>6</v>
      </c>
      <c r="B120" s="5" t="n">
        <v>459.701814576875</v>
      </c>
      <c r="C120" s="5" t="n">
        <v>524.562783760674</v>
      </c>
      <c r="D120" s="5" t="n">
        <v>588.007770978943</v>
      </c>
      <c r="E120" s="5" t="n">
        <v>673.587437832372</v>
      </c>
      <c r="F120" s="5" t="n">
        <v>957.928366937002</v>
      </c>
      <c r="G120" s="5" t="n">
        <v>3274.62354751845</v>
      </c>
      <c r="H120" s="5" t="n">
        <v>10887.200777999</v>
      </c>
      <c r="I120" s="5" t="n">
        <v>20687.0319401165</v>
      </c>
      <c r="J120" s="5" t="n">
        <v>26746.5233552676</v>
      </c>
      <c r="K120" s="5" t="n">
        <v>30540.9937010871</v>
      </c>
      <c r="L120" s="5" t="n">
        <v>31607.2094388557</v>
      </c>
      <c r="M120" s="5" t="n">
        <v>31206.85516837</v>
      </c>
      <c r="N120" s="5" t="n">
        <v>30494.5781068581</v>
      </c>
      <c r="O120" s="5" t="n">
        <v>29997.5293332402</v>
      </c>
      <c r="P120" s="5" t="n">
        <v>29709.3724244885</v>
      </c>
      <c r="Q120" s="5" t="n">
        <v>29518.7377557929</v>
      </c>
      <c r="R120" s="5" t="n">
        <v>29365.5470727136</v>
      </c>
      <c r="S120" s="5" t="n">
        <v>29239.0804654147</v>
      </c>
      <c r="T120" s="5" t="n">
        <v>29152.1104421149</v>
      </c>
      <c r="U120" s="5" t="n">
        <v>29063.7323897807</v>
      </c>
      <c r="V120" s="5" t="n">
        <v>28999.1043353645</v>
      </c>
      <c r="W120" s="5" t="n">
        <v>28933.1327414825</v>
      </c>
      <c r="X120" s="5" t="n">
        <v>28889.5580699555</v>
      </c>
      <c r="Y120" s="5" t="n">
        <v>28839.2129816982</v>
      </c>
      <c r="Z120" s="5" t="n">
        <v>28798.752672379</v>
      </c>
      <c r="AA120" s="5" t="n">
        <v>28750.6317852378</v>
      </c>
      <c r="AB120" s="5" t="n">
        <v>28712.0335853738</v>
      </c>
      <c r="AC120" s="5" t="n">
        <v>28655.9915565649</v>
      </c>
      <c r="AD120" s="5" t="n">
        <v>28608.0829630072</v>
      </c>
      <c r="AE120" s="5" t="n">
        <v>28568.4977554367</v>
      </c>
      <c r="AF120" s="5" t="n">
        <v>28532.7711117758</v>
      </c>
      <c r="AG120" s="5" t="n">
        <v>28502.5672095168</v>
      </c>
      <c r="AH120" s="5" t="n">
        <v>28467.8579110997</v>
      </c>
      <c r="AI120" s="5" t="n">
        <v>28435.8365442397</v>
      </c>
      <c r="AJ120" s="5" t="n">
        <v>28404.9281801326</v>
      </c>
      <c r="AK120" s="5" t="n">
        <v>28366.2196855096</v>
      </c>
      <c r="AL120" s="5" t="n">
        <v>28331.5026616795</v>
      </c>
      <c r="AM120" s="5" t="n">
        <v>28294.5895120047</v>
      </c>
      <c r="AN120" s="5" t="n">
        <v>28261.5269714254</v>
      </c>
      <c r="AO120" s="5" t="n">
        <v>28228.2964181846</v>
      </c>
      <c r="AP120" s="5" t="n">
        <v>28188.4680957844</v>
      </c>
      <c r="AQ120" s="5" t="n">
        <v>28160.6937412652</v>
      </c>
      <c r="AR120" s="5" t="n">
        <v>28128.5739937024</v>
      </c>
      <c r="AS120" s="5" t="n">
        <v>28114.437122154</v>
      </c>
      <c r="AT120" s="5" t="n">
        <v>28084.8570346841</v>
      </c>
      <c r="AU120" s="5" t="n">
        <v>28043.7435457424</v>
      </c>
      <c r="AV120" s="5" t="n">
        <v>27996.6737637084</v>
      </c>
      <c r="AW120" s="5" t="n">
        <v>27948.1881274131</v>
      </c>
      <c r="AX120" s="5" t="n">
        <v>27920.7147936053</v>
      </c>
      <c r="AY120" s="5" t="n">
        <v>27899.3426964132</v>
      </c>
      <c r="AZ120" s="5" t="n">
        <v>27890.5248005785</v>
      </c>
    </row>
    <row r="121" customFormat="false" ht="14.25" hidden="false" customHeight="false" outlineLevel="0" collapsed="false">
      <c r="A121" s="0" t="n">
        <v>7</v>
      </c>
      <c r="B121" s="5" t="n">
        <v>268.281334133319</v>
      </c>
      <c r="C121" s="5" t="n">
        <v>344.387749572595</v>
      </c>
      <c r="D121" s="5" t="n">
        <v>427.168675910268</v>
      </c>
      <c r="E121" s="5" t="n">
        <v>519.254545120637</v>
      </c>
      <c r="F121" s="5" t="n">
        <v>701.887055298497</v>
      </c>
      <c r="G121" s="5" t="n">
        <v>2638.67019296596</v>
      </c>
      <c r="H121" s="5" t="n">
        <v>9715.42694714009</v>
      </c>
      <c r="I121" s="5" t="n">
        <v>19609.4072424238</v>
      </c>
      <c r="J121" s="5" t="n">
        <v>26221.4567474187</v>
      </c>
      <c r="K121" s="5" t="n">
        <v>30405.280133142</v>
      </c>
      <c r="L121" s="5" t="n">
        <v>31640.9165595112</v>
      </c>
      <c r="M121" s="5" t="n">
        <v>31286.0584592055</v>
      </c>
      <c r="N121" s="5" t="n">
        <v>30547.3954016747</v>
      </c>
      <c r="O121" s="5" t="n">
        <v>30008.2687425506</v>
      </c>
      <c r="P121" s="5" t="n">
        <v>29684.34109462</v>
      </c>
      <c r="Q121" s="5" t="n">
        <v>29449.4988422862</v>
      </c>
      <c r="R121" s="5" t="n">
        <v>29260.1370348135</v>
      </c>
      <c r="S121" s="5" t="n">
        <v>29110.4846111382</v>
      </c>
      <c r="T121" s="5" t="n">
        <v>29011.6421304861</v>
      </c>
      <c r="U121" s="5" t="n">
        <v>28916.7290963024</v>
      </c>
      <c r="V121" s="5" t="n">
        <v>28835.1656966325</v>
      </c>
      <c r="W121" s="5" t="n">
        <v>28752.6525766414</v>
      </c>
      <c r="X121" s="5" t="n">
        <v>28674.6518872163</v>
      </c>
      <c r="Y121" s="5" t="n">
        <v>28613.0240420363</v>
      </c>
      <c r="Z121" s="5" t="n">
        <v>28556.7112441057</v>
      </c>
      <c r="AA121" s="5" t="n">
        <v>28492.4332462092</v>
      </c>
      <c r="AB121" s="5" t="n">
        <v>28436.6215052209</v>
      </c>
      <c r="AC121" s="5" t="n">
        <v>28372.8426304619</v>
      </c>
      <c r="AD121" s="5" t="n">
        <v>28333.7173160379</v>
      </c>
      <c r="AE121" s="5" t="n">
        <v>28289.0929243806</v>
      </c>
      <c r="AF121" s="5" t="n">
        <v>28242.1389709038</v>
      </c>
      <c r="AG121" s="5" t="n">
        <v>28201.3814108485</v>
      </c>
      <c r="AH121" s="5" t="n">
        <v>28161.9767953088</v>
      </c>
      <c r="AI121" s="5" t="n">
        <v>28123.6848458751</v>
      </c>
      <c r="AJ121" s="5" t="n">
        <v>28084.6602357709</v>
      </c>
      <c r="AK121" s="5" t="n">
        <v>28035.563200017</v>
      </c>
      <c r="AL121" s="5" t="n">
        <v>27996.7339277345</v>
      </c>
      <c r="AM121" s="5" t="n">
        <v>27962.6015428689</v>
      </c>
      <c r="AN121" s="5" t="n">
        <v>27921.8961005263</v>
      </c>
      <c r="AO121" s="5" t="n">
        <v>27878.1602927388</v>
      </c>
      <c r="AP121" s="5" t="n">
        <v>27831.0588396361</v>
      </c>
      <c r="AQ121" s="5" t="n">
        <v>27798.8507493806</v>
      </c>
      <c r="AR121" s="5" t="n">
        <v>27764.7890967567</v>
      </c>
      <c r="AS121" s="5" t="n">
        <v>27740.7570790203</v>
      </c>
      <c r="AT121" s="5" t="n">
        <v>27709.8432169023</v>
      </c>
      <c r="AU121" s="5" t="n">
        <v>27673.1105161516</v>
      </c>
      <c r="AV121" s="5" t="n">
        <v>27620.2674029694</v>
      </c>
      <c r="AW121" s="5" t="n">
        <v>27579.7112958536</v>
      </c>
      <c r="AX121" s="5" t="n">
        <v>27554.276349521</v>
      </c>
      <c r="AY121" s="5" t="n">
        <v>27530.3533024043</v>
      </c>
      <c r="AZ121" s="5" t="n">
        <v>27499.2378296475</v>
      </c>
    </row>
    <row r="122" customFormat="false" ht="14.25" hidden="false" customHeight="false" outlineLevel="0" collapsed="false">
      <c r="A122" s="0" t="n">
        <v>8</v>
      </c>
      <c r="B122" s="5" t="n">
        <v>143.487922813594</v>
      </c>
      <c r="C122" s="5" t="n">
        <v>263.669407040877</v>
      </c>
      <c r="D122" s="5" t="n">
        <v>385.593026828386</v>
      </c>
      <c r="E122" s="5" t="n">
        <v>514.124035771179</v>
      </c>
      <c r="F122" s="5" t="n">
        <v>658.169110496211</v>
      </c>
      <c r="G122" s="5" t="n">
        <v>789.96018387868</v>
      </c>
      <c r="H122" s="5" t="n">
        <v>940.621910367059</v>
      </c>
      <c r="I122" s="5" t="n">
        <v>1084.51078364642</v>
      </c>
      <c r="J122" s="5" t="n">
        <v>1229.53341034028</v>
      </c>
      <c r="K122" s="5" t="n">
        <v>1386.40197711319</v>
      </c>
      <c r="L122" s="5" t="n">
        <v>1540.74766149783</v>
      </c>
      <c r="M122" s="5" t="n">
        <v>1691.97425202123</v>
      </c>
      <c r="N122" s="5" t="n">
        <v>1847.69309676485</v>
      </c>
      <c r="O122" s="5" t="n">
        <v>1999.36303319378</v>
      </c>
      <c r="P122" s="5" t="n">
        <v>2152.58754972835</v>
      </c>
      <c r="Q122" s="5" t="n">
        <v>2302.2700473099</v>
      </c>
      <c r="R122" s="5" t="n">
        <v>2439.10247038498</v>
      </c>
      <c r="S122" s="5" t="n">
        <v>2564.15847904794</v>
      </c>
      <c r="T122" s="5" t="n">
        <v>2681.37009237674</v>
      </c>
      <c r="U122" s="5" t="n">
        <v>2791.21187360645</v>
      </c>
      <c r="V122" s="5" t="n">
        <v>2884.94650377331</v>
      </c>
      <c r="W122" s="5" t="n">
        <v>2962.81704468471</v>
      </c>
      <c r="X122" s="5" t="n">
        <v>3045.09458898782</v>
      </c>
      <c r="Y122" s="5" t="n">
        <v>3131.66903198267</v>
      </c>
      <c r="Z122" s="5" t="n">
        <v>3205.05384013665</v>
      </c>
      <c r="AA122" s="5" t="n">
        <v>3306.39277285193</v>
      </c>
      <c r="AB122" s="5" t="n">
        <v>3437.8082096139</v>
      </c>
      <c r="AC122" s="5" t="n">
        <v>3569.43246389677</v>
      </c>
      <c r="AD122" s="5" t="n">
        <v>3674.85332072153</v>
      </c>
      <c r="AE122" s="5" t="n">
        <v>3746.89982355558</v>
      </c>
      <c r="AF122" s="5" t="n">
        <v>3815.91012418924</v>
      </c>
      <c r="AG122" s="5" t="n">
        <v>3886.42296225834</v>
      </c>
      <c r="AH122" s="5" t="n">
        <v>3943.85324570986</v>
      </c>
      <c r="AI122" s="5" t="n">
        <v>4006.16776661149</v>
      </c>
      <c r="AJ122" s="5" t="n">
        <v>4054.28947181368</v>
      </c>
      <c r="AK122" s="5" t="n">
        <v>4113.30379477398</v>
      </c>
      <c r="AL122" s="5" t="n">
        <v>4171.28347021291</v>
      </c>
      <c r="AM122" s="5" t="n">
        <v>4220.41367667334</v>
      </c>
      <c r="AN122" s="5" t="n">
        <v>4276.82576945656</v>
      </c>
      <c r="AO122" s="5" t="n">
        <v>4332.93746004013</v>
      </c>
      <c r="AP122" s="5" t="n">
        <v>4382.4251449249</v>
      </c>
      <c r="AQ122" s="5" t="n">
        <v>4439.76239288892</v>
      </c>
      <c r="AR122" s="5" t="n">
        <v>4485.68782942457</v>
      </c>
      <c r="AS122" s="5" t="n">
        <v>4532.64022094837</v>
      </c>
      <c r="AT122" s="5" t="n">
        <v>4581.75135234427</v>
      </c>
      <c r="AU122" s="5" t="n">
        <v>4629.36027387296</v>
      </c>
      <c r="AV122" s="5" t="n">
        <v>4671.13421326431</v>
      </c>
      <c r="AW122" s="5" t="n">
        <v>4712.28676167014</v>
      </c>
      <c r="AX122" s="5" t="n">
        <v>4763.21015160957</v>
      </c>
      <c r="AY122" s="5" t="n">
        <v>4816.07673313116</v>
      </c>
      <c r="AZ122" s="5" t="n">
        <v>4857.82812206947</v>
      </c>
    </row>
    <row r="123" customFormat="false" ht="14.25" hidden="false" customHeight="false" outlineLevel="0" collapsed="false">
      <c r="A123" s="0" t="n">
        <v>9</v>
      </c>
      <c r="B123" s="5" t="n">
        <v>157.007247684388</v>
      </c>
      <c r="C123" s="5" t="n">
        <v>245.410224069286</v>
      </c>
      <c r="D123" s="5" t="n">
        <v>324.505546384045</v>
      </c>
      <c r="E123" s="5" t="n">
        <v>401.292106487934</v>
      </c>
      <c r="F123" s="5" t="n">
        <v>534.566186235238</v>
      </c>
      <c r="G123" s="5" t="n">
        <v>2101.79050997409</v>
      </c>
      <c r="H123" s="5" t="n">
        <v>8957.91998095219</v>
      </c>
      <c r="I123" s="5" t="n">
        <v>17939.62040192</v>
      </c>
      <c r="J123" s="5" t="n">
        <v>22548.3954555319</v>
      </c>
      <c r="K123" s="5" t="n">
        <v>25389.3580072938</v>
      </c>
      <c r="L123" s="5" t="n">
        <v>25912.4651110637</v>
      </c>
      <c r="M123" s="5" t="n">
        <v>25207.8586115953</v>
      </c>
      <c r="N123" s="5" t="n">
        <v>24250.6520825468</v>
      </c>
      <c r="O123" s="5" t="n">
        <v>23671.4859443094</v>
      </c>
      <c r="P123" s="5" t="n">
        <v>23434.1224497958</v>
      </c>
      <c r="Q123" s="5" t="n">
        <v>23308.2777062674</v>
      </c>
      <c r="R123" s="5" t="n">
        <v>23229.0011678345</v>
      </c>
      <c r="S123" s="5" t="n">
        <v>23170.2621135447</v>
      </c>
      <c r="T123" s="5" t="n">
        <v>23135.0702693888</v>
      </c>
      <c r="U123" s="5" t="n">
        <v>23122.6936585283</v>
      </c>
      <c r="V123" s="5" t="n">
        <v>23110.0735200659</v>
      </c>
      <c r="W123" s="5" t="n">
        <v>23115.5533212593</v>
      </c>
      <c r="X123" s="5" t="n">
        <v>23128.4381725476</v>
      </c>
      <c r="Y123" s="5" t="n">
        <v>23146.5377880266</v>
      </c>
      <c r="Z123" s="5" t="n">
        <v>23168.6361990807</v>
      </c>
      <c r="AA123" s="5" t="n">
        <v>23165.4583090196</v>
      </c>
      <c r="AB123" s="5" t="n">
        <v>23181.9484960245</v>
      </c>
      <c r="AC123" s="5" t="n">
        <v>23187.6160526138</v>
      </c>
      <c r="AD123" s="5" t="n">
        <v>23200.1447449243</v>
      </c>
      <c r="AE123" s="5" t="n">
        <v>23216.612115831</v>
      </c>
      <c r="AF123" s="5" t="n">
        <v>23233.2579599987</v>
      </c>
      <c r="AG123" s="5" t="n">
        <v>23258.5219863343</v>
      </c>
      <c r="AH123" s="5" t="n">
        <v>23277.8485311901</v>
      </c>
      <c r="AI123" s="5" t="n">
        <v>23293.1349379922</v>
      </c>
      <c r="AJ123" s="5" t="n">
        <v>23300.463187669</v>
      </c>
      <c r="AK123" s="5" t="n">
        <v>23309.0586055936</v>
      </c>
      <c r="AL123" s="5" t="n">
        <v>23317.8811281133</v>
      </c>
      <c r="AM123" s="5" t="n">
        <v>23340.2053753132</v>
      </c>
      <c r="AN123" s="5" t="n">
        <v>23355.4391844725</v>
      </c>
      <c r="AO123" s="5" t="n">
        <v>23374.8920642047</v>
      </c>
      <c r="AP123" s="5" t="n">
        <v>23384.2961683792</v>
      </c>
      <c r="AQ123" s="5" t="n">
        <v>23396.1507687329</v>
      </c>
      <c r="AR123" s="5" t="n">
        <v>23402.1606352123</v>
      </c>
      <c r="AS123" s="5" t="n">
        <v>23408.0727700328</v>
      </c>
      <c r="AT123" s="5" t="n">
        <v>23417.6770318009</v>
      </c>
      <c r="AU123" s="5" t="n">
        <v>23417.1411498731</v>
      </c>
      <c r="AV123" s="5" t="n">
        <v>23417.4161040246</v>
      </c>
      <c r="AW123" s="5" t="n">
        <v>23414.6867777898</v>
      </c>
      <c r="AX123" s="5" t="n">
        <v>23431.2680089926</v>
      </c>
      <c r="AY123" s="5" t="n">
        <v>23432.8714265096</v>
      </c>
      <c r="AZ123" s="5" t="n">
        <v>23416.5703401249</v>
      </c>
    </row>
    <row r="124" customFormat="false" ht="14.25" hidden="false" customHeight="false" outlineLevel="0" collapsed="false">
      <c r="A124" s="0" t="n">
        <v>10</v>
      </c>
      <c r="B124" s="5" t="n">
        <v>140.97503542594</v>
      </c>
      <c r="C124" s="5" t="n">
        <v>83.9066199724694</v>
      </c>
      <c r="D124" s="5" t="n">
        <v>47.4797745372107</v>
      </c>
      <c r="E124" s="5" t="n">
        <v>34.1084871430548</v>
      </c>
      <c r="F124" s="5" t="n">
        <v>29.9796318220469</v>
      </c>
      <c r="G124" s="5" t="n">
        <v>38.8869165394553</v>
      </c>
      <c r="H124" s="5" t="n">
        <v>44.0231551125835</v>
      </c>
      <c r="I124" s="5" t="n">
        <v>39.7495168120122</v>
      </c>
      <c r="J124" s="5" t="n">
        <v>43.0084598719568</v>
      </c>
      <c r="K124" s="5" t="n">
        <v>44.5809257346309</v>
      </c>
      <c r="L124" s="5" t="n">
        <v>47.2941808482765</v>
      </c>
      <c r="M124" s="5" t="n">
        <v>48.0289860387493</v>
      </c>
      <c r="N124" s="5" t="n">
        <v>55.7917397312913</v>
      </c>
      <c r="O124" s="5" t="n">
        <v>56.154308659562</v>
      </c>
      <c r="P124" s="5" t="n">
        <v>59.298067268709</v>
      </c>
      <c r="Q124" s="5" t="n">
        <v>63.609157150182</v>
      </c>
      <c r="R124" s="5" t="n">
        <v>66.3260885299342</v>
      </c>
      <c r="S124" s="5" t="n">
        <v>66.4090416346226</v>
      </c>
      <c r="T124" s="5" t="n">
        <v>69.1179773624162</v>
      </c>
      <c r="U124" s="5" t="n">
        <v>77.2965934428921</v>
      </c>
      <c r="V124" s="5" t="n">
        <v>71.6100895114268</v>
      </c>
      <c r="W124" s="5" t="n">
        <v>66.8538291195164</v>
      </c>
      <c r="X124" s="5" t="n">
        <v>65.9705660374657</v>
      </c>
      <c r="Y124" s="5" t="n">
        <v>54.9158563658621</v>
      </c>
      <c r="Z124" s="5" t="n">
        <v>45.9320343168729</v>
      </c>
      <c r="AA124" s="5" t="n">
        <v>32.6436269289288</v>
      </c>
      <c r="AB124" s="5" t="n">
        <v>14.0651628909427</v>
      </c>
      <c r="AC124" s="5" t="n">
        <v>-8.51112088154241</v>
      </c>
      <c r="AD124" s="5" t="n">
        <v>-24.5346365107644</v>
      </c>
      <c r="AE124" s="5" t="n">
        <v>-52.7089225510081</v>
      </c>
      <c r="AF124" s="5" t="n">
        <v>-77.7937271895862</v>
      </c>
      <c r="AG124" s="5" t="n">
        <v>-102.771485726636</v>
      </c>
      <c r="AH124" s="5" t="n">
        <v>-138.008898918128</v>
      </c>
      <c r="AI124" s="5" t="n">
        <v>-178.255949070594</v>
      </c>
      <c r="AJ124" s="5" t="n">
        <v>-228.288708345987</v>
      </c>
      <c r="AK124" s="5" t="n">
        <v>-271.140024574144</v>
      </c>
      <c r="AL124" s="5" t="n">
        <v>-327.095115284614</v>
      </c>
      <c r="AM124" s="5" t="n">
        <v>-380.912311538428</v>
      </c>
      <c r="AN124" s="5" t="n">
        <v>-442.588213485757</v>
      </c>
      <c r="AO124" s="5" t="n">
        <v>-498.920329402714</v>
      </c>
      <c r="AP124" s="5" t="n">
        <v>-558.297600924974</v>
      </c>
      <c r="AQ124" s="5" t="n">
        <v>-616.355299386319</v>
      </c>
      <c r="AR124" s="5" t="n">
        <v>-675.878253405724</v>
      </c>
      <c r="AS124" s="5" t="n">
        <v>-735.644823210656</v>
      </c>
      <c r="AT124" s="5" t="n">
        <v>-790.030436364992</v>
      </c>
      <c r="AU124" s="5" t="n">
        <v>-860.745654475032</v>
      </c>
      <c r="AV124" s="5" t="n">
        <v>-923.822824474145</v>
      </c>
      <c r="AW124" s="5" t="n">
        <v>-984.002152088493</v>
      </c>
      <c r="AX124" s="5" t="n">
        <v>-1056.14255274911</v>
      </c>
      <c r="AY124" s="5" t="n">
        <v>-1110.55629641497</v>
      </c>
      <c r="AZ124" s="5" t="n">
        <v>-1168.1204767819</v>
      </c>
    </row>
    <row r="125" customFormat="false" ht="14.25" hidden="false" customHeight="false" outlineLevel="0" collapsed="false">
      <c r="A125" s="0" t="s">
        <v>10</v>
      </c>
    </row>
    <row r="126" customFormat="false" ht="14.25" hidden="false" customHeight="false" outlineLevel="0" collapsed="false">
      <c r="A126" s="0" t="n">
        <v>1</v>
      </c>
      <c r="B126" s="5" t="n">
        <v>144.445177443953</v>
      </c>
      <c r="C126" s="5" t="n">
        <v>266.949739029631</v>
      </c>
      <c r="D126" s="5" t="n">
        <v>405.223948258908</v>
      </c>
      <c r="E126" s="5" t="n">
        <v>540.298597678542</v>
      </c>
      <c r="F126" s="5" t="n">
        <v>683.569201105182</v>
      </c>
      <c r="G126" s="5" t="n">
        <v>826.15714006737</v>
      </c>
      <c r="H126" s="5" t="n">
        <v>980.850432273464</v>
      </c>
      <c r="I126" s="5" t="n">
        <v>1136.8777235126</v>
      </c>
      <c r="J126" s="5" t="n">
        <v>1289.29892659186</v>
      </c>
      <c r="K126" s="5" t="n">
        <v>1445.37804767181</v>
      </c>
      <c r="L126" s="5" t="n">
        <v>1601.37536978952</v>
      </c>
      <c r="M126" s="5" t="n">
        <v>1769.69269470109</v>
      </c>
      <c r="N126" s="5" t="n">
        <v>1927.99351550793</v>
      </c>
      <c r="O126" s="5" t="n">
        <v>2081.69742220753</v>
      </c>
      <c r="P126" s="5" t="n">
        <v>2226.40931542496</v>
      </c>
      <c r="Q126" s="5" t="n">
        <v>2350.95799524209</v>
      </c>
      <c r="R126" s="5" t="n">
        <v>2467.30820977802</v>
      </c>
      <c r="S126" s="5" t="n">
        <v>2589.51857188171</v>
      </c>
      <c r="T126" s="5" t="n">
        <v>2727.04862011137</v>
      </c>
      <c r="U126" s="5" t="n">
        <v>2913.76182617964</v>
      </c>
      <c r="V126" s="5" t="n">
        <v>3054.06862885994</v>
      </c>
      <c r="W126" s="5" t="n">
        <v>3119.46720137262</v>
      </c>
      <c r="X126" s="5" t="n">
        <v>3171.81013757645</v>
      </c>
      <c r="Y126" s="5" t="n">
        <v>3205.88935739104</v>
      </c>
      <c r="Z126" s="5" t="n">
        <v>3244.43214930527</v>
      </c>
      <c r="AA126" s="5" t="n">
        <v>3265.7409607467</v>
      </c>
      <c r="AB126" s="5" t="n">
        <v>3287.11156387979</v>
      </c>
      <c r="AC126" s="5" t="n">
        <v>3309.1204622222</v>
      </c>
      <c r="AD126" s="5" t="n">
        <v>3329.92938937242</v>
      </c>
      <c r="AE126" s="5" t="n">
        <v>3336.15798942249</v>
      </c>
      <c r="AF126" s="5" t="n">
        <v>3363.08848362795</v>
      </c>
      <c r="AG126" s="5" t="n">
        <v>3385.91359884506</v>
      </c>
      <c r="AH126" s="5" t="n">
        <v>3391.90737431688</v>
      </c>
      <c r="AI126" s="5" t="n">
        <v>3411.72063708035</v>
      </c>
      <c r="AJ126" s="5" t="n">
        <v>3432.55486041513</v>
      </c>
      <c r="AK126" s="5" t="n">
        <v>3447.29921957901</v>
      </c>
      <c r="AL126" s="5" t="n">
        <v>3466.19823808709</v>
      </c>
      <c r="AM126" s="5" t="n">
        <v>3483.10363155804</v>
      </c>
      <c r="AN126" s="5" t="n">
        <v>3499.69881821235</v>
      </c>
      <c r="AO126" s="5" t="n">
        <v>3508.71934428823</v>
      </c>
      <c r="AP126" s="5" t="n">
        <v>3517.04435491885</v>
      </c>
      <c r="AQ126" s="5" t="n">
        <v>3536.30271407558</v>
      </c>
      <c r="AR126" s="5" t="n">
        <v>3551.66780818383</v>
      </c>
      <c r="AS126" s="5" t="n">
        <v>3560.97848518594</v>
      </c>
      <c r="AT126" s="5" t="n">
        <v>3564.28252221532</v>
      </c>
      <c r="AU126" s="5" t="n">
        <v>3573.2688144219</v>
      </c>
      <c r="AV126" s="5" t="n">
        <v>3588.37239526922</v>
      </c>
      <c r="AW126" s="5" t="n">
        <v>3586.18927770613</v>
      </c>
      <c r="AX126" s="5" t="n">
        <v>3596.45485378568</v>
      </c>
      <c r="AY126" s="5" t="n">
        <v>3613.93510209588</v>
      </c>
      <c r="AZ126" s="5" t="n">
        <v>3607.39932844891</v>
      </c>
    </row>
    <row r="127" customFormat="false" ht="14.25" hidden="false" customHeight="false" outlineLevel="0" collapsed="false">
      <c r="A127" s="0" t="n">
        <v>2</v>
      </c>
      <c r="B127" s="5" t="n">
        <v>137.743112931343</v>
      </c>
      <c r="C127" s="5" t="n">
        <v>277.655412895019</v>
      </c>
      <c r="D127" s="5" t="n">
        <v>406.906345302426</v>
      </c>
      <c r="E127" s="5" t="n">
        <v>542.541793736574</v>
      </c>
      <c r="F127" s="5" t="n">
        <v>688.189074829774</v>
      </c>
      <c r="G127" s="5" t="n">
        <v>827.878923471015</v>
      </c>
      <c r="H127" s="5" t="n">
        <v>986.20875460674</v>
      </c>
      <c r="I127" s="5" t="n">
        <v>1130.37228146779</v>
      </c>
      <c r="J127" s="5" t="n">
        <v>1290.65519124643</v>
      </c>
      <c r="K127" s="5" t="n">
        <v>1454.08189597412</v>
      </c>
      <c r="L127" s="5" t="n">
        <v>1599.9779441209</v>
      </c>
      <c r="M127" s="5" t="n">
        <v>1775.03666606759</v>
      </c>
      <c r="N127" s="5" t="n">
        <v>1930.52910176012</v>
      </c>
      <c r="O127" s="5" t="n">
        <v>2081.34286902954</v>
      </c>
      <c r="P127" s="5" t="n">
        <v>2259.24370556637</v>
      </c>
      <c r="Q127" s="5" t="n">
        <v>2400.28039508183</v>
      </c>
      <c r="R127" s="5" t="n">
        <v>2556.26886418826</v>
      </c>
      <c r="S127" s="5" t="n">
        <v>2701.60857525202</v>
      </c>
      <c r="T127" s="5" t="n">
        <v>2843.02811837781</v>
      </c>
      <c r="U127" s="5" t="n">
        <v>2983.00086959936</v>
      </c>
      <c r="V127" s="5" t="n">
        <v>3122.41142305515</v>
      </c>
      <c r="W127" s="5" t="n">
        <v>3265.18458870022</v>
      </c>
      <c r="X127" s="5" t="n">
        <v>3347.1332144433</v>
      </c>
      <c r="Y127" s="5" t="n">
        <v>3388.40288300878</v>
      </c>
      <c r="Z127" s="5" t="n">
        <v>3430.5349325472</v>
      </c>
      <c r="AA127" s="5" t="n">
        <v>3464.11664009304</v>
      </c>
      <c r="AB127" s="5" t="n">
        <v>3479.03484110794</v>
      </c>
      <c r="AC127" s="5" t="n">
        <v>3515.29667923712</v>
      </c>
      <c r="AD127" s="5" t="n">
        <v>3528.28294494904</v>
      </c>
      <c r="AE127" s="5" t="n">
        <v>3542.86635652495</v>
      </c>
      <c r="AF127" s="5" t="n">
        <v>3575.38987577244</v>
      </c>
      <c r="AG127" s="5" t="n">
        <v>3586.04755921129</v>
      </c>
      <c r="AH127" s="5" t="n">
        <v>3600.31995242639</v>
      </c>
      <c r="AI127" s="5" t="n">
        <v>3618.28182202365</v>
      </c>
      <c r="AJ127" s="5" t="n">
        <v>3632.46658955167</v>
      </c>
      <c r="AK127" s="5" t="n">
        <v>3647.9647417352</v>
      </c>
      <c r="AL127" s="5" t="n">
        <v>3659.022341497</v>
      </c>
      <c r="AM127" s="5" t="n">
        <v>3677.11145934823</v>
      </c>
      <c r="AN127" s="5" t="n">
        <v>3681.67076470872</v>
      </c>
      <c r="AO127" s="5" t="n">
        <v>3683.29941644116</v>
      </c>
      <c r="AP127" s="5" t="n">
        <v>3697.85743337041</v>
      </c>
      <c r="AQ127" s="5" t="n">
        <v>3712.1584164575</v>
      </c>
      <c r="AR127" s="5" t="n">
        <v>3722.96844609194</v>
      </c>
      <c r="AS127" s="5" t="n">
        <v>3734.37174055055</v>
      </c>
      <c r="AT127" s="5" t="n">
        <v>3732.55033833285</v>
      </c>
      <c r="AU127" s="5" t="n">
        <v>3745.46677019146</v>
      </c>
      <c r="AV127" s="5" t="n">
        <v>3756.47042397294</v>
      </c>
      <c r="AW127" s="5" t="n">
        <v>3762.01084976184</v>
      </c>
      <c r="AX127" s="5" t="n">
        <v>3772.68312809014</v>
      </c>
      <c r="AY127" s="5" t="n">
        <v>3773.3954048438</v>
      </c>
      <c r="AZ127" s="5" t="n">
        <v>3781.27012557159</v>
      </c>
    </row>
    <row r="128" customFormat="false" ht="14.25" hidden="false" customHeight="false" outlineLevel="0" collapsed="false">
      <c r="A128" s="0" t="n">
        <v>3</v>
      </c>
      <c r="B128" s="5" t="n">
        <v>171.77216620638</v>
      </c>
      <c r="C128" s="5" t="n">
        <v>257.70328933375</v>
      </c>
      <c r="D128" s="5" t="n">
        <v>374.170759207183</v>
      </c>
      <c r="E128" s="5" t="n">
        <v>498.894345609594</v>
      </c>
      <c r="F128" s="5" t="n">
        <v>636.12796163657</v>
      </c>
      <c r="G128" s="5" t="n">
        <v>767.754407928813</v>
      </c>
      <c r="H128" s="5" t="n">
        <v>916.945066110765</v>
      </c>
      <c r="I128" s="5" t="n">
        <v>1065.56501642573</v>
      </c>
      <c r="J128" s="5" t="n">
        <v>1228.1456824719</v>
      </c>
      <c r="K128" s="5" t="n">
        <v>1438.05542385889</v>
      </c>
      <c r="L128" s="5" t="n">
        <v>1631.58081231563</v>
      </c>
      <c r="M128" s="5" t="n">
        <v>1756.19651925128</v>
      </c>
      <c r="N128" s="5" t="n">
        <v>1869.4230953212</v>
      </c>
      <c r="O128" s="5" t="n">
        <v>2031.66150250101</v>
      </c>
      <c r="P128" s="5" t="n">
        <v>2176.52230085836</v>
      </c>
      <c r="Q128" s="5" t="n">
        <v>2247.35517246836</v>
      </c>
      <c r="R128" s="5" t="n">
        <v>2273.33098519462</v>
      </c>
      <c r="S128" s="5" t="n">
        <v>2300.01684398647</v>
      </c>
      <c r="T128" s="5" t="n">
        <v>2337.94250391661</v>
      </c>
      <c r="U128" s="5" t="n">
        <v>2352.72740288693</v>
      </c>
      <c r="V128" s="5" t="n">
        <v>2371.54186422816</v>
      </c>
      <c r="W128" s="5" t="n">
        <v>2394.532771228</v>
      </c>
      <c r="X128" s="5" t="n">
        <v>2424.35609721634</v>
      </c>
      <c r="Y128" s="5" t="n">
        <v>2442.67938484434</v>
      </c>
      <c r="Z128" s="5" t="n">
        <v>2455.98909818749</v>
      </c>
      <c r="AA128" s="5" t="n">
        <v>2472.97606633096</v>
      </c>
      <c r="AB128" s="5" t="n">
        <v>2489.95064610743</v>
      </c>
      <c r="AC128" s="5" t="n">
        <v>2501.94914965543</v>
      </c>
      <c r="AD128" s="5" t="n">
        <v>2523.86017182522</v>
      </c>
      <c r="AE128" s="5" t="n">
        <v>2532.49380324215</v>
      </c>
      <c r="AF128" s="5" t="n">
        <v>2544.16668362974</v>
      </c>
      <c r="AG128" s="5" t="n">
        <v>2571.92168141715</v>
      </c>
      <c r="AH128" s="5" t="n">
        <v>2577.00254746864</v>
      </c>
      <c r="AI128" s="5" t="n">
        <v>2586.4850174813</v>
      </c>
      <c r="AJ128" s="5" t="n">
        <v>2605.20138259313</v>
      </c>
      <c r="AK128" s="5" t="n">
        <v>2601.33436351724</v>
      </c>
      <c r="AL128" s="5" t="n">
        <v>2609.27974791294</v>
      </c>
      <c r="AM128" s="5" t="n">
        <v>2632.76857162098</v>
      </c>
      <c r="AN128" s="5" t="n">
        <v>2646.21290846305</v>
      </c>
      <c r="AO128" s="5" t="n">
        <v>2652.51118541085</v>
      </c>
      <c r="AP128" s="5" t="n">
        <v>2650.67286389628</v>
      </c>
      <c r="AQ128" s="5" t="n">
        <v>2659.37865579687</v>
      </c>
      <c r="AR128" s="5" t="n">
        <v>2671.22722320319</v>
      </c>
      <c r="AS128" s="5" t="n">
        <v>2677.68812122025</v>
      </c>
      <c r="AT128" s="5" t="n">
        <v>2688.66894713144</v>
      </c>
      <c r="AU128" s="5" t="n">
        <v>2697.11773758408</v>
      </c>
      <c r="AV128" s="5" t="n">
        <v>2701.81045972759</v>
      </c>
      <c r="AW128" s="5" t="n">
        <v>2712.28863001146</v>
      </c>
      <c r="AX128" s="5" t="n">
        <v>2713.53471993631</v>
      </c>
      <c r="AY128" s="5" t="n">
        <v>2720.97741350928</v>
      </c>
      <c r="AZ128" s="5" t="n">
        <v>2722.00114354355</v>
      </c>
    </row>
    <row r="129" customFormat="false" ht="14.25" hidden="false" customHeight="false" outlineLevel="0" collapsed="false">
      <c r="A129" s="0" t="n">
        <v>4</v>
      </c>
      <c r="B129" s="5" t="n">
        <v>191.953595821617</v>
      </c>
      <c r="C129" s="5" t="n">
        <v>144.130506918263</v>
      </c>
      <c r="D129" s="5" t="n">
        <v>107.878245036773</v>
      </c>
      <c r="E129" s="5" t="n">
        <v>87.2245337660524</v>
      </c>
      <c r="F129" s="5" t="n">
        <v>75.1029782747473</v>
      </c>
      <c r="G129" s="5" t="n">
        <v>57.530668682879</v>
      </c>
      <c r="H129" s="5" t="n">
        <v>58.5460939764844</v>
      </c>
      <c r="I129" s="5" t="n">
        <v>61.0320194154974</v>
      </c>
      <c r="J129" s="5" t="n">
        <v>57.355709755243</v>
      </c>
      <c r="K129" s="5" t="n">
        <v>69.3753444077865</v>
      </c>
      <c r="L129" s="5" t="n">
        <v>70.7301561254035</v>
      </c>
      <c r="M129" s="5" t="n">
        <v>68.2557638085109</v>
      </c>
      <c r="N129" s="5" t="n">
        <v>84.8996888942729</v>
      </c>
      <c r="O129" s="5" t="n">
        <v>105.518720151606</v>
      </c>
      <c r="P129" s="5" t="n">
        <v>112.944149816255</v>
      </c>
      <c r="Q129" s="5" t="n">
        <v>114.653648874722</v>
      </c>
      <c r="R129" s="5" t="n">
        <v>120.621442127545</v>
      </c>
      <c r="S129" s="5" t="n">
        <v>125.947465256908</v>
      </c>
      <c r="T129" s="5" t="n">
        <v>129.977588943426</v>
      </c>
      <c r="U129" s="5" t="n">
        <v>147.075970691774</v>
      </c>
      <c r="V129" s="5" t="n">
        <v>165.722743875418</v>
      </c>
      <c r="W129" s="5" t="n">
        <v>258.871858970491</v>
      </c>
      <c r="X129" s="5" t="n">
        <v>461.679276049106</v>
      </c>
      <c r="Y129" s="5" t="n">
        <v>715.517980848566</v>
      </c>
      <c r="Z129" s="5" t="n">
        <v>945.296669816471</v>
      </c>
      <c r="AA129" s="5" t="n">
        <v>1071.26344920041</v>
      </c>
      <c r="AB129" s="5" t="n">
        <v>1101.43033932003</v>
      </c>
      <c r="AC129" s="5" t="n">
        <v>1103.30781245126</v>
      </c>
      <c r="AD129" s="5" t="n">
        <v>1099.76905465151</v>
      </c>
      <c r="AE129" s="5" t="n">
        <v>989.160333163358</v>
      </c>
      <c r="AF129" s="5" t="n">
        <v>852.313961721002</v>
      </c>
      <c r="AG129" s="5" t="n">
        <v>710.864587027203</v>
      </c>
      <c r="AH129" s="5" t="n">
        <v>514.853813703188</v>
      </c>
      <c r="AI129" s="5" t="n">
        <v>350.707874155325</v>
      </c>
      <c r="AJ129" s="5" t="n">
        <v>172.971758681635</v>
      </c>
      <c r="AK129" s="5" t="n">
        <v>15.524766032313</v>
      </c>
      <c r="AL129" s="5" t="n">
        <v>-145.624419468704</v>
      </c>
      <c r="AM129" s="5" t="n">
        <v>-292.84501678402</v>
      </c>
      <c r="AN129" s="5" t="n">
        <v>-459.343118432856</v>
      </c>
      <c r="AO129" s="5" t="n">
        <v>-611.534809326942</v>
      </c>
      <c r="AP129" s="5" t="n">
        <v>-762.133678453303</v>
      </c>
      <c r="AQ129" s="5" t="n">
        <v>-898.844047679308</v>
      </c>
      <c r="AR129" s="5" t="n">
        <v>-1037.54843476155</v>
      </c>
      <c r="AS129" s="5" t="n">
        <v>-1190.82560641571</v>
      </c>
      <c r="AT129" s="5" t="n">
        <v>-1327.59756707504</v>
      </c>
      <c r="AU129" s="5" t="n">
        <v>-1469.70493042939</v>
      </c>
      <c r="AV129" s="5" t="n">
        <v>-1610.32605120071</v>
      </c>
      <c r="AW129" s="5" t="n">
        <v>-1764.82612095324</v>
      </c>
      <c r="AX129" s="5" t="n">
        <v>-1895.96788971173</v>
      </c>
      <c r="AY129" s="5" t="n">
        <v>-2033.44106487678</v>
      </c>
      <c r="AZ129" s="5" t="n">
        <v>-2176.884996912</v>
      </c>
    </row>
    <row r="130" customFormat="false" ht="14.25" hidden="false" customHeight="false" outlineLevel="0" collapsed="false">
      <c r="A130" s="0" t="n">
        <v>5</v>
      </c>
      <c r="B130" s="5" t="n">
        <v>197.447360448833</v>
      </c>
      <c r="C130" s="5" t="n">
        <v>276.837294519522</v>
      </c>
      <c r="D130" s="5" t="n">
        <v>391.640959168677</v>
      </c>
      <c r="E130" s="5" t="n">
        <v>522.187945558216</v>
      </c>
      <c r="F130" s="5" t="n">
        <v>662.761759557089</v>
      </c>
      <c r="G130" s="5" t="n">
        <v>804.07721504059</v>
      </c>
      <c r="H130" s="5" t="n">
        <v>963.154390100692</v>
      </c>
      <c r="I130" s="5" t="n">
        <v>1101.8150677849</v>
      </c>
      <c r="J130" s="5" t="n">
        <v>1257.70589905959</v>
      </c>
      <c r="K130" s="5" t="n">
        <v>1418.472865128</v>
      </c>
      <c r="L130" s="5" t="n">
        <v>1570.01084941226</v>
      </c>
      <c r="M130" s="5" t="n">
        <v>1727.80418620526</v>
      </c>
      <c r="N130" s="5" t="n">
        <v>1893.54309179697</v>
      </c>
      <c r="O130" s="5" t="n">
        <v>2053.47466953947</v>
      </c>
      <c r="P130" s="5" t="n">
        <v>2215.32117984876</v>
      </c>
      <c r="Q130" s="5" t="n">
        <v>2376.05197249655</v>
      </c>
      <c r="R130" s="5" t="n">
        <v>2538.27233435871</v>
      </c>
      <c r="S130" s="5" t="n">
        <v>2697.49865095211</v>
      </c>
      <c r="T130" s="5" t="n">
        <v>2857.83732987242</v>
      </c>
      <c r="U130" s="5" t="n">
        <v>3025.03361207016</v>
      </c>
      <c r="V130" s="5" t="n">
        <v>3166.58253101188</v>
      </c>
      <c r="W130" s="5" t="n">
        <v>3300.47678610754</v>
      </c>
      <c r="X130" s="5" t="n">
        <v>3416.29624032123</v>
      </c>
      <c r="Y130" s="5" t="n">
        <v>3533.35372033885</v>
      </c>
      <c r="Z130" s="5" t="n">
        <v>3645.12180698018</v>
      </c>
      <c r="AA130" s="5" t="n">
        <v>3793.37069583858</v>
      </c>
      <c r="AB130" s="5" t="n">
        <v>3932.30149517441</v>
      </c>
      <c r="AC130" s="5" t="n">
        <v>4053.18182238816</v>
      </c>
      <c r="AD130" s="5" t="n">
        <v>4149.46359854431</v>
      </c>
      <c r="AE130" s="5" t="n">
        <v>4191.99906573467</v>
      </c>
      <c r="AF130" s="5" t="n">
        <v>4238.70448551551</v>
      </c>
      <c r="AG130" s="5" t="n">
        <v>4282.14388412761</v>
      </c>
      <c r="AH130" s="5" t="n">
        <v>4303.28840797399</v>
      </c>
      <c r="AI130" s="5" t="n">
        <v>4351.31872304324</v>
      </c>
      <c r="AJ130" s="5" t="n">
        <v>4378.63818408004</v>
      </c>
      <c r="AK130" s="5" t="n">
        <v>4402.72242066942</v>
      </c>
      <c r="AL130" s="5" t="n">
        <v>4429.01396930691</v>
      </c>
      <c r="AM130" s="5" t="n">
        <v>4454.87897102705</v>
      </c>
      <c r="AN130" s="5" t="n">
        <v>4481.06531018393</v>
      </c>
      <c r="AO130" s="5" t="n">
        <v>4502.11077912889</v>
      </c>
      <c r="AP130" s="5" t="n">
        <v>4520.86906819989</v>
      </c>
      <c r="AQ130" s="5" t="n">
        <v>4548.09236019287</v>
      </c>
      <c r="AR130" s="5" t="n">
        <v>4576.46398719142</v>
      </c>
      <c r="AS130" s="5" t="n">
        <v>4588.84814869191</v>
      </c>
      <c r="AT130" s="5" t="n">
        <v>4611.98885855443</v>
      </c>
      <c r="AU130" s="5" t="n">
        <v>4632.95063897467</v>
      </c>
      <c r="AV130" s="5" t="n">
        <v>4648.0803115419</v>
      </c>
      <c r="AW130" s="5" t="n">
        <v>4655.70838739676</v>
      </c>
      <c r="AX130" s="5" t="n">
        <v>4682.20910571696</v>
      </c>
      <c r="AY130" s="5" t="n">
        <v>4691.0234179807</v>
      </c>
      <c r="AZ130" s="5" t="n">
        <v>4718.61143333784</v>
      </c>
    </row>
    <row r="131" customFormat="false" ht="14.25" hidden="false" customHeight="false" outlineLevel="0" collapsed="false">
      <c r="A131" s="0" t="n">
        <v>6</v>
      </c>
      <c r="B131" s="5" t="n">
        <v>200.080746418745</v>
      </c>
      <c r="C131" s="5" t="n">
        <v>273.632723847491</v>
      </c>
      <c r="D131" s="5" t="n">
        <v>374.82725239427</v>
      </c>
      <c r="E131" s="5" t="n">
        <v>499.769669859033</v>
      </c>
      <c r="F131" s="5" t="n">
        <v>633.056109936862</v>
      </c>
      <c r="G131" s="5" t="n">
        <v>761.0358687774</v>
      </c>
      <c r="H131" s="5" t="n">
        <v>916.711619764164</v>
      </c>
      <c r="I131" s="5" t="n">
        <v>1058.2809600437</v>
      </c>
      <c r="J131" s="5" t="n">
        <v>1199.72991891018</v>
      </c>
      <c r="K131" s="5" t="n">
        <v>1349.04265482149</v>
      </c>
      <c r="L131" s="5" t="n">
        <v>1496.15363496312</v>
      </c>
      <c r="M131" s="5" t="n">
        <v>1645.17202305826</v>
      </c>
      <c r="N131" s="5" t="n">
        <v>1798.19519652694</v>
      </c>
      <c r="O131" s="5" t="n">
        <v>1943.10080517287</v>
      </c>
      <c r="P131" s="5" t="n">
        <v>2089.11121855834</v>
      </c>
      <c r="Q131" s="5" t="n">
        <v>2216.85541460462</v>
      </c>
      <c r="R131" s="5" t="n">
        <v>2329.19501206814</v>
      </c>
      <c r="S131" s="5" t="n">
        <v>2452.2416930427</v>
      </c>
      <c r="T131" s="5" t="n">
        <v>2553.58053135338</v>
      </c>
      <c r="U131" s="5" t="n">
        <v>2667.95300616194</v>
      </c>
      <c r="V131" s="5" t="n">
        <v>2785.06917491773</v>
      </c>
      <c r="W131" s="5" t="n">
        <v>2899.35717631323</v>
      </c>
      <c r="X131" s="5" t="n">
        <v>3028.15417476852</v>
      </c>
      <c r="Y131" s="5" t="n">
        <v>3099.70562190663</v>
      </c>
      <c r="Z131" s="5" t="n">
        <v>3150.47097557247</v>
      </c>
      <c r="AA131" s="5" t="n">
        <v>3204.31315368454</v>
      </c>
      <c r="AB131" s="5" t="n">
        <v>3243.59957279834</v>
      </c>
      <c r="AC131" s="5" t="n">
        <v>3277.23957028161</v>
      </c>
      <c r="AD131" s="5" t="n">
        <v>3317.66212102841</v>
      </c>
      <c r="AE131" s="5" t="n">
        <v>3348.73824463211</v>
      </c>
      <c r="AF131" s="5" t="n">
        <v>3375.53644829943</v>
      </c>
      <c r="AG131" s="5" t="n">
        <v>3412.11376793486</v>
      </c>
      <c r="AH131" s="5" t="n">
        <v>3436.12689894645</v>
      </c>
      <c r="AI131" s="5" t="n">
        <v>3470.18298796224</v>
      </c>
      <c r="AJ131" s="5" t="n">
        <v>3496.55260193446</v>
      </c>
      <c r="AK131" s="5" t="n">
        <v>3517.5410362873</v>
      </c>
      <c r="AL131" s="5" t="n">
        <v>3553.20165584974</v>
      </c>
      <c r="AM131" s="5" t="n">
        <v>3572.06655940335</v>
      </c>
      <c r="AN131" s="5" t="n">
        <v>3592.152533688</v>
      </c>
      <c r="AO131" s="5" t="n">
        <v>3621.42949736251</v>
      </c>
      <c r="AP131" s="5" t="n">
        <v>3638.35269217453</v>
      </c>
      <c r="AQ131" s="5" t="n">
        <v>3674.24856493377</v>
      </c>
      <c r="AR131" s="5" t="n">
        <v>3684.82458114558</v>
      </c>
      <c r="AS131" s="5" t="n">
        <v>3710.74057797243</v>
      </c>
      <c r="AT131" s="5" t="n">
        <v>3733.66790862784</v>
      </c>
      <c r="AU131" s="5" t="n">
        <v>3760.00851313628</v>
      </c>
      <c r="AV131" s="5" t="n">
        <v>3772.93295966401</v>
      </c>
      <c r="AW131" s="5" t="n">
        <v>3793.92299556237</v>
      </c>
      <c r="AX131" s="5" t="n">
        <v>3816.30858042987</v>
      </c>
      <c r="AY131" s="5" t="n">
        <v>3832.05512222774</v>
      </c>
      <c r="AZ131" s="5" t="n">
        <v>3849.60985067852</v>
      </c>
    </row>
    <row r="132" customFormat="false" ht="14.25" hidden="false" customHeight="false" outlineLevel="0" collapsed="false">
      <c r="A132" s="0" t="n">
        <v>7</v>
      </c>
      <c r="B132" s="5" t="n">
        <v>238.379615817779</v>
      </c>
      <c r="C132" s="5" t="n">
        <v>298.593921752879</v>
      </c>
      <c r="D132" s="5" t="n">
        <v>403.509210172619</v>
      </c>
      <c r="E132" s="5" t="n">
        <v>527.012269461241</v>
      </c>
      <c r="F132" s="5" t="n">
        <v>666.932788373582</v>
      </c>
      <c r="G132" s="5" t="n">
        <v>801.033424749415</v>
      </c>
      <c r="H132" s="5" t="n">
        <v>936.668367878084</v>
      </c>
      <c r="I132" s="5" t="n">
        <v>1079.80410634754</v>
      </c>
      <c r="J132" s="5" t="n">
        <v>1248.54396655427</v>
      </c>
      <c r="K132" s="5" t="n">
        <v>1494.2054581706</v>
      </c>
      <c r="L132" s="5" t="n">
        <v>1855.71662253037</v>
      </c>
      <c r="M132" s="5" t="n">
        <v>2280.89520826154</v>
      </c>
      <c r="N132" s="5" t="n">
        <v>2603.08812843901</v>
      </c>
      <c r="O132" s="5" t="n">
        <v>2830.07975390716</v>
      </c>
      <c r="P132" s="5" t="n">
        <v>2990.31262502031</v>
      </c>
      <c r="Q132" s="5" t="n">
        <v>3124.33389536898</v>
      </c>
      <c r="R132" s="5" t="n">
        <v>3177.16419301082</v>
      </c>
      <c r="S132" s="5" t="n">
        <v>3175.15860840785</v>
      </c>
      <c r="T132" s="5" t="n">
        <v>3138.5054317688</v>
      </c>
      <c r="U132" s="5" t="n">
        <v>3123.83641774324</v>
      </c>
      <c r="V132" s="5" t="n">
        <v>3090.32390450417</v>
      </c>
      <c r="W132" s="5" t="n">
        <v>3071.24894841412</v>
      </c>
      <c r="X132" s="5" t="n">
        <v>3062.90893736744</v>
      </c>
      <c r="Y132" s="5" t="n">
        <v>3050.41790502721</v>
      </c>
      <c r="Z132" s="5" t="n">
        <v>3028.98143342672</v>
      </c>
      <c r="AA132" s="5" t="n">
        <v>3027.01102801136</v>
      </c>
      <c r="AB132" s="5" t="n">
        <v>3020.05121050015</v>
      </c>
      <c r="AC132" s="5" t="n">
        <v>3010.0049799938</v>
      </c>
      <c r="AD132" s="5" t="n">
        <v>3009.83879019344</v>
      </c>
      <c r="AE132" s="5" t="n">
        <v>2995.47704312161</v>
      </c>
      <c r="AF132" s="5" t="n">
        <v>2987.83566317465</v>
      </c>
      <c r="AG132" s="5" t="n">
        <v>2994.40494109756</v>
      </c>
      <c r="AH132" s="5" t="n">
        <v>2993.65710529393</v>
      </c>
      <c r="AI132" s="5" t="n">
        <v>3004.96017924085</v>
      </c>
      <c r="AJ132" s="5" t="n">
        <v>3004.64664829638</v>
      </c>
      <c r="AK132" s="5" t="n">
        <v>3004.90373913538</v>
      </c>
      <c r="AL132" s="5" t="n">
        <v>3002.08602711802</v>
      </c>
      <c r="AM132" s="5" t="n">
        <v>3013.07036475003</v>
      </c>
      <c r="AN132" s="5" t="n">
        <v>3015.64896816035</v>
      </c>
      <c r="AO132" s="5" t="n">
        <v>3011.42752161075</v>
      </c>
      <c r="AP132" s="5" t="n">
        <v>3020.49700182024</v>
      </c>
      <c r="AQ132" s="5" t="n">
        <v>3023.03273252546</v>
      </c>
      <c r="AR132" s="5" t="n">
        <v>3034.80350093535</v>
      </c>
      <c r="AS132" s="5" t="n">
        <v>3035.76766204467</v>
      </c>
      <c r="AT132" s="5" t="n">
        <v>3040.4416018734</v>
      </c>
      <c r="AU132" s="5" t="n">
        <v>3047.14421288902</v>
      </c>
      <c r="AV132" s="5" t="n">
        <v>3049.13289271178</v>
      </c>
      <c r="AW132" s="5" t="n">
        <v>3044.49601569058</v>
      </c>
      <c r="AX132" s="5" t="n">
        <v>3054.80413627258</v>
      </c>
      <c r="AY132" s="5" t="n">
        <v>3066.99956712054</v>
      </c>
      <c r="AZ132" s="5" t="n">
        <v>3067.56889889811</v>
      </c>
    </row>
    <row r="133" customFormat="false" ht="14.25" hidden="false" customHeight="false" outlineLevel="0" collapsed="false">
      <c r="A133" s="0" t="n">
        <v>8</v>
      </c>
      <c r="B133" s="5" t="n">
        <v>155.176323800567</v>
      </c>
      <c r="C133" s="5" t="n">
        <v>257.113960987776</v>
      </c>
      <c r="D133" s="5" t="n">
        <v>376.479078672462</v>
      </c>
      <c r="E133" s="5" t="n">
        <v>501.972104896617</v>
      </c>
      <c r="F133" s="5" t="n">
        <v>635.148932976061</v>
      </c>
      <c r="G133" s="5" t="n">
        <v>781.473949644122</v>
      </c>
      <c r="H133" s="5" t="n">
        <v>927.754049013166</v>
      </c>
      <c r="I133" s="5" t="n">
        <v>1070.12968608816</v>
      </c>
      <c r="J133" s="5" t="n">
        <v>1219.62331667457</v>
      </c>
      <c r="K133" s="5" t="n">
        <v>1385.28698172025</v>
      </c>
      <c r="L133" s="5" t="n">
        <v>1526.7682288816</v>
      </c>
      <c r="M133" s="5" t="n">
        <v>1680.48189631594</v>
      </c>
      <c r="N133" s="5" t="n">
        <v>1837.82812035567</v>
      </c>
      <c r="O133" s="5" t="n">
        <v>1998.63137747574</v>
      </c>
      <c r="P133" s="5" t="n">
        <v>2168.46887056814</v>
      </c>
      <c r="Q133" s="5" t="n">
        <v>2302.34301806958</v>
      </c>
      <c r="R133" s="5" t="n">
        <v>2467.45895831037</v>
      </c>
      <c r="S133" s="5" t="n">
        <v>2624.06156015318</v>
      </c>
      <c r="T133" s="5" t="n">
        <v>2775.83885946014</v>
      </c>
      <c r="U133" s="5" t="n">
        <v>2930.50807286292</v>
      </c>
      <c r="V133" s="5" t="n">
        <v>3055.61247082111</v>
      </c>
      <c r="W133" s="5" t="n">
        <v>3201.54016902267</v>
      </c>
      <c r="X133" s="5" t="n">
        <v>3331.95345878791</v>
      </c>
      <c r="Y133" s="5" t="n">
        <v>3438.80880102382</v>
      </c>
      <c r="Z133" s="5" t="n">
        <v>3587.0585598547</v>
      </c>
      <c r="AA133" s="5" t="n">
        <v>3737.7035888167</v>
      </c>
      <c r="AB133" s="5" t="n">
        <v>3841.90859143647</v>
      </c>
      <c r="AC133" s="5" t="n">
        <v>3893.07637670788</v>
      </c>
      <c r="AD133" s="5" t="n">
        <v>3948.7614631772</v>
      </c>
      <c r="AE133" s="5" t="n">
        <v>3959.5320830615</v>
      </c>
      <c r="AF133" s="5" t="n">
        <v>3991.28582375674</v>
      </c>
      <c r="AG133" s="5" t="n">
        <v>4019.79273396816</v>
      </c>
      <c r="AH133" s="5" t="n">
        <v>4056.0522992483</v>
      </c>
      <c r="AI133" s="5" t="n">
        <v>4055.45853967594</v>
      </c>
      <c r="AJ133" s="5" t="n">
        <v>4062.32847487457</v>
      </c>
      <c r="AK133" s="5" t="n">
        <v>4085.98872861636</v>
      </c>
      <c r="AL133" s="5" t="n">
        <v>4097.87315262321</v>
      </c>
      <c r="AM133" s="5" t="n">
        <v>4130.88419844633</v>
      </c>
      <c r="AN133" s="5" t="n">
        <v>4110.87961506324</v>
      </c>
      <c r="AO133" s="5" t="n">
        <v>4143.38046972531</v>
      </c>
      <c r="AP133" s="5" t="n">
        <v>4164.99204301357</v>
      </c>
      <c r="AQ133" s="5" t="n">
        <v>4169.85533629556</v>
      </c>
      <c r="AR133" s="5" t="n">
        <v>4185.43807502409</v>
      </c>
      <c r="AS133" s="5" t="n">
        <v>4188.75129269918</v>
      </c>
      <c r="AT133" s="5" t="n">
        <v>4199.97010556755</v>
      </c>
      <c r="AU133" s="5" t="n">
        <v>4213.7294987239</v>
      </c>
      <c r="AV133" s="5" t="n">
        <v>4211.35955311665</v>
      </c>
      <c r="AW133" s="5" t="n">
        <v>4219.08435422109</v>
      </c>
      <c r="AX133" s="5" t="n">
        <v>4243.49613925807</v>
      </c>
      <c r="AY133" s="5" t="n">
        <v>4239.35370689215</v>
      </c>
      <c r="AZ133" s="5" t="n">
        <v>4251.32711878548</v>
      </c>
    </row>
    <row r="134" customFormat="false" ht="14.25" hidden="false" customHeight="false" outlineLevel="0" collapsed="false">
      <c r="A134" s="0" t="n">
        <v>9</v>
      </c>
      <c r="B134" s="5" t="n">
        <v>140.562053013001</v>
      </c>
      <c r="C134" s="5" t="n">
        <v>248.223861070597</v>
      </c>
      <c r="D134" s="5" t="n">
        <v>391.536222609957</v>
      </c>
      <c r="E134" s="5" t="n">
        <v>522.048296813268</v>
      </c>
      <c r="F134" s="5" t="n">
        <v>673.985664078103</v>
      </c>
      <c r="G134" s="5" t="n">
        <v>827.873960223442</v>
      </c>
      <c r="H134" s="5" t="n">
        <v>986.043372936738</v>
      </c>
      <c r="I134" s="5" t="n">
        <v>1145.23079733518</v>
      </c>
      <c r="J134" s="5" t="n">
        <v>1327.29086255505</v>
      </c>
      <c r="K134" s="5" t="n">
        <v>1456.3737990123</v>
      </c>
      <c r="L134" s="5" t="n">
        <v>1538.90360964145</v>
      </c>
      <c r="M134" s="5" t="n">
        <v>1660.93606272206</v>
      </c>
      <c r="N134" s="5" t="n">
        <v>1840.66594741127</v>
      </c>
      <c r="O134" s="5" t="n">
        <v>2044.5199264279</v>
      </c>
      <c r="P134" s="5" t="n">
        <v>2143.05724576773</v>
      </c>
      <c r="Q134" s="5" t="n">
        <v>2194.90668979597</v>
      </c>
      <c r="R134" s="5" t="n">
        <v>2241.06928390284</v>
      </c>
      <c r="S134" s="5" t="n">
        <v>2268.88206397041</v>
      </c>
      <c r="T134" s="5" t="n">
        <v>2318.03084041708</v>
      </c>
      <c r="U134" s="5" t="n">
        <v>2336.63931015472</v>
      </c>
      <c r="V134" s="5" t="n">
        <v>2366.07034247776</v>
      </c>
      <c r="W134" s="5" t="n">
        <v>2393.95130153724</v>
      </c>
      <c r="X134" s="5" t="n">
        <v>2428.16370602266</v>
      </c>
      <c r="Y134" s="5" t="n">
        <v>2443.13825401425</v>
      </c>
      <c r="Z134" s="5" t="n">
        <v>2470.17039745284</v>
      </c>
      <c r="AA134" s="5" t="n">
        <v>2484.85090245901</v>
      </c>
      <c r="AB134" s="5" t="n">
        <v>2504.90856981732</v>
      </c>
      <c r="AC134" s="5" t="n">
        <v>2527.82840317341</v>
      </c>
      <c r="AD134" s="5" t="n">
        <v>2545.47934034601</v>
      </c>
      <c r="AE134" s="5" t="n">
        <v>2566.55036541185</v>
      </c>
      <c r="AF134" s="5" t="n">
        <v>2590.62732590508</v>
      </c>
      <c r="AG134" s="5" t="n">
        <v>2604.85171665488</v>
      </c>
      <c r="AH134" s="5" t="n">
        <v>2619.99530798573</v>
      </c>
      <c r="AI134" s="5" t="n">
        <v>2634.04260241913</v>
      </c>
      <c r="AJ134" s="5" t="n">
        <v>2645.8951227713</v>
      </c>
      <c r="AK134" s="5" t="n">
        <v>2663.51525877196</v>
      </c>
      <c r="AL134" s="5" t="n">
        <v>2672.56405102971</v>
      </c>
      <c r="AM134" s="5" t="n">
        <v>2693.29552218053</v>
      </c>
      <c r="AN134" s="5" t="n">
        <v>2704.96579790971</v>
      </c>
      <c r="AO134" s="5" t="n">
        <v>2716.11241121438</v>
      </c>
      <c r="AP134" s="5" t="n">
        <v>2734.60617972148</v>
      </c>
      <c r="AQ134" s="5" t="n">
        <v>2733.98280436391</v>
      </c>
      <c r="AR134" s="5" t="n">
        <v>2758.69454859623</v>
      </c>
      <c r="AS134" s="5" t="n">
        <v>2762.92749439574</v>
      </c>
      <c r="AT134" s="5" t="n">
        <v>2769.00555505456</v>
      </c>
      <c r="AU134" s="5" t="n">
        <v>2788.14786860505</v>
      </c>
      <c r="AV134" s="5" t="n">
        <v>2789.84504438581</v>
      </c>
      <c r="AW134" s="5" t="n">
        <v>2804.13465477022</v>
      </c>
      <c r="AX134" s="5" t="n">
        <v>2812.81975335111</v>
      </c>
      <c r="AY134" s="5" t="n">
        <v>2824.54019696405</v>
      </c>
      <c r="AZ134" s="5" t="n">
        <v>2826.73819025446</v>
      </c>
    </row>
    <row r="135" customFormat="false" ht="14.25" hidden="false" customHeight="false" outlineLevel="0" collapsed="false">
      <c r="A135" s="0" t="n">
        <v>10</v>
      </c>
      <c r="B135" s="5" t="n">
        <v>148.975150264518</v>
      </c>
      <c r="C135" s="5" t="n">
        <v>265.662818245041</v>
      </c>
      <c r="D135" s="5" t="n">
        <v>403.298936442223</v>
      </c>
      <c r="E135" s="5" t="n">
        <v>537.7319152563</v>
      </c>
      <c r="F135" s="5" t="n">
        <v>684.386367993962</v>
      </c>
      <c r="G135" s="5" t="n">
        <v>831.749586830108</v>
      </c>
      <c r="H135" s="5" t="n">
        <v>993.947149401874</v>
      </c>
      <c r="I135" s="5" t="n">
        <v>1139.67208583211</v>
      </c>
      <c r="J135" s="5" t="n">
        <v>1300.970584333</v>
      </c>
      <c r="K135" s="5" t="n">
        <v>1460.83131154989</v>
      </c>
      <c r="L135" s="5" t="n">
        <v>1615.68197285563</v>
      </c>
      <c r="M135" s="5" t="n">
        <v>1767.88926045003</v>
      </c>
      <c r="N135" s="5" t="n">
        <v>1905.67791738913</v>
      </c>
      <c r="O135" s="5" t="n">
        <v>2072.32200313485</v>
      </c>
      <c r="P135" s="5" t="n">
        <v>2207.60453990458</v>
      </c>
      <c r="Q135" s="5" t="n">
        <v>2334.30890105077</v>
      </c>
      <c r="R135" s="5" t="n">
        <v>2484.43025978079</v>
      </c>
      <c r="S135" s="5" t="n">
        <v>2629.51839325971</v>
      </c>
      <c r="T135" s="5" t="n">
        <v>2772.32329170295</v>
      </c>
      <c r="U135" s="5" t="n">
        <v>2852.72682586024</v>
      </c>
      <c r="V135" s="5" t="n">
        <v>2889.01063784991</v>
      </c>
      <c r="W135" s="5" t="n">
        <v>2931.98582423234</v>
      </c>
      <c r="X135" s="5" t="n">
        <v>2958.28389621885</v>
      </c>
      <c r="Y135" s="5" t="n">
        <v>2985.24009501454</v>
      </c>
      <c r="Z135" s="5" t="n">
        <v>3006.47357768296</v>
      </c>
      <c r="AA135" s="5" t="n">
        <v>3027.56763440626</v>
      </c>
      <c r="AB135" s="5" t="n">
        <v>3035.03595335135</v>
      </c>
      <c r="AC135" s="5" t="n">
        <v>3057.17389042151</v>
      </c>
      <c r="AD135" s="5" t="n">
        <v>3077.47658860756</v>
      </c>
      <c r="AE135" s="5" t="n">
        <v>3092.4912193043</v>
      </c>
      <c r="AF135" s="5" t="n">
        <v>3110.28366309287</v>
      </c>
      <c r="AG135" s="5" t="n">
        <v>3128.74373632302</v>
      </c>
      <c r="AH135" s="5" t="n">
        <v>3134.1194678213</v>
      </c>
      <c r="AI135" s="5" t="n">
        <v>3143.94220799323</v>
      </c>
      <c r="AJ135" s="5" t="n">
        <v>3150.88015789972</v>
      </c>
      <c r="AK135" s="5" t="n">
        <v>3164.27203838394</v>
      </c>
      <c r="AL135" s="5" t="n">
        <v>3175.4464114885</v>
      </c>
      <c r="AM135" s="5" t="n">
        <v>3191.02563302868</v>
      </c>
      <c r="AN135" s="5" t="n">
        <v>3193.0293940427</v>
      </c>
      <c r="AO135" s="5" t="n">
        <v>3216.46897334856</v>
      </c>
      <c r="AP135" s="5" t="n">
        <v>3210.97060965921</v>
      </c>
      <c r="AQ135" s="5" t="n">
        <v>3210.96135274861</v>
      </c>
      <c r="AR135" s="5" t="n">
        <v>3235.0147683152</v>
      </c>
      <c r="AS135" s="5" t="n">
        <v>3240.17083816056</v>
      </c>
      <c r="AT135" s="5" t="n">
        <v>3244.53531186925</v>
      </c>
      <c r="AU135" s="5" t="n">
        <v>3255.31655435029</v>
      </c>
      <c r="AV135" s="5" t="n">
        <v>3246.75443063591</v>
      </c>
      <c r="AW135" s="5" t="n">
        <v>3262.52706682119</v>
      </c>
      <c r="AX135" s="5" t="n">
        <v>3264.79858263854</v>
      </c>
      <c r="AY135" s="5" t="n">
        <v>3269.44380659777</v>
      </c>
      <c r="AZ135" s="5" t="n">
        <v>3277.130212169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2-11-30T13:30:06Z</dcterms:modified>
  <cp:revision>0</cp:revision>
  <dc:subject/>
  <dc:title/>
</cp:coreProperties>
</file>